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qwang178/Dropbox (ASU)/shared/work/AD/ADRC2022Dev/DNN_manuscript/bulk/"/>
    </mc:Choice>
  </mc:AlternateContent>
  <xr:revisionPtr revIDLastSave="0" documentId="13_ncr:1_{1E628B37-85B4-3E40-ADD3-51B47444E07D}" xr6:coauthVersionLast="47" xr6:coauthVersionMax="47" xr10:uidLastSave="{00000000-0000-0000-0000-000000000000}"/>
  <bookViews>
    <workbookView xWindow="3560" yWindow="5260" windowWidth="36640" windowHeight="20280" xr2:uid="{0B05CB71-7FA5-1A48-BFBC-EF6AFB500A82}"/>
  </bookViews>
  <sheets>
    <sheet name="S1. demorgraphics" sheetId="1" r:id="rId1"/>
    <sheet name="S2. codebook" sheetId="2" r:id="rId2"/>
    <sheet name="S3. model specifics" sheetId="7" r:id="rId3"/>
    <sheet name="S4. ROSMAP cogn. regression" sheetId="3" r:id="rId4"/>
    <sheet name="S5. ROSMAP path. regression" sheetId="4" r:id="rId5"/>
    <sheet name="S6. Mayo regression" sheetId="5" r:id="rId6"/>
    <sheet name="S7. MSBB regression" sheetId="6" r:id="rId7"/>
    <sheet name="S8A. ROSMAP DLPFC IG " sheetId="10" r:id="rId8"/>
    <sheet name="S8B. ROSMAP PCC IG " sheetId="11" r:id="rId9"/>
    <sheet name="S8C. ROSMAP HCN IG" sheetId="12" r:id="rId10"/>
    <sheet name="S9. DLPFC PCC module overlap" sheetId="15" r:id="rId11"/>
    <sheet name="S10. SVOP TF prediction" sheetId="13" r:id="rId12"/>
    <sheet name="S11. SVOP and TFs regression" sheetId="14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6" i="7" l="1"/>
  <c r="E5" i="7"/>
</calcChain>
</file>

<file path=xl/sharedStrings.xml><?xml version="1.0" encoding="utf-8"?>
<sst xmlns="http://schemas.openxmlformats.org/spreadsheetml/2006/main" count="20708" uniqueCount="7609">
  <si>
    <t># Sample size after outlier removal in RNA-seq normalization</t>
  </si>
  <si>
    <t>** All diagnosis confirmed by neuropathological assessments</t>
  </si>
  <si>
    <t>* All those with age &gt; 90 in MAYO/MSBB cohort were calculated as 90</t>
  </si>
  <si>
    <t>IFG (BM44)</t>
  </si>
  <si>
    <t>PHG (BM36)</t>
  </si>
  <si>
    <t>STG (BM22)</t>
  </si>
  <si>
    <t>FP (BM10)</t>
  </si>
  <si>
    <t>MSBB</t>
  </si>
  <si>
    <t>77.1/7.7</t>
  </si>
  <si>
    <t>61/50</t>
  </si>
  <si>
    <t>82.5/8.6</t>
  </si>
  <si>
    <t>35/33</t>
  </si>
  <si>
    <t>82.6/7.7</t>
  </si>
  <si>
    <t>31/49</t>
  </si>
  <si>
    <t>TCX</t>
  </si>
  <si>
    <t>76.4/7.6</t>
  </si>
  <si>
    <t>57/45</t>
  </si>
  <si>
    <t>82.0/8.6</t>
  </si>
  <si>
    <t>37/28</t>
  </si>
  <si>
    <t>82.5/7.7</t>
  </si>
  <si>
    <t>32/47</t>
  </si>
  <si>
    <t>CER</t>
  </si>
  <si>
    <t>MAYO</t>
  </si>
  <si>
    <t>89.5/6.3</t>
  </si>
  <si>
    <t>156/296</t>
  </si>
  <si>
    <t>84.8/6.5</t>
  </si>
  <si>
    <t>41/53</t>
  </si>
  <si>
    <t>91.0/6.0</t>
  </si>
  <si>
    <t>49/122</t>
  </si>
  <si>
    <t>HCN</t>
  </si>
  <si>
    <t>89.8/6.5</t>
  </si>
  <si>
    <t>143/254</t>
  </si>
  <si>
    <t>86.0/6.3</t>
  </si>
  <si>
    <t>47/52</t>
  </si>
  <si>
    <t>91.5/6.0</t>
  </si>
  <si>
    <t>50/101</t>
  </si>
  <si>
    <t>PCC</t>
  </si>
  <si>
    <t>216/439</t>
  </si>
  <si>
    <t>85.4/6.6</t>
  </si>
  <si>
    <t>64/77</t>
  </si>
  <si>
    <t>91.3/5.8</t>
  </si>
  <si>
    <t>79/215</t>
  </si>
  <si>
    <t>DLPFC</t>
  </si>
  <si>
    <t>ROSMAP</t>
  </si>
  <si>
    <t>age* (mean/SD)</t>
  </si>
  <si>
    <t>gender (M/F)</t>
  </si>
  <si>
    <t>other**</t>
  </si>
  <si>
    <t>control</t>
  </si>
  <si>
    <t>AD</t>
  </si>
  <si>
    <t>Tissue</t>
  </si>
  <si>
    <t>Study</t>
  </si>
  <si>
    <t>Table S1 Demographic information for all the subjects included in RNA-seq data used in this study.</t>
  </si>
  <si>
    <t>4 stages of arteriolosclerosis</t>
  </si>
  <si>
    <t>0,1,2,3</t>
  </si>
  <si>
    <t>Arteriolosclerosis</t>
  </si>
  <si>
    <t>arteriol_scler</t>
  </si>
  <si>
    <t>Definite presence of typical hippocampal sclerosis</t>
  </si>
  <si>
    <t>0,1</t>
  </si>
  <si>
    <t>Hippocampal sclerosis</t>
  </si>
  <si>
    <t>hspath_typ</t>
  </si>
  <si>
    <t>Lewy body disease</t>
  </si>
  <si>
    <t>dlbdx</t>
  </si>
  <si>
    <t>1,2,3,4</t>
  </si>
  <si>
    <t>Clinical stroke diagnosis</t>
  </si>
  <si>
    <t>r_stroke</t>
  </si>
  <si>
    <t>Clinical diagnosis of Parkinson’s Disease</t>
  </si>
  <si>
    <t>r_pd</t>
  </si>
  <si>
    <t>Postmortem interval</t>
  </si>
  <si>
    <t>PMI</t>
  </si>
  <si>
    <t>RNA integrity number</t>
  </si>
  <si>
    <t>RIN</t>
  </si>
  <si>
    <t>0,1,2</t>
  </si>
  <si>
    <t>Apoe4 allele count</t>
  </si>
  <si>
    <t>apoe4</t>
  </si>
  <si>
    <t>1,2,3,4,5,6,7</t>
  </si>
  <si>
    <t>Racial group</t>
  </si>
  <si>
    <t>race7</t>
  </si>
  <si>
    <t>Sex</t>
  </si>
  <si>
    <t>msex</t>
  </si>
  <si>
    <t>Year of education</t>
  </si>
  <si>
    <t>educ</t>
  </si>
  <si>
    <t>67.37 ~ 108.28</t>
  </si>
  <si>
    <t>Age at death</t>
  </si>
  <si>
    <t>age_death</t>
  </si>
  <si>
    <t>Severity Index</t>
  </si>
  <si>
    <t>SI</t>
  </si>
  <si>
    <t>independent variable, non-AD quantitative measurements</t>
  </si>
  <si>
    <t>Global cognitive function</t>
  </si>
  <si>
    <t>cogn_global</t>
  </si>
  <si>
    <t>Tangle density - Mean of 8 brain regions</t>
  </si>
  <si>
    <t>0.000 ~ 78.523</t>
  </si>
  <si>
    <t>Tangle density </t>
  </si>
  <si>
    <t>tangles</t>
  </si>
  <si>
    <t>Neurofibrillary tangle summary based on 5 regions</t>
  </si>
  <si>
    <t>0.000 ~ 6.099</t>
  </si>
  <si>
    <t>Neurofibrillary tangle burden</t>
  </si>
  <si>
    <t>nft</t>
  </si>
  <si>
    <t>Neuritic plaque summary based on 5 regions</t>
  </si>
  <si>
    <t>0.000 ~ 5.004</t>
  </si>
  <si>
    <t>Neuritic plaque burden</t>
  </si>
  <si>
    <t>plaq_n</t>
  </si>
  <si>
    <t>Diffuse plaque summary based on 5 regions</t>
  </si>
  <si>
    <t>0.000 ~ 4.912</t>
  </si>
  <si>
    <t>Diffuse plaque burden</t>
  </si>
  <si>
    <t>plaq_d</t>
  </si>
  <si>
    <t>Overall amyloid level - Mean of 8 brain regions</t>
  </si>
  <si>
    <t>Overall amyloid level</t>
  </si>
  <si>
    <t>amyloid</t>
  </si>
  <si>
    <t>Quantitative summary of three AD pathologies: neuritic plaques (n), diffuse plaques (d), and neurofibrillary tangles (nft)</t>
  </si>
  <si>
    <t>0.000 ~ 3.200</t>
  </si>
  <si>
    <t>Global AD pathology burden</t>
  </si>
  <si>
    <t>gpath</t>
  </si>
  <si>
    <t>Consensus postmortem diagnosis based on both neurofibrillary tangles (Braak) and neuritic plaques (CERAD)</t>
  </si>
  <si>
    <t>NIA-Reagan diagnosis of AD</t>
  </si>
  <si>
    <t>niareagansc</t>
  </si>
  <si>
    <t>Semiquantitative measure of neuritic plaques</t>
  </si>
  <si>
    <t>CERAD score</t>
  </si>
  <si>
    <t>ceradsc</t>
  </si>
  <si>
    <t>Semiquantitative measure of neurofibrillary tangles</t>
  </si>
  <si>
    <t>0,1,2,3,4,5,6</t>
  </si>
  <si>
    <t>Braak stage</t>
  </si>
  <si>
    <t>braaksc</t>
  </si>
  <si>
    <t xml:space="preserve"> dependent variable, AD-related quantitative measurements</t>
  </si>
  <si>
    <t>1,2,3,4,5,6</t>
  </si>
  <si>
    <t>Final consensus cognitive diagnosis</t>
  </si>
  <si>
    <t>cogdx</t>
  </si>
  <si>
    <t>diagnosis</t>
  </si>
  <si>
    <t>note</t>
  </si>
  <si>
    <t>value range</t>
  </si>
  <si>
    <t>description</t>
  </si>
  <si>
    <t>code</t>
  </si>
  <si>
    <t>category</t>
  </si>
  <si>
    <t>Estimate</t>
  </si>
  <si>
    <t>Std. 
Error</t>
  </si>
  <si>
    <t>t value</t>
  </si>
  <si>
    <t>Pr(&gt;|t|)</t>
  </si>
  <si>
    <t>PVE</t>
  </si>
  <si>
    <t>sig. code</t>
  </si>
  <si>
    <t>(Intercept)</t>
  </si>
  <si>
    <t>*</t>
  </si>
  <si>
    <t>***</t>
  </si>
  <si>
    <t>.</t>
  </si>
  <si>
    <t>**</t>
  </si>
  <si>
    <t>dlbdx3</t>
  </si>
  <si>
    <t>Multiple R^2</t>
  </si>
  <si>
    <t>Adjusted R^2</t>
  </si>
  <si>
    <t>Signif. codes:  0 ‘***’ 0.001 ‘**’ 0.01 ‘*’ 0.05 ‘.’ 0.1 ‘ ’ 1</t>
  </si>
  <si>
    <t>AD/ CN</t>
  </si>
  <si>
    <t>OTHER</t>
  </si>
  <si>
    <t>all</t>
  </si>
  <si>
    <t>p value</t>
  </si>
  <si>
    <t>target</t>
  </si>
  <si>
    <t>Cells with significant p values (&lt; 0.05) are shown in bold.</t>
  </si>
  <si>
    <t>Braak</t>
  </si>
  <si>
    <t>Thal</t>
  </si>
  <si>
    <t>BM10 (FP)</t>
  </si>
  <si>
    <t>BM22 (STG)</t>
  </si>
  <si>
    <t>BM36 (PHG)</t>
  </si>
  <si>
    <t>BM44 (IFG)</t>
  </si>
  <si>
    <t>Plaque
Mean</t>
  </si>
  <si>
    <t>CDR</t>
  </si>
  <si>
    <t>CERAD</t>
  </si>
  <si>
    <t>sex</t>
  </si>
  <si>
    <t>raceB</t>
  </si>
  <si>
    <t>raceH</t>
  </si>
  <si>
    <t>raceW</t>
  </si>
  <si>
    <t>0.000 ~ 22.935</t>
  </si>
  <si>
    <t>-4.239 ~ 1.631</t>
  </si>
  <si>
    <t>0.00 ~ 56.53</t>
  </si>
  <si>
    <t>4 ~ 30</t>
  </si>
  <si>
    <t>0: female; 1: male</t>
  </si>
  <si>
    <t>1.1 ~ 9.9</t>
  </si>
  <si>
    <t>0.9 ~ 85.1</t>
  </si>
  <si>
    <t>tdp_st4</t>
  </si>
  <si>
    <t>caa_4gp</t>
  </si>
  <si>
    <t>cvda_4gp2</t>
  </si>
  <si>
    <t>ci_num2_gct</t>
  </si>
  <si>
    <t>ci_num2_mct</t>
  </si>
  <si>
    <t>Presence of one or more chronic microinfarcts</t>
  </si>
  <si>
    <t>Presence of one or more gross chronic infarcts</t>
  </si>
  <si>
    <t>Cerebral atherosclerosis</t>
  </si>
  <si>
    <t>4 levels of cerebral atherosclerosis</t>
  </si>
  <si>
    <t>Cerebral amyloid angiopathy</t>
  </si>
  <si>
    <t>4 levels of cerebral amyloid angiopathy</t>
  </si>
  <si>
    <t>TDP-43 stage</t>
  </si>
  <si>
    <t>4 stages of TDP-43 distribution</t>
  </si>
  <si>
    <t>time</t>
  </si>
  <si>
    <t>pmi</t>
  </si>
  <si>
    <t>race2</t>
  </si>
  <si>
    <t>dlbdx1</t>
  </si>
  <si>
    <t>dlbdx2</t>
  </si>
  <si>
    <t>all subjects (n = 1,090)</t>
  </si>
  <si>
    <t>all OTHER subjects (n = 655)</t>
  </si>
  <si>
    <t>all AD and CN (n = 435)</t>
  </si>
  <si>
    <t>raceU</t>
  </si>
  <si>
    <t>46/80</t>
  </si>
  <si>
    <t>28/35</t>
  </si>
  <si>
    <t>24/65</t>
  </si>
  <si>
    <t>83.3/7.2</t>
  </si>
  <si>
    <t>79.9/8.8</t>
  </si>
  <si>
    <t>85.6/5.9</t>
  </si>
  <si>
    <t>50/73</t>
  </si>
  <si>
    <t>82.8/7.2</t>
  </si>
  <si>
    <t>25/33</t>
  </si>
  <si>
    <t>80.0/9.3</t>
  </si>
  <si>
    <t>26/63</t>
  </si>
  <si>
    <t>85.7/5.7</t>
  </si>
  <si>
    <t>38/73</t>
  </si>
  <si>
    <t>28/29</t>
  </si>
  <si>
    <t>21/53</t>
  </si>
  <si>
    <t>83.8/7.2</t>
  </si>
  <si>
    <t>79.5/9.1</t>
  </si>
  <si>
    <t>85.1/6.2</t>
  </si>
  <si>
    <t>45/77</t>
  </si>
  <si>
    <t>83.6/7.1</t>
  </si>
  <si>
    <t>29/30</t>
  </si>
  <si>
    <t>79.2/9.3</t>
  </si>
  <si>
    <t>22/66</t>
  </si>
  <si>
    <t>race</t>
  </si>
  <si>
    <t>-</t>
  </si>
  <si>
    <t>ageDeath</t>
  </si>
  <si>
    <t>target = global cognitive function, model = DLPFC</t>
  </si>
  <si>
    <t>target = global cognitive function, model = PCC</t>
  </si>
  <si>
    <t>target = global cognitive function, model = HCN</t>
  </si>
  <si>
    <t>model = DLPFC</t>
  </si>
  <si>
    <t>model = HCN</t>
  </si>
  <si>
    <t>model = PCC</t>
  </si>
  <si>
    <t>(as defined in Table S2) stratified by diagnosis groups in ROSMAP samples from three brain regions respectively. Cells with significant p values (&lt; 0.05) are shown in bold.</t>
  </si>
  <si>
    <t>stratified by diagnosis groups in ROSMAP samples from three brain regions respectively. Cells with significant p values (&lt; 0.05) are shown in bold.</t>
  </si>
  <si>
    <t>all subjects (n = 647)</t>
  </si>
  <si>
    <t>all AD and CN (n = 250)</t>
  </si>
  <si>
    <t>all OTHER subjects (n = 397)</t>
  </si>
  <si>
    <t>all subjects (n = 717)</t>
  </si>
  <si>
    <t>all OTHER subjects (n = 452)</t>
  </si>
  <si>
    <t>all AD and CN (n = 265)</t>
  </si>
  <si>
    <t>Z score from 19 cognitive tests; last available measurement within 3 years before death</t>
  </si>
  <si>
    <t>1: Highly Probable; 2: Probable; 3: Possible; 4: Not Present; last available measurement within 3 years before death</t>
  </si>
  <si>
    <t xml:space="preserve">Dataset </t>
  </si>
  <si>
    <t xml:space="preserve">MLP model configuration </t>
  </si>
  <si>
    <t>Test Accuracy</t>
  </si>
  <si>
    <t>Sensitivity</t>
  </si>
  <si>
    <t>Specificity</t>
  </si>
  <si>
    <t xml:space="preserve">F1 score </t>
  </si>
  <si>
    <t>AUC</t>
  </si>
  <si>
    <t>Precision</t>
  </si>
  <si>
    <t>Recall</t>
  </si>
  <si>
    <t># of AD samples in training</t>
  </si>
  <si>
    <t># of control samples in training</t>
  </si>
  <si>
    <t># of other samples not in training</t>
  </si>
  <si>
    <t>Total # of samples in whole model</t>
  </si>
  <si>
    <t>[18859, 1024, 512, 64, 1]</t>
  </si>
  <si>
    <t>[18859, 512, 128, 1]</t>
  </si>
  <si>
    <t>[18859, 1024, 512, 256, 128, 1]</t>
  </si>
  <si>
    <t xml:space="preserve">Input Data </t>
  </si>
  <si>
    <t>Model Parameters</t>
  </si>
  <si>
    <t>DNN Classification Performance</t>
  </si>
  <si>
    <t>Table S2 Description of the variables used in the linear regression model for the three cohorts</t>
  </si>
  <si>
    <t>ROSMAP, variables used in linear regression model</t>
  </si>
  <si>
    <t>MAYO, variables used in linear regression model</t>
  </si>
  <si>
    <t>MSBB, variables used in linear regression model</t>
  </si>
  <si>
    <t>PlaqueMean</t>
  </si>
  <si>
    <t>female,male</t>
  </si>
  <si>
    <t>white</t>
  </si>
  <si>
    <t>5.3 ~ 10</t>
  </si>
  <si>
    <t>1 ~ 38</t>
  </si>
  <si>
    <t>53 ~ 90</t>
  </si>
  <si>
    <t>0,1,2,3,4,5</t>
  </si>
  <si>
    <t>Semiquantitative measure of amyloid plaques</t>
  </si>
  <si>
    <t>Thal phase</t>
  </si>
  <si>
    <t>1 ~ 10</t>
  </si>
  <si>
    <t>75 ~ 1800</t>
  </si>
  <si>
    <t>Semiquantitative measure of neuritic plaques, recoded in this study</t>
  </si>
  <si>
    <t>A,B,H,U,W</t>
  </si>
  <si>
    <t>A: Asian; B: Black; H: Hispanic; U: Unknown; W: White</t>
  </si>
  <si>
    <t>61 ~ 90</t>
  </si>
  <si>
    <t>Average of neuritic plaque counts in five cardinal cortical regions</t>
  </si>
  <si>
    <t>Plaque density mean</t>
  </si>
  <si>
    <t>Categorical; 1: White; 2: Black or African American; 3: American Indian or Alaska Native, 4: Native Hawaiian or Other Pacific Islander; 5: Asian; 6: Other; 7: Unknown</t>
  </si>
  <si>
    <t>Defined in this work</t>
  </si>
  <si>
    <t>Categorical; 4 stages of pathologic diagnosis of Lewy body diseases</t>
  </si>
  <si>
    <t>Postmoterm interval in hours</t>
  </si>
  <si>
    <t>Postmoterm interval in minutes</t>
  </si>
  <si>
    <t>0,0.5,1,2,3,4,5</t>
  </si>
  <si>
    <t>0 ~ 42</t>
  </si>
  <si>
    <t>Clinical dementia rating</t>
  </si>
  <si>
    <t>Semiquantitative measure of congitive function</t>
  </si>
  <si>
    <t>1.04 ~ 56.52</t>
  </si>
  <si>
    <t>1.09 ~ 56.52</t>
  </si>
  <si>
    <t>Sample size #</t>
  </si>
  <si>
    <t>AD, CN, PSP, PA</t>
  </si>
  <si>
    <t>DX</t>
  </si>
  <si>
    <t>neuropathological confirmed diagnosis</t>
  </si>
  <si>
    <t>AD,CN,OTHER</t>
  </si>
  <si>
    <t>Clinical consensus diagnosis of cognitive status at time of death, used in combination with neuropathologies for classification</t>
  </si>
  <si>
    <t>AD: Alzheimer's disease; CN: control; PSP: Progressive supranuclear palsy; PA: Pathological aging. Used for visualization only</t>
  </si>
  <si>
    <t>clinical diagnosis with neuropathology</t>
  </si>
  <si>
    <t>Same diagnosis criteria as ROSMAP cohort. Used for visualization only</t>
  </si>
  <si>
    <t xml:space="preserve">Table S7 Model metrics (p values and correlation coefficients) for the linear regression between neuropathological and clinical biomarkers </t>
  </si>
  <si>
    <t>Table S6 Model metrics (p values and correlation coefficients) for the linear regression between</t>
  </si>
  <si>
    <t>Table S5 Model metrics (p values and correlation coefficients) for the linear regression between all the neuropathological biomarkers and the dependent variables</t>
  </si>
  <si>
    <t xml:space="preserve">Table S4 Model metrics for the linear regression between global cognitive function and the dependent variables (as defined in Table S2) </t>
  </si>
  <si>
    <t>UMAP min_dist</t>
  </si>
  <si>
    <t>UMAP n_neighbors</t>
  </si>
  <si>
    <t>Table S3 Model specifics from three different brain regions of ROSMAP cohort</t>
  </si>
  <si>
    <t>neuropathological biomarkers and the dependent variables (as defined in Table S2) for the two brain regions in Mayo samples.</t>
  </si>
  <si>
    <t>and the dependent variables (as defined in Table S2) for the four brain regions in MSBB samples. Cells with significant p values (&lt; 0.05) are shown in bold.</t>
  </si>
  <si>
    <t>H4C11</t>
  </si>
  <si>
    <t>ENSG00000197238</t>
  </si>
  <si>
    <t>c1_6</t>
  </si>
  <si>
    <t>SEC24AP1</t>
  </si>
  <si>
    <t>ENSG00000267361</t>
  </si>
  <si>
    <t>VN1R81P</t>
  </si>
  <si>
    <t>ENSG00000268357</t>
  </si>
  <si>
    <t>AC006504.1</t>
  </si>
  <si>
    <t>ENSG00000261770</t>
  </si>
  <si>
    <t>AC091978.1</t>
  </si>
  <si>
    <t>ENSG00000286753</t>
  </si>
  <si>
    <t>AL022345.4</t>
  </si>
  <si>
    <t>ENSG00000285884</t>
  </si>
  <si>
    <t>AL391822.1</t>
  </si>
  <si>
    <t>ENSG00000229657</t>
  </si>
  <si>
    <t>FAM169B</t>
  </si>
  <si>
    <t>ENSG00000283597</t>
  </si>
  <si>
    <t>AC090004.1</t>
  </si>
  <si>
    <t>ENSG00000268279</t>
  </si>
  <si>
    <t>LINC00526</t>
  </si>
  <si>
    <t>ENSG00000264575</t>
  </si>
  <si>
    <t>AC004877.1</t>
  </si>
  <si>
    <t>ENSG00000273419</t>
  </si>
  <si>
    <t>AC011474.2</t>
  </si>
  <si>
    <t>ENSG00000266248</t>
  </si>
  <si>
    <t>AL355377.1</t>
  </si>
  <si>
    <t>ENSG00000273597</t>
  </si>
  <si>
    <t>SMG1P1</t>
  </si>
  <si>
    <t>ENSG00000237296</t>
  </si>
  <si>
    <t>AC097500.1</t>
  </si>
  <si>
    <t>ENSG00000287129</t>
  </si>
  <si>
    <t>LTB4R2</t>
  </si>
  <si>
    <t>ENSG00000213906</t>
  </si>
  <si>
    <t>POLR2J4</t>
  </si>
  <si>
    <t>ENSG00000272655</t>
  </si>
  <si>
    <t>AF131215.6</t>
  </si>
  <si>
    <t>ENSG00000269918</t>
  </si>
  <si>
    <t>AC129502.1</t>
  </si>
  <si>
    <t>ENSG00000280321</t>
  </si>
  <si>
    <t>AL592148.3</t>
  </si>
  <si>
    <t>ENSG00000272750</t>
  </si>
  <si>
    <t>CHORDC1P4</t>
  </si>
  <si>
    <t>ENSG00000263606</t>
  </si>
  <si>
    <t>AC007611.1</t>
  </si>
  <si>
    <t>ENSG00000260086</t>
  </si>
  <si>
    <t>ZNF236-DT</t>
  </si>
  <si>
    <t>ENSG00000264278</t>
  </si>
  <si>
    <t>PLD5</t>
  </si>
  <si>
    <t>ENSG00000180287</t>
  </si>
  <si>
    <t>BX324167.2</t>
  </si>
  <si>
    <t>ENSG00000279954</t>
  </si>
  <si>
    <t>TTC16</t>
  </si>
  <si>
    <t>ENSG00000167094</t>
  </si>
  <si>
    <t>FUT8-AS1</t>
  </si>
  <si>
    <t>ENSG00000276116</t>
  </si>
  <si>
    <t>KLF5</t>
  </si>
  <si>
    <t>ENSG00000102554</t>
  </si>
  <si>
    <t>ARL17A</t>
  </si>
  <si>
    <t>ENSG00000185829</t>
  </si>
  <si>
    <t>AL512662.1</t>
  </si>
  <si>
    <t>ENSG00000283913</t>
  </si>
  <si>
    <t>RIC8A</t>
  </si>
  <si>
    <t>ENSG00000177963</t>
  </si>
  <si>
    <t>AC131888.1</t>
  </si>
  <si>
    <t>ENSG00000280182</t>
  </si>
  <si>
    <t>AC092471.1</t>
  </si>
  <si>
    <t>ENSG00000255669</t>
  </si>
  <si>
    <t>AL161772.1</t>
  </si>
  <si>
    <t>ENSG00000278291</t>
  </si>
  <si>
    <t>AC107021.2</t>
  </si>
  <si>
    <t>ENSG00000261051</t>
  </si>
  <si>
    <t>AC116535.1</t>
  </si>
  <si>
    <t>ENSG00000246308</t>
  </si>
  <si>
    <t>GTPBP2</t>
  </si>
  <si>
    <t>ENSG00000172432</t>
  </si>
  <si>
    <t>AC021660.4</t>
  </si>
  <si>
    <t>ENSG00000286602</t>
  </si>
  <si>
    <t>AC022150.4</t>
  </si>
  <si>
    <t>ENSG00000269825</t>
  </si>
  <si>
    <t>EIF2AK3-DT</t>
  </si>
  <si>
    <t>ENSG00000234028</t>
  </si>
  <si>
    <t>DDOST</t>
  </si>
  <si>
    <t>ENSG00000244038</t>
  </si>
  <si>
    <t>NFS1</t>
  </si>
  <si>
    <t>ENSG00000244005</t>
  </si>
  <si>
    <t>AC036108.3</t>
  </si>
  <si>
    <t>ENSG00000261616</t>
  </si>
  <si>
    <t>NIT1</t>
  </si>
  <si>
    <t>ENSG00000158793</t>
  </si>
  <si>
    <t>AC011462.5</t>
  </si>
  <si>
    <t>ENSG00000286177</t>
  </si>
  <si>
    <t>AL691432.4</t>
  </si>
  <si>
    <t>ENSG00000286989</t>
  </si>
  <si>
    <t>FAM86HP</t>
  </si>
  <si>
    <t>ENSG00000253540</t>
  </si>
  <si>
    <t>LINC02427</t>
  </si>
  <si>
    <t>ENSG00000271538</t>
  </si>
  <si>
    <t>FAM85B</t>
  </si>
  <si>
    <t>ENSG00000253893</t>
  </si>
  <si>
    <t>AL160286.1</t>
  </si>
  <si>
    <t>ENSG00000227141</t>
  </si>
  <si>
    <t>AL031666.3</t>
  </si>
  <si>
    <t>ENSG00000273451</t>
  </si>
  <si>
    <t>LINC02688</t>
  </si>
  <si>
    <t>ENSG00000254872</t>
  </si>
  <si>
    <t>C9orf24</t>
  </si>
  <si>
    <t>ENSG00000164972</t>
  </si>
  <si>
    <t>RAMACL</t>
  </si>
  <si>
    <t>ENSG00000235272</t>
  </si>
  <si>
    <t>AC103855.2</t>
  </si>
  <si>
    <t>ENSG00000254746</t>
  </si>
  <si>
    <t>RSPO4</t>
  </si>
  <si>
    <t>ENSG00000101282</t>
  </si>
  <si>
    <t>RHNO1</t>
  </si>
  <si>
    <t>ENSG00000171792</t>
  </si>
  <si>
    <t>NDNF</t>
  </si>
  <si>
    <t>ENSG00000173376</t>
  </si>
  <si>
    <t>AC104118.1</t>
  </si>
  <si>
    <t>ENSG00000271862</t>
  </si>
  <si>
    <t>LINC00535</t>
  </si>
  <si>
    <t>ENSG00000246662</t>
  </si>
  <si>
    <t>AL163952.1</t>
  </si>
  <si>
    <t>ENSG00000259868</t>
  </si>
  <si>
    <t>COL6A4P2</t>
  </si>
  <si>
    <t>ENSG00000228252</t>
  </si>
  <si>
    <t>MCOLN3</t>
  </si>
  <si>
    <t>ENSG00000055732</t>
  </si>
  <si>
    <t>CHL1-AS2</t>
  </si>
  <si>
    <t>ENSG00000224318</t>
  </si>
  <si>
    <t>AC007823.1</t>
  </si>
  <si>
    <t>ENSG00000260743</t>
  </si>
  <si>
    <t>TMEM26</t>
  </si>
  <si>
    <t>ENSG00000196932</t>
  </si>
  <si>
    <t>AC007262.2</t>
  </si>
  <si>
    <t>ENSG00000284959</t>
  </si>
  <si>
    <t>AC091271.1</t>
  </si>
  <si>
    <t>ENSG00000273702</t>
  </si>
  <si>
    <t>GNMT</t>
  </si>
  <si>
    <t>ENSG00000124713</t>
  </si>
  <si>
    <t>PIWIL4</t>
  </si>
  <si>
    <t>ENSG00000134627</t>
  </si>
  <si>
    <t>F5</t>
  </si>
  <si>
    <t>ENSG00000198734</t>
  </si>
  <si>
    <t>ALMS1P1</t>
  </si>
  <si>
    <t>ENSG00000163016</t>
  </si>
  <si>
    <t>AL158071.3</t>
  </si>
  <si>
    <t>ENSG00000237422</t>
  </si>
  <si>
    <t>AC103853.2</t>
  </si>
  <si>
    <t>ENSG00000254141</t>
  </si>
  <si>
    <t>U73169.1</t>
  </si>
  <si>
    <t>ENSG00000213600</t>
  </si>
  <si>
    <t>AC110285.2</t>
  </si>
  <si>
    <t>ENSG00000262877</t>
  </si>
  <si>
    <t>DNMT3B</t>
  </si>
  <si>
    <t>ENSG00000088305</t>
  </si>
  <si>
    <t>SMCO4</t>
  </si>
  <si>
    <t>ENSG00000166002</t>
  </si>
  <si>
    <t>LINC00663</t>
  </si>
  <si>
    <t>ENSG00000266904</t>
  </si>
  <si>
    <t>AL671277.2</t>
  </si>
  <si>
    <t>ENSG00000237669</t>
  </si>
  <si>
    <t>GPR156</t>
  </si>
  <si>
    <t>ENSG00000175697</t>
  </si>
  <si>
    <t>AC233723.1</t>
  </si>
  <si>
    <t>ENSG00000262165</t>
  </si>
  <si>
    <t>SNAI2</t>
  </si>
  <si>
    <t>ENSG00000019549</t>
  </si>
  <si>
    <t>ABCA9</t>
  </si>
  <si>
    <t>ENSG00000154258</t>
  </si>
  <si>
    <t>MT-CO3</t>
  </si>
  <si>
    <t>ENSG00000198938</t>
  </si>
  <si>
    <t>ZNF77</t>
  </si>
  <si>
    <t>ENSG00000175691</t>
  </si>
  <si>
    <t>C7orf25</t>
  </si>
  <si>
    <t>ENSG00000136197</t>
  </si>
  <si>
    <t>C8orf76</t>
  </si>
  <si>
    <t>ENSG00000189376</t>
  </si>
  <si>
    <t>SLC4A5</t>
  </si>
  <si>
    <t>ENSG00000188687</t>
  </si>
  <si>
    <t>AMPD3</t>
  </si>
  <si>
    <t>ENSG00000133805</t>
  </si>
  <si>
    <t>TEKT1</t>
  </si>
  <si>
    <t>ENSG00000167858</t>
  </si>
  <si>
    <t>CFAP99</t>
  </si>
  <si>
    <t>ENSG00000206113</t>
  </si>
  <si>
    <t>RAB6C-AS1</t>
  </si>
  <si>
    <t>ENSG00000225449</t>
  </si>
  <si>
    <t>FHDC1</t>
  </si>
  <si>
    <t>ENSG00000137460</t>
  </si>
  <si>
    <t>MINDY4</t>
  </si>
  <si>
    <t>ENSG00000106125</t>
  </si>
  <si>
    <t>AL035071.1</t>
  </si>
  <si>
    <t>ENSG00000260257</t>
  </si>
  <si>
    <t>ZSCAN16</t>
  </si>
  <si>
    <t>ENSG00000196812</t>
  </si>
  <si>
    <t>H4C8</t>
  </si>
  <si>
    <t>ENSG00000158406</t>
  </si>
  <si>
    <t>AL356481.1</t>
  </si>
  <si>
    <t>ENSG00000228395</t>
  </si>
  <si>
    <t>ST7</t>
  </si>
  <si>
    <t>ENSG00000004866</t>
  </si>
  <si>
    <t>FBH1</t>
  </si>
  <si>
    <t>ENSG00000134452</t>
  </si>
  <si>
    <t>FBN3</t>
  </si>
  <si>
    <t>ENSG00000142449</t>
  </si>
  <si>
    <t>ZNF606</t>
  </si>
  <si>
    <t>ENSG00000166704</t>
  </si>
  <si>
    <t>LINC02716</t>
  </si>
  <si>
    <t>ENSG00000205106</t>
  </si>
  <si>
    <t>CATSPER2P1</t>
  </si>
  <si>
    <t>ENSG00000205771</t>
  </si>
  <si>
    <t>PKP1</t>
  </si>
  <si>
    <t>ENSG00000081277</t>
  </si>
  <si>
    <t>CRYZL2P</t>
  </si>
  <si>
    <t>ENSG00000242193</t>
  </si>
  <si>
    <t>SASS6</t>
  </si>
  <si>
    <t>ENSG00000156876</t>
  </si>
  <si>
    <t>MTRF1L</t>
  </si>
  <si>
    <t>ENSG00000112031</t>
  </si>
  <si>
    <t>ACTG1P17</t>
  </si>
  <si>
    <t>ENSG00000259315</t>
  </si>
  <si>
    <t>MCPH1</t>
  </si>
  <si>
    <t>ENSG00000147316</t>
  </si>
  <si>
    <t>NTN5</t>
  </si>
  <si>
    <t>ENSG00000142233</t>
  </si>
  <si>
    <t>IKBIP</t>
  </si>
  <si>
    <t>ENSG00000166130</t>
  </si>
  <si>
    <t>LRRC66</t>
  </si>
  <si>
    <t>ENSG00000188993</t>
  </si>
  <si>
    <t>ZNF763</t>
  </si>
  <si>
    <t>ENSG00000197054</t>
  </si>
  <si>
    <t>LRCH1</t>
  </si>
  <si>
    <t>ENSG00000136141</t>
  </si>
  <si>
    <t>SPATA20</t>
  </si>
  <si>
    <t>ENSG00000006282</t>
  </si>
  <si>
    <t>KANSL1</t>
  </si>
  <si>
    <t>ENSG00000120071</t>
  </si>
  <si>
    <t>SFTPD-AS1</t>
  </si>
  <si>
    <t>ENSG00000273372</t>
  </si>
  <si>
    <t>STEAP1B</t>
  </si>
  <si>
    <t>ENSG00000105889</t>
  </si>
  <si>
    <t>BET1L</t>
  </si>
  <si>
    <t>ENSG00000177951</t>
  </si>
  <si>
    <t>GSTK1</t>
  </si>
  <si>
    <t>ENSG00000197448</t>
  </si>
  <si>
    <t>ADAMTS16</t>
  </si>
  <si>
    <t>ENSG00000145536</t>
  </si>
  <si>
    <t>BIRC3</t>
  </si>
  <si>
    <t>ENSG00000023445</t>
  </si>
  <si>
    <t>RFLNB</t>
  </si>
  <si>
    <t>ENSG00000183688</t>
  </si>
  <si>
    <t>FBXO32</t>
  </si>
  <si>
    <t>ENSG00000156804</t>
  </si>
  <si>
    <t>FAM21EP</t>
  </si>
  <si>
    <t>ENSG00000235618</t>
  </si>
  <si>
    <t>EIF2B1</t>
  </si>
  <si>
    <t>ENSG00000111361</t>
  </si>
  <si>
    <t>RHCE</t>
  </si>
  <si>
    <t>ENSG00000188672</t>
  </si>
  <si>
    <t>IDH2-DT</t>
  </si>
  <si>
    <t>ENSG00000259685</t>
  </si>
  <si>
    <t>OTUD1</t>
  </si>
  <si>
    <t>ENSG00000165312</t>
  </si>
  <si>
    <t>GCNT2</t>
  </si>
  <si>
    <t>ENSG00000111846</t>
  </si>
  <si>
    <t>EFR3B</t>
  </si>
  <si>
    <t>ENSG00000084710</t>
  </si>
  <si>
    <t>FAM122C</t>
  </si>
  <si>
    <t>ENSG00000156500</t>
  </si>
  <si>
    <t>C16orf96</t>
  </si>
  <si>
    <t>ENSG00000205832</t>
  </si>
  <si>
    <t>AIMP2</t>
  </si>
  <si>
    <t>ENSG00000106305</t>
  </si>
  <si>
    <t>GINS2</t>
  </si>
  <si>
    <t>ENSG00000131153</t>
  </si>
  <si>
    <t>C19orf71</t>
  </si>
  <si>
    <t>ENSG00000183397</t>
  </si>
  <si>
    <t>GLE1</t>
  </si>
  <si>
    <t>ENSG00000119392</t>
  </si>
  <si>
    <t>OVCH1</t>
  </si>
  <si>
    <t>ENSG00000187950</t>
  </si>
  <si>
    <t>CREB3L4</t>
  </si>
  <si>
    <t>ENSG00000143578</t>
  </si>
  <si>
    <t>COX18</t>
  </si>
  <si>
    <t>ENSG00000163626</t>
  </si>
  <si>
    <t>AMD1</t>
  </si>
  <si>
    <t>ENSG00000123505</t>
  </si>
  <si>
    <t>IMPDH2</t>
  </si>
  <si>
    <t>ENSG00000178035</t>
  </si>
  <si>
    <t>EIF3F</t>
  </si>
  <si>
    <t>ENSG00000175390</t>
  </si>
  <si>
    <t>SFTPD</t>
  </si>
  <si>
    <t>ENSG00000133661</t>
  </si>
  <si>
    <t>SIDT2</t>
  </si>
  <si>
    <t>ENSG00000149577</t>
  </si>
  <si>
    <t>LINC01310</t>
  </si>
  <si>
    <t>ENSG00000205632</t>
  </si>
  <si>
    <t>GPKOW</t>
  </si>
  <si>
    <t>ENSG00000068394</t>
  </si>
  <si>
    <t>AC005532.1</t>
  </si>
  <si>
    <t>ENSG00000230825</t>
  </si>
  <si>
    <t>TMEM51-AS1</t>
  </si>
  <si>
    <t>ENSG00000175147</t>
  </si>
  <si>
    <t>AC008525.1</t>
  </si>
  <si>
    <t>ENSG00000250377</t>
  </si>
  <si>
    <t>LINC-PINT</t>
  </si>
  <si>
    <t>ENSG00000231721</t>
  </si>
  <si>
    <t>ALDH1A1</t>
  </si>
  <si>
    <t>ENSG00000165092</t>
  </si>
  <si>
    <t>G6PC3</t>
  </si>
  <si>
    <t>ENSG00000141349</t>
  </si>
  <si>
    <t>DRD1</t>
  </si>
  <si>
    <t>ENSG00000184845</t>
  </si>
  <si>
    <t>ZNF202</t>
  </si>
  <si>
    <t>ENSG00000166261</t>
  </si>
  <si>
    <t>ARNTL</t>
  </si>
  <si>
    <t>ENSG00000133794</t>
  </si>
  <si>
    <t>PPP1R32</t>
  </si>
  <si>
    <t>ENSG00000162148</t>
  </si>
  <si>
    <t>PDYN</t>
  </si>
  <si>
    <t>ENSG00000101327</t>
  </si>
  <si>
    <t>SCG3</t>
  </si>
  <si>
    <t>ENSG00000104112</t>
  </si>
  <si>
    <t>VPS11</t>
  </si>
  <si>
    <t>ENSG00000160695</t>
  </si>
  <si>
    <t>LRTOMT</t>
  </si>
  <si>
    <t>ENSG00000184154</t>
  </si>
  <si>
    <t>AL121827.1</t>
  </si>
  <si>
    <t>ENSG00000203900</t>
  </si>
  <si>
    <t>TMEM147-AS1</t>
  </si>
  <si>
    <t>ENSG00000236144</t>
  </si>
  <si>
    <t>COBL</t>
  </si>
  <si>
    <t>ENSG00000106078</t>
  </si>
  <si>
    <t>LRRC41</t>
  </si>
  <si>
    <t>ENSG00000132128</t>
  </si>
  <si>
    <t>AL049795.1</t>
  </si>
  <si>
    <t>ENSG00000224066</t>
  </si>
  <si>
    <t>TCTN3</t>
  </si>
  <si>
    <t>ENSG00000119977</t>
  </si>
  <si>
    <t>ATPAF1</t>
  </si>
  <si>
    <t>ENSG00000123472</t>
  </si>
  <si>
    <t>DRD4</t>
  </si>
  <si>
    <t>ENSG00000069696</t>
  </si>
  <si>
    <t>RAD9A</t>
  </si>
  <si>
    <t>ENSG00000172613</t>
  </si>
  <si>
    <t>DHX58</t>
  </si>
  <si>
    <t>ENSG00000108771</t>
  </si>
  <si>
    <t>ODC1</t>
  </si>
  <si>
    <t>ENSG00000115758</t>
  </si>
  <si>
    <t>REP15</t>
  </si>
  <si>
    <t>ENSG00000174236</t>
  </si>
  <si>
    <t>DCAF16</t>
  </si>
  <si>
    <t>ENSG00000163257</t>
  </si>
  <si>
    <t>IVD</t>
  </si>
  <si>
    <t>ENSG00000128928</t>
  </si>
  <si>
    <t>TFCP2</t>
  </si>
  <si>
    <t>ENSG00000135457</t>
  </si>
  <si>
    <t>HMGB2</t>
  </si>
  <si>
    <t>ENSG00000164104</t>
  </si>
  <si>
    <t>TRIM45</t>
  </si>
  <si>
    <t>ENSG00000134253</t>
  </si>
  <si>
    <t>SESN1</t>
  </si>
  <si>
    <t>ENSG00000080546</t>
  </si>
  <si>
    <t>FAM86B3P</t>
  </si>
  <si>
    <t>ENSG00000173295</t>
  </si>
  <si>
    <t>THPO</t>
  </si>
  <si>
    <t>ENSG00000090534</t>
  </si>
  <si>
    <t>LINC00467</t>
  </si>
  <si>
    <t>ENSG00000153363</t>
  </si>
  <si>
    <t>AL158071.2</t>
  </si>
  <si>
    <t>ENSG00000230537</t>
  </si>
  <si>
    <t>RERE</t>
  </si>
  <si>
    <t>ENSG00000142599</t>
  </si>
  <si>
    <t>HMGB3</t>
  </si>
  <si>
    <t>ENSG00000029993</t>
  </si>
  <si>
    <t>HSD11B2</t>
  </si>
  <si>
    <t>ENSG00000176387</t>
  </si>
  <si>
    <t>RUSF1</t>
  </si>
  <si>
    <t>ENSG00000140688</t>
  </si>
  <si>
    <t>AC016831.1</t>
  </si>
  <si>
    <t>ENSG00000226380</t>
  </si>
  <si>
    <t>ZNF710-AS1</t>
  </si>
  <si>
    <t>ENSG00000259291</t>
  </si>
  <si>
    <t>CD38</t>
  </si>
  <si>
    <t>ENSG00000004468</t>
  </si>
  <si>
    <t>DPH2</t>
  </si>
  <si>
    <t>ENSG00000132768</t>
  </si>
  <si>
    <t>HMGN2</t>
  </si>
  <si>
    <t>ENSG00000198830</t>
  </si>
  <si>
    <t>MRPS25</t>
  </si>
  <si>
    <t>ENSG00000131368</t>
  </si>
  <si>
    <t>NRIP2</t>
  </si>
  <si>
    <t>ENSG00000053702</t>
  </si>
  <si>
    <t>IFT27</t>
  </si>
  <si>
    <t>ENSG00000100360</t>
  </si>
  <si>
    <t>CRY2</t>
  </si>
  <si>
    <t>ENSG00000121671</t>
  </si>
  <si>
    <t>ADAMTS2</t>
  </si>
  <si>
    <t>ENSG00000087116</t>
  </si>
  <si>
    <t>CIRBP</t>
  </si>
  <si>
    <t>ENSG00000099622</t>
  </si>
  <si>
    <t>astrocytes</t>
  </si>
  <si>
    <t>PKD1P2</t>
  </si>
  <si>
    <t>ENSG00000227827</t>
  </si>
  <si>
    <t>c1_5</t>
  </si>
  <si>
    <t>AC129908.1</t>
  </si>
  <si>
    <t>ENSG00000279543</t>
  </si>
  <si>
    <t>AF064860.1</t>
  </si>
  <si>
    <t>ENSG00000225330</t>
  </si>
  <si>
    <t>CSPG4P11</t>
  </si>
  <si>
    <t>ENSG00000259726</t>
  </si>
  <si>
    <t>TEKT4P2</t>
  </si>
  <si>
    <t>ENSG00000188681</t>
  </si>
  <si>
    <t>LINC01600</t>
  </si>
  <si>
    <t>ENSG00000164385</t>
  </si>
  <si>
    <t>NRAP</t>
  </si>
  <si>
    <t>ENSG00000197893</t>
  </si>
  <si>
    <t>AF287957.1</t>
  </si>
  <si>
    <t>ENSG00000271743</t>
  </si>
  <si>
    <t>AC138932.4</t>
  </si>
  <si>
    <t>ENSG00000275910</t>
  </si>
  <si>
    <t>MIR4300HG</t>
  </si>
  <si>
    <t>ENSG00000245832</t>
  </si>
  <si>
    <t>AC079385.2</t>
  </si>
  <si>
    <t>ENSG00000257711</t>
  </si>
  <si>
    <t>AC068987.2</t>
  </si>
  <si>
    <t>ENSG00000260473</t>
  </si>
  <si>
    <t>EPB41L4A-DT</t>
  </si>
  <si>
    <t>ENSG00000278921</t>
  </si>
  <si>
    <t>AL592293.1</t>
  </si>
  <si>
    <t>ENSG00000215237</t>
  </si>
  <si>
    <t>AP002833.3</t>
  </si>
  <si>
    <t>ENSG00000279358</t>
  </si>
  <si>
    <t>NPM1P27</t>
  </si>
  <si>
    <t>ENSG00000249353</t>
  </si>
  <si>
    <t>TRGC2</t>
  </si>
  <si>
    <t>ENSG00000227191</t>
  </si>
  <si>
    <t>FBLN5</t>
  </si>
  <si>
    <t>ENSG00000140092</t>
  </si>
  <si>
    <t>AC005013.1</t>
  </si>
  <si>
    <t>ENSG00000228421</t>
  </si>
  <si>
    <t>PCDHA3</t>
  </si>
  <si>
    <t>ENSG00000255408</t>
  </si>
  <si>
    <t>AL645608.7</t>
  </si>
  <si>
    <t>ENSG00000272512</t>
  </si>
  <si>
    <t>SEC14L6</t>
  </si>
  <si>
    <t>ENSG00000214491</t>
  </si>
  <si>
    <t>AC244034.3</t>
  </si>
  <si>
    <t>ENSG00000279946</t>
  </si>
  <si>
    <t>AC093627.4</t>
  </si>
  <si>
    <t>ENSG00000240859</t>
  </si>
  <si>
    <t>RASSF10</t>
  </si>
  <si>
    <t>ENSG00000189431</t>
  </si>
  <si>
    <t>CES1</t>
  </si>
  <si>
    <t>ENSG00000198848</t>
  </si>
  <si>
    <t>AC090907.2</t>
  </si>
  <si>
    <t>ENSG00000259755</t>
  </si>
  <si>
    <t>LINC02881</t>
  </si>
  <si>
    <t>ENSG00000277288</t>
  </si>
  <si>
    <t>LINC01357</t>
  </si>
  <si>
    <t>ENSG00000224167</t>
  </si>
  <si>
    <t>AC084816.1</t>
  </si>
  <si>
    <t>ENSG00000256995</t>
  </si>
  <si>
    <t>WARS2-AS1</t>
  </si>
  <si>
    <t>ENSG00000231365</t>
  </si>
  <si>
    <t>ZNF443</t>
  </si>
  <si>
    <t>ENSG00000180855</t>
  </si>
  <si>
    <t>AC008014.1</t>
  </si>
  <si>
    <t>ENSG00000257261</t>
  </si>
  <si>
    <t>LINC01505</t>
  </si>
  <si>
    <t>ENSG00000234323</t>
  </si>
  <si>
    <t>AC129507.1</t>
  </si>
  <si>
    <t>ENSG00000262061</t>
  </si>
  <si>
    <t>HSPA8P4</t>
  </si>
  <si>
    <t>ENSG00000248610</t>
  </si>
  <si>
    <t>ITPR1-DT</t>
  </si>
  <si>
    <t>ENSG00000231249</t>
  </si>
  <si>
    <t>AC139149.1</t>
  </si>
  <si>
    <t>ENSG00000229848</t>
  </si>
  <si>
    <t>AC005225.4</t>
  </si>
  <si>
    <t>ENSG00000279026</t>
  </si>
  <si>
    <t>ZGPAT</t>
  </si>
  <si>
    <t>ENSG00000197114</t>
  </si>
  <si>
    <t>SERF1B</t>
  </si>
  <si>
    <t>ENSG00000205572</t>
  </si>
  <si>
    <t>E2F6</t>
  </si>
  <si>
    <t>ENSG00000169016</t>
  </si>
  <si>
    <t>CACNA1H</t>
  </si>
  <si>
    <t>ENSG00000196557</t>
  </si>
  <si>
    <t>AC239859.5</t>
  </si>
  <si>
    <t>ENSG00000277702</t>
  </si>
  <si>
    <t>AC005740.5</t>
  </si>
  <si>
    <t>ENSG00000287726</t>
  </si>
  <si>
    <t>HPR</t>
  </si>
  <si>
    <t>ENSG00000261701</t>
  </si>
  <si>
    <t>TMEM272</t>
  </si>
  <si>
    <t>ENSG00000281106</t>
  </si>
  <si>
    <t>RPL23AP7</t>
  </si>
  <si>
    <t>ENSG00000240356</t>
  </si>
  <si>
    <t>BACE1-AS</t>
  </si>
  <si>
    <t>ENSG00000278768</t>
  </si>
  <si>
    <t>LINC01311</t>
  </si>
  <si>
    <t>ENSG00000260924</t>
  </si>
  <si>
    <t>SLC6A20</t>
  </si>
  <si>
    <t>ENSG00000163817</t>
  </si>
  <si>
    <t>TNFRSF18</t>
  </si>
  <si>
    <t>ENSG00000186891</t>
  </si>
  <si>
    <t>METTL21EP</t>
  </si>
  <si>
    <t>ENSG00000250878</t>
  </si>
  <si>
    <t>AL844892.2</t>
  </si>
  <si>
    <t>ENSG00000287475</t>
  </si>
  <si>
    <t>NPHS1</t>
  </si>
  <si>
    <t>ENSG00000161270</t>
  </si>
  <si>
    <t>MIF</t>
  </si>
  <si>
    <t>ENSG00000240972</t>
  </si>
  <si>
    <t>AC007637.1</t>
  </si>
  <si>
    <t>ENSG00000256139</t>
  </si>
  <si>
    <t>NBPF1</t>
  </si>
  <si>
    <t>ENSG00000219481</t>
  </si>
  <si>
    <t>MDM1</t>
  </si>
  <si>
    <t>ENSG00000111554</t>
  </si>
  <si>
    <t>AC239860.3</t>
  </si>
  <si>
    <t>ENSG00000287374</t>
  </si>
  <si>
    <t>AC105052.4</t>
  </si>
  <si>
    <t>ENSG00000279168</t>
  </si>
  <si>
    <t>ADAMTS19-AS1</t>
  </si>
  <si>
    <t>ENSG00000249421</t>
  </si>
  <si>
    <t>AJ003147.2</t>
  </si>
  <si>
    <t>ENSG00000262668</t>
  </si>
  <si>
    <t>AC026803.3</t>
  </si>
  <si>
    <t>ENSG00000286024</t>
  </si>
  <si>
    <t>CR1</t>
  </si>
  <si>
    <t>ENSG00000203710</t>
  </si>
  <si>
    <t>OXSR1</t>
  </si>
  <si>
    <t>ENSG00000172939</t>
  </si>
  <si>
    <t>AC010327.7</t>
  </si>
  <si>
    <t>ENSG00000286230</t>
  </si>
  <si>
    <t>VPS26C</t>
  </si>
  <si>
    <t>ENSG00000157538</t>
  </si>
  <si>
    <t>PPP1R9A-AS1</t>
  </si>
  <si>
    <t>ENSG00000236197</t>
  </si>
  <si>
    <t>AC005077.4</t>
  </si>
  <si>
    <t>ENSG00000230882</t>
  </si>
  <si>
    <t>CD248</t>
  </si>
  <si>
    <t>ENSG00000174807</t>
  </si>
  <si>
    <t>AL139243.1</t>
  </si>
  <si>
    <t>ENSG00000287261</t>
  </si>
  <si>
    <t>AC144831.1</t>
  </si>
  <si>
    <t>ENSG00000261888</t>
  </si>
  <si>
    <t>DNM1P35</t>
  </si>
  <si>
    <t>ENSG00000246877</t>
  </si>
  <si>
    <t>AC011416.4</t>
  </si>
  <si>
    <t>ENSG00000286615</t>
  </si>
  <si>
    <t>AC016582.2</t>
  </si>
  <si>
    <t>ENSG00000267640</t>
  </si>
  <si>
    <t>IQGAP3</t>
  </si>
  <si>
    <t>ENSG00000183856</t>
  </si>
  <si>
    <t>PTER</t>
  </si>
  <si>
    <t>ENSG00000165983</t>
  </si>
  <si>
    <t>AL365181.3</t>
  </si>
  <si>
    <t>ENSG00000272405</t>
  </si>
  <si>
    <t>NBPF26</t>
  </si>
  <si>
    <t>ENSG00000273136</t>
  </si>
  <si>
    <t>AC004706.3</t>
  </si>
  <si>
    <t>ENSG00000282936</t>
  </si>
  <si>
    <t>MIR22HG</t>
  </si>
  <si>
    <t>ENSG00000186594</t>
  </si>
  <si>
    <t>AC099521.3</t>
  </si>
  <si>
    <t>ENSG00000287760</t>
  </si>
  <si>
    <t>MPV17L2</t>
  </si>
  <si>
    <t>ENSG00000254858</t>
  </si>
  <si>
    <t>ALOX15P1</t>
  </si>
  <si>
    <t>ENSG00000274114</t>
  </si>
  <si>
    <t>AC068700.1</t>
  </si>
  <si>
    <t>ENSG00000260398</t>
  </si>
  <si>
    <t>BNC2</t>
  </si>
  <si>
    <t>ENSG00000173068</t>
  </si>
  <si>
    <t>SLC25A53</t>
  </si>
  <si>
    <t>ENSG00000269743</t>
  </si>
  <si>
    <t>ZNF616</t>
  </si>
  <si>
    <t>ENSG00000204611</t>
  </si>
  <si>
    <t>AC026310.2</t>
  </si>
  <si>
    <t>ENSG00000278969</t>
  </si>
  <si>
    <t>AC092171.5</t>
  </si>
  <si>
    <t>ENSG00000273084</t>
  </si>
  <si>
    <t>PARVB</t>
  </si>
  <si>
    <t>ENSG00000188677</t>
  </si>
  <si>
    <t>C21orf62-AS1</t>
  </si>
  <si>
    <t>ENSG00000205930</t>
  </si>
  <si>
    <t>AC026748.3</t>
  </si>
  <si>
    <t>ENSG00000286388</t>
  </si>
  <si>
    <t>AL392086.3</t>
  </si>
  <si>
    <t>ENSG00000287277</t>
  </si>
  <si>
    <t>LINC01012</t>
  </si>
  <si>
    <t>ENSG00000281706</t>
  </si>
  <si>
    <t>ADRB2</t>
  </si>
  <si>
    <t>ENSG00000169252</t>
  </si>
  <si>
    <t>AL450345.2</t>
  </si>
  <si>
    <t>ENSG00000287550</t>
  </si>
  <si>
    <t>KDM8</t>
  </si>
  <si>
    <t>ENSG00000155666</t>
  </si>
  <si>
    <t>AL713852.1</t>
  </si>
  <si>
    <t>ENSG00000285847</t>
  </si>
  <si>
    <t>ALOXE3</t>
  </si>
  <si>
    <t>ENSG00000179148</t>
  </si>
  <si>
    <t>LINC01088</t>
  </si>
  <si>
    <t>ENSG00000249307</t>
  </si>
  <si>
    <t>AL137005.1</t>
  </si>
  <si>
    <t>ENSG00000235538</t>
  </si>
  <si>
    <t>AL162586.2</t>
  </si>
  <si>
    <t>ENSG00000286196</t>
  </si>
  <si>
    <t>LINC00598</t>
  </si>
  <si>
    <t>ENSG00000215483</t>
  </si>
  <si>
    <t>FZD6</t>
  </si>
  <si>
    <t>ENSG00000164930</t>
  </si>
  <si>
    <t>AL136964.1</t>
  </si>
  <si>
    <t>ENSG00000274718</t>
  </si>
  <si>
    <t>ZNF438</t>
  </si>
  <si>
    <t>ENSG00000183621</t>
  </si>
  <si>
    <t>CDCA7L</t>
  </si>
  <si>
    <t>ENSG00000164649</t>
  </si>
  <si>
    <t>AL390755.1</t>
  </si>
  <si>
    <t>ENSG00000275830</t>
  </si>
  <si>
    <t>DDO</t>
  </si>
  <si>
    <t>ENSG00000203797</t>
  </si>
  <si>
    <t>MCTS1</t>
  </si>
  <si>
    <t>ENSG00000232119</t>
  </si>
  <si>
    <t>ZNF181</t>
  </si>
  <si>
    <t>ENSG00000197841</t>
  </si>
  <si>
    <t>JPT2</t>
  </si>
  <si>
    <t>ENSG00000206053</t>
  </si>
  <si>
    <t>C8orf88</t>
  </si>
  <si>
    <t>ENSG00000253250</t>
  </si>
  <si>
    <t>AC010884.1</t>
  </si>
  <si>
    <t>ENSG00000287135</t>
  </si>
  <si>
    <t>AC027130.1</t>
  </si>
  <si>
    <t>ENSG00000261195</t>
  </si>
  <si>
    <t>LINC00391</t>
  </si>
  <si>
    <t>ENSG00000238230</t>
  </si>
  <si>
    <t>AC188617.1</t>
  </si>
  <si>
    <t>ENSG00000286710</t>
  </si>
  <si>
    <t>AQP1</t>
  </si>
  <si>
    <t>ENSG00000240583</t>
  </si>
  <si>
    <t>MARCHF3</t>
  </si>
  <si>
    <t>ENSG00000173926</t>
  </si>
  <si>
    <t>APLN</t>
  </si>
  <si>
    <t>ENSG00000171388</t>
  </si>
  <si>
    <t>SDAD1</t>
  </si>
  <si>
    <t>ENSG00000198301</t>
  </si>
  <si>
    <t>WWOX</t>
  </si>
  <si>
    <t>ENSG00000186153</t>
  </si>
  <si>
    <t>LINC01094</t>
  </si>
  <si>
    <t>ENSG00000251442</t>
  </si>
  <si>
    <t>ZBTB34</t>
  </si>
  <si>
    <t>ENSG00000177125</t>
  </si>
  <si>
    <t>C21orf62</t>
  </si>
  <si>
    <t>ENSG00000205929</t>
  </si>
  <si>
    <t>NWD1</t>
  </si>
  <si>
    <t>ENSG00000188039</t>
  </si>
  <si>
    <t>SOWAHC</t>
  </si>
  <si>
    <t>ENSG00000198142</t>
  </si>
  <si>
    <t>CCDC160</t>
  </si>
  <si>
    <t>ENSG00000203952</t>
  </si>
  <si>
    <t>NBPF10</t>
  </si>
  <si>
    <t>ENSG00000271425</t>
  </si>
  <si>
    <t>ZNF480</t>
  </si>
  <si>
    <t>ENSG00000198464</t>
  </si>
  <si>
    <t>AL359764.2</t>
  </si>
  <si>
    <t>ENSG00000287516</t>
  </si>
  <si>
    <t>WEE1</t>
  </si>
  <si>
    <t>ENSG00000166483</t>
  </si>
  <si>
    <t>SYCE1</t>
  </si>
  <si>
    <t>ENSG00000171772</t>
  </si>
  <si>
    <t>AL158206.1</t>
  </si>
  <si>
    <t>ENSG00000260912</t>
  </si>
  <si>
    <t>C4A</t>
  </si>
  <si>
    <t>ENSG00000244731</t>
  </si>
  <si>
    <t>LINC01338</t>
  </si>
  <si>
    <t>ENSG00000281327</t>
  </si>
  <si>
    <t>AC093535.2</t>
  </si>
  <si>
    <t>ENSG00000279118</t>
  </si>
  <si>
    <t>PAXIP1-AS2</t>
  </si>
  <si>
    <t>ENSG00000214106</t>
  </si>
  <si>
    <t>PIRT</t>
  </si>
  <si>
    <t>ENSG00000233670</t>
  </si>
  <si>
    <t>ARL6IP6</t>
  </si>
  <si>
    <t>ENSG00000177917</t>
  </si>
  <si>
    <t>HBA1</t>
  </si>
  <si>
    <t>ENSG00000206172</t>
  </si>
  <si>
    <t>AP002761.4</t>
  </si>
  <si>
    <t>ENSG00000260401</t>
  </si>
  <si>
    <t>AL353604.1</t>
  </si>
  <si>
    <t>ENSG00000223944</t>
  </si>
  <si>
    <t>LNCTAM34A</t>
  </si>
  <si>
    <t>ENSG00000234546</t>
  </si>
  <si>
    <t>XKR9</t>
  </si>
  <si>
    <t>ENSG00000221947</t>
  </si>
  <si>
    <t>WASHC1</t>
  </si>
  <si>
    <t>ENSG00000181404</t>
  </si>
  <si>
    <t>AC091138.1</t>
  </si>
  <si>
    <t>ENSG00000263958</t>
  </si>
  <si>
    <t>APOLD1</t>
  </si>
  <si>
    <t>ENSG00000178878</t>
  </si>
  <si>
    <t>AC063926.2</t>
  </si>
  <si>
    <t>ENSG00000279146</t>
  </si>
  <si>
    <t>AC131097.2</t>
  </si>
  <si>
    <t>ENSG00000224272</t>
  </si>
  <si>
    <t>KTN1-AS1</t>
  </si>
  <si>
    <t>ENSG00000186615</t>
  </si>
  <si>
    <t>MAML3</t>
  </si>
  <si>
    <t>ENSG00000196782</t>
  </si>
  <si>
    <t>AL162311.3</t>
  </si>
  <si>
    <t>ENSG00000258938</t>
  </si>
  <si>
    <t>AP002784.1</t>
  </si>
  <si>
    <t>ENSG00000250519</t>
  </si>
  <si>
    <t>GPC3</t>
  </si>
  <si>
    <t>ENSG00000147257</t>
  </si>
  <si>
    <t>AL122008.2</t>
  </si>
  <si>
    <t>ENSG00000232166</t>
  </si>
  <si>
    <t>LINC01954</t>
  </si>
  <si>
    <t>ENSG00000271952</t>
  </si>
  <si>
    <t>HMX1</t>
  </si>
  <si>
    <t>ENSG00000215612</t>
  </si>
  <si>
    <t>ABI3BP</t>
  </si>
  <si>
    <t>ENSG00000154175</t>
  </si>
  <si>
    <t>HSPB7</t>
  </si>
  <si>
    <t>ENSG00000173641</t>
  </si>
  <si>
    <t>ATXN1-AS1</t>
  </si>
  <si>
    <t>ENSG00000229931</t>
  </si>
  <si>
    <t>DNAI4</t>
  </si>
  <si>
    <t>ENSG00000152763</t>
  </si>
  <si>
    <t>NAPRT</t>
  </si>
  <si>
    <t>ENSG00000147813</t>
  </si>
  <si>
    <t>ENPP1</t>
  </si>
  <si>
    <t>ENSG00000197594</t>
  </si>
  <si>
    <t>AL390023.1</t>
  </si>
  <si>
    <t>ENSG00000237478</t>
  </si>
  <si>
    <t>AC020658.7</t>
  </si>
  <si>
    <t>ENSG00000279537</t>
  </si>
  <si>
    <t>HLA-V</t>
  </si>
  <si>
    <t>ENSG00000181126</t>
  </si>
  <si>
    <t>DNAI1</t>
  </si>
  <si>
    <t>ENSG00000122735</t>
  </si>
  <si>
    <t>NEU1</t>
  </si>
  <si>
    <t>ENSG00000204386</t>
  </si>
  <si>
    <t>C22orf34</t>
  </si>
  <si>
    <t>ENSG00000188511</t>
  </si>
  <si>
    <t>KCNMB2-AS1</t>
  </si>
  <si>
    <t>ENSG00000237978</t>
  </si>
  <si>
    <t>POMC</t>
  </si>
  <si>
    <t>ENSG00000115138</t>
  </si>
  <si>
    <t>PCDHB8</t>
  </si>
  <si>
    <t>ENSG00000120322</t>
  </si>
  <si>
    <t>AL139423.1</t>
  </si>
  <si>
    <t>ENSG00000272078</t>
  </si>
  <si>
    <t>CDHR3</t>
  </si>
  <si>
    <t>ENSG00000128536</t>
  </si>
  <si>
    <t>PGD</t>
  </si>
  <si>
    <t>ENSG00000142657</t>
  </si>
  <si>
    <t>AP003084.1</t>
  </si>
  <si>
    <t>ENSG00000254783</t>
  </si>
  <si>
    <t>AC090740.1</t>
  </si>
  <si>
    <t>ENSG00000279099</t>
  </si>
  <si>
    <t>C2</t>
  </si>
  <si>
    <t>ENSG00000166278</t>
  </si>
  <si>
    <t>AC004083.1</t>
  </si>
  <si>
    <t>ENSG00000254180</t>
  </si>
  <si>
    <t>PKP3</t>
  </si>
  <si>
    <t>ENSG00000184363</t>
  </si>
  <si>
    <t>LINC00623</t>
  </si>
  <si>
    <t>ENSG00000226067</t>
  </si>
  <si>
    <t>CRTAP</t>
  </si>
  <si>
    <t>ENSG00000170275</t>
  </si>
  <si>
    <t>AL365295.1</t>
  </si>
  <si>
    <t>ENSG00000237356</t>
  </si>
  <si>
    <t>PPIH</t>
  </si>
  <si>
    <t>ENSG00000171960</t>
  </si>
  <si>
    <t>AC138028.1</t>
  </si>
  <si>
    <t>ENSG00000182376</t>
  </si>
  <si>
    <t>RPL34-DT</t>
  </si>
  <si>
    <t>ENSG00000234492</t>
  </si>
  <si>
    <t>NPR1</t>
  </si>
  <si>
    <t>ENSG00000169418</t>
  </si>
  <si>
    <t>DIO3</t>
  </si>
  <si>
    <t>ENSG00000197406</t>
  </si>
  <si>
    <t>ECRG4</t>
  </si>
  <si>
    <t>ENSG00000119147</t>
  </si>
  <si>
    <t>NRARP</t>
  </si>
  <si>
    <t>ENSG00000198435</t>
  </si>
  <si>
    <t>AC007223.1</t>
  </si>
  <si>
    <t>ENSG00000260835</t>
  </si>
  <si>
    <t>NPNT</t>
  </si>
  <si>
    <t>ENSG00000168743</t>
  </si>
  <si>
    <t>ZIC4</t>
  </si>
  <si>
    <t>ENSG00000174963</t>
  </si>
  <si>
    <t>GPR161</t>
  </si>
  <si>
    <t>ENSG00000143147</t>
  </si>
  <si>
    <t>NEB</t>
  </si>
  <si>
    <t>ENSG00000183091</t>
  </si>
  <si>
    <t>DZIP1L</t>
  </si>
  <si>
    <t>ENSG00000158163</t>
  </si>
  <si>
    <t>MYT1</t>
  </si>
  <si>
    <t>ENSG00000196132</t>
  </si>
  <si>
    <t>TWIST1</t>
  </si>
  <si>
    <t>ENSG00000122691</t>
  </si>
  <si>
    <t>SMG1P2</t>
  </si>
  <si>
    <t>ENSG00000205534</t>
  </si>
  <si>
    <t>SYNC</t>
  </si>
  <si>
    <t>ENSG00000162520</t>
  </si>
  <si>
    <t>CA12</t>
  </si>
  <si>
    <t>ENSG00000074410</t>
  </si>
  <si>
    <t>AC106820.4</t>
  </si>
  <si>
    <t>ENSG00000260293</t>
  </si>
  <si>
    <t>KCTD18</t>
  </si>
  <si>
    <t>ENSG00000155729</t>
  </si>
  <si>
    <t>AP000787.1</t>
  </si>
  <si>
    <t>ENSG00000245552</t>
  </si>
  <si>
    <t>CLUL1</t>
  </si>
  <si>
    <t>ENSG00000079101</t>
  </si>
  <si>
    <t>GPR158-AS1</t>
  </si>
  <si>
    <t>ENSG00000233642</t>
  </si>
  <si>
    <t>TMEM223</t>
  </si>
  <si>
    <t>ENSG00000168569</t>
  </si>
  <si>
    <t>GINS1</t>
  </si>
  <si>
    <t>ENSG00000101003</t>
  </si>
  <si>
    <t>TP53RK</t>
  </si>
  <si>
    <t>ENSG00000172315</t>
  </si>
  <si>
    <t>LTF</t>
  </si>
  <si>
    <t>ENSG00000012223</t>
  </si>
  <si>
    <t>ASPN</t>
  </si>
  <si>
    <t>ENSG00000106819</t>
  </si>
  <si>
    <t>MAP3K19</t>
  </si>
  <si>
    <t>ENSG00000176601</t>
  </si>
  <si>
    <t>ARHGEF26-AS1</t>
  </si>
  <si>
    <t>ENSG00000243069</t>
  </si>
  <si>
    <t>RFLNA</t>
  </si>
  <si>
    <t>ENSG00000178882</t>
  </si>
  <si>
    <t>CENPO</t>
  </si>
  <si>
    <t>ENSG00000138092</t>
  </si>
  <si>
    <t>MIR31HG</t>
  </si>
  <si>
    <t>ENSG00000171889</t>
  </si>
  <si>
    <t>HELLS</t>
  </si>
  <si>
    <t>ENSG00000119969</t>
  </si>
  <si>
    <t>HIBCH</t>
  </si>
  <si>
    <t>ENSG00000198130</t>
  </si>
  <si>
    <t>HMCN1</t>
  </si>
  <si>
    <t>ENSG00000143341</t>
  </si>
  <si>
    <t>LINC02762</t>
  </si>
  <si>
    <t>ENSG00000250303</t>
  </si>
  <si>
    <t>SLC9C2</t>
  </si>
  <si>
    <t>ENSG00000162753</t>
  </si>
  <si>
    <t>MTTP</t>
  </si>
  <si>
    <t>ENSG00000138823</t>
  </si>
  <si>
    <t>FUT4</t>
  </si>
  <si>
    <t>ENSG00000196371</t>
  </si>
  <si>
    <t>CDC25A</t>
  </si>
  <si>
    <t>ENSG00000164045</t>
  </si>
  <si>
    <t>ZNF185</t>
  </si>
  <si>
    <t>ENSG00000147394</t>
  </si>
  <si>
    <t>AMH</t>
  </si>
  <si>
    <t>ENSG00000104899</t>
  </si>
  <si>
    <t>FMOD</t>
  </si>
  <si>
    <t>ENSG00000122176</t>
  </si>
  <si>
    <t>MOV10L1</t>
  </si>
  <si>
    <t>ENSG00000073146</t>
  </si>
  <si>
    <t>AC004540.2</t>
  </si>
  <si>
    <t>ENSG00000225792</t>
  </si>
  <si>
    <t>ST6GALNAC2</t>
  </si>
  <si>
    <t>ENSG00000070731</t>
  </si>
  <si>
    <t>C1orf159</t>
  </si>
  <si>
    <t>ENSG00000131591</t>
  </si>
  <si>
    <t>TEX29</t>
  </si>
  <si>
    <t>ENSG00000153495</t>
  </si>
  <si>
    <t>MRPS16</t>
  </si>
  <si>
    <t>ENSG00000182180</t>
  </si>
  <si>
    <t>AL391834.1</t>
  </si>
  <si>
    <t>ENSG00000272842</t>
  </si>
  <si>
    <t>PDE6D</t>
  </si>
  <si>
    <t>ENSG00000156973</t>
  </si>
  <si>
    <t>DUSP28</t>
  </si>
  <si>
    <t>ENSG00000188542</t>
  </si>
  <si>
    <t>C8orf31</t>
  </si>
  <si>
    <t>ENSG00000177335</t>
  </si>
  <si>
    <t>CPAMD8</t>
  </si>
  <si>
    <t>ENSG00000160111</t>
  </si>
  <si>
    <t>CXCL12</t>
  </si>
  <si>
    <t>ENSG00000107562</t>
  </si>
  <si>
    <t>AP000350.5</t>
  </si>
  <si>
    <t>ENSG00000272973</t>
  </si>
  <si>
    <t>CLEC2D</t>
  </si>
  <si>
    <t>ENSG00000069493</t>
  </si>
  <si>
    <t>C2orf72</t>
  </si>
  <si>
    <t>ENSG00000204128</t>
  </si>
  <si>
    <t>NDUFB2-AS1</t>
  </si>
  <si>
    <t>ENSG00000240889</t>
  </si>
  <si>
    <t>FOXS1</t>
  </si>
  <si>
    <t>ENSG00000179772</t>
  </si>
  <si>
    <t>BEND7</t>
  </si>
  <si>
    <t>ENSG00000165626</t>
  </si>
  <si>
    <t>CAVIN4</t>
  </si>
  <si>
    <t>ENSG00000170681</t>
  </si>
  <si>
    <t>LRRC55</t>
  </si>
  <si>
    <t>ENSG00000183908</t>
  </si>
  <si>
    <t>FSCN2</t>
  </si>
  <si>
    <t>ENSG00000186765</t>
  </si>
  <si>
    <t>SH3BP5L</t>
  </si>
  <si>
    <t>ENSG00000175137</t>
  </si>
  <si>
    <t>DLG5-AS1</t>
  </si>
  <si>
    <t>ENSG00000233871</t>
  </si>
  <si>
    <t>C3orf33</t>
  </si>
  <si>
    <t>ENSG00000174928</t>
  </si>
  <si>
    <t>SMARCA1</t>
  </si>
  <si>
    <t>ENSG00000102038</t>
  </si>
  <si>
    <t>AKR1C2</t>
  </si>
  <si>
    <t>ENSG00000151632</t>
  </si>
  <si>
    <t>AL049836.1</t>
  </si>
  <si>
    <t>ENSG00000258919</t>
  </si>
  <si>
    <t>RASA4</t>
  </si>
  <si>
    <t>ENSG00000105808</t>
  </si>
  <si>
    <t>ADAM12</t>
  </si>
  <si>
    <t>ENSG00000148848</t>
  </si>
  <si>
    <t>ZNF593</t>
  </si>
  <si>
    <t>ENSG00000142684</t>
  </si>
  <si>
    <t>DYDC2</t>
  </si>
  <si>
    <t>ENSG00000133665</t>
  </si>
  <si>
    <t>UBAP2L</t>
  </si>
  <si>
    <t>ENSG00000143569</t>
  </si>
  <si>
    <t>ARHGEF5</t>
  </si>
  <si>
    <t>ENSG00000050327</t>
  </si>
  <si>
    <t>AGPAT1</t>
  </si>
  <si>
    <t>ENSG00000204310</t>
  </si>
  <si>
    <t>HBQ1</t>
  </si>
  <si>
    <t>ENSG00000086506</t>
  </si>
  <si>
    <t>C2orf88</t>
  </si>
  <si>
    <t>ENSG00000187699</t>
  </si>
  <si>
    <t>CT75</t>
  </si>
  <si>
    <t>ENSG00000237732</t>
  </si>
  <si>
    <t>SPC24</t>
  </si>
  <si>
    <t>ENSG00000161888</t>
  </si>
  <si>
    <t>CCNJL</t>
  </si>
  <si>
    <t>ENSG00000135083</t>
  </si>
  <si>
    <t>FAM107A</t>
  </si>
  <si>
    <t>ENSG00000168309</t>
  </si>
  <si>
    <t>KIAA1671-AS1</t>
  </si>
  <si>
    <t>ENSG00000203280</t>
  </si>
  <si>
    <t>IFFO2</t>
  </si>
  <si>
    <t>ENSG00000169991</t>
  </si>
  <si>
    <t>SFRP2</t>
  </si>
  <si>
    <t>ENSG00000145423</t>
  </si>
  <si>
    <t>PTCHD1</t>
  </si>
  <si>
    <t>ENSG00000165186</t>
  </si>
  <si>
    <t>CLIP1</t>
  </si>
  <si>
    <t>ENSG00000130779</t>
  </si>
  <si>
    <t>ANKRD45</t>
  </si>
  <si>
    <t>ENSG00000183831</t>
  </si>
  <si>
    <t>TMPRSS5</t>
  </si>
  <si>
    <t>ENSG00000166682</t>
  </si>
  <si>
    <t>YJEFN3</t>
  </si>
  <si>
    <t>ENSG00000250067</t>
  </si>
  <si>
    <t>SRPX</t>
  </si>
  <si>
    <t>ENSG00000101955</t>
  </si>
  <si>
    <t>MLYCD</t>
  </si>
  <si>
    <t>ENSG00000103150</t>
  </si>
  <si>
    <t>UPB1</t>
  </si>
  <si>
    <t>ENSG00000100024</t>
  </si>
  <si>
    <t>ITGB1BP1</t>
  </si>
  <si>
    <t>ENSG00000119185</t>
  </si>
  <si>
    <t>MMEL1</t>
  </si>
  <si>
    <t>ENSG00000142606</t>
  </si>
  <si>
    <t>TMEM88</t>
  </si>
  <si>
    <t>ENSG00000167874</t>
  </si>
  <si>
    <t>ACSM5</t>
  </si>
  <si>
    <t>ENSG00000183549</t>
  </si>
  <si>
    <t>AL162431.1</t>
  </si>
  <si>
    <t>ENSG00000243155</t>
  </si>
  <si>
    <t>LMNTD1</t>
  </si>
  <si>
    <t>ENSG00000152936</t>
  </si>
  <si>
    <t>SDF2L1</t>
  </si>
  <si>
    <t>ENSG00000128228</t>
  </si>
  <si>
    <t>AC099521.1</t>
  </si>
  <si>
    <t>ENSG00000274698</t>
  </si>
  <si>
    <t>NYNRIN</t>
  </si>
  <si>
    <t>ENSG00000205978</t>
  </si>
  <si>
    <t>AC011322.1</t>
  </si>
  <si>
    <t>ENSG00000286017</t>
  </si>
  <si>
    <t>ETFBKMT</t>
  </si>
  <si>
    <t>ENSG00000139160</t>
  </si>
  <si>
    <t>ALPL</t>
  </si>
  <si>
    <t>ENSG00000162551</t>
  </si>
  <si>
    <t>LINC01563</t>
  </si>
  <si>
    <t>ENSG00000236819</t>
  </si>
  <si>
    <t>NOC3L</t>
  </si>
  <si>
    <t>ENSG00000173145</t>
  </si>
  <si>
    <t>DNAJB11</t>
  </si>
  <si>
    <t>ENSG00000090520</t>
  </si>
  <si>
    <t>SNTB1</t>
  </si>
  <si>
    <t>ENSG00000172164</t>
  </si>
  <si>
    <t>ZNF613</t>
  </si>
  <si>
    <t>ENSG00000176024</t>
  </si>
  <si>
    <t>TSPAN11</t>
  </si>
  <si>
    <t>ENSG00000110900</t>
  </si>
  <si>
    <t>ZWINT</t>
  </si>
  <si>
    <t>ENSG00000122952</t>
  </si>
  <si>
    <t>LHFPL1</t>
  </si>
  <si>
    <t>ENSG00000182508</t>
  </si>
  <si>
    <t>PSD4</t>
  </si>
  <si>
    <t>ENSG00000125637</t>
  </si>
  <si>
    <t>LRRC42</t>
  </si>
  <si>
    <t>ENSG00000116212</t>
  </si>
  <si>
    <t>PPIC</t>
  </si>
  <si>
    <t>ENSG00000168938</t>
  </si>
  <si>
    <t>MANSC1</t>
  </si>
  <si>
    <t>ENSG00000111261</t>
  </si>
  <si>
    <t>GLT8D2</t>
  </si>
  <si>
    <t>ENSG00000120820</t>
  </si>
  <si>
    <t>SLC4A11</t>
  </si>
  <si>
    <t>ENSG00000088836</t>
  </si>
  <si>
    <t>TMEM220</t>
  </si>
  <si>
    <t>ENSG00000187824</t>
  </si>
  <si>
    <t>OGN</t>
  </si>
  <si>
    <t>ENSG00000106809</t>
  </si>
  <si>
    <t>FAM214A</t>
  </si>
  <si>
    <t>ENSG00000047346</t>
  </si>
  <si>
    <t>DPYSL3</t>
  </si>
  <si>
    <t>ENSG00000113657</t>
  </si>
  <si>
    <t>AC244669.1</t>
  </si>
  <si>
    <t>ENSG00000223804</t>
  </si>
  <si>
    <t>RASSF3</t>
  </si>
  <si>
    <t>ENSG00000153179</t>
  </si>
  <si>
    <t>TRPM3</t>
  </si>
  <si>
    <t>ENSG00000083067</t>
  </si>
  <si>
    <t>PYROXD2</t>
  </si>
  <si>
    <t>ENSG00000119943</t>
  </si>
  <si>
    <t>DNAJC7</t>
  </si>
  <si>
    <t>ENSG00000168259</t>
  </si>
  <si>
    <t>ITGA10</t>
  </si>
  <si>
    <t>ENSG00000143127</t>
  </si>
  <si>
    <t>RDH12</t>
  </si>
  <si>
    <t>ENSG00000139988</t>
  </si>
  <si>
    <t>KAZALD1</t>
  </si>
  <si>
    <t>ENSG00000107821</t>
  </si>
  <si>
    <t>ZBTB14</t>
  </si>
  <si>
    <t>ENSG00000198081</t>
  </si>
  <si>
    <t>AC022034.1</t>
  </si>
  <si>
    <t>ENSG00000237807</t>
  </si>
  <si>
    <t>GPNMB</t>
  </si>
  <si>
    <t>ENSG00000136235</t>
  </si>
  <si>
    <t>TJP2</t>
  </si>
  <si>
    <t>ENSG00000119139</t>
  </si>
  <si>
    <t>DDX58</t>
  </si>
  <si>
    <t>ENSG00000107201</t>
  </si>
  <si>
    <t>ZNF143</t>
  </si>
  <si>
    <t>ENSG00000166478</t>
  </si>
  <si>
    <t>SMARCD1</t>
  </si>
  <si>
    <t>ENSG00000066117</t>
  </si>
  <si>
    <t>ARMC3</t>
  </si>
  <si>
    <t>ENSG00000165309</t>
  </si>
  <si>
    <t>IQANK1</t>
  </si>
  <si>
    <t>ENSG00000203499</t>
  </si>
  <si>
    <t>LINC02649</t>
  </si>
  <si>
    <t>ENSG00000215244</t>
  </si>
  <si>
    <t>GTPBP3</t>
  </si>
  <si>
    <t>ENSG00000130299</t>
  </si>
  <si>
    <t>LTBP2</t>
  </si>
  <si>
    <t>ENSG00000119681</t>
  </si>
  <si>
    <t>SLC43A2</t>
  </si>
  <si>
    <t>ENSG00000167703</t>
  </si>
  <si>
    <t>VAC14-AS1</t>
  </si>
  <si>
    <t>ENSG00000214353</t>
  </si>
  <si>
    <t>MYDGF</t>
  </si>
  <si>
    <t>ENSG00000074842</t>
  </si>
  <si>
    <t>VSTM4</t>
  </si>
  <si>
    <t>ENSG00000165633</t>
  </si>
  <si>
    <t>CDKN2AIP</t>
  </si>
  <si>
    <t>ENSG00000168564</t>
  </si>
  <si>
    <t>KCNJ16</t>
  </si>
  <si>
    <t>ENSG00000153822</t>
  </si>
  <si>
    <t>SMAD7</t>
  </si>
  <si>
    <t>ENSG00000101665</t>
  </si>
  <si>
    <t>PCYT1A</t>
  </si>
  <si>
    <t>ENSG00000161217</t>
  </si>
  <si>
    <t>LINC01727</t>
  </si>
  <si>
    <t>ENSG00000279082</t>
  </si>
  <si>
    <t>LSM8</t>
  </si>
  <si>
    <t>ENSG00000128534</t>
  </si>
  <si>
    <t>CPEB4</t>
  </si>
  <si>
    <t>ENSG00000113742</t>
  </si>
  <si>
    <t>S100A4</t>
  </si>
  <si>
    <t>ENSG00000196154</t>
  </si>
  <si>
    <t>TCAF2</t>
  </si>
  <si>
    <t>ENSG00000170379</t>
  </si>
  <si>
    <t>SLC25A30</t>
  </si>
  <si>
    <t>ENSG00000174032</t>
  </si>
  <si>
    <t>LCTL</t>
  </si>
  <si>
    <t>ENSG00000188501</t>
  </si>
  <si>
    <t>TMPRSS3</t>
  </si>
  <si>
    <t>ENSG00000160183</t>
  </si>
  <si>
    <t>MYLK2</t>
  </si>
  <si>
    <t>ENSG00000101306</t>
  </si>
  <si>
    <t>BACE2</t>
  </si>
  <si>
    <t>ENSG00000182240</t>
  </si>
  <si>
    <t>TEX2</t>
  </si>
  <si>
    <t>ENSG00000136478</t>
  </si>
  <si>
    <t>SLC35B1</t>
  </si>
  <si>
    <t>ENSG00000121073</t>
  </si>
  <si>
    <t>HYOU1</t>
  </si>
  <si>
    <t>ENSG00000149428</t>
  </si>
  <si>
    <t>DLG5</t>
  </si>
  <si>
    <t>ENSG00000151208</t>
  </si>
  <si>
    <t>MORC4</t>
  </si>
  <si>
    <t>ENSG00000133131</t>
  </si>
  <si>
    <t>AEN</t>
  </si>
  <si>
    <t>ENSG00000181026</t>
  </si>
  <si>
    <t>FYCO1</t>
  </si>
  <si>
    <t>ENSG00000163820</t>
  </si>
  <si>
    <t>PAFAH2</t>
  </si>
  <si>
    <t>ENSG00000158006</t>
  </si>
  <si>
    <t>GPR17</t>
  </si>
  <si>
    <t>ENSG00000144230</t>
  </si>
  <si>
    <t>SDSL</t>
  </si>
  <si>
    <t>ENSG00000139410</t>
  </si>
  <si>
    <t>CYB5R4</t>
  </si>
  <si>
    <t>ENSG00000065615</t>
  </si>
  <si>
    <t>LMO3</t>
  </si>
  <si>
    <t>ENSG00000048540</t>
  </si>
  <si>
    <t>ZSCAN29</t>
  </si>
  <si>
    <t>ENSG00000140265</t>
  </si>
  <si>
    <t>SAP30L</t>
  </si>
  <si>
    <t>ENSG00000164576</t>
  </si>
  <si>
    <t>NANS</t>
  </si>
  <si>
    <t>ENSG00000095380</t>
  </si>
  <si>
    <t>GPRC5B</t>
  </si>
  <si>
    <t>ENSG00000167191</t>
  </si>
  <si>
    <t>PLCE1</t>
  </si>
  <si>
    <t>ENSG00000138193</t>
  </si>
  <si>
    <t>SALL2</t>
  </si>
  <si>
    <t>ENSG00000165821</t>
  </si>
  <si>
    <t>SLC47A2</t>
  </si>
  <si>
    <t>ENSG00000180638</t>
  </si>
  <si>
    <t>LPIN2</t>
  </si>
  <si>
    <t>ENSG00000101577</t>
  </si>
  <si>
    <t>PLAGL2</t>
  </si>
  <si>
    <t>ENSG00000126003</t>
  </si>
  <si>
    <t>VAV3</t>
  </si>
  <si>
    <t>ENSG00000134215</t>
  </si>
  <si>
    <t>PRKG1</t>
  </si>
  <si>
    <t>ENSG00000185532</t>
  </si>
  <si>
    <t>RERG</t>
  </si>
  <si>
    <t>ENSG00000134533</t>
  </si>
  <si>
    <t>LINC01354</t>
  </si>
  <si>
    <t>ENSG00000231768</t>
  </si>
  <si>
    <t>MEGF11</t>
  </si>
  <si>
    <t>ENSG00000157890</t>
  </si>
  <si>
    <t>PCK1</t>
  </si>
  <si>
    <t>ENSG00000124253</t>
  </si>
  <si>
    <t>LINC01485</t>
  </si>
  <si>
    <t>ENSG00000254211</t>
  </si>
  <si>
    <t>GLYR1</t>
  </si>
  <si>
    <t>ENSG00000140632</t>
  </si>
  <si>
    <t>C1orf87</t>
  </si>
  <si>
    <t>ENSG00000162598</t>
  </si>
  <si>
    <t>PPM1J</t>
  </si>
  <si>
    <t>ENSG00000155367</t>
  </si>
  <si>
    <t>KCTD3</t>
  </si>
  <si>
    <t>ENSG00000136636</t>
  </si>
  <si>
    <t>C12orf43</t>
  </si>
  <si>
    <t>ENSG00000157895</t>
  </si>
  <si>
    <t>EDA2R</t>
  </si>
  <si>
    <t>ENSG00000131080</t>
  </si>
  <si>
    <t>SHC1</t>
  </si>
  <si>
    <t>ENSG00000160691</t>
  </si>
  <si>
    <t>ANGPT1</t>
  </si>
  <si>
    <t>ENSG00000154188</t>
  </si>
  <si>
    <t>IDH1</t>
  </si>
  <si>
    <t>ENSG00000138413</t>
  </si>
  <si>
    <t>HERPUD1</t>
  </si>
  <si>
    <t>ENSG00000051108</t>
  </si>
  <si>
    <t>INTS13</t>
  </si>
  <si>
    <t>ENSG00000064102</t>
  </si>
  <si>
    <t>CAB39L</t>
  </si>
  <si>
    <t>ENSG00000102547</t>
  </si>
  <si>
    <t>TBX15</t>
  </si>
  <si>
    <t>ENSG00000092607</t>
  </si>
  <si>
    <t>MRPS18A</t>
  </si>
  <si>
    <t>ENSG00000096080</t>
  </si>
  <si>
    <t>SEPHS1</t>
  </si>
  <si>
    <t>ENSG00000086475</t>
  </si>
  <si>
    <t>PSMD8</t>
  </si>
  <si>
    <t>ENSG00000099341</t>
  </si>
  <si>
    <t>LINC00310</t>
  </si>
  <si>
    <t>ENSG00000227456</t>
  </si>
  <si>
    <t>MRPL1</t>
  </si>
  <si>
    <t>ENSG00000169288</t>
  </si>
  <si>
    <t>SLC41A3</t>
  </si>
  <si>
    <t>ENSG00000114544</t>
  </si>
  <si>
    <t>MMD2</t>
  </si>
  <si>
    <t>ENSG00000136297</t>
  </si>
  <si>
    <t>SPEF1</t>
  </si>
  <si>
    <t>ENSG00000101222</t>
  </si>
  <si>
    <t>AL139393.1</t>
  </si>
  <si>
    <t>ENSG00000231863</t>
  </si>
  <si>
    <t>AC133785.1</t>
  </si>
  <si>
    <t>ENSG00000233221</t>
  </si>
  <si>
    <t>ANTXR2</t>
  </si>
  <si>
    <t>ENSG00000163297</t>
  </si>
  <si>
    <t>ORC6</t>
  </si>
  <si>
    <t>ENSG00000091651</t>
  </si>
  <si>
    <t>IQCK</t>
  </si>
  <si>
    <t>ENSG00000174628</t>
  </si>
  <si>
    <t>ANGPTL1</t>
  </si>
  <si>
    <t>ENSG00000116194</t>
  </si>
  <si>
    <t>PTP4A2</t>
  </si>
  <si>
    <t>ENSG00000184007</t>
  </si>
  <si>
    <t>ACER2</t>
  </si>
  <si>
    <t>ENSG00000177076</t>
  </si>
  <si>
    <t>MDK</t>
  </si>
  <si>
    <t>ENSG00000110492</t>
  </si>
  <si>
    <t>IGFBP5</t>
  </si>
  <si>
    <t>ENSG00000115461</t>
  </si>
  <si>
    <t>FERMT1</t>
  </si>
  <si>
    <t>ENSG00000101311</t>
  </si>
  <si>
    <t>RMND1</t>
  </si>
  <si>
    <t>ENSG00000155906</t>
  </si>
  <si>
    <t>MAP3K14-AS1</t>
  </si>
  <si>
    <t>ENSG00000267278</t>
  </si>
  <si>
    <t>THSD1</t>
  </si>
  <si>
    <t>ENSG00000136114</t>
  </si>
  <si>
    <t>CAMK1</t>
  </si>
  <si>
    <t>ENSG00000134072</t>
  </si>
  <si>
    <t>CHRAC1</t>
  </si>
  <si>
    <t>ENSG00000104472</t>
  </si>
  <si>
    <t>SLC6A12</t>
  </si>
  <si>
    <t>ENSG00000111181</t>
  </si>
  <si>
    <t>USP53</t>
  </si>
  <si>
    <t>ENSG00000145390</t>
  </si>
  <si>
    <t>NFYA</t>
  </si>
  <si>
    <t>ENSG00000001167</t>
  </si>
  <si>
    <t>MLKL</t>
  </si>
  <si>
    <t>ENSG00000168404</t>
  </si>
  <si>
    <t>YARS1</t>
  </si>
  <si>
    <t>ENSG00000134684</t>
  </si>
  <si>
    <t>GLUL</t>
  </si>
  <si>
    <t>ENSG00000135821</t>
  </si>
  <si>
    <t>TFAP2C</t>
  </si>
  <si>
    <t>ENSG00000087510</t>
  </si>
  <si>
    <t>GYG2</t>
  </si>
  <si>
    <t>ENSG00000056998</t>
  </si>
  <si>
    <t>A2ML1</t>
  </si>
  <si>
    <t>ENSG00000166535</t>
  </si>
  <si>
    <t>TTC19</t>
  </si>
  <si>
    <t>ENSG00000011295</t>
  </si>
  <si>
    <t>TGIF2</t>
  </si>
  <si>
    <t>ENSG00000118707</t>
  </si>
  <si>
    <t>GEM</t>
  </si>
  <si>
    <t>ENSG00000164949</t>
  </si>
  <si>
    <t>NBPF14</t>
  </si>
  <si>
    <t>ENSG00000270629</t>
  </si>
  <si>
    <t>TNC</t>
  </si>
  <si>
    <t>ENSG00000041982</t>
  </si>
  <si>
    <t>TESC</t>
  </si>
  <si>
    <t>ENSG00000088992</t>
  </si>
  <si>
    <t>KCNE4</t>
  </si>
  <si>
    <t>ENSG00000152049</t>
  </si>
  <si>
    <t>CHST11</t>
  </si>
  <si>
    <t>ENSG00000171310</t>
  </si>
  <si>
    <t>PRSS16</t>
  </si>
  <si>
    <t>ENSG00000112812</t>
  </si>
  <si>
    <t>ADPRH</t>
  </si>
  <si>
    <t>ENSG00000144843</t>
  </si>
  <si>
    <t>PTPN12</t>
  </si>
  <si>
    <t>ENSG00000127947</t>
  </si>
  <si>
    <t>TM9SF4</t>
  </si>
  <si>
    <t>ENSG00000101337</t>
  </si>
  <si>
    <t>CD109</t>
  </si>
  <si>
    <t>ENSG00000156535</t>
  </si>
  <si>
    <t>PDCL</t>
  </si>
  <si>
    <t>ENSG00000136940</t>
  </si>
  <si>
    <t>ANGPT2</t>
  </si>
  <si>
    <t>ENSG00000091879</t>
  </si>
  <si>
    <t>RNU6-529P</t>
  </si>
  <si>
    <t>ENSG00000200253</t>
  </si>
  <si>
    <t>PRELP</t>
  </si>
  <si>
    <t>ENSG00000188783</t>
  </si>
  <si>
    <t>ZC3H12C</t>
  </si>
  <si>
    <t>ENSG00000149289</t>
  </si>
  <si>
    <t>PKM</t>
  </si>
  <si>
    <t>ENSG00000067225</t>
  </si>
  <si>
    <t>GOLPH3</t>
  </si>
  <si>
    <t>ENSG00000113384</t>
  </si>
  <si>
    <t>EMP3</t>
  </si>
  <si>
    <t>ENSG00000142227</t>
  </si>
  <si>
    <t>CDH23</t>
  </si>
  <si>
    <t>ENSG00000107736</t>
  </si>
  <si>
    <t>CARD6</t>
  </si>
  <si>
    <t>ENSG00000132357</t>
  </si>
  <si>
    <t>CCDC136</t>
  </si>
  <si>
    <t>ENSG00000128596</t>
  </si>
  <si>
    <t>APLNR</t>
  </si>
  <si>
    <t>ENSG00000134817</t>
  </si>
  <si>
    <t>IL1RL2</t>
  </si>
  <si>
    <t>ENSG00000115598</t>
  </si>
  <si>
    <t>SUV39H1</t>
  </si>
  <si>
    <t>ENSG00000101945</t>
  </si>
  <si>
    <t>SPDEF</t>
  </si>
  <si>
    <t>ENSG00000124664</t>
  </si>
  <si>
    <t>PPDPF</t>
  </si>
  <si>
    <t>ENSG00000125534</t>
  </si>
  <si>
    <t>RAB9A</t>
  </si>
  <si>
    <t>ENSG00000123595</t>
  </si>
  <si>
    <t>PPP1R3C</t>
  </si>
  <si>
    <t>ENSG00000119938</t>
  </si>
  <si>
    <t>ARHGAP24</t>
  </si>
  <si>
    <t>ENSG00000138639</t>
  </si>
  <si>
    <t>SPART</t>
  </si>
  <si>
    <t>ENSG00000133104</t>
  </si>
  <si>
    <t>LINC02298</t>
  </si>
  <si>
    <t>ENSG00000257556</t>
  </si>
  <si>
    <t>PARP1</t>
  </si>
  <si>
    <t>ENSG00000143799</t>
  </si>
  <si>
    <t>PHEX</t>
  </si>
  <si>
    <t>ENSG00000102174</t>
  </si>
  <si>
    <t>WBP1L</t>
  </si>
  <si>
    <t>ENSG00000166272</t>
  </si>
  <si>
    <t>ELOVL7</t>
  </si>
  <si>
    <t>ENSG00000164181</t>
  </si>
  <si>
    <t>CREBL2</t>
  </si>
  <si>
    <t>ENSG00000111269</t>
  </si>
  <si>
    <t>SLC25A18</t>
  </si>
  <si>
    <t>ENSG00000182902</t>
  </si>
  <si>
    <t>PLIN4</t>
  </si>
  <si>
    <t>ENSG00000167676</t>
  </si>
  <si>
    <t>MECOM</t>
  </si>
  <si>
    <t>ENSG00000085276</t>
  </si>
  <si>
    <t>LATS2</t>
  </si>
  <si>
    <t>ENSG00000150457</t>
  </si>
  <si>
    <t>PADI2</t>
  </si>
  <si>
    <t>ENSG00000117115</t>
  </si>
  <si>
    <t>SH3PXD2B</t>
  </si>
  <si>
    <t>ENSG00000174705</t>
  </si>
  <si>
    <t>SAMD4A</t>
  </si>
  <si>
    <t>ENSG00000020577</t>
  </si>
  <si>
    <t>CYP2J2</t>
  </si>
  <si>
    <t>ENSG00000134716</t>
  </si>
  <si>
    <t>CSF1</t>
  </si>
  <si>
    <t>ENSG00000184371</t>
  </si>
  <si>
    <t>IGDCC4</t>
  </si>
  <si>
    <t>ENSG00000103742</t>
  </si>
  <si>
    <t>LTBP1</t>
  </si>
  <si>
    <t>ENSG00000049323</t>
  </si>
  <si>
    <t>GFAP</t>
  </si>
  <si>
    <t>ENSG00000131095</t>
  </si>
  <si>
    <t>CYP2E1</t>
  </si>
  <si>
    <t>ENSG00000130649</t>
  </si>
  <si>
    <t>RNF182</t>
  </si>
  <si>
    <t>ENSG00000180537</t>
  </si>
  <si>
    <t>LGMN</t>
  </si>
  <si>
    <t>ENSG00000100600</t>
  </si>
  <si>
    <t>SMIM3</t>
  </si>
  <si>
    <t>ENSG00000256235</t>
  </si>
  <si>
    <t>C4B</t>
  </si>
  <si>
    <t>ENSG00000224389</t>
  </si>
  <si>
    <t>LRIG1</t>
  </si>
  <si>
    <t>ENSG00000144749</t>
  </si>
  <si>
    <t>ZNF532</t>
  </si>
  <si>
    <t>ENSG00000074657</t>
  </si>
  <si>
    <t>TBC1D14</t>
  </si>
  <si>
    <t>ENSG00000132405</t>
  </si>
  <si>
    <t>MBOAT2</t>
  </si>
  <si>
    <t>ENSG00000143797</t>
  </si>
  <si>
    <t>SPIRE1</t>
  </si>
  <si>
    <t>ENSG00000134278</t>
  </si>
  <si>
    <t>PLPP1</t>
  </si>
  <si>
    <t>ENSG00000067113</t>
  </si>
  <si>
    <t>REEP3</t>
  </si>
  <si>
    <t>ENSG00000165476</t>
  </si>
  <si>
    <t>SYTL4</t>
  </si>
  <si>
    <t>ENSG00000102362</t>
  </si>
  <si>
    <t>TNFRSF10B</t>
  </si>
  <si>
    <t>ENSG00000120889</t>
  </si>
  <si>
    <t>IRAG1</t>
  </si>
  <si>
    <t>ENSG00000072952</t>
  </si>
  <si>
    <t>PHYHD1</t>
  </si>
  <si>
    <t>ENSG00000175287</t>
  </si>
  <si>
    <t>BDH2</t>
  </si>
  <si>
    <t>ENSG00000164039</t>
  </si>
  <si>
    <t>TNS3</t>
  </si>
  <si>
    <t>ENSG00000136205</t>
  </si>
  <si>
    <t>TGFBR3</t>
  </si>
  <si>
    <t>ENSG00000069702</t>
  </si>
  <si>
    <t>ADAMTS1</t>
  </si>
  <si>
    <t>ENSG00000154734</t>
  </si>
  <si>
    <t>ELP4</t>
  </si>
  <si>
    <t>ENSG00000109911</t>
  </si>
  <si>
    <t>EYA2</t>
  </si>
  <si>
    <t>ENSG00000064655</t>
  </si>
  <si>
    <t>PTPN21</t>
  </si>
  <si>
    <t>ENSG00000070778</t>
  </si>
  <si>
    <t>GLI1</t>
  </si>
  <si>
    <t>ENSG00000111087</t>
  </si>
  <si>
    <t>MID1</t>
  </si>
  <si>
    <t>ENSG00000101871</t>
  </si>
  <si>
    <t>ITPRID2</t>
  </si>
  <si>
    <t>ENSG00000138434</t>
  </si>
  <si>
    <t>ANTXR1</t>
  </si>
  <si>
    <t>ENSG00000169604</t>
  </si>
  <si>
    <t>BBOX1</t>
  </si>
  <si>
    <t>ENSG00000129151</t>
  </si>
  <si>
    <t>MYORG</t>
  </si>
  <si>
    <t>ENSG00000164976</t>
  </si>
  <si>
    <t>RHOQ</t>
  </si>
  <si>
    <t>ENSG00000119729</t>
  </si>
  <si>
    <t>CD44</t>
  </si>
  <si>
    <t>ENSG00000026508</t>
  </si>
  <si>
    <t>HBP1</t>
  </si>
  <si>
    <t>ENSG00000105856</t>
  </si>
  <si>
    <t>ENAH</t>
  </si>
  <si>
    <t>ENSG00000154380</t>
  </si>
  <si>
    <t>XPO1</t>
  </si>
  <si>
    <t>ENSG00000082898</t>
  </si>
  <si>
    <t>TAB2</t>
  </si>
  <si>
    <t>ENSG00000055208</t>
  </si>
  <si>
    <t>MEGF9</t>
  </si>
  <si>
    <t>ENSG00000106780</t>
  </si>
  <si>
    <t>IL17RB</t>
  </si>
  <si>
    <t>ENSG00000056736</t>
  </si>
  <si>
    <t>SGK1</t>
  </si>
  <si>
    <t>ENSG00000118515</t>
  </si>
  <si>
    <t>GPSM2</t>
  </si>
  <si>
    <t>ENSG00000121957</t>
  </si>
  <si>
    <t>ABLIM1</t>
  </si>
  <si>
    <t>ENSG00000099204</t>
  </si>
  <si>
    <t>SLC39A11</t>
  </si>
  <si>
    <t>ENSG00000133195</t>
  </si>
  <si>
    <t>HVCN1</t>
  </si>
  <si>
    <t>ENSG00000122986</t>
  </si>
  <si>
    <t>CLDN10</t>
  </si>
  <si>
    <t>ENSG00000134873</t>
  </si>
  <si>
    <t>KIF5B</t>
  </si>
  <si>
    <t>ENSG00000170759</t>
  </si>
  <si>
    <t>CSRP1</t>
  </si>
  <si>
    <t>ENSG00000159176</t>
  </si>
  <si>
    <t>GDF11</t>
  </si>
  <si>
    <t>ENSG00000135414</t>
  </si>
  <si>
    <t>STOX1</t>
  </si>
  <si>
    <t>ENSG00000165730</t>
  </si>
  <si>
    <t>WWTR1</t>
  </si>
  <si>
    <t>ENSG00000018408</t>
  </si>
  <si>
    <t>PSD2</t>
  </si>
  <si>
    <t>ENSG00000146005</t>
  </si>
  <si>
    <t>NEK6</t>
  </si>
  <si>
    <t>ENSG00000119408</t>
  </si>
  <si>
    <t>ERBIN</t>
  </si>
  <si>
    <t>ENSG00000112851</t>
  </si>
  <si>
    <t>ADCYAP1R1</t>
  </si>
  <si>
    <t>ENSG00000078549</t>
  </si>
  <si>
    <t>HEATR5A</t>
  </si>
  <si>
    <t>ENSG00000129493</t>
  </si>
  <si>
    <t>PARD3</t>
  </si>
  <si>
    <t>ENSG00000148498</t>
  </si>
  <si>
    <t>ELF1</t>
  </si>
  <si>
    <t>ENSG00000120690</t>
  </si>
  <si>
    <t>LHFPL2</t>
  </si>
  <si>
    <t>ENSG00000145685</t>
  </si>
  <si>
    <t>CARMIL1</t>
  </si>
  <si>
    <t>ENSG00000079691</t>
  </si>
  <si>
    <t>HBA2</t>
  </si>
  <si>
    <t>ENSG00000188536</t>
  </si>
  <si>
    <t>SASH1</t>
  </si>
  <si>
    <t>ENSG00000111961</t>
  </si>
  <si>
    <t>ITPKB</t>
  </si>
  <si>
    <t>ENSG00000143772</t>
  </si>
  <si>
    <t>GAREM2</t>
  </si>
  <si>
    <t>ENSG00000157833</t>
  </si>
  <si>
    <t>GPAM</t>
  </si>
  <si>
    <t>ENSG00000119927</t>
  </si>
  <si>
    <t>GJA1</t>
  </si>
  <si>
    <t>ENSG00000152661</t>
  </si>
  <si>
    <t>P2RY2</t>
  </si>
  <si>
    <t>ENSG00000175591</t>
  </si>
  <si>
    <t>EFCAB14</t>
  </si>
  <si>
    <t>ENSG00000159658</t>
  </si>
  <si>
    <t>ADD3</t>
  </si>
  <si>
    <t>ENSG00000148700</t>
  </si>
  <si>
    <t>NEBL</t>
  </si>
  <si>
    <t>ENSG00000078114</t>
  </si>
  <si>
    <t>NOTCH2</t>
  </si>
  <si>
    <t>ENSG00000134250</t>
  </si>
  <si>
    <t>neurons</t>
  </si>
  <si>
    <t>GTF2H2</t>
  </si>
  <si>
    <t>ENSG00000145736</t>
  </si>
  <si>
    <t>c1_4</t>
  </si>
  <si>
    <t>TMSB15B-AS1</t>
  </si>
  <si>
    <t>ENSG00000231728</t>
  </si>
  <si>
    <t>AC090825.1</t>
  </si>
  <si>
    <t>ENSG00000259363</t>
  </si>
  <si>
    <t>AC068896.1</t>
  </si>
  <si>
    <t>ENSG00000258539</t>
  </si>
  <si>
    <t>AC090948.4</t>
  </si>
  <si>
    <t>ENSG00000287377</t>
  </si>
  <si>
    <t>AC110769.2</t>
  </si>
  <si>
    <t>ENSG00000270019</t>
  </si>
  <si>
    <t>AC140125.2</t>
  </si>
  <si>
    <t>ENSG00000249109</t>
  </si>
  <si>
    <t>AC243829.1</t>
  </si>
  <si>
    <t>ENSG00000274767</t>
  </si>
  <si>
    <t>UFSP1</t>
  </si>
  <si>
    <t>ENSG00000176125</t>
  </si>
  <si>
    <t>IFNLR1</t>
  </si>
  <si>
    <t>ENSG00000185436</t>
  </si>
  <si>
    <t>AC135983.2</t>
  </si>
  <si>
    <t>ENSG00000223509</t>
  </si>
  <si>
    <t>TH</t>
  </si>
  <si>
    <t>ENSG00000180176</t>
  </si>
  <si>
    <t>AC026356.1</t>
  </si>
  <si>
    <t>ENSG00000274964</t>
  </si>
  <si>
    <t>TNFRSF4</t>
  </si>
  <si>
    <t>ENSG00000186827</t>
  </si>
  <si>
    <t>AC092384.1</t>
  </si>
  <si>
    <t>ENSG00000205018</t>
  </si>
  <si>
    <t>AC232271.1</t>
  </si>
  <si>
    <t>ENSG00000270012</t>
  </si>
  <si>
    <t>AL121832.2</t>
  </si>
  <si>
    <t>ENSG00000273619</t>
  </si>
  <si>
    <t>AC007787.2</t>
  </si>
  <si>
    <t>ENSG00000279044</t>
  </si>
  <si>
    <t>H2BC3</t>
  </si>
  <si>
    <t>ENSG00000276410</t>
  </si>
  <si>
    <t>LINC01137</t>
  </si>
  <si>
    <t>ENSG00000233621</t>
  </si>
  <si>
    <t>AC097639.1</t>
  </si>
  <si>
    <t>ENSG00000261572</t>
  </si>
  <si>
    <t>AHRR</t>
  </si>
  <si>
    <t>ENSG00000286169</t>
  </si>
  <si>
    <t>ARHGEF35-AS1</t>
  </si>
  <si>
    <t>ENSG00000244198</t>
  </si>
  <si>
    <t>NFYC-AS1</t>
  </si>
  <si>
    <t>ENSG00000272145</t>
  </si>
  <si>
    <t>PDCD6IPP2</t>
  </si>
  <si>
    <t>ENSG00000261377</t>
  </si>
  <si>
    <t>LINC02137</t>
  </si>
  <si>
    <t>ENSG00000260186</t>
  </si>
  <si>
    <t>ITPRIPL1</t>
  </si>
  <si>
    <t>ENSG00000198885</t>
  </si>
  <si>
    <t>AC079949.2</t>
  </si>
  <si>
    <t>ENSG00000278266</t>
  </si>
  <si>
    <t>GMNC</t>
  </si>
  <si>
    <t>ENSG00000205835</t>
  </si>
  <si>
    <t>TRIM71</t>
  </si>
  <si>
    <t>ENSG00000206557</t>
  </si>
  <si>
    <t>SCOC-AS1</t>
  </si>
  <si>
    <t>ENSG00000196951</t>
  </si>
  <si>
    <t>COL13A1</t>
  </si>
  <si>
    <t>ENSG00000197467</t>
  </si>
  <si>
    <t>AC073343.2</t>
  </si>
  <si>
    <t>ENSG00000228010</t>
  </si>
  <si>
    <t>PRTN3</t>
  </si>
  <si>
    <t>ENSG00000196415</t>
  </si>
  <si>
    <t>AC138207.8</t>
  </si>
  <si>
    <t>ENSG00000266865</t>
  </si>
  <si>
    <t>AC107918.4</t>
  </si>
  <si>
    <t>ENSG00000284610</t>
  </si>
  <si>
    <t>AGBL1</t>
  </si>
  <si>
    <t>ENSG00000273540</t>
  </si>
  <si>
    <t>LINC01176</t>
  </si>
  <si>
    <t>ENSG00000281404</t>
  </si>
  <si>
    <t>SMIM32</t>
  </si>
  <si>
    <t>ENSG00000271824</t>
  </si>
  <si>
    <t>AC022107.1</t>
  </si>
  <si>
    <t>ENSG00000280187</t>
  </si>
  <si>
    <t>FRMD6-AS1</t>
  </si>
  <si>
    <t>ENSG00000273888</t>
  </si>
  <si>
    <t>ZSCAN2</t>
  </si>
  <si>
    <t>ENSG00000176371</t>
  </si>
  <si>
    <t>AL049840.6</t>
  </si>
  <si>
    <t>ENSG00000270108</t>
  </si>
  <si>
    <t>CDT1</t>
  </si>
  <si>
    <t>ENSG00000167513</t>
  </si>
  <si>
    <t>LINC01145</t>
  </si>
  <si>
    <t>ENSG00000272419</t>
  </si>
  <si>
    <t>AC139491.1</t>
  </si>
  <si>
    <t>ENSG00000248469</t>
  </si>
  <si>
    <t>RPUSD2</t>
  </si>
  <si>
    <t>ENSG00000166133</t>
  </si>
  <si>
    <t>TCIM</t>
  </si>
  <si>
    <t>ENSG00000176907</t>
  </si>
  <si>
    <t>MYRIP</t>
  </si>
  <si>
    <t>ENSG00000170011</t>
  </si>
  <si>
    <t>ALOX15B</t>
  </si>
  <si>
    <t>ENSG00000179593</t>
  </si>
  <si>
    <t>C7orf31</t>
  </si>
  <si>
    <t>ENSG00000153790</t>
  </si>
  <si>
    <t>BAALC-AS2</t>
  </si>
  <si>
    <t>ENSG00000236939</t>
  </si>
  <si>
    <t>AC012173.1</t>
  </si>
  <si>
    <t>ENSG00000260350</t>
  </si>
  <si>
    <t>AL390879.1</t>
  </si>
  <si>
    <t>ENSG00000234062</t>
  </si>
  <si>
    <t>NGLY1</t>
  </si>
  <si>
    <t>ENSG00000151092</t>
  </si>
  <si>
    <t>P2RY14</t>
  </si>
  <si>
    <t>ENSG00000174944</t>
  </si>
  <si>
    <t>SERHL2</t>
  </si>
  <si>
    <t>ENSG00000183569</t>
  </si>
  <si>
    <t>HAR1B</t>
  </si>
  <si>
    <t>ENSG00000231133</t>
  </si>
  <si>
    <t>SELENOH</t>
  </si>
  <si>
    <t>ENSG00000211450</t>
  </si>
  <si>
    <t>GTF2IRD2B</t>
  </si>
  <si>
    <t>ENSG00000174428</t>
  </si>
  <si>
    <t>AP003721.1</t>
  </si>
  <si>
    <t>ENSG00000256196</t>
  </si>
  <si>
    <t>RNF26</t>
  </si>
  <si>
    <t>ENSG00000173456</t>
  </si>
  <si>
    <t>PENK</t>
  </si>
  <si>
    <t>ENSG00000181195</t>
  </si>
  <si>
    <t>PDE4DIPP2</t>
  </si>
  <si>
    <t>ENSG00000275131</t>
  </si>
  <si>
    <t>AC005972.3</t>
  </si>
  <si>
    <t>ENSG00000283538</t>
  </si>
  <si>
    <t>AC091180.2</t>
  </si>
  <si>
    <t>ENSG00000248714</t>
  </si>
  <si>
    <t>AC027251.1</t>
  </si>
  <si>
    <t>ENSG00000286934</t>
  </si>
  <si>
    <t>AC046185.3</t>
  </si>
  <si>
    <t>ENSG00000279369</t>
  </si>
  <si>
    <t>AC025839.1</t>
  </si>
  <si>
    <t>ENSG00000287677</t>
  </si>
  <si>
    <t>ELFN1</t>
  </si>
  <si>
    <t>ENSG00000225968</t>
  </si>
  <si>
    <t>AC145207.1</t>
  </si>
  <si>
    <t>ENSG00000235296</t>
  </si>
  <si>
    <t>CR589904.2</t>
  </si>
  <si>
    <t>ENSG00000286015</t>
  </si>
  <si>
    <t>AL645768.1</t>
  </si>
  <si>
    <t>ENSG00000286502</t>
  </si>
  <si>
    <t>LINC02009</t>
  </si>
  <si>
    <t>ENSG00000283646</t>
  </si>
  <si>
    <t>DNAJC19</t>
  </si>
  <si>
    <t>ENSG00000205981</t>
  </si>
  <si>
    <t>ADRA1D</t>
  </si>
  <si>
    <t>ENSG00000171873</t>
  </si>
  <si>
    <t>CCDC69</t>
  </si>
  <si>
    <t>ENSG00000198624</t>
  </si>
  <si>
    <t>AL031985.3</t>
  </si>
  <si>
    <t>ENSG00000260920</t>
  </si>
  <si>
    <t>AL096794.1</t>
  </si>
  <si>
    <t>ENSG00000286084</t>
  </si>
  <si>
    <t>TMEM271</t>
  </si>
  <si>
    <t>ENSG00000273238</t>
  </si>
  <si>
    <t>ODC1-DT</t>
  </si>
  <si>
    <t>ENSG00000257135</t>
  </si>
  <si>
    <t>OR7A5</t>
  </si>
  <si>
    <t>ENSG00000188269</t>
  </si>
  <si>
    <t>PRAG1</t>
  </si>
  <si>
    <t>ENSG00000275342</t>
  </si>
  <si>
    <t>SHISA7</t>
  </si>
  <si>
    <t>ENSG00000187902</t>
  </si>
  <si>
    <t>BDNF</t>
  </si>
  <si>
    <t>ENSG00000176697</t>
  </si>
  <si>
    <t>LINC02552</t>
  </si>
  <si>
    <t>ENSG00000256422</t>
  </si>
  <si>
    <t>PNMA6F</t>
  </si>
  <si>
    <t>ENSG00000225110</t>
  </si>
  <si>
    <t>PCP4L1</t>
  </si>
  <si>
    <t>ENSG00000248485</t>
  </si>
  <si>
    <t>AC104024.2</t>
  </si>
  <si>
    <t>ENSG00000260328</t>
  </si>
  <si>
    <t>LINC01597</t>
  </si>
  <si>
    <t>ENSG00000205611</t>
  </si>
  <si>
    <t>LINC00279</t>
  </si>
  <si>
    <t>ENSG00000286217</t>
  </si>
  <si>
    <t>AC010889.1</t>
  </si>
  <si>
    <t>ENSG00000260197</t>
  </si>
  <si>
    <t>TCEA3</t>
  </si>
  <si>
    <t>ENSG00000204219</t>
  </si>
  <si>
    <t>C6orf141</t>
  </si>
  <si>
    <t>ENSG00000197261</t>
  </si>
  <si>
    <t>RPS26</t>
  </si>
  <si>
    <t>ENSG00000197728</t>
  </si>
  <si>
    <t>RPL13P12</t>
  </si>
  <si>
    <t>ENSG00000215030</t>
  </si>
  <si>
    <t>EPB41</t>
  </si>
  <si>
    <t>ENSG00000159023</t>
  </si>
  <si>
    <t>PTGDR</t>
  </si>
  <si>
    <t>ENSG00000168229</t>
  </si>
  <si>
    <t>MUC20P1</t>
  </si>
  <si>
    <t>ENSG00000224769</t>
  </si>
  <si>
    <t>TDRD12</t>
  </si>
  <si>
    <t>ENSG00000173809</t>
  </si>
  <si>
    <t>AL669831.4</t>
  </si>
  <si>
    <t>ENSG00000230092</t>
  </si>
  <si>
    <t>ZNF468</t>
  </si>
  <si>
    <t>ENSG00000204604</t>
  </si>
  <si>
    <t>SNRPGP3</t>
  </si>
  <si>
    <t>ENSG00000239919</t>
  </si>
  <si>
    <t>AC011484.1</t>
  </si>
  <si>
    <t>ENSG00000204850</t>
  </si>
  <si>
    <t>RPS6KA2-IT1</t>
  </si>
  <si>
    <t>ENSG00000232082</t>
  </si>
  <si>
    <t>MAFG-DT</t>
  </si>
  <si>
    <t>ENSG00000265688</t>
  </si>
  <si>
    <t>AL031651.2</t>
  </si>
  <si>
    <t>ENSG00000277829</t>
  </si>
  <si>
    <t>DGCR5</t>
  </si>
  <si>
    <t>AC021231.1</t>
  </si>
  <si>
    <t>ENSG00000259336</t>
  </si>
  <si>
    <t>LRRN4</t>
  </si>
  <si>
    <t>ENSG00000125872</t>
  </si>
  <si>
    <t>AC005865.1</t>
  </si>
  <si>
    <t>ENSG00000250770</t>
  </si>
  <si>
    <t>SIM2</t>
  </si>
  <si>
    <t>ENSG00000159263</t>
  </si>
  <si>
    <t>TEC</t>
  </si>
  <si>
    <t>ENSG00000135605</t>
  </si>
  <si>
    <t>FAM90A1</t>
  </si>
  <si>
    <t>ENSG00000171847</t>
  </si>
  <si>
    <t>DLL3</t>
  </si>
  <si>
    <t>ENSG00000090932</t>
  </si>
  <si>
    <t>FEV</t>
  </si>
  <si>
    <t>ENSG00000163497</t>
  </si>
  <si>
    <t>AC128709.3</t>
  </si>
  <si>
    <t>ENSG00000237167</t>
  </si>
  <si>
    <t>SLC22A25</t>
  </si>
  <si>
    <t>ENSG00000196600</t>
  </si>
  <si>
    <t>AC005674.1</t>
  </si>
  <si>
    <t>ENSG00000261490</t>
  </si>
  <si>
    <t>KCNG2</t>
  </si>
  <si>
    <t>ENSG00000178342</t>
  </si>
  <si>
    <t>OPN4</t>
  </si>
  <si>
    <t>ENSG00000122375</t>
  </si>
  <si>
    <t>AC246817.1</t>
  </si>
  <si>
    <t>ENSG00000253853</t>
  </si>
  <si>
    <t>ARL9</t>
  </si>
  <si>
    <t>ENSG00000196503</t>
  </si>
  <si>
    <t>AC245297.3</t>
  </si>
  <si>
    <t>ENSG00000274265</t>
  </si>
  <si>
    <t>SLC5A7</t>
  </si>
  <si>
    <t>ENSG00000115665</t>
  </si>
  <si>
    <t>FEZF1</t>
  </si>
  <si>
    <t>ENSG00000128610</t>
  </si>
  <si>
    <t>AC010913.1</t>
  </si>
  <si>
    <t>ENSG00000272702</t>
  </si>
  <si>
    <t>NHLH2</t>
  </si>
  <si>
    <t>ENSG00000177551</t>
  </si>
  <si>
    <t>CD6</t>
  </si>
  <si>
    <t>ENSG00000013725</t>
  </si>
  <si>
    <t>PMFBP1</t>
  </si>
  <si>
    <t>ENSG00000118557</t>
  </si>
  <si>
    <t>INSRR</t>
  </si>
  <si>
    <t>ENSG00000027644</t>
  </si>
  <si>
    <t>HNRNPD-DT</t>
  </si>
  <si>
    <t>ENSG00000272677</t>
  </si>
  <si>
    <t>ROR2</t>
  </si>
  <si>
    <t>ENSG00000169071</t>
  </si>
  <si>
    <t>LINC01476</t>
  </si>
  <si>
    <t>ENSG00000265313</t>
  </si>
  <si>
    <t>ADAMTS15</t>
  </si>
  <si>
    <t>ENSG00000166106</t>
  </si>
  <si>
    <t>GNG4</t>
  </si>
  <si>
    <t>ENSG00000168243</t>
  </si>
  <si>
    <t>UPK1B</t>
  </si>
  <si>
    <t>ENSG00000114638</t>
  </si>
  <si>
    <t>COL21A1</t>
  </si>
  <si>
    <t>ENSG00000124749</t>
  </si>
  <si>
    <t>TERT</t>
  </si>
  <si>
    <t>ENSG00000164362</t>
  </si>
  <si>
    <t>RARA-AS1</t>
  </si>
  <si>
    <t>ENSG00000265666</t>
  </si>
  <si>
    <t>AL365205.4</t>
  </si>
  <si>
    <t>ENSG00000269387</t>
  </si>
  <si>
    <t>PPP1R36</t>
  </si>
  <si>
    <t>ENSG00000165807</t>
  </si>
  <si>
    <t>ARHGEF34P</t>
  </si>
  <si>
    <t>ENSG00000204959</t>
  </si>
  <si>
    <t>PRSS30P</t>
  </si>
  <si>
    <t>ENSG00000172460</t>
  </si>
  <si>
    <t>TAMALIN</t>
  </si>
  <si>
    <t>ENSG00000161835</t>
  </si>
  <si>
    <t>HABP2</t>
  </si>
  <si>
    <t>ENSG00000148702</t>
  </si>
  <si>
    <t>AC068875.1</t>
  </si>
  <si>
    <t>ENSG00000259434</t>
  </si>
  <si>
    <t>FAM86JP</t>
  </si>
  <si>
    <t>ENSG00000171084</t>
  </si>
  <si>
    <t>EMILIN3</t>
  </si>
  <si>
    <t>ENSG00000183798</t>
  </si>
  <si>
    <t>CCBE1</t>
  </si>
  <si>
    <t>ENSG00000183287</t>
  </si>
  <si>
    <t>ADAD2</t>
  </si>
  <si>
    <t>ENSG00000140955</t>
  </si>
  <si>
    <t>FMO2</t>
  </si>
  <si>
    <t>ENSG00000094963</t>
  </si>
  <si>
    <t>TMEM150C</t>
  </si>
  <si>
    <t>ENSG00000249242</t>
  </si>
  <si>
    <t>FANCE</t>
  </si>
  <si>
    <t>ENSG00000112039</t>
  </si>
  <si>
    <t>LINGO3</t>
  </si>
  <si>
    <t>ENSG00000220008</t>
  </si>
  <si>
    <t>AC015631.1</t>
  </si>
  <si>
    <t>ENSG00000251199</t>
  </si>
  <si>
    <t>CHP1</t>
  </si>
  <si>
    <t>ENSG00000187446</t>
  </si>
  <si>
    <t>PYDC1</t>
  </si>
  <si>
    <t>ENSG00000169900</t>
  </si>
  <si>
    <t>KCNK3</t>
  </si>
  <si>
    <t>ENSG00000171303</t>
  </si>
  <si>
    <t>NAT16</t>
  </si>
  <si>
    <t>ENSG00000167011</t>
  </si>
  <si>
    <t>KLHL1</t>
  </si>
  <si>
    <t>ENSG00000150361</t>
  </si>
  <si>
    <t>YBX2</t>
  </si>
  <si>
    <t>ENSG00000006047</t>
  </si>
  <si>
    <t>FHAD1</t>
  </si>
  <si>
    <t>ENSG00000142621</t>
  </si>
  <si>
    <t>PRR29</t>
  </si>
  <si>
    <t>ENSG00000224383</t>
  </si>
  <si>
    <t>AC008124.1</t>
  </si>
  <si>
    <t>ENSG00000273015</t>
  </si>
  <si>
    <t>NUDT13</t>
  </si>
  <si>
    <t>ENSG00000166321</t>
  </si>
  <si>
    <t>HTR7P1</t>
  </si>
  <si>
    <t>ENSG00000183935</t>
  </si>
  <si>
    <t>MIA2</t>
  </si>
  <si>
    <t>ENSG00000150527</t>
  </si>
  <si>
    <t>AC233266.2</t>
  </si>
  <si>
    <t>ENSG00000261600</t>
  </si>
  <si>
    <t>AC245297.1</t>
  </si>
  <si>
    <t>ENSG00000215861</t>
  </si>
  <si>
    <t>AC073343.1</t>
  </si>
  <si>
    <t>ENSG00000198580</t>
  </si>
  <si>
    <t>VIPR2</t>
  </si>
  <si>
    <t>ENSG00000106018</t>
  </si>
  <si>
    <t>DUSP5</t>
  </si>
  <si>
    <t>ENSG00000138166</t>
  </si>
  <si>
    <t>AC116456.1</t>
  </si>
  <si>
    <t>ENSG00000254921</t>
  </si>
  <si>
    <t>RNF10</t>
  </si>
  <si>
    <t>ENSG00000022840</t>
  </si>
  <si>
    <t>DAAM1</t>
  </si>
  <si>
    <t>ENSG00000100592</t>
  </si>
  <si>
    <t>AL035252.2</t>
  </si>
  <si>
    <t>ENSG00000230725</t>
  </si>
  <si>
    <t>SNORD114-3</t>
  </si>
  <si>
    <t>ENSG00000201839</t>
  </si>
  <si>
    <t>AC124319.2</t>
  </si>
  <si>
    <t>ENSG00000276863</t>
  </si>
  <si>
    <t>LGI2</t>
  </si>
  <si>
    <t>ENSG00000153012</t>
  </si>
  <si>
    <t>ST8SIA2</t>
  </si>
  <si>
    <t>ENSG00000140557</t>
  </si>
  <si>
    <t>BX255923.2</t>
  </si>
  <si>
    <t>ENSG00000276462</t>
  </si>
  <si>
    <t>LINC02458</t>
  </si>
  <si>
    <t>ENSG00000246363</t>
  </si>
  <si>
    <t>SPRY4</t>
  </si>
  <si>
    <t>ENSG00000187678</t>
  </si>
  <si>
    <t>PFKFB4</t>
  </si>
  <si>
    <t>ENSG00000114268</t>
  </si>
  <si>
    <t>PRKCD</t>
  </si>
  <si>
    <t>ENSG00000163932</t>
  </si>
  <si>
    <t>TP53I11</t>
  </si>
  <si>
    <t>ENSG00000175274</t>
  </si>
  <si>
    <t>AC018647.2</t>
  </si>
  <si>
    <t>ENSG00000271122</t>
  </si>
  <si>
    <t>C1QTNF2</t>
  </si>
  <si>
    <t>ENSG00000145861</t>
  </si>
  <si>
    <t>PSTPIP1</t>
  </si>
  <si>
    <t>ENSG00000140368</t>
  </si>
  <si>
    <t>AL118508.1</t>
  </si>
  <si>
    <t>ENSG00000230387</t>
  </si>
  <si>
    <t>LINC01844</t>
  </si>
  <si>
    <t>ENSG00000236714</t>
  </si>
  <si>
    <t>XYLT2</t>
  </si>
  <si>
    <t>ENSG00000015532</t>
  </si>
  <si>
    <t>TRIM13</t>
  </si>
  <si>
    <t>ENSG00000204977</t>
  </si>
  <si>
    <t>PSMD2</t>
  </si>
  <si>
    <t>ENSG00000175166</t>
  </si>
  <si>
    <t>KIF5A</t>
  </si>
  <si>
    <t>ENSG00000155980</t>
  </si>
  <si>
    <t>PRPH2</t>
  </si>
  <si>
    <t>ENSG00000112619</t>
  </si>
  <si>
    <t>REM2</t>
  </si>
  <si>
    <t>ENSG00000139890</t>
  </si>
  <si>
    <t>KLHL14</t>
  </si>
  <si>
    <t>ENSG00000197705</t>
  </si>
  <si>
    <t>APLF</t>
  </si>
  <si>
    <t>ENSG00000169621</t>
  </si>
  <si>
    <t>CREB3L1</t>
  </si>
  <si>
    <t>ENSG00000157613</t>
  </si>
  <si>
    <t>SLC25A26</t>
  </si>
  <si>
    <t>ENSG00000144741</t>
  </si>
  <si>
    <t>SHH</t>
  </si>
  <si>
    <t>ENSG00000164690</t>
  </si>
  <si>
    <t>PNOC</t>
  </si>
  <si>
    <t>ENSG00000168081</t>
  </si>
  <si>
    <t>CA4</t>
  </si>
  <si>
    <t>ENSG00000167434</t>
  </si>
  <si>
    <t>TBC1D24</t>
  </si>
  <si>
    <t>ENSG00000162065</t>
  </si>
  <si>
    <t>AC018697.1</t>
  </si>
  <si>
    <t>ENSG00000266573</t>
  </si>
  <si>
    <t>LINC00884</t>
  </si>
  <si>
    <t>ENSG00000233058</t>
  </si>
  <si>
    <t>TFCP2L1</t>
  </si>
  <si>
    <t>ENSG00000115112</t>
  </si>
  <si>
    <t>NIN</t>
  </si>
  <si>
    <t>ENSG00000100503</t>
  </si>
  <si>
    <t>EEF2K</t>
  </si>
  <si>
    <t>ENSG00000103319</t>
  </si>
  <si>
    <t>MELTF</t>
  </si>
  <si>
    <t>ENSG00000163975</t>
  </si>
  <si>
    <t>ITGA8</t>
  </si>
  <si>
    <t>ENSG00000077943</t>
  </si>
  <si>
    <t>TAC3</t>
  </si>
  <si>
    <t>ENSG00000166863</t>
  </si>
  <si>
    <t>CLSTN1</t>
  </si>
  <si>
    <t>ENSG00000171603</t>
  </si>
  <si>
    <t>AC148477.7</t>
  </si>
  <si>
    <t>ENSG00000279113</t>
  </si>
  <si>
    <t>AL590302.1</t>
  </si>
  <si>
    <t>ENSG00000223942</t>
  </si>
  <si>
    <t>AC069503.1</t>
  </si>
  <si>
    <t>ENSG00000255856</t>
  </si>
  <si>
    <t>DAW1</t>
  </si>
  <si>
    <t>ENSG00000123977</t>
  </si>
  <si>
    <t>OBSCN-AS1</t>
  </si>
  <si>
    <t>ENSG00000162913</t>
  </si>
  <si>
    <t>OCEL1</t>
  </si>
  <si>
    <t>ENSG00000099330</t>
  </si>
  <si>
    <t>CYB561</t>
  </si>
  <si>
    <t>ENSG00000008283</t>
  </si>
  <si>
    <t>LPIN1</t>
  </si>
  <si>
    <t>ENSG00000134324</t>
  </si>
  <si>
    <t>HEXB</t>
  </si>
  <si>
    <t>ENSG00000049860</t>
  </si>
  <si>
    <t>ZNF69</t>
  </si>
  <si>
    <t>ENSG00000198429</t>
  </si>
  <si>
    <t>FKBP11</t>
  </si>
  <si>
    <t>ENSG00000134285</t>
  </si>
  <si>
    <t>PPP4R1</t>
  </si>
  <si>
    <t>ENSG00000154845</t>
  </si>
  <si>
    <t>NR2F1-AS1</t>
  </si>
  <si>
    <t>ENSG00000237187</t>
  </si>
  <si>
    <t>AL109615.3</t>
  </si>
  <si>
    <t>ENSG00000237686</t>
  </si>
  <si>
    <t>CLEC4E</t>
  </si>
  <si>
    <t>ENSG00000166523</t>
  </si>
  <si>
    <t>HAR1A</t>
  </si>
  <si>
    <t>ENSG00000225978</t>
  </si>
  <si>
    <t>KRT5</t>
  </si>
  <si>
    <t>ENSG00000186081</t>
  </si>
  <si>
    <t>ZNF592</t>
  </si>
  <si>
    <t>ENSG00000166716</t>
  </si>
  <si>
    <t>AC037441.1</t>
  </si>
  <si>
    <t>ENSG00000248738</t>
  </si>
  <si>
    <t>SST</t>
  </si>
  <si>
    <t>ENSG00000157005</t>
  </si>
  <si>
    <t>FAM149A</t>
  </si>
  <si>
    <t>ENSG00000109794</t>
  </si>
  <si>
    <t>NPPC</t>
  </si>
  <si>
    <t>ENSG00000163273</t>
  </si>
  <si>
    <t>CIDECP1</t>
  </si>
  <si>
    <t>ENSG00000186162</t>
  </si>
  <si>
    <t>CCDC127</t>
  </si>
  <si>
    <t>ENSG00000164366</t>
  </si>
  <si>
    <t>EGR4</t>
  </si>
  <si>
    <t>ENSG00000135625</t>
  </si>
  <si>
    <t>LINC00926</t>
  </si>
  <si>
    <t>ENSG00000247982</t>
  </si>
  <si>
    <t>PRKX</t>
  </si>
  <si>
    <t>ENSG00000183943</t>
  </si>
  <si>
    <t>DIAPH1</t>
  </si>
  <si>
    <t>ENSG00000131504</t>
  </si>
  <si>
    <t>BBOF1</t>
  </si>
  <si>
    <t>ENSG00000119636</t>
  </si>
  <si>
    <t>CD8A</t>
  </si>
  <si>
    <t>ENSG00000153563</t>
  </si>
  <si>
    <t>MAP3K13</t>
  </si>
  <si>
    <t>ENSG00000073803</t>
  </si>
  <si>
    <t>DLX2</t>
  </si>
  <si>
    <t>ENSG00000115844</t>
  </si>
  <si>
    <t>RIIAD1</t>
  </si>
  <si>
    <t>ENSG00000178796</t>
  </si>
  <si>
    <t>RAB37</t>
  </si>
  <si>
    <t>ENSG00000172794</t>
  </si>
  <si>
    <t>TPBGL</t>
  </si>
  <si>
    <t>ENSG00000261594</t>
  </si>
  <si>
    <t>GSDME</t>
  </si>
  <si>
    <t>ENSG00000105928</t>
  </si>
  <si>
    <t>TAF1D</t>
  </si>
  <si>
    <t>ENSG00000166012</t>
  </si>
  <si>
    <t>LEAP2</t>
  </si>
  <si>
    <t>ENSG00000164406</t>
  </si>
  <si>
    <t>TCTE1</t>
  </si>
  <si>
    <t>ENSG00000146221</t>
  </si>
  <si>
    <t>SDR16C5</t>
  </si>
  <si>
    <t>ENSG00000170786</t>
  </si>
  <si>
    <t>FMO3</t>
  </si>
  <si>
    <t>ENSG00000007933</t>
  </si>
  <si>
    <t>SP1</t>
  </si>
  <si>
    <t>ENSG00000185591</t>
  </si>
  <si>
    <t>ERFE</t>
  </si>
  <si>
    <t>ENSG00000178752</t>
  </si>
  <si>
    <t>GTF2H3</t>
  </si>
  <si>
    <t>ENSG00000111358</t>
  </si>
  <si>
    <t>MIR7-3HG</t>
  </si>
  <si>
    <t>ENSG00000176840</t>
  </si>
  <si>
    <t>MYLK3</t>
  </si>
  <si>
    <t>ENSG00000140795</t>
  </si>
  <si>
    <t>PPM1B</t>
  </si>
  <si>
    <t>ENSG00000138032</t>
  </si>
  <si>
    <t>GPR153</t>
  </si>
  <si>
    <t>ENSG00000158292</t>
  </si>
  <si>
    <t>MYADML2</t>
  </si>
  <si>
    <t>ENSG00000185105</t>
  </si>
  <si>
    <t>DSN1</t>
  </si>
  <si>
    <t>ENSG00000149636</t>
  </si>
  <si>
    <t>KATNA1</t>
  </si>
  <si>
    <t>ENSG00000186625</t>
  </si>
  <si>
    <t>DGKG</t>
  </si>
  <si>
    <t>ENSG00000058866</t>
  </si>
  <si>
    <t>RARA</t>
  </si>
  <si>
    <t>ENSG00000131759</t>
  </si>
  <si>
    <t>OSCP1</t>
  </si>
  <si>
    <t>ENSG00000116885</t>
  </si>
  <si>
    <t>CDH26</t>
  </si>
  <si>
    <t>ENSG00000124215</t>
  </si>
  <si>
    <t>DLX6</t>
  </si>
  <si>
    <t>ENSG00000006377</t>
  </si>
  <si>
    <t>GRIN2D</t>
  </si>
  <si>
    <t>ENSG00000105464</t>
  </si>
  <si>
    <t>PRLHR</t>
  </si>
  <si>
    <t>ENSG00000119973</t>
  </si>
  <si>
    <t>BOLA3</t>
  </si>
  <si>
    <t>ENSG00000163170</t>
  </si>
  <si>
    <t>LNCOC1</t>
  </si>
  <si>
    <t>ENSG00000253741</t>
  </si>
  <si>
    <t>CHCHD7</t>
  </si>
  <si>
    <t>ENSG00000170791</t>
  </si>
  <si>
    <t>PEX7</t>
  </si>
  <si>
    <t>ENSG00000112357</t>
  </si>
  <si>
    <t>PTHLH</t>
  </si>
  <si>
    <t>ENSG00000087494</t>
  </si>
  <si>
    <t>TUSC2</t>
  </si>
  <si>
    <t>ENSG00000114383</t>
  </si>
  <si>
    <t>NPTXR</t>
  </si>
  <si>
    <t>ENSG00000221890</t>
  </si>
  <si>
    <t>DENND2A</t>
  </si>
  <si>
    <t>ENSG00000146966</t>
  </si>
  <si>
    <t>TFR2</t>
  </si>
  <si>
    <t>ENSG00000106327</t>
  </si>
  <si>
    <t>DLK2</t>
  </si>
  <si>
    <t>ENSG00000171462</t>
  </si>
  <si>
    <t>HMBOX1</t>
  </si>
  <si>
    <t>ENSG00000147421</t>
  </si>
  <si>
    <t>NPTX2</t>
  </si>
  <si>
    <t>ENSG00000106236</t>
  </si>
  <si>
    <t>DCTN1-AS1</t>
  </si>
  <si>
    <t>ENSG00000237737</t>
  </si>
  <si>
    <t>FANCC</t>
  </si>
  <si>
    <t>ENSG00000158169</t>
  </si>
  <si>
    <t>RHOV</t>
  </si>
  <si>
    <t>ENSG00000104140</t>
  </si>
  <si>
    <t>MEIS3</t>
  </si>
  <si>
    <t>ENSG00000105419</t>
  </si>
  <si>
    <t>AC148477.1</t>
  </si>
  <si>
    <t>ENSG00000255916</t>
  </si>
  <si>
    <t>MPO</t>
  </si>
  <si>
    <t>ENSG00000005381</t>
  </si>
  <si>
    <t>ARHGAP17</t>
  </si>
  <si>
    <t>ENSG00000140750</t>
  </si>
  <si>
    <t>NUMBL</t>
  </si>
  <si>
    <t>ENSG00000105245</t>
  </si>
  <si>
    <t>CYP26B1</t>
  </si>
  <si>
    <t>ENSG00000003137</t>
  </si>
  <si>
    <t>TMEM163</t>
  </si>
  <si>
    <t>ENSG00000152128</t>
  </si>
  <si>
    <t>TDRKH</t>
  </si>
  <si>
    <t>ENSG00000182134</t>
  </si>
  <si>
    <t>LZTS1</t>
  </si>
  <si>
    <t>ENSG00000061337</t>
  </si>
  <si>
    <t>DMAC1</t>
  </si>
  <si>
    <t>ENSG00000137038</t>
  </si>
  <si>
    <t>PNMA5</t>
  </si>
  <si>
    <t>ENSG00000198883</t>
  </si>
  <si>
    <t>RAB36</t>
  </si>
  <si>
    <t>ENSG00000100228</t>
  </si>
  <si>
    <t>SCN3B</t>
  </si>
  <si>
    <t>ENSG00000166257</t>
  </si>
  <si>
    <t>PITPNA</t>
  </si>
  <si>
    <t>ENSG00000174238</t>
  </si>
  <si>
    <t>LHX6</t>
  </si>
  <si>
    <t>ENSG00000106852</t>
  </si>
  <si>
    <t>SYBU</t>
  </si>
  <si>
    <t>ENSG00000147642</t>
  </si>
  <si>
    <t>GALNT11</t>
  </si>
  <si>
    <t>ENSG00000178234</t>
  </si>
  <si>
    <t>MAP4K3-DT</t>
  </si>
  <si>
    <t>ENSG00000231312</t>
  </si>
  <si>
    <t>NOS2</t>
  </si>
  <si>
    <t>ENSG00000007171</t>
  </si>
  <si>
    <t>CNRIP1</t>
  </si>
  <si>
    <t>ENSG00000119865</t>
  </si>
  <si>
    <t>SEMA5B</t>
  </si>
  <si>
    <t>ENSG00000082684</t>
  </si>
  <si>
    <t>ADTRP</t>
  </si>
  <si>
    <t>ENSG00000111863</t>
  </si>
  <si>
    <t>AIG1</t>
  </si>
  <si>
    <t>ENSG00000146416</t>
  </si>
  <si>
    <t>OR7C1</t>
  </si>
  <si>
    <t>ENSG00000127530</t>
  </si>
  <si>
    <t>ARL4D</t>
  </si>
  <si>
    <t>ENSG00000175906</t>
  </si>
  <si>
    <t>SRP68</t>
  </si>
  <si>
    <t>ENSG00000167881</t>
  </si>
  <si>
    <t>LINC00507</t>
  </si>
  <si>
    <t>ENSG00000256193</t>
  </si>
  <si>
    <t>WNT10B</t>
  </si>
  <si>
    <t>ENSG00000169884</t>
  </si>
  <si>
    <t>PIP4K2C</t>
  </si>
  <si>
    <t>ENSG00000166908</t>
  </si>
  <si>
    <t>C2CD2L</t>
  </si>
  <si>
    <t>ENSG00000172375</t>
  </si>
  <si>
    <t>ZFX</t>
  </si>
  <si>
    <t>ENSG00000005889</t>
  </si>
  <si>
    <t>CDKN2D</t>
  </si>
  <si>
    <t>ENSG00000129355</t>
  </si>
  <si>
    <t>WWC3</t>
  </si>
  <si>
    <t>ENSG00000047644</t>
  </si>
  <si>
    <t>ADGRA1</t>
  </si>
  <si>
    <t>ENSG00000197177</t>
  </si>
  <si>
    <t>SDHB</t>
  </si>
  <si>
    <t>ENSG00000117118</t>
  </si>
  <si>
    <t>FBLN7</t>
  </si>
  <si>
    <t>ENSG00000144152</t>
  </si>
  <si>
    <t>TTC9</t>
  </si>
  <si>
    <t>ENSG00000133985</t>
  </si>
  <si>
    <t>CHRNA2</t>
  </si>
  <si>
    <t>ENSG00000120903</t>
  </si>
  <si>
    <t>CRH</t>
  </si>
  <si>
    <t>ENSG00000147571</t>
  </si>
  <si>
    <t>MYOT</t>
  </si>
  <si>
    <t>ENSG00000120729</t>
  </si>
  <si>
    <t>LAMB1</t>
  </si>
  <si>
    <t>ENSG00000091136</t>
  </si>
  <si>
    <t>LINCR-0003</t>
  </si>
  <si>
    <t>ENSG00000249436</t>
  </si>
  <si>
    <t>CPNE5</t>
  </si>
  <si>
    <t>ENSG00000124772</t>
  </si>
  <si>
    <t>FFAR4</t>
  </si>
  <si>
    <t>ENSG00000186188</t>
  </si>
  <si>
    <t>SPRY4-AS1</t>
  </si>
  <si>
    <t>ENSG00000231185</t>
  </si>
  <si>
    <t>TIMELESS</t>
  </si>
  <si>
    <t>ENSG00000111602</t>
  </si>
  <si>
    <t>FKBP5</t>
  </si>
  <si>
    <t>ENSG00000096060</t>
  </si>
  <si>
    <t>TMEM121B</t>
  </si>
  <si>
    <t>ENSG00000183307</t>
  </si>
  <si>
    <t>VIP</t>
  </si>
  <si>
    <t>ENSG00000146469</t>
  </si>
  <si>
    <t>ACP1</t>
  </si>
  <si>
    <t>ENSG00000143727</t>
  </si>
  <si>
    <t>CCDC113</t>
  </si>
  <si>
    <t>ENSG00000103021</t>
  </si>
  <si>
    <t>BEND5</t>
  </si>
  <si>
    <t>ENSG00000162373</t>
  </si>
  <si>
    <t>LRATD1</t>
  </si>
  <si>
    <t>ENSG00000162981</t>
  </si>
  <si>
    <t>C17orf102</t>
  </si>
  <si>
    <t>ENSG00000197322</t>
  </si>
  <si>
    <t>ATP6V0E2</t>
  </si>
  <si>
    <t>ENSG00000171130</t>
  </si>
  <si>
    <t>EGR1</t>
  </si>
  <si>
    <t>ENSG00000120738</t>
  </si>
  <si>
    <t>TAC1</t>
  </si>
  <si>
    <t>ENSG00000006128</t>
  </si>
  <si>
    <t>SLC22A17</t>
  </si>
  <si>
    <t>ENSG00000092096</t>
  </si>
  <si>
    <t>PCDH11Y</t>
  </si>
  <si>
    <t>ENSG00000099715</t>
  </si>
  <si>
    <t>C1orf115</t>
  </si>
  <si>
    <t>ENSG00000162817</t>
  </si>
  <si>
    <t>SMIM10L2B</t>
  </si>
  <si>
    <t>ENSG00000196972</t>
  </si>
  <si>
    <t>XIST</t>
  </si>
  <si>
    <t>ENSG00000229807</t>
  </si>
  <si>
    <t>RNF165</t>
  </si>
  <si>
    <t>ENSG00000141622</t>
  </si>
  <si>
    <t>IGF1</t>
  </si>
  <si>
    <t>ENSG00000017427</t>
  </si>
  <si>
    <t>PHYHIP</t>
  </si>
  <si>
    <t>ENSG00000168490</t>
  </si>
  <si>
    <t>FREM3</t>
  </si>
  <si>
    <t>ENSG00000183090</t>
  </si>
  <si>
    <t>TMEM59L</t>
  </si>
  <si>
    <t>ENSG00000105696</t>
  </si>
  <si>
    <t>LINC01007</t>
  </si>
  <si>
    <t>ENSG00000233123</t>
  </si>
  <si>
    <t>RPS4Y1</t>
  </si>
  <si>
    <t>ENSG00000129824</t>
  </si>
  <si>
    <t>SUSD4</t>
  </si>
  <si>
    <t>ENSG00000143502</t>
  </si>
  <si>
    <t>RPH3A</t>
  </si>
  <si>
    <t>ENSG00000089169</t>
  </si>
  <si>
    <t>NRSN1</t>
  </si>
  <si>
    <t>ENSG00000152954</t>
  </si>
  <si>
    <t>PART1</t>
  </si>
  <si>
    <t>ENSG00000152931</t>
  </si>
  <si>
    <t>SEZ6</t>
  </si>
  <si>
    <t>ENSG00000063015</t>
  </si>
  <si>
    <t>CA10</t>
  </si>
  <si>
    <t>ENSG00000154975</t>
  </si>
  <si>
    <t>FRG1BP</t>
  </si>
  <si>
    <t>ENSG00000149531</t>
  </si>
  <si>
    <t>TTTY14</t>
  </si>
  <si>
    <t>ENSG00000176728</t>
  </si>
  <si>
    <t>PRKCG</t>
  </si>
  <si>
    <t>ENSG00000126583</t>
  </si>
  <si>
    <t>TMSB4Y</t>
  </si>
  <si>
    <t>ENSG00000154620</t>
  </si>
  <si>
    <t>CAMKK2</t>
  </si>
  <si>
    <t>ENSG00000110931</t>
  </si>
  <si>
    <t>VGF</t>
  </si>
  <si>
    <t>ENSG00000128564</t>
  </si>
  <si>
    <t>SVOP</t>
  </si>
  <si>
    <t>ENSG00000166111</t>
  </si>
  <si>
    <t>CACNG3</t>
  </si>
  <si>
    <t>ENSG00000006116</t>
  </si>
  <si>
    <t>RNFT2</t>
  </si>
  <si>
    <t>ENSG00000135119</t>
  </si>
  <si>
    <t>DDX3Y</t>
  </si>
  <si>
    <t>ENSG00000067048</t>
  </si>
  <si>
    <t>MXI1</t>
  </si>
  <si>
    <t>ENSG00000119950</t>
  </si>
  <si>
    <t>KCNAB2</t>
  </si>
  <si>
    <t>ENSG00000069424</t>
  </si>
  <si>
    <t>KDM5D</t>
  </si>
  <si>
    <t>ENSG00000012817</t>
  </si>
  <si>
    <t>EIF1AY</t>
  </si>
  <si>
    <t>ENSG00000198692</t>
  </si>
  <si>
    <t>microglia</t>
  </si>
  <si>
    <t>ALG1L10P</t>
  </si>
  <si>
    <t>ENSG00000254016</t>
  </si>
  <si>
    <t>c1_3</t>
  </si>
  <si>
    <t>KLHL41</t>
  </si>
  <si>
    <t>ENSG00000239474</t>
  </si>
  <si>
    <t>AC025569.1</t>
  </si>
  <si>
    <t>ENSG00000258168</t>
  </si>
  <si>
    <t>ZNF155</t>
  </si>
  <si>
    <t>ENSG00000204920</t>
  </si>
  <si>
    <t>NUDT16L2P</t>
  </si>
  <si>
    <t>ENSG00000246082</t>
  </si>
  <si>
    <t>AC008743.1</t>
  </si>
  <si>
    <t>ENSG00000268231</t>
  </si>
  <si>
    <t>H2BC12</t>
  </si>
  <si>
    <t>ENSG00000197903</t>
  </si>
  <si>
    <t>IL15</t>
  </si>
  <si>
    <t>ENSG00000164136</t>
  </si>
  <si>
    <t>FAM157A</t>
  </si>
  <si>
    <t>ENSG00000236438</t>
  </si>
  <si>
    <t>SPTLC3</t>
  </si>
  <si>
    <t>ENSG00000172296</t>
  </si>
  <si>
    <t>ITGB2-AS1</t>
  </si>
  <si>
    <t>ENSG00000227039</t>
  </si>
  <si>
    <t>CLEC5A</t>
  </si>
  <si>
    <t>ENSG00000258227</t>
  </si>
  <si>
    <t>IKBKE</t>
  </si>
  <si>
    <t>ENSG00000263528</t>
  </si>
  <si>
    <t>AC093627.7</t>
  </si>
  <si>
    <t>ENSG00000261795</t>
  </si>
  <si>
    <t>MRC1</t>
  </si>
  <si>
    <t>ENSG00000260314</t>
  </si>
  <si>
    <t>SERPINA5</t>
  </si>
  <si>
    <t>ENSG00000188488</t>
  </si>
  <si>
    <t>APOBR</t>
  </si>
  <si>
    <t>ENSG00000184730</t>
  </si>
  <si>
    <t>SELL</t>
  </si>
  <si>
    <t>ENSG00000188404</t>
  </si>
  <si>
    <t>TLR10</t>
  </si>
  <si>
    <t>ENSG00000174123</t>
  </si>
  <si>
    <t>FPR3</t>
  </si>
  <si>
    <t>ENSG00000187474</t>
  </si>
  <si>
    <t>LILRA2</t>
  </si>
  <si>
    <t>ENSG00000239998</t>
  </si>
  <si>
    <t>OLR1</t>
  </si>
  <si>
    <t>ENSG00000173391</t>
  </si>
  <si>
    <t>PLCG2</t>
  </si>
  <si>
    <t>ENSG00000197943</t>
  </si>
  <si>
    <t>EVI2B</t>
  </si>
  <si>
    <t>ENSG00000185862</t>
  </si>
  <si>
    <t>NFAM1</t>
  </si>
  <si>
    <t>ENSG00000235568</t>
  </si>
  <si>
    <t>SIRPB2</t>
  </si>
  <si>
    <t>ENSG00000196209</t>
  </si>
  <si>
    <t>ADORA3</t>
  </si>
  <si>
    <t>ENSG00000282608</t>
  </si>
  <si>
    <t>HLA-DPB1</t>
  </si>
  <si>
    <t>ENSG00000223865</t>
  </si>
  <si>
    <t>HLA-DMB</t>
  </si>
  <si>
    <t>ENSG00000242574</t>
  </si>
  <si>
    <t>LINC01736</t>
  </si>
  <si>
    <t>ENSG00000228058</t>
  </si>
  <si>
    <t>MARVELD1</t>
  </si>
  <si>
    <t>ENSG00000155254</t>
  </si>
  <si>
    <t>KCNN4</t>
  </si>
  <si>
    <t>ENSG00000104783</t>
  </si>
  <si>
    <t>MYO1E</t>
  </si>
  <si>
    <t>ENSG00000157483</t>
  </si>
  <si>
    <t>SIGLEC1</t>
  </si>
  <si>
    <t>ENSG00000088827</t>
  </si>
  <si>
    <t>LIPG</t>
  </si>
  <si>
    <t>ENSG00000101670</t>
  </si>
  <si>
    <t>LSP1</t>
  </si>
  <si>
    <t>ENSG00000130592</t>
  </si>
  <si>
    <t>ST14</t>
  </si>
  <si>
    <t>ENSG00000149418</t>
  </si>
  <si>
    <t>ACAN</t>
  </si>
  <si>
    <t>ENSG00000157766</t>
  </si>
  <si>
    <t>WNT5A</t>
  </si>
  <si>
    <t>ENSG00000114251</t>
  </si>
  <si>
    <t>OTULINL</t>
  </si>
  <si>
    <t>ENSG00000145569</t>
  </si>
  <si>
    <t>KLHL6</t>
  </si>
  <si>
    <t>ENSG00000172578</t>
  </si>
  <si>
    <t>GIPC3</t>
  </si>
  <si>
    <t>ENSG00000179855</t>
  </si>
  <si>
    <t>SYTL3</t>
  </si>
  <si>
    <t>ENSG00000164674</t>
  </si>
  <si>
    <t>TNFSF8</t>
  </si>
  <si>
    <t>ENSG00000106952</t>
  </si>
  <si>
    <t>CIDEB</t>
  </si>
  <si>
    <t>ENSG00000136305</t>
  </si>
  <si>
    <t>CASP8</t>
  </si>
  <si>
    <t>ENSG00000064012</t>
  </si>
  <si>
    <t>CORO1C</t>
  </si>
  <si>
    <t>ENSG00000110880</t>
  </si>
  <si>
    <t>CISH</t>
  </si>
  <si>
    <t>ENSG00000114737</t>
  </si>
  <si>
    <t>VENTX</t>
  </si>
  <si>
    <t>ENSG00000151650</t>
  </si>
  <si>
    <t>DHRS9</t>
  </si>
  <si>
    <t>ENSG00000073737</t>
  </si>
  <si>
    <t>ITGAX</t>
  </si>
  <si>
    <t>ENSG00000140678</t>
  </si>
  <si>
    <t>PTPN7</t>
  </si>
  <si>
    <t>ENSG00000143851</t>
  </si>
  <si>
    <t>RGS1</t>
  </si>
  <si>
    <t>ENSG00000090104</t>
  </si>
  <si>
    <t>IL16</t>
  </si>
  <si>
    <t>ENSG00000172349</t>
  </si>
  <si>
    <t>BHLHE41</t>
  </si>
  <si>
    <t>ENSG00000123095</t>
  </si>
  <si>
    <t>SLC37A2</t>
  </si>
  <si>
    <t>ENSG00000134955</t>
  </si>
  <si>
    <t>CMTM3</t>
  </si>
  <si>
    <t>ENSG00000140931</t>
  </si>
  <si>
    <t>TMEM156</t>
  </si>
  <si>
    <t>ENSG00000121895</t>
  </si>
  <si>
    <t>IRF5</t>
  </si>
  <si>
    <t>ENSG00000128604</t>
  </si>
  <si>
    <t>LYZ</t>
  </si>
  <si>
    <t>ENSG00000090382</t>
  </si>
  <si>
    <t>ARHGAP15</t>
  </si>
  <si>
    <t>ENSG00000075884</t>
  </si>
  <si>
    <t>MMP14</t>
  </si>
  <si>
    <t>ENSG00000157227</t>
  </si>
  <si>
    <t>SPN</t>
  </si>
  <si>
    <t>ENSG00000197471</t>
  </si>
  <si>
    <t>SCIMP</t>
  </si>
  <si>
    <t>ENSG00000161929</t>
  </si>
  <si>
    <t>CYTL1</t>
  </si>
  <si>
    <t>ENSG00000170891</t>
  </si>
  <si>
    <t>TAL1</t>
  </si>
  <si>
    <t>ENSG00000162367</t>
  </si>
  <si>
    <t>CD33</t>
  </si>
  <si>
    <t>ENSG00000105383</t>
  </si>
  <si>
    <t>STEAP3</t>
  </si>
  <si>
    <t>ENSG00000115107</t>
  </si>
  <si>
    <t>HAMP</t>
  </si>
  <si>
    <t>ENSG00000105697</t>
  </si>
  <si>
    <t>RPS6KA1</t>
  </si>
  <si>
    <t>ENSG00000117676</t>
  </si>
  <si>
    <t>TRAF3IP3</t>
  </si>
  <si>
    <t>ENSG00000009790</t>
  </si>
  <si>
    <t>HPGDS</t>
  </si>
  <si>
    <t>ENSG00000163106</t>
  </si>
  <si>
    <t>CLEC7A</t>
  </si>
  <si>
    <t>ENSG00000172243</t>
  </si>
  <si>
    <t>JAK3</t>
  </si>
  <si>
    <t>ENSG00000105639</t>
  </si>
  <si>
    <t>LRRC25</t>
  </si>
  <si>
    <t>ENSG00000175489</t>
  </si>
  <si>
    <t>CXCL16</t>
  </si>
  <si>
    <t>ENSG00000161921</t>
  </si>
  <si>
    <t>ARHGAP30</t>
  </si>
  <si>
    <t>ENSG00000186517</t>
  </si>
  <si>
    <t>ACSL1</t>
  </si>
  <si>
    <t>ENSG00000151726</t>
  </si>
  <si>
    <t>MS4A7</t>
  </si>
  <si>
    <t>ENSG00000166927</t>
  </si>
  <si>
    <t>NCF2</t>
  </si>
  <si>
    <t>ENSG00000116701</t>
  </si>
  <si>
    <t>FGD2</t>
  </si>
  <si>
    <t>ENSG00000146192</t>
  </si>
  <si>
    <t>SPP1</t>
  </si>
  <si>
    <t>ENSG00000118785</t>
  </si>
  <si>
    <t>TMEM119</t>
  </si>
  <si>
    <t>ENSG00000183160</t>
  </si>
  <si>
    <t>IL10RA</t>
  </si>
  <si>
    <t>ENSG00000110324</t>
  </si>
  <si>
    <t>PIK3R5</t>
  </si>
  <si>
    <t>ENSG00000141506</t>
  </si>
  <si>
    <t>SELPLG</t>
  </si>
  <si>
    <t>ENSG00000110876</t>
  </si>
  <si>
    <t>SIGLEC8</t>
  </si>
  <si>
    <t>ENSG00000105366</t>
  </si>
  <si>
    <t>HAVCR2</t>
  </si>
  <si>
    <t>ENSG00000135077</t>
  </si>
  <si>
    <t>SLC7A7</t>
  </si>
  <si>
    <t>ENSG00000155465</t>
  </si>
  <si>
    <t>CD163</t>
  </si>
  <si>
    <t>ENSG00000177575</t>
  </si>
  <si>
    <t>SNX20</t>
  </si>
  <si>
    <t>ENSG00000167208</t>
  </si>
  <si>
    <t>HCLS1</t>
  </si>
  <si>
    <t>ENSG00000180353</t>
  </si>
  <si>
    <t>CD84</t>
  </si>
  <si>
    <t>ENSG00000066294</t>
  </si>
  <si>
    <t>MSR1</t>
  </si>
  <si>
    <t>ENSG00000038945</t>
  </si>
  <si>
    <t>TREM2</t>
  </si>
  <si>
    <t>ENSG00000095970</t>
  </si>
  <si>
    <t>PARVG</t>
  </si>
  <si>
    <t>ENSG00000138964</t>
  </si>
  <si>
    <t>C3AR1</t>
  </si>
  <si>
    <t>ENSG00000171860</t>
  </si>
  <si>
    <t>CTSS</t>
  </si>
  <si>
    <t>ENSG00000163131</t>
  </si>
  <si>
    <t>PTPN6</t>
  </si>
  <si>
    <t>ENSG00000111679</t>
  </si>
  <si>
    <t>SYK</t>
  </si>
  <si>
    <t>ENSG00000165025</t>
  </si>
  <si>
    <t>SLC1A5</t>
  </si>
  <si>
    <t>ENSG00000105281</t>
  </si>
  <si>
    <t>DOCK2</t>
  </si>
  <si>
    <t>ENSG00000134516</t>
  </si>
  <si>
    <t>SLA</t>
  </si>
  <si>
    <t>ENSG00000155926</t>
  </si>
  <si>
    <t>LAT2</t>
  </si>
  <si>
    <t>ENSG00000086730</t>
  </si>
  <si>
    <t>VSIG4</t>
  </si>
  <si>
    <t>ENSG00000155659</t>
  </si>
  <si>
    <t>RBM47</t>
  </si>
  <si>
    <t>ENSG00000163694</t>
  </si>
  <si>
    <t>SCIN</t>
  </si>
  <si>
    <t>ENSG00000006747</t>
  </si>
  <si>
    <t>ITGB2</t>
  </si>
  <si>
    <t>ENSG00000160255</t>
  </si>
  <si>
    <t>HLA-DRA</t>
  </si>
  <si>
    <t>ENSG00000204287</t>
  </si>
  <si>
    <t>LAIR1</t>
  </si>
  <si>
    <t>ENSG00000167613</t>
  </si>
  <si>
    <t>RUNX1</t>
  </si>
  <si>
    <t>ENSG00000159216</t>
  </si>
  <si>
    <t>SASH3</t>
  </si>
  <si>
    <t>ENSG00000122122</t>
  </si>
  <si>
    <t>FCGR2A</t>
  </si>
  <si>
    <t>ENSG00000143226</t>
  </si>
  <si>
    <t>PTPRC</t>
  </si>
  <si>
    <t>ENSG00000081237</t>
  </si>
  <si>
    <t>ALOX5AP</t>
  </si>
  <si>
    <t>ENSG00000132965</t>
  </si>
  <si>
    <t>oligodendrocytes</t>
  </si>
  <si>
    <t>LINC00683</t>
  </si>
  <si>
    <t>ENSG00000266256</t>
  </si>
  <si>
    <t>c1_2</t>
  </si>
  <si>
    <t>LINC00032</t>
  </si>
  <si>
    <t>ENSG00000283945</t>
  </si>
  <si>
    <t>ZNF250</t>
  </si>
  <si>
    <t>ENSG00000196150</t>
  </si>
  <si>
    <t>AC015909.3</t>
  </si>
  <si>
    <t>ENSG00000261959</t>
  </si>
  <si>
    <t>DTHD1</t>
  </si>
  <si>
    <t>ENSG00000197057</t>
  </si>
  <si>
    <t>HHIP-AS1</t>
  </si>
  <si>
    <t>ENSG00000248890</t>
  </si>
  <si>
    <t>H2AZ1-DT</t>
  </si>
  <si>
    <t>ENSG00000245322</t>
  </si>
  <si>
    <t>LINC02073</t>
  </si>
  <si>
    <t>ENSG00000267452</t>
  </si>
  <si>
    <t>AF001548.2</t>
  </si>
  <si>
    <t>ENSG00000263335</t>
  </si>
  <si>
    <t>HARBI1</t>
  </si>
  <si>
    <t>ENSG00000180423</t>
  </si>
  <si>
    <t>AC092924.2</t>
  </si>
  <si>
    <t>ENSG00000287706</t>
  </si>
  <si>
    <t>AL133304.3</t>
  </si>
  <si>
    <t>ENSG00000258342</t>
  </si>
  <si>
    <t>AC008571.2</t>
  </si>
  <si>
    <t>ENSG00000286749</t>
  </si>
  <si>
    <t>AC016821.1</t>
  </si>
  <si>
    <t>ENSG00000287306</t>
  </si>
  <si>
    <t>AC041005.1</t>
  </si>
  <si>
    <t>ENSG00000287185</t>
  </si>
  <si>
    <t>AC005329.3</t>
  </si>
  <si>
    <t>ENSG00000280486</t>
  </si>
  <si>
    <t>ZNF208</t>
  </si>
  <si>
    <t>ENSG00000160321</t>
  </si>
  <si>
    <t>AL392083.1</t>
  </si>
  <si>
    <t>ENSG00000282390</t>
  </si>
  <si>
    <t>IRS4</t>
  </si>
  <si>
    <t>ENSG00000133124</t>
  </si>
  <si>
    <t>MYCN</t>
  </si>
  <si>
    <t>ENSG00000134323</t>
  </si>
  <si>
    <t>RASEF</t>
  </si>
  <si>
    <t>ENSG00000165105</t>
  </si>
  <si>
    <t>COLGALT2</t>
  </si>
  <si>
    <t>ENSG00000198756</t>
  </si>
  <si>
    <t>GHR</t>
  </si>
  <si>
    <t>ENSG00000112964</t>
  </si>
  <si>
    <t>ADAMTSL3</t>
  </si>
  <si>
    <t>ENSG00000156218</t>
  </si>
  <si>
    <t>GREB1L</t>
  </si>
  <si>
    <t>ENSG00000141449</t>
  </si>
  <si>
    <t>CYP2T1P</t>
  </si>
  <si>
    <t>ENSG00000233622</t>
  </si>
  <si>
    <t>LMCD1-AS1</t>
  </si>
  <si>
    <t>ENSG00000227110</t>
  </si>
  <si>
    <t>CPB2-AS1</t>
  </si>
  <si>
    <t>ENSG00000235903</t>
  </si>
  <si>
    <t>AC009113.1</t>
  </si>
  <si>
    <t>ENSG00000259877</t>
  </si>
  <si>
    <t>PRLR</t>
  </si>
  <si>
    <t>ENSG00000113494</t>
  </si>
  <si>
    <t>PACRG-AS3</t>
  </si>
  <si>
    <t>ENSG00000225683</t>
  </si>
  <si>
    <t>CCNI2</t>
  </si>
  <si>
    <t>ENSG00000205089</t>
  </si>
  <si>
    <t>PRKCQ-AS1</t>
  </si>
  <si>
    <t>ENSG00000237943</t>
  </si>
  <si>
    <t>HPN-AS1</t>
  </si>
  <si>
    <t>ENSG00000227392</t>
  </si>
  <si>
    <t>SLC16A8</t>
  </si>
  <si>
    <t>ENSG00000100156</t>
  </si>
  <si>
    <t>CAPN5</t>
  </si>
  <si>
    <t>ENSG00000149260</t>
  </si>
  <si>
    <t>PKD1L2</t>
  </si>
  <si>
    <t>ENSG00000166473</t>
  </si>
  <si>
    <t>SILC1</t>
  </si>
  <si>
    <t>ENSG00000232044</t>
  </si>
  <si>
    <t>FUT1</t>
  </si>
  <si>
    <t>ENSG00000174951</t>
  </si>
  <si>
    <t>TMEM107</t>
  </si>
  <si>
    <t>ENSG00000179029</t>
  </si>
  <si>
    <t>CNKSR3</t>
  </si>
  <si>
    <t>ENSG00000153721</t>
  </si>
  <si>
    <t>GPIHBP1</t>
  </si>
  <si>
    <t>ENSG00000277494</t>
  </si>
  <si>
    <t>SLC26A9</t>
  </si>
  <si>
    <t>ENSG00000174502</t>
  </si>
  <si>
    <t>AC096677.1</t>
  </si>
  <si>
    <t>ENSG00000224536</t>
  </si>
  <si>
    <t>LINC02199</t>
  </si>
  <si>
    <t>ENSG00000250198</t>
  </si>
  <si>
    <t>IFIT2</t>
  </si>
  <si>
    <t>ENSG00000119922</t>
  </si>
  <si>
    <t>ANGPTL2</t>
  </si>
  <si>
    <t>ENSG00000136859</t>
  </si>
  <si>
    <t>AC066613.1</t>
  </si>
  <si>
    <t>ENSG00000259668</t>
  </si>
  <si>
    <t>ZBED3</t>
  </si>
  <si>
    <t>ENSG00000132846</t>
  </si>
  <si>
    <t>LINC01299</t>
  </si>
  <si>
    <t>ENSG00000254081</t>
  </si>
  <si>
    <t>COL4A5</t>
  </si>
  <si>
    <t>ENSG00000188153</t>
  </si>
  <si>
    <t>CPM</t>
  </si>
  <si>
    <t>ENSG00000135678</t>
  </si>
  <si>
    <t>FAM124A</t>
  </si>
  <si>
    <t>ENSG00000150510</t>
  </si>
  <si>
    <t>C5orf64</t>
  </si>
  <si>
    <t>ENSG00000178722</t>
  </si>
  <si>
    <t>SLC6A9</t>
  </si>
  <si>
    <t>ENSG00000196517</t>
  </si>
  <si>
    <t>TLE4</t>
  </si>
  <si>
    <t>ENSG00000106829</t>
  </si>
  <si>
    <t>DYSF</t>
  </si>
  <si>
    <t>ENSG00000135636</t>
  </si>
  <si>
    <t>KIF13B</t>
  </si>
  <si>
    <t>ENSG00000197892</t>
  </si>
  <si>
    <t>SYNE3</t>
  </si>
  <si>
    <t>ENSG00000176438</t>
  </si>
  <si>
    <t>CAPN13</t>
  </si>
  <si>
    <t>ENSG00000162949</t>
  </si>
  <si>
    <t>LDLRAP1</t>
  </si>
  <si>
    <t>ENSG00000157978</t>
  </si>
  <si>
    <t>CTNNA3</t>
  </si>
  <si>
    <t>ENSG00000183230</t>
  </si>
  <si>
    <t>RNF125</t>
  </si>
  <si>
    <t>ENSG00000101695</t>
  </si>
  <si>
    <t>MOB3B</t>
  </si>
  <si>
    <t>ENSG00000120162</t>
  </si>
  <si>
    <t>FGF1</t>
  </si>
  <si>
    <t>ENSG00000113578</t>
  </si>
  <si>
    <t>CLCA4</t>
  </si>
  <si>
    <t>ENSG00000016602</t>
  </si>
  <si>
    <t>IP6K3</t>
  </si>
  <si>
    <t>ENSG00000161896</t>
  </si>
  <si>
    <t>NIPAL4</t>
  </si>
  <si>
    <t>ENSG00000172548</t>
  </si>
  <si>
    <t>NDE1</t>
  </si>
  <si>
    <t>ENSG00000072864</t>
  </si>
  <si>
    <t>SLC5A11</t>
  </si>
  <si>
    <t>ENSG00000158865</t>
  </si>
  <si>
    <t>PRR5L</t>
  </si>
  <si>
    <t>ENSG00000135362</t>
  </si>
  <si>
    <t>PIEZO2</t>
  </si>
  <si>
    <t>ENSG00000154864</t>
  </si>
  <si>
    <t>UGT8</t>
  </si>
  <si>
    <t>ENSG00000174607</t>
  </si>
  <si>
    <t>PCSK6</t>
  </si>
  <si>
    <t>ENSG00000140479</t>
  </si>
  <si>
    <t>SLCO1A2</t>
  </si>
  <si>
    <t>ENSG00000084453</t>
  </si>
  <si>
    <t>ST18</t>
  </si>
  <si>
    <t>ENSG00000147488</t>
  </si>
  <si>
    <t>ERMN</t>
  </si>
  <si>
    <t>ENSG00000136541</t>
  </si>
  <si>
    <t>ANLN</t>
  </si>
  <si>
    <t>ENSG00000011426</t>
  </si>
  <si>
    <t>AC008397.2</t>
  </si>
  <si>
    <t>ENSG00000285188</t>
  </si>
  <si>
    <t>c1_0</t>
  </si>
  <si>
    <t>AC139100.1</t>
  </si>
  <si>
    <t>ENSG00000267251</t>
  </si>
  <si>
    <t>SLC15A4</t>
  </si>
  <si>
    <t>ENSG00000139370</t>
  </si>
  <si>
    <t>KIAA1614</t>
  </si>
  <si>
    <t>ENSG00000135835</t>
  </si>
  <si>
    <t>BEST3</t>
  </si>
  <si>
    <t>ENSG00000127325</t>
  </si>
  <si>
    <t>module_celltype</t>
  </si>
  <si>
    <t>SHAP</t>
  </si>
  <si>
    <t>symbol</t>
  </si>
  <si>
    <t>geneID</t>
  </si>
  <si>
    <t>moduleID</t>
  </si>
  <si>
    <t>ENSG00000273032</t>
  </si>
  <si>
    <t>neural progenitor cells</t>
  </si>
  <si>
    <t xml:space="preserve">Table S8B Index genes (IGs) derived from model intepretation for the PCC model. </t>
  </si>
  <si>
    <t xml:space="preserve">Table S8A Index genes (IGs) derived from model intepretation for the DLPFC model. </t>
  </si>
  <si>
    <t>annotation</t>
  </si>
  <si>
    <t>none</t>
  </si>
  <si>
    <t>up</t>
  </si>
  <si>
    <t>down</t>
  </si>
  <si>
    <t>GWAS</t>
  </si>
  <si>
    <t>TYROBP</t>
  </si>
  <si>
    <t>DAM</t>
  </si>
  <si>
    <t>DAM;GWAS</t>
  </si>
  <si>
    <t>DAM;TYROBP</t>
  </si>
  <si>
    <t>GENEID</t>
  </si>
  <si>
    <t>ENSG00000121270</t>
  </si>
  <si>
    <t>ABCC11</t>
  </si>
  <si>
    <t>ENSG00000106077</t>
  </si>
  <si>
    <t>ABHD11</t>
  </si>
  <si>
    <t>ENSG00000286601</t>
  </si>
  <si>
    <t>AC007563.3</t>
  </si>
  <si>
    <t>ENSG00000275963</t>
  </si>
  <si>
    <t>AC008115.4</t>
  </si>
  <si>
    <t>ENSG00000279764</t>
  </si>
  <si>
    <t>AC009102.3</t>
  </si>
  <si>
    <t>ENSG00000254027</t>
  </si>
  <si>
    <t>AC009902.2</t>
  </si>
  <si>
    <t>ENSG00000259408</t>
  </si>
  <si>
    <t>AC010809.2</t>
  </si>
  <si>
    <t>ENSG00000250723</t>
  </si>
  <si>
    <t>AC016687.2</t>
  </si>
  <si>
    <t>ENSG00000206567</t>
  </si>
  <si>
    <t>AC022007.1</t>
  </si>
  <si>
    <t>ENSG00000259172</t>
  </si>
  <si>
    <t>AC023024.1</t>
  </si>
  <si>
    <t>ENSG00000273308</t>
  </si>
  <si>
    <t>AC024560.3</t>
  </si>
  <si>
    <t>ENSG00000259520</t>
  </si>
  <si>
    <t>AC051619.4</t>
  </si>
  <si>
    <t>ENSG00000242798</t>
  </si>
  <si>
    <t>AC073842.2</t>
  </si>
  <si>
    <t>ENSG00000286705</t>
  </si>
  <si>
    <t>AC079140.6</t>
  </si>
  <si>
    <t>ENSG00000253106</t>
  </si>
  <si>
    <t>AC090198.1</t>
  </si>
  <si>
    <t>ENSG00000286689</t>
  </si>
  <si>
    <t>AC090946.1</t>
  </si>
  <si>
    <t>ENSG00000272305</t>
  </si>
  <si>
    <t>AC096887.1</t>
  </si>
  <si>
    <t>ENSG00000270562</t>
  </si>
  <si>
    <t>AC097634.1</t>
  </si>
  <si>
    <t>ENSG00000255041</t>
  </si>
  <si>
    <t>AC103855.3</t>
  </si>
  <si>
    <t>ENSG00000272744</t>
  </si>
  <si>
    <t>AC107214.2</t>
  </si>
  <si>
    <t>ENSG00000288033</t>
  </si>
  <si>
    <t>AC137894.3</t>
  </si>
  <si>
    <t>ENSG00000123130</t>
  </si>
  <si>
    <t>ACOT9</t>
  </si>
  <si>
    <t>ENSG00000105127</t>
  </si>
  <si>
    <t>AKAP8</t>
  </si>
  <si>
    <t>ENSG00000262528</t>
  </si>
  <si>
    <t>AL022341.2</t>
  </si>
  <si>
    <t>ENSG00000286954</t>
  </si>
  <si>
    <t>AL033539.2</t>
  </si>
  <si>
    <t>ENSG00000160117</t>
  </si>
  <si>
    <t>ANKLE1</t>
  </si>
  <si>
    <t>ENSG00000257086</t>
  </si>
  <si>
    <t>AP001453.2</t>
  </si>
  <si>
    <t>ENSG00000161944</t>
  </si>
  <si>
    <t>ASGR2</t>
  </si>
  <si>
    <t>ENSG00000153094</t>
  </si>
  <si>
    <t>BCL2L11</t>
  </si>
  <si>
    <t>ENSG00000137274</t>
  </si>
  <si>
    <t>BPHL</t>
  </si>
  <si>
    <t>ENSG00000132016</t>
  </si>
  <si>
    <t>BRME1</t>
  </si>
  <si>
    <t>ENSG00000118292</t>
  </si>
  <si>
    <t>C1orf54</t>
  </si>
  <si>
    <t>ENSG00000214226</t>
  </si>
  <si>
    <t>C17orf67</t>
  </si>
  <si>
    <t>ENSG00000198547</t>
  </si>
  <si>
    <t>C20orf203</t>
  </si>
  <si>
    <t>ENSG00000179071</t>
  </si>
  <si>
    <t>CCDC89</t>
  </si>
  <si>
    <t>ENSG00000173588</t>
  </si>
  <si>
    <t>CEP83</t>
  </si>
  <si>
    <t>ENSG00000184164</t>
  </si>
  <si>
    <t>CRELD2</t>
  </si>
  <si>
    <t>ENSG00000102974</t>
  </si>
  <si>
    <t>CTCF</t>
  </si>
  <si>
    <t>ENSG00000233143</t>
  </si>
  <si>
    <t>DIRC3-AS1</t>
  </si>
  <si>
    <t>ENSG00000248593</t>
  </si>
  <si>
    <t>DSTNP2</t>
  </si>
  <si>
    <t>ENSG00000149599</t>
  </si>
  <si>
    <t>DUSP15</t>
  </si>
  <si>
    <t>ENSG00000241278</t>
  </si>
  <si>
    <t>ENPP7P4</t>
  </si>
  <si>
    <t>ENSG00000112029</t>
  </si>
  <si>
    <t>FBXO5</t>
  </si>
  <si>
    <t>ENSG00000269190</t>
  </si>
  <si>
    <t>FBXO17</t>
  </si>
  <si>
    <t>ENSG00000227014</t>
  </si>
  <si>
    <t>FKBP14-AS1</t>
  </si>
  <si>
    <t>ENSG00000053254</t>
  </si>
  <si>
    <t>FOXN3</t>
  </si>
  <si>
    <t>ENSG00000170324</t>
  </si>
  <si>
    <t>FRMPD2</t>
  </si>
  <si>
    <t>ENSG00000226124</t>
  </si>
  <si>
    <t>FTCDNL1</t>
  </si>
  <si>
    <t>ENSG00000177628</t>
  </si>
  <si>
    <t>GBA</t>
  </si>
  <si>
    <t>ENSG00000179562</t>
  </si>
  <si>
    <t>GCC1</t>
  </si>
  <si>
    <t>ENSG00000010310</t>
  </si>
  <si>
    <t>GIPR</t>
  </si>
  <si>
    <t>ENSG00000165113</t>
  </si>
  <si>
    <t>GKAP1</t>
  </si>
  <si>
    <t>ENSG00000178445</t>
  </si>
  <si>
    <t>GLDC</t>
  </si>
  <si>
    <t>ENSG00000225151</t>
  </si>
  <si>
    <t>GOLGA2P7</t>
  </si>
  <si>
    <t>ENSG00000141738</t>
  </si>
  <si>
    <t>GRB7</t>
  </si>
  <si>
    <t>ENSG00000233369</t>
  </si>
  <si>
    <t>GTF2IP4</t>
  </si>
  <si>
    <t>ENSG00000151806</t>
  </si>
  <si>
    <t>GUF1</t>
  </si>
  <si>
    <t>ENSG00000244734</t>
  </si>
  <si>
    <t>HBB</t>
  </si>
  <si>
    <t>ENSG00000112406</t>
  </si>
  <si>
    <t>HECA</t>
  </si>
  <si>
    <t>ENSG00000171476</t>
  </si>
  <si>
    <t>HOPX</t>
  </si>
  <si>
    <t>ENSG00000108785</t>
  </si>
  <si>
    <t>HSD17B1P1</t>
  </si>
  <si>
    <t>ENSG00000224728</t>
  </si>
  <si>
    <t>IMPDH1P8</t>
  </si>
  <si>
    <t>ENSG00000132434</t>
  </si>
  <si>
    <t>LANCL2</t>
  </si>
  <si>
    <t>ENSG00000235665</t>
  </si>
  <si>
    <t>LINC00298</t>
  </si>
  <si>
    <t>ENSG00000158113</t>
  </si>
  <si>
    <t>LRRC43</t>
  </si>
  <si>
    <t>ENSG00000082212</t>
  </si>
  <si>
    <t>ME2</t>
  </si>
  <si>
    <t>ENSG00000221598</t>
  </si>
  <si>
    <t>MIR1249</t>
  </si>
  <si>
    <t>ENSG00000172935</t>
  </si>
  <si>
    <t>MRGPRF</t>
  </si>
  <si>
    <t>ENSG00000181610</t>
  </si>
  <si>
    <t>MRPS23</t>
  </si>
  <si>
    <t>ENSG00000136449</t>
  </si>
  <si>
    <t>MYCBPAP</t>
  </si>
  <si>
    <t>ENSG00000243678</t>
  </si>
  <si>
    <t>NME2</t>
  </si>
  <si>
    <t>ENSG00000086991</t>
  </si>
  <si>
    <t>NOX4</t>
  </si>
  <si>
    <t>ENSG00000196155</t>
  </si>
  <si>
    <t>PLEKHG4</t>
  </si>
  <si>
    <t>ENSG00000143157</t>
  </si>
  <si>
    <t>POGK</t>
  </si>
  <si>
    <t>ENSG00000224086</t>
  </si>
  <si>
    <t>PPM1F-AS1</t>
  </si>
  <si>
    <t>ENSG00000230510</t>
  </si>
  <si>
    <t>PPP5D1</t>
  </si>
  <si>
    <t>ENSG00000159335</t>
  </si>
  <si>
    <t>PTMS</t>
  </si>
  <si>
    <t>ENSG00000163933</t>
  </si>
  <si>
    <t>RFT1</t>
  </si>
  <si>
    <t>ENSG00000153561</t>
  </si>
  <si>
    <t>RMND5A</t>
  </si>
  <si>
    <t>ENSG00000255794</t>
  </si>
  <si>
    <t>RMST</t>
  </si>
  <si>
    <t>ENSG00000113269</t>
  </si>
  <si>
    <t>RNF130</t>
  </si>
  <si>
    <t>ENSG00000187634</t>
  </si>
  <si>
    <t>SAMD11</t>
  </si>
  <si>
    <t>ENSG00000141295</t>
  </si>
  <si>
    <t>SCRN2</t>
  </si>
  <si>
    <t>ENSG00000135094</t>
  </si>
  <si>
    <t>SDS</t>
  </si>
  <si>
    <t>ENSG00000184702</t>
  </si>
  <si>
    <t>SEPTIN5</t>
  </si>
  <si>
    <t>ENSG00000100359</t>
  </si>
  <si>
    <t>SGSM3</t>
  </si>
  <si>
    <t>ENSG00000175003</t>
  </si>
  <si>
    <t>SLC22A1</t>
  </si>
  <si>
    <t>ENSG00000134294</t>
  </si>
  <si>
    <t>SLC38A2</t>
  </si>
  <si>
    <t>ENSG00000149150</t>
  </si>
  <si>
    <t>SLC43A1</t>
  </si>
  <si>
    <t>ENSG00000234494</t>
  </si>
  <si>
    <t>SP2-AS1</t>
  </si>
  <si>
    <t>ENSG00000182310</t>
  </si>
  <si>
    <t>SPACA6</t>
  </si>
  <si>
    <t>ENSG00000111671</t>
  </si>
  <si>
    <t>SPSB2</t>
  </si>
  <si>
    <t>ENSG00000116350</t>
  </si>
  <si>
    <t>SRSF4</t>
  </si>
  <si>
    <t>ENSG00000064225</t>
  </si>
  <si>
    <t>ST3GAL6</t>
  </si>
  <si>
    <t>ENSG00000214530</t>
  </si>
  <si>
    <t>STARD10</t>
  </si>
  <si>
    <t>ENSG00000125875</t>
  </si>
  <si>
    <t>TBC1D20</t>
  </si>
  <si>
    <t>ENSG00000183508</t>
  </si>
  <si>
    <t>TENT5C</t>
  </si>
  <si>
    <t>ENSG00000137574</t>
  </si>
  <si>
    <t>TGS1</t>
  </si>
  <si>
    <t>ENSG00000259431</t>
  </si>
  <si>
    <t>THTPA</t>
  </si>
  <si>
    <t>ENSG00000149809</t>
  </si>
  <si>
    <t>TM7SF2</t>
  </si>
  <si>
    <t>ENSG00000158604</t>
  </si>
  <si>
    <t>TMED4</t>
  </si>
  <si>
    <t>ENSG00000108448</t>
  </si>
  <si>
    <t>TRIM16L</t>
  </si>
  <si>
    <t>ENSG00000156298</t>
  </si>
  <si>
    <t>TSPAN7</t>
  </si>
  <si>
    <t>ENSG00000149016</t>
  </si>
  <si>
    <t>TUT1</t>
  </si>
  <si>
    <t>ENSG00000062716</t>
  </si>
  <si>
    <t>VMP1</t>
  </si>
  <si>
    <t>ENSG00000095787</t>
  </si>
  <si>
    <t>WAC</t>
  </si>
  <si>
    <t>ENSG00000092470</t>
  </si>
  <si>
    <t>WDR76</t>
  </si>
  <si>
    <t>ENSG00000101040</t>
  </si>
  <si>
    <t>ZMYND8</t>
  </si>
  <si>
    <t>ENSG00000066185</t>
  </si>
  <si>
    <t>ZMYND12</t>
  </si>
  <si>
    <t>ENSG00000197857</t>
  </si>
  <si>
    <t>ZNF44</t>
  </si>
  <si>
    <t>ENSG00000196922</t>
  </si>
  <si>
    <t>ZNF252P</t>
  </si>
  <si>
    <t>ENSG00000056277</t>
  </si>
  <si>
    <t>ZNF280C</t>
  </si>
  <si>
    <t>ENSG00000198342</t>
  </si>
  <si>
    <t>ZNF442</t>
  </si>
  <si>
    <t>ENSG00000121864</t>
  </si>
  <si>
    <t>ZNF639</t>
  </si>
  <si>
    <t>ENSG00000139651</t>
  </si>
  <si>
    <t>ZNF740</t>
  </si>
  <si>
    <t>ENSG00000228623</t>
  </si>
  <si>
    <t>ZNF883</t>
  </si>
  <si>
    <t>ENSG00000286163</t>
  </si>
  <si>
    <t>AC002377.1</t>
  </si>
  <si>
    <t>ENSG00000251410</t>
  </si>
  <si>
    <t>AC007106.1</t>
  </si>
  <si>
    <t>ENSG00000263823</t>
  </si>
  <si>
    <t>AC009831.1</t>
  </si>
  <si>
    <t>ENSG00000272990</t>
  </si>
  <si>
    <t>AC084036.1</t>
  </si>
  <si>
    <t>ENSG00000276791</t>
  </si>
  <si>
    <t>AC092117.1</t>
  </si>
  <si>
    <t>ENSG00000279520</t>
  </si>
  <si>
    <t>AC093525.8</t>
  </si>
  <si>
    <t>ENSG00000280304</t>
  </si>
  <si>
    <t>AC104260.2</t>
  </si>
  <si>
    <t>ENSG00000272927</t>
  </si>
  <si>
    <t>AC107464.2</t>
  </si>
  <si>
    <t>ENSG00000262223</t>
  </si>
  <si>
    <t>AC110285.1</t>
  </si>
  <si>
    <t>ENSG00000261193</t>
  </si>
  <si>
    <t>AC134312.4</t>
  </si>
  <si>
    <t>ENSG00000171456</t>
  </si>
  <si>
    <t>ASXL1</t>
  </si>
  <si>
    <t>ENSG00000166669</t>
  </si>
  <si>
    <t>ATF7IP2</t>
  </si>
  <si>
    <t>ENSG00000130638</t>
  </si>
  <si>
    <t>ATXN10</t>
  </si>
  <si>
    <t>ENSG00000183337</t>
  </si>
  <si>
    <t>BCOR</t>
  </si>
  <si>
    <t>ENSG00000176720</t>
  </si>
  <si>
    <t>BOK</t>
  </si>
  <si>
    <t>ENSG00000112276</t>
  </si>
  <si>
    <t>BVES</t>
  </si>
  <si>
    <t>ENSG00000196421</t>
  </si>
  <si>
    <t>C20orf204</t>
  </si>
  <si>
    <t>ENSG00000154222</t>
  </si>
  <si>
    <t>CC2D1B</t>
  </si>
  <si>
    <t>ENSG00000117266</t>
  </si>
  <si>
    <t>CDK18</t>
  </si>
  <si>
    <t>ENSG00000147889</t>
  </si>
  <si>
    <t>CDKN2A</t>
  </si>
  <si>
    <t>ENSG00000143418</t>
  </si>
  <si>
    <t>CERS2</t>
  </si>
  <si>
    <t>ENSG00000112144</t>
  </si>
  <si>
    <t>CILK1</t>
  </si>
  <si>
    <t>ENSG00000084636</t>
  </si>
  <si>
    <t>COL16A1</t>
  </si>
  <si>
    <t>ENSG00000080819</t>
  </si>
  <si>
    <t>CPOX</t>
  </si>
  <si>
    <t>ENSG00000147459</t>
  </si>
  <si>
    <t>DOCK5</t>
  </si>
  <si>
    <t>ENSG00000165606</t>
  </si>
  <si>
    <t>DRGX</t>
  </si>
  <si>
    <t>ENSG00000004975</t>
  </si>
  <si>
    <t>DVL2</t>
  </si>
  <si>
    <t>ENSG00000112242</t>
  </si>
  <si>
    <t>E2F3</t>
  </si>
  <si>
    <t>ENSG00000103356</t>
  </si>
  <si>
    <t>EARS2</t>
  </si>
  <si>
    <t>ENSG00000100842</t>
  </si>
  <si>
    <t>EFS</t>
  </si>
  <si>
    <t>ENSG00000164303</t>
  </si>
  <si>
    <t>ENPP6</t>
  </si>
  <si>
    <t>ENSG00000170074</t>
  </si>
  <si>
    <t>FAM153A</t>
  </si>
  <si>
    <t>ENSG00000204677</t>
  </si>
  <si>
    <t>FAM153CP</t>
  </si>
  <si>
    <t>ENSG00000157827</t>
  </si>
  <si>
    <t>FMNL2</t>
  </si>
  <si>
    <t>ENSG00000111816</t>
  </si>
  <si>
    <t>FRK</t>
  </si>
  <si>
    <t>ENSG00000109458</t>
  </si>
  <si>
    <t>GAB1</t>
  </si>
  <si>
    <t>ENSG00000169562</t>
  </si>
  <si>
    <t>GJB1</t>
  </si>
  <si>
    <t>ENSG00000170775</t>
  </si>
  <si>
    <t>GPR37</t>
  </si>
  <si>
    <t>ENSG00000180929</t>
  </si>
  <si>
    <t>GPR62</t>
  </si>
  <si>
    <t>ENSG00000100099</t>
  </si>
  <si>
    <t>HPS4</t>
  </si>
  <si>
    <t>ENSG00000126803</t>
  </si>
  <si>
    <t>HSPA2</t>
  </si>
  <si>
    <t>ENSG00000160223</t>
  </si>
  <si>
    <t>ICOSLG</t>
  </si>
  <si>
    <t>ENSG00000213859</t>
  </si>
  <si>
    <t>KCTD11</t>
  </si>
  <si>
    <t>ENSG00000196169</t>
  </si>
  <si>
    <t>KIF19</t>
  </si>
  <si>
    <t>ENSG00000167755</t>
  </si>
  <si>
    <t>KLK6</t>
  </si>
  <si>
    <t>ENSG00000005893</t>
  </si>
  <si>
    <t>LAMP2</t>
  </si>
  <si>
    <t>ENSG00000172954</t>
  </si>
  <si>
    <t>LCLAT1</t>
  </si>
  <si>
    <t>ENSG00000214043</t>
  </si>
  <si>
    <t>LINC02347</t>
  </si>
  <si>
    <t>ENSG00000286021</t>
  </si>
  <si>
    <t>LINC02822</t>
  </si>
  <si>
    <t>ENSG00000180979</t>
  </si>
  <si>
    <t>LRRC57</t>
  </si>
  <si>
    <t>ENSG00000179564</t>
  </si>
  <si>
    <t>LSMEM2</t>
  </si>
  <si>
    <t>ENSG00000196547</t>
  </si>
  <si>
    <t>MAN2A2</t>
  </si>
  <si>
    <t>ENSG00000272841</t>
  </si>
  <si>
    <t>MAP3K4-AS1</t>
  </si>
  <si>
    <t>ENSG00000187098</t>
  </si>
  <si>
    <t>MITF</t>
  </si>
  <si>
    <t>ENSG00000116062</t>
  </si>
  <si>
    <t>MSH6</t>
  </si>
  <si>
    <t>ENSG00000124920</t>
  </si>
  <si>
    <t>MYRF</t>
  </si>
  <si>
    <t>ENSG00000175745</t>
  </si>
  <si>
    <t>NR2F1</t>
  </si>
  <si>
    <t>ENSG00000153234</t>
  </si>
  <si>
    <t>NR4A2</t>
  </si>
  <si>
    <t>ENSG00000102837</t>
  </si>
  <si>
    <t>OLFM4</t>
  </si>
  <si>
    <t>ENSG00000242686</t>
  </si>
  <si>
    <t>PDE6B-AS1</t>
  </si>
  <si>
    <t>ENSG00000121440</t>
  </si>
  <si>
    <t>PDZRN3</t>
  </si>
  <si>
    <t>ENSG00000126822</t>
  </si>
  <si>
    <t>PLEKHG3</t>
  </si>
  <si>
    <t>ENSG00000141934</t>
  </si>
  <si>
    <t>PLPP2</t>
  </si>
  <si>
    <t>ENSG00000175785</t>
  </si>
  <si>
    <t>PRIMA1</t>
  </si>
  <si>
    <t>ENSG00000151006</t>
  </si>
  <si>
    <t>PRSS53</t>
  </si>
  <si>
    <t>ENSG00000151552</t>
  </si>
  <si>
    <t>QDPR</t>
  </si>
  <si>
    <t>ENSG00000152689</t>
  </si>
  <si>
    <t>RASGRP3</t>
  </si>
  <si>
    <t>ENSG00000168411</t>
  </si>
  <si>
    <t>RFWD3</t>
  </si>
  <si>
    <t>ENSG00000177105</t>
  </si>
  <si>
    <t>RHOG</t>
  </si>
  <si>
    <t>ENSG00000128408</t>
  </si>
  <si>
    <t>RIBC2</t>
  </si>
  <si>
    <t>ENSG00000179859</t>
  </si>
  <si>
    <t>RNF227</t>
  </si>
  <si>
    <t>ENSG00000114993</t>
  </si>
  <si>
    <t>RTKN</t>
  </si>
  <si>
    <t>ENSG00000180739</t>
  </si>
  <si>
    <t>S1PR5</t>
  </si>
  <si>
    <t>ENSG00000099194</t>
  </si>
  <si>
    <t>SCD</t>
  </si>
  <si>
    <t>ENSG00000164402</t>
  </si>
  <si>
    <t>SEPTIN8</t>
  </si>
  <si>
    <t>ENSG00000180730</t>
  </si>
  <si>
    <t>SHISA2</t>
  </si>
  <si>
    <t>ENSG00000164403</t>
  </si>
  <si>
    <t>SHROOM1</t>
  </si>
  <si>
    <t>ENSG00000070214</t>
  </si>
  <si>
    <t>SLC44A1</t>
  </si>
  <si>
    <t>ENSG00000158715</t>
  </si>
  <si>
    <t>SLC45A3</t>
  </si>
  <si>
    <t>ENSG00000176463</t>
  </si>
  <si>
    <t>SLCO3A1</t>
  </si>
  <si>
    <t>ENSG00000204323</t>
  </si>
  <si>
    <t>SMIM5</t>
  </si>
  <si>
    <t>ENSG00000133121</t>
  </si>
  <si>
    <t>STARD13</t>
  </si>
  <si>
    <t>ENSG00000091513</t>
  </si>
  <si>
    <t>TF</t>
  </si>
  <si>
    <t>ENSG00000144229</t>
  </si>
  <si>
    <t>THSD7B</t>
  </si>
  <si>
    <t>ENSG00000057704</t>
  </si>
  <si>
    <t>TMCC3</t>
  </si>
  <si>
    <t>ENSG00000115282</t>
  </si>
  <si>
    <t>TTC31</t>
  </si>
  <si>
    <t>ENSG00000197355</t>
  </si>
  <si>
    <t>UAP1L1</t>
  </si>
  <si>
    <t>ENSG00000172888</t>
  </si>
  <si>
    <t>ZNF621</t>
  </si>
  <si>
    <t>ENSG00000266916</t>
  </si>
  <si>
    <t>ZNF793-AS1</t>
  </si>
  <si>
    <t>ENSG00000109576</t>
  </si>
  <si>
    <t>AADAT</t>
  </si>
  <si>
    <t>ENSG00000285973</t>
  </si>
  <si>
    <t>AC063960.2</t>
  </si>
  <si>
    <t>ENSG00000213144</t>
  </si>
  <si>
    <t>AC084880.1</t>
  </si>
  <si>
    <t>ENSG00000106624</t>
  </si>
  <si>
    <t>AEBP1</t>
  </si>
  <si>
    <t>ENSG00000106351</t>
  </si>
  <si>
    <t>AGFG2</t>
  </si>
  <si>
    <t>ENSG00000183876</t>
  </si>
  <si>
    <t>ARSI</t>
  </si>
  <si>
    <t>ENSG00000247081</t>
  </si>
  <si>
    <t>BAALC-AS1</t>
  </si>
  <si>
    <t>ENSG00000113916</t>
  </si>
  <si>
    <t>BCL6</t>
  </si>
  <si>
    <t>ENSG00000154274</t>
  </si>
  <si>
    <t>C4orf19</t>
  </si>
  <si>
    <t>ENSG00000165806</t>
  </si>
  <si>
    <t>CASP7</t>
  </si>
  <si>
    <t>ENSG00000108691</t>
  </si>
  <si>
    <t>CCL2</t>
  </si>
  <si>
    <t>ENSG00000183196</t>
  </si>
  <si>
    <t>CHST6</t>
  </si>
  <si>
    <t>ENSG00000204338</t>
  </si>
  <si>
    <t>CYP21A1P</t>
  </si>
  <si>
    <t>ENSG00000130829</t>
  </si>
  <si>
    <t>DUSP9</t>
  </si>
  <si>
    <t>ENSG00000054179</t>
  </si>
  <si>
    <t>ENTPD2</t>
  </si>
  <si>
    <t>ENSG00000164002</t>
  </si>
  <si>
    <t>EXO5</t>
  </si>
  <si>
    <t>ENSG00000160097</t>
  </si>
  <si>
    <t>FNDC5</t>
  </si>
  <si>
    <t>ENSG00000146535</t>
  </si>
  <si>
    <t>GNA12</t>
  </si>
  <si>
    <t>ENSG00000019991</t>
  </si>
  <si>
    <t>HGF</t>
  </si>
  <si>
    <t>ENSG00000134070</t>
  </si>
  <si>
    <t>IRAK2</t>
  </si>
  <si>
    <t>ENSG00000204054</t>
  </si>
  <si>
    <t>LINC00963</t>
  </si>
  <si>
    <t>ENSG00000147145</t>
  </si>
  <si>
    <t>LPAR4</t>
  </si>
  <si>
    <t>ENSG00000160808</t>
  </si>
  <si>
    <t>MYL3</t>
  </si>
  <si>
    <t>ENSG00000257501</t>
  </si>
  <si>
    <t>PAFAH1B2P2</t>
  </si>
  <si>
    <t>ENSG00000131435</t>
  </si>
  <si>
    <t>PDLIM4</t>
  </si>
  <si>
    <t>ENSG00000226683</t>
  </si>
  <si>
    <t>PWWP2AP1</t>
  </si>
  <si>
    <t>ENSG00000003989</t>
  </si>
  <si>
    <t>SLC7A2</t>
  </si>
  <si>
    <t>ENSG00000101194</t>
  </si>
  <si>
    <t>SLC17A9</t>
  </si>
  <si>
    <t>ENSG00000162851</t>
  </si>
  <si>
    <t>TFB2M</t>
  </si>
  <si>
    <t>ENSG00000042781</t>
  </si>
  <si>
    <t>USH2A</t>
  </si>
  <si>
    <t>ENSG00000115652</t>
  </si>
  <si>
    <t>UXS1</t>
  </si>
  <si>
    <t>ENSG00000196345</t>
  </si>
  <si>
    <t>ZKSCAN7</t>
  </si>
  <si>
    <t>ENSG00000186918</t>
  </si>
  <si>
    <t>ZNF395</t>
  </si>
  <si>
    <t>ENSG00000108798</t>
  </si>
  <si>
    <t>ABI3</t>
  </si>
  <si>
    <t>ENSG00000273901</t>
  </si>
  <si>
    <t>AC012313.9</t>
  </si>
  <si>
    <t>ENSG00000132744</t>
  </si>
  <si>
    <t>ACY3</t>
  </si>
  <si>
    <t>ENSG00000287373</t>
  </si>
  <si>
    <t>AL122014.1</t>
  </si>
  <si>
    <t>ENSG00000136250</t>
  </si>
  <si>
    <t>AOAH</t>
  </si>
  <si>
    <t>ENSG00000197405</t>
  </si>
  <si>
    <t>C5AR1</t>
  </si>
  <si>
    <t>ENSG00000151062</t>
  </si>
  <si>
    <t>CACNA2D4</t>
  </si>
  <si>
    <t>ENSG00000104894</t>
  </si>
  <si>
    <t>CD37</t>
  </si>
  <si>
    <t>ENSG00000019582</t>
  </si>
  <si>
    <t>CD74</t>
  </si>
  <si>
    <t>ENSG00000179583</t>
  </si>
  <si>
    <t>CIITA</t>
  </si>
  <si>
    <t>ENSG00000171812</t>
  </si>
  <si>
    <t>COL8A2</t>
  </si>
  <si>
    <t>ENSG00000106034</t>
  </si>
  <si>
    <t>CPED1</t>
  </si>
  <si>
    <t>ENSG00000164733</t>
  </si>
  <si>
    <t>CTSB</t>
  </si>
  <si>
    <t>ENSG00000115165</t>
  </si>
  <si>
    <t>CYTIP</t>
  </si>
  <si>
    <t>ENSG00000176124</t>
  </si>
  <si>
    <t>DLEU1</t>
  </si>
  <si>
    <t>ENSG00000167261</t>
  </si>
  <si>
    <t>DPEP2</t>
  </si>
  <si>
    <t>ENSG00000160219</t>
  </si>
  <si>
    <t>GAB3</t>
  </si>
  <si>
    <t>ENSG00000171659</t>
  </si>
  <si>
    <t>GPR34</t>
  </si>
  <si>
    <t>ENSG00000136732</t>
  </si>
  <si>
    <t>GYPC</t>
  </si>
  <si>
    <t>ENSG00000204252</t>
  </si>
  <si>
    <t>HLA-DOA</t>
  </si>
  <si>
    <t>ENSG00000196735</t>
  </si>
  <si>
    <t>HLA-DQA1</t>
  </si>
  <si>
    <t>ENSG00000150782</t>
  </si>
  <si>
    <t>IL18</t>
  </si>
  <si>
    <t>ENSG00000103522</t>
  </si>
  <si>
    <t>IL21R</t>
  </si>
  <si>
    <t>ENSG00000005844</t>
  </si>
  <si>
    <t>ITGAL</t>
  </si>
  <si>
    <t>ENSG00000120457</t>
  </si>
  <si>
    <t>KCNJ5</t>
  </si>
  <si>
    <t>ENSG00000053918</t>
  </si>
  <si>
    <t>KCNQ1</t>
  </si>
  <si>
    <t>ENSG00000250148</t>
  </si>
  <si>
    <t>KRT8P31</t>
  </si>
  <si>
    <t>ENSG00000251580</t>
  </si>
  <si>
    <t>LINC02482</t>
  </si>
  <si>
    <t>ENSG00000230445</t>
  </si>
  <si>
    <t>LRRC37A6P</t>
  </si>
  <si>
    <t>ENSG00000178573</t>
  </si>
  <si>
    <t>MAF</t>
  </si>
  <si>
    <t>ENSG00000104774</t>
  </si>
  <si>
    <t>MAN2B1</t>
  </si>
  <si>
    <t>ENSG00000166928</t>
  </si>
  <si>
    <t>MS4A14</t>
  </si>
  <si>
    <t>ENSG00000136997</t>
  </si>
  <si>
    <t>MYC</t>
  </si>
  <si>
    <t>ENSG00000177989</t>
  </si>
  <si>
    <t>ODF3B</t>
  </si>
  <si>
    <t>ENSG00000276231</t>
  </si>
  <si>
    <t>PIK3R6</t>
  </si>
  <si>
    <t>ENSG00000085514</t>
  </si>
  <si>
    <t>PILRA</t>
  </si>
  <si>
    <t>ENSG00000116711</t>
  </si>
  <si>
    <t>PLA2G4A</t>
  </si>
  <si>
    <t>ENSG00000120594</t>
  </si>
  <si>
    <t>PLXDC2</t>
  </si>
  <si>
    <t>ENSG00000152229</t>
  </si>
  <si>
    <t>PSTPIP2</t>
  </si>
  <si>
    <t>ENSG00000124839</t>
  </si>
  <si>
    <t>RAB17</t>
  </si>
  <si>
    <t>ENSG00000020633</t>
  </si>
  <si>
    <t>RUNX3</t>
  </si>
  <si>
    <t>ENSG00000164691</t>
  </si>
  <si>
    <t>TAGAP</t>
  </si>
  <si>
    <t>ENSG00000059377</t>
  </si>
  <si>
    <t>TBXAS1</t>
  </si>
  <si>
    <t>ENSG00000196664</t>
  </si>
  <si>
    <t>TLR7</t>
  </si>
  <si>
    <t>ENSG00000141497</t>
  </si>
  <si>
    <t>ZMYND15</t>
  </si>
  <si>
    <t>ENSG00000231170</t>
  </si>
  <si>
    <t>AC002451.1</t>
  </si>
  <si>
    <t>ENSG00000267260</t>
  </si>
  <si>
    <t>AC020928.1</t>
  </si>
  <si>
    <t>ENSG00000286675</t>
  </si>
  <si>
    <t>AC068700.2</t>
  </si>
  <si>
    <t>ENSG00000269935</t>
  </si>
  <si>
    <t>AC092720.2</t>
  </si>
  <si>
    <t>ENSG00000285569</t>
  </si>
  <si>
    <t>AC099344.3</t>
  </si>
  <si>
    <t>ENSG00000218416</t>
  </si>
  <si>
    <t>AC110619.1</t>
  </si>
  <si>
    <t>ENSG00000286176</t>
  </si>
  <si>
    <t>AC116317.1</t>
  </si>
  <si>
    <t>ENSG00000144648</t>
  </si>
  <si>
    <t>ACKR2</t>
  </si>
  <si>
    <t>ENSG00000152990</t>
  </si>
  <si>
    <t>ADGRA3</t>
  </si>
  <si>
    <t>ENSG00000124942</t>
  </si>
  <si>
    <t>AHNAK</t>
  </si>
  <si>
    <t>ENSG00000273287</t>
  </si>
  <si>
    <t>AL008718.2</t>
  </si>
  <si>
    <t>ENSG00000258634</t>
  </si>
  <si>
    <t>AL160006.1</t>
  </si>
  <si>
    <t>ENSG00000225177</t>
  </si>
  <si>
    <t>AL590617.2</t>
  </si>
  <si>
    <t>ENSG00000088035</t>
  </si>
  <si>
    <t>ALG6</t>
  </si>
  <si>
    <t>ENSG00000126016</t>
  </si>
  <si>
    <t>AMOT</t>
  </si>
  <si>
    <t>ENSG00000100478</t>
  </si>
  <si>
    <t>AP4S1</t>
  </si>
  <si>
    <t>ENSG00000138303</t>
  </si>
  <si>
    <t>ASCC1</t>
  </si>
  <si>
    <t>ENSG00000127423</t>
  </si>
  <si>
    <t>AUNIP</t>
  </si>
  <si>
    <t>ENSG00000083123</t>
  </si>
  <si>
    <t>BCKDHB</t>
  </si>
  <si>
    <t>ENSG00000138756</t>
  </si>
  <si>
    <t>BMP2K</t>
  </si>
  <si>
    <t>ENSG00000139618</t>
  </si>
  <si>
    <t>BRCA2</t>
  </si>
  <si>
    <t>ENSG00000172244</t>
  </si>
  <si>
    <t>C5orf34</t>
  </si>
  <si>
    <t>ENSG00000130921</t>
  </si>
  <si>
    <t>C12orf65</t>
  </si>
  <si>
    <t>ENSG00000152076</t>
  </si>
  <si>
    <t>CCDC74B</t>
  </si>
  <si>
    <t>ENSG00000205476</t>
  </si>
  <si>
    <t>CCDC85C</t>
  </si>
  <si>
    <t>ENSG00000015133</t>
  </si>
  <si>
    <t>CCDC88C</t>
  </si>
  <si>
    <t>ENSG00000177675</t>
  </si>
  <si>
    <t>CD163L1</t>
  </si>
  <si>
    <t>ENSG00000146670</t>
  </si>
  <si>
    <t>CDCA5</t>
  </si>
  <si>
    <t>ENSG00000138778</t>
  </si>
  <si>
    <t>CENPE</t>
  </si>
  <si>
    <t>ENSG00000166582</t>
  </si>
  <si>
    <t>CENPV</t>
  </si>
  <si>
    <t>ENSG00000128849</t>
  </si>
  <si>
    <t>CGNL1</t>
  </si>
  <si>
    <t>ENSG00000158270</t>
  </si>
  <si>
    <t>COLEC12</t>
  </si>
  <si>
    <t>ENSG00000021826</t>
  </si>
  <si>
    <t>CPS1</t>
  </si>
  <si>
    <t>ENSG00000134376</t>
  </si>
  <si>
    <t>CRB1</t>
  </si>
  <si>
    <t>ENSG00000225506</t>
  </si>
  <si>
    <t>CYP4A22-AS1</t>
  </si>
  <si>
    <t>ENSG00000186529</t>
  </si>
  <si>
    <t>CYP4F3</t>
  </si>
  <si>
    <t>ENSG00000118655</t>
  </si>
  <si>
    <t>DCLRE1B</t>
  </si>
  <si>
    <t>ENSG00000035499</t>
  </si>
  <si>
    <t>DEPDC1B</t>
  </si>
  <si>
    <t>ENSG00000049540</t>
  </si>
  <si>
    <t>ELN</t>
  </si>
  <si>
    <t>ENSG00000164010</t>
  </si>
  <si>
    <t>ERMAP</t>
  </si>
  <si>
    <t>ENSG00000164434</t>
  </si>
  <si>
    <t>FABP7</t>
  </si>
  <si>
    <t>ENSG00000163285</t>
  </si>
  <si>
    <t>GABRG1</t>
  </si>
  <si>
    <t>ENSG00000171766</t>
  </si>
  <si>
    <t>GATM</t>
  </si>
  <si>
    <t>ENSG00000070610</t>
  </si>
  <si>
    <t>GBA2</t>
  </si>
  <si>
    <t>ENSG00000115271</t>
  </si>
  <si>
    <t>GCA</t>
  </si>
  <si>
    <t>ENSG00000232520</t>
  </si>
  <si>
    <t>GCSIR</t>
  </si>
  <si>
    <t>ENSG00000137198</t>
  </si>
  <si>
    <t>GMPR</t>
  </si>
  <si>
    <t>ENSG00000173905</t>
  </si>
  <si>
    <t>GOLIM4</t>
  </si>
  <si>
    <t>ENSG00000135052</t>
  </si>
  <si>
    <t>GOLM1</t>
  </si>
  <si>
    <t>ENSG00000182218</t>
  </si>
  <si>
    <t>HHIPL1</t>
  </si>
  <si>
    <t>ENSG00000164749</t>
  </si>
  <si>
    <t>HNF4G</t>
  </si>
  <si>
    <t>ENSG00000153936</t>
  </si>
  <si>
    <t>HS2ST1</t>
  </si>
  <si>
    <t>ENSG00000179546</t>
  </si>
  <si>
    <t>HTR1D</t>
  </si>
  <si>
    <t>ENSG00000186792</t>
  </si>
  <si>
    <t>HYAL3</t>
  </si>
  <si>
    <t>ENSG00000144847</t>
  </si>
  <si>
    <t>IGSF11</t>
  </si>
  <si>
    <t>ENSG00000114166</t>
  </si>
  <si>
    <t>KAT2B</t>
  </si>
  <si>
    <t>ENSG00000244558</t>
  </si>
  <si>
    <t>KCNK15-AS1</t>
  </si>
  <si>
    <t>ENSG00000143603</t>
  </si>
  <si>
    <t>KCNN3</t>
  </si>
  <si>
    <t>ENSG00000249306</t>
  </si>
  <si>
    <t>LINC01411</t>
  </si>
  <si>
    <t>ENSG00000231826</t>
  </si>
  <si>
    <t>LINC01819</t>
  </si>
  <si>
    <t>ENSG00000250986</t>
  </si>
  <si>
    <t>LINC02600</t>
  </si>
  <si>
    <t>ENSG00000131844</t>
  </si>
  <si>
    <t>MCCC2</t>
  </si>
  <si>
    <t>ENSG00000235280</t>
  </si>
  <si>
    <t>MCF2L-AS1</t>
  </si>
  <si>
    <t>ENSG00000145794</t>
  </si>
  <si>
    <t>MEGF10</t>
  </si>
  <si>
    <t>ENSG00000053372</t>
  </si>
  <si>
    <t>MRTO4</t>
  </si>
  <si>
    <t>ENSG00000188786</t>
  </si>
  <si>
    <t>MTF1</t>
  </si>
  <si>
    <t>ENSG00000145555</t>
  </si>
  <si>
    <t>MYO10</t>
  </si>
  <si>
    <t>ENSG00000152620</t>
  </si>
  <si>
    <t>NADK2</t>
  </si>
  <si>
    <t>ENSG00000119900</t>
  </si>
  <si>
    <t>OGFRL1</t>
  </si>
  <si>
    <t>ENSG00000144909</t>
  </si>
  <si>
    <t>OSBPL11</t>
  </si>
  <si>
    <t>ENSG00000206145</t>
  </si>
  <si>
    <t>P2RX6P</t>
  </si>
  <si>
    <t>ENSG00000187867</t>
  </si>
  <si>
    <t>PALM3</t>
  </si>
  <si>
    <t>ENSG00000116117</t>
  </si>
  <si>
    <t>PARD3B</t>
  </si>
  <si>
    <t>ENSG00000128655</t>
  </si>
  <si>
    <t>PDE11A</t>
  </si>
  <si>
    <t>ENSG00000145431</t>
  </si>
  <si>
    <t>PDGFC</t>
  </si>
  <si>
    <t>ENSG00000226648</t>
  </si>
  <si>
    <t>PLCG1-AS1</t>
  </si>
  <si>
    <t>ENSG00000160783</t>
  </si>
  <si>
    <t>PMF1</t>
  </si>
  <si>
    <t>ENSG00000147588</t>
  </si>
  <si>
    <t>PMP2</t>
  </si>
  <si>
    <t>ENSG00000164087</t>
  </si>
  <si>
    <t>POC1A</t>
  </si>
  <si>
    <t>ENSG00000117877</t>
  </si>
  <si>
    <t>POLR1G</t>
  </si>
  <si>
    <t>ENSG00000129084</t>
  </si>
  <si>
    <t>PSMA1</t>
  </si>
  <si>
    <t>ENSG00000112531</t>
  </si>
  <si>
    <t>QKI</t>
  </si>
  <si>
    <t>ENSG00000143390</t>
  </si>
  <si>
    <t>RFX5</t>
  </si>
  <si>
    <t>ENSG00000132554</t>
  </si>
  <si>
    <t>RGS22</t>
  </si>
  <si>
    <t>ENSG00000124787</t>
  </si>
  <si>
    <t>RPP40</t>
  </si>
  <si>
    <t>ENSG00000196218</t>
  </si>
  <si>
    <t>RYR1</t>
  </si>
  <si>
    <t>ENSG00000103449</t>
  </si>
  <si>
    <t>SALL1</t>
  </si>
  <si>
    <t>ENSG00000136193</t>
  </si>
  <si>
    <t>SCRN1</t>
  </si>
  <si>
    <t>ENSG00000138674</t>
  </si>
  <si>
    <t>SEC31A</t>
  </si>
  <si>
    <t>ENSG00000164300</t>
  </si>
  <si>
    <t>SERINC5</t>
  </si>
  <si>
    <t>ENSG00000188803</t>
  </si>
  <si>
    <t>SHISA6</t>
  </si>
  <si>
    <t>ENSG00000116991</t>
  </si>
  <si>
    <t>SIPA1L2</t>
  </si>
  <si>
    <t>ENSG00000124523</t>
  </si>
  <si>
    <t>SIRT5</t>
  </si>
  <si>
    <t>ENSG00000163406</t>
  </si>
  <si>
    <t>SLC15A2</t>
  </si>
  <si>
    <t>ENSG00000198944</t>
  </si>
  <si>
    <t>SOWAHA</t>
  </si>
  <si>
    <t>ENSG00000123096</t>
  </si>
  <si>
    <t>SSPN</t>
  </si>
  <si>
    <t>ENSG00000272853</t>
  </si>
  <si>
    <t>SUV39H2-DT</t>
  </si>
  <si>
    <t>ENSG00000162542</t>
  </si>
  <si>
    <t>TMCO4</t>
  </si>
  <si>
    <t>ENSG00000145014</t>
  </si>
  <si>
    <t>TMEM44</t>
  </si>
  <si>
    <t>ENSG00000147027</t>
  </si>
  <si>
    <t>TMEM47</t>
  </si>
  <si>
    <t>ENSG00000226479</t>
  </si>
  <si>
    <t>TMEM185B</t>
  </si>
  <si>
    <t>ENSG00000146842</t>
  </si>
  <si>
    <t>TMEM209</t>
  </si>
  <si>
    <t>ENSG00000263400</t>
  </si>
  <si>
    <t>TMEM220-AS1</t>
  </si>
  <si>
    <t>ENSG00000158882</t>
  </si>
  <si>
    <t>TOMM40L</t>
  </si>
  <si>
    <t>ENSG00000088325</t>
  </si>
  <si>
    <t>TPX2</t>
  </si>
  <si>
    <t>ENSG00000006555</t>
  </si>
  <si>
    <t>TTC22</t>
  </si>
  <si>
    <t>ENSG00000120942</t>
  </si>
  <si>
    <t>UBIAD1</t>
  </si>
  <si>
    <t>ENSG00000139668</t>
  </si>
  <si>
    <t>WDFY2</t>
  </si>
  <si>
    <t>ENSG00000176473</t>
  </si>
  <si>
    <t>WDR25</t>
  </si>
  <si>
    <t>ENSG00000187260</t>
  </si>
  <si>
    <t>WDR86</t>
  </si>
  <si>
    <t>ENSG00000178199</t>
  </si>
  <si>
    <t>ZC3H12D</t>
  </si>
  <si>
    <t>ENSG00000167528</t>
  </si>
  <si>
    <t>ZNF641</t>
  </si>
  <si>
    <t>ENSG00000180257</t>
  </si>
  <si>
    <t>ZNF816</t>
  </si>
  <si>
    <t>c1_7</t>
  </si>
  <si>
    <t>ENSG00000267265</t>
  </si>
  <si>
    <t>AC011476.3</t>
  </si>
  <si>
    <t>ENSG00000179066</t>
  </si>
  <si>
    <t>AC020907.1</t>
  </si>
  <si>
    <t>ENSG00000288011</t>
  </si>
  <si>
    <t>AC024597.1</t>
  </si>
  <si>
    <t>ENSG00000256001</t>
  </si>
  <si>
    <t>AC079949.1</t>
  </si>
  <si>
    <t>ENSG00000224420</t>
  </si>
  <si>
    <t>ADM5</t>
  </si>
  <si>
    <t>ENSG00000141385</t>
  </si>
  <si>
    <t>AFG3L2</t>
  </si>
  <si>
    <t>ENSG00000158467</t>
  </si>
  <si>
    <t>AHCYL2</t>
  </si>
  <si>
    <t>ENSG00000147853</t>
  </si>
  <si>
    <t>AK3</t>
  </si>
  <si>
    <t>ENSG00000228408</t>
  </si>
  <si>
    <t>AL031056.1</t>
  </si>
  <si>
    <t>ENSG00000258738</t>
  </si>
  <si>
    <t>AL121603.2</t>
  </si>
  <si>
    <t>ENSG00000284977</t>
  </si>
  <si>
    <t>AL160272.1</t>
  </si>
  <si>
    <t>ENSG00000186352</t>
  </si>
  <si>
    <t>ANKRD37</t>
  </si>
  <si>
    <t>ENSG00000128284</t>
  </si>
  <si>
    <t>APOL3</t>
  </si>
  <si>
    <t>ENSG00000171885</t>
  </si>
  <si>
    <t>AQP4</t>
  </si>
  <si>
    <t>ENSG00000105643</t>
  </si>
  <si>
    <t>ARRDC2</t>
  </si>
  <si>
    <t>ENSG00000170653</t>
  </si>
  <si>
    <t>ATF7</t>
  </si>
  <si>
    <t>ENSG00000171791</t>
  </si>
  <si>
    <t>BCL2</t>
  </si>
  <si>
    <t>ENSG00000168283</t>
  </si>
  <si>
    <t>BMI1</t>
  </si>
  <si>
    <t>ENSG00000107779</t>
  </si>
  <si>
    <t>BMPR1A</t>
  </si>
  <si>
    <t>ENSG00000149179</t>
  </si>
  <si>
    <t>C11orf49</t>
  </si>
  <si>
    <t>ENSG00000178538</t>
  </si>
  <si>
    <t>CA8</t>
  </si>
  <si>
    <t>ENSG00000268001</t>
  </si>
  <si>
    <t>CARD8-AS1</t>
  </si>
  <si>
    <t>ENSG00000100065</t>
  </si>
  <si>
    <t>CARD10</t>
  </si>
  <si>
    <t>ENSG00000087589</t>
  </si>
  <si>
    <t>CASS4</t>
  </si>
  <si>
    <t>ENSG00000254126</t>
  </si>
  <si>
    <t>CD8B2</t>
  </si>
  <si>
    <t>ENSG00000111328</t>
  </si>
  <si>
    <t>CDK2AP1</t>
  </si>
  <si>
    <t>ENSG00000106603</t>
  </si>
  <si>
    <t>COA1</t>
  </si>
  <si>
    <t>ENSG00000169031</t>
  </si>
  <si>
    <t>COL4A3</t>
  </si>
  <si>
    <t>ENSG00000081052</t>
  </si>
  <si>
    <t>COL4A4</t>
  </si>
  <si>
    <t>ENSG00000144550</t>
  </si>
  <si>
    <t>CPNE9</t>
  </si>
  <si>
    <t>ENSG00000144655</t>
  </si>
  <si>
    <t>CSRNP1</t>
  </si>
  <si>
    <t>ENSG00000103811</t>
  </si>
  <si>
    <t>CTSH</t>
  </si>
  <si>
    <t>ENSG00000137992</t>
  </si>
  <si>
    <t>DBT</t>
  </si>
  <si>
    <t>ENSG00000152457</t>
  </si>
  <si>
    <t>DCLRE1C</t>
  </si>
  <si>
    <t>ENSG00000168209</t>
  </si>
  <si>
    <t>DDIT4</t>
  </si>
  <si>
    <t>ENSG00000145358</t>
  </si>
  <si>
    <t>DDIT4L</t>
  </si>
  <si>
    <t>ENSG00000162733</t>
  </si>
  <si>
    <t>DDR2</t>
  </si>
  <si>
    <t>ENSG00000215301</t>
  </si>
  <si>
    <t>DDX3X</t>
  </si>
  <si>
    <t>ENSG00000124795</t>
  </si>
  <si>
    <t>DEK</t>
  </si>
  <si>
    <t>ENSG00000134769</t>
  </si>
  <si>
    <t>DTNA</t>
  </si>
  <si>
    <t>ENSG00000120129</t>
  </si>
  <si>
    <t>DUSP1</t>
  </si>
  <si>
    <t>ENSG00000078401</t>
  </si>
  <si>
    <t>EDN1</t>
  </si>
  <si>
    <t>ENSG00000124205</t>
  </si>
  <si>
    <t>EDN3</t>
  </si>
  <si>
    <t>ENSG00000111145</t>
  </si>
  <si>
    <t>ELK3</t>
  </si>
  <si>
    <t>ENSG00000182118</t>
  </si>
  <si>
    <t>FAM89A</t>
  </si>
  <si>
    <t>ENSG00000275340</t>
  </si>
  <si>
    <t>FGD5P1</t>
  </si>
  <si>
    <t>ENSG00000110074</t>
  </si>
  <si>
    <t>FOXRED1</t>
  </si>
  <si>
    <t>ENSG00000155760</t>
  </si>
  <si>
    <t>FZD7</t>
  </si>
  <si>
    <t>ENSG00000120063</t>
  </si>
  <si>
    <t>GNA13</t>
  </si>
  <si>
    <t>ENSG00000172380</t>
  </si>
  <si>
    <t>GNG12</t>
  </si>
  <si>
    <t>ENSG00000120370</t>
  </si>
  <si>
    <t>GORAB</t>
  </si>
  <si>
    <t>ENSG00000178075</t>
  </si>
  <si>
    <t>GRAMD1C</t>
  </si>
  <si>
    <t>ENSG00000155324</t>
  </si>
  <si>
    <t>GRAMD2B</t>
  </si>
  <si>
    <t>ENSG00000051128</t>
  </si>
  <si>
    <t>HOMER3</t>
  </si>
  <si>
    <t>ENSG00000115267</t>
  </si>
  <si>
    <t>IFIH1</t>
  </si>
  <si>
    <t>ENSG00000131724</t>
  </si>
  <si>
    <t>IL13RA1</t>
  </si>
  <si>
    <t>ENSG00000168264</t>
  </si>
  <si>
    <t>IRF2BP2</t>
  </si>
  <si>
    <t>ENSG00000171121</t>
  </si>
  <si>
    <t>KCNMB3</t>
  </si>
  <si>
    <t>ENSG00000115548</t>
  </si>
  <si>
    <t>KDM3A</t>
  </si>
  <si>
    <t>ENSG00000109787</t>
  </si>
  <si>
    <t>KLF3</t>
  </si>
  <si>
    <t>ENSG00000135338</t>
  </si>
  <si>
    <t>LCA5</t>
  </si>
  <si>
    <t>ENSG00000177984</t>
  </si>
  <si>
    <t>LCN15</t>
  </si>
  <si>
    <t>ENSG00000179241</t>
  </si>
  <si>
    <t>LDLRAD3</t>
  </si>
  <si>
    <t>ENSG00000105609</t>
  </si>
  <si>
    <t>LILRB5</t>
  </si>
  <si>
    <t>ENSG00000225975</t>
  </si>
  <si>
    <t>LINC01534</t>
  </si>
  <si>
    <t>ENSG00000176909</t>
  </si>
  <si>
    <t>MAMSTR</t>
  </si>
  <si>
    <t>ENSG00000101367</t>
  </si>
  <si>
    <t>MAPRE1</t>
  </si>
  <si>
    <t>ENSG00000019169</t>
  </si>
  <si>
    <t>MARCO</t>
  </si>
  <si>
    <t>ENSG00000132031</t>
  </si>
  <si>
    <t>MATN3</t>
  </si>
  <si>
    <t>ENSG00000128923</t>
  </si>
  <si>
    <t>MINDY2</t>
  </si>
  <si>
    <t>ENSG00000142961</t>
  </si>
  <si>
    <t>MOB3C</t>
  </si>
  <si>
    <t>ENSG00000066855</t>
  </si>
  <si>
    <t>MTFR1</t>
  </si>
  <si>
    <t>ENSG00000170873</t>
  </si>
  <si>
    <t>MTSS1</t>
  </si>
  <si>
    <t>ENSG00000196091</t>
  </si>
  <si>
    <t>MYBPC1</t>
  </si>
  <si>
    <t>ENSG00000130287</t>
  </si>
  <si>
    <t>NCAN</t>
  </si>
  <si>
    <t>ENSG00000084676</t>
  </si>
  <si>
    <t>NCOA1</t>
  </si>
  <si>
    <t>ENSG00000069869</t>
  </si>
  <si>
    <t>NEDD4</t>
  </si>
  <si>
    <t>ENSG00000162139</t>
  </si>
  <si>
    <t>NEU3</t>
  </si>
  <si>
    <t>ENSG00000100906</t>
  </si>
  <si>
    <t>NFKBIA</t>
  </si>
  <si>
    <t>ENSG00000165246</t>
  </si>
  <si>
    <t>NLGN4Y</t>
  </si>
  <si>
    <t>ENSG00000022556</t>
  </si>
  <si>
    <t>NLRP2</t>
  </si>
  <si>
    <t>ENSG00000226328</t>
  </si>
  <si>
    <t>NUP50-DT</t>
  </si>
  <si>
    <t>ENSG00000176046</t>
  </si>
  <si>
    <t>NUPR1</t>
  </si>
  <si>
    <t>ENSG00000125850</t>
  </si>
  <si>
    <t>OVOL2</t>
  </si>
  <si>
    <t>ENSG00000099957</t>
  </si>
  <si>
    <t>P2RX6</t>
  </si>
  <si>
    <t>ENSG00000090530</t>
  </si>
  <si>
    <t>P3H2</t>
  </si>
  <si>
    <t>ENSG00000129116</t>
  </si>
  <si>
    <t>PALLD</t>
  </si>
  <si>
    <t>ENSG00000261485</t>
  </si>
  <si>
    <t>PAN3-AS1</t>
  </si>
  <si>
    <t>ENSG00000197702</t>
  </si>
  <si>
    <t>PARVA</t>
  </si>
  <si>
    <t>ENSG00000166889</t>
  </si>
  <si>
    <t>PATL1</t>
  </si>
  <si>
    <t>ENSG00000138735</t>
  </si>
  <si>
    <t>PDE5A</t>
  </si>
  <si>
    <t>ENSG00000164708</t>
  </si>
  <si>
    <t>PGAM2</t>
  </si>
  <si>
    <t>ENSG00000127564</t>
  </si>
  <si>
    <t>PKMYT1</t>
  </si>
  <si>
    <t>ENSG00000115825</t>
  </si>
  <si>
    <t>PRKD3</t>
  </si>
  <si>
    <t>ENSG00000105227</t>
  </si>
  <si>
    <t>PRX</t>
  </si>
  <si>
    <t>ENSG00000135069</t>
  </si>
  <si>
    <t>PSAT1</t>
  </si>
  <si>
    <t>ENSG00000183134</t>
  </si>
  <si>
    <t>PTGDR2</t>
  </si>
  <si>
    <t>ENSG00000116260</t>
  </si>
  <si>
    <t>QSOX1</t>
  </si>
  <si>
    <t>ENSG00000117280</t>
  </si>
  <si>
    <t>RAB29</t>
  </si>
  <si>
    <t>ENSG00000164188</t>
  </si>
  <si>
    <t>RANBP3L</t>
  </si>
  <si>
    <t>ENSG00000123094</t>
  </si>
  <si>
    <t>RASSF8</t>
  </si>
  <si>
    <t>ENSG00000160439</t>
  </si>
  <si>
    <t>RDH13</t>
  </si>
  <si>
    <t>ENSG00000135828</t>
  </si>
  <si>
    <t>RNASEL</t>
  </si>
  <si>
    <t>ENSG00000108375</t>
  </si>
  <si>
    <t>RNF43</t>
  </si>
  <si>
    <t>ENSG00000125352</t>
  </si>
  <si>
    <t>RNF113A</t>
  </si>
  <si>
    <t>ENSG00000143171</t>
  </si>
  <si>
    <t>RXRG</t>
  </si>
  <si>
    <t>ENSG00000169439</t>
  </si>
  <si>
    <t>SDC2</t>
  </si>
  <si>
    <t>ENSG00000106366</t>
  </si>
  <si>
    <t>SERPINE1</t>
  </si>
  <si>
    <t>ENSG00000167565</t>
  </si>
  <si>
    <t>SERTAD3</t>
  </si>
  <si>
    <t>ENSG00000104611</t>
  </si>
  <si>
    <t>SH2D4A</t>
  </si>
  <si>
    <t>ENSG00000096717</t>
  </si>
  <si>
    <t>SIRT1</t>
  </si>
  <si>
    <t>ENSG00000170385</t>
  </si>
  <si>
    <t>SLC30A1</t>
  </si>
  <si>
    <t>ENSG00000136868</t>
  </si>
  <si>
    <t>SLC31A1</t>
  </si>
  <si>
    <t>ENSG00000148482</t>
  </si>
  <si>
    <t>SLC39A12</t>
  </si>
  <si>
    <t>ENSG00000139155</t>
  </si>
  <si>
    <t>SLCO1C1</t>
  </si>
  <si>
    <t>ENSG00000057252</t>
  </si>
  <si>
    <t>SOAT1</t>
  </si>
  <si>
    <t>ENSG00000170677</t>
  </si>
  <si>
    <t>SOCS6</t>
  </si>
  <si>
    <t>ENSG00000172845</t>
  </si>
  <si>
    <t>SP3</t>
  </si>
  <si>
    <t>ENSG00000118007</t>
  </si>
  <si>
    <t>STAG1</t>
  </si>
  <si>
    <t>ENSG00000143374</t>
  </si>
  <si>
    <t>TARS2</t>
  </si>
  <si>
    <t>ENSG00000092377</t>
  </si>
  <si>
    <t>TBL1Y</t>
  </si>
  <si>
    <t>ENSG00000112837</t>
  </si>
  <si>
    <t>TBX18</t>
  </si>
  <si>
    <t>ENSG00000074219</t>
  </si>
  <si>
    <t>TEAD2</t>
  </si>
  <si>
    <t>ENSG00000092969</t>
  </si>
  <si>
    <t>TGFB2</t>
  </si>
  <si>
    <t>ENSG00000177426</t>
  </si>
  <si>
    <t>TGIF1</t>
  </si>
  <si>
    <t>ENSG00000231064</t>
  </si>
  <si>
    <t>THBS3-AS1</t>
  </si>
  <si>
    <t>ENSG00000187720</t>
  </si>
  <si>
    <t>THSD4</t>
  </si>
  <si>
    <t>ENSG00000136869</t>
  </si>
  <si>
    <t>TLR4</t>
  </si>
  <si>
    <t>ENSG00000161558</t>
  </si>
  <si>
    <t>TMEM143</t>
  </si>
  <si>
    <t>ENSG00000170006</t>
  </si>
  <si>
    <t>TMEM154</t>
  </si>
  <si>
    <t>ENSG00000144120</t>
  </si>
  <si>
    <t>TMEM177</t>
  </si>
  <si>
    <t>ENSG00000278558</t>
  </si>
  <si>
    <t>TMEM191B</t>
  </si>
  <si>
    <t>ENSG00000183864</t>
  </si>
  <si>
    <t>TOB2</t>
  </si>
  <si>
    <t>ENSG00000167723</t>
  </si>
  <si>
    <t>TRPV3</t>
  </si>
  <si>
    <t>ENSG00000131462</t>
  </si>
  <si>
    <t>TUBG1</t>
  </si>
  <si>
    <t>ENSG00000168246</t>
  </si>
  <si>
    <t>UBTD2</t>
  </si>
  <si>
    <t>ENSG00000276043</t>
  </si>
  <si>
    <t>UHRF1</t>
  </si>
  <si>
    <t>ENSG00000101019</t>
  </si>
  <si>
    <t>UQCC1</t>
  </si>
  <si>
    <t>ENSG00000026025</t>
  </si>
  <si>
    <t>VIM</t>
  </si>
  <si>
    <t>ENSG00000167554</t>
  </si>
  <si>
    <t>ZNF610</t>
  </si>
  <si>
    <t>c1_8</t>
  </si>
  <si>
    <t>ENSG00000204929</t>
  </si>
  <si>
    <t>AC007389.1</t>
  </si>
  <si>
    <t>ENSG00000261799</t>
  </si>
  <si>
    <t>AC007406.4</t>
  </si>
  <si>
    <t>ENSG00000242880</t>
  </si>
  <si>
    <t>AC026341.1</t>
  </si>
  <si>
    <t>ENSG00000285939</t>
  </si>
  <si>
    <t>AC034268.2</t>
  </si>
  <si>
    <t>ENSG00000204745</t>
  </si>
  <si>
    <t>AC083899.1</t>
  </si>
  <si>
    <t>ENSG00000248837</t>
  </si>
  <si>
    <t>AC097512.1</t>
  </si>
  <si>
    <t>ENSG00000227745</t>
  </si>
  <si>
    <t>AC098826.2</t>
  </si>
  <si>
    <t>ENSG00000287134</t>
  </si>
  <si>
    <t>AC106845.1</t>
  </si>
  <si>
    <t>ENSG00000274642</t>
  </si>
  <si>
    <t>AC244669.2</t>
  </si>
  <si>
    <t>ENSG00000162433</t>
  </si>
  <si>
    <t>AK4</t>
  </si>
  <si>
    <t>ENSG00000286288</t>
  </si>
  <si>
    <t>AL109809.4</t>
  </si>
  <si>
    <t>ENSG00000238058</t>
  </si>
  <si>
    <t>AL355574.1</t>
  </si>
  <si>
    <t>ENSG00000260947</t>
  </si>
  <si>
    <t>AL356489.2</t>
  </si>
  <si>
    <t>ENSG00000287887</t>
  </si>
  <si>
    <t>AL391560.2</t>
  </si>
  <si>
    <t>ENSG00000255929</t>
  </si>
  <si>
    <t>AP000943.2</t>
  </si>
  <si>
    <t>ENSG00000182177</t>
  </si>
  <si>
    <t>ASB18</t>
  </si>
  <si>
    <t>ENSG00000235919</t>
  </si>
  <si>
    <t>ASH1L-AS1</t>
  </si>
  <si>
    <t>ENSG00000033627</t>
  </si>
  <si>
    <t>ATP6V0A1</t>
  </si>
  <si>
    <t>ENSG00000133639</t>
  </si>
  <si>
    <t>BTG1</t>
  </si>
  <si>
    <t>ENSG00000106477</t>
  </si>
  <si>
    <t>CEP41</t>
  </si>
  <si>
    <t>ENSG00000253958</t>
  </si>
  <si>
    <t>CLDN23</t>
  </si>
  <si>
    <t>ENSG00000183723</t>
  </si>
  <si>
    <t>CMTM4</t>
  </si>
  <si>
    <t>ENSG00000162144</t>
  </si>
  <si>
    <t>CYB561A3</t>
  </si>
  <si>
    <t>ENSG00000001630</t>
  </si>
  <si>
    <t>CYP51A1</t>
  </si>
  <si>
    <t>ENSG00000222041</t>
  </si>
  <si>
    <t>CYTOR</t>
  </si>
  <si>
    <t>ENSG00000146038</t>
  </si>
  <si>
    <t>DCDC2</t>
  </si>
  <si>
    <t>ENSG00000257093</t>
  </si>
  <si>
    <t>DENND11</t>
  </si>
  <si>
    <t>ENSG00000129682</t>
  </si>
  <si>
    <t>FGF13</t>
  </si>
  <si>
    <t>ENSG00000150175</t>
  </si>
  <si>
    <t>FRMPD2B</t>
  </si>
  <si>
    <t>ENSG00000172020</t>
  </si>
  <si>
    <t>GAP43</t>
  </si>
  <si>
    <t>ENSG00000078369</t>
  </si>
  <si>
    <t>GNB1</t>
  </si>
  <si>
    <t>ENSG00000125772</t>
  </si>
  <si>
    <t>GPCPD1</t>
  </si>
  <si>
    <t>ENSG00000215630</t>
  </si>
  <si>
    <t>GUSBP9</t>
  </si>
  <si>
    <t>ENSG00000105968</t>
  </si>
  <si>
    <t>H2AZ2</t>
  </si>
  <si>
    <t>ENSG00000232940</t>
  </si>
  <si>
    <t>HCG25</t>
  </si>
  <si>
    <t>ENSG00000270362</t>
  </si>
  <si>
    <t>HMGN3-AS1</t>
  </si>
  <si>
    <t>ENSG00000169271</t>
  </si>
  <si>
    <t>HSPB3</t>
  </si>
  <si>
    <t>ENSG00000164270</t>
  </si>
  <si>
    <t>HTR4</t>
  </si>
  <si>
    <t>ENSG00000230417</t>
  </si>
  <si>
    <t>LINC00595</t>
  </si>
  <si>
    <t>ENSG00000247157</t>
  </si>
  <si>
    <t>LINC01252</t>
  </si>
  <si>
    <t>ENSG00000235437</t>
  </si>
  <si>
    <t>LINC01278</t>
  </si>
  <si>
    <t>ENSG00000137269</t>
  </si>
  <si>
    <t>LRRC1</t>
  </si>
  <si>
    <t>ENSG00000172965</t>
  </si>
  <si>
    <t>MIR4435-2HG</t>
  </si>
  <si>
    <t>ENSG00000132763</t>
  </si>
  <si>
    <t>MMACHC</t>
  </si>
  <si>
    <t>ENSG00000158186</t>
  </si>
  <si>
    <t>MRAS</t>
  </si>
  <si>
    <t>ENSG00000166912</t>
  </si>
  <si>
    <t>MTMR10</t>
  </si>
  <si>
    <t>ENSG00000036448</t>
  </si>
  <si>
    <t>MYOM2</t>
  </si>
  <si>
    <t>ENSG00000188613</t>
  </si>
  <si>
    <t>NANOS1</t>
  </si>
  <si>
    <t>ENSG00000112333</t>
  </si>
  <si>
    <t>NR2E1</t>
  </si>
  <si>
    <t>ENSG00000134986</t>
  </si>
  <si>
    <t>NREP</t>
  </si>
  <si>
    <t>ENSG00000272325</t>
  </si>
  <si>
    <t>NUDT3</t>
  </si>
  <si>
    <t>ENSG00000178104</t>
  </si>
  <si>
    <t>PDE4DIP</t>
  </si>
  <si>
    <t>ENSG00000139946</t>
  </si>
  <si>
    <t>PELI2</t>
  </si>
  <si>
    <t>ENSG00000086717</t>
  </si>
  <si>
    <t>PPEF1</t>
  </si>
  <si>
    <t>ENSG00000281128</t>
  </si>
  <si>
    <t>PTENP1-AS</t>
  </si>
  <si>
    <t>ENSG00000023287</t>
  </si>
  <si>
    <t>RB1CC1</t>
  </si>
  <si>
    <t>ENSG00000079841</t>
  </si>
  <si>
    <t>RIMS1</t>
  </si>
  <si>
    <t>ENSG00000243742</t>
  </si>
  <si>
    <t>RPLP0P2</t>
  </si>
  <si>
    <t>ENSG00000083750</t>
  </si>
  <si>
    <t>RRAGB</t>
  </si>
  <si>
    <t>ENSG00000156671</t>
  </si>
  <si>
    <t>SAMD8</t>
  </si>
  <si>
    <t>ENSG00000100583</t>
  </si>
  <si>
    <t>SAMD15</t>
  </si>
  <si>
    <t>ENSG00000154447</t>
  </si>
  <si>
    <t>SH3RF1</t>
  </si>
  <si>
    <t>ENSG00000174640</t>
  </si>
  <si>
    <t>SLCO2A1</t>
  </si>
  <si>
    <t>ENSG00000108018</t>
  </si>
  <si>
    <t>SORCS1</t>
  </si>
  <si>
    <t>ENSG00000008294</t>
  </si>
  <si>
    <t>SPAG9</t>
  </si>
  <si>
    <t>ENSG00000188766</t>
  </si>
  <si>
    <t>SPRED3</t>
  </si>
  <si>
    <t>ENSG00000184005</t>
  </si>
  <si>
    <t>ST6GALNAC3</t>
  </si>
  <si>
    <t>ENSG00000146072</t>
  </si>
  <si>
    <t>TNFRSF21</t>
  </si>
  <si>
    <t>ENSG00000141198</t>
  </si>
  <si>
    <t>TOM1L1</t>
  </si>
  <si>
    <t>ENSG00000111907</t>
  </si>
  <si>
    <t>TPD52L1</t>
  </si>
  <si>
    <t>ENSG00000137766</t>
  </si>
  <si>
    <t>UNC13C</t>
  </si>
  <si>
    <t>ENSG00000184307</t>
  </si>
  <si>
    <t>ZDHHC23</t>
  </si>
  <si>
    <t>ENSG00000196670</t>
  </si>
  <si>
    <t>ZFP62</t>
  </si>
  <si>
    <t>ENSG00000164684</t>
  </si>
  <si>
    <t>ZNF704</t>
  </si>
  <si>
    <t>c1_9</t>
  </si>
  <si>
    <t>ENSG00000103591</t>
  </si>
  <si>
    <t>AAGAB</t>
  </si>
  <si>
    <t>ENSG00000282943</t>
  </si>
  <si>
    <t>AC004784.1</t>
  </si>
  <si>
    <t>ENSG00000233251</t>
  </si>
  <si>
    <t>AC007743.1</t>
  </si>
  <si>
    <t>ENSG00000270020</t>
  </si>
  <si>
    <t>AC009108.3</t>
  </si>
  <si>
    <t>ENSG00000270607</t>
  </si>
  <si>
    <t>AC009549.1</t>
  </si>
  <si>
    <t>ENSG00000287689</t>
  </si>
  <si>
    <t>AC009704.3</t>
  </si>
  <si>
    <t>ENSG00000261526</t>
  </si>
  <si>
    <t>AC012615.1</t>
  </si>
  <si>
    <t>ENSG00000279250</t>
  </si>
  <si>
    <t>AC022919.1</t>
  </si>
  <si>
    <t>ENSG00000255910</t>
  </si>
  <si>
    <t>AC024901.1</t>
  </si>
  <si>
    <t>ENSG00000260750</t>
  </si>
  <si>
    <t>AC092720.1</t>
  </si>
  <si>
    <t>ENSG00000261167</t>
  </si>
  <si>
    <t>AC107027.3</t>
  </si>
  <si>
    <t>ENSG00000251364</t>
  </si>
  <si>
    <t>AC107884.1</t>
  </si>
  <si>
    <t>ENSG00000262587</t>
  </si>
  <si>
    <t>AC133552.2</t>
  </si>
  <si>
    <t>ENSG00000189007</t>
  </si>
  <si>
    <t>ADAT2</t>
  </si>
  <si>
    <t>ENSG00000128271</t>
  </si>
  <si>
    <t>ADORA2A</t>
  </si>
  <si>
    <t>ENSG00000254839</t>
  </si>
  <si>
    <t>AF131215.3</t>
  </si>
  <si>
    <t>ENSG00000261349</t>
  </si>
  <si>
    <t>AL031432.2</t>
  </si>
  <si>
    <t>ENSG00000269940</t>
  </si>
  <si>
    <t>AL049840.4</t>
  </si>
  <si>
    <t>ENSG00000261582</t>
  </si>
  <si>
    <t>AL121753.1</t>
  </si>
  <si>
    <t>ENSG00000279253</t>
  </si>
  <si>
    <t>AL121753.2</t>
  </si>
  <si>
    <t>ENSG00000285572</t>
  </si>
  <si>
    <t>AL136441.1</t>
  </si>
  <si>
    <t>ENSG00000233290</t>
  </si>
  <si>
    <t>AL157944.1</t>
  </si>
  <si>
    <t>ENSG00000033011</t>
  </si>
  <si>
    <t>ALG1</t>
  </si>
  <si>
    <t>ENSG00000131620</t>
  </si>
  <si>
    <t>ANO1</t>
  </si>
  <si>
    <t>ENSG00000125962</t>
  </si>
  <si>
    <t>ARMCX5</t>
  </si>
  <si>
    <t>ENSG00000141337</t>
  </si>
  <si>
    <t>ARSG</t>
  </si>
  <si>
    <t>ENSG00000215915</t>
  </si>
  <si>
    <t>ATAD3C</t>
  </si>
  <si>
    <t>ENSG00000112539</t>
  </si>
  <si>
    <t>C6orf118</t>
  </si>
  <si>
    <t>ENSG00000153048</t>
  </si>
  <si>
    <t>CARHSP1</t>
  </si>
  <si>
    <t>ENSG00000108349</t>
  </si>
  <si>
    <t>CASC3</t>
  </si>
  <si>
    <t>ENSG00000158428</t>
  </si>
  <si>
    <t>CATIP</t>
  </si>
  <si>
    <t>ENSG00000171219</t>
  </si>
  <si>
    <t>CDC42BPG</t>
  </si>
  <si>
    <t>ENSG00000170779</t>
  </si>
  <si>
    <t>CDCA4</t>
  </si>
  <si>
    <t>ENSG00000218739</t>
  </si>
  <si>
    <t>CEBPZOS</t>
  </si>
  <si>
    <t>ENSG00000261737</t>
  </si>
  <si>
    <t>CLCA4-AS1</t>
  </si>
  <si>
    <t>ENSG00000140839</t>
  </si>
  <si>
    <t>CLEC18B</t>
  </si>
  <si>
    <t>ENSG00000099942</t>
  </si>
  <si>
    <t>CRKL</t>
  </si>
  <si>
    <t>ENSG00000154832</t>
  </si>
  <si>
    <t>CXXC1</t>
  </si>
  <si>
    <t>ENSG00000146233</t>
  </si>
  <si>
    <t>CYP39A1</t>
  </si>
  <si>
    <t>ENSG00000139990</t>
  </si>
  <si>
    <t>DCAF5</t>
  </si>
  <si>
    <t>ENSG00000168872</t>
  </si>
  <si>
    <t>DDX19A</t>
  </si>
  <si>
    <t>ENSG00000174243</t>
  </si>
  <si>
    <t>DDX23</t>
  </si>
  <si>
    <t>ENSG00000117682</t>
  </si>
  <si>
    <t>DHDDS</t>
  </si>
  <si>
    <t>ENSG00000005100</t>
  </si>
  <si>
    <t>DHX33</t>
  </si>
  <si>
    <t>ENSG00000111266</t>
  </si>
  <si>
    <t>DUSP16</t>
  </si>
  <si>
    <t>ENSG00000138036</t>
  </si>
  <si>
    <t>DYNC2LI1</t>
  </si>
  <si>
    <t>ENSG00000143479</t>
  </si>
  <si>
    <t>DYRK3</t>
  </si>
  <si>
    <t>ENSG00000125266</t>
  </si>
  <si>
    <t>EFNB2</t>
  </si>
  <si>
    <t>ENSG00000179523</t>
  </si>
  <si>
    <t>EIF3J-DT</t>
  </si>
  <si>
    <t>ENSG00000090989</t>
  </si>
  <si>
    <t>EXOC1</t>
  </si>
  <si>
    <t>ENSG00000232022</t>
  </si>
  <si>
    <t>FAAHP1</t>
  </si>
  <si>
    <t>ENSG00000244026</t>
  </si>
  <si>
    <t>FAM86DP</t>
  </si>
  <si>
    <t>ENSG00000225828</t>
  </si>
  <si>
    <t>FAM229A</t>
  </si>
  <si>
    <t>ENSG00000157240</t>
  </si>
  <si>
    <t>FZD1</t>
  </si>
  <si>
    <t>ENSG00000155265</t>
  </si>
  <si>
    <t>GOLGA7B</t>
  </si>
  <si>
    <t>ENSG00000188626</t>
  </si>
  <si>
    <t>GOLGA8M</t>
  </si>
  <si>
    <t>ENSG00000159592</t>
  </si>
  <si>
    <t>GPBP1L1</t>
  </si>
  <si>
    <t>ENSG00000215045</t>
  </si>
  <si>
    <t>GRID2IP</t>
  </si>
  <si>
    <t>ENSG00000174680</t>
  </si>
  <si>
    <t>GRIK1-AS1</t>
  </si>
  <si>
    <t>ENSG00000237310</t>
  </si>
  <si>
    <t>GS1-124K5.4</t>
  </si>
  <si>
    <t>ENSG00000104687</t>
  </si>
  <si>
    <t>GSR</t>
  </si>
  <si>
    <t>ENSG00000287080</t>
  </si>
  <si>
    <t>H3C3</t>
  </si>
  <si>
    <t>ENSG00000051620</t>
  </si>
  <si>
    <t>HEBP2</t>
  </si>
  <si>
    <t>ENSG00000138642</t>
  </si>
  <si>
    <t>HERC6</t>
  </si>
  <si>
    <t>ENSG00000003147</t>
  </si>
  <si>
    <t>ICA1</t>
  </si>
  <si>
    <t>ENSG00000114446</t>
  </si>
  <si>
    <t>IFT57</t>
  </si>
  <si>
    <t>ENSG00000166333</t>
  </si>
  <si>
    <t>ILK</t>
  </si>
  <si>
    <t>ENSG00000132305</t>
  </si>
  <si>
    <t>IMMT</t>
  </si>
  <si>
    <t>ENSG00000184414</t>
  </si>
  <si>
    <t>IRS3P</t>
  </si>
  <si>
    <t>ENSG00000198954</t>
  </si>
  <si>
    <t>KIFBP</t>
  </si>
  <si>
    <t>ENSG00000104892</t>
  </si>
  <si>
    <t>KLC3</t>
  </si>
  <si>
    <t>ENSG00000104341</t>
  </si>
  <si>
    <t>LAPTM4B</t>
  </si>
  <si>
    <t>ENSG00000107929</t>
  </si>
  <si>
    <t>LARP4B</t>
  </si>
  <si>
    <t>ENSG00000262619</t>
  </si>
  <si>
    <t>LINC00621</t>
  </si>
  <si>
    <t>ENSG00000272690</t>
  </si>
  <si>
    <t>LINC02018</t>
  </si>
  <si>
    <t>ENSG00000165406</t>
  </si>
  <si>
    <t>MARCHF8</t>
  </si>
  <si>
    <t>ENSG00000120539</t>
  </si>
  <si>
    <t>MASTL</t>
  </si>
  <si>
    <t>ENSG00000012174</t>
  </si>
  <si>
    <t>MBTPS2</t>
  </si>
  <si>
    <t>ENSG00000076003</t>
  </si>
  <si>
    <t>MCM6</t>
  </si>
  <si>
    <t>ENSG00000249898</t>
  </si>
  <si>
    <t>MCPH1-AS1</t>
  </si>
  <si>
    <t>ENSG00000050393</t>
  </si>
  <si>
    <t>MCUR1</t>
  </si>
  <si>
    <t>ENSG00000116353</t>
  </si>
  <si>
    <t>MECR</t>
  </si>
  <si>
    <t>ENSG00000181038</t>
  </si>
  <si>
    <t>METTL23</t>
  </si>
  <si>
    <t>ENSG00000253716</t>
  </si>
  <si>
    <t>MINCR</t>
  </si>
  <si>
    <t>ENSG00000027001</t>
  </si>
  <si>
    <t>MIPEP</t>
  </si>
  <si>
    <t>ENSG00000185414</t>
  </si>
  <si>
    <t>MRPL30</t>
  </si>
  <si>
    <t>ENSG00000175110</t>
  </si>
  <si>
    <t>MRPS22</t>
  </si>
  <si>
    <t>ENSG00000125459</t>
  </si>
  <si>
    <t>MSTO1</t>
  </si>
  <si>
    <t>ENSG00000103707</t>
  </si>
  <si>
    <t>MTFMT</t>
  </si>
  <si>
    <t>ENSG00000272150</t>
  </si>
  <si>
    <t>NBPF25P</t>
  </si>
  <si>
    <t>ENSG00000167604</t>
  </si>
  <si>
    <t>NFKBID</t>
  </si>
  <si>
    <t>ENSG00000021645</t>
  </si>
  <si>
    <t>NRXN3</t>
  </si>
  <si>
    <t>ENSG00000162231</t>
  </si>
  <si>
    <t>NXF1</t>
  </si>
  <si>
    <t>ENSG00000087263</t>
  </si>
  <si>
    <t>OGFOD1</t>
  </si>
  <si>
    <t>ENSG00000235823</t>
  </si>
  <si>
    <t>OLMALINC</t>
  </si>
  <si>
    <t>ENSG00000162600</t>
  </si>
  <si>
    <t>OMA1</t>
  </si>
  <si>
    <t>ENSG00000145882</t>
  </si>
  <si>
    <t>PCYOX1L</t>
  </si>
  <si>
    <t>ENSG00000069943</t>
  </si>
  <si>
    <t>PIGB</t>
  </si>
  <si>
    <t>ENSG00000237505</t>
  </si>
  <si>
    <t>PKN2-AS1</t>
  </si>
  <si>
    <t>ENSG00000137055</t>
  </si>
  <si>
    <t>PLAA</t>
  </si>
  <si>
    <t>ENSG00000122512</t>
  </si>
  <si>
    <t>PMS2</t>
  </si>
  <si>
    <t>ENSG00000078319</t>
  </si>
  <si>
    <t>PMS2P1</t>
  </si>
  <si>
    <t>ENSG00000123965</t>
  </si>
  <si>
    <t>PMS2P5</t>
  </si>
  <si>
    <t>ENSG00000186141</t>
  </si>
  <si>
    <t>POLR3C</t>
  </si>
  <si>
    <t>ENSG00000132664</t>
  </si>
  <si>
    <t>POLR3F</t>
  </si>
  <si>
    <t>ENSG00000160310</t>
  </si>
  <si>
    <t>PRMT2</t>
  </si>
  <si>
    <t>ENSG00000111218</t>
  </si>
  <si>
    <t>PRMT8</t>
  </si>
  <si>
    <t>ENSG00000167525</t>
  </si>
  <si>
    <t>PROCA1</t>
  </si>
  <si>
    <t>ENSG00000151576</t>
  </si>
  <si>
    <t>QTRT2</t>
  </si>
  <si>
    <t>ENSG00000222014</t>
  </si>
  <si>
    <t>RAB6C</t>
  </si>
  <si>
    <t>ENSG00000228016</t>
  </si>
  <si>
    <t>RAPGEF4-AS1</t>
  </si>
  <si>
    <t>ENSG00000155636</t>
  </si>
  <si>
    <t>RBM45</t>
  </si>
  <si>
    <t>ENSG00000005189</t>
  </si>
  <si>
    <t>REXO5</t>
  </si>
  <si>
    <t>ENSG00000135249</t>
  </si>
  <si>
    <t>RINT1</t>
  </si>
  <si>
    <t>ENSG00000124784</t>
  </si>
  <si>
    <t>RIOK1</t>
  </si>
  <si>
    <t>ENSG00000146223</t>
  </si>
  <si>
    <t>RPL7L1</t>
  </si>
  <si>
    <t>ENSG00000101413</t>
  </si>
  <si>
    <t>RPRD1B</t>
  </si>
  <si>
    <t>ENSG00000156990</t>
  </si>
  <si>
    <t>RPUSD3</t>
  </si>
  <si>
    <t>ENSG00000184178</t>
  </si>
  <si>
    <t>SCFD2</t>
  </si>
  <si>
    <t>ENSG00000108932</t>
  </si>
  <si>
    <t>SLC16A6</t>
  </si>
  <si>
    <t>ENSG00000083807</t>
  </si>
  <si>
    <t>SLC27A5</t>
  </si>
  <si>
    <t>ENSG00000176273</t>
  </si>
  <si>
    <t>SLC35G1</t>
  </si>
  <si>
    <t>ENSG00000284713</t>
  </si>
  <si>
    <t>SMIM38</t>
  </si>
  <si>
    <t>ENSG00000135587</t>
  </si>
  <si>
    <t>SMPD2</t>
  </si>
  <si>
    <t>ENSG00000131876</t>
  </si>
  <si>
    <t>SNRPA1</t>
  </si>
  <si>
    <t>ENSG00000140263</t>
  </si>
  <si>
    <t>SORD</t>
  </si>
  <si>
    <t>ENSG00000128039</t>
  </si>
  <si>
    <t>SRD5A3</t>
  </si>
  <si>
    <t>ENSG00000130699</t>
  </si>
  <si>
    <t>TAF4</t>
  </si>
  <si>
    <t>ENSG00000287243</t>
  </si>
  <si>
    <t>THCAT155</t>
  </si>
  <si>
    <t>ENSG00000126602</t>
  </si>
  <si>
    <t>TRAP1</t>
  </si>
  <si>
    <t>ENSG00000167632</t>
  </si>
  <si>
    <t>TRAPPC9</t>
  </si>
  <si>
    <t>ENSG00000205838</t>
  </si>
  <si>
    <t>TTC23L</t>
  </si>
  <si>
    <t>ENSG00000214198</t>
  </si>
  <si>
    <t>TTC41P</t>
  </si>
  <si>
    <t>ENSG00000248332</t>
  </si>
  <si>
    <t>TUB-AS1</t>
  </si>
  <si>
    <t>ENSG00000236404</t>
  </si>
  <si>
    <t>VLDLR-AS1</t>
  </si>
  <si>
    <t>ENSG00000103175</t>
  </si>
  <si>
    <t>WFDC1</t>
  </si>
  <si>
    <t>ENSG00000196584</t>
  </si>
  <si>
    <t>XRCC2</t>
  </si>
  <si>
    <t>ENSG00000279255</t>
  </si>
  <si>
    <t>Z97653.2</t>
  </si>
  <si>
    <t>ENSG00000175787</t>
  </si>
  <si>
    <t>ZNF169</t>
  </si>
  <si>
    <t>ENSG00000198298</t>
  </si>
  <si>
    <t>ZNF485</t>
  </si>
  <si>
    <t>ENSG00000183647</t>
  </si>
  <si>
    <t>ZNF530</t>
  </si>
  <si>
    <t>ENSG00000157657</t>
  </si>
  <si>
    <t>ZNF618</t>
  </si>
  <si>
    <t>ENSG00000188295</t>
  </si>
  <si>
    <t>ZNF669</t>
  </si>
  <si>
    <t>ENSG00000197124</t>
  </si>
  <si>
    <t>ZNF682</t>
  </si>
  <si>
    <t>ENSG00000197302</t>
  </si>
  <si>
    <t>ZNF720</t>
  </si>
  <si>
    <t>c1_10</t>
  </si>
  <si>
    <t>ENSG00000267731</t>
  </si>
  <si>
    <t>AC005332.2</t>
  </si>
  <si>
    <t>ENSG00000261033</t>
  </si>
  <si>
    <t>AC005730.2</t>
  </si>
  <si>
    <t>ENSG00000249577</t>
  </si>
  <si>
    <t>AC010424.1</t>
  </si>
  <si>
    <t>ENSG00000279923</t>
  </si>
  <si>
    <t>AC022417.1</t>
  </si>
  <si>
    <t>ENSG00000254370</t>
  </si>
  <si>
    <t>AC025871.2</t>
  </si>
  <si>
    <t>ENSG00000076555</t>
  </si>
  <si>
    <t>ACACB</t>
  </si>
  <si>
    <t>ENSG00000168615</t>
  </si>
  <si>
    <t>ADAM9</t>
  </si>
  <si>
    <t>ENSG00000146856</t>
  </si>
  <si>
    <t>AGBL3</t>
  </si>
  <si>
    <t>ENSG00000183773</t>
  </si>
  <si>
    <t>AIFM3</t>
  </si>
  <si>
    <t>ENSG00000279513</t>
  </si>
  <si>
    <t>AL157902.2</t>
  </si>
  <si>
    <t>ENSG00000118454</t>
  </si>
  <si>
    <t>ANKRD13C</t>
  </si>
  <si>
    <t>ENSG00000152056</t>
  </si>
  <si>
    <t>AP1S3</t>
  </si>
  <si>
    <t>ENSG00000086159</t>
  </si>
  <si>
    <t>AQP6</t>
  </si>
  <si>
    <t>ENSG00000165801</t>
  </si>
  <si>
    <t>ARHGEF40</t>
  </si>
  <si>
    <t>ENSG00000139352</t>
  </si>
  <si>
    <t>ASCL1</t>
  </si>
  <si>
    <t>ENSG00000066427</t>
  </si>
  <si>
    <t>ATXN3</t>
  </si>
  <si>
    <t>ENSG00000060982</t>
  </si>
  <si>
    <t>BCAT1</t>
  </si>
  <si>
    <t>ENSG00000148925</t>
  </si>
  <si>
    <t>BTBD10</t>
  </si>
  <si>
    <t>ENSG00000116922</t>
  </si>
  <si>
    <t>C1orf109</t>
  </si>
  <si>
    <t>ENSG00000223802</t>
  </si>
  <si>
    <t>CERS1</t>
  </si>
  <si>
    <t>ENSG00000163689</t>
  </si>
  <si>
    <t>CFAP20DC</t>
  </si>
  <si>
    <t>ENSG00000168763</t>
  </si>
  <si>
    <t>CNNM3</t>
  </si>
  <si>
    <t>ENSG00000166200</t>
  </si>
  <si>
    <t>COPS2</t>
  </si>
  <si>
    <t>ENSG00000104324</t>
  </si>
  <si>
    <t>CPQ</t>
  </si>
  <si>
    <t>ENSG00000160917</t>
  </si>
  <si>
    <t>CPSF4</t>
  </si>
  <si>
    <t>ENSG00000149532</t>
  </si>
  <si>
    <t>CPSF7</t>
  </si>
  <si>
    <t>ENSG00000150281</t>
  </si>
  <si>
    <t>CTF1</t>
  </si>
  <si>
    <t>ENSG00000121966</t>
  </si>
  <si>
    <t>CXCR4</t>
  </si>
  <si>
    <t>ENSG00000178105</t>
  </si>
  <si>
    <t>DDX10</t>
  </si>
  <si>
    <t>ENSG00000170946</t>
  </si>
  <si>
    <t>DNAJC24</t>
  </si>
  <si>
    <t>ENSG00000144597</t>
  </si>
  <si>
    <t>EAF1</t>
  </si>
  <si>
    <t>ENSG00000281649</t>
  </si>
  <si>
    <t>EBLN3P</t>
  </si>
  <si>
    <t>ENSG00000135930</t>
  </si>
  <si>
    <t>EIF4E2</t>
  </si>
  <si>
    <t>ENSG00000170571</t>
  </si>
  <si>
    <t>EMB</t>
  </si>
  <si>
    <t>ENSG00000198018</t>
  </si>
  <si>
    <t>ENTPD7</t>
  </si>
  <si>
    <t>ENSG00000104714</t>
  </si>
  <si>
    <t>ERICH1</t>
  </si>
  <si>
    <t>ENSG00000092820</t>
  </si>
  <si>
    <t>EZR</t>
  </si>
  <si>
    <t>ENSG00000148468</t>
  </si>
  <si>
    <t>FAM171A1</t>
  </si>
  <si>
    <t>ENSG00000103365</t>
  </si>
  <si>
    <t>GGA2</t>
  </si>
  <si>
    <t>ENSG00000163281</t>
  </si>
  <si>
    <t>GNPDA2</t>
  </si>
  <si>
    <t>ENSG00000167701</t>
  </si>
  <si>
    <t>GPT</t>
  </si>
  <si>
    <t>ENSG00000165259</t>
  </si>
  <si>
    <t>HDX</t>
  </si>
  <si>
    <t>ENSG00000172987</t>
  </si>
  <si>
    <t>HPSE2</t>
  </si>
  <si>
    <t>ENSG00000087076</t>
  </si>
  <si>
    <t>HSD17B14</t>
  </si>
  <si>
    <t>ENSG00000243646</t>
  </si>
  <si>
    <t>IL10RB</t>
  </si>
  <si>
    <t>ENSG00000244040</t>
  </si>
  <si>
    <t>IL12A-AS1</t>
  </si>
  <si>
    <t>ENSG00000086200</t>
  </si>
  <si>
    <t>IPO11</t>
  </si>
  <si>
    <t>ENSG00000197256</t>
  </si>
  <si>
    <t>KANK2</t>
  </si>
  <si>
    <t>ENSG00000177807</t>
  </si>
  <si>
    <t>KCNJ10</t>
  </si>
  <si>
    <t>ENSG00000162687</t>
  </si>
  <si>
    <t>KCNT2</t>
  </si>
  <si>
    <t>ENSG00000087299</t>
  </si>
  <si>
    <t>L2HGDH</t>
  </si>
  <si>
    <t>ENSG00000133067</t>
  </si>
  <si>
    <t>LGR6</t>
  </si>
  <si>
    <t>ENSG00000233396</t>
  </si>
  <si>
    <t>LINC01719</t>
  </si>
  <si>
    <t>ENSG00000258743</t>
  </si>
  <si>
    <t>LINC02301</t>
  </si>
  <si>
    <t>ENSG00000113083</t>
  </si>
  <si>
    <t>LOX</t>
  </si>
  <si>
    <t>ENSG00000186687</t>
  </si>
  <si>
    <t>LYRM7</t>
  </si>
  <si>
    <t>ENSG00000112139</t>
  </si>
  <si>
    <t>MDGA1</t>
  </si>
  <si>
    <t>ENSG00000164024</t>
  </si>
  <si>
    <t>METAP1</t>
  </si>
  <si>
    <t>ENSG00000198015</t>
  </si>
  <si>
    <t>MRPL42</t>
  </si>
  <si>
    <t>ENSG00000198417</t>
  </si>
  <si>
    <t>MT1F</t>
  </si>
  <si>
    <t>ENSG00000136521</t>
  </si>
  <si>
    <t>NDUFB5</t>
  </si>
  <si>
    <t>ENSG00000023228</t>
  </si>
  <si>
    <t>NDUFS1</t>
  </si>
  <si>
    <t>ENSG00000100968</t>
  </si>
  <si>
    <t>NFATC4</t>
  </si>
  <si>
    <t>ENSG00000150776</t>
  </si>
  <si>
    <t>NKAPD1</t>
  </si>
  <si>
    <t>ENSG00000112992</t>
  </si>
  <si>
    <t>NNT</t>
  </si>
  <si>
    <t>ENSG00000115761</t>
  </si>
  <si>
    <t>NOL10</t>
  </si>
  <si>
    <t>ENSG00000103226</t>
  </si>
  <si>
    <t>NOMO3</t>
  </si>
  <si>
    <t>ENSG00000135778</t>
  </si>
  <si>
    <t>NTPCR</t>
  </si>
  <si>
    <t>ENSG00000083635</t>
  </si>
  <si>
    <t>NUFIP1</t>
  </si>
  <si>
    <t>ENSG00000198408</t>
  </si>
  <si>
    <t>OGA</t>
  </si>
  <si>
    <t>ENSG00000114026</t>
  </si>
  <si>
    <t>OGG1</t>
  </si>
  <si>
    <t>ENSG00000130703</t>
  </si>
  <si>
    <t>OSBPL2</t>
  </si>
  <si>
    <t>ENSG00000109118</t>
  </si>
  <si>
    <t>PHF12</t>
  </si>
  <si>
    <t>ENSG00000106443</t>
  </si>
  <si>
    <t>PHF14</t>
  </si>
  <si>
    <t>ENSG00000021300</t>
  </si>
  <si>
    <t>PLEKHB1</t>
  </si>
  <si>
    <t>ENSG00000214456</t>
  </si>
  <si>
    <t>PLIN5</t>
  </si>
  <si>
    <t>ENSG00000164050</t>
  </si>
  <si>
    <t>PLXNB1</t>
  </si>
  <si>
    <t>ENSG00000144231</t>
  </si>
  <si>
    <t>POLR2D</t>
  </si>
  <si>
    <t>ENSG00000204569</t>
  </si>
  <si>
    <t>PPP1R10</t>
  </si>
  <si>
    <t>ENSG00000198056</t>
  </si>
  <si>
    <t>PRIM1</t>
  </si>
  <si>
    <t>ENSG00000285533</t>
  </si>
  <si>
    <t>RELA-DT</t>
  </si>
  <si>
    <t>ENSG00000102032</t>
  </si>
  <si>
    <t>RENBP</t>
  </si>
  <si>
    <t>ENSG00000175449</t>
  </si>
  <si>
    <t>RFESD</t>
  </si>
  <si>
    <t>ENSG00000243978</t>
  </si>
  <si>
    <t>RTL9</t>
  </si>
  <si>
    <t>ENSG00000085415</t>
  </si>
  <si>
    <t>SEH1L</t>
  </si>
  <si>
    <t>ENSG00000163535</t>
  </si>
  <si>
    <t>SGO2</t>
  </si>
  <si>
    <t>ENSG00000106688</t>
  </si>
  <si>
    <t>SLC1A1</t>
  </si>
  <si>
    <t>ENSG00000157800</t>
  </si>
  <si>
    <t>SLC37A3</t>
  </si>
  <si>
    <t>ENSG00000064652</t>
  </si>
  <si>
    <t>SNX24</t>
  </si>
  <si>
    <t>ENSG00000179954</t>
  </si>
  <si>
    <t>SSC5D</t>
  </si>
  <si>
    <t>ENSG00000164828</t>
  </si>
  <si>
    <t>SUN1</t>
  </si>
  <si>
    <t>ENSG00000143028</t>
  </si>
  <si>
    <t>SYPL2</t>
  </si>
  <si>
    <t>ENSG00000136891</t>
  </si>
  <si>
    <t>TEX10</t>
  </si>
  <si>
    <t>ENSG00000114126</t>
  </si>
  <si>
    <t>TFDP2</t>
  </si>
  <si>
    <t>ENSG00000126953</t>
  </si>
  <si>
    <t>TIMM8A</t>
  </si>
  <si>
    <t>ENSG00000109084</t>
  </si>
  <si>
    <t>TMEM97</t>
  </si>
  <si>
    <t>ENSG00000146433</t>
  </si>
  <si>
    <t>TMEM181</t>
  </si>
  <si>
    <t>ENSG00000182400</t>
  </si>
  <si>
    <t>TRAPPC6B</t>
  </si>
  <si>
    <t>ENSG00000136319</t>
  </si>
  <si>
    <t>TTC5</t>
  </si>
  <si>
    <t>ENSG00000135018</t>
  </si>
  <si>
    <t>UBQLN1</t>
  </si>
  <si>
    <t>ENSG00000011260</t>
  </si>
  <si>
    <t>UTP18</t>
  </si>
  <si>
    <t>ENSG00000198554</t>
  </si>
  <si>
    <t>WDHD1</t>
  </si>
  <si>
    <t>ENSG00000065183</t>
  </si>
  <si>
    <t>WDR3</t>
  </si>
  <si>
    <t>ENSG00000134987</t>
  </si>
  <si>
    <t>WDR36</t>
  </si>
  <si>
    <t>ENSG00000113645</t>
  </si>
  <si>
    <t>WWC1</t>
  </si>
  <si>
    <t>ENSG00000136758</t>
  </si>
  <si>
    <t>YME1L1</t>
  </si>
  <si>
    <t>ENSG00000149054</t>
  </si>
  <si>
    <t>ZNF215</t>
  </si>
  <si>
    <t>ENSG00000185947</t>
  </si>
  <si>
    <t>ZNF267</t>
  </si>
  <si>
    <t>ENSG00000277462</t>
  </si>
  <si>
    <t>ZNF670</t>
  </si>
  <si>
    <t>ENSG00000196757</t>
  </si>
  <si>
    <t>ZNF700</t>
  </si>
  <si>
    <t>c1_11</t>
  </si>
  <si>
    <t>ENSG00000227252</t>
  </si>
  <si>
    <t>AC012063.1</t>
  </si>
  <si>
    <t>ENSG00000274021</t>
  </si>
  <si>
    <t>AC024909.1</t>
  </si>
  <si>
    <t>ENSG00000286804</t>
  </si>
  <si>
    <t>AC025871.3</t>
  </si>
  <si>
    <t>ENSG00000271892</t>
  </si>
  <si>
    <t>AC026790.1</t>
  </si>
  <si>
    <t>ENSG00000270112</t>
  </si>
  <si>
    <t>AC090241.2</t>
  </si>
  <si>
    <t>ENSG00000278962</t>
  </si>
  <si>
    <t>AC092645.1</t>
  </si>
  <si>
    <t>ENSG00000280088</t>
  </si>
  <si>
    <t>AC126474.2</t>
  </si>
  <si>
    <t>ENSG00000224888</t>
  </si>
  <si>
    <t>AC138028.2</t>
  </si>
  <si>
    <t>ENSG00000261101</t>
  </si>
  <si>
    <t>AC234775.2</t>
  </si>
  <si>
    <t>ENSG00000253642</t>
  </si>
  <si>
    <t>AF279873.3</t>
  </si>
  <si>
    <t>ENSG00000216316</t>
  </si>
  <si>
    <t>AL022722.1</t>
  </si>
  <si>
    <t>ENSG00000226239</t>
  </si>
  <si>
    <t>AL031658.1</t>
  </si>
  <si>
    <t>ENSG00000230615</t>
  </si>
  <si>
    <t>AL139220.2</t>
  </si>
  <si>
    <t>ENSG00000286286</t>
  </si>
  <si>
    <t>AL158065.1</t>
  </si>
  <si>
    <t>ENSG00000261654</t>
  </si>
  <si>
    <t>AL360270.2</t>
  </si>
  <si>
    <t>ENSG00000230521</t>
  </si>
  <si>
    <t>AL645929.1</t>
  </si>
  <si>
    <t>ENSG00000285799</t>
  </si>
  <si>
    <t>AL645929.2</t>
  </si>
  <si>
    <t>ENSG00000184254</t>
  </si>
  <si>
    <t>ALDH1A3</t>
  </si>
  <si>
    <t>ENSG00000263551</t>
  </si>
  <si>
    <t>AP000829.1</t>
  </si>
  <si>
    <t>ENSG00000279090</t>
  </si>
  <si>
    <t>AP000843.1</t>
  </si>
  <si>
    <t>ENSG00000255931</t>
  </si>
  <si>
    <t>AP003108.1</t>
  </si>
  <si>
    <t>ENSG00000187676</t>
  </si>
  <si>
    <t>B3GLCT</t>
  </si>
  <si>
    <t>ENSG00000153064</t>
  </si>
  <si>
    <t>BANK1</t>
  </si>
  <si>
    <t>ENSG00000122870</t>
  </si>
  <si>
    <t>BICC1</t>
  </si>
  <si>
    <t>ENSG00000282851</t>
  </si>
  <si>
    <t>BISPR</t>
  </si>
  <si>
    <t>ENSG00000281406</t>
  </si>
  <si>
    <t>BLACAT1</t>
  </si>
  <si>
    <t>ENSG00000116985</t>
  </si>
  <si>
    <t>BMP8B</t>
  </si>
  <si>
    <t>ENSG00000248713</t>
  </si>
  <si>
    <t>C4orf54</t>
  </si>
  <si>
    <t>ENSG00000118816</t>
  </si>
  <si>
    <t>CCNI</t>
  </si>
  <si>
    <t>ENSG00000102225</t>
  </si>
  <si>
    <t>CDK16</t>
  </si>
  <si>
    <t>ENSG00000163075</t>
  </si>
  <si>
    <t>CFAP221</t>
  </si>
  <si>
    <t>ENSG00000236279</t>
  </si>
  <si>
    <t>CLEC2L</t>
  </si>
  <si>
    <t>ENSG00000125246</t>
  </si>
  <si>
    <t>CLYBL</t>
  </si>
  <si>
    <t>ENSG00000145244</t>
  </si>
  <si>
    <t>CORIN</t>
  </si>
  <si>
    <t>ENSG00000006695</t>
  </si>
  <si>
    <t>COX10</t>
  </si>
  <si>
    <t>ENSG00000268225</t>
  </si>
  <si>
    <t>CTD-2331H12.5</t>
  </si>
  <si>
    <t>ENSG00000167600</t>
  </si>
  <si>
    <t>CYP2S1</t>
  </si>
  <si>
    <t>ENSG00000276644</t>
  </si>
  <si>
    <t>DACH1</t>
  </si>
  <si>
    <t>ENSG00000050165</t>
  </si>
  <si>
    <t>DKK3</t>
  </si>
  <si>
    <t>ENSG00000263878</t>
  </si>
  <si>
    <t>DLGAP1-AS4</t>
  </si>
  <si>
    <t>ENSG00000057593</t>
  </si>
  <si>
    <t>F7</t>
  </si>
  <si>
    <t>ENSG00000140525</t>
  </si>
  <si>
    <t>FANCI</t>
  </si>
  <si>
    <t>ENSG00000137942</t>
  </si>
  <si>
    <t>FNBP1L</t>
  </si>
  <si>
    <t>ENSG00000114861</t>
  </si>
  <si>
    <t>FOXP1</t>
  </si>
  <si>
    <t>ENSG00000106128</t>
  </si>
  <si>
    <t>GHRHR</t>
  </si>
  <si>
    <t>ENSG00000277561</t>
  </si>
  <si>
    <t>GOLGA8IP</t>
  </si>
  <si>
    <t>ENSG00000261739</t>
  </si>
  <si>
    <t>GOLGA8S</t>
  </si>
  <si>
    <t>ENSG00000138678</t>
  </si>
  <si>
    <t>GPAT3</t>
  </si>
  <si>
    <t>ENSG00000188916</t>
  </si>
  <si>
    <t>INSYN2A</t>
  </si>
  <si>
    <t>ENSG00000139626</t>
  </si>
  <si>
    <t>ITGB7</t>
  </si>
  <si>
    <t>ENSG00000138160</t>
  </si>
  <si>
    <t>KIF11</t>
  </si>
  <si>
    <t>ENSG00000119138</t>
  </si>
  <si>
    <t>KLF9</t>
  </si>
  <si>
    <t>ENSG00000187772</t>
  </si>
  <si>
    <t>LIN28B</t>
  </si>
  <si>
    <t>ENSG00000226903</t>
  </si>
  <si>
    <t>LINC00354</t>
  </si>
  <si>
    <t>ENSG00000236963</t>
  </si>
  <si>
    <t>LINC01141</t>
  </si>
  <si>
    <t>ENSG00000229891</t>
  </si>
  <si>
    <t>LINC01315</t>
  </si>
  <si>
    <t>ENSG00000258754</t>
  </si>
  <si>
    <t>LINC01579</t>
  </si>
  <si>
    <t>ENSG00000286785</t>
  </si>
  <si>
    <t>LINC01622</t>
  </si>
  <si>
    <t>ENSG00000254101</t>
  </si>
  <si>
    <t>LINC02055</t>
  </si>
  <si>
    <t>ENSG00000251365</t>
  </si>
  <si>
    <t>LINC02236</t>
  </si>
  <si>
    <t>ENSG00000258859</t>
  </si>
  <si>
    <t>LINC02296</t>
  </si>
  <si>
    <t>ENSG00000227082</t>
  </si>
  <si>
    <t>LINC02798</t>
  </si>
  <si>
    <t>ENSG00000167210</t>
  </si>
  <si>
    <t>LOXHD1</t>
  </si>
  <si>
    <t>ENSG00000250462</t>
  </si>
  <si>
    <t>LRRC37BP1</t>
  </si>
  <si>
    <t>ENSG00000122477</t>
  </si>
  <si>
    <t>LRRC39</t>
  </si>
  <si>
    <t>ENSG00000108829</t>
  </si>
  <si>
    <t>LRRC59</t>
  </si>
  <si>
    <t>ENSG00000171357</t>
  </si>
  <si>
    <t>LURAP1</t>
  </si>
  <si>
    <t>ENSG00000262454</t>
  </si>
  <si>
    <t>MIR193BHG</t>
  </si>
  <si>
    <t>ENSG00000261738</t>
  </si>
  <si>
    <t>MIR3976HG</t>
  </si>
  <si>
    <t>ENSG00000101825</t>
  </si>
  <si>
    <t>MXRA5</t>
  </si>
  <si>
    <t>ENSG00000128641</t>
  </si>
  <si>
    <t>MYO1B</t>
  </si>
  <si>
    <t>ENSG00000089250</t>
  </si>
  <si>
    <t>NOS1</t>
  </si>
  <si>
    <t>ENSG00000074527</t>
  </si>
  <si>
    <t>NTN4</t>
  </si>
  <si>
    <t>ENSG00000130558</t>
  </si>
  <si>
    <t>OLFM1</t>
  </si>
  <si>
    <t>ENSG00000119547</t>
  </si>
  <si>
    <t>ONECUT2</t>
  </si>
  <si>
    <t>ENSG00000141447</t>
  </si>
  <si>
    <t>OSBPL1A</t>
  </si>
  <si>
    <t>ENSG00000183570</t>
  </si>
  <si>
    <t>PCBP3</t>
  </si>
  <si>
    <t>ENSG00000112852</t>
  </si>
  <si>
    <t>PCDHB2</t>
  </si>
  <si>
    <t>ENSG00000135749</t>
  </si>
  <si>
    <t>PCNX2</t>
  </si>
  <si>
    <t>ENSG00000181649</t>
  </si>
  <si>
    <t>PHLDA2</t>
  </si>
  <si>
    <t>ENSG00000118495</t>
  </si>
  <si>
    <t>PLAGL1</t>
  </si>
  <si>
    <t>ENSG00000115556</t>
  </si>
  <si>
    <t>PLCD4</t>
  </si>
  <si>
    <t>ENSG00000100341</t>
  </si>
  <si>
    <t>PNPLA5</t>
  </si>
  <si>
    <t>ENSG00000164088</t>
  </si>
  <si>
    <t>PPM1M</t>
  </si>
  <si>
    <t>ENSG00000225706</t>
  </si>
  <si>
    <t>PTPRD-AS1</t>
  </si>
  <si>
    <t>ENSG00000139304</t>
  </si>
  <si>
    <t>PTPRQ</t>
  </si>
  <si>
    <t>ENSG00000173156</t>
  </si>
  <si>
    <t>RHOD</t>
  </si>
  <si>
    <t>ENSG00000141576</t>
  </si>
  <si>
    <t>RNF157</t>
  </si>
  <si>
    <t>ENSG00000226944</t>
  </si>
  <si>
    <t>RNF207-AS1</t>
  </si>
  <si>
    <t>ENSG00000130363</t>
  </si>
  <si>
    <t>RSPH3</t>
  </si>
  <si>
    <t>ENSG00000183873</t>
  </si>
  <si>
    <t>SCN5A</t>
  </si>
  <si>
    <t>ENSG00000137872</t>
  </si>
  <si>
    <t>SEMA6D</t>
  </si>
  <si>
    <t>ENSG00000105251</t>
  </si>
  <si>
    <t>SHD</t>
  </si>
  <si>
    <t>ENSG00000180592</t>
  </si>
  <si>
    <t>SKIDA1</t>
  </si>
  <si>
    <t>ENSG00000063127</t>
  </si>
  <si>
    <t>SLC6A16</t>
  </si>
  <si>
    <t>ENSG00000117479</t>
  </si>
  <si>
    <t>SLC19A2</t>
  </si>
  <si>
    <t>ENSG00000254827</t>
  </si>
  <si>
    <t>SLC22A18AS</t>
  </si>
  <si>
    <t>ENSG00000082014</t>
  </si>
  <si>
    <t>SMARCD3</t>
  </si>
  <si>
    <t>ENSG00000163788</t>
  </si>
  <si>
    <t>SNRK</t>
  </si>
  <si>
    <t>ENSG00000224243</t>
  </si>
  <si>
    <t>SOX1-OT</t>
  </si>
  <si>
    <t>ENSG00000109689</t>
  </si>
  <si>
    <t>STIM2</t>
  </si>
  <si>
    <t>ENSG00000001460</t>
  </si>
  <si>
    <t>STPG1</t>
  </si>
  <si>
    <t>ENSG00000111450</t>
  </si>
  <si>
    <t>STX2</t>
  </si>
  <si>
    <t>ENSG00000137573</t>
  </si>
  <si>
    <t>SULF1</t>
  </si>
  <si>
    <t>ENSG00000142765</t>
  </si>
  <si>
    <t>SYTL1</t>
  </si>
  <si>
    <t>ENSG00000042832</t>
  </si>
  <si>
    <t>TG</t>
  </si>
  <si>
    <t>ENSG00000035862</t>
  </si>
  <si>
    <t>TIMP2</t>
  </si>
  <si>
    <t>ENSG00000072954</t>
  </si>
  <si>
    <t>TMEM38A</t>
  </si>
  <si>
    <t>ENSG00000178821</t>
  </si>
  <si>
    <t>TMEM52</t>
  </si>
  <si>
    <t>ENSG00000198133</t>
  </si>
  <si>
    <t>TMEM229B</t>
  </si>
  <si>
    <t>ENSG00000151135</t>
  </si>
  <si>
    <t>TMEM263</t>
  </si>
  <si>
    <t>ENSG00000119283</t>
  </si>
  <si>
    <t>TRIM67</t>
  </si>
  <si>
    <t>ENSG00000037042</t>
  </si>
  <si>
    <t>TUBG2</t>
  </si>
  <si>
    <t>ENSG00000139190</t>
  </si>
  <si>
    <t>VAMP1</t>
  </si>
  <si>
    <t>ENSG00000145198</t>
  </si>
  <si>
    <t>VWA5B2</t>
  </si>
  <si>
    <t>ENSG00000146530</t>
  </si>
  <si>
    <t>VWDE</t>
  </si>
  <si>
    <t>ENSG00000196981</t>
  </si>
  <si>
    <t>WDR5B</t>
  </si>
  <si>
    <t>ENSG00000135925</t>
  </si>
  <si>
    <t>WNT10A</t>
  </si>
  <si>
    <t>ENSG00000169064</t>
  </si>
  <si>
    <t>ZBBX</t>
  </si>
  <si>
    <t>c1_12</t>
  </si>
  <si>
    <t>ENSG00000286215</t>
  </si>
  <si>
    <t>AL356534.1</t>
  </si>
  <si>
    <t>ENSG00000135299</t>
  </si>
  <si>
    <t>ANKRD6</t>
  </si>
  <si>
    <t>ENSG00000229089</t>
  </si>
  <si>
    <t>ANKRD20A8P</t>
  </si>
  <si>
    <t>ENSG00000058668</t>
  </si>
  <si>
    <t>ATP2B4</t>
  </si>
  <si>
    <t>ENSG00000143882</t>
  </si>
  <si>
    <t>ATP6V1C2</t>
  </si>
  <si>
    <t>ENSG00000170004</t>
  </si>
  <si>
    <t>CHD3</t>
  </si>
  <si>
    <t>ENSG00000250579</t>
  </si>
  <si>
    <t>CTD-2297D10.2</t>
  </si>
  <si>
    <t>ENSG00000225756</t>
  </si>
  <si>
    <t>DBH-AS1</t>
  </si>
  <si>
    <t>ENSG00000138798</t>
  </si>
  <si>
    <t>EGF</t>
  </si>
  <si>
    <t>ENSG00000070886</t>
  </si>
  <si>
    <t>EPHA8</t>
  </si>
  <si>
    <t>ENSG00000230316</t>
  </si>
  <si>
    <t>FEZF1-AS1</t>
  </si>
  <si>
    <t>ENSG00000123411</t>
  </si>
  <si>
    <t>IKZF4</t>
  </si>
  <si>
    <t>ENSG00000143429</t>
  </si>
  <si>
    <t>LSP1P4</t>
  </si>
  <si>
    <t>ENSG00000166603</t>
  </si>
  <si>
    <t>MC4R</t>
  </si>
  <si>
    <t>ENSG00000165553</t>
  </si>
  <si>
    <t>NGB</t>
  </si>
  <si>
    <t>ENSG00000276293</t>
  </si>
  <si>
    <t>PIP4K2B</t>
  </si>
  <si>
    <t>ENSG00000140519</t>
  </si>
  <si>
    <t>RHCG</t>
  </si>
  <si>
    <t>ENSG00000146374</t>
  </si>
  <si>
    <t>RSPO3</t>
  </si>
  <si>
    <t>ENSG00000153993</t>
  </si>
  <si>
    <t>SEMA3D</t>
  </si>
  <si>
    <t>ENSG00000144057</t>
  </si>
  <si>
    <t>ST6GAL2</t>
  </si>
  <si>
    <t>ENSG00000156414</t>
  </si>
  <si>
    <t>TDRD9</t>
  </si>
  <si>
    <t>ENSG00000223573</t>
  </si>
  <si>
    <t>TINCR</t>
  </si>
  <si>
    <t>ENSG00000138741</t>
  </si>
  <si>
    <t>TRPC3</t>
  </si>
  <si>
    <t>ENSG00000101443</t>
  </si>
  <si>
    <t>WFDC2</t>
  </si>
  <si>
    <t>ENSG00000162552</t>
  </si>
  <si>
    <t>WNT4</t>
  </si>
  <si>
    <t>c1_13</t>
  </si>
  <si>
    <t>ENSG00000258517</t>
  </si>
  <si>
    <t>AC004817.1</t>
  </si>
  <si>
    <t>ENSG00000234929</t>
  </si>
  <si>
    <t>AC018685.2</t>
  </si>
  <si>
    <t>ENSG00000243176</t>
  </si>
  <si>
    <t>AC092944.1</t>
  </si>
  <si>
    <t>ENSG00000176349</t>
  </si>
  <si>
    <t>AC104129.1</t>
  </si>
  <si>
    <t>ENSG00000072818</t>
  </si>
  <si>
    <t>ACAP1</t>
  </si>
  <si>
    <t>ENSG00000049192</t>
  </si>
  <si>
    <t>ADAMTS6</t>
  </si>
  <si>
    <t>ENSG00000273312</t>
  </si>
  <si>
    <t>AL121749.1</t>
  </si>
  <si>
    <t>ENSG00000265179</t>
  </si>
  <si>
    <t>AP000894.2</t>
  </si>
  <si>
    <t>ENSG00000153317</t>
  </si>
  <si>
    <t>ASAP1</t>
  </si>
  <si>
    <t>ENSG00000152785</t>
  </si>
  <si>
    <t>BMP3</t>
  </si>
  <si>
    <t>ENSG00000164326</t>
  </si>
  <si>
    <t>CARTPT</t>
  </si>
  <si>
    <t>ENSG00000163749</t>
  </si>
  <si>
    <t>CCDC158</t>
  </si>
  <si>
    <t>ENSG00000166664</t>
  </si>
  <si>
    <t>CHRFAM7A</t>
  </si>
  <si>
    <t>ENSG00000048052</t>
  </si>
  <si>
    <t>HDAC9</t>
  </si>
  <si>
    <t>ENSG00000178922</t>
  </si>
  <si>
    <t>HYI</t>
  </si>
  <si>
    <t>ENSG00000143061</t>
  </si>
  <si>
    <t>IGSF3</t>
  </si>
  <si>
    <t>ENSG00000150556</t>
  </si>
  <si>
    <t>LYPD6B</t>
  </si>
  <si>
    <t>ENSG00000152034</t>
  </si>
  <si>
    <t>MCHR2</t>
  </si>
  <si>
    <t>ENSG00000087095</t>
  </si>
  <si>
    <t>NLK</t>
  </si>
  <si>
    <t>ENSG00000113389</t>
  </si>
  <si>
    <t>NPR3</t>
  </si>
  <si>
    <t>ENSG00000169752</t>
  </si>
  <si>
    <t>NRG4</t>
  </si>
  <si>
    <t>ENSG00000138669</t>
  </si>
  <si>
    <t>PRKG2</t>
  </si>
  <si>
    <t>ENSG00000223553</t>
  </si>
  <si>
    <t>SMPD4P1</t>
  </si>
  <si>
    <t>ENSG00000137310</t>
  </si>
  <si>
    <t>TCF19</t>
  </si>
  <si>
    <t>ENSG00000134779</t>
  </si>
  <si>
    <t>TPGS2</t>
  </si>
  <si>
    <t>ENSG00000277149</t>
  </si>
  <si>
    <t>TYW1B</t>
  </si>
  <si>
    <t>ENSG00000137411</t>
  </si>
  <si>
    <t>VARS2</t>
  </si>
  <si>
    <t>ENSG00000178252</t>
  </si>
  <si>
    <t>WDR6</t>
  </si>
  <si>
    <t>c1_14</t>
  </si>
  <si>
    <t>ENSG00000248636</t>
  </si>
  <si>
    <t>AC002070.1</t>
  </si>
  <si>
    <t>ENSG00000266469</t>
  </si>
  <si>
    <t>AC005288.1</t>
  </si>
  <si>
    <t>ENSG00000279198</t>
  </si>
  <si>
    <t>AC008894.3</t>
  </si>
  <si>
    <t>ENSG00000251867</t>
  </si>
  <si>
    <t>AC009812.1</t>
  </si>
  <si>
    <t>ENSG00000286449</t>
  </si>
  <si>
    <t>AC016590.4</t>
  </si>
  <si>
    <t>ENSG00000283491</t>
  </si>
  <si>
    <t>AC017104.4</t>
  </si>
  <si>
    <t>ENSG00000269707</t>
  </si>
  <si>
    <t>AC018730.1</t>
  </si>
  <si>
    <t>ENSG00000269388</t>
  </si>
  <si>
    <t>AC018755.3</t>
  </si>
  <si>
    <t>ENSG00000269514</t>
  </si>
  <si>
    <t>AC024257.3</t>
  </si>
  <si>
    <t>ENSG00000259539</t>
  </si>
  <si>
    <t>AC051619.5</t>
  </si>
  <si>
    <t>ENSG00000278834</t>
  </si>
  <si>
    <t>AC073508.3</t>
  </si>
  <si>
    <t>ENSG00000236501</t>
  </si>
  <si>
    <t>AC074286.1</t>
  </si>
  <si>
    <t>ENSG00000286699</t>
  </si>
  <si>
    <t>AC084198.1</t>
  </si>
  <si>
    <t>ENSG00000272953</t>
  </si>
  <si>
    <t>AC092171.4</t>
  </si>
  <si>
    <t>ENSG00000245213</t>
  </si>
  <si>
    <t>AC105285.1</t>
  </si>
  <si>
    <t>ENSG00000259895</t>
  </si>
  <si>
    <t>AC106820.2</t>
  </si>
  <si>
    <t>ENSG00000271474</t>
  </si>
  <si>
    <t>AC106881.1</t>
  </si>
  <si>
    <t>ENSG00000249679</t>
  </si>
  <si>
    <t>AC106897.1</t>
  </si>
  <si>
    <t>ENSG00000254186</t>
  </si>
  <si>
    <t>AC113414.1</t>
  </si>
  <si>
    <t>ENSG00000278075</t>
  </si>
  <si>
    <t>AC114341.1</t>
  </si>
  <si>
    <t>ENSG00000206532</t>
  </si>
  <si>
    <t>AC117402.1</t>
  </si>
  <si>
    <t>ENSG00000279789</t>
  </si>
  <si>
    <t>AC120114.3</t>
  </si>
  <si>
    <t>ENSG00000279233</t>
  </si>
  <si>
    <t>AC122688.3</t>
  </si>
  <si>
    <t>ENSG00000254487</t>
  </si>
  <si>
    <t>AC130364.1</t>
  </si>
  <si>
    <t>ENSG00000196177</t>
  </si>
  <si>
    <t>ACADSB</t>
  </si>
  <si>
    <t>ENSG00000260081</t>
  </si>
  <si>
    <t>AF274858.1</t>
  </si>
  <si>
    <t>ENSG00000286760</t>
  </si>
  <si>
    <t>AL022069.3</t>
  </si>
  <si>
    <t>ENSG00000260000</t>
  </si>
  <si>
    <t>AL133338.1</t>
  </si>
  <si>
    <t>ENSG00000225292</t>
  </si>
  <si>
    <t>AL158212.1</t>
  </si>
  <si>
    <t>ENSG00000276672</t>
  </si>
  <si>
    <t>AL161891.1</t>
  </si>
  <si>
    <t>ENSG00000269934</t>
  </si>
  <si>
    <t>AL353593.1</t>
  </si>
  <si>
    <t>ENSG00000270605</t>
  </si>
  <si>
    <t>AL353622.1</t>
  </si>
  <si>
    <t>ENSG00000273066</t>
  </si>
  <si>
    <t>AL355987.4</t>
  </si>
  <si>
    <t>ENSG00000235051</t>
  </si>
  <si>
    <t>AL357497.1</t>
  </si>
  <si>
    <t>ENSG00000269896</t>
  </si>
  <si>
    <t>AL513477.1</t>
  </si>
  <si>
    <t>ENSG00000286548</t>
  </si>
  <si>
    <t>AL596214.1</t>
  </si>
  <si>
    <t>ENSG00000189366</t>
  </si>
  <si>
    <t>ALG1L</t>
  </si>
  <si>
    <t>ENSG00000179477</t>
  </si>
  <si>
    <t>ALOX12B</t>
  </si>
  <si>
    <t>ENSG00000160746</t>
  </si>
  <si>
    <t>ANO10</t>
  </si>
  <si>
    <t>ENSG00000006125</t>
  </si>
  <si>
    <t>AP2B1</t>
  </si>
  <si>
    <t>ENSG00000221883</t>
  </si>
  <si>
    <t>ARIH2OS</t>
  </si>
  <si>
    <t>ENSG00000169857</t>
  </si>
  <si>
    <t>AVEN</t>
  </si>
  <si>
    <t>ENSG00000214654</t>
  </si>
  <si>
    <t>B3GNT10</t>
  </si>
  <si>
    <t>ENSG00000184887</t>
  </si>
  <si>
    <t>BTBD6</t>
  </si>
  <si>
    <t>ENSG00000185955</t>
  </si>
  <si>
    <t>C7orf61</t>
  </si>
  <si>
    <t>ENSG00000160200</t>
  </si>
  <si>
    <t>CBS</t>
  </si>
  <si>
    <t>ENSG00000181982</t>
  </si>
  <si>
    <t>CCDC149</t>
  </si>
  <si>
    <t>ENSG00000198865</t>
  </si>
  <si>
    <t>CCDC152</t>
  </si>
  <si>
    <t>ENSG00000132141</t>
  </si>
  <si>
    <t>CCT6B</t>
  </si>
  <si>
    <t>ENSG00000238184</t>
  </si>
  <si>
    <t>CD81-AS1</t>
  </si>
  <si>
    <t>ENSG00000185267</t>
  </si>
  <si>
    <t>CDNF</t>
  </si>
  <si>
    <t>ENSG00000153044</t>
  </si>
  <si>
    <t>CENPH</t>
  </si>
  <si>
    <t>ENSG00000129749</t>
  </si>
  <si>
    <t>CHRNA10</t>
  </si>
  <si>
    <t>ENSG00000118004</t>
  </si>
  <si>
    <t>COLEC11</t>
  </si>
  <si>
    <t>ENSG00000121005</t>
  </si>
  <si>
    <t>CRISPLD1</t>
  </si>
  <si>
    <t>ENSG00000005469</t>
  </si>
  <si>
    <t>CROT</t>
  </si>
  <si>
    <t>ENSG00000101266</t>
  </si>
  <si>
    <t>CSNK2A1</t>
  </si>
  <si>
    <t>ENSG00000167986</t>
  </si>
  <si>
    <t>DDB1</t>
  </si>
  <si>
    <t>ENSG00000132837</t>
  </si>
  <si>
    <t>DMGDH</t>
  </si>
  <si>
    <t>ENSG00000163576</t>
  </si>
  <si>
    <t>EFHB</t>
  </si>
  <si>
    <t>ENSG00000188316</t>
  </si>
  <si>
    <t>ENO4</t>
  </si>
  <si>
    <t>ENSG00000250846</t>
  </si>
  <si>
    <t>EPHA5-AS1</t>
  </si>
  <si>
    <t>ENSG00000251669</t>
  </si>
  <si>
    <t>FAM86EP</t>
  </si>
  <si>
    <t>ENSG00000182325</t>
  </si>
  <si>
    <t>FBXL6</t>
  </si>
  <si>
    <t>ENSG00000151876</t>
  </si>
  <si>
    <t>FBXO4</t>
  </si>
  <si>
    <t>ENSG00000153832</t>
  </si>
  <si>
    <t>FBXO36</t>
  </si>
  <si>
    <t>ENSG00000255561</t>
  </si>
  <si>
    <t>FDXACB1</t>
  </si>
  <si>
    <t>ENSG00000066926</t>
  </si>
  <si>
    <t>FECH</t>
  </si>
  <si>
    <t>ENSG00000275221</t>
  </si>
  <si>
    <t>H2AC15</t>
  </si>
  <si>
    <t>ENSG00000204228</t>
  </si>
  <si>
    <t>HSD17B8</t>
  </si>
  <si>
    <t>ENSG00000123999</t>
  </si>
  <si>
    <t>INHA</t>
  </si>
  <si>
    <t>ENSG00000043143</t>
  </si>
  <si>
    <t>JADE2</t>
  </si>
  <si>
    <t>ENSG00000173120</t>
  </si>
  <si>
    <t>KDM2A</t>
  </si>
  <si>
    <t>ENSG00000121774</t>
  </si>
  <si>
    <t>KHDRBS1</t>
  </si>
  <si>
    <t>ENSG00000137944</t>
  </si>
  <si>
    <t>KYAT3</t>
  </si>
  <si>
    <t>ENSG00000224843</t>
  </si>
  <si>
    <t>LINC00240</t>
  </si>
  <si>
    <t>ENSG00000181798</t>
  </si>
  <si>
    <t>LINC00471</t>
  </si>
  <si>
    <t>ENSG00000224914</t>
  </si>
  <si>
    <t>LINC00863</t>
  </si>
  <si>
    <t>ENSG00000225872</t>
  </si>
  <si>
    <t>LINC01529</t>
  </si>
  <si>
    <t>ENSG00000248473</t>
  </si>
  <si>
    <t>LINC01962</t>
  </si>
  <si>
    <t>ENSG00000181908</t>
  </si>
  <si>
    <t>LINC02724</t>
  </si>
  <si>
    <t>ENSG00000226828</t>
  </si>
  <si>
    <t>LINC02774</t>
  </si>
  <si>
    <t>ENSG00000225342</t>
  </si>
  <si>
    <t>LRRK2-DT</t>
  </si>
  <si>
    <t>ENSG00000258102</t>
  </si>
  <si>
    <t>MAP1LC3B2</t>
  </si>
  <si>
    <t>ENSG00000138400</t>
  </si>
  <si>
    <t>MDH1B</t>
  </si>
  <si>
    <t>ENSG00000171843</t>
  </si>
  <si>
    <t>MLLT3</t>
  </si>
  <si>
    <t>ENSG00000164078</t>
  </si>
  <si>
    <t>MST1R</t>
  </si>
  <si>
    <t>ENSG00000148824</t>
  </si>
  <si>
    <t>MTG1</t>
  </si>
  <si>
    <t>ENSG00000102921</t>
  </si>
  <si>
    <t>N4BP1</t>
  </si>
  <si>
    <t>ENSG00000124160</t>
  </si>
  <si>
    <t>NCOA5</t>
  </si>
  <si>
    <t>ENSG00000231920</t>
  </si>
  <si>
    <t>NEBL-AS1</t>
  </si>
  <si>
    <t>ENSG00000242242</t>
  </si>
  <si>
    <t>NECTIN3-AS1</t>
  </si>
  <si>
    <t>ENSG00000164128</t>
  </si>
  <si>
    <t>NPY1R</t>
  </si>
  <si>
    <t>ENSG00000148200</t>
  </si>
  <si>
    <t>NR6A1</t>
  </si>
  <si>
    <t>ENSG00000214562</t>
  </si>
  <si>
    <t>NUTM2D</t>
  </si>
  <si>
    <t>ENSG00000125779</t>
  </si>
  <si>
    <t>PANK2</t>
  </si>
  <si>
    <t>ENSG00000204970</t>
  </si>
  <si>
    <t>PCDHA1</t>
  </si>
  <si>
    <t>ENSG00000167004</t>
  </si>
  <si>
    <t>PDIA3</t>
  </si>
  <si>
    <t>ENSG00000115425</t>
  </si>
  <si>
    <t>PECR</t>
  </si>
  <si>
    <t>ENSG00000110851</t>
  </si>
  <si>
    <t>PRDM4</t>
  </si>
  <si>
    <t>ENSG00000285230</t>
  </si>
  <si>
    <t>RALY-AS1</t>
  </si>
  <si>
    <t>ENSG00000232160</t>
  </si>
  <si>
    <t>RAP2C-AS1</t>
  </si>
  <si>
    <t>ENSG00000102317</t>
  </si>
  <si>
    <t>RBM3</t>
  </si>
  <si>
    <t>ENSG00000101236</t>
  </si>
  <si>
    <t>RNF24</t>
  </si>
  <si>
    <t>ENSG00000236548</t>
  </si>
  <si>
    <t>RNF217-AS1</t>
  </si>
  <si>
    <t>ENSG00000166592</t>
  </si>
  <si>
    <t>RRAD</t>
  </si>
  <si>
    <t>ENSG00000277406</t>
  </si>
  <si>
    <t>SEC22B4P</t>
  </si>
  <si>
    <t>ENSG00000247950</t>
  </si>
  <si>
    <t>SEC24B-AS1</t>
  </si>
  <si>
    <t>ENSG00000281501</t>
  </si>
  <si>
    <t>SEPSECS-AS1</t>
  </si>
  <si>
    <t>ENSG00000176476</t>
  </si>
  <si>
    <t>SGF29</t>
  </si>
  <si>
    <t>ENSG00000226200</t>
  </si>
  <si>
    <t>SGMS1-AS1</t>
  </si>
  <si>
    <t>ENSG00000122912</t>
  </si>
  <si>
    <t>SLC25A16</t>
  </si>
  <si>
    <t>ENSG00000181240</t>
  </si>
  <si>
    <t>SLC25A41</t>
  </si>
  <si>
    <t>ENSG00000269959</t>
  </si>
  <si>
    <t>SPACA6P-AS</t>
  </si>
  <si>
    <t>ENSG00000087087</t>
  </si>
  <si>
    <t>SRRT</t>
  </si>
  <si>
    <t>ENSG00000129103</t>
  </si>
  <si>
    <t>SUMF2</t>
  </si>
  <si>
    <t>ENSG00000089123</t>
  </si>
  <si>
    <t>TASP1</t>
  </si>
  <si>
    <t>ENSG00000203705</t>
  </si>
  <si>
    <t>TATDN3</t>
  </si>
  <si>
    <t>ENSG00000167302</t>
  </si>
  <si>
    <t>TEPSIN</t>
  </si>
  <si>
    <t>ENSG00000177042</t>
  </si>
  <si>
    <t>TMEM80</t>
  </si>
  <si>
    <t>ENSG00000168890</t>
  </si>
  <si>
    <t>TMEM150A</t>
  </si>
  <si>
    <t>ENSG00000184811</t>
  </si>
  <si>
    <t>TRARG1</t>
  </si>
  <si>
    <t>ENSG00000198276</t>
  </si>
  <si>
    <t>UCKL1</t>
  </si>
  <si>
    <t>ENSG00000007001</t>
  </si>
  <si>
    <t>UPP2</t>
  </si>
  <si>
    <t>ENSG00000227165</t>
  </si>
  <si>
    <t>WDR11-AS1</t>
  </si>
  <si>
    <t>ENSG00000118965</t>
  </si>
  <si>
    <t>WDR35</t>
  </si>
  <si>
    <t>ENSG00000200170</t>
  </si>
  <si>
    <t>Y_RNA</t>
  </si>
  <si>
    <t>ENSG00000274118</t>
  </si>
  <si>
    <t>ENSG00000261659</t>
  </si>
  <si>
    <t>Z92544.1</t>
  </si>
  <si>
    <t>ENSG00000236829</t>
  </si>
  <si>
    <t>Z97634.1</t>
  </si>
  <si>
    <t>ENSG00000166707</t>
  </si>
  <si>
    <t>ZCCHC18</t>
  </si>
  <si>
    <t>ENSG00000255559</t>
  </si>
  <si>
    <t>ZNF252P-AS1</t>
  </si>
  <si>
    <t>ENSG00000126746</t>
  </si>
  <si>
    <t>ZNF384</t>
  </si>
  <si>
    <t>ENSG00000197647</t>
  </si>
  <si>
    <t>ZNF433</t>
  </si>
  <si>
    <t>ENSG00000197044</t>
  </si>
  <si>
    <t>ZNF441</t>
  </si>
  <si>
    <t>ENSG00000198551</t>
  </si>
  <si>
    <t>ZNF627</t>
  </si>
  <si>
    <t>ENSG00000261087</t>
  </si>
  <si>
    <t>ZNNT1</t>
  </si>
  <si>
    <t>ENSG00000121988</t>
  </si>
  <si>
    <t>ZRANB3</t>
  </si>
  <si>
    <t>ENSG00000168612</t>
  </si>
  <si>
    <t>ZSWIM1</t>
  </si>
  <si>
    <t>c1_15</t>
  </si>
  <si>
    <t>ENSG00000288029</t>
  </si>
  <si>
    <t>AC115282.2</t>
  </si>
  <si>
    <t>ENSG00000225208</t>
  </si>
  <si>
    <t>AL133387.1</t>
  </si>
  <si>
    <t>ENSG00000261208</t>
  </si>
  <si>
    <t>AL365475.1</t>
  </si>
  <si>
    <t>ENSG00000287912</t>
  </si>
  <si>
    <t>AP003464.1</t>
  </si>
  <si>
    <t>ENSG00000184809</t>
  </si>
  <si>
    <t>B3GALT5-AS1</t>
  </si>
  <si>
    <t>ENSG00000224093</t>
  </si>
  <si>
    <t>BCAR3-AS1</t>
  </si>
  <si>
    <t>ENSG00000257057</t>
  </si>
  <si>
    <t>C11orf97</t>
  </si>
  <si>
    <t>ENSG00000070748</t>
  </si>
  <si>
    <t>CHAT</t>
  </si>
  <si>
    <t>ENSG00000151577</t>
  </si>
  <si>
    <t>DRD3</t>
  </si>
  <si>
    <t>ENSG00000180269</t>
  </si>
  <si>
    <t>GPR139</t>
  </si>
  <si>
    <t>ENSG00000259917</t>
  </si>
  <si>
    <t>HNRNPLP2</t>
  </si>
  <si>
    <t>ENSG00000183067</t>
  </si>
  <si>
    <t>IGSF5</t>
  </si>
  <si>
    <t>ENSG00000125337</t>
  </si>
  <si>
    <t>KIF25</t>
  </si>
  <si>
    <t>ENSG00000269964</t>
  </si>
  <si>
    <t>MEI4</t>
  </si>
  <si>
    <t>ENSG00000079931</t>
  </si>
  <si>
    <t>MOXD1</t>
  </si>
  <si>
    <t>ENSG00000203616</t>
  </si>
  <si>
    <t>RHOT1P2</t>
  </si>
  <si>
    <t>ENSG00000189001</t>
  </si>
  <si>
    <t>SBSN</t>
  </si>
  <si>
    <t>ENSG00000113396</t>
  </si>
  <si>
    <t>SLC27A6</t>
  </si>
  <si>
    <t>ENSG00000261373</t>
  </si>
  <si>
    <t>VPS9D1-AS1</t>
  </si>
  <si>
    <t>ENSG00000279437</t>
  </si>
  <si>
    <t>Z82170.1</t>
  </si>
  <si>
    <t>ENSG00000165029</t>
  </si>
  <si>
    <t>ABCA1</t>
  </si>
  <si>
    <t>ENSG00000166016</t>
  </si>
  <si>
    <t>ABTB2</t>
  </si>
  <si>
    <t>ENSG00000279159</t>
  </si>
  <si>
    <t>AC003681.1</t>
  </si>
  <si>
    <t>ENSG00000257433</t>
  </si>
  <si>
    <t>AC004241.1</t>
  </si>
  <si>
    <t>ENSG00000274712</t>
  </si>
  <si>
    <t>AC005332.4</t>
  </si>
  <si>
    <t>ENSG00000268460</t>
  </si>
  <si>
    <t>AC006262.1</t>
  </si>
  <si>
    <t>ENSG00000267714</t>
  </si>
  <si>
    <t>AC008738.4</t>
  </si>
  <si>
    <t>ENSG00000261512</t>
  </si>
  <si>
    <t>AC092368.3</t>
  </si>
  <si>
    <t>ENSG00000275494</t>
  </si>
  <si>
    <t>AC133552.5</t>
  </si>
  <si>
    <t>ENSG00000184009</t>
  </si>
  <si>
    <t>ACTG1</t>
  </si>
  <si>
    <t>ENSG00000155897</t>
  </si>
  <si>
    <t>ADCY8</t>
  </si>
  <si>
    <t>ENSG00000101126</t>
  </si>
  <si>
    <t>ADNP</t>
  </si>
  <si>
    <t>ENSG00000187134</t>
  </si>
  <si>
    <t>AKR1C1</t>
  </si>
  <si>
    <t>ENSG00000271755</t>
  </si>
  <si>
    <t>AL031118.1</t>
  </si>
  <si>
    <t>ENSG00000258926</t>
  </si>
  <si>
    <t>AL355916.2</t>
  </si>
  <si>
    <t>ENSG00000118514</t>
  </si>
  <si>
    <t>ALDH8A1</t>
  </si>
  <si>
    <t>ENSG00000183684</t>
  </si>
  <si>
    <t>ALYREF</t>
  </si>
  <si>
    <t>ENSG00000185722</t>
  </si>
  <si>
    <t>ANKFY1</t>
  </si>
  <si>
    <t>ENSG00000177119</t>
  </si>
  <si>
    <t>ANO6</t>
  </si>
  <si>
    <t>ENSG00000255135</t>
  </si>
  <si>
    <t>AP002360.1</t>
  </si>
  <si>
    <t>ENSG00000143761</t>
  </si>
  <si>
    <t>ARF1</t>
  </si>
  <si>
    <t>ENSG00000141522</t>
  </si>
  <si>
    <t>ARHGDIA</t>
  </si>
  <si>
    <t>ENSG00000114790</t>
  </si>
  <si>
    <t>ARHGEF26</t>
  </si>
  <si>
    <t>ENSG00000169136</t>
  </si>
  <si>
    <t>ATF5</t>
  </si>
  <si>
    <t>ENSG00000158470</t>
  </si>
  <si>
    <t>B4GALT5</t>
  </si>
  <si>
    <t>ENSG00000168398</t>
  </si>
  <si>
    <t>BDKRB2</t>
  </si>
  <si>
    <t>ENSG00000169814</t>
  </si>
  <si>
    <t>BTD</t>
  </si>
  <si>
    <t>ENSG00000155754</t>
  </si>
  <si>
    <t>C2CD6</t>
  </si>
  <si>
    <t>ENSG00000104267</t>
  </si>
  <si>
    <t>CA2</t>
  </si>
  <si>
    <t>ENSG00000149679</t>
  </si>
  <si>
    <t>CABLES2</t>
  </si>
  <si>
    <t>ENSG00000148660</t>
  </si>
  <si>
    <t>CAMK2G</t>
  </si>
  <si>
    <t>ENSG00000180881</t>
  </si>
  <si>
    <t>CAPS2</t>
  </si>
  <si>
    <t>ENSG00000182923</t>
  </si>
  <si>
    <t>CEP63</t>
  </si>
  <si>
    <t>ENSG00000147119</t>
  </si>
  <si>
    <t>CHST7</t>
  </si>
  <si>
    <t>ENSG00000198894</t>
  </si>
  <si>
    <t>CIPC</t>
  </si>
  <si>
    <t>ENSG00000247572</t>
  </si>
  <si>
    <t>CKMT2-AS1</t>
  </si>
  <si>
    <t>ENSG00000140848</t>
  </si>
  <si>
    <t>CPNE2</t>
  </si>
  <si>
    <t>ENSG00000234383</t>
  </si>
  <si>
    <t>CTBP2P8</t>
  </si>
  <si>
    <t>ENSG00000169862</t>
  </si>
  <si>
    <t>CTNND2</t>
  </si>
  <si>
    <t>ENSG00000155016</t>
  </si>
  <si>
    <t>CYP2U1</t>
  </si>
  <si>
    <t>ENSG00000151640</t>
  </si>
  <si>
    <t>DPYSL4</t>
  </si>
  <si>
    <t>ENSG00000226721</t>
  </si>
  <si>
    <t>EEF1DP2</t>
  </si>
  <si>
    <t>ENSG00000171311</t>
  </si>
  <si>
    <t>EXOSC1</t>
  </si>
  <si>
    <t>ENSG00000083857</t>
  </si>
  <si>
    <t>FAT1</t>
  </si>
  <si>
    <t>ENSG00000162458</t>
  </si>
  <si>
    <t>FBLIM1</t>
  </si>
  <si>
    <t>ENSG00000153266</t>
  </si>
  <si>
    <t>FEZF2</t>
  </si>
  <si>
    <t>ENSG00000100350</t>
  </si>
  <si>
    <t>FOXRED2</t>
  </si>
  <si>
    <t>ENSG00000172728</t>
  </si>
  <si>
    <t>FUT10</t>
  </si>
  <si>
    <t>ENSG00000023909</t>
  </si>
  <si>
    <t>GCLM</t>
  </si>
  <si>
    <t>ENSG00000141034</t>
  </si>
  <si>
    <t>GID4</t>
  </si>
  <si>
    <t>ENSG00000187513</t>
  </si>
  <si>
    <t>GJA4</t>
  </si>
  <si>
    <t>ENSG00000076716</t>
  </si>
  <si>
    <t>GPC4</t>
  </si>
  <si>
    <t>ENSG00000068400</t>
  </si>
  <si>
    <t>GRIPAP1</t>
  </si>
  <si>
    <t>ENSG00000176998</t>
  </si>
  <si>
    <t>HCG4</t>
  </si>
  <si>
    <t>ENSG00000089472</t>
  </si>
  <si>
    <t>HEPH</t>
  </si>
  <si>
    <t>ENSG00000010282</t>
  </si>
  <si>
    <t>HHATL</t>
  </si>
  <si>
    <t>ENSG00000137309</t>
  </si>
  <si>
    <t>HMGA1</t>
  </si>
  <si>
    <t>ENSG00000115738</t>
  </si>
  <si>
    <t>ID2</t>
  </si>
  <si>
    <t>ENSG00000146674</t>
  </si>
  <si>
    <t>IGFBP3</t>
  </si>
  <si>
    <t>ENSG00000141753</t>
  </si>
  <si>
    <t>IGFBP4</t>
  </si>
  <si>
    <t>ENSG00000163395</t>
  </si>
  <si>
    <t>IGFN1</t>
  </si>
  <si>
    <t>ENSG00000105855</t>
  </si>
  <si>
    <t>ITGB8</t>
  </si>
  <si>
    <t>ENSG00000176049</t>
  </si>
  <si>
    <t>JAKMIP2</t>
  </si>
  <si>
    <t>ENSG00000154721</t>
  </si>
  <si>
    <t>JAM2</t>
  </si>
  <si>
    <t>ENSG00000116396</t>
  </si>
  <si>
    <t>KCNC4</t>
  </si>
  <si>
    <t>ENSG00000121361</t>
  </si>
  <si>
    <t>KCNJ8</t>
  </si>
  <si>
    <t>ENSG00000002834</t>
  </si>
  <si>
    <t>LASP1</t>
  </si>
  <si>
    <t>ENSG00000196668</t>
  </si>
  <si>
    <t>LINC00173</t>
  </si>
  <si>
    <t>ENSG00000251372</t>
  </si>
  <si>
    <t>LINC00499</t>
  </si>
  <si>
    <t>ENSG00000233901</t>
  </si>
  <si>
    <t>LINC01503</t>
  </si>
  <si>
    <t>ENSG00000231327</t>
  </si>
  <si>
    <t>LINC01816</t>
  </si>
  <si>
    <t>ENSG00000187123</t>
  </si>
  <si>
    <t>LYPD6</t>
  </si>
  <si>
    <t>ENSG00000116670</t>
  </si>
  <si>
    <t>MAD2L2</t>
  </si>
  <si>
    <t>ENSG00000197442</t>
  </si>
  <si>
    <t>MAP3K5</t>
  </si>
  <si>
    <t>ENSG00000108590</t>
  </si>
  <si>
    <t>MED31</t>
  </si>
  <si>
    <t>ENSG00000198948</t>
  </si>
  <si>
    <t>MFAP3L</t>
  </si>
  <si>
    <t>ENSG00000166482</t>
  </si>
  <si>
    <t>MFAP4</t>
  </si>
  <si>
    <t>ENSG00000197614</t>
  </si>
  <si>
    <t>MFAP5</t>
  </si>
  <si>
    <t>ENSG00000170903</t>
  </si>
  <si>
    <t>MSANTD4</t>
  </si>
  <si>
    <t>ENSG00000169715</t>
  </si>
  <si>
    <t>MT1E</t>
  </si>
  <si>
    <t>ENSG00000125144</t>
  </si>
  <si>
    <t>MT1G</t>
  </si>
  <si>
    <t>ENSG00000205358</t>
  </si>
  <si>
    <t>MT1H</t>
  </si>
  <si>
    <t>ENSG00000205364</t>
  </si>
  <si>
    <t>MT1M</t>
  </si>
  <si>
    <t>ENSG00000187193</t>
  </si>
  <si>
    <t>MT1X</t>
  </si>
  <si>
    <t>ENSG00000124275</t>
  </si>
  <si>
    <t>MTRR</t>
  </si>
  <si>
    <t>ENSG00000129422</t>
  </si>
  <si>
    <t>MTUS1</t>
  </si>
  <si>
    <t>ENSG00000065534</t>
  </si>
  <si>
    <t>MYLK</t>
  </si>
  <si>
    <t>ENSG00000107672</t>
  </si>
  <si>
    <t>NSMCE4A</t>
  </si>
  <si>
    <t>ENSG00000177425</t>
  </si>
  <si>
    <t>PAWR</t>
  </si>
  <si>
    <t>ENSG00000113212</t>
  </si>
  <si>
    <t>PCDHB7</t>
  </si>
  <si>
    <t>ENSG00000196923</t>
  </si>
  <si>
    <t>PDLIM7</t>
  </si>
  <si>
    <t>ENSG00000172840</t>
  </si>
  <si>
    <t>PDP2</t>
  </si>
  <si>
    <t>ENSG00000123836</t>
  </si>
  <si>
    <t>PFKFB2</t>
  </si>
  <si>
    <t>ENSG00000067177</t>
  </si>
  <si>
    <t>PHKA1</t>
  </si>
  <si>
    <t>ENSG00000011405</t>
  </si>
  <si>
    <t>PIK3C2A</t>
  </si>
  <si>
    <t>ENSG00000166819</t>
  </si>
  <si>
    <t>PLIN1</t>
  </si>
  <si>
    <t>ENSG00000111110</t>
  </si>
  <si>
    <t>PPM1H</t>
  </si>
  <si>
    <t>ENSG00000117592</t>
  </si>
  <si>
    <t>PRDX6</t>
  </si>
  <si>
    <t>ENSG00000184489</t>
  </si>
  <si>
    <t>PTP4A3</t>
  </si>
  <si>
    <t>ENSG00000163629</t>
  </si>
  <si>
    <t>PTPN13</t>
  </si>
  <si>
    <t>ENSG00000131242</t>
  </si>
  <si>
    <t>RAB11FIP4</t>
  </si>
  <si>
    <t>ENSG00000246695</t>
  </si>
  <si>
    <t>RASSF8-AS1</t>
  </si>
  <si>
    <t>ENSG00000162437</t>
  </si>
  <si>
    <t>RAVER2</t>
  </si>
  <si>
    <t>ENSG00000136161</t>
  </si>
  <si>
    <t>RCBTB2</t>
  </si>
  <si>
    <t>ENSG00000144468</t>
  </si>
  <si>
    <t>RHBDD1</t>
  </si>
  <si>
    <t>ENSG00000132669</t>
  </si>
  <si>
    <t>RIN2</t>
  </si>
  <si>
    <t>ENSG00000185483</t>
  </si>
  <si>
    <t>ROR1</t>
  </si>
  <si>
    <t>ENSG00000124145</t>
  </si>
  <si>
    <t>SDC4</t>
  </si>
  <si>
    <t>ENSG00000250722</t>
  </si>
  <si>
    <t>SELENOP</t>
  </si>
  <si>
    <t>ENSG00000233860</t>
  </si>
  <si>
    <t>SHROOM3-AS1</t>
  </si>
  <si>
    <t>ENSG00000198053</t>
  </si>
  <si>
    <t>SIRPA</t>
  </si>
  <si>
    <t>ENSG00000147454</t>
  </si>
  <si>
    <t>SLC25A37</t>
  </si>
  <si>
    <t>ENSG00000198742</t>
  </si>
  <si>
    <t>SMURF1</t>
  </si>
  <si>
    <t>ENSG00000269893</t>
  </si>
  <si>
    <t>SNHG8</t>
  </si>
  <si>
    <t>ENSG00000182600</t>
  </si>
  <si>
    <t>SNORC</t>
  </si>
  <si>
    <t>ENSG00000137642</t>
  </si>
  <si>
    <t>SORL1</t>
  </si>
  <si>
    <t>ENSG00000113140</t>
  </si>
  <si>
    <t>SPARC</t>
  </si>
  <si>
    <t>ENSG00000211455</t>
  </si>
  <si>
    <t>STK38L</t>
  </si>
  <si>
    <t>ENSG00000164841</t>
  </si>
  <si>
    <t>TMEM74</t>
  </si>
  <si>
    <t>ENSG00000128294</t>
  </si>
  <si>
    <t>TPST2</t>
  </si>
  <si>
    <t>ENSG00000100181</t>
  </si>
  <si>
    <t>TPTEP1</t>
  </si>
  <si>
    <t>ENSG00000056972</t>
  </si>
  <si>
    <t>TRAF3IP2</t>
  </si>
  <si>
    <t>ENSG00000011105</t>
  </si>
  <si>
    <t>TSPAN9</t>
  </si>
  <si>
    <t>ENSG00000167552</t>
  </si>
  <si>
    <t>TUBA1A</t>
  </si>
  <si>
    <t>ENSG00000196230</t>
  </si>
  <si>
    <t>TUBB</t>
  </si>
  <si>
    <t>ENSG00000136810</t>
  </si>
  <si>
    <t>TXN</t>
  </si>
  <si>
    <t>ENSG00000006611</t>
  </si>
  <si>
    <t>USH1C</t>
  </si>
  <si>
    <t>ENSG00000148429</t>
  </si>
  <si>
    <t>USP6NL</t>
  </si>
  <si>
    <t>ENSG00000038427</t>
  </si>
  <si>
    <t>VCAN</t>
  </si>
  <si>
    <t>ENSG00000165280</t>
  </si>
  <si>
    <t>VCP</t>
  </si>
  <si>
    <t>ENSG00000186806</t>
  </si>
  <si>
    <t>VSIG10L</t>
  </si>
  <si>
    <t>ENSG00000171475</t>
  </si>
  <si>
    <t>WIPF2</t>
  </si>
  <si>
    <t>ENSG00000226471</t>
  </si>
  <si>
    <t>Z93930.2</t>
  </si>
  <si>
    <t>ENSG00000176261</t>
  </si>
  <si>
    <t>ZBTB8OS</t>
  </si>
  <si>
    <t>ENSG00000213988</t>
  </si>
  <si>
    <t>ZNF90</t>
  </si>
  <si>
    <t>ENSG00000062370</t>
  </si>
  <si>
    <t>ZNF112</t>
  </si>
  <si>
    <t>ENSG00000131115</t>
  </si>
  <si>
    <t>ZNF227</t>
  </si>
  <si>
    <t>ENSG00000278318</t>
  </si>
  <si>
    <t>ZNF229</t>
  </si>
  <si>
    <t>ENSG00000197937</t>
  </si>
  <si>
    <t>ZNF347</t>
  </si>
  <si>
    <t>ENSG00000197863</t>
  </si>
  <si>
    <t>ZNF790</t>
  </si>
  <si>
    <t>ENSG00000115657</t>
  </si>
  <si>
    <t>ABCB6</t>
  </si>
  <si>
    <t>ENSG00000274080</t>
  </si>
  <si>
    <t>AC005089.1</t>
  </si>
  <si>
    <t>ENSG00000280053</t>
  </si>
  <si>
    <t>AC011199.1</t>
  </si>
  <si>
    <t>ENSG00000279145</t>
  </si>
  <si>
    <t>AC011912.1</t>
  </si>
  <si>
    <t>ENSG00000235833</t>
  </si>
  <si>
    <t>AC017099.1</t>
  </si>
  <si>
    <t>ENSG00000255310</t>
  </si>
  <si>
    <t>AF131215.5</t>
  </si>
  <si>
    <t>ENSG00000216613</t>
  </si>
  <si>
    <t>AL023284.2</t>
  </si>
  <si>
    <t>ENSG00000213983</t>
  </si>
  <si>
    <t>AP1G2</t>
  </si>
  <si>
    <t>ENSG00000126759</t>
  </si>
  <si>
    <t>CFP</t>
  </si>
  <si>
    <t>ENSG00000258469</t>
  </si>
  <si>
    <t>CHMP4BP1</t>
  </si>
  <si>
    <t>ENSG00000103249</t>
  </si>
  <si>
    <t>CLCN7</t>
  </si>
  <si>
    <t>ENSG00000168275</t>
  </si>
  <si>
    <t>COA6</t>
  </si>
  <si>
    <t>ENSG00000167549</t>
  </si>
  <si>
    <t>CORO6</t>
  </si>
  <si>
    <t>ENSG00000145194</t>
  </si>
  <si>
    <t>ECE2</t>
  </si>
  <si>
    <t>ENSG00000167925</t>
  </si>
  <si>
    <t>GHDC</t>
  </si>
  <si>
    <t>ENSG00000111664</t>
  </si>
  <si>
    <t>GNB3</t>
  </si>
  <si>
    <t>ENSG00000186399</t>
  </si>
  <si>
    <t>GOLGA8R</t>
  </si>
  <si>
    <t>ENSG00000243789</t>
  </si>
  <si>
    <t>JMJD7</t>
  </si>
  <si>
    <t>ENSG00000227078</t>
  </si>
  <si>
    <t>LINC02094</t>
  </si>
  <si>
    <t>ENSG00000253230</t>
  </si>
  <si>
    <t>MIR124-1HG</t>
  </si>
  <si>
    <t>ENSG00000207954</t>
  </si>
  <si>
    <t>MIR138-1</t>
  </si>
  <si>
    <t>ENSG00000009950</t>
  </si>
  <si>
    <t>MLXIPL</t>
  </si>
  <si>
    <t>ENSG00000101181</t>
  </si>
  <si>
    <t>MTG2</t>
  </si>
  <si>
    <t>ENSG00000108784</t>
  </si>
  <si>
    <t>NAGLU</t>
  </si>
  <si>
    <t>ENSG00000060491</t>
  </si>
  <si>
    <t>OGFR</t>
  </si>
  <si>
    <t>ENSG00000280789</t>
  </si>
  <si>
    <t>PAGR1</t>
  </si>
  <si>
    <t>ENSG00000213997</t>
  </si>
  <si>
    <t>PGAM1P7</t>
  </si>
  <si>
    <t>ENSG00000060656</t>
  </si>
  <si>
    <t>PTPRU</t>
  </si>
  <si>
    <t>ENSG00000252396</t>
  </si>
  <si>
    <t>RN7SKP195</t>
  </si>
  <si>
    <t>ENSG00000243806</t>
  </si>
  <si>
    <t>RPL7P18</t>
  </si>
  <si>
    <t>ENSG00000026036</t>
  </si>
  <si>
    <t>RTEL1-TNFRSF6B</t>
  </si>
  <si>
    <t>ENSG00000244486</t>
  </si>
  <si>
    <t>SCARF2</t>
  </si>
  <si>
    <t>ENSG00000197818</t>
  </si>
  <si>
    <t>SLC9A8</t>
  </si>
  <si>
    <t>ENSG00000116698</t>
  </si>
  <si>
    <t>SMG7</t>
  </si>
  <si>
    <t>ENSG00000230965</t>
  </si>
  <si>
    <t>SNX18P13</t>
  </si>
  <si>
    <t>ENSG00000125046</t>
  </si>
  <si>
    <t>SSUH2</t>
  </si>
  <si>
    <t>ENSG00000230300</t>
  </si>
  <si>
    <t>STARD13-IT1</t>
  </si>
  <si>
    <t>ENSG00000162227</t>
  </si>
  <si>
    <t>TAF6L</t>
  </si>
  <si>
    <t>ENSG00000104946</t>
  </si>
  <si>
    <t>TBC1D17</t>
  </si>
  <si>
    <t>ENSG00000092295</t>
  </si>
  <si>
    <t>TGM1</t>
  </si>
  <si>
    <t>ENSG00000215788</t>
  </si>
  <si>
    <t>TNFRSF25</t>
  </si>
  <si>
    <t>ENSG00000086712</t>
  </si>
  <si>
    <t>TXLNG</t>
  </si>
  <si>
    <t>ENSG00000259065</t>
  </si>
  <si>
    <t>AC005520.2</t>
  </si>
  <si>
    <t>ENSG00000249605</t>
  </si>
  <si>
    <t>AC008652.1</t>
  </si>
  <si>
    <t>ENSG00000277369</t>
  </si>
  <si>
    <t>AC010654.1</t>
  </si>
  <si>
    <t>ENSG00000250166</t>
  </si>
  <si>
    <t>AC053513.1</t>
  </si>
  <si>
    <t>ENSG00000251536</t>
  </si>
  <si>
    <t>AC055717.1</t>
  </si>
  <si>
    <t>ENSG00000242103</t>
  </si>
  <si>
    <t>AC079841.1</t>
  </si>
  <si>
    <t>ENSG00000254165</t>
  </si>
  <si>
    <t>AC090739.1</t>
  </si>
  <si>
    <t>ENSG00000100412</t>
  </si>
  <si>
    <t>ACO2</t>
  </si>
  <si>
    <t>ENSG00000143537</t>
  </si>
  <si>
    <t>ADAM15</t>
  </si>
  <si>
    <t>ENSG00000129467</t>
  </si>
  <si>
    <t>ADCY4</t>
  </si>
  <si>
    <t>ENSG00000286117</t>
  </si>
  <si>
    <t>AL121894.3</t>
  </si>
  <si>
    <t>ENSG00000224886</t>
  </si>
  <si>
    <t>AL132656.1</t>
  </si>
  <si>
    <t>ENSG00000283828</t>
  </si>
  <si>
    <t>AL137002.2</t>
  </si>
  <si>
    <t>ENSG00000274922</t>
  </si>
  <si>
    <t>AL139384.1</t>
  </si>
  <si>
    <t>ENSG00000223774</t>
  </si>
  <si>
    <t>AL513217.1</t>
  </si>
  <si>
    <t>ENSG00000248671</t>
  </si>
  <si>
    <t>ALG1L9P</t>
  </si>
  <si>
    <t>ENSG00000145700</t>
  </si>
  <si>
    <t>ANKRD31</t>
  </si>
  <si>
    <t>ENSG00000272788</t>
  </si>
  <si>
    <t>AP000864.1</t>
  </si>
  <si>
    <t>ENSG00000255434</t>
  </si>
  <si>
    <t>AP001922.6</t>
  </si>
  <si>
    <t>ENSG00000266513</t>
  </si>
  <si>
    <t>AP002478.2</t>
  </si>
  <si>
    <t>ENSG00000279497</t>
  </si>
  <si>
    <t>AP003784.1</t>
  </si>
  <si>
    <t>ENSG00000113369</t>
  </si>
  <si>
    <t>ARRDC3</t>
  </si>
  <si>
    <t>ENSG00000162885</t>
  </si>
  <si>
    <t>B3GALNT2</t>
  </si>
  <si>
    <t>ENSG00000096070</t>
  </si>
  <si>
    <t>BRPF3</t>
  </si>
  <si>
    <t>ENSG00000285867</t>
  </si>
  <si>
    <t>BX470102.2</t>
  </si>
  <si>
    <t>ENSG00000187068</t>
  </si>
  <si>
    <t>C3orf70</t>
  </si>
  <si>
    <t>ENSG00000181577</t>
  </si>
  <si>
    <t>C6orf223</t>
  </si>
  <si>
    <t>ENSG00000146540</t>
  </si>
  <si>
    <t>C7orf50</t>
  </si>
  <si>
    <t>ENSG00000256806</t>
  </si>
  <si>
    <t>C17orf100</t>
  </si>
  <si>
    <t>ENSG00000176108</t>
  </si>
  <si>
    <t>CHMP6</t>
  </si>
  <si>
    <t>ENSG00000011021</t>
  </si>
  <si>
    <t>CLCN6</t>
  </si>
  <si>
    <t>ENSG00000145041</t>
  </si>
  <si>
    <t>DCAF1</t>
  </si>
  <si>
    <t>ENSG00000224165</t>
  </si>
  <si>
    <t>DNAJC27-AS1</t>
  </si>
  <si>
    <t>ENSG00000265888</t>
  </si>
  <si>
    <t>DSCAS</t>
  </si>
  <si>
    <t>ENSG00000062598</t>
  </si>
  <si>
    <t>ELMO2</t>
  </si>
  <si>
    <t>ENSG00000173818</t>
  </si>
  <si>
    <t>ENDOV</t>
  </si>
  <si>
    <t>ENSG00000272695</t>
  </si>
  <si>
    <t>GAS6-DT</t>
  </si>
  <si>
    <t>ENSG00000186834</t>
  </si>
  <si>
    <t>HEXIM1</t>
  </si>
  <si>
    <t>ENSG00000169047</t>
  </si>
  <si>
    <t>IRS1</t>
  </si>
  <si>
    <t>ENSG00000007202</t>
  </si>
  <si>
    <t>KIAA0100</t>
  </si>
  <si>
    <t>ENSG00000246100</t>
  </si>
  <si>
    <t>LINC00900</t>
  </si>
  <si>
    <t>ENSG00000248489</t>
  </si>
  <si>
    <t>LINC02062</t>
  </si>
  <si>
    <t>ENSG00000079257</t>
  </si>
  <si>
    <t>LXN</t>
  </si>
  <si>
    <t>ENSG00000166783</t>
  </si>
  <si>
    <t>MARF1</t>
  </si>
  <si>
    <t>ENSG00000135297</t>
  </si>
  <si>
    <t>MTO1</t>
  </si>
  <si>
    <t>ENSG00000120662</t>
  </si>
  <si>
    <t>MTRF1</t>
  </si>
  <si>
    <t>ENSG00000130414</t>
  </si>
  <si>
    <t>NDUFA10</t>
  </si>
  <si>
    <t>ENSG00000176953</t>
  </si>
  <si>
    <t>NFATC2IP</t>
  </si>
  <si>
    <t>ENSG00000117481</t>
  </si>
  <si>
    <t>NSUN4</t>
  </si>
  <si>
    <t>ENSG00000254896</t>
  </si>
  <si>
    <t>OPCML-IT1</t>
  </si>
  <si>
    <t>ENSG00000225174</t>
  </si>
  <si>
    <t>OSTM1-AS1</t>
  </si>
  <si>
    <t>ENSG00000137338</t>
  </si>
  <si>
    <t>PGBD1</t>
  </si>
  <si>
    <t>ENSG00000040633</t>
  </si>
  <si>
    <t>PHF23</t>
  </si>
  <si>
    <t>ENSG00000170836</t>
  </si>
  <si>
    <t>PPM1D</t>
  </si>
  <si>
    <t>ENSG00000106246</t>
  </si>
  <si>
    <t>PTCD1</t>
  </si>
  <si>
    <t>ENSG00000183155</t>
  </si>
  <si>
    <t>RABIF</t>
  </si>
  <si>
    <t>ENSG00000179051</t>
  </si>
  <si>
    <t>RCC2</t>
  </si>
  <si>
    <t>ENSG00000207128</t>
  </si>
  <si>
    <t>RNU6-729P</t>
  </si>
  <si>
    <t>ENSG00000162244</t>
  </si>
  <si>
    <t>RPL29</t>
  </si>
  <si>
    <t>ENSG00000140988</t>
  </si>
  <si>
    <t>RPS2</t>
  </si>
  <si>
    <t>ENSG00000240342</t>
  </si>
  <si>
    <t>RPS2P5</t>
  </si>
  <si>
    <t>ENSG00000189343</t>
  </si>
  <si>
    <t>RPS2P46</t>
  </si>
  <si>
    <t>ENSG00000129158</t>
  </si>
  <si>
    <t>SERGEF</t>
  </si>
  <si>
    <t>ENSG00000089163</t>
  </si>
  <si>
    <t>SIRT4</t>
  </si>
  <si>
    <t>ENSG00000125520</t>
  </si>
  <si>
    <t>SLC2A4RG</t>
  </si>
  <si>
    <t>ENSG00000145217</t>
  </si>
  <si>
    <t>SLC26A1</t>
  </si>
  <si>
    <t>ENSG00000154760</t>
  </si>
  <si>
    <t>SLFN13</t>
  </si>
  <si>
    <t>ENSG00000235387</t>
  </si>
  <si>
    <t>SPAAR</t>
  </si>
  <si>
    <t>ENSG00000084090</t>
  </si>
  <si>
    <t>STARD7</t>
  </si>
  <si>
    <t>ENSG00000196562</t>
  </si>
  <si>
    <t>SULF2</t>
  </si>
  <si>
    <t>ENSG00000185339</t>
  </si>
  <si>
    <t>TCN2</t>
  </si>
  <si>
    <t>ENSG00000100109</t>
  </si>
  <si>
    <t>TFIP11</t>
  </si>
  <si>
    <t>ENSG00000234127</t>
  </si>
  <si>
    <t>TRIM26</t>
  </si>
  <si>
    <t>ENSG00000237548</t>
  </si>
  <si>
    <t>TTLL11-IT1</t>
  </si>
  <si>
    <t>ENSG00000108423</t>
  </si>
  <si>
    <t>TUBD1</t>
  </si>
  <si>
    <t>ENSG00000107815</t>
  </si>
  <si>
    <t>TWNK</t>
  </si>
  <si>
    <t>ENSG00000135482</t>
  </si>
  <si>
    <t>ZC3H10</t>
  </si>
  <si>
    <t>ENSG00000156599</t>
  </si>
  <si>
    <t>ZDHHC5</t>
  </si>
  <si>
    <t>ENSG00000165861</t>
  </si>
  <si>
    <t>ZFYVE1</t>
  </si>
  <si>
    <t>ENSG00000196652</t>
  </si>
  <si>
    <t>ZKSCAN5</t>
  </si>
  <si>
    <t>ENSG00000169981</t>
  </si>
  <si>
    <t>ZNF35</t>
  </si>
  <si>
    <t>ENSG00000124459</t>
  </si>
  <si>
    <t>ZNF45</t>
  </si>
  <si>
    <t>ENSG00000130803</t>
  </si>
  <si>
    <t>ZNF317</t>
  </si>
  <si>
    <t>ENSG00000152433</t>
  </si>
  <si>
    <t>ZNF547</t>
  </si>
  <si>
    <t>ENSG00000018869</t>
  </si>
  <si>
    <t>ZNF582</t>
  </si>
  <si>
    <t>ENSG00000159904</t>
  </si>
  <si>
    <t>ZNF890P</t>
  </si>
  <si>
    <t>ENSG00000287923</t>
  </si>
  <si>
    <t>AL138701.2</t>
  </si>
  <si>
    <t>ENSG00000286780</t>
  </si>
  <si>
    <t>AL139379.1</t>
  </si>
  <si>
    <t>ENSG00000074370</t>
  </si>
  <si>
    <t>ATP2A3</t>
  </si>
  <si>
    <t>ENSG00000070601</t>
  </si>
  <si>
    <t>FRMPD1</t>
  </si>
  <si>
    <t>ENSG00000134317</t>
  </si>
  <si>
    <t>GRHL1</t>
  </si>
  <si>
    <t>ENSG00000116679</t>
  </si>
  <si>
    <t>IVNS1ABP</t>
  </si>
  <si>
    <t>ENSG00000203786</t>
  </si>
  <si>
    <t>KPRP</t>
  </si>
  <si>
    <t>ENSG00000251381</t>
  </si>
  <si>
    <t>LINC00958</t>
  </si>
  <si>
    <t>ENSG00000261008</t>
  </si>
  <si>
    <t>LINC01572</t>
  </si>
  <si>
    <t>ENSG00000154237</t>
  </si>
  <si>
    <t>LRRK1</t>
  </si>
  <si>
    <t>ENSG00000253873</t>
  </si>
  <si>
    <t>PCDHGA11</t>
  </si>
  <si>
    <t>ENSG00000276547</t>
  </si>
  <si>
    <t>PCDHGB5</t>
  </si>
  <si>
    <t>ENSG00000113231</t>
  </si>
  <si>
    <t>PDE8B</t>
  </si>
  <si>
    <t>ENSG00000005001</t>
  </si>
  <si>
    <t>PRSS22</t>
  </si>
  <si>
    <t>ENSG00000134247</t>
  </si>
  <si>
    <t>PTGFRN</t>
  </si>
  <si>
    <t>ENSG00000234684</t>
  </si>
  <si>
    <t>SDCBP2-AS1</t>
  </si>
  <si>
    <t>ENSG00000187122</t>
  </si>
  <si>
    <t>SLIT1</t>
  </si>
  <si>
    <t>ENSG00000139874</t>
  </si>
  <si>
    <t>SSTR1</t>
  </si>
  <si>
    <t>ENSG00000042980</t>
  </si>
  <si>
    <t>ADAM28</t>
  </si>
  <si>
    <t>ENSG00000112414</t>
  </si>
  <si>
    <t>ADGRG6</t>
  </si>
  <si>
    <t>ENSG00000239382</t>
  </si>
  <si>
    <t>ALKBH6</t>
  </si>
  <si>
    <t>ENSG00000095585</t>
  </si>
  <si>
    <t>BLNK</t>
  </si>
  <si>
    <t>ENSG00000198286</t>
  </si>
  <si>
    <t>CARD11</t>
  </si>
  <si>
    <t>ENSG00000197766</t>
  </si>
  <si>
    <t>CFD</t>
  </si>
  <si>
    <t>ENSG00000064886</t>
  </si>
  <si>
    <t>CHI3L2</t>
  </si>
  <si>
    <t>ENSG00000197992</t>
  </si>
  <si>
    <t>CLEC9A</t>
  </si>
  <si>
    <t>ENSG00000182578</t>
  </si>
  <si>
    <t>CSF1R</t>
  </si>
  <si>
    <t>ENSG00000088298</t>
  </si>
  <si>
    <t>EDEM2</t>
  </si>
  <si>
    <t>ENSG00000260528</t>
  </si>
  <si>
    <t>FAM157C</t>
  </si>
  <si>
    <t>ENSG00000275395</t>
  </si>
  <si>
    <t>FCGBP</t>
  </si>
  <si>
    <t>ENSG00000060558</t>
  </si>
  <si>
    <t>GNA15</t>
  </si>
  <si>
    <t>ENSG00000159399</t>
  </si>
  <si>
    <t>HK2</t>
  </si>
  <si>
    <t>ENSG00000160883</t>
  </si>
  <si>
    <t>HK3</t>
  </si>
  <si>
    <t>ENSG00000185811</t>
  </si>
  <si>
    <t>IKZF1</t>
  </si>
  <si>
    <t>ENSG00000185614</t>
  </si>
  <si>
    <t>INKA1</t>
  </si>
  <si>
    <t>ENSG00000152315</t>
  </si>
  <si>
    <t>KCNK13</t>
  </si>
  <si>
    <t>ENSG00000250742</t>
  </si>
  <si>
    <t>LINC02381</t>
  </si>
  <si>
    <t>ENSG00000087253</t>
  </si>
  <si>
    <t>LPCAT2</t>
  </si>
  <si>
    <t>ENSG00000131669</t>
  </si>
  <si>
    <t>NINJ1</t>
  </si>
  <si>
    <t>ENSG00000095303</t>
  </si>
  <si>
    <t>PTGS1</t>
  </si>
  <si>
    <t>ENSG00000196396</t>
  </si>
  <si>
    <t>PTPN1</t>
  </si>
  <si>
    <t>ENSG00000105122</t>
  </si>
  <si>
    <t>RASAL3</t>
  </si>
  <si>
    <t>ENSG00000171700</t>
  </si>
  <si>
    <t>RGS19</t>
  </si>
  <si>
    <t>ENSG00000124813</t>
  </si>
  <si>
    <t>RUNX2</t>
  </si>
  <si>
    <t>ENSG00000185669</t>
  </si>
  <si>
    <t>SNAI3</t>
  </si>
  <si>
    <t>ENSG00000073849</t>
  </si>
  <si>
    <t>ST6GAL1</t>
  </si>
  <si>
    <t>ENSG00000105967</t>
  </si>
  <si>
    <t>TFEC</t>
  </si>
  <si>
    <t>ENSG00000105329</t>
  </si>
  <si>
    <t>TGFB1</t>
  </si>
  <si>
    <t>ENSG00000159958</t>
  </si>
  <si>
    <t>TNFRSF13C</t>
  </si>
  <si>
    <t>ENSG00000182362</t>
  </si>
  <si>
    <t>YBEY</t>
  </si>
  <si>
    <t>ENSG00000105708</t>
  </si>
  <si>
    <t>ZNF14</t>
  </si>
  <si>
    <t>ENSG00000260838</t>
  </si>
  <si>
    <t>AC022893.2</t>
  </si>
  <si>
    <t>ENSG00000277954</t>
  </si>
  <si>
    <t>AC092376.2</t>
  </si>
  <si>
    <t>ENSG00000285918</t>
  </si>
  <si>
    <t>AC092376.3</t>
  </si>
  <si>
    <t>ENSG00000279663</t>
  </si>
  <si>
    <t>AC104623.2</t>
  </si>
  <si>
    <t>ENSG00000286214</t>
  </si>
  <si>
    <t>AUXG01000058.1</t>
  </si>
  <si>
    <t>ENSG00000114200</t>
  </si>
  <si>
    <t>BCHE</t>
  </si>
  <si>
    <t>ENSG00000095713</t>
  </si>
  <si>
    <t>CRTAC1</t>
  </si>
  <si>
    <t>ENSG00000170522</t>
  </si>
  <si>
    <t>ELOVL6</t>
  </si>
  <si>
    <t>ENSG00000182366</t>
  </si>
  <si>
    <t>FAM87A</t>
  </si>
  <si>
    <t>ENSG00000197520</t>
  </si>
  <si>
    <t>FAM177B</t>
  </si>
  <si>
    <t>ENSG00000112164</t>
  </si>
  <si>
    <t>GLP1R</t>
  </si>
  <si>
    <t>ENSG00000123901</t>
  </si>
  <si>
    <t>GPR83</t>
  </si>
  <si>
    <t>ENSG00000171189</t>
  </si>
  <si>
    <t>GRIK1</t>
  </si>
  <si>
    <t>ENSG00000145681</t>
  </si>
  <si>
    <t>HAPLN1</t>
  </si>
  <si>
    <t>ENSG00000178394</t>
  </si>
  <si>
    <t>HTR1A</t>
  </si>
  <si>
    <t>ENSG00000166736</t>
  </si>
  <si>
    <t>HTR3A</t>
  </si>
  <si>
    <t>ENSG00000244242</t>
  </si>
  <si>
    <t>IFITM10</t>
  </si>
  <si>
    <t>ENSG00000142549</t>
  </si>
  <si>
    <t>IGLON5</t>
  </si>
  <si>
    <t>ENSG00000096996</t>
  </si>
  <si>
    <t>IL12RB1</t>
  </si>
  <si>
    <t>ENSG00000242337</t>
  </si>
  <si>
    <t>INHCAP</t>
  </si>
  <si>
    <t>ENSG00000166006</t>
  </si>
  <si>
    <t>KCNC2</t>
  </si>
  <si>
    <t>ENSG00000134962</t>
  </si>
  <si>
    <t>KLB</t>
  </si>
  <si>
    <t>ENSG00000131885</t>
  </si>
  <si>
    <t>KRT17P1</t>
  </si>
  <si>
    <t>ENSG00000249550</t>
  </si>
  <si>
    <t>LINC01234</t>
  </si>
  <si>
    <t>ENSG00000251634</t>
  </si>
  <si>
    <t>NAIPP4</t>
  </si>
  <si>
    <t>ENSG00000104490</t>
  </si>
  <si>
    <t>NCALD</t>
  </si>
  <si>
    <t>ENSG00000136352</t>
  </si>
  <si>
    <t>NKX2-1</t>
  </si>
  <si>
    <t>ENSG00000122584</t>
  </si>
  <si>
    <t>NXPH1</t>
  </si>
  <si>
    <t>ENSG00000182379</t>
  </si>
  <si>
    <t>NXPH4</t>
  </si>
  <si>
    <t>ENSG00000009709</t>
  </si>
  <si>
    <t>PAX7</t>
  </si>
  <si>
    <t>ENSG00000170962</t>
  </si>
  <si>
    <t>PDGFD</t>
  </si>
  <si>
    <t>ENSG00000182836</t>
  </si>
  <si>
    <t>PLCXD3</t>
  </si>
  <si>
    <t>ENSG00000108384</t>
  </si>
  <si>
    <t>RAD51C</t>
  </si>
  <si>
    <t>ENSG00000112902</t>
  </si>
  <si>
    <t>SEMA5A</t>
  </si>
  <si>
    <t>ENSG00000180440</t>
  </si>
  <si>
    <t>SERTM1</t>
  </si>
  <si>
    <t>ENSG00000143499</t>
  </si>
  <si>
    <t>SMYD2</t>
  </si>
  <si>
    <t>ENSG00000175093</t>
  </si>
  <si>
    <t>SPSB4</t>
  </si>
  <si>
    <t>ENSG00000170893</t>
  </si>
  <si>
    <t>TRH</t>
  </si>
  <si>
    <t>ENSG00000188730</t>
  </si>
  <si>
    <t>VWC2</t>
  </si>
  <si>
    <t>ENSG00000277476</t>
  </si>
  <si>
    <t>AC005332.5</t>
  </si>
  <si>
    <t>ENSG00000247796</t>
  </si>
  <si>
    <t>AC008966.1</t>
  </si>
  <si>
    <t>ENSG00000260317</t>
  </si>
  <si>
    <t>AC009812.4</t>
  </si>
  <si>
    <t>ENSG00000274400</t>
  </si>
  <si>
    <t>AC015967.1</t>
  </si>
  <si>
    <t>ENSG00000251161</t>
  </si>
  <si>
    <t>AC020661.1</t>
  </si>
  <si>
    <t>ENSG00000247934</t>
  </si>
  <si>
    <t>AC022364.1</t>
  </si>
  <si>
    <t>ENSG00000285669</t>
  </si>
  <si>
    <t>AC026979.4</t>
  </si>
  <si>
    <t>ENSG00000283674</t>
  </si>
  <si>
    <t>AC068587.4</t>
  </si>
  <si>
    <t>ENSG00000284691</t>
  </si>
  <si>
    <t>AC073111.3</t>
  </si>
  <si>
    <t>ENSG00000272010</t>
  </si>
  <si>
    <t>AC100814.1</t>
  </si>
  <si>
    <t>ENSG00000197859</t>
  </si>
  <si>
    <t>ADAMTSL2</t>
  </si>
  <si>
    <t>ENSG00000283757</t>
  </si>
  <si>
    <t>AL031686.1</t>
  </si>
  <si>
    <t>ENSG00000277692</t>
  </si>
  <si>
    <t>AL121583.1</t>
  </si>
  <si>
    <t>ENSG00000258824</t>
  </si>
  <si>
    <t>AL122035.1</t>
  </si>
  <si>
    <t>ENSG00000276334</t>
  </si>
  <si>
    <t>AL133243.2</t>
  </si>
  <si>
    <t>ENSG00000230074</t>
  </si>
  <si>
    <t>AL162231.2</t>
  </si>
  <si>
    <t>ENSG00000286112</t>
  </si>
  <si>
    <t>AL441992.2</t>
  </si>
  <si>
    <t>ENSG00000137760</t>
  </si>
  <si>
    <t>ALKBH8</t>
  </si>
  <si>
    <t>ENSG00000140691</t>
  </si>
  <si>
    <t>ARMC5</t>
  </si>
  <si>
    <t>ENSG00000183682</t>
  </si>
  <si>
    <t>BMP8A</t>
  </si>
  <si>
    <t>ENSG00000196544</t>
  </si>
  <si>
    <t>BORCS6</t>
  </si>
  <si>
    <t>ENSG00000164713</t>
  </si>
  <si>
    <t>BRI3</t>
  </si>
  <si>
    <t>ENSG00000131094</t>
  </si>
  <si>
    <t>C1QL1</t>
  </si>
  <si>
    <t>ENSG00000188070</t>
  </si>
  <si>
    <t>C11orf95</t>
  </si>
  <si>
    <t>ENSG00000110104</t>
  </si>
  <si>
    <t>CCDC86</t>
  </si>
  <si>
    <t>ENSG00000136807</t>
  </si>
  <si>
    <t>CDK9</t>
  </si>
  <si>
    <t>ENSG00000166037</t>
  </si>
  <si>
    <t>CEP57</t>
  </si>
  <si>
    <t>ENSG00000121940</t>
  </si>
  <si>
    <t>CLCC1</t>
  </si>
  <si>
    <t>ENSG00000182973</t>
  </si>
  <si>
    <t>CNOT10</t>
  </si>
  <si>
    <t>ENSG00000171502</t>
  </si>
  <si>
    <t>COL24A1</t>
  </si>
  <si>
    <t>ENSG00000205758</t>
  </si>
  <si>
    <t>CRYZL1</t>
  </si>
  <si>
    <t>ENSG00000047230</t>
  </si>
  <si>
    <t>CTPS2</t>
  </si>
  <si>
    <t>ENSG00000067248</t>
  </si>
  <si>
    <t>DHX29</t>
  </si>
  <si>
    <t>ENSG00000086189</t>
  </si>
  <si>
    <t>DIMT1</t>
  </si>
  <si>
    <t>ENSG00000083520</t>
  </si>
  <si>
    <t>DIS3</t>
  </si>
  <si>
    <t>ENSG00000105821</t>
  </si>
  <si>
    <t>DNAJC2</t>
  </si>
  <si>
    <t>ENSG00000112679</t>
  </si>
  <si>
    <t>DUSP22</t>
  </si>
  <si>
    <t>ENSG00000204348</t>
  </si>
  <si>
    <t>DXO</t>
  </si>
  <si>
    <t>ENSG00000140025</t>
  </si>
  <si>
    <t>EFCAB11</t>
  </si>
  <si>
    <t>ENSG00000131148</t>
  </si>
  <si>
    <t>EMC8</t>
  </si>
  <si>
    <t>ENSG00000167136</t>
  </si>
  <si>
    <t>ENDOG</t>
  </si>
  <si>
    <t>ENSG00000031003</t>
  </si>
  <si>
    <t>FAM13B</t>
  </si>
  <si>
    <t>ENSG00000185519</t>
  </si>
  <si>
    <t>FAM131C</t>
  </si>
  <si>
    <t>ENSG00000250486</t>
  </si>
  <si>
    <t>FAM218A</t>
  </si>
  <si>
    <t>ENSG00000197601</t>
  </si>
  <si>
    <t>FAR1</t>
  </si>
  <si>
    <t>ENSG00000116661</t>
  </si>
  <si>
    <t>FBXO2</t>
  </si>
  <si>
    <t>ENSG00000165355</t>
  </si>
  <si>
    <t>FBXO33</t>
  </si>
  <si>
    <t>ENSG00000179943</t>
  </si>
  <si>
    <t>FIZ1</t>
  </si>
  <si>
    <t>ENSG00000185340</t>
  </si>
  <si>
    <t>GAS2L1</t>
  </si>
  <si>
    <t>ENSG00000127554</t>
  </si>
  <si>
    <t>GFER</t>
  </si>
  <si>
    <t>ENSG00000198814</t>
  </si>
  <si>
    <t>GK</t>
  </si>
  <si>
    <t>ENSG00000101216</t>
  </si>
  <si>
    <t>GMEB2</t>
  </si>
  <si>
    <t>ENSG00000142751</t>
  </si>
  <si>
    <t>GPN2</t>
  </si>
  <si>
    <t>ENSG00000181773</t>
  </si>
  <si>
    <t>GPR3</t>
  </si>
  <si>
    <t>ENSG00000108840</t>
  </si>
  <si>
    <t>HDAC5</t>
  </si>
  <si>
    <t>ENSG00000113161</t>
  </si>
  <si>
    <t>HMGCR</t>
  </si>
  <si>
    <t>ENSG00000112972</t>
  </si>
  <si>
    <t>HMGCS1</t>
  </si>
  <si>
    <t>ENSG00000136720</t>
  </si>
  <si>
    <t>HS6ST1</t>
  </si>
  <si>
    <t>ENSG00000184903</t>
  </si>
  <si>
    <t>IMMP2L</t>
  </si>
  <si>
    <t>ENSG00000079999</t>
  </si>
  <si>
    <t>KEAP1</t>
  </si>
  <si>
    <t>ENSG00000198945</t>
  </si>
  <si>
    <t>L3MBTL3</t>
  </si>
  <si>
    <t>ENSG00000116678</t>
  </si>
  <si>
    <t>LEPR</t>
  </si>
  <si>
    <t>ENSG00000066557</t>
  </si>
  <si>
    <t>LRRC40</t>
  </si>
  <si>
    <t>ENSG00000133315</t>
  </si>
  <si>
    <t>MACROD1</t>
  </si>
  <si>
    <t>ENSG00000179632</t>
  </si>
  <si>
    <t>MAF1</t>
  </si>
  <si>
    <t>ENSG00000135341</t>
  </si>
  <si>
    <t>MAP3K7</t>
  </si>
  <si>
    <t>ENSG00000107643</t>
  </si>
  <si>
    <t>MAPK8</t>
  </si>
  <si>
    <t>ENSG00000071655</t>
  </si>
  <si>
    <t>MBD3</t>
  </si>
  <si>
    <t>ENSG00000146834</t>
  </si>
  <si>
    <t>MEPCE</t>
  </si>
  <si>
    <t>ENSG00000148343</t>
  </si>
  <si>
    <t>MIGA2</t>
  </si>
  <si>
    <t>ENSG00000225849</t>
  </si>
  <si>
    <t>MKRN7P</t>
  </si>
  <si>
    <t>ENSG00000037757</t>
  </si>
  <si>
    <t>MRI1</t>
  </si>
  <si>
    <t>ENSG00000130312</t>
  </si>
  <si>
    <t>MRPL34</t>
  </si>
  <si>
    <t>ENSG00000154719</t>
  </si>
  <si>
    <t>MRPL39</t>
  </si>
  <si>
    <t>ENSG00000188895</t>
  </si>
  <si>
    <t>MSL1</t>
  </si>
  <si>
    <t>ENSG00000078618</t>
  </si>
  <si>
    <t>NRDC</t>
  </si>
  <si>
    <t>ENSG00000173599</t>
  </si>
  <si>
    <t>PC</t>
  </si>
  <si>
    <t>ENSG00000114054</t>
  </si>
  <si>
    <t>PCCB</t>
  </si>
  <si>
    <t>ENSG00000132635</t>
  </si>
  <si>
    <t>PCED1A</t>
  </si>
  <si>
    <t>ENSG00000124299</t>
  </si>
  <si>
    <t>PEPD</t>
  </si>
  <si>
    <t>ENSG00000198324</t>
  </si>
  <si>
    <t>PHETA1</t>
  </si>
  <si>
    <t>ENSG00000107679</t>
  </si>
  <si>
    <t>PLEKHA1</t>
  </si>
  <si>
    <t>ENSG00000141744</t>
  </si>
  <si>
    <t>PNMT</t>
  </si>
  <si>
    <t>ENSG00000078304</t>
  </si>
  <si>
    <t>PPP2R5C</t>
  </si>
  <si>
    <t>ENSG00000068489</t>
  </si>
  <si>
    <t>PRR11</t>
  </si>
  <si>
    <t>ENSG00000108671</t>
  </si>
  <si>
    <t>PSMD11</t>
  </si>
  <si>
    <t>ENSG00000243323</t>
  </si>
  <si>
    <t>PTPRVP</t>
  </si>
  <si>
    <t>ENSG00000169228</t>
  </si>
  <si>
    <t>RAB24</t>
  </si>
  <si>
    <t>ENSG00000138670</t>
  </si>
  <si>
    <t>RASGEF1B</t>
  </si>
  <si>
    <t>ENSG00000270885</t>
  </si>
  <si>
    <t>RASL10B</t>
  </si>
  <si>
    <t>ENSG00000176731</t>
  </si>
  <si>
    <t>RBIS</t>
  </si>
  <si>
    <t>ENSG00000115963</t>
  </si>
  <si>
    <t>RND3</t>
  </si>
  <si>
    <t>ENSG00000187051</t>
  </si>
  <si>
    <t>RPS19BP1</t>
  </si>
  <si>
    <t>ENSG00000159579</t>
  </si>
  <si>
    <t>RSPRY1</t>
  </si>
  <si>
    <t>ENSG00000166788</t>
  </si>
  <si>
    <t>SAAL1</t>
  </si>
  <si>
    <t>ENSG00000100003</t>
  </si>
  <si>
    <t>SEC14L2</t>
  </si>
  <si>
    <t>ENSG00000166401</t>
  </si>
  <si>
    <t>SERPINB8</t>
  </si>
  <si>
    <t>ENSG00000181830</t>
  </si>
  <si>
    <t>SLC35C1</t>
  </si>
  <si>
    <t>ENSG00000197989</t>
  </si>
  <si>
    <t>SNHG12</t>
  </si>
  <si>
    <t>ENSG00000129128</t>
  </si>
  <si>
    <t>SPCS3</t>
  </si>
  <si>
    <t>ENSG00000131748</t>
  </si>
  <si>
    <t>STARD3</t>
  </si>
  <si>
    <t>ENSG00000147687</t>
  </si>
  <si>
    <t>TATDN1</t>
  </si>
  <si>
    <t>ENSG00000175463</t>
  </si>
  <si>
    <t>TBC1D10C</t>
  </si>
  <si>
    <t>ENSG00000161277</t>
  </si>
  <si>
    <t>THAP8</t>
  </si>
  <si>
    <t>ENSG00000138050</t>
  </si>
  <si>
    <t>THUMPD2</t>
  </si>
  <si>
    <t>ENSG00000133069</t>
  </si>
  <si>
    <t>TMCC2</t>
  </si>
  <si>
    <t>ENSG00000126062</t>
  </si>
  <si>
    <t>TMEM115</t>
  </si>
  <si>
    <t>ENSG00000077097</t>
  </si>
  <si>
    <t>TOP2B</t>
  </si>
  <si>
    <t>ENSG00000134900</t>
  </si>
  <si>
    <t>TPP2</t>
  </si>
  <si>
    <t>ENSG00000256060</t>
  </si>
  <si>
    <t>TRAPPC2B</t>
  </si>
  <si>
    <t>ENSG00000168538</t>
  </si>
  <si>
    <t>TRAPPC11</t>
  </si>
  <si>
    <t>ENSG00000123144</t>
  </si>
  <si>
    <t>TRIR</t>
  </si>
  <si>
    <t>ENSG00000198680</t>
  </si>
  <si>
    <t>TUSC1</t>
  </si>
  <si>
    <t>ENSG00000140740</t>
  </si>
  <si>
    <t>UQCRC2</t>
  </si>
  <si>
    <t>ENSG00000108828</t>
  </si>
  <si>
    <t>VAT1</t>
  </si>
  <si>
    <t>ENSG00000028203</t>
  </si>
  <si>
    <t>VEZT</t>
  </si>
  <si>
    <t>ENSG00000268521</t>
  </si>
  <si>
    <t>VN1R83P</t>
  </si>
  <si>
    <t>ENSG00000090238</t>
  </si>
  <si>
    <t>YPEL3</t>
  </si>
  <si>
    <t>ENSG00000116809</t>
  </si>
  <si>
    <t>ZBTB17</t>
  </si>
  <si>
    <t>ENSG00000114853</t>
  </si>
  <si>
    <t>ZBTB47</t>
  </si>
  <si>
    <t>ENSG00000177054</t>
  </si>
  <si>
    <t>ZDHHC13</t>
  </si>
  <si>
    <t>ENSG00000163867</t>
  </si>
  <si>
    <t>ZMYM6</t>
  </si>
  <si>
    <t>ENSG00000122386</t>
  </si>
  <si>
    <t>ZNF205</t>
  </si>
  <si>
    <t>ENSG00000198816</t>
  </si>
  <si>
    <t>ZNF358</t>
  </si>
  <si>
    <t>ENSG00000197497</t>
  </si>
  <si>
    <t>ZNF665</t>
  </si>
  <si>
    <t>ENSG00000196267</t>
  </si>
  <si>
    <t>ZNF836</t>
  </si>
  <si>
    <t>ENSG00000269945</t>
  </si>
  <si>
    <t>AC004817.4</t>
  </si>
  <si>
    <t>ENSG00000233423</t>
  </si>
  <si>
    <t>AC005482.1</t>
  </si>
  <si>
    <t>ENSG00000278627</t>
  </si>
  <si>
    <t>AC005962.1</t>
  </si>
  <si>
    <t>ENSG00000273297</t>
  </si>
  <si>
    <t>AC009275.1</t>
  </si>
  <si>
    <t>ENSG00000272112</t>
  </si>
  <si>
    <t>AC011374.2</t>
  </si>
  <si>
    <t>ENSG00000279069</t>
  </si>
  <si>
    <t>AC015813.5</t>
  </si>
  <si>
    <t>ENSG00000267651</t>
  </si>
  <si>
    <t>AC015961.1</t>
  </si>
  <si>
    <t>ENSG00000286001</t>
  </si>
  <si>
    <t>AC021087.5</t>
  </si>
  <si>
    <t>ENSG00000273674</t>
  </si>
  <si>
    <t>AC021752.1</t>
  </si>
  <si>
    <t>ENSG00000265043</t>
  </si>
  <si>
    <t>AC068418.2</t>
  </si>
  <si>
    <t>ENSG00000279205</t>
  </si>
  <si>
    <t>AC092162.3</t>
  </si>
  <si>
    <t>ENSG00000281100</t>
  </si>
  <si>
    <t>AC105749.1</t>
  </si>
  <si>
    <t>ENSG00000279013</t>
  </si>
  <si>
    <t>AC110774.1</t>
  </si>
  <si>
    <t>ENSG00000283213</t>
  </si>
  <si>
    <t>AC130466.1</t>
  </si>
  <si>
    <t>ENSG00000246596</t>
  </si>
  <si>
    <t>AC139795.1</t>
  </si>
  <si>
    <t>ENSG00000121057</t>
  </si>
  <si>
    <t>AKAP1</t>
  </si>
  <si>
    <t>ENSG00000233508</t>
  </si>
  <si>
    <t>AL021395.1</t>
  </si>
  <si>
    <t>ENSG00000205562</t>
  </si>
  <si>
    <t>AL049775.1</t>
  </si>
  <si>
    <t>ENSG00000274002</t>
  </si>
  <si>
    <t>AL135999.3</t>
  </si>
  <si>
    <t>ENSG00000272341</t>
  </si>
  <si>
    <t>AL137003.1</t>
  </si>
  <si>
    <t>ENSG00000226530</t>
  </si>
  <si>
    <t>AL158055.1</t>
  </si>
  <si>
    <t>ENSG00000247287</t>
  </si>
  <si>
    <t>AL359220.1</t>
  </si>
  <si>
    <t>ENSG00000234329</t>
  </si>
  <si>
    <t>AL604028.2</t>
  </si>
  <si>
    <t>ENSG00000249710</t>
  </si>
  <si>
    <t>AP001961.1</t>
  </si>
  <si>
    <t>ENSG00000255087</t>
  </si>
  <si>
    <t>AP001993.1</t>
  </si>
  <si>
    <t>ENSG00000283294</t>
  </si>
  <si>
    <t>AP005212.4</t>
  </si>
  <si>
    <t>ENSG00000143437</t>
  </si>
  <si>
    <t>ARNT</t>
  </si>
  <si>
    <t>ENSG00000241553</t>
  </si>
  <si>
    <t>ARPC4</t>
  </si>
  <si>
    <t>ENSG00000156127</t>
  </si>
  <si>
    <t>BATF</t>
  </si>
  <si>
    <t>ENSG00000108578</t>
  </si>
  <si>
    <t>BLMH</t>
  </si>
  <si>
    <t>ENSG00000215146</t>
  </si>
  <si>
    <t>BX322639.1</t>
  </si>
  <si>
    <t>ENSG00000160014</t>
  </si>
  <si>
    <t>CALM3</t>
  </si>
  <si>
    <t>ENSG00000128891</t>
  </si>
  <si>
    <t>CCDC32</t>
  </si>
  <si>
    <t>ENSG00000100147</t>
  </si>
  <si>
    <t>CCDC134</t>
  </si>
  <si>
    <t>ENSG00000267296</t>
  </si>
  <si>
    <t>CEBPA-DT</t>
  </si>
  <si>
    <t>ENSG00000177830</t>
  </si>
  <si>
    <t>CHID1</t>
  </si>
  <si>
    <t>ENSG00000176194</t>
  </si>
  <si>
    <t>CIDEA</t>
  </si>
  <si>
    <t>ENSG00000166685</t>
  </si>
  <si>
    <t>COG1</t>
  </si>
  <si>
    <t>ENSG00000160963</t>
  </si>
  <si>
    <t>COL26A1</t>
  </si>
  <si>
    <t>ENSG00000103647</t>
  </si>
  <si>
    <t>CORO2B</t>
  </si>
  <si>
    <t>ENSG00000072832</t>
  </si>
  <si>
    <t>CRMP1</t>
  </si>
  <si>
    <t>ENSG00000176102</t>
  </si>
  <si>
    <t>CSTF3</t>
  </si>
  <si>
    <t>ENSG00000181418</t>
  </si>
  <si>
    <t>DDN</t>
  </si>
  <si>
    <t>ENSG00000089876</t>
  </si>
  <si>
    <t>DHX32</t>
  </si>
  <si>
    <t>ENSG00000112367</t>
  </si>
  <si>
    <t>FIG4</t>
  </si>
  <si>
    <t>ENSG00000187210</t>
  </si>
  <si>
    <t>GCNT1</t>
  </si>
  <si>
    <t>ENSG00000122254</t>
  </si>
  <si>
    <t>HS3ST2</t>
  </si>
  <si>
    <t>ENSG00000182601</t>
  </si>
  <si>
    <t>HS3ST4</t>
  </si>
  <si>
    <t>ENSG00000119912</t>
  </si>
  <si>
    <t>IDE</t>
  </si>
  <si>
    <t>ENSG00000234336</t>
  </si>
  <si>
    <t>JAZF1-AS1</t>
  </si>
  <si>
    <t>ENSG00000126259</t>
  </si>
  <si>
    <t>KIRREL2</t>
  </si>
  <si>
    <t>ENSG00000178177</t>
  </si>
  <si>
    <t>LCORL</t>
  </si>
  <si>
    <t>ENSG00000197753</t>
  </si>
  <si>
    <t>LHFPL5</t>
  </si>
  <si>
    <t>ENSG00000203809</t>
  </si>
  <si>
    <t>LIN28B-AS1</t>
  </si>
  <si>
    <t>ENSG00000258441</t>
  </si>
  <si>
    <t>LINC00641</t>
  </si>
  <si>
    <t>ENSG00000224577</t>
  </si>
  <si>
    <t>LINC01117</t>
  </si>
  <si>
    <t>ENSG00000229017</t>
  </si>
  <si>
    <t>LINC01277</t>
  </si>
  <si>
    <t>ENSG00000186960</t>
  </si>
  <si>
    <t>LINC01551</t>
  </si>
  <si>
    <t>ENSG00000236485</t>
  </si>
  <si>
    <t>LINC01945</t>
  </si>
  <si>
    <t>ENSG00000279727</t>
  </si>
  <si>
    <t>LINC02033</t>
  </si>
  <si>
    <t>ENSG00000175556</t>
  </si>
  <si>
    <t>LONRF3</t>
  </si>
  <si>
    <t>ENSG00000204052</t>
  </si>
  <si>
    <t>LRRC73</t>
  </si>
  <si>
    <t>ENSG00000013288</t>
  </si>
  <si>
    <t>MAN2B2</t>
  </si>
  <si>
    <t>ENSG00000101460</t>
  </si>
  <si>
    <t>MAP1LC3A</t>
  </si>
  <si>
    <t>ENSG00000125841</t>
  </si>
  <si>
    <t>NRSN2</t>
  </si>
  <si>
    <t>ENSG00000015676</t>
  </si>
  <si>
    <t>NUDCD3</t>
  </si>
  <si>
    <t>ENSG00000247556</t>
  </si>
  <si>
    <t>OIP5-AS1</t>
  </si>
  <si>
    <t>ENSG00000115155</t>
  </si>
  <si>
    <t>OTOF</t>
  </si>
  <si>
    <t>ENSG00000068308</t>
  </si>
  <si>
    <t>OTUD5</t>
  </si>
  <si>
    <t>ENSG00000165494</t>
  </si>
  <si>
    <t>PCF11</t>
  </si>
  <si>
    <t>ENSG00000168907</t>
  </si>
  <si>
    <t>PLA2G4F</t>
  </si>
  <si>
    <t>ENSG00000127838</t>
  </si>
  <si>
    <t>PNKD</t>
  </si>
  <si>
    <t>ENSG00000101868</t>
  </si>
  <si>
    <t>POLA1</t>
  </si>
  <si>
    <t>ENSG00000105568</t>
  </si>
  <si>
    <t>PPP2R1A</t>
  </si>
  <si>
    <t>ENSG00000115592</t>
  </si>
  <si>
    <t>PRKAG3</t>
  </si>
  <si>
    <t>ENSG00000239653</t>
  </si>
  <si>
    <t>PSMD6-AS2</t>
  </si>
  <si>
    <t>ENSG00000127328</t>
  </si>
  <si>
    <t>RAB3IP</t>
  </si>
  <si>
    <t>ENSG00000039560</t>
  </si>
  <si>
    <t>RAI14</t>
  </si>
  <si>
    <t>ENSG00000080839</t>
  </si>
  <si>
    <t>RBL1</t>
  </si>
  <si>
    <t>ENSG00000169220</t>
  </si>
  <si>
    <t>RGS14</t>
  </si>
  <si>
    <t>ENSG00000266145</t>
  </si>
  <si>
    <t>RHOT1P1</t>
  </si>
  <si>
    <t>ENSG00000222112</t>
  </si>
  <si>
    <t>RN7SKP16</t>
  </si>
  <si>
    <t>ENSG00000229659</t>
  </si>
  <si>
    <t>RPL26P6</t>
  </si>
  <si>
    <t>ENSG00000233487</t>
  </si>
  <si>
    <t>RPSAP69</t>
  </si>
  <si>
    <t>ENSG00000176783</t>
  </si>
  <si>
    <t>RUFY1</t>
  </si>
  <si>
    <t>ENSG00000170085</t>
  </si>
  <si>
    <t>SIMC1</t>
  </si>
  <si>
    <t>ENSG00000177542</t>
  </si>
  <si>
    <t>SLC25A22</t>
  </si>
  <si>
    <t>ENSG00000136824</t>
  </si>
  <si>
    <t>SMC2</t>
  </si>
  <si>
    <t>ENSG00000159674</t>
  </si>
  <si>
    <t>SPON2</t>
  </si>
  <si>
    <t>ENSG00000116649</t>
  </si>
  <si>
    <t>SRM</t>
  </si>
  <si>
    <t>ENSG00000197457</t>
  </si>
  <si>
    <t>STMN3</t>
  </si>
  <si>
    <t>ENSG00000163116</t>
  </si>
  <si>
    <t>STPG2</t>
  </si>
  <si>
    <t>ENSG00000211750</t>
  </si>
  <si>
    <t>TRBV24-1</t>
  </si>
  <si>
    <t>ENSG00000282499</t>
  </si>
  <si>
    <t>TRBV25-1</t>
  </si>
  <si>
    <t>ENSG00000165409</t>
  </si>
  <si>
    <t>TSHR</t>
  </si>
  <si>
    <t>ENSG00000166676</t>
  </si>
  <si>
    <t>TVP23A</t>
  </si>
  <si>
    <t>ENSG00000275895</t>
  </si>
  <si>
    <t>U2AF1L5</t>
  </si>
  <si>
    <t>ENSG00000262801</t>
  </si>
  <si>
    <t>U91319.1</t>
  </si>
  <si>
    <t>ENSG00000111962</t>
  </si>
  <si>
    <t>UST</t>
  </si>
  <si>
    <t>ENSG00000172671</t>
  </si>
  <si>
    <t>ZFAND4</t>
  </si>
  <si>
    <t>ENSG00000267216</t>
  </si>
  <si>
    <t>ZNF8-ERVK3-1</t>
  </si>
  <si>
    <t>ENSG00000258559</t>
  </si>
  <si>
    <t>AC005519.1</t>
  </si>
  <si>
    <t>ENSG00000279294</t>
  </si>
  <si>
    <t>AC092135.1</t>
  </si>
  <si>
    <t>ENSG00000272970</t>
  </si>
  <si>
    <t>AC107294.2</t>
  </si>
  <si>
    <t>ENSG00000143382</t>
  </si>
  <si>
    <t>ADAMTSL4</t>
  </si>
  <si>
    <t>ENSG00000272068</t>
  </si>
  <si>
    <t>AL365181.2</t>
  </si>
  <si>
    <t>ENSG00000255455</t>
  </si>
  <si>
    <t>AP003486.1</t>
  </si>
  <si>
    <t>ENSG00000185112</t>
  </si>
  <si>
    <t>FAM43A</t>
  </si>
  <si>
    <t>ENSG00000188522</t>
  </si>
  <si>
    <t>FAM83G</t>
  </si>
  <si>
    <t>ENSG00000156050</t>
  </si>
  <si>
    <t>FAM161B</t>
  </si>
  <si>
    <t>ENSG00000183615</t>
  </si>
  <si>
    <t>FAM167B</t>
  </si>
  <si>
    <t>ENSG00000140067</t>
  </si>
  <si>
    <t>FAM181A</t>
  </si>
  <si>
    <t>ENSG00000182103</t>
  </si>
  <si>
    <t>FAM181B</t>
  </si>
  <si>
    <t>ENSG00000196329</t>
  </si>
  <si>
    <t>GIMAP5</t>
  </si>
  <si>
    <t>ENSG00000170961</t>
  </si>
  <si>
    <t>HAS2</t>
  </si>
  <si>
    <t>ENSG00000197921</t>
  </si>
  <si>
    <t>HES5</t>
  </si>
  <si>
    <t>ENSG00000177374</t>
  </si>
  <si>
    <t>HIC1</t>
  </si>
  <si>
    <t>ENSG00000197451</t>
  </si>
  <si>
    <t>HNRNPAB</t>
  </si>
  <si>
    <t>ENSG00000132680</t>
  </si>
  <si>
    <t>KHDC4</t>
  </si>
  <si>
    <t>ENSG00000171345</t>
  </si>
  <si>
    <t>KRT19</t>
  </si>
  <si>
    <t>ENSG00000111859</t>
  </si>
  <si>
    <t>NEDD9</t>
  </si>
  <si>
    <t>ENSG00000132661</t>
  </si>
  <si>
    <t>NXT1</t>
  </si>
  <si>
    <t>ENSG00000170525</t>
  </si>
  <si>
    <t>PFKFB3</t>
  </si>
  <si>
    <t>ENSG00000166289</t>
  </si>
  <si>
    <t>PLEKHF1</t>
  </si>
  <si>
    <t>ENSG00000057657</t>
  </si>
  <si>
    <t>PRDM1</t>
  </si>
  <si>
    <t>ENSG00000146250</t>
  </si>
  <si>
    <t>PRSS35</t>
  </si>
  <si>
    <t>ENSG00000168994</t>
  </si>
  <si>
    <t>PXDC1</t>
  </si>
  <si>
    <t>ENSG00000101417</t>
  </si>
  <si>
    <t>PXMP4</t>
  </si>
  <si>
    <t>ENSG00000103710</t>
  </si>
  <si>
    <t>RASL12</t>
  </si>
  <si>
    <t>ENSG00000163053</t>
  </si>
  <si>
    <t>SLC16A14</t>
  </si>
  <si>
    <t>ENSG00000242125</t>
  </si>
  <si>
    <t>SNHG3</t>
  </si>
  <si>
    <t>ENSG00000176170</t>
  </si>
  <si>
    <t>SPHK1</t>
  </si>
  <si>
    <t>ENSG00000185739</t>
  </si>
  <si>
    <t>SRL</t>
  </si>
  <si>
    <t>ENSG00000173530</t>
  </si>
  <si>
    <t>TNFRSF10D</t>
  </si>
  <si>
    <t>ENSG00000132256</t>
  </si>
  <si>
    <t>TRIM5</t>
  </si>
  <si>
    <t>ENSG00000125733</t>
  </si>
  <si>
    <t>TRIP10</t>
  </si>
  <si>
    <t>ENSG00000090612</t>
  </si>
  <si>
    <t>ZNF268</t>
  </si>
  <si>
    <t>ENSG00000178175</t>
  </si>
  <si>
    <t>ZNF366</t>
  </si>
  <si>
    <t>ENSG00000172748</t>
  </si>
  <si>
    <t>ZNF596</t>
  </si>
  <si>
    <t>ENSG00000143921</t>
  </si>
  <si>
    <t>ABCG8</t>
  </si>
  <si>
    <t>ENSG00000173210</t>
  </si>
  <si>
    <t>ABLIM3</t>
  </si>
  <si>
    <t>ENSG00000249526</t>
  </si>
  <si>
    <t>AC008667.1</t>
  </si>
  <si>
    <t>ENSG00000281160</t>
  </si>
  <si>
    <t>AC018358.1</t>
  </si>
  <si>
    <t>ENSG00000267002</t>
  </si>
  <si>
    <t>AC060780.1</t>
  </si>
  <si>
    <t>ENSG00000255227</t>
  </si>
  <si>
    <t>AC090124.1</t>
  </si>
  <si>
    <t>ENSG00000224593</t>
  </si>
  <si>
    <t>AC092427.1</t>
  </si>
  <si>
    <t>ENSG00000241462</t>
  </si>
  <si>
    <t>AC100832.1</t>
  </si>
  <si>
    <t>ENSG00000260166</t>
  </si>
  <si>
    <t>AC134312.3</t>
  </si>
  <si>
    <t>ENSG00000134917</t>
  </si>
  <si>
    <t>ADAMTS8</t>
  </si>
  <si>
    <t>ENSG00000232036</t>
  </si>
  <si>
    <t>AL078645.2</t>
  </si>
  <si>
    <t>ENSG00000226070</t>
  </si>
  <si>
    <t>AL139275.1</t>
  </si>
  <si>
    <t>ENSG00000224945</t>
  </si>
  <si>
    <t>AL353150.1</t>
  </si>
  <si>
    <t>ENSG00000260412</t>
  </si>
  <si>
    <t>AL353746.1</t>
  </si>
  <si>
    <t>ENSG00000189292</t>
  </si>
  <si>
    <t>ALKAL2</t>
  </si>
  <si>
    <t>ENSG00000178522</t>
  </si>
  <si>
    <t>AMBN</t>
  </si>
  <si>
    <t>ENSG00000146205</t>
  </si>
  <si>
    <t>ANO7</t>
  </si>
  <si>
    <t>ENSG00000224905</t>
  </si>
  <si>
    <t>AP001347.1</t>
  </si>
  <si>
    <t>ENSG00000133243</t>
  </si>
  <si>
    <t>BTBD2</t>
  </si>
  <si>
    <t>ENSG00000144119</t>
  </si>
  <si>
    <t>C1QL2</t>
  </si>
  <si>
    <t>ENSG00000234614</t>
  </si>
  <si>
    <t>C2CD4D-AS1</t>
  </si>
  <si>
    <t>ENSG00000255920</t>
  </si>
  <si>
    <t>CCND2-AS1</t>
  </si>
  <si>
    <t>ENSG00000179242</t>
  </si>
  <si>
    <t>CDH4</t>
  </si>
  <si>
    <t>ENSG00000172828</t>
  </si>
  <si>
    <t>CES3</t>
  </si>
  <si>
    <t>ENSG00000236088</t>
  </si>
  <si>
    <t>COX10-AS1</t>
  </si>
  <si>
    <t>ENSG00000120088</t>
  </si>
  <si>
    <t>CRHR1</t>
  </si>
  <si>
    <t>ENSG00000259417</t>
  </si>
  <si>
    <t>CTXND1</t>
  </si>
  <si>
    <t>ENSG00000162490</t>
  </si>
  <si>
    <t>DRAXIN</t>
  </si>
  <si>
    <t>ENSG00000143845</t>
  </si>
  <si>
    <t>ETNK2</t>
  </si>
  <si>
    <t>ENSG00000006468</t>
  </si>
  <si>
    <t>ETV1</t>
  </si>
  <si>
    <t>ENSG00000130720</t>
  </si>
  <si>
    <t>FIBCD1</t>
  </si>
  <si>
    <t>ENSG00000102468</t>
  </si>
  <si>
    <t>HTR2A</t>
  </si>
  <si>
    <t>ENSG00000124249</t>
  </si>
  <si>
    <t>KCNK15</t>
  </si>
  <si>
    <t>ENSG00000128422</t>
  </si>
  <si>
    <t>KRT17</t>
  </si>
  <si>
    <t>ENSG00000286042</t>
  </si>
  <si>
    <t>LCAL1</t>
  </si>
  <si>
    <t>ENSG00000234665</t>
  </si>
  <si>
    <t>LERFS</t>
  </si>
  <si>
    <t>ENSG00000261824</t>
  </si>
  <si>
    <t>LINC00662</t>
  </si>
  <si>
    <t>ENSG00000248859</t>
  </si>
  <si>
    <t>LINC01574</t>
  </si>
  <si>
    <t>ENSG00000231367</t>
  </si>
  <si>
    <t>LINC02613</t>
  </si>
  <si>
    <t>ENSG00000174482</t>
  </si>
  <si>
    <t>LINGO2</t>
  </si>
  <si>
    <t>ENSG00000073350</t>
  </si>
  <si>
    <t>LLGL2</t>
  </si>
  <si>
    <t>ENSG00000261801</t>
  </si>
  <si>
    <t>LOXL1-AS1</t>
  </si>
  <si>
    <t>ENSG00000272610</t>
  </si>
  <si>
    <t>MAGI1-IT1</t>
  </si>
  <si>
    <t>ENSG00000128309</t>
  </si>
  <si>
    <t>MPST</t>
  </si>
  <si>
    <t>ENSG00000198886</t>
  </si>
  <si>
    <t>MT-ND4</t>
  </si>
  <si>
    <t>ENSG00000183691</t>
  </si>
  <si>
    <t>NOG</t>
  </si>
  <si>
    <t>ENSG00000070081</t>
  </si>
  <si>
    <t>NUCB2</t>
  </si>
  <si>
    <t>ENSG00000221882</t>
  </si>
  <si>
    <t>OR3A2</t>
  </si>
  <si>
    <t>ENSG00000178602</t>
  </si>
  <si>
    <t>OTOS</t>
  </si>
  <si>
    <t>ENSG00000136040</t>
  </si>
  <si>
    <t>PLXNC1</t>
  </si>
  <si>
    <t>ENSG00000165731</t>
  </si>
  <si>
    <t>RET</t>
  </si>
  <si>
    <t>ENSG00000153165</t>
  </si>
  <si>
    <t>RGPD3</t>
  </si>
  <si>
    <t>ENSG00000101098</t>
  </si>
  <si>
    <t>RIMS4</t>
  </si>
  <si>
    <t>ENSG00000243051</t>
  </si>
  <si>
    <t>RN7SL269P</t>
  </si>
  <si>
    <t>ENSG00000072133</t>
  </si>
  <si>
    <t>RPS6KA6</t>
  </si>
  <si>
    <t>ENSG00000130561</t>
  </si>
  <si>
    <t>SAG</t>
  </si>
  <si>
    <t>ENSG00000236107</t>
  </si>
  <si>
    <t>SCN1A-AS1</t>
  </si>
  <si>
    <t>ENSG00000152292</t>
  </si>
  <si>
    <t>SH2D6</t>
  </si>
  <si>
    <t>ENSG00000156463</t>
  </si>
  <si>
    <t>SH3RF2</t>
  </si>
  <si>
    <t>ENSG00000148082</t>
  </si>
  <si>
    <t>SHC3</t>
  </si>
  <si>
    <t>ENSG00000227825</t>
  </si>
  <si>
    <t>SLC9A7P1</t>
  </si>
  <si>
    <t>ENSG00000120833</t>
  </si>
  <si>
    <t>SOCS2</t>
  </si>
  <si>
    <t>ENSG00000166068</t>
  </si>
  <si>
    <t>SPRED1</t>
  </si>
  <si>
    <t>ENSG00000101638</t>
  </si>
  <si>
    <t>ST8SIA5</t>
  </si>
  <si>
    <t>ENSG00000183763</t>
  </si>
  <si>
    <t>TRAIP</t>
  </si>
  <si>
    <t>ENSG00000154127</t>
  </si>
  <si>
    <t>UBASH3B</t>
  </si>
  <si>
    <t>ENSG00000178201</t>
  </si>
  <si>
    <t>VN1R1</t>
  </si>
  <si>
    <t>ENSG00000174460</t>
  </si>
  <si>
    <t>ZCCHC12</t>
  </si>
  <si>
    <t>ENSG00000187815</t>
  </si>
  <si>
    <t>ZFP69</t>
  </si>
  <si>
    <t>ENSG00000261840</t>
  </si>
  <si>
    <t>AC093249.6</t>
  </si>
  <si>
    <t>ENSG00000162482</t>
  </si>
  <si>
    <t>AKR7A3</t>
  </si>
  <si>
    <t>ENSG00000136010</t>
  </si>
  <si>
    <t>ALDH1L2</t>
  </si>
  <si>
    <t>ENSG00000062096</t>
  </si>
  <si>
    <t>ARSF</t>
  </si>
  <si>
    <t>ENSG00000172346</t>
  </si>
  <si>
    <t>CSDC2</t>
  </si>
  <si>
    <t>ENSG00000214756</t>
  </si>
  <si>
    <t>CSKMT</t>
  </si>
  <si>
    <t>ENSG00000196227</t>
  </si>
  <si>
    <t>FAM217B</t>
  </si>
  <si>
    <t>ENSG00000188763</t>
  </si>
  <si>
    <t>FZD9</t>
  </si>
  <si>
    <t>ENSG00000259673</t>
  </si>
  <si>
    <t>IQCH-AS1</t>
  </si>
  <si>
    <t>ENSG00000115041</t>
  </si>
  <si>
    <t>KCNIP3</t>
  </si>
  <si>
    <t>ENSG00000158887</t>
  </si>
  <si>
    <t>MPZ</t>
  </si>
  <si>
    <t>ENSG00000153029</t>
  </si>
  <si>
    <t>MR1</t>
  </si>
  <si>
    <t>ENSG00000141696</t>
  </si>
  <si>
    <t>P3H4</t>
  </si>
  <si>
    <t>ENSG00000127472</t>
  </si>
  <si>
    <t>PLA2G5</t>
  </si>
  <si>
    <t>ENSG00000068976</t>
  </si>
  <si>
    <t>PYGM</t>
  </si>
  <si>
    <t>ENSG00000244462</t>
  </si>
  <si>
    <t>RBM12</t>
  </si>
  <si>
    <t>ENSG00000140522</t>
  </si>
  <si>
    <t>RLBP1</t>
  </si>
  <si>
    <t>ENSG00000141858</t>
  </si>
  <si>
    <t>SAMD1</t>
  </si>
  <si>
    <t>ENSG00000197901</t>
  </si>
  <si>
    <t>SLC22A6</t>
  </si>
  <si>
    <t>ENSG00000177732</t>
  </si>
  <si>
    <t>SOX12</t>
  </si>
  <si>
    <t>ENSG00000255690</t>
  </si>
  <si>
    <t>TRIL</t>
  </si>
  <si>
    <t>ENSG00000110002</t>
  </si>
  <si>
    <t>VWA5A</t>
  </si>
  <si>
    <t>ENSG00000197360</t>
  </si>
  <si>
    <t>ZNF98</t>
  </si>
  <si>
    <t>ENSG00000256087</t>
  </si>
  <si>
    <t>ZNF432</t>
  </si>
  <si>
    <t>ENSG00000278727</t>
  </si>
  <si>
    <t>AC000403.1</t>
  </si>
  <si>
    <t>ENSG00000272768</t>
  </si>
  <si>
    <t>AC004854.2</t>
  </si>
  <si>
    <t>ENSG00000273456</t>
  </si>
  <si>
    <t>AC064836.2</t>
  </si>
  <si>
    <t>ENSG00000237773</t>
  </si>
  <si>
    <t>AC073332.1</t>
  </si>
  <si>
    <t>ENSG00000223812</t>
  </si>
  <si>
    <t>AC073365.1</t>
  </si>
  <si>
    <t>ENSG00000249684</t>
  </si>
  <si>
    <t>AC106795.2</t>
  </si>
  <si>
    <t>ENSG00000232825</t>
  </si>
  <si>
    <t>AL445433.2</t>
  </si>
  <si>
    <t>ENSG00000136383</t>
  </si>
  <si>
    <t>ALPK3</t>
  </si>
  <si>
    <t>ENSG00000122359</t>
  </si>
  <si>
    <t>ANXA11</t>
  </si>
  <si>
    <t>ENSG00000180801</t>
  </si>
  <si>
    <t>ARSJ</t>
  </si>
  <si>
    <t>ENSG00000123268</t>
  </si>
  <si>
    <t>ATF1</t>
  </si>
  <si>
    <t>ENSG00000105778</t>
  </si>
  <si>
    <t>AVL9</t>
  </si>
  <si>
    <t>ENSG00000158019</t>
  </si>
  <si>
    <t>BABAM2</t>
  </si>
  <si>
    <t>ENSG00000122507</t>
  </si>
  <si>
    <t>BBS9</t>
  </si>
  <si>
    <t>ENSG00000135127</t>
  </si>
  <si>
    <t>BICDL1</t>
  </si>
  <si>
    <t>ENSG00000163888</t>
  </si>
  <si>
    <t>CAMK2N2</t>
  </si>
  <si>
    <t>ENSG00000135736</t>
  </si>
  <si>
    <t>CCDC102A</t>
  </si>
  <si>
    <t>ENSG00000203668</t>
  </si>
  <si>
    <t>CHML</t>
  </si>
  <si>
    <t>ENSG00000148204</t>
  </si>
  <si>
    <t>CRB2</t>
  </si>
  <si>
    <t>ENSG00000232503</t>
  </si>
  <si>
    <t>CYCSP8</t>
  </si>
  <si>
    <t>ENSG00000166444</t>
  </si>
  <si>
    <t>DENND2B</t>
  </si>
  <si>
    <t>ENSG00000179611</t>
  </si>
  <si>
    <t>DGKZP1</t>
  </si>
  <si>
    <t>ENSG00000211448</t>
  </si>
  <si>
    <t>DIO2</t>
  </si>
  <si>
    <t>ENSG00000107984</t>
  </si>
  <si>
    <t>DKK1</t>
  </si>
  <si>
    <t>ENSG00000203666</t>
  </si>
  <si>
    <t>EFCAB2</t>
  </si>
  <si>
    <t>ENSG00000173040</t>
  </si>
  <si>
    <t>EVC2</t>
  </si>
  <si>
    <t>ENSG00000138829</t>
  </si>
  <si>
    <t>FBN2</t>
  </si>
  <si>
    <t>ENSG00000005812</t>
  </si>
  <si>
    <t>FBXL3</t>
  </si>
  <si>
    <t>ENSG00000261308</t>
  </si>
  <si>
    <t>FIGNL2</t>
  </si>
  <si>
    <t>ENSG00000154727</t>
  </si>
  <si>
    <t>GABPA</t>
  </si>
  <si>
    <t>ENSG00000119041</t>
  </si>
  <si>
    <t>GTF3C3</t>
  </si>
  <si>
    <t>ENSG00000064961</t>
  </si>
  <si>
    <t>HMG20B</t>
  </si>
  <si>
    <t>ENSG00000198542</t>
  </si>
  <si>
    <t>ITGBL1</t>
  </si>
  <si>
    <t>ENSG00000183340</t>
  </si>
  <si>
    <t>JRKL</t>
  </si>
  <si>
    <t>ENSG00000006459</t>
  </si>
  <si>
    <t>KDM7A</t>
  </si>
  <si>
    <t>ENSG00000166813</t>
  </si>
  <si>
    <t>KIF7</t>
  </si>
  <si>
    <t>ENSG00000174405</t>
  </si>
  <si>
    <t>LIG4</t>
  </si>
  <si>
    <t>ENSG00000267272</t>
  </si>
  <si>
    <t>LINC01140</t>
  </si>
  <si>
    <t>ENSG00000259448</t>
  </si>
  <si>
    <t>LINC02352</t>
  </si>
  <si>
    <t>ENSG00000139233</t>
  </si>
  <si>
    <t>LLPH</t>
  </si>
  <si>
    <t>ENSG00000160233</t>
  </si>
  <si>
    <t>LRRC3</t>
  </si>
  <si>
    <t>ENSG00000213316</t>
  </si>
  <si>
    <t>LTC4S</t>
  </si>
  <si>
    <t>ENSG00000127804</t>
  </si>
  <si>
    <t>METTL16</t>
  </si>
  <si>
    <t>ENSG00000198160</t>
  </si>
  <si>
    <t>MIER1</t>
  </si>
  <si>
    <t>ENSG00000155545</t>
  </si>
  <si>
    <t>MIER3</t>
  </si>
  <si>
    <t>ENSG00000138722</t>
  </si>
  <si>
    <t>MMRN1</t>
  </si>
  <si>
    <t>ENSG00000020426</t>
  </si>
  <si>
    <t>MNAT1</t>
  </si>
  <si>
    <t>ENSG00000135097</t>
  </si>
  <si>
    <t>MSI1</t>
  </si>
  <si>
    <t>ENSG00000260032</t>
  </si>
  <si>
    <t>NORAD</t>
  </si>
  <si>
    <t>ENSG00000165802</t>
  </si>
  <si>
    <t>NSMF</t>
  </si>
  <si>
    <t>ENSG00000164776</t>
  </si>
  <si>
    <t>PHKG1</t>
  </si>
  <si>
    <t>ENSG00000173868</t>
  </si>
  <si>
    <t>PHOSPHO1</t>
  </si>
  <si>
    <t>ENSG00000164530</t>
  </si>
  <si>
    <t>PI16</t>
  </si>
  <si>
    <t>ENSG00000152359</t>
  </si>
  <si>
    <t>POC5</t>
  </si>
  <si>
    <t>ENSG00000228049</t>
  </si>
  <si>
    <t>POLR2J2</t>
  </si>
  <si>
    <t>ENSG00000135378</t>
  </si>
  <si>
    <t>PRRG4</t>
  </si>
  <si>
    <t>ENSG00000226717</t>
  </si>
  <si>
    <t>PTPRD-AS2</t>
  </si>
  <si>
    <t>ENSG00000172476</t>
  </si>
  <si>
    <t>RAB40A</t>
  </si>
  <si>
    <t>ENSG00000132329</t>
  </si>
  <si>
    <t>RAMP1</t>
  </si>
  <si>
    <t>ENSG00000132819</t>
  </si>
  <si>
    <t>RBM38</t>
  </si>
  <si>
    <t>ENSG00000254389</t>
  </si>
  <si>
    <t>RHPN1-AS1</t>
  </si>
  <si>
    <t>ENSG00000115884</t>
  </si>
  <si>
    <t>SDC1</t>
  </si>
  <si>
    <t>ENSG00000198879</t>
  </si>
  <si>
    <t>SFMBT2</t>
  </si>
  <si>
    <t>ENSG00000162241</t>
  </si>
  <si>
    <t>SLC25A45</t>
  </si>
  <si>
    <t>ENSG00000110660</t>
  </si>
  <si>
    <t>SLC35F2</t>
  </si>
  <si>
    <t>ENSG00000180008</t>
  </si>
  <si>
    <t>SOCS4</t>
  </si>
  <si>
    <t>ENSG00000135823</t>
  </si>
  <si>
    <t>STX6</t>
  </si>
  <si>
    <t>ENSG00000182253</t>
  </si>
  <si>
    <t>SYNM</t>
  </si>
  <si>
    <t>ENSG00000152284</t>
  </si>
  <si>
    <t>TCF7L1</t>
  </si>
  <si>
    <t>ENSG00000221944</t>
  </si>
  <si>
    <t>TIGD1</t>
  </si>
  <si>
    <t>ENSG00000146833</t>
  </si>
  <si>
    <t>TRIM4</t>
  </si>
  <si>
    <t>ENSG00000145331</t>
  </si>
  <si>
    <t>TRMT10A</t>
  </si>
  <si>
    <t>ENSG00000236287</t>
  </si>
  <si>
    <t>ZBED5</t>
  </si>
  <si>
    <t>ENSG00000198040</t>
  </si>
  <si>
    <t>ZNF84</t>
  </si>
  <si>
    <t>ENSG00000197020</t>
  </si>
  <si>
    <t>ZNF100</t>
  </si>
  <si>
    <t>ENSG00000161642</t>
  </si>
  <si>
    <t>ZNF385A</t>
  </si>
  <si>
    <t>ENSG00000187595</t>
  </si>
  <si>
    <t>ZNF385C</t>
  </si>
  <si>
    <t>ENSG00000171469</t>
  </si>
  <si>
    <t>ZNF561</t>
  </si>
  <si>
    <t>ENSG00000235944</t>
  </si>
  <si>
    <t>ZNF815P</t>
  </si>
  <si>
    <t>ENSG00000117174</t>
  </si>
  <si>
    <t>ZNHIT6</t>
  </si>
  <si>
    <t>ENSG00000286736</t>
  </si>
  <si>
    <t>AC005753.2</t>
  </si>
  <si>
    <t>ENSG00000287527</t>
  </si>
  <si>
    <t>AC005753.3</t>
  </si>
  <si>
    <t>ENSG00000285996</t>
  </si>
  <si>
    <t>AC006116.9</t>
  </si>
  <si>
    <t>ENSG00000272622</t>
  </si>
  <si>
    <t>AC010735.2</t>
  </si>
  <si>
    <t>ENSG00000253430</t>
  </si>
  <si>
    <t>AC011726.1</t>
  </si>
  <si>
    <t>ENSG00000225156</t>
  </si>
  <si>
    <t>AC012354.1</t>
  </si>
  <si>
    <t>ENSG00000261478</t>
  </si>
  <si>
    <t>AC013391.3</t>
  </si>
  <si>
    <t>ENSG00000270820</t>
  </si>
  <si>
    <t>AC016727.1</t>
  </si>
  <si>
    <t>ENSG00000250934</t>
  </si>
  <si>
    <t>AC016924.1</t>
  </si>
  <si>
    <t>ENSG00000287720</t>
  </si>
  <si>
    <t>AC023480.1</t>
  </si>
  <si>
    <t>ENSG00000261474</t>
  </si>
  <si>
    <t>AC026471.4</t>
  </si>
  <si>
    <t>ENSG00000285758</t>
  </si>
  <si>
    <t>AC036214.4</t>
  </si>
  <si>
    <t>ENSG00000273270</t>
  </si>
  <si>
    <t>AC090114.2</t>
  </si>
  <si>
    <t>ENSG00000259562</t>
  </si>
  <si>
    <t>AC090607.2</t>
  </si>
  <si>
    <t>ENSG00000247728</t>
  </si>
  <si>
    <t>AC091057.2</t>
  </si>
  <si>
    <t>ENSG00000284606</t>
  </si>
  <si>
    <t>AC105233.4</t>
  </si>
  <si>
    <t>ENSG00000286965</t>
  </si>
  <si>
    <t>AC108066.2</t>
  </si>
  <si>
    <t>ENSG00000260526</t>
  </si>
  <si>
    <t>AC109347.1</t>
  </si>
  <si>
    <t>ENSG00000223612</t>
  </si>
  <si>
    <t>AC241585.1</t>
  </si>
  <si>
    <t>ENSG00000177646</t>
  </si>
  <si>
    <t>ACAD9</t>
  </si>
  <si>
    <t>ENSG00000147576</t>
  </si>
  <si>
    <t>ADHFE1</t>
  </si>
  <si>
    <t>ENSG00000230042</t>
  </si>
  <si>
    <t>AK3P3</t>
  </si>
  <si>
    <t>ENSG00000263535</t>
  </si>
  <si>
    <t>AK4P1</t>
  </si>
  <si>
    <t>ENSG00000287358</t>
  </si>
  <si>
    <t>AL096706.1</t>
  </si>
  <si>
    <t>ENSG00000271780</t>
  </si>
  <si>
    <t>AL118558.3</t>
  </si>
  <si>
    <t>ENSG00000284196</t>
  </si>
  <si>
    <t>AL158064.1</t>
  </si>
  <si>
    <t>ENSG00000287769</t>
  </si>
  <si>
    <t>AL353748.3</t>
  </si>
  <si>
    <t>ENSG00000260948</t>
  </si>
  <si>
    <t>AL390195.2</t>
  </si>
  <si>
    <t>ENSG00000271833</t>
  </si>
  <si>
    <t>AL445222.1</t>
  </si>
  <si>
    <t>ENSG00000260855</t>
  </si>
  <si>
    <t>AL591848.3</t>
  </si>
  <si>
    <t>ENSG00000287315</t>
  </si>
  <si>
    <t>AL670729.3</t>
  </si>
  <si>
    <t>ENSG00000259916</t>
  </si>
  <si>
    <t>AL845331.1</t>
  </si>
  <si>
    <t>ENSG00000172339</t>
  </si>
  <si>
    <t>ALG14</t>
  </si>
  <si>
    <t>ENSG00000003393</t>
  </si>
  <si>
    <t>ALS2</t>
  </si>
  <si>
    <t>ENSG00000246889</t>
  </si>
  <si>
    <t>AP000487.1</t>
  </si>
  <si>
    <t>ENSG00000254561</t>
  </si>
  <si>
    <t>AP003393.1</t>
  </si>
  <si>
    <t>ENSG00000119682</t>
  </si>
  <si>
    <t>AREL1</t>
  </si>
  <si>
    <t>ENSG00000281357</t>
  </si>
  <si>
    <t>ARRDC3-AS1</t>
  </si>
  <si>
    <t>ENSG00000280543</t>
  </si>
  <si>
    <t>ASAP1-IT2</t>
  </si>
  <si>
    <t>ENSG00000181652</t>
  </si>
  <si>
    <t>ATG9B</t>
  </si>
  <si>
    <t>ENSG00000255545</t>
  </si>
  <si>
    <t>B3GAT1-DT</t>
  </si>
  <si>
    <t>ENSG00000103507</t>
  </si>
  <si>
    <t>BCKDK</t>
  </si>
  <si>
    <t>ENSG00000125378</t>
  </si>
  <si>
    <t>BMP4</t>
  </si>
  <si>
    <t>ENSG00000089234</t>
  </si>
  <si>
    <t>BRAP</t>
  </si>
  <si>
    <t>ENSG00000169679</t>
  </si>
  <si>
    <t>BUB1</t>
  </si>
  <si>
    <t>ENSG00000177576</t>
  </si>
  <si>
    <t>C18orf32</t>
  </si>
  <si>
    <t>ENSG00000151773</t>
  </si>
  <si>
    <t>CCDC122</t>
  </si>
  <si>
    <t>ENSG00000204536</t>
  </si>
  <si>
    <t>CCHCR1</t>
  </si>
  <si>
    <t>ENSG00000260916</t>
  </si>
  <si>
    <t>CCPG1</t>
  </si>
  <si>
    <t>ENSG00000205643</t>
  </si>
  <si>
    <t>CDPF1</t>
  </si>
  <si>
    <t>ENSG00000100865</t>
  </si>
  <si>
    <t>CINP</t>
  </si>
  <si>
    <t>ENSG00000181789</t>
  </si>
  <si>
    <t>COPG1</t>
  </si>
  <si>
    <t>ENSG00000116791</t>
  </si>
  <si>
    <t>CRYZ</t>
  </si>
  <si>
    <t>ENSG00000095485</t>
  </si>
  <si>
    <t>CWF19L1</t>
  </si>
  <si>
    <t>ENSG00000256612</t>
  </si>
  <si>
    <t>CYP2B7P</t>
  </si>
  <si>
    <t>ENSG00000080166</t>
  </si>
  <si>
    <t>DCT</t>
  </si>
  <si>
    <t>ENSG00000111364</t>
  </si>
  <si>
    <t>DDX55</t>
  </si>
  <si>
    <t>ENSG00000070413</t>
  </si>
  <si>
    <t>DGCR2</t>
  </si>
  <si>
    <t>ENSG00000109606</t>
  </si>
  <si>
    <t>DHX15</t>
  </si>
  <si>
    <t>ENSG00000167264</t>
  </si>
  <si>
    <t>DUS2</t>
  </si>
  <si>
    <t>ENSG00000105865</t>
  </si>
  <si>
    <t>DUS4L</t>
  </si>
  <si>
    <t>ENSG00000250320</t>
  </si>
  <si>
    <t>EDIL3-DT</t>
  </si>
  <si>
    <t>ENSG00000176401</t>
  </si>
  <si>
    <t>EID2B</t>
  </si>
  <si>
    <t>ENSG00000108799</t>
  </si>
  <si>
    <t>EZH1</t>
  </si>
  <si>
    <t>ENSG00000231527</t>
  </si>
  <si>
    <t>FAM27C</t>
  </si>
  <si>
    <t>ENSG00000143340</t>
  </si>
  <si>
    <t>FAM163A</t>
  </si>
  <si>
    <t>ENSG00000144554</t>
  </si>
  <si>
    <t>FANCD2</t>
  </si>
  <si>
    <t>ENSG00000127418</t>
  </si>
  <si>
    <t>FGFRL1</t>
  </si>
  <si>
    <t>ENSG00000172500</t>
  </si>
  <si>
    <t>FIBP</t>
  </si>
  <si>
    <t>ENSG00000248858</t>
  </si>
  <si>
    <t>FLJ46284</t>
  </si>
  <si>
    <t>ENSG00000141560</t>
  </si>
  <si>
    <t>FN3KRP</t>
  </si>
  <si>
    <t>ENSG00000259030</t>
  </si>
  <si>
    <t>FPGT-TNNI3K</t>
  </si>
  <si>
    <t>ENSG00000285410</t>
  </si>
  <si>
    <t>GABPB1-IT1</t>
  </si>
  <si>
    <t>ENSG00000166573</t>
  </si>
  <si>
    <t>GALR1</t>
  </si>
  <si>
    <t>ENSG00000136895</t>
  </si>
  <si>
    <t>GARNL3</t>
  </si>
  <si>
    <t>ENSG00000248587</t>
  </si>
  <si>
    <t>GDNF-AS1</t>
  </si>
  <si>
    <t>ENSG00000215252</t>
  </si>
  <si>
    <t>GOLGA8B</t>
  </si>
  <si>
    <t>ENSG00000143457</t>
  </si>
  <si>
    <t>GOLPH3L</t>
  </si>
  <si>
    <t>ENSG00000168765</t>
  </si>
  <si>
    <t>GSTM4</t>
  </si>
  <si>
    <t>ENSG00000131373</t>
  </si>
  <si>
    <t>HACL1</t>
  </si>
  <si>
    <t>ENSG00000224609</t>
  </si>
  <si>
    <t>HSD52</t>
  </si>
  <si>
    <t>ENSG00000228382</t>
  </si>
  <si>
    <t>ITPKB-IT1</t>
  </si>
  <si>
    <t>ENSG00000011376</t>
  </si>
  <si>
    <t>LARS2</t>
  </si>
  <si>
    <t>ENSG00000105486</t>
  </si>
  <si>
    <t>LIG1</t>
  </si>
  <si>
    <t>ENSG00000179935</t>
  </si>
  <si>
    <t>LINC00652</t>
  </si>
  <si>
    <t>ENSG00000281332</t>
  </si>
  <si>
    <t>LINC00997</t>
  </si>
  <si>
    <t>ENSG00000249846</t>
  </si>
  <si>
    <t>LINC02021</t>
  </si>
  <si>
    <t>ENSG00000253320</t>
  </si>
  <si>
    <t>MAILR</t>
  </si>
  <si>
    <t>ENSG00000141639</t>
  </si>
  <si>
    <t>MAPK4</t>
  </si>
  <si>
    <t>ENSG00000008838</t>
  </si>
  <si>
    <t>MED24</t>
  </si>
  <si>
    <t>ENSG00000105402</t>
  </si>
  <si>
    <t>NAPA</t>
  </si>
  <si>
    <t>ENSG00000135372</t>
  </si>
  <si>
    <t>NAT10</t>
  </si>
  <si>
    <t>ENSG00000167034</t>
  </si>
  <si>
    <t>NKX3-1</t>
  </si>
  <si>
    <t>ENSG00000249673</t>
  </si>
  <si>
    <t>NOP14-AS1</t>
  </si>
  <si>
    <t>ENSG00000141279</t>
  </si>
  <si>
    <t>NPEPPS</t>
  </si>
  <si>
    <t>ENSG00000223482</t>
  </si>
  <si>
    <t>NUTM2A-AS1</t>
  </si>
  <si>
    <t>ENSG00000228198</t>
  </si>
  <si>
    <t>OR2M3</t>
  </si>
  <si>
    <t>ENSG00000155719</t>
  </si>
  <si>
    <t>OTOA</t>
  </si>
  <si>
    <t>ENSG00000140694</t>
  </si>
  <si>
    <t>PARN</t>
  </si>
  <si>
    <t>ENSG00000185480</t>
  </si>
  <si>
    <t>PARPBP</t>
  </si>
  <si>
    <t>ENSG00000238197</t>
  </si>
  <si>
    <t>PAXBP1-AS1</t>
  </si>
  <si>
    <t>ENSG00000105717</t>
  </si>
  <si>
    <t>PBX4</t>
  </si>
  <si>
    <t>ENSG00000161395</t>
  </si>
  <si>
    <t>PGAP3</t>
  </si>
  <si>
    <t>ENSG00000010318</t>
  </si>
  <si>
    <t>PHF7</t>
  </si>
  <si>
    <t>ENSG00000185808</t>
  </si>
  <si>
    <t>PIGP</t>
  </si>
  <si>
    <t>ENSG00000204311</t>
  </si>
  <si>
    <t>PJVK</t>
  </si>
  <si>
    <t>ENSG00000283930</t>
  </si>
  <si>
    <t>PLD5P1</t>
  </si>
  <si>
    <t>ENSG00000142731</t>
  </si>
  <si>
    <t>PLK4</t>
  </si>
  <si>
    <t>ENSG00000187953</t>
  </si>
  <si>
    <t>PMS2CL</t>
  </si>
  <si>
    <t>ENSG00000125630</t>
  </si>
  <si>
    <t>POLR1B</t>
  </si>
  <si>
    <t>ENSG00000177133</t>
  </si>
  <si>
    <t>PRDM16-DT</t>
  </si>
  <si>
    <t>ENSG00000072062</t>
  </si>
  <si>
    <t>PRKACA</t>
  </si>
  <si>
    <t>ENSG00000241990</t>
  </si>
  <si>
    <t>PRR34-AS1</t>
  </si>
  <si>
    <t>ENSG00000126067</t>
  </si>
  <si>
    <t>PSMB2</t>
  </si>
  <si>
    <t>ENSG00000125650</t>
  </si>
  <si>
    <t>PSPN</t>
  </si>
  <si>
    <t>ENSG00000100994</t>
  </si>
  <si>
    <t>PYGB</t>
  </si>
  <si>
    <t>ENSG00000166831</t>
  </si>
  <si>
    <t>RBPMS2</t>
  </si>
  <si>
    <t>ENSG00000109047</t>
  </si>
  <si>
    <t>RCVRN</t>
  </si>
  <si>
    <t>ENSG00000148300</t>
  </si>
  <si>
    <t>REXO4</t>
  </si>
  <si>
    <t>ENSG00000163918</t>
  </si>
  <si>
    <t>RFC4</t>
  </si>
  <si>
    <t>ENSG00000196460</t>
  </si>
  <si>
    <t>RFX8</t>
  </si>
  <si>
    <t>ENSG00000233609</t>
  </si>
  <si>
    <t>RPL10P19</t>
  </si>
  <si>
    <t>ENSG00000109062</t>
  </si>
  <si>
    <t>SLC9A3R1</t>
  </si>
  <si>
    <t>ENSG00000142494</t>
  </si>
  <si>
    <t>SLC47A1</t>
  </si>
  <si>
    <t>ENSG00000166750</t>
  </si>
  <si>
    <t>SLFN5</t>
  </si>
  <si>
    <t>ENSG00000246859</t>
  </si>
  <si>
    <t>STARD4-AS1</t>
  </si>
  <si>
    <t>ENSG00000164647</t>
  </si>
  <si>
    <t>STEAP1</t>
  </si>
  <si>
    <t>ENSG00000165632</t>
  </si>
  <si>
    <t>TAF3</t>
  </si>
  <si>
    <t>ENSG00000176896</t>
  </si>
  <si>
    <t>TCEANC</t>
  </si>
  <si>
    <t>ENSG00000042088</t>
  </si>
  <si>
    <t>TDP1</t>
  </si>
  <si>
    <t>ENSG00000116819</t>
  </si>
  <si>
    <t>TFAP2E</t>
  </si>
  <si>
    <t>ENSG00000078237</t>
  </si>
  <si>
    <t>TIGAR</t>
  </si>
  <si>
    <t>ENSG00000137210</t>
  </si>
  <si>
    <t>TMEM14B</t>
  </si>
  <si>
    <t>ENSG00000137216</t>
  </si>
  <si>
    <t>TMEM63B</t>
  </si>
  <si>
    <t>ENSG00000163781</t>
  </si>
  <si>
    <t>TOPBP1</t>
  </si>
  <si>
    <t>ENSG00000275835</t>
  </si>
  <si>
    <t>TUBGCP5</t>
  </si>
  <si>
    <t>ENSG00000104804</t>
  </si>
  <si>
    <t>TULP2</t>
  </si>
  <si>
    <t>ENSG00000259429</t>
  </si>
  <si>
    <t>UBE2Q2P2</t>
  </si>
  <si>
    <t>ENSG00000058056</t>
  </si>
  <si>
    <t>USP13</t>
  </si>
  <si>
    <t>ENSG00000048028</t>
  </si>
  <si>
    <t>USP28</t>
  </si>
  <si>
    <t>ENSG00000261188</t>
  </si>
  <si>
    <t>Z95115.1</t>
  </si>
  <si>
    <t>ENSG00000181007</t>
  </si>
  <si>
    <t>ZFP82</t>
  </si>
  <si>
    <t>ENSG00000187626</t>
  </si>
  <si>
    <t>ZKSCAN4</t>
  </si>
  <si>
    <t>ENSG00000275111</t>
  </si>
  <si>
    <t>ZNF2</t>
  </si>
  <si>
    <t>ENSG00000198538</t>
  </si>
  <si>
    <t>ZNF28</t>
  </si>
  <si>
    <t>ENSG00000188801</t>
  </si>
  <si>
    <t>ZNF322P1</t>
  </si>
  <si>
    <t>ENSG00000169131</t>
  </si>
  <si>
    <t>ZNF354A</t>
  </si>
  <si>
    <t>ENSG00000197050</t>
  </si>
  <si>
    <t>ZNF420</t>
  </si>
  <si>
    <t>ENSG00000186017</t>
  </si>
  <si>
    <t>ZNF566</t>
  </si>
  <si>
    <t>ENSG00000176723</t>
  </si>
  <si>
    <t>ZNF843</t>
  </si>
  <si>
    <t>ENSG00000197385</t>
  </si>
  <si>
    <t>ZNF860</t>
  </si>
  <si>
    <t>ENSG00000284060</t>
  </si>
  <si>
    <t>AC002472.2</t>
  </si>
  <si>
    <t>ENSG00000273314</t>
  </si>
  <si>
    <t>AC005229.3</t>
  </si>
  <si>
    <t>ENSG00000270802</t>
  </si>
  <si>
    <t>AC005776.1</t>
  </si>
  <si>
    <t>ENSG00000267980</t>
  </si>
  <si>
    <t>AC007292.1</t>
  </si>
  <si>
    <t>ENSG00000277383</t>
  </si>
  <si>
    <t>AC010331.1</t>
  </si>
  <si>
    <t>ENSG00000268670</t>
  </si>
  <si>
    <t>AC016586.1</t>
  </si>
  <si>
    <t>ENSG00000273007</t>
  </si>
  <si>
    <t>AC021205.3</t>
  </si>
  <si>
    <t>ENSG00000250644</t>
  </si>
  <si>
    <t>AC068580.4</t>
  </si>
  <si>
    <t>ENSG00000265393</t>
  </si>
  <si>
    <t>AC084125.4</t>
  </si>
  <si>
    <t>ENSG00000279573</t>
  </si>
  <si>
    <t>AC134407.2</t>
  </si>
  <si>
    <t>ENSG00000215022</t>
  </si>
  <si>
    <t>AL008729.1</t>
  </si>
  <si>
    <t>ENSG00000272379</t>
  </si>
  <si>
    <t>AL008729.2</t>
  </si>
  <si>
    <t>ENSG00000280157</t>
  </si>
  <si>
    <t>AL359510.2</t>
  </si>
  <si>
    <t>ENSG00000267834</t>
  </si>
  <si>
    <t>AL592211.1</t>
  </si>
  <si>
    <t>ENSG00000255471</t>
  </si>
  <si>
    <t>AP001528.1</t>
  </si>
  <si>
    <t>ENSG00000172785</t>
  </si>
  <si>
    <t>CBWD1</t>
  </si>
  <si>
    <t>ENSG00000130038</t>
  </si>
  <si>
    <t>CRACR2A</t>
  </si>
  <si>
    <t>ENSG00000123136</t>
  </si>
  <si>
    <t>DDX39A</t>
  </si>
  <si>
    <t>ENSG00000102890</t>
  </si>
  <si>
    <t>ELMO3</t>
  </si>
  <si>
    <t>ENSG00000100376</t>
  </si>
  <si>
    <t>FAM118A</t>
  </si>
  <si>
    <t>ENSG00000156427</t>
  </si>
  <si>
    <t>FGF18</t>
  </si>
  <si>
    <t>ENSG00000119714</t>
  </si>
  <si>
    <t>GPR68</t>
  </si>
  <si>
    <t>ENSG00000068097</t>
  </si>
  <si>
    <t>HEATR6</t>
  </si>
  <si>
    <t>ENSG00000126107</t>
  </si>
  <si>
    <t>HECTD3</t>
  </si>
  <si>
    <t>ENSG00000187961</t>
  </si>
  <si>
    <t>KLHL17</t>
  </si>
  <si>
    <t>ENSG00000118162</t>
  </si>
  <si>
    <t>KPTN</t>
  </si>
  <si>
    <t>ENSG00000258647</t>
  </si>
  <si>
    <t>LINC00930</t>
  </si>
  <si>
    <t>ENSG00000267065</t>
  </si>
  <si>
    <t>LINC02080</t>
  </si>
  <si>
    <t>ENSG00000269313</t>
  </si>
  <si>
    <t>MAGIX</t>
  </si>
  <si>
    <t>ENSG00000242600</t>
  </si>
  <si>
    <t>MBL1P</t>
  </si>
  <si>
    <t>ENSG00000132781</t>
  </si>
  <si>
    <t>MUTYH</t>
  </si>
  <si>
    <t>ENSG00000135040</t>
  </si>
  <si>
    <t>NAA35</t>
  </si>
  <si>
    <t>ENSG00000198064</t>
  </si>
  <si>
    <t>NPIPB13</t>
  </si>
  <si>
    <t>ENSG00000135336</t>
  </si>
  <si>
    <t>ORC3</t>
  </si>
  <si>
    <t>ENSG00000229833</t>
  </si>
  <si>
    <t>PET100</t>
  </si>
  <si>
    <t>ENSG00000164169</t>
  </si>
  <si>
    <t>PRMT9</t>
  </si>
  <si>
    <t>ENSG00000241472</t>
  </si>
  <si>
    <t>PTPRG-AS1</t>
  </si>
  <si>
    <t>ENSG00000172922</t>
  </si>
  <si>
    <t>RNASEH2C</t>
  </si>
  <si>
    <t>ENSG00000207003</t>
  </si>
  <si>
    <t>RNU6-611P</t>
  </si>
  <si>
    <t>ENSG00000199627</t>
  </si>
  <si>
    <t>RNU6-1010P</t>
  </si>
  <si>
    <t>ENSG00000260428</t>
  </si>
  <si>
    <t>SCX</t>
  </si>
  <si>
    <t>ENSG00000131652</t>
  </si>
  <si>
    <t>THOC6</t>
  </si>
  <si>
    <t>ENSG00000104980</t>
  </si>
  <si>
    <t>TIMM44</t>
  </si>
  <si>
    <t>ENSG00000279457</t>
  </si>
  <si>
    <t>WASH9P</t>
  </si>
  <si>
    <t>ENSG00000120314</t>
  </si>
  <si>
    <t>WDR55</t>
  </si>
  <si>
    <t>ENSG00000166140</t>
  </si>
  <si>
    <t>ZFYVE19</t>
  </si>
  <si>
    <t>ENSG00000147117</t>
  </si>
  <si>
    <t>ZNF157</t>
  </si>
  <si>
    <t>ENSG00000171443</t>
  </si>
  <si>
    <t>ZNF524</t>
  </si>
  <si>
    <t>ENSG00000213967</t>
  </si>
  <si>
    <t>ZNF726</t>
  </si>
  <si>
    <t>c1_16</t>
  </si>
  <si>
    <t>ENSG00000283897</t>
  </si>
  <si>
    <t>AC011416.3</t>
  </si>
  <si>
    <t>ENSG00000286909</t>
  </si>
  <si>
    <t>AC024560.4</t>
  </si>
  <si>
    <t>ENSG00000197140</t>
  </si>
  <si>
    <t>ADAM32</t>
  </si>
  <si>
    <t>ENSG00000255020</t>
  </si>
  <si>
    <t>AF131216.3</t>
  </si>
  <si>
    <t>ENSG00000258744</t>
  </si>
  <si>
    <t>AL132800.1</t>
  </si>
  <si>
    <t>ENSG00000196118</t>
  </si>
  <si>
    <t>CCDC189</t>
  </si>
  <si>
    <t>ENSG00000114656</t>
  </si>
  <si>
    <t>CFAP92</t>
  </si>
  <si>
    <t>ENSG00000089091</t>
  </si>
  <si>
    <t>DZANK1</t>
  </si>
  <si>
    <t>ENSG00000138792</t>
  </si>
  <si>
    <t>ENPEP</t>
  </si>
  <si>
    <t>ENSG00000234177</t>
  </si>
  <si>
    <t>LINC01114</t>
  </si>
  <si>
    <t>ENSG00000228109</t>
  </si>
  <si>
    <t>MELTF-AS1</t>
  </si>
  <si>
    <t>ENSG00000150051</t>
  </si>
  <si>
    <t>MKX</t>
  </si>
  <si>
    <t>ENSG00000169432</t>
  </si>
  <si>
    <t>SCN9A</t>
  </si>
  <si>
    <t>c1_17</t>
  </si>
  <si>
    <t>ENSG00000154262</t>
  </si>
  <si>
    <t>ABCA6</t>
  </si>
  <si>
    <t>ENSG00000224738</t>
  </si>
  <si>
    <t>AC099850.1</t>
  </si>
  <si>
    <t>ENSG00000158859</t>
  </si>
  <si>
    <t>ADAMTS4</t>
  </si>
  <si>
    <t>ENSG00000123146</t>
  </si>
  <si>
    <t>ADGRE5</t>
  </si>
  <si>
    <t>ENSG00000285564</t>
  </si>
  <si>
    <t>AL031121.2</t>
  </si>
  <si>
    <t>ENSG00000284966</t>
  </si>
  <si>
    <t>AL138689.2</t>
  </si>
  <si>
    <t>ENSG00000143862</t>
  </si>
  <si>
    <t>ARL8A</t>
  </si>
  <si>
    <t>ENSG00000160862</t>
  </si>
  <si>
    <t>AZGP1</t>
  </si>
  <si>
    <t>ENSG00000100399</t>
  </si>
  <si>
    <t>CHADL</t>
  </si>
  <si>
    <t>ENSG00000155792</t>
  </si>
  <si>
    <t>DEPTOR</t>
  </si>
  <si>
    <t>ENSG00000173253</t>
  </si>
  <si>
    <t>DMRT2</t>
  </si>
  <si>
    <t>ENSG00000224189</t>
  </si>
  <si>
    <t>HAGLR</t>
  </si>
  <si>
    <t>ENSG00000168453</t>
  </si>
  <si>
    <t>HR</t>
  </si>
  <si>
    <t>ENSG00000100433</t>
  </si>
  <si>
    <t>KCNK10</t>
  </si>
  <si>
    <t>ENSG00000050555</t>
  </si>
  <si>
    <t>LAMC3</t>
  </si>
  <si>
    <t>ENSG00000236700</t>
  </si>
  <si>
    <t>LINC01010</t>
  </si>
  <si>
    <t>ENSG00000148655</t>
  </si>
  <si>
    <t>LRMDA</t>
  </si>
  <si>
    <t>ENSG00000231999</t>
  </si>
  <si>
    <t>LRRC8C-DT</t>
  </si>
  <si>
    <t>ENSG00000186056</t>
  </si>
  <si>
    <t>MATN1-AS1</t>
  </si>
  <si>
    <t>ENSG00000179455</t>
  </si>
  <si>
    <t>MKRN3</t>
  </si>
  <si>
    <t>ENSG00000162073</t>
  </si>
  <si>
    <t>PAQR4</t>
  </si>
  <si>
    <t>ENSG00000100151</t>
  </si>
  <si>
    <t>PICK1</t>
  </si>
  <si>
    <t>ENSG00000075223</t>
  </si>
  <si>
    <t>SEMA3C</t>
  </si>
  <si>
    <t>ENSG00000101049</t>
  </si>
  <si>
    <t>SGK2</t>
  </si>
  <si>
    <t>ENSG00000185634</t>
  </si>
  <si>
    <t>SHC4</t>
  </si>
  <si>
    <t>ENSG00000157734</t>
  </si>
  <si>
    <t>SNX22</t>
  </si>
  <si>
    <t>ENSG00000111728</t>
  </si>
  <si>
    <t>ST8SIA1</t>
  </si>
  <si>
    <t>ENSG00000163377</t>
  </si>
  <si>
    <t>TAFA4</t>
  </si>
  <si>
    <t>ENSG00000204161</t>
  </si>
  <si>
    <t>TMEM273</t>
  </si>
  <si>
    <t>ENSG00000119121</t>
  </si>
  <si>
    <t>TRPM6</t>
  </si>
  <si>
    <t>ENSG00000124602</t>
  </si>
  <si>
    <t>UNC5CL</t>
  </si>
  <si>
    <t>c1_18</t>
  </si>
  <si>
    <t>ENSG00000180458</t>
  </si>
  <si>
    <t>AC022148.1</t>
  </si>
  <si>
    <t>ENSG00000261227</t>
  </si>
  <si>
    <t>AC140912.1</t>
  </si>
  <si>
    <t>ENSG00000261671</t>
  </si>
  <si>
    <t>AL158211.1</t>
  </si>
  <si>
    <t>ENSG00000286162</t>
  </si>
  <si>
    <t>AL162253.2</t>
  </si>
  <si>
    <t>ENSG00000254602</t>
  </si>
  <si>
    <t>AP000662.1</t>
  </si>
  <si>
    <t>ENSG00000140320</t>
  </si>
  <si>
    <t>BAHD1</t>
  </si>
  <si>
    <t>ENSG00000081803</t>
  </si>
  <si>
    <t>CADPS2</t>
  </si>
  <si>
    <t>ENSG00000224786</t>
  </si>
  <si>
    <t>CETN4P</t>
  </si>
  <si>
    <t>ENSG00000223820</t>
  </si>
  <si>
    <t>CFL1P1</t>
  </si>
  <si>
    <t>ENSG00000173852</t>
  </si>
  <si>
    <t>DPY19L1</t>
  </si>
  <si>
    <t>ENSG00000244306</t>
  </si>
  <si>
    <t>DUXAP10</t>
  </si>
  <si>
    <t>ENSG00000203791</t>
  </si>
  <si>
    <t>EEF1AKMT2</t>
  </si>
  <si>
    <t>ENSG00000139641</t>
  </si>
  <si>
    <t>ESYT1</t>
  </si>
  <si>
    <t>ENSG00000047662</t>
  </si>
  <si>
    <t>FAM184B</t>
  </si>
  <si>
    <t>ENSG00000168386</t>
  </si>
  <si>
    <t>FILIP1L</t>
  </si>
  <si>
    <t>ENSG00000262686</t>
  </si>
  <si>
    <t>GLIS2-AS1</t>
  </si>
  <si>
    <t>ENSG00000270604</t>
  </si>
  <si>
    <t>HCG17</t>
  </si>
  <si>
    <t>ENSG00000182132</t>
  </si>
  <si>
    <t>KCNIP1</t>
  </si>
  <si>
    <t>ENSG00000261325</t>
  </si>
  <si>
    <t>LINC02192</t>
  </si>
  <si>
    <t>ENSG00000139517</t>
  </si>
  <si>
    <t>LNX2</t>
  </si>
  <si>
    <t>ENSG00000213965</t>
  </si>
  <si>
    <t>NUDT19</t>
  </si>
  <si>
    <t>ENSG00000143867</t>
  </si>
  <si>
    <t>OSR1</t>
  </si>
  <si>
    <t>ENSG00000148123</t>
  </si>
  <si>
    <t>PLPPR1</t>
  </si>
  <si>
    <t>ENSG00000047936</t>
  </si>
  <si>
    <t>ROS1</t>
  </si>
  <si>
    <t>ENSG00000102445</t>
  </si>
  <si>
    <t>RUBCNL</t>
  </si>
  <si>
    <t>ENSG00000185495</t>
  </si>
  <si>
    <t>SEPTIN7P13</t>
  </si>
  <si>
    <t>ENSG00000173930</t>
  </si>
  <si>
    <t>SLCO4C1</t>
  </si>
  <si>
    <t>ENSG00000112562</t>
  </si>
  <si>
    <t>SMOC2</t>
  </si>
  <si>
    <t>ENSG00000186767</t>
  </si>
  <si>
    <t>SPIN4</t>
  </si>
  <si>
    <t>ENSG00000134207</t>
  </si>
  <si>
    <t>SYT6</t>
  </si>
  <si>
    <t>ENSG00000065882</t>
  </si>
  <si>
    <t>TBC1D1</t>
  </si>
  <si>
    <t>ENSG00000188229</t>
  </si>
  <si>
    <t>TUBB4B</t>
  </si>
  <si>
    <t>ENSG00000074966</t>
  </si>
  <si>
    <t>TXK</t>
  </si>
  <si>
    <t>ENSG00000253948</t>
  </si>
  <si>
    <t>VPS13B-DT</t>
  </si>
  <si>
    <t>ENSG00000243667</t>
  </si>
  <si>
    <t>WDR92</t>
  </si>
  <si>
    <t>ENSG00000226314</t>
  </si>
  <si>
    <t>ZNF192P1</t>
  </si>
  <si>
    <t>c1_19</t>
  </si>
  <si>
    <t>ENSG00000286647</t>
  </si>
  <si>
    <t>AC008459.1</t>
  </si>
  <si>
    <t>ENSG00000280105</t>
  </si>
  <si>
    <t>AC009487.3</t>
  </si>
  <si>
    <t>ENSG00000239572</t>
  </si>
  <si>
    <t>AC108749.1</t>
  </si>
  <si>
    <t>ENSG00000253452</t>
  </si>
  <si>
    <t>AC124290.1</t>
  </si>
  <si>
    <t>ENSG00000251031</t>
  </si>
  <si>
    <t>AC132803.1</t>
  </si>
  <si>
    <t>ENSG00000229425</t>
  </si>
  <si>
    <t>AJ009632.2</t>
  </si>
  <si>
    <t>ENSG00000276740</t>
  </si>
  <si>
    <t>AL445649.1</t>
  </si>
  <si>
    <t>ENSG00000284703</t>
  </si>
  <si>
    <t>AL805961.1</t>
  </si>
  <si>
    <t>ENSG00000263724</t>
  </si>
  <si>
    <t>DLGAP1-AS3</t>
  </si>
  <si>
    <t>ENSG00000255403</t>
  </si>
  <si>
    <t>HSPD1P13</t>
  </si>
  <si>
    <t>ENSG00000149305</t>
  </si>
  <si>
    <t>HTR3B</t>
  </si>
  <si>
    <t>ENSG00000231023</t>
  </si>
  <si>
    <t>LINC00326</t>
  </si>
  <si>
    <t>ENSG00000226091</t>
  </si>
  <si>
    <t>LINC00937</t>
  </si>
  <si>
    <t>ENSG00000251226</t>
  </si>
  <si>
    <t>LINC02714</t>
  </si>
  <si>
    <t>ENSG00000164600</t>
  </si>
  <si>
    <t>NEUROD6</t>
  </si>
  <si>
    <t>ENSG00000226757</t>
  </si>
  <si>
    <t>PP12613</t>
  </si>
  <si>
    <t>ENSG00000091482</t>
  </si>
  <si>
    <t>SMPX</t>
  </si>
  <si>
    <t>ENSG00000176769</t>
  </si>
  <si>
    <t>TCERG1L</t>
  </si>
  <si>
    <t>ENSG00000115297</t>
  </si>
  <si>
    <t>TLX2</t>
  </si>
  <si>
    <t>ENSG00000139287</t>
  </si>
  <si>
    <t>TPH2</t>
  </si>
  <si>
    <t xml:space="preserve">Table S8C Index genes (IGs) derived from model intepretation for the HCN model. </t>
  </si>
  <si>
    <t>gene</t>
  </si>
  <si>
    <t>betaLasso</t>
  </si>
  <si>
    <t>lassoPValue</t>
  </si>
  <si>
    <t>pearsonCoeff</t>
  </si>
  <si>
    <t>rfScore</t>
  </si>
  <si>
    <t>betaRidge</t>
  </si>
  <si>
    <t>spearmanCoeff</t>
  </si>
  <si>
    <t>xgboost</t>
  </si>
  <si>
    <t>DE logFC</t>
  </si>
  <si>
    <t>DE adj.P.Val</t>
  </si>
  <si>
    <t>DE Direction</t>
  </si>
  <si>
    <t xml:space="preserve"> DE adj.P.Val</t>
  </si>
  <si>
    <t xml:space="preserve"> DE Direction</t>
  </si>
  <si>
    <t>ZFY</t>
  </si>
  <si>
    <t>ZFX + ZFY</t>
  </si>
  <si>
    <t>edu</t>
  </si>
  <si>
    <t>APOE4</t>
  </si>
  <si>
    <t>DiagnosisOTHER</t>
  </si>
  <si>
    <t>DiagnosisAD</t>
  </si>
  <si>
    <t>sexFEMALE</t>
  </si>
  <si>
    <t>the expression of SVOP and ZFX (ZFY) in the reprocessed ROSMAP data.</t>
  </si>
  <si>
    <t>Region = DLPFC</t>
  </si>
  <si>
    <t>Region = PCC</t>
  </si>
  <si>
    <t>Region = HCN</t>
  </si>
  <si>
    <t>c1_28</t>
  </si>
  <si>
    <t>c1_29</t>
  </si>
  <si>
    <t>c1_36</t>
  </si>
  <si>
    <t>c1_37</t>
  </si>
  <si>
    <t>c1_25</t>
  </si>
  <si>
    <t>c1_30</t>
  </si>
  <si>
    <t>c1_32</t>
  </si>
  <si>
    <t>c1_24</t>
  </si>
  <si>
    <t>c1_27</t>
  </si>
  <si>
    <t>c1_33</t>
  </si>
  <si>
    <t>PCC submodule</t>
  </si>
  <si>
    <t>DLPFC celltype</t>
  </si>
  <si>
    <t>p</t>
  </si>
  <si>
    <t>OR</t>
  </si>
  <si>
    <t>DLPFC 
module</t>
  </si>
  <si>
    <t>DLPFC 
submodule</t>
  </si>
  <si>
    <t>Table S10 Transciptional factors predicted for SVOP by TRENA, using different methods.</t>
  </si>
  <si>
    <t>Table S11 Model metrics (p values and correlation coefficients) for the linear regression between</t>
  </si>
  <si>
    <t>Table S9. Gene coexpression module overlap between DLPFC and PCC. Overlapped nodes were identified by CoDiNA. Significant overlaps are highlighted.</t>
  </si>
  <si>
    <t>Unique subjects 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00"/>
    <numFmt numFmtId="166" formatCode="0.00000000"/>
    <numFmt numFmtId="167" formatCode="0.000000"/>
  </numFmts>
  <fonts count="10">
    <font>
      <sz val="12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b/>
      <sz val="16"/>
      <color rgb="FF000000"/>
      <name val="Times New Roman"/>
      <family val="1"/>
    </font>
    <font>
      <b/>
      <sz val="16"/>
      <color theme="1"/>
      <name val="Times New Roman Bold"/>
    </font>
    <font>
      <b/>
      <sz val="16"/>
      <color theme="1"/>
      <name val="Calibri"/>
      <family val="2"/>
      <scheme val="minor"/>
    </font>
    <font>
      <sz val="16"/>
      <color theme="1"/>
      <name val="Times New Roman Bold"/>
    </font>
    <font>
      <sz val="16"/>
      <color rgb="FF000000"/>
      <name val="Calibri"/>
      <family val="2"/>
      <scheme val="minor"/>
    </font>
    <font>
      <b/>
      <sz val="16"/>
      <color rgb="FF000000"/>
      <name val="Calibri"/>
      <family val="2"/>
      <scheme val="minor"/>
    </font>
    <font>
      <sz val="16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DBDBDB"/>
        <bgColor rgb="FF000000"/>
      </patternFill>
    </fill>
    <fill>
      <patternFill patternType="solid">
        <fgColor theme="9" tint="0.39997558519241921"/>
        <bgColor indexed="64"/>
      </patternFill>
    </fill>
  </fills>
  <borders count="2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 style="thin">
        <color indexed="64"/>
      </left>
      <right/>
      <top style="thick">
        <color indexed="64"/>
      </top>
      <bottom style="thick">
        <color indexed="64"/>
      </bottom>
      <diagonal/>
    </border>
    <border>
      <left style="thin">
        <color indexed="64"/>
      </left>
      <right/>
      <top/>
      <bottom style="thick">
        <color indexed="64"/>
      </bottom>
      <diagonal/>
    </border>
    <border>
      <left/>
      <right style="thin">
        <color indexed="64"/>
      </right>
      <top style="thick">
        <color indexed="64"/>
      </top>
      <bottom style="thick">
        <color indexed="64"/>
      </bottom>
      <diagonal/>
    </border>
    <border>
      <left/>
      <right style="thin">
        <color indexed="64"/>
      </right>
      <top/>
      <bottom style="thick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44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1" fillId="0" borderId="0" xfId="0" applyFont="1" applyAlignment="1">
      <alignment vertical="center"/>
    </xf>
    <xf numFmtId="49" fontId="1" fillId="0" borderId="0" xfId="0" applyNumberFormat="1" applyFont="1" applyAlignment="1">
      <alignment vertical="center"/>
    </xf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horizontal="left" vertical="center"/>
    </xf>
    <xf numFmtId="49" fontId="1" fillId="0" borderId="1" xfId="0" applyNumberFormat="1" applyFont="1" applyBorder="1" applyAlignment="1">
      <alignment vertical="center"/>
    </xf>
    <xf numFmtId="0" fontId="1" fillId="0" borderId="6" xfId="0" applyFont="1" applyBorder="1" applyAlignment="1">
      <alignment vertical="center"/>
    </xf>
    <xf numFmtId="49" fontId="1" fillId="0" borderId="6" xfId="0" applyNumberFormat="1" applyFont="1" applyBorder="1" applyAlignment="1">
      <alignment vertical="center"/>
    </xf>
    <xf numFmtId="0" fontId="1" fillId="0" borderId="9" xfId="0" applyFont="1" applyBorder="1" applyAlignment="1">
      <alignment vertical="center"/>
    </xf>
    <xf numFmtId="49" fontId="1" fillId="0" borderId="9" xfId="0" applyNumberFormat="1" applyFont="1" applyBorder="1" applyAlignment="1">
      <alignment vertical="center"/>
    </xf>
    <xf numFmtId="164" fontId="1" fillId="0" borderId="0" xfId="0" applyNumberFormat="1" applyFont="1" applyAlignment="1">
      <alignment horizontal="right" vertical="center"/>
    </xf>
    <xf numFmtId="11" fontId="1" fillId="0" borderId="0" xfId="0" applyNumberFormat="1" applyFont="1" applyAlignment="1">
      <alignment horizontal="right" vertical="center"/>
    </xf>
    <xf numFmtId="0" fontId="1" fillId="0" borderId="0" xfId="0" applyFont="1" applyAlignment="1">
      <alignment horizontal="right" vertical="center"/>
    </xf>
    <xf numFmtId="0" fontId="4" fillId="0" borderId="0" xfId="0" applyFont="1" applyAlignment="1">
      <alignment horizontal="left" vertical="center"/>
    </xf>
    <xf numFmtId="11" fontId="1" fillId="0" borderId="9" xfId="0" applyNumberFormat="1" applyFont="1" applyBorder="1" applyAlignment="1">
      <alignment horizontal="center" vertical="center"/>
    </xf>
    <xf numFmtId="165" fontId="1" fillId="0" borderId="4" xfId="0" applyNumberFormat="1" applyFont="1" applyBorder="1" applyAlignment="1">
      <alignment horizontal="center" vertical="center"/>
    </xf>
    <xf numFmtId="165" fontId="1" fillId="0" borderId="0" xfId="0" applyNumberFormat="1" applyFont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11" fontId="5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165" fontId="1" fillId="0" borderId="2" xfId="0" applyNumberFormat="1" applyFont="1" applyBorder="1" applyAlignment="1">
      <alignment horizontal="center" vertical="center"/>
    </xf>
    <xf numFmtId="0" fontId="1" fillId="0" borderId="6" xfId="0" applyFont="1" applyBorder="1" applyAlignment="1">
      <alignment horizontal="left" vertical="center"/>
    </xf>
    <xf numFmtId="165" fontId="1" fillId="0" borderId="7" xfId="0" applyNumberFormat="1" applyFont="1" applyBorder="1" applyAlignment="1">
      <alignment horizontal="center" vertical="center"/>
    </xf>
    <xf numFmtId="165" fontId="1" fillId="0" borderId="6" xfId="0" applyNumberFormat="1" applyFont="1" applyBorder="1" applyAlignment="1">
      <alignment horizontal="center" vertical="center"/>
    </xf>
    <xf numFmtId="11" fontId="1" fillId="0" borderId="6" xfId="0" applyNumberFormat="1" applyFont="1" applyBorder="1" applyAlignment="1">
      <alignment horizontal="center" vertical="center"/>
    </xf>
    <xf numFmtId="164" fontId="1" fillId="0" borderId="0" xfId="0" applyNumberFormat="1" applyFont="1" applyAlignment="1">
      <alignment horizontal="left" vertical="center"/>
    </xf>
    <xf numFmtId="0" fontId="1" fillId="0" borderId="0" xfId="0" applyFont="1" applyAlignment="1">
      <alignment horizontal="center"/>
    </xf>
    <xf numFmtId="11" fontId="1" fillId="0" borderId="0" xfId="0" applyNumberFormat="1" applyFont="1" applyAlignment="1">
      <alignment horizontal="center"/>
    </xf>
    <xf numFmtId="2" fontId="1" fillId="0" borderId="1" xfId="0" applyNumberFormat="1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2" fontId="1" fillId="0" borderId="3" xfId="0" applyNumberFormat="1" applyFont="1" applyBorder="1" applyAlignment="1">
      <alignment horizontal="center" vertical="center"/>
    </xf>
    <xf numFmtId="2" fontId="1" fillId="0" borderId="6" xfId="0" applyNumberFormat="1" applyFont="1" applyBorder="1" applyAlignment="1">
      <alignment horizontal="center" vertical="center"/>
    </xf>
    <xf numFmtId="2" fontId="1" fillId="0" borderId="7" xfId="0" applyNumberFormat="1" applyFont="1" applyBorder="1" applyAlignment="1">
      <alignment horizontal="center" vertical="center"/>
    </xf>
    <xf numFmtId="2" fontId="1" fillId="0" borderId="5" xfId="0" applyNumberFormat="1" applyFont="1" applyBorder="1" applyAlignment="1">
      <alignment horizontal="center" vertical="center"/>
    </xf>
    <xf numFmtId="2" fontId="1" fillId="0" borderId="4" xfId="0" applyNumberFormat="1" applyFont="1" applyBorder="1" applyAlignment="1">
      <alignment horizontal="center" vertical="center"/>
    </xf>
    <xf numFmtId="11" fontId="1" fillId="0" borderId="3" xfId="0" applyNumberFormat="1" applyFont="1" applyBorder="1" applyAlignment="1">
      <alignment horizontal="center" vertical="center"/>
    </xf>
    <xf numFmtId="11" fontId="1" fillId="0" borderId="1" xfId="0" applyNumberFormat="1" applyFont="1" applyBorder="1" applyAlignment="1">
      <alignment horizontal="center" vertical="center"/>
    </xf>
    <xf numFmtId="11" fontId="1" fillId="0" borderId="2" xfId="0" applyNumberFormat="1" applyFont="1" applyBorder="1" applyAlignment="1">
      <alignment horizontal="center" vertical="center"/>
    </xf>
    <xf numFmtId="11" fontId="5" fillId="0" borderId="1" xfId="0" applyNumberFormat="1" applyFont="1" applyBorder="1" applyAlignment="1">
      <alignment horizontal="center" vertical="center"/>
    </xf>
    <xf numFmtId="11" fontId="5" fillId="0" borderId="2" xfId="0" applyNumberFormat="1" applyFont="1" applyBorder="1" applyAlignment="1">
      <alignment horizontal="center" vertical="center"/>
    </xf>
    <xf numFmtId="11" fontId="1" fillId="0" borderId="5" xfId="0" applyNumberFormat="1" applyFont="1" applyBorder="1" applyAlignment="1">
      <alignment horizontal="center" vertical="center"/>
    </xf>
    <xf numFmtId="11" fontId="1" fillId="0" borderId="4" xfId="0" applyNumberFormat="1" applyFont="1" applyBorder="1" applyAlignment="1">
      <alignment horizontal="center" vertical="center"/>
    </xf>
    <xf numFmtId="11" fontId="5" fillId="0" borderId="5" xfId="0" applyNumberFormat="1" applyFont="1" applyBorder="1" applyAlignment="1">
      <alignment horizontal="center" vertical="center"/>
    </xf>
    <xf numFmtId="11" fontId="5" fillId="0" borderId="4" xfId="0" applyNumberFormat="1" applyFont="1" applyBorder="1" applyAlignment="1">
      <alignment horizontal="center" vertical="center"/>
    </xf>
    <xf numFmtId="11" fontId="1" fillId="0" borderId="10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vertical="center" wrapText="1"/>
    </xf>
    <xf numFmtId="0" fontId="6" fillId="0" borderId="0" xfId="0" applyFont="1" applyAlignment="1">
      <alignment horizontal="left" vertical="center"/>
    </xf>
    <xf numFmtId="11" fontId="5" fillId="0" borderId="7" xfId="0" applyNumberFormat="1" applyFont="1" applyBorder="1" applyAlignment="1">
      <alignment horizontal="center" vertical="center"/>
    </xf>
    <xf numFmtId="11" fontId="5" fillId="0" borderId="8" xfId="0" applyNumberFormat="1" applyFont="1" applyBorder="1" applyAlignment="1">
      <alignment horizontal="center" vertical="center"/>
    </xf>
    <xf numFmtId="11" fontId="7" fillId="0" borderId="0" xfId="0" applyNumberFormat="1" applyFont="1" applyAlignment="1">
      <alignment horizontal="center" vertical="center"/>
    </xf>
    <xf numFmtId="11" fontId="8" fillId="0" borderId="0" xfId="0" applyNumberFormat="1" applyFont="1" applyAlignment="1">
      <alignment horizontal="center" vertical="center"/>
    </xf>
    <xf numFmtId="11" fontId="5" fillId="0" borderId="3" xfId="0" applyNumberFormat="1" applyFont="1" applyBorder="1" applyAlignment="1">
      <alignment horizontal="center" vertical="center"/>
    </xf>
    <xf numFmtId="11" fontId="7" fillId="0" borderId="1" xfId="0" applyNumberFormat="1" applyFont="1" applyBorder="1" applyAlignment="1">
      <alignment horizontal="center" vertical="center"/>
    </xf>
    <xf numFmtId="11" fontId="1" fillId="0" borderId="6" xfId="0" applyNumberFormat="1" applyFont="1" applyBorder="1" applyAlignment="1">
      <alignment horizontal="center" vertical="center" wrapText="1"/>
    </xf>
    <xf numFmtId="11" fontId="1" fillId="0" borderId="7" xfId="0" applyNumberFormat="1" applyFont="1" applyBorder="1" applyAlignment="1">
      <alignment horizontal="center" vertical="center"/>
    </xf>
    <xf numFmtId="11" fontId="5" fillId="0" borderId="6" xfId="0" applyNumberFormat="1" applyFont="1" applyBorder="1" applyAlignment="1">
      <alignment horizontal="center" vertical="center"/>
    </xf>
    <xf numFmtId="0" fontId="7" fillId="0" borderId="0" xfId="0" applyFont="1" applyAlignment="1">
      <alignment vertical="center"/>
    </xf>
    <xf numFmtId="11" fontId="1" fillId="0" borderId="8" xfId="0" applyNumberFormat="1" applyFont="1" applyBorder="1" applyAlignment="1">
      <alignment horizontal="center" vertical="center"/>
    </xf>
    <xf numFmtId="2" fontId="1" fillId="0" borderId="8" xfId="0" applyNumberFormat="1" applyFont="1" applyBorder="1" applyAlignment="1">
      <alignment horizontal="center" vertical="center"/>
    </xf>
    <xf numFmtId="11" fontId="1" fillId="0" borderId="7" xfId="0" applyNumberFormat="1" applyFont="1" applyBorder="1" applyAlignment="1">
      <alignment horizontal="center" vertical="center" wrapText="1"/>
    </xf>
    <xf numFmtId="11" fontId="1" fillId="0" borderId="8" xfId="0" applyNumberFormat="1" applyFont="1" applyBorder="1" applyAlignment="1">
      <alignment horizontal="center" vertical="center" wrapText="1"/>
    </xf>
    <xf numFmtId="165" fontId="1" fillId="0" borderId="8" xfId="0" applyNumberFormat="1" applyFont="1" applyBorder="1" applyAlignment="1">
      <alignment horizontal="center" vertical="center"/>
    </xf>
    <xf numFmtId="0" fontId="3" fillId="2" borderId="12" xfId="0" applyFont="1" applyFill="1" applyBorder="1" applyAlignment="1">
      <alignment vertical="center" wrapText="1"/>
    </xf>
    <xf numFmtId="0" fontId="1" fillId="0" borderId="0" xfId="0" applyFont="1"/>
    <xf numFmtId="0" fontId="9" fillId="0" borderId="0" xfId="0" applyFont="1" applyAlignment="1">
      <alignment vertical="center" wrapText="1"/>
    </xf>
    <xf numFmtId="0" fontId="9" fillId="0" borderId="13" xfId="0" applyFont="1" applyBorder="1" applyAlignment="1">
      <alignment vertical="center" wrapText="1"/>
    </xf>
    <xf numFmtId="0" fontId="3" fillId="2" borderId="12" xfId="0" applyFont="1" applyFill="1" applyBorder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9" fillId="0" borderId="13" xfId="0" applyFont="1" applyBorder="1" applyAlignment="1">
      <alignment horizontal="center" vertical="center" wrapText="1"/>
    </xf>
    <xf numFmtId="0" fontId="3" fillId="2" borderId="14" xfId="0" applyFont="1" applyFill="1" applyBorder="1" applyAlignment="1">
      <alignment horizontal="center" vertical="center" wrapText="1"/>
    </xf>
    <xf numFmtId="0" fontId="9" fillId="0" borderId="4" xfId="0" applyFont="1" applyBorder="1" applyAlignment="1">
      <alignment horizontal="center" vertical="center" wrapText="1"/>
    </xf>
    <xf numFmtId="0" fontId="9" fillId="0" borderId="15" xfId="0" applyFont="1" applyBorder="1" applyAlignment="1">
      <alignment horizontal="center" vertical="center" wrapText="1"/>
    </xf>
    <xf numFmtId="0" fontId="3" fillId="2" borderId="16" xfId="0" applyFont="1" applyFill="1" applyBorder="1" applyAlignment="1">
      <alignment horizontal="center" vertical="center" wrapText="1"/>
    </xf>
    <xf numFmtId="0" fontId="9" fillId="0" borderId="5" xfId="0" applyFont="1" applyBorder="1" applyAlignment="1">
      <alignment horizontal="center" vertical="center" wrapText="1"/>
    </xf>
    <xf numFmtId="0" fontId="9" fillId="0" borderId="17" xfId="0" applyFont="1" applyBorder="1" applyAlignment="1">
      <alignment horizontal="center" vertical="center" wrapText="1"/>
    </xf>
    <xf numFmtId="49" fontId="1" fillId="0" borderId="0" xfId="0" applyNumberFormat="1" applyFont="1" applyAlignment="1">
      <alignment horizontal="left" vertical="center"/>
    </xf>
    <xf numFmtId="0" fontId="1" fillId="0" borderId="18" xfId="0" applyFont="1" applyBorder="1" applyAlignment="1">
      <alignment horizontal="left" vertical="center"/>
    </xf>
    <xf numFmtId="49" fontId="1" fillId="0" borderId="18" xfId="0" applyNumberFormat="1" applyFont="1" applyBorder="1" applyAlignment="1">
      <alignment horizontal="left" vertical="center"/>
    </xf>
    <xf numFmtId="0" fontId="1" fillId="0" borderId="18" xfId="0" applyFont="1" applyBorder="1" applyAlignment="1">
      <alignment vertical="center"/>
    </xf>
    <xf numFmtId="0" fontId="3" fillId="0" borderId="18" xfId="0" applyFont="1" applyBorder="1" applyAlignment="1">
      <alignment horizontal="left" vertical="center"/>
    </xf>
    <xf numFmtId="0" fontId="1" fillId="0" borderId="18" xfId="0" applyFont="1" applyBorder="1" applyAlignment="1">
      <alignment horizontal="center" vertical="center"/>
    </xf>
    <xf numFmtId="49" fontId="1" fillId="0" borderId="18" xfId="0" applyNumberFormat="1" applyFont="1" applyBorder="1" applyAlignment="1">
      <alignment vertical="center"/>
    </xf>
    <xf numFmtId="0" fontId="1" fillId="0" borderId="19" xfId="0" applyFont="1" applyBorder="1" applyAlignment="1">
      <alignment horizontal="center" vertical="center" wrapText="1"/>
    </xf>
    <xf numFmtId="0" fontId="1" fillId="0" borderId="19" xfId="0" applyFont="1" applyBorder="1" applyAlignment="1">
      <alignment horizontal="left" vertical="center"/>
    </xf>
    <xf numFmtId="49" fontId="1" fillId="0" borderId="19" xfId="0" applyNumberFormat="1" applyFont="1" applyBorder="1" applyAlignment="1">
      <alignment horizontal="left" vertical="center"/>
    </xf>
    <xf numFmtId="0" fontId="1" fillId="0" borderId="19" xfId="0" applyFont="1" applyBorder="1" applyAlignment="1">
      <alignment vertical="center"/>
    </xf>
    <xf numFmtId="0" fontId="3" fillId="3" borderId="14" xfId="0" applyFont="1" applyFill="1" applyBorder="1" applyAlignment="1">
      <alignment horizontal="center" vertical="center" wrapText="1"/>
    </xf>
    <xf numFmtId="0" fontId="5" fillId="3" borderId="0" xfId="0" applyFont="1" applyFill="1" applyAlignment="1">
      <alignment vertical="center"/>
    </xf>
    <xf numFmtId="49" fontId="5" fillId="3" borderId="0" xfId="0" applyNumberFormat="1" applyFont="1" applyFill="1" applyAlignment="1">
      <alignment vertical="center"/>
    </xf>
    <xf numFmtId="0" fontId="1" fillId="3" borderId="10" xfId="0" applyFont="1" applyFill="1" applyBorder="1" applyAlignment="1">
      <alignment horizontal="center" vertical="center"/>
    </xf>
    <xf numFmtId="0" fontId="1" fillId="3" borderId="11" xfId="0" applyFont="1" applyFill="1" applyBorder="1" applyAlignment="1">
      <alignment horizontal="center" vertical="center"/>
    </xf>
    <xf numFmtId="0" fontId="1" fillId="3" borderId="9" xfId="0" applyFont="1" applyFill="1" applyBorder="1" applyAlignment="1">
      <alignment horizontal="center" vertical="center"/>
    </xf>
    <xf numFmtId="164" fontId="1" fillId="3" borderId="10" xfId="0" applyNumberFormat="1" applyFont="1" applyFill="1" applyBorder="1" applyAlignment="1">
      <alignment horizontal="center" vertical="center"/>
    </xf>
    <xf numFmtId="164" fontId="1" fillId="3" borderId="9" xfId="0" applyNumberFormat="1" applyFont="1" applyFill="1" applyBorder="1" applyAlignment="1">
      <alignment horizontal="center" vertical="center" wrapText="1"/>
    </xf>
    <xf numFmtId="164" fontId="1" fillId="3" borderId="9" xfId="0" applyNumberFormat="1" applyFont="1" applyFill="1" applyBorder="1" applyAlignment="1">
      <alignment horizontal="center" vertical="center"/>
    </xf>
    <xf numFmtId="11" fontId="1" fillId="3" borderId="9" xfId="0" applyNumberFormat="1" applyFont="1" applyFill="1" applyBorder="1" applyAlignment="1">
      <alignment horizontal="center" vertical="center"/>
    </xf>
    <xf numFmtId="0" fontId="1" fillId="3" borderId="11" xfId="0" applyFont="1" applyFill="1" applyBorder="1" applyAlignment="1">
      <alignment horizontal="center" vertical="center" wrapText="1"/>
    </xf>
    <xf numFmtId="0" fontId="1" fillId="3" borderId="9" xfId="0" applyFont="1" applyFill="1" applyBorder="1" applyAlignment="1">
      <alignment horizontal="center" vertical="center" wrapText="1"/>
    </xf>
    <xf numFmtId="165" fontId="1" fillId="0" borderId="1" xfId="0" applyNumberFormat="1" applyFont="1" applyBorder="1" applyAlignment="1">
      <alignment horizontal="center" vertical="center"/>
    </xf>
    <xf numFmtId="165" fontId="1" fillId="0" borderId="3" xfId="0" applyNumberFormat="1" applyFont="1" applyBorder="1" applyAlignment="1">
      <alignment horizontal="center" vertical="center"/>
    </xf>
    <xf numFmtId="0" fontId="1" fillId="3" borderId="1" xfId="0" applyFont="1" applyFill="1" applyBorder="1" applyAlignment="1">
      <alignment vertical="center" wrapText="1"/>
    </xf>
    <xf numFmtId="11" fontId="1" fillId="3" borderId="10" xfId="0" applyNumberFormat="1" applyFont="1" applyFill="1" applyBorder="1" applyAlignment="1">
      <alignment horizontal="center" vertical="center"/>
    </xf>
    <xf numFmtId="0" fontId="5" fillId="3" borderId="9" xfId="0" applyFont="1" applyFill="1" applyBorder="1" applyAlignment="1">
      <alignment vertical="center" wrapText="1"/>
    </xf>
    <xf numFmtId="0" fontId="5" fillId="3" borderId="11" xfId="0" applyFont="1" applyFill="1" applyBorder="1" applyAlignment="1">
      <alignment vertical="center" wrapText="1"/>
    </xf>
    <xf numFmtId="164" fontId="5" fillId="3" borderId="10" xfId="0" applyNumberFormat="1" applyFont="1" applyFill="1" applyBorder="1" applyAlignment="1">
      <alignment horizontal="center" vertical="center"/>
    </xf>
    <xf numFmtId="166" fontId="1" fillId="0" borderId="0" xfId="0" applyNumberFormat="1" applyFont="1" applyAlignment="1">
      <alignment horizontal="right" vertical="center"/>
    </xf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0" fontId="1" fillId="0" borderId="6" xfId="0" applyFont="1" applyBorder="1"/>
    <xf numFmtId="0" fontId="1" fillId="0" borderId="6" xfId="0" applyFont="1" applyBorder="1" applyAlignment="1">
      <alignment horizontal="right"/>
    </xf>
    <xf numFmtId="0" fontId="1" fillId="0" borderId="1" xfId="0" applyFont="1" applyBorder="1"/>
    <xf numFmtId="0" fontId="1" fillId="0" borderId="1" xfId="0" applyFont="1" applyBorder="1" applyAlignment="1">
      <alignment horizontal="right"/>
    </xf>
    <xf numFmtId="11" fontId="0" fillId="0" borderId="0" xfId="0" applyNumberFormat="1"/>
    <xf numFmtId="166" fontId="1" fillId="0" borderId="0" xfId="0" applyNumberFormat="1" applyFont="1" applyAlignment="1">
      <alignment horizontal="right"/>
    </xf>
    <xf numFmtId="166" fontId="1" fillId="0" borderId="6" xfId="0" applyNumberFormat="1" applyFont="1" applyBorder="1" applyAlignment="1">
      <alignment horizontal="right"/>
    </xf>
    <xf numFmtId="166" fontId="1" fillId="0" borderId="1" xfId="0" applyNumberFormat="1" applyFont="1" applyBorder="1" applyAlignment="1">
      <alignment horizontal="right"/>
    </xf>
    <xf numFmtId="166" fontId="0" fillId="0" borderId="0" xfId="0" applyNumberFormat="1" applyAlignment="1">
      <alignment horizontal="right"/>
    </xf>
    <xf numFmtId="11" fontId="1" fillId="3" borderId="20" xfId="0" applyNumberFormat="1" applyFont="1" applyFill="1" applyBorder="1" applyAlignment="1">
      <alignment horizontal="center"/>
    </xf>
    <xf numFmtId="0" fontId="1" fillId="3" borderId="20" xfId="0" applyFont="1" applyFill="1" applyBorder="1" applyAlignment="1">
      <alignment horizontal="center" wrapText="1"/>
    </xf>
    <xf numFmtId="11" fontId="1" fillId="3" borderId="20" xfId="0" applyNumberFormat="1" applyFont="1" applyFill="1" applyBorder="1" applyAlignment="1">
      <alignment horizontal="right"/>
    </xf>
    <xf numFmtId="165" fontId="3" fillId="0" borderId="0" xfId="0" applyNumberFormat="1" applyFont="1" applyAlignment="1">
      <alignment horizontal="left" vertical="center"/>
    </xf>
    <xf numFmtId="165" fontId="6" fillId="0" borderId="0" xfId="0" applyNumberFormat="1" applyFont="1" applyAlignment="1">
      <alignment horizontal="left" vertical="center"/>
    </xf>
    <xf numFmtId="165" fontId="1" fillId="3" borderId="20" xfId="0" applyNumberFormat="1" applyFont="1" applyFill="1" applyBorder="1" applyAlignment="1">
      <alignment horizontal="center" wrapText="1"/>
    </xf>
    <xf numFmtId="165" fontId="1" fillId="0" borderId="0" xfId="0" applyNumberFormat="1" applyFont="1"/>
    <xf numFmtId="165" fontId="1" fillId="0" borderId="6" xfId="0" applyNumberFormat="1" applyFont="1" applyBorder="1"/>
    <xf numFmtId="165" fontId="1" fillId="0" borderId="1" xfId="0" applyNumberFormat="1" applyFont="1" applyBorder="1"/>
    <xf numFmtId="165" fontId="0" fillId="0" borderId="0" xfId="0" applyNumberFormat="1"/>
    <xf numFmtId="167" fontId="1" fillId="3" borderId="20" xfId="0" applyNumberFormat="1" applyFont="1" applyFill="1" applyBorder="1" applyAlignment="1">
      <alignment horizontal="center" wrapText="1"/>
    </xf>
    <xf numFmtId="167" fontId="1" fillId="0" borderId="0" xfId="0" applyNumberFormat="1" applyFont="1"/>
    <xf numFmtId="167" fontId="1" fillId="0" borderId="6" xfId="0" applyNumberFormat="1" applyFont="1" applyBorder="1"/>
    <xf numFmtId="167" fontId="1" fillId="0" borderId="1" xfId="0" applyNumberFormat="1" applyFont="1" applyBorder="1"/>
    <xf numFmtId="167" fontId="0" fillId="0" borderId="0" xfId="0" applyNumberFormat="1"/>
    <xf numFmtId="167" fontId="1" fillId="0" borderId="0" xfId="0" applyNumberFormat="1" applyFont="1" applyAlignment="1">
      <alignment horizontal="right" vertical="center"/>
    </xf>
    <xf numFmtId="11" fontId="1" fillId="0" borderId="0" xfId="0" applyNumberFormat="1" applyFont="1"/>
    <xf numFmtId="11" fontId="1" fillId="0" borderId="6" xfId="0" applyNumberFormat="1" applyFont="1" applyBorder="1"/>
    <xf numFmtId="11" fontId="1" fillId="0" borderId="1" xfId="0" applyNumberFormat="1" applyFont="1" applyBorder="1"/>
    <xf numFmtId="11" fontId="3" fillId="0" borderId="0" xfId="0" applyNumberFormat="1" applyFont="1" applyAlignment="1">
      <alignment horizontal="left" vertical="center"/>
    </xf>
    <xf numFmtId="11" fontId="6" fillId="0" borderId="0" xfId="0" applyNumberFormat="1" applyFont="1" applyAlignment="1">
      <alignment horizontal="left" vertical="center"/>
    </xf>
    <xf numFmtId="165" fontId="1" fillId="0" borderId="0" xfId="0" applyNumberFormat="1" applyFont="1" applyAlignment="1">
      <alignment horizontal="right" vertical="center"/>
    </xf>
    <xf numFmtId="165" fontId="1" fillId="0" borderId="0" xfId="0" applyNumberFormat="1" applyFont="1" applyAlignment="1">
      <alignment horizontal="right"/>
    </xf>
    <xf numFmtId="165" fontId="1" fillId="0" borderId="6" xfId="0" applyNumberFormat="1" applyFont="1" applyBorder="1" applyAlignment="1">
      <alignment horizontal="right"/>
    </xf>
    <xf numFmtId="165" fontId="1" fillId="0" borderId="1" xfId="0" applyNumberFormat="1" applyFont="1" applyBorder="1" applyAlignment="1">
      <alignment horizontal="right"/>
    </xf>
    <xf numFmtId="165" fontId="0" fillId="0" borderId="0" xfId="0" applyNumberFormat="1" applyAlignment="1">
      <alignment horizontal="right"/>
    </xf>
    <xf numFmtId="11" fontId="1" fillId="0" borderId="0" xfId="0" applyNumberFormat="1" applyFont="1" applyAlignment="1">
      <alignment horizontal="right"/>
    </xf>
    <xf numFmtId="11" fontId="1" fillId="0" borderId="6" xfId="0" applyNumberFormat="1" applyFont="1" applyBorder="1" applyAlignment="1">
      <alignment horizontal="right"/>
    </xf>
    <xf numFmtId="11" fontId="1" fillId="0" borderId="1" xfId="0" applyNumberFormat="1" applyFont="1" applyBorder="1" applyAlignment="1">
      <alignment horizontal="right"/>
    </xf>
    <xf numFmtId="11" fontId="0" fillId="0" borderId="0" xfId="0" applyNumberFormat="1" applyAlignment="1">
      <alignment horizontal="right"/>
    </xf>
    <xf numFmtId="11" fontId="1" fillId="3" borderId="20" xfId="0" applyNumberFormat="1" applyFont="1" applyFill="1" applyBorder="1" applyAlignment="1">
      <alignment horizontal="center" wrapText="1"/>
    </xf>
    <xf numFmtId="11" fontId="1" fillId="3" borderId="20" xfId="0" applyNumberFormat="1" applyFont="1" applyFill="1" applyBorder="1" applyAlignment="1">
      <alignment horizontal="right" wrapText="1"/>
    </xf>
    <xf numFmtId="165" fontId="1" fillId="0" borderId="0" xfId="0" applyNumberFormat="1" applyFont="1" applyAlignment="1">
      <alignment horizontal="center"/>
    </xf>
    <xf numFmtId="0" fontId="1" fillId="0" borderId="21" xfId="0" applyFont="1" applyBorder="1"/>
    <xf numFmtId="165" fontId="1" fillId="0" borderId="21" xfId="0" applyNumberFormat="1" applyFont="1" applyBorder="1" applyAlignment="1">
      <alignment horizontal="center"/>
    </xf>
    <xf numFmtId="11" fontId="1" fillId="0" borderId="21" xfId="0" applyNumberFormat="1" applyFont="1" applyBorder="1" applyAlignment="1">
      <alignment horizontal="center"/>
    </xf>
    <xf numFmtId="165" fontId="1" fillId="0" borderId="1" xfId="0" applyNumberFormat="1" applyFont="1" applyBorder="1" applyAlignment="1">
      <alignment horizontal="center"/>
    </xf>
    <xf numFmtId="11" fontId="1" fillId="0" borderId="1" xfId="0" applyNumberFormat="1" applyFont="1" applyBorder="1" applyAlignment="1">
      <alignment horizontal="center"/>
    </xf>
    <xf numFmtId="11" fontId="5" fillId="0" borderId="24" xfId="0" applyNumberFormat="1" applyFont="1" applyBorder="1" applyAlignment="1">
      <alignment horizontal="center" vertical="center"/>
    </xf>
    <xf numFmtId="11" fontId="1" fillId="0" borderId="24" xfId="0" applyNumberFormat="1" applyFont="1" applyBorder="1" applyAlignment="1">
      <alignment horizontal="center" vertical="center"/>
    </xf>
    <xf numFmtId="11" fontId="5" fillId="0" borderId="25" xfId="0" applyNumberFormat="1" applyFont="1" applyBorder="1" applyAlignment="1">
      <alignment horizontal="center" vertical="center"/>
    </xf>
    <xf numFmtId="2" fontId="1" fillId="0" borderId="24" xfId="0" applyNumberFormat="1" applyFont="1" applyBorder="1" applyAlignment="1">
      <alignment horizontal="center" vertical="center"/>
    </xf>
    <xf numFmtId="2" fontId="1" fillId="0" borderId="25" xfId="0" applyNumberFormat="1" applyFont="1" applyBorder="1" applyAlignment="1">
      <alignment horizontal="center" vertical="center"/>
    </xf>
    <xf numFmtId="164" fontId="5" fillId="3" borderId="22" xfId="0" applyNumberFormat="1" applyFont="1" applyFill="1" applyBorder="1" applyAlignment="1">
      <alignment horizontal="center" vertical="center"/>
    </xf>
    <xf numFmtId="11" fontId="1" fillId="0" borderId="25" xfId="0" applyNumberFormat="1" applyFont="1" applyBorder="1" applyAlignment="1">
      <alignment horizontal="center" vertical="center"/>
    </xf>
    <xf numFmtId="11" fontId="5" fillId="0" borderId="23" xfId="0" applyNumberFormat="1" applyFont="1" applyBorder="1" applyAlignment="1">
      <alignment horizontal="center" vertical="center"/>
    </xf>
    <xf numFmtId="0" fontId="8" fillId="4" borderId="11" xfId="0" applyFont="1" applyFill="1" applyBorder="1" applyAlignment="1">
      <alignment vertical="center" wrapText="1"/>
    </xf>
    <xf numFmtId="164" fontId="8" fillId="4" borderId="9" xfId="0" applyNumberFormat="1" applyFont="1" applyFill="1" applyBorder="1" applyAlignment="1">
      <alignment horizontal="center" vertical="center"/>
    </xf>
    <xf numFmtId="164" fontId="8" fillId="4" borderId="22" xfId="0" applyNumberFormat="1" applyFont="1" applyFill="1" applyBorder="1" applyAlignment="1">
      <alignment horizontal="center" vertical="center"/>
    </xf>
    <xf numFmtId="0" fontId="7" fillId="0" borderId="0" xfId="0" applyFont="1" applyAlignment="1">
      <alignment horizontal="left" vertical="center"/>
    </xf>
    <xf numFmtId="11" fontId="7" fillId="0" borderId="4" xfId="0" applyNumberFormat="1" applyFont="1" applyBorder="1" applyAlignment="1">
      <alignment horizontal="center" vertical="center"/>
    </xf>
    <xf numFmtId="11" fontId="8" fillId="0" borderId="24" xfId="0" applyNumberFormat="1" applyFont="1" applyBorder="1" applyAlignment="1">
      <alignment horizontal="center" vertical="center"/>
    </xf>
    <xf numFmtId="11" fontId="8" fillId="0" borderId="4" xfId="0" applyNumberFormat="1" applyFont="1" applyBorder="1" applyAlignment="1">
      <alignment horizontal="center" vertical="center"/>
    </xf>
    <xf numFmtId="11" fontId="7" fillId="0" borderId="24" xfId="0" applyNumberFormat="1" applyFont="1" applyBorder="1" applyAlignment="1">
      <alignment horizontal="center" vertical="center"/>
    </xf>
    <xf numFmtId="11" fontId="7" fillId="0" borderId="2" xfId="0" applyNumberFormat="1" applyFont="1" applyBorder="1" applyAlignment="1">
      <alignment horizontal="center" vertical="center"/>
    </xf>
    <xf numFmtId="0" fontId="7" fillId="0" borderId="6" xfId="0" applyFont="1" applyBorder="1" applyAlignment="1">
      <alignment horizontal="left" vertical="center"/>
    </xf>
    <xf numFmtId="2" fontId="7" fillId="0" borderId="4" xfId="0" applyNumberFormat="1" applyFont="1" applyBorder="1" applyAlignment="1">
      <alignment horizontal="center" vertical="center"/>
    </xf>
    <xf numFmtId="2" fontId="7" fillId="0" borderId="24" xfId="0" applyNumberFormat="1" applyFont="1" applyBorder="1" applyAlignment="1">
      <alignment horizontal="center" vertical="center"/>
    </xf>
    <xf numFmtId="2" fontId="7" fillId="0" borderId="0" xfId="0" applyNumberFormat="1" applyFont="1" applyAlignment="1">
      <alignment horizontal="center" vertical="center"/>
    </xf>
    <xf numFmtId="0" fontId="7" fillId="0" borderId="1" xfId="0" applyFont="1" applyBorder="1" applyAlignment="1">
      <alignment horizontal="left" vertical="center"/>
    </xf>
    <xf numFmtId="2" fontId="7" fillId="0" borderId="2" xfId="0" applyNumberFormat="1" applyFont="1" applyBorder="1" applyAlignment="1">
      <alignment horizontal="center" vertical="center"/>
    </xf>
    <xf numFmtId="2" fontId="7" fillId="0" borderId="25" xfId="0" applyNumberFormat="1" applyFont="1" applyBorder="1" applyAlignment="1">
      <alignment horizontal="center" vertical="center"/>
    </xf>
    <xf numFmtId="2" fontId="7" fillId="0" borderId="1" xfId="0" applyNumberFormat="1" applyFont="1" applyBorder="1" applyAlignment="1">
      <alignment horizontal="center" vertical="center"/>
    </xf>
    <xf numFmtId="11" fontId="7" fillId="0" borderId="25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67" fontId="1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1" fillId="5" borderId="0" xfId="0" applyFont="1" applyFill="1" applyAlignment="1">
      <alignment horizontal="center"/>
    </xf>
    <xf numFmtId="167" fontId="1" fillId="5" borderId="0" xfId="0" applyNumberFormat="1" applyFont="1" applyFill="1" applyAlignment="1">
      <alignment horizontal="center"/>
    </xf>
    <xf numFmtId="11" fontId="1" fillId="5" borderId="0" xfId="0" applyNumberFormat="1" applyFont="1" applyFill="1" applyAlignment="1">
      <alignment horizontal="center"/>
    </xf>
    <xf numFmtId="2" fontId="1" fillId="5" borderId="0" xfId="0" applyNumberFormat="1" applyFont="1" applyFill="1" applyAlignment="1">
      <alignment horizontal="center"/>
    </xf>
    <xf numFmtId="167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18" xfId="0" applyFont="1" applyBorder="1" applyAlignment="1">
      <alignment horizontal="center"/>
    </xf>
    <xf numFmtId="167" fontId="1" fillId="0" borderId="18" xfId="0" applyNumberFormat="1" applyFont="1" applyBorder="1" applyAlignment="1">
      <alignment horizontal="center"/>
    </xf>
    <xf numFmtId="11" fontId="1" fillId="0" borderId="18" xfId="0" applyNumberFormat="1" applyFont="1" applyBorder="1" applyAlignment="1">
      <alignment horizontal="center"/>
    </xf>
    <xf numFmtId="2" fontId="1" fillId="0" borderId="18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1" fillId="3" borderId="20" xfId="0" applyFont="1" applyFill="1" applyBorder="1" applyAlignment="1">
      <alignment horizontal="center" vertical="center" wrapText="1"/>
    </xf>
    <xf numFmtId="11" fontId="1" fillId="3" borderId="20" xfId="0" applyNumberFormat="1" applyFont="1" applyFill="1" applyBorder="1" applyAlignment="1">
      <alignment horizontal="center" vertical="center" wrapText="1"/>
    </xf>
    <xf numFmtId="167" fontId="1" fillId="3" borderId="20" xfId="0" applyNumberFormat="1" applyFont="1" applyFill="1" applyBorder="1" applyAlignment="1">
      <alignment horizontal="center" vertical="center" wrapText="1"/>
    </xf>
    <xf numFmtId="2" fontId="1" fillId="3" borderId="20" xfId="0" applyNumberFormat="1" applyFont="1" applyFill="1" applyBorder="1" applyAlignment="1">
      <alignment horizontal="center" vertical="center"/>
    </xf>
    <xf numFmtId="0" fontId="5" fillId="3" borderId="7" xfId="0" applyFont="1" applyFill="1" applyBorder="1" applyAlignment="1">
      <alignment horizontal="center" vertical="center"/>
    </xf>
    <xf numFmtId="0" fontId="5" fillId="3" borderId="8" xfId="0" applyFont="1" applyFill="1" applyBorder="1" applyAlignment="1">
      <alignment horizontal="center" vertical="center"/>
    </xf>
    <xf numFmtId="0" fontId="5" fillId="3" borderId="6" xfId="0" applyFont="1" applyFill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1" fillId="0" borderId="6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5" fillId="3" borderId="0" xfId="0" applyFont="1" applyFill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 wrapText="1"/>
    </xf>
    <xf numFmtId="0" fontId="3" fillId="2" borderId="14" xfId="0" applyFont="1" applyFill="1" applyBorder="1" applyAlignment="1">
      <alignment horizontal="center" vertical="center" wrapText="1"/>
    </xf>
    <xf numFmtId="0" fontId="3" fillId="2" borderId="12" xfId="0" applyFont="1" applyFill="1" applyBorder="1" applyAlignment="1">
      <alignment horizontal="center" vertical="center" wrapText="1"/>
    </xf>
    <xf numFmtId="0" fontId="3" fillId="2" borderId="16" xfId="0" applyFont="1" applyFill="1" applyBorder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/>
    </xf>
    <xf numFmtId="0" fontId="5" fillId="3" borderId="8" xfId="0" applyFont="1" applyFill="1" applyBorder="1" applyAlignment="1">
      <alignment horizontal="center" vertical="center" wrapText="1"/>
    </xf>
    <xf numFmtId="0" fontId="5" fillId="3" borderId="3" xfId="0" applyFont="1" applyFill="1" applyBorder="1" applyAlignment="1">
      <alignment horizontal="center" vertical="center" wrapText="1"/>
    </xf>
    <xf numFmtId="164" fontId="5" fillId="3" borderId="7" xfId="0" applyNumberFormat="1" applyFont="1" applyFill="1" applyBorder="1" applyAlignment="1">
      <alignment horizontal="center" vertical="center"/>
    </xf>
    <xf numFmtId="164" fontId="5" fillId="3" borderId="6" xfId="0" applyNumberFormat="1" applyFont="1" applyFill="1" applyBorder="1" applyAlignment="1">
      <alignment horizontal="center" vertical="center"/>
    </xf>
    <xf numFmtId="164" fontId="5" fillId="3" borderId="8" xfId="0" applyNumberFormat="1" applyFont="1" applyFill="1" applyBorder="1" applyAlignment="1">
      <alignment horizontal="center" vertical="center"/>
    </xf>
    <xf numFmtId="0" fontId="5" fillId="3" borderId="10" xfId="0" applyFont="1" applyFill="1" applyBorder="1" applyAlignment="1">
      <alignment horizontal="center" vertical="center"/>
    </xf>
    <xf numFmtId="0" fontId="5" fillId="3" borderId="9" xfId="0" applyFont="1" applyFill="1" applyBorder="1" applyAlignment="1">
      <alignment horizontal="center" vertical="center"/>
    </xf>
    <xf numFmtId="0" fontId="5" fillId="3" borderId="11" xfId="0" applyFont="1" applyFill="1" applyBorder="1" applyAlignment="1">
      <alignment horizontal="center" vertical="center"/>
    </xf>
    <xf numFmtId="164" fontId="5" fillId="3" borderId="10" xfId="0" applyNumberFormat="1" applyFont="1" applyFill="1" applyBorder="1" applyAlignment="1">
      <alignment horizontal="center" vertical="center"/>
    </xf>
    <xf numFmtId="164" fontId="5" fillId="3" borderId="9" xfId="0" applyNumberFormat="1" applyFont="1" applyFill="1" applyBorder="1" applyAlignment="1">
      <alignment horizontal="center" vertical="center"/>
    </xf>
    <xf numFmtId="164" fontId="5" fillId="3" borderId="11" xfId="0" applyNumberFormat="1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 wrapText="1"/>
    </xf>
    <xf numFmtId="0" fontId="5" fillId="3" borderId="6" xfId="0" applyFont="1" applyFill="1" applyBorder="1" applyAlignment="1">
      <alignment horizontal="center" vertical="center" wrapText="1"/>
    </xf>
    <xf numFmtId="3" fontId="1" fillId="0" borderId="6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EFC210-2ED9-7546-B933-2233BA270A16}">
  <sheetPr>
    <pageSetUpPr fitToPage="1"/>
  </sheetPr>
  <dimension ref="A1:J18"/>
  <sheetViews>
    <sheetView tabSelected="1" workbookViewId="0">
      <selection activeCell="C22" sqref="C22"/>
    </sheetView>
  </sheetViews>
  <sheetFormatPr baseColWidth="10" defaultColWidth="21.1640625" defaultRowHeight="21"/>
  <cols>
    <col min="1" max="1" width="16.6640625" style="1" customWidth="1"/>
    <col min="2" max="4" width="15.83203125" style="1" customWidth="1"/>
    <col min="5" max="10" width="19.33203125" style="1" customWidth="1"/>
    <col min="11" max="16384" width="21.1640625" style="1"/>
  </cols>
  <sheetData>
    <row r="1" spans="1:10">
      <c r="A1" s="12" t="s">
        <v>51</v>
      </c>
    </row>
    <row r="2" spans="1:10">
      <c r="A2" s="12"/>
    </row>
    <row r="3" spans="1:10">
      <c r="A3" s="215" t="s">
        <v>50</v>
      </c>
      <c r="B3" s="242" t="s">
        <v>288</v>
      </c>
      <c r="C3" s="242" t="s">
        <v>7608</v>
      </c>
      <c r="D3" s="215" t="s">
        <v>49</v>
      </c>
      <c r="E3" s="213" t="s">
        <v>48</v>
      </c>
      <c r="F3" s="214"/>
      <c r="G3" s="215" t="s">
        <v>47</v>
      </c>
      <c r="H3" s="215"/>
      <c r="I3" s="213" t="s">
        <v>46</v>
      </c>
      <c r="J3" s="215"/>
    </row>
    <row r="4" spans="1:10">
      <c r="A4" s="219"/>
      <c r="B4" s="241"/>
      <c r="C4" s="241"/>
      <c r="D4" s="219"/>
      <c r="E4" s="101" t="s">
        <v>45</v>
      </c>
      <c r="F4" s="102" t="s">
        <v>44</v>
      </c>
      <c r="G4" s="103" t="s">
        <v>45</v>
      </c>
      <c r="H4" s="102" t="s">
        <v>44</v>
      </c>
      <c r="I4" s="101" t="s">
        <v>45</v>
      </c>
      <c r="J4" s="103" t="s">
        <v>44</v>
      </c>
    </row>
    <row r="5" spans="1:10">
      <c r="A5" s="216" t="s">
        <v>43</v>
      </c>
      <c r="B5" s="243">
        <v>1090</v>
      </c>
      <c r="C5" s="243">
        <v>1076</v>
      </c>
      <c r="D5" s="9" t="s">
        <v>42</v>
      </c>
      <c r="E5" s="10" t="s">
        <v>41</v>
      </c>
      <c r="F5" s="11" t="s">
        <v>40</v>
      </c>
      <c r="G5" s="9" t="s">
        <v>39</v>
      </c>
      <c r="H5" s="9" t="s">
        <v>38</v>
      </c>
      <c r="I5" s="10" t="s">
        <v>37</v>
      </c>
      <c r="J5" s="9" t="s">
        <v>30</v>
      </c>
    </row>
    <row r="6" spans="1:10">
      <c r="A6" s="218"/>
      <c r="B6" s="1">
        <v>647</v>
      </c>
      <c r="C6" s="1">
        <v>646</v>
      </c>
      <c r="D6" s="1" t="s">
        <v>36</v>
      </c>
      <c r="E6" s="7" t="s">
        <v>35</v>
      </c>
      <c r="F6" s="8" t="s">
        <v>34</v>
      </c>
      <c r="G6" s="1" t="s">
        <v>33</v>
      </c>
      <c r="H6" s="1" t="s">
        <v>32</v>
      </c>
      <c r="I6" s="7" t="s">
        <v>31</v>
      </c>
      <c r="J6" s="1" t="s">
        <v>30</v>
      </c>
    </row>
    <row r="7" spans="1:10">
      <c r="A7" s="217"/>
      <c r="B7" s="1">
        <v>717</v>
      </c>
      <c r="C7" s="1">
        <v>715</v>
      </c>
      <c r="D7" s="1" t="s">
        <v>29</v>
      </c>
      <c r="E7" s="7" t="s">
        <v>28</v>
      </c>
      <c r="F7" s="8" t="s">
        <v>27</v>
      </c>
      <c r="G7" s="1" t="s">
        <v>26</v>
      </c>
      <c r="H7" s="1" t="s">
        <v>25</v>
      </c>
      <c r="I7" s="7" t="s">
        <v>24</v>
      </c>
      <c r="J7" s="1" t="s">
        <v>23</v>
      </c>
    </row>
    <row r="8" spans="1:10">
      <c r="A8" s="216" t="s">
        <v>22</v>
      </c>
      <c r="B8" s="9">
        <v>246</v>
      </c>
      <c r="C8" s="9">
        <v>246</v>
      </c>
      <c r="D8" s="9" t="s">
        <v>21</v>
      </c>
      <c r="E8" s="10" t="s">
        <v>20</v>
      </c>
      <c r="F8" s="11" t="s">
        <v>19</v>
      </c>
      <c r="G8" s="9" t="s">
        <v>18</v>
      </c>
      <c r="H8" s="9" t="s">
        <v>17</v>
      </c>
      <c r="I8" s="10" t="s">
        <v>16</v>
      </c>
      <c r="J8" s="9" t="s">
        <v>15</v>
      </c>
    </row>
    <row r="9" spans="1:10">
      <c r="A9" s="217"/>
      <c r="B9" s="4">
        <v>259</v>
      </c>
      <c r="C9" s="4">
        <v>259</v>
      </c>
      <c r="D9" s="4" t="s">
        <v>14</v>
      </c>
      <c r="E9" s="5" t="s">
        <v>13</v>
      </c>
      <c r="F9" s="6" t="s">
        <v>12</v>
      </c>
      <c r="G9" s="4" t="s">
        <v>11</v>
      </c>
      <c r="H9" s="4" t="s">
        <v>10</v>
      </c>
      <c r="I9" s="5" t="s">
        <v>9</v>
      </c>
      <c r="J9" s="4" t="s">
        <v>8</v>
      </c>
    </row>
    <row r="10" spans="1:10">
      <c r="A10" s="216" t="s">
        <v>7</v>
      </c>
      <c r="B10" s="9">
        <v>304</v>
      </c>
      <c r="C10" s="9">
        <v>278</v>
      </c>
      <c r="D10" s="9" t="s">
        <v>6</v>
      </c>
      <c r="E10" s="10" t="s">
        <v>195</v>
      </c>
      <c r="F10" s="11" t="s">
        <v>198</v>
      </c>
      <c r="G10" s="9" t="s">
        <v>196</v>
      </c>
      <c r="H10" s="9" t="s">
        <v>199</v>
      </c>
      <c r="I10" s="10" t="s">
        <v>197</v>
      </c>
      <c r="J10" s="9" t="s">
        <v>200</v>
      </c>
    </row>
    <row r="11" spans="1:10">
      <c r="A11" s="218"/>
      <c r="B11" s="1">
        <v>324</v>
      </c>
      <c r="C11" s="1">
        <v>270</v>
      </c>
      <c r="D11" s="1" t="s">
        <v>5</v>
      </c>
      <c r="E11" s="7" t="s">
        <v>201</v>
      </c>
      <c r="F11" s="8" t="s">
        <v>202</v>
      </c>
      <c r="G11" s="1" t="s">
        <v>203</v>
      </c>
      <c r="H11" s="1" t="s">
        <v>204</v>
      </c>
      <c r="I11" s="7" t="s">
        <v>205</v>
      </c>
      <c r="J11" s="1" t="s">
        <v>206</v>
      </c>
    </row>
    <row r="12" spans="1:10">
      <c r="A12" s="218"/>
      <c r="B12" s="1">
        <v>308</v>
      </c>
      <c r="C12" s="1">
        <v>242</v>
      </c>
      <c r="D12" s="1" t="s">
        <v>4</v>
      </c>
      <c r="E12" s="7" t="s">
        <v>207</v>
      </c>
      <c r="F12" s="8" t="s">
        <v>210</v>
      </c>
      <c r="G12" s="1" t="s">
        <v>208</v>
      </c>
      <c r="H12" s="1" t="s">
        <v>211</v>
      </c>
      <c r="I12" s="7" t="s">
        <v>209</v>
      </c>
      <c r="J12" s="1" t="s">
        <v>212</v>
      </c>
    </row>
    <row r="13" spans="1:10">
      <c r="A13" s="217"/>
      <c r="B13" s="4">
        <v>297</v>
      </c>
      <c r="C13" s="4">
        <v>269</v>
      </c>
      <c r="D13" s="4" t="s">
        <v>3</v>
      </c>
      <c r="E13" s="5" t="s">
        <v>213</v>
      </c>
      <c r="F13" s="6" t="s">
        <v>214</v>
      </c>
      <c r="G13" s="4" t="s">
        <v>215</v>
      </c>
      <c r="H13" s="4" t="s">
        <v>216</v>
      </c>
      <c r="I13" s="5" t="s">
        <v>217</v>
      </c>
      <c r="J13" s="4" t="s">
        <v>200</v>
      </c>
    </row>
    <row r="15" spans="1:10">
      <c r="B15" s="3" t="s">
        <v>2</v>
      </c>
      <c r="C15" s="3"/>
    </row>
    <row r="16" spans="1:10">
      <c r="B16" s="3" t="s">
        <v>1</v>
      </c>
      <c r="C16" s="3"/>
    </row>
    <row r="17" spans="2:3">
      <c r="B17" s="3" t="s">
        <v>0</v>
      </c>
      <c r="C17" s="3"/>
    </row>
    <row r="18" spans="2:3">
      <c r="B18" s="2"/>
      <c r="C18" s="2"/>
    </row>
  </sheetData>
  <mergeCells count="10">
    <mergeCell ref="E3:F3"/>
    <mergeCell ref="G3:H3"/>
    <mergeCell ref="I3:J3"/>
    <mergeCell ref="A8:A9"/>
    <mergeCell ref="A10:A13"/>
    <mergeCell ref="A5:A7"/>
    <mergeCell ref="A3:A4"/>
    <mergeCell ref="B3:B4"/>
    <mergeCell ref="D3:D4"/>
    <mergeCell ref="C3:C4"/>
  </mergeCells>
  <pageMargins left="0.25" right="0.25" top="0.75" bottom="0.75" header="0.3" footer="0.3"/>
  <pageSetup scale="75" orientation="landscape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D91856-2091-B146-BB76-C6B5417AF875}">
  <dimension ref="A1:L1641"/>
  <sheetViews>
    <sheetView workbookViewId="0">
      <selection activeCell="J129" sqref="J129"/>
    </sheetView>
  </sheetViews>
  <sheetFormatPr baseColWidth="10" defaultColWidth="10.83203125" defaultRowHeight="16"/>
  <cols>
    <col min="1" max="1" width="13.5" customWidth="1"/>
    <col min="2" max="2" width="25" customWidth="1"/>
    <col min="3" max="3" width="16.1640625" customWidth="1"/>
    <col min="4" max="4" width="19" style="143" customWidth="1"/>
    <col min="5" max="5" width="17.5" style="154" customWidth="1"/>
    <col min="6" max="6" width="17.5" style="124" customWidth="1"/>
    <col min="7" max="7" width="17.5" style="158" customWidth="1"/>
  </cols>
  <sheetData>
    <row r="1" spans="1:12" s="24" customFormat="1" ht="21">
      <c r="A1" s="12" t="s">
        <v>7564</v>
      </c>
      <c r="B1" s="29"/>
      <c r="C1" s="29"/>
      <c r="D1" s="144"/>
      <c r="E1" s="150"/>
      <c r="F1" s="148"/>
      <c r="G1" s="23"/>
      <c r="H1" s="29"/>
      <c r="K1" s="29"/>
      <c r="L1" s="29"/>
    </row>
    <row r="2" spans="1:12" s="24" customFormat="1" ht="21">
      <c r="A2" s="58"/>
      <c r="B2" s="29"/>
      <c r="C2" s="29"/>
      <c r="D2" s="144"/>
      <c r="E2" s="150"/>
      <c r="F2" s="149"/>
      <c r="G2" s="23"/>
      <c r="H2" s="29"/>
      <c r="K2" s="29"/>
      <c r="L2" s="29"/>
    </row>
    <row r="3" spans="1:12" s="38" customFormat="1" ht="23" thickBot="1">
      <c r="A3" s="130" t="s">
        <v>2953</v>
      </c>
      <c r="B3" s="129" t="s">
        <v>2967</v>
      </c>
      <c r="C3" s="129" t="s">
        <v>2951</v>
      </c>
      <c r="D3" s="139" t="s">
        <v>2950</v>
      </c>
      <c r="E3" s="134" t="s">
        <v>7573</v>
      </c>
      <c r="F3" s="129" t="s">
        <v>7574</v>
      </c>
      <c r="G3" s="131" t="s">
        <v>7575</v>
      </c>
    </row>
    <row r="4" spans="1:12" s="75" customFormat="1" ht="21">
      <c r="A4" s="75" t="s">
        <v>2783</v>
      </c>
      <c r="B4" s="75" t="s">
        <v>5368</v>
      </c>
      <c r="C4" s="75" t="s">
        <v>5369</v>
      </c>
      <c r="D4" s="140">
        <v>1.02893553619853E-4</v>
      </c>
      <c r="E4" s="151">
        <v>0.24535558133369501</v>
      </c>
      <c r="F4" s="145">
        <v>1.6157604312843001E-3</v>
      </c>
      <c r="G4" s="155" t="s">
        <v>2959</v>
      </c>
    </row>
    <row r="5" spans="1:12" s="75" customFormat="1" ht="21">
      <c r="A5" s="75" t="s">
        <v>2783</v>
      </c>
      <c r="B5" s="75" t="s">
        <v>5370</v>
      </c>
      <c r="C5" s="75" t="s">
        <v>5371</v>
      </c>
      <c r="D5" s="140">
        <v>8.1681295218143395E-5</v>
      </c>
      <c r="E5" s="151">
        <v>0.17005420107876901</v>
      </c>
      <c r="F5" s="145">
        <v>1.5599343195847699E-3</v>
      </c>
      <c r="G5" s="155" t="s">
        <v>2959</v>
      </c>
    </row>
    <row r="6" spans="1:12" s="75" customFormat="1" ht="21">
      <c r="A6" s="75" t="s">
        <v>2783</v>
      </c>
      <c r="B6" s="75" t="s">
        <v>5372</v>
      </c>
      <c r="C6" s="75" t="s">
        <v>5373</v>
      </c>
      <c r="D6" s="140">
        <v>9.6014576319589402E-5</v>
      </c>
      <c r="E6" s="151">
        <v>0.167316256602033</v>
      </c>
      <c r="F6" s="145">
        <v>6.3339113461786695E-2</v>
      </c>
      <c r="G6" s="155" t="s">
        <v>2959</v>
      </c>
    </row>
    <row r="7" spans="1:12" s="75" customFormat="1" ht="21">
      <c r="A7" s="75" t="s">
        <v>2783</v>
      </c>
      <c r="B7" s="75" t="s">
        <v>5374</v>
      </c>
      <c r="C7" s="75" t="s">
        <v>5375</v>
      </c>
      <c r="D7" s="140">
        <v>1.7913560099342099E-4</v>
      </c>
      <c r="E7" s="151">
        <v>-0.233211688552421</v>
      </c>
      <c r="F7" s="145">
        <v>1.5350035852810099E-3</v>
      </c>
      <c r="G7" s="155" t="s">
        <v>2959</v>
      </c>
    </row>
    <row r="8" spans="1:12" s="75" customFormat="1" ht="21">
      <c r="A8" s="75" t="s">
        <v>2783</v>
      </c>
      <c r="B8" s="75" t="s">
        <v>786</v>
      </c>
      <c r="C8" s="75" t="s">
        <v>785</v>
      </c>
      <c r="D8" s="140">
        <v>1.3919376589919199E-4</v>
      </c>
      <c r="E8" s="151">
        <v>0.25799126722188598</v>
      </c>
      <c r="F8" s="145">
        <v>3.9379363121170799E-4</v>
      </c>
      <c r="G8" s="155" t="s">
        <v>2959</v>
      </c>
    </row>
    <row r="9" spans="1:12" s="75" customFormat="1" ht="21">
      <c r="A9" s="75" t="s">
        <v>2783</v>
      </c>
      <c r="B9" s="75" t="s">
        <v>5376</v>
      </c>
      <c r="C9" s="75" t="s">
        <v>5377</v>
      </c>
      <c r="D9" s="140">
        <v>1.01094364334117E-4</v>
      </c>
      <c r="E9" s="151">
        <v>0.116387428764527</v>
      </c>
      <c r="F9" s="145">
        <v>4.8427567258908502E-3</v>
      </c>
      <c r="G9" s="155" t="s">
        <v>2959</v>
      </c>
    </row>
    <row r="10" spans="1:12" s="75" customFormat="1" ht="21">
      <c r="A10" s="75" t="s">
        <v>2783</v>
      </c>
      <c r="B10" s="75" t="s">
        <v>5378</v>
      </c>
      <c r="C10" s="75" t="s">
        <v>5379</v>
      </c>
      <c r="D10" s="140">
        <v>9.8779466695514507E-5</v>
      </c>
      <c r="E10" s="151">
        <v>0.104385532746449</v>
      </c>
      <c r="F10" s="145">
        <v>0.19338831605533899</v>
      </c>
      <c r="G10" s="155" t="s">
        <v>2959</v>
      </c>
    </row>
    <row r="11" spans="1:12" s="75" customFormat="1" ht="21">
      <c r="A11" s="75" t="s">
        <v>2783</v>
      </c>
      <c r="B11" s="75" t="s">
        <v>5380</v>
      </c>
      <c r="C11" s="75" t="s">
        <v>5381</v>
      </c>
      <c r="D11" s="140">
        <v>1.26394225538047E-4</v>
      </c>
      <c r="E11" s="151">
        <v>0.35929572031947399</v>
      </c>
      <c r="F11" s="145">
        <v>2.2159935328751098E-5</v>
      </c>
      <c r="G11" s="155" t="s">
        <v>2960</v>
      </c>
    </row>
    <row r="12" spans="1:12" s="75" customFormat="1" ht="21">
      <c r="A12" s="75" t="s">
        <v>2783</v>
      </c>
      <c r="B12" s="75" t="s">
        <v>2002</v>
      </c>
      <c r="C12" s="75" t="s">
        <v>2001</v>
      </c>
      <c r="D12" s="140">
        <v>1.53762624209669E-4</v>
      </c>
      <c r="E12" s="151">
        <v>-0.21507758990835499</v>
      </c>
      <c r="F12" s="145">
        <v>1.09917852121591E-2</v>
      </c>
      <c r="G12" s="155" t="s">
        <v>2959</v>
      </c>
    </row>
    <row r="13" spans="1:12" s="75" customFormat="1" ht="21">
      <c r="A13" s="75" t="s">
        <v>2783</v>
      </c>
      <c r="B13" s="75" t="s">
        <v>5382</v>
      </c>
      <c r="C13" s="75" t="s">
        <v>5383</v>
      </c>
      <c r="D13" s="140">
        <v>1.09903650308697E-4</v>
      </c>
      <c r="E13" s="151">
        <v>-0.16398923445543101</v>
      </c>
      <c r="F13" s="145">
        <v>2.1956822169328798E-2</v>
      </c>
      <c r="G13" s="155" t="s">
        <v>2959</v>
      </c>
    </row>
    <row r="14" spans="1:12" s="75" customFormat="1" ht="21">
      <c r="A14" s="75" t="s">
        <v>2783</v>
      </c>
      <c r="B14" s="75" t="s">
        <v>986</v>
      </c>
      <c r="C14" s="75" t="s">
        <v>985</v>
      </c>
      <c r="D14" s="140">
        <v>1.02907668587734E-4</v>
      </c>
      <c r="E14" s="151">
        <v>0.33320799818552999</v>
      </c>
      <c r="F14" s="145">
        <v>5.2738844119028998E-6</v>
      </c>
      <c r="G14" s="155" t="s">
        <v>2960</v>
      </c>
    </row>
    <row r="15" spans="1:12" s="75" customFormat="1" ht="21">
      <c r="A15" s="75" t="s">
        <v>2783</v>
      </c>
      <c r="B15" s="75" t="s">
        <v>5384</v>
      </c>
      <c r="C15" s="75" t="s">
        <v>5385</v>
      </c>
      <c r="D15" s="140">
        <v>1.15310664905881E-4</v>
      </c>
      <c r="E15" s="151">
        <v>0.222860999632468</v>
      </c>
      <c r="F15" s="145">
        <v>8.2074594143177505E-3</v>
      </c>
      <c r="G15" s="155" t="s">
        <v>2959</v>
      </c>
    </row>
    <row r="16" spans="1:12" s="75" customFormat="1" ht="21">
      <c r="A16" s="75" t="s">
        <v>2783</v>
      </c>
      <c r="B16" s="75" t="s">
        <v>1508</v>
      </c>
      <c r="C16" s="75" t="s">
        <v>1507</v>
      </c>
      <c r="D16" s="140">
        <v>7.6355584913722407E-5</v>
      </c>
      <c r="E16" s="151">
        <v>0.17968444078165599</v>
      </c>
      <c r="F16" s="145">
        <v>0.11918725562749299</v>
      </c>
      <c r="G16" s="155" t="s">
        <v>2959</v>
      </c>
    </row>
    <row r="17" spans="1:7" s="75" customFormat="1" ht="21">
      <c r="A17" s="75" t="s">
        <v>2783</v>
      </c>
      <c r="B17" s="75" t="s">
        <v>1816</v>
      </c>
      <c r="C17" s="75" t="s">
        <v>1815</v>
      </c>
      <c r="D17" s="140">
        <v>9.0113456280123598E-5</v>
      </c>
      <c r="E17" s="151">
        <v>0.175533961616754</v>
      </c>
      <c r="F17" s="145">
        <v>1.45327637218087E-2</v>
      </c>
      <c r="G17" s="155" t="s">
        <v>2959</v>
      </c>
    </row>
    <row r="18" spans="1:7" s="75" customFormat="1" ht="21">
      <c r="A18" s="75" t="s">
        <v>2783</v>
      </c>
      <c r="B18" s="75" t="s">
        <v>5386</v>
      </c>
      <c r="C18" s="75" t="s">
        <v>5387</v>
      </c>
      <c r="D18" s="140">
        <v>1.0361893414768E-4</v>
      </c>
      <c r="E18" s="151">
        <v>-0.199323245413666</v>
      </c>
      <c r="F18" s="145">
        <v>8.2199520218170994E-5</v>
      </c>
      <c r="G18" s="155" t="s">
        <v>2959</v>
      </c>
    </row>
    <row r="19" spans="1:7" s="75" customFormat="1" ht="21">
      <c r="A19" s="75" t="s">
        <v>2783</v>
      </c>
      <c r="B19" s="75" t="s">
        <v>5388</v>
      </c>
      <c r="C19" s="75" t="s">
        <v>5389</v>
      </c>
      <c r="D19" s="140">
        <v>1.0160638835158E-4</v>
      </c>
      <c r="E19" s="151">
        <v>0.30313154278858601</v>
      </c>
      <c r="F19" s="145">
        <v>1.3857756245637899E-8</v>
      </c>
      <c r="G19" s="155" t="s">
        <v>2960</v>
      </c>
    </row>
    <row r="20" spans="1:7" s="75" customFormat="1" ht="21">
      <c r="A20" s="75" t="s">
        <v>2783</v>
      </c>
      <c r="B20" s="75" t="s">
        <v>5390</v>
      </c>
      <c r="C20" s="75" t="s">
        <v>5391</v>
      </c>
      <c r="D20" s="140">
        <v>8.4982329359150203E-5</v>
      </c>
      <c r="E20" s="151">
        <v>9.9217339784429398E-2</v>
      </c>
      <c r="F20" s="145">
        <v>1.9733296047376599E-4</v>
      </c>
      <c r="G20" s="155" t="s">
        <v>2959</v>
      </c>
    </row>
    <row r="21" spans="1:7" s="75" customFormat="1" ht="21">
      <c r="A21" s="75" t="s">
        <v>2783</v>
      </c>
      <c r="B21" s="75" t="s">
        <v>3773</v>
      </c>
      <c r="C21" s="75" t="s">
        <v>3774</v>
      </c>
      <c r="D21" s="140">
        <v>1.15367911966934E-4</v>
      </c>
      <c r="E21" s="151">
        <v>0.28460256679927898</v>
      </c>
      <c r="F21" s="145">
        <v>2.6973217877838302E-7</v>
      </c>
      <c r="G21" s="155" t="s">
        <v>2960</v>
      </c>
    </row>
    <row r="22" spans="1:7" s="75" customFormat="1" ht="21">
      <c r="A22" s="75" t="s">
        <v>2783</v>
      </c>
      <c r="B22" s="75" t="s">
        <v>3775</v>
      </c>
      <c r="C22" s="75" t="s">
        <v>3776</v>
      </c>
      <c r="D22" s="140">
        <v>9.3466506881047595E-5</v>
      </c>
      <c r="E22" s="151">
        <v>0.16982447721622501</v>
      </c>
      <c r="F22" s="145">
        <v>2.2598386989061301E-3</v>
      </c>
      <c r="G22" s="155" t="s">
        <v>2959</v>
      </c>
    </row>
    <row r="23" spans="1:7" s="75" customFormat="1" ht="21">
      <c r="A23" s="75" t="s">
        <v>2783</v>
      </c>
      <c r="B23" s="75" t="s">
        <v>5392</v>
      </c>
      <c r="C23" s="75" t="s">
        <v>5393</v>
      </c>
      <c r="D23" s="140">
        <v>1.06671748407095E-4</v>
      </c>
      <c r="E23" s="151">
        <v>0.50626001726118597</v>
      </c>
      <c r="F23" s="145">
        <v>1.3341084345643001E-6</v>
      </c>
      <c r="G23" s="155" t="s">
        <v>2960</v>
      </c>
    </row>
    <row r="24" spans="1:7" s="75" customFormat="1" ht="21">
      <c r="A24" s="75" t="s">
        <v>2783</v>
      </c>
      <c r="B24" s="75" t="s">
        <v>5394</v>
      </c>
      <c r="C24" s="75" t="s">
        <v>5395</v>
      </c>
      <c r="D24" s="140">
        <v>8.6274561157882593E-5</v>
      </c>
      <c r="E24" s="151">
        <v>-0.16708153871770001</v>
      </c>
      <c r="F24" s="145">
        <v>9.5073249060770401E-2</v>
      </c>
      <c r="G24" s="155" t="s">
        <v>2959</v>
      </c>
    </row>
    <row r="25" spans="1:7" s="75" customFormat="1" ht="21">
      <c r="A25" s="75" t="s">
        <v>2783</v>
      </c>
      <c r="B25" s="75" t="s">
        <v>3781</v>
      </c>
      <c r="C25" s="75" t="s">
        <v>3782</v>
      </c>
      <c r="D25" s="140">
        <v>1.6130186231253001E-4</v>
      </c>
      <c r="E25" s="151">
        <v>0.263069338958348</v>
      </c>
      <c r="F25" s="145">
        <v>4.46589803090255E-4</v>
      </c>
      <c r="G25" s="155" t="s">
        <v>2960</v>
      </c>
    </row>
    <row r="26" spans="1:7" s="75" customFormat="1" ht="21">
      <c r="A26" s="75" t="s">
        <v>2783</v>
      </c>
      <c r="B26" s="75" t="s">
        <v>5396</v>
      </c>
      <c r="C26" s="75" t="s">
        <v>5397</v>
      </c>
      <c r="D26" s="140">
        <v>8.6078512033205899E-5</v>
      </c>
      <c r="E26" s="151">
        <v>0.24998893863518501</v>
      </c>
      <c r="F26" s="145">
        <v>2.9955422317875201E-2</v>
      </c>
      <c r="G26" s="155" t="s">
        <v>2959</v>
      </c>
    </row>
    <row r="27" spans="1:7" s="75" customFormat="1" ht="21">
      <c r="A27" s="75" t="s">
        <v>2783</v>
      </c>
      <c r="B27" s="75" t="s">
        <v>5398</v>
      </c>
      <c r="C27" s="75" t="s">
        <v>5399</v>
      </c>
      <c r="D27" s="140">
        <v>1.8633177279010299E-4</v>
      </c>
      <c r="E27" s="151">
        <v>-0.25196311776709102</v>
      </c>
      <c r="F27" s="145">
        <v>1.7744502970335599E-2</v>
      </c>
      <c r="G27" s="155" t="s">
        <v>2959</v>
      </c>
    </row>
    <row r="28" spans="1:7" s="75" customFormat="1" ht="21">
      <c r="A28" s="75" t="s">
        <v>2783</v>
      </c>
      <c r="B28" s="75" t="s">
        <v>5400</v>
      </c>
      <c r="C28" s="75" t="s">
        <v>5401</v>
      </c>
      <c r="D28" s="140">
        <v>7.4796037537740094E-5</v>
      </c>
      <c r="E28" s="151">
        <v>-0.110838207667411</v>
      </c>
      <c r="F28" s="145">
        <v>2.3498455026022399E-3</v>
      </c>
      <c r="G28" s="155" t="s">
        <v>2959</v>
      </c>
    </row>
    <row r="29" spans="1:7" s="75" customFormat="1" ht="21">
      <c r="A29" s="75" t="s">
        <v>2783</v>
      </c>
      <c r="B29" s="75" t="s">
        <v>5402</v>
      </c>
      <c r="C29" s="75" t="s">
        <v>5403</v>
      </c>
      <c r="D29" s="140">
        <v>8.6690509196678798E-5</v>
      </c>
      <c r="E29" s="151">
        <v>6.7417444788008901E-2</v>
      </c>
      <c r="F29" s="145">
        <v>6.2512124761830601E-2</v>
      </c>
      <c r="G29" s="155" t="s">
        <v>2959</v>
      </c>
    </row>
    <row r="30" spans="1:7" s="75" customFormat="1" ht="21">
      <c r="A30" s="75" t="s">
        <v>2783</v>
      </c>
      <c r="B30" s="75" t="s">
        <v>5404</v>
      </c>
      <c r="C30" s="75" t="s">
        <v>5405</v>
      </c>
      <c r="D30" s="140">
        <v>1.2194814356066601E-4</v>
      </c>
      <c r="E30" s="151">
        <v>0.17121082542344701</v>
      </c>
      <c r="F30" s="145">
        <v>4.8427567258908502E-3</v>
      </c>
      <c r="G30" s="155" t="s">
        <v>2959</v>
      </c>
    </row>
    <row r="31" spans="1:7" s="75" customFormat="1" ht="21">
      <c r="A31" s="75" t="s">
        <v>2783</v>
      </c>
      <c r="B31" s="75" t="s">
        <v>1710</v>
      </c>
      <c r="C31" s="75" t="s">
        <v>1709</v>
      </c>
      <c r="D31" s="140">
        <v>1.36856870034044E-4</v>
      </c>
      <c r="E31" s="151">
        <v>0.26646659539600298</v>
      </c>
      <c r="F31" s="145">
        <v>1.9178460350849E-4</v>
      </c>
      <c r="G31" s="155" t="s">
        <v>2960</v>
      </c>
    </row>
    <row r="32" spans="1:7" s="75" customFormat="1" ht="21">
      <c r="A32" s="75" t="s">
        <v>2783</v>
      </c>
      <c r="B32" s="75" t="s">
        <v>5406</v>
      </c>
      <c r="C32" s="75" t="s">
        <v>5407</v>
      </c>
      <c r="D32" s="140">
        <v>7.6997453653742401E-5</v>
      </c>
      <c r="E32" s="151">
        <v>-0.15962222666003001</v>
      </c>
      <c r="F32" s="145">
        <v>1.18432392494634E-2</v>
      </c>
      <c r="G32" s="155" t="s">
        <v>2959</v>
      </c>
    </row>
    <row r="33" spans="1:7" s="75" customFormat="1" ht="21">
      <c r="A33" s="75" t="s">
        <v>2783</v>
      </c>
      <c r="B33" s="75" t="s">
        <v>5408</v>
      </c>
      <c r="C33" s="75" t="s">
        <v>5409</v>
      </c>
      <c r="D33" s="140">
        <v>7.6019965682863595E-5</v>
      </c>
      <c r="E33" s="151">
        <v>-9.8055971039833004E-2</v>
      </c>
      <c r="F33" s="145">
        <v>2.4093573243124801E-3</v>
      </c>
      <c r="G33" s="155" t="s">
        <v>2959</v>
      </c>
    </row>
    <row r="34" spans="1:7" s="75" customFormat="1" ht="21">
      <c r="A34" s="75" t="s">
        <v>2783</v>
      </c>
      <c r="B34" s="75" t="s">
        <v>5410</v>
      </c>
      <c r="C34" s="75" t="s">
        <v>5411</v>
      </c>
      <c r="D34" s="140">
        <v>1.3271069091210099E-4</v>
      </c>
      <c r="E34" s="151">
        <v>-0.165684175405856</v>
      </c>
      <c r="F34" s="145">
        <v>7.1386932066844303E-5</v>
      </c>
      <c r="G34" s="155" t="s">
        <v>2959</v>
      </c>
    </row>
    <row r="35" spans="1:7" s="75" customFormat="1" ht="21">
      <c r="A35" s="75" t="s">
        <v>2783</v>
      </c>
      <c r="B35" s="75" t="s">
        <v>5412</v>
      </c>
      <c r="C35" s="75" t="s">
        <v>5413</v>
      </c>
      <c r="D35" s="140">
        <v>1.4361553058273E-4</v>
      </c>
      <c r="E35" s="151">
        <v>0.21978964294299699</v>
      </c>
      <c r="F35" s="145">
        <v>2.8701096469235099E-4</v>
      </c>
      <c r="G35" s="155" t="s">
        <v>2959</v>
      </c>
    </row>
    <row r="36" spans="1:7" s="75" customFormat="1" ht="21">
      <c r="A36" s="75" t="s">
        <v>2783</v>
      </c>
      <c r="B36" s="75" t="s">
        <v>622</v>
      </c>
      <c r="C36" s="75" t="s">
        <v>621</v>
      </c>
      <c r="D36" s="140">
        <v>1.73338521505967E-4</v>
      </c>
      <c r="E36" s="151">
        <v>0.18685393840311601</v>
      </c>
      <c r="F36" s="145">
        <v>1.97979270801825E-5</v>
      </c>
      <c r="G36" s="155" t="s">
        <v>2959</v>
      </c>
    </row>
    <row r="37" spans="1:7" s="75" customFormat="1" ht="21">
      <c r="A37" s="75" t="s">
        <v>2783</v>
      </c>
      <c r="B37" s="75" t="s">
        <v>5414</v>
      </c>
      <c r="C37" s="75" t="s">
        <v>5415</v>
      </c>
      <c r="D37" s="140">
        <v>1.7797169263135401E-4</v>
      </c>
      <c r="E37" s="151">
        <v>-0.14369036629597301</v>
      </c>
      <c r="F37" s="145">
        <v>1.25092961798766E-3</v>
      </c>
      <c r="G37" s="155" t="s">
        <v>2959</v>
      </c>
    </row>
    <row r="38" spans="1:7" s="75" customFormat="1" ht="21">
      <c r="A38" s="75" t="s">
        <v>2783</v>
      </c>
      <c r="B38" s="75" t="s">
        <v>5416</v>
      </c>
      <c r="C38" s="75" t="s">
        <v>5417</v>
      </c>
      <c r="D38" s="140">
        <v>7.9271823155526496E-5</v>
      </c>
      <c r="E38" s="151">
        <v>-7.1450958265571393E-2</v>
      </c>
      <c r="F38" s="145">
        <v>4.3563742056899397E-2</v>
      </c>
      <c r="G38" s="155" t="s">
        <v>2959</v>
      </c>
    </row>
    <row r="39" spans="1:7" s="75" customFormat="1" ht="21">
      <c r="A39" s="75" t="s">
        <v>2783</v>
      </c>
      <c r="B39" s="75" t="s">
        <v>1690</v>
      </c>
      <c r="C39" s="75" t="s">
        <v>1689</v>
      </c>
      <c r="D39" s="140">
        <v>8.7713925471796005E-5</v>
      </c>
      <c r="E39" s="151">
        <v>0.32814959182868603</v>
      </c>
      <c r="F39" s="145">
        <v>5.4636998292924303E-8</v>
      </c>
      <c r="G39" s="155" t="s">
        <v>2960</v>
      </c>
    </row>
    <row r="40" spans="1:7" s="75" customFormat="1" ht="21">
      <c r="A40" s="75" t="s">
        <v>2783</v>
      </c>
      <c r="B40" s="75" t="s">
        <v>5418</v>
      </c>
      <c r="C40" s="75" t="s">
        <v>5419</v>
      </c>
      <c r="D40" s="140">
        <v>1.02957087001442E-4</v>
      </c>
      <c r="E40" s="151">
        <v>-0.31975975088499298</v>
      </c>
      <c r="F40" s="145">
        <v>1.7393007099619402E-2</v>
      </c>
      <c r="G40" s="155" t="s">
        <v>2961</v>
      </c>
    </row>
    <row r="41" spans="1:7" s="75" customFormat="1" ht="21">
      <c r="A41" s="75" t="s">
        <v>2783</v>
      </c>
      <c r="B41" s="75" t="s">
        <v>2659</v>
      </c>
      <c r="C41" s="75" t="s">
        <v>2658</v>
      </c>
      <c r="D41" s="140">
        <v>1.27450776592847E-4</v>
      </c>
      <c r="E41" s="151">
        <v>0.15355803107437699</v>
      </c>
      <c r="F41" s="145">
        <v>1.47706784449931E-3</v>
      </c>
      <c r="G41" s="155" t="s">
        <v>2959</v>
      </c>
    </row>
    <row r="42" spans="1:7" s="75" customFormat="1" ht="21">
      <c r="A42" s="75" t="s">
        <v>2783</v>
      </c>
      <c r="B42" s="75" t="s">
        <v>4755</v>
      </c>
      <c r="C42" s="75" t="s">
        <v>4756</v>
      </c>
      <c r="D42" s="140">
        <v>9.4050662912319706E-5</v>
      </c>
      <c r="E42" s="151">
        <v>-0.15873193433796401</v>
      </c>
      <c r="F42" s="145">
        <v>1.27535348570047E-2</v>
      </c>
      <c r="G42" s="155" t="s">
        <v>2959</v>
      </c>
    </row>
    <row r="43" spans="1:7" s="75" customFormat="1" ht="21">
      <c r="A43" s="75" t="s">
        <v>2783</v>
      </c>
      <c r="B43" s="75" t="s">
        <v>5420</v>
      </c>
      <c r="C43" s="75" t="s">
        <v>5421</v>
      </c>
      <c r="D43" s="140">
        <v>1.0888104531626E-4</v>
      </c>
      <c r="E43" s="151">
        <v>0.15757729477374399</v>
      </c>
      <c r="F43" s="145">
        <v>3.77805882017527E-5</v>
      </c>
      <c r="G43" s="155" t="s">
        <v>2959</v>
      </c>
    </row>
    <row r="44" spans="1:7" s="75" customFormat="1" ht="21">
      <c r="A44" s="75" t="s">
        <v>2783</v>
      </c>
      <c r="B44" s="75" t="s">
        <v>5422</v>
      </c>
      <c r="C44" s="75" t="s">
        <v>5423</v>
      </c>
      <c r="D44" s="140">
        <v>1.14434354058803E-4</v>
      </c>
      <c r="E44" s="151">
        <v>0.13370517566530901</v>
      </c>
      <c r="F44" s="145">
        <v>0.111552209469028</v>
      </c>
      <c r="G44" s="155" t="s">
        <v>2959</v>
      </c>
    </row>
    <row r="45" spans="1:7" s="75" customFormat="1" ht="21">
      <c r="A45" s="75" t="s">
        <v>2783</v>
      </c>
      <c r="B45" s="75" t="s">
        <v>1240</v>
      </c>
      <c r="C45" s="75" t="s">
        <v>1239</v>
      </c>
      <c r="D45" s="140">
        <v>1.31767386195236E-4</v>
      </c>
      <c r="E45" s="151">
        <v>0.20039262571862401</v>
      </c>
      <c r="F45" s="145">
        <v>4.8595933257865402E-4</v>
      </c>
      <c r="G45" s="155" t="s">
        <v>2959</v>
      </c>
    </row>
    <row r="46" spans="1:7" s="75" customFormat="1" ht="21">
      <c r="A46" s="75" t="s">
        <v>2783</v>
      </c>
      <c r="B46" s="75" t="s">
        <v>3576</v>
      </c>
      <c r="C46" s="75" t="s">
        <v>3577</v>
      </c>
      <c r="D46" s="140">
        <v>1.3493432089064001E-4</v>
      </c>
      <c r="E46" s="151">
        <v>-0.30191832600297902</v>
      </c>
      <c r="F46" s="145">
        <v>3.8492505457814198E-5</v>
      </c>
      <c r="G46" s="155" t="s">
        <v>2961</v>
      </c>
    </row>
    <row r="47" spans="1:7" s="75" customFormat="1" ht="21">
      <c r="A47" s="75" t="s">
        <v>2783</v>
      </c>
      <c r="B47" s="75" t="s">
        <v>5424</v>
      </c>
      <c r="C47" s="75" t="s">
        <v>5425</v>
      </c>
      <c r="D47" s="140">
        <v>9.1366377809281506E-5</v>
      </c>
      <c r="E47" s="151">
        <v>0.26431362209671899</v>
      </c>
      <c r="F47" s="145">
        <v>8.1591615310448804E-4</v>
      </c>
      <c r="G47" s="155" t="s">
        <v>2960</v>
      </c>
    </row>
    <row r="48" spans="1:7" s="75" customFormat="1" ht="21">
      <c r="A48" s="75" t="s">
        <v>2783</v>
      </c>
      <c r="B48" s="75" t="s">
        <v>1486</v>
      </c>
      <c r="C48" s="75" t="s">
        <v>1485</v>
      </c>
      <c r="D48" s="140">
        <v>1.04747339574574E-4</v>
      </c>
      <c r="E48" s="151">
        <v>0.32249402354127299</v>
      </c>
      <c r="F48" s="145">
        <v>5.1166194930018299E-8</v>
      </c>
      <c r="G48" s="155" t="s">
        <v>2960</v>
      </c>
    </row>
    <row r="49" spans="1:7" s="75" customFormat="1" ht="21">
      <c r="A49" s="75" t="s">
        <v>2783</v>
      </c>
      <c r="B49" s="75" t="s">
        <v>5426</v>
      </c>
      <c r="C49" s="75" t="s">
        <v>5427</v>
      </c>
      <c r="D49" s="140">
        <v>9.6926664375018501E-5</v>
      </c>
      <c r="E49" s="151">
        <v>-4.6436351043626499E-2</v>
      </c>
      <c r="F49" s="145">
        <v>0.33432960808102602</v>
      </c>
      <c r="G49" s="155" t="s">
        <v>2959</v>
      </c>
    </row>
    <row r="50" spans="1:7" s="75" customFormat="1" ht="21">
      <c r="A50" s="75" t="s">
        <v>2783</v>
      </c>
      <c r="B50" s="75" t="s">
        <v>5428</v>
      </c>
      <c r="C50" s="75" t="s">
        <v>5429</v>
      </c>
      <c r="D50" s="140">
        <v>1.3901957129395501E-4</v>
      </c>
      <c r="E50" s="151">
        <v>0.24646617693624201</v>
      </c>
      <c r="F50" s="145">
        <v>9.7597112201425698E-8</v>
      </c>
      <c r="G50" s="155" t="s">
        <v>2959</v>
      </c>
    </row>
    <row r="51" spans="1:7" s="75" customFormat="1" ht="21">
      <c r="A51" s="75" t="s">
        <v>2783</v>
      </c>
      <c r="B51" s="75" t="s">
        <v>5430</v>
      </c>
      <c r="C51" s="75" t="s">
        <v>5431</v>
      </c>
      <c r="D51" s="140">
        <v>7.5386628820931604E-5</v>
      </c>
      <c r="E51" s="151">
        <v>0.14168595375443199</v>
      </c>
      <c r="F51" s="145">
        <v>1.8336875259737E-3</v>
      </c>
      <c r="G51" s="155" t="s">
        <v>2959</v>
      </c>
    </row>
    <row r="52" spans="1:7" s="75" customFormat="1" ht="21">
      <c r="A52" s="75" t="s">
        <v>2783</v>
      </c>
      <c r="B52" s="75" t="s">
        <v>1770</v>
      </c>
      <c r="C52" s="75" t="s">
        <v>1769</v>
      </c>
      <c r="D52" s="140">
        <v>8.4539939629093606E-5</v>
      </c>
      <c r="E52" s="151">
        <v>0.156002825141421</v>
      </c>
      <c r="F52" s="145">
        <v>5.7913812346551102E-4</v>
      </c>
      <c r="G52" s="155" t="s">
        <v>2959</v>
      </c>
    </row>
    <row r="53" spans="1:7" s="75" customFormat="1" ht="21">
      <c r="A53" s="75" t="s">
        <v>2783</v>
      </c>
      <c r="B53" s="75" t="s">
        <v>968</v>
      </c>
      <c r="C53" s="75" t="s">
        <v>967</v>
      </c>
      <c r="D53" s="140">
        <v>8.63369504442889E-5</v>
      </c>
      <c r="E53" s="151">
        <v>0.470145728143534</v>
      </c>
      <c r="F53" s="145">
        <v>1.5759319334489401E-8</v>
      </c>
      <c r="G53" s="155" t="s">
        <v>2960</v>
      </c>
    </row>
    <row r="54" spans="1:7" s="75" customFormat="1" ht="21">
      <c r="A54" s="75" t="s">
        <v>2783</v>
      </c>
      <c r="B54" s="75" t="s">
        <v>5432</v>
      </c>
      <c r="C54" s="75" t="s">
        <v>5433</v>
      </c>
      <c r="D54" s="140">
        <v>7.5109196913464296E-5</v>
      </c>
      <c r="E54" s="151">
        <v>6.1506869994865099E-2</v>
      </c>
      <c r="F54" s="145">
        <v>2.34395987293834E-2</v>
      </c>
      <c r="G54" s="155" t="s">
        <v>2959</v>
      </c>
    </row>
    <row r="55" spans="1:7" s="75" customFormat="1" ht="21">
      <c r="A55" s="75" t="s">
        <v>2783</v>
      </c>
      <c r="B55" s="75" t="s">
        <v>5434</v>
      </c>
      <c r="C55" s="75" t="s">
        <v>5435</v>
      </c>
      <c r="D55" s="140">
        <v>1.3049180978135801E-4</v>
      </c>
      <c r="E55" s="151">
        <v>0.14772303497314199</v>
      </c>
      <c r="F55" s="145">
        <v>2.6019693836908199E-2</v>
      </c>
      <c r="G55" s="155" t="s">
        <v>2959</v>
      </c>
    </row>
    <row r="56" spans="1:7" s="75" customFormat="1" ht="21">
      <c r="A56" s="75" t="s">
        <v>2783</v>
      </c>
      <c r="B56" s="75" t="s">
        <v>5436</v>
      </c>
      <c r="C56" s="75" t="s">
        <v>5437</v>
      </c>
      <c r="D56" s="140">
        <v>1.8983349314106001E-4</v>
      </c>
      <c r="E56" s="151">
        <v>0.22507198482063601</v>
      </c>
      <c r="F56" s="145">
        <v>1.9063078863805399E-7</v>
      </c>
      <c r="G56" s="155" t="s">
        <v>2959</v>
      </c>
    </row>
    <row r="57" spans="1:7" s="75" customFormat="1" ht="21">
      <c r="A57" s="75" t="s">
        <v>2783</v>
      </c>
      <c r="B57" s="75" t="s">
        <v>5438</v>
      </c>
      <c r="C57" s="75" t="s">
        <v>5439</v>
      </c>
      <c r="D57" s="140">
        <v>7.8263464535478503E-5</v>
      </c>
      <c r="E57" s="151">
        <v>-8.2390534148634398E-2</v>
      </c>
      <c r="F57" s="145">
        <v>8.8695073734680094E-2</v>
      </c>
      <c r="G57" s="155" t="s">
        <v>2959</v>
      </c>
    </row>
    <row r="58" spans="1:7" s="75" customFormat="1" ht="21">
      <c r="A58" s="75" t="s">
        <v>2783</v>
      </c>
      <c r="B58" s="75" t="s">
        <v>4084</v>
      </c>
      <c r="C58" s="75" t="s">
        <v>4085</v>
      </c>
      <c r="D58" s="140">
        <v>2.11804508392593E-4</v>
      </c>
      <c r="E58" s="151">
        <v>0.17909710043431601</v>
      </c>
      <c r="F58" s="145">
        <v>9.3736205820721001E-7</v>
      </c>
      <c r="G58" s="155" t="s">
        <v>2959</v>
      </c>
    </row>
    <row r="59" spans="1:7" s="75" customFormat="1" ht="21">
      <c r="A59" s="75" t="s">
        <v>2783</v>
      </c>
      <c r="B59" s="75" t="s">
        <v>5440</v>
      </c>
      <c r="C59" s="75" t="s">
        <v>5441</v>
      </c>
      <c r="D59" s="140">
        <v>8.9759542779565304E-5</v>
      </c>
      <c r="E59" s="151">
        <v>-0.14742353290837901</v>
      </c>
      <c r="F59" s="145">
        <v>6.0906153473044601E-3</v>
      </c>
      <c r="G59" s="155" t="s">
        <v>2959</v>
      </c>
    </row>
    <row r="60" spans="1:7" s="75" customFormat="1" ht="21">
      <c r="A60" s="75" t="s">
        <v>2783</v>
      </c>
      <c r="B60" s="75" t="s">
        <v>1746</v>
      </c>
      <c r="C60" s="75" t="s">
        <v>1745</v>
      </c>
      <c r="D60" s="140">
        <v>1.91601109981174E-4</v>
      </c>
      <c r="E60" s="151">
        <v>0.40090283514788</v>
      </c>
      <c r="F60" s="145">
        <v>8.2931330833722002E-9</v>
      </c>
      <c r="G60" s="155" t="s">
        <v>2960</v>
      </c>
    </row>
    <row r="61" spans="1:7" s="75" customFormat="1" ht="21">
      <c r="A61" s="75" t="s">
        <v>2783</v>
      </c>
      <c r="B61" s="75" t="s">
        <v>5442</v>
      </c>
      <c r="C61" s="75" t="s">
        <v>5443</v>
      </c>
      <c r="D61" s="140">
        <v>9.6490926858775798E-5</v>
      </c>
      <c r="E61" s="151">
        <v>0.18456269320588001</v>
      </c>
      <c r="F61" s="145">
        <v>3.4596401325386501E-2</v>
      </c>
      <c r="G61" s="155" t="s">
        <v>2959</v>
      </c>
    </row>
    <row r="62" spans="1:7" s="75" customFormat="1" ht="21">
      <c r="A62" s="75" t="s">
        <v>2783</v>
      </c>
      <c r="B62" s="75" t="s">
        <v>5444</v>
      </c>
      <c r="C62" s="75" t="s">
        <v>5445</v>
      </c>
      <c r="D62" s="140">
        <v>1.5265604552728299E-4</v>
      </c>
      <c r="E62" s="151">
        <v>0.20354836662598599</v>
      </c>
      <c r="F62" s="145">
        <v>7.1489074166725696E-10</v>
      </c>
      <c r="G62" s="155" t="s">
        <v>2959</v>
      </c>
    </row>
    <row r="63" spans="1:7" s="75" customFormat="1" ht="21">
      <c r="A63" s="75" t="s">
        <v>2783</v>
      </c>
      <c r="B63" s="75" t="s">
        <v>1648</v>
      </c>
      <c r="C63" s="75" t="s">
        <v>1647</v>
      </c>
      <c r="D63" s="140">
        <v>1.8099611095531899E-4</v>
      </c>
      <c r="E63" s="151">
        <v>0.29360667687754999</v>
      </c>
      <c r="F63" s="145">
        <v>3.2997657123777901E-6</v>
      </c>
      <c r="G63" s="155" t="s">
        <v>2960</v>
      </c>
    </row>
    <row r="64" spans="1:7" s="75" customFormat="1" ht="21">
      <c r="A64" s="75" t="s">
        <v>2783</v>
      </c>
      <c r="B64" s="75" t="s">
        <v>5446</v>
      </c>
      <c r="C64" s="75" t="s">
        <v>5447</v>
      </c>
      <c r="D64" s="140">
        <v>1.11100807488944E-4</v>
      </c>
      <c r="E64" s="151">
        <v>0.122266699499351</v>
      </c>
      <c r="F64" s="145">
        <v>1.0946597954976699E-3</v>
      </c>
      <c r="G64" s="155" t="s">
        <v>2959</v>
      </c>
    </row>
    <row r="65" spans="1:7" s="75" customFormat="1" ht="21">
      <c r="A65" s="75" t="s">
        <v>2783</v>
      </c>
      <c r="B65" s="75" t="s">
        <v>3833</v>
      </c>
      <c r="C65" s="75" t="s">
        <v>3834</v>
      </c>
      <c r="D65" s="140">
        <v>8.4140294176907E-5</v>
      </c>
      <c r="E65" s="151">
        <v>0.191936370596962</v>
      </c>
      <c r="F65" s="145">
        <v>9.6819837228389102E-3</v>
      </c>
      <c r="G65" s="155" t="s">
        <v>2959</v>
      </c>
    </row>
    <row r="66" spans="1:7" s="75" customFormat="1" ht="21">
      <c r="A66" s="75" t="s">
        <v>2783</v>
      </c>
      <c r="B66" s="75" t="s">
        <v>5448</v>
      </c>
      <c r="C66" s="75" t="s">
        <v>5449</v>
      </c>
      <c r="D66" s="140">
        <v>7.6601407494947095E-5</v>
      </c>
      <c r="E66" s="151">
        <v>-0.15229743003252499</v>
      </c>
      <c r="F66" s="145">
        <v>6.1331302258421801E-4</v>
      </c>
      <c r="G66" s="155" t="s">
        <v>2959</v>
      </c>
    </row>
    <row r="67" spans="1:7" s="75" customFormat="1" ht="21">
      <c r="A67" s="75" t="s">
        <v>2783</v>
      </c>
      <c r="B67" s="75" t="s">
        <v>5450</v>
      </c>
      <c r="C67" s="75" t="s">
        <v>5451</v>
      </c>
      <c r="D67" s="140">
        <v>1.0536805670967299E-4</v>
      </c>
      <c r="E67" s="151">
        <v>0.204325093841183</v>
      </c>
      <c r="F67" s="145">
        <v>4.4021524952482599E-2</v>
      </c>
      <c r="G67" s="155" t="s">
        <v>2959</v>
      </c>
    </row>
    <row r="68" spans="1:7" s="75" customFormat="1" ht="21">
      <c r="A68" s="75" t="s">
        <v>2783</v>
      </c>
      <c r="B68" s="75" t="s">
        <v>5452</v>
      </c>
      <c r="C68" s="75" t="s">
        <v>5453</v>
      </c>
      <c r="D68" s="140">
        <v>1.3713957951206099E-4</v>
      </c>
      <c r="E68" s="151">
        <v>-0.104666809095082</v>
      </c>
      <c r="F68" s="145">
        <v>6.9193294391718495E-5</v>
      </c>
      <c r="G68" s="155" t="s">
        <v>2959</v>
      </c>
    </row>
    <row r="69" spans="1:7" s="75" customFormat="1" ht="21">
      <c r="A69" s="75" t="s">
        <v>2783</v>
      </c>
      <c r="B69" s="75" t="s">
        <v>5454</v>
      </c>
      <c r="C69" s="75" t="s">
        <v>5455</v>
      </c>
      <c r="D69" s="140">
        <v>1.1315027046694899E-4</v>
      </c>
      <c r="E69" s="151">
        <v>0.28282376663727199</v>
      </c>
      <c r="F69" s="145">
        <v>2.0563846211467499E-4</v>
      </c>
      <c r="G69" s="155" t="s">
        <v>2960</v>
      </c>
    </row>
    <row r="70" spans="1:7" s="75" customFormat="1" ht="21">
      <c r="A70" s="75" t="s">
        <v>2783</v>
      </c>
      <c r="B70" s="75" t="s">
        <v>5456</v>
      </c>
      <c r="C70" s="75" t="s">
        <v>5457</v>
      </c>
      <c r="D70" s="140">
        <v>7.4876034256440694E-5</v>
      </c>
      <c r="E70" s="151">
        <v>-0.26424431815011201</v>
      </c>
      <c r="F70" s="145">
        <v>3.4058388980910299E-2</v>
      </c>
      <c r="G70" s="155" t="s">
        <v>2961</v>
      </c>
    </row>
    <row r="71" spans="1:7" s="75" customFormat="1" ht="21">
      <c r="A71" s="75" t="s">
        <v>2783</v>
      </c>
      <c r="B71" s="75" t="s">
        <v>5458</v>
      </c>
      <c r="C71" s="75" t="s">
        <v>5459</v>
      </c>
      <c r="D71" s="140">
        <v>8.9424517506171396E-5</v>
      </c>
      <c r="E71" s="151">
        <v>0.23366832079887501</v>
      </c>
      <c r="F71" s="145">
        <v>5.9258008402415498E-2</v>
      </c>
      <c r="G71" s="155" t="s">
        <v>2959</v>
      </c>
    </row>
    <row r="72" spans="1:7" s="75" customFormat="1" ht="21">
      <c r="A72" s="75" t="s">
        <v>2783</v>
      </c>
      <c r="B72" s="75" t="s">
        <v>2097</v>
      </c>
      <c r="C72" s="75" t="s">
        <v>2096</v>
      </c>
      <c r="D72" s="140">
        <v>2.9904470105377302E-4</v>
      </c>
      <c r="E72" s="151">
        <v>0.30517239851746802</v>
      </c>
      <c r="F72" s="145">
        <v>1.6413243945077999E-3</v>
      </c>
      <c r="G72" s="155" t="s">
        <v>2960</v>
      </c>
    </row>
    <row r="73" spans="1:7" s="75" customFormat="1" ht="21">
      <c r="A73" s="75" t="s">
        <v>2783</v>
      </c>
      <c r="B73" s="75" t="s">
        <v>5460</v>
      </c>
      <c r="C73" s="75" t="s">
        <v>5461</v>
      </c>
      <c r="D73" s="140">
        <v>7.6088112605202595E-5</v>
      </c>
      <c r="E73" s="151">
        <v>9.0819993625190804E-2</v>
      </c>
      <c r="F73" s="145">
        <v>4.6058465130158897E-2</v>
      </c>
      <c r="G73" s="155" t="s">
        <v>2959</v>
      </c>
    </row>
    <row r="74" spans="1:7" s="75" customFormat="1" ht="21">
      <c r="A74" s="75" t="s">
        <v>2783</v>
      </c>
      <c r="B74" s="75" t="s">
        <v>5462</v>
      </c>
      <c r="C74" s="75" t="s">
        <v>5463</v>
      </c>
      <c r="D74" s="140">
        <v>9.2176417426462096E-5</v>
      </c>
      <c r="E74" s="151">
        <v>0.104495989461795</v>
      </c>
      <c r="F74" s="145">
        <v>5.9195445455161602E-2</v>
      </c>
      <c r="G74" s="155" t="s">
        <v>2959</v>
      </c>
    </row>
    <row r="75" spans="1:7" s="75" customFormat="1" ht="21">
      <c r="A75" s="75" t="s">
        <v>2783</v>
      </c>
      <c r="B75" s="75" t="s">
        <v>5464</v>
      </c>
      <c r="C75" s="75" t="s">
        <v>5465</v>
      </c>
      <c r="D75" s="140">
        <v>1.05577961819833E-4</v>
      </c>
      <c r="E75" s="151">
        <v>-0.13053151592328799</v>
      </c>
      <c r="F75" s="145">
        <v>6.7855505003660103E-3</v>
      </c>
      <c r="G75" s="155" t="s">
        <v>2959</v>
      </c>
    </row>
    <row r="76" spans="1:7" s="75" customFormat="1" ht="21">
      <c r="A76" s="75" t="s">
        <v>2783</v>
      </c>
      <c r="B76" s="75" t="s">
        <v>5466</v>
      </c>
      <c r="C76" s="75" t="s">
        <v>5467</v>
      </c>
      <c r="D76" s="140">
        <v>9.1233563181115904E-5</v>
      </c>
      <c r="E76" s="151">
        <v>8.1967639001880394E-2</v>
      </c>
      <c r="F76" s="145">
        <v>1.17626899804304E-3</v>
      </c>
      <c r="G76" s="155" t="s">
        <v>2959</v>
      </c>
    </row>
    <row r="77" spans="1:7" s="75" customFormat="1" ht="21">
      <c r="A77" s="75" t="s">
        <v>2783</v>
      </c>
      <c r="B77" s="75" t="s">
        <v>5468</v>
      </c>
      <c r="C77" s="75" t="s">
        <v>5469</v>
      </c>
      <c r="D77" s="140">
        <v>1.00677150933701E-4</v>
      </c>
      <c r="E77" s="151">
        <v>-0.22718595711414499</v>
      </c>
      <c r="F77" s="145">
        <v>4.6209278275870298E-2</v>
      </c>
      <c r="G77" s="155" t="s">
        <v>2959</v>
      </c>
    </row>
    <row r="78" spans="1:7" s="75" customFormat="1" ht="21">
      <c r="A78" s="75" t="s">
        <v>2783</v>
      </c>
      <c r="B78" s="75" t="s">
        <v>1548</v>
      </c>
      <c r="C78" s="75" t="s">
        <v>1547</v>
      </c>
      <c r="D78" s="140">
        <v>1.2996656874891799E-4</v>
      </c>
      <c r="E78" s="151">
        <v>0.29243723015513001</v>
      </c>
      <c r="F78" s="145">
        <v>2.5795900212460202E-5</v>
      </c>
      <c r="G78" s="155" t="s">
        <v>2960</v>
      </c>
    </row>
    <row r="79" spans="1:7" s="75" customFormat="1" ht="21">
      <c r="A79" s="75" t="s">
        <v>2783</v>
      </c>
      <c r="B79" s="75" t="s">
        <v>5470</v>
      </c>
      <c r="C79" s="75" t="s">
        <v>5471</v>
      </c>
      <c r="D79" s="140">
        <v>8.1550857395848306E-5</v>
      </c>
      <c r="E79" s="151">
        <v>0.38453051051605502</v>
      </c>
      <c r="F79" s="145">
        <v>7.26220962540626E-9</v>
      </c>
      <c r="G79" s="155" t="s">
        <v>2960</v>
      </c>
    </row>
    <row r="80" spans="1:7" s="75" customFormat="1" ht="21">
      <c r="A80" s="75" t="s">
        <v>2783</v>
      </c>
      <c r="B80" s="75" t="s">
        <v>1438</v>
      </c>
      <c r="C80" s="75" t="s">
        <v>1437</v>
      </c>
      <c r="D80" s="140">
        <v>8.3527858444196602E-5</v>
      </c>
      <c r="E80" s="151">
        <v>0.20194031319667399</v>
      </c>
      <c r="F80" s="145">
        <v>6.9458337109328501E-3</v>
      </c>
      <c r="G80" s="155" t="s">
        <v>2959</v>
      </c>
    </row>
    <row r="81" spans="1:7" s="75" customFormat="1" ht="21">
      <c r="A81" s="75" t="s">
        <v>2783</v>
      </c>
      <c r="B81" s="75" t="s">
        <v>3863</v>
      </c>
      <c r="C81" s="75" t="s">
        <v>3864</v>
      </c>
      <c r="D81" s="140">
        <v>7.8294257828125501E-5</v>
      </c>
      <c r="E81" s="151">
        <v>0.25310814524456599</v>
      </c>
      <c r="F81" s="145">
        <v>3.28102052499617E-4</v>
      </c>
      <c r="G81" s="155" t="s">
        <v>2959</v>
      </c>
    </row>
    <row r="82" spans="1:7" s="75" customFormat="1" ht="21">
      <c r="A82" s="75" t="s">
        <v>2783</v>
      </c>
      <c r="B82" s="75" t="s">
        <v>5472</v>
      </c>
      <c r="C82" s="75" t="s">
        <v>5473</v>
      </c>
      <c r="D82" s="140">
        <v>1.71734224928865E-4</v>
      </c>
      <c r="E82" s="151">
        <v>-0.15330450835975601</v>
      </c>
      <c r="F82" s="145">
        <v>1.8410870903015999E-4</v>
      </c>
      <c r="G82" s="155" t="s">
        <v>2959</v>
      </c>
    </row>
    <row r="83" spans="1:7" s="75" customFormat="1" ht="21">
      <c r="A83" s="75" t="s">
        <v>2783</v>
      </c>
      <c r="B83" s="75" t="s">
        <v>1914</v>
      </c>
      <c r="C83" s="75" t="s">
        <v>1913</v>
      </c>
      <c r="D83" s="140">
        <v>1.9213317093535101E-4</v>
      </c>
      <c r="E83" s="151">
        <v>0.17559752741332299</v>
      </c>
      <c r="F83" s="145">
        <v>4.7092703516574602E-5</v>
      </c>
      <c r="G83" s="155" t="s">
        <v>2959</v>
      </c>
    </row>
    <row r="84" spans="1:7" s="75" customFormat="1" ht="21">
      <c r="A84" s="75" t="s">
        <v>2783</v>
      </c>
      <c r="B84" s="75" t="s">
        <v>5474</v>
      </c>
      <c r="C84" s="75" t="s">
        <v>5475</v>
      </c>
      <c r="D84" s="140">
        <v>8.1540649669325398E-5</v>
      </c>
      <c r="E84" s="151">
        <v>-0.19124277980191801</v>
      </c>
      <c r="F84" s="145">
        <v>9.4737808549933702E-2</v>
      </c>
      <c r="G84" s="155" t="s">
        <v>2959</v>
      </c>
    </row>
    <row r="85" spans="1:7" s="75" customFormat="1" ht="21">
      <c r="A85" s="75" t="s">
        <v>2783</v>
      </c>
      <c r="B85" s="75" t="s">
        <v>5476</v>
      </c>
      <c r="C85" s="75" t="s">
        <v>5477</v>
      </c>
      <c r="D85" s="140">
        <v>9.9230682309343001E-5</v>
      </c>
      <c r="E85" s="151">
        <v>0.29643121648989501</v>
      </c>
      <c r="F85" s="145">
        <v>2.4034595436954401E-6</v>
      </c>
      <c r="G85" s="155" t="s">
        <v>2960</v>
      </c>
    </row>
    <row r="86" spans="1:7" s="75" customFormat="1" ht="21">
      <c r="A86" s="75" t="s">
        <v>2783</v>
      </c>
      <c r="B86" s="75" t="s">
        <v>5478</v>
      </c>
      <c r="C86" s="75" t="s">
        <v>5479</v>
      </c>
      <c r="D86" s="140">
        <v>9.9756227798711397E-5</v>
      </c>
      <c r="E86" s="151">
        <v>0.20676440474331101</v>
      </c>
      <c r="F86" s="145">
        <v>7.00835442191825E-3</v>
      </c>
      <c r="G86" s="155" t="s">
        <v>2959</v>
      </c>
    </row>
    <row r="87" spans="1:7" s="75" customFormat="1" ht="21">
      <c r="A87" s="75" t="s">
        <v>2783</v>
      </c>
      <c r="B87" s="75" t="s">
        <v>5480</v>
      </c>
      <c r="C87" s="75" t="s">
        <v>5481</v>
      </c>
      <c r="D87" s="140">
        <v>8.1710346619443097E-5</v>
      </c>
      <c r="E87" s="151">
        <v>-0.17699863577495401</v>
      </c>
      <c r="F87" s="145">
        <v>1.7939192104226798E-5</v>
      </c>
      <c r="G87" s="155" t="s">
        <v>2959</v>
      </c>
    </row>
    <row r="88" spans="1:7" s="75" customFormat="1" ht="21">
      <c r="A88" s="75" t="s">
        <v>2783</v>
      </c>
      <c r="B88" s="75" t="s">
        <v>4566</v>
      </c>
      <c r="C88" s="75" t="s">
        <v>4567</v>
      </c>
      <c r="D88" s="140">
        <v>1.3552032867680599E-4</v>
      </c>
      <c r="E88" s="151">
        <v>0.58644359898182197</v>
      </c>
      <c r="F88" s="145">
        <v>4.3883584041627198E-12</v>
      </c>
      <c r="G88" s="155" t="s">
        <v>2960</v>
      </c>
    </row>
    <row r="89" spans="1:7" s="75" customFormat="1" ht="21">
      <c r="A89" s="75" t="s">
        <v>2783</v>
      </c>
      <c r="B89" s="75" t="s">
        <v>3280</v>
      </c>
      <c r="C89" s="75" t="s">
        <v>3281</v>
      </c>
      <c r="D89" s="140">
        <v>8.4541749697748803E-5</v>
      </c>
      <c r="E89" s="151">
        <v>0.28320691433475198</v>
      </c>
      <c r="F89" s="145">
        <v>2.3954284800286798E-3</v>
      </c>
      <c r="G89" s="155" t="s">
        <v>2960</v>
      </c>
    </row>
    <row r="90" spans="1:7" s="75" customFormat="1" ht="21">
      <c r="A90" s="75" t="s">
        <v>2783</v>
      </c>
      <c r="B90" s="75" t="s">
        <v>5482</v>
      </c>
      <c r="C90" s="75" t="s">
        <v>5483</v>
      </c>
      <c r="D90" s="140">
        <v>9.8617034205129798E-5</v>
      </c>
      <c r="E90" s="151">
        <v>0.238704683738723</v>
      </c>
      <c r="F90" s="145">
        <v>1.24386625542135E-4</v>
      </c>
      <c r="G90" s="155" t="s">
        <v>2959</v>
      </c>
    </row>
    <row r="91" spans="1:7" s="75" customFormat="1" ht="21">
      <c r="A91" s="75" t="s">
        <v>2783</v>
      </c>
      <c r="B91" s="75" t="s">
        <v>5484</v>
      </c>
      <c r="C91" s="75" t="s">
        <v>5485</v>
      </c>
      <c r="D91" s="140">
        <v>1.36398860566948E-4</v>
      </c>
      <c r="E91" s="151">
        <v>0.51672394795476595</v>
      </c>
      <c r="F91" s="145">
        <v>1.48704341999973E-3</v>
      </c>
      <c r="G91" s="155" t="s">
        <v>2960</v>
      </c>
    </row>
    <row r="92" spans="1:7" s="75" customFormat="1" ht="21">
      <c r="A92" s="75" t="s">
        <v>2783</v>
      </c>
      <c r="B92" s="75" t="s">
        <v>5486</v>
      </c>
      <c r="C92" s="75" t="s">
        <v>5487</v>
      </c>
      <c r="D92" s="140">
        <v>9.1685634808771305E-5</v>
      </c>
      <c r="E92" s="151">
        <v>-0.379903474273598</v>
      </c>
      <c r="F92" s="145">
        <v>7.2431152101625794E-5</v>
      </c>
      <c r="G92" s="155" t="s">
        <v>2961</v>
      </c>
    </row>
    <row r="93" spans="1:7" s="75" customFormat="1" ht="21">
      <c r="A93" s="75" t="s">
        <v>2783</v>
      </c>
      <c r="B93" s="75" t="s">
        <v>5488</v>
      </c>
      <c r="C93" s="75" t="s">
        <v>5489</v>
      </c>
      <c r="D93" s="140">
        <v>8.4641642146131697E-5</v>
      </c>
      <c r="E93" s="151">
        <v>-0.47327992591094997</v>
      </c>
      <c r="F93" s="145">
        <v>3.3729106482684602E-2</v>
      </c>
      <c r="G93" s="155" t="s">
        <v>2961</v>
      </c>
    </row>
    <row r="94" spans="1:7" s="75" customFormat="1" ht="21">
      <c r="A94" s="75" t="s">
        <v>2783</v>
      </c>
      <c r="B94" s="75" t="s">
        <v>5490</v>
      </c>
      <c r="C94" s="75" t="s">
        <v>5491</v>
      </c>
      <c r="D94" s="140">
        <v>7.6343756385701994E-5</v>
      </c>
      <c r="E94" s="151">
        <v>0.309949521155925</v>
      </c>
      <c r="F94" s="145">
        <v>3.2794649418581002E-4</v>
      </c>
      <c r="G94" s="155" t="s">
        <v>2960</v>
      </c>
    </row>
    <row r="95" spans="1:7" s="75" customFormat="1" ht="21">
      <c r="A95" s="75" t="s">
        <v>2783</v>
      </c>
      <c r="B95" s="75" t="s">
        <v>5492</v>
      </c>
      <c r="C95" s="75" t="s">
        <v>5493</v>
      </c>
      <c r="D95" s="140">
        <v>8.5852467339266601E-5</v>
      </c>
      <c r="E95" s="151">
        <v>8.9972300613133896E-2</v>
      </c>
      <c r="F95" s="145">
        <v>3.3757723291931098E-3</v>
      </c>
      <c r="G95" s="155" t="s">
        <v>2959</v>
      </c>
    </row>
    <row r="96" spans="1:7" s="75" customFormat="1" ht="21">
      <c r="A96" s="75" t="s">
        <v>2783</v>
      </c>
      <c r="B96" s="75" t="s">
        <v>5494</v>
      </c>
      <c r="C96" s="75" t="s">
        <v>5495</v>
      </c>
      <c r="D96" s="140">
        <v>2.17024619734347E-4</v>
      </c>
      <c r="E96" s="151">
        <v>0.315998120168208</v>
      </c>
      <c r="F96" s="145">
        <v>2.5104253501875901E-8</v>
      </c>
      <c r="G96" s="155" t="s">
        <v>2960</v>
      </c>
    </row>
    <row r="97" spans="1:7" s="75" customFormat="1" ht="21">
      <c r="A97" s="75" t="s">
        <v>2783</v>
      </c>
      <c r="B97" s="75" t="s">
        <v>5496</v>
      </c>
      <c r="C97" s="75" t="s">
        <v>5497</v>
      </c>
      <c r="D97" s="140">
        <v>7.9914487004633094E-5</v>
      </c>
      <c r="E97" s="151">
        <v>8.5674050303383695E-2</v>
      </c>
      <c r="F97" s="145">
        <v>9.66857117988352E-2</v>
      </c>
      <c r="G97" s="155" t="s">
        <v>2959</v>
      </c>
    </row>
    <row r="98" spans="1:7" s="75" customFormat="1" ht="21">
      <c r="A98" s="75" t="s">
        <v>2783</v>
      </c>
      <c r="B98" s="75" t="s">
        <v>5498</v>
      </c>
      <c r="C98" s="75" t="s">
        <v>5499</v>
      </c>
      <c r="D98" s="140">
        <v>8.3898249137793094E-5</v>
      </c>
      <c r="E98" s="151">
        <v>5.7564618239320402E-2</v>
      </c>
      <c r="F98" s="145">
        <v>0.45965323656910301</v>
      </c>
      <c r="G98" s="155" t="s">
        <v>2959</v>
      </c>
    </row>
    <row r="99" spans="1:7" s="75" customFormat="1" ht="21">
      <c r="A99" s="75" t="s">
        <v>2783</v>
      </c>
      <c r="B99" s="75" t="s">
        <v>4578</v>
      </c>
      <c r="C99" s="75" t="s">
        <v>4579</v>
      </c>
      <c r="D99" s="140">
        <v>1.05971822521825E-4</v>
      </c>
      <c r="E99" s="151">
        <v>0.48380416187221997</v>
      </c>
      <c r="F99" s="145">
        <v>1.12611123679261E-8</v>
      </c>
      <c r="G99" s="155" t="s">
        <v>2960</v>
      </c>
    </row>
    <row r="100" spans="1:7" s="75" customFormat="1" ht="21">
      <c r="A100" s="75" t="s">
        <v>2783</v>
      </c>
      <c r="B100" s="75" t="s">
        <v>3648</v>
      </c>
      <c r="C100" s="75" t="s">
        <v>3649</v>
      </c>
      <c r="D100" s="140">
        <v>1.5593830727899399E-4</v>
      </c>
      <c r="E100" s="151">
        <v>0.20905321359807999</v>
      </c>
      <c r="F100" s="145">
        <v>1.30859875266471E-2</v>
      </c>
      <c r="G100" s="155" t="s">
        <v>2959</v>
      </c>
    </row>
    <row r="101" spans="1:7" s="75" customFormat="1" ht="21">
      <c r="A101" s="75" t="s">
        <v>2783</v>
      </c>
      <c r="B101" s="75" t="s">
        <v>3877</v>
      </c>
      <c r="C101" s="75" t="s">
        <v>3878</v>
      </c>
      <c r="D101" s="140">
        <v>9.3206038454972606E-5</v>
      </c>
      <c r="E101" s="151">
        <v>0.12533941320815301</v>
      </c>
      <c r="F101" s="145">
        <v>3.3152017152105399E-3</v>
      </c>
      <c r="G101" s="155" t="s">
        <v>2959</v>
      </c>
    </row>
    <row r="102" spans="1:7" s="75" customFormat="1" ht="21">
      <c r="A102" s="75" t="s">
        <v>2783</v>
      </c>
      <c r="B102" s="75" t="s">
        <v>3879</v>
      </c>
      <c r="C102" s="75" t="s">
        <v>3880</v>
      </c>
      <c r="D102" s="140">
        <v>8.9894445823727806E-5</v>
      </c>
      <c r="E102" s="151">
        <v>0.107173692937548</v>
      </c>
      <c r="F102" s="145">
        <v>7.4874246065595E-3</v>
      </c>
      <c r="G102" s="155" t="s">
        <v>2959</v>
      </c>
    </row>
    <row r="103" spans="1:7" s="75" customFormat="1" ht="21">
      <c r="A103" s="75" t="s">
        <v>2783</v>
      </c>
      <c r="B103" s="75" t="s">
        <v>5500</v>
      </c>
      <c r="C103" s="75" t="s">
        <v>5501</v>
      </c>
      <c r="D103" s="140">
        <v>8.1513597985396704E-5</v>
      </c>
      <c r="E103" s="151">
        <v>4.7927823079736399E-2</v>
      </c>
      <c r="F103" s="145">
        <v>0.116346904678349</v>
      </c>
      <c r="G103" s="155" t="s">
        <v>2959</v>
      </c>
    </row>
    <row r="104" spans="1:7" s="75" customFormat="1" ht="21">
      <c r="A104" s="75" t="s">
        <v>2783</v>
      </c>
      <c r="B104" s="75" t="s">
        <v>2153</v>
      </c>
      <c r="C104" s="75" t="s">
        <v>2152</v>
      </c>
      <c r="D104" s="140">
        <v>2.06210656708335E-4</v>
      </c>
      <c r="E104" s="151">
        <v>-0.25749468307428502</v>
      </c>
      <c r="F104" s="145">
        <v>9.5283813855747499E-3</v>
      </c>
      <c r="G104" s="155" t="s">
        <v>2959</v>
      </c>
    </row>
    <row r="105" spans="1:7" s="75" customFormat="1" ht="21">
      <c r="A105" s="75" t="s">
        <v>2783</v>
      </c>
      <c r="B105" s="75" t="s">
        <v>5502</v>
      </c>
      <c r="C105" s="75" t="s">
        <v>5503</v>
      </c>
      <c r="D105" s="140">
        <v>1.3871557114328401E-4</v>
      </c>
      <c r="E105" s="151">
        <v>-0.236705541689961</v>
      </c>
      <c r="F105" s="145">
        <v>1.4043370594445E-3</v>
      </c>
      <c r="G105" s="155" t="s">
        <v>2959</v>
      </c>
    </row>
    <row r="106" spans="1:7" s="75" customFormat="1" ht="21">
      <c r="A106" s="75" t="s">
        <v>2783</v>
      </c>
      <c r="B106" s="75" t="s">
        <v>3094</v>
      </c>
      <c r="C106" s="75" t="s">
        <v>3095</v>
      </c>
      <c r="D106" s="140">
        <v>1.89907972306238E-4</v>
      </c>
      <c r="E106" s="151">
        <v>0.37166615842303802</v>
      </c>
      <c r="F106" s="145">
        <v>1.97979270801825E-5</v>
      </c>
      <c r="G106" s="155" t="s">
        <v>2960</v>
      </c>
    </row>
    <row r="107" spans="1:7" s="75" customFormat="1" ht="21">
      <c r="A107" s="75" t="s">
        <v>2783</v>
      </c>
      <c r="B107" s="75" t="s">
        <v>5504</v>
      </c>
      <c r="C107" s="75" t="s">
        <v>5505</v>
      </c>
      <c r="D107" s="140">
        <v>1.2228685352767401E-4</v>
      </c>
      <c r="E107" s="151">
        <v>0.43413643635246701</v>
      </c>
      <c r="F107" s="145">
        <v>2.8096408786028701E-3</v>
      </c>
      <c r="G107" s="155" t="s">
        <v>2960</v>
      </c>
    </row>
    <row r="108" spans="1:7" s="75" customFormat="1" ht="21">
      <c r="A108" s="75" t="s">
        <v>2783</v>
      </c>
      <c r="B108" s="75" t="s">
        <v>984</v>
      </c>
      <c r="C108" s="75" t="s">
        <v>983</v>
      </c>
      <c r="D108" s="140">
        <v>1.2451138410394901E-4</v>
      </c>
      <c r="E108" s="151">
        <v>0.52833922438270498</v>
      </c>
      <c r="F108" s="145">
        <v>8.3644798609210094E-5</v>
      </c>
      <c r="G108" s="155" t="s">
        <v>2960</v>
      </c>
    </row>
    <row r="109" spans="1:7" s="75" customFormat="1" ht="21">
      <c r="A109" s="75" t="s">
        <v>2783</v>
      </c>
      <c r="B109" s="75" t="s">
        <v>1462</v>
      </c>
      <c r="C109" s="75" t="s">
        <v>1461</v>
      </c>
      <c r="D109" s="140">
        <v>1.72482943026775E-4</v>
      </c>
      <c r="E109" s="151">
        <v>0.53022617630152902</v>
      </c>
      <c r="F109" s="145">
        <v>1.34877511057207E-8</v>
      </c>
      <c r="G109" s="155" t="s">
        <v>2960</v>
      </c>
    </row>
    <row r="110" spans="1:7" s="75" customFormat="1" ht="21">
      <c r="A110" s="75" t="s">
        <v>2783</v>
      </c>
      <c r="B110" s="75" t="s">
        <v>5506</v>
      </c>
      <c r="C110" s="75" t="s">
        <v>5507</v>
      </c>
      <c r="D110" s="140">
        <v>1.3038785744718201E-4</v>
      </c>
      <c r="E110" s="151">
        <v>-0.216523964509268</v>
      </c>
      <c r="F110" s="145">
        <v>1.3604567049974299E-3</v>
      </c>
      <c r="G110" s="155" t="s">
        <v>2959</v>
      </c>
    </row>
    <row r="111" spans="1:7" s="75" customFormat="1" ht="21">
      <c r="A111" s="75" t="s">
        <v>2783</v>
      </c>
      <c r="B111" s="75" t="s">
        <v>5508</v>
      </c>
      <c r="C111" s="75" t="s">
        <v>5509</v>
      </c>
      <c r="D111" s="140">
        <v>7.9276846629760403E-5</v>
      </c>
      <c r="E111" s="151">
        <v>-0.131179446112062</v>
      </c>
      <c r="F111" s="145">
        <v>7.6848612635190605E-2</v>
      </c>
      <c r="G111" s="155" t="s">
        <v>2959</v>
      </c>
    </row>
    <row r="112" spans="1:7" s="75" customFormat="1" ht="21">
      <c r="A112" s="75" t="s">
        <v>2783</v>
      </c>
      <c r="B112" s="75" t="s">
        <v>5510</v>
      </c>
      <c r="C112" s="75" t="s">
        <v>5511</v>
      </c>
      <c r="D112" s="140">
        <v>1.7306085025192499E-4</v>
      </c>
      <c r="E112" s="151">
        <v>0.31411624263340798</v>
      </c>
      <c r="F112" s="145">
        <v>1.5759319334489401E-8</v>
      </c>
      <c r="G112" s="155" t="s">
        <v>2960</v>
      </c>
    </row>
    <row r="113" spans="1:7" s="75" customFormat="1" ht="21">
      <c r="A113" s="75" t="s">
        <v>2783</v>
      </c>
      <c r="B113" s="75" t="s">
        <v>5512</v>
      </c>
      <c r="C113" s="75" t="s">
        <v>5513</v>
      </c>
      <c r="D113" s="140">
        <v>9.9351055775142403E-5</v>
      </c>
      <c r="E113" s="151">
        <v>-0.101230794172502</v>
      </c>
      <c r="F113" s="145">
        <v>1.25176488037203E-2</v>
      </c>
      <c r="G113" s="155" t="s">
        <v>2959</v>
      </c>
    </row>
    <row r="114" spans="1:7" s="75" customFormat="1" ht="21">
      <c r="A114" s="75" t="s">
        <v>2783</v>
      </c>
      <c r="B114" s="75" t="s">
        <v>5514</v>
      </c>
      <c r="C114" s="75" t="s">
        <v>5515</v>
      </c>
      <c r="D114" s="140">
        <v>1.3154764937776999E-4</v>
      </c>
      <c r="E114" s="151">
        <v>0.13181303765397401</v>
      </c>
      <c r="F114" s="145">
        <v>2.3428192589549802E-3</v>
      </c>
      <c r="G114" s="155" t="s">
        <v>2959</v>
      </c>
    </row>
    <row r="115" spans="1:7" s="75" customFormat="1" ht="21">
      <c r="A115" s="75" t="s">
        <v>2783</v>
      </c>
      <c r="B115" s="75" t="s">
        <v>4351</v>
      </c>
      <c r="C115" s="75" t="s">
        <v>4352</v>
      </c>
      <c r="D115" s="140">
        <v>1.0158713611350101E-4</v>
      </c>
      <c r="E115" s="151">
        <v>0.14279786955054999</v>
      </c>
      <c r="F115" s="145">
        <v>2.4951896212769599E-4</v>
      </c>
      <c r="G115" s="155" t="s">
        <v>2959</v>
      </c>
    </row>
    <row r="116" spans="1:7" s="75" customFormat="1" ht="21">
      <c r="A116" s="75" t="s">
        <v>2783</v>
      </c>
      <c r="B116" s="75" t="s">
        <v>5516</v>
      </c>
      <c r="C116" s="75" t="s">
        <v>5517</v>
      </c>
      <c r="D116" s="140">
        <v>8.1971146904133205E-5</v>
      </c>
      <c r="E116" s="151">
        <v>-7.4325078512069306E-2</v>
      </c>
      <c r="F116" s="145">
        <v>0.10504504275436199</v>
      </c>
      <c r="G116" s="155" t="s">
        <v>2959</v>
      </c>
    </row>
    <row r="117" spans="1:7" s="75" customFormat="1" ht="21">
      <c r="A117" s="75" t="s">
        <v>2783</v>
      </c>
      <c r="B117" s="75" t="s">
        <v>2371</v>
      </c>
      <c r="C117" s="75" t="s">
        <v>2370</v>
      </c>
      <c r="D117" s="140">
        <v>3.6377755822568602E-4</v>
      </c>
      <c r="E117" s="151">
        <v>-0.28133864494099597</v>
      </c>
      <c r="F117" s="145">
        <v>1.49013556583038E-2</v>
      </c>
      <c r="G117" s="155" t="s">
        <v>2961</v>
      </c>
    </row>
    <row r="118" spans="1:7" s="75" customFormat="1" ht="21">
      <c r="A118" s="75" t="s">
        <v>2783</v>
      </c>
      <c r="B118" s="75" t="s">
        <v>5518</v>
      </c>
      <c r="C118" s="75" t="s">
        <v>5519</v>
      </c>
      <c r="D118" s="140">
        <v>1.5618401116222901E-4</v>
      </c>
      <c r="E118" s="151">
        <v>0.15573459989855201</v>
      </c>
      <c r="F118" s="145">
        <v>7.7264913486615201E-3</v>
      </c>
      <c r="G118" s="155" t="s">
        <v>2959</v>
      </c>
    </row>
    <row r="119" spans="1:7" s="75" customFormat="1" ht="21">
      <c r="A119" s="75" t="s">
        <v>2783</v>
      </c>
      <c r="B119" s="75" t="s">
        <v>5520</v>
      </c>
      <c r="C119" s="75" t="s">
        <v>5521</v>
      </c>
      <c r="D119" s="140">
        <v>9.1499725812847202E-5</v>
      </c>
      <c r="E119" s="151">
        <v>0.20448781694801499</v>
      </c>
      <c r="F119" s="145">
        <v>9.4783711482946398E-3</v>
      </c>
      <c r="G119" s="155" t="s">
        <v>2959</v>
      </c>
    </row>
    <row r="120" spans="1:7" s="75" customFormat="1" ht="21">
      <c r="A120" s="75" t="s">
        <v>2783</v>
      </c>
      <c r="B120" s="75" t="s">
        <v>5522</v>
      </c>
      <c r="C120" s="75" t="s">
        <v>5523</v>
      </c>
      <c r="D120" s="140">
        <v>7.9139212847725396E-5</v>
      </c>
      <c r="E120" s="151">
        <v>0.35229134825997899</v>
      </c>
      <c r="F120" s="145">
        <v>1.61967280230035E-3</v>
      </c>
      <c r="G120" s="155" t="s">
        <v>2960</v>
      </c>
    </row>
    <row r="121" spans="1:7" s="75" customFormat="1" ht="21">
      <c r="A121" s="75" t="s">
        <v>2783</v>
      </c>
      <c r="B121" s="75" t="s">
        <v>4130</v>
      </c>
      <c r="C121" s="75" t="s">
        <v>4131</v>
      </c>
      <c r="D121" s="140">
        <v>9.2661027387169504E-5</v>
      </c>
      <c r="E121" s="151">
        <v>0.355045539333817</v>
      </c>
      <c r="F121" s="145">
        <v>3.5757477172162898E-8</v>
      </c>
      <c r="G121" s="155" t="s">
        <v>2960</v>
      </c>
    </row>
    <row r="122" spans="1:7" s="75" customFormat="1" ht="21">
      <c r="A122" s="75" t="s">
        <v>2783</v>
      </c>
      <c r="B122" s="75" t="s">
        <v>5524</v>
      </c>
      <c r="C122" s="75" t="s">
        <v>5525</v>
      </c>
      <c r="D122" s="140">
        <v>1.1061440202854E-4</v>
      </c>
      <c r="E122" s="151">
        <v>8.2963786515201796E-2</v>
      </c>
      <c r="F122" s="145">
        <v>1.7675823725169699E-2</v>
      </c>
      <c r="G122" s="155" t="s">
        <v>2959</v>
      </c>
    </row>
    <row r="123" spans="1:7" s="75" customFormat="1" ht="21">
      <c r="A123" s="75" t="s">
        <v>2783</v>
      </c>
      <c r="B123" s="75" t="s">
        <v>5526</v>
      </c>
      <c r="C123" s="75" t="s">
        <v>5527</v>
      </c>
      <c r="D123" s="140">
        <v>1.61996814674574E-4</v>
      </c>
      <c r="E123" s="151">
        <v>0.55029980552895597</v>
      </c>
      <c r="F123" s="145">
        <v>4.3949360537811401E-8</v>
      </c>
      <c r="G123" s="155" t="s">
        <v>2960</v>
      </c>
    </row>
    <row r="124" spans="1:7" s="75" customFormat="1" ht="21">
      <c r="A124" s="75" t="s">
        <v>2783</v>
      </c>
      <c r="B124" s="75" t="s">
        <v>4600</v>
      </c>
      <c r="C124" s="75" t="s">
        <v>4601</v>
      </c>
      <c r="D124" s="140">
        <v>3.0013130298745601E-4</v>
      </c>
      <c r="E124" s="151">
        <v>0.88731841325709904</v>
      </c>
      <c r="F124" s="145">
        <v>6.1117380841341406E-11</v>
      </c>
      <c r="G124" s="155" t="s">
        <v>2960</v>
      </c>
    </row>
    <row r="125" spans="1:7" s="75" customFormat="1" ht="21">
      <c r="A125" s="75" t="s">
        <v>2783</v>
      </c>
      <c r="B125" s="75" t="s">
        <v>5528</v>
      </c>
      <c r="C125" s="75" t="s">
        <v>5529</v>
      </c>
      <c r="D125" s="140">
        <v>3.4783116366905303E-4</v>
      </c>
      <c r="E125" s="151">
        <v>1.24721376928371</v>
      </c>
      <c r="F125" s="145">
        <v>8.0149311568346698E-17</v>
      </c>
      <c r="G125" s="155" t="s">
        <v>2960</v>
      </c>
    </row>
    <row r="126" spans="1:7" s="75" customFormat="1" ht="21">
      <c r="A126" s="75" t="s">
        <v>2783</v>
      </c>
      <c r="B126" s="75" t="s">
        <v>5530</v>
      </c>
      <c r="C126" s="75" t="s">
        <v>5531</v>
      </c>
      <c r="D126" s="140">
        <v>3.6185246670882102E-4</v>
      </c>
      <c r="E126" s="151">
        <v>1.5979784816349401</v>
      </c>
      <c r="F126" s="145">
        <v>7.4304658816452897E-17</v>
      </c>
      <c r="G126" s="155" t="s">
        <v>2960</v>
      </c>
    </row>
    <row r="127" spans="1:7" s="75" customFormat="1" ht="21">
      <c r="A127" s="75" t="s">
        <v>2783</v>
      </c>
      <c r="B127" s="75" t="s">
        <v>5532</v>
      </c>
      <c r="C127" s="75" t="s">
        <v>5533</v>
      </c>
      <c r="D127" s="140">
        <v>1.4868018637051599E-4</v>
      </c>
      <c r="E127" s="151">
        <v>0.49332038279892698</v>
      </c>
      <c r="F127" s="145">
        <v>2.08006762340216E-5</v>
      </c>
      <c r="G127" s="155" t="s">
        <v>2960</v>
      </c>
    </row>
    <row r="128" spans="1:7" s="75" customFormat="1" ht="21">
      <c r="A128" s="75" t="s">
        <v>2783</v>
      </c>
      <c r="B128" s="75" t="s">
        <v>5534</v>
      </c>
      <c r="C128" s="75" t="s">
        <v>5535</v>
      </c>
      <c r="D128" s="140">
        <v>2.4054337495072001E-4</v>
      </c>
      <c r="E128" s="151">
        <v>0.39858366591510602</v>
      </c>
      <c r="F128" s="145">
        <v>1.4537707950181099E-2</v>
      </c>
      <c r="G128" s="155" t="s">
        <v>2960</v>
      </c>
    </row>
    <row r="129" spans="1:7" s="75" customFormat="1" ht="21">
      <c r="A129" s="75" t="s">
        <v>2783</v>
      </c>
      <c r="B129" s="75" t="s">
        <v>5536</v>
      </c>
      <c r="C129" s="75" t="s">
        <v>5537</v>
      </c>
      <c r="D129" s="140">
        <v>1.27161991467624E-4</v>
      </c>
      <c r="E129" s="151">
        <v>9.5018816590001401E-2</v>
      </c>
      <c r="F129" s="145">
        <v>7.8451875877037303E-4</v>
      </c>
      <c r="G129" s="155" t="s">
        <v>2959</v>
      </c>
    </row>
    <row r="130" spans="1:7" s="75" customFormat="1" ht="21">
      <c r="A130" s="75" t="s">
        <v>2783</v>
      </c>
      <c r="B130" s="75" t="s">
        <v>5538</v>
      </c>
      <c r="C130" s="75" t="s">
        <v>5539</v>
      </c>
      <c r="D130" s="140">
        <v>8.0277298604357905E-5</v>
      </c>
      <c r="E130" s="151">
        <v>0.14702829685093799</v>
      </c>
      <c r="F130" s="145">
        <v>1.53890385530593E-2</v>
      </c>
      <c r="G130" s="155" t="s">
        <v>2959</v>
      </c>
    </row>
    <row r="131" spans="1:7" s="75" customFormat="1" ht="21">
      <c r="A131" s="75" t="s">
        <v>2783</v>
      </c>
      <c r="B131" s="75" t="s">
        <v>5540</v>
      </c>
      <c r="C131" s="75" t="s">
        <v>5541</v>
      </c>
      <c r="D131" s="140">
        <v>1.1160889657522801E-4</v>
      </c>
      <c r="E131" s="151">
        <v>0.22471839067934099</v>
      </c>
      <c r="F131" s="145">
        <v>4.6641492023228302E-4</v>
      </c>
      <c r="G131" s="155" t="s">
        <v>2959</v>
      </c>
    </row>
    <row r="132" spans="1:7" s="75" customFormat="1" ht="21">
      <c r="A132" s="75" t="s">
        <v>2783</v>
      </c>
      <c r="B132" s="75" t="s">
        <v>1892</v>
      </c>
      <c r="C132" s="75" t="s">
        <v>1891</v>
      </c>
      <c r="D132" s="140">
        <v>1.8422644680403901E-4</v>
      </c>
      <c r="E132" s="151">
        <v>0.122149954613015</v>
      </c>
      <c r="F132" s="145">
        <v>6.1853619017494199E-2</v>
      </c>
      <c r="G132" s="155" t="s">
        <v>2959</v>
      </c>
    </row>
    <row r="133" spans="1:7" s="75" customFormat="1" ht="21">
      <c r="A133" s="75" t="s">
        <v>2783</v>
      </c>
      <c r="B133" s="75" t="s">
        <v>1790</v>
      </c>
      <c r="C133" s="75" t="s">
        <v>1789</v>
      </c>
      <c r="D133" s="140">
        <v>9.1430794113154097E-5</v>
      </c>
      <c r="E133" s="151">
        <v>0.21455554222543299</v>
      </c>
      <c r="F133" s="145">
        <v>9.1829673739039799E-6</v>
      </c>
      <c r="G133" s="155" t="s">
        <v>2959</v>
      </c>
    </row>
    <row r="134" spans="1:7" s="75" customFormat="1" ht="21">
      <c r="A134" s="75" t="s">
        <v>2783</v>
      </c>
      <c r="B134" s="75" t="s">
        <v>3312</v>
      </c>
      <c r="C134" s="75" t="s">
        <v>3313</v>
      </c>
      <c r="D134" s="140">
        <v>7.7142400151173699E-5</v>
      </c>
      <c r="E134" s="151">
        <v>0.31659615734607299</v>
      </c>
      <c r="F134" s="145">
        <v>8.5225367686551496E-10</v>
      </c>
      <c r="G134" s="155" t="s">
        <v>2960</v>
      </c>
    </row>
    <row r="135" spans="1:7" s="75" customFormat="1" ht="21">
      <c r="A135" s="75" t="s">
        <v>2783</v>
      </c>
      <c r="B135" s="75" t="s">
        <v>5542</v>
      </c>
      <c r="C135" s="75" t="s">
        <v>5543</v>
      </c>
      <c r="D135" s="140">
        <v>7.4081169288000594E-5</v>
      </c>
      <c r="E135" s="151">
        <v>-5.4335526996728903E-2</v>
      </c>
      <c r="F135" s="145">
        <v>0.121983146299946</v>
      </c>
      <c r="G135" s="155" t="s">
        <v>2959</v>
      </c>
    </row>
    <row r="136" spans="1:7" s="75" customFormat="1" ht="21">
      <c r="A136" s="75" t="s">
        <v>2783</v>
      </c>
      <c r="B136" s="75" t="s">
        <v>3923</v>
      </c>
      <c r="C136" s="75" t="s">
        <v>3924</v>
      </c>
      <c r="D136" s="140">
        <v>8.55028075699726E-5</v>
      </c>
      <c r="E136" s="151">
        <v>-0.13755301077620899</v>
      </c>
      <c r="F136" s="145">
        <v>1.1224251122305301E-2</v>
      </c>
      <c r="G136" s="155" t="s">
        <v>2959</v>
      </c>
    </row>
    <row r="137" spans="1:7" s="75" customFormat="1" ht="21">
      <c r="A137" s="75" t="s">
        <v>2783</v>
      </c>
      <c r="B137" s="75" t="s">
        <v>964</v>
      </c>
      <c r="C137" s="75" t="s">
        <v>963</v>
      </c>
      <c r="D137" s="140">
        <v>3.8778818197005E-4</v>
      </c>
      <c r="E137" s="151">
        <v>0.58271491029895695</v>
      </c>
      <c r="F137" s="145">
        <v>2.11143160583079E-9</v>
      </c>
      <c r="G137" s="155" t="s">
        <v>2960</v>
      </c>
    </row>
    <row r="138" spans="1:7" s="75" customFormat="1" ht="21">
      <c r="A138" s="75" t="s">
        <v>2783</v>
      </c>
      <c r="B138" s="75" t="s">
        <v>3670</v>
      </c>
      <c r="C138" s="75" t="s">
        <v>3671</v>
      </c>
      <c r="D138" s="140">
        <v>1.0060848872771099E-4</v>
      </c>
      <c r="E138" s="151">
        <v>0.251588573963831</v>
      </c>
      <c r="F138" s="145">
        <v>1.29032855373437E-5</v>
      </c>
      <c r="G138" s="155" t="s">
        <v>2959</v>
      </c>
    </row>
    <row r="139" spans="1:7" s="75" customFormat="1" ht="21">
      <c r="A139" s="75" t="s">
        <v>2783</v>
      </c>
      <c r="B139" s="75" t="s">
        <v>4624</v>
      </c>
      <c r="C139" s="75" t="s">
        <v>4625</v>
      </c>
      <c r="D139" s="140">
        <v>1.7515864215702801E-4</v>
      </c>
      <c r="E139" s="151">
        <v>0.12928683953122599</v>
      </c>
      <c r="F139" s="145">
        <v>4.6583530040572803E-8</v>
      </c>
      <c r="G139" s="155" t="s">
        <v>2959</v>
      </c>
    </row>
    <row r="140" spans="1:7" s="75" customFormat="1" ht="21">
      <c r="A140" s="75" t="s">
        <v>2783</v>
      </c>
      <c r="B140" s="75" t="s">
        <v>3672</v>
      </c>
      <c r="C140" s="75" t="s">
        <v>3673</v>
      </c>
      <c r="D140" s="140">
        <v>7.7181696953331302E-5</v>
      </c>
      <c r="E140" s="151">
        <v>0.256552134026587</v>
      </c>
      <c r="F140" s="145">
        <v>4.2077956570884196E-6</v>
      </c>
      <c r="G140" s="155" t="s">
        <v>2959</v>
      </c>
    </row>
    <row r="141" spans="1:7" s="75" customFormat="1" ht="21">
      <c r="A141" s="75" t="s">
        <v>2783</v>
      </c>
      <c r="B141" s="75" t="s">
        <v>3937</v>
      </c>
      <c r="C141" s="75" t="s">
        <v>3938</v>
      </c>
      <c r="D141" s="140">
        <v>9.5630370283947998E-5</v>
      </c>
      <c r="E141" s="151">
        <v>0.189059625967642</v>
      </c>
      <c r="F141" s="145">
        <v>6.0195089151373303E-6</v>
      </c>
      <c r="G141" s="155" t="s">
        <v>2959</v>
      </c>
    </row>
    <row r="142" spans="1:7" s="75" customFormat="1" ht="21">
      <c r="A142" s="75" t="s">
        <v>2783</v>
      </c>
      <c r="B142" s="75" t="s">
        <v>5544</v>
      </c>
      <c r="C142" s="75" t="s">
        <v>5545</v>
      </c>
      <c r="D142" s="140">
        <v>1.4462887073801999E-4</v>
      </c>
      <c r="E142" s="151">
        <v>0.15009496614724699</v>
      </c>
      <c r="F142" s="145">
        <v>2.18989745365976E-3</v>
      </c>
      <c r="G142" s="155" t="s">
        <v>2959</v>
      </c>
    </row>
    <row r="143" spans="1:7" s="75" customFormat="1" ht="21">
      <c r="A143" s="75" t="s">
        <v>2783</v>
      </c>
      <c r="B143" s="75" t="s">
        <v>5546</v>
      </c>
      <c r="C143" s="75" t="s">
        <v>5547</v>
      </c>
      <c r="D143" s="140">
        <v>2.00362700078474E-4</v>
      </c>
      <c r="E143" s="151">
        <v>0.152150965263919</v>
      </c>
      <c r="F143" s="145">
        <v>4.1269681752254999E-3</v>
      </c>
      <c r="G143" s="155" t="s">
        <v>2959</v>
      </c>
    </row>
    <row r="144" spans="1:7" s="75" customFormat="1" ht="21">
      <c r="A144" s="75" t="s">
        <v>2783</v>
      </c>
      <c r="B144" s="75" t="s">
        <v>1460</v>
      </c>
      <c r="C144" s="75" t="s">
        <v>1459</v>
      </c>
      <c r="D144" s="140">
        <v>2.89133617114116E-4</v>
      </c>
      <c r="E144" s="151">
        <v>0.552793781359597</v>
      </c>
      <c r="F144" s="145">
        <v>2.1089890788166601E-2</v>
      </c>
      <c r="G144" s="155" t="s">
        <v>2960</v>
      </c>
    </row>
    <row r="145" spans="1:7" s="75" customFormat="1" ht="21">
      <c r="A145" s="75" t="s">
        <v>2783</v>
      </c>
      <c r="B145" s="75" t="s">
        <v>1386</v>
      </c>
      <c r="C145" s="75" t="s">
        <v>1385</v>
      </c>
      <c r="D145" s="140">
        <v>1.3071692016125799E-4</v>
      </c>
      <c r="E145" s="151">
        <v>0.115483148522182</v>
      </c>
      <c r="F145" s="145">
        <v>4.6103466251475597E-6</v>
      </c>
      <c r="G145" s="155" t="s">
        <v>2959</v>
      </c>
    </row>
    <row r="146" spans="1:7" s="75" customFormat="1" ht="21">
      <c r="A146" s="75" t="s">
        <v>2783</v>
      </c>
      <c r="B146" s="75" t="s">
        <v>5548</v>
      </c>
      <c r="C146" s="75" t="s">
        <v>5549</v>
      </c>
      <c r="D146" s="140">
        <v>9.1366872748018297E-5</v>
      </c>
      <c r="E146" s="151">
        <v>-0.134461801454346</v>
      </c>
      <c r="F146" s="145">
        <v>5.5184470209407397E-3</v>
      </c>
      <c r="G146" s="155" t="s">
        <v>2959</v>
      </c>
    </row>
    <row r="147" spans="1:7" s="75" customFormat="1" ht="21">
      <c r="A147" s="75" t="s">
        <v>2783</v>
      </c>
      <c r="B147" s="75" t="s">
        <v>5550</v>
      </c>
      <c r="C147" s="75" t="s">
        <v>5551</v>
      </c>
      <c r="D147" s="140">
        <v>1.5371926897830599E-4</v>
      </c>
      <c r="E147" s="151">
        <v>0.21188140472800099</v>
      </c>
      <c r="F147" s="145">
        <v>3.7287638309280198E-7</v>
      </c>
      <c r="G147" s="155" t="s">
        <v>2959</v>
      </c>
    </row>
    <row r="148" spans="1:7" s="75" customFormat="1" ht="21">
      <c r="A148" s="75" t="s">
        <v>2783</v>
      </c>
      <c r="B148" s="75" t="s">
        <v>3320</v>
      </c>
      <c r="C148" s="75" t="s">
        <v>3321</v>
      </c>
      <c r="D148" s="140">
        <v>1.2597582774775501E-4</v>
      </c>
      <c r="E148" s="151">
        <v>0.24653262634815901</v>
      </c>
      <c r="F148" s="145">
        <v>9.7597112201425698E-8</v>
      </c>
      <c r="G148" s="155" t="s">
        <v>2959</v>
      </c>
    </row>
    <row r="149" spans="1:7" s="75" customFormat="1" ht="21">
      <c r="A149" s="75" t="s">
        <v>2783</v>
      </c>
      <c r="B149" s="75" t="s">
        <v>5552</v>
      </c>
      <c r="C149" s="75" t="s">
        <v>5553</v>
      </c>
      <c r="D149" s="140">
        <v>1.00813588000863E-4</v>
      </c>
      <c r="E149" s="151">
        <v>0.21608949466479499</v>
      </c>
      <c r="F149" s="145">
        <v>2.4196666349121198E-3</v>
      </c>
      <c r="G149" s="155" t="s">
        <v>2959</v>
      </c>
    </row>
    <row r="150" spans="1:7" s="75" customFormat="1" ht="21">
      <c r="A150" s="75" t="s">
        <v>2783</v>
      </c>
      <c r="B150" s="75" t="s">
        <v>1064</v>
      </c>
      <c r="C150" s="75" t="s">
        <v>1063</v>
      </c>
      <c r="D150" s="140">
        <v>1.13618826268306E-4</v>
      </c>
      <c r="E150" s="151">
        <v>-0.122204821691362</v>
      </c>
      <c r="F150" s="145">
        <v>8.2292431942062403E-3</v>
      </c>
      <c r="G150" s="155" t="s">
        <v>2959</v>
      </c>
    </row>
    <row r="151" spans="1:7" s="75" customFormat="1" ht="21">
      <c r="A151" s="75" t="s">
        <v>2783</v>
      </c>
      <c r="B151" s="75" t="s">
        <v>5554</v>
      </c>
      <c r="C151" s="75" t="s">
        <v>5555</v>
      </c>
      <c r="D151" s="140">
        <v>1.35747991735225E-4</v>
      </c>
      <c r="E151" s="151">
        <v>0.182167537154512</v>
      </c>
      <c r="F151" s="145">
        <v>1.87030918764771E-4</v>
      </c>
      <c r="G151" s="155" t="s">
        <v>2959</v>
      </c>
    </row>
    <row r="152" spans="1:7" s="75" customFormat="1" ht="21">
      <c r="A152" s="75" t="s">
        <v>2783</v>
      </c>
      <c r="B152" s="75" t="s">
        <v>1688</v>
      </c>
      <c r="C152" s="75" t="s">
        <v>1687</v>
      </c>
      <c r="D152" s="140">
        <v>1.48444731745572E-4</v>
      </c>
      <c r="E152" s="151">
        <v>0.44324136138907999</v>
      </c>
      <c r="F152" s="145">
        <v>9.6887065752624899E-7</v>
      </c>
      <c r="G152" s="155" t="s">
        <v>2960</v>
      </c>
    </row>
    <row r="153" spans="1:7" s="75" customFormat="1" ht="21">
      <c r="A153" s="75" t="s">
        <v>2783</v>
      </c>
      <c r="B153" s="75" t="s">
        <v>5556</v>
      </c>
      <c r="C153" s="75" t="s">
        <v>5557</v>
      </c>
      <c r="D153" s="140">
        <v>1.21954512020188E-4</v>
      </c>
      <c r="E153" s="151">
        <v>0.17024796391559299</v>
      </c>
      <c r="F153" s="145">
        <v>6.9773561810217901E-3</v>
      </c>
      <c r="G153" s="155" t="s">
        <v>2959</v>
      </c>
    </row>
    <row r="154" spans="1:7" s="75" customFormat="1" ht="21">
      <c r="A154" s="75" t="s">
        <v>2783</v>
      </c>
      <c r="B154" s="75" t="s">
        <v>3684</v>
      </c>
      <c r="C154" s="75" t="s">
        <v>3685</v>
      </c>
      <c r="D154" s="140">
        <v>9.4633837262547704E-5</v>
      </c>
      <c r="E154" s="151">
        <v>-0.122243820812644</v>
      </c>
      <c r="F154" s="145">
        <v>0.18251817305478599</v>
      </c>
      <c r="G154" s="155" t="s">
        <v>2959</v>
      </c>
    </row>
    <row r="155" spans="1:7" s="75" customFormat="1" ht="21">
      <c r="A155" s="75" t="s">
        <v>2783</v>
      </c>
      <c r="B155" s="75" t="s">
        <v>5558</v>
      </c>
      <c r="C155" s="75" t="s">
        <v>5559</v>
      </c>
      <c r="D155" s="140">
        <v>8.3905940019392394E-5</v>
      </c>
      <c r="E155" s="151">
        <v>0.18503922730140501</v>
      </c>
      <c r="F155" s="145">
        <v>6.7849430944108405E-2</v>
      </c>
      <c r="G155" s="155" t="s">
        <v>2959</v>
      </c>
    </row>
    <row r="156" spans="1:7" s="75" customFormat="1" ht="21">
      <c r="A156" s="75" t="s">
        <v>2783</v>
      </c>
      <c r="B156" s="75" t="s">
        <v>4395</v>
      </c>
      <c r="C156" s="75" t="s">
        <v>4396</v>
      </c>
      <c r="D156" s="140">
        <v>1.49887026193997E-4</v>
      </c>
      <c r="E156" s="151">
        <v>-0.31886064786921697</v>
      </c>
      <c r="F156" s="145">
        <v>1.5221151633247601E-2</v>
      </c>
      <c r="G156" s="155" t="s">
        <v>2961</v>
      </c>
    </row>
    <row r="157" spans="1:7" s="75" customFormat="1" ht="21">
      <c r="A157" s="75" t="s">
        <v>2783</v>
      </c>
      <c r="B157" s="75" t="s">
        <v>3690</v>
      </c>
      <c r="C157" s="75" t="s">
        <v>3691</v>
      </c>
      <c r="D157" s="140">
        <v>8.3245677397052195E-5</v>
      </c>
      <c r="E157" s="151">
        <v>-0.13716862810774499</v>
      </c>
      <c r="F157" s="145">
        <v>3.4415317947839898E-2</v>
      </c>
      <c r="G157" s="155" t="s">
        <v>2959</v>
      </c>
    </row>
    <row r="158" spans="1:7" s="75" customFormat="1" ht="21">
      <c r="A158" s="75" t="s">
        <v>2783</v>
      </c>
      <c r="B158" s="75" t="s">
        <v>5560</v>
      </c>
      <c r="C158" s="75" t="s">
        <v>5561</v>
      </c>
      <c r="D158" s="140">
        <v>8.8027309009195906E-5</v>
      </c>
      <c r="E158" s="151">
        <v>-0.129152462257874</v>
      </c>
      <c r="F158" s="145">
        <v>1.0193251963482501E-2</v>
      </c>
      <c r="G158" s="155" t="s">
        <v>2959</v>
      </c>
    </row>
    <row r="159" spans="1:7" s="75" customFormat="1" ht="21">
      <c r="A159" s="75" t="s">
        <v>2783</v>
      </c>
      <c r="B159" s="75" t="s">
        <v>5562</v>
      </c>
      <c r="C159" s="75" t="s">
        <v>5563</v>
      </c>
      <c r="D159" s="140">
        <v>7.5169350407754202E-5</v>
      </c>
      <c r="E159" s="151">
        <v>0.23649698766506899</v>
      </c>
      <c r="F159" s="145">
        <v>1.0430505385847E-4</v>
      </c>
      <c r="G159" s="155" t="s">
        <v>2959</v>
      </c>
    </row>
    <row r="160" spans="1:7" s="75" customFormat="1" ht="21">
      <c r="A160" s="75" t="s">
        <v>2783</v>
      </c>
      <c r="B160" s="75" t="s">
        <v>1588</v>
      </c>
      <c r="C160" s="75" t="s">
        <v>1587</v>
      </c>
      <c r="D160" s="140">
        <v>1.00889148783322E-4</v>
      </c>
      <c r="E160" s="151">
        <v>0.35716590747229998</v>
      </c>
      <c r="F160" s="145">
        <v>1.13529379157876E-5</v>
      </c>
      <c r="G160" s="155" t="s">
        <v>2960</v>
      </c>
    </row>
    <row r="161" spans="1:7" s="75" customFormat="1" ht="21">
      <c r="A161" s="75" t="s">
        <v>2783</v>
      </c>
      <c r="B161" s="75" t="s">
        <v>3947</v>
      </c>
      <c r="C161" s="75" t="s">
        <v>3948</v>
      </c>
      <c r="D161" s="140">
        <v>1.4462074017155901E-4</v>
      </c>
      <c r="E161" s="151">
        <v>0.21281419383818201</v>
      </c>
      <c r="F161" s="145">
        <v>5.0524979927957802E-5</v>
      </c>
      <c r="G161" s="155" t="s">
        <v>2959</v>
      </c>
    </row>
    <row r="162" spans="1:7" s="75" customFormat="1" ht="21">
      <c r="A162" s="75" t="s">
        <v>2783</v>
      </c>
      <c r="B162" s="75" t="s">
        <v>1452</v>
      </c>
      <c r="C162" s="75" t="s">
        <v>1451</v>
      </c>
      <c r="D162" s="140">
        <v>1.2290065724549599E-4</v>
      </c>
      <c r="E162" s="151">
        <v>0.19986317075961599</v>
      </c>
      <c r="F162" s="145">
        <v>1.9805297453189699E-4</v>
      </c>
      <c r="G162" s="155" t="s">
        <v>2959</v>
      </c>
    </row>
    <row r="163" spans="1:7" s="75" customFormat="1" ht="21">
      <c r="A163" s="75" t="s">
        <v>2783</v>
      </c>
      <c r="B163" s="75" t="s">
        <v>5564</v>
      </c>
      <c r="C163" s="75" t="s">
        <v>5565</v>
      </c>
      <c r="D163" s="140">
        <v>1.01703891322935E-4</v>
      </c>
      <c r="E163" s="151">
        <v>-0.225458213137257</v>
      </c>
      <c r="F163" s="145">
        <v>2.6371074794231601E-3</v>
      </c>
      <c r="G163" s="155" t="s">
        <v>2959</v>
      </c>
    </row>
    <row r="164" spans="1:7" s="75" customFormat="1" ht="21">
      <c r="A164" s="75" t="s">
        <v>2783</v>
      </c>
      <c r="B164" s="75" t="s">
        <v>5566</v>
      </c>
      <c r="C164" s="75" t="s">
        <v>5567</v>
      </c>
      <c r="D164" s="140">
        <v>1.25503645374754E-4</v>
      </c>
      <c r="E164" s="151">
        <v>0.157963208001971</v>
      </c>
      <c r="F164" s="145">
        <v>1.9890532854373302E-3</v>
      </c>
      <c r="G164" s="155" t="s">
        <v>2959</v>
      </c>
    </row>
    <row r="165" spans="1:7" s="75" customFormat="1" ht="21">
      <c r="A165" s="75" t="s">
        <v>2783</v>
      </c>
      <c r="B165" s="75" t="s">
        <v>5568</v>
      </c>
      <c r="C165" s="75" t="s">
        <v>5569</v>
      </c>
      <c r="D165" s="140">
        <v>8.30151628617618E-5</v>
      </c>
      <c r="E165" s="151">
        <v>-0.11964748024560599</v>
      </c>
      <c r="F165" s="145">
        <v>1.01597575096182E-2</v>
      </c>
      <c r="G165" s="155" t="s">
        <v>2959</v>
      </c>
    </row>
    <row r="166" spans="1:7" s="75" customFormat="1" ht="21">
      <c r="A166" s="75" t="s">
        <v>2783</v>
      </c>
      <c r="B166" s="75" t="s">
        <v>3959</v>
      </c>
      <c r="C166" s="75" t="s">
        <v>3960</v>
      </c>
      <c r="D166" s="140">
        <v>9.6205523550018705E-5</v>
      </c>
      <c r="E166" s="151">
        <v>0.45337299606516401</v>
      </c>
      <c r="F166" s="145">
        <v>3.5107283579425702E-6</v>
      </c>
      <c r="G166" s="155" t="s">
        <v>2960</v>
      </c>
    </row>
    <row r="167" spans="1:7" s="75" customFormat="1" ht="21">
      <c r="A167" s="75" t="s">
        <v>2783</v>
      </c>
      <c r="B167" s="75" t="s">
        <v>5570</v>
      </c>
      <c r="C167" s="75" t="s">
        <v>5571</v>
      </c>
      <c r="D167" s="140">
        <v>1.05079772389948E-4</v>
      </c>
      <c r="E167" s="151">
        <v>0.137629675852493</v>
      </c>
      <c r="F167" s="145">
        <v>1.21391099151791E-3</v>
      </c>
      <c r="G167" s="155" t="s">
        <v>2959</v>
      </c>
    </row>
    <row r="168" spans="1:7" s="75" customFormat="1" ht="21">
      <c r="A168" s="75" t="s">
        <v>2783</v>
      </c>
      <c r="B168" s="75" t="s">
        <v>5572</v>
      </c>
      <c r="C168" s="75" t="s">
        <v>5573</v>
      </c>
      <c r="D168" s="140">
        <v>1.04415308905831E-4</v>
      </c>
      <c r="E168" s="151">
        <v>0.10440305234961</v>
      </c>
      <c r="F168" s="145">
        <v>1.3806370559902701E-2</v>
      </c>
      <c r="G168" s="155" t="s">
        <v>2959</v>
      </c>
    </row>
    <row r="169" spans="1:7" s="75" customFormat="1" ht="21">
      <c r="A169" s="75" t="s">
        <v>2783</v>
      </c>
      <c r="B169" s="75" t="s">
        <v>5574</v>
      </c>
      <c r="C169" s="75" t="s">
        <v>5575</v>
      </c>
      <c r="D169" s="140">
        <v>1.19159400034147E-4</v>
      </c>
      <c r="E169" s="151">
        <v>0.167060317221776</v>
      </c>
      <c r="F169" s="145">
        <v>4.6186196198134399E-6</v>
      </c>
      <c r="G169" s="155" t="s">
        <v>2959</v>
      </c>
    </row>
    <row r="170" spans="1:7" s="75" customFormat="1" ht="21">
      <c r="A170" s="75" t="s">
        <v>2783</v>
      </c>
      <c r="B170" s="75" t="s">
        <v>5576</v>
      </c>
      <c r="C170" s="75" t="s">
        <v>5577</v>
      </c>
      <c r="D170" s="140">
        <v>7.9586313149535199E-5</v>
      </c>
      <c r="E170" s="151">
        <v>4.8102636676285997E-2</v>
      </c>
      <c r="F170" s="145">
        <v>0.15474388377453299</v>
      </c>
      <c r="G170" s="155" t="s">
        <v>2959</v>
      </c>
    </row>
    <row r="171" spans="1:7" s="75" customFormat="1" ht="21">
      <c r="A171" s="75" t="s">
        <v>2783</v>
      </c>
      <c r="B171" s="75" t="s">
        <v>4974</v>
      </c>
      <c r="C171" s="75" t="s">
        <v>4975</v>
      </c>
      <c r="D171" s="140">
        <v>1.02208879281324E-4</v>
      </c>
      <c r="E171" s="151">
        <v>0.27400961202267299</v>
      </c>
      <c r="F171" s="145">
        <v>1.5351250297817399E-4</v>
      </c>
      <c r="G171" s="155" t="s">
        <v>2960</v>
      </c>
    </row>
    <row r="172" spans="1:7" s="75" customFormat="1" ht="21">
      <c r="A172" s="75" t="s">
        <v>2783</v>
      </c>
      <c r="B172" s="75" t="s">
        <v>5578</v>
      </c>
      <c r="C172" s="75" t="s">
        <v>5579</v>
      </c>
      <c r="D172" s="140">
        <v>7.51324448000631E-5</v>
      </c>
      <c r="E172" s="151">
        <v>0.184139340260351</v>
      </c>
      <c r="F172" s="145">
        <v>7.7333766080409398E-4</v>
      </c>
      <c r="G172" s="155" t="s">
        <v>2959</v>
      </c>
    </row>
    <row r="173" spans="1:7" s="75" customFormat="1" ht="21">
      <c r="A173" s="75" t="s">
        <v>2783</v>
      </c>
      <c r="B173" s="75" t="s">
        <v>1660</v>
      </c>
      <c r="C173" s="75" t="s">
        <v>1659</v>
      </c>
      <c r="D173" s="140">
        <v>1.4125860025300199E-4</v>
      </c>
      <c r="E173" s="151">
        <v>0.23232580322781399</v>
      </c>
      <c r="F173" s="145">
        <v>7.4994249159267404E-2</v>
      </c>
      <c r="G173" s="155" t="s">
        <v>2959</v>
      </c>
    </row>
    <row r="174" spans="1:7" s="75" customFormat="1" ht="21">
      <c r="A174" s="75" t="s">
        <v>2783</v>
      </c>
      <c r="B174" s="75" t="s">
        <v>5580</v>
      </c>
      <c r="C174" s="75" t="s">
        <v>5581</v>
      </c>
      <c r="D174" s="140">
        <v>1.07851304100631E-4</v>
      </c>
      <c r="E174" s="151">
        <v>7.0041182703390201E-2</v>
      </c>
      <c r="F174" s="145">
        <v>0.34063705628539898</v>
      </c>
      <c r="G174" s="155" t="s">
        <v>2959</v>
      </c>
    </row>
    <row r="175" spans="1:7" s="75" customFormat="1" ht="21">
      <c r="A175" s="75" t="s">
        <v>2783</v>
      </c>
      <c r="B175" s="75" t="s">
        <v>3706</v>
      </c>
      <c r="C175" s="75" t="s">
        <v>3707</v>
      </c>
      <c r="D175" s="140">
        <v>1.8648879686423999E-4</v>
      </c>
      <c r="E175" s="151">
        <v>0.24700420731974801</v>
      </c>
      <c r="F175" s="145">
        <v>4.6103466251475597E-6</v>
      </c>
      <c r="G175" s="155" t="s">
        <v>2959</v>
      </c>
    </row>
    <row r="176" spans="1:7" s="75" customFormat="1" ht="21">
      <c r="A176" s="75" t="s">
        <v>2783</v>
      </c>
      <c r="B176" s="75" t="s">
        <v>1774</v>
      </c>
      <c r="C176" s="75" t="s">
        <v>1773</v>
      </c>
      <c r="D176" s="140">
        <v>9.1489847232992697E-5</v>
      </c>
      <c r="E176" s="151">
        <v>0.25018467637814201</v>
      </c>
      <c r="F176" s="145">
        <v>5.4141523792713198E-5</v>
      </c>
      <c r="G176" s="155" t="s">
        <v>2959</v>
      </c>
    </row>
    <row r="177" spans="1:7" s="75" customFormat="1" ht="21">
      <c r="A177" s="75" t="s">
        <v>2783</v>
      </c>
      <c r="B177" s="75" t="s">
        <v>5582</v>
      </c>
      <c r="C177" s="75" t="s">
        <v>5583</v>
      </c>
      <c r="D177" s="140">
        <v>1.0138565317075399E-4</v>
      </c>
      <c r="E177" s="151">
        <v>0.25964088758305198</v>
      </c>
      <c r="F177" s="145">
        <v>1.3890426990069199E-2</v>
      </c>
      <c r="G177" s="155" t="s">
        <v>2959</v>
      </c>
    </row>
    <row r="178" spans="1:7" s="75" customFormat="1" ht="21">
      <c r="A178" s="75" t="s">
        <v>2783</v>
      </c>
      <c r="B178" s="75" t="s">
        <v>5584</v>
      </c>
      <c r="C178" s="75" t="s">
        <v>5585</v>
      </c>
      <c r="D178" s="140">
        <v>9.0769393504072396E-5</v>
      </c>
      <c r="E178" s="151">
        <v>0.24074754657319899</v>
      </c>
      <c r="F178" s="145">
        <v>1.8160473930005201E-2</v>
      </c>
      <c r="G178" s="155" t="s">
        <v>2959</v>
      </c>
    </row>
    <row r="179" spans="1:7" s="75" customFormat="1" ht="21">
      <c r="A179" s="75" t="s">
        <v>2783</v>
      </c>
      <c r="B179" s="75" t="s">
        <v>5586</v>
      </c>
      <c r="C179" s="75" t="s">
        <v>5587</v>
      </c>
      <c r="D179" s="140">
        <v>1.3151514643335E-4</v>
      </c>
      <c r="E179" s="151">
        <v>0.13760462571031801</v>
      </c>
      <c r="F179" s="145">
        <v>0.42269934795827802</v>
      </c>
      <c r="G179" s="155" t="s">
        <v>2959</v>
      </c>
    </row>
    <row r="180" spans="1:7" s="75" customFormat="1" ht="21">
      <c r="A180" s="75" t="s">
        <v>2783</v>
      </c>
      <c r="B180" s="75" t="s">
        <v>5588</v>
      </c>
      <c r="C180" s="75" t="s">
        <v>5589</v>
      </c>
      <c r="D180" s="140">
        <v>8.6235184252224999E-5</v>
      </c>
      <c r="E180" s="151">
        <v>0.11344876919834899</v>
      </c>
      <c r="F180" s="145">
        <v>2.5449768578547699E-3</v>
      </c>
      <c r="G180" s="155" t="s">
        <v>2959</v>
      </c>
    </row>
    <row r="181" spans="1:7" s="75" customFormat="1" ht="21">
      <c r="A181" s="75" t="s">
        <v>2783</v>
      </c>
      <c r="B181" s="75" t="s">
        <v>3720</v>
      </c>
      <c r="C181" s="75" t="s">
        <v>3721</v>
      </c>
      <c r="D181" s="140">
        <v>9.2049289282361194E-5</v>
      </c>
      <c r="E181" s="151">
        <v>0.322124970171283</v>
      </c>
      <c r="F181" s="145">
        <v>1.1382313161514201E-5</v>
      </c>
      <c r="G181" s="155" t="s">
        <v>2960</v>
      </c>
    </row>
    <row r="182" spans="1:7" s="75" customFormat="1" ht="21">
      <c r="A182" s="75" t="s">
        <v>2783</v>
      </c>
      <c r="B182" s="75" t="s">
        <v>1634</v>
      </c>
      <c r="C182" s="75" t="s">
        <v>1633</v>
      </c>
      <c r="D182" s="140">
        <v>1.7501699838606E-4</v>
      </c>
      <c r="E182" s="151">
        <v>0.38178003653815701</v>
      </c>
      <c r="F182" s="145">
        <v>2.10790539209659E-8</v>
      </c>
      <c r="G182" s="155" t="s">
        <v>2960</v>
      </c>
    </row>
    <row r="183" spans="1:7" s="75" customFormat="1" ht="21">
      <c r="A183" s="75" t="s">
        <v>2783</v>
      </c>
      <c r="B183" s="75" t="s">
        <v>5590</v>
      </c>
      <c r="C183" s="75" t="s">
        <v>5591</v>
      </c>
      <c r="D183" s="140">
        <v>7.76416767806356E-5</v>
      </c>
      <c r="E183" s="151">
        <v>-0.16415180789355499</v>
      </c>
      <c r="F183" s="145">
        <v>2.4791090325095299E-4</v>
      </c>
      <c r="G183" s="155" t="s">
        <v>2959</v>
      </c>
    </row>
    <row r="184" spans="1:7" s="75" customFormat="1" ht="21">
      <c r="A184" s="75" t="s">
        <v>2783</v>
      </c>
      <c r="B184" s="75" t="s">
        <v>3985</v>
      </c>
      <c r="C184" s="75" t="s">
        <v>3986</v>
      </c>
      <c r="D184" s="140">
        <v>1.46695472617002E-4</v>
      </c>
      <c r="E184" s="151">
        <v>-0.101563304359245</v>
      </c>
      <c r="F184" s="145">
        <v>7.2493659957438604E-3</v>
      </c>
      <c r="G184" s="155" t="s">
        <v>2959</v>
      </c>
    </row>
    <row r="185" spans="1:7" s="75" customFormat="1" ht="21">
      <c r="A185" s="75" t="s">
        <v>2783</v>
      </c>
      <c r="B185" s="75" t="s">
        <v>3987</v>
      </c>
      <c r="C185" s="75" t="s">
        <v>3988</v>
      </c>
      <c r="D185" s="140">
        <v>1.2625337275054801E-4</v>
      </c>
      <c r="E185" s="151">
        <v>0.61460326421947298</v>
      </c>
      <c r="F185" s="145">
        <v>3.3454905914806501E-9</v>
      </c>
      <c r="G185" s="155" t="s">
        <v>2960</v>
      </c>
    </row>
    <row r="186" spans="1:7" s="75" customFormat="1" ht="21">
      <c r="A186" s="75" t="s">
        <v>2783</v>
      </c>
      <c r="B186" s="75" t="s">
        <v>4166</v>
      </c>
      <c r="C186" s="75" t="s">
        <v>4167</v>
      </c>
      <c r="D186" s="140">
        <v>1.45877261201987E-4</v>
      </c>
      <c r="E186" s="151">
        <v>0.30161604850034501</v>
      </c>
      <c r="F186" s="145">
        <v>2.3625079388927099E-2</v>
      </c>
      <c r="G186" s="155" t="s">
        <v>2960</v>
      </c>
    </row>
    <row r="187" spans="1:7" s="75" customFormat="1" ht="21">
      <c r="A187" s="75" t="s">
        <v>2783</v>
      </c>
      <c r="B187" s="75" t="s">
        <v>5592</v>
      </c>
      <c r="C187" s="75" t="s">
        <v>5593</v>
      </c>
      <c r="D187" s="140">
        <v>1.34650989832592E-4</v>
      </c>
      <c r="E187" s="151">
        <v>-0.118398973587075</v>
      </c>
      <c r="F187" s="145">
        <v>2.4492658704854901E-5</v>
      </c>
      <c r="G187" s="155" t="s">
        <v>2959</v>
      </c>
    </row>
    <row r="188" spans="1:7" s="75" customFormat="1" ht="21">
      <c r="A188" s="75" t="s">
        <v>2783</v>
      </c>
      <c r="B188" s="75" t="s">
        <v>5594</v>
      </c>
      <c r="C188" s="75" t="s">
        <v>5595</v>
      </c>
      <c r="D188" s="140">
        <v>8.5344147878944605E-5</v>
      </c>
      <c r="E188" s="151">
        <v>-0.23303256849065199</v>
      </c>
      <c r="F188" s="145">
        <v>3.5617115216184898E-6</v>
      </c>
      <c r="G188" s="155" t="s">
        <v>2959</v>
      </c>
    </row>
    <row r="189" spans="1:7" s="75" customFormat="1" ht="21">
      <c r="A189" s="75" t="s">
        <v>2783</v>
      </c>
      <c r="B189" s="75" t="s">
        <v>5596</v>
      </c>
      <c r="C189" s="75" t="s">
        <v>5597</v>
      </c>
      <c r="D189" s="140">
        <v>1.8690509558089399E-4</v>
      </c>
      <c r="E189" s="151">
        <v>0.36539707376536301</v>
      </c>
      <c r="F189" s="145">
        <v>3.2128808403899601E-4</v>
      </c>
      <c r="G189" s="155" t="s">
        <v>2960</v>
      </c>
    </row>
    <row r="190" spans="1:7" s="75" customFormat="1" ht="21">
      <c r="A190" s="75" t="s">
        <v>2783</v>
      </c>
      <c r="B190" s="75" t="s">
        <v>5598</v>
      </c>
      <c r="C190" s="75" t="s">
        <v>5599</v>
      </c>
      <c r="D190" s="140">
        <v>8.1334849332544905E-5</v>
      </c>
      <c r="E190" s="151">
        <v>0.21300359963328</v>
      </c>
      <c r="F190" s="145">
        <v>1.1382313161514201E-5</v>
      </c>
      <c r="G190" s="155" t="s">
        <v>2959</v>
      </c>
    </row>
    <row r="191" spans="1:7" s="75" customFormat="1" ht="21">
      <c r="A191" s="75" t="s">
        <v>2783</v>
      </c>
      <c r="B191" s="75" t="s">
        <v>5600</v>
      </c>
      <c r="C191" s="75" t="s">
        <v>5601</v>
      </c>
      <c r="D191" s="140">
        <v>1.0498653787259199E-4</v>
      </c>
      <c r="E191" s="151">
        <v>0.53132185253182795</v>
      </c>
      <c r="F191" s="145">
        <v>5.1300051037585303E-6</v>
      </c>
      <c r="G191" s="155" t="s">
        <v>2960</v>
      </c>
    </row>
    <row r="192" spans="1:7" s="75" customFormat="1" ht="21">
      <c r="A192" s="75" t="s">
        <v>2783</v>
      </c>
      <c r="B192" s="75" t="s">
        <v>1676</v>
      </c>
      <c r="C192" s="75" t="s">
        <v>1675</v>
      </c>
      <c r="D192" s="140">
        <v>1.5160195611808701E-4</v>
      </c>
      <c r="E192" s="151">
        <v>0.21411835474048199</v>
      </c>
      <c r="F192" s="145">
        <v>3.43203900352791E-10</v>
      </c>
      <c r="G192" s="155" t="s">
        <v>2959</v>
      </c>
    </row>
    <row r="193" spans="1:7" s="75" customFormat="1" ht="21">
      <c r="A193" s="75" t="s">
        <v>2783</v>
      </c>
      <c r="B193" s="75" t="s">
        <v>5602</v>
      </c>
      <c r="C193" s="75" t="s">
        <v>5603</v>
      </c>
      <c r="D193" s="140">
        <v>1.12576428040837E-4</v>
      </c>
      <c r="E193" s="151">
        <v>8.9349118767431804E-2</v>
      </c>
      <c r="F193" s="145">
        <v>1.6090539814335902E-2</v>
      </c>
      <c r="G193" s="155" t="s">
        <v>2959</v>
      </c>
    </row>
    <row r="194" spans="1:7" s="75" customFormat="1" ht="21">
      <c r="A194" s="75" t="s">
        <v>2783</v>
      </c>
      <c r="B194" s="75" t="s">
        <v>1682</v>
      </c>
      <c r="C194" s="75" t="s">
        <v>1681</v>
      </c>
      <c r="D194" s="140">
        <v>1.6380698908002799E-4</v>
      </c>
      <c r="E194" s="151">
        <v>0.45393847908250701</v>
      </c>
      <c r="F194" s="145">
        <v>3.6930563714889899E-5</v>
      </c>
      <c r="G194" s="155" t="s">
        <v>2960</v>
      </c>
    </row>
    <row r="195" spans="1:7" s="75" customFormat="1" ht="21">
      <c r="A195" s="75" t="s">
        <v>2783</v>
      </c>
      <c r="B195" s="75" t="s">
        <v>1726</v>
      </c>
      <c r="C195" s="75" t="s">
        <v>1725</v>
      </c>
      <c r="D195" s="140">
        <v>1.3720930936180899E-4</v>
      </c>
      <c r="E195" s="151">
        <v>0.15003173903484801</v>
      </c>
      <c r="F195" s="145">
        <v>3.7714252901706398E-3</v>
      </c>
      <c r="G195" s="155" t="s">
        <v>2959</v>
      </c>
    </row>
    <row r="196" spans="1:7" s="75" customFormat="1" ht="21">
      <c r="A196" s="75" t="s">
        <v>2783</v>
      </c>
      <c r="B196" s="75" t="s">
        <v>5604</v>
      </c>
      <c r="C196" s="75" t="s">
        <v>5605</v>
      </c>
      <c r="D196" s="140">
        <v>3.6771497094695499E-4</v>
      </c>
      <c r="E196" s="151">
        <v>0.46512101520870403</v>
      </c>
      <c r="F196" s="145">
        <v>1.1673297453959101E-17</v>
      </c>
      <c r="G196" s="155" t="s">
        <v>2960</v>
      </c>
    </row>
    <row r="197" spans="1:7" s="75" customFormat="1" ht="21">
      <c r="A197" s="75" t="s">
        <v>2783</v>
      </c>
      <c r="B197" s="75" t="s">
        <v>1128</v>
      </c>
      <c r="C197" s="75" t="s">
        <v>1127</v>
      </c>
      <c r="D197" s="140">
        <v>1.05170106666574E-4</v>
      </c>
      <c r="E197" s="151">
        <v>-8.0512083659753E-2</v>
      </c>
      <c r="F197" s="145">
        <v>9.7458188901080392E-3</v>
      </c>
      <c r="G197" s="155" t="s">
        <v>2959</v>
      </c>
    </row>
    <row r="198" spans="1:7" s="75" customFormat="1" ht="21">
      <c r="A198" s="75" t="s">
        <v>2783</v>
      </c>
      <c r="B198" s="75" t="s">
        <v>1692</v>
      </c>
      <c r="C198" s="75" t="s">
        <v>1691</v>
      </c>
      <c r="D198" s="140">
        <v>1.39207766766103E-4</v>
      </c>
      <c r="E198" s="151">
        <v>0.32246243868323099</v>
      </c>
      <c r="F198" s="145">
        <v>1.7935812946975901E-5</v>
      </c>
      <c r="G198" s="155" t="s">
        <v>2960</v>
      </c>
    </row>
    <row r="199" spans="1:7" s="75" customFormat="1" ht="21">
      <c r="A199" s="75" t="s">
        <v>2783</v>
      </c>
      <c r="B199" s="75" t="s">
        <v>5606</v>
      </c>
      <c r="C199" s="75" t="s">
        <v>5607</v>
      </c>
      <c r="D199" s="140">
        <v>1.4430551983499E-4</v>
      </c>
      <c r="E199" s="151">
        <v>0.19708704501127899</v>
      </c>
      <c r="F199" s="145">
        <v>6.8720634976475703E-5</v>
      </c>
      <c r="G199" s="155" t="s">
        <v>2959</v>
      </c>
    </row>
    <row r="200" spans="1:7" s="75" customFormat="1" ht="21">
      <c r="A200" s="75" t="s">
        <v>2783</v>
      </c>
      <c r="B200" s="75" t="s">
        <v>5608</v>
      </c>
      <c r="C200" s="75" t="s">
        <v>5609</v>
      </c>
      <c r="D200" s="140">
        <v>8.6547526024254696E-5</v>
      </c>
      <c r="E200" s="151">
        <v>-0.152516887606229</v>
      </c>
      <c r="F200" s="145">
        <v>0.114999656724348</v>
      </c>
      <c r="G200" s="155" t="s">
        <v>2959</v>
      </c>
    </row>
    <row r="201" spans="1:7" s="75" customFormat="1" ht="21">
      <c r="A201" s="75" t="s">
        <v>2783</v>
      </c>
      <c r="B201" s="75" t="s">
        <v>5610</v>
      </c>
      <c r="C201" s="75" t="s">
        <v>5611</v>
      </c>
      <c r="D201" s="140">
        <v>1.17069284849561E-4</v>
      </c>
      <c r="E201" s="151">
        <v>7.7949645872973997E-2</v>
      </c>
      <c r="F201" s="145">
        <v>0.293313776407641</v>
      </c>
      <c r="G201" s="155" t="s">
        <v>2959</v>
      </c>
    </row>
    <row r="202" spans="1:7" s="75" customFormat="1" ht="21">
      <c r="A202" s="75" t="s">
        <v>2783</v>
      </c>
      <c r="B202" s="75" t="s">
        <v>1336</v>
      </c>
      <c r="C202" s="75" t="s">
        <v>1335</v>
      </c>
      <c r="D202" s="140">
        <v>2.5901218663444898E-4</v>
      </c>
      <c r="E202" s="151">
        <v>0.31982414580663798</v>
      </c>
      <c r="F202" s="145">
        <v>4.6956843838065697E-6</v>
      </c>
      <c r="G202" s="155" t="s">
        <v>2960</v>
      </c>
    </row>
    <row r="203" spans="1:7" s="75" customFormat="1" ht="21">
      <c r="A203" s="75" t="s">
        <v>2783</v>
      </c>
      <c r="B203" s="75" t="s">
        <v>5612</v>
      </c>
      <c r="C203" s="75" t="s">
        <v>5613</v>
      </c>
      <c r="D203" s="140">
        <v>8.2514481667201204E-5</v>
      </c>
      <c r="E203" s="151">
        <v>-0.16593004676515</v>
      </c>
      <c r="F203" s="145">
        <v>3.1830013877951402E-4</v>
      </c>
      <c r="G203" s="155" t="s">
        <v>2959</v>
      </c>
    </row>
    <row r="204" spans="1:7" s="75" customFormat="1" ht="21">
      <c r="A204" s="75" t="s">
        <v>2783</v>
      </c>
      <c r="B204" s="75" t="s">
        <v>5614</v>
      </c>
      <c r="C204" s="75" t="s">
        <v>5615</v>
      </c>
      <c r="D204" s="140">
        <v>1.09543177876555E-4</v>
      </c>
      <c r="E204" s="151">
        <v>-0.22708969822321201</v>
      </c>
      <c r="F204" s="145">
        <v>2.16162853458213E-4</v>
      </c>
      <c r="G204" s="155" t="s">
        <v>2959</v>
      </c>
    </row>
    <row r="205" spans="1:7" s="75" customFormat="1" ht="21">
      <c r="A205" s="75" t="s">
        <v>2783</v>
      </c>
      <c r="B205" s="75" t="s">
        <v>5616</v>
      </c>
      <c r="C205" s="75" t="s">
        <v>5617</v>
      </c>
      <c r="D205" s="140">
        <v>1.08191416733812E-4</v>
      </c>
      <c r="E205" s="151">
        <v>-0.137286283708207</v>
      </c>
      <c r="F205" s="145">
        <v>6.9967697906332801E-3</v>
      </c>
      <c r="G205" s="155" t="s">
        <v>2959</v>
      </c>
    </row>
    <row r="206" spans="1:7" s="75" customFormat="1" ht="21">
      <c r="A206" s="75" t="s">
        <v>2783</v>
      </c>
      <c r="B206" s="75" t="s">
        <v>5618</v>
      </c>
      <c r="C206" s="75" t="s">
        <v>5619</v>
      </c>
      <c r="D206" s="140">
        <v>7.4757529765955797E-5</v>
      </c>
      <c r="E206" s="151">
        <v>-0.14980764054154999</v>
      </c>
      <c r="F206" s="145">
        <v>2.6319740200379799E-4</v>
      </c>
      <c r="G206" s="155" t="s">
        <v>2959</v>
      </c>
    </row>
    <row r="207" spans="1:7" s="75" customFormat="1" ht="21">
      <c r="A207" s="75" t="s">
        <v>2783</v>
      </c>
      <c r="B207" s="75" t="s">
        <v>5620</v>
      </c>
      <c r="C207" s="75" t="s">
        <v>5621</v>
      </c>
      <c r="D207" s="140">
        <v>1.3402838978562301E-4</v>
      </c>
      <c r="E207" s="151">
        <v>0.30816628741223401</v>
      </c>
      <c r="F207" s="145">
        <v>2.9449017350459401E-3</v>
      </c>
      <c r="G207" s="155" t="s">
        <v>2960</v>
      </c>
    </row>
    <row r="208" spans="1:7" s="75" customFormat="1" ht="21">
      <c r="A208" s="75" t="s">
        <v>2783</v>
      </c>
      <c r="B208" s="75" t="s">
        <v>5622</v>
      </c>
      <c r="C208" s="75" t="s">
        <v>5623</v>
      </c>
      <c r="D208" s="140">
        <v>8.3003706803552702E-5</v>
      </c>
      <c r="E208" s="151">
        <v>0.110934848449232</v>
      </c>
      <c r="F208" s="145">
        <v>6.7712454415942702E-4</v>
      </c>
      <c r="G208" s="155" t="s">
        <v>2959</v>
      </c>
    </row>
    <row r="209" spans="1:7" s="75" customFormat="1" ht="21">
      <c r="A209" s="75" t="s">
        <v>2783</v>
      </c>
      <c r="B209" s="75" t="s">
        <v>5624</v>
      </c>
      <c r="C209" s="75" t="s">
        <v>5625</v>
      </c>
      <c r="D209" s="140">
        <v>1.17974349254003E-4</v>
      </c>
      <c r="E209" s="151">
        <v>0.21983866419237599</v>
      </c>
      <c r="F209" s="145">
        <v>1.0452001081816599E-2</v>
      </c>
      <c r="G209" s="155" t="s">
        <v>2959</v>
      </c>
    </row>
    <row r="210" spans="1:7" s="75" customFormat="1" ht="21">
      <c r="A210" s="75" t="s">
        <v>2783</v>
      </c>
      <c r="B210" s="75" t="s">
        <v>5626</v>
      </c>
      <c r="C210" s="75" t="s">
        <v>5627</v>
      </c>
      <c r="D210" s="140">
        <v>9.2724143486732806E-5</v>
      </c>
      <c r="E210" s="151">
        <v>-7.6138519560826595E-2</v>
      </c>
      <c r="F210" s="145">
        <v>1.2887473031901299E-2</v>
      </c>
      <c r="G210" s="155" t="s">
        <v>2959</v>
      </c>
    </row>
    <row r="211" spans="1:7" s="75" customFormat="1" ht="21">
      <c r="A211" s="75" t="s">
        <v>2783</v>
      </c>
      <c r="B211" s="75" t="s">
        <v>5628</v>
      </c>
      <c r="C211" s="75" t="s">
        <v>5629</v>
      </c>
      <c r="D211" s="140">
        <v>9.4336875535480405E-5</v>
      </c>
      <c r="E211" s="151">
        <v>-9.8584780291053303E-2</v>
      </c>
      <c r="F211" s="145">
        <v>6.0243300844367201E-2</v>
      </c>
      <c r="G211" s="155" t="s">
        <v>2959</v>
      </c>
    </row>
    <row r="212" spans="1:7" s="75" customFormat="1" ht="21">
      <c r="A212" s="75" t="s">
        <v>2783</v>
      </c>
      <c r="B212" s="75" t="s">
        <v>1378</v>
      </c>
      <c r="C212" s="75" t="s">
        <v>1377</v>
      </c>
      <c r="D212" s="140">
        <v>1.12083925819127E-4</v>
      </c>
      <c r="E212" s="151">
        <v>0.116189406205219</v>
      </c>
      <c r="F212" s="145">
        <v>3.5200597810051701E-3</v>
      </c>
      <c r="G212" s="155" t="s">
        <v>2959</v>
      </c>
    </row>
    <row r="213" spans="1:7" s="75" customFormat="1" ht="21">
      <c r="A213" s="75" t="s">
        <v>2783</v>
      </c>
      <c r="B213" s="75" t="s">
        <v>5630</v>
      </c>
      <c r="C213" s="75" t="s">
        <v>5631</v>
      </c>
      <c r="D213" s="140">
        <v>1.19982153832922E-4</v>
      </c>
      <c r="E213" s="151">
        <v>9.0219863930403002E-2</v>
      </c>
      <c r="F213" s="145">
        <v>1.4203562481479199E-4</v>
      </c>
      <c r="G213" s="155" t="s">
        <v>2959</v>
      </c>
    </row>
    <row r="214" spans="1:7" s="75" customFormat="1" ht="21">
      <c r="A214" s="75" t="s">
        <v>2783</v>
      </c>
      <c r="B214" s="75" t="s">
        <v>956</v>
      </c>
      <c r="C214" s="75" t="s">
        <v>955</v>
      </c>
      <c r="D214" s="140">
        <v>1.10618457458602E-4</v>
      </c>
      <c r="E214" s="151">
        <v>0.15778182404448499</v>
      </c>
      <c r="F214" s="145">
        <v>1.6728673181261101E-5</v>
      </c>
      <c r="G214" s="155" t="s">
        <v>2959</v>
      </c>
    </row>
    <row r="215" spans="1:7" s="75" customFormat="1" ht="21">
      <c r="A215" s="75" t="s">
        <v>2783</v>
      </c>
      <c r="B215" s="75" t="s">
        <v>5632</v>
      </c>
      <c r="C215" s="75" t="s">
        <v>5633</v>
      </c>
      <c r="D215" s="140">
        <v>1.8567303748697299E-4</v>
      </c>
      <c r="E215" s="151">
        <v>-0.27984221628491301</v>
      </c>
      <c r="F215" s="145">
        <v>7.1843036051552405E-5</v>
      </c>
      <c r="G215" s="155" t="s">
        <v>2961</v>
      </c>
    </row>
    <row r="216" spans="1:7" s="75" customFormat="1" ht="21">
      <c r="A216" s="75" t="s">
        <v>2783</v>
      </c>
      <c r="B216" s="75" t="s">
        <v>5634</v>
      </c>
      <c r="C216" s="75" t="s">
        <v>5635</v>
      </c>
      <c r="D216" s="140">
        <v>7.6242204569880193E-5</v>
      </c>
      <c r="E216" s="151">
        <v>-7.0898173196883199E-2</v>
      </c>
      <c r="F216" s="145">
        <v>1.6915709139854601E-2</v>
      </c>
      <c r="G216" s="155" t="s">
        <v>2959</v>
      </c>
    </row>
    <row r="217" spans="1:7" s="75" customFormat="1" ht="21">
      <c r="A217" s="75" t="s">
        <v>2783</v>
      </c>
      <c r="B217" s="75" t="s">
        <v>4186</v>
      </c>
      <c r="C217" s="75" t="s">
        <v>4187</v>
      </c>
      <c r="D217" s="140">
        <v>8.4766643146865105E-5</v>
      </c>
      <c r="E217" s="151">
        <v>9.0617361023093104E-2</v>
      </c>
      <c r="F217" s="145">
        <v>2.05673432952344E-3</v>
      </c>
      <c r="G217" s="155" t="s">
        <v>2959</v>
      </c>
    </row>
    <row r="218" spans="1:7" s="75" customFormat="1" ht="21">
      <c r="A218" s="75" t="s">
        <v>2783</v>
      </c>
      <c r="B218" s="75" t="s">
        <v>5636</v>
      </c>
      <c r="C218" s="75" t="s">
        <v>5637</v>
      </c>
      <c r="D218" s="140">
        <v>9.6879003320018297E-5</v>
      </c>
      <c r="E218" s="151">
        <v>-0.15613421578021699</v>
      </c>
      <c r="F218" s="145">
        <v>4.88484603752119E-2</v>
      </c>
      <c r="G218" s="155" t="s">
        <v>2959</v>
      </c>
    </row>
    <row r="219" spans="1:7" s="75" customFormat="1" ht="21">
      <c r="A219" s="75" t="s">
        <v>2783</v>
      </c>
      <c r="B219" s="75" t="s">
        <v>5638</v>
      </c>
      <c r="C219" s="75" t="s">
        <v>5639</v>
      </c>
      <c r="D219" s="140">
        <v>3.3162328611920002E-4</v>
      </c>
      <c r="E219" s="151">
        <v>0.18690559662850401</v>
      </c>
      <c r="F219" s="145">
        <v>9.3026405705718605E-8</v>
      </c>
      <c r="G219" s="155" t="s">
        <v>2959</v>
      </c>
    </row>
    <row r="220" spans="1:7" s="75" customFormat="1" ht="21">
      <c r="A220" s="75" t="s">
        <v>2783</v>
      </c>
      <c r="B220" s="75" t="s">
        <v>934</v>
      </c>
      <c r="C220" s="75" t="s">
        <v>933</v>
      </c>
      <c r="D220" s="140">
        <v>7.5743411696930598E-5</v>
      </c>
      <c r="E220" s="151">
        <v>0.116031502420383</v>
      </c>
      <c r="F220" s="145">
        <v>7.7333766080409398E-4</v>
      </c>
      <c r="G220" s="155" t="s">
        <v>2959</v>
      </c>
    </row>
    <row r="221" spans="1:7" s="75" customFormat="1" ht="21">
      <c r="A221" s="75" t="s">
        <v>2783</v>
      </c>
      <c r="B221" s="75" t="s">
        <v>5640</v>
      </c>
      <c r="C221" s="75" t="s">
        <v>5641</v>
      </c>
      <c r="D221" s="140">
        <v>1.53518824752005E-4</v>
      </c>
      <c r="E221" s="151">
        <v>0.12893166208509799</v>
      </c>
      <c r="F221" s="145">
        <v>1.3532615541140901E-5</v>
      </c>
      <c r="G221" s="155" t="s">
        <v>2959</v>
      </c>
    </row>
    <row r="222" spans="1:7" s="75" customFormat="1" ht="21">
      <c r="A222" s="75" t="s">
        <v>2783</v>
      </c>
      <c r="B222" s="75" t="s">
        <v>5642</v>
      </c>
      <c r="C222" s="75" t="s">
        <v>5643</v>
      </c>
      <c r="D222" s="140">
        <v>1.7879041418186601E-4</v>
      </c>
      <c r="E222" s="151">
        <v>8.3812268556771902E-2</v>
      </c>
      <c r="F222" s="145">
        <v>5.6636444998339502E-2</v>
      </c>
      <c r="G222" s="155" t="s">
        <v>2959</v>
      </c>
    </row>
    <row r="223" spans="1:7" s="75" customFormat="1" ht="21">
      <c r="A223" s="75" t="s">
        <v>2783</v>
      </c>
      <c r="B223" s="75" t="s">
        <v>5644</v>
      </c>
      <c r="C223" s="75" t="s">
        <v>5645</v>
      </c>
      <c r="D223" s="140">
        <v>1.0376512145758601E-4</v>
      </c>
      <c r="E223" s="151">
        <v>7.2064850340987099E-2</v>
      </c>
      <c r="F223" s="145">
        <v>4.08040556353573E-2</v>
      </c>
      <c r="G223" s="155" t="s">
        <v>2959</v>
      </c>
    </row>
    <row r="224" spans="1:7" s="75" customFormat="1" ht="21">
      <c r="A224" s="75" t="s">
        <v>2783</v>
      </c>
      <c r="B224" s="75" t="s">
        <v>972</v>
      </c>
      <c r="C224" s="75" t="s">
        <v>971</v>
      </c>
      <c r="D224" s="140">
        <v>7.9877593034432699E-5</v>
      </c>
      <c r="E224" s="151">
        <v>0.112712962313863</v>
      </c>
      <c r="F224" s="145">
        <v>2.4744722588236302E-3</v>
      </c>
      <c r="G224" s="155" t="s">
        <v>2959</v>
      </c>
    </row>
    <row r="225" spans="1:7" s="75" customFormat="1" ht="21">
      <c r="A225" s="75" t="s">
        <v>2783</v>
      </c>
      <c r="B225" s="75" t="s">
        <v>3756</v>
      </c>
      <c r="C225" s="75" t="s">
        <v>3757</v>
      </c>
      <c r="D225" s="140">
        <v>1.20693229886826E-4</v>
      </c>
      <c r="E225" s="151">
        <v>0.21220408650546199</v>
      </c>
      <c r="F225" s="145">
        <v>5.8558357009097295E-10</v>
      </c>
      <c r="G225" s="155" t="s">
        <v>2959</v>
      </c>
    </row>
    <row r="226" spans="1:7" s="75" customFormat="1" ht="21">
      <c r="A226" s="75" t="s">
        <v>2783</v>
      </c>
      <c r="B226" s="75" t="s">
        <v>5646</v>
      </c>
      <c r="C226" s="75" t="s">
        <v>5647</v>
      </c>
      <c r="D226" s="140">
        <v>1.31318888692652E-4</v>
      </c>
      <c r="E226" s="151">
        <v>0.104479694076522</v>
      </c>
      <c r="F226" s="145">
        <v>2.3635453070158501E-3</v>
      </c>
      <c r="G226" s="155" t="s">
        <v>2959</v>
      </c>
    </row>
    <row r="227" spans="1:7" s="75" customFormat="1" ht="21">
      <c r="A227" s="120" t="s">
        <v>2551</v>
      </c>
      <c r="B227" s="120" t="s">
        <v>5648</v>
      </c>
      <c r="C227" s="120" t="s">
        <v>5649</v>
      </c>
      <c r="D227" s="141">
        <v>9.6719335238949997E-5</v>
      </c>
      <c r="E227" s="152">
        <v>0.13762328517546299</v>
      </c>
      <c r="F227" s="146">
        <v>0.20389157991369999</v>
      </c>
      <c r="G227" s="156" t="s">
        <v>2959</v>
      </c>
    </row>
    <row r="228" spans="1:7" s="75" customFormat="1" ht="21">
      <c r="A228" s="75" t="s">
        <v>2551</v>
      </c>
      <c r="B228" s="75" t="s">
        <v>5650</v>
      </c>
      <c r="C228" s="75" t="s">
        <v>5651</v>
      </c>
      <c r="D228" s="140">
        <v>1.16536843560777E-4</v>
      </c>
      <c r="E228" s="151">
        <v>0.30379205671799298</v>
      </c>
      <c r="F228" s="145">
        <v>1.4228940168370199E-3</v>
      </c>
      <c r="G228" s="155" t="s">
        <v>2960</v>
      </c>
    </row>
    <row r="229" spans="1:7" s="75" customFormat="1" ht="21">
      <c r="A229" s="75" t="s">
        <v>2551</v>
      </c>
      <c r="B229" s="75" t="s">
        <v>5652</v>
      </c>
      <c r="C229" s="75" t="s">
        <v>5653</v>
      </c>
      <c r="D229" s="140">
        <v>1.21609936201153E-4</v>
      </c>
      <c r="E229" s="151">
        <v>0.14058723347053001</v>
      </c>
      <c r="F229" s="145">
        <v>0.227201972287846</v>
      </c>
      <c r="G229" s="155" t="s">
        <v>2959</v>
      </c>
    </row>
    <row r="230" spans="1:7" s="75" customFormat="1" ht="21">
      <c r="A230" s="75" t="s">
        <v>2551</v>
      </c>
      <c r="B230" s="75" t="s">
        <v>5654</v>
      </c>
      <c r="C230" s="75" t="s">
        <v>5655</v>
      </c>
      <c r="D230" s="140">
        <v>9.3447925733668001E-5</v>
      </c>
      <c r="E230" s="151">
        <v>-0.16125723205138301</v>
      </c>
      <c r="F230" s="145">
        <v>0.126052618222083</v>
      </c>
      <c r="G230" s="155" t="s">
        <v>2959</v>
      </c>
    </row>
    <row r="231" spans="1:7" s="75" customFormat="1" ht="21">
      <c r="A231" s="75" t="s">
        <v>2551</v>
      </c>
      <c r="B231" s="75" t="s">
        <v>5656</v>
      </c>
      <c r="C231" s="75" t="s">
        <v>5657</v>
      </c>
      <c r="D231" s="140">
        <v>8.4589345442679899E-5</v>
      </c>
      <c r="E231" s="151">
        <v>-0.80885884367820005</v>
      </c>
      <c r="F231" s="145">
        <v>7.5252083621572805E-2</v>
      </c>
      <c r="G231" s="155" t="s">
        <v>2959</v>
      </c>
    </row>
    <row r="232" spans="1:7" s="75" customFormat="1" ht="21">
      <c r="A232" s="75" t="s">
        <v>2551</v>
      </c>
      <c r="B232" s="75" t="s">
        <v>2988</v>
      </c>
      <c r="C232" s="75" t="s">
        <v>2989</v>
      </c>
      <c r="D232" s="140">
        <v>1.13528190595215E-4</v>
      </c>
      <c r="E232" s="151">
        <v>0.197480810784847</v>
      </c>
      <c r="F232" s="145">
        <v>0.14208041798409801</v>
      </c>
      <c r="G232" s="155" t="s">
        <v>2959</v>
      </c>
    </row>
    <row r="233" spans="1:7" s="75" customFormat="1" ht="21">
      <c r="A233" s="75" t="s">
        <v>2551</v>
      </c>
      <c r="B233" s="75" t="s">
        <v>3002</v>
      </c>
      <c r="C233" s="75" t="s">
        <v>3003</v>
      </c>
      <c r="D233" s="140">
        <v>9.1962337618444294E-5</v>
      </c>
      <c r="E233" s="151">
        <v>0.25155150620390698</v>
      </c>
      <c r="F233" s="145">
        <v>4.9193698336466205E-4</v>
      </c>
      <c r="G233" s="155" t="s">
        <v>2959</v>
      </c>
    </row>
    <row r="234" spans="1:7" s="75" customFormat="1" ht="21">
      <c r="A234" s="75" t="s">
        <v>2551</v>
      </c>
      <c r="B234" s="75" t="s">
        <v>3214</v>
      </c>
      <c r="C234" s="75" t="s">
        <v>3215</v>
      </c>
      <c r="D234" s="140">
        <v>1.16707913702338E-4</v>
      </c>
      <c r="E234" s="151">
        <v>0.15738191425745901</v>
      </c>
      <c r="F234" s="145">
        <v>7.7939013945438396E-2</v>
      </c>
      <c r="G234" s="155" t="s">
        <v>2959</v>
      </c>
    </row>
    <row r="235" spans="1:7" s="75" customFormat="1" ht="21">
      <c r="A235" s="75" t="s">
        <v>2551</v>
      </c>
      <c r="B235" s="75" t="s">
        <v>2131</v>
      </c>
      <c r="C235" s="75" t="s">
        <v>2130</v>
      </c>
      <c r="D235" s="140">
        <v>1.0591446433109501E-4</v>
      </c>
      <c r="E235" s="151">
        <v>0.18617834295275801</v>
      </c>
      <c r="F235" s="145">
        <v>0.26288203874636201</v>
      </c>
      <c r="G235" s="155" t="s">
        <v>2959</v>
      </c>
    </row>
    <row r="236" spans="1:7" s="75" customFormat="1" ht="21">
      <c r="A236" s="75" t="s">
        <v>2551</v>
      </c>
      <c r="B236" s="75" t="s">
        <v>5658</v>
      </c>
      <c r="C236" s="75" t="s">
        <v>5659</v>
      </c>
      <c r="D236" s="140">
        <v>8.1977063261184598E-5</v>
      </c>
      <c r="E236" s="151">
        <v>0.164130039444154</v>
      </c>
      <c r="F236" s="145">
        <v>1.75622532635389E-3</v>
      </c>
      <c r="G236" s="155" t="s">
        <v>2959</v>
      </c>
    </row>
    <row r="237" spans="1:7" s="75" customFormat="1" ht="21">
      <c r="A237" s="75" t="s">
        <v>2551</v>
      </c>
      <c r="B237" s="75" t="s">
        <v>342</v>
      </c>
      <c r="C237" s="75" t="s">
        <v>341</v>
      </c>
      <c r="D237" s="140">
        <v>8.3428044870072096E-5</v>
      </c>
      <c r="E237" s="151">
        <v>0.18826357752846401</v>
      </c>
      <c r="F237" s="145">
        <v>1.65428349941893E-4</v>
      </c>
      <c r="G237" s="155" t="s">
        <v>2959</v>
      </c>
    </row>
    <row r="238" spans="1:7" s="75" customFormat="1" ht="21">
      <c r="A238" s="75" t="s">
        <v>2551</v>
      </c>
      <c r="B238" s="75" t="s">
        <v>5660</v>
      </c>
      <c r="C238" s="75" t="s">
        <v>5661</v>
      </c>
      <c r="D238" s="140">
        <v>9.6273068943660003E-5</v>
      </c>
      <c r="E238" s="151">
        <v>0.12596536443544101</v>
      </c>
      <c r="F238" s="145">
        <v>0.17597280083508601</v>
      </c>
      <c r="G238" s="155" t="s">
        <v>2959</v>
      </c>
    </row>
    <row r="239" spans="1:7" s="75" customFormat="1" ht="21">
      <c r="A239" s="75" t="s">
        <v>2551</v>
      </c>
      <c r="B239" s="75" t="s">
        <v>5662</v>
      </c>
      <c r="C239" s="75" t="s">
        <v>5663</v>
      </c>
      <c r="D239" s="140">
        <v>7.7815964949937703E-5</v>
      </c>
      <c r="E239" s="151">
        <v>0.20329650108158201</v>
      </c>
      <c r="F239" s="145">
        <v>6.21358283860306E-2</v>
      </c>
      <c r="G239" s="155" t="s">
        <v>2959</v>
      </c>
    </row>
    <row r="240" spans="1:7" s="75" customFormat="1" ht="21">
      <c r="A240" s="75" t="s">
        <v>2551</v>
      </c>
      <c r="B240" s="75" t="s">
        <v>364</v>
      </c>
      <c r="C240" s="75" t="s">
        <v>363</v>
      </c>
      <c r="D240" s="140">
        <v>1.09585649417749E-4</v>
      </c>
      <c r="E240" s="151">
        <v>0.11454573464128499</v>
      </c>
      <c r="F240" s="145">
        <v>0.32976235479874699</v>
      </c>
      <c r="G240" s="155" t="s">
        <v>2959</v>
      </c>
    </row>
    <row r="241" spans="1:7" s="75" customFormat="1" ht="21">
      <c r="A241" s="75" t="s">
        <v>2551</v>
      </c>
      <c r="B241" s="75" t="s">
        <v>1144</v>
      </c>
      <c r="C241" s="75" t="s">
        <v>1143</v>
      </c>
      <c r="D241" s="140">
        <v>1.14381750817309E-4</v>
      </c>
      <c r="E241" s="151">
        <v>0.14941838605984101</v>
      </c>
      <c r="F241" s="145">
        <v>1.11268803295188E-5</v>
      </c>
      <c r="G241" s="155" t="s">
        <v>2959</v>
      </c>
    </row>
    <row r="242" spans="1:7" s="75" customFormat="1" ht="21">
      <c r="A242" s="75" t="s">
        <v>2551</v>
      </c>
      <c r="B242" s="75" t="s">
        <v>5664</v>
      </c>
      <c r="C242" s="75" t="s">
        <v>5665</v>
      </c>
      <c r="D242" s="140">
        <v>1.1636738642463799E-4</v>
      </c>
      <c r="E242" s="151">
        <v>0.13853030576167399</v>
      </c>
      <c r="F242" s="145">
        <v>0.22639639788545299</v>
      </c>
      <c r="G242" s="155" t="s">
        <v>2959</v>
      </c>
    </row>
    <row r="243" spans="1:7" s="75" customFormat="1" ht="21">
      <c r="A243" s="75" t="s">
        <v>2551</v>
      </c>
      <c r="B243" s="75" t="s">
        <v>5666</v>
      </c>
      <c r="C243" s="75" t="s">
        <v>5667</v>
      </c>
      <c r="D243" s="140">
        <v>1.15728979984907E-4</v>
      </c>
      <c r="E243" s="151">
        <v>0.22261596669483899</v>
      </c>
      <c r="F243" s="145">
        <v>4.1923567686766201E-3</v>
      </c>
      <c r="G243" s="155" t="s">
        <v>2959</v>
      </c>
    </row>
    <row r="244" spans="1:7" s="75" customFormat="1" ht="21">
      <c r="A244" s="75" t="s">
        <v>2551</v>
      </c>
      <c r="B244" s="75" t="s">
        <v>5668</v>
      </c>
      <c r="C244" s="75" t="s">
        <v>5669</v>
      </c>
      <c r="D244" s="140">
        <v>9.4822308102391101E-5</v>
      </c>
      <c r="E244" s="151">
        <v>8.8150141959527403E-2</v>
      </c>
      <c r="F244" s="145">
        <v>5.5597552697957499E-2</v>
      </c>
      <c r="G244" s="155" t="s">
        <v>2959</v>
      </c>
    </row>
    <row r="245" spans="1:7" s="75" customFormat="1" ht="21">
      <c r="A245" s="75" t="s">
        <v>2551</v>
      </c>
      <c r="B245" s="75" t="s">
        <v>5670</v>
      </c>
      <c r="C245" s="75" t="s">
        <v>5671</v>
      </c>
      <c r="D245" s="140">
        <v>1.17115486539309E-4</v>
      </c>
      <c r="E245" s="151">
        <v>0.16382206793961401</v>
      </c>
      <c r="F245" s="145">
        <v>2.3286592319000699E-5</v>
      </c>
      <c r="G245" s="155" t="s">
        <v>2959</v>
      </c>
    </row>
    <row r="246" spans="1:7" s="75" customFormat="1" ht="21">
      <c r="A246" s="75" t="s">
        <v>2551</v>
      </c>
      <c r="B246" s="75" t="s">
        <v>5672</v>
      </c>
      <c r="C246" s="75" t="s">
        <v>5673</v>
      </c>
      <c r="D246" s="140">
        <v>7.8571006339216902E-5</v>
      </c>
      <c r="E246" s="151">
        <v>0.19772995341295299</v>
      </c>
      <c r="F246" s="145">
        <v>5.3595477357194402E-2</v>
      </c>
      <c r="G246" s="155" t="s">
        <v>2959</v>
      </c>
    </row>
    <row r="247" spans="1:7" s="75" customFormat="1" ht="21">
      <c r="A247" s="75" t="s">
        <v>2551</v>
      </c>
      <c r="B247" s="75" t="s">
        <v>5674</v>
      </c>
      <c r="C247" s="75" t="s">
        <v>5675</v>
      </c>
      <c r="D247" s="140">
        <v>1.7102833273410499E-4</v>
      </c>
      <c r="E247" s="151">
        <v>0.14664442053059501</v>
      </c>
      <c r="F247" s="145">
        <v>6.5790178644824102E-2</v>
      </c>
      <c r="G247" s="155" t="s">
        <v>2959</v>
      </c>
    </row>
    <row r="248" spans="1:7" s="75" customFormat="1" ht="21">
      <c r="A248" s="75" t="s">
        <v>2551</v>
      </c>
      <c r="B248" s="75" t="s">
        <v>5676</v>
      </c>
      <c r="C248" s="75" t="s">
        <v>5677</v>
      </c>
      <c r="D248" s="140">
        <v>1.24175017078035E-4</v>
      </c>
      <c r="E248" s="151">
        <v>9.1481545610373693E-2</v>
      </c>
      <c r="F248" s="145">
        <v>2.3498455026022399E-3</v>
      </c>
      <c r="G248" s="155" t="s">
        <v>2959</v>
      </c>
    </row>
    <row r="249" spans="1:7" s="75" customFormat="1" ht="21">
      <c r="A249" s="75" t="s">
        <v>2551</v>
      </c>
      <c r="B249" s="75" t="s">
        <v>5678</v>
      </c>
      <c r="C249" s="75" t="s">
        <v>5679</v>
      </c>
      <c r="D249" s="140">
        <v>1.06758461118363E-4</v>
      </c>
      <c r="E249" s="151">
        <v>0.173077104436686</v>
      </c>
      <c r="F249" s="145">
        <v>0.11631991895914399</v>
      </c>
      <c r="G249" s="155" t="s">
        <v>2959</v>
      </c>
    </row>
    <row r="250" spans="1:7" s="75" customFormat="1" ht="21">
      <c r="A250" s="75" t="s">
        <v>2551</v>
      </c>
      <c r="B250" s="75" t="s">
        <v>5680</v>
      </c>
      <c r="C250" s="75" t="s">
        <v>5681</v>
      </c>
      <c r="D250" s="140">
        <v>2.2329456461867399E-4</v>
      </c>
      <c r="E250" s="151">
        <v>0.14365732257126099</v>
      </c>
      <c r="F250" s="145">
        <v>0.161887238936403</v>
      </c>
      <c r="G250" s="155" t="s">
        <v>2959</v>
      </c>
    </row>
    <row r="251" spans="1:7" s="75" customFormat="1" ht="21">
      <c r="A251" s="75" t="s">
        <v>2551</v>
      </c>
      <c r="B251" s="75" t="s">
        <v>5682</v>
      </c>
      <c r="C251" s="75" t="s">
        <v>5683</v>
      </c>
      <c r="D251" s="140">
        <v>1.1472015581351E-4</v>
      </c>
      <c r="E251" s="151">
        <v>7.4409981694671404E-2</v>
      </c>
      <c r="F251" s="145">
        <v>0.58369120421385501</v>
      </c>
      <c r="G251" s="155" t="s">
        <v>2959</v>
      </c>
    </row>
    <row r="252" spans="1:7" s="75" customFormat="1" ht="21">
      <c r="A252" s="75" t="s">
        <v>2551</v>
      </c>
      <c r="B252" s="75" t="s">
        <v>5684</v>
      </c>
      <c r="C252" s="75" t="s">
        <v>5685</v>
      </c>
      <c r="D252" s="140">
        <v>9.2947376523176302E-5</v>
      </c>
      <c r="E252" s="151">
        <v>0.37782133827798903</v>
      </c>
      <c r="F252" s="145">
        <v>1.0864715346405999E-3</v>
      </c>
      <c r="G252" s="155" t="s">
        <v>2960</v>
      </c>
    </row>
    <row r="253" spans="1:7" s="75" customFormat="1" ht="21">
      <c r="A253" s="75" t="s">
        <v>2551</v>
      </c>
      <c r="B253" s="75" t="s">
        <v>2285</v>
      </c>
      <c r="C253" s="75" t="s">
        <v>2284</v>
      </c>
      <c r="D253" s="140">
        <v>8.4036037526034099E-5</v>
      </c>
      <c r="E253" s="151">
        <v>-6.1545238535080302E-2</v>
      </c>
      <c r="F253" s="145">
        <v>5.6389621947780098E-2</v>
      </c>
      <c r="G253" s="155" t="s">
        <v>2959</v>
      </c>
    </row>
    <row r="254" spans="1:7" s="75" customFormat="1" ht="21">
      <c r="A254" s="75" t="s">
        <v>2551</v>
      </c>
      <c r="B254" s="75" t="s">
        <v>5686</v>
      </c>
      <c r="C254" s="75" t="s">
        <v>5687</v>
      </c>
      <c r="D254" s="140">
        <v>1.0384877297310801E-4</v>
      </c>
      <c r="E254" s="151">
        <v>0.31696360445562899</v>
      </c>
      <c r="F254" s="145">
        <v>1.24386625542135E-4</v>
      </c>
      <c r="G254" s="155" t="s">
        <v>2960</v>
      </c>
    </row>
    <row r="255" spans="1:7" s="75" customFormat="1" ht="21">
      <c r="A255" s="75" t="s">
        <v>2551</v>
      </c>
      <c r="B255" s="75" t="s">
        <v>5688</v>
      </c>
      <c r="C255" s="75" t="s">
        <v>5689</v>
      </c>
      <c r="D255" s="140">
        <v>8.1045112791553896E-5</v>
      </c>
      <c r="E255" s="151">
        <v>0.15536172080587801</v>
      </c>
      <c r="F255" s="145">
        <v>7.4941511196985194E-2</v>
      </c>
      <c r="G255" s="155" t="s">
        <v>2959</v>
      </c>
    </row>
    <row r="256" spans="1:7" s="75" customFormat="1" ht="21">
      <c r="A256" s="75" t="s">
        <v>2551</v>
      </c>
      <c r="B256" s="75" t="s">
        <v>5690</v>
      </c>
      <c r="C256" s="75" t="s">
        <v>5691</v>
      </c>
      <c r="D256" s="140">
        <v>1.6869821885477301E-4</v>
      </c>
      <c r="E256" s="151">
        <v>0.22669126737734699</v>
      </c>
      <c r="F256" s="145">
        <v>1.57241683767603E-3</v>
      </c>
      <c r="G256" s="155" t="s">
        <v>2959</v>
      </c>
    </row>
    <row r="257" spans="1:7" s="75" customFormat="1" ht="21">
      <c r="A257" s="75" t="s">
        <v>2551</v>
      </c>
      <c r="B257" s="75" t="s">
        <v>5692</v>
      </c>
      <c r="C257" s="75" t="s">
        <v>5693</v>
      </c>
      <c r="D257" s="140">
        <v>9.2919065166428198E-5</v>
      </c>
      <c r="E257" s="151">
        <v>-4.3774462501181298E-2</v>
      </c>
      <c r="F257" s="145">
        <v>0.18681939113571999</v>
      </c>
      <c r="G257" s="155" t="s">
        <v>2959</v>
      </c>
    </row>
    <row r="258" spans="1:7" s="75" customFormat="1" ht="21">
      <c r="A258" s="75" t="s">
        <v>2551</v>
      </c>
      <c r="B258" s="75" t="s">
        <v>1992</v>
      </c>
      <c r="C258" s="75" t="s">
        <v>1991</v>
      </c>
      <c r="D258" s="140">
        <v>1.05101231435896E-4</v>
      </c>
      <c r="E258" s="151">
        <v>0.35420201061353401</v>
      </c>
      <c r="F258" s="145">
        <v>6.2815429959756794E-2</v>
      </c>
      <c r="G258" s="155" t="s">
        <v>2959</v>
      </c>
    </row>
    <row r="259" spans="1:7" s="75" customFormat="1" ht="21">
      <c r="A259" s="75" t="s">
        <v>2551</v>
      </c>
      <c r="B259" s="75" t="s">
        <v>5694</v>
      </c>
      <c r="C259" s="75" t="s">
        <v>5695</v>
      </c>
      <c r="D259" s="140">
        <v>8.9235752965900603E-5</v>
      </c>
      <c r="E259" s="151">
        <v>0.134900078576664</v>
      </c>
      <c r="F259" s="145">
        <v>7.1387751377255402E-3</v>
      </c>
      <c r="G259" s="155" t="s">
        <v>2959</v>
      </c>
    </row>
    <row r="260" spans="1:7" s="75" customFormat="1" ht="21">
      <c r="A260" s="75" t="s">
        <v>2551</v>
      </c>
      <c r="B260" s="75" t="s">
        <v>3108</v>
      </c>
      <c r="C260" s="75" t="s">
        <v>3109</v>
      </c>
      <c r="D260" s="140">
        <v>8.6820068608637596E-5</v>
      </c>
      <c r="E260" s="151">
        <v>8.8739847559990301E-2</v>
      </c>
      <c r="F260" s="145">
        <v>0.40902904271160201</v>
      </c>
      <c r="G260" s="155" t="s">
        <v>2959</v>
      </c>
    </row>
    <row r="261" spans="1:7" s="75" customFormat="1" ht="21">
      <c r="A261" s="75" t="s">
        <v>2551</v>
      </c>
      <c r="B261" s="75" t="s">
        <v>5696</v>
      </c>
      <c r="C261" s="75" t="s">
        <v>5697</v>
      </c>
      <c r="D261" s="140">
        <v>7.4215259819754694E-5</v>
      </c>
      <c r="E261" s="151">
        <v>6.7173902769565294E-2</v>
      </c>
      <c r="F261" s="145">
        <v>0.20525769841741501</v>
      </c>
      <c r="G261" s="155" t="s">
        <v>2959</v>
      </c>
    </row>
    <row r="262" spans="1:7" s="75" customFormat="1" ht="21">
      <c r="A262" s="75" t="s">
        <v>2551</v>
      </c>
      <c r="B262" s="75" t="s">
        <v>3929</v>
      </c>
      <c r="C262" s="75" t="s">
        <v>3930</v>
      </c>
      <c r="D262" s="140">
        <v>1.6266858978299499E-4</v>
      </c>
      <c r="E262" s="151">
        <v>-0.30607336606185498</v>
      </c>
      <c r="F262" s="145">
        <v>1.5320126098670801E-2</v>
      </c>
      <c r="G262" s="155" t="s">
        <v>2961</v>
      </c>
    </row>
    <row r="263" spans="1:7" s="75" customFormat="1" ht="21">
      <c r="A263" s="75" t="s">
        <v>2551</v>
      </c>
      <c r="B263" s="75" t="s">
        <v>5698</v>
      </c>
      <c r="C263" s="75" t="s">
        <v>5699</v>
      </c>
      <c r="D263" s="140">
        <v>2.1686030099116199E-4</v>
      </c>
      <c r="E263" s="151">
        <v>0.121308426872448</v>
      </c>
      <c r="F263" s="145">
        <v>1.5891023764506601E-2</v>
      </c>
      <c r="G263" s="155" t="s">
        <v>2959</v>
      </c>
    </row>
    <row r="264" spans="1:7" s="75" customFormat="1" ht="21">
      <c r="A264" s="75" t="s">
        <v>2551</v>
      </c>
      <c r="B264" s="75" t="s">
        <v>3318</v>
      </c>
      <c r="C264" s="75" t="s">
        <v>3319</v>
      </c>
      <c r="D264" s="140">
        <v>1.1793408516845801E-4</v>
      </c>
      <c r="E264" s="151">
        <v>0.234010125235975</v>
      </c>
      <c r="F264" s="145">
        <v>4.9631348071913398E-2</v>
      </c>
      <c r="G264" s="155" t="s">
        <v>2959</v>
      </c>
    </row>
    <row r="265" spans="1:7" s="75" customFormat="1" ht="21">
      <c r="A265" s="75" t="s">
        <v>2551</v>
      </c>
      <c r="B265" s="75" t="s">
        <v>5700</v>
      </c>
      <c r="C265" s="75" t="s">
        <v>5701</v>
      </c>
      <c r="D265" s="140">
        <v>9.3704827105929193E-5</v>
      </c>
      <c r="E265" s="151">
        <v>0.28725972032793201</v>
      </c>
      <c r="F265" s="145">
        <v>7.2441497051724897E-4</v>
      </c>
      <c r="G265" s="155" t="s">
        <v>2960</v>
      </c>
    </row>
    <row r="266" spans="1:7" s="75" customFormat="1" ht="21">
      <c r="A266" s="75" t="s">
        <v>2551</v>
      </c>
      <c r="B266" s="75" t="s">
        <v>3328</v>
      </c>
      <c r="C266" s="75" t="s">
        <v>3329</v>
      </c>
      <c r="D266" s="140">
        <v>8.6577210954907901E-5</v>
      </c>
      <c r="E266" s="151">
        <v>9.3050516444829395E-2</v>
      </c>
      <c r="F266" s="145">
        <v>0.36663610794101997</v>
      </c>
      <c r="G266" s="155" t="s">
        <v>2959</v>
      </c>
    </row>
    <row r="267" spans="1:7" s="75" customFormat="1" ht="21">
      <c r="A267" s="75" t="s">
        <v>2551</v>
      </c>
      <c r="B267" s="75" t="s">
        <v>5702</v>
      </c>
      <c r="C267" s="75" t="s">
        <v>5703</v>
      </c>
      <c r="D267" s="140">
        <v>1.396719284787E-4</v>
      </c>
      <c r="E267" s="151">
        <v>0.21404082420139101</v>
      </c>
      <c r="F267" s="145">
        <v>1.7680377872426401E-4</v>
      </c>
      <c r="G267" s="155" t="s">
        <v>2959</v>
      </c>
    </row>
    <row r="268" spans="1:7" s="75" customFormat="1" ht="21">
      <c r="A268" s="75" t="s">
        <v>2551</v>
      </c>
      <c r="B268" s="75" t="s">
        <v>5358</v>
      </c>
      <c r="C268" s="75" t="s">
        <v>5359</v>
      </c>
      <c r="D268" s="140">
        <v>8.9171812694259806E-5</v>
      </c>
      <c r="E268" s="151">
        <v>0.221432440917506</v>
      </c>
      <c r="F268" s="145">
        <v>0.20878708469065899</v>
      </c>
      <c r="G268" s="155" t="s">
        <v>2959</v>
      </c>
    </row>
    <row r="269" spans="1:7" s="75" customFormat="1" ht="21">
      <c r="A269" s="75" t="s">
        <v>2551</v>
      </c>
      <c r="B269" s="75" t="s">
        <v>5704</v>
      </c>
      <c r="C269" s="75" t="s">
        <v>5705</v>
      </c>
      <c r="D269" s="140">
        <v>9.5222253556054303E-5</v>
      </c>
      <c r="E269" s="151">
        <v>0.172358768947594</v>
      </c>
      <c r="F269" s="145">
        <v>7.9183225972304497E-2</v>
      </c>
      <c r="G269" s="155" t="s">
        <v>2959</v>
      </c>
    </row>
    <row r="270" spans="1:7" s="75" customFormat="1" ht="21">
      <c r="A270" s="75" t="s">
        <v>2551</v>
      </c>
      <c r="B270" s="75" t="s">
        <v>5706</v>
      </c>
      <c r="C270" s="75" t="s">
        <v>5707</v>
      </c>
      <c r="D270" s="140">
        <v>1.09513259748974E-4</v>
      </c>
      <c r="E270" s="151">
        <v>0.20330214290805099</v>
      </c>
      <c r="F270" s="145">
        <v>6.6283138904870295E-2</v>
      </c>
      <c r="G270" s="155" t="s">
        <v>2959</v>
      </c>
    </row>
    <row r="271" spans="1:7" s="75" customFormat="1" ht="21">
      <c r="A271" s="75" t="s">
        <v>2551</v>
      </c>
      <c r="B271" s="75" t="s">
        <v>5708</v>
      </c>
      <c r="C271" s="75" t="s">
        <v>5709</v>
      </c>
      <c r="D271" s="140">
        <v>1.08074618299227E-4</v>
      </c>
      <c r="E271" s="151">
        <v>0.182819181150049</v>
      </c>
      <c r="F271" s="145">
        <v>8.88790525540223E-2</v>
      </c>
      <c r="G271" s="155" t="s">
        <v>2959</v>
      </c>
    </row>
    <row r="272" spans="1:7" s="75" customFormat="1" ht="21">
      <c r="A272" s="75" t="s">
        <v>2551</v>
      </c>
      <c r="B272" s="75" t="s">
        <v>5710</v>
      </c>
      <c r="C272" s="75" t="s">
        <v>5711</v>
      </c>
      <c r="D272" s="140">
        <v>9.0821048147772394E-5</v>
      </c>
      <c r="E272" s="151">
        <v>-0.12007139970636301</v>
      </c>
      <c r="F272" s="145">
        <v>4.9811828715616201E-2</v>
      </c>
      <c r="G272" s="155" t="s">
        <v>2959</v>
      </c>
    </row>
    <row r="273" spans="1:7" s="75" customFormat="1" ht="21">
      <c r="A273" s="75" t="s">
        <v>2551</v>
      </c>
      <c r="B273" s="75" t="s">
        <v>3710</v>
      </c>
      <c r="C273" s="75" t="s">
        <v>3711</v>
      </c>
      <c r="D273" s="140">
        <v>8.0353915661401798E-5</v>
      </c>
      <c r="E273" s="151">
        <v>-6.67566121079117E-2</v>
      </c>
      <c r="F273" s="145">
        <v>8.8477541108392208E-3</v>
      </c>
      <c r="G273" s="155" t="s">
        <v>2959</v>
      </c>
    </row>
    <row r="274" spans="1:7" s="75" customFormat="1" ht="21">
      <c r="A274" s="75" t="s">
        <v>2551</v>
      </c>
      <c r="B274" s="75" t="s">
        <v>5712</v>
      </c>
      <c r="C274" s="75" t="s">
        <v>5713</v>
      </c>
      <c r="D274" s="140">
        <v>1.19785423847174E-4</v>
      </c>
      <c r="E274" s="151">
        <v>5.7892465107399503E-2</v>
      </c>
      <c r="F274" s="145">
        <v>0.130667881067423</v>
      </c>
      <c r="G274" s="155" t="s">
        <v>2959</v>
      </c>
    </row>
    <row r="275" spans="1:7" s="75" customFormat="1" ht="21">
      <c r="A275" s="75" t="s">
        <v>2551</v>
      </c>
      <c r="B275" s="75" t="s">
        <v>5714</v>
      </c>
      <c r="C275" s="75" t="s">
        <v>5715</v>
      </c>
      <c r="D275" s="140">
        <v>1.7987526204315499E-4</v>
      </c>
      <c r="E275" s="151">
        <v>-7.0098852728687405E-2</v>
      </c>
      <c r="F275" s="145">
        <v>5.1049072389704499E-3</v>
      </c>
      <c r="G275" s="155" t="s">
        <v>2959</v>
      </c>
    </row>
    <row r="276" spans="1:7" s="75" customFormat="1" ht="21">
      <c r="A276" s="75" t="s">
        <v>2551</v>
      </c>
      <c r="B276" s="75" t="s">
        <v>5037</v>
      </c>
      <c r="C276" s="75" t="s">
        <v>5038</v>
      </c>
      <c r="D276" s="140">
        <v>8.8875880375650695E-5</v>
      </c>
      <c r="E276" s="151">
        <v>6.2264580902905403E-2</v>
      </c>
      <c r="F276" s="145">
        <v>0.80618297616974999</v>
      </c>
      <c r="G276" s="155" t="s">
        <v>2959</v>
      </c>
    </row>
    <row r="277" spans="1:7" s="75" customFormat="1" ht="21">
      <c r="A277" s="75" t="s">
        <v>2551</v>
      </c>
      <c r="B277" s="75" t="s">
        <v>5716</v>
      </c>
      <c r="C277" s="75" t="s">
        <v>5717</v>
      </c>
      <c r="D277" s="140">
        <v>1.06092981785384E-4</v>
      </c>
      <c r="E277" s="151">
        <v>0.232949000824446</v>
      </c>
      <c r="F277" s="145">
        <v>0.123754609561863</v>
      </c>
      <c r="G277" s="155" t="s">
        <v>2959</v>
      </c>
    </row>
    <row r="278" spans="1:7" s="75" customFormat="1" ht="21">
      <c r="A278" s="75" t="s">
        <v>2551</v>
      </c>
      <c r="B278" s="75" t="s">
        <v>5718</v>
      </c>
      <c r="C278" s="75" t="s">
        <v>5719</v>
      </c>
      <c r="D278" s="140">
        <v>9.9467121873957407E-5</v>
      </c>
      <c r="E278" s="151">
        <v>0.11522231406325401</v>
      </c>
      <c r="F278" s="145">
        <v>0.206793227218867</v>
      </c>
      <c r="G278" s="155" t="s">
        <v>2959</v>
      </c>
    </row>
    <row r="279" spans="1:7" s="75" customFormat="1" ht="21">
      <c r="A279" s="75" t="s">
        <v>2551</v>
      </c>
      <c r="B279" s="75" t="s">
        <v>5720</v>
      </c>
      <c r="C279" s="75" t="s">
        <v>5721</v>
      </c>
      <c r="D279" s="140">
        <v>8.0440758377467306E-5</v>
      </c>
      <c r="E279" s="151">
        <v>7.3407009420582398E-2</v>
      </c>
      <c r="F279" s="145">
        <v>0.49588087498392902</v>
      </c>
      <c r="G279" s="155" t="s">
        <v>2959</v>
      </c>
    </row>
    <row r="280" spans="1:7" s="75" customFormat="1" ht="21">
      <c r="A280" s="75" t="s">
        <v>2551</v>
      </c>
      <c r="B280" s="75" t="s">
        <v>5722</v>
      </c>
      <c r="C280" s="75" t="s">
        <v>5723</v>
      </c>
      <c r="D280" s="140">
        <v>7.3800708423016204E-5</v>
      </c>
      <c r="E280" s="151">
        <v>9.1495802242929095E-2</v>
      </c>
      <c r="F280" s="145">
        <v>2.13401050154979E-2</v>
      </c>
      <c r="G280" s="155" t="s">
        <v>2959</v>
      </c>
    </row>
    <row r="281" spans="1:7" s="75" customFormat="1" ht="21">
      <c r="A281" s="75" t="s">
        <v>2551</v>
      </c>
      <c r="B281" s="75" t="s">
        <v>5724</v>
      </c>
      <c r="C281" s="75" t="s">
        <v>5725</v>
      </c>
      <c r="D281" s="140">
        <v>8.6899069589298201E-5</v>
      </c>
      <c r="E281" s="151">
        <v>4.0563512757623599E-2</v>
      </c>
      <c r="F281" s="145">
        <v>0.26106572348662499</v>
      </c>
      <c r="G281" s="155" t="s">
        <v>2959</v>
      </c>
    </row>
    <row r="282" spans="1:7" s="75" customFormat="1" ht="21">
      <c r="A282" s="75" t="s">
        <v>2551</v>
      </c>
      <c r="B282" s="75" t="s">
        <v>5726</v>
      </c>
      <c r="C282" s="75" t="s">
        <v>5727</v>
      </c>
      <c r="D282" s="140">
        <v>1.62139422828811E-4</v>
      </c>
      <c r="E282" s="151">
        <v>0.21643810176697101</v>
      </c>
      <c r="F282" s="145">
        <v>3.9166887355936798E-2</v>
      </c>
      <c r="G282" s="155" t="s">
        <v>2959</v>
      </c>
    </row>
    <row r="283" spans="1:7" s="75" customFormat="1" ht="21">
      <c r="A283" s="75" t="s">
        <v>2551</v>
      </c>
      <c r="B283" s="75" t="s">
        <v>5728</v>
      </c>
      <c r="C283" s="75" t="s">
        <v>5729</v>
      </c>
      <c r="D283" s="140">
        <v>7.8085551823327506E-5</v>
      </c>
      <c r="E283" s="151">
        <v>0.11414194519248801</v>
      </c>
      <c r="F283" s="145">
        <v>0.31766943057477498</v>
      </c>
      <c r="G283" s="155" t="s">
        <v>2959</v>
      </c>
    </row>
    <row r="284" spans="1:7" s="75" customFormat="1" ht="21">
      <c r="A284" s="75" t="s">
        <v>2551</v>
      </c>
      <c r="B284" s="75" t="s">
        <v>5730</v>
      </c>
      <c r="C284" s="75" t="s">
        <v>5731</v>
      </c>
      <c r="D284" s="140">
        <v>7.5709313968429695E-5</v>
      </c>
      <c r="E284" s="151">
        <v>4.0494400937352501E-2</v>
      </c>
      <c r="F284" s="145">
        <v>0.111537867859652</v>
      </c>
      <c r="G284" s="155" t="s">
        <v>2959</v>
      </c>
    </row>
    <row r="285" spans="1:7" s="75" customFormat="1" ht="21">
      <c r="A285" s="122" t="s">
        <v>2551</v>
      </c>
      <c r="B285" s="122" t="s">
        <v>4692</v>
      </c>
      <c r="C285" s="122" t="s">
        <v>4693</v>
      </c>
      <c r="D285" s="142">
        <v>7.4165281294862693E-5</v>
      </c>
      <c r="E285" s="153">
        <v>-2.6187573789977499E-2</v>
      </c>
      <c r="F285" s="147">
        <v>0.36585673516403899</v>
      </c>
      <c r="G285" s="157" t="s">
        <v>2959</v>
      </c>
    </row>
    <row r="286" spans="1:7" s="75" customFormat="1" ht="21">
      <c r="A286" s="75" t="s">
        <v>1796</v>
      </c>
      <c r="B286" s="75" t="s">
        <v>5732</v>
      </c>
      <c r="C286" s="75" t="s">
        <v>5733</v>
      </c>
      <c r="D286" s="140">
        <v>9.5031830846556206E-5</v>
      </c>
      <c r="E286" s="151">
        <v>-0.33941000782187702</v>
      </c>
      <c r="F286" s="145">
        <v>1.08771247178613E-2</v>
      </c>
      <c r="G286" s="155" t="s">
        <v>2961</v>
      </c>
    </row>
    <row r="287" spans="1:7" s="75" customFormat="1" ht="21">
      <c r="A287" s="75" t="s">
        <v>1796</v>
      </c>
      <c r="B287" s="75" t="s">
        <v>5734</v>
      </c>
      <c r="C287" s="75" t="s">
        <v>5735</v>
      </c>
      <c r="D287" s="140">
        <v>7.5751630698739098E-5</v>
      </c>
      <c r="E287" s="151">
        <v>9.1128900953768993E-2</v>
      </c>
      <c r="F287" s="145">
        <v>0.36434066737613802</v>
      </c>
      <c r="G287" s="155" t="s">
        <v>2959</v>
      </c>
    </row>
    <row r="288" spans="1:7" s="75" customFormat="1" ht="21">
      <c r="A288" s="75" t="s">
        <v>1796</v>
      </c>
      <c r="B288" s="75" t="s">
        <v>5736</v>
      </c>
      <c r="C288" s="75" t="s">
        <v>5737</v>
      </c>
      <c r="D288" s="140">
        <v>2.1341021720694899E-4</v>
      </c>
      <c r="E288" s="151">
        <v>-0.195539578466358</v>
      </c>
      <c r="F288" s="145">
        <v>4.6989646780851496E-3</v>
      </c>
      <c r="G288" s="155" t="s">
        <v>2959</v>
      </c>
    </row>
    <row r="289" spans="1:7" s="75" customFormat="1" ht="21">
      <c r="A289" s="75" t="s">
        <v>1796</v>
      </c>
      <c r="B289" s="75" t="s">
        <v>5738</v>
      </c>
      <c r="C289" s="75" t="s">
        <v>5739</v>
      </c>
      <c r="D289" s="140">
        <v>7.3659510071341698E-5</v>
      </c>
      <c r="E289" s="151">
        <v>-0.256380883601522</v>
      </c>
      <c r="F289" s="145">
        <v>3.0126008767313601E-2</v>
      </c>
      <c r="G289" s="155" t="s">
        <v>2959</v>
      </c>
    </row>
    <row r="290" spans="1:7" s="75" customFormat="1" ht="21">
      <c r="A290" s="75" t="s">
        <v>1796</v>
      </c>
      <c r="B290" s="75" t="s">
        <v>5740</v>
      </c>
      <c r="C290" s="75" t="s">
        <v>5741</v>
      </c>
      <c r="D290" s="140">
        <v>1.4901738016563E-4</v>
      </c>
      <c r="E290" s="151">
        <v>0.14241908409227699</v>
      </c>
      <c r="F290" s="145">
        <v>0.149854776225122</v>
      </c>
      <c r="G290" s="155" t="s">
        <v>2959</v>
      </c>
    </row>
    <row r="291" spans="1:7" s="75" customFormat="1" ht="21">
      <c r="A291" s="75" t="s">
        <v>1796</v>
      </c>
      <c r="B291" s="75" t="s">
        <v>5742</v>
      </c>
      <c r="C291" s="75" t="s">
        <v>5743</v>
      </c>
      <c r="D291" s="140">
        <v>7.8931677301372004E-5</v>
      </c>
      <c r="E291" s="151">
        <v>0.14592748124233901</v>
      </c>
      <c r="F291" s="145">
        <v>0.10302245664503</v>
      </c>
      <c r="G291" s="155" t="s">
        <v>2959</v>
      </c>
    </row>
    <row r="292" spans="1:7" s="75" customFormat="1" ht="21">
      <c r="A292" s="75" t="s">
        <v>1796</v>
      </c>
      <c r="B292" s="75" t="s">
        <v>5744</v>
      </c>
      <c r="C292" s="75" t="s">
        <v>5745</v>
      </c>
      <c r="D292" s="140">
        <v>9.2246829754094302E-5</v>
      </c>
      <c r="E292" s="151">
        <v>5.6786849806557099E-2</v>
      </c>
      <c r="F292" s="145">
        <v>0.58157265748547105</v>
      </c>
      <c r="G292" s="155" t="s">
        <v>2959</v>
      </c>
    </row>
    <row r="293" spans="1:7" s="75" customFormat="1" ht="21">
      <c r="A293" s="75" t="s">
        <v>1796</v>
      </c>
      <c r="B293" s="75" t="s">
        <v>416</v>
      </c>
      <c r="C293" s="75" t="s">
        <v>415</v>
      </c>
      <c r="D293" s="140">
        <v>9.0854069705720005E-5</v>
      </c>
      <c r="E293" s="151">
        <v>0.48305673418327899</v>
      </c>
      <c r="F293" s="145">
        <v>3.6499173508283098E-4</v>
      </c>
      <c r="G293" s="155" t="s">
        <v>2960</v>
      </c>
    </row>
    <row r="294" spans="1:7" s="75" customFormat="1" ht="21">
      <c r="A294" s="75" t="s">
        <v>1796</v>
      </c>
      <c r="B294" s="75" t="s">
        <v>3004</v>
      </c>
      <c r="C294" s="75" t="s">
        <v>3005</v>
      </c>
      <c r="D294" s="140">
        <v>8.5466030214275795E-5</v>
      </c>
      <c r="E294" s="151">
        <v>0.63635991975279005</v>
      </c>
      <c r="F294" s="145">
        <v>9.8414874880017899E-4</v>
      </c>
      <c r="G294" s="155" t="s">
        <v>2960</v>
      </c>
    </row>
    <row r="295" spans="1:7" s="75" customFormat="1" ht="21">
      <c r="A295" s="75" t="s">
        <v>1796</v>
      </c>
      <c r="B295" s="75" t="s">
        <v>370</v>
      </c>
      <c r="C295" s="75" t="s">
        <v>369</v>
      </c>
      <c r="D295" s="140">
        <v>7.8094364520111403E-5</v>
      </c>
      <c r="E295" s="151">
        <v>-0.33622929190838002</v>
      </c>
      <c r="F295" s="145">
        <v>7.9316937001524795E-3</v>
      </c>
      <c r="G295" s="155" t="s">
        <v>2961</v>
      </c>
    </row>
    <row r="296" spans="1:7" s="75" customFormat="1" ht="21">
      <c r="A296" s="75" t="s">
        <v>1796</v>
      </c>
      <c r="B296" s="75" t="s">
        <v>1810</v>
      </c>
      <c r="C296" s="75" t="s">
        <v>1809</v>
      </c>
      <c r="D296" s="140">
        <v>1.74403420362025E-4</v>
      </c>
      <c r="E296" s="151">
        <v>-0.32440534458495701</v>
      </c>
      <c r="F296" s="145">
        <v>0.132436597573314</v>
      </c>
      <c r="G296" s="155" t="s">
        <v>2959</v>
      </c>
    </row>
    <row r="297" spans="1:7" s="75" customFormat="1" ht="21">
      <c r="A297" s="75" t="s">
        <v>1796</v>
      </c>
      <c r="B297" s="75" t="s">
        <v>5746</v>
      </c>
      <c r="C297" s="75" t="s">
        <v>5747</v>
      </c>
      <c r="D297" s="140">
        <v>9.6495999926306201E-5</v>
      </c>
      <c r="E297" s="151">
        <v>-0.112063642375874</v>
      </c>
      <c r="F297" s="145">
        <v>3.0464150987010402E-3</v>
      </c>
      <c r="G297" s="155" t="s">
        <v>2959</v>
      </c>
    </row>
    <row r="298" spans="1:7" s="75" customFormat="1" ht="21">
      <c r="A298" s="75" t="s">
        <v>1796</v>
      </c>
      <c r="B298" s="75" t="s">
        <v>5748</v>
      </c>
      <c r="C298" s="75" t="s">
        <v>5749</v>
      </c>
      <c r="D298" s="140">
        <v>1.18006412339488E-4</v>
      </c>
      <c r="E298" s="151">
        <v>-0.21362658461196299</v>
      </c>
      <c r="F298" s="145">
        <v>5.2433782364691597E-5</v>
      </c>
      <c r="G298" s="155" t="s">
        <v>2959</v>
      </c>
    </row>
    <row r="299" spans="1:7" s="75" customFormat="1" ht="21">
      <c r="A299" s="75" t="s">
        <v>1796</v>
      </c>
      <c r="B299" s="75" t="s">
        <v>5750</v>
      </c>
      <c r="C299" s="75" t="s">
        <v>5751</v>
      </c>
      <c r="D299" s="140">
        <v>7.8530422269677594E-5</v>
      </c>
      <c r="E299" s="151">
        <v>-0.35094291665145599</v>
      </c>
      <c r="F299" s="145">
        <v>1.4958698443203901E-4</v>
      </c>
      <c r="G299" s="155" t="s">
        <v>2961</v>
      </c>
    </row>
    <row r="300" spans="1:7" s="75" customFormat="1" ht="21">
      <c r="A300" s="75" t="s">
        <v>1796</v>
      </c>
      <c r="B300" s="75" t="s">
        <v>4219</v>
      </c>
      <c r="C300" s="75" t="s">
        <v>4220</v>
      </c>
      <c r="D300" s="140">
        <v>1.36798490534484E-4</v>
      </c>
      <c r="E300" s="151">
        <v>0.21558021845964701</v>
      </c>
      <c r="F300" s="145">
        <v>4.9642734376789802E-2</v>
      </c>
      <c r="G300" s="155" t="s">
        <v>2959</v>
      </c>
    </row>
    <row r="301" spans="1:7" s="75" customFormat="1" ht="21">
      <c r="A301" s="75" t="s">
        <v>1796</v>
      </c>
      <c r="B301" s="75" t="s">
        <v>5752</v>
      </c>
      <c r="C301" s="75" t="s">
        <v>5753</v>
      </c>
      <c r="D301" s="140">
        <v>1.11947841350801E-4</v>
      </c>
      <c r="E301" s="151">
        <v>-0.257374835961452</v>
      </c>
      <c r="F301" s="145">
        <v>7.8134449149485294E-2</v>
      </c>
      <c r="G301" s="155" t="s">
        <v>2959</v>
      </c>
    </row>
    <row r="302" spans="1:7" s="75" customFormat="1" ht="21">
      <c r="A302" s="75" t="s">
        <v>1796</v>
      </c>
      <c r="B302" s="75" t="s">
        <v>5754</v>
      </c>
      <c r="C302" s="75" t="s">
        <v>5755</v>
      </c>
      <c r="D302" s="140">
        <v>1.0133041611197601E-4</v>
      </c>
      <c r="E302" s="151">
        <v>0.17368188849938501</v>
      </c>
      <c r="F302" s="145">
        <v>1.1194396910666E-2</v>
      </c>
      <c r="G302" s="155" t="s">
        <v>2959</v>
      </c>
    </row>
    <row r="303" spans="1:7" s="75" customFormat="1" ht="21">
      <c r="A303" s="75" t="s">
        <v>1796</v>
      </c>
      <c r="B303" s="75" t="s">
        <v>5756</v>
      </c>
      <c r="C303" s="75" t="s">
        <v>5757</v>
      </c>
      <c r="D303" s="140">
        <v>1.08786696891392E-4</v>
      </c>
      <c r="E303" s="151">
        <v>0.16801205539155001</v>
      </c>
      <c r="F303" s="145">
        <v>3.2133552916907199E-2</v>
      </c>
      <c r="G303" s="155" t="s">
        <v>2959</v>
      </c>
    </row>
    <row r="304" spans="1:7" s="75" customFormat="1" ht="21">
      <c r="A304" s="75" t="s">
        <v>1796</v>
      </c>
      <c r="B304" s="75" t="s">
        <v>5758</v>
      </c>
      <c r="C304" s="75" t="s">
        <v>5759</v>
      </c>
      <c r="D304" s="140">
        <v>9.1211273044230907E-5</v>
      </c>
      <c r="E304" s="151">
        <v>-0.405722510100888</v>
      </c>
      <c r="F304" s="145">
        <v>3.9213137751217902E-5</v>
      </c>
      <c r="G304" s="155" t="s">
        <v>2961</v>
      </c>
    </row>
    <row r="305" spans="1:7" s="75" customFormat="1" ht="21">
      <c r="A305" s="75" t="s">
        <v>1796</v>
      </c>
      <c r="B305" s="75" t="s">
        <v>5760</v>
      </c>
      <c r="C305" s="75" t="s">
        <v>5761</v>
      </c>
      <c r="D305" s="140">
        <v>1.00997783753298E-4</v>
      </c>
      <c r="E305" s="151">
        <v>-0.32323024252828297</v>
      </c>
      <c r="F305" s="145">
        <v>6.9263283480277098E-3</v>
      </c>
      <c r="G305" s="155" t="s">
        <v>2961</v>
      </c>
    </row>
    <row r="306" spans="1:7" s="75" customFormat="1" ht="21">
      <c r="A306" s="75" t="s">
        <v>1796</v>
      </c>
      <c r="B306" s="75" t="s">
        <v>5762</v>
      </c>
      <c r="C306" s="75" t="s">
        <v>5763</v>
      </c>
      <c r="D306" s="140">
        <v>8.7087522801277897E-5</v>
      </c>
      <c r="E306" s="151">
        <v>-0.24263356560934801</v>
      </c>
      <c r="F306" s="145">
        <v>1.2501620417262299E-6</v>
      </c>
      <c r="G306" s="155" t="s">
        <v>2959</v>
      </c>
    </row>
    <row r="307" spans="1:7" s="75" customFormat="1" ht="21">
      <c r="A307" s="75" t="s">
        <v>1796</v>
      </c>
      <c r="B307" s="75" t="s">
        <v>5764</v>
      </c>
      <c r="C307" s="75" t="s">
        <v>5765</v>
      </c>
      <c r="D307" s="140">
        <v>9.1508284222105695E-5</v>
      </c>
      <c r="E307" s="151">
        <v>-0.27933498966130499</v>
      </c>
      <c r="F307" s="145">
        <v>3.6644296655467698E-5</v>
      </c>
      <c r="G307" s="155" t="s">
        <v>2961</v>
      </c>
    </row>
    <row r="308" spans="1:7" s="75" customFormat="1" ht="21">
      <c r="A308" s="75" t="s">
        <v>1796</v>
      </c>
      <c r="B308" s="75" t="s">
        <v>5766</v>
      </c>
      <c r="C308" s="75" t="s">
        <v>5767</v>
      </c>
      <c r="D308" s="140">
        <v>1.76117928524692E-4</v>
      </c>
      <c r="E308" s="151">
        <v>0.15348593648164799</v>
      </c>
      <c r="F308" s="145">
        <v>0.17659669490076299</v>
      </c>
      <c r="G308" s="155" t="s">
        <v>2959</v>
      </c>
    </row>
    <row r="309" spans="1:7" s="75" customFormat="1" ht="21">
      <c r="A309" s="75" t="s">
        <v>1796</v>
      </c>
      <c r="B309" s="75" t="s">
        <v>5768</v>
      </c>
      <c r="C309" s="75" t="s">
        <v>5769</v>
      </c>
      <c r="D309" s="140">
        <v>9.25144402358186E-5</v>
      </c>
      <c r="E309" s="151">
        <v>0.169426799657695</v>
      </c>
      <c r="F309" s="145">
        <v>4.1323294893830999E-2</v>
      </c>
      <c r="G309" s="155" t="s">
        <v>2959</v>
      </c>
    </row>
    <row r="310" spans="1:7" s="75" customFormat="1" ht="21">
      <c r="A310" s="75" t="s">
        <v>1796</v>
      </c>
      <c r="B310" s="75" t="s">
        <v>5770</v>
      </c>
      <c r="C310" s="75" t="s">
        <v>5771</v>
      </c>
      <c r="D310" s="140">
        <v>1.9102218158116899E-4</v>
      </c>
      <c r="E310" s="151">
        <v>0.24616942980640999</v>
      </c>
      <c r="F310" s="145">
        <v>3.0931960586061801E-2</v>
      </c>
      <c r="G310" s="155" t="s">
        <v>2959</v>
      </c>
    </row>
    <row r="311" spans="1:7" s="75" customFormat="1" ht="21">
      <c r="A311" s="75" t="s">
        <v>1796</v>
      </c>
      <c r="B311" s="75" t="s">
        <v>5772</v>
      </c>
      <c r="C311" s="75" t="s">
        <v>5773</v>
      </c>
      <c r="D311" s="140">
        <v>1.02275829421117E-4</v>
      </c>
      <c r="E311" s="151">
        <v>0.21631160723856299</v>
      </c>
      <c r="F311" s="145">
        <v>4.2502669068658697E-2</v>
      </c>
      <c r="G311" s="155" t="s">
        <v>2959</v>
      </c>
    </row>
    <row r="312" spans="1:7" s="75" customFormat="1" ht="21">
      <c r="A312" s="75" t="s">
        <v>1796</v>
      </c>
      <c r="B312" s="75" t="s">
        <v>5774</v>
      </c>
      <c r="C312" s="75" t="s">
        <v>5775</v>
      </c>
      <c r="D312" s="140">
        <v>9.7344982459498502E-5</v>
      </c>
      <c r="E312" s="151">
        <v>-0.33320104421994201</v>
      </c>
      <c r="F312" s="145">
        <v>2.5638763336266902E-4</v>
      </c>
      <c r="G312" s="155" t="s">
        <v>2961</v>
      </c>
    </row>
    <row r="313" spans="1:7" s="75" customFormat="1" ht="21">
      <c r="A313" s="75" t="s">
        <v>1796</v>
      </c>
      <c r="B313" s="75" t="s">
        <v>5776</v>
      </c>
      <c r="C313" s="75" t="s">
        <v>5777</v>
      </c>
      <c r="D313" s="140">
        <v>1.75530313288102E-4</v>
      </c>
      <c r="E313" s="151">
        <v>0.124778931636223</v>
      </c>
      <c r="F313" s="145">
        <v>4.7910418753750398E-6</v>
      </c>
      <c r="G313" s="155" t="s">
        <v>2959</v>
      </c>
    </row>
    <row r="314" spans="1:7" s="75" customFormat="1" ht="21">
      <c r="A314" s="75" t="s">
        <v>1796</v>
      </c>
      <c r="B314" s="75" t="s">
        <v>3026</v>
      </c>
      <c r="C314" s="75" t="s">
        <v>3027</v>
      </c>
      <c r="D314" s="140">
        <v>1.3079396125079701E-4</v>
      </c>
      <c r="E314" s="151">
        <v>-9.5459730946715601E-2</v>
      </c>
      <c r="F314" s="145">
        <v>1.95179278949093E-2</v>
      </c>
      <c r="G314" s="155" t="s">
        <v>2959</v>
      </c>
    </row>
    <row r="315" spans="1:7" s="75" customFormat="1" ht="21">
      <c r="A315" s="75" t="s">
        <v>1796</v>
      </c>
      <c r="B315" s="75" t="s">
        <v>5778</v>
      </c>
      <c r="C315" s="75" t="s">
        <v>5779</v>
      </c>
      <c r="D315" s="140">
        <v>7.6217479838237306E-5</v>
      </c>
      <c r="E315" s="151">
        <v>0.15900865036307699</v>
      </c>
      <c r="F315" s="145">
        <v>4.4302371322475599E-5</v>
      </c>
      <c r="G315" s="155" t="s">
        <v>2959</v>
      </c>
    </row>
    <row r="316" spans="1:7" s="75" customFormat="1" ht="21">
      <c r="A316" s="75" t="s">
        <v>1796</v>
      </c>
      <c r="B316" s="75" t="s">
        <v>5780</v>
      </c>
      <c r="C316" s="75" t="s">
        <v>5781</v>
      </c>
      <c r="D316" s="140">
        <v>1.2750042971609201E-4</v>
      </c>
      <c r="E316" s="151">
        <v>-0.29450949243097102</v>
      </c>
      <c r="F316" s="145">
        <v>5.6617948993706903E-3</v>
      </c>
      <c r="G316" s="155" t="s">
        <v>2961</v>
      </c>
    </row>
    <row r="317" spans="1:7" s="75" customFormat="1" ht="21">
      <c r="A317" s="75" t="s">
        <v>1796</v>
      </c>
      <c r="B317" s="75" t="s">
        <v>5782</v>
      </c>
      <c r="C317" s="75" t="s">
        <v>5783</v>
      </c>
      <c r="D317" s="140">
        <v>8.3387310244024501E-5</v>
      </c>
      <c r="E317" s="151">
        <v>-0.13937885695659899</v>
      </c>
      <c r="F317" s="145">
        <v>1.6118840880073201E-2</v>
      </c>
      <c r="G317" s="155" t="s">
        <v>2959</v>
      </c>
    </row>
    <row r="318" spans="1:7" s="75" customFormat="1" ht="21">
      <c r="A318" s="75" t="s">
        <v>1796</v>
      </c>
      <c r="B318" s="75" t="s">
        <v>5784</v>
      </c>
      <c r="C318" s="75" t="s">
        <v>5785</v>
      </c>
      <c r="D318" s="140">
        <v>9.7741316348946006E-5</v>
      </c>
      <c r="E318" s="151">
        <v>-0.38033105468332801</v>
      </c>
      <c r="F318" s="145">
        <v>0.13684232775555499</v>
      </c>
      <c r="G318" s="155" t="s">
        <v>2959</v>
      </c>
    </row>
    <row r="319" spans="1:7" s="75" customFormat="1" ht="21">
      <c r="A319" s="75" t="s">
        <v>1796</v>
      </c>
      <c r="B319" s="75" t="s">
        <v>5786</v>
      </c>
      <c r="C319" s="75" t="s">
        <v>5787</v>
      </c>
      <c r="D319" s="140">
        <v>8.2132345955194497E-5</v>
      </c>
      <c r="E319" s="151">
        <v>-0.188799983746227</v>
      </c>
      <c r="F319" s="145">
        <v>1.74390677976775E-4</v>
      </c>
      <c r="G319" s="155" t="s">
        <v>2959</v>
      </c>
    </row>
    <row r="320" spans="1:7" s="75" customFormat="1" ht="21">
      <c r="A320" s="75" t="s">
        <v>1796</v>
      </c>
      <c r="B320" s="75" t="s">
        <v>1188</v>
      </c>
      <c r="C320" s="75" t="s">
        <v>1187</v>
      </c>
      <c r="D320" s="140">
        <v>1.4843669783606801E-4</v>
      </c>
      <c r="E320" s="151">
        <v>-0.20503626116688101</v>
      </c>
      <c r="F320" s="145">
        <v>3.0271902870956501E-3</v>
      </c>
      <c r="G320" s="155" t="s">
        <v>2959</v>
      </c>
    </row>
    <row r="321" spans="1:7" s="75" customFormat="1" ht="21">
      <c r="A321" s="75" t="s">
        <v>1796</v>
      </c>
      <c r="B321" s="75" t="s">
        <v>5788</v>
      </c>
      <c r="C321" s="75" t="s">
        <v>5789</v>
      </c>
      <c r="D321" s="140">
        <v>1.8409041965653501E-4</v>
      </c>
      <c r="E321" s="151">
        <v>0.15751138329286199</v>
      </c>
      <c r="F321" s="145">
        <v>2.7739047981728202E-4</v>
      </c>
      <c r="G321" s="155" t="s">
        <v>2959</v>
      </c>
    </row>
    <row r="322" spans="1:7" s="75" customFormat="1" ht="21">
      <c r="A322" s="75" t="s">
        <v>1796</v>
      </c>
      <c r="B322" s="75" t="s">
        <v>2271</v>
      </c>
      <c r="C322" s="75" t="s">
        <v>2270</v>
      </c>
      <c r="D322" s="140">
        <v>1.6662071834188199E-4</v>
      </c>
      <c r="E322" s="151">
        <v>0.13794926406579699</v>
      </c>
      <c r="F322" s="145">
        <v>2.2078514714528501E-5</v>
      </c>
      <c r="G322" s="155" t="s">
        <v>2959</v>
      </c>
    </row>
    <row r="323" spans="1:7" s="75" customFormat="1" ht="21">
      <c r="A323" s="75" t="s">
        <v>1796</v>
      </c>
      <c r="B323" s="75" t="s">
        <v>5142</v>
      </c>
      <c r="C323" s="75" t="s">
        <v>5143</v>
      </c>
      <c r="D323" s="140">
        <v>7.8734153547507807E-5</v>
      </c>
      <c r="E323" s="151">
        <v>0.11662647811431801</v>
      </c>
      <c r="F323" s="145">
        <v>1.24655016357883E-4</v>
      </c>
      <c r="G323" s="155" t="s">
        <v>2959</v>
      </c>
    </row>
    <row r="324" spans="1:7" s="75" customFormat="1" ht="21">
      <c r="A324" s="75" t="s">
        <v>1796</v>
      </c>
      <c r="B324" s="75" t="s">
        <v>5790</v>
      </c>
      <c r="C324" s="75" t="s">
        <v>5791</v>
      </c>
      <c r="D324" s="140">
        <v>8.6935269785144495E-5</v>
      </c>
      <c r="E324" s="151">
        <v>-8.70350305060614E-2</v>
      </c>
      <c r="F324" s="145">
        <v>3.4829397467974602E-2</v>
      </c>
      <c r="G324" s="155" t="s">
        <v>2959</v>
      </c>
    </row>
    <row r="325" spans="1:7" s="75" customFormat="1" ht="21">
      <c r="A325" s="75" t="s">
        <v>1796</v>
      </c>
      <c r="B325" s="75" t="s">
        <v>5792</v>
      </c>
      <c r="C325" s="75" t="s">
        <v>5793</v>
      </c>
      <c r="D325" s="140">
        <v>2.6134731615967802E-4</v>
      </c>
      <c r="E325" s="151">
        <v>0.107607785386197</v>
      </c>
      <c r="F325" s="145">
        <v>1.2747997198952999E-4</v>
      </c>
      <c r="G325" s="155" t="s">
        <v>2959</v>
      </c>
    </row>
    <row r="326" spans="1:7" s="75" customFormat="1" ht="21">
      <c r="A326" s="75" t="s">
        <v>1796</v>
      </c>
      <c r="B326" s="75" t="s">
        <v>5794</v>
      </c>
      <c r="C326" s="75" t="s">
        <v>5795</v>
      </c>
      <c r="D326" s="140">
        <v>1.08052796554717E-4</v>
      </c>
      <c r="E326" s="151">
        <v>7.2964278726829895E-2</v>
      </c>
      <c r="F326" s="145">
        <v>1.8690275112582099E-3</v>
      </c>
      <c r="G326" s="155" t="s">
        <v>2959</v>
      </c>
    </row>
    <row r="327" spans="1:7" s="75" customFormat="1" ht="21">
      <c r="A327" s="75" t="s">
        <v>1796</v>
      </c>
      <c r="B327" s="75" t="s">
        <v>5796</v>
      </c>
      <c r="C327" s="75" t="s">
        <v>5797</v>
      </c>
      <c r="D327" s="140">
        <v>1.07164239506548E-4</v>
      </c>
      <c r="E327" s="151">
        <v>-0.183674303476104</v>
      </c>
      <c r="F327" s="145">
        <v>2.3147668935295299E-5</v>
      </c>
      <c r="G327" s="155" t="s">
        <v>2959</v>
      </c>
    </row>
    <row r="328" spans="1:7" s="75" customFormat="1" ht="21">
      <c r="A328" s="75" t="s">
        <v>1796</v>
      </c>
      <c r="B328" s="75" t="s">
        <v>5798</v>
      </c>
      <c r="C328" s="75" t="s">
        <v>5799</v>
      </c>
      <c r="D328" s="140">
        <v>1.7284168437172701E-4</v>
      </c>
      <c r="E328" s="151">
        <v>-0.37454581465348102</v>
      </c>
      <c r="F328" s="145">
        <v>6.8720634976475703E-5</v>
      </c>
      <c r="G328" s="155" t="s">
        <v>2961</v>
      </c>
    </row>
    <row r="329" spans="1:7" s="75" customFormat="1" ht="21">
      <c r="A329" s="75" t="s">
        <v>1796</v>
      </c>
      <c r="B329" s="75" t="s">
        <v>3048</v>
      </c>
      <c r="C329" s="75" t="s">
        <v>3049</v>
      </c>
      <c r="D329" s="140">
        <v>1.5375028349284801E-4</v>
      </c>
      <c r="E329" s="151">
        <v>-0.12739139345477901</v>
      </c>
      <c r="F329" s="145">
        <v>8.5413376263202296E-3</v>
      </c>
      <c r="G329" s="155" t="s">
        <v>2959</v>
      </c>
    </row>
    <row r="330" spans="1:7" s="75" customFormat="1" ht="21">
      <c r="A330" s="75" t="s">
        <v>1796</v>
      </c>
      <c r="B330" s="75" t="s">
        <v>386</v>
      </c>
      <c r="C330" s="75" t="s">
        <v>385</v>
      </c>
      <c r="D330" s="140">
        <v>9.4141481324319694E-5</v>
      </c>
      <c r="E330" s="151">
        <v>-0.41737033136379598</v>
      </c>
      <c r="F330" s="145">
        <v>2.2500974856671299E-6</v>
      </c>
      <c r="G330" s="155" t="s">
        <v>2961</v>
      </c>
    </row>
    <row r="331" spans="1:7" s="75" customFormat="1" ht="21">
      <c r="A331" s="75" t="s">
        <v>1796</v>
      </c>
      <c r="B331" s="75" t="s">
        <v>5800</v>
      </c>
      <c r="C331" s="75" t="s">
        <v>5801</v>
      </c>
      <c r="D331" s="140">
        <v>1.13153183270156E-4</v>
      </c>
      <c r="E331" s="151">
        <v>-0.107820564950416</v>
      </c>
      <c r="F331" s="145">
        <v>2.1712466620699101E-4</v>
      </c>
      <c r="G331" s="155" t="s">
        <v>2959</v>
      </c>
    </row>
    <row r="332" spans="1:7" s="75" customFormat="1" ht="21">
      <c r="A332" s="75" t="s">
        <v>1796</v>
      </c>
      <c r="B332" s="75" t="s">
        <v>5802</v>
      </c>
      <c r="C332" s="75" t="s">
        <v>5803</v>
      </c>
      <c r="D332" s="140">
        <v>1.8521627691183901E-4</v>
      </c>
      <c r="E332" s="151">
        <v>-0.124214289381857</v>
      </c>
      <c r="F332" s="145">
        <v>3.2417757731510503E-5</v>
      </c>
      <c r="G332" s="155" t="s">
        <v>2959</v>
      </c>
    </row>
    <row r="333" spans="1:7" s="75" customFormat="1" ht="21">
      <c r="A333" s="75" t="s">
        <v>1796</v>
      </c>
      <c r="B333" s="75" t="s">
        <v>558</v>
      </c>
      <c r="C333" s="75" t="s">
        <v>557</v>
      </c>
      <c r="D333" s="140">
        <v>9.9107040702586495E-5</v>
      </c>
      <c r="E333" s="151">
        <v>9.2579104782712002E-2</v>
      </c>
      <c r="F333" s="145">
        <v>5.4279221275924001E-2</v>
      </c>
      <c r="G333" s="155" t="s">
        <v>2959</v>
      </c>
    </row>
    <row r="334" spans="1:7" s="75" customFormat="1" ht="21">
      <c r="A334" s="75" t="s">
        <v>1796</v>
      </c>
      <c r="B334" s="75" t="s">
        <v>4297</v>
      </c>
      <c r="C334" s="75" t="s">
        <v>4298</v>
      </c>
      <c r="D334" s="140">
        <v>1.07959455620504E-4</v>
      </c>
      <c r="E334" s="151">
        <v>0.207564578390664</v>
      </c>
      <c r="F334" s="145">
        <v>6.8612306155371902E-6</v>
      </c>
      <c r="G334" s="155" t="s">
        <v>2959</v>
      </c>
    </row>
    <row r="335" spans="1:7" s="75" customFormat="1" ht="21">
      <c r="A335" s="75" t="s">
        <v>1796</v>
      </c>
      <c r="B335" s="75" t="s">
        <v>5804</v>
      </c>
      <c r="C335" s="75" t="s">
        <v>5805</v>
      </c>
      <c r="D335" s="140">
        <v>1.30381322365213E-4</v>
      </c>
      <c r="E335" s="151">
        <v>-0.164177989949369</v>
      </c>
      <c r="F335" s="145">
        <v>1.7929859924453499E-2</v>
      </c>
      <c r="G335" s="155" t="s">
        <v>2959</v>
      </c>
    </row>
    <row r="336" spans="1:7" s="75" customFormat="1" ht="21">
      <c r="A336" s="75" t="s">
        <v>1796</v>
      </c>
      <c r="B336" s="75" t="s">
        <v>3066</v>
      </c>
      <c r="C336" s="75" t="s">
        <v>3067</v>
      </c>
      <c r="D336" s="140">
        <v>9.4028720969385106E-5</v>
      </c>
      <c r="E336" s="151">
        <v>0.13799951192402099</v>
      </c>
      <c r="F336" s="145">
        <v>2.1723381377587698E-5</v>
      </c>
      <c r="G336" s="155" t="s">
        <v>2959</v>
      </c>
    </row>
    <row r="337" spans="1:7" s="75" customFormat="1" ht="21">
      <c r="A337" s="75" t="s">
        <v>1796</v>
      </c>
      <c r="B337" s="75" t="s">
        <v>1594</v>
      </c>
      <c r="C337" s="75" t="s">
        <v>1593</v>
      </c>
      <c r="D337" s="140">
        <v>1.13648996315852E-4</v>
      </c>
      <c r="E337" s="151">
        <v>0.149826168716298</v>
      </c>
      <c r="F337" s="145">
        <v>2.39178229240209E-7</v>
      </c>
      <c r="G337" s="155" t="s">
        <v>2959</v>
      </c>
    </row>
    <row r="338" spans="1:7" s="75" customFormat="1" ht="21">
      <c r="A338" s="75" t="s">
        <v>1796</v>
      </c>
      <c r="B338" s="75" t="s">
        <v>994</v>
      </c>
      <c r="C338" s="75" t="s">
        <v>993</v>
      </c>
      <c r="D338" s="140">
        <v>9.47298647379808E-5</v>
      </c>
      <c r="E338" s="151">
        <v>-0.25496616161074598</v>
      </c>
      <c r="F338" s="145">
        <v>0.13746546754070799</v>
      </c>
      <c r="G338" s="155" t="s">
        <v>2959</v>
      </c>
    </row>
    <row r="339" spans="1:7" s="75" customFormat="1" ht="21">
      <c r="A339" s="75" t="s">
        <v>1796</v>
      </c>
      <c r="B339" s="75" t="s">
        <v>1772</v>
      </c>
      <c r="C339" s="75" t="s">
        <v>1771</v>
      </c>
      <c r="D339" s="140">
        <v>1.62012871177795E-4</v>
      </c>
      <c r="E339" s="151">
        <v>-0.43057986835149997</v>
      </c>
      <c r="F339" s="145">
        <v>1.67622060250666E-2</v>
      </c>
      <c r="G339" s="155" t="s">
        <v>2961</v>
      </c>
    </row>
    <row r="340" spans="1:7" s="75" customFormat="1" ht="21">
      <c r="A340" s="75" t="s">
        <v>1796</v>
      </c>
      <c r="B340" s="75" t="s">
        <v>3082</v>
      </c>
      <c r="C340" s="75" t="s">
        <v>3083</v>
      </c>
      <c r="D340" s="140">
        <v>1.6705188133476299E-4</v>
      </c>
      <c r="E340" s="151">
        <v>-0.51619747014536999</v>
      </c>
      <c r="F340" s="145">
        <v>3.2940845177218403E-2</v>
      </c>
      <c r="G340" s="155" t="s">
        <v>2961</v>
      </c>
    </row>
    <row r="341" spans="1:7" s="75" customFormat="1" ht="21">
      <c r="A341" s="75" t="s">
        <v>1796</v>
      </c>
      <c r="B341" s="75" t="s">
        <v>5806</v>
      </c>
      <c r="C341" s="75" t="s">
        <v>5807</v>
      </c>
      <c r="D341" s="140">
        <v>8.4819845209640804E-5</v>
      </c>
      <c r="E341" s="151">
        <v>0.347223533776927</v>
      </c>
      <c r="F341" s="145">
        <v>4.3924264662759099E-10</v>
      </c>
      <c r="G341" s="155" t="s">
        <v>2960</v>
      </c>
    </row>
    <row r="342" spans="1:7" s="75" customFormat="1" ht="21">
      <c r="A342" s="75" t="s">
        <v>1796</v>
      </c>
      <c r="B342" s="75" t="s">
        <v>664</v>
      </c>
      <c r="C342" s="75" t="s">
        <v>663</v>
      </c>
      <c r="D342" s="140">
        <v>1.4209871283748799E-4</v>
      </c>
      <c r="E342" s="151">
        <v>-0.28412234720170798</v>
      </c>
      <c r="F342" s="145">
        <v>1.4987485886330199E-6</v>
      </c>
      <c r="G342" s="155" t="s">
        <v>2961</v>
      </c>
    </row>
    <row r="343" spans="1:7" s="75" customFormat="1" ht="21">
      <c r="A343" s="75" t="s">
        <v>1796</v>
      </c>
      <c r="B343" s="75" t="s">
        <v>694</v>
      </c>
      <c r="C343" s="75" t="s">
        <v>693</v>
      </c>
      <c r="D343" s="140">
        <v>1.3571000641779001E-4</v>
      </c>
      <c r="E343" s="151">
        <v>-0.328924095428487</v>
      </c>
      <c r="F343" s="145">
        <v>2.8302227961450801E-7</v>
      </c>
      <c r="G343" s="155" t="s">
        <v>2961</v>
      </c>
    </row>
    <row r="344" spans="1:7" s="75" customFormat="1" ht="21">
      <c r="A344" s="75" t="s">
        <v>1796</v>
      </c>
      <c r="B344" s="75" t="s">
        <v>5808</v>
      </c>
      <c r="C344" s="75" t="s">
        <v>5809</v>
      </c>
      <c r="D344" s="140">
        <v>1.7023842271184401E-4</v>
      </c>
      <c r="E344" s="151">
        <v>0.26086748827012501</v>
      </c>
      <c r="F344" s="145">
        <v>3.77943847591597E-9</v>
      </c>
      <c r="G344" s="155" t="s">
        <v>2959</v>
      </c>
    </row>
    <row r="345" spans="1:7" s="75" customFormat="1" ht="21">
      <c r="A345" s="75" t="s">
        <v>1796</v>
      </c>
      <c r="B345" s="75" t="s">
        <v>3875</v>
      </c>
      <c r="C345" s="75" t="s">
        <v>3876</v>
      </c>
      <c r="D345" s="140">
        <v>7.7454186464028497E-5</v>
      </c>
      <c r="E345" s="151">
        <v>5.1919528922370298E-2</v>
      </c>
      <c r="F345" s="145">
        <v>0.59579607982506699</v>
      </c>
      <c r="G345" s="155" t="s">
        <v>2959</v>
      </c>
    </row>
    <row r="346" spans="1:7" s="75" customFormat="1" ht="21">
      <c r="A346" s="75" t="s">
        <v>1796</v>
      </c>
      <c r="B346" s="75" t="s">
        <v>5810</v>
      </c>
      <c r="C346" s="75" t="s">
        <v>5811</v>
      </c>
      <c r="D346" s="140">
        <v>9.6843034093359599E-5</v>
      </c>
      <c r="E346" s="151">
        <v>9.4828811258408599E-2</v>
      </c>
      <c r="F346" s="145">
        <v>2.48048549004309E-3</v>
      </c>
      <c r="G346" s="155" t="s">
        <v>2959</v>
      </c>
    </row>
    <row r="347" spans="1:7" s="75" customFormat="1" ht="21">
      <c r="A347" s="75" t="s">
        <v>1796</v>
      </c>
      <c r="B347" s="75" t="s">
        <v>5812</v>
      </c>
      <c r="C347" s="75" t="s">
        <v>5813</v>
      </c>
      <c r="D347" s="140">
        <v>1.02627709734577E-4</v>
      </c>
      <c r="E347" s="151">
        <v>-0.227772219103128</v>
      </c>
      <c r="F347" s="145">
        <v>1.50281231920163E-4</v>
      </c>
      <c r="G347" s="155" t="s">
        <v>2959</v>
      </c>
    </row>
    <row r="348" spans="1:7" s="75" customFormat="1" ht="21">
      <c r="A348" s="75" t="s">
        <v>1796</v>
      </c>
      <c r="B348" s="75" t="s">
        <v>5814</v>
      </c>
      <c r="C348" s="75" t="s">
        <v>5815</v>
      </c>
      <c r="D348" s="140">
        <v>1.15726316472432E-4</v>
      </c>
      <c r="E348" s="151">
        <v>-0.25569961957435899</v>
      </c>
      <c r="F348" s="145">
        <v>1.6290470918823899E-4</v>
      </c>
      <c r="G348" s="155" t="s">
        <v>2959</v>
      </c>
    </row>
    <row r="349" spans="1:7" s="75" customFormat="1" ht="21">
      <c r="A349" s="75" t="s">
        <v>1796</v>
      </c>
      <c r="B349" s="75" t="s">
        <v>5210</v>
      </c>
      <c r="C349" s="75" t="s">
        <v>5211</v>
      </c>
      <c r="D349" s="140">
        <v>1.2823344562389499E-4</v>
      </c>
      <c r="E349" s="151">
        <v>0.187772701840071</v>
      </c>
      <c r="F349" s="145">
        <v>2.37615267960706E-2</v>
      </c>
      <c r="G349" s="155" t="s">
        <v>2959</v>
      </c>
    </row>
    <row r="350" spans="1:7" s="75" customFormat="1" ht="21">
      <c r="A350" s="75" t="s">
        <v>1796</v>
      </c>
      <c r="B350" s="75" t="s">
        <v>5816</v>
      </c>
      <c r="C350" s="75" t="s">
        <v>5817</v>
      </c>
      <c r="D350" s="140">
        <v>1.0683579119337501E-4</v>
      </c>
      <c r="E350" s="151">
        <v>-0.24229165107849601</v>
      </c>
      <c r="F350" s="145">
        <v>7.9207041903568906E-3</v>
      </c>
      <c r="G350" s="155" t="s">
        <v>2959</v>
      </c>
    </row>
    <row r="351" spans="1:7" s="75" customFormat="1" ht="21">
      <c r="A351" s="75" t="s">
        <v>1796</v>
      </c>
      <c r="B351" s="75" t="s">
        <v>5818</v>
      </c>
      <c r="C351" s="75" t="s">
        <v>5819</v>
      </c>
      <c r="D351" s="140">
        <v>1.20065998020639E-4</v>
      </c>
      <c r="E351" s="151">
        <v>0.14939777589322401</v>
      </c>
      <c r="F351" s="145">
        <v>2.6347931182828501E-5</v>
      </c>
      <c r="G351" s="155" t="s">
        <v>2959</v>
      </c>
    </row>
    <row r="352" spans="1:7" s="75" customFormat="1" ht="21">
      <c r="A352" s="75" t="s">
        <v>1796</v>
      </c>
      <c r="B352" s="75" t="s">
        <v>528</v>
      </c>
      <c r="C352" s="75" t="s">
        <v>527</v>
      </c>
      <c r="D352" s="140">
        <v>9.5622844545502204E-5</v>
      </c>
      <c r="E352" s="151">
        <v>5.2003535204809402E-2</v>
      </c>
      <c r="F352" s="145">
        <v>2.49668083659054E-2</v>
      </c>
      <c r="G352" s="155" t="s">
        <v>2959</v>
      </c>
    </row>
    <row r="353" spans="1:7" s="75" customFormat="1" ht="21">
      <c r="A353" s="75" t="s">
        <v>1796</v>
      </c>
      <c r="B353" s="75" t="s">
        <v>1522</v>
      </c>
      <c r="C353" s="75" t="s">
        <v>1521</v>
      </c>
      <c r="D353" s="140">
        <v>2.4259223875485399E-4</v>
      </c>
      <c r="E353" s="151">
        <v>-0.42979485751003099</v>
      </c>
      <c r="F353" s="145">
        <v>1.0270992942820099E-6</v>
      </c>
      <c r="G353" s="155" t="s">
        <v>2961</v>
      </c>
    </row>
    <row r="354" spans="1:7" s="75" customFormat="1" ht="21">
      <c r="A354" s="75" t="s">
        <v>1796</v>
      </c>
      <c r="B354" s="75" t="s">
        <v>696</v>
      </c>
      <c r="C354" s="75" t="s">
        <v>695</v>
      </c>
      <c r="D354" s="140">
        <v>7.5200609330362695E-5</v>
      </c>
      <c r="E354" s="151">
        <v>-7.4445368727088707E-2</v>
      </c>
      <c r="F354" s="145">
        <v>5.4686737760771202E-2</v>
      </c>
      <c r="G354" s="155" t="s">
        <v>2959</v>
      </c>
    </row>
    <row r="355" spans="1:7" s="75" customFormat="1" ht="21">
      <c r="A355" s="75" t="s">
        <v>1796</v>
      </c>
      <c r="B355" s="75" t="s">
        <v>5820</v>
      </c>
      <c r="C355" s="75" t="s">
        <v>5821</v>
      </c>
      <c r="D355" s="140">
        <v>9.2063955487090804E-5</v>
      </c>
      <c r="E355" s="151">
        <v>8.6585836307609299E-2</v>
      </c>
      <c r="F355" s="145">
        <v>8.5243670722206296E-4</v>
      </c>
      <c r="G355" s="155" t="s">
        <v>2959</v>
      </c>
    </row>
    <row r="356" spans="1:7" s="75" customFormat="1" ht="21">
      <c r="A356" s="75" t="s">
        <v>1796</v>
      </c>
      <c r="B356" s="75" t="s">
        <v>5822</v>
      </c>
      <c r="C356" s="75" t="s">
        <v>5823</v>
      </c>
      <c r="D356" s="140">
        <v>8.6065661052259004E-5</v>
      </c>
      <c r="E356" s="151">
        <v>-3.9675816000570102E-2</v>
      </c>
      <c r="F356" s="145">
        <v>0.35227580866691099</v>
      </c>
      <c r="G356" s="155" t="s">
        <v>2959</v>
      </c>
    </row>
    <row r="357" spans="1:7" s="75" customFormat="1" ht="21">
      <c r="A357" s="75" t="s">
        <v>1796</v>
      </c>
      <c r="B357" s="75" t="s">
        <v>5228</v>
      </c>
      <c r="C357" s="75" t="s">
        <v>5229</v>
      </c>
      <c r="D357" s="140">
        <v>1.1998268554942799E-4</v>
      </c>
      <c r="E357" s="151">
        <v>0.18259088645834401</v>
      </c>
      <c r="F357" s="145">
        <v>1.6217832344288201E-4</v>
      </c>
      <c r="G357" s="155" t="s">
        <v>2959</v>
      </c>
    </row>
    <row r="358" spans="1:7" s="75" customFormat="1" ht="21">
      <c r="A358" s="75" t="s">
        <v>1796</v>
      </c>
      <c r="B358" s="75" t="s">
        <v>5824</v>
      </c>
      <c r="C358" s="75" t="s">
        <v>5825</v>
      </c>
      <c r="D358" s="140">
        <v>8.2128545646020795E-5</v>
      </c>
      <c r="E358" s="151">
        <v>-7.3142625054537697E-2</v>
      </c>
      <c r="F358" s="145">
        <v>3.4296687317319802E-2</v>
      </c>
      <c r="G358" s="155" t="s">
        <v>2959</v>
      </c>
    </row>
    <row r="359" spans="1:7" s="75" customFormat="1" ht="21">
      <c r="A359" s="75" t="s">
        <v>1796</v>
      </c>
      <c r="B359" s="75" t="s">
        <v>5826</v>
      </c>
      <c r="C359" s="75" t="s">
        <v>5827</v>
      </c>
      <c r="D359" s="140">
        <v>9.8014962357181006E-5</v>
      </c>
      <c r="E359" s="151">
        <v>-4.86373928744896E-2</v>
      </c>
      <c r="F359" s="145">
        <v>0.171647632501505</v>
      </c>
      <c r="G359" s="155" t="s">
        <v>2959</v>
      </c>
    </row>
    <row r="360" spans="1:7" s="75" customFormat="1" ht="21">
      <c r="A360" s="75" t="s">
        <v>1796</v>
      </c>
      <c r="B360" s="75" t="s">
        <v>1542</v>
      </c>
      <c r="C360" s="75" t="s">
        <v>1541</v>
      </c>
      <c r="D360" s="140">
        <v>1.8522951285379499E-4</v>
      </c>
      <c r="E360" s="151">
        <v>8.7113381810545398E-2</v>
      </c>
      <c r="F360" s="145">
        <v>6.9521053573534698E-3</v>
      </c>
      <c r="G360" s="155" t="s">
        <v>2959</v>
      </c>
    </row>
    <row r="361" spans="1:7" s="75" customFormat="1" ht="21">
      <c r="A361" s="75" t="s">
        <v>1796</v>
      </c>
      <c r="B361" s="75" t="s">
        <v>5828</v>
      </c>
      <c r="C361" s="75" t="s">
        <v>5829</v>
      </c>
      <c r="D361" s="140">
        <v>1.2090736522879E-4</v>
      </c>
      <c r="E361" s="151">
        <v>6.4716665569960696E-2</v>
      </c>
      <c r="F361" s="145">
        <v>1.2057994771216799E-2</v>
      </c>
      <c r="G361" s="155" t="s">
        <v>2959</v>
      </c>
    </row>
    <row r="362" spans="1:7" s="75" customFormat="1" ht="21">
      <c r="A362" s="75" t="s">
        <v>1796</v>
      </c>
      <c r="B362" s="75" t="s">
        <v>530</v>
      </c>
      <c r="C362" s="75" t="s">
        <v>529</v>
      </c>
      <c r="D362" s="140">
        <v>7.8404782106513196E-5</v>
      </c>
      <c r="E362" s="151">
        <v>-0.163526194901505</v>
      </c>
      <c r="F362" s="145">
        <v>5.8080126222602502E-2</v>
      </c>
      <c r="G362" s="155" t="s">
        <v>2959</v>
      </c>
    </row>
    <row r="363" spans="1:7" s="75" customFormat="1" ht="21">
      <c r="A363" s="75" t="s">
        <v>1796</v>
      </c>
      <c r="B363" s="75" t="s">
        <v>5830</v>
      </c>
      <c r="C363" s="75" t="s">
        <v>5831</v>
      </c>
      <c r="D363" s="140">
        <v>7.9928206896608906E-5</v>
      </c>
      <c r="E363" s="151">
        <v>0.304858931606387</v>
      </c>
      <c r="F363" s="145">
        <v>1.67700216742278E-4</v>
      </c>
      <c r="G363" s="155" t="s">
        <v>2960</v>
      </c>
    </row>
    <row r="364" spans="1:7" s="75" customFormat="1" ht="21">
      <c r="A364" s="75" t="s">
        <v>1796</v>
      </c>
      <c r="B364" s="75" t="s">
        <v>5832</v>
      </c>
      <c r="C364" s="75" t="s">
        <v>5833</v>
      </c>
      <c r="D364" s="140">
        <v>7.7552162025255604E-5</v>
      </c>
      <c r="E364" s="151">
        <v>-0.109883096506889</v>
      </c>
      <c r="F364" s="145">
        <v>0.26522729487501201</v>
      </c>
      <c r="G364" s="155" t="s">
        <v>2959</v>
      </c>
    </row>
    <row r="365" spans="1:7" s="75" customFormat="1" ht="21">
      <c r="A365" s="75" t="s">
        <v>1796</v>
      </c>
      <c r="B365" s="75" t="s">
        <v>5834</v>
      </c>
      <c r="C365" s="75" t="s">
        <v>5835</v>
      </c>
      <c r="D365" s="140">
        <v>2.6666683273811299E-4</v>
      </c>
      <c r="E365" s="151">
        <v>9.48665453876925E-2</v>
      </c>
      <c r="F365" s="145">
        <v>5.2103787098025101E-2</v>
      </c>
      <c r="G365" s="155" t="s">
        <v>2959</v>
      </c>
    </row>
    <row r="366" spans="1:7" s="75" customFormat="1" ht="21">
      <c r="A366" s="75" t="s">
        <v>1796</v>
      </c>
      <c r="B366" s="75" t="s">
        <v>5836</v>
      </c>
      <c r="C366" s="75" t="s">
        <v>5837</v>
      </c>
      <c r="D366" s="140">
        <v>1.4701598272004701E-4</v>
      </c>
      <c r="E366" s="151">
        <v>0.16177893466590701</v>
      </c>
      <c r="F366" s="145">
        <v>1.64521459945923E-7</v>
      </c>
      <c r="G366" s="155" t="s">
        <v>2959</v>
      </c>
    </row>
    <row r="367" spans="1:7" s="75" customFormat="1" ht="21">
      <c r="A367" s="75" t="s">
        <v>1796</v>
      </c>
      <c r="B367" s="75" t="s">
        <v>1612</v>
      </c>
      <c r="C367" s="75" t="s">
        <v>1611</v>
      </c>
      <c r="D367" s="140">
        <v>2.05026904700039E-4</v>
      </c>
      <c r="E367" s="151">
        <v>-0.41058528235361402</v>
      </c>
      <c r="F367" s="145">
        <v>1.9535685361397098E-9</v>
      </c>
      <c r="G367" s="155" t="s">
        <v>2961</v>
      </c>
    </row>
    <row r="368" spans="1:7" s="75" customFormat="1" ht="21">
      <c r="A368" s="75" t="s">
        <v>1796</v>
      </c>
      <c r="B368" s="75" t="s">
        <v>5838</v>
      </c>
      <c r="C368" s="75" t="s">
        <v>5839</v>
      </c>
      <c r="D368" s="140">
        <v>1.2844235272478001E-4</v>
      </c>
      <c r="E368" s="151">
        <v>0.13231649985904601</v>
      </c>
      <c r="F368" s="145">
        <v>1.44789063630286E-4</v>
      </c>
      <c r="G368" s="155" t="s">
        <v>2959</v>
      </c>
    </row>
    <row r="369" spans="1:7" s="75" customFormat="1" ht="21">
      <c r="A369" s="75" t="s">
        <v>1796</v>
      </c>
      <c r="B369" s="75" t="s">
        <v>5840</v>
      </c>
      <c r="C369" s="75" t="s">
        <v>5841</v>
      </c>
      <c r="D369" s="140">
        <v>1.16049379473708E-4</v>
      </c>
      <c r="E369" s="151">
        <v>0.189017115099329</v>
      </c>
      <c r="F369" s="145">
        <v>5.0839673216064997E-4</v>
      </c>
      <c r="G369" s="155" t="s">
        <v>2959</v>
      </c>
    </row>
    <row r="370" spans="1:7" s="75" customFormat="1" ht="21">
      <c r="A370" s="75" t="s">
        <v>1796</v>
      </c>
      <c r="B370" s="75" t="s">
        <v>5842</v>
      </c>
      <c r="C370" s="75" t="s">
        <v>5843</v>
      </c>
      <c r="D370" s="140">
        <v>8.5878958759830499E-5</v>
      </c>
      <c r="E370" s="151">
        <v>0.14644401952689801</v>
      </c>
      <c r="F370" s="145">
        <v>6.00105471073982E-5</v>
      </c>
      <c r="G370" s="155" t="s">
        <v>2959</v>
      </c>
    </row>
    <row r="371" spans="1:7" s="75" customFormat="1" ht="21">
      <c r="A371" s="75" t="s">
        <v>1796</v>
      </c>
      <c r="B371" s="75" t="s">
        <v>5844</v>
      </c>
      <c r="C371" s="75" t="s">
        <v>5845</v>
      </c>
      <c r="D371" s="140">
        <v>1.8295959160538901E-4</v>
      </c>
      <c r="E371" s="151">
        <v>0.160430253485672</v>
      </c>
      <c r="F371" s="145">
        <v>9.1921156199094504E-6</v>
      </c>
      <c r="G371" s="155" t="s">
        <v>2959</v>
      </c>
    </row>
    <row r="372" spans="1:7" s="75" customFormat="1" ht="21">
      <c r="A372" s="75" t="s">
        <v>1796</v>
      </c>
      <c r="B372" s="75" t="s">
        <v>564</v>
      </c>
      <c r="C372" s="75" t="s">
        <v>563</v>
      </c>
      <c r="D372" s="140">
        <v>1.21611434839367E-4</v>
      </c>
      <c r="E372" s="151">
        <v>-0.47150174196815903</v>
      </c>
      <c r="F372" s="145">
        <v>2.1567373248435701E-7</v>
      </c>
      <c r="G372" s="155" t="s">
        <v>2961</v>
      </c>
    </row>
    <row r="373" spans="1:7" s="75" customFormat="1" ht="21">
      <c r="A373" s="75" t="s">
        <v>1796</v>
      </c>
      <c r="B373" s="75" t="s">
        <v>5846</v>
      </c>
      <c r="C373" s="75" t="s">
        <v>5847</v>
      </c>
      <c r="D373" s="140">
        <v>9.1429608783706099E-5</v>
      </c>
      <c r="E373" s="151">
        <v>0.103913155594136</v>
      </c>
      <c r="F373" s="145">
        <v>0.41352578831532999</v>
      </c>
      <c r="G373" s="155" t="s">
        <v>2959</v>
      </c>
    </row>
    <row r="374" spans="1:7" s="75" customFormat="1" ht="21">
      <c r="A374" s="75" t="s">
        <v>1796</v>
      </c>
      <c r="B374" s="75" t="s">
        <v>5848</v>
      </c>
      <c r="C374" s="75" t="s">
        <v>5849</v>
      </c>
      <c r="D374" s="140">
        <v>7.84121070103341E-5</v>
      </c>
      <c r="E374" s="151">
        <v>-0.10311342191159099</v>
      </c>
      <c r="F374" s="145">
        <v>1.56276282065997E-2</v>
      </c>
      <c r="G374" s="155" t="s">
        <v>2959</v>
      </c>
    </row>
    <row r="375" spans="1:7" s="75" customFormat="1" ht="21">
      <c r="A375" s="75" t="s">
        <v>1796</v>
      </c>
      <c r="B375" s="75" t="s">
        <v>5850</v>
      </c>
      <c r="C375" s="75" t="s">
        <v>5851</v>
      </c>
      <c r="D375" s="140">
        <v>1.6506128594487499E-4</v>
      </c>
      <c r="E375" s="151">
        <v>-0.177755294416759</v>
      </c>
      <c r="F375" s="145">
        <v>1.01468735706678E-4</v>
      </c>
      <c r="G375" s="155" t="s">
        <v>2959</v>
      </c>
    </row>
    <row r="376" spans="1:7" s="75" customFormat="1" ht="21">
      <c r="A376" s="75" t="s">
        <v>1796</v>
      </c>
      <c r="B376" s="75" t="s">
        <v>5852</v>
      </c>
      <c r="C376" s="75" t="s">
        <v>5853</v>
      </c>
      <c r="D376" s="140">
        <v>2.32931816966271E-4</v>
      </c>
      <c r="E376" s="151">
        <v>-0.39864557997233302</v>
      </c>
      <c r="F376" s="145">
        <v>5.8715517883894302E-3</v>
      </c>
      <c r="G376" s="155" t="s">
        <v>2961</v>
      </c>
    </row>
    <row r="377" spans="1:7" s="75" customFormat="1" ht="21">
      <c r="A377" s="75" t="s">
        <v>1796</v>
      </c>
      <c r="B377" s="75" t="s">
        <v>5854</v>
      </c>
      <c r="C377" s="75" t="s">
        <v>5855</v>
      </c>
      <c r="D377" s="140">
        <v>1.31077444264348E-4</v>
      </c>
      <c r="E377" s="151">
        <v>-0.17926411026417399</v>
      </c>
      <c r="F377" s="145">
        <v>3.2077467136232898E-2</v>
      </c>
      <c r="G377" s="155" t="s">
        <v>2959</v>
      </c>
    </row>
    <row r="378" spans="1:7" s="75" customFormat="1" ht="21">
      <c r="A378" s="75" t="s">
        <v>1796</v>
      </c>
      <c r="B378" s="75" t="s">
        <v>1434</v>
      </c>
      <c r="C378" s="75" t="s">
        <v>1433</v>
      </c>
      <c r="D378" s="140">
        <v>1.5168608445876501E-4</v>
      </c>
      <c r="E378" s="151">
        <v>0.18628015411482801</v>
      </c>
      <c r="F378" s="145">
        <v>1.23052908683522E-6</v>
      </c>
      <c r="G378" s="155" t="s">
        <v>2959</v>
      </c>
    </row>
    <row r="379" spans="1:7" s="75" customFormat="1" ht="21">
      <c r="A379" s="75" t="s">
        <v>1796</v>
      </c>
      <c r="B379" s="75" t="s">
        <v>1426</v>
      </c>
      <c r="C379" s="75" t="s">
        <v>1425</v>
      </c>
      <c r="D379" s="140">
        <v>2.03589757753968E-4</v>
      </c>
      <c r="E379" s="151">
        <v>-0.46210781121433298</v>
      </c>
      <c r="F379" s="145">
        <v>9.7597112201425698E-8</v>
      </c>
      <c r="G379" s="155" t="s">
        <v>2961</v>
      </c>
    </row>
    <row r="380" spans="1:7" s="75" customFormat="1" ht="21">
      <c r="A380" s="75" t="s">
        <v>1796</v>
      </c>
      <c r="B380" s="75" t="s">
        <v>5856</v>
      </c>
      <c r="C380" s="75" t="s">
        <v>5857</v>
      </c>
      <c r="D380" s="140">
        <v>7.60546920878313E-5</v>
      </c>
      <c r="E380" s="151">
        <v>0.10195644007374299</v>
      </c>
      <c r="F380" s="145">
        <v>9.5616561924287604E-3</v>
      </c>
      <c r="G380" s="155" t="s">
        <v>2959</v>
      </c>
    </row>
    <row r="381" spans="1:7" s="75" customFormat="1" ht="21">
      <c r="A381" s="75" t="s">
        <v>1796</v>
      </c>
      <c r="B381" s="75" t="s">
        <v>5268</v>
      </c>
      <c r="C381" s="75" t="s">
        <v>5269</v>
      </c>
      <c r="D381" s="140">
        <v>3.8381083272268697E-4</v>
      </c>
      <c r="E381" s="151">
        <v>0.21941045903794701</v>
      </c>
      <c r="F381" s="145">
        <v>2.6592910794934202E-9</v>
      </c>
      <c r="G381" s="155" t="s">
        <v>2959</v>
      </c>
    </row>
    <row r="382" spans="1:7" s="75" customFormat="1" ht="21">
      <c r="A382" s="75" t="s">
        <v>1796</v>
      </c>
      <c r="B382" s="75" t="s">
        <v>5858</v>
      </c>
      <c r="C382" s="75" t="s">
        <v>5859</v>
      </c>
      <c r="D382" s="140">
        <v>1.32937835508697E-4</v>
      </c>
      <c r="E382" s="151">
        <v>0.32294686092041403</v>
      </c>
      <c r="F382" s="145">
        <v>5.70707275721457E-5</v>
      </c>
      <c r="G382" s="155" t="s">
        <v>2960</v>
      </c>
    </row>
    <row r="383" spans="1:7" s="75" customFormat="1" ht="21">
      <c r="A383" s="75" t="s">
        <v>1796</v>
      </c>
      <c r="B383" s="75" t="s">
        <v>5860</v>
      </c>
      <c r="C383" s="75" t="s">
        <v>5861</v>
      </c>
      <c r="D383" s="140">
        <v>9.4495870795770502E-5</v>
      </c>
      <c r="E383" s="151">
        <v>-0.163965961961654</v>
      </c>
      <c r="F383" s="145">
        <v>2.88217364446709E-3</v>
      </c>
      <c r="G383" s="155" t="s">
        <v>2959</v>
      </c>
    </row>
    <row r="384" spans="1:7" s="75" customFormat="1" ht="21">
      <c r="A384" s="75" t="s">
        <v>1796</v>
      </c>
      <c r="B384" s="75" t="s">
        <v>884</v>
      </c>
      <c r="C384" s="75" t="s">
        <v>883</v>
      </c>
      <c r="D384" s="140">
        <v>8.8315377441217601E-5</v>
      </c>
      <c r="E384" s="151">
        <v>9.2141600997033293E-2</v>
      </c>
      <c r="F384" s="145">
        <v>2.5749025000124898E-2</v>
      </c>
      <c r="G384" s="155" t="s">
        <v>2959</v>
      </c>
    </row>
    <row r="385" spans="1:7" s="75" customFormat="1" ht="21">
      <c r="A385" s="75" t="s">
        <v>1796</v>
      </c>
      <c r="B385" s="75" t="s">
        <v>5862</v>
      </c>
      <c r="C385" s="75" t="s">
        <v>5863</v>
      </c>
      <c r="D385" s="140">
        <v>1.8526867315320201E-4</v>
      </c>
      <c r="E385" s="151">
        <v>-0.25377824948904998</v>
      </c>
      <c r="F385" s="145">
        <v>2.6040008943513698E-3</v>
      </c>
      <c r="G385" s="155" t="s">
        <v>2959</v>
      </c>
    </row>
    <row r="386" spans="1:7" s="75" customFormat="1" ht="21">
      <c r="A386" s="75" t="s">
        <v>1796</v>
      </c>
      <c r="B386" s="75" t="s">
        <v>3142</v>
      </c>
      <c r="C386" s="75" t="s">
        <v>3143</v>
      </c>
      <c r="D386" s="140">
        <v>1.3161172496718899E-4</v>
      </c>
      <c r="E386" s="151">
        <v>0.54322555956723795</v>
      </c>
      <c r="F386" s="145">
        <v>4.4273985328237403E-10</v>
      </c>
      <c r="G386" s="155" t="s">
        <v>2960</v>
      </c>
    </row>
    <row r="387" spans="1:7" s="75" customFormat="1" ht="21">
      <c r="A387" s="75" t="s">
        <v>1796</v>
      </c>
      <c r="B387" s="75" t="s">
        <v>1500</v>
      </c>
      <c r="C387" s="75" t="s">
        <v>1499</v>
      </c>
      <c r="D387" s="140">
        <v>7.6721282944443794E-5</v>
      </c>
      <c r="E387" s="151">
        <v>-0.14036923993719999</v>
      </c>
      <c r="F387" s="145">
        <v>3.0797655492524802E-6</v>
      </c>
      <c r="G387" s="155" t="s">
        <v>2959</v>
      </c>
    </row>
    <row r="388" spans="1:7" s="75" customFormat="1" ht="21">
      <c r="A388" s="75" t="s">
        <v>1796</v>
      </c>
      <c r="B388" s="75" t="s">
        <v>1372</v>
      </c>
      <c r="C388" s="75" t="s">
        <v>1371</v>
      </c>
      <c r="D388" s="140">
        <v>8.2013356163878395E-5</v>
      </c>
      <c r="E388" s="151">
        <v>-0.31315582519638602</v>
      </c>
      <c r="F388" s="145">
        <v>7.1541184988862995E-7</v>
      </c>
      <c r="G388" s="155" t="s">
        <v>2961</v>
      </c>
    </row>
    <row r="389" spans="1:7" s="75" customFormat="1" ht="21">
      <c r="A389" s="75" t="s">
        <v>1796</v>
      </c>
      <c r="B389" s="75" t="s">
        <v>5864</v>
      </c>
      <c r="C389" s="75" t="s">
        <v>5865</v>
      </c>
      <c r="D389" s="140">
        <v>1.04793423697249E-4</v>
      </c>
      <c r="E389" s="151">
        <v>-0.233942082078616</v>
      </c>
      <c r="F389" s="145">
        <v>3.3070982769529099E-2</v>
      </c>
      <c r="G389" s="155" t="s">
        <v>2959</v>
      </c>
    </row>
    <row r="390" spans="1:7" s="75" customFormat="1" ht="21">
      <c r="A390" s="75" t="s">
        <v>1796</v>
      </c>
      <c r="B390" s="75" t="s">
        <v>5866</v>
      </c>
      <c r="C390" s="75" t="s">
        <v>5867</v>
      </c>
      <c r="D390" s="140">
        <v>1.13469254689673E-4</v>
      </c>
      <c r="E390" s="151">
        <v>-0.18966396866215501</v>
      </c>
      <c r="F390" s="145">
        <v>5.6232325135379603E-2</v>
      </c>
      <c r="G390" s="155" t="s">
        <v>2959</v>
      </c>
    </row>
    <row r="391" spans="1:7" s="75" customFormat="1" ht="21">
      <c r="A391" s="75" t="s">
        <v>1796</v>
      </c>
      <c r="B391" s="75" t="s">
        <v>5278</v>
      </c>
      <c r="C391" s="75" t="s">
        <v>5279</v>
      </c>
      <c r="D391" s="140">
        <v>1.24068827470296E-4</v>
      </c>
      <c r="E391" s="151">
        <v>0.13849538819360199</v>
      </c>
      <c r="F391" s="145">
        <v>1.5654050420614101E-3</v>
      </c>
      <c r="G391" s="155" t="s">
        <v>2959</v>
      </c>
    </row>
    <row r="392" spans="1:7" s="75" customFormat="1" ht="21">
      <c r="A392" s="75" t="s">
        <v>1796</v>
      </c>
      <c r="B392" s="75" t="s">
        <v>3152</v>
      </c>
      <c r="C392" s="75" t="s">
        <v>3153</v>
      </c>
      <c r="D392" s="140">
        <v>8.3012424633486994E-5</v>
      </c>
      <c r="E392" s="151">
        <v>0.129077279832466</v>
      </c>
      <c r="F392" s="145">
        <v>1.35679306476255E-6</v>
      </c>
      <c r="G392" s="155" t="s">
        <v>2959</v>
      </c>
    </row>
    <row r="393" spans="1:7" s="75" customFormat="1" ht="21">
      <c r="A393" s="75" t="s">
        <v>1796</v>
      </c>
      <c r="B393" s="75" t="s">
        <v>5868</v>
      </c>
      <c r="C393" s="75" t="s">
        <v>5869</v>
      </c>
      <c r="D393" s="140">
        <v>8.6471797201584402E-5</v>
      </c>
      <c r="E393" s="151">
        <v>0.17710876160950001</v>
      </c>
      <c r="F393" s="145">
        <v>1.34877511057207E-8</v>
      </c>
      <c r="G393" s="155" t="s">
        <v>2959</v>
      </c>
    </row>
    <row r="394" spans="1:7" s="75" customFormat="1" ht="21">
      <c r="A394" s="75" t="s">
        <v>1796</v>
      </c>
      <c r="B394" s="75" t="s">
        <v>5870</v>
      </c>
      <c r="C394" s="75" t="s">
        <v>5871</v>
      </c>
      <c r="D394" s="140">
        <v>1.09286437019753E-4</v>
      </c>
      <c r="E394" s="151">
        <v>-0.12128423920886899</v>
      </c>
      <c r="F394" s="145">
        <v>1.32843075922507E-2</v>
      </c>
      <c r="G394" s="155" t="s">
        <v>2959</v>
      </c>
    </row>
    <row r="395" spans="1:7" s="75" customFormat="1" ht="21">
      <c r="A395" s="75" t="s">
        <v>1796</v>
      </c>
      <c r="B395" s="75" t="s">
        <v>5872</v>
      </c>
      <c r="C395" s="75" t="s">
        <v>5873</v>
      </c>
      <c r="D395" s="140">
        <v>9.2579676619257295E-5</v>
      </c>
      <c r="E395" s="151">
        <v>-0.17807112065952099</v>
      </c>
      <c r="F395" s="145">
        <v>1.0667557574252201E-2</v>
      </c>
      <c r="G395" s="155" t="s">
        <v>2959</v>
      </c>
    </row>
    <row r="396" spans="1:7" s="75" customFormat="1" ht="21">
      <c r="A396" s="75" t="s">
        <v>1796</v>
      </c>
      <c r="B396" s="75" t="s">
        <v>3160</v>
      </c>
      <c r="C396" s="75" t="s">
        <v>3161</v>
      </c>
      <c r="D396" s="140">
        <v>8.7385409151587506E-5</v>
      </c>
      <c r="E396" s="151">
        <v>-0.187972494477362</v>
      </c>
      <c r="F396" s="145">
        <v>9.63635243661944E-2</v>
      </c>
      <c r="G396" s="155" t="s">
        <v>2959</v>
      </c>
    </row>
    <row r="397" spans="1:7" s="75" customFormat="1" ht="21">
      <c r="A397" s="75" t="s">
        <v>1796</v>
      </c>
      <c r="B397" s="75" t="s">
        <v>5874</v>
      </c>
      <c r="C397" s="75" t="s">
        <v>5875</v>
      </c>
      <c r="D397" s="140">
        <v>1.12358833651838E-4</v>
      </c>
      <c r="E397" s="151">
        <v>9.8986267630007105E-2</v>
      </c>
      <c r="F397" s="145">
        <v>1.29032855373437E-5</v>
      </c>
      <c r="G397" s="155" t="s">
        <v>2959</v>
      </c>
    </row>
    <row r="398" spans="1:7" s="75" customFormat="1" ht="21">
      <c r="A398" s="75" t="s">
        <v>1796</v>
      </c>
      <c r="B398" s="75" t="s">
        <v>2461</v>
      </c>
      <c r="C398" s="75" t="s">
        <v>2460</v>
      </c>
      <c r="D398" s="140">
        <v>8.2101886093529706E-5</v>
      </c>
      <c r="E398" s="151">
        <v>0.194465792451155</v>
      </c>
      <c r="F398" s="145">
        <v>1.03974709935949E-3</v>
      </c>
      <c r="G398" s="155" t="s">
        <v>2959</v>
      </c>
    </row>
    <row r="399" spans="1:7" s="75" customFormat="1" ht="21">
      <c r="A399" s="75" t="s">
        <v>1796</v>
      </c>
      <c r="B399" s="75" t="s">
        <v>3166</v>
      </c>
      <c r="C399" s="75" t="s">
        <v>3167</v>
      </c>
      <c r="D399" s="140">
        <v>9.2693872522638695E-5</v>
      </c>
      <c r="E399" s="151">
        <v>-0.26209894626066399</v>
      </c>
      <c r="F399" s="145">
        <v>2.53933015514054E-7</v>
      </c>
      <c r="G399" s="155" t="s">
        <v>2959</v>
      </c>
    </row>
    <row r="400" spans="1:7" s="75" customFormat="1" ht="21">
      <c r="A400" s="75" t="s">
        <v>1796</v>
      </c>
      <c r="B400" s="75" t="s">
        <v>5876</v>
      </c>
      <c r="C400" s="75" t="s">
        <v>5877</v>
      </c>
      <c r="D400" s="140">
        <v>7.5833375164593406E-5</v>
      </c>
      <c r="E400" s="151">
        <v>8.3669798155043801E-2</v>
      </c>
      <c r="F400" s="145">
        <v>1.9316700925137899E-2</v>
      </c>
      <c r="G400" s="155" t="s">
        <v>2959</v>
      </c>
    </row>
    <row r="401" spans="1:7" s="75" customFormat="1" ht="21">
      <c r="A401" s="75" t="s">
        <v>1796</v>
      </c>
      <c r="B401" s="75" t="s">
        <v>5878</v>
      </c>
      <c r="C401" s="75" t="s">
        <v>5879</v>
      </c>
      <c r="D401" s="140">
        <v>1.8558868813197001E-4</v>
      </c>
      <c r="E401" s="151">
        <v>0.28507149563393203</v>
      </c>
      <c r="F401" s="145">
        <v>2.3704018689895201E-4</v>
      </c>
      <c r="G401" s="155" t="s">
        <v>2960</v>
      </c>
    </row>
    <row r="402" spans="1:7" s="75" customFormat="1" ht="21">
      <c r="A402" s="75" t="s">
        <v>1796</v>
      </c>
      <c r="B402" s="75" t="s">
        <v>5880</v>
      </c>
      <c r="C402" s="75" t="s">
        <v>5881</v>
      </c>
      <c r="D402" s="140">
        <v>8.0067252691007405E-5</v>
      </c>
      <c r="E402" s="151">
        <v>8.8977392117249199E-2</v>
      </c>
      <c r="F402" s="145">
        <v>1.9901106311911599E-2</v>
      </c>
      <c r="G402" s="155" t="s">
        <v>2959</v>
      </c>
    </row>
    <row r="403" spans="1:7" s="75" customFormat="1" ht="21">
      <c r="A403" s="75" t="s">
        <v>1796</v>
      </c>
      <c r="B403" s="75" t="s">
        <v>5882</v>
      </c>
      <c r="C403" s="75" t="s">
        <v>5883</v>
      </c>
      <c r="D403" s="140">
        <v>8.4544543931901496E-5</v>
      </c>
      <c r="E403" s="151">
        <v>0.16734280477718599</v>
      </c>
      <c r="F403" s="145">
        <v>1.3325497082543501E-4</v>
      </c>
      <c r="G403" s="155" t="s">
        <v>2959</v>
      </c>
    </row>
    <row r="404" spans="1:7" s="75" customFormat="1" ht="21">
      <c r="A404" s="75" t="s">
        <v>1796</v>
      </c>
      <c r="B404" s="75" t="s">
        <v>844</v>
      </c>
      <c r="C404" s="75" t="s">
        <v>843</v>
      </c>
      <c r="D404" s="140">
        <v>1.09925721475812E-4</v>
      </c>
      <c r="E404" s="151">
        <v>4.1595550119370599E-2</v>
      </c>
      <c r="F404" s="145">
        <v>2.9748002546173699E-2</v>
      </c>
      <c r="G404" s="155" t="s">
        <v>2959</v>
      </c>
    </row>
    <row r="405" spans="1:7" s="75" customFormat="1" ht="21">
      <c r="A405" s="75" t="s">
        <v>1796</v>
      </c>
      <c r="B405" s="75" t="s">
        <v>4465</v>
      </c>
      <c r="C405" s="75" t="s">
        <v>4466</v>
      </c>
      <c r="D405" s="140">
        <v>2.0629279658685901E-4</v>
      </c>
      <c r="E405" s="151">
        <v>0.18158576653403899</v>
      </c>
      <c r="F405" s="145">
        <v>6.5796505854335302E-2</v>
      </c>
      <c r="G405" s="155" t="s">
        <v>2959</v>
      </c>
    </row>
    <row r="406" spans="1:7" s="75" customFormat="1" ht="21">
      <c r="A406" s="75" t="s">
        <v>1796</v>
      </c>
      <c r="B406" s="75" t="s">
        <v>5884</v>
      </c>
      <c r="C406" s="75" t="s">
        <v>5885</v>
      </c>
      <c r="D406" s="140">
        <v>1.2286291386309699E-4</v>
      </c>
      <c r="E406" s="151">
        <v>0.12535755150535399</v>
      </c>
      <c r="F406" s="145">
        <v>7.7558735176542492E-6</v>
      </c>
      <c r="G406" s="155" t="s">
        <v>2959</v>
      </c>
    </row>
    <row r="407" spans="1:7" s="75" customFormat="1" ht="21">
      <c r="A407" s="75" t="s">
        <v>1796</v>
      </c>
      <c r="B407" s="75" t="s">
        <v>5886</v>
      </c>
      <c r="C407" s="75" t="s">
        <v>5887</v>
      </c>
      <c r="D407" s="140">
        <v>1.12920596195878E-4</v>
      </c>
      <c r="E407" s="151">
        <v>-4.7598886068958499E-2</v>
      </c>
      <c r="F407" s="145">
        <v>4.9287230565068903E-2</v>
      </c>
      <c r="G407" s="155" t="s">
        <v>2959</v>
      </c>
    </row>
    <row r="408" spans="1:7" s="75" customFormat="1" ht="21">
      <c r="A408" s="75" t="s">
        <v>1796</v>
      </c>
      <c r="B408" s="75" t="s">
        <v>5888</v>
      </c>
      <c r="C408" s="75" t="s">
        <v>5889</v>
      </c>
      <c r="D408" s="140">
        <v>1.3169544300081E-4</v>
      </c>
      <c r="E408" s="151">
        <v>4.1124140009795702E-2</v>
      </c>
      <c r="F408" s="145">
        <v>7.1471405354734605E-2</v>
      </c>
      <c r="G408" s="155" t="s">
        <v>2959</v>
      </c>
    </row>
    <row r="409" spans="1:7" s="75" customFormat="1" ht="21">
      <c r="A409" s="75" t="s">
        <v>1796</v>
      </c>
      <c r="B409" s="75" t="s">
        <v>5890</v>
      </c>
      <c r="C409" s="75" t="s">
        <v>5891</v>
      </c>
      <c r="D409" s="140">
        <v>7.8568296695854094E-5</v>
      </c>
      <c r="E409" s="151">
        <v>6.5079832758139694E-2</v>
      </c>
      <c r="F409" s="145">
        <v>2.3286446298994802E-3</v>
      </c>
      <c r="G409" s="155" t="s">
        <v>2959</v>
      </c>
    </row>
    <row r="410" spans="1:7" s="75" customFormat="1" ht="21">
      <c r="A410" s="75" t="s">
        <v>1796</v>
      </c>
      <c r="B410" s="75" t="s">
        <v>5892</v>
      </c>
      <c r="C410" s="75" t="s">
        <v>5893</v>
      </c>
      <c r="D410" s="140">
        <v>1.47266024241964E-4</v>
      </c>
      <c r="E410" s="151">
        <v>0.12027639932051699</v>
      </c>
      <c r="F410" s="145">
        <v>9.3353646144199003E-5</v>
      </c>
      <c r="G410" s="155" t="s">
        <v>2959</v>
      </c>
    </row>
    <row r="411" spans="1:7" s="75" customFormat="1" ht="21">
      <c r="A411" s="75" t="s">
        <v>1796</v>
      </c>
      <c r="B411" s="75" t="s">
        <v>5894</v>
      </c>
      <c r="C411" s="75" t="s">
        <v>5895</v>
      </c>
      <c r="D411" s="140">
        <v>1.3189996283712E-4</v>
      </c>
      <c r="E411" s="151">
        <v>0.119749392462785</v>
      </c>
      <c r="F411" s="145">
        <v>4.2221736310260702E-4</v>
      </c>
      <c r="G411" s="155" t="s">
        <v>2959</v>
      </c>
    </row>
    <row r="412" spans="1:7" s="75" customFormat="1" ht="21">
      <c r="A412" s="75" t="s">
        <v>1796</v>
      </c>
      <c r="B412" s="75" t="s">
        <v>5896</v>
      </c>
      <c r="C412" s="75" t="s">
        <v>5897</v>
      </c>
      <c r="D412" s="140">
        <v>1.55225309551814E-4</v>
      </c>
      <c r="E412" s="151">
        <v>0.10600950406699999</v>
      </c>
      <c r="F412" s="145">
        <v>1.5978974419712299E-5</v>
      </c>
      <c r="G412" s="155" t="s">
        <v>2959</v>
      </c>
    </row>
    <row r="413" spans="1:7" s="75" customFormat="1" ht="21">
      <c r="A413" s="75" t="s">
        <v>1796</v>
      </c>
      <c r="B413" s="75" t="s">
        <v>5315</v>
      </c>
      <c r="C413" s="75" t="s">
        <v>5316</v>
      </c>
      <c r="D413" s="140">
        <v>3.3694633329917002E-4</v>
      </c>
      <c r="E413" s="151">
        <v>-0.22319626330572601</v>
      </c>
      <c r="F413" s="145">
        <v>1.4636164717429599E-6</v>
      </c>
      <c r="G413" s="155" t="s">
        <v>2959</v>
      </c>
    </row>
    <row r="414" spans="1:7" s="75" customFormat="1" ht="21">
      <c r="A414" s="75" t="s">
        <v>1796</v>
      </c>
      <c r="B414" s="75" t="s">
        <v>3192</v>
      </c>
      <c r="C414" s="75" t="s">
        <v>3193</v>
      </c>
      <c r="D414" s="140">
        <v>1.2225085793980301E-4</v>
      </c>
      <c r="E414" s="151">
        <v>-0.37998809001148998</v>
      </c>
      <c r="F414" s="145">
        <v>7.1541184988862995E-7</v>
      </c>
      <c r="G414" s="155" t="s">
        <v>2961</v>
      </c>
    </row>
    <row r="415" spans="1:7" s="75" customFormat="1" ht="21">
      <c r="A415" s="75" t="s">
        <v>1796</v>
      </c>
      <c r="B415" s="75" t="s">
        <v>5898</v>
      </c>
      <c r="C415" s="75" t="s">
        <v>5899</v>
      </c>
      <c r="D415" s="140">
        <v>8.1691217738341098E-5</v>
      </c>
      <c r="E415" s="151">
        <v>0.179946482832511</v>
      </c>
      <c r="F415" s="145">
        <v>1.20872567847279E-3</v>
      </c>
      <c r="G415" s="155" t="s">
        <v>2959</v>
      </c>
    </row>
    <row r="416" spans="1:7" s="75" customFormat="1" ht="21">
      <c r="A416" s="75" t="s">
        <v>1796</v>
      </c>
      <c r="B416" s="75" t="s">
        <v>5900</v>
      </c>
      <c r="C416" s="75" t="s">
        <v>5901</v>
      </c>
      <c r="D416" s="140">
        <v>2.1666233581135001E-4</v>
      </c>
      <c r="E416" s="151">
        <v>0.13164117374304701</v>
      </c>
      <c r="F416" s="145">
        <v>1.13529379157876E-5</v>
      </c>
      <c r="G416" s="155" t="s">
        <v>2959</v>
      </c>
    </row>
    <row r="417" spans="1:7" s="75" customFormat="1" ht="21">
      <c r="A417" s="75" t="s">
        <v>1796</v>
      </c>
      <c r="B417" s="75" t="s">
        <v>5319</v>
      </c>
      <c r="C417" s="75" t="s">
        <v>5320</v>
      </c>
      <c r="D417" s="140">
        <v>9.0281401775451299E-5</v>
      </c>
      <c r="E417" s="151">
        <v>-0.12566223388356201</v>
      </c>
      <c r="F417" s="145">
        <v>2.4418784204470597E-4</v>
      </c>
      <c r="G417" s="155" t="s">
        <v>2959</v>
      </c>
    </row>
    <row r="418" spans="1:7" s="75" customFormat="1" ht="21">
      <c r="A418" s="75" t="s">
        <v>1796</v>
      </c>
      <c r="B418" s="75" t="s">
        <v>3196</v>
      </c>
      <c r="C418" s="75" t="s">
        <v>3197</v>
      </c>
      <c r="D418" s="140">
        <v>1.555024548577E-4</v>
      </c>
      <c r="E418" s="151">
        <v>0.14049925727289</v>
      </c>
      <c r="F418" s="145">
        <v>1.3120316880536299E-7</v>
      </c>
      <c r="G418" s="155" t="s">
        <v>2959</v>
      </c>
    </row>
    <row r="419" spans="1:7" s="75" customFormat="1" ht="21">
      <c r="A419" s="75" t="s">
        <v>1796</v>
      </c>
      <c r="B419" s="75" t="s">
        <v>5902</v>
      </c>
      <c r="C419" s="75" t="s">
        <v>5903</v>
      </c>
      <c r="D419" s="140">
        <v>1.05852747598303E-4</v>
      </c>
      <c r="E419" s="151">
        <v>0.16784459579494601</v>
      </c>
      <c r="F419" s="145">
        <v>0.15539978465145499</v>
      </c>
      <c r="G419" s="155" t="s">
        <v>2959</v>
      </c>
    </row>
    <row r="420" spans="1:7" s="75" customFormat="1" ht="21">
      <c r="A420" s="120" t="s">
        <v>710</v>
      </c>
      <c r="B420" s="120" t="s">
        <v>5904</v>
      </c>
      <c r="C420" s="120" t="s">
        <v>5905</v>
      </c>
      <c r="D420" s="141">
        <v>1.1361465805518899E-4</v>
      </c>
      <c r="E420" s="152">
        <v>0.28273063135780602</v>
      </c>
      <c r="F420" s="146">
        <v>3.4683886542660802E-2</v>
      </c>
      <c r="G420" s="156" t="s">
        <v>2960</v>
      </c>
    </row>
    <row r="421" spans="1:7" s="75" customFormat="1" ht="21">
      <c r="A421" s="75" t="s">
        <v>710</v>
      </c>
      <c r="B421" s="75" t="s">
        <v>5906</v>
      </c>
      <c r="C421" s="75" t="s">
        <v>5907</v>
      </c>
      <c r="D421" s="140">
        <v>1.03709512247275E-4</v>
      </c>
      <c r="E421" s="151">
        <v>0.253079983723346</v>
      </c>
      <c r="F421" s="145">
        <v>4.8056180166392397E-2</v>
      </c>
      <c r="G421" s="155" t="s">
        <v>2959</v>
      </c>
    </row>
    <row r="422" spans="1:7" s="75" customFormat="1" ht="21">
      <c r="A422" s="75" t="s">
        <v>710</v>
      </c>
      <c r="B422" s="75" t="s">
        <v>1136</v>
      </c>
      <c r="C422" s="75" t="s">
        <v>1135</v>
      </c>
      <c r="D422" s="140">
        <v>1.4617993285086101E-4</v>
      </c>
      <c r="E422" s="151">
        <v>0.25550816688341799</v>
      </c>
      <c r="F422" s="145">
        <v>5.2011941890555802E-2</v>
      </c>
      <c r="G422" s="155" t="s">
        <v>2959</v>
      </c>
    </row>
    <row r="423" spans="1:7" s="75" customFormat="1" ht="21">
      <c r="A423" s="75" t="s">
        <v>710</v>
      </c>
      <c r="B423" s="75" t="s">
        <v>5908</v>
      </c>
      <c r="C423" s="75" t="s">
        <v>5909</v>
      </c>
      <c r="D423" s="140">
        <v>2.7492775740987799E-4</v>
      </c>
      <c r="E423" s="151">
        <v>0.286083737553183</v>
      </c>
      <c r="F423" s="145">
        <v>5.7467528962060904E-4</v>
      </c>
      <c r="G423" s="155" t="s">
        <v>2960</v>
      </c>
    </row>
    <row r="424" spans="1:7" s="75" customFormat="1" ht="21">
      <c r="A424" s="75" t="s">
        <v>710</v>
      </c>
      <c r="B424" s="75" t="s">
        <v>4757</v>
      </c>
      <c r="C424" s="75" t="s">
        <v>4758</v>
      </c>
      <c r="D424" s="140">
        <v>7.6985877245296203E-5</v>
      </c>
      <c r="E424" s="151">
        <v>-0.213211160284663</v>
      </c>
      <c r="F424" s="145">
        <v>8.9338212493905791E-3</v>
      </c>
      <c r="G424" s="155" t="s">
        <v>2959</v>
      </c>
    </row>
    <row r="425" spans="1:7" s="75" customFormat="1" ht="21">
      <c r="A425" s="75" t="s">
        <v>710</v>
      </c>
      <c r="B425" s="75" t="s">
        <v>1882</v>
      </c>
      <c r="C425" s="75" t="s">
        <v>1881</v>
      </c>
      <c r="D425" s="140">
        <v>1.19508703243159E-4</v>
      </c>
      <c r="E425" s="151">
        <v>-0.243095476660496</v>
      </c>
      <c r="F425" s="145">
        <v>7.9316937001524795E-3</v>
      </c>
      <c r="G425" s="155" t="s">
        <v>2959</v>
      </c>
    </row>
    <row r="426" spans="1:7" s="75" customFormat="1" ht="21">
      <c r="A426" s="75" t="s">
        <v>710</v>
      </c>
      <c r="B426" s="75" t="s">
        <v>2409</v>
      </c>
      <c r="C426" s="75" t="s">
        <v>2408</v>
      </c>
      <c r="D426" s="140">
        <v>1.02796099005336E-4</v>
      </c>
      <c r="E426" s="151">
        <v>-7.9130287644119293E-2</v>
      </c>
      <c r="F426" s="145">
        <v>3.97275578375395E-2</v>
      </c>
      <c r="G426" s="155" t="s">
        <v>2959</v>
      </c>
    </row>
    <row r="427" spans="1:7" s="75" customFormat="1" ht="21">
      <c r="A427" s="75" t="s">
        <v>710</v>
      </c>
      <c r="B427" s="75" t="s">
        <v>5910</v>
      </c>
      <c r="C427" s="75" t="s">
        <v>5911</v>
      </c>
      <c r="D427" s="140">
        <v>8.1860186933819897E-5</v>
      </c>
      <c r="E427" s="151">
        <v>0.20845056572989501</v>
      </c>
      <c r="F427" s="145">
        <v>2.5955923405443602E-4</v>
      </c>
      <c r="G427" s="155" t="s">
        <v>2959</v>
      </c>
    </row>
    <row r="428" spans="1:7" s="75" customFormat="1" ht="21">
      <c r="A428" s="75" t="s">
        <v>710</v>
      </c>
      <c r="B428" s="75" t="s">
        <v>5912</v>
      </c>
      <c r="C428" s="75" t="s">
        <v>5913</v>
      </c>
      <c r="D428" s="140">
        <v>1.45352636758574E-4</v>
      </c>
      <c r="E428" s="151">
        <v>-0.131678120100998</v>
      </c>
      <c r="F428" s="145">
        <v>5.2905188123862398E-2</v>
      </c>
      <c r="G428" s="155" t="s">
        <v>2959</v>
      </c>
    </row>
    <row r="429" spans="1:7" s="75" customFormat="1" ht="21">
      <c r="A429" s="75" t="s">
        <v>710</v>
      </c>
      <c r="B429" s="75" t="s">
        <v>682</v>
      </c>
      <c r="C429" s="75" t="s">
        <v>681</v>
      </c>
      <c r="D429" s="140">
        <v>7.9925040250324603E-5</v>
      </c>
      <c r="E429" s="151">
        <v>0.39938570553359298</v>
      </c>
      <c r="F429" s="145">
        <v>1.3220219954453601E-3</v>
      </c>
      <c r="G429" s="155" t="s">
        <v>2960</v>
      </c>
    </row>
    <row r="430" spans="1:7" s="75" customFormat="1" ht="21">
      <c r="A430" s="75" t="s">
        <v>710</v>
      </c>
      <c r="B430" s="75" t="s">
        <v>5914</v>
      </c>
      <c r="C430" s="75" t="s">
        <v>5915</v>
      </c>
      <c r="D430" s="140">
        <v>9.3389808166493101E-5</v>
      </c>
      <c r="E430" s="151">
        <v>0.163797367865125</v>
      </c>
      <c r="F430" s="145">
        <v>8.17740020504127E-3</v>
      </c>
      <c r="G430" s="155" t="s">
        <v>2959</v>
      </c>
    </row>
    <row r="431" spans="1:7" s="75" customFormat="1" ht="21">
      <c r="A431" s="75" t="s">
        <v>710</v>
      </c>
      <c r="B431" s="75" t="s">
        <v>5916</v>
      </c>
      <c r="C431" s="75" t="s">
        <v>5917</v>
      </c>
      <c r="D431" s="140">
        <v>1.09328210863367E-4</v>
      </c>
      <c r="E431" s="151">
        <v>0.39198552805575598</v>
      </c>
      <c r="F431" s="145">
        <v>1.17558303055449E-5</v>
      </c>
      <c r="G431" s="155" t="s">
        <v>2960</v>
      </c>
    </row>
    <row r="432" spans="1:7" s="75" customFormat="1" ht="21">
      <c r="A432" s="75" t="s">
        <v>710</v>
      </c>
      <c r="B432" s="75" t="s">
        <v>2782</v>
      </c>
      <c r="C432" s="75" t="s">
        <v>2781</v>
      </c>
      <c r="D432" s="140">
        <v>1.0273627293367E-4</v>
      </c>
      <c r="E432" s="151">
        <v>-0.220145905168318</v>
      </c>
      <c r="F432" s="145">
        <v>8.3827027522346706E-2</v>
      </c>
      <c r="G432" s="155" t="s">
        <v>2959</v>
      </c>
    </row>
    <row r="433" spans="1:7" s="75" customFormat="1" ht="21">
      <c r="A433" s="75" t="s">
        <v>710</v>
      </c>
      <c r="B433" s="75" t="s">
        <v>5918</v>
      </c>
      <c r="C433" s="75" t="s">
        <v>5919</v>
      </c>
      <c r="D433" s="140">
        <v>8.2336700140684394E-5</v>
      </c>
      <c r="E433" s="151">
        <v>-0.21027359408382101</v>
      </c>
      <c r="F433" s="145">
        <v>8.0031788280415198E-2</v>
      </c>
      <c r="G433" s="155" t="s">
        <v>2959</v>
      </c>
    </row>
    <row r="434" spans="1:7" s="75" customFormat="1" ht="21">
      <c r="A434" s="75" t="s">
        <v>710</v>
      </c>
      <c r="B434" s="75" t="s">
        <v>5920</v>
      </c>
      <c r="C434" s="75" t="s">
        <v>5921</v>
      </c>
      <c r="D434" s="140">
        <v>1.13684790857495E-4</v>
      </c>
      <c r="E434" s="151">
        <v>6.9699168430137695E-2</v>
      </c>
      <c r="F434" s="145">
        <v>0.35908250966023297</v>
      </c>
      <c r="G434" s="155" t="s">
        <v>2959</v>
      </c>
    </row>
    <row r="435" spans="1:7" s="75" customFormat="1" ht="21">
      <c r="A435" s="75" t="s">
        <v>710</v>
      </c>
      <c r="B435" s="75" t="s">
        <v>5922</v>
      </c>
      <c r="C435" s="75" t="s">
        <v>5923</v>
      </c>
      <c r="D435" s="140">
        <v>1.19608411860762E-4</v>
      </c>
      <c r="E435" s="151">
        <v>0.20044394077787001</v>
      </c>
      <c r="F435" s="145">
        <v>2.1045915346907698E-3</v>
      </c>
      <c r="G435" s="155" t="s">
        <v>2959</v>
      </c>
    </row>
    <row r="436" spans="1:7" s="75" customFormat="1" ht="21">
      <c r="A436" s="75" t="s">
        <v>710</v>
      </c>
      <c r="B436" s="75" t="s">
        <v>432</v>
      </c>
      <c r="C436" s="75" t="s">
        <v>431</v>
      </c>
      <c r="D436" s="140">
        <v>2.6370371454990103E-4</v>
      </c>
      <c r="E436" s="151">
        <v>0.57471866746788702</v>
      </c>
      <c r="F436" s="145">
        <v>8.1129268083963795E-4</v>
      </c>
      <c r="G436" s="155" t="s">
        <v>2960</v>
      </c>
    </row>
    <row r="437" spans="1:7" s="75" customFormat="1" ht="21">
      <c r="A437" s="75" t="s">
        <v>710</v>
      </c>
      <c r="B437" s="75" t="s">
        <v>2113</v>
      </c>
      <c r="C437" s="75" t="s">
        <v>2112</v>
      </c>
      <c r="D437" s="140">
        <v>1.1344926692793299E-4</v>
      </c>
      <c r="E437" s="151">
        <v>-0.50818865126519697</v>
      </c>
      <c r="F437" s="145">
        <v>1.6853855237082399E-3</v>
      </c>
      <c r="G437" s="155" t="s">
        <v>2961</v>
      </c>
    </row>
    <row r="438" spans="1:7" s="75" customFormat="1" ht="21">
      <c r="A438" s="75" t="s">
        <v>710</v>
      </c>
      <c r="B438" s="75" t="s">
        <v>1104</v>
      </c>
      <c r="C438" s="75" t="s">
        <v>1103</v>
      </c>
      <c r="D438" s="140">
        <v>1.18686667622734E-4</v>
      </c>
      <c r="E438" s="151">
        <v>0.37395296685242202</v>
      </c>
      <c r="F438" s="145">
        <v>2.51292504989234E-7</v>
      </c>
      <c r="G438" s="155" t="s">
        <v>2960</v>
      </c>
    </row>
    <row r="439" spans="1:7" s="75" customFormat="1" ht="21">
      <c r="A439" s="75" t="s">
        <v>710</v>
      </c>
      <c r="B439" s="75" t="s">
        <v>5924</v>
      </c>
      <c r="C439" s="75" t="s">
        <v>5925</v>
      </c>
      <c r="D439" s="140">
        <v>7.9729821748197099E-5</v>
      </c>
      <c r="E439" s="151">
        <v>-0.13881192856018501</v>
      </c>
      <c r="F439" s="145">
        <v>1.4642492695683001E-2</v>
      </c>
      <c r="G439" s="155" t="s">
        <v>2959</v>
      </c>
    </row>
    <row r="440" spans="1:7" s="75" customFormat="1" ht="21">
      <c r="A440" s="75" t="s">
        <v>710</v>
      </c>
      <c r="B440" s="75" t="s">
        <v>5926</v>
      </c>
      <c r="C440" s="75" t="s">
        <v>5927</v>
      </c>
      <c r="D440" s="140">
        <v>7.3561524293686004E-5</v>
      </c>
      <c r="E440" s="151">
        <v>-0.135505467148368</v>
      </c>
      <c r="F440" s="145">
        <v>1.1735343674270799E-2</v>
      </c>
      <c r="G440" s="155" t="s">
        <v>2959</v>
      </c>
    </row>
    <row r="441" spans="1:7" s="75" customFormat="1" ht="21">
      <c r="A441" s="75" t="s">
        <v>710</v>
      </c>
      <c r="B441" s="75" t="s">
        <v>5928</v>
      </c>
      <c r="C441" s="75" t="s">
        <v>5929</v>
      </c>
      <c r="D441" s="140">
        <v>7.77384072112172E-5</v>
      </c>
      <c r="E441" s="151">
        <v>0.131418220546272</v>
      </c>
      <c r="F441" s="145">
        <v>1.6925460020179601E-2</v>
      </c>
      <c r="G441" s="155" t="s">
        <v>2959</v>
      </c>
    </row>
    <row r="442" spans="1:7" s="75" customFormat="1" ht="21">
      <c r="A442" s="75" t="s">
        <v>710</v>
      </c>
      <c r="B442" s="75" t="s">
        <v>3118</v>
      </c>
      <c r="C442" s="75" t="s">
        <v>3119</v>
      </c>
      <c r="D442" s="140">
        <v>9.2255837315125997E-5</v>
      </c>
      <c r="E442" s="151">
        <v>-0.11177073684411799</v>
      </c>
      <c r="F442" s="145">
        <v>4.0657119159509703E-2</v>
      </c>
      <c r="G442" s="155" t="s">
        <v>2959</v>
      </c>
    </row>
    <row r="443" spans="1:7" s="75" customFormat="1" ht="21">
      <c r="A443" s="75" t="s">
        <v>710</v>
      </c>
      <c r="B443" s="75" t="s">
        <v>5930</v>
      </c>
      <c r="C443" s="75" t="s">
        <v>5931</v>
      </c>
      <c r="D443" s="140">
        <v>3.3501323758537298E-4</v>
      </c>
      <c r="E443" s="151">
        <v>0.358784415280123</v>
      </c>
      <c r="F443" s="145">
        <v>2.89942552653952E-5</v>
      </c>
      <c r="G443" s="155" t="s">
        <v>2960</v>
      </c>
    </row>
    <row r="444" spans="1:7" s="75" customFormat="1" ht="21">
      <c r="A444" s="75" t="s">
        <v>710</v>
      </c>
      <c r="B444" s="75" t="s">
        <v>5932</v>
      </c>
      <c r="C444" s="75" t="s">
        <v>5933</v>
      </c>
      <c r="D444" s="140">
        <v>1.05427222933052E-4</v>
      </c>
      <c r="E444" s="151">
        <v>-9.0660887598955006E-2</v>
      </c>
      <c r="F444" s="145">
        <v>1.5431019749254499E-2</v>
      </c>
      <c r="G444" s="155" t="s">
        <v>2959</v>
      </c>
    </row>
    <row r="445" spans="1:7" s="75" customFormat="1" ht="21">
      <c r="A445" s="75" t="s">
        <v>710</v>
      </c>
      <c r="B445" s="75" t="s">
        <v>4158</v>
      </c>
      <c r="C445" s="75" t="s">
        <v>4159</v>
      </c>
      <c r="D445" s="140">
        <v>1.9146084118961299E-4</v>
      </c>
      <c r="E445" s="151">
        <v>-0.13093203225696601</v>
      </c>
      <c r="F445" s="145">
        <v>3.6945489163278401E-4</v>
      </c>
      <c r="G445" s="155" t="s">
        <v>2959</v>
      </c>
    </row>
    <row r="446" spans="1:7" s="75" customFormat="1" ht="21">
      <c r="A446" s="75" t="s">
        <v>710</v>
      </c>
      <c r="B446" s="75" t="s">
        <v>5934</v>
      </c>
      <c r="C446" s="75" t="s">
        <v>5935</v>
      </c>
      <c r="D446" s="140">
        <v>9.8805060645146105E-5</v>
      </c>
      <c r="E446" s="151">
        <v>-0.120526290186663</v>
      </c>
      <c r="F446" s="145">
        <v>1.3298429276788599E-2</v>
      </c>
      <c r="G446" s="155" t="s">
        <v>2959</v>
      </c>
    </row>
    <row r="447" spans="1:7" s="75" customFormat="1" ht="21">
      <c r="A447" s="75" t="s">
        <v>710</v>
      </c>
      <c r="B447" s="75" t="s">
        <v>5936</v>
      </c>
      <c r="C447" s="75" t="s">
        <v>5937</v>
      </c>
      <c r="D447" s="140">
        <v>7.4784114736366506E-5</v>
      </c>
      <c r="E447" s="151">
        <v>-0.13117249440505799</v>
      </c>
      <c r="F447" s="145">
        <v>0.16653520522700899</v>
      </c>
      <c r="G447" s="155" t="s">
        <v>2959</v>
      </c>
    </row>
    <row r="448" spans="1:7" s="75" customFormat="1" ht="21">
      <c r="A448" s="75" t="s">
        <v>710</v>
      </c>
      <c r="B448" s="75" t="s">
        <v>5938</v>
      </c>
      <c r="C448" s="75" t="s">
        <v>5939</v>
      </c>
      <c r="D448" s="140">
        <v>1.3258998758031501E-4</v>
      </c>
      <c r="E448" s="151">
        <v>-0.18476335770143401</v>
      </c>
      <c r="F448" s="145">
        <v>5.2593429977976898E-2</v>
      </c>
      <c r="G448" s="155" t="s">
        <v>2959</v>
      </c>
    </row>
    <row r="449" spans="1:7" s="75" customFormat="1" ht="21">
      <c r="A449" s="75" t="s">
        <v>710</v>
      </c>
      <c r="B449" s="75" t="s">
        <v>3366</v>
      </c>
      <c r="C449" s="75" t="s">
        <v>3367</v>
      </c>
      <c r="D449" s="140">
        <v>8.1062264796038995E-5</v>
      </c>
      <c r="E449" s="151">
        <v>-0.21504281020509899</v>
      </c>
      <c r="F449" s="145">
        <v>1.41198711001124E-2</v>
      </c>
      <c r="G449" s="155" t="s">
        <v>2959</v>
      </c>
    </row>
    <row r="450" spans="1:7" s="75" customFormat="1" ht="21">
      <c r="A450" s="75" t="s">
        <v>710</v>
      </c>
      <c r="B450" s="75" t="s">
        <v>666</v>
      </c>
      <c r="C450" s="75" t="s">
        <v>665</v>
      </c>
      <c r="D450" s="140">
        <v>8.60328092277685E-5</v>
      </c>
      <c r="E450" s="151">
        <v>-8.1290373698697405E-2</v>
      </c>
      <c r="F450" s="145">
        <v>0.23158623597057701</v>
      </c>
      <c r="G450" s="155" t="s">
        <v>2959</v>
      </c>
    </row>
    <row r="451" spans="1:7" s="75" customFormat="1" ht="21">
      <c r="A451" s="120" t="s">
        <v>308</v>
      </c>
      <c r="B451" s="120" t="s">
        <v>3536</v>
      </c>
      <c r="C451" s="120" t="s">
        <v>3537</v>
      </c>
      <c r="D451" s="141">
        <v>7.4801685764294001E-5</v>
      </c>
      <c r="E451" s="152">
        <v>-0.18522462379197699</v>
      </c>
      <c r="F451" s="146">
        <v>6.0794851941707801E-3</v>
      </c>
      <c r="G451" s="156" t="s">
        <v>2959</v>
      </c>
    </row>
    <row r="452" spans="1:7" s="75" customFormat="1" ht="21">
      <c r="A452" s="75" t="s">
        <v>308</v>
      </c>
      <c r="B452" s="75" t="s">
        <v>3448</v>
      </c>
      <c r="C452" s="75" t="s">
        <v>3449</v>
      </c>
      <c r="D452" s="140">
        <v>1.3998474307023499E-4</v>
      </c>
      <c r="E452" s="151">
        <v>0.53995874576584302</v>
      </c>
      <c r="F452" s="145">
        <v>9.2356399384009198E-3</v>
      </c>
      <c r="G452" s="155" t="s">
        <v>2960</v>
      </c>
    </row>
    <row r="453" spans="1:7" s="75" customFormat="1" ht="21">
      <c r="A453" s="75" t="s">
        <v>308</v>
      </c>
      <c r="B453" s="75" t="s">
        <v>5940</v>
      </c>
      <c r="C453" s="75" t="s">
        <v>5941</v>
      </c>
      <c r="D453" s="140">
        <v>1.30927728214457E-4</v>
      </c>
      <c r="E453" s="151">
        <v>0.221746736094727</v>
      </c>
      <c r="F453" s="145">
        <v>1.8885012995311101E-2</v>
      </c>
      <c r="G453" s="155" t="s">
        <v>2959</v>
      </c>
    </row>
    <row r="454" spans="1:7" s="75" customFormat="1" ht="21">
      <c r="A454" s="75" t="s">
        <v>308</v>
      </c>
      <c r="B454" s="75" t="s">
        <v>5942</v>
      </c>
      <c r="C454" s="75" t="s">
        <v>5943</v>
      </c>
      <c r="D454" s="140">
        <v>7.5910980467542005E-5</v>
      </c>
      <c r="E454" s="151">
        <v>0.20713196622056901</v>
      </c>
      <c r="F454" s="145">
        <v>4.2630756855133602E-2</v>
      </c>
      <c r="G454" s="155" t="s">
        <v>2959</v>
      </c>
    </row>
    <row r="455" spans="1:7" s="75" customFormat="1" ht="21">
      <c r="A455" s="75" t="s">
        <v>308</v>
      </c>
      <c r="B455" s="75" t="s">
        <v>902</v>
      </c>
      <c r="C455" s="75" t="s">
        <v>901</v>
      </c>
      <c r="D455" s="140">
        <v>7.49496752499636E-5</v>
      </c>
      <c r="E455" s="151">
        <v>0.17449512255680999</v>
      </c>
      <c r="F455" s="145">
        <v>1.1835802853739599E-2</v>
      </c>
      <c r="G455" s="155" t="s">
        <v>2959</v>
      </c>
    </row>
    <row r="456" spans="1:7" s="75" customFormat="1" ht="21">
      <c r="A456" s="75" t="s">
        <v>308</v>
      </c>
      <c r="B456" s="75" t="s">
        <v>5944</v>
      </c>
      <c r="C456" s="75" t="s">
        <v>5945</v>
      </c>
      <c r="D456" s="140">
        <v>1.1738095233016499E-4</v>
      </c>
      <c r="E456" s="151">
        <v>-0.15082501845433899</v>
      </c>
      <c r="F456" s="145">
        <v>2.1159252446097399E-2</v>
      </c>
      <c r="G456" s="155" t="s">
        <v>2959</v>
      </c>
    </row>
    <row r="457" spans="1:7" s="75" customFormat="1" ht="21">
      <c r="A457" s="75" t="s">
        <v>308</v>
      </c>
      <c r="B457" s="75" t="s">
        <v>5946</v>
      </c>
      <c r="C457" s="75" t="s">
        <v>5947</v>
      </c>
      <c r="D457" s="140">
        <v>1.0276901850623201E-4</v>
      </c>
      <c r="E457" s="151">
        <v>0.19667265419275001</v>
      </c>
      <c r="F457" s="145">
        <v>7.5148698044811904E-2</v>
      </c>
      <c r="G457" s="155" t="s">
        <v>2959</v>
      </c>
    </row>
    <row r="458" spans="1:7" s="75" customFormat="1" ht="21">
      <c r="A458" s="75" t="s">
        <v>308</v>
      </c>
      <c r="B458" s="75" t="s">
        <v>882</v>
      </c>
      <c r="C458" s="75" t="s">
        <v>881</v>
      </c>
      <c r="D458" s="140">
        <v>1.2978633376370101E-4</v>
      </c>
      <c r="E458" s="151">
        <v>0.34286729887253797</v>
      </c>
      <c r="F458" s="145">
        <v>9.6020294414017206E-5</v>
      </c>
      <c r="G458" s="155" t="s">
        <v>2960</v>
      </c>
    </row>
    <row r="459" spans="1:7" s="75" customFormat="1" ht="21">
      <c r="A459" s="75" t="s">
        <v>308</v>
      </c>
      <c r="B459" s="75" t="s">
        <v>2743</v>
      </c>
      <c r="C459" s="75" t="s">
        <v>2742</v>
      </c>
      <c r="D459" s="140">
        <v>7.6930548721192396E-5</v>
      </c>
      <c r="E459" s="151">
        <v>0.33907700625825199</v>
      </c>
      <c r="F459" s="145">
        <v>9.6956825648098497E-4</v>
      </c>
      <c r="G459" s="155" t="s">
        <v>2960</v>
      </c>
    </row>
    <row r="460" spans="1:7" s="75" customFormat="1" ht="21">
      <c r="A460" s="75" t="s">
        <v>308</v>
      </c>
      <c r="B460" s="75" t="s">
        <v>5948</v>
      </c>
      <c r="C460" s="75" t="s">
        <v>5949</v>
      </c>
      <c r="D460" s="140">
        <v>1.4990082538967101E-4</v>
      </c>
      <c r="E460" s="151">
        <v>0.488242164446756</v>
      </c>
      <c r="F460" s="145">
        <v>9.7597112201425698E-8</v>
      </c>
      <c r="G460" s="155" t="s">
        <v>2960</v>
      </c>
    </row>
    <row r="461" spans="1:7" s="75" customFormat="1" ht="21">
      <c r="A461" s="75" t="s">
        <v>308</v>
      </c>
      <c r="B461" s="75" t="s">
        <v>3458</v>
      </c>
      <c r="C461" s="75" t="s">
        <v>3459</v>
      </c>
      <c r="D461" s="140">
        <v>9.7030493645222705E-5</v>
      </c>
      <c r="E461" s="151">
        <v>0.283701865685689</v>
      </c>
      <c r="F461" s="145">
        <v>3.5242050909186301E-3</v>
      </c>
      <c r="G461" s="155" t="s">
        <v>2960</v>
      </c>
    </row>
    <row r="462" spans="1:7" s="75" customFormat="1" ht="21">
      <c r="A462" s="75" t="s">
        <v>308</v>
      </c>
      <c r="B462" s="75" t="s">
        <v>5950</v>
      </c>
      <c r="C462" s="75" t="s">
        <v>5951</v>
      </c>
      <c r="D462" s="140">
        <v>1.3643834492303199E-4</v>
      </c>
      <c r="E462" s="151">
        <v>0.302770778541462</v>
      </c>
      <c r="F462" s="145">
        <v>2.39382305227076E-3</v>
      </c>
      <c r="G462" s="155" t="s">
        <v>2960</v>
      </c>
    </row>
    <row r="463" spans="1:7" s="75" customFormat="1" ht="21">
      <c r="A463" s="75" t="s">
        <v>308</v>
      </c>
      <c r="B463" s="75" t="s">
        <v>5952</v>
      </c>
      <c r="C463" s="75" t="s">
        <v>5953</v>
      </c>
      <c r="D463" s="140">
        <v>1.5088545529025801E-4</v>
      </c>
      <c r="E463" s="151">
        <v>-1.00405651972695</v>
      </c>
      <c r="F463" s="145">
        <v>6.5064047677692604E-5</v>
      </c>
      <c r="G463" s="155" t="s">
        <v>2961</v>
      </c>
    </row>
    <row r="464" spans="1:7" s="75" customFormat="1" ht="21">
      <c r="A464" s="75" t="s">
        <v>308</v>
      </c>
      <c r="B464" s="75" t="s">
        <v>5954</v>
      </c>
      <c r="C464" s="75" t="s">
        <v>5955</v>
      </c>
      <c r="D464" s="140">
        <v>8.7967276271518906E-5</v>
      </c>
      <c r="E464" s="151">
        <v>0.19380564089041299</v>
      </c>
      <c r="F464" s="145">
        <v>0.13338067073265</v>
      </c>
      <c r="G464" s="155" t="s">
        <v>2959</v>
      </c>
    </row>
    <row r="465" spans="1:7" s="75" customFormat="1" ht="21">
      <c r="A465" s="75" t="s">
        <v>308</v>
      </c>
      <c r="B465" s="75" t="s">
        <v>3464</v>
      </c>
      <c r="C465" s="75" t="s">
        <v>3465</v>
      </c>
      <c r="D465" s="140">
        <v>9.9686304646550805E-5</v>
      </c>
      <c r="E465" s="151">
        <v>0.23302240133428101</v>
      </c>
      <c r="F465" s="145">
        <v>7.5363143392584301E-3</v>
      </c>
      <c r="G465" s="155" t="s">
        <v>2959</v>
      </c>
    </row>
    <row r="466" spans="1:7" s="75" customFormat="1" ht="21">
      <c r="A466" s="75" t="s">
        <v>308</v>
      </c>
      <c r="B466" s="75" t="s">
        <v>5956</v>
      </c>
      <c r="C466" s="75" t="s">
        <v>5957</v>
      </c>
      <c r="D466" s="140">
        <v>7.8627972233372807E-5</v>
      </c>
      <c r="E466" s="151">
        <v>0.21247962254615099</v>
      </c>
      <c r="F466" s="145">
        <v>5.98491427760953E-2</v>
      </c>
      <c r="G466" s="155" t="s">
        <v>2959</v>
      </c>
    </row>
    <row r="467" spans="1:7" s="75" customFormat="1" ht="21">
      <c r="A467" s="75" t="s">
        <v>308</v>
      </c>
      <c r="B467" s="75" t="s">
        <v>4775</v>
      </c>
      <c r="C467" s="75" t="s">
        <v>4776</v>
      </c>
      <c r="D467" s="140">
        <v>1.06900003243918E-4</v>
      </c>
      <c r="E467" s="151">
        <v>0.24015262342119501</v>
      </c>
      <c r="F467" s="145">
        <v>1.93386999510772E-2</v>
      </c>
      <c r="G467" s="155" t="s">
        <v>2959</v>
      </c>
    </row>
    <row r="468" spans="1:7" s="75" customFormat="1" ht="21">
      <c r="A468" s="75" t="s">
        <v>308</v>
      </c>
      <c r="B468" s="75" t="s">
        <v>2679</v>
      </c>
      <c r="C468" s="75" t="s">
        <v>2678</v>
      </c>
      <c r="D468" s="140">
        <v>1.3007197881717401E-4</v>
      </c>
      <c r="E468" s="151">
        <v>0.37064179743525799</v>
      </c>
      <c r="F468" s="145">
        <v>3.24355741157105E-3</v>
      </c>
      <c r="G468" s="155" t="s">
        <v>2960</v>
      </c>
    </row>
    <row r="469" spans="1:7" s="75" customFormat="1" ht="21">
      <c r="A469" s="75" t="s">
        <v>308</v>
      </c>
      <c r="B469" s="75" t="s">
        <v>2649</v>
      </c>
      <c r="C469" s="75" t="s">
        <v>2648</v>
      </c>
      <c r="D469" s="140">
        <v>9.8242400486382202E-5</v>
      </c>
      <c r="E469" s="151">
        <v>0.44665631396563898</v>
      </c>
      <c r="F469" s="145">
        <v>9.7436274736431799E-4</v>
      </c>
      <c r="G469" s="155" t="s">
        <v>2960</v>
      </c>
    </row>
    <row r="470" spans="1:7" s="75" customFormat="1" ht="21">
      <c r="A470" s="75" t="s">
        <v>308</v>
      </c>
      <c r="B470" s="75" t="s">
        <v>5958</v>
      </c>
      <c r="C470" s="75" t="s">
        <v>5959</v>
      </c>
      <c r="D470" s="140">
        <v>7.6874393352044997E-5</v>
      </c>
      <c r="E470" s="151">
        <v>-9.3756832341483701E-2</v>
      </c>
      <c r="F470" s="145">
        <v>1.4237731451489501E-3</v>
      </c>
      <c r="G470" s="155" t="s">
        <v>2959</v>
      </c>
    </row>
    <row r="471" spans="1:7" s="75" customFormat="1" ht="21">
      <c r="A471" s="75" t="s">
        <v>308</v>
      </c>
      <c r="B471" s="75" t="s">
        <v>5960</v>
      </c>
      <c r="C471" s="75" t="s">
        <v>5961</v>
      </c>
      <c r="D471" s="140">
        <v>7.9741367703121905E-5</v>
      </c>
      <c r="E471" s="151">
        <v>-0.28599468080838902</v>
      </c>
      <c r="F471" s="145">
        <v>0.103767391749371</v>
      </c>
      <c r="G471" s="155" t="s">
        <v>2959</v>
      </c>
    </row>
    <row r="472" spans="1:7" s="75" customFormat="1" ht="21">
      <c r="A472" s="75" t="s">
        <v>308</v>
      </c>
      <c r="B472" s="75" t="s">
        <v>5962</v>
      </c>
      <c r="C472" s="75" t="s">
        <v>5963</v>
      </c>
      <c r="D472" s="140">
        <v>1.2259491001970701E-4</v>
      </c>
      <c r="E472" s="151">
        <v>-0.45916275082081198</v>
      </c>
      <c r="F472" s="145">
        <v>2.2081246569464499E-2</v>
      </c>
      <c r="G472" s="155" t="s">
        <v>2961</v>
      </c>
    </row>
    <row r="473" spans="1:7" s="75" customFormat="1" ht="21">
      <c r="A473" s="75" t="s">
        <v>308</v>
      </c>
      <c r="B473" s="75" t="s">
        <v>5964</v>
      </c>
      <c r="C473" s="75" t="s">
        <v>5965</v>
      </c>
      <c r="D473" s="140">
        <v>7.6785632462122595E-5</v>
      </c>
      <c r="E473" s="151">
        <v>0.19983190893677899</v>
      </c>
      <c r="F473" s="145">
        <v>4.1691634083791E-2</v>
      </c>
      <c r="G473" s="155" t="s">
        <v>2959</v>
      </c>
    </row>
    <row r="474" spans="1:7" s="75" customFormat="1" ht="21">
      <c r="A474" s="75" t="s">
        <v>308</v>
      </c>
      <c r="B474" s="75" t="s">
        <v>3478</v>
      </c>
      <c r="C474" s="75" t="s">
        <v>3479</v>
      </c>
      <c r="D474" s="140">
        <v>9.1127314111416995E-5</v>
      </c>
      <c r="E474" s="151">
        <v>0.29687393411005902</v>
      </c>
      <c r="F474" s="145">
        <v>3.3497654117294298E-3</v>
      </c>
      <c r="G474" s="155" t="s">
        <v>2960</v>
      </c>
    </row>
    <row r="475" spans="1:7" s="75" customFormat="1" ht="21">
      <c r="A475" s="75" t="s">
        <v>308</v>
      </c>
      <c r="B475" s="75" t="s">
        <v>5966</v>
      </c>
      <c r="C475" s="75" t="s">
        <v>5967</v>
      </c>
      <c r="D475" s="140">
        <v>8.8758485599714403E-5</v>
      </c>
      <c r="E475" s="151">
        <v>0.24984575918803101</v>
      </c>
      <c r="F475" s="145">
        <v>1.17591428477188E-2</v>
      </c>
      <c r="G475" s="155" t="s">
        <v>2959</v>
      </c>
    </row>
    <row r="476" spans="1:7" s="75" customFormat="1" ht="21">
      <c r="A476" s="75" t="s">
        <v>308</v>
      </c>
      <c r="B476" s="75" t="s">
        <v>5968</v>
      </c>
      <c r="C476" s="75" t="s">
        <v>5969</v>
      </c>
      <c r="D476" s="140">
        <v>1.3745780469318899E-4</v>
      </c>
      <c r="E476" s="151">
        <v>-0.45615050277618102</v>
      </c>
      <c r="F476" s="145">
        <v>2.7354011636265899E-3</v>
      </c>
      <c r="G476" s="155" t="s">
        <v>2961</v>
      </c>
    </row>
    <row r="477" spans="1:7" s="75" customFormat="1" ht="21">
      <c r="A477" s="75" t="s">
        <v>308</v>
      </c>
      <c r="B477" s="75" t="s">
        <v>3482</v>
      </c>
      <c r="C477" s="75" t="s">
        <v>3483</v>
      </c>
      <c r="D477" s="140">
        <v>8.7663024971936198E-5</v>
      </c>
      <c r="E477" s="151">
        <v>0.16230873454456701</v>
      </c>
      <c r="F477" s="145">
        <v>0.114635013240395</v>
      </c>
      <c r="G477" s="155" t="s">
        <v>2959</v>
      </c>
    </row>
    <row r="478" spans="1:7" s="75" customFormat="1" ht="21">
      <c r="A478" s="75" t="s">
        <v>308</v>
      </c>
      <c r="B478" s="75" t="s">
        <v>5970</v>
      </c>
      <c r="C478" s="75" t="s">
        <v>5971</v>
      </c>
      <c r="D478" s="140">
        <v>1.8529545343858801E-4</v>
      </c>
      <c r="E478" s="151">
        <v>0.32986516307901498</v>
      </c>
      <c r="F478" s="145">
        <v>7.2431152101625794E-5</v>
      </c>
      <c r="G478" s="155" t="s">
        <v>2960</v>
      </c>
    </row>
    <row r="479" spans="1:7" s="75" customFormat="1" ht="21">
      <c r="A479" s="75" t="s">
        <v>308</v>
      </c>
      <c r="B479" s="75" t="s">
        <v>3488</v>
      </c>
      <c r="C479" s="75" t="s">
        <v>3489</v>
      </c>
      <c r="D479" s="140">
        <v>1.7522388556732299E-4</v>
      </c>
      <c r="E479" s="151">
        <v>-0.57955259511581303</v>
      </c>
      <c r="F479" s="145">
        <v>9.2413256643889604E-4</v>
      </c>
      <c r="G479" s="155" t="s">
        <v>2961</v>
      </c>
    </row>
    <row r="480" spans="1:7" s="75" customFormat="1" ht="21">
      <c r="A480" s="75" t="s">
        <v>308</v>
      </c>
      <c r="B480" s="75" t="s">
        <v>5972</v>
      </c>
      <c r="C480" s="75" t="s">
        <v>5973</v>
      </c>
      <c r="D480" s="140">
        <v>1.3937177626912399E-4</v>
      </c>
      <c r="E480" s="151">
        <v>0.24243222450902499</v>
      </c>
      <c r="F480" s="145">
        <v>6.0772993696710004E-4</v>
      </c>
      <c r="G480" s="155" t="s">
        <v>2959</v>
      </c>
    </row>
    <row r="481" spans="1:7" s="75" customFormat="1" ht="21">
      <c r="A481" s="75" t="s">
        <v>308</v>
      </c>
      <c r="B481" s="75" t="s">
        <v>5974</v>
      </c>
      <c r="C481" s="75" t="s">
        <v>5975</v>
      </c>
      <c r="D481" s="140">
        <v>1.55030605097535E-4</v>
      </c>
      <c r="E481" s="151">
        <v>0.33117984918374799</v>
      </c>
      <c r="F481" s="145">
        <v>8.4404794328344105E-4</v>
      </c>
      <c r="G481" s="155" t="s">
        <v>2960</v>
      </c>
    </row>
    <row r="482" spans="1:7" s="75" customFormat="1" ht="21">
      <c r="A482" s="75" t="s">
        <v>308</v>
      </c>
      <c r="B482" s="75" t="s">
        <v>2609</v>
      </c>
      <c r="C482" s="75" t="s">
        <v>2608</v>
      </c>
      <c r="D482" s="140">
        <v>1.8705019341481001E-4</v>
      </c>
      <c r="E482" s="151">
        <v>0.85900545083524005</v>
      </c>
      <c r="F482" s="145">
        <v>9.4161406886041593E-9</v>
      </c>
      <c r="G482" s="155" t="s">
        <v>2960</v>
      </c>
    </row>
    <row r="483" spans="1:7" s="75" customFormat="1" ht="21">
      <c r="A483" s="75" t="s">
        <v>308</v>
      </c>
      <c r="B483" s="75" t="s">
        <v>5976</v>
      </c>
      <c r="C483" s="75" t="s">
        <v>5977</v>
      </c>
      <c r="D483" s="140">
        <v>1.69498248994215E-4</v>
      </c>
      <c r="E483" s="151">
        <v>0.35619331731022502</v>
      </c>
      <c r="F483" s="145">
        <v>5.3023540978435195E-4</v>
      </c>
      <c r="G483" s="155" t="s">
        <v>2960</v>
      </c>
    </row>
    <row r="484" spans="1:7" s="75" customFormat="1" ht="21">
      <c r="A484" s="75" t="s">
        <v>308</v>
      </c>
      <c r="B484" s="75" t="s">
        <v>2619</v>
      </c>
      <c r="C484" s="75" t="s">
        <v>2618</v>
      </c>
      <c r="D484" s="140">
        <v>9.0873008600295303E-5</v>
      </c>
      <c r="E484" s="151">
        <v>0.34546395306319799</v>
      </c>
      <c r="F484" s="145">
        <v>5.33033519576833E-2</v>
      </c>
      <c r="G484" s="155" t="s">
        <v>2959</v>
      </c>
    </row>
    <row r="485" spans="1:7" s="75" customFormat="1" ht="21">
      <c r="A485" s="75" t="s">
        <v>308</v>
      </c>
      <c r="B485" s="75" t="s">
        <v>5978</v>
      </c>
      <c r="C485" s="75" t="s">
        <v>5979</v>
      </c>
      <c r="D485" s="140">
        <v>7.4399673811325899E-5</v>
      </c>
      <c r="E485" s="151">
        <v>0.25327966872501501</v>
      </c>
      <c r="F485" s="145">
        <v>9.3668007931532998E-4</v>
      </c>
      <c r="G485" s="155" t="s">
        <v>2959</v>
      </c>
    </row>
    <row r="486" spans="1:7" s="75" customFormat="1" ht="21">
      <c r="A486" s="75" t="s">
        <v>308</v>
      </c>
      <c r="B486" s="75" t="s">
        <v>3502</v>
      </c>
      <c r="C486" s="75" t="s">
        <v>3503</v>
      </c>
      <c r="D486" s="140">
        <v>1.662478632234E-4</v>
      </c>
      <c r="E486" s="151">
        <v>0.25990379595209701</v>
      </c>
      <c r="F486" s="145">
        <v>1.21138296922912E-5</v>
      </c>
      <c r="G486" s="155" t="s">
        <v>2959</v>
      </c>
    </row>
    <row r="487" spans="1:7" s="75" customFormat="1" ht="21">
      <c r="A487" s="75" t="s">
        <v>308</v>
      </c>
      <c r="B487" s="75" t="s">
        <v>5980</v>
      </c>
      <c r="C487" s="75" t="s">
        <v>5981</v>
      </c>
      <c r="D487" s="140">
        <v>9.3086091332552506E-5</v>
      </c>
      <c r="E487" s="151">
        <v>0.164549425206647</v>
      </c>
      <c r="F487" s="145">
        <v>4.1342802678820298E-4</v>
      </c>
      <c r="G487" s="155" t="s">
        <v>2959</v>
      </c>
    </row>
    <row r="488" spans="1:7" s="75" customFormat="1" ht="21">
      <c r="A488" s="75" t="s">
        <v>308</v>
      </c>
      <c r="B488" s="75" t="s">
        <v>5982</v>
      </c>
      <c r="C488" s="75" t="s">
        <v>5983</v>
      </c>
      <c r="D488" s="140">
        <v>9.1162327461965495E-5</v>
      </c>
      <c r="E488" s="151">
        <v>0.23530123281578799</v>
      </c>
      <c r="F488" s="145">
        <v>1.82689599382713E-3</v>
      </c>
      <c r="G488" s="155" t="s">
        <v>2959</v>
      </c>
    </row>
    <row r="489" spans="1:7" s="75" customFormat="1" ht="21">
      <c r="A489" s="75" t="s">
        <v>308</v>
      </c>
      <c r="B489" s="75" t="s">
        <v>5984</v>
      </c>
      <c r="C489" s="75" t="s">
        <v>5985</v>
      </c>
      <c r="D489" s="140">
        <v>1.14996993557868E-4</v>
      </c>
      <c r="E489" s="151">
        <v>-7.2984713299400802E-2</v>
      </c>
      <c r="F489" s="145">
        <v>4.2310220977897503E-3</v>
      </c>
      <c r="G489" s="155" t="s">
        <v>2959</v>
      </c>
    </row>
    <row r="490" spans="1:7" s="75" customFormat="1" ht="21">
      <c r="A490" s="75" t="s">
        <v>308</v>
      </c>
      <c r="B490" s="75" t="s">
        <v>5986</v>
      </c>
      <c r="C490" s="75" t="s">
        <v>5987</v>
      </c>
      <c r="D490" s="140">
        <v>1.7030088070223899E-4</v>
      </c>
      <c r="E490" s="151">
        <v>0.29028258662185602</v>
      </c>
      <c r="F490" s="145">
        <v>7.4145956207626398E-4</v>
      </c>
      <c r="G490" s="155" t="s">
        <v>2960</v>
      </c>
    </row>
    <row r="491" spans="1:7" s="75" customFormat="1" ht="21">
      <c r="A491" s="75" t="s">
        <v>308</v>
      </c>
      <c r="B491" s="75" t="s">
        <v>5988</v>
      </c>
      <c r="C491" s="75" t="s">
        <v>5989</v>
      </c>
      <c r="D491" s="140">
        <v>1.02896059852007E-4</v>
      </c>
      <c r="E491" s="151">
        <v>0.174952879085916</v>
      </c>
      <c r="F491" s="145">
        <v>2.1761481283738798E-3</v>
      </c>
      <c r="G491" s="155" t="s">
        <v>2959</v>
      </c>
    </row>
    <row r="492" spans="1:7" s="75" customFormat="1" ht="21">
      <c r="A492" s="75" t="s">
        <v>308</v>
      </c>
      <c r="B492" s="75" t="s">
        <v>5990</v>
      </c>
      <c r="C492" s="75" t="s">
        <v>5991</v>
      </c>
      <c r="D492" s="140">
        <v>1.3478056633514201E-4</v>
      </c>
      <c r="E492" s="151">
        <v>0.18846042073775901</v>
      </c>
      <c r="F492" s="145">
        <v>9.5269484648442002E-4</v>
      </c>
      <c r="G492" s="155" t="s">
        <v>2959</v>
      </c>
    </row>
    <row r="493" spans="1:7" s="75" customFormat="1" ht="21">
      <c r="A493" s="75" t="s">
        <v>308</v>
      </c>
      <c r="B493" s="75" t="s">
        <v>2721</v>
      </c>
      <c r="C493" s="75" t="s">
        <v>2720</v>
      </c>
      <c r="D493" s="140">
        <v>1.19808369388331E-4</v>
      </c>
      <c r="E493" s="151">
        <v>0.37292740756717302</v>
      </c>
      <c r="F493" s="145">
        <v>1.08364158045747E-4</v>
      </c>
      <c r="G493" s="155" t="s">
        <v>2960</v>
      </c>
    </row>
    <row r="494" spans="1:7" s="75" customFormat="1" ht="21">
      <c r="A494" s="75" t="s">
        <v>308</v>
      </c>
      <c r="B494" s="75" t="s">
        <v>2723</v>
      </c>
      <c r="C494" s="75" t="s">
        <v>2722</v>
      </c>
      <c r="D494" s="140">
        <v>8.6904281020923403E-5</v>
      </c>
      <c r="E494" s="151">
        <v>0.40862038169382098</v>
      </c>
      <c r="F494" s="145">
        <v>7.9138382752981396E-5</v>
      </c>
      <c r="G494" s="155" t="s">
        <v>2960</v>
      </c>
    </row>
    <row r="495" spans="1:7" s="75" customFormat="1" ht="21">
      <c r="A495" s="75" t="s">
        <v>308</v>
      </c>
      <c r="B495" s="75" t="s">
        <v>4889</v>
      </c>
      <c r="C495" s="75" t="s">
        <v>4890</v>
      </c>
      <c r="D495" s="140">
        <v>7.7995860271416794E-5</v>
      </c>
      <c r="E495" s="151">
        <v>-9.4220281803103503E-2</v>
      </c>
      <c r="F495" s="145">
        <v>3.8700900975244999E-2</v>
      </c>
      <c r="G495" s="155" t="s">
        <v>2959</v>
      </c>
    </row>
    <row r="496" spans="1:7" s="75" customFormat="1" ht="21">
      <c r="A496" s="75" t="s">
        <v>308</v>
      </c>
      <c r="B496" s="75" t="s">
        <v>5992</v>
      </c>
      <c r="C496" s="75" t="s">
        <v>5993</v>
      </c>
      <c r="D496" s="140">
        <v>1.42018393810304E-4</v>
      </c>
      <c r="E496" s="151">
        <v>0.29095226936639201</v>
      </c>
      <c r="F496" s="145">
        <v>1.67621264361076E-3</v>
      </c>
      <c r="G496" s="155" t="s">
        <v>2960</v>
      </c>
    </row>
    <row r="497" spans="1:7" s="75" customFormat="1" ht="21">
      <c r="A497" s="75" t="s">
        <v>308</v>
      </c>
      <c r="B497" s="75" t="s">
        <v>2675</v>
      </c>
      <c r="C497" s="75" t="s">
        <v>2674</v>
      </c>
      <c r="D497" s="140">
        <v>2.2210219622099299E-4</v>
      </c>
      <c r="E497" s="151">
        <v>0.36358606765427798</v>
      </c>
      <c r="F497" s="145">
        <v>2.16162853458213E-4</v>
      </c>
      <c r="G497" s="155" t="s">
        <v>2960</v>
      </c>
    </row>
    <row r="498" spans="1:7" s="75" customFormat="1" ht="21">
      <c r="A498" s="75" t="s">
        <v>308</v>
      </c>
      <c r="B498" s="75" t="s">
        <v>5994</v>
      </c>
      <c r="C498" s="75" t="s">
        <v>5995</v>
      </c>
      <c r="D498" s="140">
        <v>8.8763805887935002E-5</v>
      </c>
      <c r="E498" s="151">
        <v>0.11875384806785901</v>
      </c>
      <c r="F498" s="145">
        <v>4.5284769390456198E-2</v>
      </c>
      <c r="G498" s="155" t="s">
        <v>2959</v>
      </c>
    </row>
    <row r="499" spans="1:7" s="75" customFormat="1" ht="21">
      <c r="A499" s="75" t="s">
        <v>308</v>
      </c>
      <c r="B499" s="75" t="s">
        <v>2749</v>
      </c>
      <c r="C499" s="75" t="s">
        <v>2748</v>
      </c>
      <c r="D499" s="140">
        <v>8.1510732478037206E-5</v>
      </c>
      <c r="E499" s="151">
        <v>0.20876725255199699</v>
      </c>
      <c r="F499" s="145">
        <v>9.1805600806139608E-3</v>
      </c>
      <c r="G499" s="155" t="s">
        <v>2959</v>
      </c>
    </row>
    <row r="500" spans="1:7" s="75" customFormat="1" ht="21">
      <c r="A500" s="75" t="s">
        <v>308</v>
      </c>
      <c r="B500" s="75" t="s">
        <v>2681</v>
      </c>
      <c r="C500" s="75" t="s">
        <v>2680</v>
      </c>
      <c r="D500" s="140">
        <v>2.2403031913238901E-4</v>
      </c>
      <c r="E500" s="151">
        <v>0.28000414630384202</v>
      </c>
      <c r="F500" s="145">
        <v>1.2249553543694199E-4</v>
      </c>
      <c r="G500" s="155" t="s">
        <v>2960</v>
      </c>
    </row>
    <row r="501" spans="1:7" s="75" customFormat="1" ht="21">
      <c r="A501" s="75" t="s">
        <v>308</v>
      </c>
      <c r="B501" s="75" t="s">
        <v>5996</v>
      </c>
      <c r="C501" s="75" t="s">
        <v>5997</v>
      </c>
      <c r="D501" s="140">
        <v>7.7103512533325104E-5</v>
      </c>
      <c r="E501" s="151">
        <v>0.24897187926994799</v>
      </c>
      <c r="F501" s="145">
        <v>6.1223608002419997E-3</v>
      </c>
      <c r="G501" s="155" t="s">
        <v>2959</v>
      </c>
    </row>
    <row r="502" spans="1:7" s="75" customFormat="1" ht="21">
      <c r="A502" s="75" t="s">
        <v>308</v>
      </c>
      <c r="B502" s="75" t="s">
        <v>5998</v>
      </c>
      <c r="C502" s="75" t="s">
        <v>5999</v>
      </c>
      <c r="D502" s="140">
        <v>9.3200288672737599E-5</v>
      </c>
      <c r="E502" s="151">
        <v>0.23636774872372601</v>
      </c>
      <c r="F502" s="145">
        <v>2.1474421144449099E-4</v>
      </c>
      <c r="G502" s="155" t="s">
        <v>2959</v>
      </c>
    </row>
    <row r="503" spans="1:7" s="75" customFormat="1" ht="21">
      <c r="A503" s="75" t="s">
        <v>308</v>
      </c>
      <c r="B503" s="75" t="s">
        <v>3530</v>
      </c>
      <c r="C503" s="75" t="s">
        <v>3531</v>
      </c>
      <c r="D503" s="140">
        <v>1.3500149719744301E-4</v>
      </c>
      <c r="E503" s="151">
        <v>0.35162207394724698</v>
      </c>
      <c r="F503" s="145">
        <v>2.00082598502706E-4</v>
      </c>
      <c r="G503" s="155" t="s">
        <v>2960</v>
      </c>
    </row>
    <row r="504" spans="1:7" s="75" customFormat="1" ht="21">
      <c r="A504" s="75" t="s">
        <v>308</v>
      </c>
      <c r="B504" s="75" t="s">
        <v>6000</v>
      </c>
      <c r="C504" s="75" t="s">
        <v>6001</v>
      </c>
      <c r="D504" s="140">
        <v>8.2957053637391795E-5</v>
      </c>
      <c r="E504" s="151">
        <v>0.33002395074621999</v>
      </c>
      <c r="F504" s="145">
        <v>9.6796330038094406E-3</v>
      </c>
      <c r="G504" s="155" t="s">
        <v>2960</v>
      </c>
    </row>
    <row r="505" spans="1:7" s="75" customFormat="1" ht="21">
      <c r="A505" s="75" t="s">
        <v>308</v>
      </c>
      <c r="B505" s="75" t="s">
        <v>6002</v>
      </c>
      <c r="C505" s="75" t="s">
        <v>6003</v>
      </c>
      <c r="D505" s="140">
        <v>1.1577987871219399E-4</v>
      </c>
      <c r="E505" s="151">
        <v>-6.9592707840472598E-2</v>
      </c>
      <c r="F505" s="145">
        <v>0.27521513264284297</v>
      </c>
      <c r="G505" s="155" t="s">
        <v>2959</v>
      </c>
    </row>
    <row r="506" spans="1:7" s="75" customFormat="1" ht="21">
      <c r="A506" s="75" t="s">
        <v>308</v>
      </c>
      <c r="B506" s="75" t="s">
        <v>6004</v>
      </c>
      <c r="C506" s="75" t="s">
        <v>6005</v>
      </c>
      <c r="D506" s="140">
        <v>9.0978748812640104E-5</v>
      </c>
      <c r="E506" s="151">
        <v>-9.8413511871261697E-2</v>
      </c>
      <c r="F506" s="145">
        <v>1.8524876592358999E-3</v>
      </c>
      <c r="G506" s="155" t="s">
        <v>2959</v>
      </c>
    </row>
    <row r="507" spans="1:7" s="75" customFormat="1" ht="21">
      <c r="A507" s="120" t="s">
        <v>3760</v>
      </c>
      <c r="B507" s="120" t="s">
        <v>6006</v>
      </c>
      <c r="C507" s="120" t="s">
        <v>6007</v>
      </c>
      <c r="D507" s="141">
        <v>7.8192796620362896E-5</v>
      </c>
      <c r="E507" s="152">
        <v>-0.189636309770261</v>
      </c>
      <c r="F507" s="146">
        <v>9.7953286098596298E-2</v>
      </c>
      <c r="G507" s="156" t="s">
        <v>2959</v>
      </c>
    </row>
    <row r="508" spans="1:7" s="75" customFormat="1" ht="21">
      <c r="A508" s="75" t="s">
        <v>3760</v>
      </c>
      <c r="B508" s="75" t="s">
        <v>6008</v>
      </c>
      <c r="C508" s="75" t="s">
        <v>6009</v>
      </c>
      <c r="D508" s="140">
        <v>1.89465337947812E-4</v>
      </c>
      <c r="E508" s="151">
        <v>-0.40256884393811299</v>
      </c>
      <c r="F508" s="145">
        <v>4.7910418753750398E-6</v>
      </c>
      <c r="G508" s="155" t="s">
        <v>2961</v>
      </c>
    </row>
    <row r="509" spans="1:7" s="75" customFormat="1" ht="21">
      <c r="A509" s="75" t="s">
        <v>3760</v>
      </c>
      <c r="B509" s="75" t="s">
        <v>6010</v>
      </c>
      <c r="C509" s="75" t="s">
        <v>6011</v>
      </c>
      <c r="D509" s="140">
        <v>2.1373446629192601E-4</v>
      </c>
      <c r="E509" s="151">
        <v>-0.40275330689858002</v>
      </c>
      <c r="F509" s="145">
        <v>1.08709945012322E-4</v>
      </c>
      <c r="G509" s="155" t="s">
        <v>2961</v>
      </c>
    </row>
    <row r="510" spans="1:7" s="75" customFormat="1" ht="21">
      <c r="A510" s="75" t="s">
        <v>3760</v>
      </c>
      <c r="B510" s="75" t="s">
        <v>6012</v>
      </c>
      <c r="C510" s="75" t="s">
        <v>6013</v>
      </c>
      <c r="D510" s="140">
        <v>7.4110900455318497E-5</v>
      </c>
      <c r="E510" s="151">
        <v>-0.203172882728862</v>
      </c>
      <c r="F510" s="145">
        <v>0.100241355398412</v>
      </c>
      <c r="G510" s="155" t="s">
        <v>2959</v>
      </c>
    </row>
    <row r="511" spans="1:7" s="75" customFormat="1" ht="21">
      <c r="A511" s="75" t="s">
        <v>3760</v>
      </c>
      <c r="B511" s="75" t="s">
        <v>2225</v>
      </c>
      <c r="C511" s="75" t="s">
        <v>2224</v>
      </c>
      <c r="D511" s="140">
        <v>1.23166259962553E-4</v>
      </c>
      <c r="E511" s="151">
        <v>-0.20341590187466399</v>
      </c>
      <c r="F511" s="145">
        <v>0.23270284549411799</v>
      </c>
      <c r="G511" s="155" t="s">
        <v>2959</v>
      </c>
    </row>
    <row r="512" spans="1:7" s="75" customFormat="1" ht="21">
      <c r="A512" s="75" t="s">
        <v>3760</v>
      </c>
      <c r="B512" s="75" t="s">
        <v>1018</v>
      </c>
      <c r="C512" s="75" t="s">
        <v>1017</v>
      </c>
      <c r="D512" s="140">
        <v>1.8549152029238299E-4</v>
      </c>
      <c r="E512" s="151">
        <v>-0.21311675641458999</v>
      </c>
      <c r="F512" s="145">
        <v>2.7433835107110501E-3</v>
      </c>
      <c r="G512" s="155" t="s">
        <v>2959</v>
      </c>
    </row>
    <row r="513" spans="1:7" s="75" customFormat="1" ht="21">
      <c r="A513" s="75" t="s">
        <v>3760</v>
      </c>
      <c r="B513" s="75" t="s">
        <v>6014</v>
      </c>
      <c r="C513" s="75" t="s">
        <v>6015</v>
      </c>
      <c r="D513" s="140">
        <v>1.6764837992538299E-4</v>
      </c>
      <c r="E513" s="151">
        <v>-0.15043880198056001</v>
      </c>
      <c r="F513" s="145">
        <v>8.8367735999014901E-2</v>
      </c>
      <c r="G513" s="155" t="s">
        <v>2959</v>
      </c>
    </row>
    <row r="514" spans="1:7" s="75" customFormat="1" ht="21">
      <c r="A514" s="75" t="s">
        <v>3760</v>
      </c>
      <c r="B514" s="75" t="s">
        <v>6016</v>
      </c>
      <c r="C514" s="75" t="s">
        <v>6017</v>
      </c>
      <c r="D514" s="140">
        <v>1.27644987746515E-4</v>
      </c>
      <c r="E514" s="151">
        <v>-0.124958754933579</v>
      </c>
      <c r="F514" s="145">
        <v>0.103673617085556</v>
      </c>
      <c r="G514" s="155" t="s">
        <v>2959</v>
      </c>
    </row>
    <row r="515" spans="1:7" s="75" customFormat="1" ht="21">
      <c r="A515" s="75" t="s">
        <v>3760</v>
      </c>
      <c r="B515" s="75" t="s">
        <v>2519</v>
      </c>
      <c r="C515" s="75" t="s">
        <v>2518</v>
      </c>
      <c r="D515" s="140">
        <v>8.61642808951781E-5</v>
      </c>
      <c r="E515" s="151">
        <v>-8.7519039692481607E-2</v>
      </c>
      <c r="F515" s="145">
        <v>0.42419039475055298</v>
      </c>
      <c r="G515" s="155" t="s">
        <v>2959</v>
      </c>
    </row>
    <row r="516" spans="1:7" s="75" customFormat="1" ht="21">
      <c r="A516" s="75" t="s">
        <v>3760</v>
      </c>
      <c r="B516" s="75" t="s">
        <v>1602</v>
      </c>
      <c r="C516" s="75" t="s">
        <v>1601</v>
      </c>
      <c r="D516" s="140">
        <v>9.2130722909192496E-5</v>
      </c>
      <c r="E516" s="151">
        <v>-6.8469840048090105E-2</v>
      </c>
      <c r="F516" s="145">
        <v>0.26470302399929702</v>
      </c>
      <c r="G516" s="155" t="s">
        <v>2959</v>
      </c>
    </row>
    <row r="517" spans="1:7" s="75" customFormat="1" ht="21">
      <c r="A517" s="75" t="s">
        <v>3760</v>
      </c>
      <c r="B517" s="75" t="s">
        <v>4771</v>
      </c>
      <c r="C517" s="75" t="s">
        <v>4772</v>
      </c>
      <c r="D517" s="140">
        <v>1.7587578054020401E-4</v>
      </c>
      <c r="E517" s="151">
        <v>-9.2157055043988301E-2</v>
      </c>
      <c r="F517" s="145">
        <v>1.38656281262915E-3</v>
      </c>
      <c r="G517" s="155" t="s">
        <v>2959</v>
      </c>
    </row>
    <row r="518" spans="1:7" s="75" customFormat="1" ht="21">
      <c r="A518" s="75" t="s">
        <v>3760</v>
      </c>
      <c r="B518" s="75" t="s">
        <v>6018</v>
      </c>
      <c r="C518" s="75" t="s">
        <v>6019</v>
      </c>
      <c r="D518" s="140">
        <v>1.6200644415996501E-4</v>
      </c>
      <c r="E518" s="151">
        <v>-0.14923310007516599</v>
      </c>
      <c r="F518" s="145">
        <v>4.6516449450602099E-2</v>
      </c>
      <c r="G518" s="155" t="s">
        <v>2959</v>
      </c>
    </row>
    <row r="519" spans="1:7" s="75" customFormat="1" ht="21">
      <c r="A519" s="75" t="s">
        <v>3760</v>
      </c>
      <c r="B519" s="75" t="s">
        <v>856</v>
      </c>
      <c r="C519" s="75" t="s">
        <v>855</v>
      </c>
      <c r="D519" s="140">
        <v>1.65741824474398E-4</v>
      </c>
      <c r="E519" s="151">
        <v>-0.20542759888741499</v>
      </c>
      <c r="F519" s="145">
        <v>2.99697193109662E-2</v>
      </c>
      <c r="G519" s="155" t="s">
        <v>2959</v>
      </c>
    </row>
    <row r="520" spans="1:7" s="75" customFormat="1" ht="21">
      <c r="A520" s="75" t="s">
        <v>3760</v>
      </c>
      <c r="B520" s="75" t="s">
        <v>6020</v>
      </c>
      <c r="C520" s="75" t="s">
        <v>6021</v>
      </c>
      <c r="D520" s="140">
        <v>1.5380708957102399E-4</v>
      </c>
      <c r="E520" s="151">
        <v>-0.121793048252939</v>
      </c>
      <c r="F520" s="145">
        <v>1.22123487747359E-3</v>
      </c>
      <c r="G520" s="155" t="s">
        <v>2959</v>
      </c>
    </row>
    <row r="521" spans="1:7" s="75" customFormat="1" ht="21">
      <c r="A521" s="75" t="s">
        <v>3760</v>
      </c>
      <c r="B521" s="75" t="s">
        <v>6022</v>
      </c>
      <c r="C521" s="75" t="s">
        <v>6023</v>
      </c>
      <c r="D521" s="140">
        <v>1.2551256195870999E-4</v>
      </c>
      <c r="E521" s="151">
        <v>-0.32470593914756501</v>
      </c>
      <c r="F521" s="145">
        <v>0.10541881410291599</v>
      </c>
      <c r="G521" s="155" t="s">
        <v>2959</v>
      </c>
    </row>
    <row r="522" spans="1:7" s="75" customFormat="1" ht="21">
      <c r="A522" s="75" t="s">
        <v>3760</v>
      </c>
      <c r="B522" s="75" t="s">
        <v>6024</v>
      </c>
      <c r="C522" s="75" t="s">
        <v>6025</v>
      </c>
      <c r="D522" s="140">
        <v>7.5142075841648005E-5</v>
      </c>
      <c r="E522" s="151">
        <v>4.2523056687821997E-2</v>
      </c>
      <c r="F522" s="145">
        <v>0.76652203566400101</v>
      </c>
      <c r="G522" s="155" t="s">
        <v>2959</v>
      </c>
    </row>
    <row r="523" spans="1:7" s="75" customFormat="1" ht="21">
      <c r="A523" s="75" t="s">
        <v>3760</v>
      </c>
      <c r="B523" s="75" t="s">
        <v>6026</v>
      </c>
      <c r="C523" s="75" t="s">
        <v>6027</v>
      </c>
      <c r="D523" s="140">
        <v>8.1688284941276406E-5</v>
      </c>
      <c r="E523" s="151">
        <v>-0.23691211875040999</v>
      </c>
      <c r="F523" s="145">
        <v>2.2180638072662299E-2</v>
      </c>
      <c r="G523" s="155" t="s">
        <v>2959</v>
      </c>
    </row>
    <row r="524" spans="1:7" s="75" customFormat="1" ht="21">
      <c r="A524" s="75" t="s">
        <v>3760</v>
      </c>
      <c r="B524" s="75" t="s">
        <v>6028</v>
      </c>
      <c r="C524" s="75" t="s">
        <v>6029</v>
      </c>
      <c r="D524" s="140">
        <v>2.2883385044307201E-4</v>
      </c>
      <c r="E524" s="151">
        <v>-0.272253777870132</v>
      </c>
      <c r="F524" s="145">
        <v>4.8937289695306797E-3</v>
      </c>
      <c r="G524" s="155" t="s">
        <v>2961</v>
      </c>
    </row>
    <row r="525" spans="1:7" s="75" customFormat="1" ht="21">
      <c r="A525" s="75" t="s">
        <v>3760</v>
      </c>
      <c r="B525" s="75" t="s">
        <v>6030</v>
      </c>
      <c r="C525" s="75" t="s">
        <v>6031</v>
      </c>
      <c r="D525" s="140">
        <v>8.6742065919458101E-5</v>
      </c>
      <c r="E525" s="151">
        <v>-0.18983711445981299</v>
      </c>
      <c r="F525" s="145">
        <v>1.2723638807094401E-2</v>
      </c>
      <c r="G525" s="155" t="s">
        <v>2959</v>
      </c>
    </row>
    <row r="526" spans="1:7" s="75" customFormat="1" ht="21">
      <c r="A526" s="75" t="s">
        <v>3760</v>
      </c>
      <c r="B526" s="75" t="s">
        <v>2337</v>
      </c>
      <c r="C526" s="75" t="s">
        <v>2336</v>
      </c>
      <c r="D526" s="140">
        <v>2.20554057294222E-4</v>
      </c>
      <c r="E526" s="151">
        <v>-0.17226709166531901</v>
      </c>
      <c r="F526" s="145">
        <v>7.6320995382366096E-3</v>
      </c>
      <c r="G526" s="155" t="s">
        <v>2959</v>
      </c>
    </row>
    <row r="527" spans="1:7" s="75" customFormat="1" ht="21">
      <c r="A527" s="75" t="s">
        <v>3760</v>
      </c>
      <c r="B527" s="75" t="s">
        <v>6032</v>
      </c>
      <c r="C527" s="75" t="s">
        <v>6033</v>
      </c>
      <c r="D527" s="140">
        <v>3.4015558556052501E-4</v>
      </c>
      <c r="E527" s="151">
        <v>-0.55150623456467196</v>
      </c>
      <c r="F527" s="145">
        <v>1.0508963969217299E-7</v>
      </c>
      <c r="G527" s="155" t="s">
        <v>2961</v>
      </c>
    </row>
    <row r="528" spans="1:7" s="75" customFormat="1" ht="21">
      <c r="A528" s="75" t="s">
        <v>3760</v>
      </c>
      <c r="B528" s="75" t="s">
        <v>6034</v>
      </c>
      <c r="C528" s="75" t="s">
        <v>6035</v>
      </c>
      <c r="D528" s="140">
        <v>1.5781199588569701E-4</v>
      </c>
      <c r="E528" s="151">
        <v>-0.30512832242413701</v>
      </c>
      <c r="F528" s="145">
        <v>0.111491537294666</v>
      </c>
      <c r="G528" s="155" t="s">
        <v>2959</v>
      </c>
    </row>
    <row r="529" spans="1:7" s="75" customFormat="1" ht="21">
      <c r="A529" s="75" t="s">
        <v>3760</v>
      </c>
      <c r="B529" s="75" t="s">
        <v>6036</v>
      </c>
      <c r="C529" s="75" t="s">
        <v>6037</v>
      </c>
      <c r="D529" s="140">
        <v>2.1752333813902401E-4</v>
      </c>
      <c r="E529" s="151">
        <v>-0.441542147610474</v>
      </c>
      <c r="F529" s="145">
        <v>3.0857606325274601E-5</v>
      </c>
      <c r="G529" s="155" t="s">
        <v>2961</v>
      </c>
    </row>
    <row r="530" spans="1:7" s="75" customFormat="1" ht="21">
      <c r="A530" s="75" t="s">
        <v>3760</v>
      </c>
      <c r="B530" s="75" t="s">
        <v>6038</v>
      </c>
      <c r="C530" s="75" t="s">
        <v>6039</v>
      </c>
      <c r="D530" s="140">
        <v>1.2002097331691E-4</v>
      </c>
      <c r="E530" s="151">
        <v>-0.156062639968501</v>
      </c>
      <c r="F530" s="145">
        <v>8.3090334001677701E-2</v>
      </c>
      <c r="G530" s="155" t="s">
        <v>2959</v>
      </c>
    </row>
    <row r="531" spans="1:7" s="75" customFormat="1" ht="21">
      <c r="A531" s="75" t="s">
        <v>3760</v>
      </c>
      <c r="B531" s="75" t="s">
        <v>6040</v>
      </c>
      <c r="C531" s="75" t="s">
        <v>6041</v>
      </c>
      <c r="D531" s="140">
        <v>7.4078258913288004E-5</v>
      </c>
      <c r="E531" s="151">
        <v>-0.14318624315829201</v>
      </c>
      <c r="F531" s="145">
        <v>7.5098349648113599E-2</v>
      </c>
      <c r="G531" s="155" t="s">
        <v>2959</v>
      </c>
    </row>
    <row r="532" spans="1:7" s="75" customFormat="1" ht="21">
      <c r="A532" s="75" t="s">
        <v>3760</v>
      </c>
      <c r="B532" s="75" t="s">
        <v>6042</v>
      </c>
      <c r="C532" s="75" t="s">
        <v>6043</v>
      </c>
      <c r="D532" s="140">
        <v>8.0427125417539602E-5</v>
      </c>
      <c r="E532" s="151">
        <v>7.2846438447475195E-2</v>
      </c>
      <c r="F532" s="145">
        <v>0.37287842569875101</v>
      </c>
      <c r="G532" s="155" t="s">
        <v>2959</v>
      </c>
    </row>
    <row r="533" spans="1:7" s="75" customFormat="1" ht="21">
      <c r="A533" s="75" t="s">
        <v>3760</v>
      </c>
      <c r="B533" s="75" t="s">
        <v>6044</v>
      </c>
      <c r="C533" s="75" t="s">
        <v>6045</v>
      </c>
      <c r="D533" s="140">
        <v>1.3469125173153E-4</v>
      </c>
      <c r="E533" s="151">
        <v>-0.16851928850512499</v>
      </c>
      <c r="F533" s="145">
        <v>1.8503754619145399E-2</v>
      </c>
      <c r="G533" s="155" t="s">
        <v>2959</v>
      </c>
    </row>
    <row r="534" spans="1:7" s="75" customFormat="1" ht="21">
      <c r="A534" s="75" t="s">
        <v>3760</v>
      </c>
      <c r="B534" s="75" t="s">
        <v>6046</v>
      </c>
      <c r="C534" s="75" t="s">
        <v>6047</v>
      </c>
      <c r="D534" s="140">
        <v>8.8282232005150395E-5</v>
      </c>
      <c r="E534" s="151">
        <v>-0.27402374405476698</v>
      </c>
      <c r="F534" s="145">
        <v>5.9977566687705097E-2</v>
      </c>
      <c r="G534" s="155" t="s">
        <v>2959</v>
      </c>
    </row>
    <row r="535" spans="1:7" s="75" customFormat="1" ht="21">
      <c r="A535" s="75" t="s">
        <v>3760</v>
      </c>
      <c r="B535" s="75" t="s">
        <v>6048</v>
      </c>
      <c r="C535" s="75" t="s">
        <v>6049</v>
      </c>
      <c r="D535" s="140">
        <v>1.3840163089416701E-4</v>
      </c>
      <c r="E535" s="151">
        <v>-0.49374101551336202</v>
      </c>
      <c r="F535" s="145">
        <v>1.36172397649066E-5</v>
      </c>
      <c r="G535" s="155" t="s">
        <v>2961</v>
      </c>
    </row>
    <row r="536" spans="1:7" s="75" customFormat="1" ht="21">
      <c r="A536" s="75" t="s">
        <v>3760</v>
      </c>
      <c r="B536" s="75" t="s">
        <v>6050</v>
      </c>
      <c r="C536" s="75" t="s">
        <v>6051</v>
      </c>
      <c r="D536" s="140">
        <v>1.2936990724426799E-4</v>
      </c>
      <c r="E536" s="151">
        <v>0.48947457453222398</v>
      </c>
      <c r="F536" s="145">
        <v>0.11146235520464</v>
      </c>
      <c r="G536" s="155" t="s">
        <v>2959</v>
      </c>
    </row>
    <row r="537" spans="1:7" s="75" customFormat="1" ht="21">
      <c r="A537" s="75" t="s">
        <v>3760</v>
      </c>
      <c r="B537" s="75" t="s">
        <v>6052</v>
      </c>
      <c r="C537" s="75" t="s">
        <v>6053</v>
      </c>
      <c r="D537" s="140">
        <v>7.6546231851351806E-5</v>
      </c>
      <c r="E537" s="151">
        <v>-0.24209772975402</v>
      </c>
      <c r="F537" s="145">
        <v>1.3359819203980199E-2</v>
      </c>
      <c r="G537" s="155" t="s">
        <v>2959</v>
      </c>
    </row>
    <row r="538" spans="1:7" s="75" customFormat="1" ht="21">
      <c r="A538" s="75" t="s">
        <v>3760</v>
      </c>
      <c r="B538" s="75" t="s">
        <v>4823</v>
      </c>
      <c r="C538" s="75" t="s">
        <v>4824</v>
      </c>
      <c r="D538" s="140">
        <v>8.1198818012489103E-5</v>
      </c>
      <c r="E538" s="151">
        <v>0.160885664449052</v>
      </c>
      <c r="F538" s="145">
        <v>0.62141319890508695</v>
      </c>
      <c r="G538" s="155" t="s">
        <v>2959</v>
      </c>
    </row>
    <row r="539" spans="1:7" s="75" customFormat="1" ht="21">
      <c r="A539" s="75" t="s">
        <v>3760</v>
      </c>
      <c r="B539" s="75" t="s">
        <v>6054</v>
      </c>
      <c r="C539" s="75" t="s">
        <v>6055</v>
      </c>
      <c r="D539" s="140">
        <v>1.37296703455994E-4</v>
      </c>
      <c r="E539" s="151">
        <v>-0.19934558487434001</v>
      </c>
      <c r="F539" s="145">
        <v>0.110949407068544</v>
      </c>
      <c r="G539" s="155" t="s">
        <v>2959</v>
      </c>
    </row>
    <row r="540" spans="1:7" s="75" customFormat="1" ht="21">
      <c r="A540" s="75" t="s">
        <v>3760</v>
      </c>
      <c r="B540" s="75" t="s">
        <v>6056</v>
      </c>
      <c r="C540" s="75" t="s">
        <v>6057</v>
      </c>
      <c r="D540" s="140">
        <v>1.5626473486068701E-4</v>
      </c>
      <c r="E540" s="151">
        <v>-0.14711061841606499</v>
      </c>
      <c r="F540" s="145">
        <v>0.16548286530512099</v>
      </c>
      <c r="G540" s="155" t="s">
        <v>2959</v>
      </c>
    </row>
    <row r="541" spans="1:7" s="75" customFormat="1" ht="21">
      <c r="A541" s="75" t="s">
        <v>3760</v>
      </c>
      <c r="B541" s="75" t="s">
        <v>6058</v>
      </c>
      <c r="C541" s="75" t="s">
        <v>6059</v>
      </c>
      <c r="D541" s="140">
        <v>1.2795471615416101E-4</v>
      </c>
      <c r="E541" s="151">
        <v>-0.211904220179012</v>
      </c>
      <c r="F541" s="145">
        <v>5.59352674888662E-3</v>
      </c>
      <c r="G541" s="155" t="s">
        <v>2959</v>
      </c>
    </row>
    <row r="542" spans="1:7" s="75" customFormat="1" ht="21">
      <c r="A542" s="75" t="s">
        <v>3760</v>
      </c>
      <c r="B542" s="75" t="s">
        <v>6060</v>
      </c>
      <c r="C542" s="75" t="s">
        <v>6061</v>
      </c>
      <c r="D542" s="140">
        <v>1.9115495744238399E-4</v>
      </c>
      <c r="E542" s="151">
        <v>-0.29237088306374298</v>
      </c>
      <c r="F542" s="145">
        <v>1.6893375186758901E-5</v>
      </c>
      <c r="G542" s="155" t="s">
        <v>2961</v>
      </c>
    </row>
    <row r="543" spans="1:7" s="75" customFormat="1" ht="21">
      <c r="A543" s="75" t="s">
        <v>3760</v>
      </c>
      <c r="B543" s="75" t="s">
        <v>6062</v>
      </c>
      <c r="C543" s="75" t="s">
        <v>6063</v>
      </c>
      <c r="D543" s="140">
        <v>9.3348525073748602E-5</v>
      </c>
      <c r="E543" s="151">
        <v>-9.3615199314216399E-2</v>
      </c>
      <c r="F543" s="145">
        <v>0.50889428781108903</v>
      </c>
      <c r="G543" s="155" t="s">
        <v>2959</v>
      </c>
    </row>
    <row r="544" spans="1:7" s="75" customFormat="1" ht="21">
      <c r="A544" s="75" t="s">
        <v>3760</v>
      </c>
      <c r="B544" s="75" t="s">
        <v>6064</v>
      </c>
      <c r="C544" s="75" t="s">
        <v>6065</v>
      </c>
      <c r="D544" s="140">
        <v>9.2798175688393306E-5</v>
      </c>
      <c r="E544" s="151">
        <v>-0.280110278136393</v>
      </c>
      <c r="F544" s="145">
        <v>2.21019471584997E-2</v>
      </c>
      <c r="G544" s="155" t="s">
        <v>2961</v>
      </c>
    </row>
    <row r="545" spans="1:7" s="75" customFormat="1" ht="21">
      <c r="A545" s="75" t="s">
        <v>3760</v>
      </c>
      <c r="B545" s="75" t="s">
        <v>6066</v>
      </c>
      <c r="C545" s="75" t="s">
        <v>6067</v>
      </c>
      <c r="D545" s="140">
        <v>8.5701029532619905E-5</v>
      </c>
      <c r="E545" s="151">
        <v>-0.351702383747379</v>
      </c>
      <c r="F545" s="145">
        <v>2.0033482853789301E-4</v>
      </c>
      <c r="G545" s="155" t="s">
        <v>2961</v>
      </c>
    </row>
    <row r="546" spans="1:7" s="75" customFormat="1" ht="21">
      <c r="A546" s="75" t="s">
        <v>3760</v>
      </c>
      <c r="B546" s="75" t="s">
        <v>6068</v>
      </c>
      <c r="C546" s="75" t="s">
        <v>6069</v>
      </c>
      <c r="D546" s="140">
        <v>7.5910973617214896E-5</v>
      </c>
      <c r="E546" s="151">
        <v>-0.27334302031428598</v>
      </c>
      <c r="F546" s="145">
        <v>9.6733649917884797E-3</v>
      </c>
      <c r="G546" s="155" t="s">
        <v>2961</v>
      </c>
    </row>
    <row r="547" spans="1:7" s="75" customFormat="1" ht="21">
      <c r="A547" s="75" t="s">
        <v>3760</v>
      </c>
      <c r="B547" s="75" t="s">
        <v>354</v>
      </c>
      <c r="C547" s="75" t="s">
        <v>353</v>
      </c>
      <c r="D547" s="140">
        <v>1.01519092825935E-4</v>
      </c>
      <c r="E547" s="151">
        <v>-0.168689738036019</v>
      </c>
      <c r="F547" s="145">
        <v>9.7868984739567892E-3</v>
      </c>
      <c r="G547" s="155" t="s">
        <v>2959</v>
      </c>
    </row>
    <row r="548" spans="1:7" s="75" customFormat="1" ht="21">
      <c r="A548" s="75" t="s">
        <v>3760</v>
      </c>
      <c r="B548" s="75" t="s">
        <v>5035</v>
      </c>
      <c r="C548" s="75" t="s">
        <v>5036</v>
      </c>
      <c r="D548" s="140">
        <v>9.0456244090976302E-5</v>
      </c>
      <c r="E548" s="151">
        <v>-7.58060449031253E-2</v>
      </c>
      <c r="F548" s="145">
        <v>0.34830820879534702</v>
      </c>
      <c r="G548" s="155" t="s">
        <v>2959</v>
      </c>
    </row>
    <row r="549" spans="1:7" s="75" customFormat="1" ht="21">
      <c r="A549" s="75" t="s">
        <v>3760</v>
      </c>
      <c r="B549" s="75" t="s">
        <v>2349</v>
      </c>
      <c r="C549" s="75" t="s">
        <v>2348</v>
      </c>
      <c r="D549" s="140">
        <v>1.4405589206849601E-4</v>
      </c>
      <c r="E549" s="151">
        <v>-0.24358759738379401</v>
      </c>
      <c r="F549" s="145">
        <v>4.8724911422543104E-3</v>
      </c>
      <c r="G549" s="155" t="s">
        <v>2959</v>
      </c>
    </row>
    <row r="550" spans="1:7" s="75" customFormat="1" ht="21">
      <c r="A550" s="75" t="s">
        <v>3760</v>
      </c>
      <c r="B550" s="75" t="s">
        <v>6070</v>
      </c>
      <c r="C550" s="75" t="s">
        <v>6071</v>
      </c>
      <c r="D550" s="140">
        <v>9.3414869486628703E-5</v>
      </c>
      <c r="E550" s="151">
        <v>-6.3804401854608006E-2</v>
      </c>
      <c r="F550" s="145">
        <v>0.12653285431887201</v>
      </c>
      <c r="G550" s="155" t="s">
        <v>2959</v>
      </c>
    </row>
    <row r="551" spans="1:7" s="75" customFormat="1" ht="21">
      <c r="A551" s="75" t="s">
        <v>3760</v>
      </c>
      <c r="B551" s="75" t="s">
        <v>6072</v>
      </c>
      <c r="C551" s="75" t="s">
        <v>6073</v>
      </c>
      <c r="D551" s="140">
        <v>2.0892112848830901E-4</v>
      </c>
      <c r="E551" s="151">
        <v>-0.20599136540775201</v>
      </c>
      <c r="F551" s="145">
        <v>1.08534669015268E-4</v>
      </c>
      <c r="G551" s="155" t="s">
        <v>2959</v>
      </c>
    </row>
    <row r="552" spans="1:7" s="75" customFormat="1" ht="21">
      <c r="A552" s="75" t="s">
        <v>3760</v>
      </c>
      <c r="B552" s="75" t="s">
        <v>790</v>
      </c>
      <c r="C552" s="75" t="s">
        <v>789</v>
      </c>
      <c r="D552" s="140">
        <v>1.00282242084204E-4</v>
      </c>
      <c r="E552" s="151">
        <v>-0.213579956499484</v>
      </c>
      <c r="F552" s="145">
        <v>3.6278085113658903E-2</v>
      </c>
      <c r="G552" s="155" t="s">
        <v>2959</v>
      </c>
    </row>
    <row r="553" spans="1:7" s="75" customFormat="1" ht="21">
      <c r="A553" s="75" t="s">
        <v>3760</v>
      </c>
      <c r="B553" s="75" t="s">
        <v>6074</v>
      </c>
      <c r="C553" s="75" t="s">
        <v>6075</v>
      </c>
      <c r="D553" s="140">
        <v>1.1432572816480801E-4</v>
      </c>
      <c r="E553" s="151">
        <v>-0.35069427516809998</v>
      </c>
      <c r="F553" s="145">
        <v>9.7856534505776693E-2</v>
      </c>
      <c r="G553" s="155" t="s">
        <v>2959</v>
      </c>
    </row>
    <row r="554" spans="1:7" s="75" customFormat="1" ht="21">
      <c r="A554" s="75" t="s">
        <v>3760</v>
      </c>
      <c r="B554" s="75" t="s">
        <v>6076</v>
      </c>
      <c r="C554" s="75" t="s">
        <v>6077</v>
      </c>
      <c r="D554" s="140">
        <v>1.3334574130702899E-4</v>
      </c>
      <c r="E554" s="151">
        <v>0.107923052121079</v>
      </c>
      <c r="F554" s="145">
        <v>0.198406284186912</v>
      </c>
      <c r="G554" s="155" t="s">
        <v>2959</v>
      </c>
    </row>
    <row r="555" spans="1:7" s="75" customFormat="1" ht="21">
      <c r="A555" s="75" t="s">
        <v>3760</v>
      </c>
      <c r="B555" s="75" t="s">
        <v>6078</v>
      </c>
      <c r="C555" s="75" t="s">
        <v>6079</v>
      </c>
      <c r="D555" s="140">
        <v>7.5894087526626994E-5</v>
      </c>
      <c r="E555" s="151">
        <v>-0.15271710239772901</v>
      </c>
      <c r="F555" s="145">
        <v>6.8257839643826201E-2</v>
      </c>
      <c r="G555" s="155" t="s">
        <v>2959</v>
      </c>
    </row>
    <row r="556" spans="1:7" s="75" customFormat="1" ht="21">
      <c r="A556" s="75" t="s">
        <v>3760</v>
      </c>
      <c r="B556" s="75" t="s">
        <v>2221</v>
      </c>
      <c r="C556" s="75" t="s">
        <v>2220</v>
      </c>
      <c r="D556" s="140">
        <v>9.0802060622500403E-5</v>
      </c>
      <c r="E556" s="151">
        <v>-0.30812847326043002</v>
      </c>
      <c r="F556" s="145">
        <v>2.3608739343559801E-3</v>
      </c>
      <c r="G556" s="155" t="s">
        <v>2961</v>
      </c>
    </row>
    <row r="557" spans="1:7" s="75" customFormat="1" ht="21">
      <c r="A557" s="75" t="s">
        <v>3760</v>
      </c>
      <c r="B557" s="75" t="s">
        <v>6080</v>
      </c>
      <c r="C557" s="75" t="s">
        <v>6081</v>
      </c>
      <c r="D557" s="140">
        <v>8.4844226873960498E-5</v>
      </c>
      <c r="E557" s="151">
        <v>-0.427441602193252</v>
      </c>
      <c r="F557" s="145">
        <v>4.2657422264204699E-6</v>
      </c>
      <c r="G557" s="155" t="s">
        <v>2961</v>
      </c>
    </row>
    <row r="558" spans="1:7" s="75" customFormat="1" ht="21">
      <c r="A558" s="75" t="s">
        <v>3760</v>
      </c>
      <c r="B558" s="75" t="s">
        <v>4925</v>
      </c>
      <c r="C558" s="75" t="s">
        <v>4926</v>
      </c>
      <c r="D558" s="140">
        <v>2.2378043057558501E-4</v>
      </c>
      <c r="E558" s="151">
        <v>-0.18699227528824799</v>
      </c>
      <c r="F558" s="145">
        <v>2.7860341835792999E-3</v>
      </c>
      <c r="G558" s="155" t="s">
        <v>2959</v>
      </c>
    </row>
    <row r="559" spans="1:7" s="75" customFormat="1" ht="21">
      <c r="A559" s="75" t="s">
        <v>3760</v>
      </c>
      <c r="B559" s="75" t="s">
        <v>6082</v>
      </c>
      <c r="C559" s="75" t="s">
        <v>6083</v>
      </c>
      <c r="D559" s="140">
        <v>1.32663204012474E-4</v>
      </c>
      <c r="E559" s="151">
        <v>-0.215171053631658</v>
      </c>
      <c r="F559" s="145">
        <v>1.3145453994710701E-2</v>
      </c>
      <c r="G559" s="155" t="s">
        <v>2959</v>
      </c>
    </row>
    <row r="560" spans="1:7" s="75" customFormat="1" ht="21">
      <c r="A560" s="120" t="s">
        <v>4041</v>
      </c>
      <c r="B560" s="120" t="s">
        <v>6084</v>
      </c>
      <c r="C560" s="120" t="s">
        <v>6085</v>
      </c>
      <c r="D560" s="141">
        <v>8.6279071061987002E-5</v>
      </c>
      <c r="E560" s="152">
        <v>0.11140530209693</v>
      </c>
      <c r="F560" s="146">
        <v>1.46787656076062E-2</v>
      </c>
      <c r="G560" s="156" t="s">
        <v>2959</v>
      </c>
    </row>
    <row r="561" spans="1:7" s="75" customFormat="1" ht="21">
      <c r="A561" s="75" t="s">
        <v>4041</v>
      </c>
      <c r="B561" s="75" t="s">
        <v>6086</v>
      </c>
      <c r="C561" s="75" t="s">
        <v>6087</v>
      </c>
      <c r="D561" s="140">
        <v>1.42315655848914E-4</v>
      </c>
      <c r="E561" s="151">
        <v>-0.13342706245180999</v>
      </c>
      <c r="F561" s="145">
        <v>1.16406611178499E-2</v>
      </c>
      <c r="G561" s="155" t="s">
        <v>2959</v>
      </c>
    </row>
    <row r="562" spans="1:7" s="75" customFormat="1" ht="21">
      <c r="A562" s="75" t="s">
        <v>4041</v>
      </c>
      <c r="B562" s="75" t="s">
        <v>6088</v>
      </c>
      <c r="C562" s="75" t="s">
        <v>6089</v>
      </c>
      <c r="D562" s="140">
        <v>1.0155981300833001E-4</v>
      </c>
      <c r="E562" s="151">
        <v>-0.338086095714137</v>
      </c>
      <c r="F562" s="145">
        <v>2.4269037188140298E-3</v>
      </c>
      <c r="G562" s="155" t="s">
        <v>2961</v>
      </c>
    </row>
    <row r="563" spans="1:7" s="75" customFormat="1" ht="21">
      <c r="A563" s="75" t="s">
        <v>4041</v>
      </c>
      <c r="B563" s="75" t="s">
        <v>6090</v>
      </c>
      <c r="C563" s="75" t="s">
        <v>6091</v>
      </c>
      <c r="D563" s="140">
        <v>1.02480281495823E-4</v>
      </c>
      <c r="E563" s="151">
        <v>-0.23802648740951701</v>
      </c>
      <c r="F563" s="145">
        <v>8.8055872250069698E-3</v>
      </c>
      <c r="G563" s="155" t="s">
        <v>2959</v>
      </c>
    </row>
    <row r="564" spans="1:7" s="75" customFormat="1" ht="21">
      <c r="A564" s="75" t="s">
        <v>4041</v>
      </c>
      <c r="B564" s="75" t="s">
        <v>6092</v>
      </c>
      <c r="C564" s="75" t="s">
        <v>6093</v>
      </c>
      <c r="D564" s="140">
        <v>1.3352731280652199E-4</v>
      </c>
      <c r="E564" s="151">
        <v>0.12402563049003799</v>
      </c>
      <c r="F564" s="145">
        <v>7.4144908817899799E-2</v>
      </c>
      <c r="G564" s="155" t="s">
        <v>2959</v>
      </c>
    </row>
    <row r="565" spans="1:7" s="75" customFormat="1" ht="21">
      <c r="A565" s="75" t="s">
        <v>4041</v>
      </c>
      <c r="B565" s="75" t="s">
        <v>6094</v>
      </c>
      <c r="C565" s="75" t="s">
        <v>6095</v>
      </c>
      <c r="D565" s="140">
        <v>1.78837568274175E-4</v>
      </c>
      <c r="E565" s="151">
        <v>-0.19022922713978699</v>
      </c>
      <c r="F565" s="145">
        <v>4.6471566031421104E-3</v>
      </c>
      <c r="G565" s="155" t="s">
        <v>2959</v>
      </c>
    </row>
    <row r="566" spans="1:7" s="75" customFormat="1" ht="21">
      <c r="A566" s="75" t="s">
        <v>4041</v>
      </c>
      <c r="B566" s="75" t="s">
        <v>6096</v>
      </c>
      <c r="C566" s="75" t="s">
        <v>6097</v>
      </c>
      <c r="D566" s="140">
        <v>9.6540838070381695E-5</v>
      </c>
      <c r="E566" s="151">
        <v>0.21101933784666599</v>
      </c>
      <c r="F566" s="145">
        <v>1.0302688945283999E-3</v>
      </c>
      <c r="G566" s="155" t="s">
        <v>2959</v>
      </c>
    </row>
    <row r="567" spans="1:7" s="75" customFormat="1" ht="21">
      <c r="A567" s="75" t="s">
        <v>4041</v>
      </c>
      <c r="B567" s="75" t="s">
        <v>6098</v>
      </c>
      <c r="C567" s="75" t="s">
        <v>6099</v>
      </c>
      <c r="D567" s="140">
        <v>7.8629684282007206E-5</v>
      </c>
      <c r="E567" s="151">
        <v>0.14919255549748001</v>
      </c>
      <c r="F567" s="145">
        <v>3.4383788944539098E-2</v>
      </c>
      <c r="G567" s="155" t="s">
        <v>2959</v>
      </c>
    </row>
    <row r="568" spans="1:7" s="75" customFormat="1" ht="21">
      <c r="A568" s="75" t="s">
        <v>4041</v>
      </c>
      <c r="B568" s="75" t="s">
        <v>6100</v>
      </c>
      <c r="C568" s="75" t="s">
        <v>6101</v>
      </c>
      <c r="D568" s="140">
        <v>7.7237937648933397E-5</v>
      </c>
      <c r="E568" s="151">
        <v>6.8268533395614603E-2</v>
      </c>
      <c r="F568" s="145">
        <v>0.168333104055639</v>
      </c>
      <c r="G568" s="155" t="s">
        <v>2959</v>
      </c>
    </row>
    <row r="569" spans="1:7" s="75" customFormat="1" ht="21">
      <c r="A569" s="75" t="s">
        <v>4041</v>
      </c>
      <c r="B569" s="75" t="s">
        <v>3767</v>
      </c>
      <c r="C569" s="75" t="s">
        <v>3768</v>
      </c>
      <c r="D569" s="140">
        <v>1.86666649639233E-4</v>
      </c>
      <c r="E569" s="151">
        <v>-0.182387629239467</v>
      </c>
      <c r="F569" s="145">
        <v>2.84167164364129E-2</v>
      </c>
      <c r="G569" s="155" t="s">
        <v>2959</v>
      </c>
    </row>
    <row r="570" spans="1:7" s="75" customFormat="1" ht="21">
      <c r="A570" s="75" t="s">
        <v>4041</v>
      </c>
      <c r="B570" s="75" t="s">
        <v>1850</v>
      </c>
      <c r="C570" s="75" t="s">
        <v>1849</v>
      </c>
      <c r="D570" s="140">
        <v>8.7899264982692194E-5</v>
      </c>
      <c r="E570" s="151">
        <v>-0.32101327000269098</v>
      </c>
      <c r="F570" s="145">
        <v>4.0696828059504298E-4</v>
      </c>
      <c r="G570" s="155" t="s">
        <v>2961</v>
      </c>
    </row>
    <row r="571" spans="1:7" s="75" customFormat="1" ht="21">
      <c r="A571" s="75" t="s">
        <v>4041</v>
      </c>
      <c r="B571" s="75" t="s">
        <v>5074</v>
      </c>
      <c r="C571" s="75" t="s">
        <v>5075</v>
      </c>
      <c r="D571" s="140">
        <v>1.14480917166175E-4</v>
      </c>
      <c r="E571" s="151">
        <v>0.180766486114016</v>
      </c>
      <c r="F571" s="145">
        <v>2.3415527292167701E-3</v>
      </c>
      <c r="G571" s="155" t="s">
        <v>2959</v>
      </c>
    </row>
    <row r="572" spans="1:7" s="75" customFormat="1" ht="21">
      <c r="A572" s="75" t="s">
        <v>4041</v>
      </c>
      <c r="B572" s="75" t="s">
        <v>2996</v>
      </c>
      <c r="C572" s="75" t="s">
        <v>2997</v>
      </c>
      <c r="D572" s="140">
        <v>1.25443579718605E-4</v>
      </c>
      <c r="E572" s="151">
        <v>0.188006123294854</v>
      </c>
      <c r="F572" s="145">
        <v>1.87475514499697E-3</v>
      </c>
      <c r="G572" s="155" t="s">
        <v>2959</v>
      </c>
    </row>
    <row r="573" spans="1:7" s="75" customFormat="1" ht="21">
      <c r="A573" s="75" t="s">
        <v>4041</v>
      </c>
      <c r="B573" s="75" t="s">
        <v>6102</v>
      </c>
      <c r="C573" s="75" t="s">
        <v>6103</v>
      </c>
      <c r="D573" s="140">
        <v>8.8977393670010502E-5</v>
      </c>
      <c r="E573" s="151">
        <v>-0.20739583161210501</v>
      </c>
      <c r="F573" s="145">
        <v>4.76823536988066E-2</v>
      </c>
      <c r="G573" s="155" t="s">
        <v>2959</v>
      </c>
    </row>
    <row r="574" spans="1:7" s="75" customFormat="1" ht="21">
      <c r="A574" s="75" t="s">
        <v>4041</v>
      </c>
      <c r="B574" s="75" t="s">
        <v>4719</v>
      </c>
      <c r="C574" s="75" t="s">
        <v>4720</v>
      </c>
      <c r="D574" s="140">
        <v>1.01096741232086E-4</v>
      </c>
      <c r="E574" s="151">
        <v>-0.21678817915142501</v>
      </c>
      <c r="F574" s="145">
        <v>1.6487195261024601E-3</v>
      </c>
      <c r="G574" s="155" t="s">
        <v>2959</v>
      </c>
    </row>
    <row r="575" spans="1:7" s="75" customFormat="1" ht="21">
      <c r="A575" s="75" t="s">
        <v>4041</v>
      </c>
      <c r="B575" s="75" t="s">
        <v>6104</v>
      </c>
      <c r="C575" s="75" t="s">
        <v>6105</v>
      </c>
      <c r="D575" s="140">
        <v>8.4371610680599997E-5</v>
      </c>
      <c r="E575" s="151">
        <v>0.17088780892092401</v>
      </c>
      <c r="F575" s="145">
        <v>1.32773190707325E-4</v>
      </c>
      <c r="G575" s="155" t="s">
        <v>2959</v>
      </c>
    </row>
    <row r="576" spans="1:7" s="75" customFormat="1" ht="21">
      <c r="A576" s="75" t="s">
        <v>4041</v>
      </c>
      <c r="B576" s="75" t="s">
        <v>6106</v>
      </c>
      <c r="C576" s="75" t="s">
        <v>6107</v>
      </c>
      <c r="D576" s="140">
        <v>9.9280988300994494E-5</v>
      </c>
      <c r="E576" s="151">
        <v>0.12923159812690399</v>
      </c>
      <c r="F576" s="145">
        <v>0.10848631596719201</v>
      </c>
      <c r="G576" s="155" t="s">
        <v>2959</v>
      </c>
    </row>
    <row r="577" spans="1:7" s="75" customFormat="1" ht="21">
      <c r="A577" s="75" t="s">
        <v>4041</v>
      </c>
      <c r="B577" s="75" t="s">
        <v>6108</v>
      </c>
      <c r="C577" s="75" t="s">
        <v>6109</v>
      </c>
      <c r="D577" s="140">
        <v>7.4634119916133505E-5</v>
      </c>
      <c r="E577" s="151">
        <v>-0.16630304730595999</v>
      </c>
      <c r="F577" s="145">
        <v>4.9252378252799399E-2</v>
      </c>
      <c r="G577" s="155" t="s">
        <v>2959</v>
      </c>
    </row>
    <row r="578" spans="1:7" s="75" customFormat="1" ht="21">
      <c r="A578" s="75" t="s">
        <v>4041</v>
      </c>
      <c r="B578" s="75" t="s">
        <v>4229</v>
      </c>
      <c r="C578" s="75" t="s">
        <v>4230</v>
      </c>
      <c r="D578" s="140">
        <v>1.3150995951836299E-4</v>
      </c>
      <c r="E578" s="151">
        <v>0.188683296825603</v>
      </c>
      <c r="F578" s="145">
        <v>7.2783855838132504E-3</v>
      </c>
      <c r="G578" s="155" t="s">
        <v>2959</v>
      </c>
    </row>
    <row r="579" spans="1:7" s="75" customFormat="1" ht="21">
      <c r="A579" s="75" t="s">
        <v>4041</v>
      </c>
      <c r="B579" s="75" t="s">
        <v>6110</v>
      </c>
      <c r="C579" s="75" t="s">
        <v>6111</v>
      </c>
      <c r="D579" s="140">
        <v>1.28604922323732E-4</v>
      </c>
      <c r="E579" s="151">
        <v>-9.9030677413402907E-2</v>
      </c>
      <c r="F579" s="145">
        <v>9.9540412792527996E-2</v>
      </c>
      <c r="G579" s="155" t="s">
        <v>2959</v>
      </c>
    </row>
    <row r="580" spans="1:7" s="75" customFormat="1" ht="21">
      <c r="A580" s="75" t="s">
        <v>4041</v>
      </c>
      <c r="B580" s="75" t="s">
        <v>6112</v>
      </c>
      <c r="C580" s="75" t="s">
        <v>6113</v>
      </c>
      <c r="D580" s="140">
        <v>1.17745627992132E-4</v>
      </c>
      <c r="E580" s="151">
        <v>-0.22562131635853</v>
      </c>
      <c r="F580" s="145">
        <v>8.6858985279376696E-5</v>
      </c>
      <c r="G580" s="155" t="s">
        <v>2959</v>
      </c>
    </row>
    <row r="581" spans="1:7" s="75" customFormat="1" ht="21">
      <c r="A581" s="75" t="s">
        <v>4041</v>
      </c>
      <c r="B581" s="75" t="s">
        <v>922</v>
      </c>
      <c r="C581" s="75" t="s">
        <v>921</v>
      </c>
      <c r="D581" s="140">
        <v>9.8964105041071906E-5</v>
      </c>
      <c r="E581" s="151">
        <v>-0.23009267906924599</v>
      </c>
      <c r="F581" s="145">
        <v>7.1418874357847606E-2</v>
      </c>
      <c r="G581" s="155" t="s">
        <v>2959</v>
      </c>
    </row>
    <row r="582" spans="1:7" s="75" customFormat="1" ht="21">
      <c r="A582" s="75" t="s">
        <v>4041</v>
      </c>
      <c r="B582" s="75" t="s">
        <v>6114</v>
      </c>
      <c r="C582" s="75" t="s">
        <v>6115</v>
      </c>
      <c r="D582" s="140">
        <v>9.4158719661348E-5</v>
      </c>
      <c r="E582" s="151">
        <v>-0.107453512880372</v>
      </c>
      <c r="F582" s="145">
        <v>0.16134124834633901</v>
      </c>
      <c r="G582" s="155" t="s">
        <v>2959</v>
      </c>
    </row>
    <row r="583" spans="1:7" s="75" customFormat="1" ht="21">
      <c r="A583" s="75" t="s">
        <v>4041</v>
      </c>
      <c r="B583" s="75" t="s">
        <v>6116</v>
      </c>
      <c r="C583" s="75" t="s">
        <v>6117</v>
      </c>
      <c r="D583" s="140">
        <v>8.8674248918142607E-5</v>
      </c>
      <c r="E583" s="151">
        <v>0.21138051575827199</v>
      </c>
      <c r="F583" s="145">
        <v>6.6773150292603001E-2</v>
      </c>
      <c r="G583" s="155" t="s">
        <v>2959</v>
      </c>
    </row>
    <row r="584" spans="1:7" s="75" customFormat="1" ht="21">
      <c r="A584" s="75" t="s">
        <v>4041</v>
      </c>
      <c r="B584" s="75" t="s">
        <v>6118</v>
      </c>
      <c r="C584" s="75" t="s">
        <v>6119</v>
      </c>
      <c r="D584" s="140">
        <v>9.4060592654648695E-5</v>
      </c>
      <c r="E584" s="151">
        <v>-0.107961472965898</v>
      </c>
      <c r="F584" s="145">
        <v>3.1421846836388601E-3</v>
      </c>
      <c r="G584" s="155" t="s">
        <v>2959</v>
      </c>
    </row>
    <row r="585" spans="1:7" s="75" customFormat="1" ht="21">
      <c r="A585" s="75" t="s">
        <v>4041</v>
      </c>
      <c r="B585" s="75" t="s">
        <v>5128</v>
      </c>
      <c r="C585" s="75" t="s">
        <v>5129</v>
      </c>
      <c r="D585" s="140">
        <v>7.80887559356804E-5</v>
      </c>
      <c r="E585" s="151">
        <v>-6.9172478321323894E-2</v>
      </c>
      <c r="F585" s="145">
        <v>3.42084362938433E-3</v>
      </c>
      <c r="G585" s="155" t="s">
        <v>2959</v>
      </c>
    </row>
    <row r="586" spans="1:7" s="75" customFormat="1" ht="21">
      <c r="A586" s="75" t="s">
        <v>4041</v>
      </c>
      <c r="B586" s="75" t="s">
        <v>6120</v>
      </c>
      <c r="C586" s="75" t="s">
        <v>6121</v>
      </c>
      <c r="D586" s="140">
        <v>9.5992081543751594E-5</v>
      </c>
      <c r="E586" s="151">
        <v>0.125023196240717</v>
      </c>
      <c r="F586" s="145">
        <v>3.8661318871150899E-4</v>
      </c>
      <c r="G586" s="155" t="s">
        <v>2959</v>
      </c>
    </row>
    <row r="587" spans="1:7" s="75" customFormat="1" ht="21">
      <c r="A587" s="75" t="s">
        <v>4041</v>
      </c>
      <c r="B587" s="75" t="s">
        <v>6122</v>
      </c>
      <c r="C587" s="75" t="s">
        <v>6123</v>
      </c>
      <c r="D587" s="140">
        <v>8.4349437335812599E-5</v>
      </c>
      <c r="E587" s="151">
        <v>0.15529181338465001</v>
      </c>
      <c r="F587" s="145">
        <v>2.1011679420315402E-3</v>
      </c>
      <c r="G587" s="155" t="s">
        <v>2959</v>
      </c>
    </row>
    <row r="588" spans="1:7" s="75" customFormat="1" ht="21">
      <c r="A588" s="75" t="s">
        <v>4041</v>
      </c>
      <c r="B588" s="75" t="s">
        <v>6124</v>
      </c>
      <c r="C588" s="75" t="s">
        <v>6125</v>
      </c>
      <c r="D588" s="140">
        <v>8.1673038749820005E-5</v>
      </c>
      <c r="E588" s="151">
        <v>0.11880189003491499</v>
      </c>
      <c r="F588" s="145">
        <v>6.1457475356808196E-4</v>
      </c>
      <c r="G588" s="155" t="s">
        <v>2959</v>
      </c>
    </row>
    <row r="589" spans="1:7" s="75" customFormat="1" ht="21">
      <c r="A589" s="75" t="s">
        <v>4041</v>
      </c>
      <c r="B589" s="75" t="s">
        <v>6126</v>
      </c>
      <c r="C589" s="75" t="s">
        <v>6127</v>
      </c>
      <c r="D589" s="140">
        <v>2.7262990000296498E-4</v>
      </c>
      <c r="E589" s="151">
        <v>0.111030333644939</v>
      </c>
      <c r="F589" s="145">
        <v>8.6872923121715496E-4</v>
      </c>
      <c r="G589" s="155" t="s">
        <v>2959</v>
      </c>
    </row>
    <row r="590" spans="1:7" s="75" customFormat="1" ht="21">
      <c r="A590" s="75" t="s">
        <v>4041</v>
      </c>
      <c r="B590" s="75" t="s">
        <v>6128</v>
      </c>
      <c r="C590" s="75" t="s">
        <v>6129</v>
      </c>
      <c r="D590" s="140">
        <v>2.03245786999125E-4</v>
      </c>
      <c r="E590" s="151">
        <v>-0.254598741586127</v>
      </c>
      <c r="F590" s="145">
        <v>9.2156061758053407E-6</v>
      </c>
      <c r="G590" s="155" t="s">
        <v>2959</v>
      </c>
    </row>
    <row r="591" spans="1:7" s="75" customFormat="1" ht="21">
      <c r="A591" s="75" t="s">
        <v>4041</v>
      </c>
      <c r="B591" s="75" t="s">
        <v>6130</v>
      </c>
      <c r="C591" s="75" t="s">
        <v>6131</v>
      </c>
      <c r="D591" s="140">
        <v>1.3003548669199199E-4</v>
      </c>
      <c r="E591" s="151">
        <v>0.157704117639897</v>
      </c>
      <c r="F591" s="145">
        <v>1.1536545949901701E-4</v>
      </c>
      <c r="G591" s="155" t="s">
        <v>2959</v>
      </c>
    </row>
    <row r="592" spans="1:7" s="75" customFormat="1" ht="21">
      <c r="A592" s="75" t="s">
        <v>4041</v>
      </c>
      <c r="B592" s="75" t="s">
        <v>6132</v>
      </c>
      <c r="C592" s="75" t="s">
        <v>6133</v>
      </c>
      <c r="D592" s="140">
        <v>8.1559697677623203E-5</v>
      </c>
      <c r="E592" s="151">
        <v>9.8918118888679601E-2</v>
      </c>
      <c r="F592" s="145">
        <v>5.2958687071668698E-3</v>
      </c>
      <c r="G592" s="155" t="s">
        <v>2959</v>
      </c>
    </row>
    <row r="593" spans="1:7" s="75" customFormat="1" ht="21">
      <c r="A593" s="75" t="s">
        <v>4041</v>
      </c>
      <c r="B593" s="75" t="s">
        <v>4255</v>
      </c>
      <c r="C593" s="75" t="s">
        <v>4256</v>
      </c>
      <c r="D593" s="140">
        <v>8.0134968310459595E-5</v>
      </c>
      <c r="E593" s="151">
        <v>0.101201866581051</v>
      </c>
      <c r="F593" s="145">
        <v>6.6667858683977899E-2</v>
      </c>
      <c r="G593" s="155" t="s">
        <v>2959</v>
      </c>
    </row>
    <row r="594" spans="1:7" s="75" customFormat="1" ht="21">
      <c r="A594" s="75" t="s">
        <v>4041</v>
      </c>
      <c r="B594" s="75" t="s">
        <v>6134</v>
      </c>
      <c r="C594" s="75" t="s">
        <v>6135</v>
      </c>
      <c r="D594" s="140">
        <v>9.2924845393302203E-5</v>
      </c>
      <c r="E594" s="151">
        <v>0.13741359212308801</v>
      </c>
      <c r="F594" s="145">
        <v>3.6894149833047001E-4</v>
      </c>
      <c r="G594" s="155" t="s">
        <v>2959</v>
      </c>
    </row>
    <row r="595" spans="1:7" s="75" customFormat="1" ht="21">
      <c r="A595" s="75" t="s">
        <v>4041</v>
      </c>
      <c r="B595" s="75" t="s">
        <v>4257</v>
      </c>
      <c r="C595" s="75" t="s">
        <v>4258</v>
      </c>
      <c r="D595" s="140">
        <v>1.1340120974396201E-4</v>
      </c>
      <c r="E595" s="151">
        <v>-0.16323787972359299</v>
      </c>
      <c r="F595" s="145">
        <v>1.7935812946975901E-5</v>
      </c>
      <c r="G595" s="155" t="s">
        <v>2959</v>
      </c>
    </row>
    <row r="596" spans="1:7" s="75" customFormat="1" ht="21">
      <c r="A596" s="75" t="s">
        <v>4041</v>
      </c>
      <c r="B596" s="75" t="s">
        <v>6136</v>
      </c>
      <c r="C596" s="75" t="s">
        <v>6137</v>
      </c>
      <c r="D596" s="140">
        <v>1.06269306110748E-4</v>
      </c>
      <c r="E596" s="151">
        <v>-8.6403753075331699E-2</v>
      </c>
      <c r="F596" s="145">
        <v>1.54576612507607E-3</v>
      </c>
      <c r="G596" s="155" t="s">
        <v>2959</v>
      </c>
    </row>
    <row r="597" spans="1:7" s="75" customFormat="1" ht="21">
      <c r="A597" s="75" t="s">
        <v>4041</v>
      </c>
      <c r="B597" s="75" t="s">
        <v>6138</v>
      </c>
      <c r="C597" s="75" t="s">
        <v>6139</v>
      </c>
      <c r="D597" s="140">
        <v>8.1185971591904102E-5</v>
      </c>
      <c r="E597" s="151">
        <v>-0.10381830187435299</v>
      </c>
      <c r="F597" s="145">
        <v>9.0995352194303005E-4</v>
      </c>
      <c r="G597" s="155" t="s">
        <v>2959</v>
      </c>
    </row>
    <row r="598" spans="1:7" s="75" customFormat="1" ht="21">
      <c r="A598" s="75" t="s">
        <v>4041</v>
      </c>
      <c r="B598" s="75" t="s">
        <v>6140</v>
      </c>
      <c r="C598" s="75" t="s">
        <v>6141</v>
      </c>
      <c r="D598" s="140">
        <v>1.14099937924272E-4</v>
      </c>
      <c r="E598" s="151">
        <v>-3.9252195502443001E-2</v>
      </c>
      <c r="F598" s="145">
        <v>6.6303080237090001E-2</v>
      </c>
      <c r="G598" s="155" t="s">
        <v>2959</v>
      </c>
    </row>
    <row r="599" spans="1:7" s="75" customFormat="1" ht="21">
      <c r="A599" s="75" t="s">
        <v>4041</v>
      </c>
      <c r="B599" s="75" t="s">
        <v>6142</v>
      </c>
      <c r="C599" s="75" t="s">
        <v>6143</v>
      </c>
      <c r="D599" s="140">
        <v>2.2079448397108699E-4</v>
      </c>
      <c r="E599" s="151">
        <v>0.51454826964432798</v>
      </c>
      <c r="F599" s="145">
        <v>5.1166194930018299E-8</v>
      </c>
      <c r="G599" s="155" t="s">
        <v>2960</v>
      </c>
    </row>
    <row r="600" spans="1:7" s="75" customFormat="1" ht="21">
      <c r="A600" s="75" t="s">
        <v>4041</v>
      </c>
      <c r="B600" s="75" t="s">
        <v>6144</v>
      </c>
      <c r="C600" s="75" t="s">
        <v>6145</v>
      </c>
      <c r="D600" s="140">
        <v>7.9941679828142605E-5</v>
      </c>
      <c r="E600" s="151">
        <v>-0.10539844865926901</v>
      </c>
      <c r="F600" s="145">
        <v>9.8342520420546001E-5</v>
      </c>
      <c r="G600" s="155" t="s">
        <v>2959</v>
      </c>
    </row>
    <row r="601" spans="1:7" s="75" customFormat="1" ht="21">
      <c r="A601" s="75" t="s">
        <v>4041</v>
      </c>
      <c r="B601" s="75" t="s">
        <v>5162</v>
      </c>
      <c r="C601" s="75" t="s">
        <v>5163</v>
      </c>
      <c r="D601" s="140">
        <v>9.88883716078261E-5</v>
      </c>
      <c r="E601" s="151">
        <v>-6.4703450906615806E-2</v>
      </c>
      <c r="F601" s="145">
        <v>4.3577933105112002E-4</v>
      </c>
      <c r="G601" s="155" t="s">
        <v>2959</v>
      </c>
    </row>
    <row r="602" spans="1:7" s="75" customFormat="1" ht="21">
      <c r="A602" s="75" t="s">
        <v>4041</v>
      </c>
      <c r="B602" s="75" t="s">
        <v>6146</v>
      </c>
      <c r="C602" s="75" t="s">
        <v>6147</v>
      </c>
      <c r="D602" s="140">
        <v>9.8772999213405697E-5</v>
      </c>
      <c r="E602" s="151">
        <v>-7.7580616142495507E-2</v>
      </c>
      <c r="F602" s="145">
        <v>6.7744256245359201E-3</v>
      </c>
      <c r="G602" s="155" t="s">
        <v>2959</v>
      </c>
    </row>
    <row r="603" spans="1:7" s="75" customFormat="1" ht="21">
      <c r="A603" s="75" t="s">
        <v>4041</v>
      </c>
      <c r="B603" s="75" t="s">
        <v>4275</v>
      </c>
      <c r="C603" s="75" t="s">
        <v>4276</v>
      </c>
      <c r="D603" s="140">
        <v>8.5485611728657203E-5</v>
      </c>
      <c r="E603" s="151">
        <v>-8.6333078129642096E-2</v>
      </c>
      <c r="F603" s="145">
        <v>5.2051163546674604E-3</v>
      </c>
      <c r="G603" s="155" t="s">
        <v>2959</v>
      </c>
    </row>
    <row r="604" spans="1:7" s="75" customFormat="1" ht="21">
      <c r="A604" s="75" t="s">
        <v>4041</v>
      </c>
      <c r="B604" s="75" t="s">
        <v>6148</v>
      </c>
      <c r="C604" s="75" t="s">
        <v>6149</v>
      </c>
      <c r="D604" s="140">
        <v>1.06678540974315E-4</v>
      </c>
      <c r="E604" s="151">
        <v>-6.6706548059243295E-2</v>
      </c>
      <c r="F604" s="145">
        <v>6.6379304459779102E-3</v>
      </c>
      <c r="G604" s="155" t="s">
        <v>2959</v>
      </c>
    </row>
    <row r="605" spans="1:7" s="75" customFormat="1" ht="21">
      <c r="A605" s="75" t="s">
        <v>4041</v>
      </c>
      <c r="B605" s="75" t="s">
        <v>6150</v>
      </c>
      <c r="C605" s="75" t="s">
        <v>6151</v>
      </c>
      <c r="D605" s="140">
        <v>1.0601713863455001E-4</v>
      </c>
      <c r="E605" s="151">
        <v>-0.13003534975967501</v>
      </c>
      <c r="F605" s="145">
        <v>2.9026663632482802E-5</v>
      </c>
      <c r="G605" s="155" t="s">
        <v>2959</v>
      </c>
    </row>
    <row r="606" spans="1:7" s="75" customFormat="1" ht="21">
      <c r="A606" s="75" t="s">
        <v>4041</v>
      </c>
      <c r="B606" s="75" t="s">
        <v>6152</v>
      </c>
      <c r="C606" s="75" t="s">
        <v>6153</v>
      </c>
      <c r="D606" s="140">
        <v>1.0565363548113E-4</v>
      </c>
      <c r="E606" s="151">
        <v>-0.115859447897585</v>
      </c>
      <c r="F606" s="145">
        <v>3.5571551317843601E-6</v>
      </c>
      <c r="G606" s="155" t="s">
        <v>2959</v>
      </c>
    </row>
    <row r="607" spans="1:7" s="75" customFormat="1" ht="21">
      <c r="A607" s="75" t="s">
        <v>4041</v>
      </c>
      <c r="B607" s="75" t="s">
        <v>6154</v>
      </c>
      <c r="C607" s="75" t="s">
        <v>6155</v>
      </c>
      <c r="D607" s="140">
        <v>8.4366408117073094E-5</v>
      </c>
      <c r="E607" s="151">
        <v>-7.95983946663847E-2</v>
      </c>
      <c r="F607" s="145">
        <v>2.2193593366851699E-2</v>
      </c>
      <c r="G607" s="155" t="s">
        <v>2959</v>
      </c>
    </row>
    <row r="608" spans="1:7" s="75" customFormat="1" ht="21">
      <c r="A608" s="75" t="s">
        <v>4041</v>
      </c>
      <c r="B608" s="75" t="s">
        <v>6156</v>
      </c>
      <c r="C608" s="75" t="s">
        <v>6157</v>
      </c>
      <c r="D608" s="140">
        <v>1.77766247306565E-4</v>
      </c>
      <c r="E608" s="151">
        <v>7.5015952710401707E-2</v>
      </c>
      <c r="F608" s="145">
        <v>3.3091065030870499E-3</v>
      </c>
      <c r="G608" s="155" t="s">
        <v>2959</v>
      </c>
    </row>
    <row r="609" spans="1:7" s="75" customFormat="1" ht="21">
      <c r="A609" s="75" t="s">
        <v>4041</v>
      </c>
      <c r="B609" s="75" t="s">
        <v>6158</v>
      </c>
      <c r="C609" s="75" t="s">
        <v>6159</v>
      </c>
      <c r="D609" s="140">
        <v>7.4418680886147002E-5</v>
      </c>
      <c r="E609" s="151">
        <v>5.27935862066218E-2</v>
      </c>
      <c r="F609" s="145">
        <v>0.19042528943654999</v>
      </c>
      <c r="G609" s="155" t="s">
        <v>2959</v>
      </c>
    </row>
    <row r="610" spans="1:7" s="75" customFormat="1" ht="21">
      <c r="A610" s="75" t="s">
        <v>4041</v>
      </c>
      <c r="B610" s="75" t="s">
        <v>6160</v>
      </c>
      <c r="C610" s="75" t="s">
        <v>6161</v>
      </c>
      <c r="D610" s="140">
        <v>9.9821065781480894E-5</v>
      </c>
      <c r="E610" s="151">
        <v>-0.15863656557442199</v>
      </c>
      <c r="F610" s="145">
        <v>3.3356934323644899E-3</v>
      </c>
      <c r="G610" s="155" t="s">
        <v>2959</v>
      </c>
    </row>
    <row r="611" spans="1:7" s="75" customFormat="1" ht="21">
      <c r="A611" s="75" t="s">
        <v>4041</v>
      </c>
      <c r="B611" s="75" t="s">
        <v>6162</v>
      </c>
      <c r="C611" s="75" t="s">
        <v>6163</v>
      </c>
      <c r="D611" s="140">
        <v>9.9386576989786502E-5</v>
      </c>
      <c r="E611" s="151">
        <v>6.0199442551035702E-2</v>
      </c>
      <c r="F611" s="145">
        <v>1.5535941727081001E-2</v>
      </c>
      <c r="G611" s="155" t="s">
        <v>2959</v>
      </c>
    </row>
    <row r="612" spans="1:7" s="75" customFormat="1" ht="21">
      <c r="A612" s="75" t="s">
        <v>4041</v>
      </c>
      <c r="B612" s="75" t="s">
        <v>6164</v>
      </c>
      <c r="C612" s="75" t="s">
        <v>6165</v>
      </c>
      <c r="D612" s="140">
        <v>1.18749945592477E-4</v>
      </c>
      <c r="E612" s="151">
        <v>0.113963655805126</v>
      </c>
      <c r="F612" s="145">
        <v>1.7715763347100101E-2</v>
      </c>
      <c r="G612" s="155" t="s">
        <v>2959</v>
      </c>
    </row>
    <row r="613" spans="1:7" s="75" customFormat="1" ht="21">
      <c r="A613" s="75" t="s">
        <v>4041</v>
      </c>
      <c r="B613" s="75" t="s">
        <v>6166</v>
      </c>
      <c r="C613" s="75" t="s">
        <v>6167</v>
      </c>
      <c r="D613" s="140">
        <v>8.2197295161520306E-5</v>
      </c>
      <c r="E613" s="151">
        <v>0.14122045260966601</v>
      </c>
      <c r="F613" s="145">
        <v>5.0871687460422796E-3</v>
      </c>
      <c r="G613" s="155" t="s">
        <v>2959</v>
      </c>
    </row>
    <row r="614" spans="1:7" s="75" customFormat="1" ht="21">
      <c r="A614" s="75" t="s">
        <v>4041</v>
      </c>
      <c r="B614" s="75" t="s">
        <v>6168</v>
      </c>
      <c r="C614" s="75" t="s">
        <v>6169</v>
      </c>
      <c r="D614" s="140">
        <v>1.10825526954336E-4</v>
      </c>
      <c r="E614" s="151">
        <v>0.13214369511767199</v>
      </c>
      <c r="F614" s="145">
        <v>6.9872938016229499E-2</v>
      </c>
      <c r="G614" s="155" t="s">
        <v>2959</v>
      </c>
    </row>
    <row r="615" spans="1:7" s="75" customFormat="1" ht="21">
      <c r="A615" s="75" t="s">
        <v>4041</v>
      </c>
      <c r="B615" s="75" t="s">
        <v>6170</v>
      </c>
      <c r="C615" s="75" t="s">
        <v>6171</v>
      </c>
      <c r="D615" s="140">
        <v>3.5778611131989798E-4</v>
      </c>
      <c r="E615" s="151">
        <v>-0.35132208850212499</v>
      </c>
      <c r="F615" s="145">
        <v>1.41821440876076E-7</v>
      </c>
      <c r="G615" s="155" t="s">
        <v>2961</v>
      </c>
    </row>
    <row r="616" spans="1:7" s="75" customFormat="1" ht="21">
      <c r="A616" s="75" t="s">
        <v>4041</v>
      </c>
      <c r="B616" s="75" t="s">
        <v>6172</v>
      </c>
      <c r="C616" s="75" t="s">
        <v>6173</v>
      </c>
      <c r="D616" s="140">
        <v>7.5377153005611904E-5</v>
      </c>
      <c r="E616" s="151">
        <v>-0.109082363188945</v>
      </c>
      <c r="F616" s="145">
        <v>2.9618087750638601E-3</v>
      </c>
      <c r="G616" s="155" t="s">
        <v>2959</v>
      </c>
    </row>
    <row r="617" spans="1:7" s="75" customFormat="1" ht="21">
      <c r="A617" s="75" t="s">
        <v>4041</v>
      </c>
      <c r="B617" s="75" t="s">
        <v>6174</v>
      </c>
      <c r="C617" s="75" t="s">
        <v>6175</v>
      </c>
      <c r="D617" s="140">
        <v>1.1864685398230301E-4</v>
      </c>
      <c r="E617" s="151">
        <v>0.30504360407595199</v>
      </c>
      <c r="F617" s="145">
        <v>4.8858848086106098E-7</v>
      </c>
      <c r="G617" s="155" t="s">
        <v>2960</v>
      </c>
    </row>
    <row r="618" spans="1:7" s="75" customFormat="1" ht="21">
      <c r="A618" s="75" t="s">
        <v>4041</v>
      </c>
      <c r="B618" s="75" t="s">
        <v>6176</v>
      </c>
      <c r="C618" s="75" t="s">
        <v>6177</v>
      </c>
      <c r="D618" s="140">
        <v>7.78331776781016E-5</v>
      </c>
      <c r="E618" s="151">
        <v>0.13945580827498699</v>
      </c>
      <c r="F618" s="145">
        <v>1.5350035852810099E-3</v>
      </c>
      <c r="G618" s="155" t="s">
        <v>2959</v>
      </c>
    </row>
    <row r="619" spans="1:7" s="75" customFormat="1" ht="21">
      <c r="A619" s="75" t="s">
        <v>4041</v>
      </c>
      <c r="B619" s="75" t="s">
        <v>6178</v>
      </c>
      <c r="C619" s="75" t="s">
        <v>6179</v>
      </c>
      <c r="D619" s="140">
        <v>2.38656536472873E-4</v>
      </c>
      <c r="E619" s="151">
        <v>0.18377758457895299</v>
      </c>
      <c r="F619" s="145">
        <v>6.1745996411973697E-6</v>
      </c>
      <c r="G619" s="155" t="s">
        <v>2959</v>
      </c>
    </row>
    <row r="620" spans="1:7" s="75" customFormat="1" ht="21">
      <c r="A620" s="75" t="s">
        <v>4041</v>
      </c>
      <c r="B620" s="75" t="s">
        <v>6180</v>
      </c>
      <c r="C620" s="75" t="s">
        <v>6181</v>
      </c>
      <c r="D620" s="140">
        <v>9.5451220036000601E-5</v>
      </c>
      <c r="E620" s="151">
        <v>0.26805843045236399</v>
      </c>
      <c r="F620" s="145">
        <v>1.6425534835362499E-8</v>
      </c>
      <c r="G620" s="155" t="s">
        <v>2960</v>
      </c>
    </row>
    <row r="621" spans="1:7" s="75" customFormat="1" ht="21">
      <c r="A621" s="75" t="s">
        <v>4041</v>
      </c>
      <c r="B621" s="75" t="s">
        <v>3622</v>
      </c>
      <c r="C621" s="75" t="s">
        <v>3623</v>
      </c>
      <c r="D621" s="140">
        <v>7.7114255954909198E-5</v>
      </c>
      <c r="E621" s="151">
        <v>-0.20592754551680101</v>
      </c>
      <c r="F621" s="145">
        <v>9.2096530625982597E-6</v>
      </c>
      <c r="G621" s="155" t="s">
        <v>2959</v>
      </c>
    </row>
    <row r="622" spans="1:7" s="75" customFormat="1" ht="21">
      <c r="A622" s="75" t="s">
        <v>4041</v>
      </c>
      <c r="B622" s="75" t="s">
        <v>6182</v>
      </c>
      <c r="C622" s="75" t="s">
        <v>6183</v>
      </c>
      <c r="D622" s="140">
        <v>9.6212221462518794E-5</v>
      </c>
      <c r="E622" s="151">
        <v>0.10921513995566701</v>
      </c>
      <c r="F622" s="145">
        <v>1.4052832167140599E-3</v>
      </c>
      <c r="G622" s="155" t="s">
        <v>2959</v>
      </c>
    </row>
    <row r="623" spans="1:7" s="75" customFormat="1" ht="21">
      <c r="A623" s="75" t="s">
        <v>4041</v>
      </c>
      <c r="B623" s="75" t="s">
        <v>6184</v>
      </c>
      <c r="C623" s="75" t="s">
        <v>6185</v>
      </c>
      <c r="D623" s="140">
        <v>8.0167535734360906E-5</v>
      </c>
      <c r="E623" s="151">
        <v>-0.12949931199397299</v>
      </c>
      <c r="F623" s="145">
        <v>1.48381640120321E-3</v>
      </c>
      <c r="G623" s="155" t="s">
        <v>2959</v>
      </c>
    </row>
    <row r="624" spans="1:7" s="75" customFormat="1" ht="21">
      <c r="A624" s="75" t="s">
        <v>4041</v>
      </c>
      <c r="B624" s="75" t="s">
        <v>6186</v>
      </c>
      <c r="C624" s="75" t="s">
        <v>6187</v>
      </c>
      <c r="D624" s="140">
        <v>8.3453185836416502E-5</v>
      </c>
      <c r="E624" s="151">
        <v>5.5959712943683702E-2</v>
      </c>
      <c r="F624" s="145">
        <v>8.7602013753236299E-2</v>
      </c>
      <c r="G624" s="155" t="s">
        <v>2959</v>
      </c>
    </row>
    <row r="625" spans="1:7" s="75" customFormat="1" ht="21">
      <c r="A625" s="75" t="s">
        <v>4041</v>
      </c>
      <c r="B625" s="75" t="s">
        <v>444</v>
      </c>
      <c r="C625" s="75" t="s">
        <v>443</v>
      </c>
      <c r="D625" s="140">
        <v>1.04321813927476E-4</v>
      </c>
      <c r="E625" s="151">
        <v>0.22769926232422399</v>
      </c>
      <c r="F625" s="145">
        <v>3.8309432569406401E-2</v>
      </c>
      <c r="G625" s="155" t="s">
        <v>2959</v>
      </c>
    </row>
    <row r="626" spans="1:7" s="75" customFormat="1" ht="21">
      <c r="A626" s="75" t="s">
        <v>4041</v>
      </c>
      <c r="B626" s="75" t="s">
        <v>6188</v>
      </c>
      <c r="C626" s="75" t="s">
        <v>6189</v>
      </c>
      <c r="D626" s="140">
        <v>9.1952819250363597E-5</v>
      </c>
      <c r="E626" s="151">
        <v>3.5543694162058999E-2</v>
      </c>
      <c r="F626" s="145">
        <v>0.25383861329691298</v>
      </c>
      <c r="G626" s="155" t="s">
        <v>2959</v>
      </c>
    </row>
    <row r="627" spans="1:7" s="75" customFormat="1" ht="21">
      <c r="A627" s="75" t="s">
        <v>4041</v>
      </c>
      <c r="B627" s="75" t="s">
        <v>6190</v>
      </c>
      <c r="C627" s="75" t="s">
        <v>6191</v>
      </c>
      <c r="D627" s="140">
        <v>9.5009828287037398E-5</v>
      </c>
      <c r="E627" s="151">
        <v>-0.22258971287791399</v>
      </c>
      <c r="F627" s="145">
        <v>0.229457712660847</v>
      </c>
      <c r="G627" s="155" t="s">
        <v>2959</v>
      </c>
    </row>
    <row r="628" spans="1:7" s="75" customFormat="1" ht="21">
      <c r="A628" s="75" t="s">
        <v>4041</v>
      </c>
      <c r="B628" s="75" t="s">
        <v>550</v>
      </c>
      <c r="C628" s="75" t="s">
        <v>549</v>
      </c>
      <c r="D628" s="140">
        <v>7.8289703938708806E-5</v>
      </c>
      <c r="E628" s="151">
        <v>-4.0107059651084E-2</v>
      </c>
      <c r="F628" s="145">
        <v>0.14680567750281301</v>
      </c>
      <c r="G628" s="155" t="s">
        <v>2959</v>
      </c>
    </row>
    <row r="629" spans="1:7" s="75" customFormat="1" ht="21">
      <c r="A629" s="75" t="s">
        <v>4041</v>
      </c>
      <c r="B629" s="75" t="s">
        <v>2311</v>
      </c>
      <c r="C629" s="75" t="s">
        <v>2310</v>
      </c>
      <c r="D629" s="140">
        <v>7.4817047018283105E-5</v>
      </c>
      <c r="E629" s="151">
        <v>-0.10801673185374901</v>
      </c>
      <c r="F629" s="145">
        <v>4.1030202417275397E-3</v>
      </c>
      <c r="G629" s="155" t="s">
        <v>2959</v>
      </c>
    </row>
    <row r="630" spans="1:7" s="75" customFormat="1" ht="21">
      <c r="A630" s="75" t="s">
        <v>4041</v>
      </c>
      <c r="B630" s="75" t="s">
        <v>2795</v>
      </c>
      <c r="C630" s="75" t="s">
        <v>2794</v>
      </c>
      <c r="D630" s="140">
        <v>1.1638401098746899E-4</v>
      </c>
      <c r="E630" s="151">
        <v>-0.25659935710245502</v>
      </c>
      <c r="F630" s="145">
        <v>3.0727548207250499E-4</v>
      </c>
      <c r="G630" s="155" t="s">
        <v>2959</v>
      </c>
    </row>
    <row r="631" spans="1:7" s="75" customFormat="1" ht="21">
      <c r="A631" s="75" t="s">
        <v>4041</v>
      </c>
      <c r="B631" s="75" t="s">
        <v>6192</v>
      </c>
      <c r="C631" s="75" t="s">
        <v>6193</v>
      </c>
      <c r="D631" s="140">
        <v>1.00740976815001E-4</v>
      </c>
      <c r="E631" s="151">
        <v>0.108950107673532</v>
      </c>
      <c r="F631" s="145">
        <v>7.3423254070639999E-3</v>
      </c>
      <c r="G631" s="155" t="s">
        <v>2959</v>
      </c>
    </row>
    <row r="632" spans="1:7" s="75" customFormat="1" ht="21">
      <c r="A632" s="75" t="s">
        <v>4041</v>
      </c>
      <c r="B632" s="75" t="s">
        <v>6194</v>
      </c>
      <c r="C632" s="75" t="s">
        <v>6195</v>
      </c>
      <c r="D632" s="140">
        <v>7.3864166777710304E-5</v>
      </c>
      <c r="E632" s="151">
        <v>-0.16597811835902601</v>
      </c>
      <c r="F632" s="145">
        <v>4.3174315981524504E-3</v>
      </c>
      <c r="G632" s="155" t="s">
        <v>2959</v>
      </c>
    </row>
    <row r="633" spans="1:7" s="75" customFormat="1" ht="21">
      <c r="A633" s="75" t="s">
        <v>4041</v>
      </c>
      <c r="B633" s="75" t="s">
        <v>6196</v>
      </c>
      <c r="C633" s="75" t="s">
        <v>6197</v>
      </c>
      <c r="D633" s="140">
        <v>1.7605626264217901E-4</v>
      </c>
      <c r="E633" s="151">
        <v>-0.33243924611624598</v>
      </c>
      <c r="F633" s="145">
        <v>2.7275465385310699E-6</v>
      </c>
      <c r="G633" s="155" t="s">
        <v>2961</v>
      </c>
    </row>
    <row r="634" spans="1:7" s="75" customFormat="1" ht="21">
      <c r="A634" s="75" t="s">
        <v>4041</v>
      </c>
      <c r="B634" s="75" t="s">
        <v>6198</v>
      </c>
      <c r="C634" s="75" t="s">
        <v>6199</v>
      </c>
      <c r="D634" s="140">
        <v>7.5825286591087504E-5</v>
      </c>
      <c r="E634" s="151">
        <v>0.14600450610298801</v>
      </c>
      <c r="F634" s="145">
        <v>6.8448870923632995E-4</v>
      </c>
      <c r="G634" s="155" t="s">
        <v>2959</v>
      </c>
    </row>
    <row r="635" spans="1:7" s="75" customFormat="1" ht="21">
      <c r="A635" s="75" t="s">
        <v>4041</v>
      </c>
      <c r="B635" s="75" t="s">
        <v>6200</v>
      </c>
      <c r="C635" s="75" t="s">
        <v>6201</v>
      </c>
      <c r="D635" s="140">
        <v>2.1602171861499899E-4</v>
      </c>
      <c r="E635" s="151">
        <v>-0.193780577493676</v>
      </c>
      <c r="F635" s="145">
        <v>1.64521459945923E-7</v>
      </c>
      <c r="G635" s="155" t="s">
        <v>2959</v>
      </c>
    </row>
    <row r="636" spans="1:7" s="75" customFormat="1" ht="21">
      <c r="A636" s="75" t="s">
        <v>4041</v>
      </c>
      <c r="B636" s="75" t="s">
        <v>6202</v>
      </c>
      <c r="C636" s="75" t="s">
        <v>6203</v>
      </c>
      <c r="D636" s="140">
        <v>9.2067331406233305E-5</v>
      </c>
      <c r="E636" s="151">
        <v>0.164754621247027</v>
      </c>
      <c r="F636" s="145">
        <v>5.4636998292924303E-8</v>
      </c>
      <c r="G636" s="155" t="s">
        <v>2959</v>
      </c>
    </row>
    <row r="637" spans="1:7" s="75" customFormat="1" ht="21">
      <c r="A637" s="75" t="s">
        <v>4041</v>
      </c>
      <c r="B637" s="75" t="s">
        <v>362</v>
      </c>
      <c r="C637" s="75" t="s">
        <v>361</v>
      </c>
      <c r="D637" s="140">
        <v>1.35689185410002E-4</v>
      </c>
      <c r="E637" s="151">
        <v>0.271133431078109</v>
      </c>
      <c r="F637" s="145">
        <v>8.1143270906412795E-7</v>
      </c>
      <c r="G637" s="155" t="s">
        <v>2960</v>
      </c>
    </row>
    <row r="638" spans="1:7" s="75" customFormat="1" ht="21">
      <c r="A638" s="75" t="s">
        <v>4041</v>
      </c>
      <c r="B638" s="75" t="s">
        <v>6204</v>
      </c>
      <c r="C638" s="75" t="s">
        <v>6205</v>
      </c>
      <c r="D638" s="140">
        <v>8.93673540009228E-5</v>
      </c>
      <c r="E638" s="151">
        <v>0.109041834448035</v>
      </c>
      <c r="F638" s="145">
        <v>6.4271467976418596E-3</v>
      </c>
      <c r="G638" s="155" t="s">
        <v>2959</v>
      </c>
    </row>
    <row r="639" spans="1:7" s="75" customFormat="1" ht="21">
      <c r="A639" s="75" t="s">
        <v>4041</v>
      </c>
      <c r="B639" s="75" t="s">
        <v>6206</v>
      </c>
      <c r="C639" s="75" t="s">
        <v>6207</v>
      </c>
      <c r="D639" s="140">
        <v>7.9565592660239896E-5</v>
      </c>
      <c r="E639" s="151">
        <v>-0.19716168351424199</v>
      </c>
      <c r="F639" s="145">
        <v>7.1152411761337298E-4</v>
      </c>
      <c r="G639" s="155" t="s">
        <v>2959</v>
      </c>
    </row>
    <row r="640" spans="1:7" s="75" customFormat="1" ht="21">
      <c r="A640" s="75" t="s">
        <v>4041</v>
      </c>
      <c r="B640" s="75" t="s">
        <v>6208</v>
      </c>
      <c r="C640" s="75" t="s">
        <v>6209</v>
      </c>
      <c r="D640" s="140">
        <v>1.0395277014687499E-4</v>
      </c>
      <c r="E640" s="151">
        <v>-0.170885683331884</v>
      </c>
      <c r="F640" s="145">
        <v>1.49851643696063E-4</v>
      </c>
      <c r="G640" s="155" t="s">
        <v>2959</v>
      </c>
    </row>
    <row r="641" spans="1:7" s="75" customFormat="1" ht="21">
      <c r="A641" s="75" t="s">
        <v>4041</v>
      </c>
      <c r="B641" s="75" t="s">
        <v>4592</v>
      </c>
      <c r="C641" s="75" t="s">
        <v>4593</v>
      </c>
      <c r="D641" s="140">
        <v>9.0409935347202504E-5</v>
      </c>
      <c r="E641" s="151">
        <v>-0.130448547656458</v>
      </c>
      <c r="F641" s="145">
        <v>5.1156913271809196E-4</v>
      </c>
      <c r="G641" s="155" t="s">
        <v>2959</v>
      </c>
    </row>
    <row r="642" spans="1:7" s="75" customFormat="1" ht="21">
      <c r="A642" s="75" t="s">
        <v>4041</v>
      </c>
      <c r="B642" s="75" t="s">
        <v>6210</v>
      </c>
      <c r="C642" s="75" t="s">
        <v>6211</v>
      </c>
      <c r="D642" s="140">
        <v>1.3301991350178299E-4</v>
      </c>
      <c r="E642" s="151">
        <v>0.151962950087419</v>
      </c>
      <c r="F642" s="145">
        <v>8.0466878467269701E-3</v>
      </c>
      <c r="G642" s="155" t="s">
        <v>2959</v>
      </c>
    </row>
    <row r="643" spans="1:7" s="75" customFormat="1" ht="21">
      <c r="A643" s="75" t="s">
        <v>4041</v>
      </c>
      <c r="B643" s="75" t="s">
        <v>6212</v>
      </c>
      <c r="C643" s="75" t="s">
        <v>6213</v>
      </c>
      <c r="D643" s="140">
        <v>1.0779529311607799E-4</v>
      </c>
      <c r="E643" s="151">
        <v>0.168099296513814</v>
      </c>
      <c r="F643" s="145">
        <v>6.6195719102013102E-6</v>
      </c>
      <c r="G643" s="155" t="s">
        <v>2959</v>
      </c>
    </row>
    <row r="644" spans="1:7" s="75" customFormat="1" ht="21">
      <c r="A644" s="75" t="s">
        <v>4041</v>
      </c>
      <c r="B644" s="75" t="s">
        <v>6214</v>
      </c>
      <c r="C644" s="75" t="s">
        <v>6215</v>
      </c>
      <c r="D644" s="140">
        <v>7.3625684831246196E-5</v>
      </c>
      <c r="E644" s="151">
        <v>-5.9857588756923298E-2</v>
      </c>
      <c r="F644" s="145">
        <v>1.5719007649422499E-2</v>
      </c>
      <c r="G644" s="155" t="s">
        <v>2959</v>
      </c>
    </row>
    <row r="645" spans="1:7" s="75" customFormat="1" ht="21">
      <c r="A645" s="75" t="s">
        <v>4041</v>
      </c>
      <c r="B645" s="75" t="s">
        <v>6216</v>
      </c>
      <c r="C645" s="75" t="s">
        <v>6217</v>
      </c>
      <c r="D645" s="140">
        <v>8.8947734270741093E-5</v>
      </c>
      <c r="E645" s="151">
        <v>-3.3871426810639697E-2</v>
      </c>
      <c r="F645" s="145">
        <v>0.450098814721208</v>
      </c>
      <c r="G645" s="155" t="s">
        <v>2959</v>
      </c>
    </row>
    <row r="646" spans="1:7" s="75" customFormat="1" ht="21">
      <c r="A646" s="75" t="s">
        <v>4041</v>
      </c>
      <c r="B646" s="75" t="s">
        <v>6218</v>
      </c>
      <c r="C646" s="75" t="s">
        <v>6219</v>
      </c>
      <c r="D646" s="140">
        <v>9.7847767113167896E-5</v>
      </c>
      <c r="E646" s="151">
        <v>0.20813318920836699</v>
      </c>
      <c r="F646" s="145">
        <v>1.44863756061898E-4</v>
      </c>
      <c r="G646" s="155" t="s">
        <v>2959</v>
      </c>
    </row>
    <row r="647" spans="1:7" s="75" customFormat="1" ht="21">
      <c r="A647" s="75" t="s">
        <v>4041</v>
      </c>
      <c r="B647" s="75" t="s">
        <v>4349</v>
      </c>
      <c r="C647" s="75" t="s">
        <v>4350</v>
      </c>
      <c r="D647" s="140">
        <v>1.1136646538739999E-4</v>
      </c>
      <c r="E647" s="151">
        <v>-0.17275849276428301</v>
      </c>
      <c r="F647" s="145">
        <v>1.9867742885159399E-5</v>
      </c>
      <c r="G647" s="155" t="s">
        <v>2959</v>
      </c>
    </row>
    <row r="648" spans="1:7" s="75" customFormat="1" ht="21">
      <c r="A648" s="75" t="s">
        <v>4041</v>
      </c>
      <c r="B648" s="75" t="s">
        <v>3098</v>
      </c>
      <c r="C648" s="75" t="s">
        <v>3099</v>
      </c>
      <c r="D648" s="140">
        <v>1.22046850809946E-4</v>
      </c>
      <c r="E648" s="151">
        <v>-8.9348469753297799E-2</v>
      </c>
      <c r="F648" s="145">
        <v>7.1157696736694996E-3</v>
      </c>
      <c r="G648" s="155" t="s">
        <v>2959</v>
      </c>
    </row>
    <row r="649" spans="1:7" s="75" customFormat="1" ht="21">
      <c r="A649" s="75" t="s">
        <v>4041</v>
      </c>
      <c r="B649" s="75" t="s">
        <v>6220</v>
      </c>
      <c r="C649" s="75" t="s">
        <v>6221</v>
      </c>
      <c r="D649" s="140">
        <v>2.11358618094468E-4</v>
      </c>
      <c r="E649" s="151">
        <v>0.18739646972312299</v>
      </c>
      <c r="F649" s="145">
        <v>6.7238485354345403E-8</v>
      </c>
      <c r="G649" s="155" t="s">
        <v>2959</v>
      </c>
    </row>
    <row r="650" spans="1:7" s="75" customFormat="1" ht="21">
      <c r="A650" s="75" t="s">
        <v>4041</v>
      </c>
      <c r="B650" s="75" t="s">
        <v>6222</v>
      </c>
      <c r="C650" s="75" t="s">
        <v>6223</v>
      </c>
      <c r="D650" s="140">
        <v>7.8307272226646303E-5</v>
      </c>
      <c r="E650" s="151">
        <v>5.0492284917693198E-2</v>
      </c>
      <c r="F650" s="145">
        <v>0.20710291712295201</v>
      </c>
      <c r="G650" s="155" t="s">
        <v>2959</v>
      </c>
    </row>
    <row r="651" spans="1:7" s="75" customFormat="1" ht="21">
      <c r="A651" s="75" t="s">
        <v>4041</v>
      </c>
      <c r="B651" s="75" t="s">
        <v>6224</v>
      </c>
      <c r="C651" s="75" t="s">
        <v>6225</v>
      </c>
      <c r="D651" s="140">
        <v>1.0263298030276501E-4</v>
      </c>
      <c r="E651" s="151">
        <v>0.196828166615167</v>
      </c>
      <c r="F651" s="145">
        <v>3.1931189636651001E-2</v>
      </c>
      <c r="G651" s="155" t="s">
        <v>2959</v>
      </c>
    </row>
    <row r="652" spans="1:7" s="75" customFormat="1" ht="21">
      <c r="A652" s="75" t="s">
        <v>4041</v>
      </c>
      <c r="B652" s="75" t="s">
        <v>6226</v>
      </c>
      <c r="C652" s="75" t="s">
        <v>6227</v>
      </c>
      <c r="D652" s="140">
        <v>1.00063672400473E-4</v>
      </c>
      <c r="E652" s="151">
        <v>-9.8931072732050901E-2</v>
      </c>
      <c r="F652" s="145">
        <v>5.2056854468741198E-2</v>
      </c>
      <c r="G652" s="155" t="s">
        <v>2959</v>
      </c>
    </row>
    <row r="653" spans="1:7" s="75" customFormat="1" ht="21">
      <c r="A653" s="75" t="s">
        <v>4041</v>
      </c>
      <c r="B653" s="75" t="s">
        <v>6228</v>
      </c>
      <c r="C653" s="75" t="s">
        <v>6229</v>
      </c>
      <c r="D653" s="140">
        <v>8.8309059592877397E-5</v>
      </c>
      <c r="E653" s="151">
        <v>0.14162261339783899</v>
      </c>
      <c r="F653" s="145">
        <v>2.4951896212769599E-4</v>
      </c>
      <c r="G653" s="155" t="s">
        <v>2959</v>
      </c>
    </row>
    <row r="654" spans="1:7" s="75" customFormat="1" ht="21">
      <c r="A654" s="75" t="s">
        <v>4041</v>
      </c>
      <c r="B654" s="75" t="s">
        <v>6230</v>
      </c>
      <c r="C654" s="75" t="s">
        <v>6231</v>
      </c>
      <c r="D654" s="140">
        <v>8.5552259882245007E-5</v>
      </c>
      <c r="E654" s="151">
        <v>-7.0120560019621997E-2</v>
      </c>
      <c r="F654" s="145">
        <v>2.4425503383997502E-2</v>
      </c>
      <c r="G654" s="155" t="s">
        <v>2959</v>
      </c>
    </row>
    <row r="655" spans="1:7" s="75" customFormat="1" ht="21">
      <c r="A655" s="75" t="s">
        <v>4041</v>
      </c>
      <c r="B655" s="75" t="s">
        <v>6232</v>
      </c>
      <c r="C655" s="75" t="s">
        <v>6233</v>
      </c>
      <c r="D655" s="140">
        <v>1.2349784313560799E-4</v>
      </c>
      <c r="E655" s="151">
        <v>9.30402029084645E-2</v>
      </c>
      <c r="F655" s="145">
        <v>1.4540594572719299E-3</v>
      </c>
      <c r="G655" s="155" t="s">
        <v>2959</v>
      </c>
    </row>
    <row r="656" spans="1:7" s="75" customFormat="1" ht="21">
      <c r="A656" s="75" t="s">
        <v>4041</v>
      </c>
      <c r="B656" s="75" t="s">
        <v>4841</v>
      </c>
      <c r="C656" s="75" t="s">
        <v>4842</v>
      </c>
      <c r="D656" s="140">
        <v>9.5032081787293498E-5</v>
      </c>
      <c r="E656" s="151">
        <v>-0.18354127989309199</v>
      </c>
      <c r="F656" s="145">
        <v>0.114140698902987</v>
      </c>
      <c r="G656" s="155" t="s">
        <v>2959</v>
      </c>
    </row>
    <row r="657" spans="1:7" s="75" customFormat="1" ht="21">
      <c r="A657" s="75" t="s">
        <v>4041</v>
      </c>
      <c r="B657" s="75" t="s">
        <v>6234</v>
      </c>
      <c r="C657" s="75" t="s">
        <v>6235</v>
      </c>
      <c r="D657" s="140">
        <v>7.4289152502486001E-5</v>
      </c>
      <c r="E657" s="151">
        <v>-5.7183720880932001E-2</v>
      </c>
      <c r="F657" s="145">
        <v>7.4345458510060303E-3</v>
      </c>
      <c r="G657" s="155" t="s">
        <v>2959</v>
      </c>
    </row>
    <row r="658" spans="1:7" s="75" customFormat="1" ht="21">
      <c r="A658" s="75" t="s">
        <v>4041</v>
      </c>
      <c r="B658" s="75" t="s">
        <v>5240</v>
      </c>
      <c r="C658" s="75" t="s">
        <v>5241</v>
      </c>
      <c r="D658" s="140">
        <v>2.0436437349101401E-4</v>
      </c>
      <c r="E658" s="151">
        <v>0.148935637255041</v>
      </c>
      <c r="F658" s="145">
        <v>9.2096530625982597E-6</v>
      </c>
      <c r="G658" s="155" t="s">
        <v>2959</v>
      </c>
    </row>
    <row r="659" spans="1:7" s="75" customFormat="1" ht="21">
      <c r="A659" s="75" t="s">
        <v>4041</v>
      </c>
      <c r="B659" s="75" t="s">
        <v>6236</v>
      </c>
      <c r="C659" s="75" t="s">
        <v>6237</v>
      </c>
      <c r="D659" s="140">
        <v>1.0115991448575E-4</v>
      </c>
      <c r="E659" s="151">
        <v>9.4297536831248002E-2</v>
      </c>
      <c r="F659" s="145">
        <v>4.1024180981897002E-2</v>
      </c>
      <c r="G659" s="155" t="s">
        <v>2959</v>
      </c>
    </row>
    <row r="660" spans="1:7" s="75" customFormat="1" ht="21">
      <c r="A660" s="75" t="s">
        <v>4041</v>
      </c>
      <c r="B660" s="75" t="s">
        <v>6238</v>
      </c>
      <c r="C660" s="75" t="s">
        <v>6239</v>
      </c>
      <c r="D660" s="140">
        <v>1.10431263842829E-4</v>
      </c>
      <c r="E660" s="151">
        <v>-9.0483830528469894E-2</v>
      </c>
      <c r="F660" s="145">
        <v>5.2450085053519703E-2</v>
      </c>
      <c r="G660" s="155" t="s">
        <v>2959</v>
      </c>
    </row>
    <row r="661" spans="1:7" s="75" customFormat="1" ht="21">
      <c r="A661" s="75" t="s">
        <v>4041</v>
      </c>
      <c r="B661" s="75" t="s">
        <v>6240</v>
      </c>
      <c r="C661" s="75" t="s">
        <v>6241</v>
      </c>
      <c r="D661" s="140">
        <v>1.01291618585896E-4</v>
      </c>
      <c r="E661" s="151">
        <v>0.142142227213232</v>
      </c>
      <c r="F661" s="145">
        <v>2.3171695704435699E-4</v>
      </c>
      <c r="G661" s="155" t="s">
        <v>2959</v>
      </c>
    </row>
    <row r="662" spans="1:7" s="75" customFormat="1" ht="21">
      <c r="A662" s="75" t="s">
        <v>4041</v>
      </c>
      <c r="B662" s="75" t="s">
        <v>6242</v>
      </c>
      <c r="C662" s="75" t="s">
        <v>6243</v>
      </c>
      <c r="D662" s="140">
        <v>8.1997153467951598E-5</v>
      </c>
      <c r="E662" s="151">
        <v>0.13066094086101501</v>
      </c>
      <c r="F662" s="145">
        <v>1.14351175821468E-4</v>
      </c>
      <c r="G662" s="155" t="s">
        <v>2959</v>
      </c>
    </row>
    <row r="663" spans="1:7" s="75" customFormat="1" ht="21">
      <c r="A663" s="75" t="s">
        <v>4041</v>
      </c>
      <c r="B663" s="75" t="s">
        <v>6244</v>
      </c>
      <c r="C663" s="75" t="s">
        <v>6245</v>
      </c>
      <c r="D663" s="140">
        <v>1.32805465894591E-4</v>
      </c>
      <c r="E663" s="151">
        <v>0.180703607575841</v>
      </c>
      <c r="F663" s="145">
        <v>1.6882889552022401E-5</v>
      </c>
      <c r="G663" s="155" t="s">
        <v>2959</v>
      </c>
    </row>
    <row r="664" spans="1:7" s="75" customFormat="1" ht="21">
      <c r="A664" s="75" t="s">
        <v>4041</v>
      </c>
      <c r="B664" s="75" t="s">
        <v>4389</v>
      </c>
      <c r="C664" s="75" t="s">
        <v>4390</v>
      </c>
      <c r="D664" s="140">
        <v>1.02713577272832E-4</v>
      </c>
      <c r="E664" s="151">
        <v>-0.119007673976086</v>
      </c>
      <c r="F664" s="145">
        <v>2.23486768480226E-5</v>
      </c>
      <c r="G664" s="155" t="s">
        <v>2959</v>
      </c>
    </row>
    <row r="665" spans="1:7" s="75" customFormat="1" ht="21">
      <c r="A665" s="75" t="s">
        <v>4041</v>
      </c>
      <c r="B665" s="75" t="s">
        <v>6246</v>
      </c>
      <c r="C665" s="75" t="s">
        <v>6247</v>
      </c>
      <c r="D665" s="140">
        <v>8.6847059579345394E-5</v>
      </c>
      <c r="E665" s="151">
        <v>0.119430638678285</v>
      </c>
      <c r="F665" s="145">
        <v>7.7163399792010198E-3</v>
      </c>
      <c r="G665" s="155" t="s">
        <v>2959</v>
      </c>
    </row>
    <row r="666" spans="1:7" s="75" customFormat="1" ht="21">
      <c r="A666" s="75" t="s">
        <v>4041</v>
      </c>
      <c r="B666" s="75" t="s">
        <v>6248</v>
      </c>
      <c r="C666" s="75" t="s">
        <v>6249</v>
      </c>
      <c r="D666" s="140">
        <v>9.2603616379925298E-5</v>
      </c>
      <c r="E666" s="151">
        <v>0.237863560556097</v>
      </c>
      <c r="F666" s="145">
        <v>2.41043108208529E-4</v>
      </c>
      <c r="G666" s="155" t="s">
        <v>2959</v>
      </c>
    </row>
    <row r="667" spans="1:7" s="75" customFormat="1" ht="21">
      <c r="A667" s="75" t="s">
        <v>4041</v>
      </c>
      <c r="B667" s="75" t="s">
        <v>6250</v>
      </c>
      <c r="C667" s="75" t="s">
        <v>6251</v>
      </c>
      <c r="D667" s="140">
        <v>9.3581485709263293E-5</v>
      </c>
      <c r="E667" s="151">
        <v>-4.4959552649832098E-2</v>
      </c>
      <c r="F667" s="145">
        <v>4.3314076174447699E-2</v>
      </c>
      <c r="G667" s="155" t="s">
        <v>2959</v>
      </c>
    </row>
    <row r="668" spans="1:7" s="75" customFormat="1" ht="21">
      <c r="A668" s="75" t="s">
        <v>4041</v>
      </c>
      <c r="B668" s="75" t="s">
        <v>5248</v>
      </c>
      <c r="C668" s="75" t="s">
        <v>5249</v>
      </c>
      <c r="D668" s="140">
        <v>8.2092891326374104E-5</v>
      </c>
      <c r="E668" s="151">
        <v>5.7337246205817899E-2</v>
      </c>
      <c r="F668" s="145">
        <v>5.31418219882017E-2</v>
      </c>
      <c r="G668" s="155" t="s">
        <v>2959</v>
      </c>
    </row>
    <row r="669" spans="1:7" s="75" customFormat="1" ht="21">
      <c r="A669" s="75" t="s">
        <v>4041</v>
      </c>
      <c r="B669" s="75" t="s">
        <v>6252</v>
      </c>
      <c r="C669" s="75" t="s">
        <v>6253</v>
      </c>
      <c r="D669" s="140">
        <v>1.0118235318279601E-4</v>
      </c>
      <c r="E669" s="151">
        <v>-0.24416787765870701</v>
      </c>
      <c r="F669" s="145">
        <v>1.3702202989050599E-3</v>
      </c>
      <c r="G669" s="155" t="s">
        <v>2959</v>
      </c>
    </row>
    <row r="670" spans="1:7" s="75" customFormat="1" ht="21">
      <c r="A670" s="75" t="s">
        <v>4041</v>
      </c>
      <c r="B670" s="75" t="s">
        <v>6254</v>
      </c>
      <c r="C670" s="75" t="s">
        <v>6255</v>
      </c>
      <c r="D670" s="140">
        <v>1.44270357585049E-4</v>
      </c>
      <c r="E670" s="151">
        <v>-3.22604832411688E-2</v>
      </c>
      <c r="F670" s="145">
        <v>0.19192252721844899</v>
      </c>
      <c r="G670" s="155" t="s">
        <v>2959</v>
      </c>
    </row>
    <row r="671" spans="1:7" s="75" customFormat="1" ht="21">
      <c r="A671" s="75" t="s">
        <v>4041</v>
      </c>
      <c r="B671" s="75" t="s">
        <v>2173</v>
      </c>
      <c r="C671" s="75" t="s">
        <v>2172</v>
      </c>
      <c r="D671" s="140">
        <v>1.3197942055463E-4</v>
      </c>
      <c r="E671" s="151">
        <v>0.14153847885256901</v>
      </c>
      <c r="F671" s="145">
        <v>0.103571493661838</v>
      </c>
      <c r="G671" s="155" t="s">
        <v>2959</v>
      </c>
    </row>
    <row r="672" spans="1:7" s="75" customFormat="1" ht="21">
      <c r="A672" s="75" t="s">
        <v>4041</v>
      </c>
      <c r="B672" s="75" t="s">
        <v>4871</v>
      </c>
      <c r="C672" s="75" t="s">
        <v>4872</v>
      </c>
      <c r="D672" s="140">
        <v>9.1251267741848302E-5</v>
      </c>
      <c r="E672" s="151">
        <v>-0.23457188839293799</v>
      </c>
      <c r="F672" s="145">
        <v>2.00082598502706E-4</v>
      </c>
      <c r="G672" s="155" t="s">
        <v>2959</v>
      </c>
    </row>
    <row r="673" spans="1:7" s="75" customFormat="1" ht="21">
      <c r="A673" s="75" t="s">
        <v>4041</v>
      </c>
      <c r="B673" s="75" t="s">
        <v>6256</v>
      </c>
      <c r="C673" s="75" t="s">
        <v>6257</v>
      </c>
      <c r="D673" s="140">
        <v>9.1819554778296297E-5</v>
      </c>
      <c r="E673" s="151">
        <v>-0.35587359110491101</v>
      </c>
      <c r="F673" s="145">
        <v>3.6910428521047698E-3</v>
      </c>
      <c r="G673" s="155" t="s">
        <v>2961</v>
      </c>
    </row>
    <row r="674" spans="1:7" s="75" customFormat="1" ht="21">
      <c r="A674" s="75" t="s">
        <v>4041</v>
      </c>
      <c r="B674" s="75" t="s">
        <v>6258</v>
      </c>
      <c r="C674" s="75" t="s">
        <v>6259</v>
      </c>
      <c r="D674" s="140">
        <v>7.4237390853342097E-5</v>
      </c>
      <c r="E674" s="151">
        <v>0.10251265214465299</v>
      </c>
      <c r="F674" s="145">
        <v>0.23028538811305399</v>
      </c>
      <c r="G674" s="155" t="s">
        <v>2959</v>
      </c>
    </row>
    <row r="675" spans="1:7" s="75" customFormat="1" ht="21">
      <c r="A675" s="75" t="s">
        <v>4041</v>
      </c>
      <c r="B675" s="75" t="s">
        <v>6260</v>
      </c>
      <c r="C675" s="75" t="s">
        <v>6261</v>
      </c>
      <c r="D675" s="140">
        <v>7.8108293692308203E-5</v>
      </c>
      <c r="E675" s="151">
        <v>0.19035676792054201</v>
      </c>
      <c r="F675" s="145">
        <v>6.4604073811146102E-4</v>
      </c>
      <c r="G675" s="155" t="s">
        <v>2959</v>
      </c>
    </row>
    <row r="676" spans="1:7" s="75" customFormat="1" ht="21">
      <c r="A676" s="75" t="s">
        <v>4041</v>
      </c>
      <c r="B676" s="75" t="s">
        <v>6262</v>
      </c>
      <c r="C676" s="75" t="s">
        <v>6263</v>
      </c>
      <c r="D676" s="140">
        <v>1.5091594955389401E-4</v>
      </c>
      <c r="E676" s="151">
        <v>0.264147922097965</v>
      </c>
      <c r="F676" s="145">
        <v>1.6202094488491699E-5</v>
      </c>
      <c r="G676" s="155" t="s">
        <v>2960</v>
      </c>
    </row>
    <row r="677" spans="1:7" s="75" customFormat="1" ht="21">
      <c r="A677" s="75" t="s">
        <v>4041</v>
      </c>
      <c r="B677" s="75" t="s">
        <v>6264</v>
      </c>
      <c r="C677" s="75" t="s">
        <v>6265</v>
      </c>
      <c r="D677" s="140">
        <v>8.3209456511736707E-5</v>
      </c>
      <c r="E677" s="151">
        <v>-9.9045617510323605E-2</v>
      </c>
      <c r="F677" s="145">
        <v>4.2918724749198504E-3</v>
      </c>
      <c r="G677" s="155" t="s">
        <v>2959</v>
      </c>
    </row>
    <row r="678" spans="1:7" s="75" customFormat="1" ht="21">
      <c r="A678" s="75" t="s">
        <v>4041</v>
      </c>
      <c r="B678" s="75" t="s">
        <v>4413</v>
      </c>
      <c r="C678" s="75" t="s">
        <v>4414</v>
      </c>
      <c r="D678" s="140">
        <v>8.7467014141647903E-5</v>
      </c>
      <c r="E678" s="151">
        <v>-5.0589028136292E-2</v>
      </c>
      <c r="F678" s="145">
        <v>0.131767134276216</v>
      </c>
      <c r="G678" s="155" t="s">
        <v>2959</v>
      </c>
    </row>
    <row r="679" spans="1:7" s="75" customFormat="1" ht="21">
      <c r="A679" s="75" t="s">
        <v>4041</v>
      </c>
      <c r="B679" s="75" t="s">
        <v>4417</v>
      </c>
      <c r="C679" s="75" t="s">
        <v>4418</v>
      </c>
      <c r="D679" s="140">
        <v>1.43002747207204E-4</v>
      </c>
      <c r="E679" s="151">
        <v>-6.1676815890738403E-2</v>
      </c>
      <c r="F679" s="145">
        <v>5.5998094899730497E-2</v>
      </c>
      <c r="G679" s="155" t="s">
        <v>2959</v>
      </c>
    </row>
    <row r="680" spans="1:7" s="75" customFormat="1" ht="21">
      <c r="A680" s="75" t="s">
        <v>4041</v>
      </c>
      <c r="B680" s="75" t="s">
        <v>6266</v>
      </c>
      <c r="C680" s="75" t="s">
        <v>6267</v>
      </c>
      <c r="D680" s="140">
        <v>1.2290773770221901E-4</v>
      </c>
      <c r="E680" s="151">
        <v>-0.18301168639968299</v>
      </c>
      <c r="F680" s="145">
        <v>1.6283518822078898E-2</v>
      </c>
      <c r="G680" s="155" t="s">
        <v>2959</v>
      </c>
    </row>
    <row r="681" spans="1:7" s="75" customFormat="1" ht="21">
      <c r="A681" s="75" t="s">
        <v>4041</v>
      </c>
      <c r="B681" s="75" t="s">
        <v>6268</v>
      </c>
      <c r="C681" s="75" t="s">
        <v>6269</v>
      </c>
      <c r="D681" s="140">
        <v>8.2327674290061801E-5</v>
      </c>
      <c r="E681" s="151">
        <v>0.19125953763568501</v>
      </c>
      <c r="F681" s="145">
        <v>1.24083159447044E-5</v>
      </c>
      <c r="G681" s="155" t="s">
        <v>2959</v>
      </c>
    </row>
    <row r="682" spans="1:7" s="75" customFormat="1" ht="21">
      <c r="A682" s="75" t="s">
        <v>4041</v>
      </c>
      <c r="B682" s="75" t="s">
        <v>6270</v>
      </c>
      <c r="C682" s="75" t="s">
        <v>6271</v>
      </c>
      <c r="D682" s="140">
        <v>8.3444859885605004E-5</v>
      </c>
      <c r="E682" s="151">
        <v>-7.3800937739091105E-2</v>
      </c>
      <c r="F682" s="145">
        <v>7.4976484781666096E-3</v>
      </c>
      <c r="G682" s="155" t="s">
        <v>2959</v>
      </c>
    </row>
    <row r="683" spans="1:7" s="75" customFormat="1" ht="21">
      <c r="A683" s="75" t="s">
        <v>4041</v>
      </c>
      <c r="B683" s="75" t="s">
        <v>6272</v>
      </c>
      <c r="C683" s="75" t="s">
        <v>6273</v>
      </c>
      <c r="D683" s="140">
        <v>7.5136249534489406E-5</v>
      </c>
      <c r="E683" s="151">
        <v>-7.1201166127540003E-2</v>
      </c>
      <c r="F683" s="145">
        <v>4.9888522141961003E-2</v>
      </c>
      <c r="G683" s="155" t="s">
        <v>2959</v>
      </c>
    </row>
    <row r="684" spans="1:7" s="75" customFormat="1" ht="21">
      <c r="A684" s="75" t="s">
        <v>4041</v>
      </c>
      <c r="B684" s="75" t="s">
        <v>6274</v>
      </c>
      <c r="C684" s="75" t="s">
        <v>6275</v>
      </c>
      <c r="D684" s="140">
        <v>9.3889796100818794E-5</v>
      </c>
      <c r="E684" s="151">
        <v>0.178040112413381</v>
      </c>
      <c r="F684" s="145">
        <v>4.8648517078190602E-3</v>
      </c>
      <c r="G684" s="155" t="s">
        <v>2959</v>
      </c>
    </row>
    <row r="685" spans="1:7" s="75" customFormat="1" ht="21">
      <c r="A685" s="75" t="s">
        <v>4041</v>
      </c>
      <c r="B685" s="75" t="s">
        <v>6276</v>
      </c>
      <c r="C685" s="75" t="s">
        <v>6277</v>
      </c>
      <c r="D685" s="140">
        <v>1.01779095094149E-4</v>
      </c>
      <c r="E685" s="151">
        <v>-0.204157934013139</v>
      </c>
      <c r="F685" s="145">
        <v>3.8626118267734702E-3</v>
      </c>
      <c r="G685" s="155" t="s">
        <v>2959</v>
      </c>
    </row>
    <row r="686" spans="1:7" s="75" customFormat="1" ht="21">
      <c r="A686" s="75" t="s">
        <v>4041</v>
      </c>
      <c r="B686" s="75" t="s">
        <v>4164</v>
      </c>
      <c r="C686" s="75" t="s">
        <v>4165</v>
      </c>
      <c r="D686" s="140">
        <v>7.5150065652826895E-5</v>
      </c>
      <c r="E686" s="151">
        <v>-4.9917290091150902E-2</v>
      </c>
      <c r="F686" s="145">
        <v>0.170931383672909</v>
      </c>
      <c r="G686" s="155" t="s">
        <v>2959</v>
      </c>
    </row>
    <row r="687" spans="1:7" s="75" customFormat="1" ht="21">
      <c r="A687" s="75" t="s">
        <v>4041</v>
      </c>
      <c r="B687" s="75" t="s">
        <v>3350</v>
      </c>
      <c r="C687" s="75" t="s">
        <v>3351</v>
      </c>
      <c r="D687" s="140">
        <v>8.1113137382576893E-5</v>
      </c>
      <c r="E687" s="151">
        <v>0.214573214889346</v>
      </c>
      <c r="F687" s="145">
        <v>8.8230468531769902E-3</v>
      </c>
      <c r="G687" s="155" t="s">
        <v>2959</v>
      </c>
    </row>
    <row r="688" spans="1:7" s="75" customFormat="1" ht="21">
      <c r="A688" s="75" t="s">
        <v>4041</v>
      </c>
      <c r="B688" s="75" t="s">
        <v>6278</v>
      </c>
      <c r="C688" s="75" t="s">
        <v>6279</v>
      </c>
      <c r="D688" s="140">
        <v>1.2353615925347601E-4</v>
      </c>
      <c r="E688" s="151">
        <v>8.9038272775841407E-2</v>
      </c>
      <c r="F688" s="145">
        <v>6.24474544329447E-3</v>
      </c>
      <c r="G688" s="155" t="s">
        <v>2959</v>
      </c>
    </row>
    <row r="689" spans="1:7" s="75" customFormat="1" ht="21">
      <c r="A689" s="75" t="s">
        <v>4041</v>
      </c>
      <c r="B689" s="75" t="s">
        <v>4437</v>
      </c>
      <c r="C689" s="75" t="s">
        <v>4438</v>
      </c>
      <c r="D689" s="140">
        <v>2.3623448133544699E-4</v>
      </c>
      <c r="E689" s="151">
        <v>0.11912566783473599</v>
      </c>
      <c r="F689" s="145">
        <v>6.7668807491887296E-3</v>
      </c>
      <c r="G689" s="155" t="s">
        <v>2959</v>
      </c>
    </row>
    <row r="690" spans="1:7" s="75" customFormat="1" ht="21">
      <c r="A690" s="75" t="s">
        <v>4041</v>
      </c>
      <c r="B690" s="75" t="s">
        <v>6280</v>
      </c>
      <c r="C690" s="75" t="s">
        <v>6281</v>
      </c>
      <c r="D690" s="140">
        <v>8.2798553620595306E-5</v>
      </c>
      <c r="E690" s="151">
        <v>7.5530671372517205E-2</v>
      </c>
      <c r="F690" s="145">
        <v>0.31472989168391302</v>
      </c>
      <c r="G690" s="155" t="s">
        <v>2959</v>
      </c>
    </row>
    <row r="691" spans="1:7" s="75" customFormat="1" ht="21">
      <c r="A691" s="75" t="s">
        <v>4041</v>
      </c>
      <c r="B691" s="75" t="s">
        <v>4658</v>
      </c>
      <c r="C691" s="75" t="s">
        <v>4659</v>
      </c>
      <c r="D691" s="140">
        <v>7.40861143902034E-5</v>
      </c>
      <c r="E691" s="151">
        <v>-5.86902319926184E-2</v>
      </c>
      <c r="F691" s="145">
        <v>7.7994436138922693E-2</v>
      </c>
      <c r="G691" s="155" t="s">
        <v>2959</v>
      </c>
    </row>
    <row r="692" spans="1:7" s="75" customFormat="1" ht="21">
      <c r="A692" s="75" t="s">
        <v>4041</v>
      </c>
      <c r="B692" s="75" t="s">
        <v>6282</v>
      </c>
      <c r="C692" s="75" t="s">
        <v>6283</v>
      </c>
      <c r="D692" s="140">
        <v>7.9972284404791397E-5</v>
      </c>
      <c r="E692" s="151">
        <v>-0.102849980099098</v>
      </c>
      <c r="F692" s="145">
        <v>1.57797562159884E-3</v>
      </c>
      <c r="G692" s="155" t="s">
        <v>2959</v>
      </c>
    </row>
    <row r="693" spans="1:7" s="75" customFormat="1" ht="21">
      <c r="A693" s="75" t="s">
        <v>4041</v>
      </c>
      <c r="B693" s="75" t="s">
        <v>2161</v>
      </c>
      <c r="C693" s="75" t="s">
        <v>2160</v>
      </c>
      <c r="D693" s="140">
        <v>9.5654838633190794E-5</v>
      </c>
      <c r="E693" s="151">
        <v>-0.147711257595875</v>
      </c>
      <c r="F693" s="145">
        <v>2.5742085446692101E-2</v>
      </c>
      <c r="G693" s="155" t="s">
        <v>2959</v>
      </c>
    </row>
    <row r="694" spans="1:7" s="75" customFormat="1" ht="21">
      <c r="A694" s="75" t="s">
        <v>4041</v>
      </c>
      <c r="B694" s="75" t="s">
        <v>3150</v>
      </c>
      <c r="C694" s="75" t="s">
        <v>3151</v>
      </c>
      <c r="D694" s="140">
        <v>1.20837716565818E-4</v>
      </c>
      <c r="E694" s="151">
        <v>0.185394966629399</v>
      </c>
      <c r="F694" s="145">
        <v>2.4662110627899799E-2</v>
      </c>
      <c r="G694" s="155" t="s">
        <v>2959</v>
      </c>
    </row>
    <row r="695" spans="1:7" s="75" customFormat="1" ht="21">
      <c r="A695" s="75" t="s">
        <v>4041</v>
      </c>
      <c r="B695" s="75" t="s">
        <v>6284</v>
      </c>
      <c r="C695" s="75" t="s">
        <v>6285</v>
      </c>
      <c r="D695" s="140">
        <v>8.3008915224457705E-5</v>
      </c>
      <c r="E695" s="151">
        <v>0.215283145061721</v>
      </c>
      <c r="F695" s="145">
        <v>5.0828092651283999E-5</v>
      </c>
      <c r="G695" s="155" t="s">
        <v>2959</v>
      </c>
    </row>
    <row r="696" spans="1:7" s="75" customFormat="1" ht="21">
      <c r="A696" s="75" t="s">
        <v>4041</v>
      </c>
      <c r="B696" s="75" t="s">
        <v>3156</v>
      </c>
      <c r="C696" s="75" t="s">
        <v>3157</v>
      </c>
      <c r="D696" s="140">
        <v>7.8742184328339402E-5</v>
      </c>
      <c r="E696" s="151">
        <v>0.231360114326574</v>
      </c>
      <c r="F696" s="145">
        <v>1.6007699221725399E-4</v>
      </c>
      <c r="G696" s="155" t="s">
        <v>2959</v>
      </c>
    </row>
    <row r="697" spans="1:7" s="75" customFormat="1" ht="21">
      <c r="A697" s="75" t="s">
        <v>4041</v>
      </c>
      <c r="B697" s="75" t="s">
        <v>5282</v>
      </c>
      <c r="C697" s="75" t="s">
        <v>5283</v>
      </c>
      <c r="D697" s="140">
        <v>9.1687480915563603E-5</v>
      </c>
      <c r="E697" s="151">
        <v>-0.13153950235523201</v>
      </c>
      <c r="F697" s="145">
        <v>6.6881376284153998E-3</v>
      </c>
      <c r="G697" s="155" t="s">
        <v>2959</v>
      </c>
    </row>
    <row r="698" spans="1:7" s="75" customFormat="1" ht="21">
      <c r="A698" s="75" t="s">
        <v>4041</v>
      </c>
      <c r="B698" s="75" t="s">
        <v>6286</v>
      </c>
      <c r="C698" s="75" t="s">
        <v>6287</v>
      </c>
      <c r="D698" s="140">
        <v>8.0807249048877794E-5</v>
      </c>
      <c r="E698" s="151">
        <v>-0.14978674226686201</v>
      </c>
      <c r="F698" s="145">
        <v>9.1790128694923503E-7</v>
      </c>
      <c r="G698" s="155" t="s">
        <v>2959</v>
      </c>
    </row>
    <row r="699" spans="1:7" s="75" customFormat="1" ht="21">
      <c r="A699" s="75" t="s">
        <v>4041</v>
      </c>
      <c r="B699" s="75" t="s">
        <v>6288</v>
      </c>
      <c r="C699" s="75" t="s">
        <v>6289</v>
      </c>
      <c r="D699" s="140">
        <v>1.09954374488838E-4</v>
      </c>
      <c r="E699" s="151">
        <v>0.11248367191044201</v>
      </c>
      <c r="F699" s="145">
        <v>0.24798120913638699</v>
      </c>
      <c r="G699" s="155" t="s">
        <v>2959</v>
      </c>
    </row>
    <row r="700" spans="1:7" s="75" customFormat="1" ht="21">
      <c r="A700" s="75" t="s">
        <v>4041</v>
      </c>
      <c r="B700" s="75" t="s">
        <v>6290</v>
      </c>
      <c r="C700" s="75" t="s">
        <v>6291</v>
      </c>
      <c r="D700" s="140">
        <v>2.41961496633231E-4</v>
      </c>
      <c r="E700" s="151">
        <v>0.18874475587362299</v>
      </c>
      <c r="F700" s="145">
        <v>1.54857628390627E-7</v>
      </c>
      <c r="G700" s="155" t="s">
        <v>2959</v>
      </c>
    </row>
    <row r="701" spans="1:7" s="75" customFormat="1" ht="21">
      <c r="A701" s="75" t="s">
        <v>4041</v>
      </c>
      <c r="B701" s="75" t="s">
        <v>6292</v>
      </c>
      <c r="C701" s="75" t="s">
        <v>6293</v>
      </c>
      <c r="D701" s="140">
        <v>2.0281619195612101E-4</v>
      </c>
      <c r="E701" s="151">
        <v>9.6671412378127805E-2</v>
      </c>
      <c r="F701" s="145">
        <v>2.3859798313052901E-3</v>
      </c>
      <c r="G701" s="155" t="s">
        <v>2959</v>
      </c>
    </row>
    <row r="702" spans="1:7" s="75" customFormat="1" ht="21">
      <c r="A702" s="75" t="s">
        <v>4041</v>
      </c>
      <c r="B702" s="75" t="s">
        <v>6294</v>
      </c>
      <c r="C702" s="75" t="s">
        <v>6295</v>
      </c>
      <c r="D702" s="140">
        <v>8.4914302615527899E-5</v>
      </c>
      <c r="E702" s="151">
        <v>0.15797171619570999</v>
      </c>
      <c r="F702" s="145">
        <v>1.4043370594445E-3</v>
      </c>
      <c r="G702" s="155" t="s">
        <v>2959</v>
      </c>
    </row>
    <row r="703" spans="1:7" s="75" customFormat="1" ht="21">
      <c r="A703" s="75" t="s">
        <v>4041</v>
      </c>
      <c r="B703" s="75" t="s">
        <v>608</v>
      </c>
      <c r="C703" s="75" t="s">
        <v>607</v>
      </c>
      <c r="D703" s="140">
        <v>2.5881089305402298E-4</v>
      </c>
      <c r="E703" s="151">
        <v>-0.49436473895188299</v>
      </c>
      <c r="F703" s="145">
        <v>9.7597112201425698E-8</v>
      </c>
      <c r="G703" s="155" t="s">
        <v>2961</v>
      </c>
    </row>
    <row r="704" spans="1:7" s="75" customFormat="1" ht="21">
      <c r="A704" s="75" t="s">
        <v>4041</v>
      </c>
      <c r="B704" s="75" t="s">
        <v>5288</v>
      </c>
      <c r="C704" s="75" t="s">
        <v>5289</v>
      </c>
      <c r="D704" s="140">
        <v>8.4505565180656593E-5</v>
      </c>
      <c r="E704" s="151">
        <v>0.19396094465441199</v>
      </c>
      <c r="F704" s="145">
        <v>2.3643593940213699E-5</v>
      </c>
      <c r="G704" s="155" t="s">
        <v>2959</v>
      </c>
    </row>
    <row r="705" spans="1:7" s="75" customFormat="1" ht="21">
      <c r="A705" s="75" t="s">
        <v>4041</v>
      </c>
      <c r="B705" s="75" t="s">
        <v>6296</v>
      </c>
      <c r="C705" s="75" t="s">
        <v>6297</v>
      </c>
      <c r="D705" s="140">
        <v>9.8466264892836902E-5</v>
      </c>
      <c r="E705" s="151">
        <v>8.39793995186877E-2</v>
      </c>
      <c r="F705" s="145">
        <v>5.5238517238689498E-3</v>
      </c>
      <c r="G705" s="155" t="s">
        <v>2959</v>
      </c>
    </row>
    <row r="706" spans="1:7" s="75" customFormat="1" ht="21">
      <c r="A706" s="75" t="s">
        <v>4041</v>
      </c>
      <c r="B706" s="75" t="s">
        <v>3736</v>
      </c>
      <c r="C706" s="75" t="s">
        <v>3737</v>
      </c>
      <c r="D706" s="140">
        <v>1.26237788674728E-4</v>
      </c>
      <c r="E706" s="151">
        <v>-0.17552517393252601</v>
      </c>
      <c r="F706" s="145">
        <v>3.8437266749062297E-6</v>
      </c>
      <c r="G706" s="155" t="s">
        <v>2959</v>
      </c>
    </row>
    <row r="707" spans="1:7" s="75" customFormat="1" ht="21">
      <c r="A707" s="75" t="s">
        <v>4041</v>
      </c>
      <c r="B707" s="75" t="s">
        <v>6298</v>
      </c>
      <c r="C707" s="75" t="s">
        <v>6299</v>
      </c>
      <c r="D707" s="140">
        <v>9.2171622192428298E-5</v>
      </c>
      <c r="E707" s="151">
        <v>-4.2810933474688E-2</v>
      </c>
      <c r="F707" s="145">
        <v>0.22584317596034501</v>
      </c>
      <c r="G707" s="155" t="s">
        <v>2959</v>
      </c>
    </row>
    <row r="708" spans="1:7" s="75" customFormat="1" ht="21">
      <c r="A708" s="75" t="s">
        <v>4041</v>
      </c>
      <c r="B708" s="75" t="s">
        <v>6300</v>
      </c>
      <c r="C708" s="75" t="s">
        <v>6301</v>
      </c>
      <c r="D708" s="140">
        <v>9.3425044115130895E-5</v>
      </c>
      <c r="E708" s="151">
        <v>-0.101222795003959</v>
      </c>
      <c r="F708" s="145">
        <v>8.3644798609210094E-5</v>
      </c>
      <c r="G708" s="155" t="s">
        <v>2959</v>
      </c>
    </row>
    <row r="709" spans="1:7" s="75" customFormat="1" ht="21">
      <c r="A709" s="75" t="s">
        <v>4041</v>
      </c>
      <c r="B709" s="75" t="s">
        <v>6302</v>
      </c>
      <c r="C709" s="75" t="s">
        <v>6303</v>
      </c>
      <c r="D709" s="140">
        <v>1.18843951998933E-4</v>
      </c>
      <c r="E709" s="151">
        <v>-9.4517795045270706E-2</v>
      </c>
      <c r="F709" s="145">
        <v>0.178502078703898</v>
      </c>
      <c r="G709" s="155" t="s">
        <v>2959</v>
      </c>
    </row>
    <row r="710" spans="1:7" s="75" customFormat="1" ht="21">
      <c r="A710" s="75" t="s">
        <v>4041</v>
      </c>
      <c r="B710" s="75" t="s">
        <v>6304</v>
      </c>
      <c r="C710" s="75" t="s">
        <v>6305</v>
      </c>
      <c r="D710" s="140">
        <v>1.4511758317260599E-4</v>
      </c>
      <c r="E710" s="151">
        <v>-0.145783737605409</v>
      </c>
      <c r="F710" s="145">
        <v>3.4102905624586201E-6</v>
      </c>
      <c r="G710" s="155" t="s">
        <v>2959</v>
      </c>
    </row>
    <row r="711" spans="1:7" s="75" customFormat="1" ht="21">
      <c r="A711" s="75" t="s">
        <v>4041</v>
      </c>
      <c r="B711" s="75" t="s">
        <v>6306</v>
      </c>
      <c r="C711" s="75" t="s">
        <v>6307</v>
      </c>
      <c r="D711" s="140">
        <v>1.03646908085736E-4</v>
      </c>
      <c r="E711" s="151">
        <v>0.10977243637242</v>
      </c>
      <c r="F711" s="145">
        <v>1.70094620683205E-3</v>
      </c>
      <c r="G711" s="155" t="s">
        <v>2959</v>
      </c>
    </row>
    <row r="712" spans="1:7" s="75" customFormat="1" ht="21">
      <c r="A712" s="75" t="s">
        <v>4041</v>
      </c>
      <c r="B712" s="75" t="s">
        <v>6308</v>
      </c>
      <c r="C712" s="75" t="s">
        <v>6309</v>
      </c>
      <c r="D712" s="140">
        <v>1.0368415278396899E-4</v>
      </c>
      <c r="E712" s="151">
        <v>0.102011145258534</v>
      </c>
      <c r="F712" s="145">
        <v>2.0333755067427801E-3</v>
      </c>
      <c r="G712" s="155" t="s">
        <v>2959</v>
      </c>
    </row>
    <row r="713" spans="1:7" s="75" customFormat="1" ht="21">
      <c r="A713" s="75" t="s">
        <v>4041</v>
      </c>
      <c r="B713" s="75" t="s">
        <v>1232</v>
      </c>
      <c r="C713" s="75" t="s">
        <v>1231</v>
      </c>
      <c r="D713" s="140">
        <v>1.41248559047864E-4</v>
      </c>
      <c r="E713" s="151">
        <v>-9.2767309424501398E-2</v>
      </c>
      <c r="F713" s="145">
        <v>5.0431661720160698E-4</v>
      </c>
      <c r="G713" s="155" t="s">
        <v>2959</v>
      </c>
    </row>
    <row r="714" spans="1:7" s="75" customFormat="1" ht="21">
      <c r="A714" s="75" t="s">
        <v>4041</v>
      </c>
      <c r="B714" s="75" t="s">
        <v>6310</v>
      </c>
      <c r="C714" s="75" t="s">
        <v>6311</v>
      </c>
      <c r="D714" s="140">
        <v>7.7654814706940202E-5</v>
      </c>
      <c r="E714" s="151">
        <v>-9.6987875208559296E-2</v>
      </c>
      <c r="F714" s="145">
        <v>1.50366412926685E-2</v>
      </c>
      <c r="G714" s="155" t="s">
        <v>2959</v>
      </c>
    </row>
    <row r="715" spans="1:7" s="75" customFormat="1" ht="21">
      <c r="A715" s="75" t="s">
        <v>4041</v>
      </c>
      <c r="B715" s="75" t="s">
        <v>6312</v>
      </c>
      <c r="C715" s="75" t="s">
        <v>6313</v>
      </c>
      <c r="D715" s="140">
        <v>9.7313379880852505E-5</v>
      </c>
      <c r="E715" s="151">
        <v>0.114848599093513</v>
      </c>
      <c r="F715" s="145">
        <v>1.53202784168409E-2</v>
      </c>
      <c r="G715" s="155" t="s">
        <v>2959</v>
      </c>
    </row>
    <row r="716" spans="1:7" s="75" customFormat="1" ht="21">
      <c r="A716" s="75" t="s">
        <v>4041</v>
      </c>
      <c r="B716" s="75" t="s">
        <v>6314</v>
      </c>
      <c r="C716" s="75" t="s">
        <v>6315</v>
      </c>
      <c r="D716" s="140">
        <v>1.00185231132065E-4</v>
      </c>
      <c r="E716" s="151">
        <v>-8.5105212011895595E-2</v>
      </c>
      <c r="F716" s="145">
        <v>6.0116865861984297E-3</v>
      </c>
      <c r="G716" s="155" t="s">
        <v>2959</v>
      </c>
    </row>
    <row r="717" spans="1:7" s="75" customFormat="1" ht="21">
      <c r="A717" s="75" t="s">
        <v>4041</v>
      </c>
      <c r="B717" s="75" t="s">
        <v>3176</v>
      </c>
      <c r="C717" s="75" t="s">
        <v>3177</v>
      </c>
      <c r="D717" s="140">
        <v>1.34612907853172E-4</v>
      </c>
      <c r="E717" s="151">
        <v>-0.156106647049886</v>
      </c>
      <c r="F717" s="145">
        <v>2.3850391735281698E-5</v>
      </c>
      <c r="G717" s="155" t="s">
        <v>2959</v>
      </c>
    </row>
    <row r="718" spans="1:7" s="75" customFormat="1" ht="21">
      <c r="A718" s="75" t="s">
        <v>4041</v>
      </c>
      <c r="B718" s="75" t="s">
        <v>6316</v>
      </c>
      <c r="C718" s="75" t="s">
        <v>6317</v>
      </c>
      <c r="D718" s="140">
        <v>1.11534442699951E-4</v>
      </c>
      <c r="E718" s="151">
        <v>-0.34184135723609799</v>
      </c>
      <c r="F718" s="145">
        <v>4.9015675308324303E-7</v>
      </c>
      <c r="G718" s="155" t="s">
        <v>2961</v>
      </c>
    </row>
    <row r="719" spans="1:7" s="75" customFormat="1" ht="21">
      <c r="A719" s="75" t="s">
        <v>4041</v>
      </c>
      <c r="B719" s="75" t="s">
        <v>6318</v>
      </c>
      <c r="C719" s="75" t="s">
        <v>6319</v>
      </c>
      <c r="D719" s="140">
        <v>8.7414646191727094E-5</v>
      </c>
      <c r="E719" s="151">
        <v>0.131344952288698</v>
      </c>
      <c r="F719" s="145">
        <v>3.8347982940341702E-3</v>
      </c>
      <c r="G719" s="155" t="s">
        <v>2959</v>
      </c>
    </row>
    <row r="720" spans="1:7" s="75" customFormat="1" ht="21">
      <c r="A720" s="75" t="s">
        <v>4041</v>
      </c>
      <c r="B720" s="75" t="s">
        <v>6320</v>
      </c>
      <c r="C720" s="75" t="s">
        <v>6321</v>
      </c>
      <c r="D720" s="140">
        <v>8.8665441681812495E-5</v>
      </c>
      <c r="E720" s="151">
        <v>8.7896913457647094E-2</v>
      </c>
      <c r="F720" s="145">
        <v>8.0983684684214803E-3</v>
      </c>
      <c r="G720" s="155" t="s">
        <v>2959</v>
      </c>
    </row>
    <row r="721" spans="1:7" s="75" customFormat="1" ht="21">
      <c r="A721" s="75" t="s">
        <v>4041</v>
      </c>
      <c r="B721" s="75" t="s">
        <v>6322</v>
      </c>
      <c r="C721" s="75" t="s">
        <v>6323</v>
      </c>
      <c r="D721" s="140">
        <v>8.0810071487188504E-5</v>
      </c>
      <c r="E721" s="151">
        <v>0.174237375296066</v>
      </c>
      <c r="F721" s="145">
        <v>3.9499161137796098E-4</v>
      </c>
      <c r="G721" s="155" t="s">
        <v>2959</v>
      </c>
    </row>
    <row r="722" spans="1:7" s="75" customFormat="1" ht="21">
      <c r="A722" s="75" t="s">
        <v>4041</v>
      </c>
      <c r="B722" s="75" t="s">
        <v>6324</v>
      </c>
      <c r="C722" s="75" t="s">
        <v>6325</v>
      </c>
      <c r="D722" s="140">
        <v>8.1419721225340302E-5</v>
      </c>
      <c r="E722" s="151">
        <v>-7.7077442644185395E-2</v>
      </c>
      <c r="F722" s="145">
        <v>1.31373669421374E-2</v>
      </c>
      <c r="G722" s="155" t="s">
        <v>2959</v>
      </c>
    </row>
    <row r="723" spans="1:7" s="75" customFormat="1" ht="21">
      <c r="A723" s="75" t="s">
        <v>4041</v>
      </c>
      <c r="B723" s="75" t="s">
        <v>6326</v>
      </c>
      <c r="C723" s="75" t="s">
        <v>6327</v>
      </c>
      <c r="D723" s="140">
        <v>8.5621121925844704E-5</v>
      </c>
      <c r="E723" s="151">
        <v>-0.139452494028216</v>
      </c>
      <c r="F723" s="145">
        <v>7.4234763032394495E-7</v>
      </c>
      <c r="G723" s="155" t="s">
        <v>2959</v>
      </c>
    </row>
    <row r="724" spans="1:7" s="75" customFormat="1" ht="21">
      <c r="A724" s="75" t="s">
        <v>4041</v>
      </c>
      <c r="B724" s="75" t="s">
        <v>6328</v>
      </c>
      <c r="C724" s="75" t="s">
        <v>6329</v>
      </c>
      <c r="D724" s="140">
        <v>1.2526746913655399E-4</v>
      </c>
      <c r="E724" s="151">
        <v>0.12605042258567301</v>
      </c>
      <c r="F724" s="145">
        <v>3.8626118267734702E-3</v>
      </c>
      <c r="G724" s="155" t="s">
        <v>2959</v>
      </c>
    </row>
    <row r="725" spans="1:7" s="75" customFormat="1" ht="21">
      <c r="A725" s="75" t="s">
        <v>4041</v>
      </c>
      <c r="B725" s="75" t="s">
        <v>6330</v>
      </c>
      <c r="C725" s="75" t="s">
        <v>6331</v>
      </c>
      <c r="D725" s="140">
        <v>1.2651259376774801E-4</v>
      </c>
      <c r="E725" s="151">
        <v>0.26808824810828602</v>
      </c>
      <c r="F725" s="145">
        <v>7.7842879814306693E-6</v>
      </c>
      <c r="G725" s="155" t="s">
        <v>2960</v>
      </c>
    </row>
    <row r="726" spans="1:7" s="75" customFormat="1" ht="21">
      <c r="A726" s="75" t="s">
        <v>4041</v>
      </c>
      <c r="B726" s="75" t="s">
        <v>2259</v>
      </c>
      <c r="C726" s="75" t="s">
        <v>2258</v>
      </c>
      <c r="D726" s="140">
        <v>1.5637022407193499E-4</v>
      </c>
      <c r="E726" s="151">
        <v>0.1647250418783</v>
      </c>
      <c r="F726" s="145">
        <v>3.7393289899534603E-7</v>
      </c>
      <c r="G726" s="155" t="s">
        <v>2959</v>
      </c>
    </row>
    <row r="727" spans="1:7" s="75" customFormat="1" ht="21">
      <c r="A727" s="75" t="s">
        <v>4041</v>
      </c>
      <c r="B727" s="75" t="s">
        <v>6332</v>
      </c>
      <c r="C727" s="75" t="s">
        <v>6333</v>
      </c>
      <c r="D727" s="140">
        <v>1.97426892523571E-4</v>
      </c>
      <c r="E727" s="151">
        <v>-0.17731678658119601</v>
      </c>
      <c r="F727" s="145">
        <v>3.3181847401340101E-4</v>
      </c>
      <c r="G727" s="155" t="s">
        <v>2959</v>
      </c>
    </row>
    <row r="728" spans="1:7" s="75" customFormat="1" ht="21">
      <c r="A728" s="75" t="s">
        <v>4041</v>
      </c>
      <c r="B728" s="75" t="s">
        <v>4479</v>
      </c>
      <c r="C728" s="75" t="s">
        <v>4480</v>
      </c>
      <c r="D728" s="140">
        <v>2.4300920294724601E-4</v>
      </c>
      <c r="E728" s="151">
        <v>-0.13457242470327799</v>
      </c>
      <c r="F728" s="145">
        <v>4.6231883730963298E-5</v>
      </c>
      <c r="G728" s="155" t="s">
        <v>2959</v>
      </c>
    </row>
    <row r="729" spans="1:7" s="75" customFormat="1" ht="21">
      <c r="A729" s="75" t="s">
        <v>4041</v>
      </c>
      <c r="B729" s="75" t="s">
        <v>6334</v>
      </c>
      <c r="C729" s="75" t="s">
        <v>6335</v>
      </c>
      <c r="D729" s="140">
        <v>8.3737138495893303E-5</v>
      </c>
      <c r="E729" s="151">
        <v>0.11671061316740999</v>
      </c>
      <c r="F729" s="145">
        <v>3.3006011036584302E-3</v>
      </c>
      <c r="G729" s="155" t="s">
        <v>2959</v>
      </c>
    </row>
    <row r="730" spans="1:7" s="75" customFormat="1" ht="21">
      <c r="A730" s="120" t="s">
        <v>4190</v>
      </c>
      <c r="B730" s="120" t="s">
        <v>6336</v>
      </c>
      <c r="C730" s="120" t="s">
        <v>6337</v>
      </c>
      <c r="D730" s="141">
        <v>1.09514512314272E-4</v>
      </c>
      <c r="E730" s="152">
        <v>-0.35573815175384799</v>
      </c>
      <c r="F730" s="146">
        <v>5.9930847710697004E-3</v>
      </c>
      <c r="G730" s="156" t="s">
        <v>2961</v>
      </c>
    </row>
    <row r="731" spans="1:7" s="75" customFormat="1" ht="21">
      <c r="A731" s="75" t="s">
        <v>4190</v>
      </c>
      <c r="B731" s="75" t="s">
        <v>6338</v>
      </c>
      <c r="C731" s="75" t="s">
        <v>6339</v>
      </c>
      <c r="D731" s="140">
        <v>7.4593986095086495E-5</v>
      </c>
      <c r="E731" s="151">
        <v>-0.25259353267340201</v>
      </c>
      <c r="F731" s="145">
        <v>3.0957183301034601E-3</v>
      </c>
      <c r="G731" s="155" t="s">
        <v>2959</v>
      </c>
    </row>
    <row r="732" spans="1:7" s="75" customFormat="1" ht="21">
      <c r="A732" s="75" t="s">
        <v>4190</v>
      </c>
      <c r="B732" s="75" t="s">
        <v>2015</v>
      </c>
      <c r="C732" s="75" t="s">
        <v>2014</v>
      </c>
      <c r="D732" s="140">
        <v>7.6745311883377398E-5</v>
      </c>
      <c r="E732" s="151">
        <v>-0.25078517358941699</v>
      </c>
      <c r="F732" s="145">
        <v>2.9215895735521701E-4</v>
      </c>
      <c r="G732" s="155" t="s">
        <v>2959</v>
      </c>
    </row>
    <row r="733" spans="1:7" s="75" customFormat="1" ht="21">
      <c r="A733" s="75" t="s">
        <v>4190</v>
      </c>
      <c r="B733" s="75" t="s">
        <v>6340</v>
      </c>
      <c r="C733" s="75" t="s">
        <v>6341</v>
      </c>
      <c r="D733" s="140">
        <v>1.01780160390331E-4</v>
      </c>
      <c r="E733" s="151">
        <v>-0.19753489430044699</v>
      </c>
      <c r="F733" s="145">
        <v>3.7267029624095801E-3</v>
      </c>
      <c r="G733" s="155" t="s">
        <v>2959</v>
      </c>
    </row>
    <row r="734" spans="1:7" s="75" customFormat="1" ht="21">
      <c r="A734" s="75" t="s">
        <v>4190</v>
      </c>
      <c r="B734" s="75" t="s">
        <v>6342</v>
      </c>
      <c r="C734" s="75" t="s">
        <v>6343</v>
      </c>
      <c r="D734" s="140">
        <v>1.3161418075255E-4</v>
      </c>
      <c r="E734" s="151">
        <v>-0.250146490373507</v>
      </c>
      <c r="F734" s="145">
        <v>1.4924250104961601E-3</v>
      </c>
      <c r="G734" s="155" t="s">
        <v>2959</v>
      </c>
    </row>
    <row r="735" spans="1:7" s="75" customFormat="1" ht="21">
      <c r="A735" s="75" t="s">
        <v>4190</v>
      </c>
      <c r="B735" s="75" t="s">
        <v>2980</v>
      </c>
      <c r="C735" s="75" t="s">
        <v>2981</v>
      </c>
      <c r="D735" s="140">
        <v>1.46026334156781E-4</v>
      </c>
      <c r="E735" s="151">
        <v>0.274452481855195</v>
      </c>
      <c r="F735" s="145">
        <v>9.9834353338151497E-3</v>
      </c>
      <c r="G735" s="155" t="s">
        <v>2960</v>
      </c>
    </row>
    <row r="736" spans="1:7" s="75" customFormat="1" ht="21">
      <c r="A736" s="75" t="s">
        <v>4190</v>
      </c>
      <c r="B736" s="75" t="s">
        <v>6344</v>
      </c>
      <c r="C736" s="75" t="s">
        <v>6345</v>
      </c>
      <c r="D736" s="140">
        <v>9.7435904284346193E-5</v>
      </c>
      <c r="E736" s="151">
        <v>-0.16242818750861601</v>
      </c>
      <c r="F736" s="145">
        <v>5.0810299324892699E-2</v>
      </c>
      <c r="G736" s="155" t="s">
        <v>2959</v>
      </c>
    </row>
    <row r="737" spans="1:7" s="75" customFormat="1" ht="21">
      <c r="A737" s="75" t="s">
        <v>4190</v>
      </c>
      <c r="B737" s="75" t="s">
        <v>6346</v>
      </c>
      <c r="C737" s="75" t="s">
        <v>6347</v>
      </c>
      <c r="D737" s="140">
        <v>9.48993291753494E-5</v>
      </c>
      <c r="E737" s="151">
        <v>-0.29253593143999801</v>
      </c>
      <c r="F737" s="145">
        <v>3.8745358711699E-7</v>
      </c>
      <c r="G737" s="155" t="s">
        <v>2961</v>
      </c>
    </row>
    <row r="738" spans="1:7" s="75" customFormat="1" ht="21">
      <c r="A738" s="75" t="s">
        <v>4190</v>
      </c>
      <c r="B738" s="75" t="s">
        <v>6348</v>
      </c>
      <c r="C738" s="75" t="s">
        <v>6349</v>
      </c>
      <c r="D738" s="140">
        <v>1.58154646437904E-4</v>
      </c>
      <c r="E738" s="151">
        <v>-0.37267829477358999</v>
      </c>
      <c r="F738" s="145">
        <v>1.55058315677817E-3</v>
      </c>
      <c r="G738" s="155" t="s">
        <v>2961</v>
      </c>
    </row>
    <row r="739" spans="1:7" s="75" customFormat="1" ht="21">
      <c r="A739" s="75" t="s">
        <v>4190</v>
      </c>
      <c r="B739" s="75" t="s">
        <v>6350</v>
      </c>
      <c r="C739" s="75" t="s">
        <v>6351</v>
      </c>
      <c r="D739" s="140">
        <v>1.2774098936393699E-4</v>
      </c>
      <c r="E739" s="151">
        <v>-0.34801325931193999</v>
      </c>
      <c r="F739" s="145">
        <v>1.16520062855547E-3</v>
      </c>
      <c r="G739" s="155" t="s">
        <v>2961</v>
      </c>
    </row>
    <row r="740" spans="1:7" s="75" customFormat="1" ht="21">
      <c r="A740" s="75" t="s">
        <v>4190</v>
      </c>
      <c r="B740" s="75" t="s">
        <v>6352</v>
      </c>
      <c r="C740" s="75" t="s">
        <v>6353</v>
      </c>
      <c r="D740" s="140">
        <v>1.7567170283637801E-4</v>
      </c>
      <c r="E740" s="151">
        <v>-0.21187100602436401</v>
      </c>
      <c r="F740" s="145">
        <v>5.3869420840508197E-3</v>
      </c>
      <c r="G740" s="155" t="s">
        <v>2959</v>
      </c>
    </row>
    <row r="741" spans="1:7" s="75" customFormat="1" ht="21">
      <c r="A741" s="75" t="s">
        <v>4190</v>
      </c>
      <c r="B741" s="75" t="s">
        <v>6354</v>
      </c>
      <c r="C741" s="75" t="s">
        <v>6355</v>
      </c>
      <c r="D741" s="140">
        <v>1.08421998733206E-4</v>
      </c>
      <c r="E741" s="151">
        <v>-0.229928252358056</v>
      </c>
      <c r="F741" s="145">
        <v>1.82758678803654E-2</v>
      </c>
      <c r="G741" s="155" t="s">
        <v>2959</v>
      </c>
    </row>
    <row r="742" spans="1:7" s="75" customFormat="1" ht="21">
      <c r="A742" s="75" t="s">
        <v>4190</v>
      </c>
      <c r="B742" s="75" t="s">
        <v>3538</v>
      </c>
      <c r="C742" s="75" t="s">
        <v>3539</v>
      </c>
      <c r="D742" s="140">
        <v>2.18350293769936E-4</v>
      </c>
      <c r="E742" s="151">
        <v>-0.30115848220312702</v>
      </c>
      <c r="F742" s="145">
        <v>3.75963733700262E-4</v>
      </c>
      <c r="G742" s="155" t="s">
        <v>2961</v>
      </c>
    </row>
    <row r="743" spans="1:7" s="75" customFormat="1" ht="21">
      <c r="A743" s="75" t="s">
        <v>4190</v>
      </c>
      <c r="B743" s="75" t="s">
        <v>2135</v>
      </c>
      <c r="C743" s="75" t="s">
        <v>2134</v>
      </c>
      <c r="D743" s="140">
        <v>1.5632631401262101E-4</v>
      </c>
      <c r="E743" s="151">
        <v>-0.26605324586873802</v>
      </c>
      <c r="F743" s="145">
        <v>2.3351468710013598E-5</v>
      </c>
      <c r="G743" s="155" t="s">
        <v>2961</v>
      </c>
    </row>
    <row r="744" spans="1:7" s="75" customFormat="1" ht="21">
      <c r="A744" s="75" t="s">
        <v>4190</v>
      </c>
      <c r="B744" s="75" t="s">
        <v>1860</v>
      </c>
      <c r="C744" s="75" t="s">
        <v>1859</v>
      </c>
      <c r="D744" s="140">
        <v>1.2058203731726099E-4</v>
      </c>
      <c r="E744" s="151">
        <v>-0.16754517860448301</v>
      </c>
      <c r="F744" s="145">
        <v>3.6624341684051903E-2</v>
      </c>
      <c r="G744" s="155" t="s">
        <v>2959</v>
      </c>
    </row>
    <row r="745" spans="1:7" s="75" customFormat="1" ht="21">
      <c r="A745" s="75" t="s">
        <v>4190</v>
      </c>
      <c r="B745" s="75" t="s">
        <v>6356</v>
      </c>
      <c r="C745" s="75" t="s">
        <v>6357</v>
      </c>
      <c r="D745" s="140">
        <v>1.3526573104916901E-4</v>
      </c>
      <c r="E745" s="151">
        <v>-0.360675521996073</v>
      </c>
      <c r="F745" s="145">
        <v>2.35529753424665E-4</v>
      </c>
      <c r="G745" s="155" t="s">
        <v>2961</v>
      </c>
    </row>
    <row r="746" spans="1:7" s="75" customFormat="1" ht="21">
      <c r="A746" s="75" t="s">
        <v>4190</v>
      </c>
      <c r="B746" s="75" t="s">
        <v>3542</v>
      </c>
      <c r="C746" s="75" t="s">
        <v>3543</v>
      </c>
      <c r="D746" s="140">
        <v>1.2280847466467101E-4</v>
      </c>
      <c r="E746" s="151">
        <v>-0.36657550611587197</v>
      </c>
      <c r="F746" s="145">
        <v>7.1478791847964595E-5</v>
      </c>
      <c r="G746" s="155" t="s">
        <v>2961</v>
      </c>
    </row>
    <row r="747" spans="1:7" s="75" customFormat="1" ht="21">
      <c r="A747" s="75" t="s">
        <v>4190</v>
      </c>
      <c r="B747" s="75" t="s">
        <v>6358</v>
      </c>
      <c r="C747" s="75" t="s">
        <v>6359</v>
      </c>
      <c r="D747" s="140">
        <v>7.7915559451877201E-5</v>
      </c>
      <c r="E747" s="151">
        <v>-0.25123159443047</v>
      </c>
      <c r="F747" s="145">
        <v>1.2183064059813099E-3</v>
      </c>
      <c r="G747" s="155" t="s">
        <v>2959</v>
      </c>
    </row>
    <row r="748" spans="1:7" s="75" customFormat="1" ht="21">
      <c r="A748" s="75" t="s">
        <v>4190</v>
      </c>
      <c r="B748" s="75" t="s">
        <v>6360</v>
      </c>
      <c r="C748" s="75" t="s">
        <v>6361</v>
      </c>
      <c r="D748" s="140">
        <v>7.5423776391456604E-5</v>
      </c>
      <c r="E748" s="151">
        <v>-0.410811675722979</v>
      </c>
      <c r="F748" s="145">
        <v>1.6831551971242299E-6</v>
      </c>
      <c r="G748" s="155" t="s">
        <v>2961</v>
      </c>
    </row>
    <row r="749" spans="1:7" s="75" customFormat="1" ht="21">
      <c r="A749" s="75" t="s">
        <v>4190</v>
      </c>
      <c r="B749" s="75" t="s">
        <v>2151</v>
      </c>
      <c r="C749" s="75" t="s">
        <v>2150</v>
      </c>
      <c r="D749" s="140">
        <v>9.1603059114561997E-5</v>
      </c>
      <c r="E749" s="151">
        <v>-0.26579562517009198</v>
      </c>
      <c r="F749" s="145">
        <v>6.1061866912250605E-4</v>
      </c>
      <c r="G749" s="155" t="s">
        <v>2961</v>
      </c>
    </row>
    <row r="750" spans="1:7" s="75" customFormat="1" ht="21">
      <c r="A750" s="75" t="s">
        <v>4190</v>
      </c>
      <c r="B750" s="75" t="s">
        <v>6362</v>
      </c>
      <c r="C750" s="75" t="s">
        <v>6363</v>
      </c>
      <c r="D750" s="140">
        <v>1.2594324786169601E-4</v>
      </c>
      <c r="E750" s="151">
        <v>0.22816996966980199</v>
      </c>
      <c r="F750" s="145">
        <v>0.25694120732408299</v>
      </c>
      <c r="G750" s="155" t="s">
        <v>2959</v>
      </c>
    </row>
    <row r="751" spans="1:7" s="75" customFormat="1" ht="21">
      <c r="A751" s="75" t="s">
        <v>4190</v>
      </c>
      <c r="B751" s="75" t="s">
        <v>2942</v>
      </c>
      <c r="C751" s="75" t="s">
        <v>2941</v>
      </c>
      <c r="D751" s="140">
        <v>1.35110256925502E-4</v>
      </c>
      <c r="E751" s="151">
        <v>-0.16698988414369001</v>
      </c>
      <c r="F751" s="145">
        <v>6.8471444013598295E-2</v>
      </c>
      <c r="G751" s="155" t="s">
        <v>2959</v>
      </c>
    </row>
    <row r="752" spans="1:7" s="75" customFormat="1" ht="21">
      <c r="A752" s="75" t="s">
        <v>4190</v>
      </c>
      <c r="B752" s="75" t="s">
        <v>6364</v>
      </c>
      <c r="C752" s="75" t="s">
        <v>6365</v>
      </c>
      <c r="D752" s="140">
        <v>8.8252007145878203E-5</v>
      </c>
      <c r="E752" s="151">
        <v>0.13413906957277399</v>
      </c>
      <c r="F752" s="145">
        <v>3.7157300565320603E-4</v>
      </c>
      <c r="G752" s="155" t="s">
        <v>2959</v>
      </c>
    </row>
    <row r="753" spans="1:7" s="75" customFormat="1" ht="21">
      <c r="A753" s="75" t="s">
        <v>4190</v>
      </c>
      <c r="B753" s="75" t="s">
        <v>2095</v>
      </c>
      <c r="C753" s="75" t="s">
        <v>2094</v>
      </c>
      <c r="D753" s="140">
        <v>1.02170741995655E-4</v>
      </c>
      <c r="E753" s="151">
        <v>-0.49116893270406298</v>
      </c>
      <c r="F753" s="145">
        <v>4.8583822750017198E-3</v>
      </c>
      <c r="G753" s="155" t="s">
        <v>2961</v>
      </c>
    </row>
    <row r="754" spans="1:7" s="75" customFormat="1" ht="21">
      <c r="A754" s="75" t="s">
        <v>4190</v>
      </c>
      <c r="B754" s="75" t="s">
        <v>6366</v>
      </c>
      <c r="C754" s="75" t="s">
        <v>6367</v>
      </c>
      <c r="D754" s="140">
        <v>8.1253785402030199E-5</v>
      </c>
      <c r="E754" s="151">
        <v>-4.8522143480965098E-2</v>
      </c>
      <c r="F754" s="145">
        <v>0.12913689565136699</v>
      </c>
      <c r="G754" s="155" t="s">
        <v>2959</v>
      </c>
    </row>
    <row r="755" spans="1:7" s="75" customFormat="1" ht="21">
      <c r="A755" s="75" t="s">
        <v>4190</v>
      </c>
      <c r="B755" s="75" t="s">
        <v>6368</v>
      </c>
      <c r="C755" s="75" t="s">
        <v>6369</v>
      </c>
      <c r="D755" s="140">
        <v>7.8025472746111598E-5</v>
      </c>
      <c r="E755" s="151">
        <v>-0.19106785335134199</v>
      </c>
      <c r="F755" s="145">
        <v>7.1849909337395402E-3</v>
      </c>
      <c r="G755" s="155" t="s">
        <v>2959</v>
      </c>
    </row>
    <row r="756" spans="1:7" s="75" customFormat="1" ht="21">
      <c r="A756" s="75" t="s">
        <v>4190</v>
      </c>
      <c r="B756" s="75" t="s">
        <v>6370</v>
      </c>
      <c r="C756" s="75" t="s">
        <v>6371</v>
      </c>
      <c r="D756" s="140">
        <v>1.14210725377294E-4</v>
      </c>
      <c r="E756" s="151">
        <v>-0.41713307569951802</v>
      </c>
      <c r="F756" s="145">
        <v>1.16371335269268E-8</v>
      </c>
      <c r="G756" s="155" t="s">
        <v>2961</v>
      </c>
    </row>
    <row r="757" spans="1:7" s="75" customFormat="1" ht="21">
      <c r="A757" s="75" t="s">
        <v>4190</v>
      </c>
      <c r="B757" s="75" t="s">
        <v>6372</v>
      </c>
      <c r="C757" s="75" t="s">
        <v>6373</v>
      </c>
      <c r="D757" s="140">
        <v>1.7488327134286601E-4</v>
      </c>
      <c r="E757" s="151">
        <v>-0.30764492298714502</v>
      </c>
      <c r="F757" s="145">
        <v>5.1598668432733497E-5</v>
      </c>
      <c r="G757" s="155" t="s">
        <v>2961</v>
      </c>
    </row>
    <row r="758" spans="1:7" s="75" customFormat="1" ht="21">
      <c r="A758" s="75" t="s">
        <v>4190</v>
      </c>
      <c r="B758" s="75" t="s">
        <v>6374</v>
      </c>
      <c r="C758" s="75" t="s">
        <v>6375</v>
      </c>
      <c r="D758" s="140">
        <v>1.00214460911248E-4</v>
      </c>
      <c r="E758" s="151">
        <v>-0.14967216543270301</v>
      </c>
      <c r="F758" s="145">
        <v>2.05263320962818E-2</v>
      </c>
      <c r="G758" s="155" t="s">
        <v>2959</v>
      </c>
    </row>
    <row r="759" spans="1:7" s="75" customFormat="1" ht="21">
      <c r="A759" s="75" t="s">
        <v>4190</v>
      </c>
      <c r="B759" s="75" t="s">
        <v>6376</v>
      </c>
      <c r="C759" s="75" t="s">
        <v>6377</v>
      </c>
      <c r="D759" s="140">
        <v>1.2381671779032201E-4</v>
      </c>
      <c r="E759" s="151">
        <v>-0.18190182324285001</v>
      </c>
      <c r="F759" s="145">
        <v>1.97979270801825E-5</v>
      </c>
      <c r="G759" s="155" t="s">
        <v>2959</v>
      </c>
    </row>
    <row r="760" spans="1:7" s="75" customFormat="1" ht="21">
      <c r="A760" s="75" t="s">
        <v>4190</v>
      </c>
      <c r="B760" s="75" t="s">
        <v>6378</v>
      </c>
      <c r="C760" s="75" t="s">
        <v>6379</v>
      </c>
      <c r="D760" s="140">
        <v>2.34131927115374E-4</v>
      </c>
      <c r="E760" s="151">
        <v>-0.31642405504307403</v>
      </c>
      <c r="F760" s="145">
        <v>6.0333668612836202E-4</v>
      </c>
      <c r="G760" s="155" t="s">
        <v>2961</v>
      </c>
    </row>
    <row r="761" spans="1:7" s="75" customFormat="1" ht="21">
      <c r="A761" s="75" t="s">
        <v>4190</v>
      </c>
      <c r="B761" s="75" t="s">
        <v>6380</v>
      </c>
      <c r="C761" s="75" t="s">
        <v>6381</v>
      </c>
      <c r="D761" s="140">
        <v>1.2307388691557201E-4</v>
      </c>
      <c r="E761" s="151">
        <v>9.4833301144011103E-2</v>
      </c>
      <c r="F761" s="145">
        <v>0.28056888818120701</v>
      </c>
      <c r="G761" s="155" t="s">
        <v>2959</v>
      </c>
    </row>
    <row r="762" spans="1:7" s="75" customFormat="1" ht="21">
      <c r="A762" s="75" t="s">
        <v>4190</v>
      </c>
      <c r="B762" s="75" t="s">
        <v>6382</v>
      </c>
      <c r="C762" s="75" t="s">
        <v>6383</v>
      </c>
      <c r="D762" s="140">
        <v>1.48770897724662E-4</v>
      </c>
      <c r="E762" s="151">
        <v>-0.46456269488978102</v>
      </c>
      <c r="F762" s="145">
        <v>6.7238485354345403E-8</v>
      </c>
      <c r="G762" s="155" t="s">
        <v>2961</v>
      </c>
    </row>
    <row r="763" spans="1:7" s="75" customFormat="1" ht="21">
      <c r="A763" s="75" t="s">
        <v>4190</v>
      </c>
      <c r="B763" s="75" t="s">
        <v>6384</v>
      </c>
      <c r="C763" s="75" t="s">
        <v>6385</v>
      </c>
      <c r="D763" s="140">
        <v>7.9144170311181594E-5</v>
      </c>
      <c r="E763" s="151">
        <v>-0.27241043563885597</v>
      </c>
      <c r="F763" s="145">
        <v>9.2289917436375705E-3</v>
      </c>
      <c r="G763" s="155" t="s">
        <v>2961</v>
      </c>
    </row>
    <row r="764" spans="1:7" s="75" customFormat="1" ht="21">
      <c r="A764" s="75" t="s">
        <v>4190</v>
      </c>
      <c r="B764" s="75" t="s">
        <v>6386</v>
      </c>
      <c r="C764" s="75" t="s">
        <v>6387</v>
      </c>
      <c r="D764" s="140">
        <v>1.07067712837306E-4</v>
      </c>
      <c r="E764" s="151">
        <v>0.102329977986161</v>
      </c>
      <c r="F764" s="145">
        <v>0.44511495813674401</v>
      </c>
      <c r="G764" s="155" t="s">
        <v>2959</v>
      </c>
    </row>
    <row r="765" spans="1:7" s="75" customFormat="1" ht="21">
      <c r="A765" s="75" t="s">
        <v>4190</v>
      </c>
      <c r="B765" s="75" t="s">
        <v>6388</v>
      </c>
      <c r="C765" s="75" t="s">
        <v>6389</v>
      </c>
      <c r="D765" s="140">
        <v>8.2714129531562107E-5</v>
      </c>
      <c r="E765" s="151">
        <v>6.0604320274425298E-2</v>
      </c>
      <c r="F765" s="145">
        <v>7.6044299620667702E-3</v>
      </c>
      <c r="G765" s="155" t="s">
        <v>2959</v>
      </c>
    </row>
    <row r="766" spans="1:7" s="75" customFormat="1" ht="21">
      <c r="A766" s="75" t="s">
        <v>4190</v>
      </c>
      <c r="B766" s="75" t="s">
        <v>6390</v>
      </c>
      <c r="C766" s="75" t="s">
        <v>6391</v>
      </c>
      <c r="D766" s="140">
        <v>7.3974170700963002E-5</v>
      </c>
      <c r="E766" s="151">
        <v>-0.104328769429564</v>
      </c>
      <c r="F766" s="145">
        <v>3.9328060161843903E-3</v>
      </c>
      <c r="G766" s="155" t="s">
        <v>2959</v>
      </c>
    </row>
    <row r="767" spans="1:7" s="75" customFormat="1" ht="21">
      <c r="A767" s="75" t="s">
        <v>4190</v>
      </c>
      <c r="B767" s="75" t="s">
        <v>6392</v>
      </c>
      <c r="C767" s="75" t="s">
        <v>6393</v>
      </c>
      <c r="D767" s="140">
        <v>1.8536896529475601E-4</v>
      </c>
      <c r="E767" s="151">
        <v>-0.58777907401451701</v>
      </c>
      <c r="F767" s="145">
        <v>1.0270992942820099E-6</v>
      </c>
      <c r="G767" s="155" t="s">
        <v>2961</v>
      </c>
    </row>
    <row r="768" spans="1:7" s="75" customFormat="1" ht="21">
      <c r="A768" s="75" t="s">
        <v>4190</v>
      </c>
      <c r="B768" s="75" t="s">
        <v>6394</v>
      </c>
      <c r="C768" s="75" t="s">
        <v>6395</v>
      </c>
      <c r="D768" s="140">
        <v>1.0151392332721999E-4</v>
      </c>
      <c r="E768" s="151">
        <v>-7.7755871536657806E-2</v>
      </c>
      <c r="F768" s="145">
        <v>1.8532707117311701E-3</v>
      </c>
      <c r="G768" s="155" t="s">
        <v>2959</v>
      </c>
    </row>
    <row r="769" spans="1:7" s="75" customFormat="1" ht="21">
      <c r="A769" s="75" t="s">
        <v>4190</v>
      </c>
      <c r="B769" s="75" t="s">
        <v>6396</v>
      </c>
      <c r="C769" s="75" t="s">
        <v>6397</v>
      </c>
      <c r="D769" s="140">
        <v>8.5261785258788396E-5</v>
      </c>
      <c r="E769" s="151">
        <v>-0.26578603583545302</v>
      </c>
      <c r="F769" s="145">
        <v>6.3280772267884098E-3</v>
      </c>
      <c r="G769" s="155" t="s">
        <v>2961</v>
      </c>
    </row>
    <row r="770" spans="1:7" s="75" customFormat="1" ht="21">
      <c r="A770" s="75" t="s">
        <v>4190</v>
      </c>
      <c r="B770" s="75" t="s">
        <v>6398</v>
      </c>
      <c r="C770" s="75" t="s">
        <v>6399</v>
      </c>
      <c r="D770" s="140">
        <v>9.6255240024374202E-5</v>
      </c>
      <c r="E770" s="151">
        <v>-0.25826531585913098</v>
      </c>
      <c r="F770" s="145">
        <v>1.05433918365486E-4</v>
      </c>
      <c r="G770" s="155" t="s">
        <v>2959</v>
      </c>
    </row>
    <row r="771" spans="1:7" s="75" customFormat="1" ht="21">
      <c r="A771" s="75" t="s">
        <v>4190</v>
      </c>
      <c r="B771" s="75" t="s">
        <v>6400</v>
      </c>
      <c r="C771" s="75" t="s">
        <v>6401</v>
      </c>
      <c r="D771" s="140">
        <v>7.3862985129934407E-5</v>
      </c>
      <c r="E771" s="151">
        <v>-6.6383104242799404E-2</v>
      </c>
      <c r="F771" s="145">
        <v>7.3482673094114298E-2</v>
      </c>
      <c r="G771" s="155" t="s">
        <v>2959</v>
      </c>
    </row>
    <row r="772" spans="1:7" s="75" customFormat="1" ht="21">
      <c r="A772" s="75" t="s">
        <v>4190</v>
      </c>
      <c r="B772" s="75" t="s">
        <v>6402</v>
      </c>
      <c r="C772" s="75" t="s">
        <v>6403</v>
      </c>
      <c r="D772" s="140">
        <v>1.2332374434588899E-4</v>
      </c>
      <c r="E772" s="151">
        <v>9.7152592137746699E-2</v>
      </c>
      <c r="F772" s="145">
        <v>5.5628954321134301E-2</v>
      </c>
      <c r="G772" s="155" t="s">
        <v>2959</v>
      </c>
    </row>
    <row r="773" spans="1:7" s="75" customFormat="1" ht="21">
      <c r="A773" s="75" t="s">
        <v>4190</v>
      </c>
      <c r="B773" s="75" t="s">
        <v>6404</v>
      </c>
      <c r="C773" s="75" t="s">
        <v>6405</v>
      </c>
      <c r="D773" s="140">
        <v>9.4880249759067797E-5</v>
      </c>
      <c r="E773" s="151">
        <v>-5.4434438108210199E-2</v>
      </c>
      <c r="F773" s="145">
        <v>0.37600067525090303</v>
      </c>
      <c r="G773" s="155" t="s">
        <v>2959</v>
      </c>
    </row>
    <row r="774" spans="1:7" s="75" customFormat="1" ht="21">
      <c r="A774" s="75" t="s">
        <v>4190</v>
      </c>
      <c r="B774" s="75" t="s">
        <v>6406</v>
      </c>
      <c r="C774" s="75" t="s">
        <v>6407</v>
      </c>
      <c r="D774" s="140">
        <v>1.06696981782179E-4</v>
      </c>
      <c r="E774" s="151">
        <v>-0.129382499872989</v>
      </c>
      <c r="F774" s="145">
        <v>1.47424826836381E-5</v>
      </c>
      <c r="G774" s="155" t="s">
        <v>2959</v>
      </c>
    </row>
    <row r="775" spans="1:7" s="75" customFormat="1" ht="21">
      <c r="A775" s="75" t="s">
        <v>4190</v>
      </c>
      <c r="B775" s="75" t="s">
        <v>6408</v>
      </c>
      <c r="C775" s="75" t="s">
        <v>6409</v>
      </c>
      <c r="D775" s="140">
        <v>7.57564296081766E-5</v>
      </c>
      <c r="E775" s="151">
        <v>-0.34234452091655398</v>
      </c>
      <c r="F775" s="145">
        <v>4.0148635441409703E-4</v>
      </c>
      <c r="G775" s="155" t="s">
        <v>2961</v>
      </c>
    </row>
    <row r="776" spans="1:7" s="75" customFormat="1" ht="21">
      <c r="A776" s="75" t="s">
        <v>4190</v>
      </c>
      <c r="B776" s="75" t="s">
        <v>3813</v>
      </c>
      <c r="C776" s="75" t="s">
        <v>3814</v>
      </c>
      <c r="D776" s="140">
        <v>1.6093187696285E-4</v>
      </c>
      <c r="E776" s="151">
        <v>-0.120193653220976</v>
      </c>
      <c r="F776" s="145">
        <v>3.2785242995366598E-5</v>
      </c>
      <c r="G776" s="155" t="s">
        <v>2959</v>
      </c>
    </row>
    <row r="777" spans="1:7" s="75" customFormat="1" ht="21">
      <c r="A777" s="75" t="s">
        <v>4190</v>
      </c>
      <c r="B777" s="75" t="s">
        <v>6410</v>
      </c>
      <c r="C777" s="75" t="s">
        <v>6411</v>
      </c>
      <c r="D777" s="140">
        <v>8.5669727118536994E-5</v>
      </c>
      <c r="E777" s="151">
        <v>-0.16835906903876599</v>
      </c>
      <c r="F777" s="145">
        <v>4.9269853076202804E-4</v>
      </c>
      <c r="G777" s="155" t="s">
        <v>2959</v>
      </c>
    </row>
    <row r="778" spans="1:7" s="75" customFormat="1" ht="21">
      <c r="A778" s="75" t="s">
        <v>4190</v>
      </c>
      <c r="B778" s="75" t="s">
        <v>6412</v>
      </c>
      <c r="C778" s="75" t="s">
        <v>6413</v>
      </c>
      <c r="D778" s="140">
        <v>1.72946487701398E-4</v>
      </c>
      <c r="E778" s="151">
        <v>-0.336667372200607</v>
      </c>
      <c r="F778" s="145">
        <v>7.6804967061735902E-6</v>
      </c>
      <c r="G778" s="155" t="s">
        <v>2961</v>
      </c>
    </row>
    <row r="779" spans="1:7" s="75" customFormat="1" ht="21">
      <c r="A779" s="75" t="s">
        <v>4190</v>
      </c>
      <c r="B779" s="75" t="s">
        <v>6414</v>
      </c>
      <c r="C779" s="75" t="s">
        <v>6415</v>
      </c>
      <c r="D779" s="140">
        <v>9.0405688820784102E-5</v>
      </c>
      <c r="E779" s="151">
        <v>-0.120845286692043</v>
      </c>
      <c r="F779" s="145">
        <v>8.0164061701184994E-3</v>
      </c>
      <c r="G779" s="155" t="s">
        <v>2959</v>
      </c>
    </row>
    <row r="780" spans="1:7" s="75" customFormat="1" ht="21">
      <c r="A780" s="75" t="s">
        <v>4190</v>
      </c>
      <c r="B780" s="75" t="s">
        <v>6416</v>
      </c>
      <c r="C780" s="75" t="s">
        <v>6417</v>
      </c>
      <c r="D780" s="140">
        <v>8.9846569637129804E-5</v>
      </c>
      <c r="E780" s="151">
        <v>-0.18659682490188101</v>
      </c>
      <c r="F780" s="145">
        <v>2.3479934274009801E-6</v>
      </c>
      <c r="G780" s="155" t="s">
        <v>2959</v>
      </c>
    </row>
    <row r="781" spans="1:7" s="75" customFormat="1" ht="21">
      <c r="A781" s="75" t="s">
        <v>4190</v>
      </c>
      <c r="B781" s="75" t="s">
        <v>6418</v>
      </c>
      <c r="C781" s="75" t="s">
        <v>6419</v>
      </c>
      <c r="D781" s="140">
        <v>1.04597777803797E-4</v>
      </c>
      <c r="E781" s="151">
        <v>-0.102483216042111</v>
      </c>
      <c r="F781" s="145">
        <v>1.0152086695415401E-4</v>
      </c>
      <c r="G781" s="155" t="s">
        <v>2959</v>
      </c>
    </row>
    <row r="782" spans="1:7" s="75" customFormat="1" ht="21">
      <c r="A782" s="75" t="s">
        <v>4190</v>
      </c>
      <c r="B782" s="75" t="s">
        <v>6420</v>
      </c>
      <c r="C782" s="75" t="s">
        <v>6421</v>
      </c>
      <c r="D782" s="140">
        <v>9.8946284054929193E-5</v>
      </c>
      <c r="E782" s="151">
        <v>-0.25323225426543799</v>
      </c>
      <c r="F782" s="145">
        <v>1.44477015405032E-3</v>
      </c>
      <c r="G782" s="155" t="s">
        <v>2959</v>
      </c>
    </row>
    <row r="783" spans="1:7" s="75" customFormat="1" ht="21">
      <c r="A783" s="75" t="s">
        <v>4190</v>
      </c>
      <c r="B783" s="75" t="s">
        <v>3835</v>
      </c>
      <c r="C783" s="75" t="s">
        <v>3836</v>
      </c>
      <c r="D783" s="140">
        <v>1.61382779159357E-4</v>
      </c>
      <c r="E783" s="151">
        <v>0.14858449877601099</v>
      </c>
      <c r="F783" s="145">
        <v>2.9824629737930201E-4</v>
      </c>
      <c r="G783" s="155" t="s">
        <v>2959</v>
      </c>
    </row>
    <row r="784" spans="1:7" s="75" customFormat="1" ht="21">
      <c r="A784" s="75" t="s">
        <v>4190</v>
      </c>
      <c r="B784" s="75" t="s">
        <v>3837</v>
      </c>
      <c r="C784" s="75" t="s">
        <v>3838</v>
      </c>
      <c r="D784" s="140">
        <v>7.5639814199356901E-5</v>
      </c>
      <c r="E784" s="151">
        <v>0.140778159299452</v>
      </c>
      <c r="F784" s="145">
        <v>4.2148180396727402E-4</v>
      </c>
      <c r="G784" s="155" t="s">
        <v>2959</v>
      </c>
    </row>
    <row r="785" spans="1:7" s="75" customFormat="1" ht="21">
      <c r="A785" s="75" t="s">
        <v>4190</v>
      </c>
      <c r="B785" s="75" t="s">
        <v>6422</v>
      </c>
      <c r="C785" s="75" t="s">
        <v>6423</v>
      </c>
      <c r="D785" s="140">
        <v>1.1061153634025001E-4</v>
      </c>
      <c r="E785" s="151">
        <v>9.2670283663989703E-2</v>
      </c>
      <c r="F785" s="145">
        <v>5.47673645531233E-4</v>
      </c>
      <c r="G785" s="155" t="s">
        <v>2959</v>
      </c>
    </row>
    <row r="786" spans="1:7" s="75" customFormat="1" ht="21">
      <c r="A786" s="75" t="s">
        <v>4190</v>
      </c>
      <c r="B786" s="75" t="s">
        <v>6424</v>
      </c>
      <c r="C786" s="75" t="s">
        <v>6425</v>
      </c>
      <c r="D786" s="140">
        <v>8.5333967253708895E-5</v>
      </c>
      <c r="E786" s="151">
        <v>-0.16657872960139899</v>
      </c>
      <c r="F786" s="145">
        <v>3.8437266749062297E-6</v>
      </c>
      <c r="G786" s="155" t="s">
        <v>2959</v>
      </c>
    </row>
    <row r="787" spans="1:7" s="75" customFormat="1" ht="21">
      <c r="A787" s="75" t="s">
        <v>4190</v>
      </c>
      <c r="B787" s="75" t="s">
        <v>2521</v>
      </c>
      <c r="C787" s="75" t="s">
        <v>2520</v>
      </c>
      <c r="D787" s="140">
        <v>8.6200085230192703E-5</v>
      </c>
      <c r="E787" s="151">
        <v>-0.16871802939151401</v>
      </c>
      <c r="F787" s="145">
        <v>9.7508235161568702E-2</v>
      </c>
      <c r="G787" s="155" t="s">
        <v>2959</v>
      </c>
    </row>
    <row r="788" spans="1:7" s="75" customFormat="1" ht="21">
      <c r="A788" s="75" t="s">
        <v>4190</v>
      </c>
      <c r="B788" s="75" t="s">
        <v>6426</v>
      </c>
      <c r="C788" s="75" t="s">
        <v>6427</v>
      </c>
      <c r="D788" s="140">
        <v>8.0574981231964406E-5</v>
      </c>
      <c r="E788" s="151">
        <v>-0.184539458093334</v>
      </c>
      <c r="F788" s="145">
        <v>4.03684582297592E-4</v>
      </c>
      <c r="G788" s="155" t="s">
        <v>2959</v>
      </c>
    </row>
    <row r="789" spans="1:7" s="75" customFormat="1" ht="21">
      <c r="A789" s="75" t="s">
        <v>4190</v>
      </c>
      <c r="B789" s="75" t="s">
        <v>2065</v>
      </c>
      <c r="C789" s="75" t="s">
        <v>2064</v>
      </c>
      <c r="D789" s="140">
        <v>1.1531948914373899E-4</v>
      </c>
      <c r="E789" s="151">
        <v>-0.30320200021257498</v>
      </c>
      <c r="F789" s="145">
        <v>1.9381534907251699E-6</v>
      </c>
      <c r="G789" s="155" t="s">
        <v>2961</v>
      </c>
    </row>
    <row r="790" spans="1:7" s="75" customFormat="1" ht="21">
      <c r="A790" s="75" t="s">
        <v>4190</v>
      </c>
      <c r="B790" s="75" t="s">
        <v>5348</v>
      </c>
      <c r="C790" s="75" t="s">
        <v>5349</v>
      </c>
      <c r="D790" s="140">
        <v>1.6133101503396601E-4</v>
      </c>
      <c r="E790" s="151">
        <v>-0.20008925273360401</v>
      </c>
      <c r="F790" s="145">
        <v>3.9795945844504202E-2</v>
      </c>
      <c r="G790" s="155" t="s">
        <v>2959</v>
      </c>
    </row>
    <row r="791" spans="1:7" s="75" customFormat="1" ht="21">
      <c r="A791" s="75" t="s">
        <v>4190</v>
      </c>
      <c r="B791" s="75" t="s">
        <v>6428</v>
      </c>
      <c r="C791" s="75" t="s">
        <v>6429</v>
      </c>
      <c r="D791" s="140">
        <v>1.47041232959402E-4</v>
      </c>
      <c r="E791" s="151">
        <v>0.19758326624844499</v>
      </c>
      <c r="F791" s="145">
        <v>0.48813742800551901</v>
      </c>
      <c r="G791" s="155" t="s">
        <v>2959</v>
      </c>
    </row>
    <row r="792" spans="1:7" s="75" customFormat="1" ht="21">
      <c r="A792" s="75" t="s">
        <v>4190</v>
      </c>
      <c r="B792" s="75" t="s">
        <v>6430</v>
      </c>
      <c r="C792" s="75" t="s">
        <v>6431</v>
      </c>
      <c r="D792" s="140">
        <v>1.7555484567626501E-4</v>
      </c>
      <c r="E792" s="151">
        <v>-0.32464193514765999</v>
      </c>
      <c r="F792" s="145">
        <v>4.7732857830787501E-4</v>
      </c>
      <c r="G792" s="155" t="s">
        <v>2961</v>
      </c>
    </row>
    <row r="793" spans="1:7" s="75" customFormat="1" ht="21">
      <c r="A793" s="75" t="s">
        <v>4190</v>
      </c>
      <c r="B793" s="75" t="s">
        <v>2127</v>
      </c>
      <c r="C793" s="75" t="s">
        <v>2126</v>
      </c>
      <c r="D793" s="140">
        <v>8.3923893583794405E-5</v>
      </c>
      <c r="E793" s="151">
        <v>-0.23221782518336201</v>
      </c>
      <c r="F793" s="145">
        <v>8.4706977181752397E-5</v>
      </c>
      <c r="G793" s="155" t="s">
        <v>2959</v>
      </c>
    </row>
    <row r="794" spans="1:7" s="75" customFormat="1" ht="21">
      <c r="A794" s="75" t="s">
        <v>4190</v>
      </c>
      <c r="B794" s="75" t="s">
        <v>6432</v>
      </c>
      <c r="C794" s="75" t="s">
        <v>6433</v>
      </c>
      <c r="D794" s="140">
        <v>1.01498705460873E-4</v>
      </c>
      <c r="E794" s="151">
        <v>5.1676660936829301E-2</v>
      </c>
      <c r="F794" s="145">
        <v>3.9653192920845397E-2</v>
      </c>
      <c r="G794" s="155" t="s">
        <v>2959</v>
      </c>
    </row>
    <row r="795" spans="1:7" s="75" customFormat="1" ht="21">
      <c r="A795" s="75" t="s">
        <v>4190</v>
      </c>
      <c r="B795" s="75" t="s">
        <v>4323</v>
      </c>
      <c r="C795" s="75" t="s">
        <v>4324</v>
      </c>
      <c r="D795" s="140">
        <v>7.6146989426239506E-5</v>
      </c>
      <c r="E795" s="151">
        <v>0.183075915189579</v>
      </c>
      <c r="F795" s="145">
        <v>1.76716389660628E-8</v>
      </c>
      <c r="G795" s="155" t="s">
        <v>2959</v>
      </c>
    </row>
    <row r="796" spans="1:7" s="75" customFormat="1" ht="21">
      <c r="A796" s="75" t="s">
        <v>4190</v>
      </c>
      <c r="B796" s="75" t="s">
        <v>1484</v>
      </c>
      <c r="C796" s="75" t="s">
        <v>1483</v>
      </c>
      <c r="D796" s="140">
        <v>1.6362962131135901E-4</v>
      </c>
      <c r="E796" s="151">
        <v>0.12853606869885101</v>
      </c>
      <c r="F796" s="145">
        <v>1.4021179784825001E-5</v>
      </c>
      <c r="G796" s="155" t="s">
        <v>2959</v>
      </c>
    </row>
    <row r="797" spans="1:7" s="75" customFormat="1" ht="21">
      <c r="A797" s="75" t="s">
        <v>4190</v>
      </c>
      <c r="B797" s="75" t="s">
        <v>6434</v>
      </c>
      <c r="C797" s="75" t="s">
        <v>6435</v>
      </c>
      <c r="D797" s="140">
        <v>7.7075491912841803E-5</v>
      </c>
      <c r="E797" s="151">
        <v>-0.196684061813066</v>
      </c>
      <c r="F797" s="145">
        <v>1.8336897817142001E-2</v>
      </c>
      <c r="G797" s="155" t="s">
        <v>2959</v>
      </c>
    </row>
    <row r="798" spans="1:7" s="75" customFormat="1" ht="21">
      <c r="A798" s="75" t="s">
        <v>4190</v>
      </c>
      <c r="B798" s="75" t="s">
        <v>6436</v>
      </c>
      <c r="C798" s="75" t="s">
        <v>6437</v>
      </c>
      <c r="D798" s="140">
        <v>1.6824891463891701E-4</v>
      </c>
      <c r="E798" s="151">
        <v>-0.44575613633208599</v>
      </c>
      <c r="F798" s="145">
        <v>1.9885125311202401E-6</v>
      </c>
      <c r="G798" s="155" t="s">
        <v>2961</v>
      </c>
    </row>
    <row r="799" spans="1:7" s="75" customFormat="1" ht="21">
      <c r="A799" s="75" t="s">
        <v>4190</v>
      </c>
      <c r="B799" s="75" t="s">
        <v>6438</v>
      </c>
      <c r="C799" s="75" t="s">
        <v>6439</v>
      </c>
      <c r="D799" s="140">
        <v>9.3572507994414307E-5</v>
      </c>
      <c r="E799" s="151">
        <v>8.4935511996221597E-2</v>
      </c>
      <c r="F799" s="145">
        <v>1.9985817276675099E-2</v>
      </c>
      <c r="G799" s="155" t="s">
        <v>2959</v>
      </c>
    </row>
    <row r="800" spans="1:7" s="75" customFormat="1" ht="21">
      <c r="A800" s="75" t="s">
        <v>4190</v>
      </c>
      <c r="B800" s="75" t="s">
        <v>3885</v>
      </c>
      <c r="C800" s="75" t="s">
        <v>3886</v>
      </c>
      <c r="D800" s="140">
        <v>8.7285041206551397E-5</v>
      </c>
      <c r="E800" s="151">
        <v>0.15531300114959201</v>
      </c>
      <c r="F800" s="145">
        <v>1.4109746202388899E-3</v>
      </c>
      <c r="G800" s="155" t="s">
        <v>2959</v>
      </c>
    </row>
    <row r="801" spans="1:7" s="75" customFormat="1" ht="21">
      <c r="A801" s="75" t="s">
        <v>4190</v>
      </c>
      <c r="B801" s="75" t="s">
        <v>6440</v>
      </c>
      <c r="C801" s="75" t="s">
        <v>6441</v>
      </c>
      <c r="D801" s="140">
        <v>8.4395451137678099E-5</v>
      </c>
      <c r="E801" s="151">
        <v>-0.217533049885651</v>
      </c>
      <c r="F801" s="145">
        <v>5.7113204120382299E-5</v>
      </c>
      <c r="G801" s="155" t="s">
        <v>2959</v>
      </c>
    </row>
    <row r="802" spans="1:7" s="75" customFormat="1" ht="21">
      <c r="A802" s="75" t="s">
        <v>4190</v>
      </c>
      <c r="B802" s="75" t="s">
        <v>6442</v>
      </c>
      <c r="C802" s="75" t="s">
        <v>6443</v>
      </c>
      <c r="D802" s="140">
        <v>9.9880795238827506E-5</v>
      </c>
      <c r="E802" s="151">
        <v>-0.204795535869988</v>
      </c>
      <c r="F802" s="145">
        <v>1.86151991179303E-2</v>
      </c>
      <c r="G802" s="155" t="s">
        <v>2959</v>
      </c>
    </row>
    <row r="803" spans="1:7" s="75" customFormat="1" ht="21">
      <c r="A803" s="75" t="s">
        <v>4190</v>
      </c>
      <c r="B803" s="75" t="s">
        <v>6444</v>
      </c>
      <c r="C803" s="75" t="s">
        <v>6445</v>
      </c>
      <c r="D803" s="140">
        <v>1.3064620851124901E-4</v>
      </c>
      <c r="E803" s="151">
        <v>-0.12151222745772799</v>
      </c>
      <c r="F803" s="145">
        <v>1.69594544549669E-3</v>
      </c>
      <c r="G803" s="155" t="s">
        <v>2959</v>
      </c>
    </row>
    <row r="804" spans="1:7" s="75" customFormat="1" ht="21">
      <c r="A804" s="75" t="s">
        <v>4190</v>
      </c>
      <c r="B804" s="75" t="s">
        <v>6446</v>
      </c>
      <c r="C804" s="75" t="s">
        <v>6447</v>
      </c>
      <c r="D804" s="140">
        <v>9.80930809114309E-5</v>
      </c>
      <c r="E804" s="151">
        <v>-0.33141138673003701</v>
      </c>
      <c r="F804" s="145">
        <v>1.16776174392468E-4</v>
      </c>
      <c r="G804" s="155" t="s">
        <v>2961</v>
      </c>
    </row>
    <row r="805" spans="1:7" s="75" customFormat="1" ht="21">
      <c r="A805" s="75" t="s">
        <v>4190</v>
      </c>
      <c r="B805" s="75" t="s">
        <v>1870</v>
      </c>
      <c r="C805" s="75" t="s">
        <v>1869</v>
      </c>
      <c r="D805" s="140">
        <v>7.8241243266462894E-5</v>
      </c>
      <c r="E805" s="151">
        <v>0.149379502780493</v>
      </c>
      <c r="F805" s="145">
        <v>3.4579428483843197E-2</v>
      </c>
      <c r="G805" s="155" t="s">
        <v>2959</v>
      </c>
    </row>
    <row r="806" spans="1:7" s="75" customFormat="1" ht="21">
      <c r="A806" s="75" t="s">
        <v>4190</v>
      </c>
      <c r="B806" s="75" t="s">
        <v>6448</v>
      </c>
      <c r="C806" s="75" t="s">
        <v>6449</v>
      </c>
      <c r="D806" s="140">
        <v>1.2914881383927699E-4</v>
      </c>
      <c r="E806" s="151">
        <v>-0.32698339207726801</v>
      </c>
      <c r="F806" s="145">
        <v>7.9138382752981396E-5</v>
      </c>
      <c r="G806" s="155" t="s">
        <v>2961</v>
      </c>
    </row>
    <row r="807" spans="1:7" s="75" customFormat="1" ht="21">
      <c r="A807" s="75" t="s">
        <v>4190</v>
      </c>
      <c r="B807" s="75" t="s">
        <v>6450</v>
      </c>
      <c r="C807" s="75" t="s">
        <v>6451</v>
      </c>
      <c r="D807" s="140">
        <v>9.0179954796958096E-5</v>
      </c>
      <c r="E807" s="151">
        <v>-0.22958627027957801</v>
      </c>
      <c r="F807" s="145">
        <v>6.2760907391843306E-5</v>
      </c>
      <c r="G807" s="155" t="s">
        <v>2959</v>
      </c>
    </row>
    <row r="808" spans="1:7" s="75" customFormat="1" ht="21">
      <c r="A808" s="75" t="s">
        <v>4190</v>
      </c>
      <c r="B808" s="75" t="s">
        <v>6452</v>
      </c>
      <c r="C808" s="75" t="s">
        <v>6453</v>
      </c>
      <c r="D808" s="140">
        <v>1.3537152948978699E-4</v>
      </c>
      <c r="E808" s="151">
        <v>-0.42036575571738699</v>
      </c>
      <c r="F808" s="145">
        <v>8.8100598841911303E-3</v>
      </c>
      <c r="G808" s="155" t="s">
        <v>2961</v>
      </c>
    </row>
    <row r="809" spans="1:7" s="75" customFormat="1" ht="21">
      <c r="A809" s="75" t="s">
        <v>4190</v>
      </c>
      <c r="B809" s="75" t="s">
        <v>6454</v>
      </c>
      <c r="C809" s="75" t="s">
        <v>6455</v>
      </c>
      <c r="D809" s="140">
        <v>8.4574896365703498E-5</v>
      </c>
      <c r="E809" s="151">
        <v>-0.239652078908799</v>
      </c>
      <c r="F809" s="145">
        <v>8.6728341623439498E-3</v>
      </c>
      <c r="G809" s="155" t="s">
        <v>2959</v>
      </c>
    </row>
    <row r="810" spans="1:7" s="75" customFormat="1" ht="21">
      <c r="A810" s="75" t="s">
        <v>4190</v>
      </c>
      <c r="B810" s="75" t="s">
        <v>1622</v>
      </c>
      <c r="C810" s="75" t="s">
        <v>1621</v>
      </c>
      <c r="D810" s="140">
        <v>2.4228250123830899E-4</v>
      </c>
      <c r="E810" s="151">
        <v>-0.24278136916315299</v>
      </c>
      <c r="F810" s="145">
        <v>4.9490354835363202E-4</v>
      </c>
      <c r="G810" s="155" t="s">
        <v>2959</v>
      </c>
    </row>
    <row r="811" spans="1:7" s="75" customFormat="1" ht="21">
      <c r="A811" s="75" t="s">
        <v>4190</v>
      </c>
      <c r="B811" s="75" t="s">
        <v>6456</v>
      </c>
      <c r="C811" s="75" t="s">
        <v>6457</v>
      </c>
      <c r="D811" s="140">
        <v>8.60993992983873E-5</v>
      </c>
      <c r="E811" s="151">
        <v>0.20419466487323901</v>
      </c>
      <c r="F811" s="145">
        <v>2.4581864503087E-4</v>
      </c>
      <c r="G811" s="155" t="s">
        <v>2959</v>
      </c>
    </row>
    <row r="812" spans="1:7" s="75" customFormat="1" ht="21">
      <c r="A812" s="75" t="s">
        <v>4190</v>
      </c>
      <c r="B812" s="75" t="s">
        <v>640</v>
      </c>
      <c r="C812" s="75" t="s">
        <v>639</v>
      </c>
      <c r="D812" s="140">
        <v>1.09279897124258E-4</v>
      </c>
      <c r="E812" s="151">
        <v>-5.8302776687131803E-2</v>
      </c>
      <c r="F812" s="145">
        <v>1.59591962698672E-2</v>
      </c>
      <c r="G812" s="155" t="s">
        <v>2959</v>
      </c>
    </row>
    <row r="813" spans="1:7" s="75" customFormat="1" ht="21">
      <c r="A813" s="75" t="s">
        <v>4190</v>
      </c>
      <c r="B813" s="75" t="s">
        <v>6458</v>
      </c>
      <c r="C813" s="75" t="s">
        <v>6459</v>
      </c>
      <c r="D813" s="140">
        <v>7.8457019630613105E-5</v>
      </c>
      <c r="E813" s="151">
        <v>-0.235748011400992</v>
      </c>
      <c r="F813" s="145">
        <v>5.3681598725482504E-6</v>
      </c>
      <c r="G813" s="155" t="s">
        <v>2959</v>
      </c>
    </row>
    <row r="814" spans="1:7" s="75" customFormat="1" ht="21">
      <c r="A814" s="75" t="s">
        <v>4190</v>
      </c>
      <c r="B814" s="75" t="s">
        <v>6460</v>
      </c>
      <c r="C814" s="75" t="s">
        <v>6461</v>
      </c>
      <c r="D814" s="140">
        <v>1.49389636107894E-4</v>
      </c>
      <c r="E814" s="151">
        <v>-0.178041968233455</v>
      </c>
      <c r="F814" s="145">
        <v>1.4091663803141899E-7</v>
      </c>
      <c r="G814" s="155" t="s">
        <v>2959</v>
      </c>
    </row>
    <row r="815" spans="1:7" s="75" customFormat="1" ht="21">
      <c r="A815" s="75" t="s">
        <v>4190</v>
      </c>
      <c r="B815" s="75" t="s">
        <v>6462</v>
      </c>
      <c r="C815" s="75" t="s">
        <v>6463</v>
      </c>
      <c r="D815" s="140">
        <v>1.1294421247677999E-4</v>
      </c>
      <c r="E815" s="151">
        <v>-0.15013705159319901</v>
      </c>
      <c r="F815" s="145">
        <v>2.0307475473940301E-3</v>
      </c>
      <c r="G815" s="155" t="s">
        <v>2959</v>
      </c>
    </row>
    <row r="816" spans="1:7" s="75" customFormat="1" ht="21">
      <c r="A816" s="75" t="s">
        <v>4190</v>
      </c>
      <c r="B816" s="75" t="s">
        <v>1728</v>
      </c>
      <c r="C816" s="75" t="s">
        <v>1727</v>
      </c>
      <c r="D816" s="140">
        <v>8.8319441725487506E-5</v>
      </c>
      <c r="E816" s="151">
        <v>0.119773431067407</v>
      </c>
      <c r="F816" s="145">
        <v>1.0193251963482501E-2</v>
      </c>
      <c r="G816" s="155" t="s">
        <v>2959</v>
      </c>
    </row>
    <row r="817" spans="1:7" s="75" customFormat="1" ht="21">
      <c r="A817" s="75" t="s">
        <v>4190</v>
      </c>
      <c r="B817" s="75" t="s">
        <v>2579</v>
      </c>
      <c r="C817" s="75" t="s">
        <v>2578</v>
      </c>
      <c r="D817" s="140">
        <v>1.95586385263947E-4</v>
      </c>
      <c r="E817" s="151">
        <v>0.45594182184709797</v>
      </c>
      <c r="F817" s="145">
        <v>4.7268407166923403E-5</v>
      </c>
      <c r="G817" s="155" t="s">
        <v>2960</v>
      </c>
    </row>
    <row r="818" spans="1:7" s="75" customFormat="1" ht="21">
      <c r="A818" s="75" t="s">
        <v>4190</v>
      </c>
      <c r="B818" s="75" t="s">
        <v>3915</v>
      </c>
      <c r="C818" s="75" t="s">
        <v>3916</v>
      </c>
      <c r="D818" s="140">
        <v>9.3354764306761504E-5</v>
      </c>
      <c r="E818" s="151">
        <v>-0.16997753558908099</v>
      </c>
      <c r="F818" s="145">
        <v>4.6719351085584999E-7</v>
      </c>
      <c r="G818" s="155" t="s">
        <v>2959</v>
      </c>
    </row>
    <row r="819" spans="1:7" s="75" customFormat="1" ht="21">
      <c r="A819" s="75" t="s">
        <v>4190</v>
      </c>
      <c r="B819" s="75" t="s">
        <v>6464</v>
      </c>
      <c r="C819" s="75" t="s">
        <v>6465</v>
      </c>
      <c r="D819" s="140">
        <v>8.2503163827328405E-5</v>
      </c>
      <c r="E819" s="151">
        <v>-0.18157993935299199</v>
      </c>
      <c r="F819" s="145">
        <v>6.9035893352229803E-5</v>
      </c>
      <c r="G819" s="155" t="s">
        <v>2959</v>
      </c>
    </row>
    <row r="820" spans="1:7" s="75" customFormat="1" ht="21">
      <c r="A820" s="75" t="s">
        <v>4190</v>
      </c>
      <c r="B820" s="75" t="s">
        <v>6466</v>
      </c>
      <c r="C820" s="75" t="s">
        <v>6467</v>
      </c>
      <c r="D820" s="140">
        <v>8.1141741036944197E-5</v>
      </c>
      <c r="E820" s="151">
        <v>-0.121638432548697</v>
      </c>
      <c r="F820" s="145">
        <v>1.64612251097112E-4</v>
      </c>
      <c r="G820" s="155" t="s">
        <v>2959</v>
      </c>
    </row>
    <row r="821" spans="1:7" s="75" customFormat="1" ht="21">
      <c r="A821" s="75" t="s">
        <v>4190</v>
      </c>
      <c r="B821" s="75" t="s">
        <v>6468</v>
      </c>
      <c r="C821" s="75" t="s">
        <v>6469</v>
      </c>
      <c r="D821" s="140">
        <v>7.4297413815432804E-5</v>
      </c>
      <c r="E821" s="151">
        <v>-0.134405676301208</v>
      </c>
      <c r="F821" s="145">
        <v>1.8364263023395999E-3</v>
      </c>
      <c r="G821" s="155" t="s">
        <v>2959</v>
      </c>
    </row>
    <row r="822" spans="1:7" s="75" customFormat="1" ht="21">
      <c r="A822" s="75" t="s">
        <v>4190</v>
      </c>
      <c r="B822" s="75" t="s">
        <v>6470</v>
      </c>
      <c r="C822" s="75" t="s">
        <v>6471</v>
      </c>
      <c r="D822" s="140">
        <v>1.1667935928645899E-4</v>
      </c>
      <c r="E822" s="151">
        <v>-0.44207216519850201</v>
      </c>
      <c r="F822" s="145">
        <v>5.17489548355801E-10</v>
      </c>
      <c r="G822" s="155" t="s">
        <v>2961</v>
      </c>
    </row>
    <row r="823" spans="1:7" s="75" customFormat="1" ht="21">
      <c r="A823" s="75" t="s">
        <v>4190</v>
      </c>
      <c r="B823" s="75" t="s">
        <v>6472</v>
      </c>
      <c r="C823" s="75" t="s">
        <v>6473</v>
      </c>
      <c r="D823" s="140">
        <v>8.2046731051522195E-5</v>
      </c>
      <c r="E823" s="151">
        <v>-6.38396251373132E-2</v>
      </c>
      <c r="F823" s="145">
        <v>1.16406611178499E-2</v>
      </c>
      <c r="G823" s="155" t="s">
        <v>2959</v>
      </c>
    </row>
    <row r="824" spans="1:7" s="75" customFormat="1" ht="21">
      <c r="A824" s="75" t="s">
        <v>4190</v>
      </c>
      <c r="B824" s="75" t="s">
        <v>6474</v>
      </c>
      <c r="C824" s="75" t="s">
        <v>6475</v>
      </c>
      <c r="D824" s="140">
        <v>9.1305418495123898E-5</v>
      </c>
      <c r="E824" s="151">
        <v>9.6753954390809596E-2</v>
      </c>
      <c r="F824" s="145">
        <v>7.2499164792284398E-4</v>
      </c>
      <c r="G824" s="155" t="s">
        <v>2959</v>
      </c>
    </row>
    <row r="825" spans="1:7" s="75" customFormat="1" ht="21">
      <c r="A825" s="75" t="s">
        <v>4190</v>
      </c>
      <c r="B825" s="75" t="s">
        <v>6476</v>
      </c>
      <c r="C825" s="75" t="s">
        <v>6477</v>
      </c>
      <c r="D825" s="140">
        <v>1.31727857863514E-4</v>
      </c>
      <c r="E825" s="151">
        <v>-0.57246173292310998</v>
      </c>
      <c r="F825" s="145">
        <v>9.7251083747240592E-10</v>
      </c>
      <c r="G825" s="155" t="s">
        <v>2961</v>
      </c>
    </row>
    <row r="826" spans="1:7" s="75" customFormat="1" ht="21">
      <c r="A826" s="75" t="s">
        <v>4190</v>
      </c>
      <c r="B826" s="75" t="s">
        <v>6478</v>
      </c>
      <c r="C826" s="75" t="s">
        <v>6479</v>
      </c>
      <c r="D826" s="140">
        <v>9.78680885324249E-5</v>
      </c>
      <c r="E826" s="151">
        <v>-0.108023596938306</v>
      </c>
      <c r="F826" s="145">
        <v>2.4413102103168601E-2</v>
      </c>
      <c r="G826" s="155" t="s">
        <v>2959</v>
      </c>
    </row>
    <row r="827" spans="1:7" s="75" customFormat="1" ht="21">
      <c r="A827" s="75" t="s">
        <v>4190</v>
      </c>
      <c r="B827" s="75" t="s">
        <v>6480</v>
      </c>
      <c r="C827" s="75" t="s">
        <v>6481</v>
      </c>
      <c r="D827" s="140">
        <v>8.8197502369418603E-5</v>
      </c>
      <c r="E827" s="151">
        <v>0.12340012469617501</v>
      </c>
      <c r="F827" s="145">
        <v>1.16776174392468E-4</v>
      </c>
      <c r="G827" s="155" t="s">
        <v>2959</v>
      </c>
    </row>
    <row r="828" spans="1:7" s="75" customFormat="1" ht="21">
      <c r="A828" s="75" t="s">
        <v>4190</v>
      </c>
      <c r="B828" s="75" t="s">
        <v>6482</v>
      </c>
      <c r="C828" s="75" t="s">
        <v>6483</v>
      </c>
      <c r="D828" s="140">
        <v>8.0004613935570799E-5</v>
      </c>
      <c r="E828" s="151">
        <v>-0.193491492342933</v>
      </c>
      <c r="F828" s="145">
        <v>2.42147412244303E-6</v>
      </c>
      <c r="G828" s="155" t="s">
        <v>2959</v>
      </c>
    </row>
    <row r="829" spans="1:7" s="75" customFormat="1" ht="21">
      <c r="A829" s="75" t="s">
        <v>4190</v>
      </c>
      <c r="B829" s="75" t="s">
        <v>6484</v>
      </c>
      <c r="C829" s="75" t="s">
        <v>6485</v>
      </c>
      <c r="D829" s="140">
        <v>1.26929427551368E-4</v>
      </c>
      <c r="E829" s="151">
        <v>-0.35070657457137899</v>
      </c>
      <c r="F829" s="145">
        <v>4.3510636337526401E-4</v>
      </c>
      <c r="G829" s="155" t="s">
        <v>2961</v>
      </c>
    </row>
    <row r="830" spans="1:7" s="75" customFormat="1" ht="21">
      <c r="A830" s="75" t="s">
        <v>4190</v>
      </c>
      <c r="B830" s="75" t="s">
        <v>6486</v>
      </c>
      <c r="C830" s="75" t="s">
        <v>6487</v>
      </c>
      <c r="D830" s="140">
        <v>1.15679620929608E-4</v>
      </c>
      <c r="E830" s="151">
        <v>0.15209404567636201</v>
      </c>
      <c r="F830" s="145">
        <v>4.5891357227768999E-2</v>
      </c>
      <c r="G830" s="155" t="s">
        <v>2959</v>
      </c>
    </row>
    <row r="831" spans="1:7" s="75" customFormat="1" ht="21">
      <c r="A831" s="75" t="s">
        <v>4190</v>
      </c>
      <c r="B831" s="75" t="s">
        <v>3955</v>
      </c>
      <c r="C831" s="75" t="s">
        <v>3956</v>
      </c>
      <c r="D831" s="140">
        <v>2.2751155727158601E-4</v>
      </c>
      <c r="E831" s="151">
        <v>-0.18863352052605301</v>
      </c>
      <c r="F831" s="145">
        <v>2.5104253501875901E-8</v>
      </c>
      <c r="G831" s="155" t="s">
        <v>2959</v>
      </c>
    </row>
    <row r="832" spans="1:7" s="75" customFormat="1" ht="21">
      <c r="A832" s="75" t="s">
        <v>4190</v>
      </c>
      <c r="B832" s="75" t="s">
        <v>6488</v>
      </c>
      <c r="C832" s="75" t="s">
        <v>6489</v>
      </c>
      <c r="D832" s="140">
        <v>9.3028685189546802E-5</v>
      </c>
      <c r="E832" s="151">
        <v>-0.14140685181113899</v>
      </c>
      <c r="F832" s="145">
        <v>2.55498575809808E-3</v>
      </c>
      <c r="G832" s="155" t="s">
        <v>2959</v>
      </c>
    </row>
    <row r="833" spans="1:7" s="75" customFormat="1" ht="21">
      <c r="A833" s="75" t="s">
        <v>4190</v>
      </c>
      <c r="B833" s="75" t="s">
        <v>6490</v>
      </c>
      <c r="C833" s="75" t="s">
        <v>6491</v>
      </c>
      <c r="D833" s="140">
        <v>7.9138168247462295E-5</v>
      </c>
      <c r="E833" s="151">
        <v>0.102379578450877</v>
      </c>
      <c r="F833" s="145">
        <v>3.5583635053790502E-2</v>
      </c>
      <c r="G833" s="155" t="s">
        <v>2959</v>
      </c>
    </row>
    <row r="834" spans="1:7" s="75" customFormat="1" ht="21">
      <c r="A834" s="75" t="s">
        <v>4190</v>
      </c>
      <c r="B834" s="75" t="s">
        <v>1334</v>
      </c>
      <c r="C834" s="75" t="s">
        <v>1333</v>
      </c>
      <c r="D834" s="140">
        <v>1.2872401187615101E-4</v>
      </c>
      <c r="E834" s="151">
        <v>0.24730326715765999</v>
      </c>
      <c r="F834" s="145">
        <v>6.6285426933844106E-5</v>
      </c>
      <c r="G834" s="155" t="s">
        <v>2959</v>
      </c>
    </row>
    <row r="835" spans="1:7" s="75" customFormat="1" ht="21">
      <c r="A835" s="75" t="s">
        <v>4190</v>
      </c>
      <c r="B835" s="75" t="s">
        <v>6492</v>
      </c>
      <c r="C835" s="75" t="s">
        <v>6493</v>
      </c>
      <c r="D835" s="140">
        <v>9.1325837458823802E-5</v>
      </c>
      <c r="E835" s="151">
        <v>9.2049326916408894E-2</v>
      </c>
      <c r="F835" s="145">
        <v>6.0116865861984297E-3</v>
      </c>
      <c r="G835" s="155" t="s">
        <v>2959</v>
      </c>
    </row>
    <row r="836" spans="1:7" s="75" customFormat="1" ht="21">
      <c r="A836" s="75" t="s">
        <v>4190</v>
      </c>
      <c r="B836" s="75" t="s">
        <v>6494</v>
      </c>
      <c r="C836" s="75" t="s">
        <v>6495</v>
      </c>
      <c r="D836" s="140">
        <v>8.9141303830111805E-5</v>
      </c>
      <c r="E836" s="151">
        <v>-0.380420329288572</v>
      </c>
      <c r="F836" s="145">
        <v>7.7551710064475493E-6</v>
      </c>
      <c r="G836" s="155" t="s">
        <v>2961</v>
      </c>
    </row>
    <row r="837" spans="1:7" s="75" customFormat="1" ht="21">
      <c r="A837" s="75" t="s">
        <v>4190</v>
      </c>
      <c r="B837" s="75" t="s">
        <v>6496</v>
      </c>
      <c r="C837" s="75" t="s">
        <v>6497</v>
      </c>
      <c r="D837" s="140">
        <v>1.8351119245180501E-4</v>
      </c>
      <c r="E837" s="151">
        <v>0.23037920170794299</v>
      </c>
      <c r="F837" s="145">
        <v>3.2770599112562797E-2</v>
      </c>
      <c r="G837" s="155" t="s">
        <v>2959</v>
      </c>
    </row>
    <row r="838" spans="1:7" s="75" customFormat="1" ht="21">
      <c r="A838" s="75" t="s">
        <v>4190</v>
      </c>
      <c r="B838" s="75" t="s">
        <v>6498</v>
      </c>
      <c r="C838" s="75" t="s">
        <v>6499</v>
      </c>
      <c r="D838" s="140">
        <v>7.5063222085786199E-5</v>
      </c>
      <c r="E838" s="151">
        <v>0.105573300253368</v>
      </c>
      <c r="F838" s="145">
        <v>0.24554545879649201</v>
      </c>
      <c r="G838" s="155" t="s">
        <v>2959</v>
      </c>
    </row>
    <row r="839" spans="1:7" s="75" customFormat="1" ht="21">
      <c r="A839" s="75" t="s">
        <v>4190</v>
      </c>
      <c r="B839" s="75" t="s">
        <v>2495</v>
      </c>
      <c r="C839" s="75" t="s">
        <v>2494</v>
      </c>
      <c r="D839" s="140">
        <v>8.4493018282347999E-5</v>
      </c>
      <c r="E839" s="151">
        <v>-0.323193397676864</v>
      </c>
      <c r="F839" s="145">
        <v>4.5963434886070498E-8</v>
      </c>
      <c r="G839" s="155" t="s">
        <v>2961</v>
      </c>
    </row>
    <row r="840" spans="1:7" s="75" customFormat="1" ht="21">
      <c r="A840" s="75" t="s">
        <v>4190</v>
      </c>
      <c r="B840" s="75" t="s">
        <v>2511</v>
      </c>
      <c r="C840" s="75" t="s">
        <v>2510</v>
      </c>
      <c r="D840" s="140">
        <v>3.01959235549615E-4</v>
      </c>
      <c r="E840" s="151">
        <v>-0.40741430738773099</v>
      </c>
      <c r="F840" s="145">
        <v>1.5845962814202699E-5</v>
      </c>
      <c r="G840" s="155" t="s">
        <v>2961</v>
      </c>
    </row>
    <row r="841" spans="1:7" s="75" customFormat="1" ht="21">
      <c r="A841" s="75" t="s">
        <v>4190</v>
      </c>
      <c r="B841" s="75" t="s">
        <v>6500</v>
      </c>
      <c r="C841" s="75" t="s">
        <v>6501</v>
      </c>
      <c r="D841" s="140">
        <v>8.5796011439850399E-5</v>
      </c>
      <c r="E841" s="151">
        <v>8.9217986765523102E-2</v>
      </c>
      <c r="F841" s="145">
        <v>0.365322554610925</v>
      </c>
      <c r="G841" s="155" t="s">
        <v>2959</v>
      </c>
    </row>
    <row r="842" spans="1:7" s="75" customFormat="1" ht="21">
      <c r="A842" s="75" t="s">
        <v>4190</v>
      </c>
      <c r="B842" s="75" t="s">
        <v>4156</v>
      </c>
      <c r="C842" s="75" t="s">
        <v>4157</v>
      </c>
      <c r="D842" s="140">
        <v>1.3453418904074899E-4</v>
      </c>
      <c r="E842" s="151">
        <v>-0.406184135500889</v>
      </c>
      <c r="F842" s="145">
        <v>9.4735844257291708E-3</v>
      </c>
      <c r="G842" s="155" t="s">
        <v>2961</v>
      </c>
    </row>
    <row r="843" spans="1:7" s="75" customFormat="1" ht="21">
      <c r="A843" s="75" t="s">
        <v>4190</v>
      </c>
      <c r="B843" s="75" t="s">
        <v>6502</v>
      </c>
      <c r="C843" s="75" t="s">
        <v>6503</v>
      </c>
      <c r="D843" s="140">
        <v>1.01193783015671E-4</v>
      </c>
      <c r="E843" s="151">
        <v>-0.39326059956724002</v>
      </c>
      <c r="F843" s="145">
        <v>2.6245136735601401E-3</v>
      </c>
      <c r="G843" s="155" t="s">
        <v>2961</v>
      </c>
    </row>
    <row r="844" spans="1:7" s="75" customFormat="1" ht="21">
      <c r="A844" s="75" t="s">
        <v>4190</v>
      </c>
      <c r="B844" s="75" t="s">
        <v>6504</v>
      </c>
      <c r="C844" s="75" t="s">
        <v>6505</v>
      </c>
      <c r="D844" s="140">
        <v>1.06515491598544E-4</v>
      </c>
      <c r="E844" s="151">
        <v>0.129291026729105</v>
      </c>
      <c r="F844" s="145">
        <v>8.3576214422594202E-7</v>
      </c>
      <c r="G844" s="155" t="s">
        <v>2959</v>
      </c>
    </row>
    <row r="845" spans="1:7" s="75" customFormat="1" ht="21">
      <c r="A845" s="75" t="s">
        <v>4190</v>
      </c>
      <c r="B845" s="75" t="s">
        <v>6506</v>
      </c>
      <c r="C845" s="75" t="s">
        <v>6507</v>
      </c>
      <c r="D845" s="140">
        <v>9.0565775117725793E-5</v>
      </c>
      <c r="E845" s="151">
        <v>4.6696272125060098E-2</v>
      </c>
      <c r="F845" s="145">
        <v>0.14163262370391699</v>
      </c>
      <c r="G845" s="155" t="s">
        <v>2959</v>
      </c>
    </row>
    <row r="846" spans="1:7" s="75" customFormat="1" ht="21">
      <c r="A846" s="75" t="s">
        <v>4190</v>
      </c>
      <c r="B846" s="75" t="s">
        <v>6508</v>
      </c>
      <c r="C846" s="75" t="s">
        <v>6509</v>
      </c>
      <c r="D846" s="140">
        <v>9.3710832187846095E-5</v>
      </c>
      <c r="E846" s="151">
        <v>-0.14749090543275001</v>
      </c>
      <c r="F846" s="145">
        <v>1.7715763347100101E-2</v>
      </c>
      <c r="G846" s="155" t="s">
        <v>2959</v>
      </c>
    </row>
    <row r="847" spans="1:7" s="75" customFormat="1" ht="21">
      <c r="A847" s="75" t="s">
        <v>4190</v>
      </c>
      <c r="B847" s="75" t="s">
        <v>6510</v>
      </c>
      <c r="C847" s="75" t="s">
        <v>6511</v>
      </c>
      <c r="D847" s="140">
        <v>1.51202456078192E-4</v>
      </c>
      <c r="E847" s="151">
        <v>0.102491897444958</v>
      </c>
      <c r="F847" s="145">
        <v>2.5744388084821299E-2</v>
      </c>
      <c r="G847" s="155" t="s">
        <v>2959</v>
      </c>
    </row>
    <row r="848" spans="1:7" s="75" customFormat="1" ht="21">
      <c r="A848" s="75" t="s">
        <v>4190</v>
      </c>
      <c r="B848" s="75" t="s">
        <v>2491</v>
      </c>
      <c r="C848" s="75" t="s">
        <v>2490</v>
      </c>
      <c r="D848" s="140">
        <v>1.33130720245048E-4</v>
      </c>
      <c r="E848" s="151">
        <v>-0.29674780481009499</v>
      </c>
      <c r="F848" s="145">
        <v>1.2455010288701399E-5</v>
      </c>
      <c r="G848" s="155" t="s">
        <v>2961</v>
      </c>
    </row>
    <row r="849" spans="1:7" s="75" customFormat="1" ht="21">
      <c r="A849" s="75" t="s">
        <v>4190</v>
      </c>
      <c r="B849" s="75" t="s">
        <v>6512</v>
      </c>
      <c r="C849" s="75" t="s">
        <v>6513</v>
      </c>
      <c r="D849" s="140">
        <v>1.46289523721142E-4</v>
      </c>
      <c r="E849" s="151">
        <v>-0.31632545542339002</v>
      </c>
      <c r="F849" s="145">
        <v>1.11999460180319E-3</v>
      </c>
      <c r="G849" s="155" t="s">
        <v>2961</v>
      </c>
    </row>
    <row r="850" spans="1:7" s="75" customFormat="1" ht="21">
      <c r="A850" s="75" t="s">
        <v>4190</v>
      </c>
      <c r="B850" s="75" t="s">
        <v>6514</v>
      </c>
      <c r="C850" s="75" t="s">
        <v>6515</v>
      </c>
      <c r="D850" s="140">
        <v>1.3384717402124699E-4</v>
      </c>
      <c r="E850" s="151">
        <v>-0.13542108748996901</v>
      </c>
      <c r="F850" s="145">
        <v>3.1208913407355297E-4</v>
      </c>
      <c r="G850" s="155" t="s">
        <v>2959</v>
      </c>
    </row>
    <row r="851" spans="1:7" s="75" customFormat="1" ht="21">
      <c r="A851" s="75" t="s">
        <v>4190</v>
      </c>
      <c r="B851" s="75" t="s">
        <v>6516</v>
      </c>
      <c r="C851" s="75" t="s">
        <v>6517</v>
      </c>
      <c r="D851" s="140">
        <v>9.3289753283652707E-5</v>
      </c>
      <c r="E851" s="151">
        <v>-0.127938018533271</v>
      </c>
      <c r="F851" s="145">
        <v>2.3245682065334301E-2</v>
      </c>
      <c r="G851" s="155" t="s">
        <v>2959</v>
      </c>
    </row>
    <row r="852" spans="1:7" s="75" customFormat="1" ht="21">
      <c r="A852" s="75" t="s">
        <v>4190</v>
      </c>
      <c r="B852" s="75" t="s">
        <v>6518</v>
      </c>
      <c r="C852" s="75" t="s">
        <v>6519</v>
      </c>
      <c r="D852" s="140">
        <v>1.15302760410495E-4</v>
      </c>
      <c r="E852" s="151">
        <v>8.8045251433166299E-2</v>
      </c>
      <c r="F852" s="145">
        <v>0.25972483543098002</v>
      </c>
      <c r="G852" s="155" t="s">
        <v>2959</v>
      </c>
    </row>
    <row r="853" spans="1:7" s="75" customFormat="1" ht="21">
      <c r="A853" s="75" t="s">
        <v>4190</v>
      </c>
      <c r="B853" s="75" t="s">
        <v>4921</v>
      </c>
      <c r="C853" s="75" t="s">
        <v>4922</v>
      </c>
      <c r="D853" s="140">
        <v>1.7790465199170999E-4</v>
      </c>
      <c r="E853" s="151">
        <v>-7.8519332655940993E-2</v>
      </c>
      <c r="F853" s="145">
        <v>7.3991951108767801E-2</v>
      </c>
      <c r="G853" s="155" t="s">
        <v>2959</v>
      </c>
    </row>
    <row r="854" spans="1:7" s="75" customFormat="1" ht="21">
      <c r="A854" s="75" t="s">
        <v>4190</v>
      </c>
      <c r="B854" s="75" t="s">
        <v>4176</v>
      </c>
      <c r="C854" s="75" t="s">
        <v>4177</v>
      </c>
      <c r="D854" s="140">
        <v>1.45756604210512E-4</v>
      </c>
      <c r="E854" s="151">
        <v>-0.193735880392857</v>
      </c>
      <c r="F854" s="145">
        <v>5.9089799397337701E-6</v>
      </c>
      <c r="G854" s="155" t="s">
        <v>2959</v>
      </c>
    </row>
    <row r="855" spans="1:7" s="75" customFormat="1" ht="21">
      <c r="A855" s="75" t="s">
        <v>4190</v>
      </c>
      <c r="B855" s="75" t="s">
        <v>6520</v>
      </c>
      <c r="C855" s="75" t="s">
        <v>6521</v>
      </c>
      <c r="D855" s="140">
        <v>2.0496043142983E-4</v>
      </c>
      <c r="E855" s="151">
        <v>-0.76373124857488195</v>
      </c>
      <c r="F855" s="145">
        <v>1.1673297453959101E-17</v>
      </c>
      <c r="G855" s="155" t="s">
        <v>2961</v>
      </c>
    </row>
    <row r="856" spans="1:7" s="75" customFormat="1" ht="21">
      <c r="A856" s="75" t="s">
        <v>4190</v>
      </c>
      <c r="B856" s="75" t="s">
        <v>6522</v>
      </c>
      <c r="C856" s="75" t="s">
        <v>6523</v>
      </c>
      <c r="D856" s="140">
        <v>2.6904804295984697E-4</v>
      </c>
      <c r="E856" s="151">
        <v>-0.79948504344739402</v>
      </c>
      <c r="F856" s="145">
        <v>1.5356902350719601E-16</v>
      </c>
      <c r="G856" s="155" t="s">
        <v>2961</v>
      </c>
    </row>
    <row r="857" spans="1:7" s="75" customFormat="1" ht="21">
      <c r="A857" s="75" t="s">
        <v>4190</v>
      </c>
      <c r="B857" s="75" t="s">
        <v>6524</v>
      </c>
      <c r="C857" s="75" t="s">
        <v>6525</v>
      </c>
      <c r="D857" s="140">
        <v>8.3114785430556196E-5</v>
      </c>
      <c r="E857" s="151">
        <v>-0.34960515577558099</v>
      </c>
      <c r="F857" s="145">
        <v>1.14612848251718E-3</v>
      </c>
      <c r="G857" s="155" t="s">
        <v>2961</v>
      </c>
    </row>
    <row r="858" spans="1:7" s="75" customFormat="1" ht="21">
      <c r="A858" s="75" t="s">
        <v>4190</v>
      </c>
      <c r="B858" s="75" t="s">
        <v>6526</v>
      </c>
      <c r="C858" s="75" t="s">
        <v>6527</v>
      </c>
      <c r="D858" s="140">
        <v>9.8063796246557905E-5</v>
      </c>
      <c r="E858" s="151">
        <v>-8.7917107231972699E-2</v>
      </c>
      <c r="F858" s="145">
        <v>1.0685898480201E-2</v>
      </c>
      <c r="G858" s="155" t="s">
        <v>2959</v>
      </c>
    </row>
    <row r="859" spans="1:7" s="75" customFormat="1" ht="21">
      <c r="A859" s="75" t="s">
        <v>4190</v>
      </c>
      <c r="B859" s="75" t="s">
        <v>1110</v>
      </c>
      <c r="C859" s="75" t="s">
        <v>1109</v>
      </c>
      <c r="D859" s="140">
        <v>1.05159486761165E-4</v>
      </c>
      <c r="E859" s="151">
        <v>0.18857009670271699</v>
      </c>
      <c r="F859" s="145">
        <v>0.17289145733747899</v>
      </c>
      <c r="G859" s="155" t="s">
        <v>2959</v>
      </c>
    </row>
    <row r="860" spans="1:7" s="75" customFormat="1" ht="21">
      <c r="A860" s="75" t="s">
        <v>4190</v>
      </c>
      <c r="B860" s="75" t="s">
        <v>6528</v>
      </c>
      <c r="C860" s="75" t="s">
        <v>6529</v>
      </c>
      <c r="D860" s="140">
        <v>7.8205605544189404E-5</v>
      </c>
      <c r="E860" s="151">
        <v>-0.47383822957623201</v>
      </c>
      <c r="F860" s="145">
        <v>0.188940666214959</v>
      </c>
      <c r="G860" s="155" t="s">
        <v>2959</v>
      </c>
    </row>
    <row r="861" spans="1:7" s="75" customFormat="1" ht="21">
      <c r="A861" s="75" t="s">
        <v>4190</v>
      </c>
      <c r="B861" s="75" t="s">
        <v>6530</v>
      </c>
      <c r="C861" s="75" t="s">
        <v>6531</v>
      </c>
      <c r="D861" s="140">
        <v>1.1693821659369601E-4</v>
      </c>
      <c r="E861" s="151">
        <v>-0.233886552075978</v>
      </c>
      <c r="F861" s="145">
        <v>5.4149929546783802E-3</v>
      </c>
      <c r="G861" s="155" t="s">
        <v>2959</v>
      </c>
    </row>
    <row r="862" spans="1:7" s="75" customFormat="1" ht="21">
      <c r="A862" s="75" t="s">
        <v>4190</v>
      </c>
      <c r="B862" s="75" t="s">
        <v>6532</v>
      </c>
      <c r="C862" s="75" t="s">
        <v>6533</v>
      </c>
      <c r="D862" s="140">
        <v>1.00187308184417E-4</v>
      </c>
      <c r="E862" s="151">
        <v>-0.12836375525388</v>
      </c>
      <c r="F862" s="145">
        <v>9.6819837228389102E-3</v>
      </c>
      <c r="G862" s="155" t="s">
        <v>2959</v>
      </c>
    </row>
    <row r="863" spans="1:7" s="75" customFormat="1" ht="21">
      <c r="A863" s="75" t="s">
        <v>4190</v>
      </c>
      <c r="B863" s="75" t="s">
        <v>6534</v>
      </c>
      <c r="C863" s="75" t="s">
        <v>6535</v>
      </c>
      <c r="D863" s="140">
        <v>9.8378586582942103E-5</v>
      </c>
      <c r="E863" s="151">
        <v>7.4566597254388495E-2</v>
      </c>
      <c r="F863" s="145">
        <v>3.8275583459247899E-2</v>
      </c>
      <c r="G863" s="155" t="s">
        <v>2959</v>
      </c>
    </row>
    <row r="864" spans="1:7" s="75" customFormat="1" ht="21">
      <c r="A864" s="75" t="s">
        <v>4190</v>
      </c>
      <c r="B864" s="75" t="s">
        <v>6536</v>
      </c>
      <c r="C864" s="75" t="s">
        <v>6537</v>
      </c>
      <c r="D864" s="140">
        <v>1.6628518156963499E-4</v>
      </c>
      <c r="E864" s="151">
        <v>7.7853116465449901E-2</v>
      </c>
      <c r="F864" s="145">
        <v>0.34517512169446002</v>
      </c>
      <c r="G864" s="155" t="s">
        <v>2959</v>
      </c>
    </row>
    <row r="865" spans="1:7" s="75" customFormat="1" ht="21">
      <c r="A865" s="75" t="s">
        <v>4190</v>
      </c>
      <c r="B865" s="75" t="s">
        <v>4467</v>
      </c>
      <c r="C865" s="75" t="s">
        <v>4468</v>
      </c>
      <c r="D865" s="140">
        <v>2.8297797463975498E-4</v>
      </c>
      <c r="E865" s="151">
        <v>-0.19914037709791399</v>
      </c>
      <c r="F865" s="145">
        <v>1.0313424499538299E-6</v>
      </c>
      <c r="G865" s="155" t="s">
        <v>2959</v>
      </c>
    </row>
    <row r="866" spans="1:7" s="75" customFormat="1" ht="21">
      <c r="A866" s="75" t="s">
        <v>4190</v>
      </c>
      <c r="B866" s="75" t="s">
        <v>500</v>
      </c>
      <c r="C866" s="75" t="s">
        <v>499</v>
      </c>
      <c r="D866" s="140">
        <v>9.5470852952974004E-5</v>
      </c>
      <c r="E866" s="151">
        <v>0.17868628034895201</v>
      </c>
      <c r="F866" s="145">
        <v>8.5295470222937105E-3</v>
      </c>
      <c r="G866" s="155" t="s">
        <v>2959</v>
      </c>
    </row>
    <row r="867" spans="1:7" s="75" customFormat="1" ht="21">
      <c r="A867" s="120" t="s">
        <v>4481</v>
      </c>
      <c r="B867" s="120" t="s">
        <v>6538</v>
      </c>
      <c r="C867" s="120" t="s">
        <v>6539</v>
      </c>
      <c r="D867" s="141">
        <v>1.0424098407029899E-4</v>
      </c>
      <c r="E867" s="152">
        <v>0.122671558735888</v>
      </c>
      <c r="F867" s="146">
        <v>0.21116507084366901</v>
      </c>
      <c r="G867" s="156" t="s">
        <v>2959</v>
      </c>
    </row>
    <row r="868" spans="1:7" s="75" customFormat="1" ht="21">
      <c r="A868" s="75" t="s">
        <v>4481</v>
      </c>
      <c r="B868" s="75" t="s">
        <v>5058</v>
      </c>
      <c r="C868" s="75" t="s">
        <v>5059</v>
      </c>
      <c r="D868" s="140">
        <v>2.0527280091028901E-4</v>
      </c>
      <c r="E868" s="151">
        <v>-0.18525870737835701</v>
      </c>
      <c r="F868" s="145">
        <v>3.3725557868204401E-3</v>
      </c>
      <c r="G868" s="155" t="s">
        <v>2959</v>
      </c>
    </row>
    <row r="869" spans="1:7" s="75" customFormat="1" ht="21">
      <c r="A869" s="75" t="s">
        <v>4481</v>
      </c>
      <c r="B869" s="75" t="s">
        <v>1874</v>
      </c>
      <c r="C869" s="75" t="s">
        <v>1873</v>
      </c>
      <c r="D869" s="140">
        <v>2.67770911762905E-4</v>
      </c>
      <c r="E869" s="151">
        <v>-0.26790367321747</v>
      </c>
      <c r="F869" s="145">
        <v>1.09662754517121E-6</v>
      </c>
      <c r="G869" s="155" t="s">
        <v>2961</v>
      </c>
    </row>
    <row r="870" spans="1:7" s="75" customFormat="1" ht="21">
      <c r="A870" s="75" t="s">
        <v>4481</v>
      </c>
      <c r="B870" s="75" t="s">
        <v>6540</v>
      </c>
      <c r="C870" s="75" t="s">
        <v>6541</v>
      </c>
      <c r="D870" s="140">
        <v>8.9430304964048293E-5</v>
      </c>
      <c r="E870" s="151">
        <v>8.3801520504972707E-2</v>
      </c>
      <c r="F870" s="145">
        <v>0.48206428872086499</v>
      </c>
      <c r="G870" s="155" t="s">
        <v>2959</v>
      </c>
    </row>
    <row r="871" spans="1:7" s="75" customFormat="1" ht="21">
      <c r="A871" s="75" t="s">
        <v>4481</v>
      </c>
      <c r="B871" s="75" t="s">
        <v>6542</v>
      </c>
      <c r="C871" s="75" t="s">
        <v>6543</v>
      </c>
      <c r="D871" s="140">
        <v>1.1128870284058601E-4</v>
      </c>
      <c r="E871" s="151">
        <v>-0.109555677014536</v>
      </c>
      <c r="F871" s="145">
        <v>1.20605538925321E-2</v>
      </c>
      <c r="G871" s="155" t="s">
        <v>2959</v>
      </c>
    </row>
    <row r="872" spans="1:7" s="75" customFormat="1" ht="21">
      <c r="A872" s="75" t="s">
        <v>4481</v>
      </c>
      <c r="B872" s="75" t="s">
        <v>6544</v>
      </c>
      <c r="C872" s="75" t="s">
        <v>6545</v>
      </c>
      <c r="D872" s="140">
        <v>8.2071708494500597E-5</v>
      </c>
      <c r="E872" s="151">
        <v>-0.36414904649420399</v>
      </c>
      <c r="F872" s="145">
        <v>2.9601666729776998E-3</v>
      </c>
      <c r="G872" s="155" t="s">
        <v>2961</v>
      </c>
    </row>
    <row r="873" spans="1:7" s="75" customFormat="1" ht="21">
      <c r="A873" s="75" t="s">
        <v>4481</v>
      </c>
      <c r="B873" s="75" t="s">
        <v>6546</v>
      </c>
      <c r="C873" s="75" t="s">
        <v>6547</v>
      </c>
      <c r="D873" s="140">
        <v>1.02172399391025E-4</v>
      </c>
      <c r="E873" s="151">
        <v>-0.19441581915585601</v>
      </c>
      <c r="F873" s="145">
        <v>8.2844339006084705E-2</v>
      </c>
      <c r="G873" s="155" t="s">
        <v>2959</v>
      </c>
    </row>
    <row r="874" spans="1:7" s="75" customFormat="1" ht="21">
      <c r="A874" s="75" t="s">
        <v>4481</v>
      </c>
      <c r="B874" s="75" t="s">
        <v>866</v>
      </c>
      <c r="C874" s="75" t="s">
        <v>865</v>
      </c>
      <c r="D874" s="140">
        <v>8.1547059555395999E-5</v>
      </c>
      <c r="E874" s="151">
        <v>-0.36788563438423</v>
      </c>
      <c r="F874" s="145">
        <v>1.27419717045949E-3</v>
      </c>
      <c r="G874" s="155" t="s">
        <v>2961</v>
      </c>
    </row>
    <row r="875" spans="1:7" s="75" customFormat="1" ht="21">
      <c r="A875" s="75" t="s">
        <v>4481</v>
      </c>
      <c r="B875" s="75" t="s">
        <v>928</v>
      </c>
      <c r="C875" s="75" t="s">
        <v>927</v>
      </c>
      <c r="D875" s="140">
        <v>8.0870146861697597E-5</v>
      </c>
      <c r="E875" s="151">
        <v>0.44388318744938998</v>
      </c>
      <c r="F875" s="145">
        <v>1.07462276030673E-2</v>
      </c>
      <c r="G875" s="155" t="s">
        <v>2960</v>
      </c>
    </row>
    <row r="876" spans="1:7" s="75" customFormat="1" ht="21">
      <c r="A876" s="75" t="s">
        <v>4481</v>
      </c>
      <c r="B876" s="75" t="s">
        <v>3783</v>
      </c>
      <c r="C876" s="75" t="s">
        <v>3784</v>
      </c>
      <c r="D876" s="140">
        <v>1.03200801901828E-4</v>
      </c>
      <c r="E876" s="151">
        <v>0.22648709560411601</v>
      </c>
      <c r="F876" s="145">
        <v>6.4548109798447606E-2</v>
      </c>
      <c r="G876" s="155" t="s">
        <v>2959</v>
      </c>
    </row>
    <row r="877" spans="1:7" s="75" customFormat="1" ht="21">
      <c r="A877" s="75" t="s">
        <v>4481</v>
      </c>
      <c r="B877" s="75" t="s">
        <v>6548</v>
      </c>
      <c r="C877" s="75" t="s">
        <v>6549</v>
      </c>
      <c r="D877" s="140">
        <v>1.05421169288853E-4</v>
      </c>
      <c r="E877" s="151">
        <v>-6.8411667419317396E-2</v>
      </c>
      <c r="F877" s="145">
        <v>7.7226929839345496E-2</v>
      </c>
      <c r="G877" s="155" t="s">
        <v>2959</v>
      </c>
    </row>
    <row r="878" spans="1:7" s="75" customFormat="1" ht="21">
      <c r="A878" s="75" t="s">
        <v>4481</v>
      </c>
      <c r="B878" s="75" t="s">
        <v>1600</v>
      </c>
      <c r="C878" s="75" t="s">
        <v>1599</v>
      </c>
      <c r="D878" s="140">
        <v>9.02477023536329E-5</v>
      </c>
      <c r="E878" s="151">
        <v>0.27112567025606399</v>
      </c>
      <c r="F878" s="145">
        <v>1.5208406740082199E-4</v>
      </c>
      <c r="G878" s="155" t="s">
        <v>2960</v>
      </c>
    </row>
    <row r="879" spans="1:7" s="75" customFormat="1" ht="21">
      <c r="A879" s="75" t="s">
        <v>4481</v>
      </c>
      <c r="B879" s="75" t="s">
        <v>3809</v>
      </c>
      <c r="C879" s="75" t="s">
        <v>3810</v>
      </c>
      <c r="D879" s="140">
        <v>1.09526946039874E-4</v>
      </c>
      <c r="E879" s="151">
        <v>-0.49127983115656698</v>
      </c>
      <c r="F879" s="145">
        <v>1.1362951499486399E-4</v>
      </c>
      <c r="G879" s="155" t="s">
        <v>2961</v>
      </c>
    </row>
    <row r="880" spans="1:7" s="75" customFormat="1" ht="21">
      <c r="A880" s="75" t="s">
        <v>4481</v>
      </c>
      <c r="B880" s="75" t="s">
        <v>3400</v>
      </c>
      <c r="C880" s="75" t="s">
        <v>3401</v>
      </c>
      <c r="D880" s="140">
        <v>7.5951542115687998E-5</v>
      </c>
      <c r="E880" s="151">
        <v>0.27068287167302202</v>
      </c>
      <c r="F880" s="145">
        <v>5.1049072389704499E-3</v>
      </c>
      <c r="G880" s="155" t="s">
        <v>2960</v>
      </c>
    </row>
    <row r="881" spans="1:7" s="75" customFormat="1" ht="21">
      <c r="A881" s="75" t="s">
        <v>4481</v>
      </c>
      <c r="B881" s="75" t="s">
        <v>6550</v>
      </c>
      <c r="C881" s="75" t="s">
        <v>6551</v>
      </c>
      <c r="D881" s="140">
        <v>1.12480998727841E-4</v>
      </c>
      <c r="E881" s="151">
        <v>0.15424514196556499</v>
      </c>
      <c r="F881" s="145">
        <v>1.6628887526507201E-2</v>
      </c>
      <c r="G881" s="155" t="s">
        <v>2959</v>
      </c>
    </row>
    <row r="882" spans="1:7" s="75" customFormat="1" ht="21">
      <c r="A882" s="75" t="s">
        <v>4481</v>
      </c>
      <c r="B882" s="75" t="s">
        <v>6552</v>
      </c>
      <c r="C882" s="75" t="s">
        <v>6553</v>
      </c>
      <c r="D882" s="140">
        <v>3.3792920591594803E-4</v>
      </c>
      <c r="E882" s="151">
        <v>0.27408294449220999</v>
      </c>
      <c r="F882" s="145">
        <v>4.2605059119179E-4</v>
      </c>
      <c r="G882" s="155" t="s">
        <v>2960</v>
      </c>
    </row>
    <row r="883" spans="1:7" s="75" customFormat="1" ht="21">
      <c r="A883" s="75" t="s">
        <v>4481</v>
      </c>
      <c r="B883" s="75" t="s">
        <v>6554</v>
      </c>
      <c r="C883" s="75" t="s">
        <v>6555</v>
      </c>
      <c r="D883" s="140">
        <v>7.3703510504158798E-5</v>
      </c>
      <c r="E883" s="151">
        <v>-0.15005527754924</v>
      </c>
      <c r="F883" s="145">
        <v>7.3562606626663803E-6</v>
      </c>
      <c r="G883" s="155" t="s">
        <v>2959</v>
      </c>
    </row>
    <row r="884" spans="1:7" s="75" customFormat="1" ht="21">
      <c r="A884" s="75" t="s">
        <v>4481</v>
      </c>
      <c r="B884" s="75" t="s">
        <v>6556</v>
      </c>
      <c r="C884" s="75" t="s">
        <v>6557</v>
      </c>
      <c r="D884" s="140">
        <v>9.8176288997767804E-5</v>
      </c>
      <c r="E884" s="151">
        <v>0.43754669353270298</v>
      </c>
      <c r="F884" s="145">
        <v>3.8573707836205701E-3</v>
      </c>
      <c r="G884" s="155" t="s">
        <v>2960</v>
      </c>
    </row>
    <row r="885" spans="1:7" s="75" customFormat="1" ht="21">
      <c r="A885" s="75" t="s">
        <v>4481</v>
      </c>
      <c r="B885" s="75" t="s">
        <v>6558</v>
      </c>
      <c r="C885" s="75" t="s">
        <v>6559</v>
      </c>
      <c r="D885" s="140">
        <v>1.61916225690661E-4</v>
      </c>
      <c r="E885" s="151">
        <v>0.357631607204001</v>
      </c>
      <c r="F885" s="145">
        <v>1.9857513530626401E-4</v>
      </c>
      <c r="G885" s="155" t="s">
        <v>2960</v>
      </c>
    </row>
    <row r="886" spans="1:7" s="75" customFormat="1" ht="21">
      <c r="A886" s="75" t="s">
        <v>4481</v>
      </c>
      <c r="B886" s="75" t="s">
        <v>6560</v>
      </c>
      <c r="C886" s="75" t="s">
        <v>6561</v>
      </c>
      <c r="D886" s="140">
        <v>9.7018765394272103E-5</v>
      </c>
      <c r="E886" s="151">
        <v>0.27275132927352502</v>
      </c>
      <c r="F886" s="145">
        <v>1.68491602667577E-4</v>
      </c>
      <c r="G886" s="155" t="s">
        <v>2960</v>
      </c>
    </row>
    <row r="887" spans="1:7" s="75" customFormat="1" ht="21">
      <c r="A887" s="75" t="s">
        <v>4481</v>
      </c>
      <c r="B887" s="75" t="s">
        <v>6562</v>
      </c>
      <c r="C887" s="75" t="s">
        <v>6563</v>
      </c>
      <c r="D887" s="140">
        <v>1.9287604323127501E-4</v>
      </c>
      <c r="E887" s="151">
        <v>0.27431072383287802</v>
      </c>
      <c r="F887" s="145">
        <v>1.06093181399419E-2</v>
      </c>
      <c r="G887" s="155" t="s">
        <v>2960</v>
      </c>
    </row>
    <row r="888" spans="1:7" s="75" customFormat="1" ht="21">
      <c r="A888" s="75" t="s">
        <v>4481</v>
      </c>
      <c r="B888" s="75" t="s">
        <v>1022</v>
      </c>
      <c r="C888" s="75" t="s">
        <v>1021</v>
      </c>
      <c r="D888" s="140">
        <v>1.25327821454982E-4</v>
      </c>
      <c r="E888" s="151">
        <v>0.33543902667369802</v>
      </c>
      <c r="F888" s="145">
        <v>2.3724046200100301E-3</v>
      </c>
      <c r="G888" s="155" t="s">
        <v>2960</v>
      </c>
    </row>
    <row r="889" spans="1:7" s="75" customFormat="1" ht="21">
      <c r="A889" s="75" t="s">
        <v>4481</v>
      </c>
      <c r="B889" s="75" t="s">
        <v>6564</v>
      </c>
      <c r="C889" s="75" t="s">
        <v>6565</v>
      </c>
      <c r="D889" s="140">
        <v>1.4564344016511401E-4</v>
      </c>
      <c r="E889" s="151">
        <v>-0.30656601053898203</v>
      </c>
      <c r="F889" s="145">
        <v>2.2532154793279101E-3</v>
      </c>
      <c r="G889" s="155" t="s">
        <v>2961</v>
      </c>
    </row>
    <row r="890" spans="1:7" s="75" customFormat="1" ht="21">
      <c r="A890" s="75" t="s">
        <v>4481</v>
      </c>
      <c r="B890" s="75" t="s">
        <v>6566</v>
      </c>
      <c r="C890" s="75" t="s">
        <v>6567</v>
      </c>
      <c r="D890" s="140">
        <v>7.8073532125862196E-5</v>
      </c>
      <c r="E890" s="151">
        <v>-0.21746949706282501</v>
      </c>
      <c r="F890" s="145">
        <v>0.179830726854218</v>
      </c>
      <c r="G890" s="155" t="s">
        <v>2959</v>
      </c>
    </row>
    <row r="891" spans="1:7" s="75" customFormat="1" ht="21">
      <c r="A891" s="75" t="s">
        <v>4481</v>
      </c>
      <c r="B891" s="75" t="s">
        <v>6568</v>
      </c>
      <c r="C891" s="75" t="s">
        <v>6569</v>
      </c>
      <c r="D891" s="140">
        <v>8.63724729397081E-5</v>
      </c>
      <c r="E891" s="151">
        <v>0.19991592561634999</v>
      </c>
      <c r="F891" s="145">
        <v>5.55286475816619E-2</v>
      </c>
      <c r="G891" s="155" t="s">
        <v>2959</v>
      </c>
    </row>
    <row r="892" spans="1:7" s="75" customFormat="1" ht="21">
      <c r="A892" s="75" t="s">
        <v>4481</v>
      </c>
      <c r="B892" s="75" t="s">
        <v>6570</v>
      </c>
      <c r="C892" s="75" t="s">
        <v>6571</v>
      </c>
      <c r="D892" s="140">
        <v>7.5047110599882797E-5</v>
      </c>
      <c r="E892" s="151">
        <v>0.17022974008466099</v>
      </c>
      <c r="F892" s="145">
        <v>1.32359601071855E-5</v>
      </c>
      <c r="G892" s="155" t="s">
        <v>2959</v>
      </c>
    </row>
    <row r="893" spans="1:7" s="75" customFormat="1" ht="21">
      <c r="A893" s="75" t="s">
        <v>4481</v>
      </c>
      <c r="B893" s="75" t="s">
        <v>1776</v>
      </c>
      <c r="C893" s="75" t="s">
        <v>1775</v>
      </c>
      <c r="D893" s="140">
        <v>1.53364600922138E-4</v>
      </c>
      <c r="E893" s="151">
        <v>0.33753655849192299</v>
      </c>
      <c r="F893" s="145">
        <v>4.3116604901354801E-5</v>
      </c>
      <c r="G893" s="155" t="s">
        <v>2960</v>
      </c>
    </row>
    <row r="894" spans="1:7" s="75" customFormat="1" ht="21">
      <c r="A894" s="75" t="s">
        <v>4481</v>
      </c>
      <c r="B894" s="75" t="s">
        <v>1568</v>
      </c>
      <c r="C894" s="75" t="s">
        <v>1567</v>
      </c>
      <c r="D894" s="140">
        <v>9.9641427177491395E-5</v>
      </c>
      <c r="E894" s="151">
        <v>0.31343086926337999</v>
      </c>
      <c r="F894" s="145">
        <v>4.0007716310484401E-2</v>
      </c>
      <c r="G894" s="155" t="s">
        <v>2960</v>
      </c>
    </row>
    <row r="895" spans="1:7" s="75" customFormat="1" ht="21">
      <c r="A895" s="75" t="s">
        <v>4481</v>
      </c>
      <c r="B895" s="75" t="s">
        <v>6572</v>
      </c>
      <c r="C895" s="75" t="s">
        <v>6573</v>
      </c>
      <c r="D895" s="140">
        <v>9.1603465473140999E-5</v>
      </c>
      <c r="E895" s="151">
        <v>0.13327778522561801</v>
      </c>
      <c r="F895" s="145">
        <v>2.0504837703930199E-5</v>
      </c>
      <c r="G895" s="155" t="s">
        <v>2959</v>
      </c>
    </row>
    <row r="896" spans="1:7" s="75" customFormat="1" ht="21">
      <c r="A896" s="75" t="s">
        <v>4481</v>
      </c>
      <c r="B896" s="75" t="s">
        <v>6574</v>
      </c>
      <c r="C896" s="75" t="s">
        <v>6575</v>
      </c>
      <c r="D896" s="140">
        <v>8.4871814856891402E-5</v>
      </c>
      <c r="E896" s="151">
        <v>0.144579088470873</v>
      </c>
      <c r="F896" s="145">
        <v>0.31886314837462498</v>
      </c>
      <c r="G896" s="155" t="s">
        <v>2959</v>
      </c>
    </row>
    <row r="897" spans="1:7" s="75" customFormat="1" ht="21">
      <c r="A897" s="75" t="s">
        <v>4481</v>
      </c>
      <c r="B897" s="75" t="s">
        <v>720</v>
      </c>
      <c r="C897" s="75" t="s">
        <v>719</v>
      </c>
      <c r="D897" s="140">
        <v>7.4386386902079401E-5</v>
      </c>
      <c r="E897" s="151">
        <v>1.69877239480462E-2</v>
      </c>
      <c r="F897" s="145">
        <v>0.89735376220206498</v>
      </c>
      <c r="G897" s="155" t="s">
        <v>2959</v>
      </c>
    </row>
    <row r="898" spans="1:7" s="75" customFormat="1" ht="21">
      <c r="A898" s="75" t="s">
        <v>4481</v>
      </c>
      <c r="B898" s="75" t="s">
        <v>1366</v>
      </c>
      <c r="C898" s="75" t="s">
        <v>1365</v>
      </c>
      <c r="D898" s="140">
        <v>1.10266298894279E-4</v>
      </c>
      <c r="E898" s="151">
        <v>0.13287100835826099</v>
      </c>
      <c r="F898" s="145">
        <v>0.10801406693182899</v>
      </c>
      <c r="G898" s="155" t="s">
        <v>2959</v>
      </c>
    </row>
    <row r="899" spans="1:7" s="75" customFormat="1" ht="21">
      <c r="A899" s="75" t="s">
        <v>4481</v>
      </c>
      <c r="B899" s="75" t="s">
        <v>1370</v>
      </c>
      <c r="C899" s="75" t="s">
        <v>1369</v>
      </c>
      <c r="D899" s="140">
        <v>1.0814082024128201E-4</v>
      </c>
      <c r="E899" s="151">
        <v>0.13858777667192099</v>
      </c>
      <c r="F899" s="145">
        <v>8.1690354666302006E-2</v>
      </c>
      <c r="G899" s="155" t="s">
        <v>2959</v>
      </c>
    </row>
    <row r="900" spans="1:7" s="75" customFormat="1" ht="21">
      <c r="A900" s="75" t="s">
        <v>4481</v>
      </c>
      <c r="B900" s="75" t="s">
        <v>3895</v>
      </c>
      <c r="C900" s="75" t="s">
        <v>3896</v>
      </c>
      <c r="D900" s="140">
        <v>1.09678969024708E-4</v>
      </c>
      <c r="E900" s="151">
        <v>0.26365786891885801</v>
      </c>
      <c r="F900" s="145">
        <v>0.15150719408975699</v>
      </c>
      <c r="G900" s="155" t="s">
        <v>2959</v>
      </c>
    </row>
    <row r="901" spans="1:7" s="75" customFormat="1" ht="21">
      <c r="A901" s="75" t="s">
        <v>4481</v>
      </c>
      <c r="B901" s="75" t="s">
        <v>6576</v>
      </c>
      <c r="C901" s="75" t="s">
        <v>6577</v>
      </c>
      <c r="D901" s="140">
        <v>7.7694141434691099E-5</v>
      </c>
      <c r="E901" s="151">
        <v>0.19963967828281301</v>
      </c>
      <c r="F901" s="145">
        <v>1.89618789592016E-3</v>
      </c>
      <c r="G901" s="155" t="s">
        <v>2959</v>
      </c>
    </row>
    <row r="902" spans="1:7" s="75" customFormat="1" ht="21">
      <c r="A902" s="75" t="s">
        <v>4481</v>
      </c>
      <c r="B902" s="75" t="s">
        <v>3917</v>
      </c>
      <c r="C902" s="75" t="s">
        <v>3918</v>
      </c>
      <c r="D902" s="140">
        <v>7.7897442382284101E-5</v>
      </c>
      <c r="E902" s="151">
        <v>0.35645119168196299</v>
      </c>
      <c r="F902" s="145">
        <v>3.3822375517411602E-7</v>
      </c>
      <c r="G902" s="155" t="s">
        <v>2960</v>
      </c>
    </row>
    <row r="903" spans="1:7" s="75" customFormat="1" ht="21">
      <c r="A903" s="75" t="s">
        <v>4481</v>
      </c>
      <c r="B903" s="75" t="s">
        <v>722</v>
      </c>
      <c r="C903" s="75" t="s">
        <v>721</v>
      </c>
      <c r="D903" s="140">
        <v>2.31220280005241E-4</v>
      </c>
      <c r="E903" s="151">
        <v>0.423123032768142</v>
      </c>
      <c r="F903" s="145">
        <v>6.5879095202966997E-4</v>
      </c>
      <c r="G903" s="155" t="s">
        <v>2960</v>
      </c>
    </row>
    <row r="904" spans="1:7" s="75" customFormat="1" ht="21">
      <c r="A904" s="75" t="s">
        <v>4481</v>
      </c>
      <c r="B904" s="75" t="s">
        <v>6578</v>
      </c>
      <c r="C904" s="75" t="s">
        <v>6579</v>
      </c>
      <c r="D904" s="140">
        <v>9.3957657145032002E-5</v>
      </c>
      <c r="E904" s="151">
        <v>0.15588399335754699</v>
      </c>
      <c r="F904" s="145">
        <v>3.7385397580914099E-3</v>
      </c>
      <c r="G904" s="155" t="s">
        <v>2959</v>
      </c>
    </row>
    <row r="905" spans="1:7" s="75" customFormat="1" ht="21">
      <c r="A905" s="75" t="s">
        <v>4481</v>
      </c>
      <c r="B905" s="75" t="s">
        <v>1844</v>
      </c>
      <c r="C905" s="75" t="s">
        <v>1843</v>
      </c>
      <c r="D905" s="140">
        <v>1.91382576431029E-4</v>
      </c>
      <c r="E905" s="151">
        <v>-0.17236813536808501</v>
      </c>
      <c r="F905" s="145">
        <v>5.76885872199496E-2</v>
      </c>
      <c r="G905" s="155" t="s">
        <v>2959</v>
      </c>
    </row>
    <row r="906" spans="1:7" s="75" customFormat="1" ht="21">
      <c r="A906" s="75" t="s">
        <v>4481</v>
      </c>
      <c r="B906" s="75" t="s">
        <v>3426</v>
      </c>
      <c r="C906" s="75" t="s">
        <v>3427</v>
      </c>
      <c r="D906" s="140">
        <v>1.6510097346373101E-4</v>
      </c>
      <c r="E906" s="151">
        <v>0.18648064368864201</v>
      </c>
      <c r="F906" s="145">
        <v>3.8617231979624099E-2</v>
      </c>
      <c r="G906" s="155" t="s">
        <v>2959</v>
      </c>
    </row>
    <row r="907" spans="1:7" s="75" customFormat="1" ht="21">
      <c r="A907" s="75" t="s">
        <v>4481</v>
      </c>
      <c r="B907" s="75" t="s">
        <v>6580</v>
      </c>
      <c r="C907" s="75" t="s">
        <v>6581</v>
      </c>
      <c r="D907" s="140">
        <v>8.4319146680342897E-5</v>
      </c>
      <c r="E907" s="151">
        <v>0.14609788863940601</v>
      </c>
      <c r="F907" s="145">
        <v>8.6043331316774593E-2</v>
      </c>
      <c r="G907" s="155" t="s">
        <v>2959</v>
      </c>
    </row>
    <row r="908" spans="1:7" s="75" customFormat="1" ht="21">
      <c r="A908" s="75" t="s">
        <v>4481</v>
      </c>
      <c r="B908" s="75" t="s">
        <v>6582</v>
      </c>
      <c r="C908" s="75" t="s">
        <v>6583</v>
      </c>
      <c r="D908" s="140">
        <v>7.6798060975132596E-5</v>
      </c>
      <c r="E908" s="151">
        <v>0.14779218744795899</v>
      </c>
      <c r="F908" s="145">
        <v>3.0886748937176502E-2</v>
      </c>
      <c r="G908" s="155" t="s">
        <v>2959</v>
      </c>
    </row>
    <row r="909" spans="1:7" s="75" customFormat="1" ht="21">
      <c r="A909" s="75" t="s">
        <v>4481</v>
      </c>
      <c r="B909" s="75" t="s">
        <v>6584</v>
      </c>
      <c r="C909" s="75" t="s">
        <v>6585</v>
      </c>
      <c r="D909" s="140">
        <v>7.9778664019003297E-5</v>
      </c>
      <c r="E909" s="151">
        <v>0.15569394156279801</v>
      </c>
      <c r="F909" s="145">
        <v>4.3456451367139097E-2</v>
      </c>
      <c r="G909" s="155" t="s">
        <v>2959</v>
      </c>
    </row>
    <row r="910" spans="1:7" s="75" customFormat="1" ht="21">
      <c r="A910" s="75" t="s">
        <v>4481</v>
      </c>
      <c r="B910" s="75" t="s">
        <v>6586</v>
      </c>
      <c r="C910" s="75" t="s">
        <v>6587</v>
      </c>
      <c r="D910" s="140">
        <v>8.9272803489671805E-5</v>
      </c>
      <c r="E910" s="151">
        <v>-0.205763823364189</v>
      </c>
      <c r="F910" s="145">
        <v>6.2652570562887006E-2</v>
      </c>
      <c r="G910" s="155" t="s">
        <v>2959</v>
      </c>
    </row>
    <row r="911" spans="1:7" s="75" customFormat="1" ht="21">
      <c r="A911" s="75" t="s">
        <v>4481</v>
      </c>
      <c r="B911" s="75" t="s">
        <v>6588</v>
      </c>
      <c r="C911" s="75" t="s">
        <v>6589</v>
      </c>
      <c r="D911" s="140">
        <v>9.0566000528952397E-5</v>
      </c>
      <c r="E911" s="151">
        <v>0.249372100738109</v>
      </c>
      <c r="F911" s="145">
        <v>7.2499164792284398E-4</v>
      </c>
      <c r="G911" s="155" t="s">
        <v>2959</v>
      </c>
    </row>
    <row r="912" spans="1:7" s="75" customFormat="1" ht="21">
      <c r="A912" s="75" t="s">
        <v>4481</v>
      </c>
      <c r="B912" s="75" t="s">
        <v>6590</v>
      </c>
      <c r="C912" s="75" t="s">
        <v>6591</v>
      </c>
      <c r="D912" s="140">
        <v>7.3947573510451994E-5</v>
      </c>
      <c r="E912" s="151">
        <v>-3.7587490664557202E-2</v>
      </c>
      <c r="F912" s="145">
        <v>0.33917797055702498</v>
      </c>
      <c r="G912" s="155" t="s">
        <v>2959</v>
      </c>
    </row>
    <row r="913" spans="1:7" s="75" customFormat="1" ht="21">
      <c r="A913" s="75" t="s">
        <v>4481</v>
      </c>
      <c r="B913" s="75" t="s">
        <v>6592</v>
      </c>
      <c r="C913" s="75" t="s">
        <v>6593</v>
      </c>
      <c r="D913" s="140">
        <v>9.7759041122151403E-5</v>
      </c>
      <c r="E913" s="151">
        <v>0.40454306682225499</v>
      </c>
      <c r="F913" s="145">
        <v>5.7579347338878102E-7</v>
      </c>
      <c r="G913" s="155" t="s">
        <v>2960</v>
      </c>
    </row>
    <row r="914" spans="1:7" s="75" customFormat="1" ht="21">
      <c r="A914" s="75" t="s">
        <v>4481</v>
      </c>
      <c r="B914" s="75" t="s">
        <v>1646</v>
      </c>
      <c r="C914" s="75" t="s">
        <v>1645</v>
      </c>
      <c r="D914" s="140">
        <v>1.6490819716023599E-4</v>
      </c>
      <c r="E914" s="151">
        <v>0.37676361802824598</v>
      </c>
      <c r="F914" s="145">
        <v>9.2027539200802595E-7</v>
      </c>
      <c r="G914" s="155" t="s">
        <v>2960</v>
      </c>
    </row>
    <row r="915" spans="1:7" s="75" customFormat="1" ht="21">
      <c r="A915" s="75" t="s">
        <v>4481</v>
      </c>
      <c r="B915" s="75" t="s">
        <v>1644</v>
      </c>
      <c r="C915" s="75" t="s">
        <v>1643</v>
      </c>
      <c r="D915" s="140">
        <v>1.79717114659483E-4</v>
      </c>
      <c r="E915" s="151">
        <v>0.27838313309023299</v>
      </c>
      <c r="F915" s="145">
        <v>2.51292504989234E-7</v>
      </c>
      <c r="G915" s="155" t="s">
        <v>2960</v>
      </c>
    </row>
    <row r="916" spans="1:7" s="75" customFormat="1" ht="21">
      <c r="A916" s="75" t="s">
        <v>4481</v>
      </c>
      <c r="B916" s="75" t="s">
        <v>3718</v>
      </c>
      <c r="C916" s="75" t="s">
        <v>3719</v>
      </c>
      <c r="D916" s="140">
        <v>1.60278139703336E-4</v>
      </c>
      <c r="E916" s="151">
        <v>-8.6117215412372203E-2</v>
      </c>
      <c r="F916" s="145">
        <v>2.8253612556310898E-3</v>
      </c>
      <c r="G916" s="155" t="s">
        <v>2959</v>
      </c>
    </row>
    <row r="917" spans="1:7" s="75" customFormat="1" ht="21">
      <c r="A917" s="75" t="s">
        <v>4481</v>
      </c>
      <c r="B917" s="75" t="s">
        <v>6594</v>
      </c>
      <c r="C917" s="75" t="s">
        <v>6595</v>
      </c>
      <c r="D917" s="140">
        <v>1.19194994531455E-4</v>
      </c>
      <c r="E917" s="151">
        <v>-0.21921332812505501</v>
      </c>
      <c r="F917" s="145">
        <v>6.5152790476426304E-6</v>
      </c>
      <c r="G917" s="155" t="s">
        <v>2959</v>
      </c>
    </row>
    <row r="918" spans="1:7" s="75" customFormat="1" ht="21">
      <c r="A918" s="75" t="s">
        <v>4481</v>
      </c>
      <c r="B918" s="75" t="s">
        <v>5272</v>
      </c>
      <c r="C918" s="75" t="s">
        <v>5273</v>
      </c>
      <c r="D918" s="140">
        <v>7.6180345385818299E-5</v>
      </c>
      <c r="E918" s="151">
        <v>-0.15489055093141901</v>
      </c>
      <c r="F918" s="145">
        <v>1.31308219821072E-5</v>
      </c>
      <c r="G918" s="155" t="s">
        <v>2959</v>
      </c>
    </row>
    <row r="919" spans="1:7" s="75" customFormat="1" ht="21">
      <c r="A919" s="75" t="s">
        <v>4481</v>
      </c>
      <c r="B919" s="75" t="s">
        <v>1384</v>
      </c>
      <c r="C919" s="75" t="s">
        <v>1383</v>
      </c>
      <c r="D919" s="140">
        <v>8.0310882569481102E-5</v>
      </c>
      <c r="E919" s="151">
        <v>0.11403013870447901</v>
      </c>
      <c r="F919" s="145">
        <v>2.9330571374567901E-2</v>
      </c>
      <c r="G919" s="155" t="s">
        <v>2959</v>
      </c>
    </row>
    <row r="920" spans="1:7" s="75" customFormat="1" ht="21">
      <c r="A920" s="75" t="s">
        <v>4481</v>
      </c>
      <c r="B920" s="75" t="s">
        <v>6596</v>
      </c>
      <c r="C920" s="75" t="s">
        <v>6597</v>
      </c>
      <c r="D920" s="140">
        <v>1.04197996105679E-4</v>
      </c>
      <c r="E920" s="151">
        <v>0.11091352161799201</v>
      </c>
      <c r="F920" s="145">
        <v>5.3508848778430602E-2</v>
      </c>
      <c r="G920" s="155" t="s">
        <v>2959</v>
      </c>
    </row>
    <row r="921" spans="1:7" s="75" customFormat="1" ht="21">
      <c r="A921" s="75" t="s">
        <v>4481</v>
      </c>
      <c r="B921" s="75" t="s">
        <v>6598</v>
      </c>
      <c r="C921" s="75" t="s">
        <v>6599</v>
      </c>
      <c r="D921" s="140">
        <v>9.3626100014987694E-5</v>
      </c>
      <c r="E921" s="151">
        <v>0.40549559201790703</v>
      </c>
      <c r="F921" s="145">
        <v>3.6887682888650498E-4</v>
      </c>
      <c r="G921" s="155" t="s">
        <v>2960</v>
      </c>
    </row>
    <row r="922" spans="1:7" s="75" customFormat="1" ht="21">
      <c r="A922" s="75" t="s">
        <v>4481</v>
      </c>
      <c r="B922" s="75" t="s">
        <v>6600</v>
      </c>
      <c r="C922" s="75" t="s">
        <v>6601</v>
      </c>
      <c r="D922" s="140">
        <v>7.8955638271407304E-5</v>
      </c>
      <c r="E922" s="151">
        <v>-0.18902612772199001</v>
      </c>
      <c r="F922" s="145">
        <v>4.3679040567121102E-2</v>
      </c>
      <c r="G922" s="155" t="s">
        <v>2959</v>
      </c>
    </row>
    <row r="923" spans="1:7" s="75" customFormat="1" ht="21">
      <c r="A923" s="75" t="s">
        <v>4481</v>
      </c>
      <c r="B923" s="75" t="s">
        <v>1276</v>
      </c>
      <c r="C923" s="75" t="s">
        <v>1275</v>
      </c>
      <c r="D923" s="140">
        <v>8.9494529686508706E-5</v>
      </c>
      <c r="E923" s="151">
        <v>-0.209245723967382</v>
      </c>
      <c r="F923" s="145">
        <v>6.8416627658103094E-2</v>
      </c>
      <c r="G923" s="155" t="s">
        <v>2959</v>
      </c>
    </row>
    <row r="924" spans="1:7" s="75" customFormat="1" ht="21">
      <c r="A924" s="75" t="s">
        <v>4481</v>
      </c>
      <c r="B924" s="75" t="s">
        <v>6602</v>
      </c>
      <c r="C924" s="75" t="s">
        <v>6603</v>
      </c>
      <c r="D924" s="140">
        <v>8.4845556100708103E-5</v>
      </c>
      <c r="E924" s="151">
        <v>0.42034404811163301</v>
      </c>
      <c r="F924" s="145">
        <v>2.0276253199526199E-3</v>
      </c>
      <c r="G924" s="155" t="s">
        <v>2960</v>
      </c>
    </row>
    <row r="925" spans="1:7" s="75" customFormat="1" ht="21">
      <c r="A925" s="75" t="s">
        <v>4481</v>
      </c>
      <c r="B925" s="75" t="s">
        <v>6604</v>
      </c>
      <c r="C925" s="75" t="s">
        <v>6605</v>
      </c>
      <c r="D925" s="140">
        <v>1.2358409997214399E-4</v>
      </c>
      <c r="E925" s="151">
        <v>0.22600989010065001</v>
      </c>
      <c r="F925" s="145">
        <v>8.6580623016191492E-3</v>
      </c>
      <c r="G925" s="155" t="s">
        <v>2959</v>
      </c>
    </row>
    <row r="926" spans="1:7" s="75" customFormat="1" ht="21">
      <c r="A926" s="75" t="s">
        <v>4481</v>
      </c>
      <c r="B926" s="75" t="s">
        <v>6606</v>
      </c>
      <c r="C926" s="75" t="s">
        <v>6607</v>
      </c>
      <c r="D926" s="140">
        <v>1.13337977048784E-4</v>
      </c>
      <c r="E926" s="151">
        <v>0.43077753886218201</v>
      </c>
      <c r="F926" s="145">
        <v>9.955186809241871E-7</v>
      </c>
      <c r="G926" s="155" t="s">
        <v>2960</v>
      </c>
    </row>
    <row r="927" spans="1:7" s="75" customFormat="1" ht="21">
      <c r="A927" s="75" t="s">
        <v>4481</v>
      </c>
      <c r="B927" s="75" t="s">
        <v>6608</v>
      </c>
      <c r="C927" s="75" t="s">
        <v>6609</v>
      </c>
      <c r="D927" s="140">
        <v>8.4943374696579106E-5</v>
      </c>
      <c r="E927" s="151">
        <v>-8.6814924223176604E-2</v>
      </c>
      <c r="F927" s="145">
        <v>2.31408129633662E-2</v>
      </c>
      <c r="G927" s="155" t="s">
        <v>2959</v>
      </c>
    </row>
    <row r="928" spans="1:7" s="75" customFormat="1" ht="21">
      <c r="A928" s="75" t="s">
        <v>4481</v>
      </c>
      <c r="B928" s="75" t="s">
        <v>6610</v>
      </c>
      <c r="C928" s="75" t="s">
        <v>6611</v>
      </c>
      <c r="D928" s="140">
        <v>1.00778564233651E-4</v>
      </c>
      <c r="E928" s="151">
        <v>0.18951494226663301</v>
      </c>
      <c r="F928" s="145">
        <v>2.0970234090241301E-2</v>
      </c>
      <c r="G928" s="155" t="s">
        <v>2959</v>
      </c>
    </row>
    <row r="929" spans="1:7" s="75" customFormat="1" ht="21">
      <c r="A929" s="75" t="s">
        <v>4481</v>
      </c>
      <c r="B929" s="75" t="s">
        <v>6612</v>
      </c>
      <c r="C929" s="75" t="s">
        <v>6613</v>
      </c>
      <c r="D929" s="140">
        <v>9.6884561218334801E-5</v>
      </c>
      <c r="E929" s="151">
        <v>-0.169808094018261</v>
      </c>
      <c r="F929" s="145">
        <v>1.3096172727624899E-2</v>
      </c>
      <c r="G929" s="155" t="s">
        <v>2959</v>
      </c>
    </row>
    <row r="930" spans="1:7" s="75" customFormat="1" ht="21">
      <c r="A930" s="120" t="s">
        <v>4702</v>
      </c>
      <c r="B930" s="120" t="s">
        <v>6614</v>
      </c>
      <c r="C930" s="120" t="s">
        <v>6615</v>
      </c>
      <c r="D930" s="141">
        <v>8.0664424600911802E-5</v>
      </c>
      <c r="E930" s="152">
        <v>-0.22518437689877899</v>
      </c>
      <c r="F930" s="146">
        <v>9.5702607173994494E-3</v>
      </c>
      <c r="G930" s="156" t="s">
        <v>2959</v>
      </c>
    </row>
    <row r="931" spans="1:7" s="75" customFormat="1" ht="21">
      <c r="A931" s="75" t="s">
        <v>4702</v>
      </c>
      <c r="B931" s="75" t="s">
        <v>6616</v>
      </c>
      <c r="C931" s="75" t="s">
        <v>6617</v>
      </c>
      <c r="D931" s="140">
        <v>1.12583665742094E-4</v>
      </c>
      <c r="E931" s="151">
        <v>4.3001486522795701E-2</v>
      </c>
      <c r="F931" s="145">
        <v>0.38467828130000298</v>
      </c>
      <c r="G931" s="155" t="s">
        <v>2959</v>
      </c>
    </row>
    <row r="932" spans="1:7" s="75" customFormat="1" ht="21">
      <c r="A932" s="75" t="s">
        <v>4702</v>
      </c>
      <c r="B932" s="75" t="s">
        <v>6618</v>
      </c>
      <c r="C932" s="75" t="s">
        <v>6619</v>
      </c>
      <c r="D932" s="140">
        <v>9.5799092170176705E-5</v>
      </c>
      <c r="E932" s="151">
        <v>4.4391797558308903E-2</v>
      </c>
      <c r="F932" s="145">
        <v>0.70875171391291003</v>
      </c>
      <c r="G932" s="155" t="s">
        <v>2959</v>
      </c>
    </row>
    <row r="933" spans="1:7" s="75" customFormat="1" ht="21">
      <c r="A933" s="75" t="s">
        <v>4702</v>
      </c>
      <c r="B933" s="75" t="s">
        <v>6620</v>
      </c>
      <c r="C933" s="75" t="s">
        <v>6621</v>
      </c>
      <c r="D933" s="140">
        <v>7.5767784181180299E-5</v>
      </c>
      <c r="E933" s="151">
        <v>-0.25958616914941202</v>
      </c>
      <c r="F933" s="145">
        <v>0.41761239489490198</v>
      </c>
      <c r="G933" s="155" t="s">
        <v>2959</v>
      </c>
    </row>
    <row r="934" spans="1:7" s="75" customFormat="1" ht="21">
      <c r="A934" s="75" t="s">
        <v>4702</v>
      </c>
      <c r="B934" s="75" t="s">
        <v>4705</v>
      </c>
      <c r="C934" s="75" t="s">
        <v>4706</v>
      </c>
      <c r="D934" s="140">
        <v>9.7356276380716904E-5</v>
      </c>
      <c r="E934" s="151">
        <v>-0.32447132268363998</v>
      </c>
      <c r="F934" s="145">
        <v>4.1955885461135399E-2</v>
      </c>
      <c r="G934" s="155" t="s">
        <v>2961</v>
      </c>
    </row>
    <row r="935" spans="1:7" s="75" customFormat="1" ht="21">
      <c r="A935" s="75" t="s">
        <v>4702</v>
      </c>
      <c r="B935" s="75" t="s">
        <v>6622</v>
      </c>
      <c r="C935" s="75" t="s">
        <v>6623</v>
      </c>
      <c r="D935" s="140">
        <v>8.1526408816957194E-5</v>
      </c>
      <c r="E935" s="151">
        <v>-0.12296895783525</v>
      </c>
      <c r="F935" s="145">
        <v>3.06147283172279E-3</v>
      </c>
      <c r="G935" s="155" t="s">
        <v>2959</v>
      </c>
    </row>
    <row r="936" spans="1:7" s="75" customFormat="1" ht="21">
      <c r="A936" s="75" t="s">
        <v>4702</v>
      </c>
      <c r="B936" s="75" t="s">
        <v>6624</v>
      </c>
      <c r="C936" s="75" t="s">
        <v>6625</v>
      </c>
      <c r="D936" s="140">
        <v>1.12312774850562E-4</v>
      </c>
      <c r="E936" s="151">
        <v>-0.41691141099816698</v>
      </c>
      <c r="F936" s="145">
        <v>1.0648340959643799E-6</v>
      </c>
      <c r="G936" s="155" t="s">
        <v>2961</v>
      </c>
    </row>
    <row r="937" spans="1:7" s="75" customFormat="1" ht="21">
      <c r="A937" s="75" t="s">
        <v>4702</v>
      </c>
      <c r="B937" s="75" t="s">
        <v>4711</v>
      </c>
      <c r="C937" s="75" t="s">
        <v>4712</v>
      </c>
      <c r="D937" s="140">
        <v>5.0066304977898198E-4</v>
      </c>
      <c r="E937" s="151">
        <v>-0.47440697102534801</v>
      </c>
      <c r="F937" s="145">
        <v>6.7761583189813997E-7</v>
      </c>
      <c r="G937" s="155" t="s">
        <v>2961</v>
      </c>
    </row>
    <row r="938" spans="1:7" s="75" customFormat="1" ht="21">
      <c r="A938" s="75" t="s">
        <v>4702</v>
      </c>
      <c r="B938" s="75" t="s">
        <v>6626</v>
      </c>
      <c r="C938" s="75" t="s">
        <v>6627</v>
      </c>
      <c r="D938" s="140">
        <v>9.8147992877511606E-5</v>
      </c>
      <c r="E938" s="151">
        <v>0.212288542763516</v>
      </c>
      <c r="F938" s="145">
        <v>0.146186731971475</v>
      </c>
      <c r="G938" s="155" t="s">
        <v>2959</v>
      </c>
    </row>
    <row r="939" spans="1:7" s="75" customFormat="1" ht="21">
      <c r="A939" s="75" t="s">
        <v>4702</v>
      </c>
      <c r="B939" s="75" t="s">
        <v>6628</v>
      </c>
      <c r="C939" s="75" t="s">
        <v>6629</v>
      </c>
      <c r="D939" s="140">
        <v>8.5290628402164104E-5</v>
      </c>
      <c r="E939" s="151">
        <v>0.242333197055565</v>
      </c>
      <c r="F939" s="145">
        <v>0.114635013240395</v>
      </c>
      <c r="G939" s="155" t="s">
        <v>2959</v>
      </c>
    </row>
    <row r="940" spans="1:7" s="75" customFormat="1" ht="21">
      <c r="A940" s="75" t="s">
        <v>4702</v>
      </c>
      <c r="B940" s="75" t="s">
        <v>6630</v>
      </c>
      <c r="C940" s="75" t="s">
        <v>6631</v>
      </c>
      <c r="D940" s="140">
        <v>9.9031068356282001E-5</v>
      </c>
      <c r="E940" s="151">
        <v>0.33712916322244402</v>
      </c>
      <c r="F940" s="145">
        <v>6.22323231469274E-2</v>
      </c>
      <c r="G940" s="155" t="s">
        <v>2959</v>
      </c>
    </row>
    <row r="941" spans="1:7" s="75" customFormat="1" ht="21">
      <c r="A941" s="75" t="s">
        <v>4702</v>
      </c>
      <c r="B941" s="75" t="s">
        <v>704</v>
      </c>
      <c r="C941" s="75" t="s">
        <v>703</v>
      </c>
      <c r="D941" s="140">
        <v>1.08984134102169E-4</v>
      </c>
      <c r="E941" s="151">
        <v>0.21176346585709499</v>
      </c>
      <c r="F941" s="145">
        <v>0.201758841545808</v>
      </c>
      <c r="G941" s="155" t="s">
        <v>2959</v>
      </c>
    </row>
    <row r="942" spans="1:7" s="75" customFormat="1" ht="21">
      <c r="A942" s="75" t="s">
        <v>4702</v>
      </c>
      <c r="B942" s="75" t="s">
        <v>6632</v>
      </c>
      <c r="C942" s="75" t="s">
        <v>6633</v>
      </c>
      <c r="D942" s="140">
        <v>2.2695939133601399E-4</v>
      </c>
      <c r="E942" s="151">
        <v>-0.34797865146345103</v>
      </c>
      <c r="F942" s="145">
        <v>1.12611123679261E-8</v>
      </c>
      <c r="G942" s="155" t="s">
        <v>2961</v>
      </c>
    </row>
    <row r="943" spans="1:7" s="75" customFormat="1" ht="21">
      <c r="A943" s="75" t="s">
        <v>4702</v>
      </c>
      <c r="B943" s="75" t="s">
        <v>2147</v>
      </c>
      <c r="C943" s="75" t="s">
        <v>2146</v>
      </c>
      <c r="D943" s="140">
        <v>2.0360350870806499E-4</v>
      </c>
      <c r="E943" s="151">
        <v>-0.40038195535416099</v>
      </c>
      <c r="F943" s="145">
        <v>5.3918675445791298E-7</v>
      </c>
      <c r="G943" s="155" t="s">
        <v>2961</v>
      </c>
    </row>
    <row r="944" spans="1:7" s="75" customFormat="1" ht="21">
      <c r="A944" s="75" t="s">
        <v>4702</v>
      </c>
      <c r="B944" s="75" t="s">
        <v>6634</v>
      </c>
      <c r="C944" s="75" t="s">
        <v>6635</v>
      </c>
      <c r="D944" s="140">
        <v>8.3229976326710896E-5</v>
      </c>
      <c r="E944" s="151">
        <v>0.17485099507180199</v>
      </c>
      <c r="F944" s="145">
        <v>8.1414627641028997E-2</v>
      </c>
      <c r="G944" s="155" t="s">
        <v>2959</v>
      </c>
    </row>
    <row r="945" spans="1:7" s="75" customFormat="1" ht="21">
      <c r="A945" s="75" t="s">
        <v>4702</v>
      </c>
      <c r="B945" s="75" t="s">
        <v>6636</v>
      </c>
      <c r="C945" s="75" t="s">
        <v>6637</v>
      </c>
      <c r="D945" s="140">
        <v>8.7088822647002294E-5</v>
      </c>
      <c r="E945" s="151">
        <v>0.290807896073706</v>
      </c>
      <c r="F945" s="145">
        <v>0.20267221058288901</v>
      </c>
      <c r="G945" s="155" t="s">
        <v>2959</v>
      </c>
    </row>
    <row r="946" spans="1:7" s="75" customFormat="1" ht="21">
      <c r="A946" s="75" t="s">
        <v>4702</v>
      </c>
      <c r="B946" s="75" t="s">
        <v>6638</v>
      </c>
      <c r="C946" s="75" t="s">
        <v>6639</v>
      </c>
      <c r="D946" s="140">
        <v>1.6762987129963E-4</v>
      </c>
      <c r="E946" s="151">
        <v>-0.26675226634107702</v>
      </c>
      <c r="F946" s="145">
        <v>8.5666106399151006E-3</v>
      </c>
      <c r="G946" s="155" t="s">
        <v>2961</v>
      </c>
    </row>
    <row r="947" spans="1:7" s="75" customFormat="1" ht="21">
      <c r="A947" s="75" t="s">
        <v>4702</v>
      </c>
      <c r="B947" s="75" t="s">
        <v>6640</v>
      </c>
      <c r="C947" s="75" t="s">
        <v>6641</v>
      </c>
      <c r="D947" s="140">
        <v>1.3254956285987899E-4</v>
      </c>
      <c r="E947" s="151">
        <v>-0.315438818621046</v>
      </c>
      <c r="F947" s="145">
        <v>1.37626475466909E-2</v>
      </c>
      <c r="G947" s="155" t="s">
        <v>2961</v>
      </c>
    </row>
    <row r="948" spans="1:7" s="75" customFormat="1" ht="21">
      <c r="A948" s="75" t="s">
        <v>4702</v>
      </c>
      <c r="B948" s="75" t="s">
        <v>6642</v>
      </c>
      <c r="C948" s="75" t="s">
        <v>6643</v>
      </c>
      <c r="D948" s="140">
        <v>9.7591749127446105E-5</v>
      </c>
      <c r="E948" s="151">
        <v>-0.39802334640113401</v>
      </c>
      <c r="F948" s="145">
        <v>4.3186480823004197E-5</v>
      </c>
      <c r="G948" s="155" t="s">
        <v>2961</v>
      </c>
    </row>
    <row r="949" spans="1:7" s="75" customFormat="1" ht="21">
      <c r="A949" s="75" t="s">
        <v>4702</v>
      </c>
      <c r="B949" s="75" t="s">
        <v>6644</v>
      </c>
      <c r="C949" s="75" t="s">
        <v>6645</v>
      </c>
      <c r="D949" s="140">
        <v>7.8414597052478094E-5</v>
      </c>
      <c r="E949" s="151">
        <v>-0.319265805334006</v>
      </c>
      <c r="F949" s="145">
        <v>8.8592206894730905E-4</v>
      </c>
      <c r="G949" s="155" t="s">
        <v>2961</v>
      </c>
    </row>
    <row r="950" spans="1:7" s="75" customFormat="1" ht="21">
      <c r="A950" s="75" t="s">
        <v>4702</v>
      </c>
      <c r="B950" s="75" t="s">
        <v>6646</v>
      </c>
      <c r="C950" s="75" t="s">
        <v>6647</v>
      </c>
      <c r="D950" s="140">
        <v>1.2781379335041599E-4</v>
      </c>
      <c r="E950" s="151">
        <v>7.3587077636913897E-2</v>
      </c>
      <c r="F950" s="145">
        <v>0.45247598982066101</v>
      </c>
      <c r="G950" s="155" t="s">
        <v>2959</v>
      </c>
    </row>
    <row r="951" spans="1:7" s="75" customFormat="1" ht="21">
      <c r="A951" s="75" t="s">
        <v>4702</v>
      </c>
      <c r="B951" s="75" t="s">
        <v>6648</v>
      </c>
      <c r="C951" s="75" t="s">
        <v>6649</v>
      </c>
      <c r="D951" s="140">
        <v>1.3831286859465101E-4</v>
      </c>
      <c r="E951" s="151">
        <v>-0.17862545006453701</v>
      </c>
      <c r="F951" s="145">
        <v>0.112926982813425</v>
      </c>
      <c r="G951" s="155" t="s">
        <v>2959</v>
      </c>
    </row>
    <row r="952" spans="1:7" s="75" customFormat="1" ht="21">
      <c r="A952" s="75" t="s">
        <v>4702</v>
      </c>
      <c r="B952" s="75" t="s">
        <v>6650</v>
      </c>
      <c r="C952" s="75" t="s">
        <v>6651</v>
      </c>
      <c r="D952" s="140">
        <v>1.06370874114051E-4</v>
      </c>
      <c r="E952" s="151">
        <v>-0.110700485791838</v>
      </c>
      <c r="F952" s="145">
        <v>2.6114766574443199E-2</v>
      </c>
      <c r="G952" s="155" t="s">
        <v>2959</v>
      </c>
    </row>
    <row r="953" spans="1:7" s="75" customFormat="1" ht="21">
      <c r="A953" s="75" t="s">
        <v>4702</v>
      </c>
      <c r="B953" s="75" t="s">
        <v>6652</v>
      </c>
      <c r="C953" s="75" t="s">
        <v>6653</v>
      </c>
      <c r="D953" s="140">
        <v>1.2763265269475599E-4</v>
      </c>
      <c r="E953" s="151">
        <v>-0.265309528449089</v>
      </c>
      <c r="F953" s="145">
        <v>1.4493521368899601E-2</v>
      </c>
      <c r="G953" s="155" t="s">
        <v>2961</v>
      </c>
    </row>
    <row r="954" spans="1:7" s="75" customFormat="1" ht="21">
      <c r="A954" s="75" t="s">
        <v>4702</v>
      </c>
      <c r="B954" s="75" t="s">
        <v>6654</v>
      </c>
      <c r="C954" s="75" t="s">
        <v>6655</v>
      </c>
      <c r="D954" s="140">
        <v>1.8134753167548499E-4</v>
      </c>
      <c r="E954" s="151">
        <v>0.21457022640241399</v>
      </c>
      <c r="F954" s="145">
        <v>5.29163830819393E-2</v>
      </c>
      <c r="G954" s="155" t="s">
        <v>2959</v>
      </c>
    </row>
    <row r="955" spans="1:7" s="75" customFormat="1" ht="21">
      <c r="A955" s="75" t="s">
        <v>4702</v>
      </c>
      <c r="B955" s="75" t="s">
        <v>6656</v>
      </c>
      <c r="C955" s="75" t="s">
        <v>6657</v>
      </c>
      <c r="D955" s="140">
        <v>1.05994658976646E-4</v>
      </c>
      <c r="E955" s="151">
        <v>-0.19422553021147701</v>
      </c>
      <c r="F955" s="145">
        <v>5.6469692252656004E-3</v>
      </c>
      <c r="G955" s="155" t="s">
        <v>2959</v>
      </c>
    </row>
    <row r="956" spans="1:7" s="75" customFormat="1" ht="21">
      <c r="A956" s="75" t="s">
        <v>4702</v>
      </c>
      <c r="B956" s="75" t="s">
        <v>6658</v>
      </c>
      <c r="C956" s="75" t="s">
        <v>6659</v>
      </c>
      <c r="D956" s="140">
        <v>7.4482899728957905E-5</v>
      </c>
      <c r="E956" s="151">
        <v>-5.9580344258545602E-2</v>
      </c>
      <c r="F956" s="145">
        <v>0.25274362623574098</v>
      </c>
      <c r="G956" s="155" t="s">
        <v>2959</v>
      </c>
    </row>
    <row r="957" spans="1:7" s="75" customFormat="1" ht="21">
      <c r="A957" s="75" t="s">
        <v>4702</v>
      </c>
      <c r="B957" s="75" t="s">
        <v>6660</v>
      </c>
      <c r="C957" s="75" t="s">
        <v>6661</v>
      </c>
      <c r="D957" s="140">
        <v>9.7401203771573005E-5</v>
      </c>
      <c r="E957" s="151">
        <v>4.4936629468164603E-2</v>
      </c>
      <c r="F957" s="145">
        <v>0.54075136102435295</v>
      </c>
      <c r="G957" s="155" t="s">
        <v>2959</v>
      </c>
    </row>
    <row r="958" spans="1:7" s="75" customFormat="1" ht="21">
      <c r="A958" s="75" t="s">
        <v>4702</v>
      </c>
      <c r="B958" s="75" t="s">
        <v>6662</v>
      </c>
      <c r="C958" s="75" t="s">
        <v>6663</v>
      </c>
      <c r="D958" s="140">
        <v>1.17437750500925E-4</v>
      </c>
      <c r="E958" s="151">
        <v>-9.9987380566898501E-2</v>
      </c>
      <c r="F958" s="145">
        <v>3.7385397580914099E-3</v>
      </c>
      <c r="G958" s="155" t="s">
        <v>2959</v>
      </c>
    </row>
    <row r="959" spans="1:7" s="75" customFormat="1" ht="21">
      <c r="A959" s="75" t="s">
        <v>4702</v>
      </c>
      <c r="B959" s="75" t="s">
        <v>6664</v>
      </c>
      <c r="C959" s="75" t="s">
        <v>6665</v>
      </c>
      <c r="D959" s="140">
        <v>9.5107247562750406E-5</v>
      </c>
      <c r="E959" s="151">
        <v>0.125584485126778</v>
      </c>
      <c r="F959" s="145">
        <v>0.44326147598349702</v>
      </c>
      <c r="G959" s="155" t="s">
        <v>2959</v>
      </c>
    </row>
    <row r="960" spans="1:7" s="75" customFormat="1" ht="21">
      <c r="A960" s="75" t="s">
        <v>4702</v>
      </c>
      <c r="B960" s="75" t="s">
        <v>6666</v>
      </c>
      <c r="C960" s="75" t="s">
        <v>6667</v>
      </c>
      <c r="D960" s="140">
        <v>8.7496552465407098E-5</v>
      </c>
      <c r="E960" s="151">
        <v>-0.105780865631504</v>
      </c>
      <c r="F960" s="145">
        <v>0.145069713740649</v>
      </c>
      <c r="G960" s="155" t="s">
        <v>2959</v>
      </c>
    </row>
    <row r="961" spans="1:7" s="75" customFormat="1" ht="21">
      <c r="A961" s="75" t="s">
        <v>4702</v>
      </c>
      <c r="B961" s="75" t="s">
        <v>6668</v>
      </c>
      <c r="C961" s="75" t="s">
        <v>6669</v>
      </c>
      <c r="D961" s="140">
        <v>1.1951273316381499E-4</v>
      </c>
      <c r="E961" s="151">
        <v>-0.26483172445127601</v>
      </c>
      <c r="F961" s="145">
        <v>8.4404794328344105E-4</v>
      </c>
      <c r="G961" s="155" t="s">
        <v>2961</v>
      </c>
    </row>
    <row r="962" spans="1:7" s="75" customFormat="1" ht="21">
      <c r="A962" s="75" t="s">
        <v>4702</v>
      </c>
      <c r="B962" s="75" t="s">
        <v>6670</v>
      </c>
      <c r="C962" s="75" t="s">
        <v>6671</v>
      </c>
      <c r="D962" s="140">
        <v>1.81569319658024E-4</v>
      </c>
      <c r="E962" s="151">
        <v>-0.20164707355179001</v>
      </c>
      <c r="F962" s="145">
        <v>7.5386265900032003E-6</v>
      </c>
      <c r="G962" s="155" t="s">
        <v>2959</v>
      </c>
    </row>
    <row r="963" spans="1:7" s="75" customFormat="1" ht="21">
      <c r="A963" s="75" t="s">
        <v>4702</v>
      </c>
      <c r="B963" s="75" t="s">
        <v>6672</v>
      </c>
      <c r="C963" s="75" t="s">
        <v>6673</v>
      </c>
      <c r="D963" s="140">
        <v>1.23925761690427E-4</v>
      </c>
      <c r="E963" s="151">
        <v>-0.160739594095239</v>
      </c>
      <c r="F963" s="145">
        <v>1.08748383759111E-2</v>
      </c>
      <c r="G963" s="155" t="s">
        <v>2959</v>
      </c>
    </row>
    <row r="964" spans="1:7" s="75" customFormat="1" ht="21">
      <c r="A964" s="75" t="s">
        <v>4702</v>
      </c>
      <c r="B964" s="75" t="s">
        <v>6674</v>
      </c>
      <c r="C964" s="75" t="s">
        <v>6675</v>
      </c>
      <c r="D964" s="140">
        <v>1.64441315415738E-4</v>
      </c>
      <c r="E964" s="151">
        <v>-0.60528608718255095</v>
      </c>
      <c r="F964" s="145">
        <v>4.4273985328237403E-10</v>
      </c>
      <c r="G964" s="155" t="s">
        <v>2961</v>
      </c>
    </row>
    <row r="965" spans="1:7" s="75" customFormat="1" ht="21">
      <c r="A965" s="75" t="s">
        <v>4702</v>
      </c>
      <c r="B965" s="75" t="s">
        <v>4100</v>
      </c>
      <c r="C965" s="75" t="s">
        <v>4101</v>
      </c>
      <c r="D965" s="140">
        <v>9.46619675419528E-5</v>
      </c>
      <c r="E965" s="151">
        <v>-0.267223487840895</v>
      </c>
      <c r="F965" s="145">
        <v>4.1342802678820298E-4</v>
      </c>
      <c r="G965" s="155" t="s">
        <v>2961</v>
      </c>
    </row>
    <row r="966" spans="1:7" s="75" customFormat="1" ht="21">
      <c r="A966" s="75" t="s">
        <v>4702</v>
      </c>
      <c r="B966" s="75" t="s">
        <v>1910</v>
      </c>
      <c r="C966" s="75" t="s">
        <v>1909</v>
      </c>
      <c r="D966" s="140">
        <v>9.73494793878348E-5</v>
      </c>
      <c r="E966" s="151">
        <v>-0.16491530194322801</v>
      </c>
      <c r="F966" s="145">
        <v>4.49815655424632E-2</v>
      </c>
      <c r="G966" s="155" t="s">
        <v>2959</v>
      </c>
    </row>
    <row r="967" spans="1:7" s="75" customFormat="1" ht="21">
      <c r="A967" s="75" t="s">
        <v>4702</v>
      </c>
      <c r="B967" s="75" t="s">
        <v>6676</v>
      </c>
      <c r="C967" s="75" t="s">
        <v>6677</v>
      </c>
      <c r="D967" s="140">
        <v>9.7183994571364997E-5</v>
      </c>
      <c r="E967" s="151">
        <v>0.26223038847711599</v>
      </c>
      <c r="F967" s="145">
        <v>1.39502923529833E-2</v>
      </c>
      <c r="G967" s="155" t="s">
        <v>2959</v>
      </c>
    </row>
    <row r="968" spans="1:7" s="75" customFormat="1" ht="21">
      <c r="A968" s="75" t="s">
        <v>4702</v>
      </c>
      <c r="B968" s="75" t="s">
        <v>6678</v>
      </c>
      <c r="C968" s="75" t="s">
        <v>6679</v>
      </c>
      <c r="D968" s="140">
        <v>1.15061356003459E-4</v>
      </c>
      <c r="E968" s="151">
        <v>-0.29477849980743198</v>
      </c>
      <c r="F968" s="145">
        <v>4.2057591233384799E-3</v>
      </c>
      <c r="G968" s="155" t="s">
        <v>2961</v>
      </c>
    </row>
    <row r="969" spans="1:7" s="75" customFormat="1" ht="21">
      <c r="A969" s="75" t="s">
        <v>4702</v>
      </c>
      <c r="B969" s="75" t="s">
        <v>6680</v>
      </c>
      <c r="C969" s="75" t="s">
        <v>6681</v>
      </c>
      <c r="D969" s="140">
        <v>9.1941214182319307E-5</v>
      </c>
      <c r="E969" s="151">
        <v>-0.33023754767111202</v>
      </c>
      <c r="F969" s="145">
        <v>0.33920616189429298</v>
      </c>
      <c r="G969" s="155" t="s">
        <v>2959</v>
      </c>
    </row>
    <row r="970" spans="1:7" s="75" customFormat="1" ht="21">
      <c r="A970" s="75" t="s">
        <v>4702</v>
      </c>
      <c r="B970" s="75" t="s">
        <v>6682</v>
      </c>
      <c r="C970" s="75" t="s">
        <v>6683</v>
      </c>
      <c r="D970" s="140">
        <v>8.9615579509220994E-5</v>
      </c>
      <c r="E970" s="151">
        <v>-0.44560613791058001</v>
      </c>
      <c r="F970" s="145">
        <v>4.0559100639413599E-7</v>
      </c>
      <c r="G970" s="155" t="s">
        <v>2961</v>
      </c>
    </row>
    <row r="971" spans="1:7" s="75" customFormat="1" ht="21">
      <c r="A971" s="75" t="s">
        <v>4702</v>
      </c>
      <c r="B971" s="75" t="s">
        <v>6684</v>
      </c>
      <c r="C971" s="75" t="s">
        <v>6685</v>
      </c>
      <c r="D971" s="140">
        <v>8.6121611966407505E-5</v>
      </c>
      <c r="E971" s="151">
        <v>-0.37834636576303798</v>
      </c>
      <c r="F971" s="145">
        <v>0.17628147445030001</v>
      </c>
      <c r="G971" s="155" t="s">
        <v>2959</v>
      </c>
    </row>
    <row r="972" spans="1:7" s="75" customFormat="1" ht="21">
      <c r="A972" s="75" t="s">
        <v>4702</v>
      </c>
      <c r="B972" s="75" t="s">
        <v>6686</v>
      </c>
      <c r="C972" s="75" t="s">
        <v>6687</v>
      </c>
      <c r="D972" s="140">
        <v>1.0009349860703599E-4</v>
      </c>
      <c r="E972" s="151">
        <v>-5.8923276093278097E-2</v>
      </c>
      <c r="F972" s="145">
        <v>0.17738319864159399</v>
      </c>
      <c r="G972" s="155" t="s">
        <v>2959</v>
      </c>
    </row>
    <row r="973" spans="1:7" s="75" customFormat="1" ht="21">
      <c r="A973" s="75" t="s">
        <v>4702</v>
      </c>
      <c r="B973" s="75" t="s">
        <v>6688</v>
      </c>
      <c r="C973" s="75" t="s">
        <v>6689</v>
      </c>
      <c r="D973" s="140">
        <v>1.0240140245386E-4</v>
      </c>
      <c r="E973" s="151">
        <v>-6.58012020508459E-2</v>
      </c>
      <c r="F973" s="145">
        <v>0.54411456280771797</v>
      </c>
      <c r="G973" s="155" t="s">
        <v>2959</v>
      </c>
    </row>
    <row r="974" spans="1:7" s="75" customFormat="1" ht="21">
      <c r="A974" s="75" t="s">
        <v>4702</v>
      </c>
      <c r="B974" s="75" t="s">
        <v>6690</v>
      </c>
      <c r="C974" s="75" t="s">
        <v>6691</v>
      </c>
      <c r="D974" s="140">
        <v>8.5013355172826406E-5</v>
      </c>
      <c r="E974" s="151">
        <v>-0.10758718907892301</v>
      </c>
      <c r="F974" s="145">
        <v>0.23913786003121401</v>
      </c>
      <c r="G974" s="155" t="s">
        <v>2959</v>
      </c>
    </row>
    <row r="975" spans="1:7" s="75" customFormat="1" ht="21">
      <c r="A975" s="75" t="s">
        <v>4702</v>
      </c>
      <c r="B975" s="75" t="s">
        <v>6692</v>
      </c>
      <c r="C975" s="75" t="s">
        <v>6693</v>
      </c>
      <c r="D975" s="140">
        <v>8.5876360403650204E-5</v>
      </c>
      <c r="E975" s="151">
        <v>-0.38315676604485799</v>
      </c>
      <c r="F975" s="145">
        <v>2.6868347985913997E-4</v>
      </c>
      <c r="G975" s="155" t="s">
        <v>2961</v>
      </c>
    </row>
    <row r="976" spans="1:7" s="75" customFormat="1" ht="21">
      <c r="A976" s="75" t="s">
        <v>4702</v>
      </c>
      <c r="B976" s="75" t="s">
        <v>6694</v>
      </c>
      <c r="C976" s="75" t="s">
        <v>6695</v>
      </c>
      <c r="D976" s="140">
        <v>8.3085056441392394E-5</v>
      </c>
      <c r="E976" s="151">
        <v>0.13574095067983899</v>
      </c>
      <c r="F976" s="145">
        <v>9.7508235161568702E-2</v>
      </c>
      <c r="G976" s="155" t="s">
        <v>2959</v>
      </c>
    </row>
    <row r="977" spans="1:7" s="75" customFormat="1" ht="21">
      <c r="A977" s="75" t="s">
        <v>4702</v>
      </c>
      <c r="B977" s="75" t="s">
        <v>6696</v>
      </c>
      <c r="C977" s="75" t="s">
        <v>6697</v>
      </c>
      <c r="D977" s="140">
        <v>1.15758849206853E-4</v>
      </c>
      <c r="E977" s="151">
        <v>-0.16512844416382899</v>
      </c>
      <c r="F977" s="145">
        <v>1.9168171977329701E-2</v>
      </c>
      <c r="G977" s="155" t="s">
        <v>2959</v>
      </c>
    </row>
    <row r="978" spans="1:7" s="75" customFormat="1" ht="21">
      <c r="A978" s="75" t="s">
        <v>4702</v>
      </c>
      <c r="B978" s="75" t="s">
        <v>2387</v>
      </c>
      <c r="C978" s="75" t="s">
        <v>2386</v>
      </c>
      <c r="D978" s="140">
        <v>1.01065322943289E-4</v>
      </c>
      <c r="E978" s="151">
        <v>-0.232117046101737</v>
      </c>
      <c r="F978" s="145">
        <v>1.4812262196154199E-4</v>
      </c>
      <c r="G978" s="155" t="s">
        <v>2959</v>
      </c>
    </row>
    <row r="979" spans="1:7" s="75" customFormat="1" ht="21">
      <c r="A979" s="75" t="s">
        <v>4702</v>
      </c>
      <c r="B979" s="75" t="s">
        <v>6698</v>
      </c>
      <c r="C979" s="75" t="s">
        <v>6699</v>
      </c>
      <c r="D979" s="140">
        <v>1.00982959825497E-4</v>
      </c>
      <c r="E979" s="151">
        <v>0.116715012024819</v>
      </c>
      <c r="F979" s="145">
        <v>0.37558004530885503</v>
      </c>
      <c r="G979" s="155" t="s">
        <v>2959</v>
      </c>
    </row>
    <row r="980" spans="1:7" s="75" customFormat="1" ht="21">
      <c r="A980" s="75" t="s">
        <v>4702</v>
      </c>
      <c r="B980" s="75" t="s">
        <v>6700</v>
      </c>
      <c r="C980" s="75" t="s">
        <v>6701</v>
      </c>
      <c r="D980" s="140">
        <v>1.19138829566627E-4</v>
      </c>
      <c r="E980" s="151">
        <v>0.14294399519373399</v>
      </c>
      <c r="F980" s="145">
        <v>1.1571930101398601E-2</v>
      </c>
      <c r="G980" s="155" t="s">
        <v>2959</v>
      </c>
    </row>
    <row r="981" spans="1:7" s="75" customFormat="1" ht="21">
      <c r="A981" s="75" t="s">
        <v>4702</v>
      </c>
      <c r="B981" s="75" t="s">
        <v>6702</v>
      </c>
      <c r="C981" s="75" t="s">
        <v>6703</v>
      </c>
      <c r="D981" s="140">
        <v>8.4114548747972397E-5</v>
      </c>
      <c r="E981" s="151">
        <v>-0.136714505519622</v>
      </c>
      <c r="F981" s="145">
        <v>1.59591962698672E-2</v>
      </c>
      <c r="G981" s="155" t="s">
        <v>2959</v>
      </c>
    </row>
    <row r="982" spans="1:7" s="75" customFormat="1" ht="21">
      <c r="A982" s="75" t="s">
        <v>4702</v>
      </c>
      <c r="B982" s="75" t="s">
        <v>6704</v>
      </c>
      <c r="C982" s="75" t="s">
        <v>6705</v>
      </c>
      <c r="D982" s="140">
        <v>8.1741535949927805E-5</v>
      </c>
      <c r="E982" s="151">
        <v>-0.12348426538087599</v>
      </c>
      <c r="F982" s="145">
        <v>7.7901331063827697E-2</v>
      </c>
      <c r="G982" s="155" t="s">
        <v>2959</v>
      </c>
    </row>
    <row r="983" spans="1:7" s="75" customFormat="1" ht="21">
      <c r="A983" s="75" t="s">
        <v>4702</v>
      </c>
      <c r="B983" s="75" t="s">
        <v>6706</v>
      </c>
      <c r="C983" s="75" t="s">
        <v>6707</v>
      </c>
      <c r="D983" s="140">
        <v>2.5452454477057799E-4</v>
      </c>
      <c r="E983" s="151">
        <v>-0.15168320796127999</v>
      </c>
      <c r="F983" s="145">
        <v>1.23146669023093E-7</v>
      </c>
      <c r="G983" s="155" t="s">
        <v>2959</v>
      </c>
    </row>
    <row r="984" spans="1:7" s="75" customFormat="1" ht="21">
      <c r="A984" s="75" t="s">
        <v>4702</v>
      </c>
      <c r="B984" s="75" t="s">
        <v>6708</v>
      </c>
      <c r="C984" s="75" t="s">
        <v>6709</v>
      </c>
      <c r="D984" s="140">
        <v>1.17356807431815E-4</v>
      </c>
      <c r="E984" s="151">
        <v>-0.24969741873394699</v>
      </c>
      <c r="F984" s="145">
        <v>6.6189968326886102E-3</v>
      </c>
      <c r="G984" s="155" t="s">
        <v>2959</v>
      </c>
    </row>
    <row r="985" spans="1:7" s="75" customFormat="1" ht="21">
      <c r="A985" s="75" t="s">
        <v>4702</v>
      </c>
      <c r="B985" s="75" t="s">
        <v>6710</v>
      </c>
      <c r="C985" s="75" t="s">
        <v>6711</v>
      </c>
      <c r="D985" s="140">
        <v>1.81642240813338E-4</v>
      </c>
      <c r="E985" s="151">
        <v>0.35188542023618702</v>
      </c>
      <c r="F985" s="145">
        <v>5.2178820794110802E-3</v>
      </c>
      <c r="G985" s="155" t="s">
        <v>2960</v>
      </c>
    </row>
    <row r="986" spans="1:7" s="75" customFormat="1" ht="21">
      <c r="A986" s="75" t="s">
        <v>4702</v>
      </c>
      <c r="B986" s="75" t="s">
        <v>6712</v>
      </c>
      <c r="C986" s="75" t="s">
        <v>6713</v>
      </c>
      <c r="D986" s="140">
        <v>9.6022094653100296E-5</v>
      </c>
      <c r="E986" s="151">
        <v>-0.17016352291412301</v>
      </c>
      <c r="F986" s="145">
        <v>1.8336875259737E-3</v>
      </c>
      <c r="G986" s="155" t="s">
        <v>2959</v>
      </c>
    </row>
    <row r="987" spans="1:7" s="75" customFormat="1" ht="21">
      <c r="A987" s="75" t="s">
        <v>4702</v>
      </c>
      <c r="B987" s="75" t="s">
        <v>4869</v>
      </c>
      <c r="C987" s="75" t="s">
        <v>4870</v>
      </c>
      <c r="D987" s="140">
        <v>9.2030077532479499E-5</v>
      </c>
      <c r="E987" s="151">
        <v>-0.10755371240398</v>
      </c>
      <c r="F987" s="145">
        <v>9.4783711482946398E-3</v>
      </c>
      <c r="G987" s="155" t="s">
        <v>2959</v>
      </c>
    </row>
    <row r="988" spans="1:7" s="75" customFormat="1" ht="21">
      <c r="A988" s="75" t="s">
        <v>4702</v>
      </c>
      <c r="B988" s="75" t="s">
        <v>6714</v>
      </c>
      <c r="C988" s="75" t="s">
        <v>6715</v>
      </c>
      <c r="D988" s="140">
        <v>1.03316558860892E-4</v>
      </c>
      <c r="E988" s="151">
        <v>-0.22011981794556201</v>
      </c>
      <c r="F988" s="145">
        <v>5.5738037894903503E-2</v>
      </c>
      <c r="G988" s="155" t="s">
        <v>2959</v>
      </c>
    </row>
    <row r="989" spans="1:7" s="75" customFormat="1" ht="21">
      <c r="A989" s="75" t="s">
        <v>4702</v>
      </c>
      <c r="B989" s="75" t="s">
        <v>6716</v>
      </c>
      <c r="C989" s="75" t="s">
        <v>6717</v>
      </c>
      <c r="D989" s="140">
        <v>9.5335659399642197E-5</v>
      </c>
      <c r="E989" s="151">
        <v>-0.169922399710802</v>
      </c>
      <c r="F989" s="145">
        <v>0.105953330450544</v>
      </c>
      <c r="G989" s="155" t="s">
        <v>2959</v>
      </c>
    </row>
    <row r="990" spans="1:7" s="75" customFormat="1" ht="21">
      <c r="A990" s="75" t="s">
        <v>4702</v>
      </c>
      <c r="B990" s="75" t="s">
        <v>6718</v>
      </c>
      <c r="C990" s="75" t="s">
        <v>6719</v>
      </c>
      <c r="D990" s="140">
        <v>7.7720714522447795E-5</v>
      </c>
      <c r="E990" s="151">
        <v>-0.21808759793261201</v>
      </c>
      <c r="F990" s="145">
        <v>5.2060453821621696E-4</v>
      </c>
      <c r="G990" s="155" t="s">
        <v>2959</v>
      </c>
    </row>
    <row r="991" spans="1:7" s="75" customFormat="1" ht="21">
      <c r="A991" s="75" t="s">
        <v>4702</v>
      </c>
      <c r="B991" s="75" t="s">
        <v>6720</v>
      </c>
      <c r="C991" s="75" t="s">
        <v>6721</v>
      </c>
      <c r="D991" s="140">
        <v>7.7139292627139894E-5</v>
      </c>
      <c r="E991" s="151">
        <v>6.4790631741946894E-2</v>
      </c>
      <c r="F991" s="145">
        <v>0.61674685676091301</v>
      </c>
      <c r="G991" s="155" t="s">
        <v>2959</v>
      </c>
    </row>
    <row r="992" spans="1:7" s="75" customFormat="1" ht="21">
      <c r="A992" s="75" t="s">
        <v>4702</v>
      </c>
      <c r="B992" s="75" t="s">
        <v>6722</v>
      </c>
      <c r="C992" s="75" t="s">
        <v>6723</v>
      </c>
      <c r="D992" s="140">
        <v>1.0003557466823899E-4</v>
      </c>
      <c r="E992" s="151">
        <v>-0.17290310832111899</v>
      </c>
      <c r="F992" s="145">
        <v>2.0504837703930199E-5</v>
      </c>
      <c r="G992" s="155" t="s">
        <v>2959</v>
      </c>
    </row>
    <row r="993" spans="1:7" s="75" customFormat="1" ht="21">
      <c r="A993" s="75" t="s">
        <v>4702</v>
      </c>
      <c r="B993" s="75" t="s">
        <v>6724</v>
      </c>
      <c r="C993" s="75" t="s">
        <v>6725</v>
      </c>
      <c r="D993" s="140">
        <v>9.1868297279205506E-5</v>
      </c>
      <c r="E993" s="151">
        <v>-0.55476586512474302</v>
      </c>
      <c r="F993" s="145">
        <v>5.1166194930018299E-8</v>
      </c>
      <c r="G993" s="155" t="s">
        <v>2961</v>
      </c>
    </row>
    <row r="994" spans="1:7" s="75" customFormat="1" ht="21">
      <c r="A994" s="75" t="s">
        <v>4702</v>
      </c>
      <c r="B994" s="75" t="s">
        <v>6726</v>
      </c>
      <c r="C994" s="75" t="s">
        <v>6727</v>
      </c>
      <c r="D994" s="140">
        <v>7.4519372783679803E-5</v>
      </c>
      <c r="E994" s="151">
        <v>0.14880853845902001</v>
      </c>
      <c r="F994" s="145">
        <v>0.35764205459776</v>
      </c>
      <c r="G994" s="155" t="s">
        <v>2959</v>
      </c>
    </row>
    <row r="995" spans="1:7" s="75" customFormat="1" ht="21">
      <c r="A995" s="75" t="s">
        <v>4702</v>
      </c>
      <c r="B995" s="75" t="s">
        <v>6728</v>
      </c>
      <c r="C995" s="75" t="s">
        <v>6729</v>
      </c>
      <c r="D995" s="140">
        <v>7.4569765901010606E-5</v>
      </c>
      <c r="E995" s="151">
        <v>0.346215324907023</v>
      </c>
      <c r="F995" s="145">
        <v>3.8567161515679002E-3</v>
      </c>
      <c r="G995" s="155" t="s">
        <v>2960</v>
      </c>
    </row>
    <row r="996" spans="1:7" s="75" customFormat="1" ht="21">
      <c r="A996" s="75" t="s">
        <v>4702</v>
      </c>
      <c r="B996" s="75" t="s">
        <v>6730</v>
      </c>
      <c r="C996" s="75" t="s">
        <v>6731</v>
      </c>
      <c r="D996" s="140">
        <v>2.23596107996544E-4</v>
      </c>
      <c r="E996" s="151">
        <v>-0.54366933751889301</v>
      </c>
      <c r="F996" s="145">
        <v>6.05202140112397E-11</v>
      </c>
      <c r="G996" s="155" t="s">
        <v>2961</v>
      </c>
    </row>
    <row r="997" spans="1:7" s="75" customFormat="1" ht="21">
      <c r="A997" s="75" t="s">
        <v>4702</v>
      </c>
      <c r="B997" s="75" t="s">
        <v>6732</v>
      </c>
      <c r="C997" s="75" t="s">
        <v>6733</v>
      </c>
      <c r="D997" s="140">
        <v>3.2470584819573799E-4</v>
      </c>
      <c r="E997" s="151">
        <v>-0.56928381347636203</v>
      </c>
      <c r="F997" s="145">
        <v>5.2427276422036E-17</v>
      </c>
      <c r="G997" s="155" t="s">
        <v>2961</v>
      </c>
    </row>
    <row r="998" spans="1:7" s="75" customFormat="1" ht="21">
      <c r="A998" s="75" t="s">
        <v>4702</v>
      </c>
      <c r="B998" s="75" t="s">
        <v>6734</v>
      </c>
      <c r="C998" s="75" t="s">
        <v>6735</v>
      </c>
      <c r="D998" s="140">
        <v>8.3465468717925504E-5</v>
      </c>
      <c r="E998" s="151">
        <v>-0.15469260946892399</v>
      </c>
      <c r="F998" s="145">
        <v>6.81913827297317E-2</v>
      </c>
      <c r="G998" s="155" t="s">
        <v>2959</v>
      </c>
    </row>
    <row r="999" spans="1:7" s="75" customFormat="1" ht="21">
      <c r="A999" s="75" t="s">
        <v>4702</v>
      </c>
      <c r="B999" s="75" t="s">
        <v>6736</v>
      </c>
      <c r="C999" s="75" t="s">
        <v>6737</v>
      </c>
      <c r="D999" s="140">
        <v>1.13999746331557E-4</v>
      </c>
      <c r="E999" s="151">
        <v>0.18845230703205401</v>
      </c>
      <c r="F999" s="145">
        <v>6.5879095202966997E-4</v>
      </c>
      <c r="G999" s="155" t="s">
        <v>2959</v>
      </c>
    </row>
    <row r="1000" spans="1:7" s="75" customFormat="1" ht="21">
      <c r="A1000" s="75" t="s">
        <v>4702</v>
      </c>
      <c r="B1000" s="75" t="s">
        <v>6738</v>
      </c>
      <c r="C1000" s="75" t="s">
        <v>6739</v>
      </c>
      <c r="D1000" s="140">
        <v>7.7085886275624895E-5</v>
      </c>
      <c r="E1000" s="151">
        <v>-0.127130590439756</v>
      </c>
      <c r="F1000" s="145">
        <v>2.16826763400341E-2</v>
      </c>
      <c r="G1000" s="155" t="s">
        <v>2959</v>
      </c>
    </row>
    <row r="1001" spans="1:7" s="75" customFormat="1" ht="21">
      <c r="A1001" s="75" t="s">
        <v>4702</v>
      </c>
      <c r="B1001" s="75" t="s">
        <v>6740</v>
      </c>
      <c r="C1001" s="75" t="s">
        <v>6741</v>
      </c>
      <c r="D1001" s="140">
        <v>9.4197342767932398E-5</v>
      </c>
      <c r="E1001" s="151">
        <v>-0.22058111633020699</v>
      </c>
      <c r="F1001" s="145">
        <v>2.72335484604466E-3</v>
      </c>
      <c r="G1001" s="155" t="s">
        <v>2959</v>
      </c>
    </row>
    <row r="1002" spans="1:7" s="75" customFormat="1" ht="21">
      <c r="A1002" s="75" t="s">
        <v>4702</v>
      </c>
      <c r="B1002" s="75" t="s">
        <v>1818</v>
      </c>
      <c r="C1002" s="75" t="s">
        <v>1817</v>
      </c>
      <c r="D1002" s="140">
        <v>7.6606148604980905E-5</v>
      </c>
      <c r="E1002" s="151">
        <v>-0.30464402093561099</v>
      </c>
      <c r="F1002" s="145">
        <v>4.8108763329908601E-3</v>
      </c>
      <c r="G1002" s="155" t="s">
        <v>2961</v>
      </c>
    </row>
    <row r="1003" spans="1:7" s="75" customFormat="1" ht="21">
      <c r="A1003" s="75" t="s">
        <v>4702</v>
      </c>
      <c r="B1003" s="75" t="s">
        <v>4178</v>
      </c>
      <c r="C1003" s="75" t="s">
        <v>4179</v>
      </c>
      <c r="D1003" s="140">
        <v>7.9098362174531001E-5</v>
      </c>
      <c r="E1003" s="151">
        <v>-0.10475304863661</v>
      </c>
      <c r="F1003" s="145">
        <v>1.47969074265851E-2</v>
      </c>
      <c r="G1003" s="155" t="s">
        <v>2959</v>
      </c>
    </row>
    <row r="1004" spans="1:7" s="75" customFormat="1" ht="21">
      <c r="A1004" s="75" t="s">
        <v>4702</v>
      </c>
      <c r="B1004" s="75" t="s">
        <v>6742</v>
      </c>
      <c r="C1004" s="75" t="s">
        <v>6743</v>
      </c>
      <c r="D1004" s="140">
        <v>2.40823718234025E-4</v>
      </c>
      <c r="E1004" s="151">
        <v>-0.28413650434292997</v>
      </c>
      <c r="F1004" s="145">
        <v>5.3657960093145297E-5</v>
      </c>
      <c r="G1004" s="155" t="s">
        <v>2961</v>
      </c>
    </row>
    <row r="1005" spans="1:7" s="75" customFormat="1" ht="21">
      <c r="A1005" s="75" t="s">
        <v>4702</v>
      </c>
      <c r="B1005" s="75" t="s">
        <v>6744</v>
      </c>
      <c r="C1005" s="75" t="s">
        <v>6745</v>
      </c>
      <c r="D1005" s="140">
        <v>2.25102965475056E-4</v>
      </c>
      <c r="E1005" s="151">
        <v>-0.34800859268758799</v>
      </c>
      <c r="F1005" s="145">
        <v>5.4850815516159898E-8</v>
      </c>
      <c r="G1005" s="155" t="s">
        <v>2961</v>
      </c>
    </row>
    <row r="1006" spans="1:7" s="75" customFormat="1" ht="21">
      <c r="A1006" s="75" t="s">
        <v>4702</v>
      </c>
      <c r="B1006" s="75" t="s">
        <v>4182</v>
      </c>
      <c r="C1006" s="75" t="s">
        <v>4183</v>
      </c>
      <c r="D1006" s="140">
        <v>1.7223161817047001E-4</v>
      </c>
      <c r="E1006" s="151">
        <v>-0.242074385911379</v>
      </c>
      <c r="F1006" s="145">
        <v>1.7390685461125899E-3</v>
      </c>
      <c r="G1006" s="155" t="s">
        <v>2959</v>
      </c>
    </row>
    <row r="1007" spans="1:7" s="75" customFormat="1" ht="21">
      <c r="A1007" s="75" t="s">
        <v>4702</v>
      </c>
      <c r="B1007" s="75" t="s">
        <v>6746</v>
      </c>
      <c r="C1007" s="75" t="s">
        <v>6747</v>
      </c>
      <c r="D1007" s="140">
        <v>1.5716680464667701E-4</v>
      </c>
      <c r="E1007" s="151">
        <v>-0.16815982586594599</v>
      </c>
      <c r="F1007" s="145">
        <v>1.09917852121591E-2</v>
      </c>
      <c r="G1007" s="155" t="s">
        <v>2959</v>
      </c>
    </row>
    <row r="1008" spans="1:7" s="75" customFormat="1" ht="21">
      <c r="A1008" s="75" t="s">
        <v>4702</v>
      </c>
      <c r="B1008" s="75" t="s">
        <v>6748</v>
      </c>
      <c r="C1008" s="75" t="s">
        <v>6749</v>
      </c>
      <c r="D1008" s="140">
        <v>7.5781212870980105E-5</v>
      </c>
      <c r="E1008" s="151">
        <v>-0.25636767596501497</v>
      </c>
      <c r="F1008" s="145">
        <v>1.4528676861959901E-3</v>
      </c>
      <c r="G1008" s="155" t="s">
        <v>2959</v>
      </c>
    </row>
    <row r="1009" spans="1:7" s="75" customFormat="1" ht="21">
      <c r="A1009" s="75" t="s">
        <v>4702</v>
      </c>
      <c r="B1009" s="75" t="s">
        <v>6750</v>
      </c>
      <c r="C1009" s="75" t="s">
        <v>6751</v>
      </c>
      <c r="D1009" s="140">
        <v>7.78810198170318E-5</v>
      </c>
      <c r="E1009" s="151">
        <v>-7.6381023567966694E-2</v>
      </c>
      <c r="F1009" s="145">
        <v>0.14908264976480201</v>
      </c>
      <c r="G1009" s="155" t="s">
        <v>2959</v>
      </c>
    </row>
    <row r="1010" spans="1:7" s="75" customFormat="1" ht="21">
      <c r="A1010" s="120" t="s">
        <v>4941</v>
      </c>
      <c r="B1010" s="120" t="s">
        <v>1554</v>
      </c>
      <c r="C1010" s="120" t="s">
        <v>1553</v>
      </c>
      <c r="D1010" s="141">
        <v>1.8351876732378801E-4</v>
      </c>
      <c r="E1010" s="152">
        <v>0.56424051071868897</v>
      </c>
      <c r="F1010" s="146">
        <v>7.1489074166725696E-10</v>
      </c>
      <c r="G1010" s="156" t="s">
        <v>2960</v>
      </c>
    </row>
    <row r="1011" spans="1:7" s="75" customFormat="1" ht="21">
      <c r="A1011" s="75" t="s">
        <v>4941</v>
      </c>
      <c r="B1011" s="75" t="s">
        <v>3202</v>
      </c>
      <c r="C1011" s="75" t="s">
        <v>3203</v>
      </c>
      <c r="D1011" s="140">
        <v>8.1652719904409804E-5</v>
      </c>
      <c r="E1011" s="151">
        <v>0.33253097445066798</v>
      </c>
      <c r="F1011" s="145">
        <v>6.0765107426129297E-2</v>
      </c>
      <c r="G1011" s="155" t="s">
        <v>2959</v>
      </c>
    </row>
    <row r="1012" spans="1:7" s="75" customFormat="1" ht="21">
      <c r="A1012" s="75" t="s">
        <v>4941</v>
      </c>
      <c r="B1012" s="75" t="s">
        <v>4486</v>
      </c>
      <c r="C1012" s="75" t="s">
        <v>4487</v>
      </c>
      <c r="D1012" s="140">
        <v>8.3334211021443306E-5</v>
      </c>
      <c r="E1012" s="151">
        <v>0.46549731538662298</v>
      </c>
      <c r="F1012" s="145">
        <v>3.3125779513906402E-6</v>
      </c>
      <c r="G1012" s="155" t="s">
        <v>2960</v>
      </c>
    </row>
    <row r="1013" spans="1:7" s="75" customFormat="1" ht="21">
      <c r="A1013" s="75" t="s">
        <v>4941</v>
      </c>
      <c r="B1013" s="75" t="s">
        <v>6752</v>
      </c>
      <c r="C1013" s="75" t="s">
        <v>6753</v>
      </c>
      <c r="D1013" s="140">
        <v>2.0262489612058601E-4</v>
      </c>
      <c r="E1013" s="151">
        <v>0.30247160717623101</v>
      </c>
      <c r="F1013" s="145">
        <v>1.96888419594283E-4</v>
      </c>
      <c r="G1013" s="155" t="s">
        <v>2960</v>
      </c>
    </row>
    <row r="1014" spans="1:7" s="75" customFormat="1" ht="21">
      <c r="A1014" s="75" t="s">
        <v>4941</v>
      </c>
      <c r="B1014" s="75" t="s">
        <v>4498</v>
      </c>
      <c r="C1014" s="75" t="s">
        <v>4499</v>
      </c>
      <c r="D1014" s="140">
        <v>8.9039606606328102E-5</v>
      </c>
      <c r="E1014" s="151">
        <v>0.29741561556218998</v>
      </c>
      <c r="F1014" s="145">
        <v>4.3859150848908997E-8</v>
      </c>
      <c r="G1014" s="155" t="s">
        <v>2960</v>
      </c>
    </row>
    <row r="1015" spans="1:7" s="75" customFormat="1" ht="21">
      <c r="A1015" s="75" t="s">
        <v>4941</v>
      </c>
      <c r="B1015" s="75" t="s">
        <v>6754</v>
      </c>
      <c r="C1015" s="75" t="s">
        <v>6755</v>
      </c>
      <c r="D1015" s="140">
        <v>1.7136177809631999E-4</v>
      </c>
      <c r="E1015" s="151">
        <v>0.198947033564218</v>
      </c>
      <c r="F1015" s="145">
        <v>1.19622483516354E-3</v>
      </c>
      <c r="G1015" s="155" t="s">
        <v>2959</v>
      </c>
    </row>
    <row r="1016" spans="1:7" s="75" customFormat="1" ht="21">
      <c r="A1016" s="75" t="s">
        <v>4941</v>
      </c>
      <c r="B1016" s="75" t="s">
        <v>498</v>
      </c>
      <c r="C1016" s="75" t="s">
        <v>497</v>
      </c>
      <c r="D1016" s="140">
        <v>8.9279009399392502E-5</v>
      </c>
      <c r="E1016" s="151">
        <v>0.29458760432852099</v>
      </c>
      <c r="F1016" s="145">
        <v>8.4131524178336906E-8</v>
      </c>
      <c r="G1016" s="155" t="s">
        <v>2960</v>
      </c>
    </row>
    <row r="1017" spans="1:7" s="75" customFormat="1" ht="21">
      <c r="A1017" s="75" t="s">
        <v>4941</v>
      </c>
      <c r="B1017" s="75" t="s">
        <v>6756</v>
      </c>
      <c r="C1017" s="75" t="s">
        <v>6757</v>
      </c>
      <c r="D1017" s="140">
        <v>7.6143771079313998E-5</v>
      </c>
      <c r="E1017" s="151">
        <v>-0.1803085755521</v>
      </c>
      <c r="F1017" s="145">
        <v>2.1281560586194699E-3</v>
      </c>
      <c r="G1017" s="155" t="s">
        <v>2959</v>
      </c>
    </row>
    <row r="1018" spans="1:7" s="75" customFormat="1" ht="21">
      <c r="A1018" s="75" t="s">
        <v>4941</v>
      </c>
      <c r="B1018" s="75" t="s">
        <v>4506</v>
      </c>
      <c r="C1018" s="75" t="s">
        <v>4507</v>
      </c>
      <c r="D1018" s="140">
        <v>1.37961386284118E-4</v>
      </c>
      <c r="E1018" s="151">
        <v>0.68674326585620005</v>
      </c>
      <c r="F1018" s="145">
        <v>1.42362791748729E-9</v>
      </c>
      <c r="G1018" s="155" t="s">
        <v>2960</v>
      </c>
    </row>
    <row r="1019" spans="1:7" s="75" customFormat="1" ht="21">
      <c r="A1019" s="75" t="s">
        <v>4941</v>
      </c>
      <c r="B1019" s="75" t="s">
        <v>6758</v>
      </c>
      <c r="C1019" s="75" t="s">
        <v>6759</v>
      </c>
      <c r="D1019" s="140">
        <v>9.7868153255104495E-5</v>
      </c>
      <c r="E1019" s="151">
        <v>0.45681571848484798</v>
      </c>
      <c r="F1019" s="145">
        <v>3.8437266749062297E-6</v>
      </c>
      <c r="G1019" s="155" t="s">
        <v>2960</v>
      </c>
    </row>
    <row r="1020" spans="1:7" s="75" customFormat="1" ht="21">
      <c r="A1020" s="75" t="s">
        <v>4941</v>
      </c>
      <c r="B1020" s="75" t="s">
        <v>3582</v>
      </c>
      <c r="C1020" s="75" t="s">
        <v>3583</v>
      </c>
      <c r="D1020" s="140">
        <v>1.2561028927617499E-4</v>
      </c>
      <c r="E1020" s="151">
        <v>0.136190487035068</v>
      </c>
      <c r="F1020" s="145">
        <v>7.8583024588115401E-3</v>
      </c>
      <c r="G1020" s="155" t="s">
        <v>2959</v>
      </c>
    </row>
    <row r="1021" spans="1:7" s="75" customFormat="1" ht="21">
      <c r="A1021" s="75" t="s">
        <v>4941</v>
      </c>
      <c r="B1021" s="75" t="s">
        <v>1246</v>
      </c>
      <c r="C1021" s="75" t="s">
        <v>1245</v>
      </c>
      <c r="D1021" s="140">
        <v>9.4030505267262199E-5</v>
      </c>
      <c r="E1021" s="151">
        <v>0.13139226304881199</v>
      </c>
      <c r="F1021" s="145">
        <v>2.7508766366266799E-2</v>
      </c>
      <c r="G1021" s="155" t="s">
        <v>2959</v>
      </c>
    </row>
    <row r="1022" spans="1:7" s="75" customFormat="1" ht="21">
      <c r="A1022" s="75" t="s">
        <v>4941</v>
      </c>
      <c r="B1022" s="75" t="s">
        <v>5156</v>
      </c>
      <c r="C1022" s="75" t="s">
        <v>5157</v>
      </c>
      <c r="D1022" s="140">
        <v>8.0645931668738303E-5</v>
      </c>
      <c r="E1022" s="151">
        <v>0.12907169568778301</v>
      </c>
      <c r="F1022" s="145">
        <v>0.46477163332744498</v>
      </c>
      <c r="G1022" s="155" t="s">
        <v>2959</v>
      </c>
    </row>
    <row r="1023" spans="1:7" s="75" customFormat="1" ht="21">
      <c r="A1023" s="75" t="s">
        <v>4941</v>
      </c>
      <c r="B1023" s="75" t="s">
        <v>6760</v>
      </c>
      <c r="C1023" s="75" t="s">
        <v>6761</v>
      </c>
      <c r="D1023" s="140">
        <v>1.19956634928104E-4</v>
      </c>
      <c r="E1023" s="151">
        <v>0.13988769856920399</v>
      </c>
      <c r="F1023" s="145">
        <v>7.4581809402834806E-2</v>
      </c>
      <c r="G1023" s="155" t="s">
        <v>2959</v>
      </c>
    </row>
    <row r="1024" spans="1:7" s="75" customFormat="1" ht="21">
      <c r="A1024" s="75" t="s">
        <v>4941</v>
      </c>
      <c r="B1024" s="75" t="s">
        <v>6762</v>
      </c>
      <c r="C1024" s="75" t="s">
        <v>6763</v>
      </c>
      <c r="D1024" s="140">
        <v>1.19254941814079E-4</v>
      </c>
      <c r="E1024" s="151">
        <v>-0.24592520291587999</v>
      </c>
      <c r="F1024" s="145">
        <v>1.2573202242064101E-4</v>
      </c>
      <c r="G1024" s="155" t="s">
        <v>2959</v>
      </c>
    </row>
    <row r="1025" spans="1:7" s="75" customFormat="1" ht="21">
      <c r="A1025" s="75" t="s">
        <v>4941</v>
      </c>
      <c r="B1025" s="75" t="s">
        <v>6764</v>
      </c>
      <c r="C1025" s="75" t="s">
        <v>6765</v>
      </c>
      <c r="D1025" s="140">
        <v>9.3327556471074497E-5</v>
      </c>
      <c r="E1025" s="151">
        <v>9.7103532605244999E-2</v>
      </c>
      <c r="F1025" s="145">
        <v>9.5218093240290493E-3</v>
      </c>
      <c r="G1025" s="155" t="s">
        <v>2959</v>
      </c>
    </row>
    <row r="1026" spans="1:7" s="75" customFormat="1" ht="21">
      <c r="A1026" s="75" t="s">
        <v>4941</v>
      </c>
      <c r="B1026" s="75" t="s">
        <v>6766</v>
      </c>
      <c r="C1026" s="75" t="s">
        <v>6767</v>
      </c>
      <c r="D1026" s="140">
        <v>1.19463537177195E-4</v>
      </c>
      <c r="E1026" s="151">
        <v>0.31280156856733499</v>
      </c>
      <c r="F1026" s="145">
        <v>2.6868347985913997E-4</v>
      </c>
      <c r="G1026" s="155" t="s">
        <v>2960</v>
      </c>
    </row>
    <row r="1027" spans="1:7" s="75" customFormat="1" ht="21">
      <c r="A1027" s="75" t="s">
        <v>4941</v>
      </c>
      <c r="B1027" s="75" t="s">
        <v>1778</v>
      </c>
      <c r="C1027" s="75" t="s">
        <v>1777</v>
      </c>
      <c r="D1027" s="140">
        <v>1.1156830249221501E-4</v>
      </c>
      <c r="E1027" s="151">
        <v>0.53593887444254895</v>
      </c>
      <c r="F1027" s="145">
        <v>3.77943847591597E-9</v>
      </c>
      <c r="G1027" s="155" t="s">
        <v>2960</v>
      </c>
    </row>
    <row r="1028" spans="1:7" s="75" customFormat="1" ht="21">
      <c r="A1028" s="75" t="s">
        <v>4941</v>
      </c>
      <c r="B1028" s="75" t="s">
        <v>4562</v>
      </c>
      <c r="C1028" s="75" t="s">
        <v>4563</v>
      </c>
      <c r="D1028" s="140">
        <v>2.4663612255438098E-4</v>
      </c>
      <c r="E1028" s="151">
        <v>0.31285587995618402</v>
      </c>
      <c r="F1028" s="145">
        <v>9.9530497137766602E-6</v>
      </c>
      <c r="G1028" s="155" t="s">
        <v>2960</v>
      </c>
    </row>
    <row r="1029" spans="1:7" s="75" customFormat="1" ht="21">
      <c r="A1029" s="75" t="s">
        <v>4941</v>
      </c>
      <c r="B1029" s="75" t="s">
        <v>3632</v>
      </c>
      <c r="C1029" s="75" t="s">
        <v>3633</v>
      </c>
      <c r="D1029" s="140">
        <v>7.3676886717767101E-5</v>
      </c>
      <c r="E1029" s="151">
        <v>0.15861440137558899</v>
      </c>
      <c r="F1029" s="145">
        <v>4.4441380874885402E-4</v>
      </c>
      <c r="G1029" s="155" t="s">
        <v>2959</v>
      </c>
    </row>
    <row r="1030" spans="1:7" s="75" customFormat="1" ht="21">
      <c r="A1030" s="75" t="s">
        <v>4941</v>
      </c>
      <c r="B1030" s="75" t="s">
        <v>800</v>
      </c>
      <c r="C1030" s="75" t="s">
        <v>799</v>
      </c>
      <c r="D1030" s="140">
        <v>2.7304301906945499E-4</v>
      </c>
      <c r="E1030" s="151">
        <v>0.73472821404928301</v>
      </c>
      <c r="F1030" s="145">
        <v>4.6177138233435198E-7</v>
      </c>
      <c r="G1030" s="155" t="s">
        <v>2960</v>
      </c>
    </row>
    <row r="1031" spans="1:7" s="75" customFormat="1" ht="21">
      <c r="A1031" s="75" t="s">
        <v>4941</v>
      </c>
      <c r="B1031" s="75" t="s">
        <v>6768</v>
      </c>
      <c r="C1031" s="75" t="s">
        <v>6769</v>
      </c>
      <c r="D1031" s="140">
        <v>1.36660282802843E-4</v>
      </c>
      <c r="E1031" s="151">
        <v>9.2783094320544504E-2</v>
      </c>
      <c r="F1031" s="145">
        <v>6.8524157970849698E-3</v>
      </c>
      <c r="G1031" s="155" t="s">
        <v>2959</v>
      </c>
    </row>
    <row r="1032" spans="1:7" s="75" customFormat="1" ht="21">
      <c r="A1032" s="75" t="s">
        <v>4941</v>
      </c>
      <c r="B1032" s="75" t="s">
        <v>6770</v>
      </c>
      <c r="C1032" s="75" t="s">
        <v>6771</v>
      </c>
      <c r="D1032" s="140">
        <v>1.33290589641581E-4</v>
      </c>
      <c r="E1032" s="151">
        <v>0.206429025683697</v>
      </c>
      <c r="F1032" s="145">
        <v>7.0926597251830096E-4</v>
      </c>
      <c r="G1032" s="155" t="s">
        <v>2959</v>
      </c>
    </row>
    <row r="1033" spans="1:7" s="75" customFormat="1" ht="21">
      <c r="A1033" s="75" t="s">
        <v>4941</v>
      </c>
      <c r="B1033" s="75" t="s">
        <v>4357</v>
      </c>
      <c r="C1033" s="75" t="s">
        <v>4358</v>
      </c>
      <c r="D1033" s="140">
        <v>9.1937191616625301E-5</v>
      </c>
      <c r="E1033" s="151">
        <v>0.17535474673774101</v>
      </c>
      <c r="F1033" s="145">
        <v>2.1454764027864299E-2</v>
      </c>
      <c r="G1033" s="155" t="s">
        <v>2959</v>
      </c>
    </row>
    <row r="1034" spans="1:7" s="75" customFormat="1" ht="21">
      <c r="A1034" s="75" t="s">
        <v>4941</v>
      </c>
      <c r="B1034" s="75" t="s">
        <v>6772</v>
      </c>
      <c r="C1034" s="75" t="s">
        <v>6773</v>
      </c>
      <c r="D1034" s="140">
        <v>7.9778778937693298E-5</v>
      </c>
      <c r="E1034" s="151">
        <v>-0.200764202213599</v>
      </c>
      <c r="F1034" s="145">
        <v>7.9820420711447307E-3</v>
      </c>
      <c r="G1034" s="155" t="s">
        <v>2959</v>
      </c>
    </row>
    <row r="1035" spans="1:7" s="75" customFormat="1" ht="21">
      <c r="A1035" s="75" t="s">
        <v>4941</v>
      </c>
      <c r="B1035" s="75" t="s">
        <v>6774</v>
      </c>
      <c r="C1035" s="75" t="s">
        <v>6775</v>
      </c>
      <c r="D1035" s="140">
        <v>1.21795981996353E-4</v>
      </c>
      <c r="E1035" s="151">
        <v>-0.1697227891808</v>
      </c>
      <c r="F1035" s="145">
        <v>2.41043108208529E-4</v>
      </c>
      <c r="G1035" s="155" t="s">
        <v>2959</v>
      </c>
    </row>
    <row r="1036" spans="1:7" s="75" customFormat="1" ht="21">
      <c r="A1036" s="75" t="s">
        <v>4941</v>
      </c>
      <c r="B1036" s="75" t="s">
        <v>4620</v>
      </c>
      <c r="C1036" s="75" t="s">
        <v>4621</v>
      </c>
      <c r="D1036" s="140">
        <v>8.2195838819972705E-5</v>
      </c>
      <c r="E1036" s="151">
        <v>-0.12694883707464799</v>
      </c>
      <c r="F1036" s="145">
        <v>4.3018848069831001E-4</v>
      </c>
      <c r="G1036" s="155" t="s">
        <v>2959</v>
      </c>
    </row>
    <row r="1037" spans="1:7" s="75" customFormat="1" ht="21">
      <c r="A1037" s="75" t="s">
        <v>4941</v>
      </c>
      <c r="B1037" s="75" t="s">
        <v>6776</v>
      </c>
      <c r="C1037" s="75" t="s">
        <v>6777</v>
      </c>
      <c r="D1037" s="140">
        <v>8.3678301903340199E-5</v>
      </c>
      <c r="E1037" s="151">
        <v>8.1310970673170099E-2</v>
      </c>
      <c r="F1037" s="145">
        <v>4.6598474567167703E-2</v>
      </c>
      <c r="G1037" s="155" t="s">
        <v>2959</v>
      </c>
    </row>
    <row r="1038" spans="1:7" s="75" customFormat="1" ht="21">
      <c r="A1038" s="75" t="s">
        <v>4941</v>
      </c>
      <c r="B1038" s="75" t="s">
        <v>6778</v>
      </c>
      <c r="C1038" s="75" t="s">
        <v>6779</v>
      </c>
      <c r="D1038" s="140">
        <v>1.11943294021776E-4</v>
      </c>
      <c r="E1038" s="151">
        <v>0.273790496106042</v>
      </c>
      <c r="F1038" s="145">
        <v>6.3450005389874596E-3</v>
      </c>
      <c r="G1038" s="155" t="s">
        <v>2960</v>
      </c>
    </row>
    <row r="1039" spans="1:7" s="75" customFormat="1" ht="21">
      <c r="A1039" s="75" t="s">
        <v>4941</v>
      </c>
      <c r="B1039" s="75" t="s">
        <v>1754</v>
      </c>
      <c r="C1039" s="75" t="s">
        <v>1753</v>
      </c>
      <c r="D1039" s="140">
        <v>8.0123963516696894E-5</v>
      </c>
      <c r="E1039" s="151">
        <v>0.38981051230818098</v>
      </c>
      <c r="F1039" s="145">
        <v>1.21010954761468E-6</v>
      </c>
      <c r="G1039" s="155" t="s">
        <v>2960</v>
      </c>
    </row>
    <row r="1040" spans="1:7" s="75" customFormat="1" ht="21">
      <c r="A1040" s="75" t="s">
        <v>4941</v>
      </c>
      <c r="B1040" s="75" t="s">
        <v>6780</v>
      </c>
      <c r="C1040" s="75" t="s">
        <v>6781</v>
      </c>
      <c r="D1040" s="140">
        <v>2.2226765532649099E-4</v>
      </c>
      <c r="E1040" s="151">
        <v>0.51226882518981598</v>
      </c>
      <c r="F1040" s="145">
        <v>7.42617021415997E-9</v>
      </c>
      <c r="G1040" s="155" t="s">
        <v>2960</v>
      </c>
    </row>
    <row r="1041" spans="1:7" s="75" customFormat="1" ht="21">
      <c r="A1041" s="75" t="s">
        <v>4941</v>
      </c>
      <c r="B1041" s="75" t="s">
        <v>6782</v>
      </c>
      <c r="C1041" s="75" t="s">
        <v>6783</v>
      </c>
      <c r="D1041" s="140">
        <v>7.7973703290523902E-5</v>
      </c>
      <c r="E1041" s="151">
        <v>-9.6345107856845594E-2</v>
      </c>
      <c r="F1041" s="145">
        <v>7.7760098745326203E-3</v>
      </c>
      <c r="G1041" s="155" t="s">
        <v>2959</v>
      </c>
    </row>
    <row r="1042" spans="1:7" s="75" customFormat="1" ht="21">
      <c r="A1042" s="75" t="s">
        <v>4941</v>
      </c>
      <c r="B1042" s="75" t="s">
        <v>6784</v>
      </c>
      <c r="C1042" s="75" t="s">
        <v>6785</v>
      </c>
      <c r="D1042" s="140">
        <v>1.1706461896617E-4</v>
      </c>
      <c r="E1042" s="151">
        <v>0.22287618252341501</v>
      </c>
      <c r="F1042" s="145">
        <v>1.7287458196889802E-2</v>
      </c>
      <c r="G1042" s="155" t="s">
        <v>2959</v>
      </c>
    </row>
    <row r="1043" spans="1:7" s="75" customFormat="1" ht="21">
      <c r="A1043" s="75" t="s">
        <v>4941</v>
      </c>
      <c r="B1043" s="75" t="s">
        <v>3965</v>
      </c>
      <c r="C1043" s="75" t="s">
        <v>3966</v>
      </c>
      <c r="D1043" s="140">
        <v>1.02766065263947E-4</v>
      </c>
      <c r="E1043" s="151">
        <v>-0.105411153089984</v>
      </c>
      <c r="F1043" s="145">
        <v>6.4462490664234599E-3</v>
      </c>
      <c r="G1043" s="155" t="s">
        <v>2959</v>
      </c>
    </row>
    <row r="1044" spans="1:7" s="75" customFormat="1" ht="21">
      <c r="A1044" s="75" t="s">
        <v>4941</v>
      </c>
      <c r="B1044" s="75" t="s">
        <v>6786</v>
      </c>
      <c r="C1044" s="75" t="s">
        <v>6787</v>
      </c>
      <c r="D1044" s="140">
        <v>1.0811091755088E-4</v>
      </c>
      <c r="E1044" s="151">
        <v>0.161911818415303</v>
      </c>
      <c r="F1044" s="145">
        <v>4.1342802678820298E-4</v>
      </c>
      <c r="G1044" s="155" t="s">
        <v>2959</v>
      </c>
    </row>
    <row r="1045" spans="1:7" s="75" customFormat="1" ht="21">
      <c r="A1045" s="75" t="s">
        <v>4941</v>
      </c>
      <c r="B1045" s="75" t="s">
        <v>6788</v>
      </c>
      <c r="C1045" s="75" t="s">
        <v>6789</v>
      </c>
      <c r="D1045" s="140">
        <v>1.7251922847666E-4</v>
      </c>
      <c r="E1045" s="151">
        <v>0.35022423070324599</v>
      </c>
      <c r="F1045" s="145">
        <v>8.7222756882931306E-3</v>
      </c>
      <c r="G1045" s="155" t="s">
        <v>2960</v>
      </c>
    </row>
    <row r="1046" spans="1:7" s="75" customFormat="1" ht="21">
      <c r="A1046" s="75" t="s">
        <v>4941</v>
      </c>
      <c r="B1046" s="75" t="s">
        <v>6790</v>
      </c>
      <c r="C1046" s="75" t="s">
        <v>6791</v>
      </c>
      <c r="D1046" s="140">
        <v>9.5631390074297495E-5</v>
      </c>
      <c r="E1046" s="151">
        <v>0.119723590309607</v>
      </c>
      <c r="F1046" s="145">
        <v>2.3945291889288598E-3</v>
      </c>
      <c r="G1046" s="155" t="s">
        <v>2959</v>
      </c>
    </row>
    <row r="1047" spans="1:7" s="75" customFormat="1" ht="21">
      <c r="A1047" s="75" t="s">
        <v>4941</v>
      </c>
      <c r="B1047" s="75" t="s">
        <v>4664</v>
      </c>
      <c r="C1047" s="75" t="s">
        <v>4665</v>
      </c>
      <c r="D1047" s="140">
        <v>1.27430340894308E-4</v>
      </c>
      <c r="E1047" s="151">
        <v>0.466940094880681</v>
      </c>
      <c r="F1047" s="145">
        <v>4.3274200828155298E-7</v>
      </c>
      <c r="G1047" s="155" t="s">
        <v>2960</v>
      </c>
    </row>
    <row r="1048" spans="1:7" s="75" customFormat="1" ht="21">
      <c r="A1048" s="75" t="s">
        <v>4941</v>
      </c>
      <c r="B1048" s="75" t="s">
        <v>6792</v>
      </c>
      <c r="C1048" s="75" t="s">
        <v>6793</v>
      </c>
      <c r="D1048" s="140">
        <v>8.5684212182902096E-5</v>
      </c>
      <c r="E1048" s="151">
        <v>0.32133087174518299</v>
      </c>
      <c r="F1048" s="145">
        <v>1.6267916572336001E-3</v>
      </c>
      <c r="G1048" s="155" t="s">
        <v>2960</v>
      </c>
    </row>
    <row r="1049" spans="1:7" s="75" customFormat="1" ht="21">
      <c r="A1049" s="75" t="s">
        <v>4941</v>
      </c>
      <c r="B1049" s="75" t="s">
        <v>6794</v>
      </c>
      <c r="C1049" s="75" t="s">
        <v>6795</v>
      </c>
      <c r="D1049" s="140">
        <v>1.13650686868726E-4</v>
      </c>
      <c r="E1049" s="151">
        <v>-0.15431072957926301</v>
      </c>
      <c r="F1049" s="145">
        <v>3.8631755012171198E-3</v>
      </c>
      <c r="G1049" s="155" t="s">
        <v>2959</v>
      </c>
    </row>
    <row r="1050" spans="1:7" s="75" customFormat="1" ht="21">
      <c r="A1050" s="75" t="s">
        <v>4941</v>
      </c>
      <c r="B1050" s="75" t="s">
        <v>4461</v>
      </c>
      <c r="C1050" s="75" t="s">
        <v>4462</v>
      </c>
      <c r="D1050" s="140">
        <v>8.5875475026102397E-5</v>
      </c>
      <c r="E1050" s="151">
        <v>0.127012259005958</v>
      </c>
      <c r="F1050" s="145">
        <v>7.6162503211522195E-2</v>
      </c>
      <c r="G1050" s="155" t="s">
        <v>2959</v>
      </c>
    </row>
    <row r="1051" spans="1:7" s="75" customFormat="1" ht="21">
      <c r="A1051" s="75" t="s">
        <v>4941</v>
      </c>
      <c r="B1051" s="75" t="s">
        <v>6796</v>
      </c>
      <c r="C1051" s="75" t="s">
        <v>6797</v>
      </c>
      <c r="D1051" s="140">
        <v>1.03071895628388E-4</v>
      </c>
      <c r="E1051" s="151">
        <v>0.29169697054397098</v>
      </c>
      <c r="F1051" s="145">
        <v>9.980949130654589E-4</v>
      </c>
      <c r="G1051" s="155" t="s">
        <v>2960</v>
      </c>
    </row>
    <row r="1052" spans="1:7" s="75" customFormat="1" ht="21">
      <c r="A1052" s="75" t="s">
        <v>4941</v>
      </c>
      <c r="B1052" s="75" t="s">
        <v>6798</v>
      </c>
      <c r="C1052" s="75" t="s">
        <v>6799</v>
      </c>
      <c r="D1052" s="140">
        <v>9.1990087941961498E-5</v>
      </c>
      <c r="E1052" s="151">
        <v>0.111195938307078</v>
      </c>
      <c r="F1052" s="145">
        <v>2.5883027540471401E-3</v>
      </c>
      <c r="G1052" s="155" t="s">
        <v>2959</v>
      </c>
    </row>
    <row r="1053" spans="1:7" s="75" customFormat="1" ht="21">
      <c r="A1053" s="120" t="s">
        <v>4992</v>
      </c>
      <c r="B1053" s="120" t="s">
        <v>6800</v>
      </c>
      <c r="C1053" s="120" t="s">
        <v>6801</v>
      </c>
      <c r="D1053" s="141">
        <v>9.2295258031619098E-5</v>
      </c>
      <c r="E1053" s="152">
        <v>-0.48567380763832202</v>
      </c>
      <c r="F1053" s="146">
        <v>3.4888489838006298E-6</v>
      </c>
      <c r="G1053" s="156" t="s">
        <v>2961</v>
      </c>
    </row>
    <row r="1054" spans="1:7" s="75" customFormat="1" ht="21">
      <c r="A1054" s="75" t="s">
        <v>4992</v>
      </c>
      <c r="B1054" s="75" t="s">
        <v>6802</v>
      </c>
      <c r="C1054" s="75" t="s">
        <v>6803</v>
      </c>
      <c r="D1054" s="140">
        <v>7.9646861979562803E-5</v>
      </c>
      <c r="E1054" s="151">
        <v>-0.25348107968657502</v>
      </c>
      <c r="F1054" s="145">
        <v>2.12328995005765E-4</v>
      </c>
      <c r="G1054" s="155" t="s">
        <v>2959</v>
      </c>
    </row>
    <row r="1055" spans="1:7" s="75" customFormat="1" ht="21">
      <c r="A1055" s="75" t="s">
        <v>4992</v>
      </c>
      <c r="B1055" s="75" t="s">
        <v>4044</v>
      </c>
      <c r="C1055" s="75" t="s">
        <v>4045</v>
      </c>
      <c r="D1055" s="140">
        <v>7.7702748012238706E-5</v>
      </c>
      <c r="E1055" s="151">
        <v>5.1287079469989998E-2</v>
      </c>
      <c r="F1055" s="145">
        <v>0.10168313341514799</v>
      </c>
      <c r="G1055" s="155" t="s">
        <v>2959</v>
      </c>
    </row>
    <row r="1056" spans="1:7" s="75" customFormat="1" ht="21">
      <c r="A1056" s="75" t="s">
        <v>4992</v>
      </c>
      <c r="B1056" s="75" t="s">
        <v>436</v>
      </c>
      <c r="C1056" s="75" t="s">
        <v>435</v>
      </c>
      <c r="D1056" s="140">
        <v>1.2521474997626399E-4</v>
      </c>
      <c r="E1056" s="151">
        <v>0.22578135205410901</v>
      </c>
      <c r="F1056" s="145">
        <v>6.5606825706754995E-2</v>
      </c>
      <c r="G1056" s="155" t="s">
        <v>2959</v>
      </c>
    </row>
    <row r="1057" spans="1:7" s="75" customFormat="1" ht="21">
      <c r="A1057" s="75" t="s">
        <v>4992</v>
      </c>
      <c r="B1057" s="75" t="s">
        <v>3765</v>
      </c>
      <c r="C1057" s="75" t="s">
        <v>3766</v>
      </c>
      <c r="D1057" s="140">
        <v>1.9392969594194301E-4</v>
      </c>
      <c r="E1057" s="151">
        <v>-0.27348523483359999</v>
      </c>
      <c r="F1057" s="145">
        <v>5.2028134440697596E-4</v>
      </c>
      <c r="G1057" s="155" t="s">
        <v>2961</v>
      </c>
    </row>
    <row r="1058" spans="1:7" s="75" customFormat="1" ht="21">
      <c r="A1058" s="75" t="s">
        <v>4992</v>
      </c>
      <c r="B1058" s="75" t="s">
        <v>6804</v>
      </c>
      <c r="C1058" s="75" t="s">
        <v>6805</v>
      </c>
      <c r="D1058" s="140">
        <v>9.4552038265311599E-5</v>
      </c>
      <c r="E1058" s="151">
        <v>-0.18650262985713201</v>
      </c>
      <c r="F1058" s="145">
        <v>5.8083170657069897E-3</v>
      </c>
      <c r="G1058" s="155" t="s">
        <v>2959</v>
      </c>
    </row>
    <row r="1059" spans="1:7" s="75" customFormat="1" ht="21">
      <c r="A1059" s="75" t="s">
        <v>4992</v>
      </c>
      <c r="B1059" s="75" t="s">
        <v>6806</v>
      </c>
      <c r="C1059" s="75" t="s">
        <v>6807</v>
      </c>
      <c r="D1059" s="140">
        <v>3.1947546754227199E-4</v>
      </c>
      <c r="E1059" s="151">
        <v>-0.20627874009979</v>
      </c>
      <c r="F1059" s="145">
        <v>6.4271467976418596E-3</v>
      </c>
      <c r="G1059" s="155" t="s">
        <v>2959</v>
      </c>
    </row>
    <row r="1060" spans="1:7" s="75" customFormat="1" ht="21">
      <c r="A1060" s="75" t="s">
        <v>4992</v>
      </c>
      <c r="B1060" s="75" t="s">
        <v>6808</v>
      </c>
      <c r="C1060" s="75" t="s">
        <v>6809</v>
      </c>
      <c r="D1060" s="140">
        <v>1.20348432713732E-4</v>
      </c>
      <c r="E1060" s="151">
        <v>-0.31528142330840597</v>
      </c>
      <c r="F1060" s="145">
        <v>1.5933825004553499E-2</v>
      </c>
      <c r="G1060" s="155" t="s">
        <v>2961</v>
      </c>
    </row>
    <row r="1061" spans="1:7" s="75" customFormat="1" ht="21">
      <c r="A1061" s="75" t="s">
        <v>4992</v>
      </c>
      <c r="B1061" s="75" t="s">
        <v>4050</v>
      </c>
      <c r="C1061" s="75" t="s">
        <v>4051</v>
      </c>
      <c r="D1061" s="140">
        <v>2.14627608687552E-4</v>
      </c>
      <c r="E1061" s="151">
        <v>-0.23592428907090601</v>
      </c>
      <c r="F1061" s="145">
        <v>2.8276983308750301E-3</v>
      </c>
      <c r="G1061" s="155" t="s">
        <v>2959</v>
      </c>
    </row>
    <row r="1062" spans="1:7" s="75" customFormat="1" ht="21">
      <c r="A1062" s="75" t="s">
        <v>4992</v>
      </c>
      <c r="B1062" s="75" t="s">
        <v>3382</v>
      </c>
      <c r="C1062" s="75" t="s">
        <v>3383</v>
      </c>
      <c r="D1062" s="140">
        <v>1.8434446628729301E-4</v>
      </c>
      <c r="E1062" s="151">
        <v>0.63950093935322905</v>
      </c>
      <c r="F1062" s="145">
        <v>3.52552322818376E-12</v>
      </c>
      <c r="G1062" s="155" t="s">
        <v>2960</v>
      </c>
    </row>
    <row r="1063" spans="1:7" s="75" customFormat="1" ht="21">
      <c r="A1063" s="75" t="s">
        <v>4992</v>
      </c>
      <c r="B1063" s="75" t="s">
        <v>1800</v>
      </c>
      <c r="C1063" s="75" t="s">
        <v>1799</v>
      </c>
      <c r="D1063" s="140">
        <v>1.1802408188898001E-4</v>
      </c>
      <c r="E1063" s="151">
        <v>0.2097524281714</v>
      </c>
      <c r="F1063" s="145">
        <v>0.12446241049355</v>
      </c>
      <c r="G1063" s="155" t="s">
        <v>2959</v>
      </c>
    </row>
    <row r="1064" spans="1:7" s="75" customFormat="1" ht="21">
      <c r="A1064" s="75" t="s">
        <v>4992</v>
      </c>
      <c r="B1064" s="75" t="s">
        <v>830</v>
      </c>
      <c r="C1064" s="75" t="s">
        <v>829</v>
      </c>
      <c r="D1064" s="140">
        <v>7.5753157221681601E-5</v>
      </c>
      <c r="E1064" s="151">
        <v>9.9872398354417705E-2</v>
      </c>
      <c r="F1064" s="145">
        <v>0.39371564142737597</v>
      </c>
      <c r="G1064" s="155" t="s">
        <v>2959</v>
      </c>
    </row>
    <row r="1065" spans="1:7" s="75" customFormat="1" ht="21">
      <c r="A1065" s="75" t="s">
        <v>4992</v>
      </c>
      <c r="B1065" s="75" t="s">
        <v>6810</v>
      </c>
      <c r="C1065" s="75" t="s">
        <v>6811</v>
      </c>
      <c r="D1065" s="140">
        <v>8.8425410204212403E-5</v>
      </c>
      <c r="E1065" s="151">
        <v>5.4307072047636497E-2</v>
      </c>
      <c r="F1065" s="145">
        <v>0.691782167974207</v>
      </c>
      <c r="G1065" s="155" t="s">
        <v>2959</v>
      </c>
    </row>
    <row r="1066" spans="1:7" s="75" customFormat="1" ht="21">
      <c r="A1066" s="75" t="s">
        <v>4992</v>
      </c>
      <c r="B1066" s="75" t="s">
        <v>2133</v>
      </c>
      <c r="C1066" s="75" t="s">
        <v>2132</v>
      </c>
      <c r="D1066" s="140">
        <v>1.3281180431224399E-4</v>
      </c>
      <c r="E1066" s="151">
        <v>0.164944604651549</v>
      </c>
      <c r="F1066" s="145">
        <v>1.5304468051255401E-2</v>
      </c>
      <c r="G1066" s="155" t="s">
        <v>2959</v>
      </c>
    </row>
    <row r="1067" spans="1:7" s="75" customFormat="1" ht="21">
      <c r="A1067" s="75" t="s">
        <v>4992</v>
      </c>
      <c r="B1067" s="75" t="s">
        <v>4217</v>
      </c>
      <c r="C1067" s="75" t="s">
        <v>4218</v>
      </c>
      <c r="D1067" s="140">
        <v>3.2300382203035702E-4</v>
      </c>
      <c r="E1067" s="151">
        <v>-0.28801286291824302</v>
      </c>
      <c r="F1067" s="145">
        <v>2.06216347694263E-7</v>
      </c>
      <c r="G1067" s="155" t="s">
        <v>2961</v>
      </c>
    </row>
    <row r="1068" spans="1:7" s="75" customFormat="1" ht="21">
      <c r="A1068" s="75" t="s">
        <v>4992</v>
      </c>
      <c r="B1068" s="75" t="s">
        <v>3384</v>
      </c>
      <c r="C1068" s="75" t="s">
        <v>3385</v>
      </c>
      <c r="D1068" s="140">
        <v>1.08408073081948E-4</v>
      </c>
      <c r="E1068" s="151">
        <v>0.37681955531274403</v>
      </c>
      <c r="F1068" s="145">
        <v>5.1081742506659004E-3</v>
      </c>
      <c r="G1068" s="155" t="s">
        <v>2960</v>
      </c>
    </row>
    <row r="1069" spans="1:7" s="75" customFormat="1" ht="21">
      <c r="A1069" s="75" t="s">
        <v>4992</v>
      </c>
      <c r="B1069" s="75" t="s">
        <v>4721</v>
      </c>
      <c r="C1069" s="75" t="s">
        <v>4722</v>
      </c>
      <c r="D1069" s="140">
        <v>2.4660505762322997E-4</v>
      </c>
      <c r="E1069" s="151">
        <v>0.329476750544348</v>
      </c>
      <c r="F1069" s="145">
        <v>9.7164460013845003E-4</v>
      </c>
      <c r="G1069" s="155" t="s">
        <v>2960</v>
      </c>
    </row>
    <row r="1070" spans="1:7" s="75" customFormat="1" ht="21">
      <c r="A1070" s="75" t="s">
        <v>4992</v>
      </c>
      <c r="B1070" s="75" t="s">
        <v>5104</v>
      </c>
      <c r="C1070" s="75" t="s">
        <v>5105</v>
      </c>
      <c r="D1070" s="140">
        <v>1.7435629904155101E-4</v>
      </c>
      <c r="E1070" s="151">
        <v>-0.32820346725114502</v>
      </c>
      <c r="F1070" s="145">
        <v>2.9147601313848599E-5</v>
      </c>
      <c r="G1070" s="155" t="s">
        <v>2961</v>
      </c>
    </row>
    <row r="1071" spans="1:7" s="75" customFormat="1" ht="21">
      <c r="A1071" s="75" t="s">
        <v>4992</v>
      </c>
      <c r="B1071" s="75" t="s">
        <v>6812</v>
      </c>
      <c r="C1071" s="75" t="s">
        <v>6813</v>
      </c>
      <c r="D1071" s="140">
        <v>1.2335370450958599E-4</v>
      </c>
      <c r="E1071" s="151">
        <v>-0.48821610235815499</v>
      </c>
      <c r="F1071" s="145">
        <v>5.6713195149729398E-6</v>
      </c>
      <c r="G1071" s="155" t="s">
        <v>2961</v>
      </c>
    </row>
    <row r="1072" spans="1:7" s="75" customFormat="1" ht="21">
      <c r="A1072" s="75" t="s">
        <v>4992</v>
      </c>
      <c r="B1072" s="75" t="s">
        <v>6814</v>
      </c>
      <c r="C1072" s="75" t="s">
        <v>6815</v>
      </c>
      <c r="D1072" s="140">
        <v>1.04813984182028E-4</v>
      </c>
      <c r="E1072" s="151">
        <v>0.111755451475506</v>
      </c>
      <c r="F1072" s="145">
        <v>3.3008271539998198E-2</v>
      </c>
      <c r="G1072" s="155" t="s">
        <v>2959</v>
      </c>
    </row>
    <row r="1073" spans="1:7" s="75" customFormat="1" ht="21">
      <c r="A1073" s="75" t="s">
        <v>4992</v>
      </c>
      <c r="B1073" s="75" t="s">
        <v>6816</v>
      </c>
      <c r="C1073" s="75" t="s">
        <v>6817</v>
      </c>
      <c r="D1073" s="140">
        <v>1.23167709592554E-4</v>
      </c>
      <c r="E1073" s="151">
        <v>-7.5446512762948004E-2</v>
      </c>
      <c r="F1073" s="145">
        <v>8.2530773128334803E-2</v>
      </c>
      <c r="G1073" s="155" t="s">
        <v>2959</v>
      </c>
    </row>
    <row r="1074" spans="1:7" s="75" customFormat="1" ht="21">
      <c r="A1074" s="75" t="s">
        <v>4992</v>
      </c>
      <c r="B1074" s="75" t="s">
        <v>4508</v>
      </c>
      <c r="C1074" s="75" t="s">
        <v>4509</v>
      </c>
      <c r="D1074" s="140">
        <v>7.8932710095182994E-5</v>
      </c>
      <c r="E1074" s="151">
        <v>0.112707131650551</v>
      </c>
      <c r="F1074" s="145">
        <v>4.49815655424632E-2</v>
      </c>
      <c r="G1074" s="155" t="s">
        <v>2959</v>
      </c>
    </row>
    <row r="1075" spans="1:7" s="75" customFormat="1" ht="21">
      <c r="A1075" s="75" t="s">
        <v>4992</v>
      </c>
      <c r="B1075" s="75" t="s">
        <v>6818</v>
      </c>
      <c r="C1075" s="75" t="s">
        <v>6819</v>
      </c>
      <c r="D1075" s="140">
        <v>1.10617624258881E-4</v>
      </c>
      <c r="E1075" s="151">
        <v>0.22539617639113599</v>
      </c>
      <c r="F1075" s="145">
        <v>4.34214170027986E-3</v>
      </c>
      <c r="G1075" s="155" t="s">
        <v>2959</v>
      </c>
    </row>
    <row r="1076" spans="1:7" s="75" customFormat="1" ht="21">
      <c r="A1076" s="75" t="s">
        <v>4992</v>
      </c>
      <c r="B1076" s="75" t="s">
        <v>4510</v>
      </c>
      <c r="C1076" s="75" t="s">
        <v>4511</v>
      </c>
      <c r="D1076" s="140">
        <v>1.60384925805701E-4</v>
      </c>
      <c r="E1076" s="151">
        <v>0.41107054275212701</v>
      </c>
      <c r="F1076" s="145">
        <v>1.13306630213037E-6</v>
      </c>
      <c r="G1076" s="155" t="s">
        <v>2960</v>
      </c>
    </row>
    <row r="1077" spans="1:7" s="75" customFormat="1" ht="21">
      <c r="A1077" s="75" t="s">
        <v>4992</v>
      </c>
      <c r="B1077" s="75" t="s">
        <v>6820</v>
      </c>
      <c r="C1077" s="75" t="s">
        <v>6821</v>
      </c>
      <c r="D1077" s="140">
        <v>1.28325959575548E-4</v>
      </c>
      <c r="E1077" s="151">
        <v>0.19923520080247201</v>
      </c>
      <c r="F1077" s="145">
        <v>7.2969158737785902E-7</v>
      </c>
      <c r="G1077" s="155" t="s">
        <v>2959</v>
      </c>
    </row>
    <row r="1078" spans="1:7" s="75" customFormat="1" ht="21">
      <c r="A1078" s="75" t="s">
        <v>4992</v>
      </c>
      <c r="B1078" s="75" t="s">
        <v>6822</v>
      </c>
      <c r="C1078" s="75" t="s">
        <v>6823</v>
      </c>
      <c r="D1078" s="140">
        <v>7.9329189881788799E-5</v>
      </c>
      <c r="E1078" s="151">
        <v>-0.113022193734047</v>
      </c>
      <c r="F1078" s="145">
        <v>1.05663802588001E-4</v>
      </c>
      <c r="G1078" s="155" t="s">
        <v>2959</v>
      </c>
    </row>
    <row r="1079" spans="1:7" s="75" customFormat="1" ht="21">
      <c r="A1079" s="75" t="s">
        <v>4992</v>
      </c>
      <c r="B1079" s="75" t="s">
        <v>6824</v>
      </c>
      <c r="C1079" s="75" t="s">
        <v>6825</v>
      </c>
      <c r="D1079" s="140">
        <v>7.8548853560221304E-5</v>
      </c>
      <c r="E1079" s="151">
        <v>-0.18269292799613701</v>
      </c>
      <c r="F1079" s="145">
        <v>8.7615221426015702E-7</v>
      </c>
      <c r="G1079" s="155" t="s">
        <v>2959</v>
      </c>
    </row>
    <row r="1080" spans="1:7" s="75" customFormat="1" ht="21">
      <c r="A1080" s="75" t="s">
        <v>4992</v>
      </c>
      <c r="B1080" s="75" t="s">
        <v>6826</v>
      </c>
      <c r="C1080" s="75" t="s">
        <v>6827</v>
      </c>
      <c r="D1080" s="140">
        <v>1.6530364044246401E-4</v>
      </c>
      <c r="E1080" s="151">
        <v>0.115023580644775</v>
      </c>
      <c r="F1080" s="145">
        <v>5.6528791884697803E-4</v>
      </c>
      <c r="G1080" s="155" t="s">
        <v>2959</v>
      </c>
    </row>
    <row r="1081" spans="1:7" s="75" customFormat="1" ht="21">
      <c r="A1081" s="75" t="s">
        <v>4992</v>
      </c>
      <c r="B1081" s="75" t="s">
        <v>6828</v>
      </c>
      <c r="C1081" s="75" t="s">
        <v>6829</v>
      </c>
      <c r="D1081" s="140">
        <v>1.59262832026446E-4</v>
      </c>
      <c r="E1081" s="151">
        <v>0.13425637756021899</v>
      </c>
      <c r="F1081" s="145">
        <v>2.2893649616311601E-2</v>
      </c>
      <c r="G1081" s="155" t="s">
        <v>2959</v>
      </c>
    </row>
    <row r="1082" spans="1:7" s="75" customFormat="1" ht="21">
      <c r="A1082" s="75" t="s">
        <v>4992</v>
      </c>
      <c r="B1082" s="75" t="s">
        <v>3797</v>
      </c>
      <c r="C1082" s="75" t="s">
        <v>3798</v>
      </c>
      <c r="D1082" s="140">
        <v>1.2969754449482099E-4</v>
      </c>
      <c r="E1082" s="151">
        <v>0.21641733268014299</v>
      </c>
      <c r="F1082" s="145">
        <v>7.0834367344914704E-7</v>
      </c>
      <c r="G1082" s="155" t="s">
        <v>2959</v>
      </c>
    </row>
    <row r="1083" spans="1:7" s="75" customFormat="1" ht="21">
      <c r="A1083" s="75" t="s">
        <v>4992</v>
      </c>
      <c r="B1083" s="75" t="s">
        <v>982</v>
      </c>
      <c r="C1083" s="75" t="s">
        <v>981</v>
      </c>
      <c r="D1083" s="140">
        <v>7.5154644221392993E-5</v>
      </c>
      <c r="E1083" s="151">
        <v>0.41757570222331197</v>
      </c>
      <c r="F1083" s="145">
        <v>2.7083262745572299E-2</v>
      </c>
      <c r="G1083" s="155" t="s">
        <v>2960</v>
      </c>
    </row>
    <row r="1084" spans="1:7" s="75" customFormat="1" ht="21">
      <c r="A1084" s="75" t="s">
        <v>4992</v>
      </c>
      <c r="B1084" s="75" t="s">
        <v>6830</v>
      </c>
      <c r="C1084" s="75" t="s">
        <v>6831</v>
      </c>
      <c r="D1084" s="140">
        <v>1.2867759141996899E-4</v>
      </c>
      <c r="E1084" s="151">
        <v>0.171953741938973</v>
      </c>
      <c r="F1084" s="145">
        <v>1.4628342533248601E-2</v>
      </c>
      <c r="G1084" s="155" t="s">
        <v>2959</v>
      </c>
    </row>
    <row r="1085" spans="1:7" s="75" customFormat="1" ht="21">
      <c r="A1085" s="75" t="s">
        <v>4992</v>
      </c>
      <c r="B1085" s="75" t="s">
        <v>4249</v>
      </c>
      <c r="C1085" s="75" t="s">
        <v>4250</v>
      </c>
      <c r="D1085" s="140">
        <v>8.1074746073403798E-5</v>
      </c>
      <c r="E1085" s="151">
        <v>0.20459920199916101</v>
      </c>
      <c r="F1085" s="145">
        <v>1.13306630213037E-6</v>
      </c>
      <c r="G1085" s="155" t="s">
        <v>2959</v>
      </c>
    </row>
    <row r="1086" spans="1:7" s="75" customFormat="1" ht="21">
      <c r="A1086" s="75" t="s">
        <v>4992</v>
      </c>
      <c r="B1086" s="75" t="s">
        <v>1948</v>
      </c>
      <c r="C1086" s="75" t="s">
        <v>1947</v>
      </c>
      <c r="D1086" s="140">
        <v>8.2308650949397899E-5</v>
      </c>
      <c r="E1086" s="151">
        <v>0.31788192596492898</v>
      </c>
      <c r="F1086" s="145">
        <v>3.8745358711699E-7</v>
      </c>
      <c r="G1086" s="155" t="s">
        <v>2960</v>
      </c>
    </row>
    <row r="1087" spans="1:7" s="75" customFormat="1" ht="21">
      <c r="A1087" s="75" t="s">
        <v>4992</v>
      </c>
      <c r="B1087" s="75" t="s">
        <v>6832</v>
      </c>
      <c r="C1087" s="75" t="s">
        <v>6833</v>
      </c>
      <c r="D1087" s="140">
        <v>8.0668816203540296E-5</v>
      </c>
      <c r="E1087" s="151">
        <v>0.30963899416102098</v>
      </c>
      <c r="F1087" s="145">
        <v>2.1708128198795898E-3</v>
      </c>
      <c r="G1087" s="155" t="s">
        <v>2960</v>
      </c>
    </row>
    <row r="1088" spans="1:7" s="75" customFormat="1" ht="21">
      <c r="A1088" s="75" t="s">
        <v>4992</v>
      </c>
      <c r="B1088" s="75" t="s">
        <v>3811</v>
      </c>
      <c r="C1088" s="75" t="s">
        <v>3812</v>
      </c>
      <c r="D1088" s="140">
        <v>7.9456462024793905E-5</v>
      </c>
      <c r="E1088" s="151">
        <v>0.36107716332559298</v>
      </c>
      <c r="F1088" s="145">
        <v>4.4273985328237403E-10</v>
      </c>
      <c r="G1088" s="155" t="s">
        <v>2960</v>
      </c>
    </row>
    <row r="1089" spans="1:7" s="75" customFormat="1" ht="21">
      <c r="A1089" s="75" t="s">
        <v>4992</v>
      </c>
      <c r="B1089" s="75" t="s">
        <v>6834</v>
      </c>
      <c r="C1089" s="75" t="s">
        <v>6835</v>
      </c>
      <c r="D1089" s="140">
        <v>7.7331384823180898E-5</v>
      </c>
      <c r="E1089" s="151">
        <v>-0.156867680284692</v>
      </c>
      <c r="F1089" s="145">
        <v>2.7265073531568301E-2</v>
      </c>
      <c r="G1089" s="155" t="s">
        <v>2959</v>
      </c>
    </row>
    <row r="1090" spans="1:7" s="75" customFormat="1" ht="21">
      <c r="A1090" s="75" t="s">
        <v>4992</v>
      </c>
      <c r="B1090" s="75" t="s">
        <v>6836</v>
      </c>
      <c r="C1090" s="75" t="s">
        <v>6837</v>
      </c>
      <c r="D1090" s="140">
        <v>1.5554067122852899E-4</v>
      </c>
      <c r="E1090" s="151">
        <v>0.37744731676516402</v>
      </c>
      <c r="F1090" s="145">
        <v>9.0053393913644099E-7</v>
      </c>
      <c r="G1090" s="155" t="s">
        <v>2960</v>
      </c>
    </row>
    <row r="1091" spans="1:7" s="75" customFormat="1" ht="21">
      <c r="A1091" s="75" t="s">
        <v>4992</v>
      </c>
      <c r="B1091" s="75" t="s">
        <v>1632</v>
      </c>
      <c r="C1091" s="75" t="s">
        <v>1631</v>
      </c>
      <c r="D1091" s="140">
        <v>7.5116071553198402E-5</v>
      </c>
      <c r="E1091" s="151">
        <v>0.15171280337430701</v>
      </c>
      <c r="F1091" s="145">
        <v>7.4940960416815396E-5</v>
      </c>
      <c r="G1091" s="155" t="s">
        <v>2959</v>
      </c>
    </row>
    <row r="1092" spans="1:7" s="75" customFormat="1" ht="21">
      <c r="A1092" s="75" t="s">
        <v>4992</v>
      </c>
      <c r="B1092" s="75" t="s">
        <v>6838</v>
      </c>
      <c r="C1092" s="75" t="s">
        <v>6839</v>
      </c>
      <c r="D1092" s="140">
        <v>8.4135179751526997E-5</v>
      </c>
      <c r="E1092" s="151">
        <v>0.18472802712077599</v>
      </c>
      <c r="F1092" s="145">
        <v>9.4842466232339204E-2</v>
      </c>
      <c r="G1092" s="155" t="s">
        <v>2959</v>
      </c>
    </row>
    <row r="1093" spans="1:7" s="75" customFormat="1" ht="21">
      <c r="A1093" s="75" t="s">
        <v>4992</v>
      </c>
      <c r="B1093" s="75" t="s">
        <v>4267</v>
      </c>
      <c r="C1093" s="75" t="s">
        <v>4268</v>
      </c>
      <c r="D1093" s="140">
        <v>1.10873373857664E-4</v>
      </c>
      <c r="E1093" s="151">
        <v>0.33885899266508401</v>
      </c>
      <c r="F1093" s="145">
        <v>6.8983546555155897E-4</v>
      </c>
      <c r="G1093" s="155" t="s">
        <v>2960</v>
      </c>
    </row>
    <row r="1094" spans="1:7" s="75" customFormat="1" ht="21">
      <c r="A1094" s="75" t="s">
        <v>4992</v>
      </c>
      <c r="B1094" s="75" t="s">
        <v>6840</v>
      </c>
      <c r="C1094" s="75" t="s">
        <v>6841</v>
      </c>
      <c r="D1094" s="140">
        <v>9.1043933161491196E-5</v>
      </c>
      <c r="E1094" s="151">
        <v>0.118290418434758</v>
      </c>
      <c r="F1094" s="145">
        <v>1.49288609128528E-3</v>
      </c>
      <c r="G1094" s="155" t="s">
        <v>2959</v>
      </c>
    </row>
    <row r="1095" spans="1:7" s="75" customFormat="1" ht="21">
      <c r="A1095" s="75" t="s">
        <v>4992</v>
      </c>
      <c r="B1095" s="75" t="s">
        <v>6842</v>
      </c>
      <c r="C1095" s="75" t="s">
        <v>6843</v>
      </c>
      <c r="D1095" s="140">
        <v>9.4143760774374497E-5</v>
      </c>
      <c r="E1095" s="151">
        <v>-0.14888730115993701</v>
      </c>
      <c r="F1095" s="145">
        <v>0.115034762282806</v>
      </c>
      <c r="G1095" s="155" t="s">
        <v>2959</v>
      </c>
    </row>
    <row r="1096" spans="1:7" s="75" customFormat="1" ht="21">
      <c r="A1096" s="75" t="s">
        <v>4992</v>
      </c>
      <c r="B1096" s="75" t="s">
        <v>6844</v>
      </c>
      <c r="C1096" s="75" t="s">
        <v>6845</v>
      </c>
      <c r="D1096" s="140">
        <v>7.8863134234354894E-5</v>
      </c>
      <c r="E1096" s="151">
        <v>-0.36972861268834301</v>
      </c>
      <c r="F1096" s="145">
        <v>2.30097538026982E-2</v>
      </c>
      <c r="G1096" s="155" t="s">
        <v>2961</v>
      </c>
    </row>
    <row r="1097" spans="1:7" s="75" customFormat="1" ht="21">
      <c r="A1097" s="75" t="s">
        <v>4992</v>
      </c>
      <c r="B1097" s="75" t="s">
        <v>6846</v>
      </c>
      <c r="C1097" s="75" t="s">
        <v>6847</v>
      </c>
      <c r="D1097" s="140">
        <v>8.6259737001373994E-5</v>
      </c>
      <c r="E1097" s="151">
        <v>0.59635142468033597</v>
      </c>
      <c r="F1097" s="145">
        <v>7.3562606626663803E-6</v>
      </c>
      <c r="G1097" s="155" t="s">
        <v>2960</v>
      </c>
    </row>
    <row r="1098" spans="1:7" s="75" customFormat="1" ht="21">
      <c r="A1098" s="75" t="s">
        <v>4992</v>
      </c>
      <c r="B1098" s="75" t="s">
        <v>4283</v>
      </c>
      <c r="C1098" s="75" t="s">
        <v>4284</v>
      </c>
      <c r="D1098" s="140">
        <v>1.1014678920440599E-4</v>
      </c>
      <c r="E1098" s="151">
        <v>0.21396624174340201</v>
      </c>
      <c r="F1098" s="145">
        <v>1.4292287754381699E-4</v>
      </c>
      <c r="G1098" s="155" t="s">
        <v>2959</v>
      </c>
    </row>
    <row r="1099" spans="1:7" s="75" customFormat="1" ht="21">
      <c r="A1099" s="75" t="s">
        <v>4992</v>
      </c>
      <c r="B1099" s="75" t="s">
        <v>6848</v>
      </c>
      <c r="C1099" s="75" t="s">
        <v>6849</v>
      </c>
      <c r="D1099" s="140">
        <v>9.0517045310530001E-5</v>
      </c>
      <c r="E1099" s="151">
        <v>0.111807316429898</v>
      </c>
      <c r="F1099" s="145">
        <v>2.13401050154979E-2</v>
      </c>
      <c r="G1099" s="155" t="s">
        <v>2959</v>
      </c>
    </row>
    <row r="1100" spans="1:7" s="75" customFormat="1" ht="21">
      <c r="A1100" s="75" t="s">
        <v>4992</v>
      </c>
      <c r="B1100" s="75" t="s">
        <v>6850</v>
      </c>
      <c r="C1100" s="75" t="s">
        <v>6851</v>
      </c>
      <c r="D1100" s="140">
        <v>8.4009523409322301E-5</v>
      </c>
      <c r="E1100" s="151">
        <v>0.24122762408757301</v>
      </c>
      <c r="F1100" s="145">
        <v>1.1415813436799E-2</v>
      </c>
      <c r="G1100" s="155" t="s">
        <v>2959</v>
      </c>
    </row>
    <row r="1101" spans="1:7" s="75" customFormat="1" ht="21">
      <c r="A1101" s="75" t="s">
        <v>4992</v>
      </c>
      <c r="B1101" s="75" t="s">
        <v>4293</v>
      </c>
      <c r="C1101" s="75" t="s">
        <v>4294</v>
      </c>
      <c r="D1101" s="140">
        <v>1.0962651696185901E-4</v>
      </c>
      <c r="E1101" s="151">
        <v>-0.18215441654976</v>
      </c>
      <c r="F1101" s="145">
        <v>5.7408982600359502E-2</v>
      </c>
      <c r="G1101" s="155" t="s">
        <v>2959</v>
      </c>
    </row>
    <row r="1102" spans="1:7" s="75" customFormat="1" ht="21">
      <c r="A1102" s="75" t="s">
        <v>4992</v>
      </c>
      <c r="B1102" s="75" t="s">
        <v>6852</v>
      </c>
      <c r="C1102" s="75" t="s">
        <v>6853</v>
      </c>
      <c r="D1102" s="140">
        <v>9.3041453366594706E-5</v>
      </c>
      <c r="E1102" s="151">
        <v>-0.122863345760907</v>
      </c>
      <c r="F1102" s="145">
        <v>0.272424095044212</v>
      </c>
      <c r="G1102" s="155" t="s">
        <v>2959</v>
      </c>
    </row>
    <row r="1103" spans="1:7" s="75" customFormat="1" ht="21">
      <c r="A1103" s="75" t="s">
        <v>4992</v>
      </c>
      <c r="B1103" s="75" t="s">
        <v>6854</v>
      </c>
      <c r="C1103" s="75" t="s">
        <v>6855</v>
      </c>
      <c r="D1103" s="140">
        <v>8.1997178820183305E-5</v>
      </c>
      <c r="E1103" s="151">
        <v>9.9870329967352206E-2</v>
      </c>
      <c r="F1103" s="145">
        <v>5.6451974148142396E-3</v>
      </c>
      <c r="G1103" s="155" t="s">
        <v>2959</v>
      </c>
    </row>
    <row r="1104" spans="1:7" s="75" customFormat="1" ht="21">
      <c r="A1104" s="75" t="s">
        <v>4992</v>
      </c>
      <c r="B1104" s="75" t="s">
        <v>6856</v>
      </c>
      <c r="C1104" s="75" t="s">
        <v>6857</v>
      </c>
      <c r="D1104" s="140">
        <v>1.10170479117178E-4</v>
      </c>
      <c r="E1104" s="151">
        <v>-0.15228473169125301</v>
      </c>
      <c r="F1104" s="145">
        <v>2.3245682065334301E-2</v>
      </c>
      <c r="G1104" s="155" t="s">
        <v>2959</v>
      </c>
    </row>
    <row r="1105" spans="1:7" s="75" customFormat="1" ht="21">
      <c r="A1105" s="75" t="s">
        <v>4992</v>
      </c>
      <c r="B1105" s="75" t="s">
        <v>6858</v>
      </c>
      <c r="C1105" s="75" t="s">
        <v>6859</v>
      </c>
      <c r="D1105" s="140">
        <v>9.9775623632045499E-5</v>
      </c>
      <c r="E1105" s="151">
        <v>0.140595696426593</v>
      </c>
      <c r="F1105" s="145">
        <v>2.9401820378269802E-3</v>
      </c>
      <c r="G1105" s="155" t="s">
        <v>2959</v>
      </c>
    </row>
    <row r="1106" spans="1:7" s="75" customFormat="1" ht="21">
      <c r="A1106" s="75" t="s">
        <v>4992</v>
      </c>
      <c r="B1106" s="75" t="s">
        <v>1656</v>
      </c>
      <c r="C1106" s="75" t="s">
        <v>1655</v>
      </c>
      <c r="D1106" s="140">
        <v>7.4480159124561704E-5</v>
      </c>
      <c r="E1106" s="151">
        <v>0.179404793438243</v>
      </c>
      <c r="F1106" s="145">
        <v>0.145353982291171</v>
      </c>
      <c r="G1106" s="155" t="s">
        <v>2959</v>
      </c>
    </row>
    <row r="1107" spans="1:7" s="75" customFormat="1" ht="21">
      <c r="A1107" s="75" t="s">
        <v>4992</v>
      </c>
      <c r="B1107" s="75" t="s">
        <v>580</v>
      </c>
      <c r="C1107" s="75" t="s">
        <v>579</v>
      </c>
      <c r="D1107" s="140">
        <v>9.91901300874365E-5</v>
      </c>
      <c r="E1107" s="151">
        <v>-0.37390508253499899</v>
      </c>
      <c r="F1107" s="145">
        <v>2.2033845173852701E-7</v>
      </c>
      <c r="G1107" s="155" t="s">
        <v>2961</v>
      </c>
    </row>
    <row r="1108" spans="1:7" s="75" customFormat="1" ht="21">
      <c r="A1108" s="75" t="s">
        <v>4992</v>
      </c>
      <c r="B1108" s="75" t="s">
        <v>1704</v>
      </c>
      <c r="C1108" s="75" t="s">
        <v>1703</v>
      </c>
      <c r="D1108" s="140">
        <v>1.6594562952613499E-4</v>
      </c>
      <c r="E1108" s="151">
        <v>0.82868789075524096</v>
      </c>
      <c r="F1108" s="145">
        <v>6.5503840217655496E-8</v>
      </c>
      <c r="G1108" s="155" t="s">
        <v>2960</v>
      </c>
    </row>
    <row r="1109" spans="1:7" s="75" customFormat="1" ht="21">
      <c r="A1109" s="75" t="s">
        <v>4992</v>
      </c>
      <c r="B1109" s="75" t="s">
        <v>1852</v>
      </c>
      <c r="C1109" s="75" t="s">
        <v>1851</v>
      </c>
      <c r="D1109" s="140">
        <v>1.27649557068512E-4</v>
      </c>
      <c r="E1109" s="151">
        <v>0.744050747154818</v>
      </c>
      <c r="F1109" s="145">
        <v>6.6195719102013102E-6</v>
      </c>
      <c r="G1109" s="155" t="s">
        <v>2960</v>
      </c>
    </row>
    <row r="1110" spans="1:7" s="75" customFormat="1" ht="21">
      <c r="A1110" s="75" t="s">
        <v>4992</v>
      </c>
      <c r="B1110" s="75" t="s">
        <v>6860</v>
      </c>
      <c r="C1110" s="75" t="s">
        <v>6861</v>
      </c>
      <c r="D1110" s="140">
        <v>8.3012267666611502E-5</v>
      </c>
      <c r="E1110" s="151">
        <v>-9.9324552318093701E-2</v>
      </c>
      <c r="F1110" s="145">
        <v>8.5657481129156304E-4</v>
      </c>
      <c r="G1110" s="155" t="s">
        <v>2959</v>
      </c>
    </row>
    <row r="1111" spans="1:7" s="75" customFormat="1" ht="21">
      <c r="A1111" s="75" t="s">
        <v>4992</v>
      </c>
      <c r="B1111" s="75" t="s">
        <v>6862</v>
      </c>
      <c r="C1111" s="75" t="s">
        <v>6863</v>
      </c>
      <c r="D1111" s="140">
        <v>8.68732760832514E-5</v>
      </c>
      <c r="E1111" s="151">
        <v>0.21836547182636301</v>
      </c>
      <c r="F1111" s="145">
        <v>1.28133647193794E-5</v>
      </c>
      <c r="G1111" s="155" t="s">
        <v>2959</v>
      </c>
    </row>
    <row r="1112" spans="1:7" s="75" customFormat="1" ht="21">
      <c r="A1112" s="75" t="s">
        <v>4992</v>
      </c>
      <c r="B1112" s="75" t="s">
        <v>1606</v>
      </c>
      <c r="C1112" s="75" t="s">
        <v>1605</v>
      </c>
      <c r="D1112" s="140">
        <v>8.4589062317441598E-5</v>
      </c>
      <c r="E1112" s="151">
        <v>-0.168012799773407</v>
      </c>
      <c r="F1112" s="145">
        <v>0.134722629273757</v>
      </c>
      <c r="G1112" s="155" t="s">
        <v>2959</v>
      </c>
    </row>
    <row r="1113" spans="1:7" s="75" customFormat="1" ht="21">
      <c r="A1113" s="75" t="s">
        <v>4992</v>
      </c>
      <c r="B1113" s="75" t="s">
        <v>4574</v>
      </c>
      <c r="C1113" s="75" t="s">
        <v>4575</v>
      </c>
      <c r="D1113" s="140">
        <v>9.3337459329237004E-5</v>
      </c>
      <c r="E1113" s="151">
        <v>-7.1712147277940702E-2</v>
      </c>
      <c r="F1113" s="145">
        <v>1.9766428581230799E-2</v>
      </c>
      <c r="G1113" s="155" t="s">
        <v>2959</v>
      </c>
    </row>
    <row r="1114" spans="1:7" s="75" customFormat="1" ht="21">
      <c r="A1114" s="75" t="s">
        <v>4992</v>
      </c>
      <c r="B1114" s="75" t="s">
        <v>4801</v>
      </c>
      <c r="C1114" s="75" t="s">
        <v>4802</v>
      </c>
      <c r="D1114" s="140">
        <v>1.02567353955308E-4</v>
      </c>
      <c r="E1114" s="151">
        <v>0.28252433925054299</v>
      </c>
      <c r="F1114" s="145">
        <v>3.0420371889706201E-4</v>
      </c>
      <c r="G1114" s="155" t="s">
        <v>2960</v>
      </c>
    </row>
    <row r="1115" spans="1:7" s="75" customFormat="1" ht="21">
      <c r="A1115" s="75" t="s">
        <v>4992</v>
      </c>
      <c r="B1115" s="75" t="s">
        <v>6864</v>
      </c>
      <c r="C1115" s="75" t="s">
        <v>6865</v>
      </c>
      <c r="D1115" s="140">
        <v>1.5481596080832899E-4</v>
      </c>
      <c r="E1115" s="151">
        <v>0.233133941886292</v>
      </c>
      <c r="F1115" s="145">
        <v>4.93078806938246E-2</v>
      </c>
      <c r="G1115" s="155" t="s">
        <v>2959</v>
      </c>
    </row>
    <row r="1116" spans="1:7" s="75" customFormat="1" ht="21">
      <c r="A1116" s="75" t="s">
        <v>4992</v>
      </c>
      <c r="B1116" s="75" t="s">
        <v>6866</v>
      </c>
      <c r="C1116" s="75" t="s">
        <v>6867</v>
      </c>
      <c r="D1116" s="140">
        <v>8.0473336978409396E-5</v>
      </c>
      <c r="E1116" s="151">
        <v>-3.8243114745012602E-2</v>
      </c>
      <c r="F1116" s="145">
        <v>0.27807904205102901</v>
      </c>
      <c r="G1116" s="155" t="s">
        <v>2959</v>
      </c>
    </row>
    <row r="1117" spans="1:7" s="75" customFormat="1" ht="21">
      <c r="A1117" s="75" t="s">
        <v>4992</v>
      </c>
      <c r="B1117" s="75" t="s">
        <v>6868</v>
      </c>
      <c r="C1117" s="75" t="s">
        <v>6869</v>
      </c>
      <c r="D1117" s="140">
        <v>1.36514991628049E-4</v>
      </c>
      <c r="E1117" s="151">
        <v>0.15091189175026701</v>
      </c>
      <c r="F1117" s="145">
        <v>1.18238211741064E-6</v>
      </c>
      <c r="G1117" s="155" t="s">
        <v>2959</v>
      </c>
    </row>
    <row r="1118" spans="1:7" s="75" customFormat="1" ht="21">
      <c r="A1118" s="75" t="s">
        <v>4992</v>
      </c>
      <c r="B1118" s="75" t="s">
        <v>6870</v>
      </c>
      <c r="C1118" s="75" t="s">
        <v>6871</v>
      </c>
      <c r="D1118" s="140">
        <v>1.04626688988266E-4</v>
      </c>
      <c r="E1118" s="151">
        <v>0.136016475294399</v>
      </c>
      <c r="F1118" s="145">
        <v>2.9263476854770299E-3</v>
      </c>
      <c r="G1118" s="155" t="s">
        <v>2959</v>
      </c>
    </row>
    <row r="1119" spans="1:7" s="75" customFormat="1" ht="21">
      <c r="A1119" s="75" t="s">
        <v>4992</v>
      </c>
      <c r="B1119" s="75" t="s">
        <v>6872</v>
      </c>
      <c r="C1119" s="75" t="s">
        <v>6873</v>
      </c>
      <c r="D1119" s="140">
        <v>9.1477428928762807E-5</v>
      </c>
      <c r="E1119" s="151">
        <v>-7.2981668810815997E-2</v>
      </c>
      <c r="F1119" s="145">
        <v>6.5128691478147094E-2</v>
      </c>
      <c r="G1119" s="155" t="s">
        <v>2959</v>
      </c>
    </row>
    <row r="1120" spans="1:7" s="75" customFormat="1" ht="21">
      <c r="A1120" s="75" t="s">
        <v>4992</v>
      </c>
      <c r="B1120" s="75" t="s">
        <v>900</v>
      </c>
      <c r="C1120" s="75" t="s">
        <v>899</v>
      </c>
      <c r="D1120" s="140">
        <v>1.99870845337106E-4</v>
      </c>
      <c r="E1120" s="151">
        <v>-0.19166443717061901</v>
      </c>
      <c r="F1120" s="145">
        <v>2.05263320962818E-2</v>
      </c>
      <c r="G1120" s="155" t="s">
        <v>2959</v>
      </c>
    </row>
    <row r="1121" spans="1:7" s="75" customFormat="1" ht="21">
      <c r="A1121" s="75" t="s">
        <v>4992</v>
      </c>
      <c r="B1121" s="75" t="s">
        <v>958</v>
      </c>
      <c r="C1121" s="75" t="s">
        <v>957</v>
      </c>
      <c r="D1121" s="140">
        <v>1.4449400105923099E-4</v>
      </c>
      <c r="E1121" s="151">
        <v>0.33879626644521799</v>
      </c>
      <c r="F1121" s="145">
        <v>3.7830000391644798E-4</v>
      </c>
      <c r="G1121" s="155" t="s">
        <v>2960</v>
      </c>
    </row>
    <row r="1122" spans="1:7" s="75" customFormat="1" ht="21">
      <c r="A1122" s="75" t="s">
        <v>4992</v>
      </c>
      <c r="B1122" s="75" t="s">
        <v>6874</v>
      </c>
      <c r="C1122" s="75" t="s">
        <v>6875</v>
      </c>
      <c r="D1122" s="140">
        <v>1.11290495909451E-4</v>
      </c>
      <c r="E1122" s="151">
        <v>-0.46249732562638202</v>
      </c>
      <c r="F1122" s="145">
        <v>5.79118050944823E-11</v>
      </c>
      <c r="G1122" s="155" t="s">
        <v>2961</v>
      </c>
    </row>
    <row r="1123" spans="1:7" s="75" customFormat="1" ht="21">
      <c r="A1123" s="75" t="s">
        <v>4992</v>
      </c>
      <c r="B1123" s="75" t="s">
        <v>4120</v>
      </c>
      <c r="C1123" s="75" t="s">
        <v>4121</v>
      </c>
      <c r="D1123" s="140">
        <v>9.3822266155508003E-5</v>
      </c>
      <c r="E1123" s="151">
        <v>-0.18391607303351001</v>
      </c>
      <c r="F1123" s="145">
        <v>6.6963513852757797E-3</v>
      </c>
      <c r="G1123" s="155" t="s">
        <v>2959</v>
      </c>
    </row>
    <row r="1124" spans="1:7" s="75" customFormat="1" ht="21">
      <c r="A1124" s="75" t="s">
        <v>4992</v>
      </c>
      <c r="B1124" s="75" t="s">
        <v>2061</v>
      </c>
      <c r="C1124" s="75" t="s">
        <v>2060</v>
      </c>
      <c r="D1124" s="140">
        <v>7.4598278324581501E-5</v>
      </c>
      <c r="E1124" s="151">
        <v>-0.27923209927322801</v>
      </c>
      <c r="F1124" s="145">
        <v>0.20634528757649601</v>
      </c>
      <c r="G1124" s="155" t="s">
        <v>2959</v>
      </c>
    </row>
    <row r="1125" spans="1:7" s="75" customFormat="1" ht="21">
      <c r="A1125" s="75" t="s">
        <v>4992</v>
      </c>
      <c r="B1125" s="75" t="s">
        <v>3652</v>
      </c>
      <c r="C1125" s="75" t="s">
        <v>3653</v>
      </c>
      <c r="D1125" s="140">
        <v>1.3297046407795301E-4</v>
      </c>
      <c r="E1125" s="151">
        <v>0.36177115401620302</v>
      </c>
      <c r="F1125" s="145">
        <v>1.0864188477312899E-3</v>
      </c>
      <c r="G1125" s="155" t="s">
        <v>2960</v>
      </c>
    </row>
    <row r="1126" spans="1:7" s="75" customFormat="1" ht="21">
      <c r="A1126" s="75" t="s">
        <v>4992</v>
      </c>
      <c r="B1126" s="75" t="s">
        <v>6876</v>
      </c>
      <c r="C1126" s="75" t="s">
        <v>6877</v>
      </c>
      <c r="D1126" s="140">
        <v>1.47196725066164E-4</v>
      </c>
      <c r="E1126" s="151">
        <v>-0.22282030822887899</v>
      </c>
      <c r="F1126" s="145">
        <v>6.9402024426238305E-4</v>
      </c>
      <c r="G1126" s="155" t="s">
        <v>2959</v>
      </c>
    </row>
    <row r="1127" spans="1:7" s="75" customFormat="1" ht="21">
      <c r="A1127" s="75" t="s">
        <v>4992</v>
      </c>
      <c r="B1127" s="75" t="s">
        <v>6878</v>
      </c>
      <c r="C1127" s="75" t="s">
        <v>6879</v>
      </c>
      <c r="D1127" s="140">
        <v>7.4535164256868703E-5</v>
      </c>
      <c r="E1127" s="151">
        <v>7.9355692078194401E-2</v>
      </c>
      <c r="F1127" s="145">
        <v>3.0020258393988201E-2</v>
      </c>
      <c r="G1127" s="155" t="s">
        <v>2959</v>
      </c>
    </row>
    <row r="1128" spans="1:7" s="75" customFormat="1" ht="21">
      <c r="A1128" s="75" t="s">
        <v>4992</v>
      </c>
      <c r="B1128" s="75" t="s">
        <v>6880</v>
      </c>
      <c r="C1128" s="75" t="s">
        <v>6881</v>
      </c>
      <c r="D1128" s="140">
        <v>1.21431816676319E-4</v>
      </c>
      <c r="E1128" s="151">
        <v>-0.26088503532776403</v>
      </c>
      <c r="F1128" s="145">
        <v>1.3932951732788201E-2</v>
      </c>
      <c r="G1128" s="155" t="s">
        <v>2959</v>
      </c>
    </row>
    <row r="1129" spans="1:7" s="75" customFormat="1" ht="21">
      <c r="A1129" s="75" t="s">
        <v>4992</v>
      </c>
      <c r="B1129" s="75" t="s">
        <v>6882</v>
      </c>
      <c r="C1129" s="75" t="s">
        <v>6883</v>
      </c>
      <c r="D1129" s="140">
        <v>9.0409930432300997E-5</v>
      </c>
      <c r="E1129" s="151">
        <v>0.119509841298463</v>
      </c>
      <c r="F1129" s="145">
        <v>0.150079346838359</v>
      </c>
      <c r="G1129" s="155" t="s">
        <v>2959</v>
      </c>
    </row>
    <row r="1130" spans="1:7" s="75" customFormat="1" ht="21">
      <c r="A1130" s="75" t="s">
        <v>4992</v>
      </c>
      <c r="B1130" s="75" t="s">
        <v>6884</v>
      </c>
      <c r="C1130" s="75" t="s">
        <v>6885</v>
      </c>
      <c r="D1130" s="140">
        <v>1.09444533828694E-4</v>
      </c>
      <c r="E1130" s="151">
        <v>5.4305652327399499E-2</v>
      </c>
      <c r="F1130" s="145">
        <v>0.16918278652906801</v>
      </c>
      <c r="G1130" s="155" t="s">
        <v>2959</v>
      </c>
    </row>
    <row r="1131" spans="1:7" s="75" customFormat="1" ht="21">
      <c r="A1131" s="75" t="s">
        <v>4992</v>
      </c>
      <c r="B1131" s="75" t="s">
        <v>6886</v>
      </c>
      <c r="C1131" s="75" t="s">
        <v>6887</v>
      </c>
      <c r="D1131" s="140">
        <v>1.04774044687339E-4</v>
      </c>
      <c r="E1131" s="151">
        <v>8.4967771003381806E-2</v>
      </c>
      <c r="F1131" s="145">
        <v>1.8647014845215401E-2</v>
      </c>
      <c r="G1131" s="155" t="s">
        <v>2959</v>
      </c>
    </row>
    <row r="1132" spans="1:7" s="75" customFormat="1" ht="21">
      <c r="A1132" s="75" t="s">
        <v>4992</v>
      </c>
      <c r="B1132" s="75" t="s">
        <v>6888</v>
      </c>
      <c r="C1132" s="75" t="s">
        <v>6889</v>
      </c>
      <c r="D1132" s="140">
        <v>8.9398692830360601E-5</v>
      </c>
      <c r="E1132" s="151">
        <v>6.9985217412035006E-2</v>
      </c>
      <c r="F1132" s="145">
        <v>5.31418219882017E-2</v>
      </c>
      <c r="G1132" s="155" t="s">
        <v>2959</v>
      </c>
    </row>
    <row r="1133" spans="1:7" s="75" customFormat="1" ht="21">
      <c r="A1133" s="75" t="s">
        <v>4992</v>
      </c>
      <c r="B1133" s="75" t="s">
        <v>6890</v>
      </c>
      <c r="C1133" s="75" t="s">
        <v>6891</v>
      </c>
      <c r="D1133" s="140">
        <v>1.6198035122721001E-4</v>
      </c>
      <c r="E1133" s="151">
        <v>0.51065379282588497</v>
      </c>
      <c r="F1133" s="145">
        <v>4.5891692795289396E-3</v>
      </c>
      <c r="G1133" s="155" t="s">
        <v>2960</v>
      </c>
    </row>
    <row r="1134" spans="1:7" s="75" customFormat="1" ht="21">
      <c r="A1134" s="75" t="s">
        <v>4992</v>
      </c>
      <c r="B1134" s="75" t="s">
        <v>6892</v>
      </c>
      <c r="C1134" s="75" t="s">
        <v>6893</v>
      </c>
      <c r="D1134" s="140">
        <v>1.9517770375345299E-4</v>
      </c>
      <c r="E1134" s="151">
        <v>-8.9191206533815404E-2</v>
      </c>
      <c r="F1134" s="145">
        <v>9.4694966773530302E-4</v>
      </c>
      <c r="G1134" s="155" t="s">
        <v>2959</v>
      </c>
    </row>
    <row r="1135" spans="1:7" s="75" customFormat="1" ht="21">
      <c r="A1135" s="75" t="s">
        <v>4992</v>
      </c>
      <c r="B1135" s="75" t="s">
        <v>1170</v>
      </c>
      <c r="C1135" s="75" t="s">
        <v>1169</v>
      </c>
      <c r="D1135" s="140">
        <v>8.0313651091615994E-5</v>
      </c>
      <c r="E1135" s="151">
        <v>-0.27442001829546803</v>
      </c>
      <c r="F1135" s="145">
        <v>3.7625244227516398E-3</v>
      </c>
      <c r="G1135" s="155" t="s">
        <v>2961</v>
      </c>
    </row>
    <row r="1136" spans="1:7" s="75" customFormat="1" ht="21">
      <c r="A1136" s="75" t="s">
        <v>4992</v>
      </c>
      <c r="B1136" s="75" t="s">
        <v>6894</v>
      </c>
      <c r="C1136" s="75" t="s">
        <v>6895</v>
      </c>
      <c r="D1136" s="140">
        <v>7.4796446274089806E-5</v>
      </c>
      <c r="E1136" s="151">
        <v>0.21757012777245399</v>
      </c>
      <c r="F1136" s="145">
        <v>2.1973803194592898E-5</v>
      </c>
      <c r="G1136" s="155" t="s">
        <v>2959</v>
      </c>
    </row>
    <row r="1137" spans="1:7" s="75" customFormat="1" ht="21">
      <c r="A1137" s="75" t="s">
        <v>4992</v>
      </c>
      <c r="B1137" s="75" t="s">
        <v>3664</v>
      </c>
      <c r="C1137" s="75" t="s">
        <v>3665</v>
      </c>
      <c r="D1137" s="140">
        <v>1.3547861116811801E-4</v>
      </c>
      <c r="E1137" s="151">
        <v>9.9363159052678895E-2</v>
      </c>
      <c r="F1137" s="145">
        <v>1.84946709625744E-4</v>
      </c>
      <c r="G1137" s="155" t="s">
        <v>2959</v>
      </c>
    </row>
    <row r="1138" spans="1:7" s="75" customFormat="1" ht="21">
      <c r="A1138" s="75" t="s">
        <v>4992</v>
      </c>
      <c r="B1138" s="75" t="s">
        <v>970</v>
      </c>
      <c r="C1138" s="75" t="s">
        <v>969</v>
      </c>
      <c r="D1138" s="140">
        <v>2.06466408088532E-4</v>
      </c>
      <c r="E1138" s="151">
        <v>0.173328052757798</v>
      </c>
      <c r="F1138" s="145">
        <v>1.95462250474745E-2</v>
      </c>
      <c r="G1138" s="155" t="s">
        <v>2959</v>
      </c>
    </row>
    <row r="1139" spans="1:7" s="75" customFormat="1" ht="21">
      <c r="A1139" s="75" t="s">
        <v>4992</v>
      </c>
      <c r="B1139" s="75" t="s">
        <v>868</v>
      </c>
      <c r="C1139" s="75" t="s">
        <v>867</v>
      </c>
      <c r="D1139" s="140">
        <v>1.4883883324753999E-4</v>
      </c>
      <c r="E1139" s="151">
        <v>0.14236613615532301</v>
      </c>
      <c r="F1139" s="145">
        <v>0.116731293130175</v>
      </c>
      <c r="G1139" s="155" t="s">
        <v>2959</v>
      </c>
    </row>
    <row r="1140" spans="1:7" s="75" customFormat="1" ht="21">
      <c r="A1140" s="75" t="s">
        <v>4992</v>
      </c>
      <c r="B1140" s="75" t="s">
        <v>1200</v>
      </c>
      <c r="C1140" s="75" t="s">
        <v>1199</v>
      </c>
      <c r="D1140" s="140">
        <v>9.2614287486217901E-5</v>
      </c>
      <c r="E1140" s="151">
        <v>-0.315878584163787</v>
      </c>
      <c r="F1140" s="145">
        <v>2.4372645243791801E-4</v>
      </c>
      <c r="G1140" s="155" t="s">
        <v>2961</v>
      </c>
    </row>
    <row r="1141" spans="1:7" s="75" customFormat="1" ht="21">
      <c r="A1141" s="75" t="s">
        <v>4992</v>
      </c>
      <c r="B1141" s="75" t="s">
        <v>6896</v>
      </c>
      <c r="C1141" s="75" t="s">
        <v>6897</v>
      </c>
      <c r="D1141" s="140">
        <v>1.2472966761645899E-4</v>
      </c>
      <c r="E1141" s="151">
        <v>-0.13691348405652101</v>
      </c>
      <c r="F1141" s="145">
        <v>5.5011960826897397E-6</v>
      </c>
      <c r="G1141" s="155" t="s">
        <v>2959</v>
      </c>
    </row>
    <row r="1142" spans="1:7" s="75" customFormat="1" ht="21">
      <c r="A1142" s="75" t="s">
        <v>4992</v>
      </c>
      <c r="B1142" s="75" t="s">
        <v>6898</v>
      </c>
      <c r="C1142" s="75" t="s">
        <v>6899</v>
      </c>
      <c r="D1142" s="140">
        <v>1.6269427263418699E-4</v>
      </c>
      <c r="E1142" s="151">
        <v>0.15280236189608801</v>
      </c>
      <c r="F1142" s="145">
        <v>6.0475924217166202E-4</v>
      </c>
      <c r="G1142" s="155" t="s">
        <v>2959</v>
      </c>
    </row>
    <row r="1143" spans="1:7" s="75" customFormat="1" ht="21">
      <c r="A1143" s="75" t="s">
        <v>4992</v>
      </c>
      <c r="B1143" s="75" t="s">
        <v>2125</v>
      </c>
      <c r="C1143" s="75" t="s">
        <v>2124</v>
      </c>
      <c r="D1143" s="140">
        <v>1.19152910336617E-4</v>
      </c>
      <c r="E1143" s="151">
        <v>0.18653974058966399</v>
      </c>
      <c r="F1143" s="145">
        <v>2.16998794844315E-2</v>
      </c>
      <c r="G1143" s="155" t="s">
        <v>2959</v>
      </c>
    </row>
    <row r="1144" spans="1:7" s="75" customFormat="1" ht="21">
      <c r="A1144" s="75" t="s">
        <v>4992</v>
      </c>
      <c r="B1144" s="75" t="s">
        <v>3931</v>
      </c>
      <c r="C1144" s="75" t="s">
        <v>3932</v>
      </c>
      <c r="D1144" s="140">
        <v>1.17296054009562E-4</v>
      </c>
      <c r="E1144" s="151">
        <v>0.28062730878505199</v>
      </c>
      <c r="F1144" s="145">
        <v>4.3274200828155298E-7</v>
      </c>
      <c r="G1144" s="155" t="s">
        <v>2960</v>
      </c>
    </row>
    <row r="1145" spans="1:7" s="75" customFormat="1" ht="21">
      <c r="A1145" s="75" t="s">
        <v>4992</v>
      </c>
      <c r="B1145" s="75" t="s">
        <v>4383</v>
      </c>
      <c r="C1145" s="75" t="s">
        <v>4384</v>
      </c>
      <c r="D1145" s="140">
        <v>1.2310631639432599E-4</v>
      </c>
      <c r="E1145" s="151">
        <v>-0.31952674727217101</v>
      </c>
      <c r="F1145" s="145">
        <v>3.75212059577735E-6</v>
      </c>
      <c r="G1145" s="155" t="s">
        <v>2961</v>
      </c>
    </row>
    <row r="1146" spans="1:7" s="75" customFormat="1" ht="21">
      <c r="A1146" s="75" t="s">
        <v>4992</v>
      </c>
      <c r="B1146" s="75" t="s">
        <v>4144</v>
      </c>
      <c r="C1146" s="75" t="s">
        <v>4145</v>
      </c>
      <c r="D1146" s="140">
        <v>1.61805939131737E-4</v>
      </c>
      <c r="E1146" s="151">
        <v>0.35217687170661</v>
      </c>
      <c r="F1146" s="145">
        <v>1.4329141590942799E-9</v>
      </c>
      <c r="G1146" s="155" t="s">
        <v>2960</v>
      </c>
    </row>
    <row r="1147" spans="1:7" s="75" customFormat="1" ht="21">
      <c r="A1147" s="75" t="s">
        <v>4992</v>
      </c>
      <c r="B1147" s="75" t="s">
        <v>1922</v>
      </c>
      <c r="C1147" s="75" t="s">
        <v>1921</v>
      </c>
      <c r="D1147" s="140">
        <v>1.05039957338622E-4</v>
      </c>
      <c r="E1147" s="151">
        <v>0.231459059930547</v>
      </c>
      <c r="F1147" s="145">
        <v>1.16029139554684E-5</v>
      </c>
      <c r="G1147" s="155" t="s">
        <v>2959</v>
      </c>
    </row>
    <row r="1148" spans="1:7" s="75" customFormat="1" ht="21">
      <c r="A1148" s="75" t="s">
        <v>4992</v>
      </c>
      <c r="B1148" s="75" t="s">
        <v>6900</v>
      </c>
      <c r="C1148" s="75" t="s">
        <v>6901</v>
      </c>
      <c r="D1148" s="140">
        <v>9.6689989538787806E-5</v>
      </c>
      <c r="E1148" s="151">
        <v>0.187183699835346</v>
      </c>
      <c r="F1148" s="145">
        <v>3.59709909355573E-2</v>
      </c>
      <c r="G1148" s="155" t="s">
        <v>2959</v>
      </c>
    </row>
    <row r="1149" spans="1:7" s="75" customFormat="1" ht="21">
      <c r="A1149" s="75" t="s">
        <v>4992</v>
      </c>
      <c r="B1149" s="75" t="s">
        <v>6902</v>
      </c>
      <c r="C1149" s="75" t="s">
        <v>6903</v>
      </c>
      <c r="D1149" s="140">
        <v>1.5085933830621601E-4</v>
      </c>
      <c r="E1149" s="151">
        <v>-0.236970083835291</v>
      </c>
      <c r="F1149" s="145">
        <v>0.12526923846080601</v>
      </c>
      <c r="G1149" s="155" t="s">
        <v>2959</v>
      </c>
    </row>
    <row r="1150" spans="1:7" s="75" customFormat="1" ht="21">
      <c r="A1150" s="75" t="s">
        <v>4992</v>
      </c>
      <c r="B1150" s="75" t="s">
        <v>6904</v>
      </c>
      <c r="C1150" s="75" t="s">
        <v>6905</v>
      </c>
      <c r="D1150" s="140">
        <v>8.4031358638637501E-5</v>
      </c>
      <c r="E1150" s="151">
        <v>0.34940894300133002</v>
      </c>
      <c r="F1150" s="145">
        <v>6.6788572006869001E-4</v>
      </c>
      <c r="G1150" s="155" t="s">
        <v>2960</v>
      </c>
    </row>
    <row r="1151" spans="1:7" s="75" customFormat="1" ht="21">
      <c r="A1151" s="75" t="s">
        <v>4992</v>
      </c>
      <c r="B1151" s="75" t="s">
        <v>990</v>
      </c>
      <c r="C1151" s="75" t="s">
        <v>989</v>
      </c>
      <c r="D1151" s="140">
        <v>1.192682487708E-4</v>
      </c>
      <c r="E1151" s="151">
        <v>0.41468544266628998</v>
      </c>
      <c r="F1151" s="145">
        <v>3.00837856373521E-2</v>
      </c>
      <c r="G1151" s="155" t="s">
        <v>2960</v>
      </c>
    </row>
    <row r="1152" spans="1:7" s="75" customFormat="1" ht="21">
      <c r="A1152" s="75" t="s">
        <v>4992</v>
      </c>
      <c r="B1152" s="75" t="s">
        <v>6906</v>
      </c>
      <c r="C1152" s="75" t="s">
        <v>6907</v>
      </c>
      <c r="D1152" s="140">
        <v>1.12818057125989E-4</v>
      </c>
      <c r="E1152" s="151">
        <v>-0.12996302410400801</v>
      </c>
      <c r="F1152" s="145">
        <v>4.9109268237067299E-3</v>
      </c>
      <c r="G1152" s="155" t="s">
        <v>2959</v>
      </c>
    </row>
    <row r="1153" spans="1:7" s="75" customFormat="1" ht="21">
      <c r="A1153" s="75" t="s">
        <v>4992</v>
      </c>
      <c r="B1153" s="75" t="s">
        <v>6908</v>
      </c>
      <c r="C1153" s="75" t="s">
        <v>6909</v>
      </c>
      <c r="D1153" s="140">
        <v>8.5125239884163798E-5</v>
      </c>
      <c r="E1153" s="151">
        <v>0.13930478630224299</v>
      </c>
      <c r="F1153" s="145">
        <v>0.24569473141783199</v>
      </c>
      <c r="G1153" s="155" t="s">
        <v>2959</v>
      </c>
    </row>
    <row r="1154" spans="1:7" s="75" customFormat="1" ht="21">
      <c r="A1154" s="75" t="s">
        <v>4992</v>
      </c>
      <c r="B1154" s="75" t="s">
        <v>6910</v>
      </c>
      <c r="C1154" s="75" t="s">
        <v>6911</v>
      </c>
      <c r="D1154" s="140">
        <v>1.24632689754255E-4</v>
      </c>
      <c r="E1154" s="151">
        <v>0.43912394601535099</v>
      </c>
      <c r="F1154" s="145">
        <v>3.8071586841866898E-5</v>
      </c>
      <c r="G1154" s="155" t="s">
        <v>2960</v>
      </c>
    </row>
    <row r="1155" spans="1:7" s="75" customFormat="1" ht="21">
      <c r="A1155" s="75" t="s">
        <v>4992</v>
      </c>
      <c r="B1155" s="75" t="s">
        <v>1702</v>
      </c>
      <c r="C1155" s="75" t="s">
        <v>1701</v>
      </c>
      <c r="D1155" s="140">
        <v>1.09873408966026E-4</v>
      </c>
      <c r="E1155" s="151">
        <v>0.131774401058945</v>
      </c>
      <c r="F1155" s="145">
        <v>5.3974110063212898E-4</v>
      </c>
      <c r="G1155" s="155" t="s">
        <v>2959</v>
      </c>
    </row>
    <row r="1156" spans="1:7" s="75" customFormat="1" ht="21">
      <c r="A1156" s="75" t="s">
        <v>4992</v>
      </c>
      <c r="B1156" s="75" t="s">
        <v>6912</v>
      </c>
      <c r="C1156" s="75" t="s">
        <v>6913</v>
      </c>
      <c r="D1156" s="140">
        <v>1.0613047177661899E-4</v>
      </c>
      <c r="E1156" s="151">
        <v>-0.211858372666616</v>
      </c>
      <c r="F1156" s="145">
        <v>7.1307135675968095E-2</v>
      </c>
      <c r="G1156" s="155" t="s">
        <v>2959</v>
      </c>
    </row>
    <row r="1157" spans="1:7" s="75" customFormat="1" ht="21">
      <c r="A1157" s="75" t="s">
        <v>4992</v>
      </c>
      <c r="B1157" s="75" t="s">
        <v>4409</v>
      </c>
      <c r="C1157" s="75" t="s">
        <v>4410</v>
      </c>
      <c r="D1157" s="140">
        <v>1.5957058657345099E-4</v>
      </c>
      <c r="E1157" s="151">
        <v>-0.34932368987047602</v>
      </c>
      <c r="F1157" s="145">
        <v>1.80454404068805E-5</v>
      </c>
      <c r="G1157" s="155" t="s">
        <v>2961</v>
      </c>
    </row>
    <row r="1158" spans="1:7" s="75" customFormat="1" ht="21">
      <c r="A1158" s="75" t="s">
        <v>4992</v>
      </c>
      <c r="B1158" s="75" t="s">
        <v>3957</v>
      </c>
      <c r="C1158" s="75" t="s">
        <v>3958</v>
      </c>
      <c r="D1158" s="140">
        <v>1.2450457629434799E-4</v>
      </c>
      <c r="E1158" s="151">
        <v>0.27875277097713003</v>
      </c>
      <c r="F1158" s="145">
        <v>2.97670774170257E-7</v>
      </c>
      <c r="G1158" s="155" t="s">
        <v>2960</v>
      </c>
    </row>
    <row r="1159" spans="1:7" s="75" customFormat="1" ht="21">
      <c r="A1159" s="75" t="s">
        <v>4992</v>
      </c>
      <c r="B1159" s="75" t="s">
        <v>6914</v>
      </c>
      <c r="C1159" s="75" t="s">
        <v>6915</v>
      </c>
      <c r="D1159" s="140">
        <v>1.0157037300041399E-4</v>
      </c>
      <c r="E1159" s="151">
        <v>-0.19285263254910101</v>
      </c>
      <c r="F1159" s="145">
        <v>4.0374281125432898E-3</v>
      </c>
      <c r="G1159" s="155" t="s">
        <v>2959</v>
      </c>
    </row>
    <row r="1160" spans="1:7" s="75" customFormat="1" ht="21">
      <c r="A1160" s="75" t="s">
        <v>4992</v>
      </c>
      <c r="B1160" s="75" t="s">
        <v>6916</v>
      </c>
      <c r="C1160" s="75" t="s">
        <v>6917</v>
      </c>
      <c r="D1160" s="140">
        <v>1.2547886245885999E-4</v>
      </c>
      <c r="E1160" s="151">
        <v>0.19843376015394701</v>
      </c>
      <c r="F1160" s="145">
        <v>7.4145956207626398E-4</v>
      </c>
      <c r="G1160" s="155" t="s">
        <v>2959</v>
      </c>
    </row>
    <row r="1161" spans="1:7" s="75" customFormat="1" ht="21">
      <c r="A1161" s="75" t="s">
        <v>4992</v>
      </c>
      <c r="B1161" s="75" t="s">
        <v>6918</v>
      </c>
      <c r="C1161" s="75" t="s">
        <v>6919</v>
      </c>
      <c r="D1161" s="140">
        <v>1.23372565797977E-4</v>
      </c>
      <c r="E1161" s="151">
        <v>0.16008648538763001</v>
      </c>
      <c r="F1161" s="145">
        <v>5.47673645531233E-4</v>
      </c>
      <c r="G1161" s="155" t="s">
        <v>2959</v>
      </c>
    </row>
    <row r="1162" spans="1:7" s="75" customFormat="1" ht="21">
      <c r="A1162" s="75" t="s">
        <v>4992</v>
      </c>
      <c r="B1162" s="75" t="s">
        <v>3122</v>
      </c>
      <c r="C1162" s="75" t="s">
        <v>3123</v>
      </c>
      <c r="D1162" s="140">
        <v>1.10882501956305E-4</v>
      </c>
      <c r="E1162" s="151">
        <v>-0.10235477862693999</v>
      </c>
      <c r="F1162" s="145">
        <v>1.1154982263154999E-3</v>
      </c>
      <c r="G1162" s="155" t="s">
        <v>2959</v>
      </c>
    </row>
    <row r="1163" spans="1:7" s="75" customFormat="1" ht="21">
      <c r="A1163" s="75" t="s">
        <v>4992</v>
      </c>
      <c r="B1163" s="75" t="s">
        <v>6920</v>
      </c>
      <c r="C1163" s="75" t="s">
        <v>6921</v>
      </c>
      <c r="D1163" s="140">
        <v>1.51825945877777E-4</v>
      </c>
      <c r="E1163" s="151">
        <v>-0.22122156225928699</v>
      </c>
      <c r="F1163" s="145">
        <v>3.7552933610172298E-3</v>
      </c>
      <c r="G1163" s="155" t="s">
        <v>2959</v>
      </c>
    </row>
    <row r="1164" spans="1:7" s="75" customFormat="1" ht="21">
      <c r="A1164" s="75" t="s">
        <v>4992</v>
      </c>
      <c r="B1164" s="75" t="s">
        <v>5260</v>
      </c>
      <c r="C1164" s="75" t="s">
        <v>5261</v>
      </c>
      <c r="D1164" s="140">
        <v>1.49855219810651E-4</v>
      </c>
      <c r="E1164" s="151">
        <v>0.43856385560335198</v>
      </c>
      <c r="F1164" s="145">
        <v>5.1318962893460501E-3</v>
      </c>
      <c r="G1164" s="155" t="s">
        <v>2960</v>
      </c>
    </row>
    <row r="1165" spans="1:7" s="75" customFormat="1" ht="21">
      <c r="A1165" s="75" t="s">
        <v>4992</v>
      </c>
      <c r="B1165" s="75" t="s">
        <v>6922</v>
      </c>
      <c r="C1165" s="75" t="s">
        <v>6923</v>
      </c>
      <c r="D1165" s="140">
        <v>8.7040166121445396E-5</v>
      </c>
      <c r="E1165" s="151">
        <v>0.14055429952488999</v>
      </c>
      <c r="F1165" s="145">
        <v>0.17730756965727101</v>
      </c>
      <c r="G1165" s="155" t="s">
        <v>2959</v>
      </c>
    </row>
    <row r="1166" spans="1:7" s="75" customFormat="1" ht="21">
      <c r="A1166" s="75" t="s">
        <v>4992</v>
      </c>
      <c r="B1166" s="75" t="s">
        <v>6924</v>
      </c>
      <c r="C1166" s="75" t="s">
        <v>6925</v>
      </c>
      <c r="D1166" s="140">
        <v>7.9323380734365394E-5</v>
      </c>
      <c r="E1166" s="151">
        <v>0.13862304647836199</v>
      </c>
      <c r="F1166" s="145">
        <v>5.0431661720160698E-4</v>
      </c>
      <c r="G1166" s="155" t="s">
        <v>2959</v>
      </c>
    </row>
    <row r="1167" spans="1:7" s="75" customFormat="1" ht="21">
      <c r="A1167" s="75" t="s">
        <v>4992</v>
      </c>
      <c r="B1167" s="75" t="s">
        <v>3979</v>
      </c>
      <c r="C1167" s="75" t="s">
        <v>3980</v>
      </c>
      <c r="D1167" s="140">
        <v>8.2490879077728299E-5</v>
      </c>
      <c r="E1167" s="151">
        <v>0.109933361055555</v>
      </c>
      <c r="F1167" s="145">
        <v>0.243806805369222</v>
      </c>
      <c r="G1167" s="155" t="s">
        <v>2959</v>
      </c>
    </row>
    <row r="1168" spans="1:7" s="75" customFormat="1" ht="21">
      <c r="A1168" s="75" t="s">
        <v>4992</v>
      </c>
      <c r="B1168" s="75" t="s">
        <v>3981</v>
      </c>
      <c r="C1168" s="75" t="s">
        <v>3982</v>
      </c>
      <c r="D1168" s="140">
        <v>8.2453028901272399E-5</v>
      </c>
      <c r="E1168" s="151">
        <v>0.10412731737476399</v>
      </c>
      <c r="F1168" s="145">
        <v>1.53745103133096E-3</v>
      </c>
      <c r="G1168" s="155" t="s">
        <v>2959</v>
      </c>
    </row>
    <row r="1169" spans="1:7" s="75" customFormat="1" ht="21">
      <c r="A1169" s="75" t="s">
        <v>4992</v>
      </c>
      <c r="B1169" s="75" t="s">
        <v>2891</v>
      </c>
      <c r="C1169" s="75" t="s">
        <v>2890</v>
      </c>
      <c r="D1169" s="140">
        <v>2.9615590497444601E-4</v>
      </c>
      <c r="E1169" s="151">
        <v>0.43784945274824899</v>
      </c>
      <c r="F1169" s="145">
        <v>3.4742323816916402E-13</v>
      </c>
      <c r="G1169" s="155" t="s">
        <v>2960</v>
      </c>
    </row>
    <row r="1170" spans="1:7" s="75" customFormat="1" ht="21">
      <c r="A1170" s="75" t="s">
        <v>4992</v>
      </c>
      <c r="B1170" s="75" t="s">
        <v>6926</v>
      </c>
      <c r="C1170" s="75" t="s">
        <v>6927</v>
      </c>
      <c r="D1170" s="140">
        <v>7.3962770686846705E-5</v>
      </c>
      <c r="E1170" s="151">
        <v>8.7785035128556704E-2</v>
      </c>
      <c r="F1170" s="145">
        <v>0.17469026838538801</v>
      </c>
      <c r="G1170" s="155" t="s">
        <v>2959</v>
      </c>
    </row>
    <row r="1171" spans="1:7" s="75" customFormat="1" ht="21">
      <c r="A1171" s="75" t="s">
        <v>4992</v>
      </c>
      <c r="B1171" s="75" t="s">
        <v>3983</v>
      </c>
      <c r="C1171" s="75" t="s">
        <v>3984</v>
      </c>
      <c r="D1171" s="140">
        <v>1.8827755454172299E-4</v>
      </c>
      <c r="E1171" s="151">
        <v>0.171272093738327</v>
      </c>
      <c r="F1171" s="145">
        <v>9.1638641471399104E-3</v>
      </c>
      <c r="G1171" s="155" t="s">
        <v>2959</v>
      </c>
    </row>
    <row r="1172" spans="1:7" s="75" customFormat="1" ht="21">
      <c r="A1172" s="75" t="s">
        <v>4992</v>
      </c>
      <c r="B1172" s="75" t="s">
        <v>6928</v>
      </c>
      <c r="C1172" s="75" t="s">
        <v>6929</v>
      </c>
      <c r="D1172" s="140">
        <v>1.08423904118696E-4</v>
      </c>
      <c r="E1172" s="151">
        <v>0.18618668138891201</v>
      </c>
      <c r="F1172" s="145">
        <v>9.1783413846777892E-3</v>
      </c>
      <c r="G1172" s="155" t="s">
        <v>2959</v>
      </c>
    </row>
    <row r="1173" spans="1:7" s="75" customFormat="1" ht="21">
      <c r="A1173" s="75" t="s">
        <v>4992</v>
      </c>
      <c r="B1173" s="75" t="s">
        <v>4656</v>
      </c>
      <c r="C1173" s="75" t="s">
        <v>4657</v>
      </c>
      <c r="D1173" s="140">
        <v>7.7867031814630904E-5</v>
      </c>
      <c r="E1173" s="151">
        <v>-4.95318410147014E-2</v>
      </c>
      <c r="F1173" s="145">
        <v>0.10681423295044699</v>
      </c>
      <c r="G1173" s="155" t="s">
        <v>2959</v>
      </c>
    </row>
    <row r="1174" spans="1:7" s="75" customFormat="1" ht="21">
      <c r="A1174" s="75" t="s">
        <v>4992</v>
      </c>
      <c r="B1174" s="75" t="s">
        <v>6930</v>
      </c>
      <c r="C1174" s="75" t="s">
        <v>6931</v>
      </c>
      <c r="D1174" s="140">
        <v>1.21964529194247E-4</v>
      </c>
      <c r="E1174" s="151">
        <v>0.145907877959806</v>
      </c>
      <c r="F1174" s="145">
        <v>6.2054744536814104E-5</v>
      </c>
      <c r="G1174" s="155" t="s">
        <v>2959</v>
      </c>
    </row>
    <row r="1175" spans="1:7" s="75" customFormat="1" ht="21">
      <c r="A1175" s="75" t="s">
        <v>4992</v>
      </c>
      <c r="B1175" s="75" t="s">
        <v>4170</v>
      </c>
      <c r="C1175" s="75" t="s">
        <v>4171</v>
      </c>
      <c r="D1175" s="140">
        <v>9.59230100352159E-5</v>
      </c>
      <c r="E1175" s="151">
        <v>0.18173013851119399</v>
      </c>
      <c r="F1175" s="145">
        <v>2.5538142404678798E-6</v>
      </c>
      <c r="G1175" s="155" t="s">
        <v>2959</v>
      </c>
    </row>
    <row r="1176" spans="1:7" s="75" customFormat="1" ht="21">
      <c r="A1176" s="75" t="s">
        <v>4992</v>
      </c>
      <c r="B1176" s="75" t="s">
        <v>6932</v>
      </c>
      <c r="C1176" s="75" t="s">
        <v>6933</v>
      </c>
      <c r="D1176" s="140">
        <v>1.00130371087018E-4</v>
      </c>
      <c r="E1176" s="151">
        <v>-5.0803227893878998E-2</v>
      </c>
      <c r="F1176" s="145">
        <v>3.4408340425669398E-2</v>
      </c>
      <c r="G1176" s="155" t="s">
        <v>2959</v>
      </c>
    </row>
    <row r="1177" spans="1:7" s="75" customFormat="1" ht="21">
      <c r="A1177" s="75" t="s">
        <v>4992</v>
      </c>
      <c r="B1177" s="75" t="s">
        <v>6934</v>
      </c>
      <c r="C1177" s="75" t="s">
        <v>6935</v>
      </c>
      <c r="D1177" s="140">
        <v>1.5884301731016801E-4</v>
      </c>
      <c r="E1177" s="151">
        <v>0.30088743119442402</v>
      </c>
      <c r="F1177" s="145">
        <v>1.6990180856374601E-7</v>
      </c>
      <c r="G1177" s="155" t="s">
        <v>2960</v>
      </c>
    </row>
    <row r="1178" spans="1:7" s="75" customFormat="1" ht="21">
      <c r="A1178" s="75" t="s">
        <v>4992</v>
      </c>
      <c r="B1178" s="75" t="s">
        <v>6936</v>
      </c>
      <c r="C1178" s="75" t="s">
        <v>6937</v>
      </c>
      <c r="D1178" s="140">
        <v>1.32478067519163E-4</v>
      </c>
      <c r="E1178" s="151">
        <v>0.191862672743252</v>
      </c>
      <c r="F1178" s="145">
        <v>7.3090929951780505E-5</v>
      </c>
      <c r="G1178" s="155" t="s">
        <v>2959</v>
      </c>
    </row>
    <row r="1179" spans="1:7" s="75" customFormat="1" ht="21">
      <c r="A1179" s="75" t="s">
        <v>4992</v>
      </c>
      <c r="B1179" s="75" t="s">
        <v>6938</v>
      </c>
      <c r="C1179" s="75" t="s">
        <v>6939</v>
      </c>
      <c r="D1179" s="140">
        <v>1.28074848169861E-4</v>
      </c>
      <c r="E1179" s="151">
        <v>-0.114153410472829</v>
      </c>
      <c r="F1179" s="145">
        <v>1.44606609688477E-2</v>
      </c>
      <c r="G1179" s="155" t="s">
        <v>2959</v>
      </c>
    </row>
    <row r="1180" spans="1:7" s="75" customFormat="1" ht="21">
      <c r="A1180" s="75" t="s">
        <v>4992</v>
      </c>
      <c r="B1180" s="75" t="s">
        <v>4021</v>
      </c>
      <c r="C1180" s="75" t="s">
        <v>4022</v>
      </c>
      <c r="D1180" s="140">
        <v>7.9063193288325204E-5</v>
      </c>
      <c r="E1180" s="151">
        <v>-0.13619879483764</v>
      </c>
      <c r="F1180" s="145">
        <v>4.9288566250874999E-4</v>
      </c>
      <c r="G1180" s="155" t="s">
        <v>2959</v>
      </c>
    </row>
    <row r="1181" spans="1:7" s="75" customFormat="1" ht="21">
      <c r="A1181" s="75" t="s">
        <v>4992</v>
      </c>
      <c r="B1181" s="75" t="s">
        <v>6940</v>
      </c>
      <c r="C1181" s="75" t="s">
        <v>6941</v>
      </c>
      <c r="D1181" s="140">
        <v>1.1200136245929201E-4</v>
      </c>
      <c r="E1181" s="151">
        <v>0.11931250098290699</v>
      </c>
      <c r="F1181" s="145">
        <v>7.82080992663799E-5</v>
      </c>
      <c r="G1181" s="155" t="s">
        <v>2959</v>
      </c>
    </row>
    <row r="1182" spans="1:7" s="75" customFormat="1" ht="21">
      <c r="A1182" s="75" t="s">
        <v>4992</v>
      </c>
      <c r="B1182" s="75" t="s">
        <v>6942</v>
      </c>
      <c r="C1182" s="75" t="s">
        <v>6943</v>
      </c>
      <c r="D1182" s="140">
        <v>9.7449280232693897E-5</v>
      </c>
      <c r="E1182" s="151">
        <v>-0.104029809183139</v>
      </c>
      <c r="F1182" s="145">
        <v>2.69678924380174E-2</v>
      </c>
      <c r="G1182" s="155" t="s">
        <v>2959</v>
      </c>
    </row>
    <row r="1183" spans="1:7" s="75" customFormat="1" ht="21">
      <c r="A1183" s="75" t="s">
        <v>4992</v>
      </c>
      <c r="B1183" s="75" t="s">
        <v>4027</v>
      </c>
      <c r="C1183" s="75" t="s">
        <v>4028</v>
      </c>
      <c r="D1183" s="140">
        <v>7.7629862574945998E-5</v>
      </c>
      <c r="E1183" s="151">
        <v>0.176114537330085</v>
      </c>
      <c r="F1183" s="145">
        <v>7.2174857776364902E-4</v>
      </c>
      <c r="G1183" s="155" t="s">
        <v>2959</v>
      </c>
    </row>
    <row r="1184" spans="1:7" s="75" customFormat="1" ht="21">
      <c r="A1184" s="75" t="s">
        <v>4992</v>
      </c>
      <c r="B1184" s="75" t="s">
        <v>4929</v>
      </c>
      <c r="C1184" s="75" t="s">
        <v>4930</v>
      </c>
      <c r="D1184" s="140">
        <v>1.38485041033297E-4</v>
      </c>
      <c r="E1184" s="151">
        <v>-0.191051550371</v>
      </c>
      <c r="F1184" s="145">
        <v>6.81913827297317E-2</v>
      </c>
      <c r="G1184" s="155" t="s">
        <v>2959</v>
      </c>
    </row>
    <row r="1185" spans="1:7" s="75" customFormat="1" ht="21">
      <c r="A1185" s="75" t="s">
        <v>4992</v>
      </c>
      <c r="B1185" s="75" t="s">
        <v>6944</v>
      </c>
      <c r="C1185" s="75" t="s">
        <v>6945</v>
      </c>
      <c r="D1185" s="140">
        <v>9.5784338708596397E-5</v>
      </c>
      <c r="E1185" s="151">
        <v>6.4979324938959401E-2</v>
      </c>
      <c r="F1185" s="145">
        <v>9.4456356148761404E-3</v>
      </c>
      <c r="G1185" s="155" t="s">
        <v>2959</v>
      </c>
    </row>
    <row r="1186" spans="1:7" s="75" customFormat="1" ht="21">
      <c r="A1186" s="75" t="s">
        <v>4992</v>
      </c>
      <c r="B1186" s="75" t="s">
        <v>2243</v>
      </c>
      <c r="C1186" s="75" t="s">
        <v>2242</v>
      </c>
      <c r="D1186" s="140">
        <v>1.2285113890369201E-4</v>
      </c>
      <c r="E1186" s="151">
        <v>0.19134709714158599</v>
      </c>
      <c r="F1186" s="145">
        <v>3.7529675845705699E-4</v>
      </c>
      <c r="G1186" s="155" t="s">
        <v>2959</v>
      </c>
    </row>
    <row r="1187" spans="1:7" s="75" customFormat="1" ht="21">
      <c r="A1187" s="75" t="s">
        <v>4992</v>
      </c>
      <c r="B1187" s="75" t="s">
        <v>6946</v>
      </c>
      <c r="C1187" s="75" t="s">
        <v>6947</v>
      </c>
      <c r="D1187" s="140">
        <v>8.5741326709846505E-5</v>
      </c>
      <c r="E1187" s="151">
        <v>2.8559156232288E-2</v>
      </c>
      <c r="F1187" s="145">
        <v>0.298257766400496</v>
      </c>
      <c r="G1187" s="155" t="s">
        <v>2959</v>
      </c>
    </row>
    <row r="1188" spans="1:7" s="75" customFormat="1" ht="21">
      <c r="A1188" s="75" t="s">
        <v>4992</v>
      </c>
      <c r="B1188" s="75" t="s">
        <v>6948</v>
      </c>
      <c r="C1188" s="75" t="s">
        <v>6949</v>
      </c>
      <c r="D1188" s="140">
        <v>8.8648645089460306E-5</v>
      </c>
      <c r="E1188" s="151">
        <v>8.9177563046792599E-2</v>
      </c>
      <c r="F1188" s="145">
        <v>0.19228421143147501</v>
      </c>
      <c r="G1188" s="155" t="s">
        <v>2959</v>
      </c>
    </row>
    <row r="1189" spans="1:7" s="75" customFormat="1" ht="21">
      <c r="A1189" s="75" t="s">
        <v>4992</v>
      </c>
      <c r="B1189" s="75" t="s">
        <v>6950</v>
      </c>
      <c r="C1189" s="75" t="s">
        <v>6951</v>
      </c>
      <c r="D1189" s="140">
        <v>2.01991037536282E-4</v>
      </c>
      <c r="E1189" s="151">
        <v>0.30565181755812998</v>
      </c>
      <c r="F1189" s="145">
        <v>1.0497088990887299E-11</v>
      </c>
      <c r="G1189" s="155" t="s">
        <v>2960</v>
      </c>
    </row>
    <row r="1190" spans="1:7" s="75" customFormat="1" ht="21">
      <c r="A1190" s="75" t="s">
        <v>4992</v>
      </c>
      <c r="B1190" s="75" t="s">
        <v>6952</v>
      </c>
      <c r="C1190" s="75" t="s">
        <v>6953</v>
      </c>
      <c r="D1190" s="140">
        <v>1.07790623427512E-4</v>
      </c>
      <c r="E1190" s="151">
        <v>-0.379411335161839</v>
      </c>
      <c r="F1190" s="145">
        <v>3.7933500996461802E-6</v>
      </c>
      <c r="G1190" s="155" t="s">
        <v>2961</v>
      </c>
    </row>
    <row r="1191" spans="1:7" s="75" customFormat="1" ht="21">
      <c r="A1191" s="75" t="s">
        <v>4992</v>
      </c>
      <c r="B1191" s="75" t="s">
        <v>6954</v>
      </c>
      <c r="C1191" s="75" t="s">
        <v>6955</v>
      </c>
      <c r="D1191" s="140">
        <v>1.43965140362521E-4</v>
      </c>
      <c r="E1191" s="151">
        <v>5.0602275829073E-2</v>
      </c>
      <c r="F1191" s="145">
        <v>4.2126151311726402E-2</v>
      </c>
      <c r="G1191" s="155" t="s">
        <v>2959</v>
      </c>
    </row>
    <row r="1192" spans="1:7" s="75" customFormat="1" ht="21">
      <c r="A1192" s="75" t="s">
        <v>4992</v>
      </c>
      <c r="B1192" s="75" t="s">
        <v>4477</v>
      </c>
      <c r="C1192" s="75" t="s">
        <v>4478</v>
      </c>
      <c r="D1192" s="140">
        <v>1.8912057685412299E-4</v>
      </c>
      <c r="E1192" s="151">
        <v>-0.18265053939287801</v>
      </c>
      <c r="F1192" s="145">
        <v>3.8515079142070603E-5</v>
      </c>
      <c r="G1192" s="155" t="s">
        <v>2959</v>
      </c>
    </row>
    <row r="1193" spans="1:7" s="75" customFormat="1" ht="21">
      <c r="A1193" s="75" t="s">
        <v>4992</v>
      </c>
      <c r="B1193" s="75" t="s">
        <v>6956</v>
      </c>
      <c r="C1193" s="75" t="s">
        <v>6957</v>
      </c>
      <c r="D1193" s="140">
        <v>1.17845830629523E-4</v>
      </c>
      <c r="E1193" s="151">
        <v>0.18655491731468099</v>
      </c>
      <c r="F1193" s="145">
        <v>3.9395881382070502E-4</v>
      </c>
      <c r="G1193" s="155" t="s">
        <v>2959</v>
      </c>
    </row>
    <row r="1194" spans="1:7" s="75" customFormat="1" ht="21">
      <c r="A1194" s="75" t="s">
        <v>4992</v>
      </c>
      <c r="B1194" s="75" t="s">
        <v>6958</v>
      </c>
      <c r="C1194" s="75" t="s">
        <v>6959</v>
      </c>
      <c r="D1194" s="140">
        <v>7.5531842095883102E-5</v>
      </c>
      <c r="E1194" s="151">
        <v>0.108345759608502</v>
      </c>
      <c r="F1194" s="145">
        <v>1.28068894399059E-3</v>
      </c>
      <c r="G1194" s="155" t="s">
        <v>2959</v>
      </c>
    </row>
    <row r="1195" spans="1:7" s="75" customFormat="1" ht="21">
      <c r="A1195" s="120" t="s">
        <v>5049</v>
      </c>
      <c r="B1195" s="120" t="s">
        <v>1172</v>
      </c>
      <c r="C1195" s="120" t="s">
        <v>1171</v>
      </c>
      <c r="D1195" s="141">
        <v>1.21368638321572E-4</v>
      </c>
      <c r="E1195" s="152">
        <v>0.33525050760313801</v>
      </c>
      <c r="F1195" s="146">
        <v>1.7548126511709401E-2</v>
      </c>
      <c r="G1195" s="156" t="s">
        <v>2960</v>
      </c>
    </row>
    <row r="1196" spans="1:7" s="75" customFormat="1" ht="21">
      <c r="A1196" s="75" t="s">
        <v>5049</v>
      </c>
      <c r="B1196" s="75" t="s">
        <v>5052</v>
      </c>
      <c r="C1196" s="75" t="s">
        <v>5053</v>
      </c>
      <c r="D1196" s="140">
        <v>1.8340827682752399E-4</v>
      </c>
      <c r="E1196" s="151">
        <v>-0.29729404608406002</v>
      </c>
      <c r="F1196" s="145">
        <v>8.9188889715011805E-4</v>
      </c>
      <c r="G1196" s="155" t="s">
        <v>2961</v>
      </c>
    </row>
    <row r="1197" spans="1:7" s="75" customFormat="1" ht="21">
      <c r="A1197" s="75" t="s">
        <v>5049</v>
      </c>
      <c r="B1197" s="75" t="s">
        <v>606</v>
      </c>
      <c r="C1197" s="75" t="s">
        <v>605</v>
      </c>
      <c r="D1197" s="140">
        <v>8.1047885427360905E-5</v>
      </c>
      <c r="E1197" s="151">
        <v>0.25219782902815302</v>
      </c>
      <c r="F1197" s="145">
        <v>9.2180207334786504E-2</v>
      </c>
      <c r="G1197" s="155" t="s">
        <v>2959</v>
      </c>
    </row>
    <row r="1198" spans="1:7" s="75" customFormat="1" ht="21">
      <c r="A1198" s="75" t="s">
        <v>5049</v>
      </c>
      <c r="B1198" s="75" t="s">
        <v>6960</v>
      </c>
      <c r="C1198" s="75" t="s">
        <v>6961</v>
      </c>
      <c r="D1198" s="140">
        <v>1.4913872720610799E-4</v>
      </c>
      <c r="E1198" s="151">
        <v>-0.423171704686026</v>
      </c>
      <c r="F1198" s="145">
        <v>7.4307892652019405E-5</v>
      </c>
      <c r="G1198" s="155" t="s">
        <v>2961</v>
      </c>
    </row>
    <row r="1199" spans="1:7" s="75" customFormat="1" ht="21">
      <c r="A1199" s="75" t="s">
        <v>5049</v>
      </c>
      <c r="B1199" s="75" t="s">
        <v>6962</v>
      </c>
      <c r="C1199" s="75" t="s">
        <v>6963</v>
      </c>
      <c r="D1199" s="140">
        <v>2.45573289825719E-4</v>
      </c>
      <c r="E1199" s="151">
        <v>-0.87992554381920596</v>
      </c>
      <c r="F1199" s="145">
        <v>1.5356902350719601E-16</v>
      </c>
      <c r="G1199" s="155" t="s">
        <v>2961</v>
      </c>
    </row>
    <row r="1200" spans="1:7" s="75" customFormat="1" ht="21">
      <c r="A1200" s="75" t="s">
        <v>5049</v>
      </c>
      <c r="B1200" s="75" t="s">
        <v>6964</v>
      </c>
      <c r="C1200" s="75" t="s">
        <v>6965</v>
      </c>
      <c r="D1200" s="140">
        <v>1.19963544258607E-4</v>
      </c>
      <c r="E1200" s="151">
        <v>0.33163132791897598</v>
      </c>
      <c r="F1200" s="145">
        <v>3.4750447190204301E-3</v>
      </c>
      <c r="G1200" s="155" t="s">
        <v>2960</v>
      </c>
    </row>
    <row r="1201" spans="1:7" s="75" customFormat="1" ht="21">
      <c r="A1201" s="75" t="s">
        <v>5049</v>
      </c>
      <c r="B1201" s="75" t="s">
        <v>6966</v>
      </c>
      <c r="C1201" s="75" t="s">
        <v>6967</v>
      </c>
      <c r="D1201" s="140">
        <v>7.55657648255023E-5</v>
      </c>
      <c r="E1201" s="151">
        <v>0.12661220383712299</v>
      </c>
      <c r="F1201" s="145">
        <v>0.145434680334355</v>
      </c>
      <c r="G1201" s="155" t="s">
        <v>2959</v>
      </c>
    </row>
    <row r="1202" spans="1:7" s="75" customFormat="1" ht="21">
      <c r="A1202" s="75" t="s">
        <v>5049</v>
      </c>
      <c r="B1202" s="75" t="s">
        <v>940</v>
      </c>
      <c r="C1202" s="75" t="s">
        <v>939</v>
      </c>
      <c r="D1202" s="140">
        <v>9.9006925488693501E-5</v>
      </c>
      <c r="E1202" s="151">
        <v>-0.34504062804197</v>
      </c>
      <c r="F1202" s="145">
        <v>7.3827033744669601E-3</v>
      </c>
      <c r="G1202" s="155" t="s">
        <v>2961</v>
      </c>
    </row>
    <row r="1203" spans="1:7" s="75" customFormat="1" ht="21">
      <c r="A1203" s="75" t="s">
        <v>5049</v>
      </c>
      <c r="B1203" s="75" t="s">
        <v>6968</v>
      </c>
      <c r="C1203" s="75" t="s">
        <v>6969</v>
      </c>
      <c r="D1203" s="140">
        <v>7.3757202935551195E-5</v>
      </c>
      <c r="E1203" s="151">
        <v>0.22324530086639299</v>
      </c>
      <c r="F1203" s="145">
        <v>0.105953330450544</v>
      </c>
      <c r="G1203" s="155" t="s">
        <v>2959</v>
      </c>
    </row>
    <row r="1204" spans="1:7" s="75" customFormat="1" ht="21">
      <c r="A1204" s="75" t="s">
        <v>5049</v>
      </c>
      <c r="B1204" s="75" t="s">
        <v>6970</v>
      </c>
      <c r="C1204" s="75" t="s">
        <v>6971</v>
      </c>
      <c r="D1204" s="140">
        <v>1.59499600645675E-4</v>
      </c>
      <c r="E1204" s="151">
        <v>-0.35749301609566198</v>
      </c>
      <c r="F1204" s="145">
        <v>1.18643316740992E-4</v>
      </c>
      <c r="G1204" s="155" t="s">
        <v>2961</v>
      </c>
    </row>
    <row r="1205" spans="1:7" s="75" customFormat="1" ht="21">
      <c r="A1205" s="75" t="s">
        <v>5049</v>
      </c>
      <c r="B1205" s="75" t="s">
        <v>6972</v>
      </c>
      <c r="C1205" s="75" t="s">
        <v>6973</v>
      </c>
      <c r="D1205" s="140">
        <v>1.5807894083080001E-4</v>
      </c>
      <c r="E1205" s="151">
        <v>0.247652556630231</v>
      </c>
      <c r="F1205" s="145">
        <v>3.0910771878456499E-2</v>
      </c>
      <c r="G1205" s="155" t="s">
        <v>2959</v>
      </c>
    </row>
    <row r="1206" spans="1:7" s="75" customFormat="1" ht="21">
      <c r="A1206" s="75" t="s">
        <v>5049</v>
      </c>
      <c r="B1206" s="75" t="s">
        <v>2789</v>
      </c>
      <c r="C1206" s="75" t="s">
        <v>2788</v>
      </c>
      <c r="D1206" s="140">
        <v>1.50463076837106E-4</v>
      </c>
      <c r="E1206" s="151">
        <v>0.240256246354102</v>
      </c>
      <c r="F1206" s="145">
        <v>8.5413376263202296E-3</v>
      </c>
      <c r="G1206" s="155" t="s">
        <v>2959</v>
      </c>
    </row>
    <row r="1207" spans="1:7" s="75" customFormat="1" ht="21">
      <c r="A1207" s="75" t="s">
        <v>5049</v>
      </c>
      <c r="B1207" s="75" t="s">
        <v>6974</v>
      </c>
      <c r="C1207" s="75" t="s">
        <v>6975</v>
      </c>
      <c r="D1207" s="140">
        <v>7.4650858322080997E-5</v>
      </c>
      <c r="E1207" s="151">
        <v>0.133066377041691</v>
      </c>
      <c r="F1207" s="145">
        <v>2.74183083196026E-2</v>
      </c>
      <c r="G1207" s="155" t="s">
        <v>2959</v>
      </c>
    </row>
    <row r="1208" spans="1:7" s="75" customFormat="1" ht="21">
      <c r="A1208" s="75" t="s">
        <v>5049</v>
      </c>
      <c r="B1208" s="75" t="s">
        <v>6976</v>
      </c>
      <c r="C1208" s="75" t="s">
        <v>6977</v>
      </c>
      <c r="D1208" s="140">
        <v>1.4820700882748001E-4</v>
      </c>
      <c r="E1208" s="151">
        <v>-0.20555027954602101</v>
      </c>
      <c r="F1208" s="145">
        <v>2.6973738213350602E-3</v>
      </c>
      <c r="G1208" s="155" t="s">
        <v>2959</v>
      </c>
    </row>
    <row r="1209" spans="1:7" s="75" customFormat="1" ht="21">
      <c r="A1209" s="75" t="s">
        <v>5049</v>
      </c>
      <c r="B1209" s="75" t="s">
        <v>3763</v>
      </c>
      <c r="C1209" s="75" t="s">
        <v>3764</v>
      </c>
      <c r="D1209" s="140">
        <v>8.4654292798351096E-5</v>
      </c>
      <c r="E1209" s="151">
        <v>0.26462997236207197</v>
      </c>
      <c r="F1209" s="145">
        <v>1.9635276757576901E-2</v>
      </c>
      <c r="G1209" s="155" t="s">
        <v>2960</v>
      </c>
    </row>
    <row r="1210" spans="1:7" s="75" customFormat="1" ht="21">
      <c r="A1210" s="75" t="s">
        <v>5049</v>
      </c>
      <c r="B1210" s="75" t="s">
        <v>4205</v>
      </c>
      <c r="C1210" s="75" t="s">
        <v>4206</v>
      </c>
      <c r="D1210" s="140">
        <v>1.3156358709382699E-4</v>
      </c>
      <c r="E1210" s="151">
        <v>0.16445093912077999</v>
      </c>
      <c r="F1210" s="145">
        <v>4.6597518520380798E-2</v>
      </c>
      <c r="G1210" s="155" t="s">
        <v>2959</v>
      </c>
    </row>
    <row r="1211" spans="1:7" s="75" customFormat="1" ht="21">
      <c r="A1211" s="75" t="s">
        <v>5049</v>
      </c>
      <c r="B1211" s="75" t="s">
        <v>6978</v>
      </c>
      <c r="C1211" s="75" t="s">
        <v>6979</v>
      </c>
      <c r="D1211" s="140">
        <v>2.2453515260043599E-4</v>
      </c>
      <c r="E1211" s="151">
        <v>-0.37570483169332802</v>
      </c>
      <c r="F1211" s="145">
        <v>6.7462347472472696E-5</v>
      </c>
      <c r="G1211" s="155" t="s">
        <v>2961</v>
      </c>
    </row>
    <row r="1212" spans="1:7" s="75" customFormat="1" ht="21">
      <c r="A1212" s="75" t="s">
        <v>5049</v>
      </c>
      <c r="B1212" s="75" t="s">
        <v>6980</v>
      </c>
      <c r="C1212" s="75" t="s">
        <v>6981</v>
      </c>
      <c r="D1212" s="140">
        <v>1.95524285853948E-4</v>
      </c>
      <c r="E1212" s="151">
        <v>-0.21126210902162701</v>
      </c>
      <c r="F1212" s="145">
        <v>6.8570697279722104E-4</v>
      </c>
      <c r="G1212" s="155" t="s">
        <v>2959</v>
      </c>
    </row>
    <row r="1213" spans="1:7" s="75" customFormat="1" ht="21">
      <c r="A1213" s="75" t="s">
        <v>5049</v>
      </c>
      <c r="B1213" s="75" t="s">
        <v>896</v>
      </c>
      <c r="C1213" s="75" t="s">
        <v>895</v>
      </c>
      <c r="D1213" s="140">
        <v>9.3156942637981696E-5</v>
      </c>
      <c r="E1213" s="151">
        <v>-0.18959104255493101</v>
      </c>
      <c r="F1213" s="145">
        <v>5.8642986757159498E-3</v>
      </c>
      <c r="G1213" s="155" t="s">
        <v>2959</v>
      </c>
    </row>
    <row r="1214" spans="1:7" s="75" customFormat="1" ht="21">
      <c r="A1214" s="75" t="s">
        <v>5049</v>
      </c>
      <c r="B1214" s="75" t="s">
        <v>392</v>
      </c>
      <c r="C1214" s="75" t="s">
        <v>391</v>
      </c>
      <c r="D1214" s="140">
        <v>2.0830466067584601E-4</v>
      </c>
      <c r="E1214" s="151">
        <v>0.38621821174384902</v>
      </c>
      <c r="F1214" s="145">
        <v>3.8661056668538703E-6</v>
      </c>
      <c r="G1214" s="155" t="s">
        <v>2960</v>
      </c>
    </row>
    <row r="1215" spans="1:7" s="75" customFormat="1" ht="21">
      <c r="A1215" s="75" t="s">
        <v>5049</v>
      </c>
      <c r="B1215" s="75" t="s">
        <v>6982</v>
      </c>
      <c r="C1215" s="75" t="s">
        <v>6983</v>
      </c>
      <c r="D1215" s="140">
        <v>8.6783510759586995E-5</v>
      </c>
      <c r="E1215" s="151">
        <v>-0.23448739140649599</v>
      </c>
      <c r="F1215" s="145">
        <v>3.9150177721005803E-3</v>
      </c>
      <c r="G1215" s="155" t="s">
        <v>2959</v>
      </c>
    </row>
    <row r="1216" spans="1:7" s="75" customFormat="1" ht="21">
      <c r="A1216" s="75" t="s">
        <v>5049</v>
      </c>
      <c r="B1216" s="75" t="s">
        <v>5068</v>
      </c>
      <c r="C1216" s="75" t="s">
        <v>5069</v>
      </c>
      <c r="D1216" s="140">
        <v>2.1409387401722101E-4</v>
      </c>
      <c r="E1216" s="151">
        <v>-0.265082885379472</v>
      </c>
      <c r="F1216" s="145">
        <v>5.0345495030961395E-4</v>
      </c>
      <c r="G1216" s="155" t="s">
        <v>2961</v>
      </c>
    </row>
    <row r="1217" spans="1:7" s="75" customFormat="1" ht="21">
      <c r="A1217" s="75" t="s">
        <v>5049</v>
      </c>
      <c r="B1217" s="75" t="s">
        <v>6984</v>
      </c>
      <c r="C1217" s="75" t="s">
        <v>6985</v>
      </c>
      <c r="D1217" s="140">
        <v>8.5644987977033499E-5</v>
      </c>
      <c r="E1217" s="151">
        <v>-0.15395460600098301</v>
      </c>
      <c r="F1217" s="145">
        <v>1.12265876129125E-2</v>
      </c>
      <c r="G1217" s="155" t="s">
        <v>2959</v>
      </c>
    </row>
    <row r="1218" spans="1:7" s="75" customFormat="1" ht="21">
      <c r="A1218" s="75" t="s">
        <v>5049</v>
      </c>
      <c r="B1218" s="75" t="s">
        <v>6986</v>
      </c>
      <c r="C1218" s="75" t="s">
        <v>6987</v>
      </c>
      <c r="D1218" s="140">
        <v>7.9184328781263993E-5</v>
      </c>
      <c r="E1218" s="151">
        <v>8.3732679243459104E-2</v>
      </c>
      <c r="F1218" s="145">
        <v>0.34700926258504</v>
      </c>
      <c r="G1218" s="155" t="s">
        <v>2959</v>
      </c>
    </row>
    <row r="1219" spans="1:7" s="75" customFormat="1" ht="21">
      <c r="A1219" s="75" t="s">
        <v>5049</v>
      </c>
      <c r="B1219" s="75" t="s">
        <v>6988</v>
      </c>
      <c r="C1219" s="75" t="s">
        <v>6989</v>
      </c>
      <c r="D1219" s="140">
        <v>1.1260144652022E-4</v>
      </c>
      <c r="E1219" s="151">
        <v>-0.18828788543102001</v>
      </c>
      <c r="F1219" s="145">
        <v>1.51532659258481E-2</v>
      </c>
      <c r="G1219" s="155" t="s">
        <v>2959</v>
      </c>
    </row>
    <row r="1220" spans="1:7" s="75" customFormat="1" ht="21">
      <c r="A1220" s="75" t="s">
        <v>5049</v>
      </c>
      <c r="B1220" s="75" t="s">
        <v>5076</v>
      </c>
      <c r="C1220" s="75" t="s">
        <v>5077</v>
      </c>
      <c r="D1220" s="140">
        <v>1.0589537734730699E-4</v>
      </c>
      <c r="E1220" s="151">
        <v>0.16594269486371699</v>
      </c>
      <c r="F1220" s="145">
        <v>7.3380620621389295E-2</v>
      </c>
      <c r="G1220" s="155" t="s">
        <v>2959</v>
      </c>
    </row>
    <row r="1221" spans="1:7" s="75" customFormat="1" ht="21">
      <c r="A1221" s="75" t="s">
        <v>5049</v>
      </c>
      <c r="B1221" s="75" t="s">
        <v>874</v>
      </c>
      <c r="C1221" s="75" t="s">
        <v>873</v>
      </c>
      <c r="D1221" s="140">
        <v>1.40414172827469E-4</v>
      </c>
      <c r="E1221" s="151">
        <v>-0.205394043350069</v>
      </c>
      <c r="F1221" s="145">
        <v>2.5265501858643502E-3</v>
      </c>
      <c r="G1221" s="155" t="s">
        <v>2959</v>
      </c>
    </row>
    <row r="1222" spans="1:7" s="75" customFormat="1" ht="21">
      <c r="A1222" s="75" t="s">
        <v>5049</v>
      </c>
      <c r="B1222" s="75" t="s">
        <v>6990</v>
      </c>
      <c r="C1222" s="75" t="s">
        <v>6991</v>
      </c>
      <c r="D1222" s="140">
        <v>7.4252731439711404E-5</v>
      </c>
      <c r="E1222" s="151">
        <v>6.0194328571854402E-2</v>
      </c>
      <c r="F1222" s="145">
        <v>0.71533342347637496</v>
      </c>
      <c r="G1222" s="155" t="s">
        <v>2959</v>
      </c>
    </row>
    <row r="1223" spans="1:7" s="75" customFormat="1" ht="21">
      <c r="A1223" s="75" t="s">
        <v>5049</v>
      </c>
      <c r="B1223" s="75" t="s">
        <v>5084</v>
      </c>
      <c r="C1223" s="75" t="s">
        <v>5085</v>
      </c>
      <c r="D1223" s="140">
        <v>7.67794959096554E-5</v>
      </c>
      <c r="E1223" s="151">
        <v>-0.16155068201317299</v>
      </c>
      <c r="F1223" s="145">
        <v>4.82464206308496E-2</v>
      </c>
      <c r="G1223" s="155" t="s">
        <v>2959</v>
      </c>
    </row>
    <row r="1224" spans="1:7" s="75" customFormat="1" ht="21">
      <c r="A1224" s="75" t="s">
        <v>5049</v>
      </c>
      <c r="B1224" s="75" t="s">
        <v>4211</v>
      </c>
      <c r="C1224" s="75" t="s">
        <v>4212</v>
      </c>
      <c r="D1224" s="140">
        <v>8.0523982949405506E-5</v>
      </c>
      <c r="E1224" s="151">
        <v>-0.150036305067589</v>
      </c>
      <c r="F1224" s="145">
        <v>1.2283600522876401E-2</v>
      </c>
      <c r="G1224" s="155" t="s">
        <v>2959</v>
      </c>
    </row>
    <row r="1225" spans="1:7" s="75" customFormat="1" ht="21">
      <c r="A1225" s="75" t="s">
        <v>5049</v>
      </c>
      <c r="B1225" s="75" t="s">
        <v>6992</v>
      </c>
      <c r="C1225" s="75" t="s">
        <v>6993</v>
      </c>
      <c r="D1225" s="140">
        <v>1.37432296402216E-4</v>
      </c>
      <c r="E1225" s="151">
        <v>0.32439802513683202</v>
      </c>
      <c r="F1225" s="145">
        <v>2.33593552237308E-3</v>
      </c>
      <c r="G1225" s="155" t="s">
        <v>2960</v>
      </c>
    </row>
    <row r="1226" spans="1:7" s="75" customFormat="1" ht="21">
      <c r="A1226" s="75" t="s">
        <v>5049</v>
      </c>
      <c r="B1226" s="75" t="s">
        <v>6994</v>
      </c>
      <c r="C1226" s="75" t="s">
        <v>6995</v>
      </c>
      <c r="D1226" s="140">
        <v>1.00691106303912E-4</v>
      </c>
      <c r="E1226" s="151">
        <v>-0.23439695125342899</v>
      </c>
      <c r="F1226" s="145">
        <v>2.1050033429720798E-3</v>
      </c>
      <c r="G1226" s="155" t="s">
        <v>2959</v>
      </c>
    </row>
    <row r="1227" spans="1:7" s="75" customFormat="1" ht="21">
      <c r="A1227" s="75" t="s">
        <v>5049</v>
      </c>
      <c r="B1227" s="75" t="s">
        <v>5088</v>
      </c>
      <c r="C1227" s="75" t="s">
        <v>5089</v>
      </c>
      <c r="D1227" s="140">
        <v>1.19632938939391E-4</v>
      </c>
      <c r="E1227" s="151">
        <v>0.290095663614101</v>
      </c>
      <c r="F1227" s="145">
        <v>1.08445714694572E-3</v>
      </c>
      <c r="G1227" s="155" t="s">
        <v>2960</v>
      </c>
    </row>
    <row r="1228" spans="1:7" s="75" customFormat="1" ht="21">
      <c r="A1228" s="75" t="s">
        <v>5049</v>
      </c>
      <c r="B1228" s="75" t="s">
        <v>854</v>
      </c>
      <c r="C1228" s="75" t="s">
        <v>853</v>
      </c>
      <c r="D1228" s="140">
        <v>9.7369092286627297E-5</v>
      </c>
      <c r="E1228" s="151">
        <v>-6.5841826401425899E-2</v>
      </c>
      <c r="F1228" s="145">
        <v>0.66831149003738599</v>
      </c>
      <c r="G1228" s="155" t="s">
        <v>2959</v>
      </c>
    </row>
    <row r="1229" spans="1:7" s="75" customFormat="1" ht="21">
      <c r="A1229" s="75" t="s">
        <v>5049</v>
      </c>
      <c r="B1229" s="75" t="s">
        <v>6996</v>
      </c>
      <c r="C1229" s="75" t="s">
        <v>6997</v>
      </c>
      <c r="D1229" s="140">
        <v>7.6524545629340295E-5</v>
      </c>
      <c r="E1229" s="151">
        <v>0.112490951839033</v>
      </c>
      <c r="F1229" s="145">
        <v>0.153372077976965</v>
      </c>
      <c r="G1229" s="155" t="s">
        <v>2959</v>
      </c>
    </row>
    <row r="1230" spans="1:7" s="75" customFormat="1" ht="21">
      <c r="A1230" s="75" t="s">
        <v>5049</v>
      </c>
      <c r="B1230" s="75" t="s">
        <v>6998</v>
      </c>
      <c r="C1230" s="75" t="s">
        <v>6999</v>
      </c>
      <c r="D1230" s="140">
        <v>9.85238180480426E-5</v>
      </c>
      <c r="E1230" s="151">
        <v>-8.8548802835325596E-2</v>
      </c>
      <c r="F1230" s="145">
        <v>1.75622532635389E-3</v>
      </c>
      <c r="G1230" s="155" t="s">
        <v>2959</v>
      </c>
    </row>
    <row r="1231" spans="1:7" s="75" customFormat="1" ht="21">
      <c r="A1231" s="75" t="s">
        <v>5049</v>
      </c>
      <c r="B1231" s="75" t="s">
        <v>7000</v>
      </c>
      <c r="C1231" s="75" t="s">
        <v>7001</v>
      </c>
      <c r="D1231" s="140">
        <v>9.4232572031268004E-5</v>
      </c>
      <c r="E1231" s="151">
        <v>-0.162973737250314</v>
      </c>
      <c r="F1231" s="145">
        <v>6.7630216491131906E-2</v>
      </c>
      <c r="G1231" s="155" t="s">
        <v>2959</v>
      </c>
    </row>
    <row r="1232" spans="1:7" s="75" customFormat="1" ht="21">
      <c r="A1232" s="75" t="s">
        <v>5049</v>
      </c>
      <c r="B1232" s="75" t="s">
        <v>3386</v>
      </c>
      <c r="C1232" s="75" t="s">
        <v>3387</v>
      </c>
      <c r="D1232" s="140">
        <v>1.3285804156734E-4</v>
      </c>
      <c r="E1232" s="151">
        <v>0.220130024939416</v>
      </c>
      <c r="F1232" s="145">
        <v>7.0581559549724503E-6</v>
      </c>
      <c r="G1232" s="155" t="s">
        <v>2959</v>
      </c>
    </row>
    <row r="1233" spans="1:7" s="75" customFormat="1" ht="21">
      <c r="A1233" s="75" t="s">
        <v>5049</v>
      </c>
      <c r="B1233" s="75" t="s">
        <v>7002</v>
      </c>
      <c r="C1233" s="75" t="s">
        <v>7003</v>
      </c>
      <c r="D1233" s="140">
        <v>1.26811201074785E-4</v>
      </c>
      <c r="E1233" s="151">
        <v>-0.169093956129899</v>
      </c>
      <c r="F1233" s="145">
        <v>3.3070982769529099E-2</v>
      </c>
      <c r="G1233" s="155" t="s">
        <v>2959</v>
      </c>
    </row>
    <row r="1234" spans="1:7" s="75" customFormat="1" ht="21">
      <c r="A1234" s="75" t="s">
        <v>5049</v>
      </c>
      <c r="B1234" s="75" t="s">
        <v>7004</v>
      </c>
      <c r="C1234" s="75" t="s">
        <v>7005</v>
      </c>
      <c r="D1234" s="140">
        <v>1.13340621177171E-4</v>
      </c>
      <c r="E1234" s="151">
        <v>0.129788086664474</v>
      </c>
      <c r="F1234" s="145">
        <v>0.23086345699233801</v>
      </c>
      <c r="G1234" s="155" t="s">
        <v>2959</v>
      </c>
    </row>
    <row r="1235" spans="1:7" s="75" customFormat="1" ht="21">
      <c r="A1235" s="75" t="s">
        <v>5049</v>
      </c>
      <c r="B1235" s="75" t="s">
        <v>7006</v>
      </c>
      <c r="C1235" s="75" t="s">
        <v>7007</v>
      </c>
      <c r="D1235" s="140">
        <v>7.7910899978360598E-5</v>
      </c>
      <c r="E1235" s="151">
        <v>-0.11982071199790099</v>
      </c>
      <c r="F1235" s="145">
        <v>9.9862113499876407E-2</v>
      </c>
      <c r="G1235" s="155" t="s">
        <v>2959</v>
      </c>
    </row>
    <row r="1236" spans="1:7" s="75" customFormat="1" ht="21">
      <c r="A1236" s="75" t="s">
        <v>5049</v>
      </c>
      <c r="B1236" s="75" t="s">
        <v>7008</v>
      </c>
      <c r="C1236" s="75" t="s">
        <v>7009</v>
      </c>
      <c r="D1236" s="140">
        <v>1.20847417645665E-4</v>
      </c>
      <c r="E1236" s="151">
        <v>-0.18668019812213299</v>
      </c>
      <c r="F1236" s="145">
        <v>3.7432466998595501E-3</v>
      </c>
      <c r="G1236" s="155" t="s">
        <v>2959</v>
      </c>
    </row>
    <row r="1237" spans="1:7" s="75" customFormat="1" ht="21">
      <c r="A1237" s="75" t="s">
        <v>5049</v>
      </c>
      <c r="B1237" s="75" t="s">
        <v>634</v>
      </c>
      <c r="C1237" s="75" t="s">
        <v>633</v>
      </c>
      <c r="D1237" s="140">
        <v>1.0150920584523699E-4</v>
      </c>
      <c r="E1237" s="151">
        <v>-0.30592743515216198</v>
      </c>
      <c r="F1237" s="145">
        <v>6.0827537395072503E-3</v>
      </c>
      <c r="G1237" s="155" t="s">
        <v>2961</v>
      </c>
    </row>
    <row r="1238" spans="1:7" s="75" customFormat="1" ht="21">
      <c r="A1238" s="75" t="s">
        <v>5049</v>
      </c>
      <c r="B1238" s="75" t="s">
        <v>7010</v>
      </c>
      <c r="C1238" s="75" t="s">
        <v>7011</v>
      </c>
      <c r="D1238" s="140">
        <v>1.1858504542333501E-4</v>
      </c>
      <c r="E1238" s="151">
        <v>0.18680324055369199</v>
      </c>
      <c r="F1238" s="145">
        <v>4.88993481750837E-2</v>
      </c>
      <c r="G1238" s="155" t="s">
        <v>2959</v>
      </c>
    </row>
    <row r="1239" spans="1:7" s="75" customFormat="1" ht="21">
      <c r="A1239" s="75" t="s">
        <v>5049</v>
      </c>
      <c r="B1239" s="75" t="s">
        <v>1280</v>
      </c>
      <c r="C1239" s="75" t="s">
        <v>1279</v>
      </c>
      <c r="D1239" s="140">
        <v>7.4959412313854403E-5</v>
      </c>
      <c r="E1239" s="151">
        <v>-0.200783181703173</v>
      </c>
      <c r="F1239" s="145">
        <v>3.7360464140171697E-2</v>
      </c>
      <c r="G1239" s="155" t="s">
        <v>2959</v>
      </c>
    </row>
    <row r="1240" spans="1:7" s="75" customFormat="1" ht="21">
      <c r="A1240" s="75" t="s">
        <v>5049</v>
      </c>
      <c r="B1240" s="75" t="s">
        <v>7012</v>
      </c>
      <c r="C1240" s="75" t="s">
        <v>7013</v>
      </c>
      <c r="D1240" s="140">
        <v>8.8530175310807003E-5</v>
      </c>
      <c r="E1240" s="151">
        <v>-0.121046098892853</v>
      </c>
      <c r="F1240" s="145">
        <v>2.8675324216654301E-2</v>
      </c>
      <c r="G1240" s="155" t="s">
        <v>2959</v>
      </c>
    </row>
    <row r="1241" spans="1:7" s="75" customFormat="1" ht="21">
      <c r="A1241" s="75" t="s">
        <v>5049</v>
      </c>
      <c r="B1241" s="75" t="s">
        <v>1080</v>
      </c>
      <c r="C1241" s="75" t="s">
        <v>1079</v>
      </c>
      <c r="D1241" s="140">
        <v>8.5438354397577302E-5</v>
      </c>
      <c r="E1241" s="151">
        <v>-0.143410766810456</v>
      </c>
      <c r="F1241" s="145">
        <v>0.109234613148392</v>
      </c>
      <c r="G1241" s="155" t="s">
        <v>2959</v>
      </c>
    </row>
    <row r="1242" spans="1:7" s="75" customFormat="1" ht="21">
      <c r="A1242" s="75" t="s">
        <v>5049</v>
      </c>
      <c r="B1242" s="75" t="s">
        <v>7014</v>
      </c>
      <c r="C1242" s="75" t="s">
        <v>7015</v>
      </c>
      <c r="D1242" s="140">
        <v>1.17727290100551E-4</v>
      </c>
      <c r="E1242" s="151">
        <v>-9.9526318545373596E-2</v>
      </c>
      <c r="F1242" s="145">
        <v>9.2035238926839E-2</v>
      </c>
      <c r="G1242" s="155" t="s">
        <v>2959</v>
      </c>
    </row>
    <row r="1243" spans="1:7" s="75" customFormat="1" ht="21">
      <c r="A1243" s="75" t="s">
        <v>5049</v>
      </c>
      <c r="B1243" s="75" t="s">
        <v>7016</v>
      </c>
      <c r="C1243" s="75" t="s">
        <v>7017</v>
      </c>
      <c r="D1243" s="140">
        <v>8.4981026509410002E-5</v>
      </c>
      <c r="E1243" s="151">
        <v>-0.14204869937015099</v>
      </c>
      <c r="F1243" s="145">
        <v>0.11061232212486399</v>
      </c>
      <c r="G1243" s="155" t="s">
        <v>2959</v>
      </c>
    </row>
    <row r="1244" spans="1:7" s="75" customFormat="1" ht="21">
      <c r="A1244" s="75" t="s">
        <v>5049</v>
      </c>
      <c r="B1244" s="75" t="s">
        <v>7018</v>
      </c>
      <c r="C1244" s="75" t="s">
        <v>7019</v>
      </c>
      <c r="D1244" s="140">
        <v>1.9366068978356901E-4</v>
      </c>
      <c r="E1244" s="151">
        <v>-0.19619826538481999</v>
      </c>
      <c r="F1244" s="145">
        <v>9.0860961862494093E-5</v>
      </c>
      <c r="G1244" s="155" t="s">
        <v>2959</v>
      </c>
    </row>
    <row r="1245" spans="1:7" s="75" customFormat="1" ht="21">
      <c r="A1245" s="75" t="s">
        <v>5049</v>
      </c>
      <c r="B1245" s="75" t="s">
        <v>5120</v>
      </c>
      <c r="C1245" s="75" t="s">
        <v>5121</v>
      </c>
      <c r="D1245" s="140">
        <v>1.8905280100077099E-4</v>
      </c>
      <c r="E1245" s="151">
        <v>-0.42993211964855499</v>
      </c>
      <c r="F1245" s="145">
        <v>1.5732890992389499E-5</v>
      </c>
      <c r="G1245" s="155" t="s">
        <v>2961</v>
      </c>
    </row>
    <row r="1246" spans="1:7" s="75" customFormat="1" ht="21">
      <c r="A1246" s="75" t="s">
        <v>5049</v>
      </c>
      <c r="B1246" s="75" t="s">
        <v>750</v>
      </c>
      <c r="C1246" s="75" t="s">
        <v>749</v>
      </c>
      <c r="D1246" s="140">
        <v>1.2255332842793401E-4</v>
      </c>
      <c r="E1246" s="151">
        <v>-0.25690209097030597</v>
      </c>
      <c r="F1246" s="145">
        <v>4.7306005205069203E-2</v>
      </c>
      <c r="G1246" s="155" t="s">
        <v>2959</v>
      </c>
    </row>
    <row r="1247" spans="1:7" s="75" customFormat="1" ht="21">
      <c r="A1247" s="75" t="s">
        <v>5049</v>
      </c>
      <c r="B1247" s="75" t="s">
        <v>7020</v>
      </c>
      <c r="C1247" s="75" t="s">
        <v>7021</v>
      </c>
      <c r="D1247" s="140">
        <v>9.7487571577652894E-5</v>
      </c>
      <c r="E1247" s="151">
        <v>-0.349905666121342</v>
      </c>
      <c r="F1247" s="145">
        <v>1.1107906472198399E-2</v>
      </c>
      <c r="G1247" s="155" t="s">
        <v>2961</v>
      </c>
    </row>
    <row r="1248" spans="1:7" s="75" customFormat="1" ht="21">
      <c r="A1248" s="75" t="s">
        <v>5049</v>
      </c>
      <c r="B1248" s="75" t="s">
        <v>466</v>
      </c>
      <c r="C1248" s="75" t="s">
        <v>465</v>
      </c>
      <c r="D1248" s="140">
        <v>1.17187944958119E-4</v>
      </c>
      <c r="E1248" s="151">
        <v>0.169655421080249</v>
      </c>
      <c r="F1248" s="145">
        <v>0.17665377988641601</v>
      </c>
      <c r="G1248" s="155" t="s">
        <v>2959</v>
      </c>
    </row>
    <row r="1249" spans="1:7" s="75" customFormat="1" ht="21">
      <c r="A1249" s="75" t="s">
        <v>5049</v>
      </c>
      <c r="B1249" s="75" t="s">
        <v>7022</v>
      </c>
      <c r="C1249" s="75" t="s">
        <v>7023</v>
      </c>
      <c r="D1249" s="140">
        <v>8.9449857873169194E-5</v>
      </c>
      <c r="E1249" s="151">
        <v>-0.397674086909653</v>
      </c>
      <c r="F1249" s="145">
        <v>6.8823447972172407E-5</v>
      </c>
      <c r="G1249" s="155" t="s">
        <v>2961</v>
      </c>
    </row>
    <row r="1250" spans="1:7" s="75" customFormat="1" ht="21">
      <c r="A1250" s="75" t="s">
        <v>5049</v>
      </c>
      <c r="B1250" s="75" t="s">
        <v>7024</v>
      </c>
      <c r="C1250" s="75" t="s">
        <v>7025</v>
      </c>
      <c r="D1250" s="140">
        <v>1.27303592145845E-4</v>
      </c>
      <c r="E1250" s="151">
        <v>-0.13128407747192</v>
      </c>
      <c r="F1250" s="145">
        <v>4.90690593938384E-5</v>
      </c>
      <c r="G1250" s="155" t="s">
        <v>2959</v>
      </c>
    </row>
    <row r="1251" spans="1:7" s="75" customFormat="1" ht="21">
      <c r="A1251" s="75" t="s">
        <v>5049</v>
      </c>
      <c r="B1251" s="75" t="s">
        <v>7026</v>
      </c>
      <c r="C1251" s="75" t="s">
        <v>7027</v>
      </c>
      <c r="D1251" s="140">
        <v>1.3381976862730899E-4</v>
      </c>
      <c r="E1251" s="151">
        <v>6.4013015074018603E-2</v>
      </c>
      <c r="F1251" s="145">
        <v>7.9162563870011596E-2</v>
      </c>
      <c r="G1251" s="155" t="s">
        <v>2959</v>
      </c>
    </row>
    <row r="1252" spans="1:7" s="75" customFormat="1" ht="21">
      <c r="A1252" s="75" t="s">
        <v>5049</v>
      </c>
      <c r="B1252" s="75" t="s">
        <v>7028</v>
      </c>
      <c r="C1252" s="75" t="s">
        <v>7029</v>
      </c>
      <c r="D1252" s="140">
        <v>1.1688096780224499E-4</v>
      </c>
      <c r="E1252" s="151">
        <v>9.6664133354628798E-2</v>
      </c>
      <c r="F1252" s="145">
        <v>0.164513333051274</v>
      </c>
      <c r="G1252" s="155" t="s">
        <v>2959</v>
      </c>
    </row>
    <row r="1253" spans="1:7" s="75" customFormat="1" ht="21">
      <c r="A1253" s="75" t="s">
        <v>5049</v>
      </c>
      <c r="B1253" s="75" t="s">
        <v>7030</v>
      </c>
      <c r="C1253" s="75" t="s">
        <v>7031</v>
      </c>
      <c r="D1253" s="140">
        <v>1.21380632156443E-4</v>
      </c>
      <c r="E1253" s="151">
        <v>-0.65464019457272205</v>
      </c>
      <c r="F1253" s="145">
        <v>6.2104900707914801E-6</v>
      </c>
      <c r="G1253" s="155" t="s">
        <v>2961</v>
      </c>
    </row>
    <row r="1254" spans="1:7" s="75" customFormat="1" ht="21">
      <c r="A1254" s="75" t="s">
        <v>5049</v>
      </c>
      <c r="B1254" s="75" t="s">
        <v>7032</v>
      </c>
      <c r="C1254" s="75" t="s">
        <v>7033</v>
      </c>
      <c r="D1254" s="140">
        <v>1.2420012775582701E-4</v>
      </c>
      <c r="E1254" s="151">
        <v>-9.4268572025583794E-2</v>
      </c>
      <c r="F1254" s="145">
        <v>1.2888361404900699E-3</v>
      </c>
      <c r="G1254" s="155" t="s">
        <v>2959</v>
      </c>
    </row>
    <row r="1255" spans="1:7" s="75" customFormat="1" ht="21">
      <c r="A1255" s="75" t="s">
        <v>5049</v>
      </c>
      <c r="B1255" s="75" t="s">
        <v>4239</v>
      </c>
      <c r="C1255" s="75" t="s">
        <v>4240</v>
      </c>
      <c r="D1255" s="140">
        <v>9.4040946722647299E-5</v>
      </c>
      <c r="E1255" s="151">
        <v>-0.30524462069550001</v>
      </c>
      <c r="F1255" s="145">
        <v>2.0673029876212602E-6</v>
      </c>
      <c r="G1255" s="155" t="s">
        <v>2961</v>
      </c>
    </row>
    <row r="1256" spans="1:7" s="75" customFormat="1" ht="21">
      <c r="A1256" s="75" t="s">
        <v>5049</v>
      </c>
      <c r="B1256" s="75" t="s">
        <v>7034</v>
      </c>
      <c r="C1256" s="75" t="s">
        <v>7035</v>
      </c>
      <c r="D1256" s="140">
        <v>7.4948992776201797E-5</v>
      </c>
      <c r="E1256" s="151">
        <v>-0.22012816178755101</v>
      </c>
      <c r="F1256" s="145">
        <v>2.3722417789047601E-2</v>
      </c>
      <c r="G1256" s="155" t="s">
        <v>2959</v>
      </c>
    </row>
    <row r="1257" spans="1:7" s="75" customFormat="1" ht="21">
      <c r="A1257" s="75" t="s">
        <v>5049</v>
      </c>
      <c r="B1257" s="75" t="s">
        <v>7036</v>
      </c>
      <c r="C1257" s="75" t="s">
        <v>7037</v>
      </c>
      <c r="D1257" s="140">
        <v>1.05566742085968E-4</v>
      </c>
      <c r="E1257" s="151">
        <v>0.11085349359945899</v>
      </c>
      <c r="F1257" s="145">
        <v>0.20925281475735899</v>
      </c>
      <c r="G1257" s="155" t="s">
        <v>2959</v>
      </c>
    </row>
    <row r="1258" spans="1:7" s="75" customFormat="1" ht="21">
      <c r="A1258" s="75" t="s">
        <v>5049</v>
      </c>
      <c r="B1258" s="75" t="s">
        <v>4074</v>
      </c>
      <c r="C1258" s="75" t="s">
        <v>4075</v>
      </c>
      <c r="D1258" s="140">
        <v>1.4757166429720699E-4</v>
      </c>
      <c r="E1258" s="151">
        <v>-0.17849148110247801</v>
      </c>
      <c r="F1258" s="145">
        <v>1.96959314449575E-3</v>
      </c>
      <c r="G1258" s="155" t="s">
        <v>2959</v>
      </c>
    </row>
    <row r="1259" spans="1:7" s="75" customFormat="1" ht="21">
      <c r="A1259" s="75" t="s">
        <v>5049</v>
      </c>
      <c r="B1259" s="75" t="s">
        <v>7038</v>
      </c>
      <c r="C1259" s="75" t="s">
        <v>7039</v>
      </c>
      <c r="D1259" s="140">
        <v>1.4440886799837999E-4</v>
      </c>
      <c r="E1259" s="151">
        <v>0.17776069521864499</v>
      </c>
      <c r="F1259" s="145">
        <v>1.2113638060091299E-2</v>
      </c>
      <c r="G1259" s="155" t="s">
        <v>2959</v>
      </c>
    </row>
    <row r="1260" spans="1:7" s="75" customFormat="1" ht="21">
      <c r="A1260" s="75" t="s">
        <v>5049</v>
      </c>
      <c r="B1260" s="75" t="s">
        <v>2479</v>
      </c>
      <c r="C1260" s="75" t="s">
        <v>2478</v>
      </c>
      <c r="D1260" s="140">
        <v>9.8228551799523102E-5</v>
      </c>
      <c r="E1260" s="151">
        <v>-0.17834658327206701</v>
      </c>
      <c r="F1260" s="145">
        <v>1.8322560171583801E-4</v>
      </c>
      <c r="G1260" s="155" t="s">
        <v>2959</v>
      </c>
    </row>
    <row r="1261" spans="1:7" s="75" customFormat="1" ht="21">
      <c r="A1261" s="75" t="s">
        <v>5049</v>
      </c>
      <c r="B1261" s="75" t="s">
        <v>7040</v>
      </c>
      <c r="C1261" s="75" t="s">
        <v>7041</v>
      </c>
      <c r="D1261" s="140">
        <v>1.51867996761097E-4</v>
      </c>
      <c r="E1261" s="151">
        <v>-0.42718442921852201</v>
      </c>
      <c r="F1261" s="145">
        <v>1.1154982263154999E-3</v>
      </c>
      <c r="G1261" s="155" t="s">
        <v>2961</v>
      </c>
    </row>
    <row r="1262" spans="1:7" s="75" customFormat="1" ht="21">
      <c r="A1262" s="75" t="s">
        <v>5049</v>
      </c>
      <c r="B1262" s="75" t="s">
        <v>7042</v>
      </c>
      <c r="C1262" s="75" t="s">
        <v>7043</v>
      </c>
      <c r="D1262" s="140">
        <v>1.67113525599886E-4</v>
      </c>
      <c r="E1262" s="151">
        <v>-0.11625512278264701</v>
      </c>
      <c r="F1262" s="145">
        <v>6.2792665572226696E-4</v>
      </c>
      <c r="G1262" s="155" t="s">
        <v>2959</v>
      </c>
    </row>
    <row r="1263" spans="1:7" s="75" customFormat="1" ht="21">
      <c r="A1263" s="75" t="s">
        <v>5049</v>
      </c>
      <c r="B1263" s="75" t="s">
        <v>7044</v>
      </c>
      <c r="C1263" s="75" t="s">
        <v>7045</v>
      </c>
      <c r="D1263" s="140">
        <v>8.5759701555259703E-5</v>
      </c>
      <c r="E1263" s="151">
        <v>0.28503189444514299</v>
      </c>
      <c r="F1263" s="145">
        <v>3.6744445135615797E-2</v>
      </c>
      <c r="G1263" s="155" t="s">
        <v>2960</v>
      </c>
    </row>
    <row r="1264" spans="1:7" s="75" customFormat="1" ht="21">
      <c r="A1264" s="75" t="s">
        <v>5049</v>
      </c>
      <c r="B1264" s="75" t="s">
        <v>7046</v>
      </c>
      <c r="C1264" s="75" t="s">
        <v>7047</v>
      </c>
      <c r="D1264" s="140">
        <v>8.6395223088979204E-5</v>
      </c>
      <c r="E1264" s="151">
        <v>6.3795108758167601E-2</v>
      </c>
      <c r="F1264" s="145">
        <v>2.6405485249298701E-4</v>
      </c>
      <c r="G1264" s="155" t="s">
        <v>2959</v>
      </c>
    </row>
    <row r="1265" spans="1:7" s="75" customFormat="1" ht="21">
      <c r="A1265" s="75" t="s">
        <v>5049</v>
      </c>
      <c r="B1265" s="75" t="s">
        <v>7048</v>
      </c>
      <c r="C1265" s="75" t="s">
        <v>7049</v>
      </c>
      <c r="D1265" s="140">
        <v>9.30614211739809E-5</v>
      </c>
      <c r="E1265" s="151">
        <v>-0.44133034334035098</v>
      </c>
      <c r="F1265" s="145">
        <v>1.3712601143020101E-6</v>
      </c>
      <c r="G1265" s="155" t="s">
        <v>2961</v>
      </c>
    </row>
    <row r="1266" spans="1:7" s="75" customFormat="1" ht="21">
      <c r="A1266" s="75" t="s">
        <v>5049</v>
      </c>
      <c r="B1266" s="75" t="s">
        <v>7050</v>
      </c>
      <c r="C1266" s="75" t="s">
        <v>7051</v>
      </c>
      <c r="D1266" s="140">
        <v>1.09069803768627E-4</v>
      </c>
      <c r="E1266" s="151">
        <v>0.16338159546825601</v>
      </c>
      <c r="F1266" s="145">
        <v>7.7540959445138603E-4</v>
      </c>
      <c r="G1266" s="155" t="s">
        <v>2959</v>
      </c>
    </row>
    <row r="1267" spans="1:7" s="75" customFormat="1" ht="21">
      <c r="A1267" s="75" t="s">
        <v>5049</v>
      </c>
      <c r="B1267" s="75" t="s">
        <v>2853</v>
      </c>
      <c r="C1267" s="75" t="s">
        <v>2852</v>
      </c>
      <c r="D1267" s="140">
        <v>9.99291919262906E-5</v>
      </c>
      <c r="E1267" s="151">
        <v>-0.122813280610443</v>
      </c>
      <c r="F1267" s="145">
        <v>4.7765797856257897E-3</v>
      </c>
      <c r="G1267" s="155" t="s">
        <v>2959</v>
      </c>
    </row>
    <row r="1268" spans="1:7" s="75" customFormat="1" ht="21">
      <c r="A1268" s="75" t="s">
        <v>5049</v>
      </c>
      <c r="B1268" s="75" t="s">
        <v>7052</v>
      </c>
      <c r="C1268" s="75" t="s">
        <v>7053</v>
      </c>
      <c r="D1268" s="140">
        <v>8.4398337685623605E-5</v>
      </c>
      <c r="E1268" s="151">
        <v>-0.216268985419767</v>
      </c>
      <c r="F1268" s="145">
        <v>6.0364769766858301E-3</v>
      </c>
      <c r="G1268" s="155" t="s">
        <v>2959</v>
      </c>
    </row>
    <row r="1269" spans="1:7" s="75" customFormat="1" ht="21">
      <c r="A1269" s="75" t="s">
        <v>5049</v>
      </c>
      <c r="B1269" s="75" t="s">
        <v>7054</v>
      </c>
      <c r="C1269" s="75" t="s">
        <v>7055</v>
      </c>
      <c r="D1269" s="140">
        <v>1.91657693265971E-4</v>
      </c>
      <c r="E1269" s="151">
        <v>-0.16472742301666199</v>
      </c>
      <c r="F1269" s="145">
        <v>1.3240756756647599E-4</v>
      </c>
      <c r="G1269" s="155" t="s">
        <v>2959</v>
      </c>
    </row>
    <row r="1270" spans="1:7" s="75" customFormat="1" ht="21">
      <c r="A1270" s="75" t="s">
        <v>5049</v>
      </c>
      <c r="B1270" s="75" t="s">
        <v>7056</v>
      </c>
      <c r="C1270" s="75" t="s">
        <v>7057</v>
      </c>
      <c r="D1270" s="140">
        <v>9.2840590897545804E-5</v>
      </c>
      <c r="E1270" s="151">
        <v>0.14972015592379501</v>
      </c>
      <c r="F1270" s="145">
        <v>1.20014727917441E-5</v>
      </c>
      <c r="G1270" s="155" t="s">
        <v>2959</v>
      </c>
    </row>
    <row r="1271" spans="1:7" s="75" customFormat="1" ht="21">
      <c r="A1271" s="75" t="s">
        <v>5049</v>
      </c>
      <c r="B1271" s="75" t="s">
        <v>5150</v>
      </c>
      <c r="C1271" s="75" t="s">
        <v>5151</v>
      </c>
      <c r="D1271" s="140">
        <v>7.5088894827171802E-5</v>
      </c>
      <c r="E1271" s="151">
        <v>-0.243331570366492</v>
      </c>
      <c r="F1271" s="145">
        <v>1.9661761092632998E-2</v>
      </c>
      <c r="G1271" s="155" t="s">
        <v>2959</v>
      </c>
    </row>
    <row r="1272" spans="1:7" s="75" customFormat="1" ht="21">
      <c r="A1272" s="75" t="s">
        <v>5049</v>
      </c>
      <c r="B1272" s="75" t="s">
        <v>7058</v>
      </c>
      <c r="C1272" s="75" t="s">
        <v>7059</v>
      </c>
      <c r="D1272" s="140">
        <v>9.0612450898857699E-5</v>
      </c>
      <c r="E1272" s="151">
        <v>-0.13694650816187801</v>
      </c>
      <c r="F1272" s="145">
        <v>5.5238517238689498E-3</v>
      </c>
      <c r="G1272" s="155" t="s">
        <v>2959</v>
      </c>
    </row>
    <row r="1273" spans="1:7" s="75" customFormat="1" ht="21">
      <c r="A1273" s="75" t="s">
        <v>5049</v>
      </c>
      <c r="B1273" s="75" t="s">
        <v>3590</v>
      </c>
      <c r="C1273" s="75" t="s">
        <v>3591</v>
      </c>
      <c r="D1273" s="140">
        <v>7.37193721033005E-5</v>
      </c>
      <c r="E1273" s="151">
        <v>-0.27204330950944</v>
      </c>
      <c r="F1273" s="145">
        <v>8.7416444876501998E-6</v>
      </c>
      <c r="G1273" s="155" t="s">
        <v>2961</v>
      </c>
    </row>
    <row r="1274" spans="1:7" s="75" customFormat="1" ht="21">
      <c r="A1274" s="75" t="s">
        <v>5049</v>
      </c>
      <c r="B1274" s="75" t="s">
        <v>7060</v>
      </c>
      <c r="C1274" s="75" t="s">
        <v>7061</v>
      </c>
      <c r="D1274" s="140">
        <v>1.9766983582913801E-4</v>
      </c>
      <c r="E1274" s="151">
        <v>-0.113718652964145</v>
      </c>
      <c r="F1274" s="145">
        <v>1.1536545949901701E-4</v>
      </c>
      <c r="G1274" s="155" t="s">
        <v>2959</v>
      </c>
    </row>
    <row r="1275" spans="1:7" s="75" customFormat="1" ht="21">
      <c r="A1275" s="75" t="s">
        <v>5049</v>
      </c>
      <c r="B1275" s="75" t="s">
        <v>430</v>
      </c>
      <c r="C1275" s="75" t="s">
        <v>429</v>
      </c>
      <c r="D1275" s="140">
        <v>1.0384272492021E-4</v>
      </c>
      <c r="E1275" s="151">
        <v>-0.202242887335114</v>
      </c>
      <c r="F1275" s="145">
        <v>0.186033810278038</v>
      </c>
      <c r="G1275" s="155" t="s">
        <v>2959</v>
      </c>
    </row>
    <row r="1276" spans="1:7" s="75" customFormat="1" ht="21">
      <c r="A1276" s="75" t="s">
        <v>5049</v>
      </c>
      <c r="B1276" s="75" t="s">
        <v>7062</v>
      </c>
      <c r="C1276" s="75" t="s">
        <v>7063</v>
      </c>
      <c r="D1276" s="140">
        <v>8.6585940376184499E-5</v>
      </c>
      <c r="E1276" s="151">
        <v>-0.12789428536834299</v>
      </c>
      <c r="F1276" s="145">
        <v>1.55249555856643E-3</v>
      </c>
      <c r="G1276" s="155" t="s">
        <v>2959</v>
      </c>
    </row>
    <row r="1277" spans="1:7" s="75" customFormat="1" ht="21">
      <c r="A1277" s="75" t="s">
        <v>5049</v>
      </c>
      <c r="B1277" s="75" t="s">
        <v>2447</v>
      </c>
      <c r="C1277" s="75" t="s">
        <v>2446</v>
      </c>
      <c r="D1277" s="140">
        <v>8.3860114894835603E-5</v>
      </c>
      <c r="E1277" s="151">
        <v>-0.25750406594839498</v>
      </c>
      <c r="F1277" s="145">
        <v>0.27263310715278999</v>
      </c>
      <c r="G1277" s="155" t="s">
        <v>2959</v>
      </c>
    </row>
    <row r="1278" spans="1:7" s="75" customFormat="1" ht="21">
      <c r="A1278" s="75" t="s">
        <v>5049</v>
      </c>
      <c r="B1278" s="75" t="s">
        <v>702</v>
      </c>
      <c r="C1278" s="75" t="s">
        <v>701</v>
      </c>
      <c r="D1278" s="140">
        <v>1.7246969074127499E-4</v>
      </c>
      <c r="E1278" s="151">
        <v>-0.213073863413139</v>
      </c>
      <c r="F1278" s="145">
        <v>1.40624234920937E-6</v>
      </c>
      <c r="G1278" s="155" t="s">
        <v>2959</v>
      </c>
    </row>
    <row r="1279" spans="1:7" s="75" customFormat="1" ht="21">
      <c r="A1279" s="75" t="s">
        <v>5049</v>
      </c>
      <c r="B1279" s="75" t="s">
        <v>7064</v>
      </c>
      <c r="C1279" s="75" t="s">
        <v>7065</v>
      </c>
      <c r="D1279" s="140">
        <v>8.6800325552226706E-5</v>
      </c>
      <c r="E1279" s="151">
        <v>0.18262244904088601</v>
      </c>
      <c r="F1279" s="145">
        <v>1.5674013503512701E-2</v>
      </c>
      <c r="G1279" s="155" t="s">
        <v>2959</v>
      </c>
    </row>
    <row r="1280" spans="1:7" s="75" customFormat="1" ht="21">
      <c r="A1280" s="75" t="s">
        <v>5049</v>
      </c>
      <c r="B1280" s="75" t="s">
        <v>7066</v>
      </c>
      <c r="C1280" s="75" t="s">
        <v>7067</v>
      </c>
      <c r="D1280" s="140">
        <v>1.9323868023954699E-4</v>
      </c>
      <c r="E1280" s="151">
        <v>-0.11134607502690801</v>
      </c>
      <c r="F1280" s="145">
        <v>2.9064055901201901E-3</v>
      </c>
      <c r="G1280" s="155" t="s">
        <v>2959</v>
      </c>
    </row>
    <row r="1281" spans="1:7" s="75" customFormat="1" ht="21">
      <c r="A1281" s="75" t="s">
        <v>5049</v>
      </c>
      <c r="B1281" s="75" t="s">
        <v>7068</v>
      </c>
      <c r="C1281" s="75" t="s">
        <v>7069</v>
      </c>
      <c r="D1281" s="140">
        <v>9.2203581308975306E-5</v>
      </c>
      <c r="E1281" s="151">
        <v>-0.17134810907142101</v>
      </c>
      <c r="F1281" s="145">
        <v>0.197225638835305</v>
      </c>
      <c r="G1281" s="155" t="s">
        <v>2959</v>
      </c>
    </row>
    <row r="1282" spans="1:7" s="75" customFormat="1" ht="21">
      <c r="A1282" s="75" t="s">
        <v>5049</v>
      </c>
      <c r="B1282" s="75" t="s">
        <v>2833</v>
      </c>
      <c r="C1282" s="75" t="s">
        <v>2832</v>
      </c>
      <c r="D1282" s="140">
        <v>1.7751224666583799E-4</v>
      </c>
      <c r="E1282" s="151">
        <v>-0.289831469338661</v>
      </c>
      <c r="F1282" s="145">
        <v>3.62547629822916E-4</v>
      </c>
      <c r="G1282" s="155" t="s">
        <v>2961</v>
      </c>
    </row>
    <row r="1283" spans="1:7" s="75" customFormat="1" ht="21">
      <c r="A1283" s="75" t="s">
        <v>5049</v>
      </c>
      <c r="B1283" s="75" t="s">
        <v>658</v>
      </c>
      <c r="C1283" s="75" t="s">
        <v>657</v>
      </c>
      <c r="D1283" s="140">
        <v>9.3892978230096294E-5</v>
      </c>
      <c r="E1283" s="151">
        <v>-0.25370227840491699</v>
      </c>
      <c r="F1283" s="145">
        <v>1.12611123679261E-8</v>
      </c>
      <c r="G1283" s="155" t="s">
        <v>2959</v>
      </c>
    </row>
    <row r="1284" spans="1:7" s="75" customFormat="1" ht="21">
      <c r="A1284" s="75" t="s">
        <v>5049</v>
      </c>
      <c r="B1284" s="75" t="s">
        <v>7070</v>
      </c>
      <c r="C1284" s="75" t="s">
        <v>7071</v>
      </c>
      <c r="D1284" s="140">
        <v>1.89499554343288E-4</v>
      </c>
      <c r="E1284" s="151">
        <v>-0.26343419466838103</v>
      </c>
      <c r="F1284" s="145">
        <v>1.02509180991751E-5</v>
      </c>
      <c r="G1284" s="155" t="s">
        <v>2961</v>
      </c>
    </row>
    <row r="1285" spans="1:7" s="75" customFormat="1" ht="21">
      <c r="A1285" s="75" t="s">
        <v>5049</v>
      </c>
      <c r="B1285" s="75" t="s">
        <v>7072</v>
      </c>
      <c r="C1285" s="75" t="s">
        <v>7073</v>
      </c>
      <c r="D1285" s="140">
        <v>9.5919093893762896E-5</v>
      </c>
      <c r="E1285" s="151">
        <v>-0.108817892639786</v>
      </c>
      <c r="F1285" s="145">
        <v>7.7163399792010198E-3</v>
      </c>
      <c r="G1285" s="155" t="s">
        <v>2959</v>
      </c>
    </row>
    <row r="1286" spans="1:7" s="75" customFormat="1" ht="21">
      <c r="A1286" s="75" t="s">
        <v>5049</v>
      </c>
      <c r="B1286" s="75" t="s">
        <v>7074</v>
      </c>
      <c r="C1286" s="75" t="s">
        <v>7075</v>
      </c>
      <c r="D1286" s="140">
        <v>8.0563665697767006E-5</v>
      </c>
      <c r="E1286" s="151">
        <v>-4.8611544161183899E-2</v>
      </c>
      <c r="F1286" s="145">
        <v>0.277715725118719</v>
      </c>
      <c r="G1286" s="155" t="s">
        <v>2959</v>
      </c>
    </row>
    <row r="1287" spans="1:7" s="75" customFormat="1" ht="21">
      <c r="A1287" s="75" t="s">
        <v>5049</v>
      </c>
      <c r="B1287" s="75" t="s">
        <v>7076</v>
      </c>
      <c r="C1287" s="75" t="s">
        <v>7077</v>
      </c>
      <c r="D1287" s="140">
        <v>9.4614624214158199E-5</v>
      </c>
      <c r="E1287" s="151">
        <v>8.7239627293192804E-2</v>
      </c>
      <c r="F1287" s="145">
        <v>2.5565799835813698E-3</v>
      </c>
      <c r="G1287" s="155" t="s">
        <v>2959</v>
      </c>
    </row>
    <row r="1288" spans="1:7" s="75" customFormat="1" ht="21">
      <c r="A1288" s="75" t="s">
        <v>5049</v>
      </c>
      <c r="B1288" s="75" t="s">
        <v>7078</v>
      </c>
      <c r="C1288" s="75" t="s">
        <v>7079</v>
      </c>
      <c r="D1288" s="140">
        <v>2.1910052331222199E-4</v>
      </c>
      <c r="E1288" s="151">
        <v>-0.15211768987069799</v>
      </c>
      <c r="F1288" s="145">
        <v>1.06063604608626E-5</v>
      </c>
      <c r="G1288" s="155" t="s">
        <v>2959</v>
      </c>
    </row>
    <row r="1289" spans="1:7" s="75" customFormat="1" ht="21">
      <c r="A1289" s="75" t="s">
        <v>5049</v>
      </c>
      <c r="B1289" s="75" t="s">
        <v>7080</v>
      </c>
      <c r="C1289" s="75" t="s">
        <v>7081</v>
      </c>
      <c r="D1289" s="140">
        <v>1.08742971460327E-4</v>
      </c>
      <c r="E1289" s="151">
        <v>-0.15716379924912799</v>
      </c>
      <c r="F1289" s="145">
        <v>1.16786400593092E-4</v>
      </c>
      <c r="G1289" s="155" t="s">
        <v>2959</v>
      </c>
    </row>
    <row r="1290" spans="1:7" s="75" customFormat="1" ht="21">
      <c r="A1290" s="75" t="s">
        <v>5049</v>
      </c>
      <c r="B1290" s="75" t="s">
        <v>1474</v>
      </c>
      <c r="C1290" s="75" t="s">
        <v>1473</v>
      </c>
      <c r="D1290" s="140">
        <v>1.46769131292038E-4</v>
      </c>
      <c r="E1290" s="151">
        <v>0.20261218179855001</v>
      </c>
      <c r="F1290" s="145">
        <v>5.7041422936473601E-2</v>
      </c>
      <c r="G1290" s="155" t="s">
        <v>2959</v>
      </c>
    </row>
    <row r="1291" spans="1:7" s="75" customFormat="1" ht="21">
      <c r="A1291" s="75" t="s">
        <v>5049</v>
      </c>
      <c r="B1291" s="75" t="s">
        <v>7082</v>
      </c>
      <c r="C1291" s="75" t="s">
        <v>7083</v>
      </c>
      <c r="D1291" s="140">
        <v>8.22421644282667E-5</v>
      </c>
      <c r="E1291" s="151">
        <v>-0.113501684419532</v>
      </c>
      <c r="F1291" s="145">
        <v>6.2038235112150099E-2</v>
      </c>
      <c r="G1291" s="155" t="s">
        <v>2959</v>
      </c>
    </row>
    <row r="1292" spans="1:7" s="75" customFormat="1" ht="21">
      <c r="A1292" s="75" t="s">
        <v>5049</v>
      </c>
      <c r="B1292" s="75" t="s">
        <v>7084</v>
      </c>
      <c r="C1292" s="75" t="s">
        <v>7085</v>
      </c>
      <c r="D1292" s="140">
        <v>9.0416602792602207E-5</v>
      </c>
      <c r="E1292" s="151">
        <v>-0.28760106525204898</v>
      </c>
      <c r="F1292" s="145">
        <v>1.8030252637678201E-7</v>
      </c>
      <c r="G1292" s="155" t="s">
        <v>2961</v>
      </c>
    </row>
    <row r="1293" spans="1:7" s="75" customFormat="1" ht="21">
      <c r="A1293" s="75" t="s">
        <v>5049</v>
      </c>
      <c r="B1293" s="75" t="s">
        <v>562</v>
      </c>
      <c r="C1293" s="75" t="s">
        <v>561</v>
      </c>
      <c r="D1293" s="140">
        <v>7.3886570400029703E-5</v>
      </c>
      <c r="E1293" s="151">
        <v>-8.3841090197942905E-2</v>
      </c>
      <c r="F1293" s="145">
        <v>1.9575270370020899E-3</v>
      </c>
      <c r="G1293" s="155" t="s">
        <v>2959</v>
      </c>
    </row>
    <row r="1294" spans="1:7" s="75" customFormat="1" ht="21">
      <c r="A1294" s="75" t="s">
        <v>5049</v>
      </c>
      <c r="B1294" s="75" t="s">
        <v>4287</v>
      </c>
      <c r="C1294" s="75" t="s">
        <v>4288</v>
      </c>
      <c r="D1294" s="140">
        <v>1.62889664798935E-4</v>
      </c>
      <c r="E1294" s="151">
        <v>-0.106121846143767</v>
      </c>
      <c r="F1294" s="145">
        <v>4.6572153432876997E-4</v>
      </c>
      <c r="G1294" s="155" t="s">
        <v>2959</v>
      </c>
    </row>
    <row r="1295" spans="1:7" s="75" customFormat="1" ht="21">
      <c r="A1295" s="75" t="s">
        <v>5049</v>
      </c>
      <c r="B1295" s="75" t="s">
        <v>4552</v>
      </c>
      <c r="C1295" s="75" t="s">
        <v>4553</v>
      </c>
      <c r="D1295" s="140">
        <v>1.0854618470266E-4</v>
      </c>
      <c r="E1295" s="151">
        <v>-0.115760885719934</v>
      </c>
      <c r="F1295" s="145">
        <v>5.2178820794110802E-3</v>
      </c>
      <c r="G1295" s="155" t="s">
        <v>2959</v>
      </c>
    </row>
    <row r="1296" spans="1:7" s="75" customFormat="1" ht="21">
      <c r="A1296" s="75" t="s">
        <v>5049</v>
      </c>
      <c r="B1296" s="75" t="s">
        <v>7086</v>
      </c>
      <c r="C1296" s="75" t="s">
        <v>7087</v>
      </c>
      <c r="D1296" s="140">
        <v>1.0348103151234E-4</v>
      </c>
      <c r="E1296" s="151">
        <v>-0.13515631823188401</v>
      </c>
      <c r="F1296" s="145">
        <v>1.5228722424785401E-4</v>
      </c>
      <c r="G1296" s="155" t="s">
        <v>2959</v>
      </c>
    </row>
    <row r="1297" spans="1:7" s="75" customFormat="1" ht="21">
      <c r="A1297" s="75" t="s">
        <v>5049</v>
      </c>
      <c r="B1297" s="75" t="s">
        <v>7088</v>
      </c>
      <c r="C1297" s="75" t="s">
        <v>7089</v>
      </c>
      <c r="D1297" s="140">
        <v>1.1422261269092101E-4</v>
      </c>
      <c r="E1297" s="151">
        <v>-0.29230701954365101</v>
      </c>
      <c r="F1297" s="145">
        <v>7.8899420217235503E-4</v>
      </c>
      <c r="G1297" s="155" t="s">
        <v>2961</v>
      </c>
    </row>
    <row r="1298" spans="1:7" s="75" customFormat="1" ht="21">
      <c r="A1298" s="75" t="s">
        <v>5049</v>
      </c>
      <c r="B1298" s="75" t="s">
        <v>670</v>
      </c>
      <c r="C1298" s="75" t="s">
        <v>669</v>
      </c>
      <c r="D1298" s="140">
        <v>1.2910130114087299E-4</v>
      </c>
      <c r="E1298" s="151">
        <v>-0.44669108052907802</v>
      </c>
      <c r="F1298" s="145">
        <v>3.06264114740032E-5</v>
      </c>
      <c r="G1298" s="155" t="s">
        <v>2961</v>
      </c>
    </row>
    <row r="1299" spans="1:7" s="75" customFormat="1" ht="21">
      <c r="A1299" s="75" t="s">
        <v>5049</v>
      </c>
      <c r="B1299" s="75" t="s">
        <v>5174</v>
      </c>
      <c r="C1299" s="75" t="s">
        <v>5175</v>
      </c>
      <c r="D1299" s="140">
        <v>1.12092707458515E-4</v>
      </c>
      <c r="E1299" s="151">
        <v>-0.340437593146934</v>
      </c>
      <c r="F1299" s="145">
        <v>1.5926857418095399E-6</v>
      </c>
      <c r="G1299" s="155" t="s">
        <v>2961</v>
      </c>
    </row>
    <row r="1300" spans="1:7" s="75" customFormat="1" ht="21">
      <c r="A1300" s="75" t="s">
        <v>5049</v>
      </c>
      <c r="B1300" s="75" t="s">
        <v>400</v>
      </c>
      <c r="C1300" s="75" t="s">
        <v>399</v>
      </c>
      <c r="D1300" s="140">
        <v>1.0558630437240499E-4</v>
      </c>
      <c r="E1300" s="151">
        <v>-0.34560841840623102</v>
      </c>
      <c r="F1300" s="145">
        <v>1.46047193571772E-5</v>
      </c>
      <c r="G1300" s="155" t="s">
        <v>2961</v>
      </c>
    </row>
    <row r="1301" spans="1:7" s="75" customFormat="1" ht="21">
      <c r="A1301" s="75" t="s">
        <v>5049</v>
      </c>
      <c r="B1301" s="75" t="s">
        <v>7090</v>
      </c>
      <c r="C1301" s="75" t="s">
        <v>7091</v>
      </c>
      <c r="D1301" s="140">
        <v>1.40120129154261E-4</v>
      </c>
      <c r="E1301" s="151">
        <v>-0.314161312608504</v>
      </c>
      <c r="F1301" s="145">
        <v>0.15437487312665801</v>
      </c>
      <c r="G1301" s="155" t="s">
        <v>2959</v>
      </c>
    </row>
    <row r="1302" spans="1:7" s="75" customFormat="1" ht="21">
      <c r="A1302" s="75" t="s">
        <v>5049</v>
      </c>
      <c r="B1302" s="75" t="s">
        <v>7092</v>
      </c>
      <c r="C1302" s="75" t="s">
        <v>7093</v>
      </c>
      <c r="D1302" s="140">
        <v>1.4785273010766201E-4</v>
      </c>
      <c r="E1302" s="151">
        <v>-0.21445481163635</v>
      </c>
      <c r="F1302" s="145">
        <v>1.14098760123379E-3</v>
      </c>
      <c r="G1302" s="155" t="s">
        <v>2959</v>
      </c>
    </row>
    <row r="1303" spans="1:7" s="75" customFormat="1" ht="21">
      <c r="A1303" s="75" t="s">
        <v>5049</v>
      </c>
      <c r="B1303" s="75" t="s">
        <v>5178</v>
      </c>
      <c r="C1303" s="75" t="s">
        <v>5179</v>
      </c>
      <c r="D1303" s="140">
        <v>8.8784948094552E-5</v>
      </c>
      <c r="E1303" s="151">
        <v>-0.14824222321399</v>
      </c>
      <c r="F1303" s="145">
        <v>1.9510613258273801E-3</v>
      </c>
      <c r="G1303" s="155" t="s">
        <v>2959</v>
      </c>
    </row>
    <row r="1304" spans="1:7" s="75" customFormat="1" ht="21">
      <c r="A1304" s="75" t="s">
        <v>5049</v>
      </c>
      <c r="B1304" s="75" t="s">
        <v>5184</v>
      </c>
      <c r="C1304" s="75" t="s">
        <v>5185</v>
      </c>
      <c r="D1304" s="140">
        <v>1.5864712488425801E-4</v>
      </c>
      <c r="E1304" s="151">
        <v>-0.16131310635020901</v>
      </c>
      <c r="F1304" s="145">
        <v>1.2529877688489801E-6</v>
      </c>
      <c r="G1304" s="155" t="s">
        <v>2959</v>
      </c>
    </row>
    <row r="1305" spans="1:7" s="75" customFormat="1" ht="21">
      <c r="A1305" s="75" t="s">
        <v>5049</v>
      </c>
      <c r="B1305" s="75" t="s">
        <v>7094</v>
      </c>
      <c r="C1305" s="75" t="s">
        <v>7095</v>
      </c>
      <c r="D1305" s="140">
        <v>8.7889620761713095E-5</v>
      </c>
      <c r="E1305" s="151">
        <v>0.19538936979455801</v>
      </c>
      <c r="F1305" s="145">
        <v>1.7064402584505499E-2</v>
      </c>
      <c r="G1305" s="155" t="s">
        <v>2959</v>
      </c>
    </row>
    <row r="1306" spans="1:7" s="75" customFormat="1" ht="21">
      <c r="A1306" s="75" t="s">
        <v>5049</v>
      </c>
      <c r="B1306" s="75" t="s">
        <v>7096</v>
      </c>
      <c r="C1306" s="75" t="s">
        <v>7097</v>
      </c>
      <c r="D1306" s="140">
        <v>7.52476792906087E-5</v>
      </c>
      <c r="E1306" s="151">
        <v>-0.16385713071903699</v>
      </c>
      <c r="F1306" s="145">
        <v>8.3696762928958798E-5</v>
      </c>
      <c r="G1306" s="155" t="s">
        <v>2959</v>
      </c>
    </row>
    <row r="1307" spans="1:7" s="75" customFormat="1" ht="21">
      <c r="A1307" s="75" t="s">
        <v>5049</v>
      </c>
      <c r="B1307" s="75" t="s">
        <v>7098</v>
      </c>
      <c r="C1307" s="75" t="s">
        <v>7099</v>
      </c>
      <c r="D1307" s="140">
        <v>1.12329741738364E-4</v>
      </c>
      <c r="E1307" s="151">
        <v>-0.23022367329250401</v>
      </c>
      <c r="F1307" s="145">
        <v>6.9288912389266601E-4</v>
      </c>
      <c r="G1307" s="155" t="s">
        <v>2959</v>
      </c>
    </row>
    <row r="1308" spans="1:7" s="75" customFormat="1" ht="21">
      <c r="A1308" s="75" t="s">
        <v>5049</v>
      </c>
      <c r="B1308" s="75" t="s">
        <v>7100</v>
      </c>
      <c r="C1308" s="75" t="s">
        <v>7101</v>
      </c>
      <c r="D1308" s="140">
        <v>7.8039190070766204E-5</v>
      </c>
      <c r="E1308" s="151">
        <v>-0.115271013483041</v>
      </c>
      <c r="F1308" s="145">
        <v>5.3946931077780095E-4</v>
      </c>
      <c r="G1308" s="155" t="s">
        <v>2959</v>
      </c>
    </row>
    <row r="1309" spans="1:7" s="75" customFormat="1" ht="21">
      <c r="A1309" s="75" t="s">
        <v>5049</v>
      </c>
      <c r="B1309" s="75" t="s">
        <v>7102</v>
      </c>
      <c r="C1309" s="75" t="s">
        <v>7103</v>
      </c>
      <c r="D1309" s="140">
        <v>2.1558439414193299E-4</v>
      </c>
      <c r="E1309" s="151">
        <v>-0.36486636297283997</v>
      </c>
      <c r="F1309" s="145">
        <v>1.3240756756647599E-4</v>
      </c>
      <c r="G1309" s="155" t="s">
        <v>2961</v>
      </c>
    </row>
    <row r="1310" spans="1:7" s="75" customFormat="1" ht="21">
      <c r="A1310" s="75" t="s">
        <v>5049</v>
      </c>
      <c r="B1310" s="75" t="s">
        <v>7104</v>
      </c>
      <c r="C1310" s="75" t="s">
        <v>7105</v>
      </c>
      <c r="D1310" s="140">
        <v>1.42179025175825E-4</v>
      </c>
      <c r="E1310" s="151">
        <v>-0.19080093441173099</v>
      </c>
      <c r="F1310" s="145">
        <v>8.9469711381745008E-6</v>
      </c>
      <c r="G1310" s="155" t="s">
        <v>2959</v>
      </c>
    </row>
    <row r="1311" spans="1:7" s="75" customFormat="1" ht="21">
      <c r="A1311" s="75" t="s">
        <v>5049</v>
      </c>
      <c r="B1311" s="75" t="s">
        <v>7106</v>
      </c>
      <c r="C1311" s="75" t="s">
        <v>7107</v>
      </c>
      <c r="D1311" s="140">
        <v>2.87967669084221E-4</v>
      </c>
      <c r="E1311" s="151">
        <v>-0.373884288790922</v>
      </c>
      <c r="F1311" s="145">
        <v>1.0768688641716001E-3</v>
      </c>
      <c r="G1311" s="155" t="s">
        <v>2961</v>
      </c>
    </row>
    <row r="1312" spans="1:7" s="75" customFormat="1" ht="21">
      <c r="A1312" s="75" t="s">
        <v>5049</v>
      </c>
      <c r="B1312" s="75" t="s">
        <v>7108</v>
      </c>
      <c r="C1312" s="75" t="s">
        <v>7109</v>
      </c>
      <c r="D1312" s="140">
        <v>8.3474035979464397E-5</v>
      </c>
      <c r="E1312" s="151">
        <v>-0.18123236705491599</v>
      </c>
      <c r="F1312" s="145">
        <v>8.8380072734719402E-5</v>
      </c>
      <c r="G1312" s="155" t="s">
        <v>2959</v>
      </c>
    </row>
    <row r="1313" spans="1:7" s="75" customFormat="1" ht="21">
      <c r="A1313" s="75" t="s">
        <v>5049</v>
      </c>
      <c r="B1313" s="75" t="s">
        <v>7110</v>
      </c>
      <c r="C1313" s="75" t="s">
        <v>7111</v>
      </c>
      <c r="D1313" s="140">
        <v>8.7821540484686302E-5</v>
      </c>
      <c r="E1313" s="151">
        <v>9.5836124159653896E-2</v>
      </c>
      <c r="F1313" s="145">
        <v>0.36219142708181701</v>
      </c>
      <c r="G1313" s="155" t="s">
        <v>2959</v>
      </c>
    </row>
    <row r="1314" spans="1:7" s="75" customFormat="1" ht="21">
      <c r="A1314" s="75" t="s">
        <v>5049</v>
      </c>
      <c r="B1314" s="75" t="s">
        <v>584</v>
      </c>
      <c r="C1314" s="75" t="s">
        <v>583</v>
      </c>
      <c r="D1314" s="140">
        <v>9.9831599169891301E-5</v>
      </c>
      <c r="E1314" s="151">
        <v>-7.17159284479401E-2</v>
      </c>
      <c r="F1314" s="145">
        <v>4.0966671194828299E-3</v>
      </c>
      <c r="G1314" s="155" t="s">
        <v>2959</v>
      </c>
    </row>
    <row r="1315" spans="1:7" s="75" customFormat="1" ht="21">
      <c r="A1315" s="75" t="s">
        <v>5049</v>
      </c>
      <c r="B1315" s="75" t="s">
        <v>7112</v>
      </c>
      <c r="C1315" s="75" t="s">
        <v>7113</v>
      </c>
      <c r="D1315" s="140">
        <v>1.48180104041253E-4</v>
      </c>
      <c r="E1315" s="151">
        <v>-0.23000916221155199</v>
      </c>
      <c r="F1315" s="145">
        <v>0.111126654134706</v>
      </c>
      <c r="G1315" s="155" t="s">
        <v>2959</v>
      </c>
    </row>
    <row r="1316" spans="1:7" s="75" customFormat="1" ht="21">
      <c r="A1316" s="75" t="s">
        <v>5049</v>
      </c>
      <c r="B1316" s="75" t="s">
        <v>7114</v>
      </c>
      <c r="C1316" s="75" t="s">
        <v>7115</v>
      </c>
      <c r="D1316" s="140">
        <v>1.11909370970081E-4</v>
      </c>
      <c r="E1316" s="151">
        <v>0.13190375385917799</v>
      </c>
      <c r="F1316" s="145">
        <v>2.5917446239840302E-4</v>
      </c>
      <c r="G1316" s="155" t="s">
        <v>2959</v>
      </c>
    </row>
    <row r="1317" spans="1:7" s="75" customFormat="1" ht="21">
      <c r="A1317" s="75" t="s">
        <v>5049</v>
      </c>
      <c r="B1317" s="75" t="s">
        <v>7116</v>
      </c>
      <c r="C1317" s="75" t="s">
        <v>7117</v>
      </c>
      <c r="D1317" s="140">
        <v>8.6723097686919104E-5</v>
      </c>
      <c r="E1317" s="151">
        <v>-7.4006091796040799E-2</v>
      </c>
      <c r="F1317" s="145">
        <v>9.3290258686303501E-2</v>
      </c>
      <c r="G1317" s="155" t="s">
        <v>2959</v>
      </c>
    </row>
    <row r="1318" spans="1:7" s="75" customFormat="1" ht="21">
      <c r="A1318" s="75" t="s">
        <v>5049</v>
      </c>
      <c r="B1318" s="75" t="s">
        <v>1368</v>
      </c>
      <c r="C1318" s="75" t="s">
        <v>1367</v>
      </c>
      <c r="D1318" s="140">
        <v>7.8587460067574096E-5</v>
      </c>
      <c r="E1318" s="151">
        <v>-9.6789217140756306E-2</v>
      </c>
      <c r="F1318" s="145">
        <v>3.7035902888975403E-2</v>
      </c>
      <c r="G1318" s="155" t="s">
        <v>2959</v>
      </c>
    </row>
    <row r="1319" spans="1:7" s="75" customFormat="1" ht="21">
      <c r="A1319" s="75" t="s">
        <v>5049</v>
      </c>
      <c r="B1319" s="75" t="s">
        <v>7118</v>
      </c>
      <c r="C1319" s="75" t="s">
        <v>7119</v>
      </c>
      <c r="D1319" s="140">
        <v>7.9486832359723305E-5</v>
      </c>
      <c r="E1319" s="151">
        <v>-6.7433714771038197E-2</v>
      </c>
      <c r="F1319" s="145">
        <v>5.8440171673378297E-2</v>
      </c>
      <c r="G1319" s="155" t="s">
        <v>2959</v>
      </c>
    </row>
    <row r="1320" spans="1:7" s="75" customFormat="1" ht="21">
      <c r="A1320" s="75" t="s">
        <v>5049</v>
      </c>
      <c r="B1320" s="75" t="s">
        <v>7120</v>
      </c>
      <c r="C1320" s="75" t="s">
        <v>7121</v>
      </c>
      <c r="D1320" s="140">
        <v>1.03079597963753E-4</v>
      </c>
      <c r="E1320" s="151">
        <v>-0.215255426512593</v>
      </c>
      <c r="F1320" s="145">
        <v>2.98058850354114E-2</v>
      </c>
      <c r="G1320" s="155" t="s">
        <v>2959</v>
      </c>
    </row>
    <row r="1321" spans="1:7" s="75" customFormat="1" ht="21">
      <c r="A1321" s="75" t="s">
        <v>5049</v>
      </c>
      <c r="B1321" s="75" t="s">
        <v>3869</v>
      </c>
      <c r="C1321" s="75" t="s">
        <v>3870</v>
      </c>
      <c r="D1321" s="140">
        <v>8.5559414305774799E-5</v>
      </c>
      <c r="E1321" s="151">
        <v>0.137765272110519</v>
      </c>
      <c r="F1321" s="145">
        <v>4.1353948572855202E-2</v>
      </c>
      <c r="G1321" s="155" t="s">
        <v>2959</v>
      </c>
    </row>
    <row r="1322" spans="1:7" s="75" customFormat="1" ht="21">
      <c r="A1322" s="75" t="s">
        <v>5049</v>
      </c>
      <c r="B1322" s="75" t="s">
        <v>4325</v>
      </c>
      <c r="C1322" s="75" t="s">
        <v>4326</v>
      </c>
      <c r="D1322" s="140">
        <v>7.7061658985131898E-5</v>
      </c>
      <c r="E1322" s="151">
        <v>-9.7560475967097396E-2</v>
      </c>
      <c r="F1322" s="145">
        <v>1.0744902673109199E-2</v>
      </c>
      <c r="G1322" s="155" t="s">
        <v>2959</v>
      </c>
    </row>
    <row r="1323" spans="1:7" s="75" customFormat="1" ht="21">
      <c r="A1323" s="75" t="s">
        <v>5049</v>
      </c>
      <c r="B1323" s="75" t="s">
        <v>4327</v>
      </c>
      <c r="C1323" s="75" t="s">
        <v>4328</v>
      </c>
      <c r="D1323" s="140">
        <v>1.40915907129832E-4</v>
      </c>
      <c r="E1323" s="151">
        <v>0.51005197149704395</v>
      </c>
      <c r="F1323" s="145">
        <v>2.4745315238957402E-6</v>
      </c>
      <c r="G1323" s="155" t="s">
        <v>2960</v>
      </c>
    </row>
    <row r="1324" spans="1:7" s="75" customFormat="1" ht="21">
      <c r="A1324" s="75" t="s">
        <v>5049</v>
      </c>
      <c r="B1324" s="75" t="s">
        <v>7122</v>
      </c>
      <c r="C1324" s="75" t="s">
        <v>7123</v>
      </c>
      <c r="D1324" s="140">
        <v>1.11848163535947E-4</v>
      </c>
      <c r="E1324" s="151">
        <v>0.19484713608571499</v>
      </c>
      <c r="F1324" s="145">
        <v>8.6143956482031506E-2</v>
      </c>
      <c r="G1324" s="155" t="s">
        <v>2959</v>
      </c>
    </row>
    <row r="1325" spans="1:7" s="75" customFormat="1" ht="21">
      <c r="A1325" s="75" t="s">
        <v>5049</v>
      </c>
      <c r="B1325" s="75" t="s">
        <v>7124</v>
      </c>
      <c r="C1325" s="75" t="s">
        <v>7125</v>
      </c>
      <c r="D1325" s="140">
        <v>8.2298988475664606E-5</v>
      </c>
      <c r="E1325" s="151">
        <v>-4.6008006444876202E-2</v>
      </c>
      <c r="F1325" s="145">
        <v>0.32821412355239399</v>
      </c>
      <c r="G1325" s="155" t="s">
        <v>2959</v>
      </c>
    </row>
    <row r="1326" spans="1:7" s="75" customFormat="1" ht="21">
      <c r="A1326" s="75" t="s">
        <v>5049</v>
      </c>
      <c r="B1326" s="75" t="s">
        <v>1662</v>
      </c>
      <c r="C1326" s="75" t="s">
        <v>1661</v>
      </c>
      <c r="D1326" s="140">
        <v>1.8762933875573701E-4</v>
      </c>
      <c r="E1326" s="151">
        <v>-0.23544527017050099</v>
      </c>
      <c r="F1326" s="145">
        <v>3.87502350628558E-9</v>
      </c>
      <c r="G1326" s="155" t="s">
        <v>2959</v>
      </c>
    </row>
    <row r="1327" spans="1:7" s="75" customFormat="1" ht="21">
      <c r="A1327" s="75" t="s">
        <v>5049</v>
      </c>
      <c r="B1327" s="75" t="s">
        <v>7126</v>
      </c>
      <c r="C1327" s="75" t="s">
        <v>7127</v>
      </c>
      <c r="D1327" s="140">
        <v>1.22415900435558E-4</v>
      </c>
      <c r="E1327" s="151">
        <v>-0.20075357748857101</v>
      </c>
      <c r="F1327" s="145">
        <v>3.8627917717412601E-6</v>
      </c>
      <c r="G1327" s="155" t="s">
        <v>2959</v>
      </c>
    </row>
    <row r="1328" spans="1:7" s="75" customFormat="1" ht="21">
      <c r="A1328" s="75" t="s">
        <v>5049</v>
      </c>
      <c r="B1328" s="75" t="s">
        <v>7128</v>
      </c>
      <c r="C1328" s="75" t="s">
        <v>7129</v>
      </c>
      <c r="D1328" s="140">
        <v>7.4101081739007003E-5</v>
      </c>
      <c r="E1328" s="151">
        <v>0.242382025810261</v>
      </c>
      <c r="F1328" s="145">
        <v>7.1708981154951197E-3</v>
      </c>
      <c r="G1328" s="155" t="s">
        <v>2959</v>
      </c>
    </row>
    <row r="1329" spans="1:7" s="75" customFormat="1" ht="21">
      <c r="A1329" s="75" t="s">
        <v>5049</v>
      </c>
      <c r="B1329" s="75" t="s">
        <v>5204</v>
      </c>
      <c r="C1329" s="75" t="s">
        <v>5205</v>
      </c>
      <c r="D1329" s="140">
        <v>1.09195645735119E-4</v>
      </c>
      <c r="E1329" s="151">
        <v>-0.13057288954057999</v>
      </c>
      <c r="F1329" s="145">
        <v>6.0931801740260097E-2</v>
      </c>
      <c r="G1329" s="155" t="s">
        <v>2959</v>
      </c>
    </row>
    <row r="1330" spans="1:7" s="75" customFormat="1" ht="21">
      <c r="A1330" s="75" t="s">
        <v>5049</v>
      </c>
      <c r="B1330" s="75" t="s">
        <v>7130</v>
      </c>
      <c r="C1330" s="75" t="s">
        <v>7131</v>
      </c>
      <c r="D1330" s="140">
        <v>1.3539935911843399E-4</v>
      </c>
      <c r="E1330" s="151">
        <v>0.28082465804762502</v>
      </c>
      <c r="F1330" s="145">
        <v>9.8427260917381593E-7</v>
      </c>
      <c r="G1330" s="155" t="s">
        <v>2960</v>
      </c>
    </row>
    <row r="1331" spans="1:7" s="75" customFormat="1" ht="21">
      <c r="A1331" s="75" t="s">
        <v>5049</v>
      </c>
      <c r="B1331" s="75" t="s">
        <v>602</v>
      </c>
      <c r="C1331" s="75" t="s">
        <v>601</v>
      </c>
      <c r="D1331" s="140">
        <v>1.4374176106066999E-4</v>
      </c>
      <c r="E1331" s="151">
        <v>-0.565725432955964</v>
      </c>
      <c r="F1331" s="145">
        <v>2.7509622957677798E-7</v>
      </c>
      <c r="G1331" s="155" t="s">
        <v>2961</v>
      </c>
    </row>
    <row r="1332" spans="1:7" s="75" customFormat="1" ht="21">
      <c r="A1332" s="75" t="s">
        <v>5049</v>
      </c>
      <c r="B1332" s="75" t="s">
        <v>808</v>
      </c>
      <c r="C1332" s="75" t="s">
        <v>807</v>
      </c>
      <c r="D1332" s="140">
        <v>9.2649985816197907E-5</v>
      </c>
      <c r="E1332" s="151">
        <v>8.4224877646495305E-2</v>
      </c>
      <c r="F1332" s="145">
        <v>0.35980256301618402</v>
      </c>
      <c r="G1332" s="155" t="s">
        <v>2959</v>
      </c>
    </row>
    <row r="1333" spans="1:7" s="75" customFormat="1" ht="21">
      <c r="A1333" s="75" t="s">
        <v>5049</v>
      </c>
      <c r="B1333" s="75" t="s">
        <v>5208</v>
      </c>
      <c r="C1333" s="75" t="s">
        <v>5209</v>
      </c>
      <c r="D1333" s="140">
        <v>9.4955369414739604E-5</v>
      </c>
      <c r="E1333" s="151">
        <v>-0.437623516365165</v>
      </c>
      <c r="F1333" s="145">
        <v>9.5747051830802495E-4</v>
      </c>
      <c r="G1333" s="155" t="s">
        <v>2961</v>
      </c>
    </row>
    <row r="1334" spans="1:7" s="75" customFormat="1" ht="21">
      <c r="A1334" s="75" t="s">
        <v>5049</v>
      </c>
      <c r="B1334" s="75" t="s">
        <v>7132</v>
      </c>
      <c r="C1334" s="75" t="s">
        <v>7133</v>
      </c>
      <c r="D1334" s="140">
        <v>1.055171077361E-4</v>
      </c>
      <c r="E1334" s="151">
        <v>-0.21939222222890201</v>
      </c>
      <c r="F1334" s="145">
        <v>1.22920769125145E-2</v>
      </c>
      <c r="G1334" s="155" t="s">
        <v>2959</v>
      </c>
    </row>
    <row r="1335" spans="1:7" s="75" customFormat="1" ht="21">
      <c r="A1335" s="75" t="s">
        <v>5049</v>
      </c>
      <c r="B1335" s="75" t="s">
        <v>2343</v>
      </c>
      <c r="C1335" s="75" t="s">
        <v>2342</v>
      </c>
      <c r="D1335" s="140">
        <v>9.0693165035003005E-5</v>
      </c>
      <c r="E1335" s="151">
        <v>-0.291269842699653</v>
      </c>
      <c r="F1335" s="145">
        <v>1.3240756756647599E-4</v>
      </c>
      <c r="G1335" s="155" t="s">
        <v>2961</v>
      </c>
    </row>
    <row r="1336" spans="1:7" s="75" customFormat="1" ht="21">
      <c r="A1336" s="75" t="s">
        <v>5049</v>
      </c>
      <c r="B1336" s="75" t="s">
        <v>338</v>
      </c>
      <c r="C1336" s="75" t="s">
        <v>337</v>
      </c>
      <c r="D1336" s="140">
        <v>7.5633985849457799E-5</v>
      </c>
      <c r="E1336" s="151">
        <v>-0.123904735031812</v>
      </c>
      <c r="F1336" s="145">
        <v>0.123243746196877</v>
      </c>
      <c r="G1336" s="155" t="s">
        <v>2959</v>
      </c>
    </row>
    <row r="1337" spans="1:7" s="75" customFormat="1" ht="21">
      <c r="A1337" s="75" t="s">
        <v>5049</v>
      </c>
      <c r="B1337" s="75" t="s">
        <v>7134</v>
      </c>
      <c r="C1337" s="75" t="s">
        <v>7135</v>
      </c>
      <c r="D1337" s="140">
        <v>1.2289348360992701E-4</v>
      </c>
      <c r="E1337" s="151">
        <v>-8.4445128308666906E-2</v>
      </c>
      <c r="F1337" s="145">
        <v>0.12709143432247999</v>
      </c>
      <c r="G1337" s="155" t="s">
        <v>2959</v>
      </c>
    </row>
    <row r="1338" spans="1:7" s="75" customFormat="1" ht="21">
      <c r="A1338" s="75" t="s">
        <v>5049</v>
      </c>
      <c r="B1338" s="75" t="s">
        <v>5216</v>
      </c>
      <c r="C1338" s="75" t="s">
        <v>5217</v>
      </c>
      <c r="D1338" s="140">
        <v>2.04738861904118E-4</v>
      </c>
      <c r="E1338" s="151">
        <v>-0.32022059179502699</v>
      </c>
      <c r="F1338" s="145">
        <v>2.1107751195312101E-4</v>
      </c>
      <c r="G1338" s="155" t="s">
        <v>2961</v>
      </c>
    </row>
    <row r="1339" spans="1:7" s="75" customFormat="1" ht="21">
      <c r="A1339" s="75" t="s">
        <v>5049</v>
      </c>
      <c r="B1339" s="75" t="s">
        <v>7136</v>
      </c>
      <c r="C1339" s="75" t="s">
        <v>7137</v>
      </c>
      <c r="D1339" s="140">
        <v>1.17372605253232E-4</v>
      </c>
      <c r="E1339" s="151">
        <v>0.20409303926122899</v>
      </c>
      <c r="F1339" s="145">
        <v>3.9688138790320796E-3</v>
      </c>
      <c r="G1339" s="155" t="s">
        <v>2959</v>
      </c>
    </row>
    <row r="1340" spans="1:7" s="75" customFormat="1" ht="21">
      <c r="A1340" s="75" t="s">
        <v>5049</v>
      </c>
      <c r="B1340" s="75" t="s">
        <v>7138</v>
      </c>
      <c r="C1340" s="75" t="s">
        <v>7139</v>
      </c>
      <c r="D1340" s="140">
        <v>2.40346524905372E-4</v>
      </c>
      <c r="E1340" s="151">
        <v>-0.107884458058382</v>
      </c>
      <c r="F1340" s="145">
        <v>5.0559686801402803E-4</v>
      </c>
      <c r="G1340" s="155" t="s">
        <v>2959</v>
      </c>
    </row>
    <row r="1341" spans="1:7" s="75" customFormat="1" ht="21">
      <c r="A1341" s="75" t="s">
        <v>5049</v>
      </c>
      <c r="B1341" s="75" t="s">
        <v>4598</v>
      </c>
      <c r="C1341" s="75" t="s">
        <v>4599</v>
      </c>
      <c r="D1341" s="140">
        <v>1.06547721016715E-4</v>
      </c>
      <c r="E1341" s="151">
        <v>-0.117768466557383</v>
      </c>
      <c r="F1341" s="145">
        <v>4.1457523025571199E-4</v>
      </c>
      <c r="G1341" s="155" t="s">
        <v>2959</v>
      </c>
    </row>
    <row r="1342" spans="1:7" s="75" customFormat="1" ht="21">
      <c r="A1342" s="75" t="s">
        <v>5049</v>
      </c>
      <c r="B1342" s="75" t="s">
        <v>7140</v>
      </c>
      <c r="C1342" s="75" t="s">
        <v>7141</v>
      </c>
      <c r="D1342" s="140">
        <v>1.3042414825496901E-4</v>
      </c>
      <c r="E1342" s="151">
        <v>-0.110317045914389</v>
      </c>
      <c r="F1342" s="145">
        <v>2.6406861971759201E-2</v>
      </c>
      <c r="G1342" s="155" t="s">
        <v>2959</v>
      </c>
    </row>
    <row r="1343" spans="1:7" s="75" customFormat="1" ht="21">
      <c r="A1343" s="75" t="s">
        <v>5049</v>
      </c>
      <c r="B1343" s="75" t="s">
        <v>7142</v>
      </c>
      <c r="C1343" s="75" t="s">
        <v>7143</v>
      </c>
      <c r="D1343" s="140">
        <v>8.3376239374876497E-5</v>
      </c>
      <c r="E1343" s="151">
        <v>-7.6497223935337602E-2</v>
      </c>
      <c r="F1343" s="145">
        <v>4.1269681752254999E-3</v>
      </c>
      <c r="G1343" s="155" t="s">
        <v>2959</v>
      </c>
    </row>
    <row r="1344" spans="1:7" s="75" customFormat="1" ht="21">
      <c r="A1344" s="75" t="s">
        <v>5049</v>
      </c>
      <c r="B1344" s="75" t="s">
        <v>7144</v>
      </c>
      <c r="C1344" s="75" t="s">
        <v>7145</v>
      </c>
      <c r="D1344" s="140">
        <v>1.4529781696380101E-4</v>
      </c>
      <c r="E1344" s="151">
        <v>0.19151352114971801</v>
      </c>
      <c r="F1344" s="145">
        <v>1.18426865612684E-3</v>
      </c>
      <c r="G1344" s="155" t="s">
        <v>2959</v>
      </c>
    </row>
    <row r="1345" spans="1:7" s="75" customFormat="1" ht="21">
      <c r="A1345" s="75" t="s">
        <v>5049</v>
      </c>
      <c r="B1345" s="75" t="s">
        <v>7146</v>
      </c>
      <c r="C1345" s="75" t="s">
        <v>7147</v>
      </c>
      <c r="D1345" s="140">
        <v>1.14746622988436E-4</v>
      </c>
      <c r="E1345" s="151">
        <v>-0.245117188982867</v>
      </c>
      <c r="F1345" s="145">
        <v>2.1317480047880101E-7</v>
      </c>
      <c r="G1345" s="155" t="s">
        <v>2959</v>
      </c>
    </row>
    <row r="1346" spans="1:7" s="75" customFormat="1" ht="21">
      <c r="A1346" s="75" t="s">
        <v>5049</v>
      </c>
      <c r="B1346" s="75" t="s">
        <v>2407</v>
      </c>
      <c r="C1346" s="75" t="s">
        <v>2406</v>
      </c>
      <c r="D1346" s="140">
        <v>2.2087492791280101E-4</v>
      </c>
      <c r="E1346" s="151">
        <v>-0.67621641656922404</v>
      </c>
      <c r="F1346" s="145">
        <v>2.7622839985331402E-8</v>
      </c>
      <c r="G1346" s="155" t="s">
        <v>2961</v>
      </c>
    </row>
    <row r="1347" spans="1:7" s="75" customFormat="1" ht="21">
      <c r="A1347" s="75" t="s">
        <v>5049</v>
      </c>
      <c r="B1347" s="75" t="s">
        <v>7148</v>
      </c>
      <c r="C1347" s="75" t="s">
        <v>7149</v>
      </c>
      <c r="D1347" s="140">
        <v>2.10802949477304E-4</v>
      </c>
      <c r="E1347" s="151">
        <v>0.11650418052374401</v>
      </c>
      <c r="F1347" s="145">
        <v>1.12441537237501E-4</v>
      </c>
      <c r="G1347" s="155" t="s">
        <v>2959</v>
      </c>
    </row>
    <row r="1348" spans="1:7" s="75" customFormat="1" ht="21">
      <c r="A1348" s="75" t="s">
        <v>5049</v>
      </c>
      <c r="B1348" s="75" t="s">
        <v>7150</v>
      </c>
      <c r="C1348" s="75" t="s">
        <v>7151</v>
      </c>
      <c r="D1348" s="140">
        <v>7.4368899240038095E-5</v>
      </c>
      <c r="E1348" s="151">
        <v>-0.126827567150611</v>
      </c>
      <c r="F1348" s="145">
        <v>0.20710291712295201</v>
      </c>
      <c r="G1348" s="155" t="s">
        <v>2959</v>
      </c>
    </row>
    <row r="1349" spans="1:7" s="75" customFormat="1" ht="21">
      <c r="A1349" s="75" t="s">
        <v>5049</v>
      </c>
      <c r="B1349" s="75" t="s">
        <v>5238</v>
      </c>
      <c r="C1349" s="75" t="s">
        <v>5239</v>
      </c>
      <c r="D1349" s="140">
        <v>7.7256347135706594E-5</v>
      </c>
      <c r="E1349" s="151">
        <v>-0.25279632475742397</v>
      </c>
      <c r="F1349" s="145">
        <v>1.4396996285550001E-2</v>
      </c>
      <c r="G1349" s="155" t="s">
        <v>2959</v>
      </c>
    </row>
    <row r="1350" spans="1:7" s="75" customFormat="1" ht="21">
      <c r="A1350" s="75" t="s">
        <v>5049</v>
      </c>
      <c r="B1350" s="75" t="s">
        <v>7152</v>
      </c>
      <c r="C1350" s="75" t="s">
        <v>7153</v>
      </c>
      <c r="D1350" s="140">
        <v>7.9916454642890106E-5</v>
      </c>
      <c r="E1350" s="151">
        <v>-0.28411930808772601</v>
      </c>
      <c r="F1350" s="145">
        <v>0.14149872168564701</v>
      </c>
      <c r="G1350" s="155" t="s">
        <v>2959</v>
      </c>
    </row>
    <row r="1351" spans="1:7" s="75" customFormat="1" ht="21">
      <c r="A1351" s="75" t="s">
        <v>5049</v>
      </c>
      <c r="B1351" s="75" t="s">
        <v>7154</v>
      </c>
      <c r="C1351" s="75" t="s">
        <v>7155</v>
      </c>
      <c r="D1351" s="140">
        <v>1.14129148671842E-4</v>
      </c>
      <c r="E1351" s="151">
        <v>0.15047265454036199</v>
      </c>
      <c r="F1351" s="145">
        <v>0.196128560679101</v>
      </c>
      <c r="G1351" s="155" t="s">
        <v>2959</v>
      </c>
    </row>
    <row r="1352" spans="1:7" s="75" customFormat="1" ht="21">
      <c r="A1352" s="75" t="s">
        <v>5049</v>
      </c>
      <c r="B1352" s="75" t="s">
        <v>1422</v>
      </c>
      <c r="C1352" s="75" t="s">
        <v>1421</v>
      </c>
      <c r="D1352" s="140">
        <v>2.2108718138607599E-4</v>
      </c>
      <c r="E1352" s="151">
        <v>9.8766684577984001E-2</v>
      </c>
      <c r="F1352" s="145">
        <v>2.93053365378106E-3</v>
      </c>
      <c r="G1352" s="155" t="s">
        <v>2959</v>
      </c>
    </row>
    <row r="1353" spans="1:7" s="75" customFormat="1" ht="21">
      <c r="A1353" s="75" t="s">
        <v>5049</v>
      </c>
      <c r="B1353" s="75" t="s">
        <v>7156</v>
      </c>
      <c r="C1353" s="75" t="s">
        <v>7157</v>
      </c>
      <c r="D1353" s="140">
        <v>1.4619922684641501E-4</v>
      </c>
      <c r="E1353" s="151">
        <v>-0.102602250978219</v>
      </c>
      <c r="F1353" s="145">
        <v>2.5917446239840302E-4</v>
      </c>
      <c r="G1353" s="155" t="s">
        <v>2959</v>
      </c>
    </row>
    <row r="1354" spans="1:7" s="75" customFormat="1" ht="21">
      <c r="A1354" s="75" t="s">
        <v>5049</v>
      </c>
      <c r="B1354" s="75" t="s">
        <v>7158</v>
      </c>
      <c r="C1354" s="75" t="s">
        <v>7159</v>
      </c>
      <c r="D1354" s="140">
        <v>8.3560923434669395E-5</v>
      </c>
      <c r="E1354" s="151">
        <v>-0.13668065399363899</v>
      </c>
      <c r="F1354" s="145">
        <v>0.15629374774954699</v>
      </c>
      <c r="G1354" s="155" t="s">
        <v>2959</v>
      </c>
    </row>
    <row r="1355" spans="1:7" s="75" customFormat="1" ht="21">
      <c r="A1355" s="75" t="s">
        <v>5049</v>
      </c>
      <c r="B1355" s="75" t="s">
        <v>7160</v>
      </c>
      <c r="C1355" s="75" t="s">
        <v>7161</v>
      </c>
      <c r="D1355" s="140">
        <v>1.55476656243776E-4</v>
      </c>
      <c r="E1355" s="151">
        <v>-0.24799955699656701</v>
      </c>
      <c r="F1355" s="145">
        <v>2.2768817135633801E-5</v>
      </c>
      <c r="G1355" s="155" t="s">
        <v>2959</v>
      </c>
    </row>
    <row r="1356" spans="1:7" s="75" customFormat="1" ht="21">
      <c r="A1356" s="75" t="s">
        <v>5049</v>
      </c>
      <c r="B1356" s="75" t="s">
        <v>7162</v>
      </c>
      <c r="C1356" s="75" t="s">
        <v>7163</v>
      </c>
      <c r="D1356" s="140">
        <v>1.17021690871663E-4</v>
      </c>
      <c r="E1356" s="151">
        <v>5.3988056791586199E-2</v>
      </c>
      <c r="F1356" s="145">
        <v>0.50898937761480301</v>
      </c>
      <c r="G1356" s="155" t="s">
        <v>2959</v>
      </c>
    </row>
    <row r="1357" spans="1:7" s="75" customFormat="1" ht="21">
      <c r="A1357" s="75" t="s">
        <v>5049</v>
      </c>
      <c r="B1357" s="75" t="s">
        <v>7164</v>
      </c>
      <c r="C1357" s="75" t="s">
        <v>7165</v>
      </c>
      <c r="D1357" s="140">
        <v>7.7599596791784705E-5</v>
      </c>
      <c r="E1357" s="151">
        <v>-0.19592597122834601</v>
      </c>
      <c r="F1357" s="145">
        <v>7.0483628320052206E-5</v>
      </c>
      <c r="G1357" s="155" t="s">
        <v>2959</v>
      </c>
    </row>
    <row r="1358" spans="1:7" s="75" customFormat="1" ht="21">
      <c r="A1358" s="75" t="s">
        <v>5049</v>
      </c>
      <c r="B1358" s="75" t="s">
        <v>7166</v>
      </c>
      <c r="C1358" s="75" t="s">
        <v>7167</v>
      </c>
      <c r="D1358" s="140">
        <v>1.22726640862928E-4</v>
      </c>
      <c r="E1358" s="151">
        <v>-0.26015560100512303</v>
      </c>
      <c r="F1358" s="145">
        <v>1.0270992942820099E-6</v>
      </c>
      <c r="G1358" s="155" t="s">
        <v>2959</v>
      </c>
    </row>
    <row r="1359" spans="1:7" s="75" customFormat="1" ht="21">
      <c r="A1359" s="75" t="s">
        <v>5049</v>
      </c>
      <c r="B1359" s="75" t="s">
        <v>7168</v>
      </c>
      <c r="C1359" s="75" t="s">
        <v>7169</v>
      </c>
      <c r="D1359" s="140">
        <v>8.2536106887977294E-5</v>
      </c>
      <c r="E1359" s="151">
        <v>0.122555088833486</v>
      </c>
      <c r="F1359" s="145">
        <v>1.11002944230557E-3</v>
      </c>
      <c r="G1359" s="155" t="s">
        <v>2959</v>
      </c>
    </row>
    <row r="1360" spans="1:7" s="75" customFormat="1" ht="21">
      <c r="A1360" s="75" t="s">
        <v>5049</v>
      </c>
      <c r="B1360" s="75" t="s">
        <v>7170</v>
      </c>
      <c r="C1360" s="75" t="s">
        <v>7171</v>
      </c>
      <c r="D1360" s="140">
        <v>1.9977755925546E-4</v>
      </c>
      <c r="E1360" s="151">
        <v>-0.122836207249833</v>
      </c>
      <c r="F1360" s="145">
        <v>3.2810615470561903E-2</v>
      </c>
      <c r="G1360" s="155" t="s">
        <v>2959</v>
      </c>
    </row>
    <row r="1361" spans="1:7" s="75" customFormat="1" ht="21">
      <c r="A1361" s="75" t="s">
        <v>5049</v>
      </c>
      <c r="B1361" s="75" t="s">
        <v>7172</v>
      </c>
      <c r="C1361" s="75" t="s">
        <v>7173</v>
      </c>
      <c r="D1361" s="140">
        <v>8.6185577200269299E-5</v>
      </c>
      <c r="E1361" s="151">
        <v>-0.228311257349994</v>
      </c>
      <c r="F1361" s="145">
        <v>7.9916634099086906E-2</v>
      </c>
      <c r="G1361" s="155" t="s">
        <v>2959</v>
      </c>
    </row>
    <row r="1362" spans="1:7" s="75" customFormat="1" ht="21">
      <c r="A1362" s="75" t="s">
        <v>5049</v>
      </c>
      <c r="B1362" s="75" t="s">
        <v>3112</v>
      </c>
      <c r="C1362" s="75" t="s">
        <v>3113</v>
      </c>
      <c r="D1362" s="140">
        <v>7.6388658941630306E-5</v>
      </c>
      <c r="E1362" s="151">
        <v>4.5642277568409099E-2</v>
      </c>
      <c r="F1362" s="145">
        <v>0.60406892937254997</v>
      </c>
      <c r="G1362" s="155" t="s">
        <v>2959</v>
      </c>
    </row>
    <row r="1363" spans="1:7" s="75" customFormat="1" ht="21">
      <c r="A1363" s="75" t="s">
        <v>5049</v>
      </c>
      <c r="B1363" s="75" t="s">
        <v>7174</v>
      </c>
      <c r="C1363" s="75" t="s">
        <v>7175</v>
      </c>
      <c r="D1363" s="140">
        <v>9.9540587335956697E-5</v>
      </c>
      <c r="E1363" s="151">
        <v>-0.45026674630131702</v>
      </c>
      <c r="F1363" s="145">
        <v>2.5786148337088999E-7</v>
      </c>
      <c r="G1363" s="155" t="s">
        <v>2961</v>
      </c>
    </row>
    <row r="1364" spans="1:7" s="75" customFormat="1" ht="21">
      <c r="A1364" s="75" t="s">
        <v>5049</v>
      </c>
      <c r="B1364" s="75" t="s">
        <v>7176</v>
      </c>
      <c r="C1364" s="75" t="s">
        <v>7177</v>
      </c>
      <c r="D1364" s="140">
        <v>1.1859029226532001E-4</v>
      </c>
      <c r="E1364" s="151">
        <v>5.7483003684188502E-2</v>
      </c>
      <c r="F1364" s="145">
        <v>0.25931890559165699</v>
      </c>
      <c r="G1364" s="155" t="s">
        <v>2959</v>
      </c>
    </row>
    <row r="1365" spans="1:7" s="75" customFormat="1" ht="21">
      <c r="A1365" s="75" t="s">
        <v>5049</v>
      </c>
      <c r="B1365" s="75" t="s">
        <v>2201</v>
      </c>
      <c r="C1365" s="75" t="s">
        <v>2200</v>
      </c>
      <c r="D1365" s="140">
        <v>9.3617366890676797E-5</v>
      </c>
      <c r="E1365" s="151">
        <v>-0.310953976581476</v>
      </c>
      <c r="F1365" s="145">
        <v>3.8799222914141299E-2</v>
      </c>
      <c r="G1365" s="155" t="s">
        <v>2961</v>
      </c>
    </row>
    <row r="1366" spans="1:7" s="75" customFormat="1" ht="21">
      <c r="A1366" s="75" t="s">
        <v>5049</v>
      </c>
      <c r="B1366" s="75" t="s">
        <v>7178</v>
      </c>
      <c r="C1366" s="75" t="s">
        <v>7179</v>
      </c>
      <c r="D1366" s="140">
        <v>8.5057986027541405E-5</v>
      </c>
      <c r="E1366" s="151">
        <v>6.7962665915004494E-2</v>
      </c>
      <c r="F1366" s="145">
        <v>1.8176248240780599E-2</v>
      </c>
      <c r="G1366" s="155" t="s">
        <v>2959</v>
      </c>
    </row>
    <row r="1367" spans="1:7" s="75" customFormat="1" ht="21">
      <c r="A1367" s="75" t="s">
        <v>5049</v>
      </c>
      <c r="B1367" s="75" t="s">
        <v>7180</v>
      </c>
      <c r="C1367" s="75" t="s">
        <v>7181</v>
      </c>
      <c r="D1367" s="140">
        <v>7.5803901572662601E-5</v>
      </c>
      <c r="E1367" s="151">
        <v>-0.15532533413338401</v>
      </c>
      <c r="F1367" s="145">
        <v>7.5098349648113599E-2</v>
      </c>
      <c r="G1367" s="155" t="s">
        <v>2959</v>
      </c>
    </row>
    <row r="1368" spans="1:7" s="75" customFormat="1" ht="21">
      <c r="A1368" s="75" t="s">
        <v>5049</v>
      </c>
      <c r="B1368" s="75" t="s">
        <v>7182</v>
      </c>
      <c r="C1368" s="75" t="s">
        <v>7183</v>
      </c>
      <c r="D1368" s="140">
        <v>7.4767681350031202E-5</v>
      </c>
      <c r="E1368" s="151">
        <v>-8.6018514788627001E-2</v>
      </c>
      <c r="F1368" s="145">
        <v>1.9885050560211601E-2</v>
      </c>
      <c r="G1368" s="155" t="s">
        <v>2959</v>
      </c>
    </row>
    <row r="1369" spans="1:7" s="75" customFormat="1" ht="21">
      <c r="A1369" s="75" t="s">
        <v>5049</v>
      </c>
      <c r="B1369" s="75" t="s">
        <v>7184</v>
      </c>
      <c r="C1369" s="75" t="s">
        <v>7185</v>
      </c>
      <c r="D1369" s="140">
        <v>7.6897114246286496E-5</v>
      </c>
      <c r="E1369" s="151">
        <v>0.162306562697597</v>
      </c>
      <c r="F1369" s="145">
        <v>3.3892397469256298E-2</v>
      </c>
      <c r="G1369" s="155" t="s">
        <v>2959</v>
      </c>
    </row>
    <row r="1370" spans="1:7" s="75" customFormat="1" ht="21">
      <c r="A1370" s="75" t="s">
        <v>5049</v>
      </c>
      <c r="B1370" s="75" t="s">
        <v>7186</v>
      </c>
      <c r="C1370" s="75" t="s">
        <v>7187</v>
      </c>
      <c r="D1370" s="140">
        <v>8.3204114382831398E-5</v>
      </c>
      <c r="E1370" s="151">
        <v>-0.13547948999714499</v>
      </c>
      <c r="F1370" s="145">
        <v>7.5934614793450004E-5</v>
      </c>
      <c r="G1370" s="155" t="s">
        <v>2959</v>
      </c>
    </row>
    <row r="1371" spans="1:7" s="75" customFormat="1" ht="21">
      <c r="A1371" s="75" t="s">
        <v>5049</v>
      </c>
      <c r="B1371" s="75" t="s">
        <v>7188</v>
      </c>
      <c r="C1371" s="75" t="s">
        <v>7189</v>
      </c>
      <c r="D1371" s="140">
        <v>7.4137336615771198E-5</v>
      </c>
      <c r="E1371" s="151">
        <v>0.16708440502576299</v>
      </c>
      <c r="F1371" s="145">
        <v>3.8818268596173102E-3</v>
      </c>
      <c r="G1371" s="155" t="s">
        <v>2959</v>
      </c>
    </row>
    <row r="1372" spans="1:7" s="75" customFormat="1" ht="21">
      <c r="A1372" s="75" t="s">
        <v>5049</v>
      </c>
      <c r="B1372" s="75" t="s">
        <v>7190</v>
      </c>
      <c r="C1372" s="75" t="s">
        <v>7191</v>
      </c>
      <c r="D1372" s="140">
        <v>7.47260111356689E-5</v>
      </c>
      <c r="E1372" s="151">
        <v>-8.2106419059715399E-2</v>
      </c>
      <c r="F1372" s="145">
        <v>0.14323385861712301</v>
      </c>
      <c r="G1372" s="155" t="s">
        <v>2959</v>
      </c>
    </row>
    <row r="1373" spans="1:7" s="75" customFormat="1" ht="21">
      <c r="A1373" s="75" t="s">
        <v>5049</v>
      </c>
      <c r="B1373" s="75" t="s">
        <v>5254</v>
      </c>
      <c r="C1373" s="75" t="s">
        <v>5255</v>
      </c>
      <c r="D1373" s="140">
        <v>1.12007868792812E-4</v>
      </c>
      <c r="E1373" s="151">
        <v>-0.60996604891273298</v>
      </c>
      <c r="F1373" s="145">
        <v>2.1317480047880101E-7</v>
      </c>
      <c r="G1373" s="155" t="s">
        <v>2961</v>
      </c>
    </row>
    <row r="1374" spans="1:7" s="75" customFormat="1" ht="21">
      <c r="A1374" s="75" t="s">
        <v>5049</v>
      </c>
      <c r="B1374" s="75" t="s">
        <v>7192</v>
      </c>
      <c r="C1374" s="75" t="s">
        <v>7193</v>
      </c>
      <c r="D1374" s="140">
        <v>1.0968193955256199E-4</v>
      </c>
      <c r="E1374" s="151">
        <v>0.254821488714981</v>
      </c>
      <c r="F1374" s="145">
        <v>8.6616386853825605E-4</v>
      </c>
      <c r="G1374" s="155" t="s">
        <v>2959</v>
      </c>
    </row>
    <row r="1375" spans="1:7" s="75" customFormat="1" ht="21">
      <c r="A1375" s="75" t="s">
        <v>5049</v>
      </c>
      <c r="B1375" s="75" t="s">
        <v>7194</v>
      </c>
      <c r="C1375" s="75" t="s">
        <v>7195</v>
      </c>
      <c r="D1375" s="140">
        <v>1.1182657827131E-4</v>
      </c>
      <c r="E1375" s="151">
        <v>0.27680888038822699</v>
      </c>
      <c r="F1375" s="145">
        <v>0.25879049043713198</v>
      </c>
      <c r="G1375" s="155" t="s">
        <v>2959</v>
      </c>
    </row>
    <row r="1376" spans="1:7" s="75" customFormat="1" ht="21">
      <c r="A1376" s="75" t="s">
        <v>5049</v>
      </c>
      <c r="B1376" s="75" t="s">
        <v>7196</v>
      </c>
      <c r="C1376" s="75" t="s">
        <v>7197</v>
      </c>
      <c r="D1376" s="140">
        <v>9.2216745055972795E-5</v>
      </c>
      <c r="E1376" s="151">
        <v>0.11506396204540401</v>
      </c>
      <c r="F1376" s="145">
        <v>5.9919688245508003E-3</v>
      </c>
      <c r="G1376" s="155" t="s">
        <v>2959</v>
      </c>
    </row>
    <row r="1377" spans="1:7" s="75" customFormat="1" ht="21">
      <c r="A1377" s="75" t="s">
        <v>5049</v>
      </c>
      <c r="B1377" s="75" t="s">
        <v>4415</v>
      </c>
      <c r="C1377" s="75" t="s">
        <v>4416</v>
      </c>
      <c r="D1377" s="140">
        <v>1.2269409529278301E-4</v>
      </c>
      <c r="E1377" s="151">
        <v>-0.28275148468536199</v>
      </c>
      <c r="F1377" s="145">
        <v>5.7112671170742099E-7</v>
      </c>
      <c r="G1377" s="155" t="s">
        <v>2961</v>
      </c>
    </row>
    <row r="1378" spans="1:7" s="75" customFormat="1" ht="21">
      <c r="A1378" s="75" t="s">
        <v>5049</v>
      </c>
      <c r="B1378" s="75" t="s">
        <v>7198</v>
      </c>
      <c r="C1378" s="75" t="s">
        <v>7199</v>
      </c>
      <c r="D1378" s="140">
        <v>7.4069985699493895E-5</v>
      </c>
      <c r="E1378" s="151">
        <v>-0.11794171649959399</v>
      </c>
      <c r="F1378" s="145">
        <v>4.8937343538357301E-3</v>
      </c>
      <c r="G1378" s="155" t="s">
        <v>2959</v>
      </c>
    </row>
    <row r="1379" spans="1:7" s="75" customFormat="1" ht="21">
      <c r="A1379" s="75" t="s">
        <v>5049</v>
      </c>
      <c r="B1379" s="75" t="s">
        <v>7200</v>
      </c>
      <c r="C1379" s="75" t="s">
        <v>7201</v>
      </c>
      <c r="D1379" s="140">
        <v>7.8047004917984605E-5</v>
      </c>
      <c r="E1379" s="151">
        <v>-0.22904988454664099</v>
      </c>
      <c r="F1379" s="145">
        <v>5.9006790824590101E-2</v>
      </c>
      <c r="G1379" s="155" t="s">
        <v>2959</v>
      </c>
    </row>
    <row r="1380" spans="1:7" s="75" customFormat="1" ht="21">
      <c r="A1380" s="75" t="s">
        <v>5049</v>
      </c>
      <c r="B1380" s="75" t="s">
        <v>7202</v>
      </c>
      <c r="C1380" s="75" t="s">
        <v>7203</v>
      </c>
      <c r="D1380" s="140">
        <v>7.6409679700319106E-5</v>
      </c>
      <c r="E1380" s="151">
        <v>-0.14841817226972701</v>
      </c>
      <c r="F1380" s="145">
        <v>9.86116151656041E-2</v>
      </c>
      <c r="G1380" s="155" t="s">
        <v>2959</v>
      </c>
    </row>
    <row r="1381" spans="1:7" s="75" customFormat="1" ht="21">
      <c r="A1381" s="75" t="s">
        <v>5049</v>
      </c>
      <c r="B1381" s="75" t="s">
        <v>5262</v>
      </c>
      <c r="C1381" s="75" t="s">
        <v>5263</v>
      </c>
      <c r="D1381" s="140">
        <v>1.4028715848452599E-4</v>
      </c>
      <c r="E1381" s="151">
        <v>-0.27001415380744498</v>
      </c>
      <c r="F1381" s="145">
        <v>6.9213527726538998E-4</v>
      </c>
      <c r="G1381" s="155" t="s">
        <v>2961</v>
      </c>
    </row>
    <row r="1382" spans="1:7" s="75" customFormat="1" ht="21">
      <c r="A1382" s="75" t="s">
        <v>5049</v>
      </c>
      <c r="B1382" s="75" t="s">
        <v>5264</v>
      </c>
      <c r="C1382" s="75" t="s">
        <v>5265</v>
      </c>
      <c r="D1382" s="140">
        <v>9.6488951435924405E-5</v>
      </c>
      <c r="E1382" s="151">
        <v>-0.25325894014942502</v>
      </c>
      <c r="F1382" s="145">
        <v>1.40624234920937E-6</v>
      </c>
      <c r="G1382" s="155" t="s">
        <v>2959</v>
      </c>
    </row>
    <row r="1383" spans="1:7" s="75" customFormat="1" ht="21">
      <c r="A1383" s="75" t="s">
        <v>5049</v>
      </c>
      <c r="B1383" s="75" t="s">
        <v>5270</v>
      </c>
      <c r="C1383" s="75" t="s">
        <v>5271</v>
      </c>
      <c r="D1383" s="140">
        <v>7.5612093014562693E-5</v>
      </c>
      <c r="E1383" s="151">
        <v>-0.14096668777395299</v>
      </c>
      <c r="F1383" s="145">
        <v>2.7142542676112401E-2</v>
      </c>
      <c r="G1383" s="155" t="s">
        <v>2959</v>
      </c>
    </row>
    <row r="1384" spans="1:7" s="75" customFormat="1" ht="21">
      <c r="A1384" s="75" t="s">
        <v>5049</v>
      </c>
      <c r="B1384" s="75" t="s">
        <v>600</v>
      </c>
      <c r="C1384" s="75" t="s">
        <v>599</v>
      </c>
      <c r="D1384" s="140">
        <v>1.2626714244510601E-4</v>
      </c>
      <c r="E1384" s="151">
        <v>-0.163467362864052</v>
      </c>
      <c r="F1384" s="145">
        <v>2.21566290389716E-6</v>
      </c>
      <c r="G1384" s="155" t="s">
        <v>2959</v>
      </c>
    </row>
    <row r="1385" spans="1:7" s="75" customFormat="1" ht="21">
      <c r="A1385" s="75" t="s">
        <v>5049</v>
      </c>
      <c r="B1385" s="75" t="s">
        <v>484</v>
      </c>
      <c r="C1385" s="75" t="s">
        <v>483</v>
      </c>
      <c r="D1385" s="140">
        <v>1.3714313122908901E-4</v>
      </c>
      <c r="E1385" s="151">
        <v>-0.318050141231696</v>
      </c>
      <c r="F1385" s="145">
        <v>2.6694960000663102E-4</v>
      </c>
      <c r="G1385" s="155" t="s">
        <v>2961</v>
      </c>
    </row>
    <row r="1386" spans="1:7" s="75" customFormat="1" ht="21">
      <c r="A1386" s="75" t="s">
        <v>5049</v>
      </c>
      <c r="B1386" s="75" t="s">
        <v>7204</v>
      </c>
      <c r="C1386" s="75" t="s">
        <v>7205</v>
      </c>
      <c r="D1386" s="140">
        <v>8.1021837228635197E-5</v>
      </c>
      <c r="E1386" s="151">
        <v>0.14329907137105199</v>
      </c>
      <c r="F1386" s="145">
        <v>3.3774355935253797E-2</v>
      </c>
      <c r="G1386" s="155" t="s">
        <v>2959</v>
      </c>
    </row>
    <row r="1387" spans="1:7" s="75" customFormat="1" ht="21">
      <c r="A1387" s="75" t="s">
        <v>5049</v>
      </c>
      <c r="B1387" s="75" t="s">
        <v>7206</v>
      </c>
      <c r="C1387" s="75" t="s">
        <v>7207</v>
      </c>
      <c r="D1387" s="140">
        <v>9.2508897189836004E-5</v>
      </c>
      <c r="E1387" s="151">
        <v>-0.188675990405065</v>
      </c>
      <c r="F1387" s="145">
        <v>8.8731519949208307E-3</v>
      </c>
      <c r="G1387" s="155" t="s">
        <v>2959</v>
      </c>
    </row>
    <row r="1388" spans="1:7" s="75" customFormat="1" ht="21">
      <c r="A1388" s="75" t="s">
        <v>5049</v>
      </c>
      <c r="B1388" s="75" t="s">
        <v>7208</v>
      </c>
      <c r="C1388" s="75" t="s">
        <v>7209</v>
      </c>
      <c r="D1388" s="140">
        <v>7.5814747917801099E-5</v>
      </c>
      <c r="E1388" s="151">
        <v>-0.23487967604184001</v>
      </c>
      <c r="F1388" s="145">
        <v>6.8880660535926402E-5</v>
      </c>
      <c r="G1388" s="155" t="s">
        <v>2959</v>
      </c>
    </row>
    <row r="1389" spans="1:7" s="75" customFormat="1" ht="21">
      <c r="A1389" s="75" t="s">
        <v>5049</v>
      </c>
      <c r="B1389" s="75" t="s">
        <v>1244</v>
      </c>
      <c r="C1389" s="75" t="s">
        <v>1243</v>
      </c>
      <c r="D1389" s="140">
        <v>9.9385554554494703E-5</v>
      </c>
      <c r="E1389" s="151">
        <v>-0.31531222940880499</v>
      </c>
      <c r="F1389" s="145">
        <v>3.2308734235995203E-4</v>
      </c>
      <c r="G1389" s="155" t="s">
        <v>2961</v>
      </c>
    </row>
    <row r="1390" spans="1:7" s="75" customFormat="1" ht="21">
      <c r="A1390" s="75" t="s">
        <v>5049</v>
      </c>
      <c r="B1390" s="75" t="s">
        <v>7210</v>
      </c>
      <c r="C1390" s="75" t="s">
        <v>7211</v>
      </c>
      <c r="D1390" s="140">
        <v>1.4819372015424101E-4</v>
      </c>
      <c r="E1390" s="151">
        <v>-0.54737919781362698</v>
      </c>
      <c r="F1390" s="145">
        <v>3.3192559304615298E-9</v>
      </c>
      <c r="G1390" s="155" t="s">
        <v>2961</v>
      </c>
    </row>
    <row r="1391" spans="1:7" s="75" customFormat="1" ht="21">
      <c r="A1391" s="75" t="s">
        <v>5049</v>
      </c>
      <c r="B1391" s="75" t="s">
        <v>7212</v>
      </c>
      <c r="C1391" s="75" t="s">
        <v>7213</v>
      </c>
      <c r="D1391" s="140">
        <v>1.50999805875318E-4</v>
      </c>
      <c r="E1391" s="151">
        <v>0.33761434025285703</v>
      </c>
      <c r="F1391" s="145">
        <v>4.5839870515897701E-3</v>
      </c>
      <c r="G1391" s="155" t="s">
        <v>2960</v>
      </c>
    </row>
    <row r="1392" spans="1:7" s="75" customFormat="1" ht="21">
      <c r="A1392" s="75" t="s">
        <v>5049</v>
      </c>
      <c r="B1392" s="75" t="s">
        <v>7214</v>
      </c>
      <c r="C1392" s="75" t="s">
        <v>7215</v>
      </c>
      <c r="D1392" s="140">
        <v>1.7750928097643001E-4</v>
      </c>
      <c r="E1392" s="151">
        <v>0.14981309432852499</v>
      </c>
      <c r="F1392" s="145">
        <v>1.08534669015268E-4</v>
      </c>
      <c r="G1392" s="155" t="s">
        <v>2959</v>
      </c>
    </row>
    <row r="1393" spans="1:7" s="75" customFormat="1" ht="21">
      <c r="A1393" s="75" t="s">
        <v>5049</v>
      </c>
      <c r="B1393" s="75" t="s">
        <v>7216</v>
      </c>
      <c r="C1393" s="75" t="s">
        <v>7217</v>
      </c>
      <c r="D1393" s="140">
        <v>9.0691417650497604E-5</v>
      </c>
      <c r="E1393" s="151">
        <v>8.9648011380711906E-2</v>
      </c>
      <c r="F1393" s="145">
        <v>7.0365564041407702E-2</v>
      </c>
      <c r="G1393" s="155" t="s">
        <v>2959</v>
      </c>
    </row>
    <row r="1394" spans="1:7" s="75" customFormat="1" ht="21">
      <c r="A1394" s="75" t="s">
        <v>5049</v>
      </c>
      <c r="B1394" s="75" t="s">
        <v>7218</v>
      </c>
      <c r="C1394" s="75" t="s">
        <v>7219</v>
      </c>
      <c r="D1394" s="140">
        <v>2.6077382170138598E-4</v>
      </c>
      <c r="E1394" s="151">
        <v>-0.126560497387084</v>
      </c>
      <c r="F1394" s="145">
        <v>2.5813338591849401E-4</v>
      </c>
      <c r="G1394" s="155" t="s">
        <v>2959</v>
      </c>
    </row>
    <row r="1395" spans="1:7" s="75" customFormat="1" ht="21">
      <c r="A1395" s="75" t="s">
        <v>5049</v>
      </c>
      <c r="B1395" s="75" t="s">
        <v>7220</v>
      </c>
      <c r="C1395" s="75" t="s">
        <v>7221</v>
      </c>
      <c r="D1395" s="140">
        <v>1.89398219327387E-4</v>
      </c>
      <c r="E1395" s="151">
        <v>-0.34230199959082402</v>
      </c>
      <c r="F1395" s="145">
        <v>8.7050670000380797E-6</v>
      </c>
      <c r="G1395" s="155" t="s">
        <v>2961</v>
      </c>
    </row>
    <row r="1396" spans="1:7" s="75" customFormat="1" ht="21">
      <c r="A1396" s="75" t="s">
        <v>5049</v>
      </c>
      <c r="B1396" s="75" t="s">
        <v>662</v>
      </c>
      <c r="C1396" s="75" t="s">
        <v>661</v>
      </c>
      <c r="D1396" s="140">
        <v>9.1240559615419597E-5</v>
      </c>
      <c r="E1396" s="151">
        <v>-0.114403696568147</v>
      </c>
      <c r="F1396" s="145">
        <v>6.8612306155371902E-6</v>
      </c>
      <c r="G1396" s="155" t="s">
        <v>2959</v>
      </c>
    </row>
    <row r="1397" spans="1:7" s="75" customFormat="1" ht="21">
      <c r="A1397" s="75" t="s">
        <v>5049</v>
      </c>
      <c r="B1397" s="75" t="s">
        <v>7222</v>
      </c>
      <c r="C1397" s="75" t="s">
        <v>7223</v>
      </c>
      <c r="D1397" s="140">
        <v>7.7313089434603207E-5</v>
      </c>
      <c r="E1397" s="151">
        <v>0.183825439722648</v>
      </c>
      <c r="F1397" s="145">
        <v>3.7432466998595501E-3</v>
      </c>
      <c r="G1397" s="155" t="s">
        <v>2959</v>
      </c>
    </row>
    <row r="1398" spans="1:7" s="75" customFormat="1" ht="21">
      <c r="A1398" s="75" t="s">
        <v>5049</v>
      </c>
      <c r="B1398" s="75" t="s">
        <v>1578</v>
      </c>
      <c r="C1398" s="75" t="s">
        <v>1577</v>
      </c>
      <c r="D1398" s="140">
        <v>2.4516514092009801E-4</v>
      </c>
      <c r="E1398" s="151">
        <v>-8.1249288598737507E-2</v>
      </c>
      <c r="F1398" s="145">
        <v>1.94303332701183E-3</v>
      </c>
      <c r="G1398" s="155" t="s">
        <v>2959</v>
      </c>
    </row>
    <row r="1399" spans="1:7" s="75" customFormat="1" ht="21">
      <c r="A1399" s="75" t="s">
        <v>5049</v>
      </c>
      <c r="B1399" s="75" t="s">
        <v>7224</v>
      </c>
      <c r="C1399" s="75" t="s">
        <v>7225</v>
      </c>
      <c r="D1399" s="140">
        <v>7.4479001932218196E-5</v>
      </c>
      <c r="E1399" s="151">
        <v>-0.148765950682548</v>
      </c>
      <c r="F1399" s="145">
        <v>1.33750375693024E-5</v>
      </c>
      <c r="G1399" s="155" t="s">
        <v>2959</v>
      </c>
    </row>
    <row r="1400" spans="1:7" s="75" customFormat="1" ht="21">
      <c r="A1400" s="75" t="s">
        <v>5049</v>
      </c>
      <c r="B1400" s="75" t="s">
        <v>7226</v>
      </c>
      <c r="C1400" s="75" t="s">
        <v>7227</v>
      </c>
      <c r="D1400" s="140">
        <v>7.6991280829840999E-5</v>
      </c>
      <c r="E1400" s="151">
        <v>-0.123250165483269</v>
      </c>
      <c r="F1400" s="145">
        <v>4.7464426122452398E-4</v>
      </c>
      <c r="G1400" s="155" t="s">
        <v>2959</v>
      </c>
    </row>
    <row r="1401" spans="1:7" s="75" customFormat="1" ht="21">
      <c r="A1401" s="75" t="s">
        <v>5049</v>
      </c>
      <c r="B1401" s="75" t="s">
        <v>2099</v>
      </c>
      <c r="C1401" s="75" t="s">
        <v>2098</v>
      </c>
      <c r="D1401" s="140">
        <v>1.1779495679854001E-4</v>
      </c>
      <c r="E1401" s="151">
        <v>-0.14149174529691999</v>
      </c>
      <c r="F1401" s="145">
        <v>9.1002592297799497E-3</v>
      </c>
      <c r="G1401" s="155" t="s">
        <v>2959</v>
      </c>
    </row>
    <row r="1402" spans="1:7" s="75" customFormat="1" ht="21">
      <c r="A1402" s="75" t="s">
        <v>5049</v>
      </c>
      <c r="B1402" s="75" t="s">
        <v>7228</v>
      </c>
      <c r="C1402" s="75" t="s">
        <v>7229</v>
      </c>
      <c r="D1402" s="140">
        <v>8.6085192427038401E-5</v>
      </c>
      <c r="E1402" s="151">
        <v>-5.5258509452387201E-2</v>
      </c>
      <c r="F1402" s="145">
        <v>7.4709735632405599E-2</v>
      </c>
      <c r="G1402" s="155" t="s">
        <v>2959</v>
      </c>
    </row>
    <row r="1403" spans="1:7" s="75" customFormat="1" ht="21">
      <c r="A1403" s="75" t="s">
        <v>5049</v>
      </c>
      <c r="B1403" s="75" t="s">
        <v>7230</v>
      </c>
      <c r="C1403" s="75" t="s">
        <v>7231</v>
      </c>
      <c r="D1403" s="140">
        <v>8.4180884375027404E-5</v>
      </c>
      <c r="E1403" s="151">
        <v>-0.17515332646769999</v>
      </c>
      <c r="F1403" s="145">
        <v>9.4361105439230903E-4</v>
      </c>
      <c r="G1403" s="155" t="s">
        <v>2959</v>
      </c>
    </row>
    <row r="1404" spans="1:7" s="75" customFormat="1" ht="21">
      <c r="A1404" s="75" t="s">
        <v>5049</v>
      </c>
      <c r="B1404" s="75" t="s">
        <v>7232</v>
      </c>
      <c r="C1404" s="75" t="s">
        <v>7233</v>
      </c>
      <c r="D1404" s="140">
        <v>8.4187547760762203E-5</v>
      </c>
      <c r="E1404" s="151">
        <v>7.6995206741522396E-2</v>
      </c>
      <c r="F1404" s="145">
        <v>0.47099941916773103</v>
      </c>
      <c r="G1404" s="155" t="s">
        <v>2959</v>
      </c>
    </row>
    <row r="1405" spans="1:7" s="75" customFormat="1" ht="21">
      <c r="A1405" s="75" t="s">
        <v>5049</v>
      </c>
      <c r="B1405" s="75" t="s">
        <v>7234</v>
      </c>
      <c r="C1405" s="75" t="s">
        <v>7235</v>
      </c>
      <c r="D1405" s="140">
        <v>9.3694722773984205E-5</v>
      </c>
      <c r="E1405" s="151">
        <v>0.10089920791166899</v>
      </c>
      <c r="F1405" s="145">
        <v>0.157183373113156</v>
      </c>
      <c r="G1405" s="155" t="s">
        <v>2959</v>
      </c>
    </row>
    <row r="1406" spans="1:7" s="75" customFormat="1" ht="21">
      <c r="A1406" s="75" t="s">
        <v>5049</v>
      </c>
      <c r="B1406" s="75" t="s">
        <v>7236</v>
      </c>
      <c r="C1406" s="75" t="s">
        <v>7237</v>
      </c>
      <c r="D1406" s="140">
        <v>8.2567688957367106E-5</v>
      </c>
      <c r="E1406" s="151">
        <v>-0.165344376989838</v>
      </c>
      <c r="F1406" s="145">
        <v>1.3676289908742399E-7</v>
      </c>
      <c r="G1406" s="155" t="s">
        <v>2959</v>
      </c>
    </row>
    <row r="1407" spans="1:7" s="75" customFormat="1" ht="21">
      <c r="A1407" s="75" t="s">
        <v>5049</v>
      </c>
      <c r="B1407" s="75" t="s">
        <v>7238</v>
      </c>
      <c r="C1407" s="75" t="s">
        <v>7239</v>
      </c>
      <c r="D1407" s="140">
        <v>1.0593195472396E-4</v>
      </c>
      <c r="E1407" s="151">
        <v>0.12633105524001101</v>
      </c>
      <c r="F1407" s="145">
        <v>3.3017727637814299E-4</v>
      </c>
      <c r="G1407" s="155" t="s">
        <v>2959</v>
      </c>
    </row>
    <row r="1408" spans="1:7" s="75" customFormat="1" ht="21">
      <c r="A1408" s="75" t="s">
        <v>5049</v>
      </c>
      <c r="B1408" s="75" t="s">
        <v>7240</v>
      </c>
      <c r="C1408" s="75" t="s">
        <v>7241</v>
      </c>
      <c r="D1408" s="140">
        <v>8.0453189898776605E-5</v>
      </c>
      <c r="E1408" s="151">
        <v>-0.208886600243152</v>
      </c>
      <c r="F1408" s="145">
        <v>7.8384147350126496E-6</v>
      </c>
      <c r="G1408" s="155" t="s">
        <v>2959</v>
      </c>
    </row>
    <row r="1409" spans="1:7" s="75" customFormat="1" ht="21">
      <c r="A1409" s="75" t="s">
        <v>5049</v>
      </c>
      <c r="B1409" s="75" t="s">
        <v>7242</v>
      </c>
      <c r="C1409" s="75" t="s">
        <v>7243</v>
      </c>
      <c r="D1409" s="140">
        <v>1.17597529456393E-4</v>
      </c>
      <c r="E1409" s="151">
        <v>6.4219623780576995E-2</v>
      </c>
      <c r="F1409" s="145">
        <v>3.46678770883228E-2</v>
      </c>
      <c r="G1409" s="155" t="s">
        <v>2959</v>
      </c>
    </row>
    <row r="1410" spans="1:7" s="75" customFormat="1" ht="21">
      <c r="A1410" s="75" t="s">
        <v>5049</v>
      </c>
      <c r="B1410" s="75" t="s">
        <v>7244</v>
      </c>
      <c r="C1410" s="75" t="s">
        <v>7245</v>
      </c>
      <c r="D1410" s="140">
        <v>7.9281060310729096E-5</v>
      </c>
      <c r="E1410" s="151">
        <v>4.9650944867615503E-2</v>
      </c>
      <c r="F1410" s="145">
        <v>0.14040962721459399</v>
      </c>
      <c r="G1410" s="155" t="s">
        <v>2959</v>
      </c>
    </row>
    <row r="1411" spans="1:7" s="75" customFormat="1" ht="21">
      <c r="A1411" s="75" t="s">
        <v>5049</v>
      </c>
      <c r="B1411" s="75" t="s">
        <v>7246</v>
      </c>
      <c r="C1411" s="75" t="s">
        <v>7247</v>
      </c>
      <c r="D1411" s="140">
        <v>8.6479360261294304E-5</v>
      </c>
      <c r="E1411" s="151">
        <v>9.8691617059981404E-2</v>
      </c>
      <c r="F1411" s="145">
        <v>4.8108763329908601E-3</v>
      </c>
      <c r="G1411" s="155" t="s">
        <v>2959</v>
      </c>
    </row>
    <row r="1412" spans="1:7" s="75" customFormat="1" ht="21">
      <c r="A1412" s="75" t="s">
        <v>5049</v>
      </c>
      <c r="B1412" s="75" t="s">
        <v>7248</v>
      </c>
      <c r="C1412" s="75" t="s">
        <v>7249</v>
      </c>
      <c r="D1412" s="140">
        <v>1.11206605538535E-4</v>
      </c>
      <c r="E1412" s="151">
        <v>0.103184169780301</v>
      </c>
      <c r="F1412" s="145">
        <v>9.5271559974260695E-3</v>
      </c>
      <c r="G1412" s="155" t="s">
        <v>2959</v>
      </c>
    </row>
    <row r="1413" spans="1:7" s="75" customFormat="1" ht="21">
      <c r="A1413" s="75" t="s">
        <v>5049</v>
      </c>
      <c r="B1413" s="75" t="s">
        <v>478</v>
      </c>
      <c r="C1413" s="75" t="s">
        <v>477</v>
      </c>
      <c r="D1413" s="140">
        <v>1.30735753661395E-4</v>
      </c>
      <c r="E1413" s="151">
        <v>-0.13622226732521001</v>
      </c>
      <c r="F1413" s="145">
        <v>2.6844721601227799E-2</v>
      </c>
      <c r="G1413" s="155" t="s">
        <v>2959</v>
      </c>
    </row>
    <row r="1414" spans="1:7" s="75" customFormat="1" ht="21">
      <c r="A1414" s="75" t="s">
        <v>5049</v>
      </c>
      <c r="B1414" s="75" t="s">
        <v>2787</v>
      </c>
      <c r="C1414" s="75" t="s">
        <v>2786</v>
      </c>
      <c r="D1414" s="140">
        <v>8.5354303368863501E-5</v>
      </c>
      <c r="E1414" s="151">
        <v>0.10393170941220201</v>
      </c>
      <c r="F1414" s="145">
        <v>2.3254103029550899E-5</v>
      </c>
      <c r="G1414" s="155" t="s">
        <v>2959</v>
      </c>
    </row>
    <row r="1415" spans="1:7" s="75" customFormat="1" ht="21">
      <c r="A1415" s="75" t="s">
        <v>5049</v>
      </c>
      <c r="B1415" s="75" t="s">
        <v>7250</v>
      </c>
      <c r="C1415" s="75" t="s">
        <v>7251</v>
      </c>
      <c r="D1415" s="140">
        <v>1.25597140428625E-4</v>
      </c>
      <c r="E1415" s="151">
        <v>0.19815348451491299</v>
      </c>
      <c r="F1415" s="145">
        <v>4.1749403270878803E-2</v>
      </c>
      <c r="G1415" s="155" t="s">
        <v>2959</v>
      </c>
    </row>
    <row r="1416" spans="1:7" s="75" customFormat="1" ht="21">
      <c r="A1416" s="75" t="s">
        <v>5049</v>
      </c>
      <c r="B1416" s="75" t="s">
        <v>7252</v>
      </c>
      <c r="C1416" s="75" t="s">
        <v>7253</v>
      </c>
      <c r="D1416" s="140">
        <v>7.9991847154317399E-5</v>
      </c>
      <c r="E1416" s="151">
        <v>0.13508894841282701</v>
      </c>
      <c r="F1416" s="145">
        <v>7.8713405077571804E-5</v>
      </c>
      <c r="G1416" s="155" t="s">
        <v>2959</v>
      </c>
    </row>
    <row r="1417" spans="1:7" s="75" customFormat="1" ht="21">
      <c r="A1417" s="75" t="s">
        <v>5049</v>
      </c>
      <c r="B1417" s="75" t="s">
        <v>7254</v>
      </c>
      <c r="C1417" s="75" t="s">
        <v>7255</v>
      </c>
      <c r="D1417" s="140">
        <v>8.8730470129590706E-5</v>
      </c>
      <c r="E1417" s="151">
        <v>0.118298118143302</v>
      </c>
      <c r="F1417" s="145">
        <v>2.1209522303012099E-4</v>
      </c>
      <c r="G1417" s="155" t="s">
        <v>2959</v>
      </c>
    </row>
    <row r="1418" spans="1:7" s="75" customFormat="1" ht="21">
      <c r="A1418" s="75" t="s">
        <v>5049</v>
      </c>
      <c r="B1418" s="75" t="s">
        <v>7256</v>
      </c>
      <c r="C1418" s="75" t="s">
        <v>7257</v>
      </c>
      <c r="D1418" s="140">
        <v>9.13135575408372E-5</v>
      </c>
      <c r="E1418" s="151">
        <v>8.6385712532796699E-2</v>
      </c>
      <c r="F1418" s="145">
        <v>4.3488576062431601E-3</v>
      </c>
      <c r="G1418" s="155" t="s">
        <v>2959</v>
      </c>
    </row>
    <row r="1419" spans="1:7" s="75" customFormat="1" ht="21">
      <c r="A1419" s="75" t="s">
        <v>5049</v>
      </c>
      <c r="B1419" s="75" t="s">
        <v>886</v>
      </c>
      <c r="C1419" s="75" t="s">
        <v>885</v>
      </c>
      <c r="D1419" s="140">
        <v>1.33191946094151E-4</v>
      </c>
      <c r="E1419" s="151">
        <v>0.11972943744856</v>
      </c>
      <c r="F1419" s="145">
        <v>1.21067277975402E-4</v>
      </c>
      <c r="G1419" s="155" t="s">
        <v>2959</v>
      </c>
    </row>
    <row r="1420" spans="1:7" s="75" customFormat="1" ht="21">
      <c r="A1420" s="75" t="s">
        <v>5049</v>
      </c>
      <c r="B1420" s="75" t="s">
        <v>7258</v>
      </c>
      <c r="C1420" s="75" t="s">
        <v>7259</v>
      </c>
      <c r="D1420" s="140">
        <v>1.98509381238246E-4</v>
      </c>
      <c r="E1420" s="151">
        <v>-0.27570477171517699</v>
      </c>
      <c r="F1420" s="145">
        <v>1.9381534907251699E-6</v>
      </c>
      <c r="G1420" s="155" t="s">
        <v>2961</v>
      </c>
    </row>
    <row r="1421" spans="1:7" s="75" customFormat="1" ht="21">
      <c r="A1421" s="75" t="s">
        <v>5049</v>
      </c>
      <c r="B1421" s="75" t="s">
        <v>7260</v>
      </c>
      <c r="C1421" s="75" t="s">
        <v>7261</v>
      </c>
      <c r="D1421" s="140">
        <v>1.06095283805094E-4</v>
      </c>
      <c r="E1421" s="151">
        <v>-0.22740565228819701</v>
      </c>
      <c r="F1421" s="145">
        <v>4.5891357227768999E-2</v>
      </c>
      <c r="G1421" s="155" t="s">
        <v>2959</v>
      </c>
    </row>
    <row r="1422" spans="1:7" s="75" customFormat="1" ht="21">
      <c r="A1422" s="120" t="s">
        <v>5327</v>
      </c>
      <c r="B1422" s="120" t="s">
        <v>7262</v>
      </c>
      <c r="C1422" s="120" t="s">
        <v>7263</v>
      </c>
      <c r="D1422" s="141">
        <v>8.5028060133615901E-5</v>
      </c>
      <c r="E1422" s="152">
        <v>0.18142803037392199</v>
      </c>
      <c r="F1422" s="146">
        <v>0.24528487818300701</v>
      </c>
      <c r="G1422" s="156" t="s">
        <v>2959</v>
      </c>
    </row>
    <row r="1423" spans="1:7" s="75" customFormat="1" ht="21">
      <c r="A1423" s="75" t="s">
        <v>5327</v>
      </c>
      <c r="B1423" s="75" t="s">
        <v>7264</v>
      </c>
      <c r="C1423" s="75" t="s">
        <v>7265</v>
      </c>
      <c r="D1423" s="140">
        <v>7.7482432171737607E-5</v>
      </c>
      <c r="E1423" s="151">
        <v>-0.183408764039</v>
      </c>
      <c r="F1423" s="145">
        <v>3.6376011637934101E-3</v>
      </c>
      <c r="G1423" s="155" t="s">
        <v>2959</v>
      </c>
    </row>
    <row r="1424" spans="1:7" s="75" customFormat="1" ht="21">
      <c r="A1424" s="75" t="s">
        <v>5327</v>
      </c>
      <c r="B1424" s="75" t="s">
        <v>7266</v>
      </c>
      <c r="C1424" s="75" t="s">
        <v>7267</v>
      </c>
      <c r="D1424" s="140">
        <v>9.2679816067322399E-5</v>
      </c>
      <c r="E1424" s="151">
        <v>0.247004143999839</v>
      </c>
      <c r="F1424" s="145">
        <v>7.8964833516670802E-2</v>
      </c>
      <c r="G1424" s="155" t="s">
        <v>2959</v>
      </c>
    </row>
    <row r="1425" spans="1:7" s="75" customFormat="1" ht="21">
      <c r="A1425" s="75" t="s">
        <v>5327</v>
      </c>
      <c r="B1425" s="75" t="s">
        <v>7268</v>
      </c>
      <c r="C1425" s="75" t="s">
        <v>7269</v>
      </c>
      <c r="D1425" s="140">
        <v>9.0739216400757204E-5</v>
      </c>
      <c r="E1425" s="151">
        <v>0.147925539128304</v>
      </c>
      <c r="F1425" s="145">
        <v>0.181361986979168</v>
      </c>
      <c r="G1425" s="155" t="s">
        <v>2959</v>
      </c>
    </row>
    <row r="1426" spans="1:7" s="75" customFormat="1" ht="21">
      <c r="A1426" s="75" t="s">
        <v>5327</v>
      </c>
      <c r="B1426" s="75" t="s">
        <v>7270</v>
      </c>
      <c r="C1426" s="75" t="s">
        <v>7271</v>
      </c>
      <c r="D1426" s="140">
        <v>1.7309619551844101E-4</v>
      </c>
      <c r="E1426" s="151">
        <v>0.16950045485757001</v>
      </c>
      <c r="F1426" s="145">
        <v>0.10643549296588101</v>
      </c>
      <c r="G1426" s="155" t="s">
        <v>2959</v>
      </c>
    </row>
    <row r="1427" spans="1:7" s="75" customFormat="1" ht="21">
      <c r="A1427" s="75" t="s">
        <v>5327</v>
      </c>
      <c r="B1427" s="75" t="s">
        <v>7272</v>
      </c>
      <c r="C1427" s="75" t="s">
        <v>7273</v>
      </c>
      <c r="D1427" s="140">
        <v>9.92170754437885E-5</v>
      </c>
      <c r="E1427" s="151">
        <v>0.23421071101473701</v>
      </c>
      <c r="F1427" s="145">
        <v>5.6424999017736198E-3</v>
      </c>
      <c r="G1427" s="155" t="s">
        <v>2959</v>
      </c>
    </row>
    <row r="1428" spans="1:7" s="75" customFormat="1" ht="21">
      <c r="A1428" s="75" t="s">
        <v>5327</v>
      </c>
      <c r="B1428" s="75" t="s">
        <v>7274</v>
      </c>
      <c r="C1428" s="75" t="s">
        <v>7275</v>
      </c>
      <c r="D1428" s="140">
        <v>8.8507474429326606E-5</v>
      </c>
      <c r="E1428" s="151">
        <v>0.17003209527618601</v>
      </c>
      <c r="F1428" s="145">
        <v>6.9644133365905206E-2</v>
      </c>
      <c r="G1428" s="155" t="s">
        <v>2959</v>
      </c>
    </row>
    <row r="1429" spans="1:7" s="75" customFormat="1" ht="21">
      <c r="A1429" s="75" t="s">
        <v>5327</v>
      </c>
      <c r="B1429" s="75" t="s">
        <v>7276</v>
      </c>
      <c r="C1429" s="75" t="s">
        <v>7277</v>
      </c>
      <c r="D1429" s="140">
        <v>1.04021042684286E-4</v>
      </c>
      <c r="E1429" s="151">
        <v>0.182785744636078</v>
      </c>
      <c r="F1429" s="145">
        <v>5.5077307770701002E-2</v>
      </c>
      <c r="G1429" s="155" t="s">
        <v>2959</v>
      </c>
    </row>
    <row r="1430" spans="1:7" s="75" customFormat="1" ht="21">
      <c r="A1430" s="75" t="s">
        <v>5327</v>
      </c>
      <c r="B1430" s="75" t="s">
        <v>5072</v>
      </c>
      <c r="C1430" s="75" t="s">
        <v>5073</v>
      </c>
      <c r="D1430" s="140">
        <v>1.11855992031547E-4</v>
      </c>
      <c r="E1430" s="151">
        <v>-0.15311174790836601</v>
      </c>
      <c r="F1430" s="145">
        <v>0.16865554499081301</v>
      </c>
      <c r="G1430" s="155" t="s">
        <v>2959</v>
      </c>
    </row>
    <row r="1431" spans="1:7" s="75" customFormat="1" ht="21">
      <c r="A1431" s="75" t="s">
        <v>5327</v>
      </c>
      <c r="B1431" s="75" t="s">
        <v>7278</v>
      </c>
      <c r="C1431" s="75" t="s">
        <v>7279</v>
      </c>
      <c r="D1431" s="140">
        <v>8.6770132979876606E-5</v>
      </c>
      <c r="E1431" s="151">
        <v>0.21009492991336201</v>
      </c>
      <c r="F1431" s="145">
        <v>2.9187848125385999E-2</v>
      </c>
      <c r="G1431" s="155" t="s">
        <v>2959</v>
      </c>
    </row>
    <row r="1432" spans="1:7" s="75" customFormat="1" ht="21">
      <c r="A1432" s="75" t="s">
        <v>5327</v>
      </c>
      <c r="B1432" s="75" t="s">
        <v>5094</v>
      </c>
      <c r="C1432" s="75" t="s">
        <v>5095</v>
      </c>
      <c r="D1432" s="140">
        <v>1.00348911944459E-4</v>
      </c>
      <c r="E1432" s="151">
        <v>8.7926938671811297E-2</v>
      </c>
      <c r="F1432" s="145">
        <v>0.44885460125354898</v>
      </c>
      <c r="G1432" s="155" t="s">
        <v>2959</v>
      </c>
    </row>
    <row r="1433" spans="1:7" s="75" customFormat="1" ht="21">
      <c r="A1433" s="75" t="s">
        <v>5327</v>
      </c>
      <c r="B1433" s="75" t="s">
        <v>7280</v>
      </c>
      <c r="C1433" s="75" t="s">
        <v>7281</v>
      </c>
      <c r="D1433" s="140">
        <v>9.0690882603710793E-5</v>
      </c>
      <c r="E1433" s="151">
        <v>9.3850058130291694E-2</v>
      </c>
      <c r="F1433" s="145">
        <v>0.43407339378198401</v>
      </c>
      <c r="G1433" s="155" t="s">
        <v>2959</v>
      </c>
    </row>
    <row r="1434" spans="1:7" s="75" customFormat="1" ht="21">
      <c r="A1434" s="75" t="s">
        <v>5327</v>
      </c>
      <c r="B1434" s="75" t="s">
        <v>726</v>
      </c>
      <c r="C1434" s="75" t="s">
        <v>725</v>
      </c>
      <c r="D1434" s="140">
        <v>1.4576318228341599E-4</v>
      </c>
      <c r="E1434" s="151">
        <v>0.30351082751683101</v>
      </c>
      <c r="F1434" s="145">
        <v>0.113507028104341</v>
      </c>
      <c r="G1434" s="155" t="s">
        <v>2959</v>
      </c>
    </row>
    <row r="1435" spans="1:7" s="75" customFormat="1" ht="21">
      <c r="A1435" s="75" t="s">
        <v>5327</v>
      </c>
      <c r="B1435" s="75" t="s">
        <v>7282</v>
      </c>
      <c r="C1435" s="75" t="s">
        <v>7283</v>
      </c>
      <c r="D1435" s="140">
        <v>1.24231371031135E-4</v>
      </c>
      <c r="E1435" s="151">
        <v>0.109907245120389</v>
      </c>
      <c r="F1435" s="145">
        <v>0.18947900395486</v>
      </c>
      <c r="G1435" s="155" t="s">
        <v>2959</v>
      </c>
    </row>
    <row r="1436" spans="1:7" s="75" customFormat="1" ht="21">
      <c r="A1436" s="75" t="s">
        <v>5327</v>
      </c>
      <c r="B1436" s="75" t="s">
        <v>7284</v>
      </c>
      <c r="C1436" s="75" t="s">
        <v>7285</v>
      </c>
      <c r="D1436" s="140">
        <v>2.1714641150972201E-4</v>
      </c>
      <c r="E1436" s="151">
        <v>0.255394067563119</v>
      </c>
      <c r="F1436" s="145">
        <v>6.8890890643460198E-2</v>
      </c>
      <c r="G1436" s="155" t="s">
        <v>2959</v>
      </c>
    </row>
    <row r="1437" spans="1:7" s="75" customFormat="1" ht="21">
      <c r="A1437" s="75" t="s">
        <v>5327</v>
      </c>
      <c r="B1437" s="75" t="s">
        <v>7286</v>
      </c>
      <c r="C1437" s="75" t="s">
        <v>7287</v>
      </c>
      <c r="D1437" s="140">
        <v>1.4273328874686201E-4</v>
      </c>
      <c r="E1437" s="151">
        <v>-0.26381680432510002</v>
      </c>
      <c r="F1437" s="145">
        <v>5.2649162173674599E-4</v>
      </c>
      <c r="G1437" s="155" t="s">
        <v>2961</v>
      </c>
    </row>
    <row r="1438" spans="1:7" s="75" customFormat="1" ht="21">
      <c r="A1438" s="75" t="s">
        <v>5327</v>
      </c>
      <c r="B1438" s="75" t="s">
        <v>7288</v>
      </c>
      <c r="C1438" s="75" t="s">
        <v>7289</v>
      </c>
      <c r="D1438" s="140">
        <v>1.6792563993722E-4</v>
      </c>
      <c r="E1438" s="151">
        <v>0.204612348017366</v>
      </c>
      <c r="F1438" s="145">
        <v>6.6974676278133305E-2</v>
      </c>
      <c r="G1438" s="155" t="s">
        <v>2959</v>
      </c>
    </row>
    <row r="1439" spans="1:7" s="75" customFormat="1" ht="21">
      <c r="A1439" s="75" t="s">
        <v>5327</v>
      </c>
      <c r="B1439" s="75" t="s">
        <v>3020</v>
      </c>
      <c r="C1439" s="75" t="s">
        <v>3021</v>
      </c>
      <c r="D1439" s="140">
        <v>8.2529754189370605E-5</v>
      </c>
      <c r="E1439" s="151">
        <v>0.40146120698913801</v>
      </c>
      <c r="F1439" s="145">
        <v>5.8138966611137198E-4</v>
      </c>
      <c r="G1439" s="155" t="s">
        <v>2960</v>
      </c>
    </row>
    <row r="1440" spans="1:7" s="75" customFormat="1" ht="21">
      <c r="A1440" s="75" t="s">
        <v>5327</v>
      </c>
      <c r="B1440" s="75" t="s">
        <v>7290</v>
      </c>
      <c r="C1440" s="75" t="s">
        <v>7291</v>
      </c>
      <c r="D1440" s="140">
        <v>2.6317819168460101E-4</v>
      </c>
      <c r="E1440" s="151">
        <v>-0.32859313301264498</v>
      </c>
      <c r="F1440" s="145">
        <v>7.1368595777038603E-6</v>
      </c>
      <c r="G1440" s="155" t="s">
        <v>2961</v>
      </c>
    </row>
    <row r="1441" spans="1:7" s="75" customFormat="1" ht="21">
      <c r="A1441" s="75" t="s">
        <v>5327</v>
      </c>
      <c r="B1441" s="75" t="s">
        <v>2477</v>
      </c>
      <c r="C1441" s="75" t="s">
        <v>2476</v>
      </c>
      <c r="D1441" s="140">
        <v>1.7496689598561001E-4</v>
      </c>
      <c r="E1441" s="151">
        <v>-0.34883074061886099</v>
      </c>
      <c r="F1441" s="145">
        <v>5.5122956794617602E-2</v>
      </c>
      <c r="G1441" s="155" t="s">
        <v>2959</v>
      </c>
    </row>
    <row r="1442" spans="1:7" s="75" customFormat="1" ht="21">
      <c r="A1442" s="75" t="s">
        <v>5327</v>
      </c>
      <c r="B1442" s="75" t="s">
        <v>7292</v>
      </c>
      <c r="C1442" s="75" t="s">
        <v>7293</v>
      </c>
      <c r="D1442" s="140">
        <v>1.21458717219631E-4</v>
      </c>
      <c r="E1442" s="151">
        <v>-0.16855808499290001</v>
      </c>
      <c r="F1442" s="145">
        <v>3.0727548207250499E-4</v>
      </c>
      <c r="G1442" s="155" t="s">
        <v>2959</v>
      </c>
    </row>
    <row r="1443" spans="1:7" s="75" customFormat="1" ht="21">
      <c r="A1443" s="75" t="s">
        <v>5327</v>
      </c>
      <c r="B1443" s="75" t="s">
        <v>7294</v>
      </c>
      <c r="C1443" s="75" t="s">
        <v>7295</v>
      </c>
      <c r="D1443" s="140">
        <v>9.3031549489286399E-5</v>
      </c>
      <c r="E1443" s="151">
        <v>0.112748276421198</v>
      </c>
      <c r="F1443" s="145">
        <v>5.7880842666842902E-2</v>
      </c>
      <c r="G1443" s="155" t="s">
        <v>2959</v>
      </c>
    </row>
    <row r="1444" spans="1:7" s="75" customFormat="1" ht="21">
      <c r="A1444" s="75" t="s">
        <v>5327</v>
      </c>
      <c r="B1444" s="75" t="s">
        <v>7296</v>
      </c>
      <c r="C1444" s="75" t="s">
        <v>7297</v>
      </c>
      <c r="D1444" s="140">
        <v>1.19486148096217E-4</v>
      </c>
      <c r="E1444" s="151">
        <v>0.19207628779647601</v>
      </c>
      <c r="F1444" s="145">
        <v>1.0208283757190501E-5</v>
      </c>
      <c r="G1444" s="155" t="s">
        <v>2959</v>
      </c>
    </row>
    <row r="1445" spans="1:7" s="75" customFormat="1" ht="21">
      <c r="A1445" s="75" t="s">
        <v>5327</v>
      </c>
      <c r="B1445" s="75" t="s">
        <v>4281</v>
      </c>
      <c r="C1445" s="75" t="s">
        <v>4282</v>
      </c>
      <c r="D1445" s="140">
        <v>8.3899012840832799E-5</v>
      </c>
      <c r="E1445" s="151">
        <v>-0.187609822653965</v>
      </c>
      <c r="F1445" s="145">
        <v>2.00082598502706E-4</v>
      </c>
      <c r="G1445" s="155" t="s">
        <v>2959</v>
      </c>
    </row>
    <row r="1446" spans="1:7" s="75" customFormat="1" ht="21">
      <c r="A1446" s="75" t="s">
        <v>5327</v>
      </c>
      <c r="B1446" s="75" t="s">
        <v>7298</v>
      </c>
      <c r="C1446" s="75" t="s">
        <v>7299</v>
      </c>
      <c r="D1446" s="140">
        <v>9.3565526827847599E-5</v>
      </c>
      <c r="E1446" s="151">
        <v>0.22864659739867799</v>
      </c>
      <c r="F1446" s="145">
        <v>1.5508281760469001E-2</v>
      </c>
      <c r="G1446" s="155" t="s">
        <v>2959</v>
      </c>
    </row>
    <row r="1447" spans="1:7" s="75" customFormat="1" ht="21">
      <c r="A1447" s="75" t="s">
        <v>5327</v>
      </c>
      <c r="B1447" s="75" t="s">
        <v>7300</v>
      </c>
      <c r="C1447" s="75" t="s">
        <v>7301</v>
      </c>
      <c r="D1447" s="140">
        <v>8.1051286561167001E-5</v>
      </c>
      <c r="E1447" s="151">
        <v>8.6519586398238396E-2</v>
      </c>
      <c r="F1447" s="145">
        <v>0.37416430812622697</v>
      </c>
      <c r="G1447" s="155" t="s">
        <v>2959</v>
      </c>
    </row>
    <row r="1448" spans="1:7" s="75" customFormat="1" ht="21">
      <c r="A1448" s="75" t="s">
        <v>5327</v>
      </c>
      <c r="B1448" s="75" t="s">
        <v>2367</v>
      </c>
      <c r="C1448" s="75" t="s">
        <v>2366</v>
      </c>
      <c r="D1448" s="140">
        <v>8.5225684492438598E-5</v>
      </c>
      <c r="E1448" s="151">
        <v>0.21413398736518899</v>
      </c>
      <c r="F1448" s="145">
        <v>1.57797562159884E-3</v>
      </c>
      <c r="G1448" s="155" t="s">
        <v>2959</v>
      </c>
    </row>
    <row r="1449" spans="1:7" s="75" customFormat="1" ht="21">
      <c r="A1449" s="75" t="s">
        <v>5327</v>
      </c>
      <c r="B1449" s="75" t="s">
        <v>7302</v>
      </c>
      <c r="C1449" s="75" t="s">
        <v>7303</v>
      </c>
      <c r="D1449" s="140">
        <v>1.92017266698488E-4</v>
      </c>
      <c r="E1449" s="151">
        <v>0.25251177635262201</v>
      </c>
      <c r="F1449" s="145">
        <v>7.3216815975892094E-2</v>
      </c>
      <c r="G1449" s="155" t="s">
        <v>2959</v>
      </c>
    </row>
    <row r="1450" spans="1:7" s="75" customFormat="1" ht="21">
      <c r="A1450" s="75" t="s">
        <v>5327</v>
      </c>
      <c r="B1450" s="75" t="s">
        <v>7304</v>
      </c>
      <c r="C1450" s="75" t="s">
        <v>7305</v>
      </c>
      <c r="D1450" s="140">
        <v>9.6866046915821601E-5</v>
      </c>
      <c r="E1450" s="151">
        <v>0.165048602802813</v>
      </c>
      <c r="F1450" s="145">
        <v>0.355834069829852</v>
      </c>
      <c r="G1450" s="155" t="s">
        <v>2959</v>
      </c>
    </row>
    <row r="1451" spans="1:7" s="75" customFormat="1" ht="21">
      <c r="A1451" s="75" t="s">
        <v>5327</v>
      </c>
      <c r="B1451" s="75" t="s">
        <v>7306</v>
      </c>
      <c r="C1451" s="75" t="s">
        <v>7307</v>
      </c>
      <c r="D1451" s="140">
        <v>7.6090072033739201E-5</v>
      </c>
      <c r="E1451" s="151">
        <v>-8.2714345684315099E-2</v>
      </c>
      <c r="F1451" s="145">
        <v>1.41376248602922E-3</v>
      </c>
      <c r="G1451" s="155" t="s">
        <v>2959</v>
      </c>
    </row>
    <row r="1452" spans="1:7" s="75" customFormat="1" ht="21">
      <c r="A1452" s="75" t="s">
        <v>5327</v>
      </c>
      <c r="B1452" s="75" t="s">
        <v>7308</v>
      </c>
      <c r="C1452" s="75" t="s">
        <v>7309</v>
      </c>
      <c r="D1452" s="140">
        <v>9.8129654331605997E-5</v>
      </c>
      <c r="E1452" s="151">
        <v>6.1622530619743501E-2</v>
      </c>
      <c r="F1452" s="145">
        <v>1.71904693449135E-2</v>
      </c>
      <c r="G1452" s="155" t="s">
        <v>2959</v>
      </c>
    </row>
    <row r="1453" spans="1:7" s="75" customFormat="1" ht="21">
      <c r="A1453" s="75" t="s">
        <v>5327</v>
      </c>
      <c r="B1453" s="75" t="s">
        <v>7310</v>
      </c>
      <c r="C1453" s="75" t="s">
        <v>7311</v>
      </c>
      <c r="D1453" s="140">
        <v>1.5458586139515101E-4</v>
      </c>
      <c r="E1453" s="151">
        <v>0.30577070086192099</v>
      </c>
      <c r="F1453" s="145">
        <v>5.77944516798814E-5</v>
      </c>
      <c r="G1453" s="155" t="s">
        <v>2960</v>
      </c>
    </row>
    <row r="1454" spans="1:7" s="75" customFormat="1" ht="21">
      <c r="A1454" s="75" t="s">
        <v>5327</v>
      </c>
      <c r="B1454" s="75" t="s">
        <v>7312</v>
      </c>
      <c r="C1454" s="75" t="s">
        <v>7313</v>
      </c>
      <c r="D1454" s="140">
        <v>7.5029837179211496E-5</v>
      </c>
      <c r="E1454" s="151">
        <v>0.123719399099111</v>
      </c>
      <c r="F1454" s="145">
        <v>1.5152164229505201E-2</v>
      </c>
      <c r="G1454" s="155" t="s">
        <v>2959</v>
      </c>
    </row>
    <row r="1455" spans="1:7" s="75" customFormat="1" ht="21">
      <c r="A1455" s="75" t="s">
        <v>5327</v>
      </c>
      <c r="B1455" s="75" t="s">
        <v>7314</v>
      </c>
      <c r="C1455" s="75" t="s">
        <v>7315</v>
      </c>
      <c r="D1455" s="140">
        <v>7.6474529544340398E-5</v>
      </c>
      <c r="E1455" s="151">
        <v>0.27766475655044098</v>
      </c>
      <c r="F1455" s="145">
        <v>0.17900703479285701</v>
      </c>
      <c r="G1455" s="155" t="s">
        <v>2959</v>
      </c>
    </row>
    <row r="1456" spans="1:7" s="75" customFormat="1" ht="21">
      <c r="A1456" s="75" t="s">
        <v>5327</v>
      </c>
      <c r="B1456" s="75" t="s">
        <v>7316</v>
      </c>
      <c r="C1456" s="75" t="s">
        <v>7317</v>
      </c>
      <c r="D1456" s="140">
        <v>1.2840893240753101E-4</v>
      </c>
      <c r="E1456" s="151">
        <v>0.17716178361603599</v>
      </c>
      <c r="F1456" s="145">
        <v>0.27545687975642302</v>
      </c>
      <c r="G1456" s="155" t="s">
        <v>2959</v>
      </c>
    </row>
    <row r="1457" spans="1:7" s="75" customFormat="1" ht="21">
      <c r="A1457" s="75" t="s">
        <v>5327</v>
      </c>
      <c r="B1457" s="75" t="s">
        <v>7318</v>
      </c>
      <c r="C1457" s="75" t="s">
        <v>7319</v>
      </c>
      <c r="D1457" s="140">
        <v>8.2157385922989603E-5</v>
      </c>
      <c r="E1457" s="151">
        <v>0.17802360229073</v>
      </c>
      <c r="F1457" s="145">
        <v>9.6729664525192099E-4</v>
      </c>
      <c r="G1457" s="155" t="s">
        <v>2959</v>
      </c>
    </row>
    <row r="1458" spans="1:7" s="75" customFormat="1" ht="21">
      <c r="A1458" s="75" t="s">
        <v>5327</v>
      </c>
      <c r="B1458" s="75" t="s">
        <v>7320</v>
      </c>
      <c r="C1458" s="75" t="s">
        <v>7321</v>
      </c>
      <c r="D1458" s="140">
        <v>8.4391733177029206E-5</v>
      </c>
      <c r="E1458" s="151">
        <v>0.21566001695911999</v>
      </c>
      <c r="F1458" s="145">
        <v>1.1313446275837399E-2</v>
      </c>
      <c r="G1458" s="155" t="s">
        <v>2959</v>
      </c>
    </row>
    <row r="1459" spans="1:7" s="75" customFormat="1" ht="21">
      <c r="A1459" s="75" t="s">
        <v>5327</v>
      </c>
      <c r="B1459" s="75" t="s">
        <v>4361</v>
      </c>
      <c r="C1459" s="75" t="s">
        <v>4362</v>
      </c>
      <c r="D1459" s="140">
        <v>1.3364784828174601E-4</v>
      </c>
      <c r="E1459" s="151">
        <v>-0.160981886564421</v>
      </c>
      <c r="F1459" s="145">
        <v>9.2096530625982597E-6</v>
      </c>
      <c r="G1459" s="155" t="s">
        <v>2959</v>
      </c>
    </row>
    <row r="1460" spans="1:7" s="75" customFormat="1" ht="21">
      <c r="A1460" s="75" t="s">
        <v>5327</v>
      </c>
      <c r="B1460" s="75" t="s">
        <v>1180</v>
      </c>
      <c r="C1460" s="75" t="s">
        <v>1179</v>
      </c>
      <c r="D1460" s="140">
        <v>1.2238445134906301E-4</v>
      </c>
      <c r="E1460" s="151">
        <v>-8.1741069048837794E-2</v>
      </c>
      <c r="F1460" s="145">
        <v>1.29576729748253E-2</v>
      </c>
      <c r="G1460" s="155" t="s">
        <v>2959</v>
      </c>
    </row>
    <row r="1461" spans="1:7" s="75" customFormat="1" ht="21">
      <c r="A1461" s="75" t="s">
        <v>5327</v>
      </c>
      <c r="B1461" s="75" t="s">
        <v>7322</v>
      </c>
      <c r="C1461" s="75" t="s">
        <v>7323</v>
      </c>
      <c r="D1461" s="140">
        <v>1.14277486776295E-4</v>
      </c>
      <c r="E1461" s="151">
        <v>0.104922336490496</v>
      </c>
      <c r="F1461" s="145">
        <v>9.21791802497836E-3</v>
      </c>
      <c r="G1461" s="155" t="s">
        <v>2959</v>
      </c>
    </row>
    <row r="1462" spans="1:7" s="75" customFormat="1" ht="21">
      <c r="A1462" s="75" t="s">
        <v>5327</v>
      </c>
      <c r="B1462" s="75" t="s">
        <v>7324</v>
      </c>
      <c r="C1462" s="75" t="s">
        <v>7325</v>
      </c>
      <c r="D1462" s="140">
        <v>1.5955459273227801E-4</v>
      </c>
      <c r="E1462" s="151">
        <v>-8.1171446207267003E-2</v>
      </c>
      <c r="F1462" s="145">
        <v>3.3003424658476599E-3</v>
      </c>
      <c r="G1462" s="155" t="s">
        <v>2959</v>
      </c>
    </row>
    <row r="1463" spans="1:7" s="75" customFormat="1" ht="21">
      <c r="A1463" s="75" t="s">
        <v>5327</v>
      </c>
      <c r="B1463" s="75" t="s">
        <v>7326</v>
      </c>
      <c r="C1463" s="75" t="s">
        <v>7327</v>
      </c>
      <c r="D1463" s="140">
        <v>9.4144612199587396E-5</v>
      </c>
      <c r="E1463" s="151">
        <v>0.195831963645728</v>
      </c>
      <c r="F1463" s="145">
        <v>0.31190336388129097</v>
      </c>
      <c r="G1463" s="155" t="s">
        <v>2959</v>
      </c>
    </row>
    <row r="1464" spans="1:7" s="75" customFormat="1" ht="21">
      <c r="A1464" s="75" t="s">
        <v>5327</v>
      </c>
      <c r="B1464" s="75" t="s">
        <v>1956</v>
      </c>
      <c r="C1464" s="75" t="s">
        <v>1955</v>
      </c>
      <c r="D1464" s="140">
        <v>1.7160695233734601E-4</v>
      </c>
      <c r="E1464" s="151">
        <v>-0.39780040545154399</v>
      </c>
      <c r="F1464" s="145">
        <v>3.5185576291994102E-6</v>
      </c>
      <c r="G1464" s="155" t="s">
        <v>2961</v>
      </c>
    </row>
    <row r="1465" spans="1:7" s="75" customFormat="1" ht="21">
      <c r="A1465" s="75" t="s">
        <v>5327</v>
      </c>
      <c r="B1465" s="75" t="s">
        <v>7328</v>
      </c>
      <c r="C1465" s="75" t="s">
        <v>7329</v>
      </c>
      <c r="D1465" s="140">
        <v>1.4422162581770499E-4</v>
      </c>
      <c r="E1465" s="151">
        <v>-0.161370646207427</v>
      </c>
      <c r="F1465" s="145">
        <v>8.7057800630882396E-6</v>
      </c>
      <c r="G1465" s="155" t="s">
        <v>2959</v>
      </c>
    </row>
    <row r="1466" spans="1:7" s="75" customFormat="1" ht="21">
      <c r="A1466" s="75" t="s">
        <v>5327</v>
      </c>
      <c r="B1466" s="75" t="s">
        <v>7330</v>
      </c>
      <c r="C1466" s="75" t="s">
        <v>7331</v>
      </c>
      <c r="D1466" s="140">
        <v>8.5460360166726194E-5</v>
      </c>
      <c r="E1466" s="151">
        <v>0.172898901748196</v>
      </c>
      <c r="F1466" s="145">
        <v>5.7785997319040897E-2</v>
      </c>
      <c r="G1466" s="155" t="s">
        <v>2959</v>
      </c>
    </row>
    <row r="1467" spans="1:7" s="75" customFormat="1" ht="21">
      <c r="A1467" s="75" t="s">
        <v>5327</v>
      </c>
      <c r="B1467" s="75" t="s">
        <v>4385</v>
      </c>
      <c r="C1467" s="75" t="s">
        <v>4386</v>
      </c>
      <c r="D1467" s="140">
        <v>1.0262986135170599E-4</v>
      </c>
      <c r="E1467" s="151">
        <v>-0.12654739485768901</v>
      </c>
      <c r="F1467" s="145">
        <v>9.34076137290029E-4</v>
      </c>
      <c r="G1467" s="155" t="s">
        <v>2959</v>
      </c>
    </row>
    <row r="1468" spans="1:7" s="75" customFormat="1" ht="21">
      <c r="A1468" s="75" t="s">
        <v>5327</v>
      </c>
      <c r="B1468" s="75" t="s">
        <v>4387</v>
      </c>
      <c r="C1468" s="75" t="s">
        <v>4388</v>
      </c>
      <c r="D1468" s="140">
        <v>1.3180550849136301E-4</v>
      </c>
      <c r="E1468" s="151">
        <v>-0.35294328834876998</v>
      </c>
      <c r="F1468" s="145">
        <v>1.05563611495806E-5</v>
      </c>
      <c r="G1468" s="155" t="s">
        <v>2961</v>
      </c>
    </row>
    <row r="1469" spans="1:7" s="75" customFormat="1" ht="21">
      <c r="A1469" s="75" t="s">
        <v>5327</v>
      </c>
      <c r="B1469" s="75" t="s">
        <v>7332</v>
      </c>
      <c r="C1469" s="75" t="s">
        <v>7333</v>
      </c>
      <c r="D1469" s="140">
        <v>8.3900049007398704E-5</v>
      </c>
      <c r="E1469" s="151">
        <v>-0.130194784246914</v>
      </c>
      <c r="F1469" s="145">
        <v>3.5328790502818103E-5</v>
      </c>
      <c r="G1469" s="155" t="s">
        <v>2959</v>
      </c>
    </row>
    <row r="1470" spans="1:7" s="75" customFormat="1" ht="21">
      <c r="A1470" s="75" t="s">
        <v>5327</v>
      </c>
      <c r="B1470" s="75" t="s">
        <v>7334</v>
      </c>
      <c r="C1470" s="75" t="s">
        <v>7335</v>
      </c>
      <c r="D1470" s="140">
        <v>8.2618744751484306E-5</v>
      </c>
      <c r="E1470" s="151">
        <v>-0.23237538425219301</v>
      </c>
      <c r="F1470" s="145">
        <v>2.0928506756513602E-3</v>
      </c>
      <c r="G1470" s="155" t="s">
        <v>2959</v>
      </c>
    </row>
    <row r="1471" spans="1:7" s="75" customFormat="1" ht="21">
      <c r="A1471" s="75" t="s">
        <v>5327</v>
      </c>
      <c r="B1471" s="75" t="s">
        <v>7336</v>
      </c>
      <c r="C1471" s="75" t="s">
        <v>7337</v>
      </c>
      <c r="D1471" s="140">
        <v>1.74198844484513E-4</v>
      </c>
      <c r="E1471" s="151">
        <v>0.29063499717096303</v>
      </c>
      <c r="F1471" s="145">
        <v>3.57932989543177E-9</v>
      </c>
      <c r="G1471" s="155" t="s">
        <v>2960</v>
      </c>
    </row>
    <row r="1472" spans="1:7" s="75" customFormat="1" ht="21">
      <c r="A1472" s="75" t="s">
        <v>5327</v>
      </c>
      <c r="B1472" s="75" t="s">
        <v>7338</v>
      </c>
      <c r="C1472" s="75" t="s">
        <v>7339</v>
      </c>
      <c r="D1472" s="140">
        <v>1.53902610298989E-4</v>
      </c>
      <c r="E1472" s="151">
        <v>0.22443860102798999</v>
      </c>
      <c r="F1472" s="145">
        <v>6.2652570562887006E-2</v>
      </c>
      <c r="G1472" s="155" t="s">
        <v>2959</v>
      </c>
    </row>
    <row r="1473" spans="1:7" s="75" customFormat="1" ht="21">
      <c r="A1473" s="75" t="s">
        <v>5327</v>
      </c>
      <c r="B1473" s="75" t="s">
        <v>7340</v>
      </c>
      <c r="C1473" s="75" t="s">
        <v>7341</v>
      </c>
      <c r="D1473" s="140">
        <v>9.9833895136222406E-5</v>
      </c>
      <c r="E1473" s="151">
        <v>0.20925846986082899</v>
      </c>
      <c r="F1473" s="145">
        <v>0.12572008172565599</v>
      </c>
      <c r="G1473" s="155" t="s">
        <v>2959</v>
      </c>
    </row>
    <row r="1474" spans="1:7" s="75" customFormat="1" ht="21">
      <c r="A1474" s="75" t="s">
        <v>5327</v>
      </c>
      <c r="B1474" s="75" t="s">
        <v>7342</v>
      </c>
      <c r="C1474" s="75" t="s">
        <v>7343</v>
      </c>
      <c r="D1474" s="140">
        <v>1.44208848362522E-4</v>
      </c>
      <c r="E1474" s="151">
        <v>0.20564267537327899</v>
      </c>
      <c r="F1474" s="145">
        <v>5.6672007506536101E-2</v>
      </c>
      <c r="G1474" s="155" t="s">
        <v>2959</v>
      </c>
    </row>
    <row r="1475" spans="1:7" s="75" customFormat="1" ht="21">
      <c r="A1475" s="75" t="s">
        <v>5327</v>
      </c>
      <c r="B1475" s="75" t="s">
        <v>4429</v>
      </c>
      <c r="C1475" s="75" t="s">
        <v>4430</v>
      </c>
      <c r="D1475" s="140">
        <v>1.2701090644746301E-4</v>
      </c>
      <c r="E1475" s="151">
        <v>-0.52022672049167495</v>
      </c>
      <c r="F1475" s="145">
        <v>1.1310998286690201E-9</v>
      </c>
      <c r="G1475" s="155" t="s">
        <v>2961</v>
      </c>
    </row>
    <row r="1476" spans="1:7" s="75" customFormat="1" ht="21">
      <c r="A1476" s="75" t="s">
        <v>5327</v>
      </c>
      <c r="B1476" s="75" t="s">
        <v>3146</v>
      </c>
      <c r="C1476" s="75" t="s">
        <v>3147</v>
      </c>
      <c r="D1476" s="140">
        <v>1.20051706321733E-4</v>
      </c>
      <c r="E1476" s="151">
        <v>-0.19340817726183701</v>
      </c>
      <c r="F1476" s="145">
        <v>8.7304572816031397E-4</v>
      </c>
      <c r="G1476" s="155" t="s">
        <v>2959</v>
      </c>
    </row>
    <row r="1477" spans="1:7" s="75" customFormat="1" ht="21">
      <c r="A1477" s="75" t="s">
        <v>5327</v>
      </c>
      <c r="B1477" s="75" t="s">
        <v>3148</v>
      </c>
      <c r="C1477" s="75" t="s">
        <v>3149</v>
      </c>
      <c r="D1477" s="140">
        <v>9.9003718038248299E-5</v>
      </c>
      <c r="E1477" s="151">
        <v>0.39073878820644697</v>
      </c>
      <c r="F1477" s="145">
        <v>6.6114665943953298E-8</v>
      </c>
      <c r="G1477" s="155" t="s">
        <v>2960</v>
      </c>
    </row>
    <row r="1478" spans="1:7" s="75" customFormat="1" ht="21">
      <c r="A1478" s="75" t="s">
        <v>5327</v>
      </c>
      <c r="B1478" s="75" t="s">
        <v>5286</v>
      </c>
      <c r="C1478" s="75" t="s">
        <v>5287</v>
      </c>
      <c r="D1478" s="140">
        <v>7.7901478193682797E-5</v>
      </c>
      <c r="E1478" s="151">
        <v>0.14113639654447299</v>
      </c>
      <c r="F1478" s="145">
        <v>1.8672171586150399E-3</v>
      </c>
      <c r="G1478" s="155" t="s">
        <v>2959</v>
      </c>
    </row>
    <row r="1479" spans="1:7" s="75" customFormat="1" ht="21">
      <c r="A1479" s="75" t="s">
        <v>5327</v>
      </c>
      <c r="B1479" s="75" t="s">
        <v>7344</v>
      </c>
      <c r="C1479" s="75" t="s">
        <v>7345</v>
      </c>
      <c r="D1479" s="140">
        <v>9.1613486903143094E-5</v>
      </c>
      <c r="E1479" s="151">
        <v>0.13640970997295301</v>
      </c>
      <c r="F1479" s="145">
        <v>5.6134492540644001E-3</v>
      </c>
      <c r="G1479" s="155" t="s">
        <v>2959</v>
      </c>
    </row>
    <row r="1480" spans="1:7" s="75" customFormat="1" ht="21">
      <c r="A1480" s="75" t="s">
        <v>5327</v>
      </c>
      <c r="B1480" s="75" t="s">
        <v>7346</v>
      </c>
      <c r="C1480" s="75" t="s">
        <v>7347</v>
      </c>
      <c r="D1480" s="140">
        <v>1.1278192003641E-4</v>
      </c>
      <c r="E1480" s="151">
        <v>6.5520984296232307E-2</v>
      </c>
      <c r="F1480" s="145">
        <v>9.6248712396665603E-2</v>
      </c>
      <c r="G1480" s="155" t="s">
        <v>2959</v>
      </c>
    </row>
    <row r="1481" spans="1:7" s="75" customFormat="1" ht="21">
      <c r="A1481" s="75" t="s">
        <v>5327</v>
      </c>
      <c r="B1481" s="75" t="s">
        <v>5294</v>
      </c>
      <c r="C1481" s="75" t="s">
        <v>5295</v>
      </c>
      <c r="D1481" s="140">
        <v>8.1033711228825503E-5</v>
      </c>
      <c r="E1481" s="151">
        <v>7.2626058766619594E-2</v>
      </c>
      <c r="F1481" s="145">
        <v>0.123057688847864</v>
      </c>
      <c r="G1481" s="155" t="s">
        <v>2959</v>
      </c>
    </row>
    <row r="1482" spans="1:7" s="75" customFormat="1" ht="21">
      <c r="A1482" s="75" t="s">
        <v>5327</v>
      </c>
      <c r="B1482" s="75" t="s">
        <v>7348</v>
      </c>
      <c r="C1482" s="75" t="s">
        <v>7349</v>
      </c>
      <c r="D1482" s="140">
        <v>1.3962505449612299E-4</v>
      </c>
      <c r="E1482" s="151">
        <v>0.178558451925003</v>
      </c>
      <c r="F1482" s="145">
        <v>7.4144908817899799E-2</v>
      </c>
      <c r="G1482" s="155" t="s">
        <v>2959</v>
      </c>
    </row>
    <row r="1483" spans="1:7" s="75" customFormat="1" ht="21">
      <c r="A1483" s="75" t="s">
        <v>5327</v>
      </c>
      <c r="B1483" s="75" t="s">
        <v>7350</v>
      </c>
      <c r="C1483" s="75" t="s">
        <v>7351</v>
      </c>
      <c r="D1483" s="140">
        <v>1.55415831608387E-4</v>
      </c>
      <c r="E1483" s="151">
        <v>0.13965003971373999</v>
      </c>
      <c r="F1483" s="145">
        <v>2.2934196892843899E-7</v>
      </c>
      <c r="G1483" s="155" t="s">
        <v>2959</v>
      </c>
    </row>
    <row r="1484" spans="1:7" s="75" customFormat="1" ht="21">
      <c r="A1484" s="75" t="s">
        <v>5327</v>
      </c>
      <c r="B1484" s="75" t="s">
        <v>4463</v>
      </c>
      <c r="C1484" s="75" t="s">
        <v>4464</v>
      </c>
      <c r="D1484" s="140">
        <v>8.9023258994711194E-5</v>
      </c>
      <c r="E1484" s="151">
        <v>-0.19281949623464301</v>
      </c>
      <c r="F1484" s="145">
        <v>9.1587240163807197E-3</v>
      </c>
      <c r="G1484" s="155" t="s">
        <v>2959</v>
      </c>
    </row>
    <row r="1485" spans="1:7" s="75" customFormat="1" ht="21">
      <c r="A1485" s="75" t="s">
        <v>5327</v>
      </c>
      <c r="B1485" s="75" t="s">
        <v>7352</v>
      </c>
      <c r="C1485" s="75" t="s">
        <v>7353</v>
      </c>
      <c r="D1485" s="140">
        <v>8.0353790827098205E-5</v>
      </c>
      <c r="E1485" s="151">
        <v>0.13116780703721201</v>
      </c>
      <c r="F1485" s="145">
        <v>3.60139468346736E-4</v>
      </c>
      <c r="G1485" s="155" t="s">
        <v>2959</v>
      </c>
    </row>
    <row r="1486" spans="1:7" s="75" customFormat="1" ht="21">
      <c r="A1486" s="75" t="s">
        <v>5327</v>
      </c>
      <c r="B1486" s="75" t="s">
        <v>7354</v>
      </c>
      <c r="C1486" s="75" t="s">
        <v>7355</v>
      </c>
      <c r="D1486" s="140">
        <v>8.8280293102016401E-5</v>
      </c>
      <c r="E1486" s="151">
        <v>-7.9066242865177494E-2</v>
      </c>
      <c r="F1486" s="145">
        <v>0.24503061551309199</v>
      </c>
      <c r="G1486" s="155" t="s">
        <v>2959</v>
      </c>
    </row>
    <row r="1487" spans="1:7" s="75" customFormat="1" ht="21">
      <c r="A1487" s="75" t="s">
        <v>5327</v>
      </c>
      <c r="B1487" s="75" t="s">
        <v>5317</v>
      </c>
      <c r="C1487" s="75" t="s">
        <v>5318</v>
      </c>
      <c r="D1487" s="140">
        <v>1.91897784323975E-4</v>
      </c>
      <c r="E1487" s="151">
        <v>-0.29211947671036098</v>
      </c>
      <c r="F1487" s="145">
        <v>4.4273985328237403E-10</v>
      </c>
      <c r="G1487" s="155" t="s">
        <v>2961</v>
      </c>
    </row>
    <row r="1488" spans="1:7" s="75" customFormat="1" ht="21">
      <c r="A1488" s="75" t="s">
        <v>5327</v>
      </c>
      <c r="B1488" s="75" t="s">
        <v>7356</v>
      </c>
      <c r="C1488" s="75" t="s">
        <v>7357</v>
      </c>
      <c r="D1488" s="140">
        <v>1.0493429567693799E-4</v>
      </c>
      <c r="E1488" s="151">
        <v>0.13202233461412999</v>
      </c>
      <c r="F1488" s="145">
        <v>2.0518469257728399E-3</v>
      </c>
      <c r="G1488" s="155" t="s">
        <v>2959</v>
      </c>
    </row>
    <row r="1489" spans="1:7" s="75" customFormat="1" ht="21">
      <c r="A1489" s="75" t="s">
        <v>5327</v>
      </c>
      <c r="B1489" s="75" t="s">
        <v>7358</v>
      </c>
      <c r="C1489" s="75" t="s">
        <v>7359</v>
      </c>
      <c r="D1489" s="140">
        <v>1.4767877853203999E-4</v>
      </c>
      <c r="E1489" s="151">
        <v>-0.14872204517677901</v>
      </c>
      <c r="F1489" s="145">
        <v>5.2103787098025101E-2</v>
      </c>
      <c r="G1489" s="155" t="s">
        <v>2959</v>
      </c>
    </row>
    <row r="1490" spans="1:7" s="75" customFormat="1" ht="21">
      <c r="A1490" s="120" t="s">
        <v>7360</v>
      </c>
      <c r="B1490" s="120" t="s">
        <v>7361</v>
      </c>
      <c r="C1490" s="120" t="s">
        <v>7362</v>
      </c>
      <c r="D1490" s="141">
        <v>8.0787290672627702E-5</v>
      </c>
      <c r="E1490" s="152">
        <v>-0.17448618501857699</v>
      </c>
      <c r="F1490" s="146">
        <v>3.4109550209755098E-2</v>
      </c>
      <c r="G1490" s="156" t="s">
        <v>2959</v>
      </c>
    </row>
    <row r="1491" spans="1:7" s="75" customFormat="1" ht="21">
      <c r="A1491" s="75" t="s">
        <v>7360</v>
      </c>
      <c r="B1491" s="75" t="s">
        <v>2984</v>
      </c>
      <c r="C1491" s="75" t="s">
        <v>2985</v>
      </c>
      <c r="D1491" s="140">
        <v>1.14546269784427E-4</v>
      </c>
      <c r="E1491" s="151">
        <v>-0.26763861954186602</v>
      </c>
      <c r="F1491" s="145">
        <v>6.7270718060564105E-4</v>
      </c>
      <c r="G1491" s="155" t="s">
        <v>2961</v>
      </c>
    </row>
    <row r="1492" spans="1:7" s="75" customFormat="1" ht="21">
      <c r="A1492" s="75" t="s">
        <v>7360</v>
      </c>
      <c r="B1492" s="75" t="s">
        <v>7363</v>
      </c>
      <c r="C1492" s="75" t="s">
        <v>7364</v>
      </c>
      <c r="D1492" s="140">
        <v>8.3525482898565804E-5</v>
      </c>
      <c r="E1492" s="151">
        <v>-0.143296061477903</v>
      </c>
      <c r="F1492" s="145">
        <v>0.124238165570728</v>
      </c>
      <c r="G1492" s="155" t="s">
        <v>2959</v>
      </c>
    </row>
    <row r="1493" spans="1:7" s="75" customFormat="1" ht="21">
      <c r="A1493" s="75" t="s">
        <v>7360</v>
      </c>
      <c r="B1493" s="75" t="s">
        <v>7365</v>
      </c>
      <c r="C1493" s="75" t="s">
        <v>7366</v>
      </c>
      <c r="D1493" s="140">
        <v>8.72239939778351E-5</v>
      </c>
      <c r="E1493" s="151">
        <v>0.109257085524752</v>
      </c>
      <c r="F1493" s="145">
        <v>6.4040977167428903E-2</v>
      </c>
      <c r="G1493" s="155" t="s">
        <v>2959</v>
      </c>
    </row>
    <row r="1494" spans="1:7" s="75" customFormat="1" ht="21">
      <c r="A1494" s="75" t="s">
        <v>7360</v>
      </c>
      <c r="B1494" s="75" t="s">
        <v>2413</v>
      </c>
      <c r="C1494" s="75" t="s">
        <v>2412</v>
      </c>
      <c r="D1494" s="140">
        <v>1.9707368878639801E-4</v>
      </c>
      <c r="E1494" s="151">
        <v>-0.25238161306659002</v>
      </c>
      <c r="F1494" s="145">
        <v>0.249589569852638</v>
      </c>
      <c r="G1494" s="155" t="s">
        <v>2959</v>
      </c>
    </row>
    <row r="1495" spans="1:7" s="75" customFormat="1" ht="21">
      <c r="A1495" s="75" t="s">
        <v>7360</v>
      </c>
      <c r="B1495" s="75" t="s">
        <v>7367</v>
      </c>
      <c r="C1495" s="75" t="s">
        <v>7368</v>
      </c>
      <c r="D1495" s="140">
        <v>1.1827148822483801E-4</v>
      </c>
      <c r="E1495" s="151">
        <v>-0.364454760199109</v>
      </c>
      <c r="F1495" s="145">
        <v>1.0776657511912801E-4</v>
      </c>
      <c r="G1495" s="155" t="s">
        <v>2961</v>
      </c>
    </row>
    <row r="1496" spans="1:7" s="75" customFormat="1" ht="21">
      <c r="A1496" s="75" t="s">
        <v>7360</v>
      </c>
      <c r="B1496" s="75" t="s">
        <v>7369</v>
      </c>
      <c r="C1496" s="75" t="s">
        <v>7370</v>
      </c>
      <c r="D1496" s="140">
        <v>7.6588797351605605E-5</v>
      </c>
      <c r="E1496" s="151">
        <v>-0.23456759235909</v>
      </c>
      <c r="F1496" s="145">
        <v>1.5854952227973299E-2</v>
      </c>
      <c r="G1496" s="155" t="s">
        <v>2959</v>
      </c>
    </row>
    <row r="1497" spans="1:7" s="75" customFormat="1" ht="21">
      <c r="A1497" s="75" t="s">
        <v>7360</v>
      </c>
      <c r="B1497" s="75" t="s">
        <v>5340</v>
      </c>
      <c r="C1497" s="75" t="s">
        <v>5341</v>
      </c>
      <c r="D1497" s="140">
        <v>9.2185528387451901E-5</v>
      </c>
      <c r="E1497" s="151">
        <v>-0.42138331376253002</v>
      </c>
      <c r="F1497" s="145">
        <v>1.6130692149456801E-6</v>
      </c>
      <c r="G1497" s="155" t="s">
        <v>2961</v>
      </c>
    </row>
    <row r="1498" spans="1:7" s="75" customFormat="1" ht="21">
      <c r="A1498" s="75" t="s">
        <v>7360</v>
      </c>
      <c r="B1498" s="75" t="s">
        <v>3580</v>
      </c>
      <c r="C1498" s="75" t="s">
        <v>3581</v>
      </c>
      <c r="D1498" s="140">
        <v>7.6417285937694404E-5</v>
      </c>
      <c r="E1498" s="151">
        <v>0.21963528682465799</v>
      </c>
      <c r="F1498" s="145">
        <v>1.3220219954453601E-3</v>
      </c>
      <c r="G1498" s="155" t="s">
        <v>2959</v>
      </c>
    </row>
    <row r="1499" spans="1:7" s="75" customFormat="1" ht="21">
      <c r="A1499" s="75" t="s">
        <v>7360</v>
      </c>
      <c r="B1499" s="75" t="s">
        <v>2471</v>
      </c>
      <c r="C1499" s="75" t="s">
        <v>2470</v>
      </c>
      <c r="D1499" s="140">
        <v>7.6308361145471399E-5</v>
      </c>
      <c r="E1499" s="151">
        <v>-0.138593224014401</v>
      </c>
      <c r="F1499" s="145">
        <v>1.7035686977523602E-2</v>
      </c>
      <c r="G1499" s="155" t="s">
        <v>2959</v>
      </c>
    </row>
    <row r="1500" spans="1:7" s="75" customFormat="1" ht="21">
      <c r="A1500" s="75" t="s">
        <v>7360</v>
      </c>
      <c r="B1500" s="75" t="s">
        <v>7371</v>
      </c>
      <c r="C1500" s="75" t="s">
        <v>7372</v>
      </c>
      <c r="D1500" s="140">
        <v>1.27310609704924E-4</v>
      </c>
      <c r="E1500" s="151">
        <v>-8.0619664616723402E-2</v>
      </c>
      <c r="F1500" s="145">
        <v>0.30726253256172498</v>
      </c>
      <c r="G1500" s="155" t="s">
        <v>2959</v>
      </c>
    </row>
    <row r="1501" spans="1:7" s="75" customFormat="1" ht="21">
      <c r="A1501" s="75" t="s">
        <v>7360</v>
      </c>
      <c r="B1501" s="75" t="s">
        <v>3038</v>
      </c>
      <c r="C1501" s="75" t="s">
        <v>3039</v>
      </c>
      <c r="D1501" s="140">
        <v>1.07363252298697E-4</v>
      </c>
      <c r="E1501" s="151">
        <v>-9.9938324512011303E-2</v>
      </c>
      <c r="F1501" s="145">
        <v>3.1900872572496199E-3</v>
      </c>
      <c r="G1501" s="155" t="s">
        <v>2959</v>
      </c>
    </row>
    <row r="1502" spans="1:7" s="75" customFormat="1" ht="21">
      <c r="A1502" s="75" t="s">
        <v>7360</v>
      </c>
      <c r="B1502" s="75" t="s">
        <v>7373</v>
      </c>
      <c r="C1502" s="75" t="s">
        <v>7374</v>
      </c>
      <c r="D1502" s="140">
        <v>1.2555365922191101E-4</v>
      </c>
      <c r="E1502" s="151">
        <v>-0.25190596520717901</v>
      </c>
      <c r="F1502" s="145">
        <v>3.7287638309280198E-7</v>
      </c>
      <c r="G1502" s="155" t="s">
        <v>2959</v>
      </c>
    </row>
    <row r="1503" spans="1:7" s="75" customFormat="1" ht="21">
      <c r="A1503" s="75" t="s">
        <v>7360</v>
      </c>
      <c r="B1503" s="75" t="s">
        <v>2231</v>
      </c>
      <c r="C1503" s="75" t="s">
        <v>2230</v>
      </c>
      <c r="D1503" s="140">
        <v>1.0014400199825599E-4</v>
      </c>
      <c r="E1503" s="151">
        <v>-0.27315577380678102</v>
      </c>
      <c r="F1503" s="145">
        <v>2.04394181792813E-4</v>
      </c>
      <c r="G1503" s="155" t="s">
        <v>2961</v>
      </c>
    </row>
    <row r="1504" spans="1:7" s="75" customFormat="1" ht="21">
      <c r="A1504" s="75" t="s">
        <v>7360</v>
      </c>
      <c r="B1504" s="75" t="s">
        <v>7375</v>
      </c>
      <c r="C1504" s="75" t="s">
        <v>7376</v>
      </c>
      <c r="D1504" s="140">
        <v>1.06856247907863E-4</v>
      </c>
      <c r="E1504" s="151">
        <v>-0.15683623832749799</v>
      </c>
      <c r="F1504" s="145">
        <v>7.1039876848165396E-6</v>
      </c>
      <c r="G1504" s="155" t="s">
        <v>2959</v>
      </c>
    </row>
    <row r="1505" spans="1:7" s="75" customFormat="1" ht="21">
      <c r="A1505" s="75" t="s">
        <v>7360</v>
      </c>
      <c r="B1505" s="75" t="s">
        <v>7377</v>
      </c>
      <c r="C1505" s="75" t="s">
        <v>7378</v>
      </c>
      <c r="D1505" s="140">
        <v>1.85934708111741E-4</v>
      </c>
      <c r="E1505" s="151">
        <v>-0.58155022388946698</v>
      </c>
      <c r="F1505" s="145">
        <v>1.3120316880536299E-7</v>
      </c>
      <c r="G1505" s="155" t="s">
        <v>2961</v>
      </c>
    </row>
    <row r="1506" spans="1:7" s="75" customFormat="1" ht="21">
      <c r="A1506" s="75" t="s">
        <v>7360</v>
      </c>
      <c r="B1506" s="75" t="s">
        <v>5186</v>
      </c>
      <c r="C1506" s="75" t="s">
        <v>5187</v>
      </c>
      <c r="D1506" s="140">
        <v>9.7494816721952396E-5</v>
      </c>
      <c r="E1506" s="151">
        <v>-0.35378912780994798</v>
      </c>
      <c r="F1506" s="145">
        <v>1.5183066500282301E-4</v>
      </c>
      <c r="G1506" s="155" t="s">
        <v>2961</v>
      </c>
    </row>
    <row r="1507" spans="1:7" s="75" customFormat="1" ht="21">
      <c r="A1507" s="75" t="s">
        <v>7360</v>
      </c>
      <c r="B1507" s="75" t="s">
        <v>1364</v>
      </c>
      <c r="C1507" s="75" t="s">
        <v>1363</v>
      </c>
      <c r="D1507" s="140">
        <v>1.06300053613828E-4</v>
      </c>
      <c r="E1507" s="151">
        <v>-0.34333029019308903</v>
      </c>
      <c r="F1507" s="145">
        <v>1.6893375186758901E-5</v>
      </c>
      <c r="G1507" s="155" t="s">
        <v>2961</v>
      </c>
    </row>
    <row r="1508" spans="1:7" s="75" customFormat="1" ht="21">
      <c r="A1508" s="75" t="s">
        <v>7360</v>
      </c>
      <c r="B1508" s="75" t="s">
        <v>2185</v>
      </c>
      <c r="C1508" s="75" t="s">
        <v>2184</v>
      </c>
      <c r="D1508" s="140">
        <v>7.5015438041926895E-5</v>
      </c>
      <c r="E1508" s="151">
        <v>0.126070113619285</v>
      </c>
      <c r="F1508" s="145">
        <v>3.7360464140171697E-2</v>
      </c>
      <c r="G1508" s="155" t="s">
        <v>2959</v>
      </c>
    </row>
    <row r="1509" spans="1:7" s="75" customFormat="1" ht="21">
      <c r="A1509" s="75" t="s">
        <v>7360</v>
      </c>
      <c r="B1509" s="75" t="s">
        <v>7379</v>
      </c>
      <c r="C1509" s="75" t="s">
        <v>7380</v>
      </c>
      <c r="D1509" s="140">
        <v>1.2376562221969199E-4</v>
      </c>
      <c r="E1509" s="151">
        <v>-0.15073934195973299</v>
      </c>
      <c r="F1509" s="145">
        <v>2.8051247501996801E-3</v>
      </c>
      <c r="G1509" s="155" t="s">
        <v>2959</v>
      </c>
    </row>
    <row r="1510" spans="1:7" s="75" customFormat="1" ht="21">
      <c r="A1510" s="75" t="s">
        <v>7360</v>
      </c>
      <c r="B1510" s="75" t="s">
        <v>4819</v>
      </c>
      <c r="C1510" s="75" t="s">
        <v>4820</v>
      </c>
      <c r="D1510" s="140">
        <v>1.9682755006889701E-4</v>
      </c>
      <c r="E1510" s="151">
        <v>-0.49110864167430202</v>
      </c>
      <c r="F1510" s="145">
        <v>1.3383957520108001E-4</v>
      </c>
      <c r="G1510" s="155" t="s">
        <v>2961</v>
      </c>
    </row>
    <row r="1511" spans="1:7" s="75" customFormat="1" ht="21">
      <c r="A1511" s="75" t="s">
        <v>7360</v>
      </c>
      <c r="B1511" s="75" t="s">
        <v>5218</v>
      </c>
      <c r="C1511" s="75" t="s">
        <v>5219</v>
      </c>
      <c r="D1511" s="140">
        <v>9.5953106188125995E-5</v>
      </c>
      <c r="E1511" s="151">
        <v>-0.22626692959497299</v>
      </c>
      <c r="F1511" s="145">
        <v>9.8123761940332294E-4</v>
      </c>
      <c r="G1511" s="155" t="s">
        <v>2959</v>
      </c>
    </row>
    <row r="1512" spans="1:7" s="75" customFormat="1" ht="21">
      <c r="A1512" s="75" t="s">
        <v>7360</v>
      </c>
      <c r="B1512" s="75" t="s">
        <v>7381</v>
      </c>
      <c r="C1512" s="75" t="s">
        <v>7382</v>
      </c>
      <c r="D1512" s="140">
        <v>1.04466762640753E-4</v>
      </c>
      <c r="E1512" s="151">
        <v>-0.15898666419438401</v>
      </c>
      <c r="F1512" s="145">
        <v>7.4580374150103296E-2</v>
      </c>
      <c r="G1512" s="155" t="s">
        <v>2959</v>
      </c>
    </row>
    <row r="1513" spans="1:7" s="75" customFormat="1" ht="21">
      <c r="A1513" s="75" t="s">
        <v>7360</v>
      </c>
      <c r="B1513" s="75" t="s">
        <v>7383</v>
      </c>
      <c r="C1513" s="75" t="s">
        <v>7384</v>
      </c>
      <c r="D1513" s="140">
        <v>1.00194902738436E-4</v>
      </c>
      <c r="E1513" s="151">
        <v>0.23095229351378299</v>
      </c>
      <c r="F1513" s="145">
        <v>4.9138841888331702E-2</v>
      </c>
      <c r="G1513" s="155" t="s">
        <v>2959</v>
      </c>
    </row>
    <row r="1514" spans="1:7" s="75" customFormat="1" ht="21">
      <c r="A1514" s="75" t="s">
        <v>7360</v>
      </c>
      <c r="B1514" s="75" t="s">
        <v>3106</v>
      </c>
      <c r="C1514" s="75" t="s">
        <v>3107</v>
      </c>
      <c r="D1514" s="140">
        <v>1.45365910039038E-4</v>
      </c>
      <c r="E1514" s="151">
        <v>-0.29472038214362101</v>
      </c>
      <c r="F1514" s="145">
        <v>2.2099600323917499E-5</v>
      </c>
      <c r="G1514" s="155" t="s">
        <v>2961</v>
      </c>
    </row>
    <row r="1515" spans="1:7" s="75" customFormat="1" ht="21">
      <c r="A1515" s="75" t="s">
        <v>7360</v>
      </c>
      <c r="B1515" s="75" t="s">
        <v>624</v>
      </c>
      <c r="C1515" s="75" t="s">
        <v>623</v>
      </c>
      <c r="D1515" s="140">
        <v>1.02281961131521E-4</v>
      </c>
      <c r="E1515" s="151">
        <v>-0.19696329955209199</v>
      </c>
      <c r="F1515" s="145">
        <v>7.25824741274427E-3</v>
      </c>
      <c r="G1515" s="155" t="s">
        <v>2959</v>
      </c>
    </row>
    <row r="1516" spans="1:7" s="75" customFormat="1" ht="21">
      <c r="A1516" s="75" t="s">
        <v>7360</v>
      </c>
      <c r="B1516" s="75" t="s">
        <v>7385</v>
      </c>
      <c r="C1516" s="75" t="s">
        <v>7386</v>
      </c>
      <c r="D1516" s="140">
        <v>9.7564655467842997E-5</v>
      </c>
      <c r="E1516" s="151">
        <v>-0.20101351045122001</v>
      </c>
      <c r="F1516" s="145">
        <v>1.35392677329892E-3</v>
      </c>
      <c r="G1516" s="155" t="s">
        <v>2959</v>
      </c>
    </row>
    <row r="1517" spans="1:7" s="75" customFormat="1" ht="21">
      <c r="A1517" s="75" t="s">
        <v>7360</v>
      </c>
      <c r="B1517" s="75" t="s">
        <v>2861</v>
      </c>
      <c r="C1517" s="75" t="s">
        <v>2860</v>
      </c>
      <c r="D1517" s="140">
        <v>1.05225855810208E-4</v>
      </c>
      <c r="E1517" s="151">
        <v>-0.18569989156212399</v>
      </c>
      <c r="F1517" s="145">
        <v>2.1317480047880101E-7</v>
      </c>
      <c r="G1517" s="155" t="s">
        <v>2959</v>
      </c>
    </row>
    <row r="1518" spans="1:7" s="75" customFormat="1" ht="21">
      <c r="A1518" s="75" t="s">
        <v>7360</v>
      </c>
      <c r="B1518" s="75" t="s">
        <v>4678</v>
      </c>
      <c r="C1518" s="75" t="s">
        <v>4679</v>
      </c>
      <c r="D1518" s="140">
        <v>1.0177472974291701E-4</v>
      </c>
      <c r="E1518" s="151">
        <v>-7.1413079409555102E-2</v>
      </c>
      <c r="F1518" s="145">
        <v>8.1952737733244595E-3</v>
      </c>
      <c r="G1518" s="155" t="s">
        <v>2959</v>
      </c>
    </row>
    <row r="1519" spans="1:7" s="75" customFormat="1" ht="21">
      <c r="A1519" s="75" t="s">
        <v>7360</v>
      </c>
      <c r="B1519" s="75" t="s">
        <v>3752</v>
      </c>
      <c r="C1519" s="75" t="s">
        <v>3753</v>
      </c>
      <c r="D1519" s="140">
        <v>1.58660651300934E-4</v>
      </c>
      <c r="E1519" s="151">
        <v>-0.24292242479968301</v>
      </c>
      <c r="F1519" s="145">
        <v>1.6225263722133699E-3</v>
      </c>
      <c r="G1519" s="155" t="s">
        <v>2959</v>
      </c>
    </row>
    <row r="1520" spans="1:7" s="75" customFormat="1" ht="21">
      <c r="A1520" s="75" t="s">
        <v>7360</v>
      </c>
      <c r="B1520" s="75" t="s">
        <v>4939</v>
      </c>
      <c r="C1520" s="75" t="s">
        <v>4940</v>
      </c>
      <c r="D1520" s="140">
        <v>7.8809242146735603E-5</v>
      </c>
      <c r="E1520" s="151">
        <v>-0.24111498143441701</v>
      </c>
      <c r="F1520" s="145">
        <v>2.0750424644746499E-2</v>
      </c>
      <c r="G1520" s="155" t="s">
        <v>2959</v>
      </c>
    </row>
    <row r="1521" spans="1:7" s="75" customFormat="1" ht="21">
      <c r="A1521" s="120" t="s">
        <v>7387</v>
      </c>
      <c r="B1521" s="120" t="s">
        <v>7388</v>
      </c>
      <c r="C1521" s="120" t="s">
        <v>7389</v>
      </c>
      <c r="D1521" s="141">
        <v>8.5464308662337396E-5</v>
      </c>
      <c r="E1521" s="152">
        <v>0.108056843515679</v>
      </c>
      <c r="F1521" s="146">
        <v>0.112949604538987</v>
      </c>
      <c r="G1521" s="156" t="s">
        <v>2959</v>
      </c>
    </row>
    <row r="1522" spans="1:7" s="75" customFormat="1" ht="21">
      <c r="A1522" s="75" t="s">
        <v>7387</v>
      </c>
      <c r="B1522" s="75" t="s">
        <v>2807</v>
      </c>
      <c r="C1522" s="75" t="s">
        <v>2806</v>
      </c>
      <c r="D1522" s="140">
        <v>1.0719372008530399E-4</v>
      </c>
      <c r="E1522" s="151">
        <v>0.155508992842568</v>
      </c>
      <c r="F1522" s="145">
        <v>0.35714286724844801</v>
      </c>
      <c r="G1522" s="155" t="s">
        <v>2959</v>
      </c>
    </row>
    <row r="1523" spans="1:7" s="75" customFormat="1" ht="21">
      <c r="A1523" s="75" t="s">
        <v>7387</v>
      </c>
      <c r="B1523" s="75" t="s">
        <v>4201</v>
      </c>
      <c r="C1523" s="75" t="s">
        <v>4202</v>
      </c>
      <c r="D1523" s="140">
        <v>1.28053842071715E-4</v>
      </c>
      <c r="E1523" s="151">
        <v>0.71434760566029099</v>
      </c>
      <c r="F1523" s="145">
        <v>6.4568266818943102E-5</v>
      </c>
      <c r="G1523" s="155" t="s">
        <v>2960</v>
      </c>
    </row>
    <row r="1524" spans="1:7" s="75" customFormat="1" ht="21">
      <c r="A1524" s="75" t="s">
        <v>7387</v>
      </c>
      <c r="B1524" s="75" t="s">
        <v>7390</v>
      </c>
      <c r="C1524" s="75" t="s">
        <v>7391</v>
      </c>
      <c r="D1524" s="140">
        <v>1.4499921630399599E-4</v>
      </c>
      <c r="E1524" s="151">
        <v>-0.19031192796496399</v>
      </c>
      <c r="F1524" s="145">
        <v>1.22879861925888E-2</v>
      </c>
      <c r="G1524" s="155" t="s">
        <v>2959</v>
      </c>
    </row>
    <row r="1525" spans="1:7" s="75" customFormat="1" ht="21">
      <c r="A1525" s="75" t="s">
        <v>7387</v>
      </c>
      <c r="B1525" s="75" t="s">
        <v>458</v>
      </c>
      <c r="C1525" s="75" t="s">
        <v>457</v>
      </c>
      <c r="D1525" s="140">
        <v>1.07080236220755E-4</v>
      </c>
      <c r="E1525" s="151">
        <v>-0.17743973044375899</v>
      </c>
      <c r="F1525" s="145">
        <v>0.10939225108043001</v>
      </c>
      <c r="G1525" s="155" t="s">
        <v>2959</v>
      </c>
    </row>
    <row r="1526" spans="1:7" s="75" customFormat="1" ht="21">
      <c r="A1526" s="75" t="s">
        <v>7387</v>
      </c>
      <c r="B1526" s="75" t="s">
        <v>7392</v>
      </c>
      <c r="C1526" s="75" t="s">
        <v>7393</v>
      </c>
      <c r="D1526" s="140">
        <v>9.4524088742120401E-5</v>
      </c>
      <c r="E1526" s="151">
        <v>-0.53825515189919004</v>
      </c>
      <c r="F1526" s="145">
        <v>3.0103718093899701E-5</v>
      </c>
      <c r="G1526" s="155" t="s">
        <v>2961</v>
      </c>
    </row>
    <row r="1527" spans="1:7" s="75" customFormat="1" ht="21">
      <c r="A1527" s="75" t="s">
        <v>7387</v>
      </c>
      <c r="B1527" s="75" t="s">
        <v>7394</v>
      </c>
      <c r="C1527" s="75" t="s">
        <v>7395</v>
      </c>
      <c r="D1527" s="140">
        <v>8.8550395443890995E-5</v>
      </c>
      <c r="E1527" s="151">
        <v>-0.17392824456282299</v>
      </c>
      <c r="F1527" s="145">
        <v>6.6531823954826003E-3</v>
      </c>
      <c r="G1527" s="155" t="s">
        <v>2959</v>
      </c>
    </row>
    <row r="1528" spans="1:7" s="75" customFormat="1" ht="21">
      <c r="A1528" s="75" t="s">
        <v>7387</v>
      </c>
      <c r="B1528" s="75" t="s">
        <v>7396</v>
      </c>
      <c r="C1528" s="75" t="s">
        <v>7397</v>
      </c>
      <c r="D1528" s="140">
        <v>9.1145195383199199E-5</v>
      </c>
      <c r="E1528" s="151">
        <v>-0.16846471128280899</v>
      </c>
      <c r="F1528" s="145">
        <v>1.7503551334703299E-2</v>
      </c>
      <c r="G1528" s="155" t="s">
        <v>2959</v>
      </c>
    </row>
    <row r="1529" spans="1:7" s="75" customFormat="1" ht="21">
      <c r="A1529" s="75" t="s">
        <v>7387</v>
      </c>
      <c r="B1529" s="75" t="s">
        <v>7398</v>
      </c>
      <c r="C1529" s="75" t="s">
        <v>7399</v>
      </c>
      <c r="D1529" s="140">
        <v>8.4540241436162201E-5</v>
      </c>
      <c r="E1529" s="151">
        <v>-0.16912601370836</v>
      </c>
      <c r="F1529" s="145">
        <v>7.9900290945163405E-2</v>
      </c>
      <c r="G1529" s="155" t="s">
        <v>2959</v>
      </c>
    </row>
    <row r="1530" spans="1:7" s="75" customFormat="1" ht="21">
      <c r="A1530" s="75" t="s">
        <v>7387</v>
      </c>
      <c r="B1530" s="75" t="s">
        <v>592</v>
      </c>
      <c r="C1530" s="75" t="s">
        <v>591</v>
      </c>
      <c r="D1530" s="140">
        <v>7.7231573128360695E-5</v>
      </c>
      <c r="E1530" s="151">
        <v>7.9483960304382401E-2</v>
      </c>
      <c r="F1530" s="145">
        <v>3.14746174021375E-2</v>
      </c>
      <c r="G1530" s="155" t="s">
        <v>2959</v>
      </c>
    </row>
    <row r="1531" spans="1:7" s="75" customFormat="1" ht="21">
      <c r="A1531" s="75" t="s">
        <v>7387</v>
      </c>
      <c r="B1531" s="75" t="s">
        <v>7400</v>
      </c>
      <c r="C1531" s="75" t="s">
        <v>7401</v>
      </c>
      <c r="D1531" s="140">
        <v>7.5976543794586704E-5</v>
      </c>
      <c r="E1531" s="151">
        <v>-4.98939973771746E-2</v>
      </c>
      <c r="F1531" s="145">
        <v>8.5460325931645903E-2</v>
      </c>
      <c r="G1531" s="155" t="s">
        <v>2959</v>
      </c>
    </row>
    <row r="1532" spans="1:7" s="75" customFormat="1" ht="21">
      <c r="A1532" s="75" t="s">
        <v>7387</v>
      </c>
      <c r="B1532" s="75" t="s">
        <v>7402</v>
      </c>
      <c r="C1532" s="75" t="s">
        <v>7403</v>
      </c>
      <c r="D1532" s="140">
        <v>1.6389595023608901E-4</v>
      </c>
      <c r="E1532" s="151">
        <v>0.42452247642177898</v>
      </c>
      <c r="F1532" s="145">
        <v>2.52397800927059E-3</v>
      </c>
      <c r="G1532" s="155" t="s">
        <v>2960</v>
      </c>
    </row>
    <row r="1533" spans="1:7" s="75" customFormat="1" ht="21">
      <c r="A1533" s="75" t="s">
        <v>7387</v>
      </c>
      <c r="B1533" s="75" t="s">
        <v>850</v>
      </c>
      <c r="C1533" s="75" t="s">
        <v>849</v>
      </c>
      <c r="D1533" s="140">
        <v>1.01907106625626E-4</v>
      </c>
      <c r="E1533" s="151">
        <v>-0.39492200112971199</v>
      </c>
      <c r="F1533" s="145">
        <v>5.8867773351789797E-5</v>
      </c>
      <c r="G1533" s="155" t="s">
        <v>2961</v>
      </c>
    </row>
    <row r="1534" spans="1:7" s="75" customFormat="1" ht="21">
      <c r="A1534" s="75" t="s">
        <v>7387</v>
      </c>
      <c r="B1534" s="75" t="s">
        <v>7404</v>
      </c>
      <c r="C1534" s="75" t="s">
        <v>7405</v>
      </c>
      <c r="D1534" s="140">
        <v>7.8419286854851703E-5</v>
      </c>
      <c r="E1534" s="151">
        <v>7.4425993385115199E-2</v>
      </c>
      <c r="F1534" s="145">
        <v>0.30605045051896401</v>
      </c>
      <c r="G1534" s="155" t="s">
        <v>2959</v>
      </c>
    </row>
    <row r="1535" spans="1:7" s="75" customFormat="1" ht="21">
      <c r="A1535" s="75" t="s">
        <v>7387</v>
      </c>
      <c r="B1535" s="75" t="s">
        <v>7406</v>
      </c>
      <c r="C1535" s="75" t="s">
        <v>7407</v>
      </c>
      <c r="D1535" s="140">
        <v>1.40655091100866E-4</v>
      </c>
      <c r="E1535" s="151">
        <v>9.3779686766631606E-2</v>
      </c>
      <c r="F1535" s="145">
        <v>4.9026815133943198E-2</v>
      </c>
      <c r="G1535" s="155" t="s">
        <v>2959</v>
      </c>
    </row>
    <row r="1536" spans="1:7" s="75" customFormat="1" ht="21">
      <c r="A1536" s="75" t="s">
        <v>7387</v>
      </c>
      <c r="B1536" s="75" t="s">
        <v>7408</v>
      </c>
      <c r="C1536" s="75" t="s">
        <v>7409</v>
      </c>
      <c r="D1536" s="140">
        <v>7.5683262114864902E-5</v>
      </c>
      <c r="E1536" s="151">
        <v>-0.23120182701457101</v>
      </c>
      <c r="F1536" s="145">
        <v>4.1481919707264697E-2</v>
      </c>
      <c r="G1536" s="155" t="s">
        <v>2959</v>
      </c>
    </row>
    <row r="1537" spans="1:7" s="75" customFormat="1" ht="21">
      <c r="A1537" s="75" t="s">
        <v>7387</v>
      </c>
      <c r="B1537" s="75" t="s">
        <v>7410</v>
      </c>
      <c r="C1537" s="75" t="s">
        <v>7411</v>
      </c>
      <c r="D1537" s="140">
        <v>1.3232515706822201E-4</v>
      </c>
      <c r="E1537" s="151">
        <v>0.149952164277457</v>
      </c>
      <c r="F1537" s="145">
        <v>0.27677767483375998</v>
      </c>
      <c r="G1537" s="155" t="s">
        <v>2959</v>
      </c>
    </row>
    <row r="1538" spans="1:7" s="75" customFormat="1" ht="21">
      <c r="A1538" s="75" t="s">
        <v>7387</v>
      </c>
      <c r="B1538" s="75" t="s">
        <v>7412</v>
      </c>
      <c r="C1538" s="75" t="s">
        <v>7413</v>
      </c>
      <c r="D1538" s="140">
        <v>1.41268994150353E-4</v>
      </c>
      <c r="E1538" s="151">
        <v>0.18785572333568001</v>
      </c>
      <c r="F1538" s="145">
        <v>3.5876370191139598E-3</v>
      </c>
      <c r="G1538" s="155" t="s">
        <v>2959</v>
      </c>
    </row>
    <row r="1539" spans="1:7" s="75" customFormat="1" ht="21">
      <c r="A1539" s="75" t="s">
        <v>7387</v>
      </c>
      <c r="B1539" s="75" t="s">
        <v>3282</v>
      </c>
      <c r="C1539" s="75" t="s">
        <v>3283</v>
      </c>
      <c r="D1539" s="140">
        <v>8.8132341258090894E-5</v>
      </c>
      <c r="E1539" s="151">
        <v>0.13440753904786801</v>
      </c>
      <c r="F1539" s="145">
        <v>0.67164715028958899</v>
      </c>
      <c r="G1539" s="155" t="s">
        <v>2959</v>
      </c>
    </row>
    <row r="1540" spans="1:7" s="75" customFormat="1" ht="21">
      <c r="A1540" s="75" t="s">
        <v>7387</v>
      </c>
      <c r="B1540" s="75" t="s">
        <v>7414</v>
      </c>
      <c r="C1540" s="75" t="s">
        <v>7415</v>
      </c>
      <c r="D1540" s="140">
        <v>1.3027069129525399E-4</v>
      </c>
      <c r="E1540" s="151">
        <v>-0.26328119960952201</v>
      </c>
      <c r="F1540" s="145">
        <v>6.8771050517116305E-4</v>
      </c>
      <c r="G1540" s="155" t="s">
        <v>2961</v>
      </c>
    </row>
    <row r="1541" spans="1:7" s="75" customFormat="1" ht="21">
      <c r="A1541" s="75" t="s">
        <v>7387</v>
      </c>
      <c r="B1541" s="75" t="s">
        <v>7416</v>
      </c>
      <c r="C1541" s="75" t="s">
        <v>7417</v>
      </c>
      <c r="D1541" s="140">
        <v>8.9332834136673E-5</v>
      </c>
      <c r="E1541" s="151">
        <v>-0.105137724241797</v>
      </c>
      <c r="F1541" s="145">
        <v>0.118274619243828</v>
      </c>
      <c r="G1541" s="155" t="s">
        <v>2959</v>
      </c>
    </row>
    <row r="1542" spans="1:7" s="75" customFormat="1" ht="21">
      <c r="A1542" s="75" t="s">
        <v>7387</v>
      </c>
      <c r="B1542" s="75" t="s">
        <v>464</v>
      </c>
      <c r="C1542" s="75" t="s">
        <v>463</v>
      </c>
      <c r="D1542" s="140">
        <v>1.9897450432235301E-4</v>
      </c>
      <c r="E1542" s="151">
        <v>-0.104459472331511</v>
      </c>
      <c r="F1542" s="145">
        <v>5.48475807612233E-2</v>
      </c>
      <c r="G1542" s="155" t="s">
        <v>2959</v>
      </c>
    </row>
    <row r="1543" spans="1:7" s="75" customFormat="1" ht="21">
      <c r="A1543" s="75" t="s">
        <v>7387</v>
      </c>
      <c r="B1543" s="75" t="s">
        <v>7418</v>
      </c>
      <c r="C1543" s="75" t="s">
        <v>7419</v>
      </c>
      <c r="D1543" s="140">
        <v>7.4719993244501702E-5</v>
      </c>
      <c r="E1543" s="151">
        <v>-0.27858732806554198</v>
      </c>
      <c r="F1543" s="145">
        <v>1.6902137824911002E-2</v>
      </c>
      <c r="G1543" s="155" t="s">
        <v>2961</v>
      </c>
    </row>
    <row r="1544" spans="1:7" s="75" customFormat="1" ht="21">
      <c r="A1544" s="75" t="s">
        <v>7387</v>
      </c>
      <c r="B1544" s="75" t="s">
        <v>7420</v>
      </c>
      <c r="C1544" s="75" t="s">
        <v>7421</v>
      </c>
      <c r="D1544" s="140">
        <v>7.4846094059872095E-5</v>
      </c>
      <c r="E1544" s="151">
        <v>-0.105138337191482</v>
      </c>
      <c r="F1544" s="145">
        <v>0.14728942373256701</v>
      </c>
      <c r="G1544" s="155" t="s">
        <v>2959</v>
      </c>
    </row>
    <row r="1545" spans="1:7" s="75" customFormat="1" ht="21">
      <c r="A1545" s="75" t="s">
        <v>7387</v>
      </c>
      <c r="B1545" s="75" t="s">
        <v>7422</v>
      </c>
      <c r="C1545" s="75" t="s">
        <v>7423</v>
      </c>
      <c r="D1545" s="140">
        <v>1.61763289266507E-4</v>
      </c>
      <c r="E1545" s="151">
        <v>-0.20797230193531499</v>
      </c>
      <c r="F1545" s="145">
        <v>1.5841808728268099E-6</v>
      </c>
      <c r="G1545" s="155" t="s">
        <v>2959</v>
      </c>
    </row>
    <row r="1546" spans="1:7" s="75" customFormat="1" ht="21">
      <c r="A1546" s="75" t="s">
        <v>7387</v>
      </c>
      <c r="B1546" s="75" t="s">
        <v>3302</v>
      </c>
      <c r="C1546" s="75" t="s">
        <v>3303</v>
      </c>
      <c r="D1546" s="140">
        <v>1.67586595447898E-4</v>
      </c>
      <c r="E1546" s="151">
        <v>0.12808774397338901</v>
      </c>
      <c r="F1546" s="145">
        <v>1.53911547265678E-3</v>
      </c>
      <c r="G1546" s="155" t="s">
        <v>2959</v>
      </c>
    </row>
    <row r="1547" spans="1:7" s="75" customFormat="1" ht="21">
      <c r="A1547" s="75" t="s">
        <v>7387</v>
      </c>
      <c r="B1547" s="75" t="s">
        <v>7424</v>
      </c>
      <c r="C1547" s="75" t="s">
        <v>7425</v>
      </c>
      <c r="D1547" s="140">
        <v>1.07556625295278E-4</v>
      </c>
      <c r="E1547" s="151">
        <v>-0.23330063982926799</v>
      </c>
      <c r="F1547" s="145">
        <v>2.37615267960706E-2</v>
      </c>
      <c r="G1547" s="155" t="s">
        <v>2959</v>
      </c>
    </row>
    <row r="1548" spans="1:7" s="75" customFormat="1" ht="21">
      <c r="A1548" s="75" t="s">
        <v>7387</v>
      </c>
      <c r="B1548" s="75" t="s">
        <v>7426</v>
      </c>
      <c r="C1548" s="75" t="s">
        <v>7427</v>
      </c>
      <c r="D1548" s="140">
        <v>1.01108866998553E-4</v>
      </c>
      <c r="E1548" s="151">
        <v>-0.14328536336953801</v>
      </c>
      <c r="F1548" s="145">
        <v>1.6235868131433202E-2</v>
      </c>
      <c r="G1548" s="155" t="s">
        <v>2959</v>
      </c>
    </row>
    <row r="1549" spans="1:7" s="75" customFormat="1" ht="21">
      <c r="A1549" s="75" t="s">
        <v>7387</v>
      </c>
      <c r="B1549" s="75" t="s">
        <v>1958</v>
      </c>
      <c r="C1549" s="75" t="s">
        <v>1957</v>
      </c>
      <c r="D1549" s="140">
        <v>1.8165424144383601E-4</v>
      </c>
      <c r="E1549" s="151">
        <v>0.74663179642982302</v>
      </c>
      <c r="F1549" s="145">
        <v>9.34978531850522E-4</v>
      </c>
      <c r="G1549" s="155" t="s">
        <v>2960</v>
      </c>
    </row>
    <row r="1550" spans="1:7" s="75" customFormat="1" ht="21">
      <c r="A1550" s="75" t="s">
        <v>7387</v>
      </c>
      <c r="B1550" s="75" t="s">
        <v>2417</v>
      </c>
      <c r="C1550" s="75" t="s">
        <v>2416</v>
      </c>
      <c r="D1550" s="140">
        <v>9.6211894408529205E-5</v>
      </c>
      <c r="E1550" s="151">
        <v>0.23612773242853399</v>
      </c>
      <c r="F1550" s="145">
        <v>8.6874301350790994E-2</v>
      </c>
      <c r="G1550" s="155" t="s">
        <v>2959</v>
      </c>
    </row>
    <row r="1551" spans="1:7" s="75" customFormat="1" ht="21">
      <c r="A1551" s="75" t="s">
        <v>7387</v>
      </c>
      <c r="B1551" s="75" t="s">
        <v>7428</v>
      </c>
      <c r="C1551" s="75" t="s">
        <v>7429</v>
      </c>
      <c r="D1551" s="140">
        <v>1.00767298289242E-4</v>
      </c>
      <c r="E1551" s="151">
        <v>-0.132947621411065</v>
      </c>
      <c r="F1551" s="145">
        <v>9.5109656458564097E-3</v>
      </c>
      <c r="G1551" s="155" t="s">
        <v>2959</v>
      </c>
    </row>
    <row r="1552" spans="1:7" s="75" customFormat="1" ht="21">
      <c r="A1552" s="75" t="s">
        <v>7387</v>
      </c>
      <c r="B1552" s="75" t="s">
        <v>7430</v>
      </c>
      <c r="C1552" s="75" t="s">
        <v>7431</v>
      </c>
      <c r="D1552" s="140">
        <v>7.4499757929046801E-5</v>
      </c>
      <c r="E1552" s="151">
        <v>8.3349451302334301E-2</v>
      </c>
      <c r="F1552" s="145">
        <v>0.11073439594894199</v>
      </c>
      <c r="G1552" s="155" t="s">
        <v>2959</v>
      </c>
    </row>
    <row r="1553" spans="1:7" s="75" customFormat="1" ht="21">
      <c r="A1553" s="75" t="s">
        <v>7387</v>
      </c>
      <c r="B1553" s="75" t="s">
        <v>3330</v>
      </c>
      <c r="C1553" s="75" t="s">
        <v>3331</v>
      </c>
      <c r="D1553" s="140">
        <v>9.1583774157282503E-5</v>
      </c>
      <c r="E1553" s="151">
        <v>0.24968720342592701</v>
      </c>
      <c r="F1553" s="145">
        <v>1.2859861917504001E-3</v>
      </c>
      <c r="G1553" s="155" t="s">
        <v>2959</v>
      </c>
    </row>
    <row r="1554" spans="1:7" s="75" customFormat="1" ht="21">
      <c r="A1554" s="75" t="s">
        <v>7387</v>
      </c>
      <c r="B1554" s="75" t="s">
        <v>310</v>
      </c>
      <c r="C1554" s="75" t="s">
        <v>309</v>
      </c>
      <c r="D1554" s="140">
        <v>1.2580687388060599E-4</v>
      </c>
      <c r="E1554" s="151">
        <v>0.13208817557621499</v>
      </c>
      <c r="F1554" s="145">
        <v>0.25950013043280401</v>
      </c>
      <c r="G1554" s="155" t="s">
        <v>2959</v>
      </c>
    </row>
    <row r="1555" spans="1:7" s="75" customFormat="1" ht="21">
      <c r="A1555" s="75" t="s">
        <v>7387</v>
      </c>
      <c r="B1555" s="75" t="s">
        <v>7432</v>
      </c>
      <c r="C1555" s="75" t="s">
        <v>7433</v>
      </c>
      <c r="D1555" s="140">
        <v>7.5775398583822305E-5</v>
      </c>
      <c r="E1555" s="151">
        <v>0.17684367007122101</v>
      </c>
      <c r="F1555" s="145">
        <v>7.93340427242364E-2</v>
      </c>
      <c r="G1555" s="155" t="s">
        <v>2959</v>
      </c>
    </row>
    <row r="1556" spans="1:7" s="75" customFormat="1" ht="21">
      <c r="A1556" s="75" t="s">
        <v>7387</v>
      </c>
      <c r="B1556" s="75" t="s">
        <v>7434</v>
      </c>
      <c r="C1556" s="75" t="s">
        <v>7435</v>
      </c>
      <c r="D1556" s="140">
        <v>7.8320032814130803E-5</v>
      </c>
      <c r="E1556" s="151">
        <v>-0.38170616835521698</v>
      </c>
      <c r="F1556" s="145">
        <v>6.5438158670502606E-5</v>
      </c>
      <c r="G1556" s="155" t="s">
        <v>2961</v>
      </c>
    </row>
    <row r="1557" spans="1:7" s="75" customFormat="1" ht="21">
      <c r="A1557" s="75" t="s">
        <v>7387</v>
      </c>
      <c r="B1557" s="75" t="s">
        <v>7436</v>
      </c>
      <c r="C1557" s="75" t="s">
        <v>7437</v>
      </c>
      <c r="D1557" s="140">
        <v>1.35254998437608E-4</v>
      </c>
      <c r="E1557" s="151">
        <v>-0.21875977430194599</v>
      </c>
      <c r="F1557" s="145">
        <v>1.95043179799475E-3</v>
      </c>
      <c r="G1557" s="155" t="s">
        <v>2959</v>
      </c>
    </row>
    <row r="1558" spans="1:7" s="75" customFormat="1" ht="21">
      <c r="A1558" s="75" t="s">
        <v>7387</v>
      </c>
      <c r="B1558" s="75" t="s">
        <v>2921</v>
      </c>
      <c r="C1558" s="75" t="s">
        <v>2920</v>
      </c>
      <c r="D1558" s="140">
        <v>1.5532659121411901E-4</v>
      </c>
      <c r="E1558" s="151">
        <v>0.47617710543772601</v>
      </c>
      <c r="F1558" s="145">
        <v>2.1763208274690599E-2</v>
      </c>
      <c r="G1558" s="155" t="s">
        <v>2960</v>
      </c>
    </row>
    <row r="1559" spans="1:7" s="75" customFormat="1" ht="21">
      <c r="A1559" s="75" t="s">
        <v>7387</v>
      </c>
      <c r="B1559" s="75" t="s">
        <v>7438</v>
      </c>
      <c r="C1559" s="75" t="s">
        <v>7439</v>
      </c>
      <c r="D1559" s="140">
        <v>7.5734848572838899E-5</v>
      </c>
      <c r="E1559" s="151">
        <v>-0.15482026930468701</v>
      </c>
      <c r="F1559" s="145">
        <v>0.106088562382749</v>
      </c>
      <c r="G1559" s="155" t="s">
        <v>2959</v>
      </c>
    </row>
    <row r="1560" spans="1:7" s="75" customFormat="1" ht="21">
      <c r="A1560" s="75" t="s">
        <v>7387</v>
      </c>
      <c r="B1560" s="75" t="s">
        <v>7440</v>
      </c>
      <c r="C1560" s="75" t="s">
        <v>7441</v>
      </c>
      <c r="D1560" s="140">
        <v>1.8773943891273699E-4</v>
      </c>
      <c r="E1560" s="151">
        <v>0.16136067656338901</v>
      </c>
      <c r="F1560" s="145">
        <v>6.8448870923632995E-4</v>
      </c>
      <c r="G1560" s="155" t="s">
        <v>2959</v>
      </c>
    </row>
    <row r="1561" spans="1:7" s="75" customFormat="1" ht="21">
      <c r="A1561" s="75" t="s">
        <v>7387</v>
      </c>
      <c r="B1561" s="75" t="s">
        <v>7442</v>
      </c>
      <c r="C1561" s="75" t="s">
        <v>7443</v>
      </c>
      <c r="D1561" s="140">
        <v>7.7859693326016297E-5</v>
      </c>
      <c r="E1561" s="151">
        <v>0.17020914880412499</v>
      </c>
      <c r="F1561" s="145">
        <v>9.8380213328718394E-2</v>
      </c>
      <c r="G1561" s="155" t="s">
        <v>2959</v>
      </c>
    </row>
    <row r="1562" spans="1:7" s="75" customFormat="1" ht="21">
      <c r="A1562" s="75" t="s">
        <v>7387</v>
      </c>
      <c r="B1562" s="75" t="s">
        <v>3168</v>
      </c>
      <c r="C1562" s="75" t="s">
        <v>3169</v>
      </c>
      <c r="D1562" s="140">
        <v>1.16476213149241E-4</v>
      </c>
      <c r="E1562" s="151">
        <v>-0.11648365858467501</v>
      </c>
      <c r="F1562" s="145">
        <v>5.3827309005402199E-4</v>
      </c>
      <c r="G1562" s="155" t="s">
        <v>2959</v>
      </c>
    </row>
    <row r="1563" spans="1:7" s="75" customFormat="1" ht="21">
      <c r="A1563" s="75" t="s">
        <v>7387</v>
      </c>
      <c r="B1563" s="75" t="s">
        <v>636</v>
      </c>
      <c r="C1563" s="75" t="s">
        <v>635</v>
      </c>
      <c r="D1563" s="140">
        <v>7.5077794172413595E-5</v>
      </c>
      <c r="E1563" s="151">
        <v>-0.107469168425658</v>
      </c>
      <c r="F1563" s="145">
        <v>2.8815554618016801E-2</v>
      </c>
      <c r="G1563" s="155" t="s">
        <v>2959</v>
      </c>
    </row>
    <row r="1564" spans="1:7" s="75" customFormat="1" ht="21">
      <c r="A1564" s="75" t="s">
        <v>7387</v>
      </c>
      <c r="B1564" s="75" t="s">
        <v>7444</v>
      </c>
      <c r="C1564" s="75" t="s">
        <v>7445</v>
      </c>
      <c r="D1564" s="140">
        <v>9.2702365792792806E-5</v>
      </c>
      <c r="E1564" s="151">
        <v>0.117195067041718</v>
      </c>
      <c r="F1564" s="145">
        <v>0.20222689918928399</v>
      </c>
      <c r="G1564" s="155" t="s">
        <v>2959</v>
      </c>
    </row>
    <row r="1565" spans="1:7" s="75" customFormat="1" ht="21">
      <c r="A1565" s="75" t="s">
        <v>7387</v>
      </c>
      <c r="B1565" s="75" t="s">
        <v>7446</v>
      </c>
      <c r="C1565" s="75" t="s">
        <v>7447</v>
      </c>
      <c r="D1565" s="140">
        <v>7.9514663226342306E-5</v>
      </c>
      <c r="E1565" s="151">
        <v>-0.26435634955835602</v>
      </c>
      <c r="F1565" s="145">
        <v>1.25608457883887E-3</v>
      </c>
      <c r="G1565" s="155" t="s">
        <v>2961</v>
      </c>
    </row>
    <row r="1566" spans="1:7" s="75" customFormat="1" ht="21">
      <c r="A1566" s="75" t="s">
        <v>7387</v>
      </c>
      <c r="B1566" s="75" t="s">
        <v>7448</v>
      </c>
      <c r="C1566" s="75" t="s">
        <v>7449</v>
      </c>
      <c r="D1566" s="140">
        <v>9.7401559504473105E-5</v>
      </c>
      <c r="E1566" s="151">
        <v>-0.17950733922812001</v>
      </c>
      <c r="F1566" s="145">
        <v>8.3004787678681302E-2</v>
      </c>
      <c r="G1566" s="155" t="s">
        <v>2959</v>
      </c>
    </row>
    <row r="1567" spans="1:7" s="75" customFormat="1" ht="21">
      <c r="A1567" s="120" t="s">
        <v>7450</v>
      </c>
      <c r="B1567" s="120" t="s">
        <v>7451</v>
      </c>
      <c r="C1567" s="120" t="s">
        <v>7452</v>
      </c>
      <c r="D1567" s="141">
        <v>8.1795761581953397E-5</v>
      </c>
      <c r="E1567" s="152">
        <v>-0.28107293638576802</v>
      </c>
      <c r="F1567" s="146">
        <v>1.51653566447035E-4</v>
      </c>
      <c r="G1567" s="156" t="s">
        <v>2961</v>
      </c>
    </row>
    <row r="1568" spans="1:7" s="75" customFormat="1" ht="21">
      <c r="A1568" s="75" t="s">
        <v>7450</v>
      </c>
      <c r="B1568" s="75" t="s">
        <v>768</v>
      </c>
      <c r="C1568" s="75" t="s">
        <v>767</v>
      </c>
      <c r="D1568" s="140">
        <v>9.6183863465724306E-5</v>
      </c>
      <c r="E1568" s="151">
        <v>0.19406894436285499</v>
      </c>
      <c r="F1568" s="145">
        <v>0.25525519552319398</v>
      </c>
      <c r="G1568" s="155" t="s">
        <v>2959</v>
      </c>
    </row>
    <row r="1569" spans="1:7" s="75" customFormat="1" ht="21">
      <c r="A1569" s="75" t="s">
        <v>7450</v>
      </c>
      <c r="B1569" s="75" t="s">
        <v>7453</v>
      </c>
      <c r="C1569" s="75" t="s">
        <v>7454</v>
      </c>
      <c r="D1569" s="140">
        <v>3.6578081610593501E-4</v>
      </c>
      <c r="E1569" s="151">
        <v>-0.38759995202256597</v>
      </c>
      <c r="F1569" s="145">
        <v>2.15264523417577E-7</v>
      </c>
      <c r="G1569" s="155" t="s">
        <v>2961</v>
      </c>
    </row>
    <row r="1570" spans="1:7" s="75" customFormat="1" ht="21">
      <c r="A1570" s="75" t="s">
        <v>7450</v>
      </c>
      <c r="B1570" s="75" t="s">
        <v>796</v>
      </c>
      <c r="C1570" s="75" t="s">
        <v>795</v>
      </c>
      <c r="D1570" s="140">
        <v>8.8656067842151804E-5</v>
      </c>
      <c r="E1570" s="151">
        <v>-0.18154281197764899</v>
      </c>
      <c r="F1570" s="145">
        <v>6.9265877170156795E-2</v>
      </c>
      <c r="G1570" s="155" t="s">
        <v>2959</v>
      </c>
    </row>
    <row r="1571" spans="1:7" s="75" customFormat="1" ht="21">
      <c r="A1571" s="75" t="s">
        <v>7450</v>
      </c>
      <c r="B1571" s="75" t="s">
        <v>7455</v>
      </c>
      <c r="C1571" s="75" t="s">
        <v>7456</v>
      </c>
      <c r="D1571" s="140">
        <v>1.00647129650396E-4</v>
      </c>
      <c r="E1571" s="151">
        <v>-0.29001303574722698</v>
      </c>
      <c r="F1571" s="145">
        <v>4.12675060886119E-4</v>
      </c>
      <c r="G1571" s="155" t="s">
        <v>2961</v>
      </c>
    </row>
    <row r="1572" spans="1:7" s="75" customFormat="1" ht="21">
      <c r="A1572" s="75" t="s">
        <v>7450</v>
      </c>
      <c r="B1572" s="75" t="s">
        <v>7457</v>
      </c>
      <c r="C1572" s="75" t="s">
        <v>7458</v>
      </c>
      <c r="D1572" s="140">
        <v>1.4317981969436E-4</v>
      </c>
      <c r="E1572" s="151">
        <v>-0.15223615248810701</v>
      </c>
      <c r="F1572" s="145">
        <v>1.7503551334703299E-2</v>
      </c>
      <c r="G1572" s="155" t="s">
        <v>2959</v>
      </c>
    </row>
    <row r="1573" spans="1:7" s="75" customFormat="1" ht="21">
      <c r="A1573" s="75" t="s">
        <v>7450</v>
      </c>
      <c r="B1573" s="75" t="s">
        <v>7459</v>
      </c>
      <c r="C1573" s="75" t="s">
        <v>7460</v>
      </c>
      <c r="D1573" s="140">
        <v>2.2146371083430901E-4</v>
      </c>
      <c r="E1573" s="151">
        <v>-0.301466655017819</v>
      </c>
      <c r="F1573" s="145">
        <v>4.37850410555055E-4</v>
      </c>
      <c r="G1573" s="155" t="s">
        <v>2961</v>
      </c>
    </row>
    <row r="1574" spans="1:7" s="75" customFormat="1" ht="21">
      <c r="A1574" s="75" t="s">
        <v>7450</v>
      </c>
      <c r="B1574" s="75" t="s">
        <v>7461</v>
      </c>
      <c r="C1574" s="75" t="s">
        <v>7462</v>
      </c>
      <c r="D1574" s="140">
        <v>8.5311077077354899E-5</v>
      </c>
      <c r="E1574" s="151">
        <v>-5.8391145874117499E-2</v>
      </c>
      <c r="F1574" s="145">
        <v>5.31418219882017E-2</v>
      </c>
      <c r="G1574" s="155" t="s">
        <v>2959</v>
      </c>
    </row>
    <row r="1575" spans="1:7" s="75" customFormat="1" ht="21">
      <c r="A1575" s="75" t="s">
        <v>7450</v>
      </c>
      <c r="B1575" s="75" t="s">
        <v>7463</v>
      </c>
      <c r="C1575" s="75" t="s">
        <v>7464</v>
      </c>
      <c r="D1575" s="140">
        <v>2.1204254731606699E-4</v>
      </c>
      <c r="E1575" s="151">
        <v>0.30389134880983698</v>
      </c>
      <c r="F1575" s="145">
        <v>1.2608358454041099E-5</v>
      </c>
      <c r="G1575" s="155" t="s">
        <v>2960</v>
      </c>
    </row>
    <row r="1576" spans="1:7" s="75" customFormat="1" ht="21">
      <c r="A1576" s="75" t="s">
        <v>7450</v>
      </c>
      <c r="B1576" s="75" t="s">
        <v>7465</v>
      </c>
      <c r="C1576" s="75" t="s">
        <v>7466</v>
      </c>
      <c r="D1576" s="140">
        <v>2.0844472778334901E-4</v>
      </c>
      <c r="E1576" s="151">
        <v>-0.27286553027354299</v>
      </c>
      <c r="F1576" s="145">
        <v>1.09498635374514E-4</v>
      </c>
      <c r="G1576" s="155" t="s">
        <v>2961</v>
      </c>
    </row>
    <row r="1577" spans="1:7" s="75" customFormat="1" ht="21">
      <c r="A1577" s="75" t="s">
        <v>7450</v>
      </c>
      <c r="B1577" s="75" t="s">
        <v>7467</v>
      </c>
      <c r="C1577" s="75" t="s">
        <v>7468</v>
      </c>
      <c r="D1577" s="140">
        <v>1.3788821630981001E-4</v>
      </c>
      <c r="E1577" s="151">
        <v>-0.11679568155111</v>
      </c>
      <c r="F1577" s="145">
        <v>8.0638173503281202E-2</v>
      </c>
      <c r="G1577" s="155" t="s">
        <v>2959</v>
      </c>
    </row>
    <row r="1578" spans="1:7" s="75" customFormat="1" ht="21">
      <c r="A1578" s="75" t="s">
        <v>7450</v>
      </c>
      <c r="B1578" s="75" t="s">
        <v>4263</v>
      </c>
      <c r="C1578" s="75" t="s">
        <v>4264</v>
      </c>
      <c r="D1578" s="140">
        <v>7.7190037357651001E-5</v>
      </c>
      <c r="E1578" s="151">
        <v>0.11819151803102</v>
      </c>
      <c r="F1578" s="145">
        <v>2.06591802425821E-5</v>
      </c>
      <c r="G1578" s="155" t="s">
        <v>2959</v>
      </c>
    </row>
    <row r="1579" spans="1:7" s="75" customFormat="1" ht="21">
      <c r="A1579" s="75" t="s">
        <v>7450</v>
      </c>
      <c r="B1579" s="75" t="s">
        <v>2381</v>
      </c>
      <c r="C1579" s="75" t="s">
        <v>2380</v>
      </c>
      <c r="D1579" s="140">
        <v>1.4219976076071801E-4</v>
      </c>
      <c r="E1579" s="151">
        <v>0.18860267035092401</v>
      </c>
      <c r="F1579" s="145">
        <v>4.7299155221404897E-2</v>
      </c>
      <c r="G1579" s="155" t="s">
        <v>2959</v>
      </c>
    </row>
    <row r="1580" spans="1:7" s="75" customFormat="1" ht="21">
      <c r="A1580" s="75" t="s">
        <v>7450</v>
      </c>
      <c r="B1580" s="75" t="s">
        <v>7469</v>
      </c>
      <c r="C1580" s="75" t="s">
        <v>7470</v>
      </c>
      <c r="D1580" s="140">
        <v>9.0487137239458096E-5</v>
      </c>
      <c r="E1580" s="151">
        <v>0.14973140060634799</v>
      </c>
      <c r="F1580" s="145">
        <v>1.07672511930416E-2</v>
      </c>
      <c r="G1580" s="155" t="s">
        <v>2959</v>
      </c>
    </row>
    <row r="1581" spans="1:7" s="75" customFormat="1" ht="21">
      <c r="A1581" s="75" t="s">
        <v>7450</v>
      </c>
      <c r="B1581" s="75" t="s">
        <v>7471</v>
      </c>
      <c r="C1581" s="75" t="s">
        <v>7472</v>
      </c>
      <c r="D1581" s="140">
        <v>7.4950167021862601E-5</v>
      </c>
      <c r="E1581" s="151">
        <v>0.19659787805598999</v>
      </c>
      <c r="F1581" s="145">
        <v>0.47589274358439199</v>
      </c>
      <c r="G1581" s="155" t="s">
        <v>2959</v>
      </c>
    </row>
    <row r="1582" spans="1:7" s="75" customFormat="1" ht="21">
      <c r="A1582" s="75" t="s">
        <v>7450</v>
      </c>
      <c r="B1582" s="75" t="s">
        <v>7473</v>
      </c>
      <c r="C1582" s="75" t="s">
        <v>7474</v>
      </c>
      <c r="D1582" s="140">
        <v>1.15704826061968E-4</v>
      </c>
      <c r="E1582" s="151">
        <v>-0.17542342496739999</v>
      </c>
      <c r="F1582" s="145">
        <v>1.14127636318564E-5</v>
      </c>
      <c r="G1582" s="155" t="s">
        <v>2959</v>
      </c>
    </row>
    <row r="1583" spans="1:7" s="75" customFormat="1" ht="21">
      <c r="A1583" s="75" t="s">
        <v>7450</v>
      </c>
      <c r="B1583" s="75" t="s">
        <v>7475</v>
      </c>
      <c r="C1583" s="75" t="s">
        <v>7476</v>
      </c>
      <c r="D1583" s="140">
        <v>8.7910851973950797E-5</v>
      </c>
      <c r="E1583" s="151">
        <v>-9.8245398040956097E-2</v>
      </c>
      <c r="F1583" s="145">
        <v>4.4251618208766698E-2</v>
      </c>
      <c r="G1583" s="155" t="s">
        <v>2959</v>
      </c>
    </row>
    <row r="1584" spans="1:7" s="75" customFormat="1" ht="21">
      <c r="A1584" s="75" t="s">
        <v>7450</v>
      </c>
      <c r="B1584" s="75" t="s">
        <v>7477</v>
      </c>
      <c r="C1584" s="75" t="s">
        <v>7478</v>
      </c>
      <c r="D1584" s="140">
        <v>1.8434757562094499E-4</v>
      </c>
      <c r="E1584" s="151">
        <v>-0.13204801574330499</v>
      </c>
      <c r="F1584" s="145">
        <v>7.4874246065595E-3</v>
      </c>
      <c r="G1584" s="155" t="s">
        <v>2959</v>
      </c>
    </row>
    <row r="1585" spans="1:7" s="75" customFormat="1" ht="21">
      <c r="A1585" s="75" t="s">
        <v>7450</v>
      </c>
      <c r="B1585" s="75" t="s">
        <v>7479</v>
      </c>
      <c r="C1585" s="75" t="s">
        <v>7480</v>
      </c>
      <c r="D1585" s="140">
        <v>1.0246846392431199E-4</v>
      </c>
      <c r="E1585" s="151">
        <v>0.19145079900178</v>
      </c>
      <c r="F1585" s="145">
        <v>4.9037988519654699E-2</v>
      </c>
      <c r="G1585" s="155" t="s">
        <v>2959</v>
      </c>
    </row>
    <row r="1586" spans="1:7" s="75" customFormat="1" ht="21">
      <c r="A1586" s="75" t="s">
        <v>7450</v>
      </c>
      <c r="B1586" s="75" t="s">
        <v>7481</v>
      </c>
      <c r="C1586" s="75" t="s">
        <v>7482</v>
      </c>
      <c r="D1586" s="140">
        <v>8.3406834643424396E-5</v>
      </c>
      <c r="E1586" s="151">
        <v>-0.14858358771159699</v>
      </c>
      <c r="F1586" s="145">
        <v>7.6975064820608299E-2</v>
      </c>
      <c r="G1586" s="155" t="s">
        <v>2959</v>
      </c>
    </row>
    <row r="1587" spans="1:7" s="75" customFormat="1" ht="21">
      <c r="A1587" s="75" t="s">
        <v>7450</v>
      </c>
      <c r="B1587" s="75" t="s">
        <v>7483</v>
      </c>
      <c r="C1587" s="75" t="s">
        <v>7484</v>
      </c>
      <c r="D1587" s="140">
        <v>1.81769621546734E-4</v>
      </c>
      <c r="E1587" s="151">
        <v>-0.16165853891309301</v>
      </c>
      <c r="F1587" s="145">
        <v>2.8173794503636301E-2</v>
      </c>
      <c r="G1587" s="155" t="s">
        <v>2959</v>
      </c>
    </row>
    <row r="1588" spans="1:7" s="75" customFormat="1" ht="21">
      <c r="A1588" s="75" t="s">
        <v>7450</v>
      </c>
      <c r="B1588" s="75" t="s">
        <v>7485</v>
      </c>
      <c r="C1588" s="75" t="s">
        <v>7486</v>
      </c>
      <c r="D1588" s="140">
        <v>1.51158561826439E-4</v>
      </c>
      <c r="E1588" s="151">
        <v>-0.18053792537737701</v>
      </c>
      <c r="F1588" s="145">
        <v>1.1758470516821801E-3</v>
      </c>
      <c r="G1588" s="155" t="s">
        <v>2959</v>
      </c>
    </row>
    <row r="1589" spans="1:7" s="75" customFormat="1" ht="21">
      <c r="A1589" s="75" t="s">
        <v>7450</v>
      </c>
      <c r="B1589" s="75" t="s">
        <v>7487</v>
      </c>
      <c r="C1589" s="75" t="s">
        <v>7488</v>
      </c>
      <c r="D1589" s="140">
        <v>8.6496937887204105E-5</v>
      </c>
      <c r="E1589" s="151">
        <v>0.38484517713695698</v>
      </c>
      <c r="F1589" s="145">
        <v>2.0974003753542001E-2</v>
      </c>
      <c r="G1589" s="155" t="s">
        <v>2960</v>
      </c>
    </row>
    <row r="1590" spans="1:7" s="75" customFormat="1" ht="21">
      <c r="A1590" s="75" t="s">
        <v>7450</v>
      </c>
      <c r="B1590" s="75" t="s">
        <v>7489</v>
      </c>
      <c r="C1590" s="75" t="s">
        <v>7490</v>
      </c>
      <c r="D1590" s="140">
        <v>7.6509856725720296E-5</v>
      </c>
      <c r="E1590" s="151">
        <v>-7.2737297290824496E-2</v>
      </c>
      <c r="F1590" s="145">
        <v>3.7239970113541299E-2</v>
      </c>
      <c r="G1590" s="155" t="s">
        <v>2959</v>
      </c>
    </row>
    <row r="1591" spans="1:7" s="75" customFormat="1" ht="21">
      <c r="A1591" s="75" t="s">
        <v>7450</v>
      </c>
      <c r="B1591" s="75" t="s">
        <v>1146</v>
      </c>
      <c r="C1591" s="75" t="s">
        <v>1145</v>
      </c>
      <c r="D1591" s="140">
        <v>1.8053064234590301E-4</v>
      </c>
      <c r="E1591" s="151">
        <v>0.18713259510626601</v>
      </c>
      <c r="F1591" s="145">
        <v>0.22866372832950499</v>
      </c>
      <c r="G1591" s="155" t="s">
        <v>2959</v>
      </c>
    </row>
    <row r="1592" spans="1:7" s="75" customFormat="1" ht="21">
      <c r="A1592" s="75" t="s">
        <v>7450</v>
      </c>
      <c r="B1592" s="75" t="s">
        <v>7491</v>
      </c>
      <c r="C1592" s="75" t="s">
        <v>7492</v>
      </c>
      <c r="D1592" s="140">
        <v>1.0919381667666E-4</v>
      </c>
      <c r="E1592" s="151">
        <v>-5.0150179296328402E-2</v>
      </c>
      <c r="F1592" s="145">
        <v>0.10426048973378101</v>
      </c>
      <c r="G1592" s="155" t="s">
        <v>2959</v>
      </c>
    </row>
    <row r="1593" spans="1:7" s="75" customFormat="1" ht="21">
      <c r="A1593" s="75" t="s">
        <v>7450</v>
      </c>
      <c r="B1593" s="75" t="s">
        <v>7493</v>
      </c>
      <c r="C1593" s="75" t="s">
        <v>7494</v>
      </c>
      <c r="D1593" s="140">
        <v>1.55268383089341E-4</v>
      </c>
      <c r="E1593" s="151">
        <v>0.187809048354454</v>
      </c>
      <c r="F1593" s="145">
        <v>0.36830880703497398</v>
      </c>
      <c r="G1593" s="155" t="s">
        <v>2959</v>
      </c>
    </row>
    <row r="1594" spans="1:7" s="75" customFormat="1" ht="21">
      <c r="A1594" s="75" t="s">
        <v>7450</v>
      </c>
      <c r="B1594" s="75" t="s">
        <v>4628</v>
      </c>
      <c r="C1594" s="75" t="s">
        <v>4629</v>
      </c>
      <c r="D1594" s="140">
        <v>1.5674113191968899E-4</v>
      </c>
      <c r="E1594" s="151">
        <v>-0.15790052268687499</v>
      </c>
      <c r="F1594" s="145">
        <v>1.49749293386612E-5</v>
      </c>
      <c r="G1594" s="155" t="s">
        <v>2959</v>
      </c>
    </row>
    <row r="1595" spans="1:7" s="75" customFormat="1" ht="21">
      <c r="A1595" s="75" t="s">
        <v>7450</v>
      </c>
      <c r="B1595" s="75" t="s">
        <v>7495</v>
      </c>
      <c r="C1595" s="75" t="s">
        <v>7496</v>
      </c>
      <c r="D1595" s="140">
        <v>1.18918569593304E-4</v>
      </c>
      <c r="E1595" s="151">
        <v>-0.207861519636452</v>
      </c>
      <c r="F1595" s="145">
        <v>4.37472573557934E-4</v>
      </c>
      <c r="G1595" s="155" t="s">
        <v>2959</v>
      </c>
    </row>
    <row r="1596" spans="1:7" s="75" customFormat="1" ht="21">
      <c r="A1596" s="75" t="s">
        <v>7450</v>
      </c>
      <c r="B1596" s="75" t="s">
        <v>7497</v>
      </c>
      <c r="C1596" s="75" t="s">
        <v>7498</v>
      </c>
      <c r="D1596" s="140">
        <v>1.10632074058225E-4</v>
      </c>
      <c r="E1596" s="151">
        <v>0.26393902458606999</v>
      </c>
      <c r="F1596" s="145">
        <v>0.56401692976389906</v>
      </c>
      <c r="G1596" s="155" t="s">
        <v>2959</v>
      </c>
    </row>
    <row r="1597" spans="1:7" s="75" customFormat="1" ht="21">
      <c r="A1597" s="75" t="s">
        <v>7450</v>
      </c>
      <c r="B1597" s="75" t="s">
        <v>4976</v>
      </c>
      <c r="C1597" s="75" t="s">
        <v>4977</v>
      </c>
      <c r="D1597" s="140">
        <v>1.2468154110224699E-4</v>
      </c>
      <c r="E1597" s="151">
        <v>0.24578008990644001</v>
      </c>
      <c r="F1597" s="145">
        <v>0.27934361538335301</v>
      </c>
      <c r="G1597" s="155" t="s">
        <v>2959</v>
      </c>
    </row>
    <row r="1598" spans="1:7" ht="21">
      <c r="A1598" s="75" t="s">
        <v>7450</v>
      </c>
      <c r="B1598" s="75" t="s">
        <v>7499</v>
      </c>
      <c r="C1598" s="75" t="s">
        <v>7500</v>
      </c>
      <c r="D1598" s="140">
        <v>2.2987738554322801E-4</v>
      </c>
      <c r="E1598" s="151">
        <v>0.253653595601667</v>
      </c>
      <c r="F1598" s="145">
        <v>4.1254991314196201E-7</v>
      </c>
      <c r="G1598" s="155" t="s">
        <v>2959</v>
      </c>
    </row>
    <row r="1599" spans="1:7" ht="21">
      <c r="A1599" s="75" t="s">
        <v>7450</v>
      </c>
      <c r="B1599" s="75" t="s">
        <v>7501</v>
      </c>
      <c r="C1599" s="75" t="s">
        <v>7502</v>
      </c>
      <c r="D1599" s="140">
        <v>1.04751452103669E-4</v>
      </c>
      <c r="E1599" s="151">
        <v>-0.160293392346046</v>
      </c>
      <c r="F1599" s="145">
        <v>2.8230864599107698E-4</v>
      </c>
      <c r="G1599" s="155" t="s">
        <v>2959</v>
      </c>
    </row>
    <row r="1600" spans="1:7" ht="21">
      <c r="A1600" s="75" t="s">
        <v>7450</v>
      </c>
      <c r="B1600" s="75" t="s">
        <v>7503</v>
      </c>
      <c r="C1600" s="75" t="s">
        <v>7504</v>
      </c>
      <c r="D1600" s="140">
        <v>3.1701819879109499E-4</v>
      </c>
      <c r="E1600" s="151">
        <v>0.47139115055831898</v>
      </c>
      <c r="F1600" s="145">
        <v>1.0422482393222399E-2</v>
      </c>
      <c r="G1600" s="155" t="s">
        <v>2960</v>
      </c>
    </row>
    <row r="1601" spans="1:7" ht="21">
      <c r="A1601" s="75" t="s">
        <v>7450</v>
      </c>
      <c r="B1601" s="75" t="s">
        <v>7505</v>
      </c>
      <c r="C1601" s="75" t="s">
        <v>7506</v>
      </c>
      <c r="D1601" s="140">
        <v>1.4984033929295101E-4</v>
      </c>
      <c r="E1601" s="151">
        <v>-0.37658948900885603</v>
      </c>
      <c r="F1601" s="145">
        <v>3.8437266749062297E-6</v>
      </c>
      <c r="G1601" s="155" t="s">
        <v>2961</v>
      </c>
    </row>
    <row r="1602" spans="1:7" ht="21">
      <c r="A1602" s="75" t="s">
        <v>7450</v>
      </c>
      <c r="B1602" s="75" t="s">
        <v>7507</v>
      </c>
      <c r="C1602" s="75" t="s">
        <v>7508</v>
      </c>
      <c r="D1602" s="140">
        <v>9.3331167862595898E-5</v>
      </c>
      <c r="E1602" s="151">
        <v>-0.12635968833866801</v>
      </c>
      <c r="F1602" s="145">
        <v>2.7182479131071099E-3</v>
      </c>
      <c r="G1602" s="155" t="s">
        <v>2959</v>
      </c>
    </row>
    <row r="1603" spans="1:7" ht="21">
      <c r="A1603" s="75" t="s">
        <v>7450</v>
      </c>
      <c r="B1603" s="75" t="s">
        <v>7509</v>
      </c>
      <c r="C1603" s="75" t="s">
        <v>7510</v>
      </c>
      <c r="D1603" s="140">
        <v>8.5593737913434003E-5</v>
      </c>
      <c r="E1603" s="151">
        <v>-0.19943045776346</v>
      </c>
      <c r="F1603" s="145">
        <v>2.2298922739327E-4</v>
      </c>
      <c r="G1603" s="155" t="s">
        <v>2959</v>
      </c>
    </row>
    <row r="1604" spans="1:7" ht="21">
      <c r="A1604" s="75" t="s">
        <v>7450</v>
      </c>
      <c r="B1604" s="75" t="s">
        <v>7511</v>
      </c>
      <c r="C1604" s="75" t="s">
        <v>7512</v>
      </c>
      <c r="D1604" s="140">
        <v>7.4491543380951605E-5</v>
      </c>
      <c r="E1604" s="151">
        <v>0.16951077797699399</v>
      </c>
      <c r="F1604" s="145">
        <v>1.52989798725287E-6</v>
      </c>
      <c r="G1604" s="155" t="s">
        <v>2959</v>
      </c>
    </row>
    <row r="1605" spans="1:7" ht="21">
      <c r="A1605" s="75" t="s">
        <v>7450</v>
      </c>
      <c r="B1605" s="75" t="s">
        <v>7513</v>
      </c>
      <c r="C1605" s="75" t="s">
        <v>7514</v>
      </c>
      <c r="D1605" s="140">
        <v>9.5620092352134399E-5</v>
      </c>
      <c r="E1605" s="151">
        <v>-0.140484127488473</v>
      </c>
      <c r="F1605" s="145">
        <v>1.54262895425035E-2</v>
      </c>
      <c r="G1605" s="155" t="s">
        <v>2959</v>
      </c>
    </row>
    <row r="1606" spans="1:7" ht="21">
      <c r="A1606" s="75" t="s">
        <v>7450</v>
      </c>
      <c r="B1606" s="75" t="s">
        <v>7515</v>
      </c>
      <c r="C1606" s="75" t="s">
        <v>7516</v>
      </c>
      <c r="D1606" s="140">
        <v>1.09829851709332E-4</v>
      </c>
      <c r="E1606" s="151">
        <v>-0.18122219493237901</v>
      </c>
      <c r="F1606" s="145">
        <v>0.277561433042466</v>
      </c>
      <c r="G1606" s="155" t="s">
        <v>2959</v>
      </c>
    </row>
    <row r="1607" spans="1:7" ht="21">
      <c r="A1607" s="75" t="s">
        <v>7450</v>
      </c>
      <c r="B1607" s="75" t="s">
        <v>7517</v>
      </c>
      <c r="C1607" s="75" t="s">
        <v>7518</v>
      </c>
      <c r="D1607" s="140">
        <v>7.92480462450898E-5</v>
      </c>
      <c r="E1607" s="151">
        <v>-0.110680335587395</v>
      </c>
      <c r="F1607" s="145">
        <v>7.0980216830589707E-2</v>
      </c>
      <c r="G1607" s="155" t="s">
        <v>2959</v>
      </c>
    </row>
    <row r="1608" spans="1:7" ht="21">
      <c r="A1608" s="75" t="s">
        <v>7450</v>
      </c>
      <c r="B1608" s="75" t="s">
        <v>7519</v>
      </c>
      <c r="C1608" s="75" t="s">
        <v>7520</v>
      </c>
      <c r="D1608" s="140">
        <v>1.01127738388956E-4</v>
      </c>
      <c r="E1608" s="151">
        <v>-8.0580921500699607E-2</v>
      </c>
      <c r="F1608" s="145">
        <v>4.21494165089333E-2</v>
      </c>
      <c r="G1608" s="155" t="s">
        <v>2959</v>
      </c>
    </row>
    <row r="1609" spans="1:7" ht="21">
      <c r="A1609" s="75" t="s">
        <v>7450</v>
      </c>
      <c r="B1609" s="75" t="s">
        <v>7521</v>
      </c>
      <c r="C1609" s="75" t="s">
        <v>7522</v>
      </c>
      <c r="D1609" s="140">
        <v>9.3571360605713505E-5</v>
      </c>
      <c r="E1609" s="151">
        <v>7.9742224895507793E-2</v>
      </c>
      <c r="F1609" s="145">
        <v>0.277072968458215</v>
      </c>
      <c r="G1609" s="155" t="s">
        <v>2959</v>
      </c>
    </row>
    <row r="1610" spans="1:7" ht="21">
      <c r="A1610" s="120" t="s">
        <v>7523</v>
      </c>
      <c r="B1610" s="120" t="s">
        <v>7524</v>
      </c>
      <c r="C1610" s="120" t="s">
        <v>7525</v>
      </c>
      <c r="D1610" s="141">
        <v>1.3226836251839399E-4</v>
      </c>
      <c r="E1610" s="152">
        <v>0.26080373779680899</v>
      </c>
      <c r="F1610" s="146">
        <v>0.39623074312082002</v>
      </c>
      <c r="G1610" s="156" t="s">
        <v>2959</v>
      </c>
    </row>
    <row r="1611" spans="1:7" ht="21">
      <c r="A1611" s="75" t="s">
        <v>7523</v>
      </c>
      <c r="B1611" s="75" t="s">
        <v>7526</v>
      </c>
      <c r="C1611" s="75" t="s">
        <v>7527</v>
      </c>
      <c r="D1611" s="140">
        <v>1.24136284909897E-4</v>
      </c>
      <c r="E1611" s="151">
        <v>0.24990749761171199</v>
      </c>
      <c r="F1611" s="145">
        <v>0.33401264626731297</v>
      </c>
      <c r="G1611" s="155" t="s">
        <v>2959</v>
      </c>
    </row>
    <row r="1612" spans="1:7" ht="21">
      <c r="A1612" s="75" t="s">
        <v>7523</v>
      </c>
      <c r="B1612" s="75" t="s">
        <v>7528</v>
      </c>
      <c r="C1612" s="75" t="s">
        <v>7529</v>
      </c>
      <c r="D1612" s="140">
        <v>1.2869188466801401E-4</v>
      </c>
      <c r="E1612" s="151">
        <v>0.206519081526718</v>
      </c>
      <c r="F1612" s="145">
        <v>0.31734944465381099</v>
      </c>
      <c r="G1612" s="155" t="s">
        <v>2959</v>
      </c>
    </row>
    <row r="1613" spans="1:7" ht="21">
      <c r="A1613" s="75" t="s">
        <v>7523</v>
      </c>
      <c r="B1613" s="75" t="s">
        <v>7530</v>
      </c>
      <c r="C1613" s="75" t="s">
        <v>7531</v>
      </c>
      <c r="D1613" s="140">
        <v>7.4611146604433598E-5</v>
      </c>
      <c r="E1613" s="151">
        <v>0.28846501848691702</v>
      </c>
      <c r="F1613" s="145">
        <v>9.3788990169840297E-2</v>
      </c>
      <c r="G1613" s="155" t="s">
        <v>2959</v>
      </c>
    </row>
    <row r="1614" spans="1:7" ht="21">
      <c r="A1614" s="75" t="s">
        <v>7523</v>
      </c>
      <c r="B1614" s="75" t="s">
        <v>7532</v>
      </c>
      <c r="C1614" s="75" t="s">
        <v>7533</v>
      </c>
      <c r="D1614" s="140">
        <v>9.0115513807284697E-5</v>
      </c>
      <c r="E1614" s="151">
        <v>0.21496449104517301</v>
      </c>
      <c r="F1614" s="145">
        <v>0.222132450309804</v>
      </c>
      <c r="G1614" s="155" t="s">
        <v>2959</v>
      </c>
    </row>
    <row r="1615" spans="1:7" ht="21">
      <c r="A1615" s="75" t="s">
        <v>7523</v>
      </c>
      <c r="B1615" s="75" t="s">
        <v>7534</v>
      </c>
      <c r="C1615" s="75" t="s">
        <v>7535</v>
      </c>
      <c r="D1615" s="140">
        <v>9.2764284598982301E-5</v>
      </c>
      <c r="E1615" s="151">
        <v>-8.4220100628562999E-2</v>
      </c>
      <c r="F1615" s="145">
        <v>0.78282786441402397</v>
      </c>
      <c r="G1615" s="155" t="s">
        <v>2959</v>
      </c>
    </row>
    <row r="1616" spans="1:7" ht="21">
      <c r="A1616" s="75" t="s">
        <v>7523</v>
      </c>
      <c r="B1616" s="75" t="s">
        <v>5005</v>
      </c>
      <c r="C1616" s="75" t="s">
        <v>5006</v>
      </c>
      <c r="D1616" s="140">
        <v>1.42550570457574E-4</v>
      </c>
      <c r="E1616" s="151">
        <v>0.21404320596256901</v>
      </c>
      <c r="F1616" s="145">
        <v>0.10594055835036301</v>
      </c>
      <c r="G1616" s="155" t="s">
        <v>2959</v>
      </c>
    </row>
    <row r="1617" spans="1:7" ht="21">
      <c r="A1617" s="75" t="s">
        <v>7523</v>
      </c>
      <c r="B1617" s="75" t="s">
        <v>1060</v>
      </c>
      <c r="C1617" s="75" t="s">
        <v>1059</v>
      </c>
      <c r="D1617" s="140">
        <v>1.1672540942888501E-4</v>
      </c>
      <c r="E1617" s="151">
        <v>0.29863480258180702</v>
      </c>
      <c r="F1617" s="145">
        <v>0.134446678867359</v>
      </c>
      <c r="G1617" s="155" t="s">
        <v>2959</v>
      </c>
    </row>
    <row r="1618" spans="1:7" ht="21">
      <c r="A1618" s="75" t="s">
        <v>7523</v>
      </c>
      <c r="B1618" s="75" t="s">
        <v>4942</v>
      </c>
      <c r="C1618" s="75" t="s">
        <v>4943</v>
      </c>
      <c r="D1618" s="140">
        <v>1.721707785637E-4</v>
      </c>
      <c r="E1618" s="151">
        <v>0.271840846891368</v>
      </c>
      <c r="F1618" s="145">
        <v>5.6560174449537103E-3</v>
      </c>
      <c r="G1618" s="155" t="s">
        <v>2960</v>
      </c>
    </row>
    <row r="1619" spans="1:7" ht="21">
      <c r="A1619" s="75" t="s">
        <v>7523</v>
      </c>
      <c r="B1619" s="75" t="s">
        <v>7536</v>
      </c>
      <c r="C1619" s="75" t="s">
        <v>7537</v>
      </c>
      <c r="D1619" s="140">
        <v>7.9382709909520404E-5</v>
      </c>
      <c r="E1619" s="151">
        <v>7.5993244481097094E-2</v>
      </c>
      <c r="F1619" s="145">
        <v>0.45432441495797099</v>
      </c>
      <c r="G1619" s="155" t="s">
        <v>2959</v>
      </c>
    </row>
    <row r="1620" spans="1:7" ht="21">
      <c r="A1620" s="75" t="s">
        <v>7523</v>
      </c>
      <c r="B1620" s="75" t="s">
        <v>2227</v>
      </c>
      <c r="C1620" s="75" t="s">
        <v>2226</v>
      </c>
      <c r="D1620" s="140">
        <v>7.7353676360077201E-5</v>
      </c>
      <c r="E1620" s="151">
        <v>0.13721860471435601</v>
      </c>
      <c r="F1620" s="145">
        <v>0.568752286683334</v>
      </c>
      <c r="G1620" s="155" t="s">
        <v>2959</v>
      </c>
    </row>
    <row r="1621" spans="1:7" ht="21">
      <c r="A1621" s="75" t="s">
        <v>7523</v>
      </c>
      <c r="B1621" s="75" t="s">
        <v>7538</v>
      </c>
      <c r="C1621" s="75" t="s">
        <v>7539</v>
      </c>
      <c r="D1621" s="140">
        <v>8.6387503936995796E-5</v>
      </c>
      <c r="E1621" s="151">
        <v>0.26080445861284002</v>
      </c>
      <c r="F1621" s="145">
        <v>0.36798800186868802</v>
      </c>
      <c r="G1621" s="155" t="s">
        <v>2959</v>
      </c>
    </row>
    <row r="1622" spans="1:7" ht="21">
      <c r="A1622" s="75" t="s">
        <v>7523</v>
      </c>
      <c r="B1622" s="75" t="s">
        <v>7540</v>
      </c>
      <c r="C1622" s="75" t="s">
        <v>7541</v>
      </c>
      <c r="D1622" s="140">
        <v>7.7888683295872598E-5</v>
      </c>
      <c r="E1622" s="151">
        <v>0.199846819909971</v>
      </c>
      <c r="F1622" s="145">
        <v>0.44491091821652601</v>
      </c>
      <c r="G1622" s="155" t="s">
        <v>2959</v>
      </c>
    </row>
    <row r="1623" spans="1:7" ht="21">
      <c r="A1623" s="75" t="s">
        <v>7523</v>
      </c>
      <c r="B1623" s="75" t="s">
        <v>3250</v>
      </c>
      <c r="C1623" s="75" t="s">
        <v>3251</v>
      </c>
      <c r="D1623" s="140">
        <v>7.6175148716899901E-5</v>
      </c>
      <c r="E1623" s="151">
        <v>0.26076141009558601</v>
      </c>
      <c r="F1623" s="145">
        <v>0.36434066737613802</v>
      </c>
      <c r="G1623" s="155" t="s">
        <v>2959</v>
      </c>
    </row>
    <row r="1624" spans="1:7" ht="21">
      <c r="A1624" s="75" t="s">
        <v>7523</v>
      </c>
      <c r="B1624" s="75" t="s">
        <v>7542</v>
      </c>
      <c r="C1624" s="75" t="s">
        <v>7543</v>
      </c>
      <c r="D1624" s="140">
        <v>1.5670187671840599E-4</v>
      </c>
      <c r="E1624" s="151">
        <v>0.196999314508923</v>
      </c>
      <c r="F1624" s="145">
        <v>0.10293082806527799</v>
      </c>
      <c r="G1624" s="155" t="s">
        <v>2959</v>
      </c>
    </row>
    <row r="1625" spans="1:7" ht="21">
      <c r="A1625" s="75" t="s">
        <v>7523</v>
      </c>
      <c r="B1625" s="75" t="s">
        <v>7544</v>
      </c>
      <c r="C1625" s="75" t="s">
        <v>7545</v>
      </c>
      <c r="D1625" s="140">
        <v>8.7247933529698896E-5</v>
      </c>
      <c r="E1625" s="151">
        <v>0.26631359536107002</v>
      </c>
      <c r="F1625" s="145">
        <v>0.24196814252162299</v>
      </c>
      <c r="G1625" s="155" t="s">
        <v>2959</v>
      </c>
    </row>
    <row r="1626" spans="1:7" ht="21">
      <c r="A1626" s="75" t="s">
        <v>7523</v>
      </c>
      <c r="B1626" s="75" t="s">
        <v>7546</v>
      </c>
      <c r="C1626" s="75" t="s">
        <v>7547</v>
      </c>
      <c r="D1626" s="140">
        <v>1.09601964991179E-4</v>
      </c>
      <c r="E1626" s="151">
        <v>0.207763332566889</v>
      </c>
      <c r="F1626" s="145">
        <v>0.61827183323316603</v>
      </c>
      <c r="G1626" s="155" t="s">
        <v>2959</v>
      </c>
    </row>
    <row r="1627" spans="1:7" ht="21">
      <c r="A1627" s="75" t="s">
        <v>7523</v>
      </c>
      <c r="B1627" s="75" t="s">
        <v>2423</v>
      </c>
      <c r="C1627" s="75" t="s">
        <v>2422</v>
      </c>
      <c r="D1627" s="140">
        <v>9.5017385047869703E-5</v>
      </c>
      <c r="E1627" s="151">
        <v>-0.204207467299136</v>
      </c>
      <c r="F1627" s="145">
        <v>0.70922227593261</v>
      </c>
      <c r="G1627" s="155" t="s">
        <v>2959</v>
      </c>
    </row>
    <row r="1628" spans="1:7" ht="21">
      <c r="A1628" s="75" t="s">
        <v>7523</v>
      </c>
      <c r="B1628" s="75" t="s">
        <v>7548</v>
      </c>
      <c r="C1628" s="75" t="s">
        <v>7549</v>
      </c>
      <c r="D1628" s="140">
        <v>9.7844363593552503E-5</v>
      </c>
      <c r="E1628" s="151">
        <v>8.3917985718892599E-2</v>
      </c>
      <c r="F1628" s="145">
        <v>0.54683212534060499</v>
      </c>
      <c r="G1628" s="155" t="s">
        <v>2959</v>
      </c>
    </row>
    <row r="1629" spans="1:7" ht="21">
      <c r="A1629" s="75" t="s">
        <v>7523</v>
      </c>
      <c r="B1629" s="75" t="s">
        <v>2159</v>
      </c>
      <c r="C1629" s="75" t="s">
        <v>2158</v>
      </c>
      <c r="D1629" s="140">
        <v>1.4937875371502399E-4</v>
      </c>
      <c r="E1629" s="151">
        <v>-0.304701513736642</v>
      </c>
      <c r="F1629" s="145">
        <v>6.8906935562079399E-2</v>
      </c>
      <c r="G1629" s="155" t="s">
        <v>2959</v>
      </c>
    </row>
    <row r="1630" spans="1:7" ht="21">
      <c r="A1630" s="75" t="s">
        <v>7523</v>
      </c>
      <c r="B1630" s="75" t="s">
        <v>7550</v>
      </c>
      <c r="C1630" s="75" t="s">
        <v>7551</v>
      </c>
      <c r="D1630" s="140">
        <v>9.3727403419895003E-5</v>
      </c>
      <c r="E1630" s="151">
        <v>-0.14679184263555101</v>
      </c>
      <c r="F1630" s="145">
        <v>0.74766633467780297</v>
      </c>
      <c r="G1630" s="155" t="s">
        <v>2959</v>
      </c>
    </row>
    <row r="1631" spans="1:7" ht="21">
      <c r="A1631" s="75" t="s">
        <v>7523</v>
      </c>
      <c r="B1631" s="75" t="s">
        <v>7552</v>
      </c>
      <c r="C1631" s="75" t="s">
        <v>7553</v>
      </c>
      <c r="D1631" s="140">
        <v>1.05099137291847E-4</v>
      </c>
      <c r="E1631" s="151">
        <v>0.299287386228203</v>
      </c>
      <c r="F1631" s="145">
        <v>0.53385775398735902</v>
      </c>
      <c r="G1631" s="155" t="s">
        <v>2959</v>
      </c>
    </row>
    <row r="1632" spans="1:7" ht="21">
      <c r="A1632" s="75" t="s">
        <v>7523</v>
      </c>
      <c r="B1632" s="75" t="s">
        <v>7554</v>
      </c>
      <c r="C1632" s="75" t="s">
        <v>7555</v>
      </c>
      <c r="D1632" s="140">
        <v>1.1758994856874301E-4</v>
      </c>
      <c r="E1632" s="151">
        <v>0.235774172996606</v>
      </c>
      <c r="F1632" s="145">
        <v>0.27606321387527699</v>
      </c>
      <c r="G1632" s="155" t="s">
        <v>2959</v>
      </c>
    </row>
    <row r="1633" spans="1:7" ht="21">
      <c r="A1633" s="75" t="s">
        <v>7523</v>
      </c>
      <c r="B1633" s="75" t="s">
        <v>4148</v>
      </c>
      <c r="C1633" s="75" t="s">
        <v>4149</v>
      </c>
      <c r="D1633" s="140">
        <v>8.3835777515036295E-5</v>
      </c>
      <c r="E1633" s="151">
        <v>-0.13590593314911401</v>
      </c>
      <c r="F1633" s="145">
        <v>0.44333849998430802</v>
      </c>
      <c r="G1633" s="155" t="s">
        <v>2959</v>
      </c>
    </row>
    <row r="1634" spans="1:7" ht="21">
      <c r="A1634" s="75" t="s">
        <v>7523</v>
      </c>
      <c r="B1634" s="75" t="s">
        <v>7556</v>
      </c>
      <c r="C1634" s="75" t="s">
        <v>7557</v>
      </c>
      <c r="D1634" s="140">
        <v>8.8571301602948199E-5</v>
      </c>
      <c r="E1634" s="151">
        <v>0.422260943201762</v>
      </c>
      <c r="F1634" s="145">
        <v>8.7329243515497396E-2</v>
      </c>
      <c r="G1634" s="155" t="s">
        <v>2959</v>
      </c>
    </row>
    <row r="1635" spans="1:7" ht="21">
      <c r="A1635" s="75" t="s">
        <v>7523</v>
      </c>
      <c r="B1635" s="75" t="s">
        <v>7558</v>
      </c>
      <c r="C1635" s="75" t="s">
        <v>7559</v>
      </c>
      <c r="D1635" s="140">
        <v>7.6549394166088795E-5</v>
      </c>
      <c r="E1635" s="151">
        <v>-0.19218906529000701</v>
      </c>
      <c r="F1635" s="145">
        <v>0.20649622422362099</v>
      </c>
      <c r="G1635" s="155" t="s">
        <v>2959</v>
      </c>
    </row>
    <row r="1636" spans="1:7" ht="21">
      <c r="A1636" s="75" t="s">
        <v>7523</v>
      </c>
      <c r="B1636" s="75" t="s">
        <v>7560</v>
      </c>
      <c r="C1636" s="75" t="s">
        <v>7561</v>
      </c>
      <c r="D1636" s="140">
        <v>9.5196296918318696E-5</v>
      </c>
      <c r="E1636" s="151">
        <v>0.14632428938738001</v>
      </c>
      <c r="F1636" s="145">
        <v>0.58354983398984095</v>
      </c>
      <c r="G1636" s="155" t="s">
        <v>2959</v>
      </c>
    </row>
    <row r="1637" spans="1:7" ht="21">
      <c r="A1637" s="75" t="s">
        <v>7523</v>
      </c>
      <c r="B1637" s="75" t="s">
        <v>7562</v>
      </c>
      <c r="C1637" s="75" t="s">
        <v>7563</v>
      </c>
      <c r="D1637" s="140">
        <v>1.3046128938510001E-4</v>
      </c>
      <c r="E1637" s="151">
        <v>-0.143951823350253</v>
      </c>
      <c r="F1637" s="145">
        <v>0.404136278890317</v>
      </c>
      <c r="G1637" s="155" t="s">
        <v>2959</v>
      </c>
    </row>
    <row r="1638" spans="1:7" ht="21">
      <c r="A1638" s="75"/>
      <c r="B1638" s="75"/>
      <c r="C1638" s="75"/>
      <c r="D1638" s="140"/>
      <c r="E1638" s="151"/>
      <c r="F1638" s="145"/>
      <c r="G1638" s="155"/>
    </row>
    <row r="1639" spans="1:7" ht="21">
      <c r="A1639" s="75"/>
      <c r="B1639" s="75"/>
      <c r="C1639" s="75"/>
      <c r="D1639" s="140"/>
      <c r="E1639" s="151"/>
      <c r="F1639" s="145"/>
      <c r="G1639" s="155"/>
    </row>
    <row r="1640" spans="1:7" ht="21">
      <c r="A1640" s="75"/>
      <c r="B1640" s="75"/>
      <c r="C1640" s="75"/>
      <c r="D1640" s="140"/>
      <c r="E1640" s="151"/>
      <c r="F1640" s="145"/>
      <c r="G1640" s="155"/>
    </row>
    <row r="1641" spans="1:7" ht="21">
      <c r="A1641" s="75"/>
      <c r="B1641" s="75"/>
      <c r="C1641" s="75"/>
      <c r="D1641" s="140"/>
      <c r="E1641" s="151"/>
      <c r="F1641" s="145"/>
      <c r="G1641" s="155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6FBAD9-71EA-3D4F-93FF-8228E29CEDBA}">
  <dimension ref="A1:I43"/>
  <sheetViews>
    <sheetView workbookViewId="0">
      <selection activeCell="A2" sqref="A2"/>
    </sheetView>
  </sheetViews>
  <sheetFormatPr baseColWidth="10" defaultRowHeight="16"/>
  <cols>
    <col min="1" max="1" width="16.5" style="206" customWidth="1"/>
    <col min="2" max="3" width="14.5" style="206" customWidth="1"/>
    <col min="4" max="4" width="33.5" style="206" customWidth="1"/>
    <col min="5" max="5" width="16.5" style="207" customWidth="1"/>
    <col min="6" max="6" width="16.5" style="208" customWidth="1"/>
  </cols>
  <sheetData>
    <row r="1" spans="1:9" s="24" customFormat="1" ht="21">
      <c r="A1" s="12" t="s">
        <v>7607</v>
      </c>
      <c r="B1" s="29"/>
      <c r="C1" s="29"/>
      <c r="D1" s="194"/>
      <c r="E1" s="29"/>
      <c r="F1" s="195"/>
      <c r="G1" s="23"/>
      <c r="H1" s="29"/>
      <c r="I1" s="3"/>
    </row>
    <row r="2" spans="1:9" s="24" customFormat="1" ht="21">
      <c r="A2" s="193"/>
      <c r="B2" s="29"/>
      <c r="C2" s="29"/>
      <c r="D2" s="194"/>
      <c r="E2" s="29"/>
      <c r="F2" s="195"/>
      <c r="G2" s="23"/>
      <c r="H2" s="29"/>
    </row>
    <row r="3" spans="1:9" s="24" customFormat="1" ht="45" thickBot="1">
      <c r="A3" s="209" t="s">
        <v>7599</v>
      </c>
      <c r="B3" s="210" t="s">
        <v>7604</v>
      </c>
      <c r="C3" s="210" t="s">
        <v>7603</v>
      </c>
      <c r="D3" s="211" t="s">
        <v>7600</v>
      </c>
      <c r="E3" s="210" t="s">
        <v>7601</v>
      </c>
      <c r="F3" s="212" t="s">
        <v>7602</v>
      </c>
    </row>
    <row r="4" spans="1:9" ht="21">
      <c r="A4" s="196" t="s">
        <v>710</v>
      </c>
      <c r="B4" s="196" t="s">
        <v>4481</v>
      </c>
      <c r="C4" s="196" t="s">
        <v>2551</v>
      </c>
      <c r="D4" s="197" t="s">
        <v>2548</v>
      </c>
      <c r="E4" s="198">
        <v>2.2335740000000002E-16</v>
      </c>
      <c r="F4" s="199">
        <v>22.126740000000002</v>
      </c>
      <c r="G4" s="155"/>
      <c r="H4" s="75"/>
    </row>
    <row r="5" spans="1:9" ht="21">
      <c r="A5" s="196" t="s">
        <v>1796</v>
      </c>
      <c r="B5" s="196" t="s">
        <v>7590</v>
      </c>
      <c r="C5" s="196" t="s">
        <v>710</v>
      </c>
      <c r="D5" s="197" t="s">
        <v>707</v>
      </c>
      <c r="E5" s="198">
        <v>3.9370530000000001E-5</v>
      </c>
      <c r="F5" s="199">
        <v>7.6516590000000004</v>
      </c>
      <c r="G5" s="155"/>
      <c r="H5" s="75"/>
    </row>
    <row r="6" spans="1:9" ht="21">
      <c r="A6" s="196" t="s">
        <v>4481</v>
      </c>
      <c r="B6" s="196" t="s">
        <v>7589</v>
      </c>
      <c r="C6" s="196" t="s">
        <v>710</v>
      </c>
      <c r="D6" s="197" t="s">
        <v>707</v>
      </c>
      <c r="E6" s="198">
        <v>3.5358049999999999E-4</v>
      </c>
      <c r="F6" s="199">
        <v>8.2175609999999999</v>
      </c>
      <c r="G6" s="155"/>
      <c r="H6" s="75"/>
    </row>
    <row r="7" spans="1:9" ht="21">
      <c r="A7" s="196" t="s">
        <v>4992</v>
      </c>
      <c r="B7" s="196" t="s">
        <v>7360</v>
      </c>
      <c r="C7" s="196" t="s">
        <v>1796</v>
      </c>
      <c r="D7" s="197" t="s">
        <v>1793</v>
      </c>
      <c r="E7" s="198">
        <v>8.343718E-3</v>
      </c>
      <c r="F7" s="199">
        <v>5.6540220000000003</v>
      </c>
      <c r="G7" s="155"/>
      <c r="H7" s="75"/>
    </row>
    <row r="8" spans="1:9" ht="21">
      <c r="A8" s="196" t="s">
        <v>2783</v>
      </c>
      <c r="B8" s="196" t="s">
        <v>7592</v>
      </c>
      <c r="C8" s="196" t="s">
        <v>308</v>
      </c>
      <c r="D8" s="197" t="s">
        <v>2955</v>
      </c>
      <c r="E8" s="198">
        <v>1.261584E-2</v>
      </c>
      <c r="F8" s="199">
        <v>3.1589339999999999</v>
      </c>
      <c r="G8" s="155"/>
      <c r="H8" s="75"/>
    </row>
    <row r="9" spans="1:9" ht="21">
      <c r="A9" s="196" t="s">
        <v>2783</v>
      </c>
      <c r="B9" s="196" t="s">
        <v>7450</v>
      </c>
      <c r="C9" s="196" t="s">
        <v>1796</v>
      </c>
      <c r="D9" s="197" t="s">
        <v>1793</v>
      </c>
      <c r="E9" s="198">
        <v>2.901478E-2</v>
      </c>
      <c r="F9" s="199">
        <v>2.8678460000000001</v>
      </c>
      <c r="G9" s="155"/>
      <c r="H9" s="75"/>
    </row>
    <row r="10" spans="1:9" ht="21">
      <c r="A10" s="196" t="s">
        <v>710</v>
      </c>
      <c r="B10" s="196" t="s">
        <v>4702</v>
      </c>
      <c r="C10" s="196" t="s">
        <v>2551</v>
      </c>
      <c r="D10" s="197" t="s">
        <v>2548</v>
      </c>
      <c r="E10" s="198">
        <v>4.055044E-2</v>
      </c>
      <c r="F10" s="199">
        <v>2.8758189999999999</v>
      </c>
      <c r="G10" s="155"/>
      <c r="H10" s="75"/>
    </row>
    <row r="11" spans="1:9" ht="21">
      <c r="A11" s="196" t="s">
        <v>2551</v>
      </c>
      <c r="B11" s="196" t="s">
        <v>3760</v>
      </c>
      <c r="C11" s="196" t="s">
        <v>2783</v>
      </c>
      <c r="D11" s="197" t="s">
        <v>2780</v>
      </c>
      <c r="E11" s="198">
        <v>4.8279669999999997E-2</v>
      </c>
      <c r="F11" s="199">
        <v>3.2173189999999998</v>
      </c>
      <c r="G11" s="155"/>
      <c r="H11" s="75"/>
    </row>
    <row r="12" spans="1:9" ht="21">
      <c r="A12" s="38" t="s">
        <v>4481</v>
      </c>
      <c r="B12" s="38" t="s">
        <v>7590</v>
      </c>
      <c r="C12" s="38" t="s">
        <v>710</v>
      </c>
      <c r="D12" s="200" t="s">
        <v>707</v>
      </c>
      <c r="E12" s="39">
        <v>7.4787919999999994E-2</v>
      </c>
      <c r="F12" s="201">
        <v>2.1800709999999999</v>
      </c>
      <c r="G12" s="155"/>
      <c r="H12" s="75"/>
    </row>
    <row r="13" spans="1:9" ht="21">
      <c r="A13" s="38" t="s">
        <v>4041</v>
      </c>
      <c r="B13" s="38" t="s">
        <v>7594</v>
      </c>
      <c r="C13" s="38" t="s">
        <v>710</v>
      </c>
      <c r="D13" s="200" t="s">
        <v>707</v>
      </c>
      <c r="E13" s="39">
        <v>0.1004005</v>
      </c>
      <c r="F13" s="201">
        <v>1.724931</v>
      </c>
      <c r="G13" s="155"/>
      <c r="H13" s="75"/>
    </row>
    <row r="14" spans="1:9" ht="21">
      <c r="A14" s="38" t="s">
        <v>308</v>
      </c>
      <c r="B14" s="38" t="s">
        <v>7596</v>
      </c>
      <c r="C14" s="38" t="s">
        <v>710</v>
      </c>
      <c r="D14" s="200" t="s">
        <v>707</v>
      </c>
      <c r="E14" s="39">
        <v>0.22260269999999999</v>
      </c>
      <c r="F14" s="201">
        <v>1.476342</v>
      </c>
      <c r="G14" s="155"/>
      <c r="H14" s="75"/>
    </row>
    <row r="15" spans="1:9" ht="21">
      <c r="A15" s="38" t="s">
        <v>3760</v>
      </c>
      <c r="B15" s="38" t="s">
        <v>7595</v>
      </c>
      <c r="C15" s="38" t="s">
        <v>710</v>
      </c>
      <c r="D15" s="200" t="s">
        <v>707</v>
      </c>
      <c r="E15" s="39">
        <v>0.30111779999999999</v>
      </c>
      <c r="F15" s="201">
        <v>1.365742</v>
      </c>
      <c r="G15" s="155"/>
      <c r="H15" s="75"/>
    </row>
    <row r="16" spans="1:9" ht="21">
      <c r="A16" s="38" t="s">
        <v>4992</v>
      </c>
      <c r="B16" s="38" t="s">
        <v>5327</v>
      </c>
      <c r="C16" s="38" t="s">
        <v>1796</v>
      </c>
      <c r="D16" s="200" t="s">
        <v>1793</v>
      </c>
      <c r="E16" s="39">
        <v>0.35195929999999997</v>
      </c>
      <c r="F16" s="201">
        <v>1.3778349999999999</v>
      </c>
      <c r="G16" s="155"/>
      <c r="H16" s="75"/>
    </row>
    <row r="17" spans="1:8" ht="21">
      <c r="A17" s="38" t="s">
        <v>1796</v>
      </c>
      <c r="B17" s="38" t="s">
        <v>7595</v>
      </c>
      <c r="C17" s="38" t="s">
        <v>710</v>
      </c>
      <c r="D17" s="200" t="s">
        <v>707</v>
      </c>
      <c r="E17" s="39">
        <v>0.40658329999999998</v>
      </c>
      <c r="F17" s="201">
        <v>1.4738420000000001</v>
      </c>
      <c r="G17" s="155"/>
      <c r="H17" s="75"/>
    </row>
    <row r="18" spans="1:8" ht="21">
      <c r="A18" s="38" t="s">
        <v>2551</v>
      </c>
      <c r="B18" s="38" t="s">
        <v>4041</v>
      </c>
      <c r="C18" s="38" t="s">
        <v>2783</v>
      </c>
      <c r="D18" s="200" t="s">
        <v>2780</v>
      </c>
      <c r="E18" s="39">
        <v>0.5212947</v>
      </c>
      <c r="F18" s="201">
        <v>1.171597</v>
      </c>
      <c r="G18" s="155"/>
      <c r="H18" s="75"/>
    </row>
    <row r="19" spans="1:8" ht="21">
      <c r="A19" s="38" t="s">
        <v>308</v>
      </c>
      <c r="B19" s="38" t="s">
        <v>7597</v>
      </c>
      <c r="C19" s="38" t="s">
        <v>710</v>
      </c>
      <c r="D19" s="200" t="s">
        <v>707</v>
      </c>
      <c r="E19" s="39">
        <v>0.56446929999999995</v>
      </c>
      <c r="F19" s="201">
        <v>1.0816950000000001</v>
      </c>
      <c r="G19" s="155"/>
      <c r="H19" s="75"/>
    </row>
    <row r="20" spans="1:8" ht="21">
      <c r="A20" s="38" t="s">
        <v>4190</v>
      </c>
      <c r="B20" s="38" t="s">
        <v>7592</v>
      </c>
      <c r="C20" s="38" t="s">
        <v>308</v>
      </c>
      <c r="D20" s="200" t="s">
        <v>2955</v>
      </c>
      <c r="E20" s="39">
        <v>0.78860149999999996</v>
      </c>
      <c r="F20" s="201">
        <v>0.68606599999999995</v>
      </c>
      <c r="G20" s="155"/>
      <c r="H20" s="75"/>
    </row>
    <row r="21" spans="1:8" ht="21">
      <c r="A21" s="38" t="s">
        <v>4190</v>
      </c>
      <c r="B21" s="38" t="s">
        <v>7598</v>
      </c>
      <c r="C21" s="38" t="s">
        <v>710</v>
      </c>
      <c r="D21" s="200" t="s">
        <v>707</v>
      </c>
      <c r="E21" s="39">
        <v>0.83121100000000003</v>
      </c>
      <c r="F21" s="201">
        <v>0.6197125</v>
      </c>
      <c r="G21" s="155"/>
      <c r="H21" s="75"/>
    </row>
    <row r="22" spans="1:8" ht="21">
      <c r="A22" s="38" t="s">
        <v>3760</v>
      </c>
      <c r="B22" s="38" t="s">
        <v>7597</v>
      </c>
      <c r="C22" s="38" t="s">
        <v>710</v>
      </c>
      <c r="D22" s="200" t="s">
        <v>707</v>
      </c>
      <c r="E22" s="39">
        <v>0.89925339999999998</v>
      </c>
      <c r="F22" s="201">
        <v>0.43339830000000001</v>
      </c>
      <c r="G22" s="155"/>
      <c r="H22" s="75"/>
    </row>
    <row r="23" spans="1:8" ht="21">
      <c r="A23" s="38" t="s">
        <v>4041</v>
      </c>
      <c r="B23" s="38" t="s">
        <v>7360</v>
      </c>
      <c r="C23" s="38" t="s">
        <v>1796</v>
      </c>
      <c r="D23" s="200" t="s">
        <v>1793</v>
      </c>
      <c r="E23" s="39">
        <v>0.90171849999999998</v>
      </c>
      <c r="F23" s="201">
        <v>0.42919479999999999</v>
      </c>
      <c r="G23" s="155"/>
      <c r="H23" s="75"/>
    </row>
    <row r="24" spans="1:8" ht="21">
      <c r="A24" s="38" t="s">
        <v>308</v>
      </c>
      <c r="B24" s="38" t="s">
        <v>7593</v>
      </c>
      <c r="C24" s="38" t="s">
        <v>710</v>
      </c>
      <c r="D24" s="200" t="s">
        <v>707</v>
      </c>
      <c r="E24" s="39">
        <v>0.91137089999999998</v>
      </c>
      <c r="F24" s="201">
        <v>0.538408</v>
      </c>
      <c r="G24" s="155"/>
      <c r="H24" s="75"/>
    </row>
    <row r="25" spans="1:8" ht="21">
      <c r="A25" s="38" t="s">
        <v>4041</v>
      </c>
      <c r="B25" s="38" t="s">
        <v>5327</v>
      </c>
      <c r="C25" s="38" t="s">
        <v>1796</v>
      </c>
      <c r="D25" s="200" t="s">
        <v>1793</v>
      </c>
      <c r="E25" s="39">
        <v>0.92443030000000004</v>
      </c>
      <c r="F25" s="201">
        <v>0.57951719999999995</v>
      </c>
      <c r="G25" s="155"/>
      <c r="H25" s="75"/>
    </row>
    <row r="26" spans="1:8" ht="21">
      <c r="A26" s="38" t="s">
        <v>4041</v>
      </c>
      <c r="B26" s="38" t="s">
        <v>7590</v>
      </c>
      <c r="C26" s="38" t="s">
        <v>710</v>
      </c>
      <c r="D26" s="200" t="s">
        <v>707</v>
      </c>
      <c r="E26" s="39">
        <v>0.93614640000000005</v>
      </c>
      <c r="F26" s="201">
        <v>0.36005280000000001</v>
      </c>
      <c r="G26" s="155"/>
      <c r="H26" s="75"/>
    </row>
    <row r="27" spans="1:8" ht="21">
      <c r="A27" s="38" t="s">
        <v>3760</v>
      </c>
      <c r="B27" s="38" t="s">
        <v>7598</v>
      </c>
      <c r="C27" s="38" t="s">
        <v>710</v>
      </c>
      <c r="D27" s="200" t="s">
        <v>707</v>
      </c>
      <c r="E27" s="39">
        <v>0.96959859999999998</v>
      </c>
      <c r="F27" s="201">
        <v>0.28038629999999998</v>
      </c>
      <c r="G27" s="155"/>
      <c r="H27" s="75"/>
    </row>
    <row r="28" spans="1:8" ht="21">
      <c r="A28" s="38" t="s">
        <v>2551</v>
      </c>
      <c r="B28" s="38" t="s">
        <v>7593</v>
      </c>
      <c r="C28" s="38" t="s">
        <v>710</v>
      </c>
      <c r="D28" s="200" t="s">
        <v>707</v>
      </c>
      <c r="E28" s="39">
        <v>0.98219259999999997</v>
      </c>
      <c r="F28" s="201">
        <v>0.2431393</v>
      </c>
      <c r="G28" s="155"/>
      <c r="H28" s="75"/>
    </row>
    <row r="29" spans="1:8" ht="21">
      <c r="A29" s="38" t="s">
        <v>3760</v>
      </c>
      <c r="B29" s="38" t="s">
        <v>7596</v>
      </c>
      <c r="C29" s="38" t="s">
        <v>710</v>
      </c>
      <c r="D29" s="200" t="s">
        <v>707</v>
      </c>
      <c r="E29" s="39">
        <v>0.98409500000000005</v>
      </c>
      <c r="F29" s="201">
        <v>0.3185328</v>
      </c>
      <c r="G29" s="155"/>
      <c r="H29" s="75"/>
    </row>
    <row r="30" spans="1:8" ht="21">
      <c r="A30" s="38" t="s">
        <v>4190</v>
      </c>
      <c r="B30" s="38" t="s">
        <v>5327</v>
      </c>
      <c r="C30" s="38" t="s">
        <v>1796</v>
      </c>
      <c r="D30" s="200" t="s">
        <v>1793</v>
      </c>
      <c r="E30" s="39">
        <v>0.99715810000000005</v>
      </c>
      <c r="F30" s="201">
        <v>0.35804979999999997</v>
      </c>
      <c r="G30" s="155"/>
      <c r="H30" s="75"/>
    </row>
    <row r="31" spans="1:8" ht="21">
      <c r="A31" s="38" t="s">
        <v>2551</v>
      </c>
      <c r="B31" s="38" t="s">
        <v>7594</v>
      </c>
      <c r="C31" s="38" t="s">
        <v>710</v>
      </c>
      <c r="D31" s="200" t="s">
        <v>707</v>
      </c>
      <c r="E31" s="39">
        <v>0.99731400000000003</v>
      </c>
      <c r="F31" s="201">
        <v>0.16342110000000001</v>
      </c>
      <c r="G31" s="155"/>
      <c r="H31" s="75"/>
    </row>
    <row r="32" spans="1:8" ht="21">
      <c r="A32" s="38" t="s">
        <v>2551</v>
      </c>
      <c r="B32" s="38" t="s">
        <v>5327</v>
      </c>
      <c r="C32" s="38" t="s">
        <v>1796</v>
      </c>
      <c r="D32" s="200" t="s">
        <v>1793</v>
      </c>
      <c r="E32" s="39">
        <v>0.99853179999999997</v>
      </c>
      <c r="F32" s="201">
        <v>0.2178098</v>
      </c>
      <c r="G32" s="155"/>
      <c r="H32" s="75"/>
    </row>
    <row r="33" spans="1:8" ht="21">
      <c r="A33" s="38" t="s">
        <v>3760</v>
      </c>
      <c r="B33" s="38" t="s">
        <v>7593</v>
      </c>
      <c r="C33" s="38" t="s">
        <v>710</v>
      </c>
      <c r="D33" s="200" t="s">
        <v>707</v>
      </c>
      <c r="E33" s="39">
        <v>0.99869850000000004</v>
      </c>
      <c r="F33" s="201">
        <v>0.1445245</v>
      </c>
      <c r="G33" s="155"/>
      <c r="H33" s="75"/>
    </row>
    <row r="34" spans="1:8" ht="21">
      <c r="A34" s="38" t="s">
        <v>3760</v>
      </c>
      <c r="B34" s="38" t="s">
        <v>7594</v>
      </c>
      <c r="C34" s="38" t="s">
        <v>710</v>
      </c>
      <c r="D34" s="200" t="s">
        <v>707</v>
      </c>
      <c r="E34" s="39">
        <v>0.9993455</v>
      </c>
      <c r="F34" s="201">
        <v>0.1968336</v>
      </c>
      <c r="G34" s="155"/>
      <c r="H34" s="75"/>
    </row>
    <row r="35" spans="1:8" ht="21">
      <c r="A35" s="38" t="s">
        <v>308</v>
      </c>
      <c r="B35" s="38" t="s">
        <v>7594</v>
      </c>
      <c r="C35" s="38" t="s">
        <v>710</v>
      </c>
      <c r="D35" s="200" t="s">
        <v>707</v>
      </c>
      <c r="E35" s="39">
        <v>0.99973160000000005</v>
      </c>
      <c r="F35" s="201">
        <v>0.11619119999999999</v>
      </c>
      <c r="G35" s="155"/>
      <c r="H35" s="75"/>
    </row>
    <row r="36" spans="1:8" ht="21">
      <c r="A36" s="38" t="s">
        <v>2783</v>
      </c>
      <c r="B36" s="38" t="s">
        <v>7591</v>
      </c>
      <c r="C36" s="38" t="s">
        <v>308</v>
      </c>
      <c r="D36" s="200" t="s">
        <v>2955</v>
      </c>
      <c r="E36" s="39">
        <v>0.99978020000000001</v>
      </c>
      <c r="F36" s="201">
        <v>0.17450669999999999</v>
      </c>
      <c r="G36" s="155"/>
      <c r="H36" s="75"/>
    </row>
    <row r="37" spans="1:8" ht="21">
      <c r="A37" s="38" t="s">
        <v>4190</v>
      </c>
      <c r="B37" s="38" t="s">
        <v>7594</v>
      </c>
      <c r="C37" s="38" t="s">
        <v>710</v>
      </c>
      <c r="D37" s="200" t="s">
        <v>707</v>
      </c>
      <c r="E37" s="39">
        <v>0.99989110000000003</v>
      </c>
      <c r="F37" s="201">
        <v>0.1042318</v>
      </c>
      <c r="G37" s="155"/>
      <c r="H37" s="75"/>
    </row>
    <row r="38" spans="1:8" ht="22" thickBot="1">
      <c r="A38" s="202" t="s">
        <v>5049</v>
      </c>
      <c r="B38" s="202" t="s">
        <v>5327</v>
      </c>
      <c r="C38" s="202" t="s">
        <v>1796</v>
      </c>
      <c r="D38" s="203" t="s">
        <v>1793</v>
      </c>
      <c r="E38" s="204">
        <v>0.99999479999999996</v>
      </c>
      <c r="F38" s="205">
        <v>7.7332929999999994E-2</v>
      </c>
      <c r="G38" s="155"/>
      <c r="H38" s="75"/>
    </row>
    <row r="39" spans="1:8" ht="21">
      <c r="A39" s="38"/>
      <c r="B39" s="38"/>
      <c r="C39" s="38"/>
      <c r="D39" s="200"/>
      <c r="E39" s="39"/>
      <c r="F39" s="201"/>
      <c r="G39" s="155"/>
      <c r="H39" s="75"/>
    </row>
    <row r="40" spans="1:8" ht="21">
      <c r="A40" s="38"/>
      <c r="B40" s="38"/>
      <c r="C40" s="38"/>
      <c r="D40" s="200"/>
      <c r="E40" s="39"/>
      <c r="F40" s="201"/>
      <c r="G40" s="155"/>
      <c r="H40" s="75"/>
    </row>
    <row r="41" spans="1:8" ht="21">
      <c r="A41" s="38"/>
      <c r="B41" s="38"/>
      <c r="C41" s="38"/>
      <c r="D41" s="200"/>
      <c r="E41" s="39"/>
      <c r="F41" s="201"/>
      <c r="G41" s="155"/>
      <c r="H41" s="75"/>
    </row>
    <row r="42" spans="1:8" ht="21">
      <c r="A42" s="38"/>
      <c r="B42" s="38"/>
      <c r="C42" s="38"/>
      <c r="D42" s="200"/>
      <c r="E42" s="39"/>
      <c r="F42" s="201"/>
      <c r="G42" s="155"/>
      <c r="H42" s="75"/>
    </row>
    <row r="43" spans="1:8" ht="21">
      <c r="A43" s="38"/>
      <c r="B43" s="38"/>
      <c r="C43" s="38"/>
      <c r="D43" s="200"/>
      <c r="E43" s="39"/>
      <c r="F43" s="201"/>
      <c r="G43" s="155"/>
      <c r="H43" s="75"/>
    </row>
  </sheetData>
  <sortState xmlns:xlrd2="http://schemas.microsoft.com/office/spreadsheetml/2017/richdata2" ref="A4:F43">
    <sortCondition ref="E4:E43"/>
  </sortState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5AD06A-083F-3B45-B6CC-2C46F996B8F8}">
  <dimension ref="A1:L17"/>
  <sheetViews>
    <sheetView workbookViewId="0">
      <selection activeCell="A2" sqref="A2"/>
    </sheetView>
  </sheetViews>
  <sheetFormatPr baseColWidth="10" defaultColWidth="10.83203125" defaultRowHeight="16"/>
  <cols>
    <col min="2" max="8" width="18.6640625" customWidth="1"/>
  </cols>
  <sheetData>
    <row r="1" spans="1:12" s="24" customFormat="1" ht="21">
      <c r="A1" s="12" t="s">
        <v>7605</v>
      </c>
      <c r="B1" s="29"/>
      <c r="C1" s="29"/>
      <c r="D1" s="144"/>
      <c r="E1" s="150"/>
      <c r="F1" s="148"/>
      <c r="G1" s="23"/>
      <c r="H1" s="29"/>
      <c r="K1" s="29"/>
      <c r="L1" s="29"/>
    </row>
    <row r="2" spans="1:12" s="24" customFormat="1" ht="21">
      <c r="A2" s="58"/>
      <c r="B2" s="29"/>
      <c r="C2" s="29"/>
      <c r="D2" s="144"/>
      <c r="E2" s="150"/>
      <c r="F2" s="149"/>
      <c r="G2" s="23"/>
      <c r="H2" s="29"/>
      <c r="K2" s="29"/>
      <c r="L2" s="29"/>
    </row>
    <row r="3" spans="1:12" ht="23" thickBot="1">
      <c r="A3" s="130" t="s">
        <v>7565</v>
      </c>
      <c r="B3" s="159" t="s">
        <v>7566</v>
      </c>
      <c r="C3" s="159" t="s">
        <v>7567</v>
      </c>
      <c r="D3" s="139" t="s">
        <v>7568</v>
      </c>
      <c r="E3" s="134" t="s">
        <v>7569</v>
      </c>
      <c r="F3" s="159" t="s">
        <v>7570</v>
      </c>
      <c r="G3" s="160" t="s">
        <v>7571</v>
      </c>
      <c r="H3" s="130" t="s">
        <v>7572</v>
      </c>
    </row>
    <row r="4" spans="1:12" ht="21">
      <c r="A4" s="162" t="s">
        <v>2540</v>
      </c>
      <c r="B4" s="163">
        <v>-0.86368580813158502</v>
      </c>
      <c r="C4" s="164">
        <v>1.9655469454286102E-251</v>
      </c>
      <c r="D4" s="163">
        <v>-0.80728439743698499</v>
      </c>
      <c r="E4" s="163">
        <v>125.127055849188</v>
      </c>
      <c r="F4" s="163">
        <v>-0.52530702342618096</v>
      </c>
      <c r="G4" s="163">
        <v>-0.81282688494335298</v>
      </c>
      <c r="H4" s="163">
        <v>0.64481144325950401</v>
      </c>
    </row>
    <row r="5" spans="1:12" ht="21">
      <c r="A5" s="75" t="s">
        <v>2306</v>
      </c>
      <c r="B5" s="161">
        <v>-0.31575001644334899</v>
      </c>
      <c r="C5" s="39">
        <v>1.15201056506862E-135</v>
      </c>
      <c r="D5" s="161">
        <v>-0.72347400201666001</v>
      </c>
      <c r="E5" s="161">
        <v>81.887821416800406</v>
      </c>
      <c r="F5" s="161">
        <v>-0.329741493033887</v>
      </c>
      <c r="G5" s="161">
        <v>-0.73286865145632296</v>
      </c>
      <c r="H5" s="161">
        <v>8.3451849368277098E-2</v>
      </c>
    </row>
    <row r="6" spans="1:12" ht="21">
      <c r="A6" s="75" t="s">
        <v>2360</v>
      </c>
      <c r="B6" s="161">
        <v>-0.169915445815152</v>
      </c>
      <c r="C6" s="39">
        <v>3.0159796514886999E-32</v>
      </c>
      <c r="D6" s="161">
        <v>-0.58595756236124996</v>
      </c>
      <c r="E6" s="161">
        <v>38.208699918914398</v>
      </c>
      <c r="F6" s="161">
        <v>-0.231968688835061</v>
      </c>
      <c r="G6" s="161">
        <v>-0.57145992629610598</v>
      </c>
      <c r="H6" s="161">
        <v>3.2830165868347597E-2</v>
      </c>
    </row>
    <row r="7" spans="1:12" ht="21">
      <c r="A7" s="75" t="s">
        <v>2398</v>
      </c>
      <c r="B7" s="161">
        <v>0.15631417917246801</v>
      </c>
      <c r="C7" s="39">
        <v>1.50106262250808E-49</v>
      </c>
      <c r="D7" s="161">
        <v>0.54901977260492996</v>
      </c>
      <c r="E7" s="161">
        <v>32.909664871081198</v>
      </c>
      <c r="F7" s="161">
        <v>0.15304334611161099</v>
      </c>
      <c r="G7" s="161">
        <v>0.54572626315057604</v>
      </c>
      <c r="H7" s="161">
        <v>4.2053173049514503E-2</v>
      </c>
    </row>
    <row r="8" spans="1:12" ht="21">
      <c r="A8" s="75" t="s">
        <v>2334</v>
      </c>
      <c r="B8" s="161">
        <v>5.1176671605588399E-2</v>
      </c>
      <c r="C8" s="39">
        <v>2.7694618730971501E-17</v>
      </c>
      <c r="D8" s="161">
        <v>0.46526654672336698</v>
      </c>
      <c r="E8" s="161">
        <v>16.797578750648999</v>
      </c>
      <c r="F8" s="161">
        <v>8.5664936708145803E-2</v>
      </c>
      <c r="G8" s="161">
        <v>0.47545005111125399</v>
      </c>
      <c r="H8" s="161">
        <v>1.7246209863265999E-2</v>
      </c>
    </row>
    <row r="9" spans="1:12" ht="21">
      <c r="A9" s="75" t="s">
        <v>2430</v>
      </c>
      <c r="B9" s="161">
        <v>-7.8366643683651302E-2</v>
      </c>
      <c r="C9" s="39">
        <v>6.8203738649934504E-16</v>
      </c>
      <c r="D9" s="161">
        <v>-0.43386283214113203</v>
      </c>
      <c r="E9" s="161">
        <v>24.207581869722901</v>
      </c>
      <c r="F9" s="161">
        <v>-0.16368080700316301</v>
      </c>
      <c r="G9" s="161">
        <v>-0.44139969616562202</v>
      </c>
      <c r="H9" s="161">
        <v>1.7038003286795798E-2</v>
      </c>
    </row>
    <row r="10" spans="1:12" ht="21">
      <c r="A10" s="75" t="s">
        <v>2370</v>
      </c>
      <c r="B10" s="161">
        <v>0.127299231533159</v>
      </c>
      <c r="C10" s="39">
        <v>3.06393655184049E-28</v>
      </c>
      <c r="D10" s="161">
        <v>0.43184717744642098</v>
      </c>
      <c r="E10" s="161">
        <v>23.503850039901799</v>
      </c>
      <c r="F10" s="161">
        <v>0.14667491104517</v>
      </c>
      <c r="G10" s="161">
        <v>0.38894728840245602</v>
      </c>
      <c r="H10" s="161">
        <v>5.2249198893540599E-2</v>
      </c>
    </row>
    <row r="11" spans="1:12" ht="21">
      <c r="A11" s="75" t="s">
        <v>2480</v>
      </c>
      <c r="B11" s="161">
        <v>0</v>
      </c>
      <c r="C11" s="39">
        <v>0.47596328976414598</v>
      </c>
      <c r="D11" s="161">
        <v>0.40462611832740097</v>
      </c>
      <c r="E11" s="161">
        <v>22.466622906064099</v>
      </c>
      <c r="F11" s="161">
        <v>3.3211662487161599E-2</v>
      </c>
      <c r="G11" s="161">
        <v>0.52622407033683205</v>
      </c>
      <c r="H11" s="161">
        <v>1.8407160024972901E-2</v>
      </c>
    </row>
    <row r="12" spans="1:12" ht="21">
      <c r="A12" s="75" t="s">
        <v>2194</v>
      </c>
      <c r="B12" s="161">
        <v>4.2457335442400001E-3</v>
      </c>
      <c r="C12" s="39">
        <v>5.3299999959986299E-4</v>
      </c>
      <c r="D12" s="161">
        <v>0.33196235691756398</v>
      </c>
      <c r="E12" s="161">
        <v>9.1584473585859598</v>
      </c>
      <c r="F12" s="161">
        <v>6.9567631551223502E-2</v>
      </c>
      <c r="G12" s="161">
        <v>0.34469925671331703</v>
      </c>
      <c r="H12" s="161">
        <v>1.4928685212651199E-2</v>
      </c>
    </row>
    <row r="13" spans="1:12" ht="21">
      <c r="A13" s="75" t="s">
        <v>2286</v>
      </c>
      <c r="B13" s="161">
        <v>0</v>
      </c>
      <c r="C13" s="39">
        <v>0.31592720374933803</v>
      </c>
      <c r="D13" s="161">
        <v>0.28467006611033102</v>
      </c>
      <c r="E13" s="161">
        <v>8.8288404046022499</v>
      </c>
      <c r="F13" s="161">
        <v>1.94801222123645E-2</v>
      </c>
      <c r="G13" s="161">
        <v>0.294769657898724</v>
      </c>
      <c r="H13" s="161">
        <v>1.96767475189542E-2</v>
      </c>
    </row>
    <row r="14" spans="1:12" ht="21">
      <c r="A14" s="75" t="s">
        <v>2272</v>
      </c>
      <c r="B14" s="161">
        <v>0</v>
      </c>
      <c r="C14" s="39">
        <v>1.75843056623564E-2</v>
      </c>
      <c r="D14" s="161">
        <v>0.24942495599811201</v>
      </c>
      <c r="E14" s="161">
        <v>8.2562243628398804</v>
      </c>
      <c r="F14" s="161">
        <v>-2.0747835228989601E-2</v>
      </c>
      <c r="G14" s="161">
        <v>0.32020346650289599</v>
      </c>
      <c r="H14" s="161">
        <v>1.6217236328031698E-2</v>
      </c>
    </row>
    <row r="15" spans="1:12" ht="21">
      <c r="A15" s="75" t="s">
        <v>2024</v>
      </c>
      <c r="B15" s="161">
        <v>0</v>
      </c>
      <c r="C15" s="39">
        <v>0.711420967725783</v>
      </c>
      <c r="D15" s="161">
        <v>0.15600272153605799</v>
      </c>
      <c r="E15" s="161">
        <v>8.2755777975034093</v>
      </c>
      <c r="F15" s="161">
        <v>8.48380821506854E-3</v>
      </c>
      <c r="G15" s="161">
        <v>0.14303000002524999</v>
      </c>
      <c r="H15" s="161">
        <v>1.20666553266334E-2</v>
      </c>
    </row>
    <row r="16" spans="1:12" ht="21">
      <c r="A16" s="75" t="s">
        <v>2328</v>
      </c>
      <c r="B16" s="161">
        <v>0</v>
      </c>
      <c r="C16" s="39">
        <v>3.5524911875012499E-2</v>
      </c>
      <c r="D16" s="161">
        <v>0.10681588709454</v>
      </c>
      <c r="E16" s="161">
        <v>8.5033824497575399</v>
      </c>
      <c r="F16" s="161">
        <v>-2.9838545175419898E-2</v>
      </c>
      <c r="G16" s="161">
        <v>9.7920572229211703E-2</v>
      </c>
      <c r="H16" s="161">
        <v>1.47897144495632E-2</v>
      </c>
    </row>
    <row r="17" spans="1:8" ht="21">
      <c r="A17" s="122" t="s">
        <v>2044</v>
      </c>
      <c r="B17" s="165">
        <v>0</v>
      </c>
      <c r="C17" s="166">
        <v>3.9170457905790702E-3</v>
      </c>
      <c r="D17" s="165">
        <v>7.2530413180569298E-2</v>
      </c>
      <c r="E17" s="165">
        <v>6.4038228833912196</v>
      </c>
      <c r="F17" s="165">
        <v>1.85391299750742E-2</v>
      </c>
      <c r="G17" s="165">
        <v>7.5987945309997196E-2</v>
      </c>
      <c r="H17" s="165">
        <v>1.42337575499474E-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0FBDCE-D85A-0749-AF2E-E3814ACF1FFD}">
  <sheetPr>
    <pageSetUpPr fitToPage="1"/>
  </sheetPr>
  <dimension ref="A1:D48"/>
  <sheetViews>
    <sheetView zoomScaleNormal="100" workbookViewId="0">
      <selection activeCell="F8" sqref="F8"/>
    </sheetView>
  </sheetViews>
  <sheetFormatPr baseColWidth="10" defaultColWidth="12.6640625" defaultRowHeight="21"/>
  <cols>
    <col min="1" max="1" width="22.33203125" style="3" customWidth="1"/>
    <col min="2" max="3" width="18.5" style="39" customWidth="1"/>
    <col min="4" max="4" width="18.5" style="1" customWidth="1"/>
    <col min="5" max="16384" width="12.6640625" style="24"/>
  </cols>
  <sheetData>
    <row r="1" spans="1:4">
      <c r="A1" s="58" t="s">
        <v>7606</v>
      </c>
    </row>
    <row r="2" spans="1:4">
      <c r="A2" s="58" t="s">
        <v>7585</v>
      </c>
    </row>
    <row r="3" spans="1:4">
      <c r="A3" s="58" t="s">
        <v>152</v>
      </c>
    </row>
    <row r="4" spans="1:4">
      <c r="A4" s="58"/>
    </row>
    <row r="5" spans="1:4" ht="22">
      <c r="A5" s="115" t="s">
        <v>7586</v>
      </c>
      <c r="B5" s="116" t="s">
        <v>2430</v>
      </c>
      <c r="C5" s="172" t="s">
        <v>7578</v>
      </c>
      <c r="D5" s="116" t="s">
        <v>7579</v>
      </c>
    </row>
    <row r="6" spans="1:4">
      <c r="A6" s="3" t="s">
        <v>138</v>
      </c>
      <c r="B6" s="66">
        <v>0.27779999999999999</v>
      </c>
      <c r="C6" s="174">
        <v>1.311E-2</v>
      </c>
      <c r="D6" s="29">
        <v>0.192302</v>
      </c>
    </row>
    <row r="7" spans="1:4">
      <c r="A7" s="3" t="s">
        <v>3365</v>
      </c>
      <c r="B7" s="55">
        <v>1.0667480000000001E-113</v>
      </c>
      <c r="C7" s="167">
        <v>2.4399999999999999E-3</v>
      </c>
      <c r="D7" s="30">
        <v>1.463053E-117</v>
      </c>
    </row>
    <row r="8" spans="1:4">
      <c r="A8" s="3" t="s">
        <v>83</v>
      </c>
      <c r="B8" s="53">
        <v>0.34670000000000001</v>
      </c>
      <c r="C8" s="168">
        <v>0.66171999999999997</v>
      </c>
      <c r="D8" s="29">
        <v>0.43115300000000001</v>
      </c>
    </row>
    <row r="9" spans="1:4">
      <c r="A9" s="3" t="s">
        <v>7584</v>
      </c>
      <c r="B9" s="55">
        <v>6.6949469999999999E-49</v>
      </c>
      <c r="C9" s="167">
        <v>6.4399999999999993E-5</v>
      </c>
      <c r="D9" s="29">
        <v>0.344335</v>
      </c>
    </row>
    <row r="10" spans="1:4">
      <c r="A10" s="3" t="s">
        <v>218</v>
      </c>
      <c r="B10" s="53">
        <v>0.96940000000000004</v>
      </c>
      <c r="C10" s="168">
        <v>0.46651999999999999</v>
      </c>
      <c r="D10" s="29">
        <v>0.72790100000000002</v>
      </c>
    </row>
    <row r="11" spans="1:4">
      <c r="A11" s="3" t="s">
        <v>7580</v>
      </c>
      <c r="B11" s="53">
        <v>0.4007</v>
      </c>
      <c r="C11" s="168">
        <v>0.16511000000000001</v>
      </c>
      <c r="D11" s="29">
        <v>0.43636200000000003</v>
      </c>
    </row>
    <row r="12" spans="1:4">
      <c r="A12" s="3" t="s">
        <v>7581</v>
      </c>
      <c r="B12" s="53">
        <v>0.28749999999999998</v>
      </c>
      <c r="C12" s="168">
        <v>0.22378999999999999</v>
      </c>
      <c r="D12" s="29">
        <v>0.186115</v>
      </c>
    </row>
    <row r="13" spans="1:4">
      <c r="A13" s="3" t="s">
        <v>70</v>
      </c>
      <c r="B13" s="53">
        <v>0.2127</v>
      </c>
      <c r="C13" s="167">
        <v>1E-3</v>
      </c>
      <c r="D13" s="30">
        <v>2.1499999999999999E-4</v>
      </c>
    </row>
    <row r="14" spans="1:4">
      <c r="A14" s="3" t="s">
        <v>68</v>
      </c>
      <c r="B14" s="55">
        <v>1.55E-2</v>
      </c>
      <c r="C14" s="168">
        <v>0.51297999999999999</v>
      </c>
      <c r="D14" s="29">
        <v>0.24588599999999999</v>
      </c>
    </row>
    <row r="15" spans="1:4">
      <c r="A15" s="3" t="s">
        <v>7582</v>
      </c>
      <c r="B15" s="53">
        <v>0.39360000000000001</v>
      </c>
      <c r="C15" s="168">
        <v>0.10345</v>
      </c>
      <c r="D15" s="29">
        <v>0.39754699999999998</v>
      </c>
    </row>
    <row r="16" spans="1:4">
      <c r="A16" s="3" t="s">
        <v>7583</v>
      </c>
      <c r="B16" s="49">
        <v>5.0299999999999997E-2</v>
      </c>
      <c r="C16" s="169">
        <v>3.0599999999999998E-5</v>
      </c>
      <c r="D16" s="49">
        <v>6.6297999999999996E-2</v>
      </c>
    </row>
    <row r="17" spans="1:4">
      <c r="A17" s="33" t="s">
        <v>144</v>
      </c>
      <c r="B17" s="44">
        <v>0.41560000000000002</v>
      </c>
      <c r="C17" s="170">
        <v>6.6400000000000001E-2</v>
      </c>
      <c r="D17" s="44">
        <v>0.42520000000000002</v>
      </c>
    </row>
    <row r="18" spans="1:4">
      <c r="A18" s="16" t="s">
        <v>145</v>
      </c>
      <c r="B18" s="41">
        <v>0.41020000000000001</v>
      </c>
      <c r="C18" s="171">
        <v>5.7729999999999997E-2</v>
      </c>
      <c r="D18" s="41">
        <v>0.4199</v>
      </c>
    </row>
    <row r="20" spans="1:4" ht="22">
      <c r="A20" s="115" t="s">
        <v>7587</v>
      </c>
      <c r="B20" s="116" t="s">
        <v>2430</v>
      </c>
      <c r="C20" s="172" t="s">
        <v>7578</v>
      </c>
      <c r="D20" s="116" t="s">
        <v>7579</v>
      </c>
    </row>
    <row r="21" spans="1:4">
      <c r="A21" s="3" t="s">
        <v>138</v>
      </c>
      <c r="B21" s="66">
        <v>0.79351300000000002</v>
      </c>
      <c r="C21" s="174">
        <v>4.8400000000000002E-11</v>
      </c>
      <c r="D21" s="29">
        <v>7.9181000000000001E-2</v>
      </c>
    </row>
    <row r="22" spans="1:4">
      <c r="A22" s="3" t="s">
        <v>3365</v>
      </c>
      <c r="B22" s="55">
        <v>6.9023409999999995E-52</v>
      </c>
      <c r="C22" s="167">
        <v>1.0099999999999999E-14</v>
      </c>
      <c r="D22" s="30">
        <v>7.9427480000000005E-62</v>
      </c>
    </row>
    <row r="23" spans="1:4">
      <c r="A23" s="3" t="s">
        <v>83</v>
      </c>
      <c r="B23" s="55">
        <v>3.6099999999999999E-4</v>
      </c>
      <c r="C23" s="167">
        <v>5.0000000000000002E-5</v>
      </c>
      <c r="D23" s="30">
        <v>1.0900000000000001E-4</v>
      </c>
    </row>
    <row r="24" spans="1:4">
      <c r="A24" s="3" t="s">
        <v>7584</v>
      </c>
      <c r="B24" s="55">
        <v>5.0499520000000001E-33</v>
      </c>
      <c r="C24" s="167">
        <v>1.48E-15</v>
      </c>
      <c r="D24" s="30">
        <v>2.4200000000000002E-8</v>
      </c>
    </row>
    <row r="25" spans="1:4">
      <c r="A25" s="3" t="s">
        <v>218</v>
      </c>
      <c r="B25" s="53">
        <v>0.68668099999999999</v>
      </c>
      <c r="C25" s="168">
        <v>0.31780000000000003</v>
      </c>
      <c r="D25" s="29">
        <v>0.74557300000000004</v>
      </c>
    </row>
    <row r="26" spans="1:4">
      <c r="A26" s="3" t="s">
        <v>7580</v>
      </c>
      <c r="B26" s="53">
        <v>0.80455100000000002</v>
      </c>
      <c r="C26" s="168">
        <v>0.21870000000000001</v>
      </c>
      <c r="D26" s="29">
        <v>0.69352599999999998</v>
      </c>
    </row>
    <row r="27" spans="1:4">
      <c r="A27" s="3" t="s">
        <v>7581</v>
      </c>
      <c r="B27" s="53">
        <v>0.88719499999999996</v>
      </c>
      <c r="C27" s="168">
        <v>0.3836</v>
      </c>
      <c r="D27" s="29">
        <v>0.73104400000000003</v>
      </c>
    </row>
    <row r="28" spans="1:4">
      <c r="A28" s="3" t="s">
        <v>70</v>
      </c>
      <c r="B28" s="55">
        <v>1.8799999999999999E-7</v>
      </c>
      <c r="C28" s="168">
        <v>0.67649999999999999</v>
      </c>
      <c r="D28" s="30">
        <v>7.4100000000000001E-4</v>
      </c>
    </row>
    <row r="29" spans="1:4">
      <c r="A29" s="3" t="s">
        <v>68</v>
      </c>
      <c r="B29" s="55">
        <v>1.0532E-2</v>
      </c>
      <c r="C29" s="168">
        <v>9.6600000000000005E-2</v>
      </c>
      <c r="D29" s="29">
        <v>5.8984000000000002E-2</v>
      </c>
    </row>
    <row r="30" spans="1:4">
      <c r="A30" s="3" t="s">
        <v>7582</v>
      </c>
      <c r="B30" s="53">
        <v>0.71261099999999999</v>
      </c>
      <c r="C30" s="168">
        <v>0.84589999999999999</v>
      </c>
      <c r="D30" s="29">
        <v>0.51781100000000002</v>
      </c>
    </row>
    <row r="31" spans="1:4">
      <c r="A31" s="3" t="s">
        <v>7583</v>
      </c>
      <c r="B31" s="49">
        <v>0.43213000000000001</v>
      </c>
      <c r="C31" s="173">
        <v>0.1595</v>
      </c>
      <c r="D31" s="49">
        <v>0.16306399999999999</v>
      </c>
    </row>
    <row r="32" spans="1:4">
      <c r="A32" s="33" t="s">
        <v>144</v>
      </c>
      <c r="B32" s="44">
        <v>0.36659999999999998</v>
      </c>
      <c r="C32" s="170">
        <v>0.1726</v>
      </c>
      <c r="D32" s="44">
        <v>0.41039999999999999</v>
      </c>
    </row>
    <row r="33" spans="1:4">
      <c r="A33" s="16" t="s">
        <v>145</v>
      </c>
      <c r="B33" s="41">
        <v>0.35659999999999997</v>
      </c>
      <c r="C33" s="171">
        <v>0.1595</v>
      </c>
      <c r="D33" s="41">
        <v>0.4012</v>
      </c>
    </row>
    <row r="35" spans="1:4" ht="22">
      <c r="A35" s="175" t="s">
        <v>7588</v>
      </c>
      <c r="B35" s="176" t="s">
        <v>2430</v>
      </c>
      <c r="C35" s="177" t="s">
        <v>7578</v>
      </c>
      <c r="D35" s="176" t="s">
        <v>7579</v>
      </c>
    </row>
    <row r="36" spans="1:4">
      <c r="A36" s="178" t="s">
        <v>138</v>
      </c>
      <c r="B36" s="181">
        <v>3.6600000000000001E-3</v>
      </c>
      <c r="C36" s="182">
        <v>0.44450000000000001</v>
      </c>
      <c r="D36" s="61">
        <v>0.18390000000000001</v>
      </c>
    </row>
    <row r="37" spans="1:4">
      <c r="A37" s="178" t="s">
        <v>3365</v>
      </c>
      <c r="B37" s="181">
        <v>5.9314959999999999E-30</v>
      </c>
      <c r="C37" s="180">
        <v>3.2300000000000002E-2</v>
      </c>
      <c r="D37" s="62">
        <v>2.2470229999999999E-36</v>
      </c>
    </row>
    <row r="38" spans="1:4">
      <c r="A38" s="178" t="s">
        <v>83</v>
      </c>
      <c r="B38" s="181">
        <v>8.8999999999999999E-3</v>
      </c>
      <c r="C38" s="180">
        <v>1.0699999999999999E-2</v>
      </c>
      <c r="D38" s="62">
        <v>1.01E-2</v>
      </c>
    </row>
    <row r="39" spans="1:4">
      <c r="A39" s="178" t="s">
        <v>7584</v>
      </c>
      <c r="B39" s="181">
        <v>1.553463E-22</v>
      </c>
      <c r="C39" s="180">
        <v>1.4800000000000001E-2</v>
      </c>
      <c r="D39" s="62">
        <v>8.8299999999999995E-10</v>
      </c>
    </row>
    <row r="40" spans="1:4">
      <c r="A40" s="178" t="s">
        <v>218</v>
      </c>
      <c r="B40" s="179">
        <v>0.84746999999999995</v>
      </c>
      <c r="C40" s="182">
        <v>0.9103</v>
      </c>
      <c r="D40" s="61">
        <v>0.88619999999999999</v>
      </c>
    </row>
    <row r="41" spans="1:4">
      <c r="A41" s="178" t="s">
        <v>7580</v>
      </c>
      <c r="B41" s="179">
        <v>0.29702000000000001</v>
      </c>
      <c r="C41" s="182">
        <v>0.53490000000000004</v>
      </c>
      <c r="D41" s="61">
        <v>0.43490000000000001</v>
      </c>
    </row>
    <row r="42" spans="1:4">
      <c r="A42" s="178" t="s">
        <v>7581</v>
      </c>
      <c r="B42" s="179">
        <v>0.42724000000000001</v>
      </c>
      <c r="C42" s="182">
        <v>0.62380000000000002</v>
      </c>
      <c r="D42" s="61">
        <v>0.73519999999999996</v>
      </c>
    </row>
    <row r="43" spans="1:4">
      <c r="A43" s="178" t="s">
        <v>70</v>
      </c>
      <c r="B43" s="181">
        <v>8.8177540000000005E-24</v>
      </c>
      <c r="C43" s="180">
        <v>9.9499999999999998E-9</v>
      </c>
      <c r="D43" s="62">
        <v>8.7344960000000003E-22</v>
      </c>
    </row>
    <row r="44" spans="1:4">
      <c r="A44" s="178" t="s">
        <v>68</v>
      </c>
      <c r="B44" s="179">
        <v>0.38373000000000002</v>
      </c>
      <c r="C44" s="182">
        <v>0.70540000000000003</v>
      </c>
      <c r="D44" s="61">
        <v>0.84019999999999995</v>
      </c>
    </row>
    <row r="45" spans="1:4">
      <c r="A45" s="178" t="s">
        <v>7582</v>
      </c>
      <c r="B45" s="179">
        <v>0.12781999999999999</v>
      </c>
      <c r="C45" s="180">
        <v>3.5000000000000003E-2</v>
      </c>
      <c r="D45" s="61">
        <v>0.20730000000000001</v>
      </c>
    </row>
    <row r="46" spans="1:4">
      <c r="A46" s="178" t="s">
        <v>7583</v>
      </c>
      <c r="B46" s="183">
        <v>0.69915000000000005</v>
      </c>
      <c r="C46" s="192">
        <v>6.8900000000000003E-2</v>
      </c>
      <c r="D46" s="64">
        <v>0.90059999999999996</v>
      </c>
    </row>
    <row r="47" spans="1:4">
      <c r="A47" s="184" t="s">
        <v>144</v>
      </c>
      <c r="B47" s="185">
        <v>0.26650000000000001</v>
      </c>
      <c r="C47" s="186">
        <v>0.12470000000000001</v>
      </c>
      <c r="D47" s="187">
        <v>0.2964</v>
      </c>
    </row>
    <row r="48" spans="1:4">
      <c r="A48" s="188" t="s">
        <v>145</v>
      </c>
      <c r="B48" s="189">
        <v>0.25609999999999999</v>
      </c>
      <c r="C48" s="190">
        <v>0.1123</v>
      </c>
      <c r="D48" s="191">
        <v>0.28649999999999998</v>
      </c>
    </row>
  </sheetData>
  <pageMargins left="0.25" right="0.25" top="0.75" bottom="0.75" header="0.3" footer="0.3"/>
  <pageSetup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0C8DAD-459F-7C4F-BA38-99AEE4EA55F8}">
  <sheetPr>
    <pageSetUpPr fitToPage="1"/>
  </sheetPr>
  <dimension ref="A1:H58"/>
  <sheetViews>
    <sheetView topLeftCell="A25" workbookViewId="0">
      <selection activeCell="D35" sqref="D35"/>
    </sheetView>
  </sheetViews>
  <sheetFormatPr baseColWidth="10" defaultColWidth="14.5" defaultRowHeight="21"/>
  <cols>
    <col min="1" max="1" width="13.6640625" style="13" customWidth="1"/>
    <col min="2" max="2" width="18.33203125" style="1" customWidth="1"/>
    <col min="3" max="3" width="21.83203125" style="13" customWidth="1"/>
    <col min="4" max="4" width="54.83203125" style="13" customWidth="1"/>
    <col min="5" max="5" width="22.5" style="14" customWidth="1"/>
    <col min="6" max="6" width="137.1640625" style="13" customWidth="1"/>
    <col min="7" max="7" width="14.5" style="3"/>
    <col min="8" max="16384" width="14.5" style="13"/>
  </cols>
  <sheetData>
    <row r="1" spans="1:8">
      <c r="A1" s="12" t="s">
        <v>256</v>
      </c>
    </row>
    <row r="2" spans="1:8" ht="22" thickBot="1">
      <c r="A2" s="91"/>
      <c r="B2" s="92"/>
      <c r="C2" s="90"/>
      <c r="D2" s="90"/>
      <c r="E2" s="93"/>
      <c r="F2" s="90"/>
    </row>
    <row r="3" spans="1:8">
      <c r="A3" s="223" t="s">
        <v>131</v>
      </c>
      <c r="B3" s="223"/>
      <c r="C3" s="99" t="s">
        <v>130</v>
      </c>
      <c r="D3" s="99" t="s">
        <v>129</v>
      </c>
      <c r="E3" s="100" t="s">
        <v>128</v>
      </c>
      <c r="F3" s="99" t="s">
        <v>127</v>
      </c>
    </row>
    <row r="4" spans="1:8">
      <c r="A4" s="224" t="s">
        <v>126</v>
      </c>
      <c r="B4" s="224"/>
      <c r="C4" s="20" t="s">
        <v>125</v>
      </c>
      <c r="D4" s="20" t="s">
        <v>124</v>
      </c>
      <c r="E4" s="21" t="s">
        <v>123</v>
      </c>
      <c r="F4" s="20" t="s">
        <v>293</v>
      </c>
    </row>
    <row r="5" spans="1:8">
      <c r="A5" s="221" t="s">
        <v>257</v>
      </c>
      <c r="B5" s="220" t="s">
        <v>122</v>
      </c>
      <c r="C5" s="18" t="s">
        <v>121</v>
      </c>
      <c r="D5" s="18" t="s">
        <v>120</v>
      </c>
      <c r="E5" s="19" t="s">
        <v>119</v>
      </c>
      <c r="F5" s="18" t="s">
        <v>118</v>
      </c>
      <c r="G5" s="13"/>
      <c r="H5" s="3"/>
    </row>
    <row r="6" spans="1:8">
      <c r="A6" s="221"/>
      <c r="B6" s="221"/>
      <c r="C6" s="13" t="s">
        <v>117</v>
      </c>
      <c r="D6" s="13" t="s">
        <v>116</v>
      </c>
      <c r="E6" s="14" t="s">
        <v>62</v>
      </c>
      <c r="F6" s="13" t="s">
        <v>115</v>
      </c>
      <c r="G6" s="13"/>
      <c r="H6" s="3"/>
    </row>
    <row r="7" spans="1:8">
      <c r="A7" s="221"/>
      <c r="B7" s="221"/>
      <c r="C7" s="13" t="s">
        <v>114</v>
      </c>
      <c r="D7" s="13" t="s">
        <v>113</v>
      </c>
      <c r="E7" s="14" t="s">
        <v>62</v>
      </c>
      <c r="F7" s="13" t="s">
        <v>112</v>
      </c>
      <c r="G7" s="13"/>
    </row>
    <row r="8" spans="1:8">
      <c r="A8" s="221"/>
      <c r="B8" s="221"/>
      <c r="C8" s="13" t="s">
        <v>111</v>
      </c>
      <c r="D8" s="13" t="s">
        <v>110</v>
      </c>
      <c r="E8" s="14" t="s">
        <v>109</v>
      </c>
      <c r="F8" s="13" t="s">
        <v>108</v>
      </c>
    </row>
    <row r="9" spans="1:8">
      <c r="A9" s="221"/>
      <c r="B9" s="221"/>
      <c r="C9" s="13" t="s">
        <v>107</v>
      </c>
      <c r="D9" s="13" t="s">
        <v>106</v>
      </c>
      <c r="E9" s="14" t="s">
        <v>166</v>
      </c>
      <c r="F9" s="13" t="s">
        <v>105</v>
      </c>
      <c r="G9" s="13"/>
    </row>
    <row r="10" spans="1:8">
      <c r="A10" s="221"/>
      <c r="B10" s="221"/>
      <c r="C10" s="13" t="s">
        <v>104</v>
      </c>
      <c r="D10" s="13" t="s">
        <v>103</v>
      </c>
      <c r="E10" s="14" t="s">
        <v>102</v>
      </c>
      <c r="F10" s="13" t="s">
        <v>101</v>
      </c>
      <c r="G10" s="13"/>
    </row>
    <row r="11" spans="1:8">
      <c r="A11" s="221"/>
      <c r="B11" s="221"/>
      <c r="C11" s="13" t="s">
        <v>100</v>
      </c>
      <c r="D11" s="13" t="s">
        <v>99</v>
      </c>
      <c r="E11" s="14" t="s">
        <v>98</v>
      </c>
      <c r="F11" s="13" t="s">
        <v>97</v>
      </c>
    </row>
    <row r="12" spans="1:8">
      <c r="A12" s="221"/>
      <c r="B12" s="221"/>
      <c r="C12" s="13" t="s">
        <v>96</v>
      </c>
      <c r="D12" s="13" t="s">
        <v>95</v>
      </c>
      <c r="E12" s="14" t="s">
        <v>94</v>
      </c>
      <c r="F12" s="13" t="s">
        <v>93</v>
      </c>
    </row>
    <row r="13" spans="1:8">
      <c r="A13" s="221"/>
      <c r="B13" s="221"/>
      <c r="C13" s="13" t="s">
        <v>92</v>
      </c>
      <c r="D13" s="13" t="s">
        <v>91</v>
      </c>
      <c r="E13" s="14" t="s">
        <v>90</v>
      </c>
      <c r="F13" s="13" t="s">
        <v>89</v>
      </c>
    </row>
    <row r="14" spans="1:8">
      <c r="A14" s="221"/>
      <c r="B14" s="222"/>
      <c r="C14" s="15" t="s">
        <v>88</v>
      </c>
      <c r="D14" s="15" t="s">
        <v>87</v>
      </c>
      <c r="E14" s="17" t="s">
        <v>167</v>
      </c>
      <c r="F14" s="15" t="s">
        <v>235</v>
      </c>
    </row>
    <row r="15" spans="1:8">
      <c r="A15" s="221"/>
      <c r="B15" s="221" t="s">
        <v>86</v>
      </c>
      <c r="C15" s="3" t="s">
        <v>85</v>
      </c>
      <c r="D15" s="3" t="s">
        <v>84</v>
      </c>
      <c r="E15" s="87" t="s">
        <v>168</v>
      </c>
      <c r="F15" s="13" t="s">
        <v>278</v>
      </c>
    </row>
    <row r="16" spans="1:8">
      <c r="A16" s="221"/>
      <c r="B16" s="221"/>
      <c r="C16" s="3" t="s">
        <v>83</v>
      </c>
      <c r="D16" s="3" t="s">
        <v>82</v>
      </c>
      <c r="E16" s="87" t="s">
        <v>81</v>
      </c>
    </row>
    <row r="17" spans="1:6">
      <c r="A17" s="221"/>
      <c r="B17" s="221"/>
      <c r="C17" s="3" t="s">
        <v>80</v>
      </c>
      <c r="D17" s="3" t="s">
        <v>79</v>
      </c>
      <c r="E17" s="87" t="s">
        <v>169</v>
      </c>
    </row>
    <row r="18" spans="1:6">
      <c r="A18" s="221"/>
      <c r="B18" s="221"/>
      <c r="C18" s="3" t="s">
        <v>78</v>
      </c>
      <c r="D18" s="3" t="s">
        <v>77</v>
      </c>
      <c r="E18" s="87" t="s">
        <v>57</v>
      </c>
      <c r="F18" s="13" t="s">
        <v>170</v>
      </c>
    </row>
    <row r="19" spans="1:6">
      <c r="A19" s="221"/>
      <c r="B19" s="221"/>
      <c r="C19" s="3" t="s">
        <v>76</v>
      </c>
      <c r="D19" s="3" t="s">
        <v>75</v>
      </c>
      <c r="E19" s="87" t="s">
        <v>74</v>
      </c>
      <c r="F19" s="13" t="s">
        <v>277</v>
      </c>
    </row>
    <row r="20" spans="1:6">
      <c r="A20" s="221"/>
      <c r="B20" s="221"/>
      <c r="C20" s="3" t="s">
        <v>73</v>
      </c>
      <c r="D20" s="3" t="s">
        <v>72</v>
      </c>
      <c r="E20" s="87" t="s">
        <v>71</v>
      </c>
    </row>
    <row r="21" spans="1:6">
      <c r="A21" s="221"/>
      <c r="B21" s="221"/>
      <c r="C21" s="3" t="s">
        <v>70</v>
      </c>
      <c r="D21" s="3" t="s">
        <v>69</v>
      </c>
      <c r="E21" s="87" t="s">
        <v>171</v>
      </c>
    </row>
    <row r="22" spans="1:6">
      <c r="A22" s="221"/>
      <c r="B22" s="221"/>
      <c r="C22" s="3" t="s">
        <v>68</v>
      </c>
      <c r="D22" s="3" t="s">
        <v>67</v>
      </c>
      <c r="E22" s="87" t="s">
        <v>172</v>
      </c>
      <c r="F22" s="13" t="s">
        <v>280</v>
      </c>
    </row>
    <row r="23" spans="1:6">
      <c r="A23" s="221"/>
      <c r="B23" s="221"/>
      <c r="C23" s="3" t="s">
        <v>66</v>
      </c>
      <c r="D23" s="3" t="s">
        <v>65</v>
      </c>
      <c r="E23" s="87" t="s">
        <v>62</v>
      </c>
      <c r="F23" s="13" t="s">
        <v>236</v>
      </c>
    </row>
    <row r="24" spans="1:6">
      <c r="A24" s="221"/>
      <c r="B24" s="221"/>
      <c r="C24" s="3" t="s">
        <v>64</v>
      </c>
      <c r="D24" s="3" t="s">
        <v>63</v>
      </c>
      <c r="E24" s="87" t="s">
        <v>62</v>
      </c>
      <c r="F24" s="13" t="s">
        <v>236</v>
      </c>
    </row>
    <row r="25" spans="1:6">
      <c r="A25" s="221"/>
      <c r="B25" s="221"/>
      <c r="C25" s="3" t="s">
        <v>61</v>
      </c>
      <c r="D25" s="3" t="s">
        <v>60</v>
      </c>
      <c r="E25" s="87" t="s">
        <v>53</v>
      </c>
      <c r="F25" s="13" t="s">
        <v>279</v>
      </c>
    </row>
    <row r="26" spans="1:6">
      <c r="A26" s="221"/>
      <c r="B26" s="221"/>
      <c r="C26" s="3" t="s">
        <v>59</v>
      </c>
      <c r="D26" s="3" t="s">
        <v>58</v>
      </c>
      <c r="E26" s="87" t="s">
        <v>57</v>
      </c>
      <c r="F26" s="13" t="s">
        <v>56</v>
      </c>
    </row>
    <row r="27" spans="1:6">
      <c r="A27" s="221"/>
      <c r="B27" s="221"/>
      <c r="C27" s="3" t="s">
        <v>55</v>
      </c>
      <c r="D27" s="3" t="s">
        <v>54</v>
      </c>
      <c r="E27" s="87" t="s">
        <v>53</v>
      </c>
      <c r="F27" s="13" t="s">
        <v>52</v>
      </c>
    </row>
    <row r="28" spans="1:6">
      <c r="A28" s="221"/>
      <c r="B28" s="221"/>
      <c r="C28" s="3" t="s">
        <v>173</v>
      </c>
      <c r="D28" s="3" t="s">
        <v>184</v>
      </c>
      <c r="E28" s="87" t="s">
        <v>53</v>
      </c>
      <c r="F28" s="13" t="s">
        <v>185</v>
      </c>
    </row>
    <row r="29" spans="1:6">
      <c r="A29" s="221"/>
      <c r="B29" s="221"/>
      <c r="C29" s="3" t="s">
        <v>174</v>
      </c>
      <c r="D29" s="3" t="s">
        <v>182</v>
      </c>
      <c r="E29" s="87" t="s">
        <v>53</v>
      </c>
      <c r="F29" s="13" t="s">
        <v>183</v>
      </c>
    </row>
    <row r="30" spans="1:6">
      <c r="A30" s="221"/>
      <c r="B30" s="221"/>
      <c r="C30" s="3" t="s">
        <v>175</v>
      </c>
      <c r="D30" s="3" t="s">
        <v>180</v>
      </c>
      <c r="E30" s="87" t="s">
        <v>53</v>
      </c>
      <c r="F30" s="13" t="s">
        <v>181</v>
      </c>
    </row>
    <row r="31" spans="1:6">
      <c r="A31" s="221"/>
      <c r="B31" s="221"/>
      <c r="C31" s="3" t="s">
        <v>176</v>
      </c>
      <c r="D31" s="3" t="s">
        <v>179</v>
      </c>
      <c r="E31" s="87" t="s">
        <v>57</v>
      </c>
    </row>
    <row r="32" spans="1:6" ht="22" thickBot="1">
      <c r="A32" s="225"/>
      <c r="B32" s="225"/>
      <c r="C32" s="88" t="s">
        <v>177</v>
      </c>
      <c r="D32" s="88" t="s">
        <v>178</v>
      </c>
      <c r="E32" s="89" t="s">
        <v>57</v>
      </c>
      <c r="F32" s="90"/>
    </row>
    <row r="33" spans="1:7" ht="22" thickBot="1">
      <c r="A33" s="94"/>
      <c r="B33" s="94"/>
      <c r="C33" s="95"/>
      <c r="D33" s="95"/>
      <c r="E33" s="96"/>
      <c r="F33" s="97"/>
    </row>
    <row r="34" spans="1:7">
      <c r="A34" s="223" t="s">
        <v>131</v>
      </c>
      <c r="B34" s="223"/>
      <c r="C34" s="99" t="s">
        <v>130</v>
      </c>
      <c r="D34" s="99" t="s">
        <v>129</v>
      </c>
      <c r="E34" s="100" t="s">
        <v>128</v>
      </c>
      <c r="F34" s="99" t="s">
        <v>127</v>
      </c>
    </row>
    <row r="35" spans="1:7">
      <c r="A35" s="224" t="s">
        <v>126</v>
      </c>
      <c r="B35" s="224"/>
      <c r="C35" s="20" t="s">
        <v>126</v>
      </c>
      <c r="D35" s="20" t="s">
        <v>295</v>
      </c>
      <c r="E35" s="21" t="s">
        <v>289</v>
      </c>
      <c r="F35" s="20" t="s">
        <v>294</v>
      </c>
    </row>
    <row r="36" spans="1:7">
      <c r="A36" s="220" t="s">
        <v>258</v>
      </c>
      <c r="B36" s="220" t="s">
        <v>122</v>
      </c>
      <c r="C36" s="18" t="s">
        <v>153</v>
      </c>
      <c r="D36" s="18" t="s">
        <v>120</v>
      </c>
      <c r="E36" s="19" t="s">
        <v>119</v>
      </c>
      <c r="F36" s="18" t="s">
        <v>118</v>
      </c>
    </row>
    <row r="37" spans="1:7">
      <c r="A37" s="221"/>
      <c r="B37" s="222"/>
      <c r="C37" s="15" t="s">
        <v>154</v>
      </c>
      <c r="D37" s="15" t="s">
        <v>268</v>
      </c>
      <c r="E37" s="17" t="s">
        <v>266</v>
      </c>
      <c r="F37" s="15" t="s">
        <v>267</v>
      </c>
    </row>
    <row r="38" spans="1:7">
      <c r="A38" s="221"/>
      <c r="B38" s="221" t="s">
        <v>86</v>
      </c>
      <c r="C38" s="3" t="s">
        <v>85</v>
      </c>
      <c r="D38" s="3" t="s">
        <v>84</v>
      </c>
      <c r="E38" s="87" t="s">
        <v>287</v>
      </c>
      <c r="F38" s="13" t="s">
        <v>278</v>
      </c>
    </row>
    <row r="39" spans="1:7">
      <c r="A39" s="221"/>
      <c r="B39" s="221"/>
      <c r="C39" s="3" t="s">
        <v>220</v>
      </c>
      <c r="D39" s="3" t="s">
        <v>82</v>
      </c>
      <c r="E39" s="87" t="s">
        <v>265</v>
      </c>
    </row>
    <row r="40" spans="1:7">
      <c r="A40" s="221"/>
      <c r="B40" s="221"/>
      <c r="C40" s="3" t="s">
        <v>162</v>
      </c>
      <c r="D40" s="3" t="s">
        <v>77</v>
      </c>
      <c r="E40" s="87" t="s">
        <v>261</v>
      </c>
      <c r="G40" s="13"/>
    </row>
    <row r="41" spans="1:7">
      <c r="A41" s="221"/>
      <c r="B41" s="221"/>
      <c r="C41" s="3" t="s">
        <v>218</v>
      </c>
      <c r="D41" s="3" t="s">
        <v>75</v>
      </c>
      <c r="E41" s="87" t="s">
        <v>262</v>
      </c>
      <c r="F41" s="3"/>
    </row>
    <row r="42" spans="1:7">
      <c r="A42" s="221"/>
      <c r="B42" s="221"/>
      <c r="C42" s="3" t="s">
        <v>73</v>
      </c>
      <c r="D42" s="3" t="s">
        <v>72</v>
      </c>
      <c r="E42" s="87" t="s">
        <v>71</v>
      </c>
    </row>
    <row r="43" spans="1:7">
      <c r="A43" s="221"/>
      <c r="B43" s="221"/>
      <c r="C43" s="3" t="s">
        <v>70</v>
      </c>
      <c r="D43" s="3" t="s">
        <v>69</v>
      </c>
      <c r="E43" s="87" t="s">
        <v>263</v>
      </c>
    </row>
    <row r="44" spans="1:7" ht="22" thickBot="1">
      <c r="A44" s="225"/>
      <c r="B44" s="225"/>
      <c r="C44" s="88" t="s">
        <v>68</v>
      </c>
      <c r="D44" s="88" t="s">
        <v>67</v>
      </c>
      <c r="E44" s="89" t="s">
        <v>264</v>
      </c>
      <c r="F44" s="90" t="s">
        <v>280</v>
      </c>
      <c r="G44" s="13"/>
    </row>
    <row r="45" spans="1:7" ht="22" thickBot="1">
      <c r="A45" s="95"/>
      <c r="B45" s="97"/>
      <c r="C45" s="97"/>
      <c r="D45" s="97"/>
      <c r="E45" s="97"/>
      <c r="F45" s="97"/>
      <c r="G45" s="13"/>
    </row>
    <row r="46" spans="1:7" ht="21" customHeight="1">
      <c r="A46" s="223" t="s">
        <v>131</v>
      </c>
      <c r="B46" s="223"/>
      <c r="C46" s="99" t="s">
        <v>130</v>
      </c>
      <c r="D46" s="99" t="s">
        <v>129</v>
      </c>
      <c r="E46" s="100" t="s">
        <v>128</v>
      </c>
      <c r="F46" s="99" t="s">
        <v>127</v>
      </c>
      <c r="G46" s="13"/>
    </row>
    <row r="47" spans="1:7">
      <c r="A47" s="224" t="s">
        <v>126</v>
      </c>
      <c r="B47" s="224"/>
      <c r="C47" s="20" t="s">
        <v>290</v>
      </c>
      <c r="D47" s="20" t="s">
        <v>291</v>
      </c>
      <c r="E47" s="21" t="s">
        <v>292</v>
      </c>
      <c r="F47" s="20" t="s">
        <v>296</v>
      </c>
      <c r="G47" s="13"/>
    </row>
    <row r="48" spans="1:7">
      <c r="A48" s="220" t="s">
        <v>259</v>
      </c>
      <c r="B48" s="220" t="s">
        <v>122</v>
      </c>
      <c r="C48" s="18" t="s">
        <v>153</v>
      </c>
      <c r="D48" s="18" t="s">
        <v>120</v>
      </c>
      <c r="E48" s="19" t="s">
        <v>119</v>
      </c>
      <c r="F48" s="18" t="s">
        <v>118</v>
      </c>
      <c r="G48" s="13"/>
    </row>
    <row r="49" spans="1:7">
      <c r="A49" s="221"/>
      <c r="B49" s="221"/>
      <c r="C49" s="13" t="s">
        <v>260</v>
      </c>
      <c r="D49" s="13" t="s">
        <v>276</v>
      </c>
      <c r="E49" s="14" t="s">
        <v>283</v>
      </c>
      <c r="F49" s="13" t="s">
        <v>275</v>
      </c>
      <c r="G49" s="13"/>
    </row>
    <row r="50" spans="1:7" ht="21" customHeight="1">
      <c r="A50" s="221"/>
      <c r="B50" s="221"/>
      <c r="C50" s="13" t="s">
        <v>160</v>
      </c>
      <c r="D50" s="13" t="s">
        <v>284</v>
      </c>
      <c r="E50" s="14" t="s">
        <v>282</v>
      </c>
      <c r="F50" s="13" t="s">
        <v>285</v>
      </c>
      <c r="G50" s="13"/>
    </row>
    <row r="51" spans="1:7">
      <c r="A51" s="221"/>
      <c r="B51" s="222"/>
      <c r="C51" s="15" t="s">
        <v>161</v>
      </c>
      <c r="D51" s="15" t="s">
        <v>116</v>
      </c>
      <c r="E51" s="17" t="s">
        <v>62</v>
      </c>
      <c r="F51" s="15" t="s">
        <v>271</v>
      </c>
      <c r="G51" s="13"/>
    </row>
    <row r="52" spans="1:7">
      <c r="A52" s="221"/>
      <c r="B52" s="220" t="s">
        <v>86</v>
      </c>
      <c r="C52" s="3" t="s">
        <v>85</v>
      </c>
      <c r="D52" s="3" t="s">
        <v>84</v>
      </c>
      <c r="E52" s="87" t="s">
        <v>286</v>
      </c>
      <c r="F52" s="13" t="s">
        <v>278</v>
      </c>
      <c r="G52" s="13"/>
    </row>
    <row r="53" spans="1:7">
      <c r="A53" s="221"/>
      <c r="B53" s="221"/>
      <c r="C53" s="3" t="s">
        <v>220</v>
      </c>
      <c r="D53" s="3" t="s">
        <v>82</v>
      </c>
      <c r="E53" s="87" t="s">
        <v>274</v>
      </c>
      <c r="G53" s="13"/>
    </row>
    <row r="54" spans="1:7">
      <c r="A54" s="221"/>
      <c r="B54" s="221"/>
      <c r="C54" s="3" t="s">
        <v>162</v>
      </c>
      <c r="D54" s="3" t="s">
        <v>77</v>
      </c>
      <c r="E54" s="87" t="s">
        <v>261</v>
      </c>
    </row>
    <row r="55" spans="1:7">
      <c r="A55" s="221"/>
      <c r="B55" s="221"/>
      <c r="C55" s="3" t="s">
        <v>218</v>
      </c>
      <c r="D55" s="3" t="s">
        <v>75</v>
      </c>
      <c r="E55" s="87" t="s">
        <v>272</v>
      </c>
      <c r="F55" s="3" t="s">
        <v>273</v>
      </c>
    </row>
    <row r="56" spans="1:7">
      <c r="A56" s="221"/>
      <c r="B56" s="221"/>
      <c r="C56" s="3" t="s">
        <v>73</v>
      </c>
      <c r="D56" s="3" t="s">
        <v>72</v>
      </c>
      <c r="E56" s="87" t="s">
        <v>71</v>
      </c>
    </row>
    <row r="57" spans="1:7">
      <c r="A57" s="221"/>
      <c r="B57" s="221"/>
      <c r="C57" s="3" t="s">
        <v>70</v>
      </c>
      <c r="D57" s="3" t="s">
        <v>69</v>
      </c>
      <c r="E57" s="87" t="s">
        <v>269</v>
      </c>
    </row>
    <row r="58" spans="1:7" ht="22" thickBot="1">
      <c r="A58" s="225"/>
      <c r="B58" s="225"/>
      <c r="C58" s="88" t="s">
        <v>68</v>
      </c>
      <c r="D58" s="88" t="s">
        <v>67</v>
      </c>
      <c r="E58" s="89" t="s">
        <v>270</v>
      </c>
      <c r="F58" s="90" t="s">
        <v>281</v>
      </c>
    </row>
  </sheetData>
  <mergeCells count="15">
    <mergeCell ref="B52:B58"/>
    <mergeCell ref="B48:B51"/>
    <mergeCell ref="A48:A58"/>
    <mergeCell ref="A47:B47"/>
    <mergeCell ref="A34:B34"/>
    <mergeCell ref="A35:B35"/>
    <mergeCell ref="B38:B44"/>
    <mergeCell ref="A36:A44"/>
    <mergeCell ref="B36:B37"/>
    <mergeCell ref="A46:B46"/>
    <mergeCell ref="B5:B14"/>
    <mergeCell ref="A3:B3"/>
    <mergeCell ref="A4:B4"/>
    <mergeCell ref="A5:A32"/>
    <mergeCell ref="B15:B32"/>
  </mergeCells>
  <printOptions horizontalCentered="1"/>
  <pageMargins left="0" right="0" top="0.75" bottom="0.75" header="0.3" footer="0.3"/>
  <pageSetup scale="52"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77B7E5-95C9-9F4C-ADA9-92623C8644B5}">
  <dimension ref="A1:O8"/>
  <sheetViews>
    <sheetView workbookViewId="0">
      <selection activeCell="G11" sqref="G11"/>
    </sheetView>
  </sheetViews>
  <sheetFormatPr baseColWidth="10" defaultColWidth="19" defaultRowHeight="21"/>
  <cols>
    <col min="1" max="1" width="19" style="75"/>
    <col min="2" max="5" width="13.1640625" style="75" customWidth="1"/>
    <col min="6" max="6" width="20.1640625" style="75" customWidth="1"/>
    <col min="7" max="8" width="16.83203125" style="75" customWidth="1"/>
    <col min="9" max="15" width="12.6640625" style="75" customWidth="1"/>
    <col min="16" max="16384" width="19" style="75"/>
  </cols>
  <sheetData>
    <row r="1" spans="1:15" s="13" customFormat="1">
      <c r="A1" s="12" t="s">
        <v>303</v>
      </c>
      <c r="B1" s="1"/>
      <c r="E1" s="14"/>
      <c r="G1" s="3"/>
    </row>
    <row r="2" spans="1:15" s="13" customFormat="1" ht="22" thickBot="1">
      <c r="A2" s="91"/>
      <c r="B2" s="92"/>
      <c r="C2" s="90"/>
      <c r="D2" s="90"/>
      <c r="E2" s="93"/>
      <c r="F2" s="90"/>
      <c r="G2" s="3"/>
    </row>
    <row r="3" spans="1:15" ht="23" thickTop="1" thickBot="1">
      <c r="A3" s="74"/>
      <c r="B3" s="226" t="s">
        <v>253</v>
      </c>
      <c r="C3" s="227"/>
      <c r="D3" s="227"/>
      <c r="E3" s="228"/>
      <c r="F3" s="226" t="s">
        <v>254</v>
      </c>
      <c r="G3" s="227"/>
      <c r="H3" s="227"/>
      <c r="I3" s="226" t="s">
        <v>255</v>
      </c>
      <c r="J3" s="227"/>
      <c r="K3" s="227"/>
      <c r="L3" s="227"/>
      <c r="M3" s="227"/>
      <c r="N3" s="227"/>
      <c r="O3" s="227"/>
    </row>
    <row r="4" spans="1:15" ht="86" thickTop="1" thickBot="1">
      <c r="A4" s="74" t="s">
        <v>237</v>
      </c>
      <c r="B4" s="81" t="s">
        <v>246</v>
      </c>
      <c r="C4" s="78" t="s">
        <v>247</v>
      </c>
      <c r="D4" s="78" t="s">
        <v>248</v>
      </c>
      <c r="E4" s="84" t="s">
        <v>249</v>
      </c>
      <c r="F4" s="81" t="s">
        <v>238</v>
      </c>
      <c r="G4" s="98" t="s">
        <v>302</v>
      </c>
      <c r="H4" s="78" t="s">
        <v>301</v>
      </c>
      <c r="I4" s="81" t="s">
        <v>239</v>
      </c>
      <c r="J4" s="78" t="s">
        <v>240</v>
      </c>
      <c r="K4" s="78" t="s">
        <v>241</v>
      </c>
      <c r="L4" s="78" t="s">
        <v>242</v>
      </c>
      <c r="M4" s="78" t="s">
        <v>243</v>
      </c>
      <c r="N4" s="78" t="s">
        <v>244</v>
      </c>
      <c r="O4" s="78" t="s">
        <v>245</v>
      </c>
    </row>
    <row r="5" spans="1:15" ht="43" thickTop="1">
      <c r="A5" s="76" t="s">
        <v>42</v>
      </c>
      <c r="B5" s="82">
        <v>294</v>
      </c>
      <c r="C5" s="79">
        <v>141</v>
      </c>
      <c r="D5" s="79">
        <v>655</v>
      </c>
      <c r="E5" s="85">
        <f>SUM(B5:D5)</f>
        <v>1090</v>
      </c>
      <c r="F5" s="82" t="s">
        <v>250</v>
      </c>
      <c r="G5" s="82">
        <v>140</v>
      </c>
      <c r="H5" s="79">
        <v>0.3</v>
      </c>
      <c r="I5" s="82">
        <v>97.75</v>
      </c>
      <c r="J5" s="79">
        <v>100</v>
      </c>
      <c r="K5" s="79">
        <v>93.33</v>
      </c>
      <c r="L5" s="79">
        <v>98.33</v>
      </c>
      <c r="M5" s="79">
        <v>96.66</v>
      </c>
      <c r="N5" s="79">
        <v>96.72</v>
      </c>
      <c r="O5" s="79">
        <v>100</v>
      </c>
    </row>
    <row r="6" spans="1:15" ht="42">
      <c r="A6" s="76" t="s">
        <v>36</v>
      </c>
      <c r="B6" s="82">
        <v>151</v>
      </c>
      <c r="C6" s="79">
        <v>99</v>
      </c>
      <c r="D6" s="79">
        <v>397</v>
      </c>
      <c r="E6" s="85">
        <f>SUM(B6:D6)</f>
        <v>647</v>
      </c>
      <c r="F6" s="82" t="s">
        <v>251</v>
      </c>
      <c r="G6" s="82">
        <v>150</v>
      </c>
      <c r="H6" s="79">
        <v>0.2</v>
      </c>
      <c r="I6" s="82">
        <v>96</v>
      </c>
      <c r="J6" s="79">
        <v>96.15</v>
      </c>
      <c r="K6" s="79">
        <v>95.83</v>
      </c>
      <c r="L6" s="79">
        <v>96.15</v>
      </c>
      <c r="M6" s="79">
        <v>95.99</v>
      </c>
      <c r="N6" s="79">
        <v>96.15</v>
      </c>
      <c r="O6" s="79">
        <v>96.15</v>
      </c>
    </row>
    <row r="7" spans="1:15" ht="43" thickBot="1">
      <c r="A7" s="77" t="s">
        <v>29</v>
      </c>
      <c r="B7" s="83">
        <v>171</v>
      </c>
      <c r="C7" s="80">
        <v>94</v>
      </c>
      <c r="D7" s="80">
        <v>452</v>
      </c>
      <c r="E7" s="86">
        <v>717</v>
      </c>
      <c r="F7" s="83" t="s">
        <v>252</v>
      </c>
      <c r="G7" s="83">
        <v>130</v>
      </c>
      <c r="H7" s="80">
        <v>0.35</v>
      </c>
      <c r="I7" s="83">
        <v>81.13</v>
      </c>
      <c r="J7" s="80">
        <v>91.89</v>
      </c>
      <c r="K7" s="80">
        <v>56.25</v>
      </c>
      <c r="L7" s="80">
        <v>87.17</v>
      </c>
      <c r="M7" s="80">
        <v>74.069999999999993</v>
      </c>
      <c r="N7" s="80">
        <v>82.93</v>
      </c>
      <c r="O7" s="80">
        <v>91.89</v>
      </c>
    </row>
    <row r="8" spans="1:15" ht="22" thickTop="1"/>
  </sheetData>
  <mergeCells count="3">
    <mergeCell ref="B3:E3"/>
    <mergeCell ref="F3:H3"/>
    <mergeCell ref="I3:O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262A24-7FC4-7843-A49B-CC60A487EEFD}">
  <sheetPr>
    <pageSetUpPr fitToPage="1"/>
  </sheetPr>
  <dimension ref="A1:T86"/>
  <sheetViews>
    <sheetView workbookViewId="0">
      <selection activeCell="A2" sqref="A2"/>
    </sheetView>
  </sheetViews>
  <sheetFormatPr baseColWidth="10" defaultColWidth="10.83203125" defaultRowHeight="21"/>
  <cols>
    <col min="1" max="1" width="23.33203125" style="3" customWidth="1"/>
    <col min="2" max="2" width="10.6640625" style="22" customWidth="1"/>
    <col min="3" max="3" width="7.1640625" style="22" bestFit="1" customWidth="1"/>
    <col min="4" max="4" width="9.33203125" style="22" bestFit="1" customWidth="1"/>
    <col min="5" max="5" width="10.6640625" style="23" customWidth="1"/>
    <col min="6" max="6" width="7.1640625" style="29" customWidth="1"/>
    <col min="7" max="7" width="6.33203125" style="24" bestFit="1" customWidth="1"/>
    <col min="8" max="8" width="10.6640625" style="24" customWidth="1"/>
    <col min="9" max="9" width="7.1640625" style="24" bestFit="1" customWidth="1"/>
    <col min="10" max="10" width="8.5" style="24" bestFit="1" customWidth="1"/>
    <col min="11" max="11" width="10.6640625" style="24" customWidth="1"/>
    <col min="12" max="12" width="7.1640625" style="23" bestFit="1" customWidth="1"/>
    <col min="13" max="13" width="6.33203125" style="24" bestFit="1" customWidth="1"/>
    <col min="14" max="14" width="10.6640625" style="24" customWidth="1"/>
    <col min="15" max="15" width="7.1640625" style="24" bestFit="1" customWidth="1"/>
    <col min="16" max="16" width="9.1640625" style="24" customWidth="1"/>
    <col min="17" max="17" width="10.6640625" style="24" customWidth="1"/>
    <col min="18" max="18" width="7.1640625" style="24" bestFit="1" customWidth="1"/>
    <col min="19" max="19" width="6.33203125" style="24" bestFit="1" customWidth="1"/>
    <col min="20" max="20" width="10.6640625" customWidth="1"/>
    <col min="21" max="16384" width="10.83203125" style="24"/>
  </cols>
  <sheetData>
    <row r="1" spans="1:19">
      <c r="A1" s="12" t="s">
        <v>300</v>
      </c>
    </row>
    <row r="2" spans="1:19">
      <c r="A2" s="25" t="s">
        <v>228</v>
      </c>
    </row>
    <row r="3" spans="1:19">
      <c r="A3" s="25"/>
    </row>
    <row r="4" spans="1:19">
      <c r="A4" s="230" t="s">
        <v>221</v>
      </c>
      <c r="B4" s="232" t="s">
        <v>191</v>
      </c>
      <c r="C4" s="233"/>
      <c r="D4" s="233"/>
      <c r="E4" s="233"/>
      <c r="F4" s="233"/>
      <c r="G4" s="234"/>
      <c r="H4" s="235" t="s">
        <v>192</v>
      </c>
      <c r="I4" s="236"/>
      <c r="J4" s="236"/>
      <c r="K4" s="236"/>
      <c r="L4" s="236"/>
      <c r="M4" s="237"/>
      <c r="N4" s="215" t="s">
        <v>193</v>
      </c>
      <c r="O4" s="215"/>
      <c r="P4" s="215"/>
      <c r="Q4" s="215"/>
      <c r="R4" s="215"/>
      <c r="S4" s="215"/>
    </row>
    <row r="5" spans="1:19" ht="44">
      <c r="A5" s="231"/>
      <c r="B5" s="104" t="s">
        <v>132</v>
      </c>
      <c r="C5" s="105" t="s">
        <v>133</v>
      </c>
      <c r="D5" s="106" t="s">
        <v>134</v>
      </c>
      <c r="E5" s="107" t="s">
        <v>135</v>
      </c>
      <c r="F5" s="107" t="s">
        <v>136</v>
      </c>
      <c r="G5" s="108" t="s">
        <v>137</v>
      </c>
      <c r="H5" s="104" t="s">
        <v>132</v>
      </c>
      <c r="I5" s="105" t="s">
        <v>133</v>
      </c>
      <c r="J5" s="106" t="s">
        <v>134</v>
      </c>
      <c r="K5" s="107" t="s">
        <v>135</v>
      </c>
      <c r="L5" s="107" t="s">
        <v>136</v>
      </c>
      <c r="M5" s="108" t="s">
        <v>137</v>
      </c>
      <c r="N5" s="106" t="s">
        <v>132</v>
      </c>
      <c r="O5" s="105" t="s">
        <v>133</v>
      </c>
      <c r="P5" s="106" t="s">
        <v>134</v>
      </c>
      <c r="Q5" s="107" t="s">
        <v>135</v>
      </c>
      <c r="R5" s="107" t="s">
        <v>136</v>
      </c>
      <c r="S5" s="109" t="s">
        <v>137</v>
      </c>
    </row>
    <row r="6" spans="1:19">
      <c r="A6" s="3" t="s">
        <v>138</v>
      </c>
      <c r="B6" s="27">
        <v>-0.50468400000000002</v>
      </c>
      <c r="C6" s="28">
        <v>0.59800399999999998</v>
      </c>
      <c r="D6" s="28">
        <v>-0.84399999999999997</v>
      </c>
      <c r="E6" s="29">
        <v>0.39899000000000001</v>
      </c>
      <c r="G6" s="69"/>
      <c r="H6" s="28">
        <v>-1.328103</v>
      </c>
      <c r="I6" s="28">
        <v>0.677871</v>
      </c>
      <c r="J6" s="28">
        <v>-1.9590000000000001</v>
      </c>
      <c r="K6" s="29">
        <v>5.076E-2</v>
      </c>
      <c r="L6" s="29"/>
      <c r="M6" s="29" t="s">
        <v>141</v>
      </c>
      <c r="N6" s="27">
        <v>0.35305900000000001</v>
      </c>
      <c r="O6" s="28">
        <v>1.0539849999999999</v>
      </c>
      <c r="P6" s="28">
        <v>0.33500000000000002</v>
      </c>
      <c r="Q6" s="29">
        <v>0.7379</v>
      </c>
      <c r="R6" s="29"/>
      <c r="S6" s="9"/>
    </row>
    <row r="7" spans="1:19">
      <c r="A7" s="3" t="s">
        <v>186</v>
      </c>
      <c r="B7" s="27">
        <v>-3.4747E-2</v>
      </c>
      <c r="C7" s="28">
        <v>2.1580000000000002E-3</v>
      </c>
      <c r="D7" s="28">
        <v>-16.100999999999999</v>
      </c>
      <c r="E7" s="30">
        <v>8.5518989999999997E-50</v>
      </c>
      <c r="F7" s="31">
        <v>36.606237821119699</v>
      </c>
      <c r="G7" s="45" t="s">
        <v>140</v>
      </c>
      <c r="H7" s="28">
        <v>-1.5324000000000001E-2</v>
      </c>
      <c r="I7" s="28">
        <v>3.0690000000000001E-3</v>
      </c>
      <c r="J7" s="28">
        <v>-4.9930000000000003</v>
      </c>
      <c r="K7" s="30">
        <v>8.8100000000000001E-7</v>
      </c>
      <c r="L7" s="31">
        <v>7.1129877574113198</v>
      </c>
      <c r="M7" s="31" t="s">
        <v>140</v>
      </c>
      <c r="N7" s="27">
        <v>-4.5553999999999997E-2</v>
      </c>
      <c r="O7" s="28">
        <v>3.0109999999999998E-3</v>
      </c>
      <c r="P7" s="28">
        <v>-15.131</v>
      </c>
      <c r="Q7" s="30">
        <v>1.345165E-37</v>
      </c>
      <c r="R7" s="31">
        <v>63.334062452648297</v>
      </c>
      <c r="S7" s="1" t="s">
        <v>140</v>
      </c>
    </row>
    <row r="8" spans="1:19">
      <c r="A8" s="3" t="s">
        <v>83</v>
      </c>
      <c r="B8" s="27">
        <v>1.4469999999999999E-3</v>
      </c>
      <c r="C8" s="28">
        <v>5.6150000000000002E-3</v>
      </c>
      <c r="D8" s="28">
        <v>0.25800000000000001</v>
      </c>
      <c r="E8" s="29">
        <v>0.79669999999999996</v>
      </c>
      <c r="F8" s="31">
        <v>1.7229361342861401E-2</v>
      </c>
      <c r="G8" s="45"/>
      <c r="H8" s="28">
        <v>-3.637E-3</v>
      </c>
      <c r="I8" s="28">
        <v>6.3439999999999998E-3</v>
      </c>
      <c r="J8" s="28">
        <v>-0.57299999999999995</v>
      </c>
      <c r="K8" s="29">
        <v>0.56677</v>
      </c>
      <c r="L8" s="31">
        <v>0.34163243230309098</v>
      </c>
      <c r="M8" s="31"/>
      <c r="N8" s="27">
        <v>1.2130000000000001E-3</v>
      </c>
      <c r="O8" s="28">
        <v>9.3030000000000005E-3</v>
      </c>
      <c r="P8" s="28">
        <v>0.13</v>
      </c>
      <c r="Q8" s="29">
        <v>0.89629999999999999</v>
      </c>
      <c r="R8" s="31">
        <v>4.64361673528879E-2</v>
      </c>
      <c r="S8" s="1"/>
    </row>
    <row r="9" spans="1:19">
      <c r="A9" s="3" t="s">
        <v>80</v>
      </c>
      <c r="B9" s="27">
        <v>2.9263000000000001E-2</v>
      </c>
      <c r="C9" s="28">
        <v>9.8790000000000006E-3</v>
      </c>
      <c r="D9" s="28">
        <v>2.9620000000000002</v>
      </c>
      <c r="E9" s="30">
        <v>3.16E-3</v>
      </c>
      <c r="F9" s="31">
        <v>0.200011671991252</v>
      </c>
      <c r="G9" s="45" t="s">
        <v>142</v>
      </c>
      <c r="H9" s="28">
        <v>3.8080000000000003E-2</v>
      </c>
      <c r="I9" s="28">
        <v>1.1820000000000001E-2</v>
      </c>
      <c r="J9" s="28">
        <v>3.222</v>
      </c>
      <c r="K9" s="30">
        <v>1.3799999999999999E-3</v>
      </c>
      <c r="L9" s="31">
        <v>0.52513145532469696</v>
      </c>
      <c r="M9" s="31" t="s">
        <v>142</v>
      </c>
      <c r="N9" s="27">
        <v>1.3287E-2</v>
      </c>
      <c r="O9" s="28">
        <v>1.5004E-2</v>
      </c>
      <c r="P9" s="28">
        <v>0.88600000000000001</v>
      </c>
      <c r="Q9" s="29">
        <v>0.37669999999999998</v>
      </c>
      <c r="R9" s="31">
        <v>0.16788405871839199</v>
      </c>
      <c r="S9" s="1"/>
    </row>
    <row r="10" spans="1:19">
      <c r="A10" s="3" t="s">
        <v>78</v>
      </c>
      <c r="B10" s="27">
        <v>-1.9979E-2</v>
      </c>
      <c r="C10" s="28">
        <v>7.0771000000000001E-2</v>
      </c>
      <c r="D10" s="28">
        <v>-0.28199999999999997</v>
      </c>
      <c r="E10" s="29">
        <v>0.77778999999999998</v>
      </c>
      <c r="F10" s="31">
        <v>4.9111082670849002E-2</v>
      </c>
      <c r="G10" s="45"/>
      <c r="H10" s="28">
        <v>-8.4147E-2</v>
      </c>
      <c r="I10" s="28">
        <v>8.3764000000000005E-2</v>
      </c>
      <c r="J10" s="28">
        <v>-1.0049999999999999</v>
      </c>
      <c r="K10" s="29">
        <v>0.31569000000000003</v>
      </c>
      <c r="L10" s="31">
        <v>0.52137200344786805</v>
      </c>
      <c r="M10" s="31"/>
      <c r="N10" s="27">
        <v>0.16937199999999999</v>
      </c>
      <c r="O10" s="28">
        <v>0.11153399999999999</v>
      </c>
      <c r="P10" s="28">
        <v>1.5189999999999999</v>
      </c>
      <c r="Q10" s="29">
        <v>0.13009999999999999</v>
      </c>
      <c r="R10" s="31">
        <v>0.315796894094934</v>
      </c>
      <c r="S10" s="1"/>
    </row>
    <row r="11" spans="1:19">
      <c r="A11" s="3" t="s">
        <v>188</v>
      </c>
      <c r="B11" s="27">
        <v>4.3406E-2</v>
      </c>
      <c r="C11" s="28">
        <v>0.32728800000000002</v>
      </c>
      <c r="D11" s="28">
        <v>0.13300000000000001</v>
      </c>
      <c r="E11" s="29">
        <v>0.89453000000000005</v>
      </c>
      <c r="F11" s="229">
        <v>3.4005914641155703E-2</v>
      </c>
      <c r="G11" s="45"/>
      <c r="H11" s="28">
        <v>-0.197626</v>
      </c>
      <c r="I11" s="28">
        <v>0.35299999999999998</v>
      </c>
      <c r="J11" s="28">
        <v>-0.56000000000000005</v>
      </c>
      <c r="K11" s="29">
        <v>0.57589000000000001</v>
      </c>
      <c r="L11" s="229">
        <v>0.22993642296445499</v>
      </c>
      <c r="M11" s="31"/>
      <c r="N11" s="27">
        <v>5.9478000000000003E-2</v>
      </c>
      <c r="O11" s="28">
        <v>0.59727300000000005</v>
      </c>
      <c r="P11" s="28">
        <v>0.1</v>
      </c>
      <c r="Q11" s="29">
        <v>0.92079999999999995</v>
      </c>
      <c r="R11" s="31">
        <v>4.7175859621583502E-3</v>
      </c>
      <c r="S11" s="1"/>
    </row>
    <row r="12" spans="1:19">
      <c r="A12" s="3" t="s">
        <v>76</v>
      </c>
      <c r="B12" s="27">
        <v>-5.8309E-2</v>
      </c>
      <c r="C12" s="28">
        <v>0.84782900000000005</v>
      </c>
      <c r="D12" s="28">
        <v>-6.9000000000000006E-2</v>
      </c>
      <c r="E12" s="29">
        <v>0.94518999999999997</v>
      </c>
      <c r="F12" s="229"/>
      <c r="G12" s="45"/>
      <c r="H12" s="28">
        <v>0.146093</v>
      </c>
      <c r="I12" s="28">
        <v>0.76893500000000004</v>
      </c>
      <c r="J12" s="28">
        <v>0.19</v>
      </c>
      <c r="K12" s="29">
        <v>0.84941</v>
      </c>
      <c r="L12" s="229"/>
      <c r="M12" s="31"/>
      <c r="N12" s="27"/>
      <c r="O12" s="28"/>
      <c r="P12" s="28"/>
      <c r="Q12" s="30"/>
      <c r="R12" s="31"/>
      <c r="S12" s="1"/>
    </row>
    <row r="13" spans="1:19">
      <c r="A13" s="3" t="s">
        <v>73</v>
      </c>
      <c r="B13" s="27">
        <v>-0.15559999999999999</v>
      </c>
      <c r="C13" s="28">
        <v>7.1842000000000003E-2</v>
      </c>
      <c r="D13" s="28">
        <v>-2.1659999999999999</v>
      </c>
      <c r="E13" s="30">
        <v>3.066E-2</v>
      </c>
      <c r="F13" s="31">
        <v>0.93917731272430505</v>
      </c>
      <c r="G13" s="45" t="s">
        <v>139</v>
      </c>
      <c r="H13" s="28">
        <v>-4.1869000000000003E-2</v>
      </c>
      <c r="I13" s="28">
        <v>9.1817999999999997E-2</v>
      </c>
      <c r="J13" s="28">
        <v>-0.45600000000000002</v>
      </c>
      <c r="K13" s="29">
        <v>0.64863000000000004</v>
      </c>
      <c r="L13" s="31">
        <v>0.18347844619726</v>
      </c>
      <c r="M13" s="31"/>
      <c r="N13" s="27">
        <v>-5.5356000000000002E-2</v>
      </c>
      <c r="O13" s="28">
        <v>0.104742</v>
      </c>
      <c r="P13" s="28">
        <v>-0.52900000000000003</v>
      </c>
      <c r="Q13" s="29">
        <v>0.59760000000000002</v>
      </c>
      <c r="R13" s="31">
        <v>0.21259348040633999</v>
      </c>
      <c r="S13" s="1"/>
    </row>
    <row r="14" spans="1:19">
      <c r="A14" s="3" t="s">
        <v>70</v>
      </c>
      <c r="B14" s="27">
        <v>-8.6371000000000003E-2</v>
      </c>
      <c r="C14" s="28">
        <v>1.9495999999999999E-2</v>
      </c>
      <c r="D14" s="28">
        <v>-4.43</v>
      </c>
      <c r="E14" s="30">
        <v>1.0900000000000001E-5</v>
      </c>
      <c r="F14" s="31">
        <v>1.8799656486441201</v>
      </c>
      <c r="G14" s="45" t="s">
        <v>140</v>
      </c>
      <c r="H14" s="28">
        <v>-7.1389999999999995E-2</v>
      </c>
      <c r="I14" s="28">
        <v>2.3736E-2</v>
      </c>
      <c r="J14" s="28">
        <v>-3.008</v>
      </c>
      <c r="K14" s="30">
        <v>2.7899999999999999E-3</v>
      </c>
      <c r="L14" s="31">
        <v>2.7996668453753202</v>
      </c>
      <c r="M14" s="31" t="s">
        <v>142</v>
      </c>
      <c r="N14" s="27">
        <v>-5.9916999999999998E-2</v>
      </c>
      <c r="O14" s="28">
        <v>2.9921E-2</v>
      </c>
      <c r="P14" s="28">
        <v>-2.0030000000000001</v>
      </c>
      <c r="Q14" s="30">
        <v>4.6300000000000001E-2</v>
      </c>
      <c r="R14" s="31">
        <v>0.50888870247482099</v>
      </c>
      <c r="S14" s="1" t="s">
        <v>139</v>
      </c>
    </row>
    <row r="15" spans="1:19">
      <c r="A15" s="3" t="s">
        <v>187</v>
      </c>
      <c r="B15" s="27">
        <v>-5.3189999999999999E-3</v>
      </c>
      <c r="C15" s="28">
        <v>6.3200000000000001E-3</v>
      </c>
      <c r="D15" s="28">
        <v>-0.84199999999999997</v>
      </c>
      <c r="E15" s="29">
        <v>0.40022000000000002</v>
      </c>
      <c r="F15" s="31">
        <v>3.05664687430473E-2</v>
      </c>
      <c r="G15" s="45"/>
      <c r="H15" s="28">
        <v>1.6980000000000001E-3</v>
      </c>
      <c r="I15" s="28">
        <v>6.979E-3</v>
      </c>
      <c r="J15" s="28">
        <v>0.24299999999999999</v>
      </c>
      <c r="K15" s="29">
        <v>0.80788000000000004</v>
      </c>
      <c r="L15" s="31">
        <v>1.2958411167724801E-2</v>
      </c>
      <c r="M15" s="31"/>
      <c r="N15" s="27">
        <v>-7.7349999999999997E-3</v>
      </c>
      <c r="O15" s="28">
        <v>1.0965000000000001E-2</v>
      </c>
      <c r="P15" s="28">
        <v>-0.70499999999999996</v>
      </c>
      <c r="Q15" s="29">
        <v>0.48120000000000002</v>
      </c>
      <c r="R15" s="31">
        <v>0.115255317553439</v>
      </c>
      <c r="S15" s="1"/>
    </row>
    <row r="16" spans="1:19">
      <c r="A16" s="3" t="s">
        <v>66</v>
      </c>
      <c r="B16" s="27">
        <v>0.23114299999999999</v>
      </c>
      <c r="C16" s="28">
        <v>4.5059000000000002E-2</v>
      </c>
      <c r="D16" s="28">
        <v>5.13</v>
      </c>
      <c r="E16" s="30">
        <v>3.77E-7</v>
      </c>
      <c r="F16" s="31">
        <v>2.9545756536214798</v>
      </c>
      <c r="G16" s="45" t="s">
        <v>140</v>
      </c>
      <c r="H16" s="28">
        <v>0.33728000000000002</v>
      </c>
      <c r="I16" s="28">
        <v>5.2593000000000001E-2</v>
      </c>
      <c r="J16" s="28">
        <v>6.4130000000000003</v>
      </c>
      <c r="K16" s="30">
        <v>3.9299999999999999E-10</v>
      </c>
      <c r="L16" s="31">
        <v>9.4910212399736107</v>
      </c>
      <c r="M16" s="31" t="s">
        <v>140</v>
      </c>
      <c r="N16" s="27">
        <v>6.8087999999999996E-2</v>
      </c>
      <c r="O16" s="28">
        <v>6.9431000000000007E-2</v>
      </c>
      <c r="P16" s="28">
        <v>0.98099999999999998</v>
      </c>
      <c r="Q16" s="29">
        <v>0.32769999999999999</v>
      </c>
      <c r="R16" s="31">
        <v>0.13248557563333799</v>
      </c>
      <c r="S16" s="1"/>
    </row>
    <row r="17" spans="1:19">
      <c r="A17" s="3" t="s">
        <v>64</v>
      </c>
      <c r="B17" s="27">
        <v>9.4277E-2</v>
      </c>
      <c r="C17" s="28">
        <v>6.0636000000000002E-2</v>
      </c>
      <c r="D17" s="28">
        <v>1.5549999999999999</v>
      </c>
      <c r="E17" s="29">
        <v>0.12045</v>
      </c>
      <c r="F17" s="31">
        <v>0.15218445423077001</v>
      </c>
      <c r="G17" s="45"/>
      <c r="H17" s="28">
        <v>0.130246</v>
      </c>
      <c r="I17" s="28">
        <v>6.2741000000000005E-2</v>
      </c>
      <c r="J17" s="28">
        <v>2.0760000000000001</v>
      </c>
      <c r="K17" s="30">
        <v>3.8519999999999999E-2</v>
      </c>
      <c r="L17" s="31">
        <v>1.53082623090647</v>
      </c>
      <c r="M17" s="31" t="s">
        <v>139</v>
      </c>
      <c r="N17" s="27">
        <v>2.3435000000000001E-2</v>
      </c>
      <c r="O17" s="28">
        <v>0.13470499999999999</v>
      </c>
      <c r="P17" s="28">
        <v>0.17399999999999999</v>
      </c>
      <c r="Q17" s="29">
        <v>0.86199999999999999</v>
      </c>
      <c r="R17" s="31">
        <v>4.9037943045740801E-2</v>
      </c>
      <c r="S17" s="1"/>
    </row>
    <row r="18" spans="1:19" customFormat="1">
      <c r="A18" s="3" t="s">
        <v>189</v>
      </c>
      <c r="B18" s="27">
        <v>-6.1721999999999999E-2</v>
      </c>
      <c r="C18" s="28">
        <v>0.22937099999999999</v>
      </c>
      <c r="D18" s="28">
        <v>-0.26900000000000002</v>
      </c>
      <c r="E18" s="29">
        <v>0.78793999999999997</v>
      </c>
      <c r="F18" s="229">
        <v>1.6065870049126401</v>
      </c>
      <c r="G18" s="45"/>
      <c r="H18" s="28">
        <v>-0.152638</v>
      </c>
      <c r="I18" s="28">
        <v>0.246725</v>
      </c>
      <c r="J18" s="28">
        <v>-0.61899999999999999</v>
      </c>
      <c r="K18" s="29">
        <v>0.53647999999999996</v>
      </c>
      <c r="L18" s="229">
        <v>3.2871163247099902</v>
      </c>
      <c r="M18" s="31"/>
      <c r="N18" s="27">
        <v>5.3109999999999997E-2</v>
      </c>
      <c r="O18" s="28">
        <v>0.415574</v>
      </c>
      <c r="P18" s="28">
        <v>0.128</v>
      </c>
      <c r="Q18" s="29">
        <v>0.89839999999999998</v>
      </c>
      <c r="R18" s="229">
        <v>1.12749593994169</v>
      </c>
      <c r="S18" s="1"/>
    </row>
    <row r="19" spans="1:19" customFormat="1">
      <c r="A19" s="3" t="s">
        <v>190</v>
      </c>
      <c r="B19" s="27">
        <v>-0.18652199999999999</v>
      </c>
      <c r="C19" s="28">
        <v>0.112847</v>
      </c>
      <c r="D19" s="28">
        <v>-1.653</v>
      </c>
      <c r="E19" s="29">
        <v>9.8809999999999995E-2</v>
      </c>
      <c r="F19" s="229"/>
      <c r="G19" s="45" t="s">
        <v>141</v>
      </c>
      <c r="H19" s="28">
        <v>2.5905999999999998E-2</v>
      </c>
      <c r="I19" s="28">
        <v>0.13006400000000001</v>
      </c>
      <c r="J19" s="28">
        <v>0.19900000000000001</v>
      </c>
      <c r="K19" s="29">
        <v>0.84221999999999997</v>
      </c>
      <c r="L19" s="229"/>
      <c r="M19" s="31"/>
      <c r="N19" s="27">
        <v>-0.46322600000000003</v>
      </c>
      <c r="O19" s="28">
        <v>0.181118</v>
      </c>
      <c r="P19" s="28">
        <v>-2.5579999999999998</v>
      </c>
      <c r="Q19" s="30">
        <v>1.11E-2</v>
      </c>
      <c r="R19" s="229"/>
      <c r="S19" s="1" t="s">
        <v>139</v>
      </c>
    </row>
    <row r="20" spans="1:19" customFormat="1">
      <c r="A20" s="3" t="s">
        <v>143</v>
      </c>
      <c r="B20" s="27">
        <v>-0.47851199999999999</v>
      </c>
      <c r="C20" s="28">
        <v>0.100022</v>
      </c>
      <c r="D20" s="28">
        <v>-4.7839999999999998</v>
      </c>
      <c r="E20" s="30">
        <v>2.0999999999999998E-6</v>
      </c>
      <c r="F20" s="229"/>
      <c r="G20" s="45" t="s">
        <v>140</v>
      </c>
      <c r="H20" s="28">
        <v>-0.56939099999999998</v>
      </c>
      <c r="I20" s="28">
        <v>0.12542400000000001</v>
      </c>
      <c r="J20" s="28">
        <v>-4.54</v>
      </c>
      <c r="K20" s="30">
        <v>7.4100000000000002E-6</v>
      </c>
      <c r="L20" s="229"/>
      <c r="M20" s="31" t="s">
        <v>140</v>
      </c>
      <c r="N20" s="27">
        <v>-0.28095599999999998</v>
      </c>
      <c r="O20" s="28">
        <v>0.14269499999999999</v>
      </c>
      <c r="P20" s="28">
        <v>-1.9690000000000001</v>
      </c>
      <c r="Q20" s="29">
        <v>0.05</v>
      </c>
      <c r="R20" s="229"/>
      <c r="S20" s="1" t="s">
        <v>141</v>
      </c>
    </row>
    <row r="21" spans="1:19" customFormat="1">
      <c r="A21" s="3" t="s">
        <v>59</v>
      </c>
      <c r="B21" s="27">
        <v>-0.595391</v>
      </c>
      <c r="C21" s="28">
        <v>0.119223</v>
      </c>
      <c r="D21" s="28">
        <v>-4.9939999999999998</v>
      </c>
      <c r="E21" s="30">
        <v>7.4900000000000005E-7</v>
      </c>
      <c r="F21" s="31">
        <v>3.1159957618855398</v>
      </c>
      <c r="G21" s="45" t="s">
        <v>140</v>
      </c>
      <c r="H21" s="28">
        <v>-0.75223099999999998</v>
      </c>
      <c r="I21" s="28">
        <v>0.153535</v>
      </c>
      <c r="J21" s="28">
        <v>-4.899</v>
      </c>
      <c r="K21" s="30">
        <v>1.39E-6</v>
      </c>
      <c r="L21" s="31">
        <v>5.8755277696687802</v>
      </c>
      <c r="M21" s="31" t="s">
        <v>140</v>
      </c>
      <c r="N21" s="27">
        <v>-0.261293</v>
      </c>
      <c r="O21" s="28">
        <v>0.168124</v>
      </c>
      <c r="P21" s="28">
        <v>-1.554</v>
      </c>
      <c r="Q21" s="29">
        <v>0.12139999999999999</v>
      </c>
      <c r="R21" s="31">
        <v>0.75268690889672996</v>
      </c>
      <c r="S21" s="1"/>
    </row>
    <row r="22" spans="1:19" customFormat="1">
      <c r="A22" s="3" t="s">
        <v>55</v>
      </c>
      <c r="B22" s="27">
        <v>-3.7601999999999997E-2</v>
      </c>
      <c r="C22" s="28">
        <v>3.6240000000000001E-2</v>
      </c>
      <c r="D22" s="28">
        <v>-1.038</v>
      </c>
      <c r="E22" s="29">
        <v>0.29982999999999999</v>
      </c>
      <c r="F22" s="31">
        <v>0.185631349690171</v>
      </c>
      <c r="G22" s="45"/>
      <c r="H22" s="28">
        <v>2.5739999999999999E-3</v>
      </c>
      <c r="I22" s="28">
        <v>4.3126999999999999E-2</v>
      </c>
      <c r="J22" s="28">
        <v>0.06</v>
      </c>
      <c r="K22" s="29">
        <v>0.95243999999999995</v>
      </c>
      <c r="L22" s="31">
        <v>0.15776508448309101</v>
      </c>
      <c r="M22" s="31"/>
      <c r="N22" s="27">
        <v>-2.5499999999999998E-2</v>
      </c>
      <c r="O22" s="28">
        <v>5.5100999999999997E-2</v>
      </c>
      <c r="P22" s="28">
        <v>-0.46300000000000002</v>
      </c>
      <c r="Q22" s="29">
        <v>0.64390000000000003</v>
      </c>
      <c r="R22" s="31">
        <v>1.22672638469262E-2</v>
      </c>
      <c r="S22" s="1"/>
    </row>
    <row r="23" spans="1:19" customFormat="1">
      <c r="A23" s="3" t="s">
        <v>173</v>
      </c>
      <c r="B23" s="27">
        <v>-9.4117000000000006E-2</v>
      </c>
      <c r="C23" s="28">
        <v>2.9966E-2</v>
      </c>
      <c r="D23" s="28">
        <v>-3.141</v>
      </c>
      <c r="E23" s="30">
        <v>1.7600000000000001E-3</v>
      </c>
      <c r="F23" s="31">
        <v>0.86754357973338703</v>
      </c>
      <c r="G23" s="45" t="s">
        <v>142</v>
      </c>
      <c r="H23" s="28">
        <v>-6.6091999999999998E-2</v>
      </c>
      <c r="I23" s="28">
        <v>3.4513000000000002E-2</v>
      </c>
      <c r="J23" s="28">
        <v>-1.915</v>
      </c>
      <c r="K23" s="29">
        <v>5.6189999999999997E-2</v>
      </c>
      <c r="L23" s="31">
        <v>0.84313296932440895</v>
      </c>
      <c r="M23" s="31" t="s">
        <v>141</v>
      </c>
      <c r="N23" s="27">
        <v>-9.3752000000000002E-2</v>
      </c>
      <c r="O23" s="28">
        <v>4.8376000000000002E-2</v>
      </c>
      <c r="P23" s="28">
        <v>-1.9379999999999999</v>
      </c>
      <c r="Q23" s="29">
        <v>5.3699999999999998E-2</v>
      </c>
      <c r="R23" s="31">
        <v>0.59290733396487405</v>
      </c>
      <c r="S23" s="1" t="s">
        <v>141</v>
      </c>
    </row>
    <row r="24" spans="1:19" customFormat="1">
      <c r="A24" s="3" t="s">
        <v>174</v>
      </c>
      <c r="B24" s="27">
        <v>-9.1932E-2</v>
      </c>
      <c r="C24" s="28">
        <v>3.5639999999999998E-2</v>
      </c>
      <c r="D24" s="28">
        <v>-2.5790000000000002</v>
      </c>
      <c r="E24" s="30">
        <v>1.01E-2</v>
      </c>
      <c r="F24" s="31">
        <v>0.43667268827624001</v>
      </c>
      <c r="G24" s="45" t="s">
        <v>139</v>
      </c>
      <c r="H24" s="28">
        <v>-2.3591000000000001E-2</v>
      </c>
      <c r="I24" s="28">
        <v>3.9697999999999997E-2</v>
      </c>
      <c r="J24" s="28">
        <v>-0.59399999999999997</v>
      </c>
      <c r="K24" s="29">
        <v>0.55266000000000004</v>
      </c>
      <c r="L24" s="31">
        <v>2.84733949210252E-2</v>
      </c>
      <c r="M24" s="31"/>
      <c r="N24" s="27">
        <v>-9.0564000000000006E-2</v>
      </c>
      <c r="O24" s="28">
        <v>6.1249999999999999E-2</v>
      </c>
      <c r="P24" s="28">
        <v>-1.4790000000000001</v>
      </c>
      <c r="Q24" s="29">
        <v>0.14050000000000001</v>
      </c>
      <c r="R24" s="31">
        <v>0.28409017969994299</v>
      </c>
      <c r="S24" s="1"/>
    </row>
    <row r="25" spans="1:19" customFormat="1">
      <c r="A25" s="3" t="s">
        <v>175</v>
      </c>
      <c r="B25" s="27">
        <v>-3.1977999999999999E-2</v>
      </c>
      <c r="C25" s="28">
        <v>4.2389000000000003E-2</v>
      </c>
      <c r="D25" s="28">
        <v>-0.754</v>
      </c>
      <c r="E25" s="29">
        <v>0.45086999999999999</v>
      </c>
      <c r="F25" s="31">
        <v>7.2778478003868802E-2</v>
      </c>
      <c r="G25" s="45"/>
      <c r="H25" s="28">
        <v>-6.6195000000000004E-2</v>
      </c>
      <c r="I25" s="28">
        <v>5.0936000000000002E-2</v>
      </c>
      <c r="J25" s="28">
        <v>-1.3</v>
      </c>
      <c r="K25" s="29">
        <v>0.19447</v>
      </c>
      <c r="L25" s="31">
        <v>0.52110760511279397</v>
      </c>
      <c r="M25" s="31"/>
      <c r="N25" s="27">
        <v>1.8568999999999999E-2</v>
      </c>
      <c r="O25" s="28">
        <v>6.3263E-2</v>
      </c>
      <c r="P25" s="28">
        <v>0.29399999999999998</v>
      </c>
      <c r="Q25" s="29">
        <v>0.76939999999999997</v>
      </c>
      <c r="R25" s="31">
        <v>1.4239786450255899E-2</v>
      </c>
      <c r="S25" s="1"/>
    </row>
    <row r="26" spans="1:19" customFormat="1">
      <c r="A26" s="3" t="s">
        <v>176</v>
      </c>
      <c r="B26" s="27">
        <v>-0.111345</v>
      </c>
      <c r="C26" s="28">
        <v>7.2166999999999995E-2</v>
      </c>
      <c r="D26" s="28">
        <v>-1.5429999999999999</v>
      </c>
      <c r="E26" s="29">
        <v>0.12332</v>
      </c>
      <c r="F26" s="31">
        <v>0.21602684785877499</v>
      </c>
      <c r="G26" s="45"/>
      <c r="H26" s="28">
        <v>-0.22039700000000001</v>
      </c>
      <c r="I26" s="28">
        <v>8.4809999999999997E-2</v>
      </c>
      <c r="J26" s="28">
        <v>-2.5990000000000002</v>
      </c>
      <c r="K26" s="30">
        <v>9.6900000000000007E-3</v>
      </c>
      <c r="L26" s="31">
        <v>1.1528486699142599</v>
      </c>
      <c r="M26" s="31" t="s">
        <v>142</v>
      </c>
      <c r="N26" s="27">
        <v>-7.391E-3</v>
      </c>
      <c r="O26" s="28">
        <v>0.11418</v>
      </c>
      <c r="P26" s="28">
        <v>-6.5000000000000002E-2</v>
      </c>
      <c r="Q26" s="29">
        <v>0.94840000000000002</v>
      </c>
      <c r="R26" s="31">
        <v>2.7538725769724799E-3</v>
      </c>
      <c r="S26" s="1"/>
    </row>
    <row r="27" spans="1:19" customFormat="1">
      <c r="A27" s="3" t="s">
        <v>177</v>
      </c>
      <c r="B27" s="27">
        <v>-8.0116999999999994E-2</v>
      </c>
      <c r="C27" s="28">
        <v>7.2363999999999998E-2</v>
      </c>
      <c r="D27" s="28">
        <v>-1.107</v>
      </c>
      <c r="E27" s="29">
        <v>0.26862000000000003</v>
      </c>
      <c r="F27" s="31">
        <v>8.9276436873291107E-2</v>
      </c>
      <c r="G27" s="42"/>
      <c r="H27" s="28">
        <v>-5.2953E-2</v>
      </c>
      <c r="I27" s="28">
        <v>8.2353999999999997E-2</v>
      </c>
      <c r="J27" s="28">
        <v>-0.64300000000000002</v>
      </c>
      <c r="K27" s="29">
        <v>0.52059</v>
      </c>
      <c r="L27" s="31">
        <v>6.5707142845352395E-2</v>
      </c>
      <c r="M27" s="31"/>
      <c r="N27" s="32">
        <v>-5.7919999999999999E-2</v>
      </c>
      <c r="O27" s="28">
        <v>0.118839</v>
      </c>
      <c r="P27" s="28">
        <v>-0.48699999999999999</v>
      </c>
      <c r="Q27" s="29">
        <v>0.62639999999999996</v>
      </c>
      <c r="R27" s="31">
        <v>2.92823853994615E-2</v>
      </c>
      <c r="S27" s="1"/>
    </row>
    <row r="28" spans="1:19" customFormat="1">
      <c r="A28" s="33" t="s">
        <v>144</v>
      </c>
      <c r="B28" s="34"/>
      <c r="C28" s="35"/>
      <c r="D28" s="35"/>
      <c r="E28" s="35"/>
      <c r="F28" s="35">
        <v>0.4945</v>
      </c>
      <c r="G28" s="73"/>
      <c r="H28" s="34"/>
      <c r="I28" s="35"/>
      <c r="J28" s="35"/>
      <c r="K28" s="35"/>
      <c r="L28" s="35">
        <v>0.3468</v>
      </c>
      <c r="M28" s="73"/>
      <c r="N28" s="35"/>
      <c r="O28" s="35"/>
      <c r="P28" s="35"/>
      <c r="Q28" s="35"/>
      <c r="R28" s="35">
        <v>0.67700000000000005</v>
      </c>
      <c r="S28" s="35"/>
    </row>
    <row r="29" spans="1:19">
      <c r="A29" s="16" t="s">
        <v>145</v>
      </c>
      <c r="B29" s="32"/>
      <c r="C29" s="110"/>
      <c r="D29" s="110"/>
      <c r="E29" s="110"/>
      <c r="F29" s="110">
        <v>0.47920000000000001</v>
      </c>
      <c r="G29" s="111"/>
      <c r="H29" s="32"/>
      <c r="I29" s="110"/>
      <c r="J29" s="110"/>
      <c r="K29" s="110"/>
      <c r="L29" s="110">
        <v>0.31340000000000001</v>
      </c>
      <c r="M29" s="111"/>
      <c r="N29" s="110"/>
      <c r="O29" s="110"/>
      <c r="P29" s="110"/>
      <c r="Q29" s="110"/>
      <c r="R29" s="110">
        <v>0.65239999999999998</v>
      </c>
      <c r="S29" s="110"/>
    </row>
    <row r="31" spans="1:19" customFormat="1" ht="21" customHeight="1">
      <c r="A31" s="230" t="s">
        <v>222</v>
      </c>
      <c r="B31" s="232" t="s">
        <v>229</v>
      </c>
      <c r="C31" s="233"/>
      <c r="D31" s="233"/>
      <c r="E31" s="233"/>
      <c r="F31" s="233"/>
      <c r="G31" s="234"/>
      <c r="H31" s="235" t="s">
        <v>231</v>
      </c>
      <c r="I31" s="236"/>
      <c r="J31" s="236"/>
      <c r="K31" s="236"/>
      <c r="L31" s="236"/>
      <c r="M31" s="237"/>
      <c r="N31" s="215" t="s">
        <v>230</v>
      </c>
      <c r="O31" s="215"/>
      <c r="P31" s="215"/>
      <c r="Q31" s="215"/>
      <c r="R31" s="215"/>
      <c r="S31" s="215"/>
    </row>
    <row r="32" spans="1:19" ht="44">
      <c r="A32" s="231"/>
      <c r="B32" s="104" t="s">
        <v>132</v>
      </c>
      <c r="C32" s="105" t="s">
        <v>133</v>
      </c>
      <c r="D32" s="106" t="s">
        <v>134</v>
      </c>
      <c r="E32" s="107" t="s">
        <v>135</v>
      </c>
      <c r="F32" s="107" t="s">
        <v>136</v>
      </c>
      <c r="G32" s="108" t="s">
        <v>137</v>
      </c>
      <c r="H32" s="104" t="s">
        <v>132</v>
      </c>
      <c r="I32" s="105" t="s">
        <v>133</v>
      </c>
      <c r="J32" s="106" t="s">
        <v>134</v>
      </c>
      <c r="K32" s="107" t="s">
        <v>135</v>
      </c>
      <c r="L32" s="107" t="s">
        <v>136</v>
      </c>
      <c r="M32" s="108" t="s">
        <v>137</v>
      </c>
      <c r="N32" s="106" t="s">
        <v>132</v>
      </c>
      <c r="O32" s="105" t="s">
        <v>133</v>
      </c>
      <c r="P32" s="106" t="s">
        <v>134</v>
      </c>
      <c r="Q32" s="107" t="s">
        <v>135</v>
      </c>
      <c r="R32" s="107" t="s">
        <v>136</v>
      </c>
      <c r="S32" s="109" t="s">
        <v>137</v>
      </c>
    </row>
    <row r="33" spans="1:19">
      <c r="A33" s="3" t="s">
        <v>138</v>
      </c>
      <c r="B33" s="27">
        <v>-1.8623719999999999</v>
      </c>
      <c r="C33" s="28">
        <v>0.76463400000000004</v>
      </c>
      <c r="D33" s="28">
        <v>-2.4359999999999999</v>
      </c>
      <c r="E33" s="30">
        <v>1.5287E-2</v>
      </c>
      <c r="G33" s="69" t="s">
        <v>139</v>
      </c>
      <c r="H33" s="28">
        <v>-2.6597659999999999</v>
      </c>
      <c r="I33" s="28">
        <v>0.908308</v>
      </c>
      <c r="J33" s="28">
        <v>-2.9279999999999999</v>
      </c>
      <c r="K33" s="30">
        <v>3.7299999999999998E-3</v>
      </c>
      <c r="L33" s="29"/>
      <c r="M33" s="29" t="s">
        <v>142</v>
      </c>
      <c r="N33" s="27">
        <v>-1.3409690000000001</v>
      </c>
      <c r="O33" s="28">
        <v>1.3217540000000001</v>
      </c>
      <c r="P33" s="28">
        <v>-1.0149999999999999</v>
      </c>
      <c r="Q33" s="29">
        <v>0.312</v>
      </c>
      <c r="R33" s="29"/>
      <c r="S33" s="9"/>
    </row>
    <row r="34" spans="1:19">
      <c r="A34" s="3" t="s">
        <v>186</v>
      </c>
      <c r="B34" s="27">
        <v>-4.3063999999999998E-2</v>
      </c>
      <c r="C34" s="28">
        <v>3.9480000000000001E-3</v>
      </c>
      <c r="D34" s="28">
        <v>-10.909000000000001</v>
      </c>
      <c r="E34" s="30">
        <v>1.586368E-24</v>
      </c>
      <c r="F34" s="31">
        <v>32.3517087890026</v>
      </c>
      <c r="G34" s="45" t="s">
        <v>140</v>
      </c>
      <c r="H34" s="28">
        <v>-1.6070000000000001E-2</v>
      </c>
      <c r="I34" s="28">
        <v>5.4559999999999999E-3</v>
      </c>
      <c r="J34" s="28">
        <v>-2.9460000000000002</v>
      </c>
      <c r="K34" s="30">
        <v>3.5400000000000002E-3</v>
      </c>
      <c r="L34" s="31">
        <v>6.9739057986907804</v>
      </c>
      <c r="M34" s="31" t="s">
        <v>142</v>
      </c>
      <c r="N34" s="27">
        <v>-6.2894000000000005E-2</v>
      </c>
      <c r="O34" s="28">
        <v>5.855E-3</v>
      </c>
      <c r="P34" s="28">
        <v>-10.743</v>
      </c>
      <c r="Q34" s="30">
        <v>2.5353750000000001E-20</v>
      </c>
      <c r="R34" s="31">
        <v>59.219806280176599</v>
      </c>
      <c r="S34" s="1" t="s">
        <v>140</v>
      </c>
    </row>
    <row r="35" spans="1:19">
      <c r="A35" s="3" t="s">
        <v>83</v>
      </c>
      <c r="B35" s="27">
        <v>7.4700000000000001E-3</v>
      </c>
      <c r="C35" s="28">
        <v>7.254E-3</v>
      </c>
      <c r="D35" s="28">
        <v>1.03</v>
      </c>
      <c r="E35" s="29">
        <v>0.30367899999999998</v>
      </c>
      <c r="F35" s="31">
        <v>6.6709836114630904E-3</v>
      </c>
      <c r="G35" s="45"/>
      <c r="H35" s="28">
        <v>7.9959999999999996E-3</v>
      </c>
      <c r="I35" s="28">
        <v>8.3879999999999996E-3</v>
      </c>
      <c r="J35" s="28">
        <v>0.95299999999999996</v>
      </c>
      <c r="K35" s="29">
        <v>0.34140999999999999</v>
      </c>
      <c r="L35" s="31">
        <v>1.5934280309310201E-5</v>
      </c>
      <c r="M35" s="31"/>
      <c r="N35" s="27">
        <v>6.7730000000000004E-3</v>
      </c>
      <c r="O35" s="28">
        <v>1.2484E-2</v>
      </c>
      <c r="P35" s="28">
        <v>0.54300000000000004</v>
      </c>
      <c r="Q35" s="29">
        <v>0.58830000000000005</v>
      </c>
      <c r="R35" s="31">
        <v>1.9439770479471E-2</v>
      </c>
      <c r="S35" s="1"/>
    </row>
    <row r="36" spans="1:19">
      <c r="A36" s="3" t="s">
        <v>80</v>
      </c>
      <c r="B36" s="27">
        <v>3.7977999999999998E-2</v>
      </c>
      <c r="C36" s="28">
        <v>1.3415E-2</v>
      </c>
      <c r="D36" s="28">
        <v>2.831</v>
      </c>
      <c r="E36" s="30">
        <v>4.8659999999999997E-3</v>
      </c>
      <c r="F36" s="31">
        <v>0.51695651523647101</v>
      </c>
      <c r="G36" s="45" t="s">
        <v>142</v>
      </c>
      <c r="H36" s="28">
        <v>3.8577E-2</v>
      </c>
      <c r="I36" s="28">
        <v>1.6736000000000001E-2</v>
      </c>
      <c r="J36" s="28">
        <v>2.3050000000000002</v>
      </c>
      <c r="K36" s="30">
        <v>2.2009999999999998E-2</v>
      </c>
      <c r="L36" s="31">
        <v>0.29818196270754999</v>
      </c>
      <c r="M36" s="31" t="s">
        <v>139</v>
      </c>
      <c r="N36" s="27">
        <v>4.0468999999999998E-2</v>
      </c>
      <c r="O36" s="28">
        <v>2.0760000000000001E-2</v>
      </c>
      <c r="P36" s="28">
        <v>1.9490000000000001</v>
      </c>
      <c r="Q36" s="29">
        <v>5.3100000000000001E-2</v>
      </c>
      <c r="R36" s="31">
        <v>1.37024477325956</v>
      </c>
      <c r="S36" s="1" t="s">
        <v>141</v>
      </c>
    </row>
    <row r="37" spans="1:19">
      <c r="A37" s="3" t="s">
        <v>78</v>
      </c>
      <c r="B37" s="27">
        <v>9.8580000000000001E-2</v>
      </c>
      <c r="C37" s="28">
        <v>9.1636999999999996E-2</v>
      </c>
      <c r="D37" s="28">
        <v>1.0760000000000001</v>
      </c>
      <c r="E37" s="29">
        <v>0.28265899999999999</v>
      </c>
      <c r="F37" s="31">
        <v>8.8146487143931807E-2</v>
      </c>
      <c r="G37" s="45"/>
      <c r="H37" s="28">
        <v>1.1169E-2</v>
      </c>
      <c r="I37" s="28">
        <v>0.10988100000000001</v>
      </c>
      <c r="J37" s="28">
        <v>0.10199999999999999</v>
      </c>
      <c r="K37" s="29">
        <v>0.91912000000000005</v>
      </c>
      <c r="L37" s="31">
        <v>0.17605258118363101</v>
      </c>
      <c r="M37" s="31"/>
      <c r="N37" s="27">
        <v>0.24923100000000001</v>
      </c>
      <c r="O37" s="28">
        <v>0.14671799999999999</v>
      </c>
      <c r="P37" s="28">
        <v>1.6990000000000001</v>
      </c>
      <c r="Q37" s="29">
        <v>9.1399999999999995E-2</v>
      </c>
      <c r="R37" s="31">
        <v>0.816895745285802</v>
      </c>
      <c r="S37" s="1" t="s">
        <v>141</v>
      </c>
    </row>
    <row r="38" spans="1:19">
      <c r="A38" s="3" t="s">
        <v>188</v>
      </c>
      <c r="B38" s="27">
        <v>0.126972</v>
      </c>
      <c r="C38" s="28">
        <v>0.45009399999999999</v>
      </c>
      <c r="D38" s="28">
        <v>0.28199999999999997</v>
      </c>
      <c r="E38" s="29">
        <v>0.778007</v>
      </c>
      <c r="F38" s="229">
        <v>1.25671953620346E-2</v>
      </c>
      <c r="G38" s="45"/>
      <c r="H38" s="28">
        <v>-0.31715300000000002</v>
      </c>
      <c r="I38" s="28">
        <v>0.58279999999999998</v>
      </c>
      <c r="J38" s="28">
        <v>-0.54400000000000004</v>
      </c>
      <c r="K38" s="29">
        <v>0.58681000000000005</v>
      </c>
      <c r="L38" s="229">
        <v>0.26992009125127198</v>
      </c>
      <c r="M38" s="31"/>
      <c r="N38" s="27">
        <v>0.40304400000000001</v>
      </c>
      <c r="O38" s="28">
        <v>0.65859299999999998</v>
      </c>
      <c r="P38" s="28">
        <v>0.61199999999999999</v>
      </c>
      <c r="Q38" s="29">
        <v>0.54149999999999998</v>
      </c>
      <c r="R38" s="31">
        <v>8.4121323231944406E-2</v>
      </c>
      <c r="S38" s="1"/>
    </row>
    <row r="39" spans="1:19">
      <c r="A39" s="3" t="s">
        <v>76</v>
      </c>
      <c r="B39" s="27">
        <v>-1.3962E-2</v>
      </c>
      <c r="C39" s="28">
        <v>0.89318200000000003</v>
      </c>
      <c r="D39" s="28">
        <v>-1.6E-2</v>
      </c>
      <c r="E39" s="29">
        <v>0.98753599999999997</v>
      </c>
      <c r="F39" s="229"/>
      <c r="G39" s="45"/>
      <c r="H39" s="28">
        <v>-0.100998</v>
      </c>
      <c r="I39" s="28">
        <v>0.822133</v>
      </c>
      <c r="J39" s="28">
        <v>-0.123</v>
      </c>
      <c r="K39" s="29">
        <v>0.90232999999999997</v>
      </c>
      <c r="L39" s="229"/>
      <c r="M39" s="31"/>
      <c r="N39" s="27"/>
      <c r="O39" s="28"/>
      <c r="P39" s="28"/>
      <c r="Q39" s="30"/>
      <c r="R39" s="31"/>
      <c r="S39" s="1"/>
    </row>
    <row r="40" spans="1:19">
      <c r="A40" s="3" t="s">
        <v>73</v>
      </c>
      <c r="B40" s="27">
        <v>-0.15634999999999999</v>
      </c>
      <c r="C40" s="28">
        <v>9.4755000000000006E-2</v>
      </c>
      <c r="D40" s="28">
        <v>-1.65</v>
      </c>
      <c r="E40" s="29">
        <v>9.9692000000000003E-2</v>
      </c>
      <c r="F40" s="31">
        <v>0.61795318916150799</v>
      </c>
      <c r="G40" s="45" t="s">
        <v>141</v>
      </c>
      <c r="H40" s="28">
        <v>-9.6101000000000006E-2</v>
      </c>
      <c r="I40" s="28">
        <v>0.115009</v>
      </c>
      <c r="J40" s="28">
        <v>-0.83599999999999997</v>
      </c>
      <c r="K40" s="29">
        <v>0.4042</v>
      </c>
      <c r="L40" s="31">
        <v>8.5760976276314405E-2</v>
      </c>
      <c r="M40" s="31"/>
      <c r="N40" s="27">
        <v>-7.2180999999999995E-2</v>
      </c>
      <c r="O40" s="28">
        <v>0.152174</v>
      </c>
      <c r="P40" s="28">
        <v>-0.47399999999999998</v>
      </c>
      <c r="Q40" s="29">
        <v>0.63600000000000001</v>
      </c>
      <c r="R40" s="31">
        <v>0.30264932769075598</v>
      </c>
      <c r="S40" s="1"/>
    </row>
    <row r="41" spans="1:19">
      <c r="A41" s="3" t="s">
        <v>70</v>
      </c>
      <c r="B41" s="27">
        <v>-4.7344999999999998E-2</v>
      </c>
      <c r="C41" s="28">
        <v>2.5807E-2</v>
      </c>
      <c r="D41" s="28">
        <v>-1.835</v>
      </c>
      <c r="E41" s="29">
        <v>6.7287E-2</v>
      </c>
      <c r="F41" s="31">
        <v>0.284886564549582</v>
      </c>
      <c r="G41" s="45" t="s">
        <v>141</v>
      </c>
      <c r="H41" s="28">
        <v>-3.8169000000000002E-2</v>
      </c>
      <c r="I41" s="28">
        <v>3.1237999999999998E-2</v>
      </c>
      <c r="J41" s="28">
        <v>-1.222</v>
      </c>
      <c r="K41" s="29">
        <v>0.22295000000000001</v>
      </c>
      <c r="L41" s="31">
        <v>0.121497229386063</v>
      </c>
      <c r="M41" s="31"/>
      <c r="N41" s="27">
        <v>-3.6038000000000001E-2</v>
      </c>
      <c r="O41" s="28">
        <v>4.3256999999999997E-2</v>
      </c>
      <c r="P41" s="28">
        <v>-0.83299999999999996</v>
      </c>
      <c r="Q41" s="29">
        <v>0.40610000000000002</v>
      </c>
      <c r="R41" s="31">
        <v>0.24666002486486199</v>
      </c>
      <c r="S41" s="1"/>
    </row>
    <row r="42" spans="1:19">
      <c r="A42" s="3" t="s">
        <v>187</v>
      </c>
      <c r="B42" s="27">
        <v>-1.2911000000000001E-2</v>
      </c>
      <c r="C42" s="28">
        <v>9.5619999999999993E-3</v>
      </c>
      <c r="D42" s="28">
        <v>-1.35</v>
      </c>
      <c r="E42" s="29">
        <v>0.177702</v>
      </c>
      <c r="F42" s="31">
        <v>0.13929798423553</v>
      </c>
      <c r="G42" s="45"/>
      <c r="H42" s="28">
        <v>-7.4679999999999998E-3</v>
      </c>
      <c r="I42" s="28">
        <v>1.1375E-2</v>
      </c>
      <c r="J42" s="28">
        <v>-0.65700000000000003</v>
      </c>
      <c r="K42" s="29">
        <v>0.51209000000000005</v>
      </c>
      <c r="L42" s="31">
        <v>1.6088846484501799E-3</v>
      </c>
      <c r="M42" s="31"/>
      <c r="N42" s="27">
        <v>-6.9540000000000001E-3</v>
      </c>
      <c r="O42" s="28">
        <v>1.5924000000000001E-2</v>
      </c>
      <c r="P42" s="28">
        <v>-0.437</v>
      </c>
      <c r="Q42" s="29">
        <v>0.66300000000000003</v>
      </c>
      <c r="R42" s="31">
        <v>6.2339972196158999E-2</v>
      </c>
      <c r="S42" s="1"/>
    </row>
    <row r="43" spans="1:19">
      <c r="A43" s="3" t="s">
        <v>66</v>
      </c>
      <c r="B43" s="27">
        <v>0.296184</v>
      </c>
      <c r="C43" s="28">
        <v>6.1859999999999998E-2</v>
      </c>
      <c r="D43" s="28">
        <v>4.7880000000000003</v>
      </c>
      <c r="E43" s="30">
        <v>2.3499999999999999E-6</v>
      </c>
      <c r="F43" s="31">
        <v>3.94393534426889</v>
      </c>
      <c r="G43" s="45" t="s">
        <v>140</v>
      </c>
      <c r="H43" s="28">
        <v>0.41167500000000001</v>
      </c>
      <c r="I43" s="28">
        <v>6.8796999999999997E-2</v>
      </c>
      <c r="J43" s="28">
        <v>5.984</v>
      </c>
      <c r="K43" s="30">
        <v>7.7599999999999997E-9</v>
      </c>
      <c r="L43" s="31">
        <v>11.5549077544035</v>
      </c>
      <c r="M43" s="31" t="s">
        <v>140</v>
      </c>
      <c r="N43" s="27">
        <v>4.2863999999999999E-2</v>
      </c>
      <c r="O43" s="28">
        <v>0.10756300000000001</v>
      </c>
      <c r="P43" s="28">
        <v>0.39900000000000002</v>
      </c>
      <c r="Q43" s="29">
        <v>0.69079999999999997</v>
      </c>
      <c r="R43" s="31">
        <v>4.7294590657218798E-2</v>
      </c>
      <c r="S43" s="1"/>
    </row>
    <row r="44" spans="1:19">
      <c r="A44" s="3" t="s">
        <v>64</v>
      </c>
      <c r="B44" s="27">
        <v>6.2174E-2</v>
      </c>
      <c r="C44" s="28">
        <v>8.1529000000000004E-2</v>
      </c>
      <c r="D44" s="28">
        <v>0.76300000000000001</v>
      </c>
      <c r="E44" s="29">
        <v>0.446135</v>
      </c>
      <c r="F44" s="31">
        <v>0.14722655625528899</v>
      </c>
      <c r="G44" s="45"/>
      <c r="H44" s="28">
        <v>6.2474000000000002E-2</v>
      </c>
      <c r="I44" s="28">
        <v>8.8147000000000003E-2</v>
      </c>
      <c r="J44" s="28">
        <v>0.70899999999999996</v>
      </c>
      <c r="K44" s="29">
        <v>0.47915999999999997</v>
      </c>
      <c r="L44" s="31">
        <v>0.52707746257626698</v>
      </c>
      <c r="M44" s="31"/>
      <c r="N44" s="27">
        <v>0.122686</v>
      </c>
      <c r="O44" s="28">
        <v>0.158418</v>
      </c>
      <c r="P44" s="28">
        <v>0.77400000000000002</v>
      </c>
      <c r="Q44" s="29">
        <v>0.43990000000000001</v>
      </c>
      <c r="R44" s="31">
        <v>9.5464485636813895E-2</v>
      </c>
      <c r="S44" s="1"/>
    </row>
    <row r="45" spans="1:19">
      <c r="A45" s="3" t="s">
        <v>189</v>
      </c>
      <c r="B45" s="27">
        <v>0.18131800000000001</v>
      </c>
      <c r="C45" s="28">
        <v>0.34313100000000002</v>
      </c>
      <c r="D45" s="28">
        <v>0.52800000000000002</v>
      </c>
      <c r="E45" s="29">
        <v>0.59748900000000005</v>
      </c>
      <c r="F45" s="229">
        <v>1.68285678765192</v>
      </c>
      <c r="G45" s="45"/>
      <c r="H45" s="28">
        <v>-0.22778899999999999</v>
      </c>
      <c r="I45" s="28">
        <v>0.34292099999999998</v>
      </c>
      <c r="J45" s="28">
        <v>-0.66400000000000003</v>
      </c>
      <c r="K45" s="29">
        <v>0.50714999999999999</v>
      </c>
      <c r="L45" s="229">
        <v>5.5754847163565904</v>
      </c>
      <c r="M45" s="31"/>
      <c r="N45" s="27">
        <v>1.0133589999999999</v>
      </c>
      <c r="O45" s="28">
        <v>0.89457299999999995</v>
      </c>
      <c r="P45" s="28">
        <v>1.133</v>
      </c>
      <c r="Q45" s="29">
        <v>0.2591</v>
      </c>
      <c r="R45" s="229">
        <v>0.54633906996500603</v>
      </c>
      <c r="S45" s="1"/>
    </row>
    <row r="46" spans="1:19">
      <c r="A46" s="3" t="s">
        <v>190</v>
      </c>
      <c r="B46" s="27">
        <v>1.5582E-2</v>
      </c>
      <c r="C46" s="28">
        <v>0.149088</v>
      </c>
      <c r="D46" s="28">
        <v>0.105</v>
      </c>
      <c r="E46" s="29">
        <v>0.91681400000000002</v>
      </c>
      <c r="F46" s="229"/>
      <c r="G46" s="45"/>
      <c r="H46" s="28">
        <v>8.7890999999999997E-2</v>
      </c>
      <c r="I46" s="28">
        <v>0.16961399999999999</v>
      </c>
      <c r="J46" s="28">
        <v>0.51800000000000002</v>
      </c>
      <c r="K46" s="29">
        <v>0.6048</v>
      </c>
      <c r="L46" s="229"/>
      <c r="M46" s="31"/>
      <c r="N46" s="27">
        <v>-0.18152499999999999</v>
      </c>
      <c r="O46" s="28">
        <v>0.26894099999999999</v>
      </c>
      <c r="P46" s="28">
        <v>-0.67500000000000004</v>
      </c>
      <c r="Q46" s="29">
        <v>0.50070000000000003</v>
      </c>
      <c r="R46" s="229"/>
      <c r="S46" s="1"/>
    </row>
    <row r="47" spans="1:19">
      <c r="A47" s="3" t="s">
        <v>143</v>
      </c>
      <c r="B47" s="27">
        <v>-0.51861000000000002</v>
      </c>
      <c r="C47" s="28">
        <v>0.14251900000000001</v>
      </c>
      <c r="D47" s="28">
        <v>-3.6389999999999998</v>
      </c>
      <c r="E47" s="30">
        <v>3.0800000000000001E-4</v>
      </c>
      <c r="F47" s="229"/>
      <c r="G47" s="45" t="s">
        <v>140</v>
      </c>
      <c r="H47" s="28">
        <v>-0.76396900000000001</v>
      </c>
      <c r="I47" s="28">
        <v>0.172042</v>
      </c>
      <c r="J47" s="28">
        <v>-4.4409999999999998</v>
      </c>
      <c r="K47" s="30">
        <v>1.36E-5</v>
      </c>
      <c r="L47" s="229"/>
      <c r="M47" s="31" t="s">
        <v>140</v>
      </c>
      <c r="N47" s="27">
        <v>-0.13492599999999999</v>
      </c>
      <c r="O47" s="28">
        <v>0.22418099999999999</v>
      </c>
      <c r="P47" s="28">
        <v>-0.60199999999999998</v>
      </c>
      <c r="Q47" s="29">
        <v>0.54820000000000002</v>
      </c>
      <c r="R47" s="229"/>
      <c r="S47" s="1"/>
    </row>
    <row r="48" spans="1:19">
      <c r="A48" s="3" t="s">
        <v>59</v>
      </c>
      <c r="B48" s="27">
        <v>-0.62987099999999996</v>
      </c>
      <c r="C48" s="28">
        <v>0.17209199999999999</v>
      </c>
      <c r="D48" s="28">
        <v>-3.66</v>
      </c>
      <c r="E48" s="30">
        <v>2.8499999999999999E-4</v>
      </c>
      <c r="F48" s="31">
        <v>2.6211753858146198</v>
      </c>
      <c r="G48" s="45" t="s">
        <v>140</v>
      </c>
      <c r="H48" s="28">
        <v>-0.92879699999999998</v>
      </c>
      <c r="I48" s="28">
        <v>0.20019500000000001</v>
      </c>
      <c r="J48" s="28">
        <v>-4.6390000000000002</v>
      </c>
      <c r="K48" s="30">
        <v>5.7100000000000004E-6</v>
      </c>
      <c r="L48" s="31">
        <v>8.4152638348536506</v>
      </c>
      <c r="M48" s="31" t="s">
        <v>140</v>
      </c>
      <c r="N48" s="27">
        <v>-0.14749499999999999</v>
      </c>
      <c r="O48" s="28">
        <v>0.28920000000000001</v>
      </c>
      <c r="P48" s="28">
        <v>-0.51</v>
      </c>
      <c r="Q48" s="29">
        <v>0.61080000000000001</v>
      </c>
      <c r="R48" s="31">
        <v>0.111543141387873</v>
      </c>
      <c r="S48" s="1"/>
    </row>
    <row r="49" spans="1:19">
      <c r="A49" s="3" t="s">
        <v>55</v>
      </c>
      <c r="B49" s="27">
        <v>-3.3029999999999997E-2</v>
      </c>
      <c r="C49" s="28">
        <v>5.0319999999999997E-2</v>
      </c>
      <c r="D49" s="28">
        <v>-0.65600000000000003</v>
      </c>
      <c r="E49" s="29">
        <v>0.51193900000000003</v>
      </c>
      <c r="F49" s="31">
        <v>5.0135424395463098E-2</v>
      </c>
      <c r="G49" s="45"/>
      <c r="H49" s="28">
        <v>-4.6893999999999998E-2</v>
      </c>
      <c r="I49" s="28">
        <v>5.9357E-2</v>
      </c>
      <c r="J49" s="28">
        <v>-0.79</v>
      </c>
      <c r="K49" s="29">
        <v>0.43026999999999999</v>
      </c>
      <c r="L49" s="31">
        <v>0.52002771997123798</v>
      </c>
      <c r="M49" s="31"/>
      <c r="N49" s="27">
        <v>-1.2222E-2</v>
      </c>
      <c r="O49" s="28">
        <v>8.1075999999999995E-2</v>
      </c>
      <c r="P49" s="28">
        <v>-0.151</v>
      </c>
      <c r="Q49" s="29">
        <v>0.88039999999999996</v>
      </c>
      <c r="R49" s="31">
        <v>3.3851281220324297E-2</v>
      </c>
      <c r="S49" s="1"/>
    </row>
    <row r="50" spans="1:19">
      <c r="A50" s="3" t="s">
        <v>173</v>
      </c>
      <c r="B50" s="27">
        <v>-6.1657000000000003E-2</v>
      </c>
      <c r="C50" s="28">
        <v>4.1702000000000003E-2</v>
      </c>
      <c r="D50" s="28">
        <v>-1.4790000000000001</v>
      </c>
      <c r="E50" s="29">
        <v>0.14003099999999999</v>
      </c>
      <c r="F50" s="31">
        <v>0.32927323903069</v>
      </c>
      <c r="G50" s="45"/>
      <c r="H50" s="28">
        <v>-6.1144999999999998E-2</v>
      </c>
      <c r="I50" s="28">
        <v>4.8084000000000002E-2</v>
      </c>
      <c r="J50" s="28">
        <v>-1.272</v>
      </c>
      <c r="K50" s="29">
        <v>0.20471</v>
      </c>
      <c r="L50" s="31">
        <v>0.57533292887490395</v>
      </c>
      <c r="M50" s="31"/>
      <c r="N50" s="27">
        <v>-3.5188999999999998E-2</v>
      </c>
      <c r="O50" s="28">
        <v>7.2428999999999993E-2</v>
      </c>
      <c r="P50" s="28">
        <v>-0.48599999999999999</v>
      </c>
      <c r="Q50" s="29">
        <v>0.62780000000000002</v>
      </c>
      <c r="R50" s="31">
        <v>3.5419299506770099E-2</v>
      </c>
      <c r="S50" s="1"/>
    </row>
    <row r="51" spans="1:19">
      <c r="A51" s="3" t="s">
        <v>174</v>
      </c>
      <c r="B51" s="27">
        <v>-5.4690999999999997E-2</v>
      </c>
      <c r="C51" s="28">
        <v>4.8776E-2</v>
      </c>
      <c r="D51" s="28">
        <v>-1.121</v>
      </c>
      <c r="E51" s="29">
        <v>0.262824</v>
      </c>
      <c r="F51" s="31">
        <v>0.17087725862689701</v>
      </c>
      <c r="G51" s="45"/>
      <c r="H51" s="28">
        <v>-1.1869999999999999E-3</v>
      </c>
      <c r="I51" s="28">
        <v>5.4664999999999998E-2</v>
      </c>
      <c r="J51" s="28">
        <v>-2.1999999999999999E-2</v>
      </c>
      <c r="K51" s="29">
        <v>0.98270000000000002</v>
      </c>
      <c r="L51" s="31">
        <v>1.2791662538419899E-4</v>
      </c>
      <c r="M51" s="31"/>
      <c r="N51" s="27">
        <v>-6.4279000000000003E-2</v>
      </c>
      <c r="O51" s="28">
        <v>8.4762000000000004E-2</v>
      </c>
      <c r="P51" s="28">
        <v>-0.75800000000000001</v>
      </c>
      <c r="Q51" s="29">
        <v>0.44940000000000002</v>
      </c>
      <c r="R51" s="31">
        <v>0.19196069590404999</v>
      </c>
      <c r="S51" s="1"/>
    </row>
    <row r="52" spans="1:19">
      <c r="A52" s="3" t="s">
        <v>175</v>
      </c>
      <c r="B52" s="27">
        <v>6.0750999999999999E-2</v>
      </c>
      <c r="C52" s="28">
        <v>5.5453000000000002E-2</v>
      </c>
      <c r="D52" s="28">
        <v>1.0960000000000001</v>
      </c>
      <c r="E52" s="29">
        <v>0.27391799999999999</v>
      </c>
      <c r="F52" s="31">
        <v>7.5009845509162607E-2</v>
      </c>
      <c r="G52" s="45"/>
      <c r="H52" s="28">
        <v>-2.9139999999999999E-3</v>
      </c>
      <c r="I52" s="28">
        <v>6.7948999999999996E-2</v>
      </c>
      <c r="J52" s="28">
        <v>-4.2999999999999997E-2</v>
      </c>
      <c r="K52" s="29">
        <v>0.96582999999999997</v>
      </c>
      <c r="L52" s="31">
        <v>5.2608998360436698E-2</v>
      </c>
      <c r="M52" s="31"/>
      <c r="N52" s="27">
        <v>0.11791500000000001</v>
      </c>
      <c r="O52" s="28">
        <v>8.3602999999999997E-2</v>
      </c>
      <c r="P52" s="28">
        <v>1.41</v>
      </c>
      <c r="Q52" s="29">
        <v>0.1605</v>
      </c>
      <c r="R52" s="31">
        <v>0.328541994150988</v>
      </c>
      <c r="S52" s="1"/>
    </row>
    <row r="53" spans="1:19">
      <c r="A53" s="3" t="s">
        <v>176</v>
      </c>
      <c r="B53" s="27">
        <v>-0.22700400000000001</v>
      </c>
      <c r="C53" s="28">
        <v>9.7045000000000006E-2</v>
      </c>
      <c r="D53" s="28">
        <v>-2.339</v>
      </c>
      <c r="E53" s="30">
        <v>1.9802E-2</v>
      </c>
      <c r="F53" s="31">
        <v>0.74779228276600096</v>
      </c>
      <c r="G53" s="45" t="s">
        <v>139</v>
      </c>
      <c r="H53" s="28">
        <v>-0.23905199999999999</v>
      </c>
      <c r="I53" s="28">
        <v>0.112775</v>
      </c>
      <c r="J53" s="28">
        <v>-2.12</v>
      </c>
      <c r="K53" s="30">
        <v>3.5040000000000002E-2</v>
      </c>
      <c r="L53" s="31">
        <v>1.2580456447325301</v>
      </c>
      <c r="M53" s="31" t="s">
        <v>139</v>
      </c>
      <c r="N53" s="27">
        <v>-0.21820700000000001</v>
      </c>
      <c r="O53" s="28">
        <v>0.16198199999999999</v>
      </c>
      <c r="P53" s="28">
        <v>-1.347</v>
      </c>
      <c r="Q53" s="29">
        <v>0.18</v>
      </c>
      <c r="R53" s="31">
        <v>0.333568019664927</v>
      </c>
      <c r="S53" s="1"/>
    </row>
    <row r="54" spans="1:19">
      <c r="A54" s="3" t="s">
        <v>177</v>
      </c>
      <c r="B54" s="27">
        <v>1.3525000000000001E-2</v>
      </c>
      <c r="C54" s="28">
        <v>9.6324999999999994E-2</v>
      </c>
      <c r="D54" s="28">
        <v>0.14000000000000001</v>
      </c>
      <c r="E54" s="29">
        <v>0.88840799999999998</v>
      </c>
      <c r="F54" s="31">
        <v>2.6766271516084801E-3</v>
      </c>
      <c r="G54" s="42"/>
      <c r="H54" s="28">
        <v>-7.1015999999999996E-2</v>
      </c>
      <c r="I54" s="28">
        <v>0.10710600000000001</v>
      </c>
      <c r="J54" s="28">
        <v>-0.66300000000000003</v>
      </c>
      <c r="K54" s="29">
        <v>0.50792999999999999</v>
      </c>
      <c r="L54" s="31">
        <v>0.114843555023576</v>
      </c>
      <c r="M54" s="31"/>
      <c r="N54" s="32">
        <v>0.14141000000000001</v>
      </c>
      <c r="O54" s="28">
        <v>0.184196</v>
      </c>
      <c r="P54" s="28">
        <v>0.76800000000000002</v>
      </c>
      <c r="Q54" s="29">
        <v>0.44390000000000002</v>
      </c>
      <c r="R54" s="31">
        <v>0.141500719315136</v>
      </c>
      <c r="S54" s="1"/>
    </row>
    <row r="55" spans="1:19">
      <c r="A55" s="33" t="s">
        <v>144</v>
      </c>
      <c r="B55" s="34"/>
      <c r="C55" s="35"/>
      <c r="D55" s="35"/>
      <c r="E55" s="35"/>
      <c r="F55" s="35">
        <v>0.43790000000000001</v>
      </c>
      <c r="G55" s="73"/>
      <c r="H55" s="34"/>
      <c r="I55" s="35"/>
      <c r="J55" s="35"/>
      <c r="K55" s="35"/>
      <c r="L55" s="35">
        <v>0.36520000000000002</v>
      </c>
      <c r="M55" s="73"/>
      <c r="N55" s="35"/>
      <c r="O55" s="35"/>
      <c r="P55" s="35"/>
      <c r="Q55" s="35"/>
      <c r="R55" s="35">
        <v>0.63990000000000002</v>
      </c>
      <c r="S55" s="35"/>
    </row>
    <row r="56" spans="1:19">
      <c r="A56" s="16" t="s">
        <v>145</v>
      </c>
      <c r="B56" s="32"/>
      <c r="C56" s="110"/>
      <c r="D56" s="110"/>
      <c r="E56" s="110"/>
      <c r="F56" s="110">
        <v>0.40939999999999999</v>
      </c>
      <c r="G56" s="111"/>
      <c r="H56" s="32"/>
      <c r="I56" s="110"/>
      <c r="J56" s="110"/>
      <c r="K56" s="110"/>
      <c r="L56" s="110">
        <v>0.31030000000000002</v>
      </c>
      <c r="M56" s="111"/>
      <c r="N56" s="110"/>
      <c r="O56" s="110"/>
      <c r="P56" s="110"/>
      <c r="Q56" s="110"/>
      <c r="R56" s="110">
        <v>0.59189999999999998</v>
      </c>
      <c r="S56" s="110"/>
    </row>
    <row r="58" spans="1:19" ht="21" customHeight="1">
      <c r="A58" s="230" t="s">
        <v>223</v>
      </c>
      <c r="B58" s="232" t="s">
        <v>232</v>
      </c>
      <c r="C58" s="233"/>
      <c r="D58" s="233"/>
      <c r="E58" s="233"/>
      <c r="F58" s="233"/>
      <c r="G58" s="234"/>
      <c r="H58" s="235" t="s">
        <v>233</v>
      </c>
      <c r="I58" s="236"/>
      <c r="J58" s="236"/>
      <c r="K58" s="236"/>
      <c r="L58" s="236"/>
      <c r="M58" s="237"/>
      <c r="N58" s="215" t="s">
        <v>234</v>
      </c>
      <c r="O58" s="215"/>
      <c r="P58" s="215"/>
      <c r="Q58" s="215"/>
      <c r="R58" s="215"/>
      <c r="S58" s="215"/>
    </row>
    <row r="59" spans="1:19" ht="44">
      <c r="A59" s="231"/>
      <c r="B59" s="104" t="s">
        <v>132</v>
      </c>
      <c r="C59" s="105" t="s">
        <v>133</v>
      </c>
      <c r="D59" s="106" t="s">
        <v>134</v>
      </c>
      <c r="E59" s="107" t="s">
        <v>135</v>
      </c>
      <c r="F59" s="107" t="s">
        <v>136</v>
      </c>
      <c r="G59" s="108" t="s">
        <v>137</v>
      </c>
      <c r="H59" s="104" t="s">
        <v>132</v>
      </c>
      <c r="I59" s="105" t="s">
        <v>133</v>
      </c>
      <c r="J59" s="106" t="s">
        <v>134</v>
      </c>
      <c r="K59" s="107" t="s">
        <v>135</v>
      </c>
      <c r="L59" s="107" t="s">
        <v>136</v>
      </c>
      <c r="M59" s="108" t="s">
        <v>137</v>
      </c>
      <c r="N59" s="106" t="s">
        <v>132</v>
      </c>
      <c r="O59" s="105" t="s">
        <v>133</v>
      </c>
      <c r="P59" s="106" t="s">
        <v>134</v>
      </c>
      <c r="Q59" s="107" t="s">
        <v>135</v>
      </c>
      <c r="R59" s="107" t="s">
        <v>136</v>
      </c>
      <c r="S59" s="109" t="s">
        <v>137</v>
      </c>
    </row>
    <row r="60" spans="1:19">
      <c r="A60" s="3" t="s">
        <v>138</v>
      </c>
      <c r="B60" s="27">
        <v>-1.6493230999999999</v>
      </c>
      <c r="C60" s="28">
        <v>0.78311589999999998</v>
      </c>
      <c r="D60" s="28">
        <v>-2.1059999999999999</v>
      </c>
      <c r="E60" s="29">
        <v>3.5749999999999997E-2</v>
      </c>
      <c r="G60" s="69" t="s">
        <v>139</v>
      </c>
      <c r="H60" s="28">
        <v>-2.7118384999999998</v>
      </c>
      <c r="I60" s="28">
        <v>0.86597710000000006</v>
      </c>
      <c r="J60" s="28">
        <v>-3.1320000000000001</v>
      </c>
      <c r="K60" s="30">
        <v>1.9239999999999999E-3</v>
      </c>
      <c r="L60" s="29"/>
      <c r="M60" s="29" t="s">
        <v>142</v>
      </c>
      <c r="N60" s="27">
        <v>-0.153361</v>
      </c>
      <c r="O60" s="28">
        <v>1.4876309999999999</v>
      </c>
      <c r="P60" s="28">
        <v>-0.10299999999999999</v>
      </c>
      <c r="Q60" s="29">
        <v>0.91803000000000001</v>
      </c>
      <c r="R60" s="29"/>
      <c r="S60" s="9"/>
    </row>
    <row r="61" spans="1:19">
      <c r="A61" s="3" t="s">
        <v>186</v>
      </c>
      <c r="B61" s="27">
        <v>-3.4324399999999998E-2</v>
      </c>
      <c r="C61" s="28">
        <v>3.0730000000000002E-3</v>
      </c>
      <c r="D61" s="28">
        <v>-11.17</v>
      </c>
      <c r="E61" s="30">
        <v>1.009893E-25</v>
      </c>
      <c r="F61" s="31">
        <v>31.133220281349701</v>
      </c>
      <c r="G61" s="45" t="s">
        <v>140</v>
      </c>
      <c r="H61" s="28">
        <v>-1.4929700000000001E-2</v>
      </c>
      <c r="I61" s="28">
        <v>3.9227000000000003E-3</v>
      </c>
      <c r="J61" s="28">
        <v>-3.806</v>
      </c>
      <c r="K61" s="30">
        <v>1.74E-4</v>
      </c>
      <c r="L61" s="31">
        <v>8.1168254289296602</v>
      </c>
      <c r="M61" s="31" t="s">
        <v>140</v>
      </c>
      <c r="N61" s="27">
        <v>-4.3999000000000003E-2</v>
      </c>
      <c r="O61" s="28">
        <v>5.1149999999999998E-3</v>
      </c>
      <c r="P61" s="28">
        <v>-8.6020000000000003</v>
      </c>
      <c r="Q61" s="30">
        <v>1.0099999999999999E-14</v>
      </c>
      <c r="R61" s="31">
        <v>54.405134139822103</v>
      </c>
      <c r="S61" s="1" t="s">
        <v>140</v>
      </c>
    </row>
    <row r="62" spans="1:19">
      <c r="A62" s="3" t="s">
        <v>83</v>
      </c>
      <c r="B62" s="27">
        <v>7.7189999999999995E-4</v>
      </c>
      <c r="C62" s="28">
        <v>6.9363000000000003E-3</v>
      </c>
      <c r="D62" s="28">
        <v>0.111</v>
      </c>
      <c r="E62" s="29">
        <v>0.91144000000000003</v>
      </c>
      <c r="F62" s="31">
        <v>8.5693751752254604E-2</v>
      </c>
      <c r="G62" s="45"/>
      <c r="H62" s="28">
        <v>2.7212E-3</v>
      </c>
      <c r="I62" s="28">
        <v>7.6695000000000001E-3</v>
      </c>
      <c r="J62" s="28">
        <v>0.35499999999999998</v>
      </c>
      <c r="K62" s="29">
        <v>0.72299599999999997</v>
      </c>
      <c r="L62" s="31">
        <v>2.8830777076958899E-2</v>
      </c>
      <c r="M62" s="31"/>
      <c r="N62" s="27">
        <v>-1.4109E-2</v>
      </c>
      <c r="O62" s="28">
        <v>1.2666E-2</v>
      </c>
      <c r="P62" s="28">
        <v>-1.1140000000000001</v>
      </c>
      <c r="Q62" s="29">
        <v>0.2671</v>
      </c>
      <c r="R62" s="31">
        <v>0.45790000097605799</v>
      </c>
      <c r="S62" s="1"/>
    </row>
    <row r="63" spans="1:19">
      <c r="A63" s="3" t="s">
        <v>80</v>
      </c>
      <c r="B63" s="27">
        <v>3.9178499999999998E-2</v>
      </c>
      <c r="C63" s="28">
        <v>1.2402E-2</v>
      </c>
      <c r="D63" s="28">
        <v>3.1589999999999998</v>
      </c>
      <c r="E63" s="30">
        <v>1.6900000000000001E-3</v>
      </c>
      <c r="F63" s="31">
        <v>0.70679617626773406</v>
      </c>
      <c r="G63" s="45" t="s">
        <v>142</v>
      </c>
      <c r="H63" s="28">
        <v>3.6942999999999997E-2</v>
      </c>
      <c r="I63" s="28">
        <v>1.3665E-2</v>
      </c>
      <c r="J63" s="28">
        <v>2.7029999999999998</v>
      </c>
      <c r="K63" s="30">
        <v>7.2830000000000004E-3</v>
      </c>
      <c r="L63" s="31">
        <v>0.70084161658612498</v>
      </c>
      <c r="M63" s="31" t="s">
        <v>142</v>
      </c>
      <c r="N63" s="27">
        <v>5.8333999999999997E-2</v>
      </c>
      <c r="O63" s="28">
        <v>2.3129E-2</v>
      </c>
      <c r="P63" s="28">
        <v>2.5219999999999998</v>
      </c>
      <c r="Q63" s="30">
        <v>1.272E-2</v>
      </c>
      <c r="R63" s="31">
        <v>1.9938186659600401</v>
      </c>
      <c r="S63" s="1" t="s">
        <v>139</v>
      </c>
    </row>
    <row r="64" spans="1:19">
      <c r="A64" s="3" t="s">
        <v>78</v>
      </c>
      <c r="B64" s="27">
        <v>5.3481500000000001E-2</v>
      </c>
      <c r="C64" s="28">
        <v>8.8200700000000007E-2</v>
      </c>
      <c r="D64" s="28">
        <v>0.60599999999999998</v>
      </c>
      <c r="E64" s="29">
        <v>0.54457999999999995</v>
      </c>
      <c r="F64" s="31">
        <v>1.1651148814188101E-2</v>
      </c>
      <c r="G64" s="45"/>
      <c r="H64" s="28">
        <v>-2.59764E-2</v>
      </c>
      <c r="I64" s="28">
        <v>9.8747100000000004E-2</v>
      </c>
      <c r="J64" s="28">
        <v>-0.26300000000000001</v>
      </c>
      <c r="K64" s="29">
        <v>0.79269800000000001</v>
      </c>
      <c r="L64" s="31">
        <v>0.114017911729826</v>
      </c>
      <c r="M64" s="31"/>
      <c r="N64" s="27">
        <v>0.11554399999999999</v>
      </c>
      <c r="O64" s="28">
        <v>0.156914</v>
      </c>
      <c r="P64" s="28">
        <v>0.73599999999999999</v>
      </c>
      <c r="Q64" s="29">
        <v>0.46267999999999998</v>
      </c>
      <c r="R64" s="31">
        <v>0.217678698700529</v>
      </c>
      <c r="S64" s="1"/>
    </row>
    <row r="65" spans="1:19">
      <c r="A65" s="3" t="s">
        <v>188</v>
      </c>
      <c r="B65" s="27">
        <v>-1.250278</v>
      </c>
      <c r="C65" s="28">
        <v>0.86959909999999996</v>
      </c>
      <c r="D65" s="28">
        <v>-1.4379999999999999</v>
      </c>
      <c r="E65" s="29">
        <v>0.1512</v>
      </c>
      <c r="F65" s="229">
        <v>0.20507605328247899</v>
      </c>
      <c r="G65" s="45"/>
      <c r="H65" s="28">
        <v>-1.3586233000000001</v>
      </c>
      <c r="I65" s="28">
        <v>0.76436760000000004</v>
      </c>
      <c r="J65" s="28">
        <v>-1.7769999999999999</v>
      </c>
      <c r="K65" s="29">
        <v>7.6583999999999999E-2</v>
      </c>
      <c r="L65" s="229">
        <v>0.98977167592117898</v>
      </c>
      <c r="M65" s="31" t="s">
        <v>141</v>
      </c>
      <c r="N65" s="27"/>
      <c r="O65" s="28"/>
      <c r="P65" s="28"/>
      <c r="Q65" s="29"/>
      <c r="R65" s="229"/>
      <c r="S65" s="1"/>
    </row>
    <row r="66" spans="1:19">
      <c r="A66" s="3" t="s">
        <v>76</v>
      </c>
      <c r="B66" s="27">
        <v>-0.23828279999999999</v>
      </c>
      <c r="C66" s="28">
        <v>0.86416979999999999</v>
      </c>
      <c r="D66" s="28">
        <v>-0.27600000000000002</v>
      </c>
      <c r="E66" s="29">
        <v>0.78288000000000002</v>
      </c>
      <c r="F66" s="229"/>
      <c r="G66" s="45"/>
      <c r="H66" s="28">
        <v>-0.16535159999999999</v>
      </c>
      <c r="I66" s="28">
        <v>0.75909340000000003</v>
      </c>
      <c r="J66" s="28">
        <v>-0.218</v>
      </c>
      <c r="K66" s="29">
        <v>0.82772299999999999</v>
      </c>
      <c r="L66" s="229"/>
      <c r="M66" s="31"/>
      <c r="N66" s="27"/>
      <c r="O66" s="28"/>
      <c r="P66" s="28"/>
      <c r="Q66" s="29"/>
      <c r="R66" s="229"/>
      <c r="S66" s="1"/>
    </row>
    <row r="67" spans="1:19">
      <c r="A67" s="3" t="s">
        <v>73</v>
      </c>
      <c r="B67" s="27">
        <v>-0.27379360000000003</v>
      </c>
      <c r="C67" s="28">
        <v>8.7532799999999994E-2</v>
      </c>
      <c r="D67" s="28">
        <v>-3.1280000000000001</v>
      </c>
      <c r="E67" s="30">
        <v>1.8799999999999999E-3</v>
      </c>
      <c r="F67" s="31">
        <v>2.79991073102244</v>
      </c>
      <c r="G67" s="45" t="s">
        <v>142</v>
      </c>
      <c r="H67" s="28">
        <v>-0.1203381</v>
      </c>
      <c r="I67" s="28">
        <v>0.1009521</v>
      </c>
      <c r="J67" s="28">
        <v>-1.1919999999999999</v>
      </c>
      <c r="K67" s="29">
        <v>0.234262</v>
      </c>
      <c r="L67" s="31">
        <v>0.84169147092978003</v>
      </c>
      <c r="M67" s="31"/>
      <c r="N67" s="27">
        <v>-0.32330300000000001</v>
      </c>
      <c r="O67" s="28">
        <v>0.15037400000000001</v>
      </c>
      <c r="P67" s="28">
        <v>-2.15</v>
      </c>
      <c r="Q67" s="30">
        <v>3.3169999999999998E-2</v>
      </c>
      <c r="R67" s="31">
        <v>2.6372578071653998</v>
      </c>
      <c r="S67" s="1" t="s">
        <v>139</v>
      </c>
    </row>
    <row r="68" spans="1:19">
      <c r="A68" s="3" t="s">
        <v>70</v>
      </c>
      <c r="B68" s="27">
        <v>-2.4551E-3</v>
      </c>
      <c r="C68" s="28">
        <v>2.9285200000000001E-2</v>
      </c>
      <c r="D68" s="28">
        <v>-8.4000000000000005E-2</v>
      </c>
      <c r="E68" s="30">
        <v>0.93323</v>
      </c>
      <c r="F68" s="31">
        <v>4.4792653835090797E-2</v>
      </c>
      <c r="G68" s="45"/>
      <c r="H68" s="28">
        <v>-1.6730499999999999E-2</v>
      </c>
      <c r="I68" s="28">
        <v>3.2581600000000002E-2</v>
      </c>
      <c r="J68" s="28">
        <v>-0.51300000000000001</v>
      </c>
      <c r="K68" s="29">
        <v>0.608012</v>
      </c>
      <c r="L68" s="31">
        <v>6.1003581811274799E-2</v>
      </c>
      <c r="M68" s="31"/>
      <c r="N68" s="27">
        <v>3.1447000000000003E-2</v>
      </c>
      <c r="O68" s="28">
        <v>5.3004000000000003E-2</v>
      </c>
      <c r="P68" s="28">
        <v>0.59299999999999997</v>
      </c>
      <c r="Q68" s="29">
        <v>0.55388999999999999</v>
      </c>
      <c r="R68" s="31">
        <v>6.79339898476977E-4</v>
      </c>
      <c r="S68" s="1"/>
    </row>
    <row r="69" spans="1:19">
      <c r="A69" s="3" t="s">
        <v>187</v>
      </c>
      <c r="B69" s="27">
        <v>1.5005999999999999E-3</v>
      </c>
      <c r="C69" s="28">
        <v>8.9554000000000005E-3</v>
      </c>
      <c r="D69" s="28">
        <v>0.16800000000000001</v>
      </c>
      <c r="E69" s="29">
        <v>0.86699999999999999</v>
      </c>
      <c r="F69" s="31">
        <v>1.08483033011411E-2</v>
      </c>
      <c r="G69" s="45"/>
      <c r="H69" s="28">
        <v>-3.8910000000000003E-4</v>
      </c>
      <c r="I69" s="28">
        <v>9.9821000000000007E-3</v>
      </c>
      <c r="J69" s="28">
        <v>-3.9E-2</v>
      </c>
      <c r="K69" s="29">
        <v>0.96893799999999997</v>
      </c>
      <c r="L69" s="31">
        <v>7.2168242790564699E-3</v>
      </c>
      <c r="M69" s="31"/>
      <c r="N69" s="27">
        <v>1.1643000000000001E-2</v>
      </c>
      <c r="O69" s="28">
        <v>1.5883999999999999E-2</v>
      </c>
      <c r="P69" s="28">
        <v>0.73299999999999998</v>
      </c>
      <c r="Q69" s="29">
        <v>0.4647</v>
      </c>
      <c r="R69" s="31">
        <v>4.1876256263914197E-2</v>
      </c>
      <c r="S69" s="1"/>
    </row>
    <row r="70" spans="1:19">
      <c r="A70" s="3" t="s">
        <v>66</v>
      </c>
      <c r="B70" s="27">
        <v>0.27032699999999998</v>
      </c>
      <c r="C70" s="28">
        <v>5.9076099999999999E-2</v>
      </c>
      <c r="D70" s="28">
        <v>4.5759999999999996</v>
      </c>
      <c r="E70" s="30">
        <v>6.1500000000000004E-6</v>
      </c>
      <c r="F70" s="31">
        <v>4.0748527659486404</v>
      </c>
      <c r="G70" s="45" t="s">
        <v>140</v>
      </c>
      <c r="H70" s="28">
        <v>0.31737650000000001</v>
      </c>
      <c r="I70" s="28">
        <v>6.4588800000000002E-2</v>
      </c>
      <c r="J70" s="28">
        <v>4.9139999999999997</v>
      </c>
      <c r="K70" s="30">
        <v>1.53E-6</v>
      </c>
      <c r="L70" s="31">
        <v>8.5933466769010494</v>
      </c>
      <c r="M70" s="31" t="s">
        <v>140</v>
      </c>
      <c r="N70" s="27">
        <v>0.189913</v>
      </c>
      <c r="O70" s="28">
        <v>0.106041</v>
      </c>
      <c r="P70" s="28">
        <v>1.7909999999999999</v>
      </c>
      <c r="Q70" s="29">
        <v>7.5329999999999994E-2</v>
      </c>
      <c r="R70" s="31">
        <v>1.4622867567878499</v>
      </c>
      <c r="S70" s="1" t="s">
        <v>141</v>
      </c>
    </row>
    <row r="71" spans="1:19">
      <c r="A71" s="3" t="s">
        <v>64</v>
      </c>
      <c r="B71" s="27">
        <v>0.13383600000000001</v>
      </c>
      <c r="C71" s="28">
        <v>8.7293599999999999E-2</v>
      </c>
      <c r="D71" s="28">
        <v>1.5329999999999999</v>
      </c>
      <c r="E71" s="29">
        <v>0.12594</v>
      </c>
      <c r="F71" s="31">
        <v>0.43852707207649499</v>
      </c>
      <c r="G71" s="45"/>
      <c r="H71" s="28">
        <v>0.25042599999999998</v>
      </c>
      <c r="I71" s="28">
        <v>9.0679800000000005E-2</v>
      </c>
      <c r="J71" s="28">
        <v>2.762</v>
      </c>
      <c r="K71" s="30">
        <v>6.1330000000000004E-3</v>
      </c>
      <c r="L71" s="31">
        <v>3.0575665706973898</v>
      </c>
      <c r="M71" s="31" t="s">
        <v>142</v>
      </c>
      <c r="N71" s="27">
        <v>7.7689999999999999E-3</v>
      </c>
      <c r="O71" s="28">
        <v>0.18373200000000001</v>
      </c>
      <c r="P71" s="28">
        <v>4.2000000000000003E-2</v>
      </c>
      <c r="Q71" s="29">
        <v>0.96633000000000002</v>
      </c>
      <c r="R71" s="31">
        <v>1.7763311767531698E-2</v>
      </c>
      <c r="S71" s="1"/>
    </row>
    <row r="72" spans="1:19">
      <c r="A72" s="3" t="s">
        <v>189</v>
      </c>
      <c r="B72" s="27">
        <v>-0.13919480000000001</v>
      </c>
      <c r="C72" s="28">
        <v>0.2433806</v>
      </c>
      <c r="D72" s="28">
        <v>-0.57199999999999995</v>
      </c>
      <c r="E72" s="29">
        <v>0.56766000000000005</v>
      </c>
      <c r="F72" s="229">
        <v>2.2225030777942099</v>
      </c>
      <c r="G72" s="45"/>
      <c r="H72" s="28">
        <v>-0.14709340000000001</v>
      </c>
      <c r="I72" s="28">
        <v>0.24566279999999999</v>
      </c>
      <c r="J72" s="28">
        <v>-0.59899999999999998</v>
      </c>
      <c r="K72" s="29">
        <v>0.54981800000000003</v>
      </c>
      <c r="L72" s="229">
        <v>4.1070846101231</v>
      </c>
      <c r="M72" s="31"/>
      <c r="N72" s="27">
        <v>-0.28614899999999999</v>
      </c>
      <c r="O72" s="28">
        <v>0.53510500000000005</v>
      </c>
      <c r="P72" s="28">
        <v>-0.53500000000000003</v>
      </c>
      <c r="Q72" s="29">
        <v>0.59362000000000004</v>
      </c>
      <c r="R72" s="229">
        <v>1.3297989884933801</v>
      </c>
      <c r="S72" s="1"/>
    </row>
    <row r="73" spans="1:19">
      <c r="A73" s="3" t="s">
        <v>190</v>
      </c>
      <c r="B73" s="27">
        <v>-8.2597599999999993E-2</v>
      </c>
      <c r="C73" s="28">
        <v>0.14280329999999999</v>
      </c>
      <c r="D73" s="28">
        <v>-0.57799999999999996</v>
      </c>
      <c r="E73" s="29">
        <v>0.56328</v>
      </c>
      <c r="F73" s="229"/>
      <c r="G73" s="45"/>
      <c r="H73" s="28">
        <v>-1.76721E-2</v>
      </c>
      <c r="I73" s="28">
        <v>0.15897310000000001</v>
      </c>
      <c r="J73" s="28">
        <v>-0.111</v>
      </c>
      <c r="K73" s="29">
        <v>0.91156599999999999</v>
      </c>
      <c r="L73" s="229"/>
      <c r="M73" s="31"/>
      <c r="N73" s="27">
        <v>-0.296566</v>
      </c>
      <c r="O73" s="28">
        <v>0.26316400000000001</v>
      </c>
      <c r="P73" s="28">
        <v>-1.127</v>
      </c>
      <c r="Q73" s="29">
        <v>0.26158999999999999</v>
      </c>
      <c r="R73" s="229"/>
      <c r="S73" s="1"/>
    </row>
    <row r="74" spans="1:19">
      <c r="A74" s="3" t="s">
        <v>143</v>
      </c>
      <c r="B74" s="27">
        <v>-0.58313060000000005</v>
      </c>
      <c r="C74" s="28">
        <v>0.13077369999999999</v>
      </c>
      <c r="D74" s="28">
        <v>-4.4589999999999996</v>
      </c>
      <c r="E74" s="30">
        <v>1.04E-5</v>
      </c>
      <c r="F74" s="229"/>
      <c r="G74" s="45" t="s">
        <v>140</v>
      </c>
      <c r="H74" s="28">
        <v>-0.57738860000000003</v>
      </c>
      <c r="I74" s="28">
        <v>0.14432139999999999</v>
      </c>
      <c r="J74" s="28">
        <v>-4.0010000000000003</v>
      </c>
      <c r="K74" s="30">
        <v>8.1000000000000004E-5</v>
      </c>
      <c r="L74" s="229"/>
      <c r="M74" s="31" t="s">
        <v>140</v>
      </c>
      <c r="N74" s="27">
        <v>-0.67485200000000001</v>
      </c>
      <c r="O74" s="28">
        <v>0.238871</v>
      </c>
      <c r="P74" s="28">
        <v>-2.8250000000000002</v>
      </c>
      <c r="Q74" s="30">
        <v>5.3699999999999998E-3</v>
      </c>
      <c r="R74" s="229"/>
      <c r="S74" s="1" t="s">
        <v>142</v>
      </c>
    </row>
    <row r="75" spans="1:19">
      <c r="A75" s="3" t="s">
        <v>59</v>
      </c>
      <c r="B75" s="27">
        <v>-0.41702309999999998</v>
      </c>
      <c r="C75" s="28">
        <v>0.1609672</v>
      </c>
      <c r="D75" s="28">
        <v>-2.5910000000000002</v>
      </c>
      <c r="E75" s="30">
        <v>9.8899999999999995E-3</v>
      </c>
      <c r="F75" s="31">
        <v>2.04505450790082</v>
      </c>
      <c r="G75" s="45" t="s">
        <v>142</v>
      </c>
      <c r="H75" s="28">
        <v>-0.70275100000000001</v>
      </c>
      <c r="I75" s="28">
        <v>0.19020319999999999</v>
      </c>
      <c r="J75" s="28">
        <v>-3.6949999999999998</v>
      </c>
      <c r="K75" s="30">
        <v>2.6499999999999999E-4</v>
      </c>
      <c r="L75" s="31">
        <v>6.0233389055547404</v>
      </c>
      <c r="M75" s="31" t="s">
        <v>140</v>
      </c>
      <c r="N75" s="27">
        <v>-8.4717000000000001E-2</v>
      </c>
      <c r="O75" s="28">
        <v>0.26539699999999999</v>
      </c>
      <c r="P75" s="28">
        <v>-0.31900000000000001</v>
      </c>
      <c r="Q75" s="29">
        <v>0.75002000000000002</v>
      </c>
      <c r="R75" s="31">
        <v>0.222324437186182</v>
      </c>
      <c r="S75" s="1"/>
    </row>
    <row r="76" spans="1:19">
      <c r="A76" s="3" t="s">
        <v>55</v>
      </c>
      <c r="B76" s="27">
        <v>-1.96419E-2</v>
      </c>
      <c r="C76" s="28">
        <v>4.5622299999999998E-2</v>
      </c>
      <c r="D76" s="28">
        <v>-0.43099999999999999</v>
      </c>
      <c r="E76" s="29">
        <v>0.66700999999999999</v>
      </c>
      <c r="F76" s="31">
        <v>2.10806511019151E-2</v>
      </c>
      <c r="G76" s="45"/>
      <c r="H76" s="28">
        <v>-1.6075800000000001E-2</v>
      </c>
      <c r="I76" s="28">
        <v>5.0646799999999999E-2</v>
      </c>
      <c r="J76" s="28">
        <v>-0.317</v>
      </c>
      <c r="K76" s="29">
        <v>0.75117</v>
      </c>
      <c r="L76" s="31">
        <v>2.2385144222463901E-2</v>
      </c>
      <c r="M76" s="31"/>
      <c r="N76" s="27">
        <v>3.0442E-2</v>
      </c>
      <c r="O76" s="28">
        <v>8.0049999999999996E-2</v>
      </c>
      <c r="P76" s="28">
        <v>0.38</v>
      </c>
      <c r="Q76" s="29">
        <v>0.70428000000000002</v>
      </c>
      <c r="R76" s="31">
        <v>8.2669485189681598E-3</v>
      </c>
      <c r="S76" s="1"/>
    </row>
    <row r="77" spans="1:19">
      <c r="A77" s="3" t="s">
        <v>173</v>
      </c>
      <c r="B77" s="27">
        <v>-0.15620999999999999</v>
      </c>
      <c r="C77" s="28">
        <v>3.6982300000000003E-2</v>
      </c>
      <c r="D77" s="28">
        <v>-4.2240000000000002</v>
      </c>
      <c r="E77" s="30">
        <v>2.9099999999999999E-5</v>
      </c>
      <c r="F77" s="31">
        <v>2.23060141491748</v>
      </c>
      <c r="G77" s="45" t="s">
        <v>140</v>
      </c>
      <c r="H77" s="28">
        <v>-0.1103736</v>
      </c>
      <c r="I77" s="28">
        <v>4.0602100000000002E-2</v>
      </c>
      <c r="J77" s="28">
        <v>-2.718</v>
      </c>
      <c r="K77" s="30">
        <v>6.9699999999999996E-3</v>
      </c>
      <c r="L77" s="31">
        <v>1.85024331956098</v>
      </c>
      <c r="M77" s="31" t="s">
        <v>142</v>
      </c>
      <c r="N77" s="27">
        <v>-0.12598300000000001</v>
      </c>
      <c r="O77" s="28">
        <v>6.9419999999999996E-2</v>
      </c>
      <c r="P77" s="28">
        <v>-1.8149999999999999</v>
      </c>
      <c r="Q77" s="29">
        <v>7.1569999999999995E-2</v>
      </c>
      <c r="R77" s="31">
        <v>0.92178982399827003</v>
      </c>
      <c r="S77" s="1" t="s">
        <v>141</v>
      </c>
    </row>
    <row r="78" spans="1:19">
      <c r="A78" s="3" t="s">
        <v>174</v>
      </c>
      <c r="B78" s="27">
        <v>-0.1336579</v>
      </c>
      <c r="C78" s="28">
        <v>4.52515E-2</v>
      </c>
      <c r="D78" s="28">
        <v>-2.9540000000000002</v>
      </c>
      <c r="E78" s="30">
        <v>3.31E-3</v>
      </c>
      <c r="F78" s="31">
        <v>0.93303545638621599</v>
      </c>
      <c r="G78" s="45" t="s">
        <v>142</v>
      </c>
      <c r="H78" s="28">
        <v>-6.2407999999999998E-2</v>
      </c>
      <c r="I78" s="28">
        <v>4.8458500000000002E-2</v>
      </c>
      <c r="J78" s="28">
        <v>-1.288</v>
      </c>
      <c r="K78" s="29">
        <v>0.19886000000000001</v>
      </c>
      <c r="L78" s="31">
        <v>0.31003488298577098</v>
      </c>
      <c r="M78" s="31"/>
      <c r="N78" s="27">
        <v>-0.13806399999999999</v>
      </c>
      <c r="O78" s="28">
        <v>8.9228000000000002E-2</v>
      </c>
      <c r="P78" s="28">
        <v>-1.5469999999999999</v>
      </c>
      <c r="Q78" s="29">
        <v>0.12391000000000001</v>
      </c>
      <c r="R78" s="31">
        <v>0.521924508148362</v>
      </c>
      <c r="S78" s="1"/>
    </row>
    <row r="79" spans="1:19">
      <c r="A79" s="3" t="s">
        <v>175</v>
      </c>
      <c r="B79" s="27">
        <v>-5.496E-3</v>
      </c>
      <c r="C79" s="28">
        <v>5.2485499999999997E-2</v>
      </c>
      <c r="D79" s="28">
        <v>-0.105</v>
      </c>
      <c r="E79" s="29">
        <v>0.91664999999999996</v>
      </c>
      <c r="F79" s="31">
        <v>1.5182677942162799E-2</v>
      </c>
      <c r="G79" s="45"/>
      <c r="H79" s="28">
        <v>1.11456E-2</v>
      </c>
      <c r="I79" s="28">
        <v>5.9970099999999998E-2</v>
      </c>
      <c r="J79" s="28">
        <v>0.186</v>
      </c>
      <c r="K79" s="29">
        <v>0.85269499999999998</v>
      </c>
      <c r="L79" s="31">
        <v>1.0868257146747001E-3</v>
      </c>
      <c r="M79" s="31"/>
      <c r="N79" s="27">
        <v>-0.108208</v>
      </c>
      <c r="O79" s="28">
        <v>8.9215000000000003E-2</v>
      </c>
      <c r="P79" s="28">
        <v>-1.2130000000000001</v>
      </c>
      <c r="Q79" s="29">
        <v>0.22708999999999999</v>
      </c>
      <c r="R79" s="31">
        <v>0.39381315943960299</v>
      </c>
      <c r="S79" s="1"/>
    </row>
    <row r="80" spans="1:19">
      <c r="A80" s="3" t="s">
        <v>176</v>
      </c>
      <c r="B80" s="27">
        <v>-0.20807439999999999</v>
      </c>
      <c r="C80" s="28">
        <v>9.1370999999999994E-2</v>
      </c>
      <c r="D80" s="28">
        <v>-2.2770000000000001</v>
      </c>
      <c r="E80" s="30">
        <v>2.324E-2</v>
      </c>
      <c r="F80" s="31">
        <v>0.55439124363716097</v>
      </c>
      <c r="G80" s="45" t="s">
        <v>139</v>
      </c>
      <c r="H80" s="28">
        <v>-0.1873445</v>
      </c>
      <c r="I80" s="28">
        <v>0.1002321</v>
      </c>
      <c r="J80" s="28">
        <v>-1.869</v>
      </c>
      <c r="K80" s="29">
        <v>6.2655000000000002E-2</v>
      </c>
      <c r="L80" s="31">
        <v>0.73711771010576799</v>
      </c>
      <c r="M80" s="31" t="s">
        <v>141</v>
      </c>
      <c r="N80" s="27">
        <v>-0.19347900000000001</v>
      </c>
      <c r="O80" s="28">
        <v>0.168963</v>
      </c>
      <c r="P80" s="28">
        <v>-1.145</v>
      </c>
      <c r="Q80" s="29">
        <v>0.254</v>
      </c>
      <c r="R80" s="31">
        <v>0.34417033760223498</v>
      </c>
      <c r="S80" s="1"/>
    </row>
    <row r="81" spans="1:19">
      <c r="A81" s="3" t="s">
        <v>177</v>
      </c>
      <c r="B81" s="27">
        <v>7.4509199999999998E-2</v>
      </c>
      <c r="C81" s="28">
        <v>9.0603699999999995E-2</v>
      </c>
      <c r="D81" s="28">
        <v>0.82199999999999995</v>
      </c>
      <c r="E81" s="29">
        <v>0.41131000000000001</v>
      </c>
      <c r="F81" s="31">
        <v>7.9082283020789207E-2</v>
      </c>
      <c r="G81" s="42"/>
      <c r="H81" s="28">
        <v>7.1398900000000001E-2</v>
      </c>
      <c r="I81" s="28">
        <v>9.6298099999999998E-2</v>
      </c>
      <c r="J81" s="28">
        <v>0.74099999999999999</v>
      </c>
      <c r="K81" s="29">
        <v>0.45905299999999999</v>
      </c>
      <c r="L81" s="31">
        <v>0.126714811085578</v>
      </c>
      <c r="M81" s="31"/>
      <c r="N81" s="27">
        <v>-3.8459E-2</v>
      </c>
      <c r="O81" s="28">
        <v>0.171045</v>
      </c>
      <c r="P81" s="28">
        <v>-0.22500000000000001</v>
      </c>
      <c r="Q81" s="29">
        <v>0.82240000000000002</v>
      </c>
      <c r="R81" s="31">
        <v>1.1879767011511101E-2</v>
      </c>
      <c r="S81" s="1"/>
    </row>
    <row r="82" spans="1:19">
      <c r="A82" s="33" t="s">
        <v>144</v>
      </c>
      <c r="B82" s="34"/>
      <c r="C82" s="35"/>
      <c r="D82" s="35"/>
      <c r="E82" s="35"/>
      <c r="F82" s="35">
        <v>0.47610000000000002</v>
      </c>
      <c r="G82" s="73"/>
      <c r="H82" s="34"/>
      <c r="I82" s="35"/>
      <c r="J82" s="35"/>
      <c r="K82" s="35"/>
      <c r="L82" s="35">
        <v>0.3569</v>
      </c>
      <c r="M82" s="73"/>
      <c r="N82" s="35"/>
      <c r="O82" s="35"/>
      <c r="P82" s="35"/>
      <c r="Q82" s="35"/>
      <c r="R82" s="35">
        <v>0.64990000000000003</v>
      </c>
      <c r="S82" s="35"/>
    </row>
    <row r="83" spans="1:19">
      <c r="A83" s="16" t="s">
        <v>145</v>
      </c>
      <c r="B83" s="32"/>
      <c r="C83" s="110"/>
      <c r="D83" s="110"/>
      <c r="E83" s="110"/>
      <c r="F83" s="110">
        <v>0.4516</v>
      </c>
      <c r="G83" s="111"/>
      <c r="H83" s="32"/>
      <c r="I83" s="110"/>
      <c r="J83" s="110"/>
      <c r="K83" s="110"/>
      <c r="L83" s="110">
        <v>0.3085</v>
      </c>
      <c r="M83" s="111"/>
      <c r="N83" s="110"/>
      <c r="O83" s="110"/>
      <c r="P83" s="110"/>
      <c r="Q83" s="110"/>
      <c r="R83" s="110">
        <v>0.60519999999999996</v>
      </c>
      <c r="S83" s="110"/>
    </row>
    <row r="84" spans="1:19">
      <c r="B84" s="28"/>
      <c r="C84" s="28"/>
      <c r="D84" s="28"/>
      <c r="E84" s="1"/>
      <c r="F84" s="1"/>
      <c r="G84" s="1"/>
      <c r="H84" s="28"/>
      <c r="I84" s="28"/>
      <c r="J84" s="28"/>
      <c r="K84" s="1"/>
      <c r="L84" s="1"/>
      <c r="M84" s="1"/>
      <c r="N84" s="28"/>
      <c r="O84" s="28"/>
      <c r="P84" s="28"/>
      <c r="Q84" s="1"/>
      <c r="R84" s="1"/>
      <c r="S84" s="1"/>
    </row>
    <row r="85" spans="1:19">
      <c r="B85" s="28"/>
      <c r="C85" s="28"/>
      <c r="D85" s="28"/>
      <c r="E85" s="1"/>
      <c r="F85" s="1"/>
      <c r="G85" s="1"/>
      <c r="H85" s="28"/>
      <c r="I85" s="28"/>
      <c r="J85" s="28"/>
      <c r="K85" s="1"/>
      <c r="L85" s="1"/>
      <c r="M85" s="1"/>
      <c r="N85" s="28"/>
      <c r="O85" s="28"/>
      <c r="P85" s="28"/>
      <c r="Q85" s="1"/>
      <c r="R85" s="1"/>
      <c r="S85" s="1"/>
    </row>
    <row r="86" spans="1:19">
      <c r="B86" s="37" t="s">
        <v>146</v>
      </c>
    </row>
  </sheetData>
  <mergeCells count="28">
    <mergeCell ref="A4:A5"/>
    <mergeCell ref="B4:G4"/>
    <mergeCell ref="H4:M4"/>
    <mergeCell ref="N4:S4"/>
    <mergeCell ref="F18:F20"/>
    <mergeCell ref="F11:F12"/>
    <mergeCell ref="L11:L12"/>
    <mergeCell ref="L18:L20"/>
    <mergeCell ref="R18:R20"/>
    <mergeCell ref="A58:A59"/>
    <mergeCell ref="B58:G58"/>
    <mergeCell ref="H58:M58"/>
    <mergeCell ref="N58:S58"/>
    <mergeCell ref="A31:A32"/>
    <mergeCell ref="B31:G31"/>
    <mergeCell ref="H31:M31"/>
    <mergeCell ref="N31:S31"/>
    <mergeCell ref="F38:F39"/>
    <mergeCell ref="L38:L39"/>
    <mergeCell ref="F72:F74"/>
    <mergeCell ref="L72:L74"/>
    <mergeCell ref="R72:R74"/>
    <mergeCell ref="F45:F47"/>
    <mergeCell ref="L45:L47"/>
    <mergeCell ref="R45:R47"/>
    <mergeCell ref="R65:R66"/>
    <mergeCell ref="F65:F66"/>
    <mergeCell ref="L65:L66"/>
  </mergeCells>
  <printOptions horizontalCentered="1"/>
  <pageMargins left="0" right="0" top="0.75" bottom="0.75" header="0.3" footer="0.3"/>
  <pageSetup scale="73" orientation="landscape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FAB566-BEA2-B247-8FCE-CE971F84B92E}">
  <sheetPr>
    <pageSetUpPr fitToPage="1"/>
  </sheetPr>
  <dimension ref="A1:AE85"/>
  <sheetViews>
    <sheetView zoomScale="86" zoomScaleNormal="86" workbookViewId="0">
      <selection activeCell="A61" sqref="A61:G61"/>
    </sheetView>
  </sheetViews>
  <sheetFormatPr baseColWidth="10" defaultColWidth="12.6640625" defaultRowHeight="21"/>
  <cols>
    <col min="1" max="1" width="18.33203125" style="3" customWidth="1"/>
    <col min="2" max="2" width="11.33203125" style="39" bestFit="1" customWidth="1"/>
    <col min="3" max="3" width="11.83203125" style="39" bestFit="1" customWidth="1"/>
    <col min="4" max="4" width="11.33203125" style="38" bestFit="1" customWidth="1"/>
    <col min="5" max="8" width="11.33203125" style="24" bestFit="1" customWidth="1"/>
    <col min="9" max="9" width="11.33203125" style="23" bestFit="1" customWidth="1"/>
    <col min="10" max="10" width="11.83203125" style="24" bestFit="1" customWidth="1"/>
    <col min="11" max="16" width="11.33203125" style="24" bestFit="1" customWidth="1"/>
    <col min="17" max="16384" width="12.6640625" style="24"/>
  </cols>
  <sheetData>
    <row r="1" spans="1:31">
      <c r="A1" s="12" t="s">
        <v>299</v>
      </c>
    </row>
    <row r="2" spans="1:31">
      <c r="A2" s="58" t="s">
        <v>227</v>
      </c>
    </row>
    <row r="3" spans="1:31">
      <c r="A3" s="58"/>
    </row>
    <row r="4" spans="1:31" ht="22">
      <c r="A4" s="115" t="s">
        <v>224</v>
      </c>
      <c r="B4" s="238" t="s">
        <v>121</v>
      </c>
      <c r="C4" s="239"/>
      <c r="D4" s="240"/>
      <c r="E4" s="238" t="s">
        <v>117</v>
      </c>
      <c r="F4" s="239"/>
      <c r="G4" s="240"/>
      <c r="H4" s="238" t="s">
        <v>114</v>
      </c>
      <c r="I4" s="239"/>
      <c r="J4" s="240"/>
      <c r="K4" s="238" t="s">
        <v>111</v>
      </c>
      <c r="L4" s="239"/>
      <c r="M4" s="240"/>
      <c r="N4" s="238" t="s">
        <v>107</v>
      </c>
      <c r="O4" s="239"/>
      <c r="P4" s="239"/>
      <c r="Q4" s="238" t="s">
        <v>104</v>
      </c>
      <c r="R4" s="239"/>
      <c r="S4" s="240"/>
      <c r="T4" s="238" t="s">
        <v>100</v>
      </c>
      <c r="U4" s="239"/>
      <c r="V4" s="240"/>
      <c r="W4" s="238" t="s">
        <v>96</v>
      </c>
      <c r="X4" s="239"/>
      <c r="Y4" s="240"/>
      <c r="Z4" s="238" t="s">
        <v>92</v>
      </c>
      <c r="AA4" s="239"/>
      <c r="AB4" s="240"/>
      <c r="AC4" s="238" t="s">
        <v>88</v>
      </c>
      <c r="AD4" s="239"/>
      <c r="AE4" s="239"/>
    </row>
    <row r="5" spans="1:31" ht="22">
      <c r="A5" s="112" t="s">
        <v>150</v>
      </c>
      <c r="B5" s="113" t="s">
        <v>149</v>
      </c>
      <c r="C5" s="107" t="s">
        <v>148</v>
      </c>
      <c r="D5" s="108" t="s">
        <v>147</v>
      </c>
      <c r="E5" s="113" t="s">
        <v>149</v>
      </c>
      <c r="F5" s="107" t="s">
        <v>148</v>
      </c>
      <c r="G5" s="108" t="s">
        <v>147</v>
      </c>
      <c r="H5" s="113" t="s">
        <v>149</v>
      </c>
      <c r="I5" s="107" t="s">
        <v>148</v>
      </c>
      <c r="J5" s="108" t="s">
        <v>147</v>
      </c>
      <c r="K5" s="113" t="s">
        <v>149</v>
      </c>
      <c r="L5" s="107" t="s">
        <v>148</v>
      </c>
      <c r="M5" s="108" t="s">
        <v>147</v>
      </c>
      <c r="N5" s="113" t="s">
        <v>149</v>
      </c>
      <c r="O5" s="107" t="s">
        <v>148</v>
      </c>
      <c r="P5" s="109" t="s">
        <v>147</v>
      </c>
      <c r="Q5" s="113" t="s">
        <v>149</v>
      </c>
      <c r="R5" s="107" t="s">
        <v>148</v>
      </c>
      <c r="S5" s="108" t="s">
        <v>147</v>
      </c>
      <c r="T5" s="113" t="s">
        <v>149</v>
      </c>
      <c r="U5" s="107" t="s">
        <v>148</v>
      </c>
      <c r="V5" s="108" t="s">
        <v>147</v>
      </c>
      <c r="W5" s="113" t="s">
        <v>149</v>
      </c>
      <c r="X5" s="107" t="s">
        <v>148</v>
      </c>
      <c r="Y5" s="108" t="s">
        <v>147</v>
      </c>
      <c r="Z5" s="113" t="s">
        <v>149</v>
      </c>
      <c r="AA5" s="107" t="s">
        <v>148</v>
      </c>
      <c r="AB5" s="108" t="s">
        <v>147</v>
      </c>
      <c r="AC5" s="113" t="s">
        <v>149</v>
      </c>
      <c r="AD5" s="107" t="s">
        <v>148</v>
      </c>
      <c r="AE5" s="109" t="s">
        <v>147</v>
      </c>
    </row>
    <row r="6" spans="1:31">
      <c r="A6" s="3" t="s">
        <v>138</v>
      </c>
      <c r="B6" s="53">
        <v>6.4293000000000003E-2</v>
      </c>
      <c r="C6" s="29">
        <v>0.28683900000000001</v>
      </c>
      <c r="D6" s="52">
        <v>0.67252999999999996</v>
      </c>
      <c r="E6" s="55">
        <v>2.23E-14</v>
      </c>
      <c r="F6" s="30">
        <v>3.0300000000000001E-5</v>
      </c>
      <c r="G6" s="54">
        <v>2.2199999999999998E-12</v>
      </c>
      <c r="H6" s="55">
        <v>8.0235090000000003E-22</v>
      </c>
      <c r="I6" s="30">
        <v>2.61E-12</v>
      </c>
      <c r="J6" s="54">
        <v>5.0499999999999997E-9</v>
      </c>
      <c r="K6" s="53">
        <v>0.20880000000000001</v>
      </c>
      <c r="L6" s="29">
        <v>0.57887</v>
      </c>
      <c r="M6" s="52">
        <v>0.76978999999999997</v>
      </c>
      <c r="N6" s="53">
        <v>0.35149999999999998</v>
      </c>
      <c r="O6" s="29">
        <v>0.901088</v>
      </c>
      <c r="P6" s="29">
        <v>0.95714500000000002</v>
      </c>
      <c r="Q6" s="53">
        <v>0.224748</v>
      </c>
      <c r="R6" s="29">
        <v>0.95133000000000001</v>
      </c>
      <c r="S6" s="52">
        <v>0.85114999999999996</v>
      </c>
      <c r="T6" s="53">
        <v>0.4536</v>
      </c>
      <c r="U6" s="29">
        <v>0.89332599999999995</v>
      </c>
      <c r="V6" s="52">
        <v>0.79200000000000004</v>
      </c>
      <c r="W6" s="53">
        <v>0.186976</v>
      </c>
      <c r="X6" s="30">
        <v>3.2239999999999998E-2</v>
      </c>
      <c r="Y6" s="52">
        <v>0.40967999999999999</v>
      </c>
      <c r="Z6" s="53">
        <v>0.13439400000000001</v>
      </c>
      <c r="AA6" s="29">
        <v>9.4648999999999997E-2</v>
      </c>
      <c r="AB6" s="52">
        <v>0.85726999999999998</v>
      </c>
      <c r="AC6" s="53">
        <v>0.39899000000000001</v>
      </c>
      <c r="AD6" s="29">
        <v>5.076E-2</v>
      </c>
      <c r="AE6" s="29">
        <v>0.7379</v>
      </c>
    </row>
    <row r="7" spans="1:31">
      <c r="A7" s="3" t="s">
        <v>85</v>
      </c>
      <c r="B7" s="55">
        <v>2.12E-31</v>
      </c>
      <c r="C7" s="29">
        <v>0.28899999999999998</v>
      </c>
      <c r="D7" s="54">
        <v>2.2599999999999998E-43</v>
      </c>
      <c r="E7" s="55">
        <v>7.7700000000000002E-33</v>
      </c>
      <c r="F7" s="30">
        <v>3.2300000000000002E-2</v>
      </c>
      <c r="G7" s="54">
        <v>3.5299999999999998E-62</v>
      </c>
      <c r="H7" s="55">
        <v>1.51E-37</v>
      </c>
      <c r="I7" s="30">
        <v>4.8399999999999999E-2</v>
      </c>
      <c r="J7" s="54">
        <v>1.8599999999999999E-48</v>
      </c>
      <c r="K7" s="55">
        <v>5.5000000000000002E-41</v>
      </c>
      <c r="L7" s="30">
        <v>1.82E-3</v>
      </c>
      <c r="M7" s="54">
        <v>1.6299999999999999E-45</v>
      </c>
      <c r="N7" s="55">
        <v>9.0400000000000001E-25</v>
      </c>
      <c r="O7" s="29">
        <v>5.1200000000000002E-2</v>
      </c>
      <c r="P7" s="30">
        <v>3.2200000000000002E-38</v>
      </c>
      <c r="Q7" s="55">
        <v>6.5099999999999995E-14</v>
      </c>
      <c r="R7" s="30">
        <v>4.36E-2</v>
      </c>
      <c r="S7" s="54">
        <v>3.3599999999999998E-19</v>
      </c>
      <c r="T7" s="55">
        <v>7.0599999999999998E-37</v>
      </c>
      <c r="U7" s="30">
        <v>6.0200000000000002E-3</v>
      </c>
      <c r="V7" s="54">
        <v>8.6499999999999998E-44</v>
      </c>
      <c r="W7" s="55">
        <v>1.3200000000000001E-32</v>
      </c>
      <c r="X7" s="30">
        <v>4.13E-3</v>
      </c>
      <c r="Y7" s="54">
        <v>8.8500000000000006E-23</v>
      </c>
      <c r="Z7" s="55">
        <v>2.5999999999999998E-37</v>
      </c>
      <c r="AA7" s="30">
        <v>1.0499999999999999E-3</v>
      </c>
      <c r="AB7" s="54">
        <v>8.3699999999999999E-30</v>
      </c>
      <c r="AC7" s="55">
        <v>8.5499999999999996E-50</v>
      </c>
      <c r="AD7" s="30">
        <v>8.8100000000000001E-7</v>
      </c>
      <c r="AE7" s="30">
        <v>1.3500000000000001E-37</v>
      </c>
    </row>
    <row r="8" spans="1:31">
      <c r="A8" s="3" t="s">
        <v>83</v>
      </c>
      <c r="B8" s="55">
        <v>1.35E-7</v>
      </c>
      <c r="C8" s="30">
        <v>2.4299999999999999E-7</v>
      </c>
      <c r="D8" s="54">
        <v>9.4699999999999993E-3</v>
      </c>
      <c r="E8" s="53">
        <v>0.42383500000000002</v>
      </c>
      <c r="F8" s="29">
        <v>0.87211000000000005</v>
      </c>
      <c r="G8" s="52">
        <v>0.28251999999999999</v>
      </c>
      <c r="H8" s="53">
        <v>0.1012</v>
      </c>
      <c r="I8" s="30">
        <v>3.0800000000000001E-2</v>
      </c>
      <c r="J8" s="52">
        <v>0.94850000000000001</v>
      </c>
      <c r="K8" s="53">
        <v>0.8619</v>
      </c>
      <c r="L8" s="29">
        <v>0.49001</v>
      </c>
      <c r="M8" s="52">
        <v>0.45474999999999999</v>
      </c>
      <c r="N8" s="53">
        <v>0.52164999999999995</v>
      </c>
      <c r="O8" s="29">
        <v>0.58931</v>
      </c>
      <c r="P8" s="29">
        <v>0.86273200000000005</v>
      </c>
      <c r="Q8" s="53">
        <v>0.36439100000000002</v>
      </c>
      <c r="R8" s="29">
        <v>0.79627999999999999</v>
      </c>
      <c r="S8" s="52">
        <v>0.20730000000000001</v>
      </c>
      <c r="T8" s="53">
        <v>0.50514000000000003</v>
      </c>
      <c r="U8" s="29">
        <v>0.90010999999999997</v>
      </c>
      <c r="V8" s="52">
        <v>0.3044</v>
      </c>
      <c r="W8" s="53">
        <v>0.51894899999999999</v>
      </c>
      <c r="X8" s="30">
        <v>2.96E-3</v>
      </c>
      <c r="Y8" s="52">
        <v>0.22503000000000001</v>
      </c>
      <c r="Z8" s="55">
        <v>4.5279999999999999E-3</v>
      </c>
      <c r="AA8" s="30">
        <v>1.3100000000000001E-4</v>
      </c>
      <c r="AB8" s="52">
        <v>0.41615999999999997</v>
      </c>
      <c r="AC8" s="53">
        <v>0.79669999999999996</v>
      </c>
      <c r="AD8" s="29">
        <v>0.56677</v>
      </c>
      <c r="AE8" s="29">
        <v>0.89629999999999999</v>
      </c>
    </row>
    <row r="9" spans="1:31">
      <c r="A9" s="3" t="s">
        <v>80</v>
      </c>
      <c r="B9" s="53">
        <v>0.15459999999999999</v>
      </c>
      <c r="C9" s="30">
        <v>3.1389E-2</v>
      </c>
      <c r="D9" s="52">
        <v>0.51310999999999996</v>
      </c>
      <c r="E9" s="53">
        <v>0.59043800000000002</v>
      </c>
      <c r="F9" s="29">
        <v>0.88753000000000004</v>
      </c>
      <c r="G9" s="52">
        <v>0.52551000000000003</v>
      </c>
      <c r="H9" s="53">
        <v>0.83950000000000002</v>
      </c>
      <c r="I9" s="29">
        <v>0.47199999999999998</v>
      </c>
      <c r="J9" s="52">
        <v>0.64139999999999997</v>
      </c>
      <c r="K9" s="53">
        <v>0.39700000000000002</v>
      </c>
      <c r="L9" s="29">
        <v>0.13281999999999999</v>
      </c>
      <c r="M9" s="52">
        <v>0.71397999999999995</v>
      </c>
      <c r="N9" s="55">
        <v>2.3539999999999998E-2</v>
      </c>
      <c r="O9" s="30">
        <v>6.5310000000000003E-3</v>
      </c>
      <c r="P9" s="29">
        <v>0.83570199999999994</v>
      </c>
      <c r="Q9" s="53">
        <v>0.29468100000000003</v>
      </c>
      <c r="R9" s="29">
        <v>0.47771000000000002</v>
      </c>
      <c r="S9" s="54">
        <v>2.46E-2</v>
      </c>
      <c r="T9" s="53">
        <v>0.36864999999999998</v>
      </c>
      <c r="U9" s="29">
        <v>0.42507400000000001</v>
      </c>
      <c r="V9" s="52">
        <v>0.5232</v>
      </c>
      <c r="W9" s="55">
        <v>8.2129999999999998E-3</v>
      </c>
      <c r="X9" s="30">
        <v>1.17E-2</v>
      </c>
      <c r="Y9" s="52">
        <v>0.26898</v>
      </c>
      <c r="Z9" s="53">
        <v>0.42571999999999999</v>
      </c>
      <c r="AA9" s="29">
        <v>0.87542200000000003</v>
      </c>
      <c r="AB9" s="52">
        <v>0.29847000000000001</v>
      </c>
      <c r="AC9" s="55">
        <v>3.16E-3</v>
      </c>
      <c r="AD9" s="30">
        <v>1.3799999999999999E-3</v>
      </c>
      <c r="AE9" s="29">
        <v>0.37669999999999998</v>
      </c>
    </row>
    <row r="10" spans="1:31">
      <c r="A10" s="3" t="s">
        <v>78</v>
      </c>
      <c r="B10" s="55">
        <v>1.0119E-2</v>
      </c>
      <c r="C10" s="29">
        <v>0.12672600000000001</v>
      </c>
      <c r="D10" s="54">
        <v>5.8799999999999998E-3</v>
      </c>
      <c r="E10" s="53">
        <v>0.15583900000000001</v>
      </c>
      <c r="F10" s="29">
        <v>8.0329999999999999E-2</v>
      </c>
      <c r="G10" s="52">
        <v>0.93706999999999996</v>
      </c>
      <c r="H10" s="53">
        <v>7.2900000000000006E-2</v>
      </c>
      <c r="I10" s="29">
        <v>9.2999999999999999E-2</v>
      </c>
      <c r="J10" s="52">
        <v>0.42320000000000002</v>
      </c>
      <c r="K10" s="55">
        <v>1.5100000000000001E-2</v>
      </c>
      <c r="L10" s="29">
        <v>9.1139999999999999E-2</v>
      </c>
      <c r="M10" s="54">
        <v>3.0370000000000001E-2</v>
      </c>
      <c r="N10" s="53">
        <v>0.86538999999999999</v>
      </c>
      <c r="O10" s="29">
        <v>0.590561</v>
      </c>
      <c r="P10" s="29">
        <v>0.84837899999999999</v>
      </c>
      <c r="Q10" s="53">
        <v>0.48370800000000003</v>
      </c>
      <c r="R10" s="29">
        <v>0.94557999999999998</v>
      </c>
      <c r="S10" s="52">
        <v>0.12792999999999999</v>
      </c>
      <c r="T10" s="55">
        <v>2.2919999999999999E-2</v>
      </c>
      <c r="U10" s="30">
        <v>2.2596000000000002E-2</v>
      </c>
      <c r="V10" s="52">
        <v>0.29299999999999998</v>
      </c>
      <c r="W10" s="55">
        <v>5.1529999999999996E-3</v>
      </c>
      <c r="X10" s="30">
        <v>2.6939999999999999E-2</v>
      </c>
      <c r="Y10" s="54">
        <v>4.854E-2</v>
      </c>
      <c r="Z10" s="55">
        <v>4.8799999999999999E-4</v>
      </c>
      <c r="AA10" s="30">
        <v>4.235E-3</v>
      </c>
      <c r="AB10" s="54">
        <v>1.924E-2</v>
      </c>
      <c r="AC10" s="53">
        <v>0.77778999999999998</v>
      </c>
      <c r="AD10" s="29">
        <v>0.31569000000000003</v>
      </c>
      <c r="AE10" s="29">
        <v>0.13009999999999999</v>
      </c>
    </row>
    <row r="11" spans="1:31">
      <c r="A11" s="3" t="s">
        <v>188</v>
      </c>
      <c r="B11" s="53">
        <v>0.39730900000000002</v>
      </c>
      <c r="C11" s="29">
        <v>0.48340899999999998</v>
      </c>
      <c r="D11" s="52">
        <v>0.33723999999999998</v>
      </c>
      <c r="E11" s="53">
        <v>0.91541700000000004</v>
      </c>
      <c r="F11" s="29">
        <v>0.78700000000000003</v>
      </c>
      <c r="G11" s="52">
        <v>0.27194000000000002</v>
      </c>
      <c r="H11" s="53">
        <v>0.76539999999999997</v>
      </c>
      <c r="I11" s="29">
        <v>0.70689999999999997</v>
      </c>
      <c r="J11" s="52">
        <v>0.93159999999999998</v>
      </c>
      <c r="K11" s="53">
        <v>0.71660000000000001</v>
      </c>
      <c r="L11" s="29">
        <v>0.45590000000000003</v>
      </c>
      <c r="M11" s="52">
        <v>0.59757000000000005</v>
      </c>
      <c r="N11" s="53">
        <v>0.41907</v>
      </c>
      <c r="O11" s="29">
        <v>0.68946499999999999</v>
      </c>
      <c r="P11" s="29">
        <v>0.30028300000000002</v>
      </c>
      <c r="Q11" s="53">
        <v>0.83032899999999998</v>
      </c>
      <c r="R11" s="29">
        <v>0.44238</v>
      </c>
      <c r="S11" s="52">
        <v>0.34727000000000002</v>
      </c>
      <c r="T11" s="53">
        <v>0.79127000000000003</v>
      </c>
      <c r="U11" s="29">
        <v>0.93991499999999994</v>
      </c>
      <c r="V11" s="52">
        <v>0.74470000000000003</v>
      </c>
      <c r="W11" s="53">
        <v>0.34370200000000001</v>
      </c>
      <c r="X11" s="29">
        <v>0.22273999999999999</v>
      </c>
      <c r="Y11" s="52">
        <v>0.88422000000000001</v>
      </c>
      <c r="Z11" s="53">
        <v>0.430753</v>
      </c>
      <c r="AA11" s="29">
        <v>0.40089999999999998</v>
      </c>
      <c r="AB11" s="52">
        <v>0.71636</v>
      </c>
      <c r="AC11" s="53">
        <v>0.89453000000000005</v>
      </c>
      <c r="AD11" s="29">
        <v>0.57589000000000001</v>
      </c>
      <c r="AE11" s="29">
        <v>0.92079999999999995</v>
      </c>
    </row>
    <row r="12" spans="1:31">
      <c r="A12" s="3" t="s">
        <v>76</v>
      </c>
      <c r="B12" s="53">
        <v>0.97804400000000002</v>
      </c>
      <c r="C12" s="29">
        <v>0.79434000000000005</v>
      </c>
      <c r="D12" s="52"/>
      <c r="E12" s="53">
        <v>0.16423699999999999</v>
      </c>
      <c r="F12" s="29">
        <v>0.18304000000000001</v>
      </c>
      <c r="G12" s="52"/>
      <c r="H12" s="53">
        <v>0.42659999999999998</v>
      </c>
      <c r="I12" s="29">
        <v>0.36330000000000001</v>
      </c>
      <c r="J12" s="52"/>
      <c r="K12" s="53">
        <v>0.3347</v>
      </c>
      <c r="L12" s="29">
        <v>0.26995999999999998</v>
      </c>
      <c r="M12" s="52"/>
      <c r="N12" s="53">
        <v>0.14604</v>
      </c>
      <c r="O12" s="29">
        <v>0.16799600000000001</v>
      </c>
      <c r="P12" s="29"/>
      <c r="Q12" s="53">
        <v>0.35017700000000002</v>
      </c>
      <c r="R12" s="29">
        <v>0.21041000000000001</v>
      </c>
      <c r="S12" s="52"/>
      <c r="T12" s="53">
        <v>0.34893000000000002</v>
      </c>
      <c r="U12" s="29">
        <v>0.380498</v>
      </c>
      <c r="V12" s="52"/>
      <c r="W12" s="53">
        <v>0.79664500000000005</v>
      </c>
      <c r="X12" s="29">
        <v>0.7984</v>
      </c>
      <c r="Y12" s="52"/>
      <c r="Z12" s="53">
        <v>0.50118700000000005</v>
      </c>
      <c r="AA12" s="29">
        <v>0.52943099999999998</v>
      </c>
      <c r="AB12" s="52"/>
      <c r="AC12" s="53">
        <v>0.94518999999999997</v>
      </c>
      <c r="AD12" s="29">
        <v>0.84941</v>
      </c>
      <c r="AE12" s="29"/>
    </row>
    <row r="13" spans="1:31">
      <c r="A13" s="3" t="s">
        <v>73</v>
      </c>
      <c r="B13" s="55">
        <v>1.1230000000000001E-3</v>
      </c>
      <c r="C13" s="29">
        <v>0.15609600000000001</v>
      </c>
      <c r="D13" s="52">
        <v>0.22031999999999999</v>
      </c>
      <c r="E13" s="55">
        <v>4.46E-4</v>
      </c>
      <c r="F13" s="30">
        <v>7.79E-3</v>
      </c>
      <c r="G13" s="54">
        <v>3.6700000000000001E-3</v>
      </c>
      <c r="H13" s="55">
        <v>3.0800000000000003E-5</v>
      </c>
      <c r="I13" s="30">
        <v>4.36E-2</v>
      </c>
      <c r="J13" s="54">
        <v>1.0999999999999999E-2</v>
      </c>
      <c r="K13" s="55">
        <v>7.5400000000000006E-11</v>
      </c>
      <c r="L13" s="30">
        <v>1.8199999999999999E-5</v>
      </c>
      <c r="M13" s="54">
        <v>5.1999999999999997E-5</v>
      </c>
      <c r="N13" s="55">
        <v>1.68E-7</v>
      </c>
      <c r="O13" s="30">
        <v>2.1900000000000001E-4</v>
      </c>
      <c r="P13" s="30">
        <v>3.3599999999999998E-4</v>
      </c>
      <c r="Q13" s="55">
        <v>1.8599999999999999E-4</v>
      </c>
      <c r="R13" s="30">
        <v>3.6000000000000002E-4</v>
      </c>
      <c r="S13" s="54">
        <v>4.6989999999999997E-2</v>
      </c>
      <c r="T13" s="55">
        <v>9.3499999999999994E-9</v>
      </c>
      <c r="U13" s="30">
        <v>1.6100000000000001E-4</v>
      </c>
      <c r="V13" s="54">
        <v>9.7499999999999998E-5</v>
      </c>
      <c r="W13" s="55">
        <v>4.7400000000000001E-8</v>
      </c>
      <c r="X13" s="30">
        <v>2.2159999999999999E-2</v>
      </c>
      <c r="Y13" s="54">
        <v>5.0899999999999999E-3</v>
      </c>
      <c r="Z13" s="55">
        <v>5.41E-5</v>
      </c>
      <c r="AA13" s="29">
        <v>0.27826099999999998</v>
      </c>
      <c r="AB13" s="54">
        <v>4.7600000000000003E-3</v>
      </c>
      <c r="AC13" s="55">
        <v>3.066E-2</v>
      </c>
      <c r="AD13" s="29">
        <v>0.64863000000000004</v>
      </c>
      <c r="AE13" s="29">
        <v>0.59760000000000002</v>
      </c>
    </row>
    <row r="14" spans="1:31">
      <c r="A14" s="3" t="s">
        <v>70</v>
      </c>
      <c r="B14" s="55">
        <v>1.12E-4</v>
      </c>
      <c r="C14" s="30">
        <v>2.5902000000000001E-2</v>
      </c>
      <c r="D14" s="54">
        <v>3.9019999999999999E-2</v>
      </c>
      <c r="E14" s="55">
        <v>2.6384999999999999E-2</v>
      </c>
      <c r="F14" s="29">
        <v>0.90400999999999998</v>
      </c>
      <c r="G14" s="54">
        <v>2.3999999999999998E-3</v>
      </c>
      <c r="H14" s="55">
        <v>2.7300000000000001E-2</v>
      </c>
      <c r="I14" s="29">
        <v>0.39479999999999998</v>
      </c>
      <c r="J14" s="52">
        <v>0.49480000000000002</v>
      </c>
      <c r="K14" s="55">
        <v>1.2300000000000001E-5</v>
      </c>
      <c r="L14" s="30">
        <v>3.705E-2</v>
      </c>
      <c r="M14" s="54">
        <v>2.4499999999999999E-3</v>
      </c>
      <c r="N14" s="55">
        <v>1.0300000000000001E-3</v>
      </c>
      <c r="O14" s="29">
        <v>0.23477500000000001</v>
      </c>
      <c r="P14" s="30">
        <v>4.7239999999999999E-3</v>
      </c>
      <c r="Q14" s="55">
        <v>2.7800000000000001E-5</v>
      </c>
      <c r="R14" s="30">
        <v>1.8159999999999999E-2</v>
      </c>
      <c r="S14" s="54">
        <v>1.2899999999999999E-3</v>
      </c>
      <c r="T14" s="55">
        <v>1.4330000000000001E-2</v>
      </c>
      <c r="U14" s="29">
        <v>0.93889900000000004</v>
      </c>
      <c r="V14" s="54">
        <v>2.06E-2</v>
      </c>
      <c r="W14" s="55">
        <v>2.24E-4</v>
      </c>
      <c r="X14" s="30">
        <v>3.8999999999999998E-3</v>
      </c>
      <c r="Y14" s="52">
        <v>0.23055999999999999</v>
      </c>
      <c r="Z14" s="55">
        <v>5.4120000000000001E-3</v>
      </c>
      <c r="AA14" s="29">
        <v>0.427317</v>
      </c>
      <c r="AB14" s="54">
        <v>4.3150000000000001E-2</v>
      </c>
      <c r="AC14" s="55">
        <v>1.0900000000000001E-5</v>
      </c>
      <c r="AD14" s="30">
        <v>2.7899999999999999E-3</v>
      </c>
      <c r="AE14" s="30">
        <v>4.6300000000000001E-2</v>
      </c>
    </row>
    <row r="15" spans="1:31">
      <c r="A15" s="3" t="s">
        <v>68</v>
      </c>
      <c r="B15" s="53">
        <v>7.6175999999999994E-2</v>
      </c>
      <c r="C15" s="29">
        <v>0.13583799999999999</v>
      </c>
      <c r="D15" s="52">
        <v>0.75182000000000004</v>
      </c>
      <c r="E15" s="55">
        <v>1.7776E-2</v>
      </c>
      <c r="F15" s="29">
        <v>0.11975</v>
      </c>
      <c r="G15" s="52">
        <v>0.14294999999999999</v>
      </c>
      <c r="H15" s="55">
        <v>3.4099999999999998E-2</v>
      </c>
      <c r="I15" s="29">
        <v>0.1759</v>
      </c>
      <c r="J15" s="52">
        <v>0.1089</v>
      </c>
      <c r="K15" s="55">
        <v>2.1999999999999999E-2</v>
      </c>
      <c r="L15" s="29">
        <v>5.6809999999999999E-2</v>
      </c>
      <c r="M15" s="52">
        <v>0.51276999999999995</v>
      </c>
      <c r="N15" s="53">
        <v>0.58189999999999997</v>
      </c>
      <c r="O15" s="29">
        <v>0.42330200000000001</v>
      </c>
      <c r="P15" s="29">
        <v>0.287937</v>
      </c>
      <c r="Q15" s="53">
        <v>0.43503700000000001</v>
      </c>
      <c r="R15" s="29">
        <v>0.45748</v>
      </c>
      <c r="S15" s="52">
        <v>0.92744000000000004</v>
      </c>
      <c r="T15" s="55">
        <v>1.81E-3</v>
      </c>
      <c r="U15" s="30">
        <v>1.7593000000000001E-2</v>
      </c>
      <c r="V15" s="52">
        <v>0.18140000000000001</v>
      </c>
      <c r="W15" s="53">
        <v>0.131803</v>
      </c>
      <c r="X15" s="29">
        <v>0.11674</v>
      </c>
      <c r="Y15" s="52">
        <v>0.79235999999999995</v>
      </c>
      <c r="Z15" s="53">
        <v>0.183476</v>
      </c>
      <c r="AA15" s="29">
        <v>0.43435699999999999</v>
      </c>
      <c r="AB15" s="52">
        <v>0.76398999999999995</v>
      </c>
      <c r="AC15" s="53">
        <v>0.40022000000000002</v>
      </c>
      <c r="AD15" s="29">
        <v>0.80788000000000004</v>
      </c>
      <c r="AE15" s="29">
        <v>0.48120000000000002</v>
      </c>
    </row>
    <row r="16" spans="1:31">
      <c r="A16" s="3" t="s">
        <v>66</v>
      </c>
      <c r="B16" s="53">
        <v>8.2729999999999998E-2</v>
      </c>
      <c r="C16" s="30">
        <v>1.1657000000000001E-2</v>
      </c>
      <c r="D16" s="52">
        <v>0.94421999999999995</v>
      </c>
      <c r="E16" s="53">
        <v>0.63859500000000002</v>
      </c>
      <c r="F16" s="29">
        <v>0.28322000000000003</v>
      </c>
      <c r="G16" s="52">
        <v>0.53954999999999997</v>
      </c>
      <c r="H16" s="53">
        <v>0.1837</v>
      </c>
      <c r="I16" s="29">
        <v>0.1666</v>
      </c>
      <c r="J16" s="52">
        <v>0.3281</v>
      </c>
      <c r="K16" s="53">
        <v>0.18709999999999999</v>
      </c>
      <c r="L16" s="29">
        <v>5.4379999999999998E-2</v>
      </c>
      <c r="M16" s="52">
        <v>0.94525999999999999</v>
      </c>
      <c r="N16" s="55">
        <v>2.0200000000000001E-3</v>
      </c>
      <c r="O16" s="30">
        <v>9.1940000000000008E-3</v>
      </c>
      <c r="P16" s="30">
        <v>2.3882E-2</v>
      </c>
      <c r="Q16" s="53">
        <v>0.66228799999999999</v>
      </c>
      <c r="R16" s="29">
        <v>0.39629999999999999</v>
      </c>
      <c r="S16" s="54">
        <v>4.1820000000000003E-2</v>
      </c>
      <c r="T16" s="53">
        <v>0.16381999999999999</v>
      </c>
      <c r="U16" s="29">
        <v>9.8186999999999997E-2</v>
      </c>
      <c r="V16" s="52">
        <v>0.68759999999999999</v>
      </c>
      <c r="W16" s="55">
        <v>3.9627999999999997E-2</v>
      </c>
      <c r="X16" s="30">
        <v>1.507E-2</v>
      </c>
      <c r="Y16" s="52">
        <v>0.33128999999999997</v>
      </c>
      <c r="Z16" s="53">
        <v>0.41636000000000001</v>
      </c>
      <c r="AA16" s="29">
        <v>0.23310500000000001</v>
      </c>
      <c r="AB16" s="52">
        <v>0.93547000000000002</v>
      </c>
      <c r="AC16" s="55">
        <v>3.77E-7</v>
      </c>
      <c r="AD16" s="30">
        <v>3.9299999999999999E-10</v>
      </c>
      <c r="AE16" s="29">
        <v>0.32769999999999999</v>
      </c>
    </row>
    <row r="17" spans="1:31">
      <c r="A17" s="3" t="s">
        <v>64</v>
      </c>
      <c r="B17" s="53">
        <v>0.86776900000000001</v>
      </c>
      <c r="C17" s="29">
        <v>0.39341700000000002</v>
      </c>
      <c r="D17" s="52">
        <v>0.86819000000000002</v>
      </c>
      <c r="E17" s="53">
        <v>0.108782</v>
      </c>
      <c r="F17" s="29">
        <v>0.12622</v>
      </c>
      <c r="G17" s="52">
        <v>0.95376000000000005</v>
      </c>
      <c r="H17" s="53">
        <v>0.36009999999999998</v>
      </c>
      <c r="I17" s="29">
        <v>0.56930000000000003</v>
      </c>
      <c r="J17" s="52">
        <v>0.97729999999999995</v>
      </c>
      <c r="K17" s="53">
        <v>0.34489999999999998</v>
      </c>
      <c r="L17" s="29">
        <v>0.30671999999999999</v>
      </c>
      <c r="M17" s="52">
        <v>0.50836999999999999</v>
      </c>
      <c r="N17" s="53">
        <v>0.52873000000000003</v>
      </c>
      <c r="O17" s="29">
        <v>0.38070199999999998</v>
      </c>
      <c r="P17" s="29">
        <v>0.21646399999999999</v>
      </c>
      <c r="Q17" s="53">
        <v>0.99928799999999995</v>
      </c>
      <c r="R17" s="29">
        <v>0.21429999999999999</v>
      </c>
      <c r="S17" s="54">
        <v>2.1239999999999998E-2</v>
      </c>
      <c r="T17" s="53">
        <v>0.11769</v>
      </c>
      <c r="U17" s="29">
        <v>0.23067199999999999</v>
      </c>
      <c r="V17" s="52">
        <v>0.45989999999999998</v>
      </c>
      <c r="W17" s="53">
        <v>0.46021299999999998</v>
      </c>
      <c r="X17" s="29">
        <v>0.86007</v>
      </c>
      <c r="Y17" s="52">
        <v>0.97596000000000005</v>
      </c>
      <c r="Z17" s="53">
        <v>0.75666299999999997</v>
      </c>
      <c r="AA17" s="29">
        <v>0.40597899999999998</v>
      </c>
      <c r="AB17" s="52">
        <v>0.54776999999999998</v>
      </c>
      <c r="AC17" s="53">
        <v>0.12045</v>
      </c>
      <c r="AD17" s="30">
        <v>3.8519999999999999E-2</v>
      </c>
      <c r="AE17" s="29">
        <v>0.86199999999999999</v>
      </c>
    </row>
    <row r="18" spans="1:31">
      <c r="A18" s="3" t="s">
        <v>189</v>
      </c>
      <c r="B18" s="53">
        <v>0.84691000000000005</v>
      </c>
      <c r="C18" s="29">
        <v>0.62104800000000004</v>
      </c>
      <c r="D18" s="52">
        <v>5.2209999999999999E-2</v>
      </c>
      <c r="E18" s="53">
        <v>0.92222400000000004</v>
      </c>
      <c r="F18" s="29">
        <v>0.85753999999999997</v>
      </c>
      <c r="G18" s="52">
        <v>0.72241999999999995</v>
      </c>
      <c r="H18" s="53">
        <v>0.37480000000000002</v>
      </c>
      <c r="I18" s="29">
        <v>0.2235</v>
      </c>
      <c r="J18" s="52">
        <v>0.5554</v>
      </c>
      <c r="K18" s="53">
        <v>0.91930000000000001</v>
      </c>
      <c r="L18" s="29">
        <v>0.86895</v>
      </c>
      <c r="M18" s="52">
        <v>0.96260999999999997</v>
      </c>
      <c r="N18" s="53">
        <v>0.50146999999999997</v>
      </c>
      <c r="O18" s="29">
        <v>0.31985400000000003</v>
      </c>
      <c r="P18" s="29">
        <v>0.63518300000000005</v>
      </c>
      <c r="Q18" s="53">
        <v>0.86116599999999999</v>
      </c>
      <c r="R18" s="29">
        <v>0.81562000000000001</v>
      </c>
      <c r="S18" s="52">
        <v>0.54159000000000002</v>
      </c>
      <c r="T18" s="53">
        <v>0.63737999999999995</v>
      </c>
      <c r="U18" s="29">
        <v>0.85568699999999998</v>
      </c>
      <c r="V18" s="52">
        <v>0.52569999999999995</v>
      </c>
      <c r="W18" s="53">
        <v>0.69911599999999996</v>
      </c>
      <c r="X18" s="29">
        <v>0.90690000000000004</v>
      </c>
      <c r="Y18" s="52">
        <v>0.86451999999999996</v>
      </c>
      <c r="Z18" s="53">
        <v>0.103196</v>
      </c>
      <c r="AA18" s="29">
        <v>0.42006399999999999</v>
      </c>
      <c r="AB18" s="54">
        <v>7.1700000000000002E-3</v>
      </c>
      <c r="AC18" s="53">
        <v>0.78793999999999997</v>
      </c>
      <c r="AD18" s="29">
        <v>0.53647999999999996</v>
      </c>
      <c r="AE18" s="29">
        <v>0.89839999999999998</v>
      </c>
    </row>
    <row r="19" spans="1:31">
      <c r="A19" s="3" t="s">
        <v>190</v>
      </c>
      <c r="B19" s="53">
        <v>0.34426400000000001</v>
      </c>
      <c r="C19" s="29">
        <v>0.29596299999999998</v>
      </c>
      <c r="D19" s="52">
        <v>0.88797000000000004</v>
      </c>
      <c r="E19" s="53">
        <v>0.17847399999999999</v>
      </c>
      <c r="F19" s="29">
        <v>0.70698000000000005</v>
      </c>
      <c r="G19" s="52">
        <v>0.15125</v>
      </c>
      <c r="H19" s="53">
        <v>0.39610000000000001</v>
      </c>
      <c r="I19" s="29">
        <v>0.84179999999999999</v>
      </c>
      <c r="J19" s="52">
        <v>0.42070000000000002</v>
      </c>
      <c r="K19" s="53">
        <v>0.4622</v>
      </c>
      <c r="L19" s="29">
        <v>0.93171000000000004</v>
      </c>
      <c r="M19" s="52">
        <v>0.37291000000000002</v>
      </c>
      <c r="N19" s="53">
        <v>0.28709000000000001</v>
      </c>
      <c r="O19" s="29">
        <v>0.32761600000000002</v>
      </c>
      <c r="P19" s="29">
        <v>0.11160200000000001</v>
      </c>
      <c r="Q19" s="53">
        <v>0.73991399999999996</v>
      </c>
      <c r="R19" s="29">
        <v>0.49965999999999999</v>
      </c>
      <c r="S19" s="52">
        <v>0.38125999999999999</v>
      </c>
      <c r="T19" s="53">
        <v>0.22919999999999999</v>
      </c>
      <c r="U19" s="29">
        <v>0.45219300000000001</v>
      </c>
      <c r="V19" s="52">
        <v>0.62560000000000004</v>
      </c>
      <c r="W19" s="53">
        <v>0.80493499999999996</v>
      </c>
      <c r="X19" s="29">
        <v>0.95806999999999998</v>
      </c>
      <c r="Y19" s="52">
        <v>0.81200000000000006</v>
      </c>
      <c r="Z19" s="53">
        <v>0.43622</v>
      </c>
      <c r="AA19" s="29">
        <v>0.18834899999999999</v>
      </c>
      <c r="AB19" s="52">
        <v>0.70516000000000001</v>
      </c>
      <c r="AC19" s="53">
        <v>9.8809999999999995E-2</v>
      </c>
      <c r="AD19" s="29">
        <v>0.84221999999999997</v>
      </c>
      <c r="AE19" s="30">
        <v>1.11E-2</v>
      </c>
    </row>
    <row r="20" spans="1:31">
      <c r="A20" s="3" t="s">
        <v>143</v>
      </c>
      <c r="B20" s="53">
        <v>0.42116300000000001</v>
      </c>
      <c r="C20" s="29">
        <v>0.85809000000000002</v>
      </c>
      <c r="D20" s="52">
        <v>0.12316000000000001</v>
      </c>
      <c r="E20" s="53">
        <v>0.83288600000000002</v>
      </c>
      <c r="F20" s="29">
        <v>0.84674000000000005</v>
      </c>
      <c r="G20" s="52">
        <v>0.44997999999999999</v>
      </c>
      <c r="H20" s="53">
        <v>0.57379999999999998</v>
      </c>
      <c r="I20" s="29">
        <v>0.73550000000000004</v>
      </c>
      <c r="J20" s="52">
        <v>0.98829999999999996</v>
      </c>
      <c r="K20" s="53">
        <v>0.80859999999999999</v>
      </c>
      <c r="L20" s="29">
        <v>0.63666999999999996</v>
      </c>
      <c r="M20" s="52">
        <v>0.73633000000000004</v>
      </c>
      <c r="N20" s="53">
        <v>0.56367</v>
      </c>
      <c r="O20" s="29">
        <v>0.28447699999999998</v>
      </c>
      <c r="P20" s="29">
        <v>0.59796700000000003</v>
      </c>
      <c r="Q20" s="53">
        <v>0.73827900000000002</v>
      </c>
      <c r="R20" s="29">
        <v>0.53144000000000002</v>
      </c>
      <c r="S20" s="52">
        <v>0.1948</v>
      </c>
      <c r="T20" s="53">
        <v>0.98026000000000002</v>
      </c>
      <c r="U20" s="29">
        <v>0.82624600000000004</v>
      </c>
      <c r="V20" s="52">
        <v>0.73109999999999997</v>
      </c>
      <c r="W20" s="53">
        <v>0.34651300000000002</v>
      </c>
      <c r="X20" s="29">
        <v>0.84335000000000004</v>
      </c>
      <c r="Y20" s="52">
        <v>0.41913</v>
      </c>
      <c r="Z20" s="53">
        <v>0.323569</v>
      </c>
      <c r="AA20" s="29">
        <v>0.28287800000000002</v>
      </c>
      <c r="AB20" s="52">
        <v>0.66815000000000002</v>
      </c>
      <c r="AC20" s="55">
        <v>2.0999999999999998E-6</v>
      </c>
      <c r="AD20" s="30">
        <v>7.4100000000000002E-6</v>
      </c>
      <c r="AE20" s="30">
        <v>0.05</v>
      </c>
    </row>
    <row r="21" spans="1:31">
      <c r="A21" s="3" t="s">
        <v>59</v>
      </c>
      <c r="B21" s="53">
        <v>5.8765999999999999E-2</v>
      </c>
      <c r="C21" s="30">
        <v>1.6799999999999999E-4</v>
      </c>
      <c r="D21" s="52">
        <v>0.83409999999999995</v>
      </c>
      <c r="E21" s="53">
        <v>0.53559800000000002</v>
      </c>
      <c r="F21" s="29">
        <v>0.85304000000000002</v>
      </c>
      <c r="G21" s="52">
        <v>0.30377999999999999</v>
      </c>
      <c r="H21" s="53">
        <v>0.61619999999999997</v>
      </c>
      <c r="I21" s="29">
        <v>0.36359999999999998</v>
      </c>
      <c r="J21" s="52">
        <v>0.3427</v>
      </c>
      <c r="K21" s="53">
        <v>0.86280000000000001</v>
      </c>
      <c r="L21" s="29">
        <v>0.13972999999999999</v>
      </c>
      <c r="M21" s="52">
        <v>0.43485000000000001</v>
      </c>
      <c r="N21" s="53">
        <v>0.21081</v>
      </c>
      <c r="O21" s="29">
        <v>0.27104200000000001</v>
      </c>
      <c r="P21" s="29">
        <v>0.14274300000000001</v>
      </c>
      <c r="Q21" s="53">
        <v>0.125467</v>
      </c>
      <c r="R21" s="29">
        <v>0.24845999999999999</v>
      </c>
      <c r="S21" s="52">
        <v>0.32074999999999998</v>
      </c>
      <c r="T21" s="53">
        <v>0.47377000000000002</v>
      </c>
      <c r="U21" s="29">
        <v>0.90642900000000004</v>
      </c>
      <c r="V21" s="52">
        <v>0.64300000000000002</v>
      </c>
      <c r="W21" s="53">
        <v>0.88827299999999998</v>
      </c>
      <c r="X21" s="30">
        <v>1.7799999999999999E-3</v>
      </c>
      <c r="Y21" s="52">
        <v>0.12922</v>
      </c>
      <c r="Z21" s="53">
        <v>0.112821</v>
      </c>
      <c r="AA21" s="30">
        <v>9.6930000000000002E-3</v>
      </c>
      <c r="AB21" s="52">
        <v>0.54459000000000002</v>
      </c>
      <c r="AC21" s="55">
        <v>7.4900000000000005E-7</v>
      </c>
      <c r="AD21" s="30">
        <v>1.39E-6</v>
      </c>
      <c r="AE21" s="29">
        <v>0.12139999999999999</v>
      </c>
    </row>
    <row r="22" spans="1:31">
      <c r="A22" s="3" t="s">
        <v>55</v>
      </c>
      <c r="B22" s="53">
        <v>0.51947100000000002</v>
      </c>
      <c r="C22" s="29">
        <v>0.56139300000000003</v>
      </c>
      <c r="D22" s="52">
        <v>0.88915</v>
      </c>
      <c r="E22" s="53">
        <v>0.361512</v>
      </c>
      <c r="F22" s="29">
        <v>0.16342000000000001</v>
      </c>
      <c r="G22" s="52">
        <v>0.36445</v>
      </c>
      <c r="H22" s="53">
        <v>0.53600000000000003</v>
      </c>
      <c r="I22" s="29">
        <v>0.30640000000000001</v>
      </c>
      <c r="J22" s="52">
        <v>0.73089999999999999</v>
      </c>
      <c r="K22" s="53">
        <v>0.28860000000000002</v>
      </c>
      <c r="L22" s="29">
        <v>0.10296</v>
      </c>
      <c r="M22" s="52">
        <v>0.56208999999999998</v>
      </c>
      <c r="N22" s="53">
        <v>0.38602999999999998</v>
      </c>
      <c r="O22" s="29">
        <v>0.32757500000000001</v>
      </c>
      <c r="P22" s="29">
        <v>0.96224799999999999</v>
      </c>
      <c r="Q22" s="53">
        <v>0.24136199999999999</v>
      </c>
      <c r="R22" s="30">
        <v>2.896E-2</v>
      </c>
      <c r="S22" s="52">
        <v>0.28188999999999997</v>
      </c>
      <c r="T22" s="53">
        <v>0.12526999999999999</v>
      </c>
      <c r="U22" s="29">
        <v>0.13514300000000001</v>
      </c>
      <c r="V22" s="52">
        <v>0.7601</v>
      </c>
      <c r="W22" s="53">
        <v>0.66334599999999999</v>
      </c>
      <c r="X22" s="29">
        <v>0.63209000000000004</v>
      </c>
      <c r="Y22" s="52">
        <v>0.77046999999999999</v>
      </c>
      <c r="Z22" s="53">
        <v>0.75858099999999995</v>
      </c>
      <c r="AA22" s="29">
        <v>0.814137</v>
      </c>
      <c r="AB22" s="52">
        <v>0.85138000000000003</v>
      </c>
      <c r="AC22" s="53">
        <v>0.29982999999999999</v>
      </c>
      <c r="AD22" s="29">
        <v>0.95243999999999995</v>
      </c>
      <c r="AE22" s="29">
        <v>0.64390000000000003</v>
      </c>
    </row>
    <row r="23" spans="1:31" customFormat="1">
      <c r="A23" s="3" t="s">
        <v>173</v>
      </c>
      <c r="B23" s="53">
        <v>9.1511999999999996E-2</v>
      </c>
      <c r="C23" s="29">
        <v>0.31087999999999999</v>
      </c>
      <c r="D23" s="52">
        <v>0.19397</v>
      </c>
      <c r="E23" s="53">
        <v>8.5130999999999998E-2</v>
      </c>
      <c r="F23" s="29">
        <v>0.34371000000000002</v>
      </c>
      <c r="G23" s="54">
        <v>2.2749999999999999E-2</v>
      </c>
      <c r="H23" s="53">
        <v>0.11219999999999999</v>
      </c>
      <c r="I23" s="29">
        <v>0.62790000000000001</v>
      </c>
      <c r="J23" s="54">
        <v>3.1600000000000003E-2</v>
      </c>
      <c r="K23" s="55">
        <v>4.2999999999999997E-2</v>
      </c>
      <c r="L23" s="29">
        <v>0.22714000000000001</v>
      </c>
      <c r="M23" s="52">
        <v>0.1004</v>
      </c>
      <c r="N23" s="55">
        <v>1.8710000000000001E-2</v>
      </c>
      <c r="O23" s="29">
        <v>0.290825</v>
      </c>
      <c r="P23" s="30">
        <v>6.6699999999999995E-4</v>
      </c>
      <c r="Q23" s="53">
        <v>0.30871199999999999</v>
      </c>
      <c r="R23" s="29">
        <v>0.69542999999999999</v>
      </c>
      <c r="S23" s="52">
        <v>0.34687000000000001</v>
      </c>
      <c r="T23" s="55">
        <v>2.809E-2</v>
      </c>
      <c r="U23" s="29">
        <v>0.166937</v>
      </c>
      <c r="V23" s="54">
        <v>4.6300000000000001E-2</v>
      </c>
      <c r="W23" s="53">
        <v>7.0779999999999996E-2</v>
      </c>
      <c r="X23" s="29">
        <v>0.13868</v>
      </c>
      <c r="Y23" s="52">
        <v>0.33256000000000002</v>
      </c>
      <c r="Z23" s="55">
        <v>1.0991000000000001E-2</v>
      </c>
      <c r="AA23" s="30">
        <v>4.3108E-2</v>
      </c>
      <c r="AB23" s="52">
        <v>0.1323</v>
      </c>
      <c r="AC23" s="55">
        <v>1.7600000000000001E-3</v>
      </c>
      <c r="AD23" s="29">
        <v>5.6189999999999997E-2</v>
      </c>
      <c r="AE23" s="29">
        <v>5.3699999999999998E-2</v>
      </c>
    </row>
    <row r="24" spans="1:31" customFormat="1">
      <c r="A24" s="3" t="s">
        <v>174</v>
      </c>
      <c r="B24" s="55">
        <v>2.23E-5</v>
      </c>
      <c r="C24" s="30">
        <v>7.4720000000000003E-3</v>
      </c>
      <c r="D24" s="54">
        <v>9.58E-3</v>
      </c>
      <c r="E24" s="55">
        <v>1.3899999999999999E-15</v>
      </c>
      <c r="F24" s="30">
        <v>1.8500000000000001E-11</v>
      </c>
      <c r="G24" s="54">
        <v>2.1829999999999999E-2</v>
      </c>
      <c r="H24" s="55">
        <v>1.6899999999999999E-8</v>
      </c>
      <c r="I24" s="30">
        <v>4.9500000000000003E-7</v>
      </c>
      <c r="J24" s="52">
        <v>0.43830000000000002</v>
      </c>
      <c r="K24" s="55">
        <v>6.5300000000000002E-10</v>
      </c>
      <c r="L24" s="30">
        <v>6.8800000000000002E-7</v>
      </c>
      <c r="M24" s="54">
        <v>2.8709999999999999E-2</v>
      </c>
      <c r="N24" s="55">
        <v>6.13E-7</v>
      </c>
      <c r="O24" s="30">
        <v>3.2799999999999998E-5</v>
      </c>
      <c r="P24" s="29">
        <v>0.40320600000000001</v>
      </c>
      <c r="Q24" s="55">
        <v>1.19E-5</v>
      </c>
      <c r="R24" s="30">
        <v>5.0099999999999998E-5</v>
      </c>
      <c r="S24" s="52">
        <v>0.59721999999999997</v>
      </c>
      <c r="T24" s="55">
        <v>1.0999999999999999E-8</v>
      </c>
      <c r="U24" s="30">
        <v>4.6499999999999999E-7</v>
      </c>
      <c r="V24" s="52">
        <v>0.26379999999999998</v>
      </c>
      <c r="W24" s="55">
        <v>2.05E-5</v>
      </c>
      <c r="X24" s="30">
        <v>1.2409999999999999E-2</v>
      </c>
      <c r="Y24" s="54">
        <v>4.1700000000000001E-3</v>
      </c>
      <c r="Z24" s="55">
        <v>7.7399999999999995E-4</v>
      </c>
      <c r="AA24" s="29">
        <v>0.16819300000000001</v>
      </c>
      <c r="AB24" s="54">
        <v>3.4299999999999999E-3</v>
      </c>
      <c r="AC24" s="55">
        <v>1.01E-2</v>
      </c>
      <c r="AD24" s="29">
        <v>0.55266000000000004</v>
      </c>
      <c r="AE24" s="29">
        <v>0.14050000000000001</v>
      </c>
    </row>
    <row r="25" spans="1:31" customFormat="1">
      <c r="A25" s="3" t="s">
        <v>175</v>
      </c>
      <c r="B25" s="53">
        <v>9.1521000000000005E-2</v>
      </c>
      <c r="C25" s="29">
        <v>6.3103000000000006E-2</v>
      </c>
      <c r="D25" s="52">
        <v>0.60429999999999995</v>
      </c>
      <c r="E25" s="53">
        <v>0.36236299999999999</v>
      </c>
      <c r="F25" s="29">
        <v>0.12972</v>
      </c>
      <c r="G25" s="52">
        <v>0.88268000000000002</v>
      </c>
      <c r="H25" s="53">
        <v>0.28050000000000003</v>
      </c>
      <c r="I25" s="29">
        <v>9.9900000000000003E-2</v>
      </c>
      <c r="J25" s="52">
        <v>0.68989999999999996</v>
      </c>
      <c r="K25" s="53">
        <v>0.68720000000000003</v>
      </c>
      <c r="L25" s="29">
        <v>0.40529999999999999</v>
      </c>
      <c r="M25" s="52">
        <v>0.82782999999999995</v>
      </c>
      <c r="N25" s="55">
        <v>1.009E-2</v>
      </c>
      <c r="O25" s="30">
        <v>4.3099999999999999E-2</v>
      </c>
      <c r="P25" s="30">
        <v>2.9727E-2</v>
      </c>
      <c r="Q25" s="53">
        <v>0.289545</v>
      </c>
      <c r="R25" s="29">
        <v>0.63246000000000002</v>
      </c>
      <c r="S25" s="52">
        <v>0.14188000000000001</v>
      </c>
      <c r="T25" s="53">
        <v>0.82918999999999998</v>
      </c>
      <c r="U25" s="29">
        <v>0.394903</v>
      </c>
      <c r="V25" s="52">
        <v>0.38219999999999998</v>
      </c>
      <c r="W25" s="53">
        <v>0.418877</v>
      </c>
      <c r="X25" s="29">
        <v>0.16189999999999999</v>
      </c>
      <c r="Y25" s="52">
        <v>0.77100000000000002</v>
      </c>
      <c r="Z25" s="53">
        <v>0.76257200000000003</v>
      </c>
      <c r="AA25" s="29">
        <v>0.78065799999999996</v>
      </c>
      <c r="AB25" s="52">
        <v>0.78213999999999995</v>
      </c>
      <c r="AC25" s="53">
        <v>0.45086999999999999</v>
      </c>
      <c r="AD25" s="29">
        <v>0.19447</v>
      </c>
      <c r="AE25" s="29">
        <v>0.76939999999999997</v>
      </c>
    </row>
    <row r="26" spans="1:31" customFormat="1">
      <c r="A26" s="3" t="s">
        <v>176</v>
      </c>
      <c r="B26" s="53">
        <v>0.248831</v>
      </c>
      <c r="C26" s="29">
        <v>0.499917</v>
      </c>
      <c r="D26" s="52">
        <v>0.17741999999999999</v>
      </c>
      <c r="E26" s="53">
        <v>0.497776</v>
      </c>
      <c r="F26" s="29">
        <v>0.54249000000000003</v>
      </c>
      <c r="G26" s="52">
        <v>0.93478000000000006</v>
      </c>
      <c r="H26" s="53">
        <v>0.89790000000000003</v>
      </c>
      <c r="I26" s="29">
        <v>0.86240000000000006</v>
      </c>
      <c r="J26" s="52">
        <v>0.77200000000000002</v>
      </c>
      <c r="K26" s="53">
        <v>0.1842</v>
      </c>
      <c r="L26" s="29">
        <v>0.64817000000000002</v>
      </c>
      <c r="M26" s="52">
        <v>8.2100000000000006E-2</v>
      </c>
      <c r="N26" s="53">
        <v>0.55786000000000002</v>
      </c>
      <c r="O26" s="29">
        <v>0.97896499999999997</v>
      </c>
      <c r="P26" s="29">
        <v>0.18437400000000001</v>
      </c>
      <c r="Q26" s="53">
        <v>0.58446900000000002</v>
      </c>
      <c r="R26" s="29">
        <v>0.71111000000000002</v>
      </c>
      <c r="S26" s="52">
        <v>0.13278999999999999</v>
      </c>
      <c r="T26" s="53">
        <v>0.23158000000000001</v>
      </c>
      <c r="U26" s="29">
        <v>0.62003399999999997</v>
      </c>
      <c r="V26" s="52">
        <v>0.1052</v>
      </c>
      <c r="W26" s="53">
        <v>0.14896899999999999</v>
      </c>
      <c r="X26" s="29">
        <v>0.18176</v>
      </c>
      <c r="Y26" s="52">
        <v>0.58592</v>
      </c>
      <c r="Z26" s="53">
        <v>0.56487200000000004</v>
      </c>
      <c r="AA26" s="29">
        <v>0.86225600000000002</v>
      </c>
      <c r="AB26" s="52">
        <v>0.67298000000000002</v>
      </c>
      <c r="AC26" s="53">
        <v>0.12332</v>
      </c>
      <c r="AD26" s="30">
        <v>9.6900000000000007E-3</v>
      </c>
      <c r="AE26" s="29">
        <v>0.94840000000000002</v>
      </c>
    </row>
    <row r="27" spans="1:31" customFormat="1">
      <c r="A27" s="3" t="s">
        <v>177</v>
      </c>
      <c r="B27" s="49">
        <v>0.75547200000000003</v>
      </c>
      <c r="C27" s="48">
        <v>0.55752699999999999</v>
      </c>
      <c r="D27" s="47">
        <v>0.63524000000000003</v>
      </c>
      <c r="E27" s="49">
        <v>0.224192</v>
      </c>
      <c r="F27" s="48">
        <v>0.38830999999999999</v>
      </c>
      <c r="G27" s="47">
        <v>0.11389000000000001</v>
      </c>
      <c r="H27" s="49">
        <v>0.3871</v>
      </c>
      <c r="I27" s="48">
        <v>0.85729999999999995</v>
      </c>
      <c r="J27" s="47">
        <v>0.15509999999999999</v>
      </c>
      <c r="K27" s="49">
        <v>0.28849999999999998</v>
      </c>
      <c r="L27" s="48">
        <v>0.84097999999999995</v>
      </c>
      <c r="M27" s="47">
        <v>6.1039999999999997E-2</v>
      </c>
      <c r="N27" s="49">
        <v>0.65600999999999998</v>
      </c>
      <c r="O27" s="48">
        <v>0.74475800000000003</v>
      </c>
      <c r="P27" s="48">
        <v>0.96808899999999998</v>
      </c>
      <c r="Q27" s="49">
        <v>0.70470699999999997</v>
      </c>
      <c r="R27" s="48">
        <v>0.78030999999999995</v>
      </c>
      <c r="S27" s="47">
        <v>0.81435999999999997</v>
      </c>
      <c r="T27" s="49">
        <v>0.28986000000000001</v>
      </c>
      <c r="U27" s="48">
        <v>0.85580800000000001</v>
      </c>
      <c r="V27" s="47">
        <v>6.6299999999999998E-2</v>
      </c>
      <c r="W27" s="49">
        <v>6.9189000000000001E-2</v>
      </c>
      <c r="X27" s="48">
        <v>0.60890999999999995</v>
      </c>
      <c r="Y27" s="63">
        <v>4.8329999999999998E-2</v>
      </c>
      <c r="Z27" s="49">
        <v>0.46099400000000001</v>
      </c>
      <c r="AA27" s="48">
        <v>0.61941599999999997</v>
      </c>
      <c r="AB27" s="47">
        <v>0.67979999999999996</v>
      </c>
      <c r="AC27" s="49">
        <v>0.26862000000000003</v>
      </c>
      <c r="AD27" s="48">
        <v>0.52059</v>
      </c>
      <c r="AE27" s="48">
        <v>0.62639999999999996</v>
      </c>
    </row>
    <row r="28" spans="1:31">
      <c r="A28" s="33" t="s">
        <v>144</v>
      </c>
      <c r="B28" s="44">
        <v>0.37340000000000001</v>
      </c>
      <c r="C28" s="43">
        <v>0.19070000000000001</v>
      </c>
      <c r="D28" s="70">
        <v>0.72640000000000005</v>
      </c>
      <c r="E28" s="44">
        <v>0.39650000000000002</v>
      </c>
      <c r="F28" s="43">
        <v>0.20569999999999999</v>
      </c>
      <c r="G28" s="70">
        <v>0.80679999999999996</v>
      </c>
      <c r="H28" s="44">
        <v>0.40079999999999999</v>
      </c>
      <c r="I28" s="43">
        <v>0.1552</v>
      </c>
      <c r="J28" s="70">
        <v>0.73160000000000003</v>
      </c>
      <c r="K28" s="44">
        <v>0.43340000000000001</v>
      </c>
      <c r="L28" s="43">
        <v>0.2059</v>
      </c>
      <c r="M28" s="70">
        <v>0.7238</v>
      </c>
      <c r="N28" s="44">
        <v>0.33179999999999998</v>
      </c>
      <c r="O28" s="43">
        <v>0.1762</v>
      </c>
      <c r="P28" s="43">
        <v>0.67390000000000005</v>
      </c>
      <c r="Q28" s="46">
        <v>0.19639999999999999</v>
      </c>
      <c r="R28" s="31">
        <v>0.13719999999999999</v>
      </c>
      <c r="S28" s="45">
        <v>0.4637</v>
      </c>
      <c r="T28" s="46">
        <v>0.40920000000000001</v>
      </c>
      <c r="U28" s="31">
        <v>0.19919999999999999</v>
      </c>
      <c r="V28" s="45">
        <v>0.69920000000000004</v>
      </c>
      <c r="W28" s="46">
        <v>0.37119999999999997</v>
      </c>
      <c r="X28" s="31">
        <v>0.1757</v>
      </c>
      <c r="Y28" s="45">
        <v>0.55959999999999999</v>
      </c>
      <c r="Z28" s="46">
        <v>0.38629999999999998</v>
      </c>
      <c r="AA28" s="31">
        <v>0.1578</v>
      </c>
      <c r="AB28" s="45">
        <v>0.62819999999999998</v>
      </c>
      <c r="AC28" s="46">
        <v>0.4945</v>
      </c>
      <c r="AD28" s="31">
        <v>0.3468</v>
      </c>
      <c r="AE28" s="31">
        <v>0.67700000000000005</v>
      </c>
    </row>
    <row r="29" spans="1:31">
      <c r="A29" s="16" t="s">
        <v>145</v>
      </c>
      <c r="B29" s="41">
        <v>0.35449999999999998</v>
      </c>
      <c r="C29" s="40">
        <v>0.14940000000000001</v>
      </c>
      <c r="D29" s="42">
        <v>0.70579999999999998</v>
      </c>
      <c r="E29" s="41">
        <v>0.37830000000000003</v>
      </c>
      <c r="F29" s="40">
        <v>0.1651</v>
      </c>
      <c r="G29" s="42">
        <v>0.79220000000000002</v>
      </c>
      <c r="H29" s="41">
        <v>0.38279999999999997</v>
      </c>
      <c r="I29" s="40">
        <v>0.112</v>
      </c>
      <c r="J29" s="42">
        <v>0.71140000000000003</v>
      </c>
      <c r="K29" s="41">
        <v>0.4163</v>
      </c>
      <c r="L29" s="40">
        <v>0.1653</v>
      </c>
      <c r="M29" s="42">
        <v>0.70299999999999996</v>
      </c>
      <c r="N29" s="41">
        <v>0.31159999999999999</v>
      </c>
      <c r="O29" s="40">
        <v>0.1341</v>
      </c>
      <c r="P29" s="40">
        <v>0.64929999999999999</v>
      </c>
      <c r="Q29" s="41">
        <v>0.17219999999999999</v>
      </c>
      <c r="R29" s="40">
        <v>9.3100000000000002E-2</v>
      </c>
      <c r="S29" s="42">
        <v>0.42330000000000001</v>
      </c>
      <c r="T29" s="41">
        <v>0.39140000000000003</v>
      </c>
      <c r="U29" s="40">
        <v>0.1583</v>
      </c>
      <c r="V29" s="42">
        <v>0.67659999999999998</v>
      </c>
      <c r="W29" s="41">
        <v>0.3523</v>
      </c>
      <c r="X29" s="40">
        <v>0.1336</v>
      </c>
      <c r="Y29" s="42">
        <v>0.52629999999999999</v>
      </c>
      <c r="Z29" s="41">
        <v>0.36780000000000002</v>
      </c>
      <c r="AA29" s="40">
        <v>0.11459999999999999</v>
      </c>
      <c r="AB29" s="42">
        <v>0.60009999999999997</v>
      </c>
      <c r="AC29" s="41">
        <v>0.47920000000000001</v>
      </c>
      <c r="AD29" s="40">
        <v>0.31340000000000001</v>
      </c>
      <c r="AE29" s="40">
        <v>0.65239999999999998</v>
      </c>
    </row>
    <row r="30" spans="1:31">
      <c r="B30" s="29"/>
      <c r="C30" s="29"/>
      <c r="D30" s="1"/>
      <c r="E30" s="1"/>
      <c r="F30" s="1"/>
      <c r="G30" s="1"/>
      <c r="H30" s="1"/>
      <c r="I30" s="29"/>
      <c r="J30" s="1"/>
      <c r="K30" s="1"/>
      <c r="L30" s="1"/>
      <c r="M30" s="1"/>
      <c r="N30" s="1"/>
      <c r="O30" s="1"/>
      <c r="P30" s="1"/>
    </row>
    <row r="31" spans="1:31">
      <c r="B31" s="29"/>
      <c r="C31" s="29"/>
      <c r="D31" s="1"/>
      <c r="E31" s="1"/>
      <c r="F31" s="1"/>
      <c r="G31" s="1"/>
      <c r="H31" s="1"/>
      <c r="I31" s="29"/>
      <c r="J31" s="1"/>
      <c r="K31" s="1"/>
      <c r="L31" s="1"/>
      <c r="M31" s="1"/>
      <c r="N31" s="1"/>
      <c r="O31" s="1"/>
      <c r="P31" s="1"/>
    </row>
    <row r="32" spans="1:31" ht="22">
      <c r="A32" s="115" t="s">
        <v>226</v>
      </c>
      <c r="B32" s="238" t="s">
        <v>121</v>
      </c>
      <c r="C32" s="239"/>
      <c r="D32" s="240"/>
      <c r="E32" s="238" t="s">
        <v>117</v>
      </c>
      <c r="F32" s="239"/>
      <c r="G32" s="240"/>
      <c r="H32" s="238" t="s">
        <v>114</v>
      </c>
      <c r="I32" s="239"/>
      <c r="J32" s="240"/>
      <c r="K32" s="238" t="s">
        <v>111</v>
      </c>
      <c r="L32" s="239"/>
      <c r="M32" s="240"/>
      <c r="N32" s="238" t="s">
        <v>107</v>
      </c>
      <c r="O32" s="239"/>
      <c r="P32" s="239"/>
      <c r="Q32" s="238" t="s">
        <v>104</v>
      </c>
      <c r="R32" s="239"/>
      <c r="S32" s="240"/>
      <c r="T32" s="238" t="s">
        <v>100</v>
      </c>
      <c r="U32" s="239"/>
      <c r="V32" s="240"/>
      <c r="W32" s="238" t="s">
        <v>96</v>
      </c>
      <c r="X32" s="239"/>
      <c r="Y32" s="240"/>
      <c r="Z32" s="238" t="s">
        <v>92</v>
      </c>
      <c r="AA32" s="239"/>
      <c r="AB32" s="240"/>
      <c r="AC32" s="238" t="s">
        <v>88</v>
      </c>
      <c r="AD32" s="239"/>
      <c r="AE32" s="239"/>
    </row>
    <row r="33" spans="1:31" ht="22">
      <c r="A33" s="112" t="s">
        <v>150</v>
      </c>
      <c r="B33" s="113" t="s">
        <v>149</v>
      </c>
      <c r="C33" s="107" t="s">
        <v>148</v>
      </c>
      <c r="D33" s="108" t="s">
        <v>147</v>
      </c>
      <c r="E33" s="113" t="s">
        <v>149</v>
      </c>
      <c r="F33" s="107" t="s">
        <v>148</v>
      </c>
      <c r="G33" s="108" t="s">
        <v>147</v>
      </c>
      <c r="H33" s="113" t="s">
        <v>149</v>
      </c>
      <c r="I33" s="107" t="s">
        <v>148</v>
      </c>
      <c r="J33" s="108" t="s">
        <v>147</v>
      </c>
      <c r="K33" s="113" t="s">
        <v>149</v>
      </c>
      <c r="L33" s="107" t="s">
        <v>148</v>
      </c>
      <c r="M33" s="108" t="s">
        <v>147</v>
      </c>
      <c r="N33" s="113" t="s">
        <v>149</v>
      </c>
      <c r="O33" s="107" t="s">
        <v>148</v>
      </c>
      <c r="P33" s="109" t="s">
        <v>147</v>
      </c>
      <c r="Q33" s="113" t="s">
        <v>149</v>
      </c>
      <c r="R33" s="107" t="s">
        <v>148</v>
      </c>
      <c r="S33" s="108" t="s">
        <v>147</v>
      </c>
      <c r="T33" s="113" t="s">
        <v>149</v>
      </c>
      <c r="U33" s="107" t="s">
        <v>148</v>
      </c>
      <c r="V33" s="108" t="s">
        <v>147</v>
      </c>
      <c r="W33" s="113" t="s">
        <v>149</v>
      </c>
      <c r="X33" s="107" t="s">
        <v>148</v>
      </c>
      <c r="Y33" s="108" t="s">
        <v>147</v>
      </c>
      <c r="Z33" s="113" t="s">
        <v>149</v>
      </c>
      <c r="AA33" s="107" t="s">
        <v>148</v>
      </c>
      <c r="AB33" s="108" t="s">
        <v>147</v>
      </c>
      <c r="AC33" s="113" t="s">
        <v>149</v>
      </c>
      <c r="AD33" s="107" t="s">
        <v>148</v>
      </c>
      <c r="AE33" s="109" t="s">
        <v>147</v>
      </c>
    </row>
    <row r="34" spans="1:31">
      <c r="A34" s="3" t="s">
        <v>138</v>
      </c>
      <c r="B34" s="55">
        <v>4.1508999999999997E-2</v>
      </c>
      <c r="C34" s="29">
        <v>0.23789399999999999</v>
      </c>
      <c r="D34" s="52">
        <v>0.87039999999999995</v>
      </c>
      <c r="E34" s="55">
        <v>2.5799999999999999E-10</v>
      </c>
      <c r="F34" s="30">
        <v>2.9300000000000002E-4</v>
      </c>
      <c r="G34" s="54">
        <v>1.15E-5</v>
      </c>
      <c r="H34" s="55">
        <v>1.49E-15</v>
      </c>
      <c r="I34" s="30">
        <v>1.11E-8</v>
      </c>
      <c r="J34" s="54">
        <v>5.1E-5</v>
      </c>
      <c r="K34" s="53">
        <v>0.24790000000000001</v>
      </c>
      <c r="L34" s="29">
        <v>0.65366000000000002</v>
      </c>
      <c r="M34" s="52">
        <v>0.56655</v>
      </c>
      <c r="N34" s="53">
        <v>0.50648199999999999</v>
      </c>
      <c r="O34" s="29">
        <v>0.86790999999999996</v>
      </c>
      <c r="P34" s="29">
        <v>0.60628000000000004</v>
      </c>
      <c r="Q34" s="53">
        <v>0.18945999999999999</v>
      </c>
      <c r="R34" s="29">
        <v>0.96785100000000002</v>
      </c>
      <c r="S34" s="52">
        <v>0.90410000000000001</v>
      </c>
      <c r="T34" s="53">
        <v>0.57210000000000005</v>
      </c>
      <c r="U34" s="29">
        <v>0.90397000000000005</v>
      </c>
      <c r="V34" s="52">
        <v>0.55859999999999999</v>
      </c>
      <c r="W34" s="53">
        <v>0.24568499999999999</v>
      </c>
      <c r="X34" s="29">
        <v>0.1123</v>
      </c>
      <c r="Y34" s="52">
        <v>0.62609999999999999</v>
      </c>
      <c r="Z34" s="55">
        <v>3.9585000000000002E-2</v>
      </c>
      <c r="AA34" s="29">
        <v>0.103003</v>
      </c>
      <c r="AB34" s="52">
        <v>0.4375</v>
      </c>
      <c r="AC34" s="55">
        <v>1.5287E-2</v>
      </c>
      <c r="AD34" s="30">
        <v>3.7299999999999998E-3</v>
      </c>
      <c r="AE34" s="29">
        <v>0.312</v>
      </c>
    </row>
    <row r="35" spans="1:31">
      <c r="A35" s="3" t="s">
        <v>85</v>
      </c>
      <c r="B35" s="55">
        <v>9.2200000000000007E-15</v>
      </c>
      <c r="C35" s="29">
        <v>0.84478399999999998</v>
      </c>
      <c r="D35" s="54">
        <v>7.638224E-20</v>
      </c>
      <c r="E35" s="55">
        <v>1.3120480000000001E-20</v>
      </c>
      <c r="F35" s="30">
        <v>2.2325000000000001E-2</v>
      </c>
      <c r="G35" s="54">
        <v>2.0226249999999998E-31</v>
      </c>
      <c r="H35" s="55">
        <v>6.0332369999999999E-20</v>
      </c>
      <c r="I35" s="29">
        <v>0.10730000000000001</v>
      </c>
      <c r="J35" s="54">
        <v>1.8971699999999999E-23</v>
      </c>
      <c r="K35" s="55">
        <v>1.379444E-22</v>
      </c>
      <c r="L35" s="30">
        <v>2.4830000000000001E-2</v>
      </c>
      <c r="M35" s="54">
        <v>4.1739860000000002E-25</v>
      </c>
      <c r="N35" s="55">
        <v>6.3376869999999998E-19</v>
      </c>
      <c r="O35" s="30">
        <v>1.81E-3</v>
      </c>
      <c r="P35" s="30">
        <v>1.1485170000000001E-22</v>
      </c>
      <c r="Q35" s="55">
        <v>2.3199999999999998E-9</v>
      </c>
      <c r="R35" s="29">
        <v>0.13401399999999999</v>
      </c>
      <c r="S35" s="54">
        <v>4.0399999999999997E-14</v>
      </c>
      <c r="T35" s="55">
        <v>4.5470659999999998E-21</v>
      </c>
      <c r="U35" s="30">
        <v>3.6420000000000001E-2</v>
      </c>
      <c r="V35" s="54">
        <v>7.0608899999999994E-24</v>
      </c>
      <c r="W35" s="55">
        <v>1.640152E-17</v>
      </c>
      <c r="X35" s="29">
        <v>6.6280000000000006E-2</v>
      </c>
      <c r="Y35" s="54">
        <v>1.8799999999999999E-14</v>
      </c>
      <c r="Z35" s="55">
        <v>1.2876950000000001E-16</v>
      </c>
      <c r="AA35" s="29">
        <v>0.120439</v>
      </c>
      <c r="AB35" s="54">
        <v>4.9900000000000001E-14</v>
      </c>
      <c r="AC35" s="55">
        <v>1.586368E-24</v>
      </c>
      <c r="AD35" s="30">
        <v>3.5400000000000002E-3</v>
      </c>
      <c r="AE35" s="30">
        <v>2.5353750000000001E-20</v>
      </c>
    </row>
    <row r="36" spans="1:31">
      <c r="A36" s="3" t="s">
        <v>83</v>
      </c>
      <c r="B36" s="55">
        <v>2.3700000000000002E-6</v>
      </c>
      <c r="C36" s="30">
        <v>1.8600000000000001E-5</v>
      </c>
      <c r="D36" s="52">
        <v>5.16E-2</v>
      </c>
      <c r="E36" s="53">
        <v>0.39560000000000001</v>
      </c>
      <c r="F36" s="29">
        <v>0.76040200000000002</v>
      </c>
      <c r="G36" s="52">
        <v>0.95347000000000004</v>
      </c>
      <c r="H36" s="53">
        <v>3.2899999999999999E-2</v>
      </c>
      <c r="I36" s="30">
        <v>4.2799999999999998E-2</v>
      </c>
      <c r="J36" s="52">
        <v>0.9</v>
      </c>
      <c r="K36" s="53">
        <v>0.311</v>
      </c>
      <c r="L36" s="29">
        <v>0.34971999999999998</v>
      </c>
      <c r="M36" s="52">
        <v>0.69037999999999999</v>
      </c>
      <c r="N36" s="53">
        <v>0.80122700000000002</v>
      </c>
      <c r="O36" s="29">
        <v>0.81676000000000004</v>
      </c>
      <c r="P36" s="29">
        <v>0.48037999999999997</v>
      </c>
      <c r="Q36" s="53">
        <v>0.21834000000000001</v>
      </c>
      <c r="R36" s="29">
        <v>0.91225599999999996</v>
      </c>
      <c r="S36" s="52">
        <v>0.52439999999999998</v>
      </c>
      <c r="T36" s="53">
        <v>0.94950000000000001</v>
      </c>
      <c r="U36" s="29">
        <v>0.74248999999999998</v>
      </c>
      <c r="V36" s="52">
        <v>0.36919999999999997</v>
      </c>
      <c r="W36" s="53">
        <v>0.17894299999999999</v>
      </c>
      <c r="X36" s="30">
        <v>1.5820000000000001E-2</v>
      </c>
      <c r="Y36" s="52">
        <v>0.73519999999999996</v>
      </c>
      <c r="Z36" s="55">
        <v>2.1699999999999999E-4</v>
      </c>
      <c r="AA36" s="30">
        <v>1.16E-4</v>
      </c>
      <c r="AB36" s="52">
        <v>0.1409</v>
      </c>
      <c r="AC36" s="53">
        <v>0.30367899999999998</v>
      </c>
      <c r="AD36" s="29">
        <v>0.34140999999999999</v>
      </c>
      <c r="AE36" s="29">
        <v>0.58830000000000005</v>
      </c>
    </row>
    <row r="37" spans="1:31">
      <c r="A37" s="3" t="s">
        <v>80</v>
      </c>
      <c r="B37" s="53">
        <v>0.206069</v>
      </c>
      <c r="C37" s="30">
        <v>4.2914000000000001E-2</v>
      </c>
      <c r="D37" s="52">
        <v>0.99039999999999995</v>
      </c>
      <c r="E37" s="53">
        <v>0.88099000000000005</v>
      </c>
      <c r="F37" s="29">
        <v>0.756247</v>
      </c>
      <c r="G37" s="52">
        <v>0.95633999999999997</v>
      </c>
      <c r="H37" s="53">
        <v>0.58989999999999998</v>
      </c>
      <c r="I37" s="29">
        <v>0.25519999999999998</v>
      </c>
      <c r="J37" s="52">
        <v>0.90880000000000005</v>
      </c>
      <c r="K37" s="53">
        <v>0.37959999999999999</v>
      </c>
      <c r="L37" s="29">
        <v>0.13325000000000001</v>
      </c>
      <c r="M37" s="52">
        <v>0.94299999999999995</v>
      </c>
      <c r="N37" s="53">
        <v>0.16056899999999999</v>
      </c>
      <c r="O37" s="30">
        <v>3.193E-2</v>
      </c>
      <c r="P37" s="29">
        <v>0.64115999999999995</v>
      </c>
      <c r="Q37" s="53">
        <v>0.23893</v>
      </c>
      <c r="R37" s="29">
        <v>0.55864899999999995</v>
      </c>
      <c r="S37" s="52">
        <v>6.3100000000000003E-2</v>
      </c>
      <c r="T37" s="53">
        <v>0.2656</v>
      </c>
      <c r="U37" s="29">
        <v>0.33577000000000001</v>
      </c>
      <c r="V37" s="52">
        <v>0.45850000000000002</v>
      </c>
      <c r="W37" s="55">
        <v>1.0642E-2</v>
      </c>
      <c r="X37" s="30">
        <v>3.3890000000000003E-2</v>
      </c>
      <c r="Y37" s="52">
        <v>0.1221</v>
      </c>
      <c r="Z37" s="53">
        <v>0.22495599999999999</v>
      </c>
      <c r="AA37" s="29">
        <v>0.39581</v>
      </c>
      <c r="AB37" s="52">
        <v>0.44330000000000003</v>
      </c>
      <c r="AC37" s="55">
        <v>4.8659999999999997E-3</v>
      </c>
      <c r="AD37" s="30">
        <v>2.2009999999999998E-2</v>
      </c>
      <c r="AE37" s="29">
        <v>5.3100000000000001E-2</v>
      </c>
    </row>
    <row r="38" spans="1:31">
      <c r="A38" s="3" t="s">
        <v>78</v>
      </c>
      <c r="B38" s="55">
        <v>1.8227E-2</v>
      </c>
      <c r="C38" s="29">
        <v>0.71407799999999999</v>
      </c>
      <c r="D38" s="54">
        <v>1.41E-2</v>
      </c>
      <c r="E38" s="53">
        <v>7.7369999999999994E-2</v>
      </c>
      <c r="F38" s="29">
        <v>0.146759</v>
      </c>
      <c r="G38" s="52">
        <v>0.51063999999999998</v>
      </c>
      <c r="H38" s="53">
        <v>9.2499999999999999E-2</v>
      </c>
      <c r="I38" s="29">
        <v>0.56850000000000001</v>
      </c>
      <c r="J38" s="52">
        <v>0.1958</v>
      </c>
      <c r="K38" s="53">
        <v>6.6400000000000001E-2</v>
      </c>
      <c r="L38" s="29">
        <v>0.72104999999999997</v>
      </c>
      <c r="M38" s="52">
        <v>6.3350000000000004E-2</v>
      </c>
      <c r="N38" s="53">
        <v>0.88644199999999995</v>
      </c>
      <c r="O38" s="29">
        <v>0.83794000000000002</v>
      </c>
      <c r="P38" s="29">
        <v>0.56825999999999999</v>
      </c>
      <c r="Q38" s="53">
        <v>0.94294</v>
      </c>
      <c r="R38" s="29">
        <v>0.34228199999999998</v>
      </c>
      <c r="S38" s="52">
        <v>0.60609999999999997</v>
      </c>
      <c r="T38" s="55">
        <v>1.8599999999999998E-2</v>
      </c>
      <c r="U38" s="29">
        <v>0.13392000000000001</v>
      </c>
      <c r="V38" s="52">
        <v>0.1066</v>
      </c>
      <c r="W38" s="55">
        <v>9.8320000000000005E-3</v>
      </c>
      <c r="X38" s="29">
        <v>0.35092000000000001</v>
      </c>
      <c r="Y38" s="54">
        <v>2.9899999999999999E-2</v>
      </c>
      <c r="Z38" s="55">
        <v>5.3359999999999996E-3</v>
      </c>
      <c r="AA38" s="29">
        <v>0.15343799999999999</v>
      </c>
      <c r="AB38" s="54">
        <v>2.5399999999999999E-2</v>
      </c>
      <c r="AC38" s="53">
        <v>0.28265899999999999</v>
      </c>
      <c r="AD38" s="29">
        <v>0.91912000000000005</v>
      </c>
      <c r="AE38" s="29">
        <v>9.1399999999999995E-2</v>
      </c>
    </row>
    <row r="39" spans="1:31">
      <c r="A39" s="3" t="s">
        <v>188</v>
      </c>
      <c r="B39" s="53">
        <v>0.59082400000000002</v>
      </c>
      <c r="C39" s="29">
        <v>0.88124800000000003</v>
      </c>
      <c r="D39" s="52">
        <v>0.65880000000000005</v>
      </c>
      <c r="E39" s="53">
        <v>0.93218000000000001</v>
      </c>
      <c r="F39" s="29">
        <v>0.46845900000000001</v>
      </c>
      <c r="G39" s="52">
        <v>0.28776000000000002</v>
      </c>
      <c r="H39" s="53">
        <v>0.80569999999999997</v>
      </c>
      <c r="I39" s="29">
        <v>0.6603</v>
      </c>
      <c r="J39" s="52">
        <v>0.88529999999999998</v>
      </c>
      <c r="K39" s="53">
        <v>0.61729999999999996</v>
      </c>
      <c r="L39" s="29">
        <v>0.31663999999999998</v>
      </c>
      <c r="M39" s="52">
        <v>0.51266999999999996</v>
      </c>
      <c r="N39" s="53">
        <v>0.208757</v>
      </c>
      <c r="O39" s="29">
        <v>0.42435</v>
      </c>
      <c r="P39" s="29">
        <v>0.39922000000000002</v>
      </c>
      <c r="Q39" s="53">
        <v>0.59641</v>
      </c>
      <c r="R39" s="29">
        <v>0.18957299999999999</v>
      </c>
      <c r="S39" s="52">
        <v>0.30880000000000002</v>
      </c>
      <c r="T39" s="53">
        <v>0.93340000000000001</v>
      </c>
      <c r="U39" s="29">
        <v>0.53461000000000003</v>
      </c>
      <c r="V39" s="52">
        <v>0.6492</v>
      </c>
      <c r="W39" s="53">
        <v>0.56271300000000002</v>
      </c>
      <c r="X39" s="29">
        <v>0.81332000000000004</v>
      </c>
      <c r="Y39" s="52">
        <v>0.9889</v>
      </c>
      <c r="Z39" s="53">
        <v>0.58731599999999995</v>
      </c>
      <c r="AA39" s="29">
        <v>0.67446300000000003</v>
      </c>
      <c r="AB39" s="52">
        <v>0.86829999999999996</v>
      </c>
      <c r="AC39" s="53">
        <v>0.778007</v>
      </c>
      <c r="AD39" s="29">
        <v>0.58681000000000005</v>
      </c>
      <c r="AE39" s="29">
        <v>0.54149999999999998</v>
      </c>
    </row>
    <row r="40" spans="1:31">
      <c r="A40" s="3" t="s">
        <v>76</v>
      </c>
      <c r="B40" s="53">
        <v>0.82564800000000005</v>
      </c>
      <c r="C40" s="29">
        <v>0.53715800000000002</v>
      </c>
      <c r="D40" s="52"/>
      <c r="E40" s="53">
        <v>0.12734999999999999</v>
      </c>
      <c r="F40" s="29">
        <v>0.13456399999999999</v>
      </c>
      <c r="G40" s="52"/>
      <c r="H40" s="53">
        <v>0.34320000000000001</v>
      </c>
      <c r="I40" s="29">
        <v>0.22539999999999999</v>
      </c>
      <c r="J40" s="52"/>
      <c r="K40" s="53">
        <v>0.17469999999999999</v>
      </c>
      <c r="L40" s="29">
        <v>9.9390000000000006E-2</v>
      </c>
      <c r="M40" s="52"/>
      <c r="N40" s="53">
        <v>8.1896999999999998E-2</v>
      </c>
      <c r="O40" s="29">
        <v>6.7860000000000004E-2</v>
      </c>
      <c r="P40" s="29"/>
      <c r="Q40" s="53">
        <v>0.17285</v>
      </c>
      <c r="R40" s="29">
        <v>6.3630000000000006E-2</v>
      </c>
      <c r="S40" s="52"/>
      <c r="T40" s="53">
        <v>0.26269999999999999</v>
      </c>
      <c r="U40" s="29">
        <v>0.26962999999999998</v>
      </c>
      <c r="V40" s="52"/>
      <c r="W40" s="53">
        <v>0.57904800000000001</v>
      </c>
      <c r="X40" s="29">
        <v>0.53571999999999997</v>
      </c>
      <c r="Y40" s="52"/>
      <c r="Z40" s="53">
        <v>0.39316800000000002</v>
      </c>
      <c r="AA40" s="29">
        <v>0.36968499999999999</v>
      </c>
      <c r="AB40" s="52"/>
      <c r="AC40" s="53">
        <v>0.98753599999999997</v>
      </c>
      <c r="AD40" s="29">
        <v>0.90232999999999997</v>
      </c>
      <c r="AE40" s="29"/>
    </row>
    <row r="41" spans="1:31">
      <c r="A41" s="3" t="s">
        <v>73</v>
      </c>
      <c r="B41" s="55">
        <v>1.472E-3</v>
      </c>
      <c r="C41" s="29">
        <v>6.3650999999999999E-2</v>
      </c>
      <c r="D41" s="52">
        <v>0.29949999999999999</v>
      </c>
      <c r="E41" s="55">
        <v>3.1199999999999999E-3</v>
      </c>
      <c r="F41" s="30">
        <v>1.9092000000000001E-2</v>
      </c>
      <c r="G41" s="54">
        <v>0.17843000000000001</v>
      </c>
      <c r="H41" s="55">
        <v>5.5500000000000001E-5</v>
      </c>
      <c r="I41" s="30">
        <v>1.29E-2</v>
      </c>
      <c r="J41" s="54">
        <v>4.9399999999999999E-2</v>
      </c>
      <c r="K41" s="55">
        <v>6.6899999999999997E-8</v>
      </c>
      <c r="L41" s="30">
        <v>1.7000000000000001E-4</v>
      </c>
      <c r="M41" s="54">
        <v>6.6299999999999996E-3</v>
      </c>
      <c r="N41" s="55">
        <v>1.59E-5</v>
      </c>
      <c r="O41" s="30">
        <v>3.8999999999999998E-3</v>
      </c>
      <c r="P41" s="30">
        <v>4.3699999999999998E-3</v>
      </c>
      <c r="Q41" s="55">
        <v>1.2199999999999999E-3</v>
      </c>
      <c r="R41" s="30">
        <v>4.1380000000000002E-3</v>
      </c>
      <c r="S41" s="52">
        <v>0.15640000000000001</v>
      </c>
      <c r="T41" s="55">
        <v>9.3500000000000003E-6</v>
      </c>
      <c r="U41" s="30">
        <v>1.7600000000000001E-3</v>
      </c>
      <c r="V41" s="54">
        <v>4.0099999999999997E-2</v>
      </c>
      <c r="W41" s="55">
        <v>9.0400000000000005E-7</v>
      </c>
      <c r="X41" s="30">
        <v>9.4000000000000004E-3</v>
      </c>
      <c r="Y41" s="54">
        <v>1.2800000000000001E-2</v>
      </c>
      <c r="Z41" s="55">
        <v>3.8099999999999999E-4</v>
      </c>
      <c r="AA41" s="29">
        <v>0.21602199999999999</v>
      </c>
      <c r="AB41" s="54">
        <v>1.7299999999999999E-2</v>
      </c>
      <c r="AC41" s="53">
        <v>9.9692000000000003E-2</v>
      </c>
      <c r="AD41" s="29">
        <v>0.4042</v>
      </c>
      <c r="AE41" s="29">
        <v>0.63600000000000001</v>
      </c>
    </row>
    <row r="42" spans="1:31">
      <c r="A42" s="3" t="s">
        <v>70</v>
      </c>
      <c r="B42" s="55">
        <v>3.2603E-2</v>
      </c>
      <c r="C42" s="29">
        <v>0.266849</v>
      </c>
      <c r="D42" s="52">
        <v>0.31709999999999999</v>
      </c>
      <c r="E42" s="53">
        <v>0.25829000000000002</v>
      </c>
      <c r="F42" s="29">
        <v>0.34132499999999999</v>
      </c>
      <c r="G42" s="54">
        <v>6.9669999999999996E-2</v>
      </c>
      <c r="H42" s="55">
        <v>0.24110000000000001</v>
      </c>
      <c r="I42" s="29">
        <v>0.85840000000000005</v>
      </c>
      <c r="J42" s="52">
        <v>0.80130000000000001</v>
      </c>
      <c r="K42" s="55">
        <v>2.0500000000000001E-2</v>
      </c>
      <c r="L42" s="29">
        <v>0.36401</v>
      </c>
      <c r="M42" s="52">
        <v>0.31611</v>
      </c>
      <c r="N42" s="55">
        <v>3.1053999999999998E-2</v>
      </c>
      <c r="O42" s="29">
        <v>0.18842</v>
      </c>
      <c r="P42" s="29">
        <v>0.27011000000000002</v>
      </c>
      <c r="Q42" s="55">
        <v>1.008E-2</v>
      </c>
      <c r="R42" s="29">
        <v>0.15607499999999999</v>
      </c>
      <c r="S42" s="52">
        <v>0.30599999999999999</v>
      </c>
      <c r="T42" s="53">
        <v>0.5514</v>
      </c>
      <c r="U42" s="29">
        <v>0.30148000000000003</v>
      </c>
      <c r="V42" s="52">
        <v>0.38119999999999998</v>
      </c>
      <c r="W42" s="55">
        <v>1.0699E-2</v>
      </c>
      <c r="X42" s="30">
        <v>2.7619999999999999E-2</v>
      </c>
      <c r="Y42" s="52">
        <v>0.54920000000000002</v>
      </c>
      <c r="Z42" s="53">
        <v>0.17027500000000001</v>
      </c>
      <c r="AA42" s="29">
        <v>0.72674399999999995</v>
      </c>
      <c r="AB42" s="52">
        <v>0.25990000000000002</v>
      </c>
      <c r="AC42" s="53">
        <v>6.7287E-2</v>
      </c>
      <c r="AD42" s="29">
        <v>0.22295000000000001</v>
      </c>
      <c r="AE42" s="29">
        <v>0.40610000000000002</v>
      </c>
    </row>
    <row r="43" spans="1:31">
      <c r="A43" s="3" t="s">
        <v>68</v>
      </c>
      <c r="B43" s="53">
        <v>0.53957999999999995</v>
      </c>
      <c r="C43" s="29">
        <v>0.973306</v>
      </c>
      <c r="D43" s="52">
        <v>0.8196</v>
      </c>
      <c r="E43" s="53">
        <v>0.24557999999999999</v>
      </c>
      <c r="F43" s="29">
        <v>0.57406599999999997</v>
      </c>
      <c r="G43" s="52">
        <v>0.85336999999999996</v>
      </c>
      <c r="H43" s="55">
        <v>0.1245</v>
      </c>
      <c r="I43" s="29">
        <v>0.49199999999999999</v>
      </c>
      <c r="J43" s="52">
        <v>0.46710000000000002</v>
      </c>
      <c r="K43" s="53">
        <v>0.99329999999999996</v>
      </c>
      <c r="L43" s="29">
        <v>0.81664000000000003</v>
      </c>
      <c r="M43" s="52">
        <v>0.52042999999999995</v>
      </c>
      <c r="N43" s="53">
        <v>0.90859100000000004</v>
      </c>
      <c r="O43" s="29">
        <v>0.56384999999999996</v>
      </c>
      <c r="P43" s="29">
        <v>0.22111</v>
      </c>
      <c r="Q43" s="53">
        <v>0.19189000000000001</v>
      </c>
      <c r="R43" s="29">
        <v>0.11892999999999999</v>
      </c>
      <c r="S43" s="52">
        <v>0.7631</v>
      </c>
      <c r="T43" s="53">
        <v>0.23799999999999999</v>
      </c>
      <c r="U43" s="29">
        <v>0.40378999999999998</v>
      </c>
      <c r="V43" s="52">
        <v>0.80720000000000003</v>
      </c>
      <c r="W43" s="53">
        <v>0.63872499999999999</v>
      </c>
      <c r="X43" s="29">
        <v>0.50836999999999999</v>
      </c>
      <c r="Y43" s="52">
        <v>0.43269999999999997</v>
      </c>
      <c r="Z43" s="53">
        <v>0.50367499999999998</v>
      </c>
      <c r="AA43" s="29">
        <v>0.920296</v>
      </c>
      <c r="AB43" s="52">
        <v>0.91049999999999998</v>
      </c>
      <c r="AC43" s="53">
        <v>0.177702</v>
      </c>
      <c r="AD43" s="29">
        <v>0.51209000000000005</v>
      </c>
      <c r="AE43" s="29">
        <v>0.66300000000000003</v>
      </c>
    </row>
    <row r="44" spans="1:31">
      <c r="A44" s="3" t="s">
        <v>66</v>
      </c>
      <c r="B44" s="53">
        <v>9.6052999999999999E-2</v>
      </c>
      <c r="C44" s="30">
        <v>3.0911000000000001E-2</v>
      </c>
      <c r="D44" s="52">
        <v>0.44990000000000002</v>
      </c>
      <c r="E44" s="53">
        <v>0.46328000000000003</v>
      </c>
      <c r="F44" s="29">
        <v>0.17513799999999999</v>
      </c>
      <c r="G44" s="52">
        <v>0.70357000000000003</v>
      </c>
      <c r="H44" s="53">
        <v>0.61009999999999998</v>
      </c>
      <c r="I44" s="29">
        <v>0.37690000000000001</v>
      </c>
      <c r="J44" s="52">
        <v>0.64700000000000002</v>
      </c>
      <c r="K44" s="53">
        <v>0.10630000000000001</v>
      </c>
      <c r="L44" s="29">
        <v>5.2510000000000001E-2</v>
      </c>
      <c r="M44" s="52">
        <v>0.36323</v>
      </c>
      <c r="N44" s="55">
        <v>2.1699999999999999E-4</v>
      </c>
      <c r="O44" s="30">
        <v>2.7599999999999999E-3</v>
      </c>
      <c r="P44" s="30">
        <v>5.0200000000000002E-3</v>
      </c>
      <c r="Q44" s="53">
        <v>0.35897000000000001</v>
      </c>
      <c r="R44" s="29">
        <v>0.212338</v>
      </c>
      <c r="S44" s="52">
        <v>0.84160000000000001</v>
      </c>
      <c r="T44" s="53">
        <v>0.16220000000000001</v>
      </c>
      <c r="U44" s="29">
        <v>5.885E-2</v>
      </c>
      <c r="V44" s="52">
        <v>0.50660000000000005</v>
      </c>
      <c r="W44" s="53">
        <v>0.15373800000000001</v>
      </c>
      <c r="X44" s="29">
        <v>0.14476</v>
      </c>
      <c r="Y44" s="52">
        <v>0.28489999999999999</v>
      </c>
      <c r="Z44" s="53">
        <v>0.27348699999999998</v>
      </c>
      <c r="AA44" s="29">
        <v>0.268567</v>
      </c>
      <c r="AB44" s="52">
        <v>0.37140000000000001</v>
      </c>
      <c r="AC44" s="55">
        <v>2.3499999999999999E-6</v>
      </c>
      <c r="AD44" s="30">
        <v>7.7599999999999997E-9</v>
      </c>
      <c r="AE44" s="29">
        <v>0.69079999999999997</v>
      </c>
    </row>
    <row r="45" spans="1:31">
      <c r="A45" s="3" t="s">
        <v>64</v>
      </c>
      <c r="B45" s="53">
        <v>0.666848</v>
      </c>
      <c r="C45" s="29">
        <v>0.77193199999999995</v>
      </c>
      <c r="D45" s="52">
        <v>0.49790000000000001</v>
      </c>
      <c r="E45" s="53">
        <v>9.7129999999999994E-2</v>
      </c>
      <c r="F45" s="29">
        <v>8.2400000000000001E-2</v>
      </c>
      <c r="G45" s="52">
        <v>0.82906999999999997</v>
      </c>
      <c r="H45" s="53">
        <v>0.2707</v>
      </c>
      <c r="I45" s="29">
        <v>0.23549999999999999</v>
      </c>
      <c r="J45" s="52">
        <v>0.76449999999999996</v>
      </c>
      <c r="K45" s="53">
        <v>0.51359999999999995</v>
      </c>
      <c r="L45" s="29">
        <v>0.29981000000000002</v>
      </c>
      <c r="M45" s="52">
        <v>0.33532000000000001</v>
      </c>
      <c r="N45" s="53">
        <v>0.88883000000000001</v>
      </c>
      <c r="O45" s="29">
        <v>0.36542000000000002</v>
      </c>
      <c r="P45" s="29">
        <v>0.1246</v>
      </c>
      <c r="Q45" s="53">
        <v>0.92474000000000001</v>
      </c>
      <c r="R45" s="29">
        <v>0.29477900000000001</v>
      </c>
      <c r="S45" s="54">
        <v>2.06E-2</v>
      </c>
      <c r="T45" s="53">
        <v>0.20349999999999999</v>
      </c>
      <c r="U45" s="29">
        <v>0.19019</v>
      </c>
      <c r="V45" s="52">
        <v>0.92779999999999996</v>
      </c>
      <c r="W45" s="53">
        <v>0.47639599999999999</v>
      </c>
      <c r="X45" s="29">
        <v>0.81637000000000004</v>
      </c>
      <c r="Y45" s="52">
        <v>0.88700000000000001</v>
      </c>
      <c r="Z45" s="53">
        <v>0.97653999999999996</v>
      </c>
      <c r="AA45" s="29">
        <v>0.55519399999999997</v>
      </c>
      <c r="AB45" s="52">
        <v>0.99160000000000004</v>
      </c>
      <c r="AC45" s="53">
        <v>0.446135</v>
      </c>
      <c r="AD45" s="29">
        <v>0.47915999999999997</v>
      </c>
      <c r="AE45" s="29">
        <v>0.43990000000000001</v>
      </c>
    </row>
    <row r="46" spans="1:31">
      <c r="A46" s="3" t="s">
        <v>189</v>
      </c>
      <c r="B46" s="53">
        <v>0.29083500000000001</v>
      </c>
      <c r="C46" s="29">
        <v>0.300506</v>
      </c>
      <c r="D46" s="52">
        <v>0.31709999999999999</v>
      </c>
      <c r="E46" s="53">
        <v>0.89463000000000004</v>
      </c>
      <c r="F46" s="29">
        <v>0.74552300000000005</v>
      </c>
      <c r="G46" s="52">
        <v>0.65268999999999999</v>
      </c>
      <c r="H46" s="53">
        <v>0.1641</v>
      </c>
      <c r="I46" s="29">
        <v>0.222</v>
      </c>
      <c r="J46" s="52">
        <v>0.94530000000000003</v>
      </c>
      <c r="K46" s="53">
        <v>0.94259999999999999</v>
      </c>
      <c r="L46" s="29">
        <v>0.81560999999999995</v>
      </c>
      <c r="M46" s="52">
        <v>0.97482000000000002</v>
      </c>
      <c r="N46" s="53">
        <v>0.50207800000000002</v>
      </c>
      <c r="O46" s="29">
        <v>0.48296</v>
      </c>
      <c r="P46" s="29">
        <v>0.69789000000000001</v>
      </c>
      <c r="Q46" s="53">
        <v>0.49197999999999997</v>
      </c>
      <c r="R46" s="29">
        <v>0.79531099999999999</v>
      </c>
      <c r="S46" s="52">
        <v>0.82550000000000001</v>
      </c>
      <c r="T46" s="53">
        <v>0.80969999999999998</v>
      </c>
      <c r="U46" s="29">
        <v>0.59638999999999998</v>
      </c>
      <c r="V46" s="52">
        <v>0.87970000000000004</v>
      </c>
      <c r="W46" s="53">
        <v>0.40165099999999998</v>
      </c>
      <c r="X46" s="29">
        <v>0.85468</v>
      </c>
      <c r="Y46" s="52">
        <v>0.95789999999999997</v>
      </c>
      <c r="Z46" s="53">
        <v>0.28247</v>
      </c>
      <c r="AA46" s="29">
        <v>0.98290299999999997</v>
      </c>
      <c r="AB46" s="52">
        <v>0.52869999999999995</v>
      </c>
      <c r="AC46" s="53">
        <v>0.59748900000000005</v>
      </c>
      <c r="AD46" s="29">
        <v>0.50714999999999999</v>
      </c>
      <c r="AE46" s="29">
        <v>0.2591</v>
      </c>
    </row>
    <row r="47" spans="1:31">
      <c r="A47" s="3" t="s">
        <v>190</v>
      </c>
      <c r="B47" s="53">
        <v>0.30563400000000002</v>
      </c>
      <c r="C47" s="29">
        <v>0.33316899999999999</v>
      </c>
      <c r="D47" s="52">
        <v>0.68700000000000006</v>
      </c>
      <c r="E47" s="53">
        <v>5.6419999999999998E-2</v>
      </c>
      <c r="F47" s="29">
        <v>0.43191800000000002</v>
      </c>
      <c r="G47" s="52">
        <v>0.10643</v>
      </c>
      <c r="H47" s="53">
        <v>8.6900000000000005E-2</v>
      </c>
      <c r="I47" s="29">
        <v>0.37630000000000002</v>
      </c>
      <c r="J47" s="52">
        <v>0.2203</v>
      </c>
      <c r="K47" s="55">
        <v>2.1299999999999999E-2</v>
      </c>
      <c r="L47" s="29">
        <v>0.1077</v>
      </c>
      <c r="M47" s="52">
        <v>0.22162999999999999</v>
      </c>
      <c r="N47" s="53">
        <v>0.91731200000000002</v>
      </c>
      <c r="O47" s="29">
        <v>0.76848000000000005</v>
      </c>
      <c r="P47" s="29">
        <v>0.16250999999999999</v>
      </c>
      <c r="Q47" s="55">
        <v>2.5600000000000001E-2</v>
      </c>
      <c r="R47" s="29">
        <v>8.9071999999999998E-2</v>
      </c>
      <c r="S47" s="52">
        <v>0.25629999999999997</v>
      </c>
      <c r="T47" s="55">
        <v>4.7699999999999999E-2</v>
      </c>
      <c r="U47" s="29">
        <v>0.28864000000000001</v>
      </c>
      <c r="V47" s="52">
        <v>0.38519999999999999</v>
      </c>
      <c r="W47" s="53">
        <v>0.28374700000000003</v>
      </c>
      <c r="X47" s="29">
        <v>0.33793000000000001</v>
      </c>
      <c r="Y47" s="52">
        <v>0.50360000000000005</v>
      </c>
      <c r="Z47" s="53">
        <v>0.206096</v>
      </c>
      <c r="AA47" s="29">
        <v>0.21351100000000001</v>
      </c>
      <c r="AB47" s="52">
        <v>0.6028</v>
      </c>
      <c r="AC47" s="53">
        <v>0.91681400000000002</v>
      </c>
      <c r="AD47" s="29">
        <v>0.6048</v>
      </c>
      <c r="AE47" s="29">
        <v>0.50070000000000003</v>
      </c>
    </row>
    <row r="48" spans="1:31">
      <c r="A48" s="3" t="s">
        <v>143</v>
      </c>
      <c r="B48" s="53">
        <v>0.66234700000000002</v>
      </c>
      <c r="C48" s="29">
        <v>0.32258100000000001</v>
      </c>
      <c r="D48" s="52">
        <v>0.12720000000000001</v>
      </c>
      <c r="E48" s="53">
        <v>0.91717000000000004</v>
      </c>
      <c r="F48" s="29">
        <v>0.99940799999999996</v>
      </c>
      <c r="G48" s="52">
        <v>0.87263000000000002</v>
      </c>
      <c r="H48" s="53">
        <v>0.69869999999999999</v>
      </c>
      <c r="I48" s="29">
        <v>0.79679999999999995</v>
      </c>
      <c r="J48" s="52">
        <v>0.58899999999999997</v>
      </c>
      <c r="K48" s="53">
        <v>0.69299999999999995</v>
      </c>
      <c r="L48" s="29">
        <v>0.93738999999999995</v>
      </c>
      <c r="M48" s="52">
        <v>0.82460999999999995</v>
      </c>
      <c r="N48" s="53">
        <v>0.64292199999999999</v>
      </c>
      <c r="O48" s="29">
        <v>0.62568999999999997</v>
      </c>
      <c r="P48" s="29">
        <v>0.15309</v>
      </c>
      <c r="Q48" s="53">
        <v>0.88954999999999995</v>
      </c>
      <c r="R48" s="29">
        <v>0.64414400000000005</v>
      </c>
      <c r="S48" s="52">
        <v>0.61580000000000001</v>
      </c>
      <c r="T48" s="53">
        <v>0.77700000000000002</v>
      </c>
      <c r="U48" s="29">
        <v>0.94215000000000004</v>
      </c>
      <c r="V48" s="52">
        <v>0.75080000000000002</v>
      </c>
      <c r="W48" s="53">
        <v>0.70899100000000004</v>
      </c>
      <c r="X48" s="29">
        <v>0.53159999999999996</v>
      </c>
      <c r="Y48" s="52">
        <v>0.54830000000000001</v>
      </c>
      <c r="Z48" s="53">
        <v>7.1939000000000003E-2</v>
      </c>
      <c r="AA48" s="29">
        <v>0.39999699999999999</v>
      </c>
      <c r="AB48" s="52">
        <v>0.17</v>
      </c>
      <c r="AC48" s="55">
        <v>3.0800000000000001E-4</v>
      </c>
      <c r="AD48" s="30">
        <v>1.36E-5</v>
      </c>
      <c r="AE48" s="29">
        <v>0.54820000000000002</v>
      </c>
    </row>
    <row r="49" spans="1:31">
      <c r="A49" s="3" t="s">
        <v>59</v>
      </c>
      <c r="B49" s="55">
        <v>1.3939999999999999E-2</v>
      </c>
      <c r="C49" s="30">
        <v>9.3899999999999995E-4</v>
      </c>
      <c r="D49" s="52">
        <v>0.71179999999999999</v>
      </c>
      <c r="E49" s="53">
        <v>0.37275000000000003</v>
      </c>
      <c r="F49" s="29">
        <v>0.88748199999999999</v>
      </c>
      <c r="G49" s="52">
        <v>0.50941000000000003</v>
      </c>
      <c r="H49" s="53">
        <v>0.2397</v>
      </c>
      <c r="I49" s="29">
        <v>0.33660000000000001</v>
      </c>
      <c r="J49" s="52">
        <v>0.77890000000000004</v>
      </c>
      <c r="K49" s="53">
        <v>5.5399999999999998E-2</v>
      </c>
      <c r="L49" s="29">
        <v>5.8369999999999998E-2</v>
      </c>
      <c r="M49" s="52">
        <v>0.85831999999999997</v>
      </c>
      <c r="N49" s="55">
        <v>4.2410999999999997E-2</v>
      </c>
      <c r="O49" s="29">
        <v>0.24501000000000001</v>
      </c>
      <c r="P49" s="30">
        <v>3.7479999999999999E-2</v>
      </c>
      <c r="Q49" s="53">
        <v>1.5980000000000001E-2</v>
      </c>
      <c r="R49" s="29">
        <v>8.4197999999999995E-2</v>
      </c>
      <c r="S49" s="52">
        <v>0.3029</v>
      </c>
      <c r="T49" s="53">
        <v>0.23769999999999999</v>
      </c>
      <c r="U49" s="29">
        <v>0.66676000000000002</v>
      </c>
      <c r="V49" s="52">
        <v>0.27600000000000002</v>
      </c>
      <c r="W49" s="53">
        <v>0.24468300000000001</v>
      </c>
      <c r="X49" s="30">
        <v>8.1300000000000001E-3</v>
      </c>
      <c r="Y49" s="52">
        <v>0.2581</v>
      </c>
      <c r="Z49" s="53">
        <v>5.2415999999999997E-2</v>
      </c>
      <c r="AA49" s="30">
        <v>1.5409000000000001E-2</v>
      </c>
      <c r="AB49" s="52">
        <v>0.87660000000000005</v>
      </c>
      <c r="AC49" s="55">
        <v>2.8499999999999999E-4</v>
      </c>
      <c r="AD49" s="30">
        <v>5.7100000000000004E-6</v>
      </c>
      <c r="AE49" s="29">
        <v>0.61080000000000001</v>
      </c>
    </row>
    <row r="50" spans="1:31">
      <c r="A50" s="3" t="s">
        <v>55</v>
      </c>
      <c r="B50" s="53">
        <v>0.61447799999999997</v>
      </c>
      <c r="C50" s="29">
        <v>0.863371</v>
      </c>
      <c r="D50" s="52">
        <v>0.85599999999999998</v>
      </c>
      <c r="E50" s="53">
        <v>0.85780999999999996</v>
      </c>
      <c r="F50" s="29">
        <v>0.51570000000000005</v>
      </c>
      <c r="G50" s="52">
        <v>0.22742999999999999</v>
      </c>
      <c r="H50" s="53">
        <v>0.57509999999999994</v>
      </c>
      <c r="I50" s="29">
        <v>0.39119999999999999</v>
      </c>
      <c r="J50" s="52">
        <v>0.84219999999999995</v>
      </c>
      <c r="K50" s="53">
        <v>0.36470000000000002</v>
      </c>
      <c r="L50" s="29">
        <v>0.22774</v>
      </c>
      <c r="M50" s="52">
        <v>0.95828999999999998</v>
      </c>
      <c r="N50" s="53">
        <v>0.961816</v>
      </c>
      <c r="O50" s="29">
        <v>0.88599000000000006</v>
      </c>
      <c r="P50" s="29">
        <v>0.78530999999999995</v>
      </c>
      <c r="Q50" s="53">
        <v>0.22244</v>
      </c>
      <c r="R50" s="29">
        <v>8.9576000000000003E-2</v>
      </c>
      <c r="S50" s="52">
        <v>0.9738</v>
      </c>
      <c r="T50" s="53">
        <v>0.57220000000000004</v>
      </c>
      <c r="U50" s="29">
        <v>0.48376000000000002</v>
      </c>
      <c r="V50" s="52">
        <v>0.91259999999999997</v>
      </c>
      <c r="W50" s="53">
        <v>0.78823799999999999</v>
      </c>
      <c r="X50" s="29">
        <v>0.99750000000000005</v>
      </c>
      <c r="Y50" s="52">
        <v>0.90920000000000001</v>
      </c>
      <c r="Z50" s="53">
        <v>0.45404600000000001</v>
      </c>
      <c r="AA50" s="29">
        <v>0.401229</v>
      </c>
      <c r="AB50" s="52">
        <v>0.7621</v>
      </c>
      <c r="AC50" s="53">
        <v>0.51193900000000003</v>
      </c>
      <c r="AD50" s="29">
        <v>0.43026999999999999</v>
      </c>
      <c r="AE50" s="29">
        <v>0.88039999999999996</v>
      </c>
    </row>
    <row r="51" spans="1:31">
      <c r="A51" s="3" t="s">
        <v>173</v>
      </c>
      <c r="B51" s="53">
        <v>0.37059700000000001</v>
      </c>
      <c r="C51" s="29">
        <v>0.45744000000000001</v>
      </c>
      <c r="D51" s="52">
        <v>0.96989999999999998</v>
      </c>
      <c r="E51" s="53">
        <v>0.28398000000000001</v>
      </c>
      <c r="F51" s="29">
        <v>0.54220800000000002</v>
      </c>
      <c r="G51" s="52">
        <v>0.52059</v>
      </c>
      <c r="H51" s="53">
        <v>0.48309999999999997</v>
      </c>
      <c r="I51" s="29">
        <v>0.85140000000000005</v>
      </c>
      <c r="J51" s="52">
        <v>0.53410000000000002</v>
      </c>
      <c r="K51" s="53">
        <v>0.36</v>
      </c>
      <c r="L51" s="29">
        <v>0.66308</v>
      </c>
      <c r="M51" s="52">
        <v>0.65225</v>
      </c>
      <c r="N51" s="53">
        <v>0.21349799999999999</v>
      </c>
      <c r="O51" s="29">
        <v>0.46372999999999998</v>
      </c>
      <c r="P51" s="29">
        <v>0.52249999999999996</v>
      </c>
      <c r="Q51" s="53">
        <v>0.57150000000000001</v>
      </c>
      <c r="R51" s="29">
        <v>0.91942100000000004</v>
      </c>
      <c r="S51" s="52">
        <v>0.81059999999999999</v>
      </c>
      <c r="T51" s="53">
        <v>0.1915</v>
      </c>
      <c r="U51" s="29">
        <v>0.54105000000000003</v>
      </c>
      <c r="V51" s="52">
        <v>0.16639999999999999</v>
      </c>
      <c r="W51" s="53">
        <v>0.60123499999999996</v>
      </c>
      <c r="X51" s="29">
        <v>0.40531</v>
      </c>
      <c r="Y51" s="52">
        <v>0.84140000000000004</v>
      </c>
      <c r="Z51" s="53">
        <v>7.8603999999999993E-2</v>
      </c>
      <c r="AA51" s="29">
        <v>0.202348</v>
      </c>
      <c r="AB51" s="52">
        <v>0.24279999999999999</v>
      </c>
      <c r="AC51" s="53">
        <v>0.14003099999999999</v>
      </c>
      <c r="AD51" s="29">
        <v>0.20471</v>
      </c>
      <c r="AE51" s="29">
        <v>0.62780000000000002</v>
      </c>
    </row>
    <row r="52" spans="1:31">
      <c r="A52" s="3" t="s">
        <v>174</v>
      </c>
      <c r="B52" s="55">
        <v>3.0200000000000002E-4</v>
      </c>
      <c r="C52" s="30">
        <v>2.2182E-2</v>
      </c>
      <c r="D52" s="54">
        <v>4.4699999999999997E-2</v>
      </c>
      <c r="E52" s="55">
        <v>3.2099999999999998E-11</v>
      </c>
      <c r="F52" s="30">
        <v>9.7200000000000003E-9</v>
      </c>
      <c r="G52" s="54">
        <v>6.3299999999999997E-3</v>
      </c>
      <c r="H52" s="55">
        <v>6.28E-6</v>
      </c>
      <c r="I52" s="30">
        <v>1.9899999999999999E-5</v>
      </c>
      <c r="J52" s="52">
        <v>0.48380000000000001</v>
      </c>
      <c r="K52" s="55">
        <v>3.6899999999999998E-7</v>
      </c>
      <c r="L52" s="30">
        <v>1.7200000000000001E-5</v>
      </c>
      <c r="M52" s="52">
        <v>9.801E-2</v>
      </c>
      <c r="N52" s="55">
        <v>3.7599999999999998E-4</v>
      </c>
      <c r="O52" s="30">
        <v>1.2199999999999999E-3</v>
      </c>
      <c r="P52" s="29">
        <v>0.45417999999999997</v>
      </c>
      <c r="Q52" s="55">
        <v>6.86E-5</v>
      </c>
      <c r="R52" s="30">
        <v>2.5099999999999998E-4</v>
      </c>
      <c r="S52" s="52">
        <v>0.37180000000000002</v>
      </c>
      <c r="T52" s="55">
        <v>1.9700000000000001E-5</v>
      </c>
      <c r="U52" s="30">
        <v>3.3399999999999999E-5</v>
      </c>
      <c r="V52" s="52">
        <v>0.66169999999999995</v>
      </c>
      <c r="W52" s="55">
        <v>4.3800000000000002E-4</v>
      </c>
      <c r="X52" s="30">
        <v>4.9410000000000003E-2</v>
      </c>
      <c r="Y52" s="54">
        <v>2.58E-2</v>
      </c>
      <c r="Z52" s="55">
        <v>2.6065000000000001E-2</v>
      </c>
      <c r="AA52" s="29">
        <v>0.36663499999999999</v>
      </c>
      <c r="AB52" s="52">
        <v>0.19789999999999999</v>
      </c>
      <c r="AC52" s="53">
        <v>0.262824</v>
      </c>
      <c r="AD52" s="29">
        <v>0.98270000000000002</v>
      </c>
      <c r="AE52" s="29">
        <v>0.44940000000000002</v>
      </c>
    </row>
    <row r="53" spans="1:31">
      <c r="A53" s="3" t="s">
        <v>175</v>
      </c>
      <c r="B53" s="53">
        <v>0.18845799999999999</v>
      </c>
      <c r="C53" s="29">
        <v>0.55642000000000003</v>
      </c>
      <c r="D53" s="52">
        <v>0.33950000000000002</v>
      </c>
      <c r="E53" s="53">
        <v>0.23812</v>
      </c>
      <c r="F53" s="29">
        <v>0.17398</v>
      </c>
      <c r="G53" s="52">
        <v>0.64204000000000006</v>
      </c>
      <c r="H53" s="53">
        <v>0.19800000000000001</v>
      </c>
      <c r="I53" s="29">
        <v>0.28510000000000002</v>
      </c>
      <c r="J53" s="52">
        <v>0.43659999999999999</v>
      </c>
      <c r="K53" s="53">
        <v>0.22689999999999999</v>
      </c>
      <c r="L53" s="29">
        <v>0.40711000000000003</v>
      </c>
      <c r="M53" s="52">
        <v>0.40895999999999999</v>
      </c>
      <c r="N53" s="55">
        <v>1.4593999999999999E-2</v>
      </c>
      <c r="O53" s="29">
        <v>9.9010000000000001E-2</v>
      </c>
      <c r="P53" s="29">
        <v>7.4730000000000005E-2</v>
      </c>
      <c r="Q53" s="53">
        <v>6.6019999999999995E-2</v>
      </c>
      <c r="R53" s="29">
        <v>0.40145900000000001</v>
      </c>
      <c r="S53" s="52">
        <v>0.11210000000000001</v>
      </c>
      <c r="T53" s="53">
        <v>0.63449999999999995</v>
      </c>
      <c r="U53" s="29">
        <v>0.31228</v>
      </c>
      <c r="V53" s="52">
        <v>0.80459999999999998</v>
      </c>
      <c r="W53" s="53">
        <v>0.30663899999999999</v>
      </c>
      <c r="X53" s="29">
        <v>0.70735000000000003</v>
      </c>
      <c r="Y53" s="52">
        <v>0.28660000000000002</v>
      </c>
      <c r="Z53" s="53">
        <v>0.94322300000000003</v>
      </c>
      <c r="AA53" s="29">
        <v>0.52568400000000004</v>
      </c>
      <c r="AB53" s="52">
        <v>0.5645</v>
      </c>
      <c r="AC53" s="53">
        <v>0.27391799999999999</v>
      </c>
      <c r="AD53" s="29">
        <v>0.96582999999999997</v>
      </c>
      <c r="AE53" s="29">
        <v>0.1605</v>
      </c>
    </row>
    <row r="54" spans="1:31">
      <c r="A54" s="3" t="s">
        <v>176</v>
      </c>
      <c r="B54" s="53">
        <v>0.802006</v>
      </c>
      <c r="C54" s="29">
        <v>0.60409900000000005</v>
      </c>
      <c r="D54" s="52">
        <v>0.64700000000000002</v>
      </c>
      <c r="E54" s="53">
        <v>8.4949999999999998E-2</v>
      </c>
      <c r="F54" s="29">
        <v>7.2247000000000006E-2</v>
      </c>
      <c r="G54" s="52">
        <v>0.91444999999999999</v>
      </c>
      <c r="H54" s="53">
        <v>0.53939999999999999</v>
      </c>
      <c r="I54" s="29">
        <v>0.308</v>
      </c>
      <c r="J54" s="52">
        <v>0.76700000000000002</v>
      </c>
      <c r="K54" s="53">
        <v>0.6512</v>
      </c>
      <c r="L54" s="29">
        <v>0.22031999999999999</v>
      </c>
      <c r="M54" s="52">
        <v>0.35708000000000001</v>
      </c>
      <c r="N54" s="53">
        <v>8.7362999999999996E-2</v>
      </c>
      <c r="O54" s="29">
        <v>0.13333999999999999</v>
      </c>
      <c r="P54" s="29">
        <v>0.44641999999999998</v>
      </c>
      <c r="Q54" s="53">
        <v>0.34387000000000001</v>
      </c>
      <c r="R54" s="29">
        <v>7.0294999999999996E-2</v>
      </c>
      <c r="S54" s="52">
        <v>0.25679999999999997</v>
      </c>
      <c r="T54" s="53">
        <v>0.55330000000000001</v>
      </c>
      <c r="U54" s="29">
        <v>0.24403</v>
      </c>
      <c r="V54" s="52">
        <v>0.59460000000000002</v>
      </c>
      <c r="W54" s="53">
        <v>0.47559499999999999</v>
      </c>
      <c r="X54" s="29">
        <v>0.57089999999999996</v>
      </c>
      <c r="Y54" s="52">
        <v>0.72440000000000004</v>
      </c>
      <c r="Z54" s="53">
        <v>0.98017500000000002</v>
      </c>
      <c r="AA54" s="29">
        <v>0.83132300000000003</v>
      </c>
      <c r="AB54" s="52">
        <v>0.75239999999999996</v>
      </c>
      <c r="AC54" s="55">
        <v>1.9802E-2</v>
      </c>
      <c r="AD54" s="30">
        <v>3.5040000000000002E-2</v>
      </c>
      <c r="AE54" s="29">
        <v>0.18</v>
      </c>
    </row>
    <row r="55" spans="1:31">
      <c r="A55" s="3" t="s">
        <v>177</v>
      </c>
      <c r="B55" s="49">
        <v>0.54897899999999999</v>
      </c>
      <c r="C55" s="48">
        <v>0.58376499999999998</v>
      </c>
      <c r="D55" s="47">
        <v>0.56240000000000001</v>
      </c>
      <c r="E55" s="49">
        <v>0.26013999999999998</v>
      </c>
      <c r="F55" s="48">
        <v>0.140128</v>
      </c>
      <c r="G55" s="47">
        <v>0.91640999999999995</v>
      </c>
      <c r="H55" s="49">
        <v>0.39550000000000002</v>
      </c>
      <c r="I55" s="48">
        <v>0.47699999999999998</v>
      </c>
      <c r="J55" s="47">
        <v>0.84850000000000003</v>
      </c>
      <c r="K55" s="49">
        <v>0.20810000000000001</v>
      </c>
      <c r="L55" s="48">
        <v>0.28671000000000002</v>
      </c>
      <c r="M55" s="47">
        <v>0.50009000000000003</v>
      </c>
      <c r="N55" s="49">
        <v>0.94679599999999997</v>
      </c>
      <c r="O55" s="48">
        <v>0.65375000000000005</v>
      </c>
      <c r="P55" s="48">
        <v>0.60280999999999996</v>
      </c>
      <c r="Q55" s="49">
        <v>0.83548999999999995</v>
      </c>
      <c r="R55" s="48">
        <v>0.293599</v>
      </c>
      <c r="S55" s="47">
        <v>0.66259999999999997</v>
      </c>
      <c r="T55" s="49">
        <v>0.33860000000000001</v>
      </c>
      <c r="U55" s="48">
        <v>0.42909999999999998</v>
      </c>
      <c r="V55" s="47">
        <v>0.627</v>
      </c>
      <c r="W55" s="49">
        <v>7.4152999999999997E-2</v>
      </c>
      <c r="X55" s="48">
        <v>0.74163000000000001</v>
      </c>
      <c r="Y55" s="47">
        <v>0.15989999999999999</v>
      </c>
      <c r="Z55" s="49">
        <v>0.80524700000000005</v>
      </c>
      <c r="AA55" s="48">
        <v>0.88089399999999995</v>
      </c>
      <c r="AB55" s="47">
        <v>0.78559999999999997</v>
      </c>
      <c r="AC55" s="49">
        <v>0.88840799999999998</v>
      </c>
      <c r="AD55" s="48">
        <v>0.50792999999999999</v>
      </c>
      <c r="AE55" s="48">
        <v>0.44390000000000002</v>
      </c>
    </row>
    <row r="56" spans="1:31">
      <c r="A56" s="33" t="s">
        <v>144</v>
      </c>
      <c r="B56" s="44">
        <v>0.35349999999999998</v>
      </c>
      <c r="C56" s="43">
        <v>0.22889999999999999</v>
      </c>
      <c r="D56" s="70">
        <v>0.67789999999999995</v>
      </c>
      <c r="E56" s="44">
        <v>0.41449999999999998</v>
      </c>
      <c r="F56" s="43">
        <v>0.26319999999999999</v>
      </c>
      <c r="G56" s="70">
        <v>0.77810000000000001</v>
      </c>
      <c r="H56" s="44">
        <v>0.38519999999999999</v>
      </c>
      <c r="I56" s="43">
        <v>0.19900000000000001</v>
      </c>
      <c r="J56" s="70">
        <v>0.68379999999999996</v>
      </c>
      <c r="K56" s="44">
        <v>0.42849999999999999</v>
      </c>
      <c r="L56" s="43">
        <v>0.2626</v>
      </c>
      <c r="M56" s="70">
        <v>0.71450000000000002</v>
      </c>
      <c r="N56" s="44">
        <v>0.36030000000000001</v>
      </c>
      <c r="O56" s="43">
        <v>0.2354</v>
      </c>
      <c r="P56" s="43">
        <v>0.66369999999999996</v>
      </c>
      <c r="Q56" s="46">
        <v>0.25309999999999999</v>
      </c>
      <c r="R56" s="31">
        <v>0.22040000000000001</v>
      </c>
      <c r="S56" s="45">
        <v>0.52669999999999995</v>
      </c>
      <c r="T56" s="46">
        <v>0.3891</v>
      </c>
      <c r="U56" s="31">
        <v>0.22850000000000001</v>
      </c>
      <c r="V56" s="45">
        <v>0.68079999999999996</v>
      </c>
      <c r="W56" s="46">
        <v>0.3569</v>
      </c>
      <c r="X56" s="31">
        <v>0.18709999999999999</v>
      </c>
      <c r="Y56" s="45">
        <v>0.59289999999999998</v>
      </c>
      <c r="Z56" s="46">
        <v>0.35339999999999999</v>
      </c>
      <c r="AA56" s="31">
        <v>0.1605</v>
      </c>
      <c r="AB56" s="45">
        <v>0.6119</v>
      </c>
      <c r="AC56" s="46">
        <v>0.43790000000000001</v>
      </c>
      <c r="AD56" s="31">
        <v>0.36520000000000002</v>
      </c>
      <c r="AE56" s="31">
        <v>0.63990000000000002</v>
      </c>
    </row>
    <row r="57" spans="1:31">
      <c r="A57" s="16" t="s">
        <v>145</v>
      </c>
      <c r="B57" s="41">
        <v>0.32069999999999999</v>
      </c>
      <c r="C57" s="40">
        <v>0.1623</v>
      </c>
      <c r="D57" s="42">
        <v>0.63490000000000002</v>
      </c>
      <c r="E57" s="41">
        <v>0.38479999999999998</v>
      </c>
      <c r="F57" s="40">
        <v>0.1996</v>
      </c>
      <c r="G57" s="42">
        <v>0.74850000000000005</v>
      </c>
      <c r="H57" s="41">
        <v>0.35410000000000003</v>
      </c>
      <c r="I57" s="40">
        <v>0.1298</v>
      </c>
      <c r="J57" s="42">
        <v>0.64159999999999995</v>
      </c>
      <c r="K57" s="41">
        <v>0.39950000000000002</v>
      </c>
      <c r="L57" s="40">
        <v>0.19889999999999999</v>
      </c>
      <c r="M57" s="42">
        <v>0.6764</v>
      </c>
      <c r="N57" s="41">
        <v>0.32779999999999998</v>
      </c>
      <c r="O57" s="40">
        <v>0.1694</v>
      </c>
      <c r="P57" s="40">
        <v>0.61890000000000001</v>
      </c>
      <c r="Q57" s="41">
        <v>0.21529999999999999</v>
      </c>
      <c r="R57" s="40">
        <v>0.15310000000000001</v>
      </c>
      <c r="S57" s="42">
        <v>0.46360000000000001</v>
      </c>
      <c r="T57" s="41">
        <v>0.35809999999999997</v>
      </c>
      <c r="U57" s="40">
        <v>0.1618</v>
      </c>
      <c r="V57" s="42">
        <v>0.63829999999999998</v>
      </c>
      <c r="W57" s="41">
        <v>0.32429999999999998</v>
      </c>
      <c r="X57" s="40">
        <v>0.1168</v>
      </c>
      <c r="Y57" s="42">
        <v>0.53859999999999997</v>
      </c>
      <c r="Z57" s="41">
        <v>0.32050000000000001</v>
      </c>
      <c r="AA57" s="40">
        <v>8.7650000000000006E-2</v>
      </c>
      <c r="AB57" s="42">
        <v>0.56020000000000003</v>
      </c>
      <c r="AC57" s="41">
        <v>0.40939999999999999</v>
      </c>
      <c r="AD57" s="40">
        <v>0.31030000000000002</v>
      </c>
      <c r="AE57" s="40">
        <v>0.59189999999999998</v>
      </c>
    </row>
    <row r="60" spans="1:31" ht="22">
      <c r="A60" s="115" t="s">
        <v>225</v>
      </c>
      <c r="B60" s="238" t="s">
        <v>121</v>
      </c>
      <c r="C60" s="239"/>
      <c r="D60" s="240"/>
      <c r="E60" s="238" t="s">
        <v>117</v>
      </c>
      <c r="F60" s="239"/>
      <c r="G60" s="240"/>
      <c r="H60" s="238" t="s">
        <v>114</v>
      </c>
      <c r="I60" s="239"/>
      <c r="J60" s="240"/>
      <c r="K60" s="238" t="s">
        <v>111</v>
      </c>
      <c r="L60" s="239"/>
      <c r="M60" s="240"/>
      <c r="N60" s="238" t="s">
        <v>107</v>
      </c>
      <c r="O60" s="239"/>
      <c r="P60" s="239"/>
      <c r="Q60" s="238" t="s">
        <v>104</v>
      </c>
      <c r="R60" s="239"/>
      <c r="S60" s="240"/>
      <c r="T60" s="238" t="s">
        <v>100</v>
      </c>
      <c r="U60" s="239"/>
      <c r="V60" s="240"/>
      <c r="W60" s="238" t="s">
        <v>96</v>
      </c>
      <c r="X60" s="239"/>
      <c r="Y60" s="240"/>
      <c r="Z60" s="238" t="s">
        <v>92</v>
      </c>
      <c r="AA60" s="239"/>
      <c r="AB60" s="240"/>
      <c r="AC60" s="238" t="s">
        <v>88</v>
      </c>
      <c r="AD60" s="239"/>
      <c r="AE60" s="239"/>
    </row>
    <row r="61" spans="1:31" ht="22">
      <c r="A61" s="112" t="s">
        <v>150</v>
      </c>
      <c r="B61" s="113" t="s">
        <v>149</v>
      </c>
      <c r="C61" s="107" t="s">
        <v>148</v>
      </c>
      <c r="D61" s="108" t="s">
        <v>147</v>
      </c>
      <c r="E61" s="113" t="s">
        <v>149</v>
      </c>
      <c r="F61" s="107" t="s">
        <v>148</v>
      </c>
      <c r="G61" s="108" t="s">
        <v>147</v>
      </c>
      <c r="H61" s="113" t="s">
        <v>149</v>
      </c>
      <c r="I61" s="107" t="s">
        <v>148</v>
      </c>
      <c r="J61" s="108" t="s">
        <v>147</v>
      </c>
      <c r="K61" s="113" t="s">
        <v>149</v>
      </c>
      <c r="L61" s="107" t="s">
        <v>148</v>
      </c>
      <c r="M61" s="108" t="s">
        <v>147</v>
      </c>
      <c r="N61" s="113" t="s">
        <v>149</v>
      </c>
      <c r="O61" s="107" t="s">
        <v>148</v>
      </c>
      <c r="P61" s="109" t="s">
        <v>147</v>
      </c>
      <c r="Q61" s="113" t="s">
        <v>149</v>
      </c>
      <c r="R61" s="107" t="s">
        <v>148</v>
      </c>
      <c r="S61" s="108" t="s">
        <v>147</v>
      </c>
      <c r="T61" s="113" t="s">
        <v>149</v>
      </c>
      <c r="U61" s="107" t="s">
        <v>148</v>
      </c>
      <c r="V61" s="108" t="s">
        <v>147</v>
      </c>
      <c r="W61" s="113" t="s">
        <v>149</v>
      </c>
      <c r="X61" s="107" t="s">
        <v>148</v>
      </c>
      <c r="Y61" s="108" t="s">
        <v>147</v>
      </c>
      <c r="Z61" s="113" t="s">
        <v>149</v>
      </c>
      <c r="AA61" s="107" t="s">
        <v>148</v>
      </c>
      <c r="AB61" s="108" t="s">
        <v>147</v>
      </c>
      <c r="AC61" s="113" t="s">
        <v>149</v>
      </c>
      <c r="AD61" s="107" t="s">
        <v>148</v>
      </c>
      <c r="AE61" s="109" t="s">
        <v>147</v>
      </c>
    </row>
    <row r="62" spans="1:31">
      <c r="A62" s="3" t="s">
        <v>138</v>
      </c>
      <c r="B62" s="55">
        <v>6.1120000000000002E-3</v>
      </c>
      <c r="C62" s="29">
        <v>0.10997999999999999</v>
      </c>
      <c r="D62" s="52">
        <v>0.41417999999999999</v>
      </c>
      <c r="E62" s="55">
        <v>4.3900000000000003E-8</v>
      </c>
      <c r="F62" s="30">
        <v>3.6700000000000001E-3</v>
      </c>
      <c r="G62" s="54">
        <v>1.54E-4</v>
      </c>
      <c r="H62" s="55">
        <v>1.4000000000000001E-13</v>
      </c>
      <c r="I62" s="30">
        <v>9.7699999999999995E-8</v>
      </c>
      <c r="J62" s="54">
        <v>1.0399999999999999E-4</v>
      </c>
      <c r="K62" s="53">
        <v>0.34017999999999998</v>
      </c>
      <c r="L62" s="29">
        <v>0.60170000000000001</v>
      </c>
      <c r="M62" s="52">
        <v>0.53990000000000005</v>
      </c>
      <c r="N62" s="53">
        <v>0.26798</v>
      </c>
      <c r="O62" s="29">
        <v>0.74944500000000003</v>
      </c>
      <c r="P62" s="29">
        <v>0.874861</v>
      </c>
      <c r="Q62" s="53">
        <v>0.35312500000000002</v>
      </c>
      <c r="R62" s="29">
        <v>0.71557999999999999</v>
      </c>
      <c r="S62" s="52">
        <v>0.64510000000000001</v>
      </c>
      <c r="T62" s="53">
        <v>0.79056000000000004</v>
      </c>
      <c r="U62" s="29">
        <v>0.82310000000000005</v>
      </c>
      <c r="V62" s="52">
        <v>0.31814300000000001</v>
      </c>
      <c r="W62" s="53">
        <v>0.12647</v>
      </c>
      <c r="X62" s="29">
        <v>8.6199999999999999E-2</v>
      </c>
      <c r="Y62" s="52">
        <v>0.75189700000000004</v>
      </c>
      <c r="Z62" s="53">
        <v>0.175015</v>
      </c>
      <c r="AA62" s="29">
        <v>0.19667599999999999</v>
      </c>
      <c r="AB62" s="52">
        <v>0.76483999999999996</v>
      </c>
      <c r="AC62" s="55">
        <v>3.5749999999999997E-2</v>
      </c>
      <c r="AD62" s="30">
        <v>1.9239999999999999E-3</v>
      </c>
      <c r="AE62" s="29">
        <v>0.91803000000000001</v>
      </c>
    </row>
    <row r="63" spans="1:31">
      <c r="A63" s="3" t="s">
        <v>85</v>
      </c>
      <c r="B63" s="55">
        <v>1.92E-14</v>
      </c>
      <c r="C63" s="29">
        <v>0.59319999999999995</v>
      </c>
      <c r="D63" s="54">
        <v>3.376968E-18</v>
      </c>
      <c r="E63" s="55">
        <v>1.1099999999999999E-12</v>
      </c>
      <c r="F63" s="29">
        <v>0.23887</v>
      </c>
      <c r="G63" s="54">
        <v>3.4689980000000003E-21</v>
      </c>
      <c r="H63" s="55">
        <v>5.8300000000000001E-14</v>
      </c>
      <c r="I63" s="29">
        <v>0.62519999999999998</v>
      </c>
      <c r="J63" s="54">
        <v>5.3894049999999997E-17</v>
      </c>
      <c r="K63" s="55">
        <v>1.5766820000000001E-16</v>
      </c>
      <c r="L63" s="29">
        <v>8.8700000000000001E-2</v>
      </c>
      <c r="M63" s="54">
        <v>3.1551570000000002E-18</v>
      </c>
      <c r="N63" s="55">
        <v>8.0699999999999993E-12</v>
      </c>
      <c r="O63" s="29">
        <v>8.5917999999999994E-2</v>
      </c>
      <c r="P63" s="30">
        <v>2.8799999999999999E-15</v>
      </c>
      <c r="Q63" s="55">
        <v>1.9099999999999999E-6</v>
      </c>
      <c r="R63" s="29">
        <v>0.12504000000000001</v>
      </c>
      <c r="S63" s="54">
        <v>3.1900000000000001E-8</v>
      </c>
      <c r="T63" s="55">
        <v>8.3600000000000005E-14</v>
      </c>
      <c r="U63" s="29">
        <v>0.32840000000000003</v>
      </c>
      <c r="V63" s="54">
        <v>1.2259720000000001E-17</v>
      </c>
      <c r="W63" s="55">
        <v>7.3000000000000003E-16</v>
      </c>
      <c r="X63" s="29">
        <v>8.4699999999999998E-2</v>
      </c>
      <c r="Y63" s="54">
        <v>7.8199999999999999E-11</v>
      </c>
      <c r="Z63" s="55">
        <v>3.85E-14</v>
      </c>
      <c r="AA63" s="29">
        <v>0.24997900000000001</v>
      </c>
      <c r="AB63" s="54">
        <v>1.37E-11</v>
      </c>
      <c r="AC63" s="55">
        <v>1.009893E-25</v>
      </c>
      <c r="AD63" s="30">
        <v>1.74E-4</v>
      </c>
      <c r="AE63" s="30">
        <v>1.0099999999999999E-14</v>
      </c>
    </row>
    <row r="64" spans="1:31">
      <c r="A64" s="3" t="s">
        <v>83</v>
      </c>
      <c r="B64" s="55">
        <v>1.28E-8</v>
      </c>
      <c r="C64" s="30">
        <v>6.8299999999999996E-7</v>
      </c>
      <c r="D64" s="54">
        <v>1.24E-3</v>
      </c>
      <c r="E64" s="53">
        <v>0.31167699999999998</v>
      </c>
      <c r="F64" s="29">
        <v>0.85973999999999995</v>
      </c>
      <c r="G64" s="52">
        <v>0.26674199999999998</v>
      </c>
      <c r="H64" s="55">
        <v>4.9930000000000002E-2</v>
      </c>
      <c r="I64" s="29">
        <v>0.1113</v>
      </c>
      <c r="J64" s="52">
        <v>0.360952</v>
      </c>
      <c r="K64" s="53">
        <v>0.52107000000000003</v>
      </c>
      <c r="L64" s="29">
        <v>0.47760000000000002</v>
      </c>
      <c r="M64" s="52">
        <v>0.70909999999999995</v>
      </c>
      <c r="N64" s="53">
        <v>9.7299999999999998E-2</v>
      </c>
      <c r="O64" s="29">
        <v>0.330818</v>
      </c>
      <c r="P64" s="29">
        <v>0.45956599999999997</v>
      </c>
      <c r="Q64" s="53">
        <v>0.29278999999999999</v>
      </c>
      <c r="R64" s="29">
        <v>0.99153000000000002</v>
      </c>
      <c r="S64" s="52">
        <v>0.39810000000000001</v>
      </c>
      <c r="T64" s="53">
        <v>0.98723000000000005</v>
      </c>
      <c r="U64" s="29">
        <v>0.91659999999999997</v>
      </c>
      <c r="V64" s="52">
        <v>0.384932</v>
      </c>
      <c r="W64" s="53">
        <v>0.37302000000000002</v>
      </c>
      <c r="X64" s="30">
        <v>1.0800000000000001E-2</v>
      </c>
      <c r="Y64" s="52">
        <v>0.64432599999999995</v>
      </c>
      <c r="Z64" s="55">
        <v>8.8400000000000002E-4</v>
      </c>
      <c r="AA64" s="30">
        <v>1.22E-4</v>
      </c>
      <c r="AB64" s="52">
        <v>0.10987</v>
      </c>
      <c r="AC64" s="53">
        <v>0.91144000000000003</v>
      </c>
      <c r="AD64" s="29">
        <v>0.72299599999999997</v>
      </c>
      <c r="AE64" s="29">
        <v>0.2671</v>
      </c>
    </row>
    <row r="65" spans="1:31">
      <c r="A65" s="3" t="s">
        <v>80</v>
      </c>
      <c r="B65" s="53">
        <v>0.27759099999999998</v>
      </c>
      <c r="C65" s="29">
        <v>0.13319</v>
      </c>
      <c r="D65" s="52">
        <v>0.53247</v>
      </c>
      <c r="E65" s="53">
        <v>0.67758799999999997</v>
      </c>
      <c r="F65" s="29">
        <v>0.72758</v>
      </c>
      <c r="G65" s="52">
        <v>0.51094799999999996</v>
      </c>
      <c r="H65" s="53">
        <v>0.98229999999999995</v>
      </c>
      <c r="I65" s="29">
        <v>0.46929999999999999</v>
      </c>
      <c r="J65" s="52">
        <v>0.74940200000000001</v>
      </c>
      <c r="K65" s="53">
        <v>0.40919</v>
      </c>
      <c r="L65" s="29">
        <v>0.17510000000000001</v>
      </c>
      <c r="M65" s="52">
        <v>0.88660000000000005</v>
      </c>
      <c r="N65" s="55">
        <v>3.7960000000000001E-2</v>
      </c>
      <c r="O65" s="30">
        <v>1.1564E-2</v>
      </c>
      <c r="P65" s="29">
        <v>0.49632900000000002</v>
      </c>
      <c r="Q65" s="53">
        <v>0.62881600000000004</v>
      </c>
      <c r="R65" s="29">
        <v>0.58947000000000005</v>
      </c>
      <c r="S65" s="52">
        <v>0.26900000000000002</v>
      </c>
      <c r="T65" s="53">
        <v>0.41682999999999998</v>
      </c>
      <c r="U65" s="29">
        <v>0.36080000000000001</v>
      </c>
      <c r="V65" s="52">
        <v>0.58536100000000002</v>
      </c>
      <c r="W65" s="53">
        <v>5.2449999999999997E-2</v>
      </c>
      <c r="X65" s="30">
        <v>3.7199999999999997E-2</v>
      </c>
      <c r="Y65" s="52">
        <v>0.66156400000000004</v>
      </c>
      <c r="Z65" s="53">
        <v>0.80063799999999996</v>
      </c>
      <c r="AA65" s="29">
        <v>0.91588400000000003</v>
      </c>
      <c r="AB65" s="52">
        <v>0.69735000000000003</v>
      </c>
      <c r="AC65" s="55">
        <v>1.6900000000000001E-3</v>
      </c>
      <c r="AD65" s="30">
        <v>7.2830000000000004E-3</v>
      </c>
      <c r="AE65" s="30">
        <v>1.272E-2</v>
      </c>
    </row>
    <row r="66" spans="1:31">
      <c r="A66" s="3" t="s">
        <v>78</v>
      </c>
      <c r="B66" s="55">
        <v>1.4710000000000001E-3</v>
      </c>
      <c r="C66" s="29">
        <v>0.11038000000000001</v>
      </c>
      <c r="D66" s="54">
        <v>2.0230000000000001E-2</v>
      </c>
      <c r="E66" s="55">
        <v>3.4537999999999999E-2</v>
      </c>
      <c r="F66" s="30">
        <v>2.4709999999999999E-2</v>
      </c>
      <c r="G66" s="52">
        <v>0.66694900000000001</v>
      </c>
      <c r="H66" s="55">
        <v>8.3300000000000006E-3</v>
      </c>
      <c r="I66" s="29">
        <v>6.2199999999999998E-2</v>
      </c>
      <c r="J66" s="52">
        <v>0.190557</v>
      </c>
      <c r="K66" s="55">
        <v>5.7400000000000003E-3</v>
      </c>
      <c r="L66" s="29">
        <v>6.7900000000000002E-2</v>
      </c>
      <c r="M66" s="54">
        <v>4.1700000000000001E-2</v>
      </c>
      <c r="N66" s="53">
        <v>0.36303000000000002</v>
      </c>
      <c r="O66" s="29">
        <v>0.38362299999999999</v>
      </c>
      <c r="P66" s="29">
        <v>0.87726400000000004</v>
      </c>
      <c r="Q66" s="53">
        <v>0.409055</v>
      </c>
      <c r="R66" s="29">
        <v>0.83723999999999998</v>
      </c>
      <c r="S66" s="52">
        <v>0.25559999999999999</v>
      </c>
      <c r="T66" s="55">
        <v>3.0300000000000001E-3</v>
      </c>
      <c r="U66" s="30">
        <v>1.4999999999999999E-2</v>
      </c>
      <c r="V66" s="52">
        <v>0.14322599999999999</v>
      </c>
      <c r="W66" s="55">
        <v>1.8E-3</v>
      </c>
      <c r="X66" s="30">
        <v>1.8499999999999999E-2</v>
      </c>
      <c r="Y66" s="52">
        <v>5.4414999999999998E-2</v>
      </c>
      <c r="Z66" s="55">
        <v>1.24E-5</v>
      </c>
      <c r="AA66" s="30">
        <v>6.9200000000000002E-4</v>
      </c>
      <c r="AB66" s="54">
        <v>1.6310000000000002E-2</v>
      </c>
      <c r="AC66" s="53">
        <v>0.54457999999999995</v>
      </c>
      <c r="AD66" s="29">
        <v>0.79269800000000001</v>
      </c>
      <c r="AE66" s="29">
        <v>0.46267999999999998</v>
      </c>
    </row>
    <row r="67" spans="1:31">
      <c r="A67" s="3" t="s">
        <v>188</v>
      </c>
      <c r="B67" s="53">
        <v>0.91035100000000002</v>
      </c>
      <c r="C67" s="29">
        <v>0.86260000000000003</v>
      </c>
      <c r="D67" s="52"/>
      <c r="E67" s="53">
        <v>0.94686400000000004</v>
      </c>
      <c r="F67" s="29">
        <v>0.69608000000000003</v>
      </c>
      <c r="G67" s="52"/>
      <c r="H67" s="53">
        <v>0.63612999999999997</v>
      </c>
      <c r="I67" s="29">
        <v>0.80130000000000001</v>
      </c>
      <c r="J67" s="52"/>
      <c r="K67" s="53">
        <v>0.84267000000000003</v>
      </c>
      <c r="L67" s="29">
        <v>0.65080000000000005</v>
      </c>
      <c r="M67" s="52"/>
      <c r="N67" s="53">
        <v>0.86490999999999996</v>
      </c>
      <c r="O67" s="29">
        <v>0.93196599999999996</v>
      </c>
      <c r="P67" s="29"/>
      <c r="Q67" s="53">
        <v>0.31043199999999999</v>
      </c>
      <c r="R67" s="29">
        <v>0.30536000000000002</v>
      </c>
      <c r="S67" s="52"/>
      <c r="T67" s="53">
        <v>0.57311999999999996</v>
      </c>
      <c r="U67" s="29">
        <v>0.86970000000000003</v>
      </c>
      <c r="V67" s="52"/>
      <c r="W67" s="53">
        <v>0.66115999999999997</v>
      </c>
      <c r="X67" s="29">
        <v>0.78820000000000001</v>
      </c>
      <c r="Y67" s="52"/>
      <c r="Z67" s="53">
        <v>0.60261399999999998</v>
      </c>
      <c r="AA67" s="29">
        <v>0.406171</v>
      </c>
      <c r="AB67" s="52"/>
      <c r="AC67" s="53">
        <v>0.1512</v>
      </c>
      <c r="AD67" s="29">
        <v>7.6583999999999999E-2</v>
      </c>
      <c r="AE67" s="29"/>
    </row>
    <row r="68" spans="1:31">
      <c r="A68" s="3" t="s">
        <v>76</v>
      </c>
      <c r="B68" s="53">
        <v>0.97926199999999997</v>
      </c>
      <c r="C68" s="29">
        <v>0.71487000000000001</v>
      </c>
      <c r="D68" s="52"/>
      <c r="E68" s="53">
        <v>0.23050999999999999</v>
      </c>
      <c r="F68" s="29">
        <v>0.19913</v>
      </c>
      <c r="G68" s="52"/>
      <c r="H68" s="53">
        <v>0.51544999999999996</v>
      </c>
      <c r="I68" s="29">
        <v>0.35460000000000003</v>
      </c>
      <c r="J68" s="52"/>
      <c r="K68" s="53">
        <v>0.35069</v>
      </c>
      <c r="L68" s="29">
        <v>0.26800000000000002</v>
      </c>
      <c r="M68" s="52"/>
      <c r="N68" s="53">
        <v>0.18021999999999999</v>
      </c>
      <c r="O68" s="29">
        <v>0.166682</v>
      </c>
      <c r="P68" s="29"/>
      <c r="Q68" s="53">
        <v>0.30752800000000002</v>
      </c>
      <c r="R68" s="29">
        <v>0.20562</v>
      </c>
      <c r="S68" s="52"/>
      <c r="T68" s="53">
        <v>0.46883000000000002</v>
      </c>
      <c r="U68" s="29">
        <v>0.4204</v>
      </c>
      <c r="V68" s="52"/>
      <c r="W68" s="53">
        <v>0.73568999999999996</v>
      </c>
      <c r="X68" s="29">
        <v>0.75739999999999996</v>
      </c>
      <c r="Y68" s="52"/>
      <c r="Z68" s="53">
        <v>0.55504399999999998</v>
      </c>
      <c r="AA68" s="29">
        <v>0.53146400000000005</v>
      </c>
      <c r="AB68" s="52"/>
      <c r="AC68" s="53">
        <v>0.78288000000000002</v>
      </c>
      <c r="AD68" s="29">
        <v>0.82772299999999999</v>
      </c>
      <c r="AE68" s="29"/>
    </row>
    <row r="69" spans="1:31">
      <c r="A69" s="3" t="s">
        <v>73</v>
      </c>
      <c r="B69" s="55">
        <v>8.2600000000000002E-4</v>
      </c>
      <c r="C69" s="29">
        <v>0.10062</v>
      </c>
      <c r="D69" s="54">
        <v>2.078E-2</v>
      </c>
      <c r="E69" s="55">
        <v>6.0899999999999995E-4</v>
      </c>
      <c r="F69" s="30">
        <v>1.2149999999999999E-2</v>
      </c>
      <c r="G69" s="54">
        <v>3.006E-3</v>
      </c>
      <c r="H69" s="55">
        <v>8.7899999999999995E-5</v>
      </c>
      <c r="I69" s="30">
        <v>2.1600000000000001E-2</v>
      </c>
      <c r="J69" s="54">
        <v>6.966E-3</v>
      </c>
      <c r="K69" s="55">
        <v>8.9000000000000003E-9</v>
      </c>
      <c r="L69" s="30">
        <v>6.2799999999999995E-5</v>
      </c>
      <c r="M69" s="54">
        <v>5.6799999999999998E-5</v>
      </c>
      <c r="N69" s="55">
        <v>9.8799999999999998E-8</v>
      </c>
      <c r="O69" s="30">
        <v>1.8599999999999999E-4</v>
      </c>
      <c r="P69" s="30">
        <v>1.37E-4</v>
      </c>
      <c r="Q69" s="55">
        <v>3.1500000000000001E-4</v>
      </c>
      <c r="R69" s="30">
        <v>4.6299999999999996E-3</v>
      </c>
      <c r="S69" s="54">
        <v>1.23E-2</v>
      </c>
      <c r="T69" s="55">
        <v>1.8200000000000001E-8</v>
      </c>
      <c r="U69" s="30">
        <v>2.8E-5</v>
      </c>
      <c r="V69" s="54">
        <v>2.8600000000000001E-4</v>
      </c>
      <c r="W69" s="55">
        <v>1.9199999999999999E-5</v>
      </c>
      <c r="X69" s="30">
        <v>2.4199999999999999E-2</v>
      </c>
      <c r="Y69" s="54">
        <v>3.761E-3</v>
      </c>
      <c r="Z69" s="55">
        <v>1.36E-4</v>
      </c>
      <c r="AA69" s="29">
        <v>0.220332</v>
      </c>
      <c r="AB69" s="54">
        <v>1.2600000000000001E-3</v>
      </c>
      <c r="AC69" s="55">
        <v>1.8799999999999999E-3</v>
      </c>
      <c r="AD69" s="29">
        <v>0.234262</v>
      </c>
      <c r="AE69" s="30">
        <v>3.3169999999999998E-2</v>
      </c>
    </row>
    <row r="70" spans="1:31">
      <c r="A70" s="3" t="s">
        <v>70</v>
      </c>
      <c r="B70" s="53">
        <v>0.32264599999999999</v>
      </c>
      <c r="C70" s="29">
        <v>0.59404000000000001</v>
      </c>
      <c r="D70" s="52">
        <v>0.61363000000000001</v>
      </c>
      <c r="E70" s="53">
        <v>0.32148399999999999</v>
      </c>
      <c r="F70" s="29">
        <v>0.15259</v>
      </c>
      <c r="G70" s="52">
        <v>0.50898500000000002</v>
      </c>
      <c r="H70" s="53">
        <v>0.90536000000000005</v>
      </c>
      <c r="I70" s="29">
        <v>0.52390000000000003</v>
      </c>
      <c r="J70" s="52">
        <v>0.71765599999999996</v>
      </c>
      <c r="K70" s="53">
        <v>0.24814</v>
      </c>
      <c r="L70" s="29">
        <v>0.53339999999999999</v>
      </c>
      <c r="M70" s="52">
        <v>0.73950000000000005</v>
      </c>
      <c r="N70" s="53">
        <v>0.73370999999999997</v>
      </c>
      <c r="O70" s="29">
        <v>0.51119400000000004</v>
      </c>
      <c r="P70" s="29">
        <v>0.236119</v>
      </c>
      <c r="Q70" s="53">
        <v>0.22306200000000001</v>
      </c>
      <c r="R70" s="29">
        <v>0.14072000000000001</v>
      </c>
      <c r="S70" s="52">
        <v>0.58250000000000002</v>
      </c>
      <c r="T70" s="53">
        <v>0.64842999999999995</v>
      </c>
      <c r="U70" s="29">
        <v>0.20280000000000001</v>
      </c>
      <c r="V70" s="52">
        <v>0.96562999999999999</v>
      </c>
      <c r="W70" s="55">
        <v>2.2210000000000001E-2</v>
      </c>
      <c r="X70" s="29">
        <v>0.26069999999999999</v>
      </c>
      <c r="Y70" s="52">
        <v>8.7855000000000003E-2</v>
      </c>
      <c r="Z70" s="53">
        <v>0.36414200000000002</v>
      </c>
      <c r="AA70" s="29">
        <v>0.83364400000000005</v>
      </c>
      <c r="AB70" s="52">
        <v>0.30873</v>
      </c>
      <c r="AC70" s="53">
        <v>0.93323</v>
      </c>
      <c r="AD70" s="29">
        <v>0.608012</v>
      </c>
      <c r="AE70" s="29">
        <v>0.55388999999999999</v>
      </c>
    </row>
    <row r="71" spans="1:31">
      <c r="A71" s="3" t="s">
        <v>68</v>
      </c>
      <c r="B71" s="53">
        <v>0.67948299999999995</v>
      </c>
      <c r="C71" s="29">
        <v>0.22772999999999999</v>
      </c>
      <c r="D71" s="52">
        <v>0.31777</v>
      </c>
      <c r="E71" s="53">
        <v>0.65423299999999995</v>
      </c>
      <c r="F71" s="29">
        <v>0.49064999999999998</v>
      </c>
      <c r="G71" s="52">
        <v>0.42796899999999999</v>
      </c>
      <c r="H71" s="53">
        <v>0.86446000000000001</v>
      </c>
      <c r="I71" s="29">
        <v>0.34370000000000001</v>
      </c>
      <c r="J71" s="52">
        <v>0.29403699999999999</v>
      </c>
      <c r="K71" s="53">
        <v>0.45178000000000001</v>
      </c>
      <c r="L71" s="29">
        <v>7.17E-2</v>
      </c>
      <c r="M71" s="52">
        <v>0.18579999999999999</v>
      </c>
      <c r="N71" s="53">
        <v>0.75055000000000005</v>
      </c>
      <c r="O71" s="29">
        <v>0.27444400000000002</v>
      </c>
      <c r="P71" s="30">
        <v>4.4730000000000004E-3</v>
      </c>
      <c r="Q71" s="53">
        <v>0.36255500000000002</v>
      </c>
      <c r="R71" s="29">
        <v>8.3239999999999995E-2</v>
      </c>
      <c r="S71" s="52">
        <v>0.4753</v>
      </c>
      <c r="T71" s="53">
        <v>0.22808999999999999</v>
      </c>
      <c r="U71" s="29">
        <v>7.3599999999999999E-2</v>
      </c>
      <c r="V71" s="52">
        <v>0.51042399999999999</v>
      </c>
      <c r="W71" s="53">
        <v>0.60390999999999995</v>
      </c>
      <c r="X71" s="29">
        <v>0.66759999999999997</v>
      </c>
      <c r="Y71" s="52">
        <v>0.15832199999999999</v>
      </c>
      <c r="Z71" s="53">
        <v>0.83442799999999995</v>
      </c>
      <c r="AA71" s="29">
        <v>0.77143499999999998</v>
      </c>
      <c r="AB71" s="52">
        <v>0.44457999999999998</v>
      </c>
      <c r="AC71" s="53">
        <v>0.86699999999999999</v>
      </c>
      <c r="AD71" s="29">
        <v>0.96893799999999997</v>
      </c>
      <c r="AE71" s="29">
        <v>0.4647</v>
      </c>
    </row>
    <row r="72" spans="1:31">
      <c r="A72" s="3" t="s">
        <v>66</v>
      </c>
      <c r="B72" s="53">
        <v>9.3963000000000005E-2</v>
      </c>
      <c r="C72" s="30">
        <v>2.0140000000000002E-2</v>
      </c>
      <c r="D72" s="52">
        <v>0.77176999999999996</v>
      </c>
      <c r="E72" s="53">
        <v>0.80097700000000005</v>
      </c>
      <c r="F72" s="29">
        <v>0.18618000000000001</v>
      </c>
      <c r="G72" s="52">
        <v>4.4777999999999998E-2</v>
      </c>
      <c r="H72" s="53">
        <v>0.33159</v>
      </c>
      <c r="I72" s="29">
        <v>0.159</v>
      </c>
      <c r="J72" s="52">
        <v>0.85463900000000004</v>
      </c>
      <c r="K72" s="53">
        <v>0.30360999999999999</v>
      </c>
      <c r="L72" s="29">
        <v>5.1700000000000003E-2</v>
      </c>
      <c r="M72" s="52">
        <v>0.24729999999999999</v>
      </c>
      <c r="N72" s="55">
        <v>1.8800000000000001E-2</v>
      </c>
      <c r="O72" s="30">
        <v>3.5492000000000003E-2</v>
      </c>
      <c r="P72" s="30">
        <v>0.32456200000000002</v>
      </c>
      <c r="Q72" s="53">
        <v>0.76284600000000002</v>
      </c>
      <c r="R72" s="29">
        <v>0.52349999999999997</v>
      </c>
      <c r="S72" s="52">
        <v>5.11E-2</v>
      </c>
      <c r="T72" s="53">
        <v>0.40865000000000001</v>
      </c>
      <c r="U72" s="29">
        <v>6.1499999999999999E-2</v>
      </c>
      <c r="V72" s="52">
        <v>0.146812</v>
      </c>
      <c r="W72" s="55">
        <v>4.1640000000000003E-2</v>
      </c>
      <c r="X72" s="30">
        <v>7.6E-3</v>
      </c>
      <c r="Y72" s="52">
        <v>0.62492000000000003</v>
      </c>
      <c r="Z72" s="53">
        <v>0.59420300000000004</v>
      </c>
      <c r="AA72" s="29">
        <v>0.131409</v>
      </c>
      <c r="AB72" s="52">
        <v>0.43647999999999998</v>
      </c>
      <c r="AC72" s="55">
        <v>6.1500000000000004E-6</v>
      </c>
      <c r="AD72" s="30">
        <v>1.53E-6</v>
      </c>
      <c r="AE72" s="29">
        <v>7.5329999999999994E-2</v>
      </c>
    </row>
    <row r="73" spans="1:31">
      <c r="A73" s="3" t="s">
        <v>64</v>
      </c>
      <c r="B73" s="53">
        <v>0.119814</v>
      </c>
      <c r="C73" s="29">
        <v>0.77525999999999995</v>
      </c>
      <c r="D73" s="52">
        <v>0.71296999999999999</v>
      </c>
      <c r="E73" s="55">
        <v>2.8250999999999998E-2</v>
      </c>
      <c r="F73" s="29">
        <v>5.987E-2</v>
      </c>
      <c r="G73" s="52">
        <v>0.81631900000000002</v>
      </c>
      <c r="H73" s="53">
        <v>0.13321</v>
      </c>
      <c r="I73" s="29">
        <v>0.28360000000000002</v>
      </c>
      <c r="J73" s="52">
        <v>0.95113899999999996</v>
      </c>
      <c r="K73" s="53">
        <v>0.15246999999999999</v>
      </c>
      <c r="L73" s="29">
        <v>0.31030000000000002</v>
      </c>
      <c r="M73" s="52">
        <v>0.89049999999999996</v>
      </c>
      <c r="N73" s="53">
        <v>0.30587999999999999</v>
      </c>
      <c r="O73" s="29">
        <v>0.38891799999999999</v>
      </c>
      <c r="P73" s="29">
        <v>0.86428499999999997</v>
      </c>
      <c r="Q73" s="53">
        <v>0.48177399999999998</v>
      </c>
      <c r="R73" s="29">
        <v>0.23039000000000001</v>
      </c>
      <c r="S73" s="54">
        <v>0.4128</v>
      </c>
      <c r="T73" s="53">
        <v>0.13381999999999999</v>
      </c>
      <c r="U73" s="29">
        <v>0.26569999999999999</v>
      </c>
      <c r="V73" s="52">
        <v>0.87032600000000004</v>
      </c>
      <c r="W73" s="53">
        <v>0.1898</v>
      </c>
      <c r="X73" s="29">
        <v>0.89610000000000001</v>
      </c>
      <c r="Y73" s="52">
        <v>0.35223300000000002</v>
      </c>
      <c r="Z73" s="53">
        <v>0.70864499999999997</v>
      </c>
      <c r="AA73" s="29">
        <v>0.170512</v>
      </c>
      <c r="AB73" s="52">
        <v>0.79454999999999998</v>
      </c>
      <c r="AC73" s="53">
        <v>0.12594</v>
      </c>
      <c r="AD73" s="30">
        <v>6.1330000000000004E-3</v>
      </c>
      <c r="AE73" s="29">
        <v>0.96633000000000002</v>
      </c>
    </row>
    <row r="74" spans="1:31">
      <c r="A74" s="3" t="s">
        <v>189</v>
      </c>
      <c r="B74" s="53">
        <v>0.81144899999999998</v>
      </c>
      <c r="C74" s="29">
        <v>0.56869999999999998</v>
      </c>
      <c r="D74" s="52">
        <v>0.13422000000000001</v>
      </c>
      <c r="E74" s="53">
        <v>0.94554199999999999</v>
      </c>
      <c r="F74" s="29">
        <v>0.74173999999999995</v>
      </c>
      <c r="G74" s="52">
        <v>0.987815</v>
      </c>
      <c r="H74" s="53">
        <v>0.44884000000000002</v>
      </c>
      <c r="I74" s="29">
        <v>0.13619999999999999</v>
      </c>
      <c r="J74" s="52">
        <v>0.51597499999999996</v>
      </c>
      <c r="K74" s="53">
        <v>0.61177999999999999</v>
      </c>
      <c r="L74" s="29">
        <v>0.39450000000000002</v>
      </c>
      <c r="M74" s="52">
        <v>0.96960000000000002</v>
      </c>
      <c r="N74" s="53">
        <v>0.93298999999999999</v>
      </c>
      <c r="O74" s="29">
        <v>0.96028800000000003</v>
      </c>
      <c r="P74" s="29">
        <v>0.59261699999999995</v>
      </c>
      <c r="Q74" s="53">
        <v>0.49246400000000001</v>
      </c>
      <c r="R74" s="29">
        <v>0.41926999999999998</v>
      </c>
      <c r="S74" s="52">
        <v>0.40489999999999998</v>
      </c>
      <c r="T74" s="53">
        <v>0.83877000000000002</v>
      </c>
      <c r="U74" s="29">
        <v>0.56200000000000006</v>
      </c>
      <c r="V74" s="52">
        <v>0.31334800000000002</v>
      </c>
      <c r="W74" s="53">
        <v>0.54113</v>
      </c>
      <c r="X74" s="29">
        <v>0.73729999999999996</v>
      </c>
      <c r="Y74" s="52">
        <v>0.86566900000000002</v>
      </c>
      <c r="Z74" s="53">
        <v>8.1619999999999998E-2</v>
      </c>
      <c r="AA74" s="29">
        <v>0.64363800000000004</v>
      </c>
      <c r="AB74" s="54">
        <v>1.1100000000000001E-3</v>
      </c>
      <c r="AC74" s="53">
        <v>0.56766000000000005</v>
      </c>
      <c r="AD74" s="29">
        <v>0.54981800000000003</v>
      </c>
      <c r="AE74" s="29">
        <v>0.59362000000000004</v>
      </c>
    </row>
    <row r="75" spans="1:31">
      <c r="A75" s="3" t="s">
        <v>190</v>
      </c>
      <c r="B75" s="53">
        <v>9.9166000000000004E-2</v>
      </c>
      <c r="C75" s="29">
        <v>9.2880000000000004E-2</v>
      </c>
      <c r="D75" s="52">
        <v>0.17977000000000001</v>
      </c>
      <c r="E75" s="53">
        <v>0.1144</v>
      </c>
      <c r="F75" s="29">
        <v>0.67444000000000004</v>
      </c>
      <c r="G75" s="52">
        <v>9.2996999999999996E-2</v>
      </c>
      <c r="H75" s="53">
        <v>0.32922000000000001</v>
      </c>
      <c r="I75" s="29">
        <v>0.79379999999999995</v>
      </c>
      <c r="J75" s="52">
        <v>0.237707</v>
      </c>
      <c r="K75" s="53">
        <v>0.22087999999999999</v>
      </c>
      <c r="L75" s="29">
        <v>0.97629999999999995</v>
      </c>
      <c r="M75" s="52">
        <v>8.9800000000000005E-2</v>
      </c>
      <c r="N75" s="53">
        <v>0.79212000000000005</v>
      </c>
      <c r="O75" s="29">
        <v>0.96024299999999996</v>
      </c>
      <c r="P75" s="29">
        <v>0.59689899999999996</v>
      </c>
      <c r="Q75" s="53">
        <v>0.20535900000000001</v>
      </c>
      <c r="R75" s="29">
        <v>0.96370999999999996</v>
      </c>
      <c r="S75" s="52">
        <v>7.7299999999999994E-2</v>
      </c>
      <c r="T75" s="53">
        <v>0.35360000000000003</v>
      </c>
      <c r="U75" s="29">
        <v>0.96</v>
      </c>
      <c r="V75" s="52">
        <v>0.40412100000000001</v>
      </c>
      <c r="W75" s="53">
        <v>0.41349999999999998</v>
      </c>
      <c r="X75" s="29">
        <v>0.56489999999999996</v>
      </c>
      <c r="Y75" s="52">
        <v>0.22745299999999999</v>
      </c>
      <c r="Z75" s="53">
        <v>0.18340999999999999</v>
      </c>
      <c r="AA75" s="29">
        <v>6.0417999999999999E-2</v>
      </c>
      <c r="AB75" s="52">
        <v>0.63717999999999997</v>
      </c>
      <c r="AC75" s="53">
        <v>0.56328</v>
      </c>
      <c r="AD75" s="29">
        <v>0.91156599999999999</v>
      </c>
      <c r="AE75" s="29">
        <v>0.26158999999999999</v>
      </c>
    </row>
    <row r="76" spans="1:31">
      <c r="A76" s="3" t="s">
        <v>143</v>
      </c>
      <c r="B76" s="53">
        <v>0.86842399999999997</v>
      </c>
      <c r="C76" s="29">
        <v>0.26763999999999999</v>
      </c>
      <c r="D76" s="52">
        <v>5.0540000000000002E-2</v>
      </c>
      <c r="E76" s="53">
        <v>0.42347200000000002</v>
      </c>
      <c r="F76" s="29">
        <v>0.25724000000000002</v>
      </c>
      <c r="G76" s="52">
        <v>0.77737599999999996</v>
      </c>
      <c r="H76" s="53">
        <v>0.41216999999999998</v>
      </c>
      <c r="I76" s="29">
        <v>0.82640000000000002</v>
      </c>
      <c r="J76" s="52">
        <v>0.26697799999999999</v>
      </c>
      <c r="K76" s="53">
        <v>0.40022000000000002</v>
      </c>
      <c r="L76" s="29">
        <v>0.4829</v>
      </c>
      <c r="M76" s="52">
        <v>0.73399999999999999</v>
      </c>
      <c r="N76" s="53">
        <v>0.22165000000000001</v>
      </c>
      <c r="O76" s="29">
        <v>0.31677100000000002</v>
      </c>
      <c r="P76" s="29">
        <v>0.21600800000000001</v>
      </c>
      <c r="Q76" s="53">
        <v>0.50017500000000004</v>
      </c>
      <c r="R76" s="29">
        <v>0.38246000000000002</v>
      </c>
      <c r="S76" s="52">
        <v>0.64480000000000004</v>
      </c>
      <c r="T76" s="53">
        <v>0.59038000000000002</v>
      </c>
      <c r="U76" s="29">
        <v>0.65139999999999998</v>
      </c>
      <c r="V76" s="52">
        <v>0.78853799999999996</v>
      </c>
      <c r="W76" s="53">
        <v>0.36421999999999999</v>
      </c>
      <c r="X76" s="29">
        <v>0.85170000000000001</v>
      </c>
      <c r="Y76" s="52">
        <v>0.25170599999999999</v>
      </c>
      <c r="Z76" s="53">
        <v>0.120531</v>
      </c>
      <c r="AA76" s="29">
        <v>0.363792</v>
      </c>
      <c r="AB76" s="52">
        <v>0.13391</v>
      </c>
      <c r="AC76" s="55">
        <v>1.04E-5</v>
      </c>
      <c r="AD76" s="30">
        <v>8.1000000000000004E-5</v>
      </c>
      <c r="AE76" s="30">
        <v>5.3699999999999998E-3</v>
      </c>
    </row>
    <row r="77" spans="1:31">
      <c r="A77" s="3" t="s">
        <v>59</v>
      </c>
      <c r="B77" s="55">
        <v>1.6699999999999999E-4</v>
      </c>
      <c r="C77" s="30">
        <v>1.8300000000000001E-7</v>
      </c>
      <c r="D77" s="52">
        <v>0.58726999999999996</v>
      </c>
      <c r="E77" s="53">
        <v>0.78893100000000005</v>
      </c>
      <c r="F77" s="29">
        <v>0.60067000000000004</v>
      </c>
      <c r="G77" s="52">
        <v>0.40602199999999999</v>
      </c>
      <c r="H77" s="53">
        <v>0.19256000000000001</v>
      </c>
      <c r="I77" s="30">
        <v>3.4099999999999998E-2</v>
      </c>
      <c r="J77" s="52">
        <v>0.37780799999999998</v>
      </c>
      <c r="K77" s="55">
        <v>3.1289999999999998E-2</v>
      </c>
      <c r="L77" s="30">
        <v>1.8499999999999999E-2</v>
      </c>
      <c r="M77" s="52">
        <v>0.77139999999999997</v>
      </c>
      <c r="N77" s="53">
        <v>0.13159999999999999</v>
      </c>
      <c r="O77" s="29">
        <v>0.22864399999999999</v>
      </c>
      <c r="P77" s="29">
        <v>0.44822400000000001</v>
      </c>
      <c r="Q77" s="53">
        <v>0.11874999999999999</v>
      </c>
      <c r="R77" s="29">
        <v>8.9020000000000002E-2</v>
      </c>
      <c r="S77" s="52">
        <v>0.75429999999999997</v>
      </c>
      <c r="T77" s="53">
        <v>0.26008999999999999</v>
      </c>
      <c r="U77" s="29">
        <v>0.4597</v>
      </c>
      <c r="V77" s="52">
        <v>0.44000699999999998</v>
      </c>
      <c r="W77" s="55">
        <v>7.26E-3</v>
      </c>
      <c r="X77" s="30">
        <v>6.2399999999999999E-5</v>
      </c>
      <c r="Y77" s="52">
        <v>0.77429999999999999</v>
      </c>
      <c r="Z77" s="55">
        <v>6.1859999999999997E-3</v>
      </c>
      <c r="AA77" s="30">
        <v>3.3E-4</v>
      </c>
      <c r="AB77" s="52">
        <v>0.51561999999999997</v>
      </c>
      <c r="AC77" s="55">
        <v>9.8899999999999995E-3</v>
      </c>
      <c r="AD77" s="30">
        <v>2.6499999999999999E-4</v>
      </c>
      <c r="AE77" s="29">
        <v>0.75002000000000002</v>
      </c>
    </row>
    <row r="78" spans="1:31">
      <c r="A78" s="3" t="s">
        <v>55</v>
      </c>
      <c r="B78" s="53">
        <v>0.89962699999999995</v>
      </c>
      <c r="C78" s="29">
        <v>0.32880999999999999</v>
      </c>
      <c r="D78" s="52">
        <v>0.54029000000000005</v>
      </c>
      <c r="E78" s="53">
        <v>0.74735499999999999</v>
      </c>
      <c r="F78" s="29">
        <v>0.57864000000000004</v>
      </c>
      <c r="G78" s="52">
        <v>0.1507</v>
      </c>
      <c r="H78" s="53">
        <v>0.74914999999999998</v>
      </c>
      <c r="I78" s="29">
        <v>0.58409999999999995</v>
      </c>
      <c r="J78" s="52">
        <v>0.30978600000000001</v>
      </c>
      <c r="K78" s="53">
        <v>0.62977000000000005</v>
      </c>
      <c r="L78" s="29">
        <v>0.26229999999999998</v>
      </c>
      <c r="M78" s="52">
        <v>0.51419999999999999</v>
      </c>
      <c r="N78" s="53">
        <v>0.61695</v>
      </c>
      <c r="O78" s="29">
        <v>0.57692200000000005</v>
      </c>
      <c r="P78" s="29">
        <v>0.98611400000000005</v>
      </c>
      <c r="Q78" s="53">
        <v>0.18421999999999999</v>
      </c>
      <c r="R78" s="29">
        <v>8.3229999999999998E-2</v>
      </c>
      <c r="S78" s="52">
        <v>0.80469999999999997</v>
      </c>
      <c r="T78" s="53">
        <v>0.7883</v>
      </c>
      <c r="U78" s="29">
        <v>0.48499999999999999</v>
      </c>
      <c r="V78" s="52">
        <v>0.69637199999999999</v>
      </c>
      <c r="W78" s="53">
        <v>0.56652999999999998</v>
      </c>
      <c r="X78" s="29">
        <v>0.82289999999999996</v>
      </c>
      <c r="Y78" s="52">
        <v>0.64676400000000001</v>
      </c>
      <c r="Z78" s="53">
        <v>0.75227999999999995</v>
      </c>
      <c r="AA78" s="29">
        <v>0.77336300000000002</v>
      </c>
      <c r="AB78" s="52">
        <v>0.7732</v>
      </c>
      <c r="AC78" s="53">
        <v>0.66700999999999999</v>
      </c>
      <c r="AD78" s="29">
        <v>0.75117</v>
      </c>
      <c r="AE78" s="29">
        <v>0.70428000000000002</v>
      </c>
    </row>
    <row r="79" spans="1:31">
      <c r="A79" s="3" t="s">
        <v>173</v>
      </c>
      <c r="B79" s="55">
        <v>2.8223000000000002E-2</v>
      </c>
      <c r="C79" s="30">
        <v>1.3299999999999999E-2</v>
      </c>
      <c r="D79" s="52">
        <v>0.86870000000000003</v>
      </c>
      <c r="E79" s="53">
        <v>0.226914</v>
      </c>
      <c r="F79" s="29">
        <v>0.59389999999999998</v>
      </c>
      <c r="G79" s="52">
        <v>0.24514900000000001</v>
      </c>
      <c r="H79" s="53">
        <v>7.2090000000000001E-2</v>
      </c>
      <c r="I79" s="29">
        <v>0.3085</v>
      </c>
      <c r="J79" s="52">
        <v>0.32417600000000002</v>
      </c>
      <c r="K79" s="53">
        <v>0.12349</v>
      </c>
      <c r="L79" s="29">
        <v>0.36170000000000002</v>
      </c>
      <c r="M79" s="52">
        <v>0.4839</v>
      </c>
      <c r="N79" s="53">
        <v>7.6660000000000006E-2</v>
      </c>
      <c r="O79" s="29">
        <v>0.65292700000000004</v>
      </c>
      <c r="P79" s="30">
        <v>2.2828000000000001E-2</v>
      </c>
      <c r="Q79" s="53">
        <v>0.67494900000000002</v>
      </c>
      <c r="R79" s="29">
        <v>0.79852000000000001</v>
      </c>
      <c r="S79" s="52">
        <v>0.25459999999999999</v>
      </c>
      <c r="T79" s="53">
        <v>6.1710000000000001E-2</v>
      </c>
      <c r="U79" s="29">
        <v>0.48130000000000001</v>
      </c>
      <c r="V79" s="52">
        <v>7.6462000000000002E-2</v>
      </c>
      <c r="W79" s="53">
        <v>5.5440000000000003E-2</v>
      </c>
      <c r="X79" s="30">
        <v>1.2500000000000001E-2</v>
      </c>
      <c r="Y79" s="52">
        <v>0.53314499999999998</v>
      </c>
      <c r="Z79" s="55">
        <v>1.1263E-2</v>
      </c>
      <c r="AA79" s="30">
        <v>2.3737999999999999E-2</v>
      </c>
      <c r="AB79" s="52">
        <v>0.46232000000000001</v>
      </c>
      <c r="AC79" s="55">
        <v>2.9099999999999999E-5</v>
      </c>
      <c r="AD79" s="30">
        <v>6.9699999999999996E-3</v>
      </c>
      <c r="AE79" s="29">
        <v>7.1569999999999995E-2</v>
      </c>
    </row>
    <row r="80" spans="1:31">
      <c r="A80" s="3" t="s">
        <v>174</v>
      </c>
      <c r="B80" s="55">
        <v>1.42E-6</v>
      </c>
      <c r="C80" s="30">
        <v>5.5999999999999995E-4</v>
      </c>
      <c r="D80" s="54">
        <v>9.1699999999999993E-3</v>
      </c>
      <c r="E80" s="55">
        <v>4.4500000000000002E-13</v>
      </c>
      <c r="F80" s="30">
        <v>2.4699999999999999E-9</v>
      </c>
      <c r="G80" s="54">
        <v>5.8589999999999996E-3</v>
      </c>
      <c r="H80" s="55">
        <v>1.01E-10</v>
      </c>
      <c r="I80" s="30">
        <v>1.8399999999999999E-8</v>
      </c>
      <c r="J80" s="54">
        <v>3.4436000000000001E-2</v>
      </c>
      <c r="K80" s="55">
        <v>9.9800000000000007E-10</v>
      </c>
      <c r="L80" s="30">
        <v>7.0500000000000003E-7</v>
      </c>
      <c r="M80" s="54">
        <v>1.23E-2</v>
      </c>
      <c r="N80" s="55">
        <v>6.4700000000000004E-8</v>
      </c>
      <c r="O80" s="30">
        <v>2.3099999999999999E-5</v>
      </c>
      <c r="P80" s="30">
        <v>4.5203E-2</v>
      </c>
      <c r="Q80" s="55">
        <v>1.1400000000000001E-6</v>
      </c>
      <c r="R80" s="30">
        <v>2.6000000000000001E-6</v>
      </c>
      <c r="S80" s="52">
        <v>0.60199999999999998</v>
      </c>
      <c r="T80" s="55">
        <v>2.1400000000000001E-7</v>
      </c>
      <c r="U80" s="30">
        <v>1.0200000000000001E-5</v>
      </c>
      <c r="V80" s="52">
        <v>9.9724999999999994E-2</v>
      </c>
      <c r="W80" s="55">
        <v>5.5400000000000003E-6</v>
      </c>
      <c r="X80" s="30">
        <v>1.0800000000000001E-2</v>
      </c>
      <c r="Y80" s="54">
        <v>6.4199999999999999E-4</v>
      </c>
      <c r="Z80" s="55">
        <v>1.06E-4</v>
      </c>
      <c r="AA80" s="30">
        <v>9.7479999999999997E-3</v>
      </c>
      <c r="AB80" s="54">
        <v>1.4590000000000001E-2</v>
      </c>
      <c r="AC80" s="55">
        <v>3.31E-3</v>
      </c>
      <c r="AD80" s="29">
        <v>0.19886000000000001</v>
      </c>
      <c r="AE80" s="29">
        <v>0.12391000000000001</v>
      </c>
    </row>
    <row r="81" spans="1:31">
      <c r="A81" s="3" t="s">
        <v>175</v>
      </c>
      <c r="B81" s="53">
        <v>0.23270299999999999</v>
      </c>
      <c r="C81" s="29">
        <v>0.64937999999999996</v>
      </c>
      <c r="D81" s="52">
        <v>0.65042999999999995</v>
      </c>
      <c r="E81" s="53">
        <v>0.123182</v>
      </c>
      <c r="F81" s="29">
        <v>2.9739999999999999E-2</v>
      </c>
      <c r="G81" s="52">
        <v>0.50690599999999997</v>
      </c>
      <c r="H81" s="53">
        <v>8.8209999999999997E-2</v>
      </c>
      <c r="I81" s="29">
        <v>6.1800000000000001E-2</v>
      </c>
      <c r="J81" s="52">
        <v>0.82358100000000001</v>
      </c>
      <c r="K81" s="53">
        <v>0.36169000000000001</v>
      </c>
      <c r="L81" s="29">
        <v>0.21790000000000001</v>
      </c>
      <c r="M81" s="52">
        <v>0.76100000000000001</v>
      </c>
      <c r="N81" s="55">
        <v>5.4900000000000001E-3</v>
      </c>
      <c r="O81" s="30">
        <v>5.2069999999999998E-3</v>
      </c>
      <c r="P81" s="29">
        <v>0.73691200000000001</v>
      </c>
      <c r="Q81" s="53">
        <v>0.33422499999999999</v>
      </c>
      <c r="R81" s="29">
        <v>0.29411999999999999</v>
      </c>
      <c r="S81" s="52">
        <v>0.79669999999999996</v>
      </c>
      <c r="T81" s="53">
        <v>0.50387999999999999</v>
      </c>
      <c r="U81" s="29">
        <v>0.14249999999999999</v>
      </c>
      <c r="V81" s="52">
        <v>0.33821899999999999</v>
      </c>
      <c r="W81" s="53">
        <v>0.27105000000000001</v>
      </c>
      <c r="X81" s="29">
        <v>0.50739999999999996</v>
      </c>
      <c r="Y81" s="52">
        <v>0.58903300000000003</v>
      </c>
      <c r="Z81" s="53">
        <v>0.53905099999999995</v>
      </c>
      <c r="AA81" s="29">
        <v>0.80219799999999997</v>
      </c>
      <c r="AB81" s="52">
        <v>0.95828000000000002</v>
      </c>
      <c r="AC81" s="53">
        <v>0.91664999999999996</v>
      </c>
      <c r="AD81" s="29">
        <v>0.85269499999999998</v>
      </c>
      <c r="AE81" s="29">
        <v>0.22708999999999999</v>
      </c>
    </row>
    <row r="82" spans="1:31">
      <c r="A82" s="3" t="s">
        <v>176</v>
      </c>
      <c r="B82" s="53">
        <v>0.70487500000000003</v>
      </c>
      <c r="C82" s="29">
        <v>0.85021000000000002</v>
      </c>
      <c r="D82" s="52">
        <v>0.77427000000000001</v>
      </c>
      <c r="E82" s="55">
        <v>2.3883999999999999E-2</v>
      </c>
      <c r="F82" s="29">
        <v>4.2909999999999997E-2</v>
      </c>
      <c r="G82" s="52">
        <v>0.68967000000000001</v>
      </c>
      <c r="H82" s="53">
        <v>0.14482999999999999</v>
      </c>
      <c r="I82" s="29">
        <v>9.5200000000000007E-2</v>
      </c>
      <c r="J82" s="52">
        <v>0.73390100000000003</v>
      </c>
      <c r="K82" s="53">
        <v>0.32929999999999998</v>
      </c>
      <c r="L82" s="29">
        <v>0.30940000000000001</v>
      </c>
      <c r="M82" s="52">
        <v>0.63080000000000003</v>
      </c>
      <c r="N82" s="53">
        <v>0.14410000000000001</v>
      </c>
      <c r="O82" s="29">
        <v>0.21210599999999999</v>
      </c>
      <c r="P82" s="29">
        <v>0.64804300000000004</v>
      </c>
      <c r="Q82" s="53">
        <v>0.24670500000000001</v>
      </c>
      <c r="R82" s="29">
        <v>0.26390000000000002</v>
      </c>
      <c r="S82" s="52">
        <v>0.85060000000000002</v>
      </c>
      <c r="T82" s="53">
        <v>0.38801999999999998</v>
      </c>
      <c r="U82" s="29">
        <v>0.28210000000000002</v>
      </c>
      <c r="V82" s="52">
        <v>0.56969400000000003</v>
      </c>
      <c r="W82" s="53">
        <v>0.81572999999999996</v>
      </c>
      <c r="X82" s="29">
        <v>0.8327</v>
      </c>
      <c r="Y82" s="52">
        <v>0.74926599999999999</v>
      </c>
      <c r="Z82" s="53">
        <v>0.32327299999999998</v>
      </c>
      <c r="AA82" s="29">
        <v>0.41857100000000003</v>
      </c>
      <c r="AB82" s="52">
        <v>0.72255000000000003</v>
      </c>
      <c r="AC82" s="55">
        <v>2.324E-2</v>
      </c>
      <c r="AD82" s="30">
        <v>6.2655000000000002E-2</v>
      </c>
      <c r="AE82" s="29">
        <v>0.254</v>
      </c>
    </row>
    <row r="83" spans="1:31">
      <c r="A83" s="3" t="s">
        <v>177</v>
      </c>
      <c r="B83" s="49">
        <v>0.69733500000000004</v>
      </c>
      <c r="C83" s="48">
        <v>0.83023999999999998</v>
      </c>
      <c r="D83" s="47">
        <v>0.50988999999999995</v>
      </c>
      <c r="E83" s="49">
        <v>0.10957799999999999</v>
      </c>
      <c r="F83" s="48">
        <v>0.2525</v>
      </c>
      <c r="G83" s="47">
        <v>0.51258400000000004</v>
      </c>
      <c r="H83" s="49">
        <v>8.2729999999999998E-2</v>
      </c>
      <c r="I83" s="48">
        <v>0.42509999999999998</v>
      </c>
      <c r="J83" s="47">
        <v>0.34914200000000001</v>
      </c>
      <c r="K83" s="49">
        <v>0.27810000000000001</v>
      </c>
      <c r="L83" s="48">
        <v>0.79410000000000003</v>
      </c>
      <c r="M83" s="47">
        <v>0.4002</v>
      </c>
      <c r="N83" s="49">
        <v>0.58474999999999999</v>
      </c>
      <c r="O83" s="48">
        <v>0.65754199999999996</v>
      </c>
      <c r="P83" s="48">
        <v>0.33669199999999999</v>
      </c>
      <c r="Q83" s="49">
        <v>0.77994600000000003</v>
      </c>
      <c r="R83" s="48">
        <v>0.88295000000000001</v>
      </c>
      <c r="S83" s="47">
        <v>0.52839999999999998</v>
      </c>
      <c r="T83" s="49">
        <v>0.27432000000000001</v>
      </c>
      <c r="U83" s="48">
        <v>0.72840000000000005</v>
      </c>
      <c r="V83" s="47">
        <v>0.41542299999999999</v>
      </c>
      <c r="W83" s="49">
        <v>0.13574</v>
      </c>
      <c r="X83" s="48">
        <v>0.66239999999999999</v>
      </c>
      <c r="Y83" s="47">
        <v>0.35744300000000001</v>
      </c>
      <c r="Z83" s="49">
        <v>0.25319199999999997</v>
      </c>
      <c r="AA83" s="48">
        <v>0.80045699999999997</v>
      </c>
      <c r="AB83" s="47">
        <v>0.49617</v>
      </c>
      <c r="AC83" s="49">
        <v>0.41131000000000001</v>
      </c>
      <c r="AD83" s="48">
        <v>0.45905299999999999</v>
      </c>
      <c r="AE83" s="48">
        <v>0.82240000000000002</v>
      </c>
    </row>
    <row r="84" spans="1:31">
      <c r="A84" s="33" t="s">
        <v>144</v>
      </c>
      <c r="B84" s="44">
        <v>0.37730000000000002</v>
      </c>
      <c r="C84" s="43">
        <v>0.27400000000000002</v>
      </c>
      <c r="D84" s="70">
        <v>0.70069999999999999</v>
      </c>
      <c r="E84" s="44">
        <v>0.34910000000000002</v>
      </c>
      <c r="F84" s="43">
        <v>0.2356</v>
      </c>
      <c r="G84" s="70">
        <v>0.73409999999999997</v>
      </c>
      <c r="H84" s="44">
        <v>0.35439999999999999</v>
      </c>
      <c r="I84" s="43">
        <v>0.2215</v>
      </c>
      <c r="J84" s="70">
        <v>0.65539999999999998</v>
      </c>
      <c r="K84" s="44">
        <v>0.37540000000000001</v>
      </c>
      <c r="L84" s="43">
        <v>0.23860000000000001</v>
      </c>
      <c r="M84" s="70">
        <v>0.67400000000000004</v>
      </c>
      <c r="N84" s="44">
        <v>0.34610000000000002</v>
      </c>
      <c r="O84" s="43">
        <v>0.2326</v>
      </c>
      <c r="P84" s="43">
        <v>0.66369999999999996</v>
      </c>
      <c r="Q84" s="46">
        <v>0.2097</v>
      </c>
      <c r="R84" s="31">
        <v>0.18720000000000001</v>
      </c>
      <c r="S84" s="45">
        <v>0.46939999999999998</v>
      </c>
      <c r="T84" s="46">
        <v>0.34100000000000003</v>
      </c>
      <c r="U84" s="31">
        <v>0.2235</v>
      </c>
      <c r="V84" s="45">
        <v>0.64980000000000004</v>
      </c>
      <c r="W84" s="46">
        <v>0.32379999999999998</v>
      </c>
      <c r="X84" s="31">
        <v>0.20180000000000001</v>
      </c>
      <c r="Y84" s="45">
        <v>0.53580000000000005</v>
      </c>
      <c r="Z84" s="46">
        <v>0.34029999999999999</v>
      </c>
      <c r="AA84" s="31">
        <v>0.20569999999999999</v>
      </c>
      <c r="AB84" s="45">
        <v>0.60109999999999997</v>
      </c>
      <c r="AC84" s="46">
        <v>0.47610000000000002</v>
      </c>
      <c r="AD84" s="31">
        <v>0.3569</v>
      </c>
      <c r="AE84" s="31">
        <v>0.64990000000000003</v>
      </c>
    </row>
    <row r="85" spans="1:31">
      <c r="A85" s="16" t="s">
        <v>145</v>
      </c>
      <c r="B85" s="41">
        <v>0.34810000000000002</v>
      </c>
      <c r="C85" s="40">
        <v>0.21929999999999999</v>
      </c>
      <c r="D85" s="42">
        <v>0.66249999999999998</v>
      </c>
      <c r="E85" s="41">
        <v>0.31850000000000001</v>
      </c>
      <c r="F85" s="40">
        <v>0.17799999999999999</v>
      </c>
      <c r="G85" s="42">
        <v>0.70020000000000004</v>
      </c>
      <c r="H85" s="41">
        <v>0.3241</v>
      </c>
      <c r="I85" s="40">
        <v>0.16289999999999999</v>
      </c>
      <c r="J85" s="42">
        <v>0.61150000000000004</v>
      </c>
      <c r="K85" s="41">
        <v>0.34610000000000002</v>
      </c>
      <c r="L85" s="40">
        <v>0.18129999999999999</v>
      </c>
      <c r="M85" s="42">
        <v>0.63239999999999996</v>
      </c>
      <c r="N85" s="41">
        <v>0.31540000000000001</v>
      </c>
      <c r="O85" s="40">
        <v>0.1749</v>
      </c>
      <c r="P85" s="40">
        <v>0.62080000000000002</v>
      </c>
      <c r="Q85" s="41">
        <v>0.17269999999999999</v>
      </c>
      <c r="R85" s="40">
        <v>0.126</v>
      </c>
      <c r="S85" s="42">
        <v>0.4017</v>
      </c>
      <c r="T85" s="41">
        <v>0.31009999999999999</v>
      </c>
      <c r="U85" s="40">
        <v>0.16500000000000001</v>
      </c>
      <c r="V85" s="42">
        <v>0.60519999999999996</v>
      </c>
      <c r="W85" s="41">
        <v>0.29210000000000003</v>
      </c>
      <c r="X85" s="40">
        <v>0.14180000000000001</v>
      </c>
      <c r="Y85" s="42">
        <v>0.47660000000000002</v>
      </c>
      <c r="Z85" s="41">
        <v>0.30930000000000002</v>
      </c>
      <c r="AA85" s="40">
        <v>0.1457</v>
      </c>
      <c r="AB85" s="42">
        <v>0.55020000000000002</v>
      </c>
      <c r="AC85" s="41">
        <v>0.4516</v>
      </c>
      <c r="AD85" s="40">
        <v>0.3085</v>
      </c>
      <c r="AE85" s="40">
        <v>0.60519999999999996</v>
      </c>
    </row>
  </sheetData>
  <mergeCells count="30">
    <mergeCell ref="B4:D4"/>
    <mergeCell ref="E4:G4"/>
    <mergeCell ref="H4:J4"/>
    <mergeCell ref="K4:M4"/>
    <mergeCell ref="N4:P4"/>
    <mergeCell ref="B32:D32"/>
    <mergeCell ref="E32:G32"/>
    <mergeCell ref="H32:J32"/>
    <mergeCell ref="K32:M32"/>
    <mergeCell ref="N32:P32"/>
    <mergeCell ref="Q4:S4"/>
    <mergeCell ref="T4:V4"/>
    <mergeCell ref="W4:Y4"/>
    <mergeCell ref="Z4:AB4"/>
    <mergeCell ref="AC4:AE4"/>
    <mergeCell ref="Q32:S32"/>
    <mergeCell ref="T32:V32"/>
    <mergeCell ref="W32:Y32"/>
    <mergeCell ref="Z32:AB32"/>
    <mergeCell ref="AC32:AE32"/>
    <mergeCell ref="B60:D60"/>
    <mergeCell ref="E60:G60"/>
    <mergeCell ref="H60:J60"/>
    <mergeCell ref="K60:M60"/>
    <mergeCell ref="N60:P60"/>
    <mergeCell ref="Q60:S60"/>
    <mergeCell ref="T60:V60"/>
    <mergeCell ref="W60:Y60"/>
    <mergeCell ref="Z60:AB60"/>
    <mergeCell ref="AC60:AE60"/>
  </mergeCells>
  <printOptions horizontalCentered="1"/>
  <pageMargins left="0" right="0" top="0.75" bottom="0.75" header="0.3" footer="0.3"/>
  <pageSetup scale="64" orientation="landscape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B941B9-1A6C-1749-9DC9-9BE5E70A2D11}">
  <sheetPr>
    <pageSetUpPr fitToPage="1"/>
  </sheetPr>
  <dimension ref="A1:E44"/>
  <sheetViews>
    <sheetView zoomScaleNormal="100" workbookViewId="0">
      <selection activeCell="A3" sqref="A3"/>
    </sheetView>
  </sheetViews>
  <sheetFormatPr baseColWidth="10" defaultColWidth="12.6640625" defaultRowHeight="21"/>
  <cols>
    <col min="1" max="1" width="18.83203125" style="3" customWidth="1"/>
    <col min="2" max="3" width="12.6640625" style="39"/>
    <col min="4" max="16384" width="12.6640625" style="24"/>
  </cols>
  <sheetData>
    <row r="1" spans="1:5">
      <c r="A1" s="58" t="s">
        <v>298</v>
      </c>
    </row>
    <row r="2" spans="1:5">
      <c r="A2" s="58" t="s">
        <v>304</v>
      </c>
    </row>
    <row r="3" spans="1:5">
      <c r="A3" s="58" t="s">
        <v>152</v>
      </c>
    </row>
    <row r="4" spans="1:5">
      <c r="A4" s="58"/>
    </row>
    <row r="5" spans="1:5" ht="22">
      <c r="A5" s="115" t="s">
        <v>224</v>
      </c>
      <c r="B5" s="238" t="s">
        <v>14</v>
      </c>
      <c r="C5" s="239"/>
      <c r="D5" s="238" t="s">
        <v>21</v>
      </c>
      <c r="E5" s="239"/>
    </row>
    <row r="6" spans="1:5" ht="22">
      <c r="A6" s="57" t="s">
        <v>151</v>
      </c>
      <c r="B6" s="56" t="s">
        <v>153</v>
      </c>
      <c r="C6" s="26" t="s">
        <v>154</v>
      </c>
      <c r="D6" s="56" t="s">
        <v>153</v>
      </c>
      <c r="E6" s="26" t="s">
        <v>154</v>
      </c>
    </row>
    <row r="7" spans="1:5">
      <c r="A7" s="3" t="s">
        <v>138</v>
      </c>
      <c r="B7" s="59">
        <v>1.72E-7</v>
      </c>
      <c r="C7" s="69">
        <v>8.8709999999999997E-2</v>
      </c>
      <c r="D7" s="30">
        <v>1.2400000000000001E-4</v>
      </c>
      <c r="E7" s="62">
        <v>2.5700000000000001E-2</v>
      </c>
    </row>
    <row r="8" spans="1:5">
      <c r="A8" s="3" t="s">
        <v>85</v>
      </c>
      <c r="B8" s="55">
        <v>7.9799999999999998E-14</v>
      </c>
      <c r="C8" s="54">
        <v>2.9499999999999998E-7</v>
      </c>
      <c r="D8" s="30">
        <v>4.9399999999999997E-4</v>
      </c>
      <c r="E8" s="61">
        <v>0.10050000000000001</v>
      </c>
    </row>
    <row r="9" spans="1:5">
      <c r="A9" s="3" t="s">
        <v>220</v>
      </c>
      <c r="B9" s="55">
        <v>9.4800000000000007E-6</v>
      </c>
      <c r="C9" s="52">
        <v>0.29365999999999998</v>
      </c>
      <c r="D9" s="30">
        <v>7.4399999999999999E-6</v>
      </c>
      <c r="E9" s="62">
        <v>3.2199999999999999E-2</v>
      </c>
    </row>
    <row r="10" spans="1:5">
      <c r="A10" s="3" t="s">
        <v>162</v>
      </c>
      <c r="B10" s="53">
        <v>0.62326300000000001</v>
      </c>
      <c r="C10" s="52">
        <v>0.29271000000000003</v>
      </c>
      <c r="D10" s="29">
        <v>0.86103099999999999</v>
      </c>
      <c r="E10" s="61">
        <v>0.4496</v>
      </c>
    </row>
    <row r="11" spans="1:5">
      <c r="A11" s="3" t="s">
        <v>218</v>
      </c>
      <c r="B11" s="53" t="s">
        <v>219</v>
      </c>
      <c r="C11" s="52" t="s">
        <v>219</v>
      </c>
      <c r="D11" s="29" t="s">
        <v>219</v>
      </c>
      <c r="E11" s="61" t="s">
        <v>219</v>
      </c>
    </row>
    <row r="12" spans="1:5">
      <c r="A12" s="3" t="s">
        <v>73</v>
      </c>
      <c r="B12" s="55">
        <v>3.57E-4</v>
      </c>
      <c r="C12" s="54">
        <v>2.65E-7</v>
      </c>
      <c r="D12" s="30">
        <v>1.02E-4</v>
      </c>
      <c r="E12" s="62">
        <v>2.0500000000000002E-8</v>
      </c>
    </row>
    <row r="13" spans="1:5">
      <c r="A13" s="3" t="s">
        <v>70</v>
      </c>
      <c r="B13" s="55">
        <v>2.39E-6</v>
      </c>
      <c r="C13" s="52">
        <v>5.2040000000000003E-2</v>
      </c>
      <c r="D13" s="30">
        <v>2.4070000000000001E-2</v>
      </c>
      <c r="E13" s="61">
        <v>6.4399999999999999E-2</v>
      </c>
    </row>
    <row r="14" spans="1:5">
      <c r="A14" s="3" t="s">
        <v>68</v>
      </c>
      <c r="B14" s="51">
        <v>2.9798000000000002E-2</v>
      </c>
      <c r="C14" s="63">
        <v>4.6699999999999997E-3</v>
      </c>
      <c r="D14" s="49">
        <v>0.69704900000000003</v>
      </c>
      <c r="E14" s="64">
        <v>0.1173</v>
      </c>
    </row>
    <row r="15" spans="1:5">
      <c r="A15" s="33" t="s">
        <v>144</v>
      </c>
      <c r="B15" s="44">
        <v>0.54290000000000005</v>
      </c>
      <c r="C15" s="31">
        <v>0.47849999999999998</v>
      </c>
      <c r="D15" s="44">
        <v>0.29609999999999997</v>
      </c>
      <c r="E15" s="31">
        <v>0.31569999999999998</v>
      </c>
    </row>
    <row r="16" spans="1:5">
      <c r="A16" s="16" t="s">
        <v>145</v>
      </c>
      <c r="B16" s="41">
        <v>0.52539999999999998</v>
      </c>
      <c r="C16" s="40">
        <v>0.45390000000000003</v>
      </c>
      <c r="D16" s="41">
        <v>0.26779999999999998</v>
      </c>
      <c r="E16" s="40">
        <v>0.28310000000000002</v>
      </c>
    </row>
    <row r="19" spans="1:5" ht="22">
      <c r="A19" s="115" t="s">
        <v>226</v>
      </c>
      <c r="B19" s="238" t="s">
        <v>14</v>
      </c>
      <c r="C19" s="239"/>
      <c r="D19" s="238" t="s">
        <v>21</v>
      </c>
      <c r="E19" s="239"/>
    </row>
    <row r="20" spans="1:5" ht="22">
      <c r="A20" s="57" t="s">
        <v>151</v>
      </c>
      <c r="B20" s="56" t="s">
        <v>153</v>
      </c>
      <c r="C20" s="26" t="s">
        <v>154</v>
      </c>
      <c r="D20" s="56" t="s">
        <v>153</v>
      </c>
      <c r="E20" s="26" t="s">
        <v>154</v>
      </c>
    </row>
    <row r="21" spans="1:5">
      <c r="A21" s="3" t="s">
        <v>138</v>
      </c>
      <c r="B21" s="59">
        <v>8.4400000000000005E-6</v>
      </c>
      <c r="C21" s="69">
        <v>0.192</v>
      </c>
      <c r="D21" s="30">
        <v>1.2459999999999999E-3</v>
      </c>
      <c r="E21" s="62">
        <v>4.5900000000000003E-2</v>
      </c>
    </row>
    <row r="22" spans="1:5">
      <c r="A22" s="3" t="s">
        <v>85</v>
      </c>
      <c r="B22" s="55">
        <v>4.8E-9</v>
      </c>
      <c r="C22" s="54">
        <v>1.04E-5</v>
      </c>
      <c r="D22" s="30">
        <v>9.8429999999999993E-3</v>
      </c>
      <c r="E22" s="61">
        <v>0.26200000000000001</v>
      </c>
    </row>
    <row r="23" spans="1:5">
      <c r="A23" s="3" t="s">
        <v>220</v>
      </c>
      <c r="B23" s="55">
        <v>4.3200000000000003E-8</v>
      </c>
      <c r="C23" s="54">
        <v>3.7499999999999999E-2</v>
      </c>
      <c r="D23" s="30">
        <v>7.0099999999999998E-6</v>
      </c>
      <c r="E23" s="62">
        <v>2.5700000000000001E-2</v>
      </c>
    </row>
    <row r="24" spans="1:5">
      <c r="A24" s="3" t="s">
        <v>162</v>
      </c>
      <c r="B24" s="53">
        <v>0.25336199999999998</v>
      </c>
      <c r="C24" s="52">
        <v>0.1101</v>
      </c>
      <c r="D24" s="29">
        <v>0.66146199999999999</v>
      </c>
      <c r="E24" s="61">
        <v>0.27729999999999999</v>
      </c>
    </row>
    <row r="25" spans="1:5">
      <c r="A25" s="3" t="s">
        <v>218</v>
      </c>
      <c r="B25" s="53" t="s">
        <v>219</v>
      </c>
      <c r="C25" s="52" t="s">
        <v>219</v>
      </c>
      <c r="D25" s="29" t="s">
        <v>219</v>
      </c>
      <c r="E25" s="61" t="s">
        <v>219</v>
      </c>
    </row>
    <row r="26" spans="1:5">
      <c r="A26" s="3" t="s">
        <v>73</v>
      </c>
      <c r="B26" s="55">
        <v>2.12E-4</v>
      </c>
      <c r="C26" s="54">
        <v>1.23E-7</v>
      </c>
      <c r="D26" s="30">
        <v>1.8599999999999999E-4</v>
      </c>
      <c r="E26" s="62">
        <v>3.3500000000000002E-8</v>
      </c>
    </row>
    <row r="27" spans="1:5">
      <c r="A27" s="3" t="s">
        <v>70</v>
      </c>
      <c r="B27" s="55">
        <v>9.5750000000000002E-3</v>
      </c>
      <c r="C27" s="52">
        <v>0.58899999999999997</v>
      </c>
      <c r="D27" s="30">
        <v>3.7865999999999997E-2</v>
      </c>
      <c r="E27" s="61">
        <v>6.1100000000000002E-2</v>
      </c>
    </row>
    <row r="28" spans="1:5">
      <c r="A28" s="3" t="s">
        <v>68</v>
      </c>
      <c r="B28" s="49">
        <v>0.24424499999999999</v>
      </c>
      <c r="C28" s="63">
        <v>1.2200000000000001E-2</v>
      </c>
      <c r="D28" s="49">
        <v>0.84321000000000002</v>
      </c>
      <c r="E28" s="64">
        <v>0.13450000000000001</v>
      </c>
    </row>
    <row r="29" spans="1:5">
      <c r="A29" s="33" t="s">
        <v>144</v>
      </c>
      <c r="B29" s="44">
        <v>0.47539999999999999</v>
      </c>
      <c r="C29" s="31">
        <v>0.44950000000000001</v>
      </c>
      <c r="D29" s="44">
        <v>0.2697</v>
      </c>
      <c r="E29" s="31">
        <v>0.30780000000000002</v>
      </c>
    </row>
    <row r="30" spans="1:5">
      <c r="A30" s="16" t="s">
        <v>145</v>
      </c>
      <c r="B30" s="41">
        <v>0.45540000000000003</v>
      </c>
      <c r="C30" s="40">
        <v>0.42349999999999999</v>
      </c>
      <c r="D30" s="41">
        <v>0.24030000000000001</v>
      </c>
      <c r="E30" s="40">
        <v>0.27489999999999998</v>
      </c>
    </row>
    <row r="33" spans="1:5" ht="22">
      <c r="A33" s="115" t="s">
        <v>225</v>
      </c>
      <c r="B33" s="238" t="s">
        <v>14</v>
      </c>
      <c r="C33" s="239"/>
      <c r="D33" s="238" t="s">
        <v>21</v>
      </c>
      <c r="E33" s="239"/>
    </row>
    <row r="34" spans="1:5" ht="22">
      <c r="A34" s="57" t="s">
        <v>151</v>
      </c>
      <c r="B34" s="56" t="s">
        <v>153</v>
      </c>
      <c r="C34" s="26" t="s">
        <v>154</v>
      </c>
      <c r="D34" s="56" t="s">
        <v>153</v>
      </c>
      <c r="E34" s="26" t="s">
        <v>154</v>
      </c>
    </row>
    <row r="35" spans="1:5">
      <c r="A35" s="3" t="s">
        <v>138</v>
      </c>
      <c r="B35" s="59">
        <v>7.1900000000000002E-9</v>
      </c>
      <c r="C35" s="60">
        <v>1.472E-2</v>
      </c>
      <c r="D35" s="30">
        <v>3.0200000000000001E-3</v>
      </c>
      <c r="E35" s="61">
        <v>5.2699999999999997E-2</v>
      </c>
    </row>
    <row r="36" spans="1:5">
      <c r="A36" s="3" t="s">
        <v>85</v>
      </c>
      <c r="B36" s="55">
        <v>7.4000000000000003E-6</v>
      </c>
      <c r="C36" s="54">
        <v>5.13E-3</v>
      </c>
      <c r="D36" s="29">
        <v>0.17604</v>
      </c>
      <c r="E36" s="61">
        <v>0.30940000000000001</v>
      </c>
    </row>
    <row r="37" spans="1:5">
      <c r="A37" s="3" t="s">
        <v>220</v>
      </c>
      <c r="B37" s="55">
        <v>4.73E-8</v>
      </c>
      <c r="C37" s="54">
        <v>2.7179999999999999E-2</v>
      </c>
      <c r="D37" s="30">
        <v>1.34E-5</v>
      </c>
      <c r="E37" s="62">
        <v>2.7E-2</v>
      </c>
    </row>
    <row r="38" spans="1:5">
      <c r="A38" s="3" t="s">
        <v>162</v>
      </c>
      <c r="B38" s="53">
        <v>0.66659999999999997</v>
      </c>
      <c r="C38" s="52">
        <v>0.23</v>
      </c>
      <c r="D38" s="29">
        <v>0.62792999999999999</v>
      </c>
      <c r="E38" s="61">
        <v>0.2555</v>
      </c>
    </row>
    <row r="39" spans="1:5">
      <c r="A39" s="3" t="s">
        <v>218</v>
      </c>
      <c r="B39" s="53" t="s">
        <v>219</v>
      </c>
      <c r="C39" s="52" t="s">
        <v>219</v>
      </c>
      <c r="D39" s="29" t="s">
        <v>219</v>
      </c>
      <c r="E39" s="61" t="s">
        <v>219</v>
      </c>
    </row>
    <row r="40" spans="1:5">
      <c r="A40" s="3" t="s">
        <v>73</v>
      </c>
      <c r="B40" s="55">
        <v>7.25E-6</v>
      </c>
      <c r="C40" s="54">
        <v>3.5100000000000001E-9</v>
      </c>
      <c r="D40" s="30">
        <v>5.7800000000000002E-5</v>
      </c>
      <c r="E40" s="62">
        <v>1.2499999999999999E-8</v>
      </c>
    </row>
    <row r="41" spans="1:5">
      <c r="A41" s="3" t="s">
        <v>70</v>
      </c>
      <c r="B41" s="55">
        <v>2.0899999999999999E-8</v>
      </c>
      <c r="C41" s="54">
        <v>5.9300000000000004E-3</v>
      </c>
      <c r="D41" s="30">
        <v>5.8380000000000001E-2</v>
      </c>
      <c r="E41" s="61">
        <v>9.69E-2</v>
      </c>
    </row>
    <row r="42" spans="1:5">
      <c r="A42" s="3" t="s">
        <v>68</v>
      </c>
      <c r="B42" s="51">
        <v>4.8099999999999997E-2</v>
      </c>
      <c r="C42" s="63">
        <v>3.7499999999999999E-3</v>
      </c>
      <c r="D42" s="49">
        <v>0.60065999999999997</v>
      </c>
      <c r="E42" s="64">
        <v>0.1026</v>
      </c>
    </row>
    <row r="43" spans="1:5">
      <c r="A43" s="33" t="s">
        <v>144</v>
      </c>
      <c r="B43" s="44">
        <v>0.42570000000000002</v>
      </c>
      <c r="C43" s="31">
        <v>0.3967</v>
      </c>
      <c r="D43" s="44">
        <v>0.2455</v>
      </c>
      <c r="E43" s="31">
        <v>0.30659999999999998</v>
      </c>
    </row>
    <row r="44" spans="1:5">
      <c r="A44" s="16" t="s">
        <v>145</v>
      </c>
      <c r="B44" s="41">
        <v>0.4037</v>
      </c>
      <c r="C44" s="40">
        <v>0.36820000000000003</v>
      </c>
      <c r="D44" s="41">
        <v>0.2152</v>
      </c>
      <c r="E44" s="40">
        <v>0.27360000000000001</v>
      </c>
    </row>
  </sheetData>
  <mergeCells count="6">
    <mergeCell ref="B5:C5"/>
    <mergeCell ref="D5:E5"/>
    <mergeCell ref="B19:C19"/>
    <mergeCell ref="D19:E19"/>
    <mergeCell ref="B33:C33"/>
    <mergeCell ref="D33:E33"/>
  </mergeCells>
  <pageMargins left="0.25" right="0.25" top="0.75" bottom="0.75" header="0.3" footer="0.3"/>
  <pageSetup orientation="landscape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3307C1-54DB-ED42-89B8-17C62F436B96}">
  <sheetPr>
    <pageSetUpPr fitToPage="1"/>
  </sheetPr>
  <dimension ref="A1:S76"/>
  <sheetViews>
    <sheetView zoomScaleNormal="100" workbookViewId="0">
      <selection activeCell="A4" sqref="A4:Q4"/>
    </sheetView>
  </sheetViews>
  <sheetFormatPr baseColWidth="10" defaultColWidth="12.6640625" defaultRowHeight="21"/>
  <cols>
    <col min="1" max="1" width="18.33203125" style="3" customWidth="1"/>
    <col min="2" max="3" width="10.6640625" style="29" bestFit="1" customWidth="1"/>
    <col min="4" max="5" width="10.6640625" style="24" bestFit="1" customWidth="1"/>
    <col min="6" max="7" width="10.6640625" style="29" bestFit="1" customWidth="1"/>
    <col min="8" max="9" width="10.6640625" style="24" bestFit="1" customWidth="1"/>
    <col min="10" max="11" width="10.6640625" style="29" bestFit="1" customWidth="1"/>
    <col min="12" max="13" width="10.6640625" style="24" bestFit="1" customWidth="1"/>
    <col min="14" max="15" width="10.6640625" style="29" bestFit="1" customWidth="1"/>
    <col min="16" max="17" width="10.6640625" style="24" bestFit="1" customWidth="1"/>
    <col min="18" max="16384" width="12.6640625" style="24"/>
  </cols>
  <sheetData>
    <row r="1" spans="1:17">
      <c r="A1" s="12" t="s">
        <v>297</v>
      </c>
      <c r="K1" s="24"/>
      <c r="M1" s="29"/>
      <c r="O1" s="24"/>
    </row>
    <row r="2" spans="1:17">
      <c r="A2" s="58" t="s">
        <v>305</v>
      </c>
      <c r="K2" s="24"/>
      <c r="M2" s="29"/>
      <c r="O2" s="24"/>
    </row>
    <row r="3" spans="1:17">
      <c r="A3" s="58"/>
      <c r="K3" s="24"/>
      <c r="M3" s="29"/>
      <c r="O3" s="24"/>
    </row>
    <row r="4" spans="1:17" ht="22">
      <c r="A4" s="114" t="s">
        <v>224</v>
      </c>
      <c r="B4" s="238" t="s">
        <v>155</v>
      </c>
      <c r="C4" s="239"/>
      <c r="D4" s="239"/>
      <c r="E4" s="240"/>
      <c r="F4" s="238" t="s">
        <v>156</v>
      </c>
      <c r="G4" s="239"/>
      <c r="H4" s="239"/>
      <c r="I4" s="240"/>
      <c r="J4" s="238" t="s">
        <v>157</v>
      </c>
      <c r="K4" s="239"/>
      <c r="L4" s="239"/>
      <c r="M4" s="240"/>
      <c r="N4" s="238" t="s">
        <v>158</v>
      </c>
      <c r="O4" s="239"/>
      <c r="P4" s="239"/>
      <c r="Q4" s="239"/>
    </row>
    <row r="5" spans="1:17" ht="44">
      <c r="A5" s="57" t="s">
        <v>151</v>
      </c>
      <c r="B5" s="71" t="s">
        <v>153</v>
      </c>
      <c r="C5" s="65" t="s">
        <v>159</v>
      </c>
      <c r="D5" s="65" t="s">
        <v>160</v>
      </c>
      <c r="E5" s="72" t="s">
        <v>161</v>
      </c>
      <c r="F5" s="71" t="s">
        <v>153</v>
      </c>
      <c r="G5" s="65" t="s">
        <v>159</v>
      </c>
      <c r="H5" s="65" t="s">
        <v>160</v>
      </c>
      <c r="I5" s="72" t="s">
        <v>161</v>
      </c>
      <c r="J5" s="71" t="s">
        <v>153</v>
      </c>
      <c r="K5" s="65" t="s">
        <v>159</v>
      </c>
      <c r="L5" s="65" t="s">
        <v>160</v>
      </c>
      <c r="M5" s="72" t="s">
        <v>161</v>
      </c>
      <c r="N5" s="71" t="s">
        <v>153</v>
      </c>
      <c r="O5" s="65" t="s">
        <v>159</v>
      </c>
      <c r="P5" s="65" t="s">
        <v>160</v>
      </c>
      <c r="Q5" s="65" t="s">
        <v>161</v>
      </c>
    </row>
    <row r="6" spans="1:17">
      <c r="A6" s="3" t="s">
        <v>138</v>
      </c>
      <c r="B6" s="66">
        <v>0.26716200000000001</v>
      </c>
      <c r="C6" s="67">
        <v>1.3481999999999999E-2</v>
      </c>
      <c r="D6" s="36">
        <v>0.50128099999999998</v>
      </c>
      <c r="E6" s="60">
        <v>3.7178000000000003E-2</v>
      </c>
      <c r="F6" s="66">
        <v>0.15289</v>
      </c>
      <c r="G6" s="67">
        <v>3.39E-2</v>
      </c>
      <c r="H6" s="36">
        <v>0.14374300000000001</v>
      </c>
      <c r="I6" s="60">
        <v>6.2578999999999996E-2</v>
      </c>
      <c r="J6" s="66">
        <v>0.23499999999999999</v>
      </c>
      <c r="K6" s="67">
        <v>4.4659999999999998E-2</v>
      </c>
      <c r="L6" s="36">
        <v>0.238566</v>
      </c>
      <c r="M6" s="60">
        <v>4.9084000000000003E-2</v>
      </c>
      <c r="N6" s="66">
        <v>0.16571</v>
      </c>
      <c r="O6" s="67">
        <v>3.6979999999999999E-2</v>
      </c>
      <c r="P6" s="36">
        <v>0.14391999999999999</v>
      </c>
      <c r="Q6" s="67">
        <v>2.9170000000000001E-2</v>
      </c>
    </row>
    <row r="7" spans="1:17">
      <c r="A7" s="3" t="s">
        <v>85</v>
      </c>
      <c r="B7" s="55">
        <v>1.04E-6</v>
      </c>
      <c r="C7" s="30">
        <v>1.1400000000000001E-4</v>
      </c>
      <c r="D7" s="30">
        <v>6.7100000000000003E-12</v>
      </c>
      <c r="E7" s="54">
        <v>1.33E-5</v>
      </c>
      <c r="F7" s="55">
        <v>4.51E-12</v>
      </c>
      <c r="G7" s="30">
        <v>2.5000000000000001E-5</v>
      </c>
      <c r="H7" s="30">
        <v>4.7100000000000003E-14</v>
      </c>
      <c r="I7" s="54">
        <v>2.21E-11</v>
      </c>
      <c r="J7" s="55">
        <v>2.9299999999999999E-6</v>
      </c>
      <c r="K7" s="30">
        <v>1.68E-6</v>
      </c>
      <c r="L7" s="30">
        <v>5.3600000000000002E-5</v>
      </c>
      <c r="M7" s="54">
        <v>8.0700000000000001E-8</v>
      </c>
      <c r="N7" s="55">
        <v>5.1200000000000004E-15</v>
      </c>
      <c r="O7" s="30">
        <v>4.6000000000000002E-8</v>
      </c>
      <c r="P7" s="30">
        <v>1.588794E-22</v>
      </c>
      <c r="Q7" s="30">
        <v>1.5500000000000001E-10</v>
      </c>
    </row>
    <row r="8" spans="1:17">
      <c r="A8" s="68" t="s">
        <v>220</v>
      </c>
      <c r="B8" s="53">
        <v>0.344302</v>
      </c>
      <c r="C8" s="30">
        <v>4.6379999999999998E-3</v>
      </c>
      <c r="D8" s="29">
        <v>0.74691600000000002</v>
      </c>
      <c r="E8" s="52">
        <v>0.86727200000000004</v>
      </c>
      <c r="F8" s="53">
        <v>0.35265999999999997</v>
      </c>
      <c r="G8" s="30">
        <v>1E-3</v>
      </c>
      <c r="H8" s="30">
        <v>2.1122999999999999E-2</v>
      </c>
      <c r="I8" s="52">
        <v>0.123666</v>
      </c>
      <c r="J8" s="53">
        <v>0.59597</v>
      </c>
      <c r="K8" s="30">
        <v>1.346E-2</v>
      </c>
      <c r="L8" s="29">
        <v>0.60462300000000002</v>
      </c>
      <c r="M8" s="52">
        <v>0.83491099999999996</v>
      </c>
      <c r="N8" s="53">
        <v>0.94520000000000004</v>
      </c>
      <c r="O8" s="30">
        <v>1.3699999999999999E-3</v>
      </c>
      <c r="P8" s="30">
        <v>4.4880000000000003E-2</v>
      </c>
      <c r="Q8" s="29">
        <v>0.65639000000000003</v>
      </c>
    </row>
    <row r="9" spans="1:17">
      <c r="A9" s="68" t="s">
        <v>162</v>
      </c>
      <c r="B9" s="53">
        <v>0.55345200000000006</v>
      </c>
      <c r="C9" s="29">
        <v>0.52022400000000002</v>
      </c>
      <c r="D9" s="29">
        <v>9.5308000000000004E-2</v>
      </c>
      <c r="E9" s="52">
        <v>0.50570700000000002</v>
      </c>
      <c r="F9" s="53">
        <v>0.67856000000000005</v>
      </c>
      <c r="G9" s="29">
        <v>0.72340000000000004</v>
      </c>
      <c r="H9" s="29">
        <v>8.4769999999999998E-2</v>
      </c>
      <c r="I9" s="52">
        <v>0.35042400000000001</v>
      </c>
      <c r="J9" s="53">
        <v>0.93245</v>
      </c>
      <c r="K9" s="29">
        <v>0.88073999999999997</v>
      </c>
      <c r="L9" s="29">
        <v>0.59513499999999997</v>
      </c>
      <c r="M9" s="52">
        <v>0.85112299999999996</v>
      </c>
      <c r="N9" s="53">
        <v>0.38384000000000001</v>
      </c>
      <c r="O9" s="29">
        <v>0.46246999999999999</v>
      </c>
      <c r="P9" s="29">
        <v>0.19792999999999999</v>
      </c>
      <c r="Q9" s="29">
        <v>0.48275000000000001</v>
      </c>
    </row>
    <row r="10" spans="1:17">
      <c r="A10" s="68" t="s">
        <v>163</v>
      </c>
      <c r="B10" s="53">
        <v>0.78243399999999996</v>
      </c>
      <c r="C10" s="29">
        <v>0.48120099999999999</v>
      </c>
      <c r="D10" s="29">
        <v>0.49112699999999998</v>
      </c>
      <c r="E10" s="52">
        <v>0.44828099999999999</v>
      </c>
      <c r="F10" s="53">
        <v>0.77814000000000005</v>
      </c>
      <c r="G10" s="29">
        <v>0.95040000000000002</v>
      </c>
      <c r="H10" s="29">
        <v>0.76583100000000004</v>
      </c>
      <c r="I10" s="52">
        <v>0.83870400000000001</v>
      </c>
      <c r="J10" s="53">
        <v>0.85672999999999999</v>
      </c>
      <c r="K10" s="29">
        <v>0.74021999999999999</v>
      </c>
      <c r="L10" s="29">
        <v>0.51855499999999999</v>
      </c>
      <c r="M10" s="52">
        <v>0.52215800000000001</v>
      </c>
      <c r="N10" s="53">
        <v>0.94145999999999996</v>
      </c>
      <c r="O10" s="29">
        <v>0.78844999999999998</v>
      </c>
      <c r="P10" s="29">
        <v>0.74592000000000003</v>
      </c>
      <c r="Q10" s="29">
        <v>0.67035999999999996</v>
      </c>
    </row>
    <row r="11" spans="1:17">
      <c r="A11" s="68" t="s">
        <v>164</v>
      </c>
      <c r="B11" s="53">
        <v>0.86143599999999998</v>
      </c>
      <c r="C11" s="29">
        <v>0.87975099999999995</v>
      </c>
      <c r="D11" s="29">
        <v>0.89391200000000004</v>
      </c>
      <c r="E11" s="52">
        <v>0.99530200000000002</v>
      </c>
      <c r="F11" s="53">
        <v>0.60065000000000002</v>
      </c>
      <c r="G11" s="29">
        <v>0.60740000000000005</v>
      </c>
      <c r="H11" s="29">
        <v>0.86185500000000004</v>
      </c>
      <c r="I11" s="52">
        <v>0.794991</v>
      </c>
      <c r="J11" s="53">
        <v>0.85629</v>
      </c>
      <c r="K11" s="29">
        <v>0.75002999999999997</v>
      </c>
      <c r="L11" s="29">
        <v>0.83189299999999999</v>
      </c>
      <c r="M11" s="52">
        <v>0.96947799999999995</v>
      </c>
      <c r="N11" s="53">
        <v>0.80450999999999995</v>
      </c>
      <c r="O11" s="29">
        <v>0.83701000000000003</v>
      </c>
      <c r="P11" s="29">
        <v>0.91156999999999999</v>
      </c>
      <c r="Q11" s="29">
        <v>0.97626999999999997</v>
      </c>
    </row>
    <row r="12" spans="1:17">
      <c r="A12" s="68" t="s">
        <v>194</v>
      </c>
      <c r="B12" s="53">
        <v>0.364402</v>
      </c>
      <c r="D12" s="29">
        <v>0.57719699999999996</v>
      </c>
      <c r="E12" s="52">
        <v>0.29695700000000003</v>
      </c>
      <c r="F12" s="53">
        <v>0.78795999999999999</v>
      </c>
      <c r="H12" s="29">
        <v>0.81601999999999997</v>
      </c>
      <c r="I12" s="52">
        <v>0.66550399999999998</v>
      </c>
      <c r="J12" s="53">
        <v>0.61619999999999997</v>
      </c>
      <c r="L12" s="29">
        <v>0.92609300000000006</v>
      </c>
      <c r="M12" s="52">
        <v>0.52259900000000004</v>
      </c>
      <c r="N12" s="53">
        <v>0.38656000000000001</v>
      </c>
      <c r="P12" s="29">
        <v>0.66617999999999999</v>
      </c>
      <c r="Q12" s="29">
        <v>0.30891999999999997</v>
      </c>
    </row>
    <row r="13" spans="1:17">
      <c r="A13" s="68" t="s">
        <v>165</v>
      </c>
      <c r="B13" s="53">
        <v>0.86871200000000004</v>
      </c>
      <c r="C13" s="29">
        <v>0.52128699999999994</v>
      </c>
      <c r="D13" s="29">
        <v>0.49453200000000003</v>
      </c>
      <c r="E13" s="52">
        <v>0.53493599999999997</v>
      </c>
      <c r="F13" s="53">
        <v>0.83748999999999996</v>
      </c>
      <c r="G13" s="29">
        <v>0.81969999999999998</v>
      </c>
      <c r="H13" s="29">
        <v>0.69365299999999996</v>
      </c>
      <c r="I13" s="52">
        <v>0.80961700000000003</v>
      </c>
      <c r="J13" s="53">
        <v>0.87085000000000001</v>
      </c>
      <c r="K13" s="29">
        <v>0.75865000000000005</v>
      </c>
      <c r="L13" s="29">
        <v>0.42572300000000002</v>
      </c>
      <c r="M13" s="52">
        <v>0.55333299999999996</v>
      </c>
      <c r="N13" s="53">
        <v>0.98241000000000001</v>
      </c>
      <c r="O13" s="29">
        <v>0.67120000000000002</v>
      </c>
      <c r="P13" s="29">
        <v>0.61726000000000003</v>
      </c>
      <c r="Q13" s="29">
        <v>0.60338999999999998</v>
      </c>
    </row>
    <row r="14" spans="1:17">
      <c r="A14" s="68" t="s">
        <v>73</v>
      </c>
      <c r="B14" s="55">
        <v>1.8100000000000001E-4</v>
      </c>
      <c r="C14" s="30">
        <v>7.1300000000000003E-6</v>
      </c>
      <c r="D14" s="29">
        <v>8.3083000000000004E-2</v>
      </c>
      <c r="E14" s="54">
        <v>8.2000000000000001E-5</v>
      </c>
      <c r="F14" s="55">
        <v>1.15E-3</v>
      </c>
      <c r="G14" s="30">
        <v>3.5499999999999999E-6</v>
      </c>
      <c r="H14" s="29">
        <v>0.14766000000000001</v>
      </c>
      <c r="I14" s="54">
        <v>5.3700000000000004E-4</v>
      </c>
      <c r="J14" s="55">
        <v>2.0400000000000001E-3</v>
      </c>
      <c r="K14" s="30">
        <v>8.0199999999999998E-5</v>
      </c>
      <c r="L14" s="29">
        <v>0.198347</v>
      </c>
      <c r="M14" s="54">
        <v>3.1300000000000002E-4</v>
      </c>
      <c r="N14" s="55">
        <v>9.1800000000000007E-3</v>
      </c>
      <c r="O14" s="30">
        <v>8.5000000000000006E-5</v>
      </c>
      <c r="P14" s="29">
        <v>0.52627000000000002</v>
      </c>
      <c r="Q14" s="30">
        <v>2.3900000000000002E-3</v>
      </c>
    </row>
    <row r="15" spans="1:17">
      <c r="A15" s="68" t="s">
        <v>70</v>
      </c>
      <c r="B15" s="55">
        <v>4.0249999999999999E-3</v>
      </c>
      <c r="C15" s="30">
        <v>4.6810000000000003E-3</v>
      </c>
      <c r="D15" s="30">
        <v>3.5800999999999999E-2</v>
      </c>
      <c r="E15" s="52">
        <v>9.9998000000000004E-2</v>
      </c>
      <c r="F15" s="53">
        <v>0.34651999999999999</v>
      </c>
      <c r="G15" s="29">
        <v>0.97629999999999995</v>
      </c>
      <c r="H15" s="29">
        <v>0.80018599999999995</v>
      </c>
      <c r="I15" s="52">
        <v>0.23283999999999999</v>
      </c>
      <c r="J15" s="55">
        <v>5.8100000000000001E-3</v>
      </c>
      <c r="K15" s="29">
        <v>0.11115999999999999</v>
      </c>
      <c r="L15" s="30">
        <v>1.354E-3</v>
      </c>
      <c r="M15" s="54">
        <v>1.9727999999999999E-2</v>
      </c>
      <c r="N15" s="53">
        <v>0.11763999999999999</v>
      </c>
      <c r="O15" s="29">
        <v>0.67144999999999999</v>
      </c>
      <c r="P15" s="29">
        <v>0.32124000000000003</v>
      </c>
      <c r="Q15" s="29">
        <v>0.54149999999999998</v>
      </c>
    </row>
    <row r="16" spans="1:17">
      <c r="A16" s="68" t="s">
        <v>68</v>
      </c>
      <c r="B16" s="51">
        <v>9.6460000000000001E-3</v>
      </c>
      <c r="C16" s="50">
        <v>1.8627999999999999E-2</v>
      </c>
      <c r="D16" s="50">
        <v>1.08E-4</v>
      </c>
      <c r="E16" s="63">
        <v>1.6100000000000001E-4</v>
      </c>
      <c r="F16" s="51">
        <v>2.248E-2</v>
      </c>
      <c r="G16" s="50">
        <v>3.4299999999999997E-2</v>
      </c>
      <c r="H16" s="50">
        <v>1.47E-4</v>
      </c>
      <c r="I16" s="63">
        <v>2.6899999999999998E-4</v>
      </c>
      <c r="J16" s="51">
        <v>1.277E-2</v>
      </c>
      <c r="K16" s="50">
        <v>7.7299999999999999E-3</v>
      </c>
      <c r="L16" s="50">
        <v>1.3899999999999999E-4</v>
      </c>
      <c r="M16" s="63">
        <v>1.7000000000000001E-4</v>
      </c>
      <c r="N16" s="51">
        <v>2.9319999999999999E-2</v>
      </c>
      <c r="O16" s="50">
        <v>6.8760000000000002E-2</v>
      </c>
      <c r="P16" s="50">
        <v>6.4999999999999997E-4</v>
      </c>
      <c r="Q16" s="50">
        <v>1.42E-3</v>
      </c>
    </row>
    <row r="17" spans="1:17">
      <c r="A17" s="33" t="s">
        <v>144</v>
      </c>
      <c r="B17" s="46">
        <v>0.23930000000000001</v>
      </c>
      <c r="C17" s="31">
        <v>0.2732</v>
      </c>
      <c r="D17" s="31">
        <v>0.28860000000000002</v>
      </c>
      <c r="E17" s="31">
        <v>0.2419</v>
      </c>
      <c r="F17" s="46">
        <v>0.27089999999999997</v>
      </c>
      <c r="G17" s="31">
        <v>0.25969999999999999</v>
      </c>
      <c r="H17" s="31">
        <v>0.31030000000000002</v>
      </c>
      <c r="I17" s="31">
        <v>0.29210000000000003</v>
      </c>
      <c r="J17" s="46">
        <v>0.26329999999999998</v>
      </c>
      <c r="K17" s="31">
        <v>0.31359999999999999</v>
      </c>
      <c r="L17" s="31">
        <v>0.2389</v>
      </c>
      <c r="M17" s="31">
        <v>0.32319999999999999</v>
      </c>
      <c r="N17" s="46">
        <v>0.35039999999999999</v>
      </c>
      <c r="O17" s="31">
        <v>0.3024</v>
      </c>
      <c r="P17" s="31">
        <v>0.4289</v>
      </c>
      <c r="Q17" s="31">
        <v>0.31030000000000002</v>
      </c>
    </row>
    <row r="18" spans="1:17">
      <c r="A18" s="16" t="s">
        <v>145</v>
      </c>
      <c r="B18" s="41">
        <v>0.21060000000000001</v>
      </c>
      <c r="C18" s="40">
        <v>0.24079999999999999</v>
      </c>
      <c r="D18" s="40">
        <v>0.26179999999999998</v>
      </c>
      <c r="E18" s="40">
        <v>0.21329999999999999</v>
      </c>
      <c r="F18" s="41">
        <v>0.2427</v>
      </c>
      <c r="G18" s="40">
        <v>0.22439999999999999</v>
      </c>
      <c r="H18" s="40">
        <v>0.28360000000000002</v>
      </c>
      <c r="I18" s="40">
        <v>0.26479999999999998</v>
      </c>
      <c r="J18" s="41">
        <v>0.23130000000000001</v>
      </c>
      <c r="K18" s="40">
        <v>0.27289999999999998</v>
      </c>
      <c r="L18" s="40">
        <v>0.20580000000000001</v>
      </c>
      <c r="M18" s="40">
        <v>0.29380000000000001</v>
      </c>
      <c r="N18" s="41">
        <v>0.32519999999999999</v>
      </c>
      <c r="O18" s="40">
        <v>0.26840000000000003</v>
      </c>
      <c r="P18" s="40">
        <v>0.40670000000000001</v>
      </c>
      <c r="Q18" s="40">
        <v>0.28339999999999999</v>
      </c>
    </row>
    <row r="19" spans="1:17">
      <c r="K19" s="24"/>
      <c r="M19" s="29"/>
      <c r="O19" s="24"/>
    </row>
    <row r="20" spans="1:17">
      <c r="K20" s="24"/>
      <c r="M20" s="29"/>
      <c r="O20" s="24"/>
    </row>
    <row r="21" spans="1:17" ht="22">
      <c r="A21" s="115" t="s">
        <v>226</v>
      </c>
      <c r="B21" s="238" t="s">
        <v>155</v>
      </c>
      <c r="C21" s="239"/>
      <c r="D21" s="239"/>
      <c r="E21" s="240"/>
      <c r="F21" s="238" t="s">
        <v>156</v>
      </c>
      <c r="G21" s="239"/>
      <c r="H21" s="239"/>
      <c r="I21" s="240"/>
      <c r="J21" s="238" t="s">
        <v>157</v>
      </c>
      <c r="K21" s="239"/>
      <c r="L21" s="239"/>
      <c r="M21" s="240"/>
      <c r="N21" s="238" t="s">
        <v>158</v>
      </c>
      <c r="O21" s="239"/>
      <c r="P21" s="239"/>
      <c r="Q21" s="239"/>
    </row>
    <row r="22" spans="1:17" ht="44">
      <c r="A22" s="57" t="s">
        <v>151</v>
      </c>
      <c r="B22" s="56" t="s">
        <v>153</v>
      </c>
      <c r="C22" s="65" t="s">
        <v>159</v>
      </c>
      <c r="D22" s="26" t="s">
        <v>160</v>
      </c>
      <c r="E22" s="26" t="s">
        <v>161</v>
      </c>
      <c r="F22" s="56" t="s">
        <v>153</v>
      </c>
      <c r="G22" s="65" t="s">
        <v>159</v>
      </c>
      <c r="H22" s="26" t="s">
        <v>160</v>
      </c>
      <c r="I22" s="26" t="s">
        <v>161</v>
      </c>
      <c r="J22" s="56" t="s">
        <v>153</v>
      </c>
      <c r="K22" s="65" t="s">
        <v>159</v>
      </c>
      <c r="L22" s="26" t="s">
        <v>160</v>
      </c>
      <c r="M22" s="26" t="s">
        <v>161</v>
      </c>
      <c r="N22" s="56" t="s">
        <v>153</v>
      </c>
      <c r="O22" s="65" t="s">
        <v>159</v>
      </c>
      <c r="P22" s="26" t="s">
        <v>160</v>
      </c>
      <c r="Q22" s="26" t="s">
        <v>161</v>
      </c>
    </row>
    <row r="23" spans="1:17">
      <c r="A23" s="3" t="s">
        <v>138</v>
      </c>
      <c r="B23" s="66">
        <v>0.38455</v>
      </c>
      <c r="C23" s="67">
        <v>2.9919999999999999E-2</v>
      </c>
      <c r="D23" s="36">
        <v>0.64837500000000003</v>
      </c>
      <c r="E23" s="67">
        <v>2.3036999999999998E-2</v>
      </c>
      <c r="F23" s="66">
        <v>0.23141</v>
      </c>
      <c r="G23" s="36">
        <v>5.4399999999999997E-2</v>
      </c>
      <c r="H23" s="36">
        <v>0.23255000000000001</v>
      </c>
      <c r="I23" s="67">
        <v>4.3430999999999997E-2</v>
      </c>
      <c r="J23" s="66">
        <v>0.162215</v>
      </c>
      <c r="K23" s="36">
        <v>0.1086</v>
      </c>
      <c r="L23" s="36">
        <v>0.15983</v>
      </c>
      <c r="M23" s="36">
        <v>5.5890000000000002E-2</v>
      </c>
      <c r="N23" s="66">
        <v>0.1608</v>
      </c>
      <c r="O23" s="67">
        <v>3.0939999999999999E-2</v>
      </c>
      <c r="P23" s="36">
        <v>0.13308</v>
      </c>
      <c r="Q23" s="67">
        <v>4.0874000000000001E-2</v>
      </c>
    </row>
    <row r="24" spans="1:17">
      <c r="A24" s="3" t="s">
        <v>85</v>
      </c>
      <c r="B24" s="55">
        <v>1.08E-9</v>
      </c>
      <c r="C24" s="30">
        <v>1.7200000000000001E-5</v>
      </c>
      <c r="D24" s="30">
        <v>2.0699999999999999E-12</v>
      </c>
      <c r="E24" s="30">
        <v>1.0899999999999999E-6</v>
      </c>
      <c r="F24" s="55">
        <v>2.24E-10</v>
      </c>
      <c r="G24" s="30">
        <v>5.8699999999999997E-5</v>
      </c>
      <c r="H24" s="30">
        <v>3.1599999999999999E-11</v>
      </c>
      <c r="I24" s="30">
        <v>3.1499999999999998E-8</v>
      </c>
      <c r="J24" s="55">
        <v>5.3900000000000003E-11</v>
      </c>
      <c r="K24" s="30">
        <v>1.4700000000000001E-7</v>
      </c>
      <c r="L24" s="30">
        <v>4.8499999999999998E-10</v>
      </c>
      <c r="M24" s="30">
        <v>3.1100000000000001E-11</v>
      </c>
      <c r="N24" s="55">
        <v>1.37E-9</v>
      </c>
      <c r="O24" s="30">
        <v>9.5899999999999997E-6</v>
      </c>
      <c r="P24" s="30">
        <v>1.6E-15</v>
      </c>
      <c r="Q24" s="30">
        <v>2.22E-7</v>
      </c>
    </row>
    <row r="25" spans="1:17">
      <c r="A25" s="68" t="s">
        <v>220</v>
      </c>
      <c r="B25" s="53">
        <v>0.30267899999999998</v>
      </c>
      <c r="C25" s="30">
        <v>7.3200000000000001E-3</v>
      </c>
      <c r="D25" s="29">
        <v>0.84471799999999997</v>
      </c>
      <c r="E25" s="29">
        <v>0.81289800000000001</v>
      </c>
      <c r="F25" s="53">
        <v>0.82747000000000004</v>
      </c>
      <c r="G25" s="30">
        <v>1.06E-2</v>
      </c>
      <c r="H25" s="29">
        <v>0.30129</v>
      </c>
      <c r="I25" s="29">
        <v>0.70665699999999998</v>
      </c>
      <c r="J25" s="53">
        <v>0.68386100000000005</v>
      </c>
      <c r="K25" s="29">
        <v>5.5E-2</v>
      </c>
      <c r="L25" s="29">
        <v>0.4017</v>
      </c>
      <c r="M25" s="29">
        <v>0.86353999999999997</v>
      </c>
      <c r="N25" s="53">
        <v>0.81098000000000003</v>
      </c>
      <c r="O25" s="30">
        <v>3.31E-3</v>
      </c>
      <c r="P25" s="29">
        <v>0.10961</v>
      </c>
      <c r="Q25" s="29">
        <v>0.82507299999999995</v>
      </c>
    </row>
    <row r="26" spans="1:17">
      <c r="A26" s="68" t="s">
        <v>162</v>
      </c>
      <c r="B26" s="53">
        <v>0.619537</v>
      </c>
      <c r="C26" s="29">
        <v>0.47576000000000002</v>
      </c>
      <c r="D26" s="29">
        <v>0.14866099999999999</v>
      </c>
      <c r="E26" s="29">
        <v>0.58391099999999996</v>
      </c>
      <c r="F26" s="53">
        <v>0.90151000000000003</v>
      </c>
      <c r="G26" s="29">
        <v>0.95930000000000004</v>
      </c>
      <c r="H26" s="29">
        <v>0.26739000000000002</v>
      </c>
      <c r="I26" s="29">
        <v>0.68672200000000005</v>
      </c>
      <c r="J26" s="53">
        <v>0.715055</v>
      </c>
      <c r="K26" s="29">
        <v>0.78620000000000001</v>
      </c>
      <c r="L26" s="29">
        <v>0.76317000000000002</v>
      </c>
      <c r="M26" s="29">
        <v>0.92589999999999995</v>
      </c>
      <c r="N26" s="53">
        <v>0.67205000000000004</v>
      </c>
      <c r="O26" s="29">
        <v>0.71670999999999996</v>
      </c>
      <c r="P26" s="29">
        <v>0.66847000000000001</v>
      </c>
      <c r="Q26" s="29">
        <v>0.72012900000000002</v>
      </c>
    </row>
    <row r="27" spans="1:17">
      <c r="A27" s="68" t="s">
        <v>163</v>
      </c>
      <c r="B27" s="53">
        <v>0.82558600000000004</v>
      </c>
      <c r="C27" s="29">
        <v>0.48668</v>
      </c>
      <c r="D27" s="29">
        <v>0.490956</v>
      </c>
      <c r="E27" s="29">
        <v>0.45912399999999998</v>
      </c>
      <c r="F27" s="53">
        <v>0.97865000000000002</v>
      </c>
      <c r="G27" s="29">
        <v>0.71099999999999997</v>
      </c>
      <c r="H27" s="29">
        <v>0.52202999999999999</v>
      </c>
      <c r="I27" s="29">
        <v>0.59761799999999998</v>
      </c>
      <c r="J27" s="53">
        <v>0.817048</v>
      </c>
      <c r="K27" s="29">
        <v>0.92830000000000001</v>
      </c>
      <c r="L27" s="29">
        <v>0.78508999999999995</v>
      </c>
      <c r="M27" s="29">
        <v>0.80588000000000004</v>
      </c>
      <c r="N27" s="53">
        <v>0.98331000000000002</v>
      </c>
      <c r="O27" s="29">
        <v>0.81130999999999998</v>
      </c>
      <c r="P27" s="29">
        <v>0.73868999999999996</v>
      </c>
      <c r="Q27" s="29">
        <v>0.65876199999999996</v>
      </c>
    </row>
    <row r="28" spans="1:17">
      <c r="A28" s="68" t="s">
        <v>164</v>
      </c>
      <c r="B28" s="53">
        <v>0.75018499999999999</v>
      </c>
      <c r="C28" s="29">
        <v>0.78208</v>
      </c>
      <c r="D28" s="29">
        <v>0.97037799999999996</v>
      </c>
      <c r="E28" s="29">
        <v>0.93534300000000004</v>
      </c>
      <c r="F28" s="53">
        <v>0.85411000000000004</v>
      </c>
      <c r="G28" s="29">
        <v>0.79600000000000004</v>
      </c>
      <c r="H28" s="29">
        <v>0.83738000000000001</v>
      </c>
      <c r="I28" s="29">
        <v>0.92607899999999999</v>
      </c>
      <c r="J28" s="53">
        <v>0.56531699999999996</v>
      </c>
      <c r="K28" s="29">
        <v>0.42259999999999998</v>
      </c>
      <c r="L28" s="29">
        <v>0.89112000000000002</v>
      </c>
      <c r="M28" s="29">
        <v>0.66169</v>
      </c>
      <c r="N28" s="53">
        <v>0.75956000000000001</v>
      </c>
      <c r="O28" s="29">
        <v>0.67623999999999995</v>
      </c>
      <c r="P28" s="29">
        <v>0.98885000000000001</v>
      </c>
      <c r="Q28" s="29">
        <v>0.92267699999999997</v>
      </c>
    </row>
    <row r="29" spans="1:17">
      <c r="A29" s="68" t="s">
        <v>194</v>
      </c>
      <c r="B29" s="53">
        <v>0.55589999999999995</v>
      </c>
      <c r="D29" s="29">
        <v>0.87790000000000001</v>
      </c>
      <c r="E29" s="52">
        <v>0.43531999999999998</v>
      </c>
      <c r="F29" s="53">
        <v>0.37247999999999998</v>
      </c>
      <c r="H29" s="29">
        <v>0.64885000000000004</v>
      </c>
      <c r="I29" s="52">
        <v>0.30692999999999998</v>
      </c>
      <c r="J29" s="53">
        <v>0.96008099999999996</v>
      </c>
      <c r="L29" s="29">
        <v>0.65505000000000002</v>
      </c>
      <c r="M29" s="52">
        <v>0.93452999999999997</v>
      </c>
      <c r="N29" s="53">
        <v>0.43351000000000001</v>
      </c>
      <c r="P29" s="29">
        <v>0.73104999999999998</v>
      </c>
      <c r="Q29" s="29">
        <v>0.34089900000000001</v>
      </c>
    </row>
    <row r="30" spans="1:17">
      <c r="A30" s="68" t="s">
        <v>165</v>
      </c>
      <c r="B30" s="53">
        <v>0.91087099999999999</v>
      </c>
      <c r="C30" s="29">
        <v>0.53022000000000002</v>
      </c>
      <c r="D30" s="29">
        <v>0.47736000000000001</v>
      </c>
      <c r="E30" s="29">
        <v>0.53999299999999995</v>
      </c>
      <c r="F30" s="53">
        <v>0.90573999999999999</v>
      </c>
      <c r="G30" s="29">
        <v>0.62790000000000001</v>
      </c>
      <c r="H30" s="29">
        <v>0.44997999999999999</v>
      </c>
      <c r="I30" s="29">
        <v>0.55648200000000003</v>
      </c>
      <c r="J30" s="53">
        <v>0.83181099999999997</v>
      </c>
      <c r="K30" s="29">
        <v>0.99809999999999999</v>
      </c>
      <c r="L30" s="29">
        <v>0.64427999999999996</v>
      </c>
      <c r="M30" s="29">
        <v>0.80817000000000005</v>
      </c>
      <c r="N30" s="53">
        <v>0.94672999999999996</v>
      </c>
      <c r="O30" s="29">
        <v>0.6845</v>
      </c>
      <c r="P30" s="29">
        <v>0.59263999999999994</v>
      </c>
      <c r="Q30" s="29">
        <v>0.57571000000000006</v>
      </c>
    </row>
    <row r="31" spans="1:17">
      <c r="A31" s="68" t="s">
        <v>73</v>
      </c>
      <c r="B31" s="55">
        <v>1.5100000000000001E-4</v>
      </c>
      <c r="C31" s="30">
        <v>3.2799999999999999E-6</v>
      </c>
      <c r="D31" s="29">
        <v>7.9479999999999995E-2</v>
      </c>
      <c r="E31" s="30">
        <v>7.4999999999999993E-5</v>
      </c>
      <c r="F31" s="55">
        <v>1.7600000000000001E-3</v>
      </c>
      <c r="G31" s="30">
        <v>6.3300000000000004E-6</v>
      </c>
      <c r="H31" s="30">
        <v>0.17199999999999999</v>
      </c>
      <c r="I31" s="30">
        <v>7.4299999999999995E-4</v>
      </c>
      <c r="J31" s="55">
        <v>3.3399999999999999E-4</v>
      </c>
      <c r="K31" s="30">
        <v>1.04E-6</v>
      </c>
      <c r="L31" s="29">
        <v>0.11329</v>
      </c>
      <c r="M31" s="30">
        <v>2.4199999999999999E-5</v>
      </c>
      <c r="N31" s="55">
        <v>2.98E-3</v>
      </c>
      <c r="O31" s="30">
        <v>2.4199999999999999E-5</v>
      </c>
      <c r="P31" s="29">
        <v>0.23704</v>
      </c>
      <c r="Q31" s="30">
        <v>8.3100000000000003E-4</v>
      </c>
    </row>
    <row r="32" spans="1:17">
      <c r="A32" s="68" t="s">
        <v>70</v>
      </c>
      <c r="B32" s="53">
        <v>0.26011299999999998</v>
      </c>
      <c r="C32" s="29">
        <v>0.12297</v>
      </c>
      <c r="D32" s="29">
        <v>0.85821599999999998</v>
      </c>
      <c r="E32" s="29">
        <v>0.76815800000000001</v>
      </c>
      <c r="F32" s="53">
        <v>0.37245</v>
      </c>
      <c r="G32" s="29">
        <v>0.28299999999999997</v>
      </c>
      <c r="H32" s="29">
        <v>7.4770000000000003E-2</v>
      </c>
      <c r="I32" s="29">
        <v>0.55254999999999999</v>
      </c>
      <c r="J32" s="55">
        <v>7.6481999999999994E-2</v>
      </c>
      <c r="K32" s="29">
        <v>0.75890000000000002</v>
      </c>
      <c r="L32" s="30">
        <v>2.5080000000000002E-2</v>
      </c>
      <c r="M32" s="30">
        <v>0.16725000000000001</v>
      </c>
      <c r="N32" s="55">
        <v>3.2499999999999999E-3</v>
      </c>
      <c r="O32" s="29">
        <v>0.20893</v>
      </c>
      <c r="P32" s="30">
        <v>7.1199999999999996E-3</v>
      </c>
      <c r="Q32" s="29">
        <v>8.0464999999999995E-2</v>
      </c>
    </row>
    <row r="33" spans="1:17">
      <c r="A33" s="68" t="s">
        <v>68</v>
      </c>
      <c r="B33" s="51">
        <v>3.5466999999999999E-2</v>
      </c>
      <c r="C33" s="50">
        <v>2.7619999999999999E-2</v>
      </c>
      <c r="D33" s="50">
        <v>6.2200000000000005E-4</v>
      </c>
      <c r="E33" s="50">
        <v>6.1600000000000001E-4</v>
      </c>
      <c r="F33" s="49">
        <v>9.5189999999999997E-2</v>
      </c>
      <c r="G33" s="48">
        <v>8.1199999999999994E-2</v>
      </c>
      <c r="H33" s="50">
        <v>1.82E-3</v>
      </c>
      <c r="I33" s="50">
        <v>1.9710000000000001E-3</v>
      </c>
      <c r="J33" s="49">
        <v>6.9833999999999993E-2</v>
      </c>
      <c r="K33" s="50">
        <v>3.6400000000000002E-2</v>
      </c>
      <c r="L33" s="50">
        <v>1.24E-3</v>
      </c>
      <c r="M33" s="50">
        <v>1.82E-3</v>
      </c>
      <c r="N33" s="51">
        <v>3.5959999999999999E-2</v>
      </c>
      <c r="O33" s="50">
        <v>3.7940000000000002E-2</v>
      </c>
      <c r="P33" s="50">
        <v>1.57E-3</v>
      </c>
      <c r="Q33" s="50">
        <v>2.0010000000000002E-3</v>
      </c>
    </row>
    <row r="34" spans="1:17">
      <c r="A34" s="33" t="s">
        <v>144</v>
      </c>
      <c r="B34" s="46">
        <v>0.2767</v>
      </c>
      <c r="C34" s="31">
        <v>0.28599999999999998</v>
      </c>
      <c r="D34" s="31">
        <v>0.29480000000000001</v>
      </c>
      <c r="E34" s="31">
        <v>0.25559999999999999</v>
      </c>
      <c r="F34" s="46">
        <v>0.249</v>
      </c>
      <c r="G34" s="31">
        <v>0.25330000000000003</v>
      </c>
      <c r="H34" s="31">
        <v>0.27529999999999999</v>
      </c>
      <c r="I34" s="31">
        <v>0.25219999999999998</v>
      </c>
      <c r="J34" s="46">
        <v>0.32819999999999999</v>
      </c>
      <c r="K34" s="31">
        <v>0.33450000000000002</v>
      </c>
      <c r="L34" s="31">
        <v>0.30969999999999998</v>
      </c>
      <c r="M34" s="31">
        <v>0.3669</v>
      </c>
      <c r="N34" s="46">
        <v>0.2853</v>
      </c>
      <c r="O34" s="31">
        <v>0.26240000000000002</v>
      </c>
      <c r="P34" s="31">
        <v>0.35339999999999999</v>
      </c>
      <c r="Q34" s="31">
        <v>0.2712</v>
      </c>
    </row>
    <row r="35" spans="1:17">
      <c r="A35" s="16" t="s">
        <v>145</v>
      </c>
      <c r="B35" s="41">
        <v>0.24940000000000001</v>
      </c>
      <c r="C35" s="40">
        <v>0.25419999999999998</v>
      </c>
      <c r="D35" s="40">
        <v>0.26819999999999999</v>
      </c>
      <c r="E35" s="40">
        <v>0.22750000000000001</v>
      </c>
      <c r="F35" s="41">
        <v>0.22</v>
      </c>
      <c r="G35" s="40">
        <v>0.2177</v>
      </c>
      <c r="H35" s="40">
        <v>0.24740000000000001</v>
      </c>
      <c r="I35" s="40">
        <v>0.22339999999999999</v>
      </c>
      <c r="J35" s="41">
        <v>0.29899999999999999</v>
      </c>
      <c r="K35" s="40">
        <v>0.29509999999999997</v>
      </c>
      <c r="L35" s="40">
        <v>0.2797</v>
      </c>
      <c r="M35" s="40">
        <v>0.33939999999999998</v>
      </c>
      <c r="N35" s="41">
        <v>0.25750000000000001</v>
      </c>
      <c r="O35" s="40">
        <v>0.22650000000000001</v>
      </c>
      <c r="P35" s="40">
        <v>0.32829999999999998</v>
      </c>
      <c r="Q35" s="40">
        <v>0.2429</v>
      </c>
    </row>
    <row r="38" spans="1:17" ht="22">
      <c r="A38" s="115" t="s">
        <v>225</v>
      </c>
      <c r="B38" s="238" t="s">
        <v>155</v>
      </c>
      <c r="C38" s="239"/>
      <c r="D38" s="239"/>
      <c r="E38" s="240"/>
      <c r="F38" s="238" t="s">
        <v>156</v>
      </c>
      <c r="G38" s="239"/>
      <c r="H38" s="239"/>
      <c r="I38" s="240"/>
      <c r="J38" s="238" t="s">
        <v>157</v>
      </c>
      <c r="K38" s="239"/>
      <c r="L38" s="239"/>
      <c r="M38" s="240"/>
      <c r="N38" s="238" t="s">
        <v>158</v>
      </c>
      <c r="O38" s="239"/>
      <c r="P38" s="239"/>
      <c r="Q38" s="239"/>
    </row>
    <row r="39" spans="1:17" ht="44">
      <c r="A39" s="57" t="s">
        <v>151</v>
      </c>
      <c r="B39" s="56" t="s">
        <v>153</v>
      </c>
      <c r="C39" s="65" t="s">
        <v>159</v>
      </c>
      <c r="D39" s="26" t="s">
        <v>160</v>
      </c>
      <c r="E39" s="26" t="s">
        <v>161</v>
      </c>
      <c r="F39" s="56" t="s">
        <v>153</v>
      </c>
      <c r="G39" s="65" t="s">
        <v>159</v>
      </c>
      <c r="H39" s="26" t="s">
        <v>160</v>
      </c>
      <c r="I39" s="26" t="s">
        <v>161</v>
      </c>
      <c r="J39" s="56" t="s">
        <v>153</v>
      </c>
      <c r="K39" s="65" t="s">
        <v>159</v>
      </c>
      <c r="L39" s="26" t="s">
        <v>160</v>
      </c>
      <c r="M39" s="26" t="s">
        <v>161</v>
      </c>
      <c r="N39" s="56" t="s">
        <v>153</v>
      </c>
      <c r="O39" s="65" t="s">
        <v>159</v>
      </c>
      <c r="P39" s="26" t="s">
        <v>160</v>
      </c>
      <c r="Q39" s="26" t="s">
        <v>161</v>
      </c>
    </row>
    <row r="40" spans="1:17">
      <c r="A40" s="3" t="s">
        <v>138</v>
      </c>
      <c r="B40" s="66">
        <v>0.16603399999999999</v>
      </c>
      <c r="C40" s="67">
        <v>6.548E-3</v>
      </c>
      <c r="D40" s="36">
        <v>0.30659399999999998</v>
      </c>
      <c r="E40" s="36">
        <v>7.85E-2</v>
      </c>
      <c r="F40" s="66">
        <v>0.62146999999999997</v>
      </c>
      <c r="G40" s="36">
        <v>0.1191</v>
      </c>
      <c r="H40" s="36">
        <v>0.66764999999999997</v>
      </c>
      <c r="I40" s="67">
        <v>1.6251999999999999E-2</v>
      </c>
      <c r="J40" s="66">
        <v>0.29117700000000002</v>
      </c>
      <c r="K40" s="36">
        <v>0.1082</v>
      </c>
      <c r="L40" s="36">
        <v>0.26970499999999997</v>
      </c>
      <c r="M40" s="67">
        <v>3.2731999999999997E-2</v>
      </c>
      <c r="N40" s="66">
        <v>0.33672000000000002</v>
      </c>
      <c r="O40" s="36">
        <v>9.3799999999999994E-2</v>
      </c>
      <c r="P40" s="36">
        <v>0.37685000000000002</v>
      </c>
      <c r="Q40" s="67">
        <v>2.3952000000000001E-2</v>
      </c>
    </row>
    <row r="41" spans="1:17">
      <c r="A41" s="3" t="s">
        <v>85</v>
      </c>
      <c r="B41" s="53">
        <v>0.15523700000000001</v>
      </c>
      <c r="C41" s="30">
        <v>3.5720000000000001E-3</v>
      </c>
      <c r="D41" s="30">
        <v>3.3399999999999999E-5</v>
      </c>
      <c r="E41" s="29">
        <v>7.5300000000000006E-2</v>
      </c>
      <c r="F41" s="55">
        <v>7.8200000000000003E-5</v>
      </c>
      <c r="G41" s="30">
        <v>5.8999999999999999E-3</v>
      </c>
      <c r="H41" s="30">
        <v>1.52E-5</v>
      </c>
      <c r="I41" s="30">
        <v>2.3869999999999998E-3</v>
      </c>
      <c r="J41" s="55">
        <v>2.3799999999999999E-7</v>
      </c>
      <c r="K41" s="30">
        <v>5.8799999999999999E-5</v>
      </c>
      <c r="L41" s="30">
        <v>8.9700000000000003E-8</v>
      </c>
      <c r="M41" s="30">
        <v>9.9999999999999995E-7</v>
      </c>
      <c r="N41" s="55">
        <v>3.8E-3</v>
      </c>
      <c r="O41" s="29">
        <v>5.9400000000000001E-2</v>
      </c>
      <c r="P41" s="30">
        <v>8.1100000000000005E-7</v>
      </c>
      <c r="Q41" s="29">
        <v>5.8089000000000002E-2</v>
      </c>
    </row>
    <row r="42" spans="1:17">
      <c r="A42" s="68" t="s">
        <v>220</v>
      </c>
      <c r="B42" s="53">
        <v>0.288298</v>
      </c>
      <c r="C42" s="30">
        <v>4.7689999999999998E-3</v>
      </c>
      <c r="D42" s="29">
        <v>0.846132</v>
      </c>
      <c r="E42" s="29">
        <v>0.7823</v>
      </c>
      <c r="F42" s="53">
        <v>0.44760499999999998</v>
      </c>
      <c r="G42" s="30">
        <v>2.3300000000000001E-2</v>
      </c>
      <c r="H42" s="29">
        <v>0.67523</v>
      </c>
      <c r="I42" s="29">
        <v>0.89671900000000004</v>
      </c>
      <c r="J42" s="53">
        <v>0.25051899999999999</v>
      </c>
      <c r="K42" s="29">
        <v>0.15090000000000001</v>
      </c>
      <c r="L42" s="29">
        <v>0.84459399999999996</v>
      </c>
      <c r="M42" s="29">
        <v>0.51641300000000001</v>
      </c>
      <c r="N42" s="53">
        <v>0.27085999999999999</v>
      </c>
      <c r="O42" s="30">
        <v>3.6900000000000002E-2</v>
      </c>
      <c r="P42" s="29">
        <v>0.60926999999999998</v>
      </c>
      <c r="Q42" s="29">
        <v>0.54076599999999997</v>
      </c>
    </row>
    <row r="43" spans="1:17">
      <c r="A43" s="68" t="s">
        <v>162</v>
      </c>
      <c r="B43" s="53">
        <v>0.88588699999999998</v>
      </c>
      <c r="C43" s="29">
        <v>0.82718199999999997</v>
      </c>
      <c r="D43" s="29">
        <v>0.342055</v>
      </c>
      <c r="E43" s="29">
        <v>0.79649999999999999</v>
      </c>
      <c r="F43" s="53">
        <v>0.78486199999999995</v>
      </c>
      <c r="G43" s="29">
        <v>0.87080000000000002</v>
      </c>
      <c r="H43" s="29">
        <v>0.13936999999999999</v>
      </c>
      <c r="I43" s="29">
        <v>0.49512699999999998</v>
      </c>
      <c r="J43" s="53">
        <v>0.97520200000000001</v>
      </c>
      <c r="K43" s="29">
        <v>0.61529999999999996</v>
      </c>
      <c r="L43" s="29">
        <v>0.49977500000000002</v>
      </c>
      <c r="M43" s="29">
        <v>0.77480599999999999</v>
      </c>
      <c r="N43" s="53">
        <v>0.87190000000000001</v>
      </c>
      <c r="O43" s="29">
        <v>0.90439999999999998</v>
      </c>
      <c r="P43" s="29">
        <v>0.71541999999999994</v>
      </c>
      <c r="Q43" s="29">
        <v>0.89722800000000003</v>
      </c>
    </row>
    <row r="44" spans="1:17">
      <c r="A44" s="68" t="s">
        <v>163</v>
      </c>
      <c r="B44" s="53">
        <v>0.608653</v>
      </c>
      <c r="C44" s="29">
        <v>0.34922799999999998</v>
      </c>
      <c r="D44" s="29">
        <v>0.338001</v>
      </c>
      <c r="E44" s="29">
        <v>0.34289999999999998</v>
      </c>
      <c r="F44" s="53">
        <v>0.69877400000000001</v>
      </c>
      <c r="G44" s="29">
        <v>0.50819999999999999</v>
      </c>
      <c r="H44" s="29">
        <v>0.32390000000000002</v>
      </c>
      <c r="I44" s="29">
        <v>0.40794000000000002</v>
      </c>
      <c r="J44" s="53">
        <v>0.78396299999999997</v>
      </c>
      <c r="K44" s="29">
        <v>0.58709999999999996</v>
      </c>
      <c r="L44" s="29">
        <v>0.456681</v>
      </c>
      <c r="M44" s="29">
        <v>0.462003</v>
      </c>
      <c r="N44" s="53">
        <v>0.82181999999999999</v>
      </c>
      <c r="O44" s="29">
        <v>0.62</v>
      </c>
      <c r="P44" s="29">
        <v>0.57111000000000001</v>
      </c>
      <c r="Q44" s="29">
        <v>0.50608200000000003</v>
      </c>
    </row>
    <row r="45" spans="1:17">
      <c r="A45" s="68" t="s">
        <v>164</v>
      </c>
      <c r="B45" s="53">
        <v>0.95746500000000001</v>
      </c>
      <c r="C45" s="29">
        <v>0.99462499999999998</v>
      </c>
      <c r="D45" s="29">
        <v>0.701187</v>
      </c>
      <c r="E45" s="29">
        <v>0.84819999999999995</v>
      </c>
      <c r="F45" s="53">
        <v>0.95516000000000001</v>
      </c>
      <c r="G45" s="29">
        <v>0.95530000000000004</v>
      </c>
      <c r="H45" s="29">
        <v>0.66381000000000001</v>
      </c>
      <c r="I45" s="29">
        <v>0.76489300000000005</v>
      </c>
      <c r="J45" s="53">
        <v>0.860209</v>
      </c>
      <c r="K45" s="29">
        <v>0.79100000000000004</v>
      </c>
      <c r="L45" s="29">
        <v>0.81493000000000004</v>
      </c>
      <c r="M45" s="29">
        <v>0.96687999999999996</v>
      </c>
      <c r="N45" s="53">
        <v>0.90397000000000005</v>
      </c>
      <c r="O45" s="29">
        <v>0.85119999999999996</v>
      </c>
      <c r="P45" s="29">
        <v>0.89181999999999995</v>
      </c>
      <c r="Q45" s="29">
        <v>0.92927499999999996</v>
      </c>
    </row>
    <row r="46" spans="1:17">
      <c r="A46" s="68" t="s">
        <v>194</v>
      </c>
      <c r="B46" s="53">
        <v>0.38994800000000002</v>
      </c>
      <c r="D46" s="29">
        <v>0.58533800000000002</v>
      </c>
      <c r="E46" s="52">
        <v>0.31230000000000002</v>
      </c>
      <c r="F46" s="53">
        <v>0.28252500000000003</v>
      </c>
      <c r="H46" s="29">
        <v>0.49729000000000001</v>
      </c>
      <c r="I46" s="52">
        <v>0.24775700000000001</v>
      </c>
      <c r="J46" s="53">
        <v>0.79986400000000002</v>
      </c>
      <c r="L46" s="29">
        <v>0.86351699999999998</v>
      </c>
      <c r="M46" s="52">
        <v>0.68933800000000001</v>
      </c>
      <c r="N46" s="53">
        <v>0.43147999999999997</v>
      </c>
      <c r="P46" s="29">
        <v>0.71997999999999995</v>
      </c>
      <c r="Q46" s="29">
        <v>0.337451</v>
      </c>
    </row>
    <row r="47" spans="1:17">
      <c r="A47" s="68" t="s">
        <v>165</v>
      </c>
      <c r="B47" s="53">
        <v>0.64112899999999995</v>
      </c>
      <c r="C47" s="29">
        <v>0.38331599999999999</v>
      </c>
      <c r="D47" s="29">
        <v>0.31410500000000002</v>
      </c>
      <c r="E47" s="29">
        <v>0.38879999999999998</v>
      </c>
      <c r="F47" s="53">
        <v>0.61366900000000002</v>
      </c>
      <c r="G47" s="29">
        <v>0.44579999999999997</v>
      </c>
      <c r="H47" s="29">
        <v>0.26041999999999998</v>
      </c>
      <c r="I47" s="29">
        <v>0.35835600000000001</v>
      </c>
      <c r="J47" s="53">
        <v>0.865649</v>
      </c>
      <c r="K47" s="29">
        <v>0.68259999999999998</v>
      </c>
      <c r="L47" s="29">
        <v>0.42366500000000001</v>
      </c>
      <c r="M47" s="29">
        <v>0.53676299999999999</v>
      </c>
      <c r="N47" s="53">
        <v>0.68742000000000003</v>
      </c>
      <c r="O47" s="29">
        <v>0.49299999999999999</v>
      </c>
      <c r="P47" s="29">
        <v>0.39460000000000001</v>
      </c>
      <c r="Q47" s="29">
        <v>0.38348500000000002</v>
      </c>
    </row>
    <row r="48" spans="1:17">
      <c r="A48" s="68" t="s">
        <v>73</v>
      </c>
      <c r="B48" s="55">
        <v>1.5899999999999999E-4</v>
      </c>
      <c r="C48" s="30">
        <v>9.0399999999999998E-6</v>
      </c>
      <c r="D48" s="29">
        <v>7.8131999999999993E-2</v>
      </c>
      <c r="E48" s="30">
        <v>7.6600000000000005E-5</v>
      </c>
      <c r="F48" s="55">
        <v>2.8699999999999998E-4</v>
      </c>
      <c r="G48" s="30">
        <v>4.07E-6</v>
      </c>
      <c r="H48" s="30">
        <v>4.9439999999999998E-2</v>
      </c>
      <c r="I48" s="30">
        <v>1.3100000000000001E-4</v>
      </c>
      <c r="J48" s="55">
        <v>6.5200000000000002E-4</v>
      </c>
      <c r="K48" s="30">
        <v>1.3699999999999999E-5</v>
      </c>
      <c r="L48" s="29">
        <v>0.14963299999999999</v>
      </c>
      <c r="M48" s="30">
        <v>5.49E-5</v>
      </c>
      <c r="N48" s="55">
        <v>3.0000000000000001E-3</v>
      </c>
      <c r="O48" s="30">
        <v>5.2099999999999999E-5</v>
      </c>
      <c r="P48" s="29">
        <v>0.22359000000000001</v>
      </c>
      <c r="Q48" s="30">
        <v>7.45E-4</v>
      </c>
    </row>
    <row r="49" spans="1:17">
      <c r="A49" s="68" t="s">
        <v>70</v>
      </c>
      <c r="B49" s="55">
        <v>4.8799999999999999E-4</v>
      </c>
      <c r="C49" s="30">
        <v>5.5599999999999996E-4</v>
      </c>
      <c r="D49" s="30">
        <v>8.8400000000000002E-4</v>
      </c>
      <c r="E49" s="30">
        <v>1.9699999999999999E-2</v>
      </c>
      <c r="F49" s="53">
        <v>0.45784900000000001</v>
      </c>
      <c r="G49" s="29">
        <v>0.20680000000000001</v>
      </c>
      <c r="H49" s="29">
        <v>0.11985999999999999</v>
      </c>
      <c r="I49" s="29">
        <v>0.59672899999999995</v>
      </c>
      <c r="J49" s="55">
        <v>2.9300000000000002E-4</v>
      </c>
      <c r="K49" s="30">
        <v>1.7899999999999999E-2</v>
      </c>
      <c r="L49" s="30">
        <v>5.5399999999999998E-5</v>
      </c>
      <c r="M49" s="30">
        <v>1.2099999999999999E-3</v>
      </c>
      <c r="N49" s="55">
        <v>1.9E-3</v>
      </c>
      <c r="O49" s="29">
        <v>0.14449999999999999</v>
      </c>
      <c r="P49" s="30">
        <v>6.3400000000000001E-3</v>
      </c>
      <c r="Q49" s="30">
        <v>4.0475999999999998E-2</v>
      </c>
    </row>
    <row r="50" spans="1:17">
      <c r="A50" s="68" t="s">
        <v>68</v>
      </c>
      <c r="B50" s="51">
        <v>2.274E-3</v>
      </c>
      <c r="C50" s="50">
        <v>1.0888999999999999E-2</v>
      </c>
      <c r="D50" s="50">
        <v>2.1399999999999998E-5</v>
      </c>
      <c r="E50" s="50">
        <v>3.6900000000000002E-5</v>
      </c>
      <c r="F50" s="51">
        <v>1.8662999999999999E-2</v>
      </c>
      <c r="G50" s="50">
        <v>3.4299999999999997E-2</v>
      </c>
      <c r="H50" s="50">
        <v>1.8000000000000001E-4</v>
      </c>
      <c r="I50" s="50">
        <v>2.2900000000000001E-4</v>
      </c>
      <c r="J50" s="51">
        <v>2.7254E-2</v>
      </c>
      <c r="K50" s="50">
        <v>2.47E-2</v>
      </c>
      <c r="L50" s="50">
        <v>3.7800000000000003E-4</v>
      </c>
      <c r="M50" s="50">
        <v>5.0699999999999996E-4</v>
      </c>
      <c r="N50" s="51">
        <v>5.0899999999999999E-3</v>
      </c>
      <c r="O50" s="50">
        <v>3.09E-2</v>
      </c>
      <c r="P50" s="50">
        <v>7.1500000000000003E-5</v>
      </c>
      <c r="Q50" s="50">
        <v>2.4399999999999999E-4</v>
      </c>
    </row>
    <row r="51" spans="1:17">
      <c r="A51" s="33" t="s">
        <v>144</v>
      </c>
      <c r="B51" s="46">
        <v>0.17380000000000001</v>
      </c>
      <c r="C51" s="31">
        <v>0.24970000000000001</v>
      </c>
      <c r="D51" s="31">
        <v>0.20349999999999999</v>
      </c>
      <c r="E51" s="31">
        <v>0.1953</v>
      </c>
      <c r="F51" s="46">
        <v>0.1739</v>
      </c>
      <c r="G51" s="31">
        <v>0.21859999999999999</v>
      </c>
      <c r="H51" s="31">
        <v>0.2006</v>
      </c>
      <c r="I51" s="31">
        <v>0.18770000000000001</v>
      </c>
      <c r="J51" s="46">
        <v>0.27860000000000001</v>
      </c>
      <c r="K51" s="31">
        <v>0.28210000000000002</v>
      </c>
      <c r="L51" s="31">
        <v>0.27850000000000003</v>
      </c>
      <c r="M51" s="31">
        <v>0.30869999999999997</v>
      </c>
      <c r="N51" s="46">
        <v>0.20180000000000001</v>
      </c>
      <c r="O51" s="31">
        <v>0.19539999999999999</v>
      </c>
      <c r="P51" s="31">
        <v>0.24679999999999999</v>
      </c>
      <c r="Q51" s="31">
        <v>0.2021</v>
      </c>
    </row>
    <row r="52" spans="1:17">
      <c r="A52" s="16" t="s">
        <v>145</v>
      </c>
      <c r="B52" s="41">
        <v>0.1426</v>
      </c>
      <c r="C52" s="40">
        <v>0.21629999999999999</v>
      </c>
      <c r="D52" s="40">
        <v>0.1734</v>
      </c>
      <c r="E52" s="40">
        <v>0.16489999999999999</v>
      </c>
      <c r="F52" s="41">
        <v>0.14199999999999999</v>
      </c>
      <c r="G52" s="40">
        <v>0.18140000000000001</v>
      </c>
      <c r="H52" s="40">
        <v>0.16969999999999999</v>
      </c>
      <c r="I52" s="40">
        <v>0.15640000000000001</v>
      </c>
      <c r="J52" s="41">
        <v>0.24729999999999999</v>
      </c>
      <c r="K52" s="40">
        <v>0.23960000000000001</v>
      </c>
      <c r="L52" s="40">
        <v>0.2472</v>
      </c>
      <c r="M52" s="40">
        <v>0.27860000000000001</v>
      </c>
      <c r="N52" s="41">
        <v>0.17080000000000001</v>
      </c>
      <c r="O52" s="40">
        <v>0.15620000000000001</v>
      </c>
      <c r="P52" s="40">
        <v>0.21740000000000001</v>
      </c>
      <c r="Q52" s="40">
        <v>0.1711</v>
      </c>
    </row>
    <row r="75" spans="5:19">
      <c r="E75" s="29"/>
      <c r="H75" s="29"/>
      <c r="I75" s="29"/>
      <c r="L75" s="29"/>
      <c r="M75" s="29"/>
      <c r="P75" s="29"/>
      <c r="Q75" s="29"/>
      <c r="R75" s="29"/>
      <c r="S75" s="29"/>
    </row>
    <row r="76" spans="5:19">
      <c r="E76" s="29"/>
      <c r="H76" s="29"/>
      <c r="I76" s="29"/>
      <c r="L76" s="29"/>
      <c r="M76" s="29"/>
      <c r="P76" s="29"/>
      <c r="Q76" s="29"/>
      <c r="R76" s="29"/>
      <c r="S76" s="29"/>
    </row>
  </sheetData>
  <mergeCells count="12">
    <mergeCell ref="B38:E38"/>
    <mergeCell ref="F38:I38"/>
    <mergeCell ref="J38:M38"/>
    <mergeCell ref="N38:Q38"/>
    <mergeCell ref="B4:E4"/>
    <mergeCell ref="F4:I4"/>
    <mergeCell ref="J4:M4"/>
    <mergeCell ref="N4:Q4"/>
    <mergeCell ref="B21:E21"/>
    <mergeCell ref="F21:I21"/>
    <mergeCell ref="J21:M21"/>
    <mergeCell ref="N21:Q21"/>
  </mergeCells>
  <printOptions horizontalCentered="1"/>
  <pageMargins left="0" right="0" top="0.75" bottom="0.75" header="0.3" footer="0.3"/>
  <pageSetup scale="68" orientation="landscape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092718-3C62-AF4D-959A-7E24B308D874}">
  <dimension ref="A1:N1320"/>
  <sheetViews>
    <sheetView workbookViewId="0">
      <selection activeCell="E1214" sqref="E1214"/>
    </sheetView>
  </sheetViews>
  <sheetFormatPr baseColWidth="10" defaultColWidth="10.83203125" defaultRowHeight="16"/>
  <cols>
    <col min="1" max="1" width="13.5" customWidth="1"/>
    <col min="2" max="2" width="25" customWidth="1"/>
    <col min="3" max="3" width="16.1640625" customWidth="1"/>
    <col min="4" max="4" width="19" style="143" customWidth="1"/>
    <col min="5" max="5" width="27.1640625" style="119" customWidth="1"/>
    <col min="6" max="6" width="20" style="138" customWidth="1"/>
    <col min="7" max="7" width="19.1640625" style="124" customWidth="1"/>
    <col min="8" max="8" width="17.33203125" style="119" customWidth="1"/>
    <col min="9" max="9" width="19.6640625" style="128" customWidth="1"/>
  </cols>
  <sheetData>
    <row r="1" spans="1:14" s="24" customFormat="1" ht="21">
      <c r="A1" s="12" t="s">
        <v>2957</v>
      </c>
      <c r="B1" s="29"/>
      <c r="C1" s="29"/>
      <c r="D1" s="144"/>
      <c r="F1" s="132"/>
      <c r="G1" s="29"/>
      <c r="H1" s="23"/>
      <c r="I1" s="117"/>
      <c r="J1" s="29"/>
      <c r="M1" s="29"/>
      <c r="N1" s="29"/>
    </row>
    <row r="2" spans="1:14" s="24" customFormat="1" ht="21">
      <c r="A2" s="58"/>
      <c r="B2" s="29"/>
      <c r="C2" s="29"/>
      <c r="D2" s="144"/>
      <c r="F2" s="133"/>
      <c r="G2" s="29"/>
      <c r="H2" s="23"/>
      <c r="I2" s="117"/>
      <c r="J2" s="29"/>
      <c r="M2" s="29"/>
      <c r="N2" s="29"/>
    </row>
    <row r="3" spans="1:14" s="38" customFormat="1" ht="23" thickBot="1">
      <c r="A3" s="130" t="s">
        <v>2953</v>
      </c>
      <c r="B3" s="129" t="s">
        <v>2952</v>
      </c>
      <c r="C3" s="129" t="s">
        <v>2951</v>
      </c>
      <c r="D3" s="139" t="s">
        <v>2950</v>
      </c>
      <c r="E3" s="129" t="s">
        <v>2949</v>
      </c>
      <c r="F3" s="134" t="s">
        <v>7573</v>
      </c>
      <c r="G3" s="129" t="s">
        <v>7576</v>
      </c>
      <c r="H3" s="129" t="s">
        <v>7577</v>
      </c>
      <c r="I3" s="130" t="s">
        <v>2958</v>
      </c>
    </row>
    <row r="4" spans="1:14" s="75" customFormat="1" ht="21">
      <c r="A4" s="75" t="s">
        <v>2940</v>
      </c>
      <c r="B4" s="75" t="s">
        <v>2948</v>
      </c>
      <c r="C4" s="75" t="s">
        <v>2947</v>
      </c>
      <c r="D4" s="140">
        <v>2.0888921927398699E-4</v>
      </c>
      <c r="E4" s="118" t="s">
        <v>219</v>
      </c>
      <c r="F4" s="135">
        <v>3.5039727234175803E-2</v>
      </c>
      <c r="G4" s="145">
        <v>0.74601625800192595</v>
      </c>
      <c r="H4" s="118" t="s">
        <v>2959</v>
      </c>
      <c r="I4" s="125"/>
    </row>
    <row r="5" spans="1:14" s="75" customFormat="1" ht="21">
      <c r="A5" s="75" t="s">
        <v>2940</v>
      </c>
      <c r="B5" s="75" t="s">
        <v>2946</v>
      </c>
      <c r="C5" s="75" t="s">
        <v>2945</v>
      </c>
      <c r="D5" s="140">
        <v>2.1660929432996501E-4</v>
      </c>
      <c r="E5" s="118" t="s">
        <v>219</v>
      </c>
      <c r="F5" s="135">
        <v>0.10760829397176901</v>
      </c>
      <c r="G5" s="145">
        <v>4.6405912407805599E-3</v>
      </c>
      <c r="H5" s="118" t="s">
        <v>2959</v>
      </c>
      <c r="I5" s="125"/>
    </row>
    <row r="6" spans="1:14" s="75" customFormat="1" ht="21">
      <c r="A6" s="75" t="s">
        <v>2940</v>
      </c>
      <c r="B6" s="75" t="s">
        <v>2944</v>
      </c>
      <c r="C6" s="75" t="s">
        <v>2943</v>
      </c>
      <c r="D6" s="140">
        <v>1.3524850276979401E-4</v>
      </c>
      <c r="E6" s="118" t="s">
        <v>219</v>
      </c>
      <c r="F6" s="135">
        <v>2.7087539392399902E-2</v>
      </c>
      <c r="G6" s="145">
        <v>0.23236649506034199</v>
      </c>
      <c r="H6" s="118" t="s">
        <v>2959</v>
      </c>
      <c r="I6" s="125"/>
    </row>
    <row r="7" spans="1:14" s="75" customFormat="1" ht="21">
      <c r="A7" s="75" t="s">
        <v>2940</v>
      </c>
      <c r="B7" s="75" t="s">
        <v>2942</v>
      </c>
      <c r="C7" s="75" t="s">
        <v>2941</v>
      </c>
      <c r="D7" s="140">
        <v>1.3422047140151301E-4</v>
      </c>
      <c r="E7" s="118" t="s">
        <v>219</v>
      </c>
      <c r="F7" s="135">
        <v>-0.17048581162667101</v>
      </c>
      <c r="G7" s="145">
        <v>4.6618450624003098E-2</v>
      </c>
      <c r="H7" s="118" t="s">
        <v>2959</v>
      </c>
      <c r="I7" s="125"/>
    </row>
    <row r="8" spans="1:14" s="75" customFormat="1" ht="21">
      <c r="A8" s="75" t="s">
        <v>2940</v>
      </c>
      <c r="B8" s="75" t="s">
        <v>2939</v>
      </c>
      <c r="C8" s="75" t="s">
        <v>2938</v>
      </c>
      <c r="D8" s="140">
        <v>1.40372604198854E-4</v>
      </c>
      <c r="E8" s="118" t="s">
        <v>219</v>
      </c>
      <c r="F8" s="135">
        <v>-0.232028049810617</v>
      </c>
      <c r="G8" s="145">
        <v>2.52899325223655E-3</v>
      </c>
      <c r="H8" s="118" t="s">
        <v>2959</v>
      </c>
      <c r="I8" s="125"/>
    </row>
    <row r="9" spans="1:14" s="75" customFormat="1" ht="21">
      <c r="A9" s="120" t="s">
        <v>2783</v>
      </c>
      <c r="B9" s="120" t="s">
        <v>2937</v>
      </c>
      <c r="C9" s="120" t="s">
        <v>2936</v>
      </c>
      <c r="D9" s="141">
        <v>2.8522622655105301E-4</v>
      </c>
      <c r="E9" s="121" t="s">
        <v>2780</v>
      </c>
      <c r="F9" s="136">
        <v>0.55965039306544795</v>
      </c>
      <c r="G9" s="146">
        <v>7.8547551979044101E-11</v>
      </c>
      <c r="H9" s="121" t="s">
        <v>2960</v>
      </c>
      <c r="I9" s="126"/>
    </row>
    <row r="10" spans="1:14" s="75" customFormat="1" ht="21">
      <c r="A10" s="75" t="s">
        <v>2783</v>
      </c>
      <c r="B10" s="75" t="s">
        <v>2935</v>
      </c>
      <c r="C10" s="75" t="s">
        <v>2934</v>
      </c>
      <c r="D10" s="140">
        <v>1.6119740457155399E-4</v>
      </c>
      <c r="E10" s="118" t="s">
        <v>2780</v>
      </c>
      <c r="F10" s="135">
        <v>0.26403311623555797</v>
      </c>
      <c r="G10" s="145">
        <v>9.2906481736228404E-4</v>
      </c>
      <c r="H10" s="118" t="s">
        <v>2960</v>
      </c>
      <c r="I10" s="125"/>
    </row>
    <row r="11" spans="1:14" s="75" customFormat="1" ht="21">
      <c r="A11" s="75" t="s">
        <v>2783</v>
      </c>
      <c r="B11" s="75" t="s">
        <v>2933</v>
      </c>
      <c r="C11" s="75" t="s">
        <v>2932</v>
      </c>
      <c r="D11" s="140">
        <v>1.4973181358718401E-4</v>
      </c>
      <c r="E11" s="118" t="s">
        <v>2780</v>
      </c>
      <c r="F11" s="135">
        <v>0.26409309218112798</v>
      </c>
      <c r="G11" s="145">
        <v>5.5033493043354605E-4</v>
      </c>
      <c r="H11" s="118" t="s">
        <v>2960</v>
      </c>
      <c r="I11" s="125"/>
    </row>
    <row r="12" spans="1:14" s="75" customFormat="1" ht="21">
      <c r="A12" s="75" t="s">
        <v>2783</v>
      </c>
      <c r="B12" s="75" t="s">
        <v>2931</v>
      </c>
      <c r="C12" s="75" t="s">
        <v>2930</v>
      </c>
      <c r="D12" s="140">
        <v>2.3249562805741601E-4</v>
      </c>
      <c r="E12" s="118" t="s">
        <v>2780</v>
      </c>
      <c r="F12" s="135">
        <v>0.211449241483015</v>
      </c>
      <c r="G12" s="145">
        <v>8.4924893432951204E-3</v>
      </c>
      <c r="H12" s="118" t="s">
        <v>2959</v>
      </c>
      <c r="I12" s="125"/>
    </row>
    <row r="13" spans="1:14" s="75" customFormat="1" ht="21">
      <c r="A13" s="75" t="s">
        <v>2783</v>
      </c>
      <c r="B13" s="75" t="s">
        <v>2929</v>
      </c>
      <c r="C13" s="75" t="s">
        <v>2928</v>
      </c>
      <c r="D13" s="140">
        <v>3.34493666251222E-4</v>
      </c>
      <c r="E13" s="118" t="s">
        <v>2780</v>
      </c>
      <c r="F13" s="135">
        <v>0.26459664489560603</v>
      </c>
      <c r="G13" s="145">
        <v>8.2036345532041902E-5</v>
      </c>
      <c r="H13" s="118" t="s">
        <v>2960</v>
      </c>
      <c r="I13" s="125"/>
    </row>
    <row r="14" spans="1:14" s="75" customFormat="1" ht="21">
      <c r="A14" s="75" t="s">
        <v>2783</v>
      </c>
      <c r="B14" s="75" t="s">
        <v>2927</v>
      </c>
      <c r="C14" s="75" t="s">
        <v>2926</v>
      </c>
      <c r="D14" s="140">
        <v>1.9250564297393E-4</v>
      </c>
      <c r="E14" s="118" t="s">
        <v>2780</v>
      </c>
      <c r="F14" s="135">
        <v>0.38570326012648798</v>
      </c>
      <c r="G14" s="145">
        <v>1.0009596995989201E-5</v>
      </c>
      <c r="H14" s="118" t="s">
        <v>2960</v>
      </c>
      <c r="I14" s="125"/>
    </row>
    <row r="15" spans="1:14" s="75" customFormat="1" ht="21">
      <c r="A15" s="75" t="s">
        <v>2783</v>
      </c>
      <c r="B15" s="75" t="s">
        <v>2925</v>
      </c>
      <c r="C15" s="75" t="s">
        <v>2924</v>
      </c>
      <c r="D15" s="140">
        <v>2.29249486522117E-4</v>
      </c>
      <c r="E15" s="118" t="s">
        <v>2780</v>
      </c>
      <c r="F15" s="135">
        <v>0.46267495324596802</v>
      </c>
      <c r="G15" s="145">
        <v>1.5650156358274399E-7</v>
      </c>
      <c r="H15" s="118" t="s">
        <v>2960</v>
      </c>
      <c r="I15" s="125"/>
    </row>
    <row r="16" spans="1:14" s="75" customFormat="1" ht="21">
      <c r="A16" s="75" t="s">
        <v>2783</v>
      </c>
      <c r="B16" s="75" t="s">
        <v>2923</v>
      </c>
      <c r="C16" s="75" t="s">
        <v>2922</v>
      </c>
      <c r="D16" s="140">
        <v>1.55836207617723E-4</v>
      </c>
      <c r="E16" s="118" t="s">
        <v>2780</v>
      </c>
      <c r="F16" s="135">
        <v>4.7784156800838098E-2</v>
      </c>
      <c r="G16" s="145">
        <v>0.485249452623152</v>
      </c>
      <c r="H16" s="118" t="s">
        <v>2959</v>
      </c>
      <c r="I16" s="125"/>
    </row>
    <row r="17" spans="1:9" s="75" customFormat="1" ht="21">
      <c r="A17" s="75" t="s">
        <v>2783</v>
      </c>
      <c r="B17" s="75" t="s">
        <v>2921</v>
      </c>
      <c r="C17" s="75" t="s">
        <v>2920</v>
      </c>
      <c r="D17" s="140">
        <v>1.42723178607105E-4</v>
      </c>
      <c r="E17" s="118" t="s">
        <v>2780</v>
      </c>
      <c r="F17" s="135">
        <v>0.59762890145358105</v>
      </c>
      <c r="G17" s="145">
        <v>2.22924854524704E-8</v>
      </c>
      <c r="H17" s="118" t="s">
        <v>2960</v>
      </c>
      <c r="I17" s="125"/>
    </row>
    <row r="18" spans="1:9" s="75" customFormat="1" ht="21">
      <c r="A18" s="75" t="s">
        <v>2783</v>
      </c>
      <c r="B18" s="75" t="s">
        <v>2919</v>
      </c>
      <c r="C18" s="75" t="s">
        <v>2918</v>
      </c>
      <c r="D18" s="140">
        <v>2.2678785984444E-4</v>
      </c>
      <c r="E18" s="118" t="s">
        <v>2780</v>
      </c>
      <c r="F18" s="135">
        <v>0.25686363232119303</v>
      </c>
      <c r="G18" s="145">
        <v>8.8535752586485302E-8</v>
      </c>
      <c r="H18" s="118" t="s">
        <v>2959</v>
      </c>
      <c r="I18" s="125"/>
    </row>
    <row r="19" spans="1:9" s="75" customFormat="1" ht="21">
      <c r="A19" s="75" t="s">
        <v>2783</v>
      </c>
      <c r="B19" s="75" t="s">
        <v>2917</v>
      </c>
      <c r="C19" s="75" t="s">
        <v>2916</v>
      </c>
      <c r="D19" s="140">
        <v>1.5215373971043299E-4</v>
      </c>
      <c r="E19" s="118" t="s">
        <v>2780</v>
      </c>
      <c r="F19" s="135">
        <v>0.18959567813989101</v>
      </c>
      <c r="G19" s="145">
        <v>9.5766906310291305E-2</v>
      </c>
      <c r="H19" s="118" t="s">
        <v>2959</v>
      </c>
      <c r="I19" s="125"/>
    </row>
    <row r="20" spans="1:9" s="75" customFormat="1" ht="21">
      <c r="A20" s="75" t="s">
        <v>2783</v>
      </c>
      <c r="B20" s="75" t="s">
        <v>2915</v>
      </c>
      <c r="C20" s="75" t="s">
        <v>2914</v>
      </c>
      <c r="D20" s="140">
        <v>1.9137840442664099E-4</v>
      </c>
      <c r="E20" s="118" t="s">
        <v>2780</v>
      </c>
      <c r="F20" s="135">
        <v>0.52814140272069698</v>
      </c>
      <c r="G20" s="145">
        <v>1.9586626974101301E-6</v>
      </c>
      <c r="H20" s="118" t="s">
        <v>2960</v>
      </c>
      <c r="I20" s="125"/>
    </row>
    <row r="21" spans="1:9" s="75" customFormat="1" ht="21">
      <c r="A21" s="75" t="s">
        <v>2783</v>
      </c>
      <c r="B21" s="75" t="s">
        <v>2913</v>
      </c>
      <c r="C21" s="75" t="s">
        <v>2912</v>
      </c>
      <c r="D21" s="140">
        <v>3.8037224285274401E-4</v>
      </c>
      <c r="E21" s="118" t="s">
        <v>2780</v>
      </c>
      <c r="F21" s="135">
        <v>0.43694856747835997</v>
      </c>
      <c r="G21" s="145">
        <v>3.3742980124557198E-6</v>
      </c>
      <c r="H21" s="118" t="s">
        <v>2960</v>
      </c>
      <c r="I21" s="125"/>
    </row>
    <row r="22" spans="1:9" s="75" customFormat="1" ht="21">
      <c r="A22" s="75" t="s">
        <v>2783</v>
      </c>
      <c r="B22" s="75" t="s">
        <v>2911</v>
      </c>
      <c r="C22" s="75" t="s">
        <v>2910</v>
      </c>
      <c r="D22" s="140">
        <v>1.8619197065645199E-4</v>
      </c>
      <c r="E22" s="118" t="s">
        <v>2780</v>
      </c>
      <c r="F22" s="135">
        <v>0.124714501248712</v>
      </c>
      <c r="G22" s="145">
        <v>4.3180264577377801E-2</v>
      </c>
      <c r="H22" s="118" t="s">
        <v>2959</v>
      </c>
      <c r="I22" s="125"/>
    </row>
    <row r="23" spans="1:9" s="75" customFormat="1" ht="21">
      <c r="A23" s="75" t="s">
        <v>2783</v>
      </c>
      <c r="B23" s="75" t="s">
        <v>2909</v>
      </c>
      <c r="C23" s="75" t="s">
        <v>2908</v>
      </c>
      <c r="D23" s="140">
        <v>2.5531045495284598E-4</v>
      </c>
      <c r="E23" s="118" t="s">
        <v>2780</v>
      </c>
      <c r="F23" s="135">
        <v>0.161928044390902</v>
      </c>
      <c r="G23" s="145">
        <v>6.7314410460206104E-4</v>
      </c>
      <c r="H23" s="118" t="s">
        <v>2959</v>
      </c>
      <c r="I23" s="125"/>
    </row>
    <row r="24" spans="1:9" s="75" customFormat="1" ht="21">
      <c r="A24" s="75" t="s">
        <v>2783</v>
      </c>
      <c r="B24" s="75" t="s">
        <v>2907</v>
      </c>
      <c r="C24" s="75" t="s">
        <v>2906</v>
      </c>
      <c r="D24" s="140">
        <v>1.78532672680324E-4</v>
      </c>
      <c r="E24" s="118" t="s">
        <v>2780</v>
      </c>
      <c r="F24" s="135">
        <v>0.166113186355417</v>
      </c>
      <c r="G24" s="145">
        <v>9.4032617027550204E-3</v>
      </c>
      <c r="H24" s="118" t="s">
        <v>2959</v>
      </c>
      <c r="I24" s="125"/>
    </row>
    <row r="25" spans="1:9" s="75" customFormat="1" ht="21">
      <c r="A25" s="75" t="s">
        <v>2783</v>
      </c>
      <c r="B25" s="75" t="s">
        <v>2905</v>
      </c>
      <c r="C25" s="75" t="s">
        <v>2904</v>
      </c>
      <c r="D25" s="140">
        <v>1.59796849548944E-4</v>
      </c>
      <c r="E25" s="118" t="s">
        <v>2780</v>
      </c>
      <c r="F25" s="135">
        <v>0.195286158602794</v>
      </c>
      <c r="G25" s="145">
        <v>3.71326913648568E-2</v>
      </c>
      <c r="H25" s="118" t="s">
        <v>2959</v>
      </c>
      <c r="I25" s="125"/>
    </row>
    <row r="26" spans="1:9" s="75" customFormat="1" ht="21">
      <c r="A26" s="75" t="s">
        <v>2783</v>
      </c>
      <c r="B26" s="75" t="s">
        <v>2903</v>
      </c>
      <c r="C26" s="75" t="s">
        <v>2902</v>
      </c>
      <c r="D26" s="140">
        <v>2.7750632103991E-4</v>
      </c>
      <c r="E26" s="118" t="s">
        <v>2780</v>
      </c>
      <c r="F26" s="135">
        <v>0.23446394603294499</v>
      </c>
      <c r="G26" s="145">
        <v>1.4422947257684699E-5</v>
      </c>
      <c r="H26" s="118" t="s">
        <v>2959</v>
      </c>
      <c r="I26" s="125"/>
    </row>
    <row r="27" spans="1:9" s="75" customFormat="1" ht="21">
      <c r="A27" s="75" t="s">
        <v>2783</v>
      </c>
      <c r="B27" s="75" t="s">
        <v>2901</v>
      </c>
      <c r="C27" s="75" t="s">
        <v>2900</v>
      </c>
      <c r="D27" s="140">
        <v>1.87193563703296E-4</v>
      </c>
      <c r="E27" s="118" t="s">
        <v>2780</v>
      </c>
      <c r="F27" s="135">
        <v>0.103742512124416</v>
      </c>
      <c r="G27" s="145">
        <v>0.32403770606776999</v>
      </c>
      <c r="H27" s="118" t="s">
        <v>2959</v>
      </c>
      <c r="I27" s="125"/>
    </row>
    <row r="28" spans="1:9" s="75" customFormat="1" ht="21">
      <c r="A28" s="75" t="s">
        <v>2783</v>
      </c>
      <c r="B28" s="75" t="s">
        <v>2899</v>
      </c>
      <c r="C28" s="75" t="s">
        <v>2898</v>
      </c>
      <c r="D28" s="140">
        <v>1.72613969505638E-4</v>
      </c>
      <c r="E28" s="118" t="s">
        <v>2780</v>
      </c>
      <c r="F28" s="135">
        <v>0.10375596867975399</v>
      </c>
      <c r="G28" s="145">
        <v>6.1507112100527402E-2</v>
      </c>
      <c r="H28" s="118" t="s">
        <v>2959</v>
      </c>
      <c r="I28" s="125"/>
    </row>
    <row r="29" spans="1:9" s="75" customFormat="1" ht="21">
      <c r="A29" s="75" t="s">
        <v>2783</v>
      </c>
      <c r="B29" s="75" t="s">
        <v>2897</v>
      </c>
      <c r="C29" s="75" t="s">
        <v>2896</v>
      </c>
      <c r="D29" s="140">
        <v>2.7059736247322599E-4</v>
      </c>
      <c r="E29" s="118" t="s">
        <v>2780</v>
      </c>
      <c r="F29" s="135">
        <v>0.23257170959043</v>
      </c>
      <c r="G29" s="145">
        <v>4.4266124660512097E-8</v>
      </c>
      <c r="H29" s="118" t="s">
        <v>2959</v>
      </c>
      <c r="I29" s="125"/>
    </row>
    <row r="30" spans="1:9" s="75" customFormat="1" ht="21">
      <c r="A30" s="75" t="s">
        <v>2783</v>
      </c>
      <c r="B30" s="75" t="s">
        <v>2895</v>
      </c>
      <c r="C30" s="75" t="s">
        <v>2894</v>
      </c>
      <c r="D30" s="140">
        <v>1.50534102941352E-4</v>
      </c>
      <c r="E30" s="118" t="s">
        <v>2780</v>
      </c>
      <c r="F30" s="135">
        <v>7.7608168016330303E-2</v>
      </c>
      <c r="G30" s="145">
        <v>0.23748838328206201</v>
      </c>
      <c r="H30" s="118" t="s">
        <v>2959</v>
      </c>
      <c r="I30" s="125"/>
    </row>
    <row r="31" spans="1:9" s="75" customFormat="1" ht="21">
      <c r="A31" s="75" t="s">
        <v>2783</v>
      </c>
      <c r="B31" s="75" t="s">
        <v>2893</v>
      </c>
      <c r="C31" s="75" t="s">
        <v>2892</v>
      </c>
      <c r="D31" s="140">
        <v>1.38469303410541E-4</v>
      </c>
      <c r="E31" s="118" t="s">
        <v>2780</v>
      </c>
      <c r="F31" s="135">
        <v>0.20672232554369399</v>
      </c>
      <c r="G31" s="145">
        <v>1.2022876116047599E-7</v>
      </c>
      <c r="H31" s="118" t="s">
        <v>2959</v>
      </c>
      <c r="I31" s="125"/>
    </row>
    <row r="32" spans="1:9" s="75" customFormat="1" ht="21">
      <c r="A32" s="75" t="s">
        <v>2783</v>
      </c>
      <c r="B32" s="75" t="s">
        <v>2891</v>
      </c>
      <c r="C32" s="75" t="s">
        <v>2890</v>
      </c>
      <c r="D32" s="140">
        <v>2.4274844039586901E-4</v>
      </c>
      <c r="E32" s="118" t="s">
        <v>2780</v>
      </c>
      <c r="F32" s="135">
        <v>0.43246481631237399</v>
      </c>
      <c r="G32" s="145">
        <v>9.7533310068451804E-15</v>
      </c>
      <c r="H32" s="118" t="s">
        <v>2960</v>
      </c>
      <c r="I32" s="125"/>
    </row>
    <row r="33" spans="1:9" s="75" customFormat="1" ht="21">
      <c r="A33" s="75" t="s">
        <v>2783</v>
      </c>
      <c r="B33" s="75" t="s">
        <v>2889</v>
      </c>
      <c r="C33" s="75" t="s">
        <v>2888</v>
      </c>
      <c r="D33" s="140">
        <v>1.8157205198225901E-4</v>
      </c>
      <c r="E33" s="118" t="s">
        <v>2780</v>
      </c>
      <c r="F33" s="135">
        <v>0.150521640592298</v>
      </c>
      <c r="G33" s="145">
        <v>1.9645200064476499E-2</v>
      </c>
      <c r="H33" s="118" t="s">
        <v>2959</v>
      </c>
      <c r="I33" s="125"/>
    </row>
    <row r="34" spans="1:9" s="75" customFormat="1" ht="21">
      <c r="A34" s="75" t="s">
        <v>2783</v>
      </c>
      <c r="B34" s="75" t="s">
        <v>2887</v>
      </c>
      <c r="C34" s="75" t="s">
        <v>2886</v>
      </c>
      <c r="D34" s="140">
        <v>1.4889606013572E-4</v>
      </c>
      <c r="E34" s="118" t="s">
        <v>2780</v>
      </c>
      <c r="F34" s="135">
        <v>0.12345332207201</v>
      </c>
      <c r="G34" s="145">
        <v>8.14801296222194E-4</v>
      </c>
      <c r="H34" s="118" t="s">
        <v>2959</v>
      </c>
      <c r="I34" s="125"/>
    </row>
    <row r="35" spans="1:9" s="75" customFormat="1" ht="21">
      <c r="A35" s="75" t="s">
        <v>2783</v>
      </c>
      <c r="B35" s="75" t="s">
        <v>2885</v>
      </c>
      <c r="C35" s="75" t="s">
        <v>2884</v>
      </c>
      <c r="D35" s="140">
        <v>3.39303693552896E-4</v>
      </c>
      <c r="E35" s="118" t="s">
        <v>2780</v>
      </c>
      <c r="F35" s="135">
        <v>0.36290453609697798</v>
      </c>
      <c r="G35" s="145">
        <v>1.70388574065695E-10</v>
      </c>
      <c r="H35" s="118" t="s">
        <v>2960</v>
      </c>
      <c r="I35" s="125"/>
    </row>
    <row r="36" spans="1:9" s="75" customFormat="1" ht="21">
      <c r="A36" s="75" t="s">
        <v>2783</v>
      </c>
      <c r="B36" s="75" t="s">
        <v>2883</v>
      </c>
      <c r="C36" s="75" t="s">
        <v>2882</v>
      </c>
      <c r="D36" s="140">
        <v>1.56125238993755E-4</v>
      </c>
      <c r="E36" s="118" t="s">
        <v>2780</v>
      </c>
      <c r="F36" s="135">
        <v>0.124369487007827</v>
      </c>
      <c r="G36" s="145">
        <v>9.4413752775132198E-2</v>
      </c>
      <c r="H36" s="118" t="s">
        <v>2959</v>
      </c>
      <c r="I36" s="125"/>
    </row>
    <row r="37" spans="1:9" s="75" customFormat="1" ht="21">
      <c r="A37" s="75" t="s">
        <v>2783</v>
      </c>
      <c r="B37" s="75" t="s">
        <v>2881</v>
      </c>
      <c r="C37" s="75" t="s">
        <v>2880</v>
      </c>
      <c r="D37" s="140">
        <v>1.79377526029536E-4</v>
      </c>
      <c r="E37" s="118" t="s">
        <v>2780</v>
      </c>
      <c r="F37" s="135">
        <v>-0.46060723788741997</v>
      </c>
      <c r="G37" s="145">
        <v>5.1390187709564798E-5</v>
      </c>
      <c r="H37" s="118" t="s">
        <v>2961</v>
      </c>
      <c r="I37" s="125"/>
    </row>
    <row r="38" spans="1:9" s="75" customFormat="1" ht="21">
      <c r="A38" s="75" t="s">
        <v>2783</v>
      </c>
      <c r="B38" s="75" t="s">
        <v>2879</v>
      </c>
      <c r="C38" s="75" t="s">
        <v>2878</v>
      </c>
      <c r="D38" s="140">
        <v>2.1236258929797E-4</v>
      </c>
      <c r="E38" s="118" t="s">
        <v>2780</v>
      </c>
      <c r="F38" s="135">
        <v>0.13299611186683499</v>
      </c>
      <c r="G38" s="145">
        <v>9.6448478790768803E-4</v>
      </c>
      <c r="H38" s="118" t="s">
        <v>2959</v>
      </c>
      <c r="I38" s="125"/>
    </row>
    <row r="39" spans="1:9" s="75" customFormat="1" ht="21">
      <c r="A39" s="75" t="s">
        <v>2783</v>
      </c>
      <c r="B39" s="75" t="s">
        <v>2877</v>
      </c>
      <c r="C39" s="75" t="s">
        <v>2876</v>
      </c>
      <c r="D39" s="140">
        <v>1.57340399426973E-4</v>
      </c>
      <c r="E39" s="118" t="s">
        <v>2780</v>
      </c>
      <c r="F39" s="135">
        <v>0.25595228228565298</v>
      </c>
      <c r="G39" s="145">
        <v>1.8245235652095501E-2</v>
      </c>
      <c r="H39" s="118" t="s">
        <v>2959</v>
      </c>
      <c r="I39" s="125"/>
    </row>
    <row r="40" spans="1:9" s="75" customFormat="1" ht="21">
      <c r="A40" s="75" t="s">
        <v>2783</v>
      </c>
      <c r="B40" s="75" t="s">
        <v>2875</v>
      </c>
      <c r="C40" s="75" t="s">
        <v>2874</v>
      </c>
      <c r="D40" s="140">
        <v>1.96781968410456E-4</v>
      </c>
      <c r="E40" s="118" t="s">
        <v>2780</v>
      </c>
      <c r="F40" s="135">
        <v>-0.116888666690764</v>
      </c>
      <c r="G40" s="145">
        <v>9.5058243014671404E-2</v>
      </c>
      <c r="H40" s="118" t="s">
        <v>2959</v>
      </c>
      <c r="I40" s="125"/>
    </row>
    <row r="41" spans="1:9" s="75" customFormat="1" ht="21">
      <c r="A41" s="75" t="s">
        <v>2783</v>
      </c>
      <c r="B41" s="75" t="s">
        <v>2873</v>
      </c>
      <c r="C41" s="75" t="s">
        <v>2872</v>
      </c>
      <c r="D41" s="140">
        <v>1.3988913670639599E-4</v>
      </c>
      <c r="E41" s="118" t="s">
        <v>2780</v>
      </c>
      <c r="F41" s="135">
        <v>0.153633840743056</v>
      </c>
      <c r="G41" s="145">
        <v>6.5737200358760902E-3</v>
      </c>
      <c r="H41" s="118" t="s">
        <v>2959</v>
      </c>
      <c r="I41" s="125"/>
    </row>
    <row r="42" spans="1:9" s="75" customFormat="1" ht="21">
      <c r="A42" s="75" t="s">
        <v>2783</v>
      </c>
      <c r="B42" s="75" t="s">
        <v>2871</v>
      </c>
      <c r="C42" s="75" t="s">
        <v>2870</v>
      </c>
      <c r="D42" s="140">
        <v>4.31312080622175E-4</v>
      </c>
      <c r="E42" s="118" t="s">
        <v>2780</v>
      </c>
      <c r="F42" s="135">
        <v>0.455295199050606</v>
      </c>
      <c r="G42" s="145">
        <v>2.2115247128864201E-5</v>
      </c>
      <c r="H42" s="118" t="s">
        <v>2960</v>
      </c>
      <c r="I42" s="125"/>
    </row>
    <row r="43" spans="1:9" s="75" customFormat="1" ht="21">
      <c r="A43" s="75" t="s">
        <v>2783</v>
      </c>
      <c r="B43" s="75" t="s">
        <v>2869</v>
      </c>
      <c r="C43" s="75" t="s">
        <v>2868</v>
      </c>
      <c r="D43" s="140">
        <v>1.64533290862035E-4</v>
      </c>
      <c r="E43" s="118" t="s">
        <v>2780</v>
      </c>
      <c r="F43" s="135">
        <v>0.22934021538134</v>
      </c>
      <c r="G43" s="145">
        <v>8.5665103982984604E-5</v>
      </c>
      <c r="H43" s="118" t="s">
        <v>2959</v>
      </c>
      <c r="I43" s="125"/>
    </row>
    <row r="44" spans="1:9" s="75" customFormat="1" ht="21">
      <c r="A44" s="75" t="s">
        <v>2783</v>
      </c>
      <c r="B44" s="75" t="s">
        <v>2867</v>
      </c>
      <c r="C44" s="75" t="s">
        <v>2866</v>
      </c>
      <c r="D44" s="140">
        <v>3.5036383115697801E-4</v>
      </c>
      <c r="E44" s="118" t="s">
        <v>2780</v>
      </c>
      <c r="F44" s="135">
        <v>0.28424462075668999</v>
      </c>
      <c r="G44" s="145">
        <v>3.78131397904163E-3</v>
      </c>
      <c r="H44" s="118" t="s">
        <v>2960</v>
      </c>
      <c r="I44" s="125"/>
    </row>
    <row r="45" spans="1:9" s="75" customFormat="1" ht="21">
      <c r="A45" s="75" t="s">
        <v>2783</v>
      </c>
      <c r="B45" s="75" t="s">
        <v>2865</v>
      </c>
      <c r="C45" s="75" t="s">
        <v>2864</v>
      </c>
      <c r="D45" s="140">
        <v>1.6941008064429999E-4</v>
      </c>
      <c r="E45" s="118" t="s">
        <v>2780</v>
      </c>
      <c r="F45" s="135">
        <v>0.30297193539065898</v>
      </c>
      <c r="G45" s="145">
        <v>1.3520069141269801E-3</v>
      </c>
      <c r="H45" s="118" t="s">
        <v>2960</v>
      </c>
      <c r="I45" s="125"/>
    </row>
    <row r="46" spans="1:9" s="75" customFormat="1" ht="21">
      <c r="A46" s="75" t="s">
        <v>2783</v>
      </c>
      <c r="B46" s="75" t="s">
        <v>2863</v>
      </c>
      <c r="C46" s="75" t="s">
        <v>2862</v>
      </c>
      <c r="D46" s="140">
        <v>2.46607704876792E-4</v>
      </c>
      <c r="E46" s="118" t="s">
        <v>2780</v>
      </c>
      <c r="F46" s="135">
        <v>0.20610561891963899</v>
      </c>
      <c r="G46" s="145">
        <v>7.2408979089636296E-6</v>
      </c>
      <c r="H46" s="118" t="s">
        <v>2959</v>
      </c>
      <c r="I46" s="125"/>
    </row>
    <row r="47" spans="1:9" s="75" customFormat="1" ht="21">
      <c r="A47" s="75" t="s">
        <v>2783</v>
      </c>
      <c r="B47" s="75" t="s">
        <v>2861</v>
      </c>
      <c r="C47" s="75" t="s">
        <v>2860</v>
      </c>
      <c r="D47" s="140">
        <v>2.7676136364570701E-4</v>
      </c>
      <c r="E47" s="118" t="s">
        <v>2780</v>
      </c>
      <c r="F47" s="135">
        <v>-0.17098094020306201</v>
      </c>
      <c r="G47" s="145">
        <v>1.4705933603469E-8</v>
      </c>
      <c r="H47" s="118" t="s">
        <v>2959</v>
      </c>
      <c r="I47" s="125"/>
    </row>
    <row r="48" spans="1:9" s="75" customFormat="1" ht="21">
      <c r="A48" s="75" t="s">
        <v>2783</v>
      </c>
      <c r="B48" s="75" t="s">
        <v>2859</v>
      </c>
      <c r="C48" s="75" t="s">
        <v>2858</v>
      </c>
      <c r="D48" s="140">
        <v>1.59026169335231E-4</v>
      </c>
      <c r="E48" s="118" t="s">
        <v>2780</v>
      </c>
      <c r="F48" s="135">
        <v>-6.3042627820502101E-2</v>
      </c>
      <c r="G48" s="145">
        <v>0.27781857529700998</v>
      </c>
      <c r="H48" s="118" t="s">
        <v>2959</v>
      </c>
      <c r="I48" s="125"/>
    </row>
    <row r="49" spans="1:9" s="75" customFormat="1" ht="21">
      <c r="A49" s="75" t="s">
        <v>2783</v>
      </c>
      <c r="B49" s="75" t="s">
        <v>2857</v>
      </c>
      <c r="C49" s="75" t="s">
        <v>2856</v>
      </c>
      <c r="D49" s="140">
        <v>1.50120061117301E-4</v>
      </c>
      <c r="E49" s="118" t="s">
        <v>2780</v>
      </c>
      <c r="F49" s="135">
        <v>0.118302461646753</v>
      </c>
      <c r="G49" s="145">
        <v>2.4213391278258799E-2</v>
      </c>
      <c r="H49" s="118" t="s">
        <v>2959</v>
      </c>
      <c r="I49" s="125"/>
    </row>
    <row r="50" spans="1:9" s="75" customFormat="1" ht="21">
      <c r="A50" s="75" t="s">
        <v>2783</v>
      </c>
      <c r="B50" s="75" t="s">
        <v>2855</v>
      </c>
      <c r="C50" s="75" t="s">
        <v>2854</v>
      </c>
      <c r="D50" s="140">
        <v>1.5596339336173499E-4</v>
      </c>
      <c r="E50" s="118" t="s">
        <v>2780</v>
      </c>
      <c r="F50" s="135">
        <v>-0.10826489961192599</v>
      </c>
      <c r="G50" s="145">
        <v>0.24965768542212499</v>
      </c>
      <c r="H50" s="118" t="s">
        <v>2959</v>
      </c>
      <c r="I50" s="125"/>
    </row>
    <row r="51" spans="1:9" s="75" customFormat="1" ht="21">
      <c r="A51" s="75" t="s">
        <v>2783</v>
      </c>
      <c r="B51" s="75" t="s">
        <v>2853</v>
      </c>
      <c r="C51" s="75" t="s">
        <v>2852</v>
      </c>
      <c r="D51" s="140">
        <v>2.6653368404848301E-4</v>
      </c>
      <c r="E51" s="118" t="s">
        <v>2780</v>
      </c>
      <c r="F51" s="135">
        <v>-0.12721694151137</v>
      </c>
      <c r="G51" s="145">
        <v>3.3063311816938399E-4</v>
      </c>
      <c r="H51" s="118" t="s">
        <v>2959</v>
      </c>
      <c r="I51" s="125"/>
    </row>
    <row r="52" spans="1:9" s="75" customFormat="1" ht="21">
      <c r="A52" s="75" t="s">
        <v>2783</v>
      </c>
      <c r="B52" s="75" t="s">
        <v>2851</v>
      </c>
      <c r="C52" s="75" t="s">
        <v>2850</v>
      </c>
      <c r="D52" s="140">
        <v>2.9263080317419799E-4</v>
      </c>
      <c r="E52" s="118" t="s">
        <v>2780</v>
      </c>
      <c r="F52" s="135">
        <v>-0.330098272728511</v>
      </c>
      <c r="G52" s="145">
        <v>2.5112959007606998E-4</v>
      </c>
      <c r="H52" s="118" t="s">
        <v>2961</v>
      </c>
      <c r="I52" s="125"/>
    </row>
    <row r="53" spans="1:9" s="75" customFormat="1" ht="21">
      <c r="A53" s="75" t="s">
        <v>2783</v>
      </c>
      <c r="B53" s="75" t="s">
        <v>2849</v>
      </c>
      <c r="C53" s="75" t="s">
        <v>2848</v>
      </c>
      <c r="D53" s="140">
        <v>6.3847115949278003E-4</v>
      </c>
      <c r="E53" s="118" t="s">
        <v>2780</v>
      </c>
      <c r="F53" s="135">
        <v>0.37547581317212098</v>
      </c>
      <c r="G53" s="145">
        <v>2.5744851693593699E-5</v>
      </c>
      <c r="H53" s="118" t="s">
        <v>2960</v>
      </c>
      <c r="I53" s="125"/>
    </row>
    <row r="54" spans="1:9" s="75" customFormat="1" ht="21">
      <c r="A54" s="75" t="s">
        <v>2783</v>
      </c>
      <c r="B54" s="75" t="s">
        <v>2847</v>
      </c>
      <c r="C54" s="75" t="s">
        <v>2846</v>
      </c>
      <c r="D54" s="140">
        <v>1.4879233276622399E-4</v>
      </c>
      <c r="E54" s="118" t="s">
        <v>2780</v>
      </c>
      <c r="F54" s="135">
        <v>0.12571663809071801</v>
      </c>
      <c r="G54" s="145">
        <v>3.2983457873581E-2</v>
      </c>
      <c r="H54" s="118" t="s">
        <v>2959</v>
      </c>
      <c r="I54" s="125"/>
    </row>
    <row r="55" spans="1:9" s="75" customFormat="1" ht="21">
      <c r="A55" s="75" t="s">
        <v>2783</v>
      </c>
      <c r="B55" s="75" t="s">
        <v>2845</v>
      </c>
      <c r="C55" s="75" t="s">
        <v>2844</v>
      </c>
      <c r="D55" s="140">
        <v>1.3887996049020301E-4</v>
      </c>
      <c r="E55" s="118" t="s">
        <v>2780</v>
      </c>
      <c r="F55" s="135">
        <v>0.20442212731617501</v>
      </c>
      <c r="G55" s="145">
        <v>7.1950109283230503E-3</v>
      </c>
      <c r="H55" s="118" t="s">
        <v>2959</v>
      </c>
      <c r="I55" s="125"/>
    </row>
    <row r="56" spans="1:9" s="75" customFormat="1" ht="21">
      <c r="A56" s="75" t="s">
        <v>2783</v>
      </c>
      <c r="B56" s="75" t="s">
        <v>2843</v>
      </c>
      <c r="C56" s="75" t="s">
        <v>2842</v>
      </c>
      <c r="D56" s="140">
        <v>1.63474595868226E-4</v>
      </c>
      <c r="E56" s="118" t="s">
        <v>2780</v>
      </c>
      <c r="F56" s="135">
        <v>0.34513971803094101</v>
      </c>
      <c r="G56" s="145">
        <v>3.4547063009966799E-3</v>
      </c>
      <c r="H56" s="118" t="s">
        <v>2960</v>
      </c>
      <c r="I56" s="125"/>
    </row>
    <row r="57" spans="1:9" s="75" customFormat="1" ht="21">
      <c r="A57" s="75" t="s">
        <v>2783</v>
      </c>
      <c r="B57" s="75" t="s">
        <v>2841</v>
      </c>
      <c r="C57" s="75" t="s">
        <v>2840</v>
      </c>
      <c r="D57" s="140">
        <v>1.5491210393180999E-4</v>
      </c>
      <c r="E57" s="118" t="s">
        <v>2780</v>
      </c>
      <c r="F57" s="135">
        <v>0.21415519259547799</v>
      </c>
      <c r="G57" s="145">
        <v>0.32315331193706098</v>
      </c>
      <c r="H57" s="118" t="s">
        <v>2959</v>
      </c>
      <c r="I57" s="125"/>
    </row>
    <row r="58" spans="1:9" s="75" customFormat="1" ht="21">
      <c r="A58" s="75" t="s">
        <v>2783</v>
      </c>
      <c r="B58" s="75" t="s">
        <v>2839</v>
      </c>
      <c r="C58" s="75" t="s">
        <v>2838</v>
      </c>
      <c r="D58" s="140">
        <v>3.5637770934497198E-4</v>
      </c>
      <c r="E58" s="118" t="s">
        <v>2780</v>
      </c>
      <c r="F58" s="135">
        <v>-0.14892420749449201</v>
      </c>
      <c r="G58" s="145">
        <v>3.671880227173E-4</v>
      </c>
      <c r="H58" s="118" t="s">
        <v>2959</v>
      </c>
      <c r="I58" s="125"/>
    </row>
    <row r="59" spans="1:9" s="75" customFormat="1" ht="21">
      <c r="A59" s="75" t="s">
        <v>2783</v>
      </c>
      <c r="B59" s="75" t="s">
        <v>2837</v>
      </c>
      <c r="C59" s="75" t="s">
        <v>2836</v>
      </c>
      <c r="D59" s="140">
        <v>1.3938938127815601E-4</v>
      </c>
      <c r="E59" s="118" t="s">
        <v>2780</v>
      </c>
      <c r="F59" s="135">
        <v>1.22969664990267E-2</v>
      </c>
      <c r="G59" s="145">
        <v>0.86901477666394</v>
      </c>
      <c r="H59" s="118" t="s">
        <v>2959</v>
      </c>
      <c r="I59" s="125"/>
    </row>
    <row r="60" spans="1:9" s="75" customFormat="1" ht="21">
      <c r="A60" s="75" t="s">
        <v>2783</v>
      </c>
      <c r="B60" s="75" t="s">
        <v>2835</v>
      </c>
      <c r="C60" s="75" t="s">
        <v>2834</v>
      </c>
      <c r="D60" s="140">
        <v>1.80602153665375E-4</v>
      </c>
      <c r="E60" s="118" t="s">
        <v>2780</v>
      </c>
      <c r="F60" s="135">
        <v>4.2159969977051398E-4</v>
      </c>
      <c r="G60" s="145">
        <v>0.99553515495265099</v>
      </c>
      <c r="H60" s="118" t="s">
        <v>2959</v>
      </c>
      <c r="I60" s="125"/>
    </row>
    <row r="61" spans="1:9" s="75" customFormat="1" ht="21">
      <c r="A61" s="75" t="s">
        <v>2783</v>
      </c>
      <c r="B61" s="75" t="s">
        <v>2833</v>
      </c>
      <c r="C61" s="75" t="s">
        <v>2832</v>
      </c>
      <c r="D61" s="140">
        <v>1.6862710280419999E-4</v>
      </c>
      <c r="E61" s="118" t="s">
        <v>2780</v>
      </c>
      <c r="F61" s="135">
        <v>-0.21908402639122901</v>
      </c>
      <c r="G61" s="145">
        <v>1.8444922657704301E-3</v>
      </c>
      <c r="H61" s="118" t="s">
        <v>2959</v>
      </c>
      <c r="I61" s="125"/>
    </row>
    <row r="62" spans="1:9" s="75" customFormat="1" ht="21">
      <c r="A62" s="75" t="s">
        <v>2783</v>
      </c>
      <c r="B62" s="75" t="s">
        <v>2831</v>
      </c>
      <c r="C62" s="75" t="s">
        <v>2830</v>
      </c>
      <c r="D62" s="140">
        <v>1.95215900080836E-4</v>
      </c>
      <c r="E62" s="118" t="s">
        <v>2780</v>
      </c>
      <c r="F62" s="135">
        <v>8.7474075569501597E-2</v>
      </c>
      <c r="G62" s="145">
        <v>0.1672797956855</v>
      </c>
      <c r="H62" s="118" t="s">
        <v>2959</v>
      </c>
      <c r="I62" s="125"/>
    </row>
    <row r="63" spans="1:9" s="75" customFormat="1" ht="21">
      <c r="A63" s="75" t="s">
        <v>2783</v>
      </c>
      <c r="B63" s="75" t="s">
        <v>2829</v>
      </c>
      <c r="C63" s="75" t="s">
        <v>2828</v>
      </c>
      <c r="D63" s="140">
        <v>1.5902181426307799E-4</v>
      </c>
      <c r="E63" s="118" t="s">
        <v>2780</v>
      </c>
      <c r="F63" s="135">
        <v>0.23132335995770001</v>
      </c>
      <c r="G63" s="145">
        <v>8.1520794155998805E-4</v>
      </c>
      <c r="H63" s="118" t="s">
        <v>2959</v>
      </c>
      <c r="I63" s="125"/>
    </row>
    <row r="64" spans="1:9" s="75" customFormat="1" ht="21">
      <c r="A64" s="75" t="s">
        <v>2783</v>
      </c>
      <c r="B64" s="75" t="s">
        <v>2827</v>
      </c>
      <c r="C64" s="75" t="s">
        <v>2826</v>
      </c>
      <c r="D64" s="140">
        <v>1.5009762837173699E-4</v>
      </c>
      <c r="E64" s="118" t="s">
        <v>2780</v>
      </c>
      <c r="F64" s="135">
        <v>6.3488911742510395E-2</v>
      </c>
      <c r="G64" s="145">
        <v>0.24008485394661799</v>
      </c>
      <c r="H64" s="118" t="s">
        <v>2959</v>
      </c>
      <c r="I64" s="125"/>
    </row>
    <row r="65" spans="1:9" s="75" customFormat="1" ht="21">
      <c r="A65" s="75" t="s">
        <v>2783</v>
      </c>
      <c r="B65" s="75" t="s">
        <v>2825</v>
      </c>
      <c r="C65" s="75" t="s">
        <v>2824</v>
      </c>
      <c r="D65" s="140">
        <v>1.4818829170988899E-4</v>
      </c>
      <c r="E65" s="118" t="s">
        <v>2780</v>
      </c>
      <c r="F65" s="135">
        <v>5.8954443976401399E-2</v>
      </c>
      <c r="G65" s="145">
        <v>0.205795207424843</v>
      </c>
      <c r="H65" s="118" t="s">
        <v>2959</v>
      </c>
      <c r="I65" s="125"/>
    </row>
    <row r="66" spans="1:9" s="75" customFormat="1" ht="21">
      <c r="A66" s="75" t="s">
        <v>2783</v>
      </c>
      <c r="B66" s="75" t="s">
        <v>2823</v>
      </c>
      <c r="C66" s="75" t="s">
        <v>2822</v>
      </c>
      <c r="D66" s="140">
        <v>2.6779323182943797E-4</v>
      </c>
      <c r="E66" s="118" t="s">
        <v>2780</v>
      </c>
      <c r="F66" s="135">
        <v>0.50679145857895702</v>
      </c>
      <c r="G66" s="145">
        <v>1.41603361420385E-3</v>
      </c>
      <c r="H66" s="118" t="s">
        <v>2960</v>
      </c>
      <c r="I66" s="125"/>
    </row>
    <row r="67" spans="1:9" s="75" customFormat="1" ht="21">
      <c r="A67" s="75" t="s">
        <v>2783</v>
      </c>
      <c r="B67" s="75" t="s">
        <v>2821</v>
      </c>
      <c r="C67" s="75" t="s">
        <v>2820</v>
      </c>
      <c r="D67" s="140">
        <v>2.4167390313887299E-4</v>
      </c>
      <c r="E67" s="118" t="s">
        <v>2780</v>
      </c>
      <c r="F67" s="135">
        <v>0.20025667315524201</v>
      </c>
      <c r="G67" s="145">
        <v>4.9534545257291599E-5</v>
      </c>
      <c r="H67" s="118" t="s">
        <v>2959</v>
      </c>
      <c r="I67" s="125"/>
    </row>
    <row r="68" spans="1:9" s="75" customFormat="1" ht="21">
      <c r="A68" s="75" t="s">
        <v>2783</v>
      </c>
      <c r="B68" s="75" t="s">
        <v>2819</v>
      </c>
      <c r="C68" s="75" t="s">
        <v>2818</v>
      </c>
      <c r="D68" s="140">
        <v>1.5569103372289301E-4</v>
      </c>
      <c r="E68" s="118" t="s">
        <v>2780</v>
      </c>
      <c r="F68" s="135">
        <v>0.184055981003242</v>
      </c>
      <c r="G68" s="145">
        <v>0.13055180117922699</v>
      </c>
      <c r="H68" s="118" t="s">
        <v>2959</v>
      </c>
      <c r="I68" s="125"/>
    </row>
    <row r="69" spans="1:9" s="75" customFormat="1" ht="21">
      <c r="A69" s="75" t="s">
        <v>2783</v>
      </c>
      <c r="B69" s="75" t="s">
        <v>2817</v>
      </c>
      <c r="C69" s="75" t="s">
        <v>2816</v>
      </c>
      <c r="D69" s="140">
        <v>1.7275216558841001E-4</v>
      </c>
      <c r="E69" s="118" t="s">
        <v>2780</v>
      </c>
      <c r="F69" s="135">
        <v>0.256474031498101</v>
      </c>
      <c r="G69" s="145">
        <v>3.3614110548888698E-3</v>
      </c>
      <c r="H69" s="118" t="s">
        <v>2959</v>
      </c>
      <c r="I69" s="125"/>
    </row>
    <row r="70" spans="1:9" s="75" customFormat="1" ht="21">
      <c r="A70" s="75" t="s">
        <v>2783</v>
      </c>
      <c r="B70" s="75" t="s">
        <v>2815</v>
      </c>
      <c r="C70" s="75" t="s">
        <v>2814</v>
      </c>
      <c r="D70" s="140">
        <v>3.4064189624288701E-4</v>
      </c>
      <c r="E70" s="118" t="s">
        <v>2780</v>
      </c>
      <c r="F70" s="135">
        <v>8.6544546553074794E-2</v>
      </c>
      <c r="G70" s="145">
        <v>0.55245253524428695</v>
      </c>
      <c r="H70" s="118" t="s">
        <v>2959</v>
      </c>
      <c r="I70" s="125"/>
    </row>
    <row r="71" spans="1:9" s="75" customFormat="1" ht="21">
      <c r="A71" s="75" t="s">
        <v>2783</v>
      </c>
      <c r="B71" s="75" t="s">
        <v>2813</v>
      </c>
      <c r="C71" s="75" t="s">
        <v>2812</v>
      </c>
      <c r="D71" s="140">
        <v>1.92648947420508E-4</v>
      </c>
      <c r="E71" s="118" t="s">
        <v>2780</v>
      </c>
      <c r="F71" s="135">
        <v>-0.22007862671532399</v>
      </c>
      <c r="G71" s="145">
        <v>4.8259464698900301E-2</v>
      </c>
      <c r="H71" s="118" t="s">
        <v>2959</v>
      </c>
      <c r="I71" s="125"/>
    </row>
    <row r="72" spans="1:9" s="75" customFormat="1" ht="21">
      <c r="A72" s="75" t="s">
        <v>2783</v>
      </c>
      <c r="B72" s="75" t="s">
        <v>2811</v>
      </c>
      <c r="C72" s="75" t="s">
        <v>2810</v>
      </c>
      <c r="D72" s="140">
        <v>1.9650191223443599E-4</v>
      </c>
      <c r="E72" s="118" t="s">
        <v>2780</v>
      </c>
      <c r="F72" s="135">
        <v>0.20020614757559399</v>
      </c>
      <c r="G72" s="145">
        <v>3.6431749977786601E-2</v>
      </c>
      <c r="H72" s="118" t="s">
        <v>2959</v>
      </c>
      <c r="I72" s="125"/>
    </row>
    <row r="73" spans="1:9" s="75" customFormat="1" ht="21">
      <c r="A73" s="75" t="s">
        <v>2783</v>
      </c>
      <c r="B73" s="75" t="s">
        <v>2809</v>
      </c>
      <c r="C73" s="75" t="s">
        <v>2808</v>
      </c>
      <c r="D73" s="140">
        <v>2.2124448002360401E-4</v>
      </c>
      <c r="E73" s="118" t="s">
        <v>2780</v>
      </c>
      <c r="F73" s="135">
        <v>0.28479956962370401</v>
      </c>
      <c r="G73" s="145">
        <v>3.5300385624278002E-3</v>
      </c>
      <c r="H73" s="118" t="s">
        <v>2960</v>
      </c>
      <c r="I73" s="125"/>
    </row>
    <row r="74" spans="1:9" s="75" customFormat="1" ht="21">
      <c r="A74" s="75" t="s">
        <v>2783</v>
      </c>
      <c r="B74" s="75" t="s">
        <v>2807</v>
      </c>
      <c r="C74" s="75" t="s">
        <v>2806</v>
      </c>
      <c r="D74" s="140">
        <v>2.0473012058381699E-4</v>
      </c>
      <c r="E74" s="118" t="s">
        <v>2780</v>
      </c>
      <c r="F74" s="135">
        <v>0.24761291056454299</v>
      </c>
      <c r="G74" s="145">
        <v>0.106134015463741</v>
      </c>
      <c r="H74" s="118" t="s">
        <v>2959</v>
      </c>
      <c r="I74" s="125"/>
    </row>
    <row r="75" spans="1:9" s="75" customFormat="1" ht="21">
      <c r="A75" s="75" t="s">
        <v>2783</v>
      </c>
      <c r="B75" s="75" t="s">
        <v>2805</v>
      </c>
      <c r="C75" s="75" t="s">
        <v>2804</v>
      </c>
      <c r="D75" s="140">
        <v>2.2331114882765101E-4</v>
      </c>
      <c r="E75" s="118" t="s">
        <v>2780</v>
      </c>
      <c r="F75" s="135">
        <v>0.229120080469606</v>
      </c>
      <c r="G75" s="145">
        <v>2.7885562383019698E-2</v>
      </c>
      <c r="H75" s="118" t="s">
        <v>2959</v>
      </c>
      <c r="I75" s="125"/>
    </row>
    <row r="76" spans="1:9" s="75" customFormat="1" ht="21">
      <c r="A76" s="75" t="s">
        <v>2783</v>
      </c>
      <c r="B76" s="75" t="s">
        <v>2803</v>
      </c>
      <c r="C76" s="75" t="s">
        <v>2802</v>
      </c>
      <c r="D76" s="140">
        <v>2.13965890289137E-4</v>
      </c>
      <c r="E76" s="118" t="s">
        <v>2780</v>
      </c>
      <c r="F76" s="135">
        <v>9.0727385888651896E-2</v>
      </c>
      <c r="G76" s="145">
        <v>0.34109804529508397</v>
      </c>
      <c r="H76" s="118" t="s">
        <v>2959</v>
      </c>
      <c r="I76" s="125"/>
    </row>
    <row r="77" spans="1:9" s="75" customFormat="1" ht="21">
      <c r="A77" s="75" t="s">
        <v>2783</v>
      </c>
      <c r="B77" s="75" t="s">
        <v>2801</v>
      </c>
      <c r="C77" s="75" t="s">
        <v>2800</v>
      </c>
      <c r="D77" s="140">
        <v>2.4963557947150399E-4</v>
      </c>
      <c r="E77" s="118" t="s">
        <v>2780</v>
      </c>
      <c r="F77" s="135">
        <v>0.184794777406873</v>
      </c>
      <c r="G77" s="145">
        <v>3.4770151175156199E-6</v>
      </c>
      <c r="H77" s="118" t="s">
        <v>2959</v>
      </c>
      <c r="I77" s="125"/>
    </row>
    <row r="78" spans="1:9" s="75" customFormat="1" ht="21">
      <c r="A78" s="75" t="s">
        <v>2783</v>
      </c>
      <c r="B78" s="75" t="s">
        <v>2799</v>
      </c>
      <c r="C78" s="75" t="s">
        <v>2798</v>
      </c>
      <c r="D78" s="140">
        <v>1.4921388147215401E-4</v>
      </c>
      <c r="E78" s="118" t="s">
        <v>2780</v>
      </c>
      <c r="F78" s="135">
        <v>0.26480808118046401</v>
      </c>
      <c r="G78" s="145">
        <v>4.8245940761582297E-3</v>
      </c>
      <c r="H78" s="118" t="s">
        <v>2960</v>
      </c>
      <c r="I78" s="125"/>
    </row>
    <row r="79" spans="1:9" s="75" customFormat="1" ht="21">
      <c r="A79" s="75" t="s">
        <v>2783</v>
      </c>
      <c r="B79" s="75" t="s">
        <v>2797</v>
      </c>
      <c r="C79" s="75" t="s">
        <v>2796</v>
      </c>
      <c r="D79" s="140">
        <v>1.60672351848253E-4</v>
      </c>
      <c r="E79" s="118" t="s">
        <v>2780</v>
      </c>
      <c r="F79" s="135">
        <v>6.1291378789132399E-2</v>
      </c>
      <c r="G79" s="145">
        <v>0.54605877596516395</v>
      </c>
      <c r="H79" s="118" t="s">
        <v>2959</v>
      </c>
      <c r="I79" s="125"/>
    </row>
    <row r="80" spans="1:9" s="75" customFormat="1" ht="21">
      <c r="A80" s="75" t="s">
        <v>2783</v>
      </c>
      <c r="B80" s="75" t="s">
        <v>2795</v>
      </c>
      <c r="C80" s="75" t="s">
        <v>2794</v>
      </c>
      <c r="D80" s="140">
        <v>1.7071432498305699E-4</v>
      </c>
      <c r="E80" s="118" t="s">
        <v>2780</v>
      </c>
      <c r="F80" s="135">
        <v>-0.30378035561191202</v>
      </c>
      <c r="G80" s="145">
        <v>9.3432525646719394E-8</v>
      </c>
      <c r="H80" s="118" t="s">
        <v>2961</v>
      </c>
      <c r="I80" s="125"/>
    </row>
    <row r="81" spans="1:9" s="75" customFormat="1" ht="21">
      <c r="A81" s="75" t="s">
        <v>2783</v>
      </c>
      <c r="B81" s="75" t="s">
        <v>2793</v>
      </c>
      <c r="C81" s="75" t="s">
        <v>2792</v>
      </c>
      <c r="D81" s="140">
        <v>2.6489854788507602E-4</v>
      </c>
      <c r="E81" s="118" t="s">
        <v>2780</v>
      </c>
      <c r="F81" s="135">
        <v>8.4354919502513906E-2</v>
      </c>
      <c r="G81" s="145">
        <v>0.13995679918909801</v>
      </c>
      <c r="H81" s="118" t="s">
        <v>2959</v>
      </c>
      <c r="I81" s="125"/>
    </row>
    <row r="82" spans="1:9" s="75" customFormat="1" ht="21">
      <c r="A82" s="75" t="s">
        <v>2783</v>
      </c>
      <c r="B82" s="75" t="s">
        <v>2791</v>
      </c>
      <c r="C82" s="75" t="s">
        <v>2790</v>
      </c>
      <c r="D82" s="140">
        <v>1.86920899712486E-4</v>
      </c>
      <c r="E82" s="118" t="s">
        <v>2780</v>
      </c>
      <c r="F82" s="135">
        <v>0.31388284944123701</v>
      </c>
      <c r="G82" s="145">
        <v>0.27140794446834399</v>
      </c>
      <c r="H82" s="118" t="s">
        <v>2959</v>
      </c>
      <c r="I82" s="125"/>
    </row>
    <row r="83" spans="1:9" s="75" customFormat="1" ht="21">
      <c r="A83" s="75" t="s">
        <v>2783</v>
      </c>
      <c r="B83" s="75" t="s">
        <v>2789</v>
      </c>
      <c r="C83" s="75" t="s">
        <v>2788</v>
      </c>
      <c r="D83" s="140">
        <v>1.36221061896638E-4</v>
      </c>
      <c r="E83" s="118" t="s">
        <v>2780</v>
      </c>
      <c r="F83" s="135">
        <v>1.3876781748026999E-2</v>
      </c>
      <c r="G83" s="145">
        <v>0.91902997439495304</v>
      </c>
      <c r="H83" s="118" t="s">
        <v>2959</v>
      </c>
      <c r="I83" s="125"/>
    </row>
    <row r="84" spans="1:9" s="75" customFormat="1" ht="21">
      <c r="A84" s="75" t="s">
        <v>2783</v>
      </c>
      <c r="B84" s="75" t="s">
        <v>2787</v>
      </c>
      <c r="C84" s="75" t="s">
        <v>2786</v>
      </c>
      <c r="D84" s="140">
        <v>1.43303473452059E-4</v>
      </c>
      <c r="E84" s="118" t="s">
        <v>2780</v>
      </c>
      <c r="F84" s="135">
        <v>3.8440669716135897E-2</v>
      </c>
      <c r="G84" s="145">
        <v>7.9036541332336299E-2</v>
      </c>
      <c r="H84" s="118" t="s">
        <v>2959</v>
      </c>
      <c r="I84" s="125"/>
    </row>
    <row r="85" spans="1:9" s="75" customFormat="1" ht="21">
      <c r="A85" s="75" t="s">
        <v>2783</v>
      </c>
      <c r="B85" s="75" t="s">
        <v>2785</v>
      </c>
      <c r="C85" s="75" t="s">
        <v>2784</v>
      </c>
      <c r="D85" s="140">
        <v>1.75659950761732E-4</v>
      </c>
      <c r="E85" s="118" t="s">
        <v>2780</v>
      </c>
      <c r="F85" s="135">
        <v>9.4023029871051905E-2</v>
      </c>
      <c r="G85" s="145">
        <v>0.36458146627337201</v>
      </c>
      <c r="H85" s="118" t="s">
        <v>2959</v>
      </c>
      <c r="I85" s="125"/>
    </row>
    <row r="86" spans="1:9" s="75" customFormat="1" ht="21">
      <c r="A86" s="122" t="s">
        <v>2783</v>
      </c>
      <c r="B86" s="122" t="s">
        <v>2782</v>
      </c>
      <c r="C86" s="122" t="s">
        <v>2781</v>
      </c>
      <c r="D86" s="142">
        <v>1.48818427619329E-4</v>
      </c>
      <c r="E86" s="123" t="s">
        <v>2780</v>
      </c>
      <c r="F86" s="137">
        <v>2.9498769277382701E-2</v>
      </c>
      <c r="G86" s="147">
        <v>0.80036257699473801</v>
      </c>
      <c r="H86" s="123" t="s">
        <v>2959</v>
      </c>
      <c r="I86" s="127"/>
    </row>
    <row r="87" spans="1:9" s="75" customFormat="1" ht="21">
      <c r="A87" s="75" t="s">
        <v>2551</v>
      </c>
      <c r="B87" s="75" t="s">
        <v>2779</v>
      </c>
      <c r="C87" s="75" t="s">
        <v>2778</v>
      </c>
      <c r="D87" s="140">
        <v>1.7088285768678899E-4</v>
      </c>
      <c r="E87" s="118" t="s">
        <v>2548</v>
      </c>
      <c r="F87" s="135">
        <v>0.338996237240697</v>
      </c>
      <c r="G87" s="145">
        <v>1.26133406394528E-2</v>
      </c>
      <c r="H87" s="118" t="s">
        <v>2960</v>
      </c>
      <c r="I87" s="125"/>
    </row>
    <row r="88" spans="1:9" s="75" customFormat="1" ht="21">
      <c r="A88" s="75" t="s">
        <v>2551</v>
      </c>
      <c r="B88" s="75" t="s">
        <v>2777</v>
      </c>
      <c r="C88" s="75" t="s">
        <v>2776</v>
      </c>
      <c r="D88" s="140">
        <v>1.6731375132005599E-4</v>
      </c>
      <c r="E88" s="118" t="s">
        <v>2548</v>
      </c>
      <c r="F88" s="135">
        <v>0.23026997777811201</v>
      </c>
      <c r="G88" s="145">
        <v>4.8849422667070201E-2</v>
      </c>
      <c r="H88" s="118" t="s">
        <v>2959</v>
      </c>
      <c r="I88" s="125"/>
    </row>
    <row r="89" spans="1:9" s="75" customFormat="1" ht="21">
      <c r="A89" s="75" t="s">
        <v>2551</v>
      </c>
      <c r="B89" s="75" t="s">
        <v>2775</v>
      </c>
      <c r="C89" s="75" t="s">
        <v>2774</v>
      </c>
      <c r="D89" s="140">
        <v>2.3220500711525801E-4</v>
      </c>
      <c r="E89" s="118" t="s">
        <v>2548</v>
      </c>
      <c r="F89" s="135">
        <v>0.281839443689201</v>
      </c>
      <c r="G89" s="145">
        <v>2.38501597617773E-2</v>
      </c>
      <c r="H89" s="118" t="s">
        <v>2960</v>
      </c>
      <c r="I89" s="125"/>
    </row>
    <row r="90" spans="1:9" s="75" customFormat="1" ht="21">
      <c r="A90" s="75" t="s">
        <v>2551</v>
      </c>
      <c r="B90" s="75" t="s">
        <v>2773</v>
      </c>
      <c r="C90" s="75" t="s">
        <v>2772</v>
      </c>
      <c r="D90" s="140">
        <v>1.8321587574001E-4</v>
      </c>
      <c r="E90" s="118" t="s">
        <v>2548</v>
      </c>
      <c r="F90" s="135">
        <v>0.28818664772931402</v>
      </c>
      <c r="G90" s="145">
        <v>5.8407858955131804E-3</v>
      </c>
      <c r="H90" s="118" t="s">
        <v>2960</v>
      </c>
      <c r="I90" s="125"/>
    </row>
    <row r="91" spans="1:9" s="75" customFormat="1" ht="21">
      <c r="A91" s="75" t="s">
        <v>2551</v>
      </c>
      <c r="B91" s="75" t="s">
        <v>2771</v>
      </c>
      <c r="C91" s="75" t="s">
        <v>2770</v>
      </c>
      <c r="D91" s="140">
        <v>1.7685914193929899E-4</v>
      </c>
      <c r="E91" s="118" t="s">
        <v>2548</v>
      </c>
      <c r="F91" s="135">
        <v>0.165678236502422</v>
      </c>
      <c r="G91" s="145">
        <v>0.115964159551648</v>
      </c>
      <c r="H91" s="118" t="s">
        <v>2959</v>
      </c>
      <c r="I91" s="125"/>
    </row>
    <row r="92" spans="1:9" s="75" customFormat="1" ht="21">
      <c r="A92" s="75" t="s">
        <v>2551</v>
      </c>
      <c r="B92" s="75" t="s">
        <v>2769</v>
      </c>
      <c r="C92" s="75" t="s">
        <v>2768</v>
      </c>
      <c r="D92" s="140">
        <v>2.21981553685356E-4</v>
      </c>
      <c r="E92" s="118" t="s">
        <v>2548</v>
      </c>
      <c r="F92" s="135">
        <v>0.24131001417162401</v>
      </c>
      <c r="G92" s="145">
        <v>2.8832717739423801E-2</v>
      </c>
      <c r="H92" s="118" t="s">
        <v>2959</v>
      </c>
      <c r="I92" s="125"/>
    </row>
    <row r="93" spans="1:9" s="75" customFormat="1" ht="21">
      <c r="A93" s="75" t="s">
        <v>2551</v>
      </c>
      <c r="B93" s="75" t="s">
        <v>2767</v>
      </c>
      <c r="C93" s="75" t="s">
        <v>2766</v>
      </c>
      <c r="D93" s="140">
        <v>1.6238010210136E-4</v>
      </c>
      <c r="E93" s="118" t="s">
        <v>2548</v>
      </c>
      <c r="F93" s="135">
        <v>0.25139327423300301</v>
      </c>
      <c r="G93" s="145">
        <v>3.1450904195439798E-2</v>
      </c>
      <c r="H93" s="118" t="s">
        <v>2959</v>
      </c>
      <c r="I93" s="125" t="s">
        <v>2962</v>
      </c>
    </row>
    <row r="94" spans="1:9" s="75" customFormat="1" ht="21">
      <c r="A94" s="75" t="s">
        <v>2551</v>
      </c>
      <c r="B94" s="75" t="s">
        <v>2765</v>
      </c>
      <c r="C94" s="75" t="s">
        <v>2764</v>
      </c>
      <c r="D94" s="140">
        <v>1.6957959862886699E-4</v>
      </c>
      <c r="E94" s="118" t="s">
        <v>2548</v>
      </c>
      <c r="F94" s="135">
        <v>0.297429470870473</v>
      </c>
      <c r="G94" s="145">
        <v>3.8112373160747999E-3</v>
      </c>
      <c r="H94" s="118" t="s">
        <v>2960</v>
      </c>
      <c r="I94" s="125" t="s">
        <v>2963</v>
      </c>
    </row>
    <row r="95" spans="1:9" s="75" customFormat="1" ht="21">
      <c r="A95" s="75" t="s">
        <v>2551</v>
      </c>
      <c r="B95" s="75" t="s">
        <v>2763</v>
      </c>
      <c r="C95" s="75" t="s">
        <v>2762</v>
      </c>
      <c r="D95" s="140">
        <v>4.28797762522783E-4</v>
      </c>
      <c r="E95" s="118" t="s">
        <v>2548</v>
      </c>
      <c r="F95" s="135">
        <v>0.50348881539176005</v>
      </c>
      <c r="G95" s="145">
        <v>5.6268631476217603E-4</v>
      </c>
      <c r="H95" s="118" t="s">
        <v>2960</v>
      </c>
      <c r="I95" s="125"/>
    </row>
    <row r="96" spans="1:9" s="75" customFormat="1" ht="21">
      <c r="A96" s="75" t="s">
        <v>2551</v>
      </c>
      <c r="B96" s="75" t="s">
        <v>2761</v>
      </c>
      <c r="C96" s="75" t="s">
        <v>2760</v>
      </c>
      <c r="D96" s="140">
        <v>2.3121184890635501E-4</v>
      </c>
      <c r="E96" s="118" t="s">
        <v>2548</v>
      </c>
      <c r="F96" s="135">
        <v>0.28307437633147198</v>
      </c>
      <c r="G96" s="145">
        <v>9.0646285306799392E-3</v>
      </c>
      <c r="H96" s="118" t="s">
        <v>2960</v>
      </c>
      <c r="I96" s="125" t="s">
        <v>2963</v>
      </c>
    </row>
    <row r="97" spans="1:9" s="75" customFormat="1" ht="21">
      <c r="A97" s="75" t="s">
        <v>2551</v>
      </c>
      <c r="B97" s="75" t="s">
        <v>2759</v>
      </c>
      <c r="C97" s="75" t="s">
        <v>2758</v>
      </c>
      <c r="D97" s="140">
        <v>1.5726360511627801E-4</v>
      </c>
      <c r="E97" s="118" t="s">
        <v>2548</v>
      </c>
      <c r="F97" s="135">
        <v>0.29976812769824202</v>
      </c>
      <c r="G97" s="145">
        <v>5.2682962467435E-2</v>
      </c>
      <c r="H97" s="118" t="s">
        <v>2959</v>
      </c>
      <c r="I97" s="125"/>
    </row>
    <row r="98" spans="1:9" s="75" customFormat="1" ht="21">
      <c r="A98" s="75" t="s">
        <v>2551</v>
      </c>
      <c r="B98" s="75" t="s">
        <v>2757</v>
      </c>
      <c r="C98" s="75" t="s">
        <v>2756</v>
      </c>
      <c r="D98" s="140">
        <v>1.3395596177528E-4</v>
      </c>
      <c r="E98" s="118" t="s">
        <v>2548</v>
      </c>
      <c r="F98" s="135">
        <v>0.23864366752812699</v>
      </c>
      <c r="G98" s="145">
        <v>4.8286270810088102E-3</v>
      </c>
      <c r="H98" s="118" t="s">
        <v>2959</v>
      </c>
      <c r="I98" s="125"/>
    </row>
    <row r="99" spans="1:9" s="75" customFormat="1" ht="21">
      <c r="A99" s="75" t="s">
        <v>2551</v>
      </c>
      <c r="B99" s="75" t="s">
        <v>2755</v>
      </c>
      <c r="C99" s="75" t="s">
        <v>2754</v>
      </c>
      <c r="D99" s="140">
        <v>2.7332776038793699E-4</v>
      </c>
      <c r="E99" s="118" t="s">
        <v>2548</v>
      </c>
      <c r="F99" s="135">
        <v>0.302761366692401</v>
      </c>
      <c r="G99" s="145">
        <v>6.8571913158448202E-4</v>
      </c>
      <c r="H99" s="118" t="s">
        <v>2960</v>
      </c>
      <c r="I99" s="125"/>
    </row>
    <row r="100" spans="1:9" s="75" customFormat="1" ht="21">
      <c r="A100" s="75" t="s">
        <v>2551</v>
      </c>
      <c r="B100" s="75" t="s">
        <v>2753</v>
      </c>
      <c r="C100" s="75" t="s">
        <v>2752</v>
      </c>
      <c r="D100" s="140">
        <v>1.81524838871715E-4</v>
      </c>
      <c r="E100" s="118" t="s">
        <v>2548</v>
      </c>
      <c r="F100" s="135">
        <v>0.220815512466149</v>
      </c>
      <c r="G100" s="145">
        <v>1.00881754646E-2</v>
      </c>
      <c r="H100" s="118" t="s">
        <v>2959</v>
      </c>
      <c r="I100" s="125"/>
    </row>
    <row r="101" spans="1:9" s="75" customFormat="1" ht="21">
      <c r="A101" s="75" t="s">
        <v>2551</v>
      </c>
      <c r="B101" s="75" t="s">
        <v>2751</v>
      </c>
      <c r="C101" s="75" t="s">
        <v>2750</v>
      </c>
      <c r="D101" s="140">
        <v>3.3693194080065901E-4</v>
      </c>
      <c r="E101" s="118" t="s">
        <v>2548</v>
      </c>
      <c r="F101" s="135">
        <v>0.33357594251294898</v>
      </c>
      <c r="G101" s="145">
        <v>8.3386358364221907E-3</v>
      </c>
      <c r="H101" s="118" t="s">
        <v>2960</v>
      </c>
      <c r="I101" s="125" t="s">
        <v>2963</v>
      </c>
    </row>
    <row r="102" spans="1:9" s="75" customFormat="1" ht="21">
      <c r="A102" s="75" t="s">
        <v>2551</v>
      </c>
      <c r="B102" s="75" t="s">
        <v>2749</v>
      </c>
      <c r="C102" s="75" t="s">
        <v>2748</v>
      </c>
      <c r="D102" s="140">
        <v>3.9361563932626802E-4</v>
      </c>
      <c r="E102" s="118" t="s">
        <v>2548</v>
      </c>
      <c r="F102" s="135">
        <v>0.32973893610052102</v>
      </c>
      <c r="G102" s="145">
        <v>2.1002805693369801E-4</v>
      </c>
      <c r="H102" s="118" t="s">
        <v>2960</v>
      </c>
      <c r="I102" s="125"/>
    </row>
    <row r="103" spans="1:9" s="75" customFormat="1" ht="21">
      <c r="A103" s="75" t="s">
        <v>2551</v>
      </c>
      <c r="B103" s="75" t="s">
        <v>2747</v>
      </c>
      <c r="C103" s="75" t="s">
        <v>2746</v>
      </c>
      <c r="D103" s="140">
        <v>1.9579616950127199E-4</v>
      </c>
      <c r="E103" s="118" t="s">
        <v>2548</v>
      </c>
      <c r="F103" s="135">
        <v>0.19128577455180401</v>
      </c>
      <c r="G103" s="145">
        <v>1.1930190159598101E-2</v>
      </c>
      <c r="H103" s="118" t="s">
        <v>2959</v>
      </c>
      <c r="I103" s="125"/>
    </row>
    <row r="104" spans="1:9" s="75" customFormat="1" ht="21">
      <c r="A104" s="75" t="s">
        <v>2551</v>
      </c>
      <c r="B104" s="75" t="s">
        <v>2745</v>
      </c>
      <c r="C104" s="75" t="s">
        <v>2744</v>
      </c>
      <c r="D104" s="140">
        <v>1.3955412212749999E-4</v>
      </c>
      <c r="E104" s="118" t="s">
        <v>2548</v>
      </c>
      <c r="F104" s="135">
        <v>0.16186760470602099</v>
      </c>
      <c r="G104" s="145">
        <v>9.9091470499477502E-2</v>
      </c>
      <c r="H104" s="118" t="s">
        <v>2959</v>
      </c>
      <c r="I104" s="125" t="s">
        <v>2964</v>
      </c>
    </row>
    <row r="105" spans="1:9" s="75" customFormat="1" ht="21">
      <c r="A105" s="75" t="s">
        <v>2551</v>
      </c>
      <c r="B105" s="75" t="s">
        <v>2743</v>
      </c>
      <c r="C105" s="75" t="s">
        <v>2742</v>
      </c>
      <c r="D105" s="140">
        <v>2.2297710079814901E-4</v>
      </c>
      <c r="E105" s="118" t="s">
        <v>2548</v>
      </c>
      <c r="F105" s="135">
        <v>0.41121502161073498</v>
      </c>
      <c r="G105" s="145">
        <v>3.73035655444548E-4</v>
      </c>
      <c r="H105" s="118" t="s">
        <v>2960</v>
      </c>
      <c r="I105" s="125"/>
    </row>
    <row r="106" spans="1:9" s="75" customFormat="1" ht="21">
      <c r="A106" s="75" t="s">
        <v>2551</v>
      </c>
      <c r="B106" s="75" t="s">
        <v>2741</v>
      </c>
      <c r="C106" s="75" t="s">
        <v>2740</v>
      </c>
      <c r="D106" s="140">
        <v>4.1015180844708801E-4</v>
      </c>
      <c r="E106" s="118" t="s">
        <v>2548</v>
      </c>
      <c r="F106" s="135">
        <v>0.30736438009408801</v>
      </c>
      <c r="G106" s="145">
        <v>4.2520361084081399E-4</v>
      </c>
      <c r="H106" s="118" t="s">
        <v>2960</v>
      </c>
      <c r="I106" s="125"/>
    </row>
    <row r="107" spans="1:9" s="75" customFormat="1" ht="21">
      <c r="A107" s="75" t="s">
        <v>2551</v>
      </c>
      <c r="B107" s="75" t="s">
        <v>2739</v>
      </c>
      <c r="C107" s="75" t="s">
        <v>2738</v>
      </c>
      <c r="D107" s="140">
        <v>3.3551269458904898E-4</v>
      </c>
      <c r="E107" s="118" t="s">
        <v>2548</v>
      </c>
      <c r="F107" s="135">
        <v>0.40132391979667598</v>
      </c>
      <c r="G107" s="145">
        <v>3.5718253992528899E-5</v>
      </c>
      <c r="H107" s="118" t="s">
        <v>2960</v>
      </c>
      <c r="I107" s="125" t="s">
        <v>2965</v>
      </c>
    </row>
    <row r="108" spans="1:9" s="75" customFormat="1" ht="21">
      <c r="A108" s="75" t="s">
        <v>2551</v>
      </c>
      <c r="B108" s="75" t="s">
        <v>2737</v>
      </c>
      <c r="C108" s="75" t="s">
        <v>2736</v>
      </c>
      <c r="D108" s="140">
        <v>3.8985477326215301E-4</v>
      </c>
      <c r="E108" s="118" t="s">
        <v>2548</v>
      </c>
      <c r="F108" s="135">
        <v>0.469890615587572</v>
      </c>
      <c r="G108" s="145">
        <v>9.35631266714599E-4</v>
      </c>
      <c r="H108" s="118" t="s">
        <v>2960</v>
      </c>
      <c r="I108" s="125"/>
    </row>
    <row r="109" spans="1:9" s="75" customFormat="1" ht="21">
      <c r="A109" s="75" t="s">
        <v>2551</v>
      </c>
      <c r="B109" s="75" t="s">
        <v>2735</v>
      </c>
      <c r="C109" s="75" t="s">
        <v>2734</v>
      </c>
      <c r="D109" s="140">
        <v>4.5031427719030001E-4</v>
      </c>
      <c r="E109" s="118" t="s">
        <v>2548</v>
      </c>
      <c r="F109" s="135">
        <v>0.34319192769177898</v>
      </c>
      <c r="G109" s="145">
        <v>2.7085138183534802E-4</v>
      </c>
      <c r="H109" s="118" t="s">
        <v>2960</v>
      </c>
      <c r="I109" s="125" t="s">
        <v>2966</v>
      </c>
    </row>
    <row r="110" spans="1:9" s="75" customFormat="1" ht="21">
      <c r="A110" s="75" t="s">
        <v>2551</v>
      </c>
      <c r="B110" s="75" t="s">
        <v>2733</v>
      </c>
      <c r="C110" s="75" t="s">
        <v>2732</v>
      </c>
      <c r="D110" s="140">
        <v>1.929848574107E-4</v>
      </c>
      <c r="E110" s="118" t="s">
        <v>2548</v>
      </c>
      <c r="F110" s="135">
        <v>0.20107090439290701</v>
      </c>
      <c r="G110" s="145">
        <v>3.4439548713757498E-2</v>
      </c>
      <c r="H110" s="118" t="s">
        <v>2959</v>
      </c>
      <c r="I110" s="125" t="s">
        <v>2963</v>
      </c>
    </row>
    <row r="111" spans="1:9" s="75" customFormat="1" ht="21">
      <c r="A111" s="75" t="s">
        <v>2551</v>
      </c>
      <c r="B111" s="75" t="s">
        <v>2731</v>
      </c>
      <c r="C111" s="75" t="s">
        <v>2730</v>
      </c>
      <c r="D111" s="140">
        <v>1.4983514862196301E-4</v>
      </c>
      <c r="E111" s="118" t="s">
        <v>2548</v>
      </c>
      <c r="F111" s="135">
        <v>8.3511800388771207E-2</v>
      </c>
      <c r="G111" s="145">
        <v>0.62338275472038995</v>
      </c>
      <c r="H111" s="118" t="s">
        <v>2959</v>
      </c>
      <c r="I111" s="125"/>
    </row>
    <row r="112" spans="1:9" s="75" customFormat="1" ht="21">
      <c r="A112" s="75" t="s">
        <v>2551</v>
      </c>
      <c r="B112" s="75" t="s">
        <v>2729</v>
      </c>
      <c r="C112" s="75" t="s">
        <v>2728</v>
      </c>
      <c r="D112" s="140">
        <v>2.6409635730906402E-4</v>
      </c>
      <c r="E112" s="118" t="s">
        <v>2548</v>
      </c>
      <c r="F112" s="135">
        <v>0.43752663888487398</v>
      </c>
      <c r="G112" s="145">
        <v>4.8978867505915201E-2</v>
      </c>
      <c r="H112" s="118" t="s">
        <v>2960</v>
      </c>
      <c r="I112" s="125"/>
    </row>
    <row r="113" spans="1:9" s="75" customFormat="1" ht="21">
      <c r="A113" s="75" t="s">
        <v>2551</v>
      </c>
      <c r="B113" s="75" t="s">
        <v>2727</v>
      </c>
      <c r="C113" s="75" t="s">
        <v>2726</v>
      </c>
      <c r="D113" s="140">
        <v>2.4733467705855201E-4</v>
      </c>
      <c r="E113" s="118" t="s">
        <v>2548</v>
      </c>
      <c r="F113" s="135">
        <v>0.24635727733748899</v>
      </c>
      <c r="G113" s="145">
        <v>1.52756666449387E-2</v>
      </c>
      <c r="H113" s="118" t="s">
        <v>2959</v>
      </c>
      <c r="I113" s="125" t="s">
        <v>2963</v>
      </c>
    </row>
    <row r="114" spans="1:9" s="75" customFormat="1" ht="21">
      <c r="A114" s="75" t="s">
        <v>2551</v>
      </c>
      <c r="B114" s="75" t="s">
        <v>2725</v>
      </c>
      <c r="C114" s="75" t="s">
        <v>2724</v>
      </c>
      <c r="D114" s="140">
        <v>1.5896688286183301E-4</v>
      </c>
      <c r="E114" s="118" t="s">
        <v>2548</v>
      </c>
      <c r="F114" s="135">
        <v>0.17367851433704901</v>
      </c>
      <c r="G114" s="145">
        <v>2.1325610902283298E-2</v>
      </c>
      <c r="H114" s="118" t="s">
        <v>2959</v>
      </c>
      <c r="I114" s="125"/>
    </row>
    <row r="115" spans="1:9" s="75" customFormat="1" ht="21">
      <c r="A115" s="75" t="s">
        <v>2551</v>
      </c>
      <c r="B115" s="75" t="s">
        <v>2723</v>
      </c>
      <c r="C115" s="75" t="s">
        <v>2722</v>
      </c>
      <c r="D115" s="140">
        <v>4.9837936447251604E-4</v>
      </c>
      <c r="E115" s="118" t="s">
        <v>2548</v>
      </c>
      <c r="F115" s="135">
        <v>0.45267859969768698</v>
      </c>
      <c r="G115" s="145">
        <v>3.3988222653659602E-5</v>
      </c>
      <c r="H115" s="118" t="s">
        <v>2960</v>
      </c>
      <c r="I115" s="125"/>
    </row>
    <row r="116" spans="1:9" s="75" customFormat="1" ht="21">
      <c r="A116" s="75" t="s">
        <v>2551</v>
      </c>
      <c r="B116" s="75" t="s">
        <v>2721</v>
      </c>
      <c r="C116" s="75" t="s">
        <v>2720</v>
      </c>
      <c r="D116" s="140">
        <v>2.69723650322034E-4</v>
      </c>
      <c r="E116" s="118" t="s">
        <v>2548</v>
      </c>
      <c r="F116" s="135">
        <v>0.40573753867137802</v>
      </c>
      <c r="G116" s="145">
        <v>4.7629051188514799E-5</v>
      </c>
      <c r="H116" s="118" t="s">
        <v>2960</v>
      </c>
      <c r="I116" s="125" t="s">
        <v>2964</v>
      </c>
    </row>
    <row r="117" spans="1:9" s="75" customFormat="1" ht="21">
      <c r="A117" s="75" t="s">
        <v>2551</v>
      </c>
      <c r="B117" s="75" t="s">
        <v>2719</v>
      </c>
      <c r="C117" s="75" t="s">
        <v>2718</v>
      </c>
      <c r="D117" s="140">
        <v>4.6408643383626699E-4</v>
      </c>
      <c r="E117" s="118" t="s">
        <v>2548</v>
      </c>
      <c r="F117" s="135">
        <v>0.34417199564691697</v>
      </c>
      <c r="G117" s="145">
        <v>6.3231756776243903E-5</v>
      </c>
      <c r="H117" s="118" t="s">
        <v>2960</v>
      </c>
      <c r="I117" s="125"/>
    </row>
    <row r="118" spans="1:9" s="75" customFormat="1" ht="21">
      <c r="A118" s="75" t="s">
        <v>2551</v>
      </c>
      <c r="B118" s="75" t="s">
        <v>2717</v>
      </c>
      <c r="C118" s="75" t="s">
        <v>2716</v>
      </c>
      <c r="D118" s="140">
        <v>2.20299091523111E-4</v>
      </c>
      <c r="E118" s="118" t="s">
        <v>2548</v>
      </c>
      <c r="F118" s="135">
        <v>0.181592618039043</v>
      </c>
      <c r="G118" s="145">
        <v>3.80155118422019E-2</v>
      </c>
      <c r="H118" s="118" t="s">
        <v>2959</v>
      </c>
      <c r="I118" s="125" t="s">
        <v>2963</v>
      </c>
    </row>
    <row r="119" spans="1:9" s="75" customFormat="1" ht="21">
      <c r="A119" s="75" t="s">
        <v>2551</v>
      </c>
      <c r="B119" s="75" t="s">
        <v>2715</v>
      </c>
      <c r="C119" s="75" t="s">
        <v>2714</v>
      </c>
      <c r="D119" s="140">
        <v>3.0409386885349698E-4</v>
      </c>
      <c r="E119" s="118" t="s">
        <v>2548</v>
      </c>
      <c r="F119" s="135">
        <v>0.36731256729696798</v>
      </c>
      <c r="G119" s="145">
        <v>5.1839121412412699E-5</v>
      </c>
      <c r="H119" s="118" t="s">
        <v>2960</v>
      </c>
      <c r="I119" s="125" t="s">
        <v>2964</v>
      </c>
    </row>
    <row r="120" spans="1:9" s="75" customFormat="1" ht="21">
      <c r="A120" s="75" t="s">
        <v>2551</v>
      </c>
      <c r="B120" s="75" t="s">
        <v>2713</v>
      </c>
      <c r="C120" s="75" t="s">
        <v>2712</v>
      </c>
      <c r="D120" s="140">
        <v>5.2611608937714498E-4</v>
      </c>
      <c r="E120" s="118" t="s">
        <v>2548</v>
      </c>
      <c r="F120" s="135">
        <v>0.57236512440883602</v>
      </c>
      <c r="G120" s="145">
        <v>1.1525349404464301E-6</v>
      </c>
      <c r="H120" s="118" t="s">
        <v>2960</v>
      </c>
      <c r="I120" s="125" t="s">
        <v>2966</v>
      </c>
    </row>
    <row r="121" spans="1:9" s="75" customFormat="1" ht="21">
      <c r="A121" s="75" t="s">
        <v>2551</v>
      </c>
      <c r="B121" s="75" t="s">
        <v>2711</v>
      </c>
      <c r="C121" s="75" t="s">
        <v>2710</v>
      </c>
      <c r="D121" s="140">
        <v>1.4685458440936801E-4</v>
      </c>
      <c r="E121" s="118" t="s">
        <v>2548</v>
      </c>
      <c r="F121" s="135">
        <v>0.25312749990796601</v>
      </c>
      <c r="G121" s="145">
        <v>1.61183900999402E-3</v>
      </c>
      <c r="H121" s="118" t="s">
        <v>2959</v>
      </c>
      <c r="I121" s="125"/>
    </row>
    <row r="122" spans="1:9" s="75" customFormat="1" ht="21">
      <c r="A122" s="75" t="s">
        <v>2551</v>
      </c>
      <c r="B122" s="75" t="s">
        <v>2709</v>
      </c>
      <c r="C122" s="75" t="s">
        <v>2708</v>
      </c>
      <c r="D122" s="140">
        <v>4.32926220442234E-4</v>
      </c>
      <c r="E122" s="118" t="s">
        <v>2548</v>
      </c>
      <c r="F122" s="135">
        <v>0.27413629508536502</v>
      </c>
      <c r="G122" s="145">
        <v>7.7777384927119296E-3</v>
      </c>
      <c r="H122" s="118" t="s">
        <v>2960</v>
      </c>
      <c r="I122" s="125" t="s">
        <v>2963</v>
      </c>
    </row>
    <row r="123" spans="1:9" s="75" customFormat="1" ht="21">
      <c r="A123" s="75" t="s">
        <v>2551</v>
      </c>
      <c r="B123" s="75" t="s">
        <v>2707</v>
      </c>
      <c r="C123" s="75" t="s">
        <v>2706</v>
      </c>
      <c r="D123" s="140">
        <v>3.1102235936502699E-4</v>
      </c>
      <c r="E123" s="118" t="s">
        <v>2548</v>
      </c>
      <c r="F123" s="135">
        <v>0.30943841285935503</v>
      </c>
      <c r="G123" s="145">
        <v>7.7513620219132901E-3</v>
      </c>
      <c r="H123" s="118" t="s">
        <v>2960</v>
      </c>
      <c r="I123" s="125" t="s">
        <v>2962</v>
      </c>
    </row>
    <row r="124" spans="1:9" s="75" customFormat="1" ht="21">
      <c r="A124" s="75" t="s">
        <v>2551</v>
      </c>
      <c r="B124" s="75" t="s">
        <v>2705</v>
      </c>
      <c r="C124" s="75" t="s">
        <v>2704</v>
      </c>
      <c r="D124" s="140">
        <v>2.94339779499064E-4</v>
      </c>
      <c r="E124" s="118" t="s">
        <v>2548</v>
      </c>
      <c r="F124" s="135">
        <v>0.23436503989737301</v>
      </c>
      <c r="G124" s="145">
        <v>1.20908310651881E-5</v>
      </c>
      <c r="H124" s="118" t="s">
        <v>2959</v>
      </c>
      <c r="I124" s="125"/>
    </row>
    <row r="125" spans="1:9" s="75" customFormat="1" ht="21">
      <c r="A125" s="75" t="s">
        <v>2551</v>
      </c>
      <c r="B125" s="75" t="s">
        <v>2703</v>
      </c>
      <c r="C125" s="75" t="s">
        <v>2702</v>
      </c>
      <c r="D125" s="140">
        <v>2.21957625773296E-4</v>
      </c>
      <c r="E125" s="118" t="s">
        <v>2548</v>
      </c>
      <c r="F125" s="135">
        <v>0.28055271557516898</v>
      </c>
      <c r="G125" s="145">
        <v>1.2104622268186501E-3</v>
      </c>
      <c r="H125" s="118" t="s">
        <v>2960</v>
      </c>
      <c r="I125" s="125"/>
    </row>
    <row r="126" spans="1:9" s="75" customFormat="1" ht="21">
      <c r="A126" s="75" t="s">
        <v>2551</v>
      </c>
      <c r="B126" s="75" t="s">
        <v>2701</v>
      </c>
      <c r="C126" s="75" t="s">
        <v>2700</v>
      </c>
      <c r="D126" s="140">
        <v>1.35938808104083E-4</v>
      </c>
      <c r="E126" s="118" t="s">
        <v>2548</v>
      </c>
      <c r="F126" s="135">
        <v>0.18300034499654</v>
      </c>
      <c r="G126" s="145">
        <v>1.06014540632045E-2</v>
      </c>
      <c r="H126" s="118" t="s">
        <v>2959</v>
      </c>
      <c r="I126" s="125" t="s">
        <v>2966</v>
      </c>
    </row>
    <row r="127" spans="1:9" s="75" customFormat="1" ht="21">
      <c r="A127" s="75" t="s">
        <v>2551</v>
      </c>
      <c r="B127" s="75" t="s">
        <v>2699</v>
      </c>
      <c r="C127" s="75" t="s">
        <v>2698</v>
      </c>
      <c r="D127" s="140">
        <v>2.9174819838598102E-4</v>
      </c>
      <c r="E127" s="118" t="s">
        <v>2548</v>
      </c>
      <c r="F127" s="135">
        <v>0.29006262902697799</v>
      </c>
      <c r="G127" s="145">
        <v>2.0552958658360099E-2</v>
      </c>
      <c r="H127" s="118" t="s">
        <v>2960</v>
      </c>
      <c r="I127" s="125"/>
    </row>
    <row r="128" spans="1:9" s="75" customFormat="1" ht="21">
      <c r="A128" s="75" t="s">
        <v>2551</v>
      </c>
      <c r="B128" s="75" t="s">
        <v>2697</v>
      </c>
      <c r="C128" s="75" t="s">
        <v>2696</v>
      </c>
      <c r="D128" s="140">
        <v>2.8969316273026703E-4</v>
      </c>
      <c r="E128" s="118" t="s">
        <v>2548</v>
      </c>
      <c r="F128" s="135">
        <v>-0.176199623030727</v>
      </c>
      <c r="G128" s="145">
        <v>5.9726657570259396E-3</v>
      </c>
      <c r="H128" s="118" t="s">
        <v>2959</v>
      </c>
      <c r="I128" s="125"/>
    </row>
    <row r="129" spans="1:9" s="75" customFormat="1" ht="21">
      <c r="A129" s="75" t="s">
        <v>2551</v>
      </c>
      <c r="B129" s="75" t="s">
        <v>2695</v>
      </c>
      <c r="C129" s="75" t="s">
        <v>2694</v>
      </c>
      <c r="D129" s="140">
        <v>1.5187650478684699E-4</v>
      </c>
      <c r="E129" s="118" t="s">
        <v>2548</v>
      </c>
      <c r="F129" s="135">
        <v>0.31097894618144101</v>
      </c>
      <c r="G129" s="145">
        <v>2.22080352133561E-3</v>
      </c>
      <c r="H129" s="118" t="s">
        <v>2960</v>
      </c>
      <c r="I129" s="125" t="s">
        <v>2964</v>
      </c>
    </row>
    <row r="130" spans="1:9" s="75" customFormat="1" ht="21">
      <c r="A130" s="75" t="s">
        <v>2551</v>
      </c>
      <c r="B130" s="75" t="s">
        <v>2693</v>
      </c>
      <c r="C130" s="75" t="s">
        <v>2692</v>
      </c>
      <c r="D130" s="140">
        <v>1.3739154481123901E-4</v>
      </c>
      <c r="E130" s="118" t="s">
        <v>2548</v>
      </c>
      <c r="F130" s="135">
        <v>0.20720310563174099</v>
      </c>
      <c r="G130" s="145">
        <v>9.2056620196029101E-2</v>
      </c>
      <c r="H130" s="118" t="s">
        <v>2959</v>
      </c>
      <c r="I130" s="125"/>
    </row>
    <row r="131" spans="1:9" s="75" customFormat="1" ht="21">
      <c r="A131" s="75" t="s">
        <v>2551</v>
      </c>
      <c r="B131" s="75" t="s">
        <v>2691</v>
      </c>
      <c r="C131" s="75" t="s">
        <v>2690</v>
      </c>
      <c r="D131" s="140">
        <v>3.5639994413216202E-4</v>
      </c>
      <c r="E131" s="118" t="s">
        <v>2548</v>
      </c>
      <c r="F131" s="135">
        <v>0.32440907290792498</v>
      </c>
      <c r="G131" s="145">
        <v>5.5360228925334105E-4</v>
      </c>
      <c r="H131" s="118" t="s">
        <v>2960</v>
      </c>
      <c r="I131" s="125"/>
    </row>
    <row r="132" spans="1:9" s="75" customFormat="1" ht="21">
      <c r="A132" s="75" t="s">
        <v>2551</v>
      </c>
      <c r="B132" s="75" t="s">
        <v>2689</v>
      </c>
      <c r="C132" s="75" t="s">
        <v>2688</v>
      </c>
      <c r="D132" s="140">
        <v>2.6346070042778102E-4</v>
      </c>
      <c r="E132" s="118" t="s">
        <v>2548</v>
      </c>
      <c r="F132" s="135">
        <v>0.18281331703633599</v>
      </c>
      <c r="G132" s="145">
        <v>1.54001810378613E-4</v>
      </c>
      <c r="H132" s="118" t="s">
        <v>2959</v>
      </c>
      <c r="I132" s="125" t="s">
        <v>2963</v>
      </c>
    </row>
    <row r="133" spans="1:9" s="75" customFormat="1" ht="21">
      <c r="A133" s="75" t="s">
        <v>2551</v>
      </c>
      <c r="B133" s="75" t="s">
        <v>2687</v>
      </c>
      <c r="C133" s="75" t="s">
        <v>2686</v>
      </c>
      <c r="D133" s="140">
        <v>2.58865141408658E-4</v>
      </c>
      <c r="E133" s="118" t="s">
        <v>2548</v>
      </c>
      <c r="F133" s="135">
        <v>-0.29551694950577401</v>
      </c>
      <c r="G133" s="145">
        <v>0.109135916816268</v>
      </c>
      <c r="H133" s="118" t="s">
        <v>2959</v>
      </c>
      <c r="I133" s="125"/>
    </row>
    <row r="134" spans="1:9" s="75" customFormat="1" ht="21">
      <c r="A134" s="75" t="s">
        <v>2551</v>
      </c>
      <c r="B134" s="75" t="s">
        <v>2685</v>
      </c>
      <c r="C134" s="75" t="s">
        <v>2684</v>
      </c>
      <c r="D134" s="140">
        <v>1.88122019468403E-4</v>
      </c>
      <c r="E134" s="118" t="s">
        <v>2548</v>
      </c>
      <c r="F134" s="135">
        <v>0.253261437683094</v>
      </c>
      <c r="G134" s="145">
        <v>9.4231268966880194E-3</v>
      </c>
      <c r="H134" s="118" t="s">
        <v>2959</v>
      </c>
      <c r="I134" s="125"/>
    </row>
    <row r="135" spans="1:9" s="75" customFormat="1" ht="21">
      <c r="A135" s="75" t="s">
        <v>2551</v>
      </c>
      <c r="B135" s="75" t="s">
        <v>2683</v>
      </c>
      <c r="C135" s="75" t="s">
        <v>2682</v>
      </c>
      <c r="D135" s="140">
        <v>1.9938151604104501E-4</v>
      </c>
      <c r="E135" s="118" t="s">
        <v>2548</v>
      </c>
      <c r="F135" s="135">
        <v>0.25666152310065499</v>
      </c>
      <c r="G135" s="145">
        <v>6.3523015008657598E-3</v>
      </c>
      <c r="H135" s="118" t="s">
        <v>2959</v>
      </c>
      <c r="I135" s="125"/>
    </row>
    <row r="136" spans="1:9" s="75" customFormat="1" ht="21">
      <c r="A136" s="75" t="s">
        <v>2551</v>
      </c>
      <c r="B136" s="75" t="s">
        <v>2681</v>
      </c>
      <c r="C136" s="75" t="s">
        <v>2680</v>
      </c>
      <c r="D136" s="140">
        <v>2.23490600069069E-4</v>
      </c>
      <c r="E136" s="118" t="s">
        <v>2548</v>
      </c>
      <c r="F136" s="135">
        <v>0.239627813032005</v>
      </c>
      <c r="G136" s="145">
        <v>1.77446164394862E-4</v>
      </c>
      <c r="H136" s="118" t="s">
        <v>2959</v>
      </c>
      <c r="I136" s="125"/>
    </row>
    <row r="137" spans="1:9" s="75" customFormat="1" ht="21">
      <c r="A137" s="75" t="s">
        <v>2551</v>
      </c>
      <c r="B137" s="75" t="s">
        <v>2679</v>
      </c>
      <c r="C137" s="75" t="s">
        <v>2678</v>
      </c>
      <c r="D137" s="140">
        <v>5.0916590095950395E-4</v>
      </c>
      <c r="E137" s="118" t="s">
        <v>2548</v>
      </c>
      <c r="F137" s="135">
        <v>0.55962919839935799</v>
      </c>
      <c r="G137" s="145">
        <v>1.71998175797776E-6</v>
      </c>
      <c r="H137" s="118" t="s">
        <v>2960</v>
      </c>
      <c r="I137" s="125" t="s">
        <v>2963</v>
      </c>
    </row>
    <row r="138" spans="1:9" s="75" customFormat="1" ht="21">
      <c r="A138" s="75" t="s">
        <v>2551</v>
      </c>
      <c r="B138" s="75" t="s">
        <v>2677</v>
      </c>
      <c r="C138" s="75" t="s">
        <v>2676</v>
      </c>
      <c r="D138" s="140">
        <v>1.8789177192540999E-4</v>
      </c>
      <c r="E138" s="118" t="s">
        <v>2548</v>
      </c>
      <c r="F138" s="135">
        <v>0.28748965109013203</v>
      </c>
      <c r="G138" s="145">
        <v>3.4137620400178703E-2</v>
      </c>
      <c r="H138" s="118" t="s">
        <v>2960</v>
      </c>
      <c r="I138" s="125" t="s">
        <v>2962</v>
      </c>
    </row>
    <row r="139" spans="1:9" s="75" customFormat="1" ht="21">
      <c r="A139" s="75" t="s">
        <v>2551</v>
      </c>
      <c r="B139" s="75" t="s">
        <v>2675</v>
      </c>
      <c r="C139" s="75" t="s">
        <v>2674</v>
      </c>
      <c r="D139" s="140">
        <v>4.0152782370137902E-4</v>
      </c>
      <c r="E139" s="118" t="s">
        <v>2548</v>
      </c>
      <c r="F139" s="135">
        <v>0.465674124286096</v>
      </c>
      <c r="G139" s="145">
        <v>5.1963449116551102E-7</v>
      </c>
      <c r="H139" s="118" t="s">
        <v>2960</v>
      </c>
      <c r="I139" s="125"/>
    </row>
    <row r="140" spans="1:9" s="75" customFormat="1" ht="21">
      <c r="A140" s="75" t="s">
        <v>2551</v>
      </c>
      <c r="B140" s="75" t="s">
        <v>2673</v>
      </c>
      <c r="C140" s="75" t="s">
        <v>2672</v>
      </c>
      <c r="D140" s="140">
        <v>1.92203870822098E-4</v>
      </c>
      <c r="E140" s="118" t="s">
        <v>2548</v>
      </c>
      <c r="F140" s="135">
        <v>0.21050221975984201</v>
      </c>
      <c r="G140" s="145">
        <v>1.6071779071130901E-2</v>
      </c>
      <c r="H140" s="118" t="s">
        <v>2959</v>
      </c>
      <c r="I140" s="125"/>
    </row>
    <row r="141" spans="1:9" s="75" customFormat="1" ht="21">
      <c r="A141" s="75" t="s">
        <v>2551</v>
      </c>
      <c r="B141" s="75" t="s">
        <v>2671</v>
      </c>
      <c r="C141" s="75" t="s">
        <v>2670</v>
      </c>
      <c r="D141" s="140">
        <v>3.18020052639448E-4</v>
      </c>
      <c r="E141" s="118" t="s">
        <v>2548</v>
      </c>
      <c r="F141" s="135">
        <v>0.23480733281574401</v>
      </c>
      <c r="G141" s="145">
        <v>6.1819740568057899E-3</v>
      </c>
      <c r="H141" s="118" t="s">
        <v>2959</v>
      </c>
      <c r="I141" s="125"/>
    </row>
    <row r="142" spans="1:9" s="75" customFormat="1" ht="21">
      <c r="A142" s="75" t="s">
        <v>2551</v>
      </c>
      <c r="B142" s="75" t="s">
        <v>2669</v>
      </c>
      <c r="C142" s="75" t="s">
        <v>2668</v>
      </c>
      <c r="D142" s="140">
        <v>3.70345525958995E-4</v>
      </c>
      <c r="E142" s="118" t="s">
        <v>2548</v>
      </c>
      <c r="F142" s="135">
        <v>0.24194409686507601</v>
      </c>
      <c r="G142" s="145">
        <v>0.115635867093986</v>
      </c>
      <c r="H142" s="118" t="s">
        <v>2959</v>
      </c>
      <c r="I142" s="125" t="s">
        <v>2964</v>
      </c>
    </row>
    <row r="143" spans="1:9" s="75" customFormat="1" ht="21">
      <c r="A143" s="75" t="s">
        <v>2551</v>
      </c>
      <c r="B143" s="75" t="s">
        <v>2667</v>
      </c>
      <c r="C143" s="75" t="s">
        <v>2666</v>
      </c>
      <c r="D143" s="140">
        <v>2.2834006276462401E-4</v>
      </c>
      <c r="E143" s="118" t="s">
        <v>2548</v>
      </c>
      <c r="F143" s="135">
        <v>0.172952263290022</v>
      </c>
      <c r="G143" s="145">
        <v>4.8181178818413597E-3</v>
      </c>
      <c r="H143" s="118" t="s">
        <v>2959</v>
      </c>
      <c r="I143" s="125"/>
    </row>
    <row r="144" spans="1:9" s="75" customFormat="1" ht="21">
      <c r="A144" s="75" t="s">
        <v>2551</v>
      </c>
      <c r="B144" s="75" t="s">
        <v>2665</v>
      </c>
      <c r="C144" s="75" t="s">
        <v>2664</v>
      </c>
      <c r="D144" s="140">
        <v>1.70360074929308E-4</v>
      </c>
      <c r="E144" s="118" t="s">
        <v>2548</v>
      </c>
      <c r="F144" s="135">
        <v>0.25970845296471101</v>
      </c>
      <c r="G144" s="145">
        <v>6.2940246401031897E-3</v>
      </c>
      <c r="H144" s="118" t="s">
        <v>2959</v>
      </c>
      <c r="I144" s="125"/>
    </row>
    <row r="145" spans="1:9" s="75" customFormat="1" ht="21">
      <c r="A145" s="75" t="s">
        <v>2551</v>
      </c>
      <c r="B145" s="75" t="s">
        <v>2663</v>
      </c>
      <c r="C145" s="75" t="s">
        <v>2662</v>
      </c>
      <c r="D145" s="140">
        <v>2.6706044713409798E-4</v>
      </c>
      <c r="E145" s="118" t="s">
        <v>2548</v>
      </c>
      <c r="F145" s="135">
        <v>0.24922671276500399</v>
      </c>
      <c r="G145" s="145">
        <v>1.1642118226726099E-5</v>
      </c>
      <c r="H145" s="118" t="s">
        <v>2959</v>
      </c>
      <c r="I145" s="125"/>
    </row>
    <row r="146" spans="1:9" s="75" customFormat="1" ht="21">
      <c r="A146" s="75" t="s">
        <v>2551</v>
      </c>
      <c r="B146" s="75" t="s">
        <v>2661</v>
      </c>
      <c r="C146" s="75" t="s">
        <v>2660</v>
      </c>
      <c r="D146" s="140">
        <v>4.6006232426682901E-4</v>
      </c>
      <c r="E146" s="118" t="s">
        <v>2548</v>
      </c>
      <c r="F146" s="135">
        <v>0.248712286893608</v>
      </c>
      <c r="G146" s="145">
        <v>1.50147311960985E-2</v>
      </c>
      <c r="H146" s="118" t="s">
        <v>2959</v>
      </c>
      <c r="I146" s="125"/>
    </row>
    <row r="147" spans="1:9" s="75" customFormat="1" ht="21">
      <c r="A147" s="75" t="s">
        <v>2551</v>
      </c>
      <c r="B147" s="75" t="s">
        <v>2659</v>
      </c>
      <c r="C147" s="75" t="s">
        <v>2658</v>
      </c>
      <c r="D147" s="140">
        <v>1.4162047752408201E-4</v>
      </c>
      <c r="E147" s="118" t="s">
        <v>2548</v>
      </c>
      <c r="F147" s="135">
        <v>0.11604876678192801</v>
      </c>
      <c r="G147" s="145">
        <v>1.96749254410111E-3</v>
      </c>
      <c r="H147" s="118" t="s">
        <v>2959</v>
      </c>
      <c r="I147" s="125"/>
    </row>
    <row r="148" spans="1:9" s="75" customFormat="1" ht="21">
      <c r="A148" s="75" t="s">
        <v>2551</v>
      </c>
      <c r="B148" s="75" t="s">
        <v>2657</v>
      </c>
      <c r="C148" s="75" t="s">
        <v>2656</v>
      </c>
      <c r="D148" s="140">
        <v>1.45341242779937E-4</v>
      </c>
      <c r="E148" s="118" t="s">
        <v>2548</v>
      </c>
      <c r="F148" s="135">
        <v>0.11965118605175599</v>
      </c>
      <c r="G148" s="145">
        <v>0.114380660055515</v>
      </c>
      <c r="H148" s="118" t="s">
        <v>2959</v>
      </c>
      <c r="I148" s="125"/>
    </row>
    <row r="149" spans="1:9" s="75" customFormat="1" ht="21">
      <c r="A149" s="75" t="s">
        <v>2551</v>
      </c>
      <c r="B149" s="75" t="s">
        <v>2655</v>
      </c>
      <c r="C149" s="75" t="s">
        <v>2654</v>
      </c>
      <c r="D149" s="140">
        <v>2.03676565220506E-4</v>
      </c>
      <c r="E149" s="118" t="s">
        <v>2548</v>
      </c>
      <c r="F149" s="135">
        <v>0.49854908462931902</v>
      </c>
      <c r="G149" s="145">
        <v>5.7183089733394601E-2</v>
      </c>
      <c r="H149" s="118" t="s">
        <v>2959</v>
      </c>
      <c r="I149" s="125" t="s">
        <v>2963</v>
      </c>
    </row>
    <row r="150" spans="1:9" s="75" customFormat="1" ht="21">
      <c r="A150" s="75" t="s">
        <v>2551</v>
      </c>
      <c r="B150" s="75" t="s">
        <v>2653</v>
      </c>
      <c r="C150" s="75" t="s">
        <v>2652</v>
      </c>
      <c r="D150" s="140">
        <v>6.35762902028964E-4</v>
      </c>
      <c r="E150" s="118" t="s">
        <v>2548</v>
      </c>
      <c r="F150" s="135">
        <v>0.39861141134149602</v>
      </c>
      <c r="G150" s="145">
        <v>4.5872277754547899E-2</v>
      </c>
      <c r="H150" s="118" t="s">
        <v>2960</v>
      </c>
      <c r="I150" s="125"/>
    </row>
    <row r="151" spans="1:9" s="75" customFormat="1" ht="21">
      <c r="A151" s="75" t="s">
        <v>2551</v>
      </c>
      <c r="B151" s="75" t="s">
        <v>2651</v>
      </c>
      <c r="C151" s="75" t="s">
        <v>2650</v>
      </c>
      <c r="D151" s="140">
        <v>4.8461959926933602E-4</v>
      </c>
      <c r="E151" s="118" t="s">
        <v>2548</v>
      </c>
      <c r="F151" s="135">
        <v>0.38752167341048599</v>
      </c>
      <c r="G151" s="145">
        <v>3.7105496787891102E-6</v>
      </c>
      <c r="H151" s="118" t="s">
        <v>2960</v>
      </c>
      <c r="I151" s="125" t="s">
        <v>2966</v>
      </c>
    </row>
    <row r="152" spans="1:9" s="75" customFormat="1" ht="21">
      <c r="A152" s="75" t="s">
        <v>2551</v>
      </c>
      <c r="B152" s="75" t="s">
        <v>2649</v>
      </c>
      <c r="C152" s="75" t="s">
        <v>2648</v>
      </c>
      <c r="D152" s="140">
        <v>1.3892205620137199E-4</v>
      </c>
      <c r="E152" s="118" t="s">
        <v>2548</v>
      </c>
      <c r="F152" s="135">
        <v>0.30152901026714002</v>
      </c>
      <c r="G152" s="145">
        <v>2.96646634360394E-2</v>
      </c>
      <c r="H152" s="118" t="s">
        <v>2960</v>
      </c>
      <c r="I152" s="125"/>
    </row>
    <row r="153" spans="1:9" s="75" customFormat="1" ht="21">
      <c r="A153" s="75" t="s">
        <v>2551</v>
      </c>
      <c r="B153" s="75" t="s">
        <v>2647</v>
      </c>
      <c r="C153" s="75" t="s">
        <v>2646</v>
      </c>
      <c r="D153" s="140">
        <v>2.7123734402646402E-4</v>
      </c>
      <c r="E153" s="118" t="s">
        <v>2548</v>
      </c>
      <c r="F153" s="135">
        <v>0.449836710033787</v>
      </c>
      <c r="G153" s="145">
        <v>5.9389572639940203E-5</v>
      </c>
      <c r="H153" s="118" t="s">
        <v>2960</v>
      </c>
      <c r="I153" s="125"/>
    </row>
    <row r="154" spans="1:9" s="75" customFormat="1" ht="21">
      <c r="A154" s="75" t="s">
        <v>2551</v>
      </c>
      <c r="B154" s="75" t="s">
        <v>2645</v>
      </c>
      <c r="C154" s="75" t="s">
        <v>2644</v>
      </c>
      <c r="D154" s="140">
        <v>1.4963465839512799E-4</v>
      </c>
      <c r="E154" s="118" t="s">
        <v>2548</v>
      </c>
      <c r="F154" s="135">
        <v>-0.21879936262611799</v>
      </c>
      <c r="G154" s="145">
        <v>8.2203059008812904E-2</v>
      </c>
      <c r="H154" s="118" t="s">
        <v>2959</v>
      </c>
      <c r="I154" s="125"/>
    </row>
    <row r="155" spans="1:9" s="75" customFormat="1" ht="21">
      <c r="A155" s="75" t="s">
        <v>2551</v>
      </c>
      <c r="B155" s="75" t="s">
        <v>2643</v>
      </c>
      <c r="C155" s="75" t="s">
        <v>2642</v>
      </c>
      <c r="D155" s="140">
        <v>1.60015748398237E-4</v>
      </c>
      <c r="E155" s="118" t="s">
        <v>2548</v>
      </c>
      <c r="F155" s="135">
        <v>8.2956055932280406E-2</v>
      </c>
      <c r="G155" s="145">
        <v>4.8143527833313E-3</v>
      </c>
      <c r="H155" s="118" t="s">
        <v>2959</v>
      </c>
      <c r="I155" s="125"/>
    </row>
    <row r="156" spans="1:9" s="75" customFormat="1" ht="21">
      <c r="A156" s="75" t="s">
        <v>2551</v>
      </c>
      <c r="B156" s="75" t="s">
        <v>2641</v>
      </c>
      <c r="C156" s="75" t="s">
        <v>2640</v>
      </c>
      <c r="D156" s="140">
        <v>2.2646120711049901E-4</v>
      </c>
      <c r="E156" s="118" t="s">
        <v>2548</v>
      </c>
      <c r="F156" s="135">
        <v>0.14564211670084201</v>
      </c>
      <c r="G156" s="145">
        <v>7.1681517432619496E-2</v>
      </c>
      <c r="H156" s="118" t="s">
        <v>2959</v>
      </c>
      <c r="I156" s="125"/>
    </row>
    <row r="157" spans="1:9" s="75" customFormat="1" ht="21">
      <c r="A157" s="75" t="s">
        <v>2551</v>
      </c>
      <c r="B157" s="75" t="s">
        <v>2639</v>
      </c>
      <c r="C157" s="75" t="s">
        <v>2638</v>
      </c>
      <c r="D157" s="140">
        <v>1.74917731556333E-4</v>
      </c>
      <c r="E157" s="118" t="s">
        <v>2548</v>
      </c>
      <c r="F157" s="135">
        <v>0.16152836483743499</v>
      </c>
      <c r="G157" s="145">
        <v>2.2348423091801101E-2</v>
      </c>
      <c r="H157" s="118" t="s">
        <v>2959</v>
      </c>
      <c r="I157" s="125"/>
    </row>
    <row r="158" spans="1:9" s="75" customFormat="1" ht="21">
      <c r="A158" s="75" t="s">
        <v>2551</v>
      </c>
      <c r="B158" s="75" t="s">
        <v>2637</v>
      </c>
      <c r="C158" s="75" t="s">
        <v>2636</v>
      </c>
      <c r="D158" s="140">
        <v>2.7764879109422899E-4</v>
      </c>
      <c r="E158" s="118" t="s">
        <v>2548</v>
      </c>
      <c r="F158" s="135">
        <v>0.27580733706210597</v>
      </c>
      <c r="G158" s="145">
        <v>2.19471853162156E-2</v>
      </c>
      <c r="H158" s="118" t="s">
        <v>2960</v>
      </c>
      <c r="I158" s="125" t="s">
        <v>2964</v>
      </c>
    </row>
    <row r="159" spans="1:9" s="75" customFormat="1" ht="21">
      <c r="A159" s="75" t="s">
        <v>2551</v>
      </c>
      <c r="B159" s="75" t="s">
        <v>2635</v>
      </c>
      <c r="C159" s="75" t="s">
        <v>2634</v>
      </c>
      <c r="D159" s="140">
        <v>3.5179420031887097E-4</v>
      </c>
      <c r="E159" s="118" t="s">
        <v>2548</v>
      </c>
      <c r="F159" s="135">
        <v>0.205438238176784</v>
      </c>
      <c r="G159" s="145">
        <v>7.4548505446424603E-3</v>
      </c>
      <c r="H159" s="118" t="s">
        <v>2959</v>
      </c>
      <c r="I159" s="125"/>
    </row>
    <row r="160" spans="1:9" s="75" customFormat="1" ht="21">
      <c r="A160" s="75" t="s">
        <v>2551</v>
      </c>
      <c r="B160" s="75" t="s">
        <v>2633</v>
      </c>
      <c r="C160" s="75" t="s">
        <v>2632</v>
      </c>
      <c r="D160" s="140">
        <v>1.6791697020636799E-4</v>
      </c>
      <c r="E160" s="118" t="s">
        <v>2548</v>
      </c>
      <c r="F160" s="135">
        <v>0.24933447253179</v>
      </c>
      <c r="G160" s="145">
        <v>2.2840584468819002E-2</v>
      </c>
      <c r="H160" s="118" t="s">
        <v>2959</v>
      </c>
      <c r="I160" s="125"/>
    </row>
    <row r="161" spans="1:9" s="75" customFormat="1" ht="21">
      <c r="A161" s="75" t="s">
        <v>2551</v>
      </c>
      <c r="B161" s="75" t="s">
        <v>2631</v>
      </c>
      <c r="C161" s="75" t="s">
        <v>2630</v>
      </c>
      <c r="D161" s="140">
        <v>3.3196115939915298E-4</v>
      </c>
      <c r="E161" s="118" t="s">
        <v>2548</v>
      </c>
      <c r="F161" s="135">
        <v>0.34883602529173002</v>
      </c>
      <c r="G161" s="145">
        <v>5.9726657570259396E-3</v>
      </c>
      <c r="H161" s="118" t="s">
        <v>2960</v>
      </c>
      <c r="I161" s="125"/>
    </row>
    <row r="162" spans="1:9" s="75" customFormat="1" ht="21">
      <c r="A162" s="75" t="s">
        <v>2551</v>
      </c>
      <c r="B162" s="75" t="s">
        <v>2629</v>
      </c>
      <c r="C162" s="75" t="s">
        <v>2628</v>
      </c>
      <c r="D162" s="140">
        <v>1.6457147322448799E-4</v>
      </c>
      <c r="E162" s="118" t="s">
        <v>2548</v>
      </c>
      <c r="F162" s="135">
        <v>0.109411403468927</v>
      </c>
      <c r="G162" s="145">
        <v>3.6922329242913603E-2</v>
      </c>
      <c r="H162" s="118" t="s">
        <v>2959</v>
      </c>
      <c r="I162" s="125"/>
    </row>
    <row r="163" spans="1:9" s="75" customFormat="1" ht="21">
      <c r="A163" s="75" t="s">
        <v>2551</v>
      </c>
      <c r="B163" s="75" t="s">
        <v>2627</v>
      </c>
      <c r="C163" s="75" t="s">
        <v>2626</v>
      </c>
      <c r="D163" s="140">
        <v>1.55392418239577E-4</v>
      </c>
      <c r="E163" s="118" t="s">
        <v>2548</v>
      </c>
      <c r="F163" s="135">
        <v>4.16017338564489E-2</v>
      </c>
      <c r="G163" s="145">
        <v>0.541981430646016</v>
      </c>
      <c r="H163" s="118" t="s">
        <v>2959</v>
      </c>
      <c r="I163" s="125"/>
    </row>
    <row r="164" spans="1:9" s="75" customFormat="1" ht="21">
      <c r="A164" s="75" t="s">
        <v>2551</v>
      </c>
      <c r="B164" s="75" t="s">
        <v>2625</v>
      </c>
      <c r="C164" s="75" t="s">
        <v>2624</v>
      </c>
      <c r="D164" s="140">
        <v>1.9828757489918699E-4</v>
      </c>
      <c r="E164" s="118" t="s">
        <v>2548</v>
      </c>
      <c r="F164" s="135">
        <v>0.21103935955665001</v>
      </c>
      <c r="G164" s="145">
        <v>1.32527765935718E-2</v>
      </c>
      <c r="H164" s="118" t="s">
        <v>2959</v>
      </c>
      <c r="I164" s="125"/>
    </row>
    <row r="165" spans="1:9" s="75" customFormat="1" ht="21">
      <c r="A165" s="75" t="s">
        <v>2551</v>
      </c>
      <c r="B165" s="75" t="s">
        <v>2623</v>
      </c>
      <c r="C165" s="75" t="s">
        <v>2622</v>
      </c>
      <c r="D165" s="140">
        <v>1.58439947036258E-4</v>
      </c>
      <c r="E165" s="118" t="s">
        <v>2548</v>
      </c>
      <c r="F165" s="135">
        <v>-0.12633165695603699</v>
      </c>
      <c r="G165" s="145">
        <v>0.28671232046030698</v>
      </c>
      <c r="H165" s="118" t="s">
        <v>2959</v>
      </c>
      <c r="I165" s="125" t="s">
        <v>2964</v>
      </c>
    </row>
    <row r="166" spans="1:9" s="75" customFormat="1" ht="21">
      <c r="A166" s="75" t="s">
        <v>2551</v>
      </c>
      <c r="B166" s="75" t="s">
        <v>2621</v>
      </c>
      <c r="C166" s="75" t="s">
        <v>2620</v>
      </c>
      <c r="D166" s="140">
        <v>3.3899682364852199E-4</v>
      </c>
      <c r="E166" s="118" t="s">
        <v>2548</v>
      </c>
      <c r="F166" s="135">
        <v>0.39565020351838298</v>
      </c>
      <c r="G166" s="145">
        <v>7.1088671205000705E-4</v>
      </c>
      <c r="H166" s="118" t="s">
        <v>2960</v>
      </c>
      <c r="I166" s="125"/>
    </row>
    <row r="167" spans="1:9" s="75" customFormat="1" ht="21">
      <c r="A167" s="75" t="s">
        <v>2551</v>
      </c>
      <c r="B167" s="75" t="s">
        <v>2619</v>
      </c>
      <c r="C167" s="75" t="s">
        <v>2618</v>
      </c>
      <c r="D167" s="140">
        <v>1.33507831315982E-4</v>
      </c>
      <c r="E167" s="118" t="s">
        <v>2548</v>
      </c>
      <c r="F167" s="135">
        <v>0.24907866007802501</v>
      </c>
      <c r="G167" s="145">
        <v>0.17668057093046499</v>
      </c>
      <c r="H167" s="118" t="s">
        <v>2959</v>
      </c>
      <c r="I167" s="125"/>
    </row>
    <row r="168" spans="1:9" s="75" customFormat="1" ht="21">
      <c r="A168" s="75" t="s">
        <v>2551</v>
      </c>
      <c r="B168" s="75" t="s">
        <v>2617</v>
      </c>
      <c r="C168" s="75" t="s">
        <v>2616</v>
      </c>
      <c r="D168" s="140">
        <v>8.2494603186283899E-4</v>
      </c>
      <c r="E168" s="118" t="s">
        <v>2548</v>
      </c>
      <c r="F168" s="135">
        <v>0.32369136411998201</v>
      </c>
      <c r="G168" s="145">
        <v>2.0416901354204601E-2</v>
      </c>
      <c r="H168" s="118" t="s">
        <v>2960</v>
      </c>
      <c r="I168" s="125"/>
    </row>
    <row r="169" spans="1:9" s="75" customFormat="1" ht="21">
      <c r="A169" s="75" t="s">
        <v>2551</v>
      </c>
      <c r="B169" s="75" t="s">
        <v>2615</v>
      </c>
      <c r="C169" s="75" t="s">
        <v>2614</v>
      </c>
      <c r="D169" s="140">
        <v>1.96924251362321E-4</v>
      </c>
      <c r="E169" s="118" t="s">
        <v>2548</v>
      </c>
      <c r="F169" s="135">
        <v>0.20990976246589901</v>
      </c>
      <c r="G169" s="145">
        <v>1.5641109877129301E-5</v>
      </c>
      <c r="H169" s="118" t="s">
        <v>2959</v>
      </c>
      <c r="I169" s="125" t="s">
        <v>2965</v>
      </c>
    </row>
    <row r="170" spans="1:9" s="75" customFormat="1" ht="21">
      <c r="A170" s="75" t="s">
        <v>2551</v>
      </c>
      <c r="B170" s="75" t="s">
        <v>2613</v>
      </c>
      <c r="C170" s="75" t="s">
        <v>2612</v>
      </c>
      <c r="D170" s="140">
        <v>1.54507826569326E-4</v>
      </c>
      <c r="E170" s="118" t="s">
        <v>2548</v>
      </c>
      <c r="F170" s="135">
        <v>-0.119267588408627</v>
      </c>
      <c r="G170" s="145">
        <v>0.205860449852449</v>
      </c>
      <c r="H170" s="118" t="s">
        <v>2959</v>
      </c>
      <c r="I170" s="125"/>
    </row>
    <row r="171" spans="1:9" s="75" customFormat="1" ht="21">
      <c r="A171" s="75" t="s">
        <v>2551</v>
      </c>
      <c r="B171" s="75" t="s">
        <v>2611</v>
      </c>
      <c r="C171" s="75" t="s">
        <v>2610</v>
      </c>
      <c r="D171" s="140">
        <v>1.3394570513129399E-4</v>
      </c>
      <c r="E171" s="118" t="s">
        <v>2548</v>
      </c>
      <c r="F171" s="135">
        <v>-9.6400508025985293E-2</v>
      </c>
      <c r="G171" s="145">
        <v>3.42136029979076E-2</v>
      </c>
      <c r="H171" s="118" t="s">
        <v>2959</v>
      </c>
      <c r="I171" s="125"/>
    </row>
    <row r="172" spans="1:9" s="75" customFormat="1" ht="21">
      <c r="A172" s="75" t="s">
        <v>2551</v>
      </c>
      <c r="B172" s="75" t="s">
        <v>2609</v>
      </c>
      <c r="C172" s="75" t="s">
        <v>2608</v>
      </c>
      <c r="D172" s="140">
        <v>2.5596050443968198E-4</v>
      </c>
      <c r="E172" s="118" t="s">
        <v>2548</v>
      </c>
      <c r="F172" s="135">
        <v>0.78524055499240897</v>
      </c>
      <c r="G172" s="145">
        <v>2.3171335835072802E-9</v>
      </c>
      <c r="H172" s="118" t="s">
        <v>2960</v>
      </c>
      <c r="I172" s="125"/>
    </row>
    <row r="173" spans="1:9" s="75" customFormat="1" ht="21">
      <c r="A173" s="75" t="s">
        <v>2551</v>
      </c>
      <c r="B173" s="75" t="s">
        <v>2607</v>
      </c>
      <c r="C173" s="75" t="s">
        <v>2606</v>
      </c>
      <c r="D173" s="140">
        <v>1.64271872300399E-4</v>
      </c>
      <c r="E173" s="118" t="s">
        <v>2548</v>
      </c>
      <c r="F173" s="135">
        <v>0.20102183174685501</v>
      </c>
      <c r="G173" s="145">
        <v>4.2942574297227698E-2</v>
      </c>
      <c r="H173" s="118" t="s">
        <v>2959</v>
      </c>
      <c r="I173" s="125" t="s">
        <v>2962</v>
      </c>
    </row>
    <row r="174" spans="1:9" s="75" customFormat="1" ht="21">
      <c r="A174" s="75" t="s">
        <v>2551</v>
      </c>
      <c r="B174" s="75" t="s">
        <v>2605</v>
      </c>
      <c r="C174" s="75" t="s">
        <v>2604</v>
      </c>
      <c r="D174" s="140">
        <v>2.8390639589842499E-4</v>
      </c>
      <c r="E174" s="118" t="s">
        <v>2548</v>
      </c>
      <c r="F174" s="135">
        <v>0.20079304359841599</v>
      </c>
      <c r="G174" s="145">
        <v>7.8343124653736298E-3</v>
      </c>
      <c r="H174" s="118" t="s">
        <v>2959</v>
      </c>
      <c r="I174" s="125" t="s">
        <v>2962</v>
      </c>
    </row>
    <row r="175" spans="1:9" s="75" customFormat="1" ht="21">
      <c r="A175" s="75" t="s">
        <v>2551</v>
      </c>
      <c r="B175" s="75" t="s">
        <v>2603</v>
      </c>
      <c r="C175" s="75" t="s">
        <v>2602</v>
      </c>
      <c r="D175" s="140">
        <v>3.8729148745153498E-4</v>
      </c>
      <c r="E175" s="118" t="s">
        <v>2548</v>
      </c>
      <c r="F175" s="135">
        <v>0.42684376040532801</v>
      </c>
      <c r="G175" s="145">
        <v>4.8242780167157097E-5</v>
      </c>
      <c r="H175" s="118" t="s">
        <v>2960</v>
      </c>
      <c r="I175" s="125"/>
    </row>
    <row r="176" spans="1:9" s="75" customFormat="1" ht="21">
      <c r="A176" s="75" t="s">
        <v>2551</v>
      </c>
      <c r="B176" s="75" t="s">
        <v>2601</v>
      </c>
      <c r="C176" s="75" t="s">
        <v>2600</v>
      </c>
      <c r="D176" s="140">
        <v>4.1779618594158403E-4</v>
      </c>
      <c r="E176" s="118" t="s">
        <v>2548</v>
      </c>
      <c r="F176" s="135">
        <v>0.37531379444360902</v>
      </c>
      <c r="G176" s="145">
        <v>4.6324386328801303E-4</v>
      </c>
      <c r="H176" s="118" t="s">
        <v>2960</v>
      </c>
      <c r="I176" s="125"/>
    </row>
    <row r="177" spans="1:9" s="75" customFormat="1" ht="21">
      <c r="A177" s="75" t="s">
        <v>2551</v>
      </c>
      <c r="B177" s="75" t="s">
        <v>2599</v>
      </c>
      <c r="C177" s="75" t="s">
        <v>2598</v>
      </c>
      <c r="D177" s="140">
        <v>2.8346440005088698E-4</v>
      </c>
      <c r="E177" s="118" t="s">
        <v>2548</v>
      </c>
      <c r="F177" s="135">
        <v>0.23282128383164799</v>
      </c>
      <c r="G177" s="145">
        <v>5.1255026947443303E-3</v>
      </c>
      <c r="H177" s="118" t="s">
        <v>2959</v>
      </c>
      <c r="I177" s="125"/>
    </row>
    <row r="178" spans="1:9" s="75" customFormat="1" ht="21">
      <c r="A178" s="75" t="s">
        <v>2551</v>
      </c>
      <c r="B178" s="75" t="s">
        <v>2597</v>
      </c>
      <c r="C178" s="75" t="s">
        <v>2596</v>
      </c>
      <c r="D178" s="140">
        <v>2.1599691588456099E-4</v>
      </c>
      <c r="E178" s="118" t="s">
        <v>2548</v>
      </c>
      <c r="F178" s="135">
        <v>0.319773756187541</v>
      </c>
      <c r="G178" s="145">
        <v>1.7316428370843301E-3</v>
      </c>
      <c r="H178" s="118" t="s">
        <v>2960</v>
      </c>
      <c r="I178" s="125"/>
    </row>
    <row r="179" spans="1:9" s="75" customFormat="1" ht="21">
      <c r="A179" s="75" t="s">
        <v>2551</v>
      </c>
      <c r="B179" s="75" t="s">
        <v>2595</v>
      </c>
      <c r="C179" s="75" t="s">
        <v>2594</v>
      </c>
      <c r="D179" s="140">
        <v>1.9821300481489201E-4</v>
      </c>
      <c r="E179" s="118" t="s">
        <v>2548</v>
      </c>
      <c r="F179" s="135">
        <v>1.2182285325010899E-3</v>
      </c>
      <c r="G179" s="145">
        <v>0.99203769750539805</v>
      </c>
      <c r="H179" s="118" t="s">
        <v>2959</v>
      </c>
      <c r="I179" s="125" t="s">
        <v>2962</v>
      </c>
    </row>
    <row r="180" spans="1:9" s="75" customFormat="1" ht="21">
      <c r="A180" s="75" t="s">
        <v>2551</v>
      </c>
      <c r="B180" s="75" t="s">
        <v>2593</v>
      </c>
      <c r="C180" s="75" t="s">
        <v>2592</v>
      </c>
      <c r="D180" s="140">
        <v>2.2025893155239499E-4</v>
      </c>
      <c r="E180" s="118" t="s">
        <v>2548</v>
      </c>
      <c r="F180" s="135">
        <v>0.32697767764150798</v>
      </c>
      <c r="G180" s="145">
        <v>1.09853773755923E-3</v>
      </c>
      <c r="H180" s="118" t="s">
        <v>2960</v>
      </c>
      <c r="I180" s="125"/>
    </row>
    <row r="181" spans="1:9" s="75" customFormat="1" ht="21">
      <c r="A181" s="75" t="s">
        <v>2551</v>
      </c>
      <c r="B181" s="75" t="s">
        <v>2591</v>
      </c>
      <c r="C181" s="75" t="s">
        <v>2590</v>
      </c>
      <c r="D181" s="140">
        <v>5.8319243541952797E-4</v>
      </c>
      <c r="E181" s="118" t="s">
        <v>2548</v>
      </c>
      <c r="F181" s="135">
        <v>0.45829239166049301</v>
      </c>
      <c r="G181" s="145">
        <v>3.1831255081117298E-6</v>
      </c>
      <c r="H181" s="118" t="s">
        <v>2960</v>
      </c>
      <c r="I181" s="125"/>
    </row>
    <row r="182" spans="1:9" s="75" customFormat="1" ht="21">
      <c r="A182" s="75" t="s">
        <v>2551</v>
      </c>
      <c r="B182" s="75" t="s">
        <v>2589</v>
      </c>
      <c r="C182" s="75" t="s">
        <v>2588</v>
      </c>
      <c r="D182" s="140">
        <v>6.1515025044581401E-4</v>
      </c>
      <c r="E182" s="118" t="s">
        <v>2548</v>
      </c>
      <c r="F182" s="135">
        <v>0.49304781601429298</v>
      </c>
      <c r="G182" s="145">
        <v>4.8245940761582297E-3</v>
      </c>
      <c r="H182" s="118" t="s">
        <v>2960</v>
      </c>
      <c r="I182" s="125"/>
    </row>
    <row r="183" spans="1:9" s="75" customFormat="1" ht="21">
      <c r="A183" s="75" t="s">
        <v>2551</v>
      </c>
      <c r="B183" s="75" t="s">
        <v>2587</v>
      </c>
      <c r="C183" s="75" t="s">
        <v>2586</v>
      </c>
      <c r="D183" s="140">
        <v>2.06275004199949E-4</v>
      </c>
      <c r="E183" s="118" t="s">
        <v>2548</v>
      </c>
      <c r="F183" s="135">
        <v>-7.9854545278547403E-3</v>
      </c>
      <c r="G183" s="145">
        <v>0.95819614947806497</v>
      </c>
      <c r="H183" s="118" t="s">
        <v>2959</v>
      </c>
      <c r="I183" s="125"/>
    </row>
    <row r="184" spans="1:9" s="75" customFormat="1" ht="21">
      <c r="A184" s="75" t="s">
        <v>2551</v>
      </c>
      <c r="B184" s="75" t="s">
        <v>2585</v>
      </c>
      <c r="C184" s="75" t="s">
        <v>2584</v>
      </c>
      <c r="D184" s="140">
        <v>1.46020187319824E-4</v>
      </c>
      <c r="E184" s="118" t="s">
        <v>2548</v>
      </c>
      <c r="F184" s="135">
        <v>0.33545186757756801</v>
      </c>
      <c r="G184" s="145">
        <v>1.1125963315085601E-2</v>
      </c>
      <c r="H184" s="118" t="s">
        <v>2960</v>
      </c>
      <c r="I184" s="125"/>
    </row>
    <row r="185" spans="1:9" s="75" customFormat="1" ht="21">
      <c r="A185" s="75" t="s">
        <v>2551</v>
      </c>
      <c r="B185" s="75" t="s">
        <v>2583</v>
      </c>
      <c r="C185" s="75" t="s">
        <v>2582</v>
      </c>
      <c r="D185" s="140">
        <v>1.3794839809649001E-4</v>
      </c>
      <c r="E185" s="118" t="s">
        <v>2548</v>
      </c>
      <c r="F185" s="135">
        <v>0.38710694510889898</v>
      </c>
      <c r="G185" s="145">
        <v>2.4083040489300199E-6</v>
      </c>
      <c r="H185" s="118" t="s">
        <v>2960</v>
      </c>
      <c r="I185" s="125"/>
    </row>
    <row r="186" spans="1:9" s="75" customFormat="1" ht="21">
      <c r="A186" s="75" t="s">
        <v>2551</v>
      </c>
      <c r="B186" s="75" t="s">
        <v>2581</v>
      </c>
      <c r="C186" s="75" t="s">
        <v>2580</v>
      </c>
      <c r="D186" s="140">
        <v>1.9631251837981799E-4</v>
      </c>
      <c r="E186" s="118" t="s">
        <v>2548</v>
      </c>
      <c r="F186" s="135">
        <v>0.81893382984410801</v>
      </c>
      <c r="G186" s="145">
        <v>6.3412139762602702E-4</v>
      </c>
      <c r="H186" s="118" t="s">
        <v>2960</v>
      </c>
      <c r="I186" s="125"/>
    </row>
    <row r="187" spans="1:9" s="75" customFormat="1" ht="21">
      <c r="A187" s="75" t="s">
        <v>2551</v>
      </c>
      <c r="B187" s="75" t="s">
        <v>2579</v>
      </c>
      <c r="C187" s="75" t="s">
        <v>2578</v>
      </c>
      <c r="D187" s="140">
        <v>1.8264527167725201E-4</v>
      </c>
      <c r="E187" s="118" t="s">
        <v>2548</v>
      </c>
      <c r="F187" s="135">
        <v>6.5821119786698898E-2</v>
      </c>
      <c r="G187" s="145">
        <v>0.69101148582924199</v>
      </c>
      <c r="H187" s="118" t="s">
        <v>2959</v>
      </c>
      <c r="I187" s="125"/>
    </row>
    <row r="188" spans="1:9" s="75" customFormat="1" ht="21">
      <c r="A188" s="75" t="s">
        <v>2551</v>
      </c>
      <c r="B188" s="75" t="s">
        <v>2577</v>
      </c>
      <c r="C188" s="75" t="s">
        <v>2576</v>
      </c>
      <c r="D188" s="140">
        <v>4.0663690657915798E-4</v>
      </c>
      <c r="E188" s="118" t="s">
        <v>2548</v>
      </c>
      <c r="F188" s="135">
        <v>0.30791787442070701</v>
      </c>
      <c r="G188" s="145">
        <v>1.3500409996021199E-2</v>
      </c>
      <c r="H188" s="118" t="s">
        <v>2960</v>
      </c>
      <c r="I188" s="125"/>
    </row>
    <row r="189" spans="1:9" s="75" customFormat="1" ht="21">
      <c r="A189" s="75" t="s">
        <v>2551</v>
      </c>
      <c r="B189" s="75" t="s">
        <v>2575</v>
      </c>
      <c r="C189" s="75" t="s">
        <v>2574</v>
      </c>
      <c r="D189" s="140">
        <v>1.68355175775386E-4</v>
      </c>
      <c r="E189" s="118" t="s">
        <v>2548</v>
      </c>
      <c r="F189" s="135">
        <v>0.140131151892464</v>
      </c>
      <c r="G189" s="145">
        <v>9.5893682848034401E-2</v>
      </c>
      <c r="H189" s="118" t="s">
        <v>2959</v>
      </c>
      <c r="I189" s="125"/>
    </row>
    <row r="190" spans="1:9" s="75" customFormat="1" ht="21">
      <c r="A190" s="75" t="s">
        <v>2551</v>
      </c>
      <c r="B190" s="75" t="s">
        <v>2573</v>
      </c>
      <c r="C190" s="75" t="s">
        <v>2572</v>
      </c>
      <c r="D190" s="140">
        <v>5.3947835305875598E-4</v>
      </c>
      <c r="E190" s="118" t="s">
        <v>2548</v>
      </c>
      <c r="F190" s="135">
        <v>0.68570807566959002</v>
      </c>
      <c r="G190" s="145">
        <v>1.4983122953035E-4</v>
      </c>
      <c r="H190" s="118" t="s">
        <v>2960</v>
      </c>
      <c r="I190" s="125"/>
    </row>
    <row r="191" spans="1:9" s="75" customFormat="1" ht="21">
      <c r="A191" s="75" t="s">
        <v>2551</v>
      </c>
      <c r="B191" s="75" t="s">
        <v>2571</v>
      </c>
      <c r="C191" s="75" t="s">
        <v>2570</v>
      </c>
      <c r="D191" s="140">
        <v>1.4389761529021199E-4</v>
      </c>
      <c r="E191" s="118" t="s">
        <v>2548</v>
      </c>
      <c r="F191" s="135">
        <v>0.23250712315972699</v>
      </c>
      <c r="G191" s="145">
        <v>1.26902196860601E-2</v>
      </c>
      <c r="H191" s="118" t="s">
        <v>2959</v>
      </c>
      <c r="I191" s="125"/>
    </row>
    <row r="192" spans="1:9" s="75" customFormat="1" ht="21">
      <c r="A192" s="75" t="s">
        <v>2551</v>
      </c>
      <c r="B192" s="75" t="s">
        <v>2569</v>
      </c>
      <c r="C192" s="75" t="s">
        <v>2568</v>
      </c>
      <c r="D192" s="140">
        <v>1.4560929667640601E-4</v>
      </c>
      <c r="E192" s="118" t="s">
        <v>2548</v>
      </c>
      <c r="F192" s="135">
        <v>-3.32214898306449E-2</v>
      </c>
      <c r="G192" s="145">
        <v>0.78538623293995002</v>
      </c>
      <c r="H192" s="118" t="s">
        <v>2959</v>
      </c>
      <c r="I192" s="125"/>
    </row>
    <row r="193" spans="1:9" s="75" customFormat="1" ht="21">
      <c r="A193" s="75" t="s">
        <v>2551</v>
      </c>
      <c r="B193" s="75" t="s">
        <v>2567</v>
      </c>
      <c r="C193" s="75" t="s">
        <v>2566</v>
      </c>
      <c r="D193" s="140">
        <v>1.9712059987176699E-4</v>
      </c>
      <c r="E193" s="118" t="s">
        <v>2548</v>
      </c>
      <c r="F193" s="135">
        <v>-0.21883598651121899</v>
      </c>
      <c r="G193" s="145">
        <v>2.7061218316430699E-2</v>
      </c>
      <c r="H193" s="118" t="s">
        <v>2959</v>
      </c>
      <c r="I193" s="125"/>
    </row>
    <row r="194" spans="1:9" s="75" customFormat="1" ht="21">
      <c r="A194" s="75" t="s">
        <v>2551</v>
      </c>
      <c r="B194" s="75" t="s">
        <v>2565</v>
      </c>
      <c r="C194" s="75" t="s">
        <v>2564</v>
      </c>
      <c r="D194" s="140">
        <v>6.0235128247044297E-4</v>
      </c>
      <c r="E194" s="118" t="s">
        <v>2548</v>
      </c>
      <c r="F194" s="135">
        <v>0.25207888114837301</v>
      </c>
      <c r="G194" s="145">
        <v>2.3544329655567301E-3</v>
      </c>
      <c r="H194" s="118" t="s">
        <v>2959</v>
      </c>
      <c r="I194" s="125"/>
    </row>
    <row r="195" spans="1:9" s="75" customFormat="1" ht="21">
      <c r="A195" s="75" t="s">
        <v>2551</v>
      </c>
      <c r="B195" s="75" t="s">
        <v>2563</v>
      </c>
      <c r="C195" s="75" t="s">
        <v>2562</v>
      </c>
      <c r="D195" s="140">
        <v>1.35269610875364E-4</v>
      </c>
      <c r="E195" s="118" t="s">
        <v>2548</v>
      </c>
      <c r="F195" s="135">
        <v>0.10427947919158601</v>
      </c>
      <c r="G195" s="145">
        <v>0.11075738074734599</v>
      </c>
      <c r="H195" s="118" t="s">
        <v>2959</v>
      </c>
      <c r="I195" s="125"/>
    </row>
    <row r="196" spans="1:9" s="75" customFormat="1" ht="21">
      <c r="A196" s="75" t="s">
        <v>2551</v>
      </c>
      <c r="B196" s="75" t="s">
        <v>2561</v>
      </c>
      <c r="C196" s="75" t="s">
        <v>2560</v>
      </c>
      <c r="D196" s="140">
        <v>1.9804212328099601E-4</v>
      </c>
      <c r="E196" s="118" t="s">
        <v>2548</v>
      </c>
      <c r="F196" s="135">
        <v>0.16031362467912799</v>
      </c>
      <c r="G196" s="145">
        <v>3.3069142967612403E-2</v>
      </c>
      <c r="H196" s="118" t="s">
        <v>2959</v>
      </c>
      <c r="I196" s="125"/>
    </row>
    <row r="197" spans="1:9" s="75" customFormat="1" ht="21">
      <c r="A197" s="75" t="s">
        <v>2551</v>
      </c>
      <c r="B197" s="75" t="s">
        <v>2559</v>
      </c>
      <c r="C197" s="75" t="s">
        <v>2558</v>
      </c>
      <c r="D197" s="140">
        <v>3.9330403825993301E-4</v>
      </c>
      <c r="E197" s="118" t="s">
        <v>2548</v>
      </c>
      <c r="F197" s="135">
        <v>0.128681043367118</v>
      </c>
      <c r="G197" s="145">
        <v>0.183219101186547</v>
      </c>
      <c r="H197" s="118" t="s">
        <v>2959</v>
      </c>
      <c r="I197" s="125"/>
    </row>
    <row r="198" spans="1:9" s="75" customFormat="1" ht="21">
      <c r="A198" s="75" t="s">
        <v>2551</v>
      </c>
      <c r="B198" s="75" t="s">
        <v>2557</v>
      </c>
      <c r="C198" s="75" t="s">
        <v>2556</v>
      </c>
      <c r="D198" s="140">
        <v>1.6211469715074199E-4</v>
      </c>
      <c r="E198" s="118" t="s">
        <v>2548</v>
      </c>
      <c r="F198" s="135">
        <v>3.51243055200854E-2</v>
      </c>
      <c r="G198" s="145">
        <v>0.40365345206393999</v>
      </c>
      <c r="H198" s="118" t="s">
        <v>2959</v>
      </c>
      <c r="I198" s="125"/>
    </row>
    <row r="199" spans="1:9" s="75" customFormat="1" ht="21">
      <c r="A199" s="75" t="s">
        <v>2551</v>
      </c>
      <c r="B199" s="75" t="s">
        <v>2555</v>
      </c>
      <c r="C199" s="75" t="s">
        <v>2554</v>
      </c>
      <c r="D199" s="140">
        <v>1.7843387661435199E-4</v>
      </c>
      <c r="E199" s="118" t="s">
        <v>2548</v>
      </c>
      <c r="F199" s="135">
        <v>-3.1055582646527601E-2</v>
      </c>
      <c r="G199" s="145">
        <v>0.74625244064497098</v>
      </c>
      <c r="H199" s="118" t="s">
        <v>2959</v>
      </c>
      <c r="I199" s="125"/>
    </row>
    <row r="200" spans="1:9" s="75" customFormat="1" ht="21">
      <c r="A200" s="75" t="s">
        <v>2551</v>
      </c>
      <c r="B200" s="75" t="s">
        <v>2553</v>
      </c>
      <c r="C200" s="75" t="s">
        <v>2552</v>
      </c>
      <c r="D200" s="140">
        <v>1.40259374117463E-4</v>
      </c>
      <c r="E200" s="118" t="s">
        <v>2548</v>
      </c>
      <c r="F200" s="135">
        <v>3.05002659769864E-2</v>
      </c>
      <c r="G200" s="145">
        <v>0.73521586193330202</v>
      </c>
      <c r="H200" s="118" t="s">
        <v>2959</v>
      </c>
      <c r="I200" s="125"/>
    </row>
    <row r="201" spans="1:9" s="75" customFormat="1" ht="21">
      <c r="A201" s="75" t="s">
        <v>2551</v>
      </c>
      <c r="B201" s="75" t="s">
        <v>2550</v>
      </c>
      <c r="C201" s="75" t="s">
        <v>2549</v>
      </c>
      <c r="D201" s="140">
        <v>1.70623032074089E-4</v>
      </c>
      <c r="E201" s="118" t="s">
        <v>2548</v>
      </c>
      <c r="F201" s="135">
        <v>-5.3357187090350602E-2</v>
      </c>
      <c r="G201" s="145">
        <v>0.523565693499911</v>
      </c>
      <c r="H201" s="118" t="s">
        <v>2959</v>
      </c>
      <c r="I201" s="125"/>
    </row>
    <row r="202" spans="1:9" s="75" customFormat="1" ht="21">
      <c r="A202" s="120" t="s">
        <v>1796</v>
      </c>
      <c r="B202" s="120" t="s">
        <v>2547</v>
      </c>
      <c r="C202" s="120" t="s">
        <v>2546</v>
      </c>
      <c r="D202" s="141">
        <v>1.6631059253985399E-4</v>
      </c>
      <c r="E202" s="121" t="s">
        <v>1793</v>
      </c>
      <c r="F202" s="136">
        <v>-8.1949993862379805E-2</v>
      </c>
      <c r="G202" s="146">
        <v>4.1765013717084701E-2</v>
      </c>
      <c r="H202" s="121" t="s">
        <v>2959</v>
      </c>
      <c r="I202" s="126"/>
    </row>
    <row r="203" spans="1:9" s="75" customFormat="1" ht="21">
      <c r="A203" s="75" t="s">
        <v>1796</v>
      </c>
      <c r="B203" s="75" t="s">
        <v>2545</v>
      </c>
      <c r="C203" s="75" t="s">
        <v>2544</v>
      </c>
      <c r="D203" s="140">
        <v>1.83827260887992E-4</v>
      </c>
      <c r="E203" s="118" t="s">
        <v>1793</v>
      </c>
      <c r="F203" s="135">
        <v>-5.2621197338127397E-3</v>
      </c>
      <c r="G203" s="145">
        <v>0.94224694714679702</v>
      </c>
      <c r="H203" s="118" t="s">
        <v>2959</v>
      </c>
      <c r="I203" s="125"/>
    </row>
    <row r="204" spans="1:9" s="75" customFormat="1" ht="21">
      <c r="A204" s="75" t="s">
        <v>1796</v>
      </c>
      <c r="B204" s="75" t="s">
        <v>2543</v>
      </c>
      <c r="C204" s="75" t="s">
        <v>2542</v>
      </c>
      <c r="D204" s="140">
        <v>1.5455657735211799E-4</v>
      </c>
      <c r="E204" s="118" t="s">
        <v>1793</v>
      </c>
      <c r="F204" s="135">
        <v>-6.2965910595579502E-2</v>
      </c>
      <c r="G204" s="145">
        <v>0.256971213930341</v>
      </c>
      <c r="H204" s="118" t="s">
        <v>2959</v>
      </c>
      <c r="I204" s="125"/>
    </row>
    <row r="205" spans="1:9" s="75" customFormat="1" ht="21">
      <c r="A205" s="75" t="s">
        <v>1796</v>
      </c>
      <c r="B205" s="75" t="s">
        <v>2541</v>
      </c>
      <c r="C205" s="75" t="s">
        <v>2540</v>
      </c>
      <c r="D205" s="140">
        <v>2.7795980408772E-4</v>
      </c>
      <c r="E205" s="118" t="s">
        <v>1793</v>
      </c>
      <c r="F205" s="135">
        <v>0.242530120139024</v>
      </c>
      <c r="G205" s="145">
        <v>1.2923832795476599E-13</v>
      </c>
      <c r="H205" s="118" t="s">
        <v>2959</v>
      </c>
      <c r="I205" s="125"/>
    </row>
    <row r="206" spans="1:9" s="75" customFormat="1" ht="21">
      <c r="A206" s="75" t="s">
        <v>1796</v>
      </c>
      <c r="B206" s="75" t="s">
        <v>2539</v>
      </c>
      <c r="C206" s="75" t="s">
        <v>2538</v>
      </c>
      <c r="D206" s="140">
        <v>2.1640942546967699E-4</v>
      </c>
      <c r="E206" s="118" t="s">
        <v>1793</v>
      </c>
      <c r="F206" s="135">
        <v>0.16928216153245901</v>
      </c>
      <c r="G206" s="145">
        <v>3.0024920843451497E-4</v>
      </c>
      <c r="H206" s="118" t="s">
        <v>2959</v>
      </c>
      <c r="I206" s="125"/>
    </row>
    <row r="207" spans="1:9" s="75" customFormat="1" ht="21">
      <c r="A207" s="75" t="s">
        <v>1796</v>
      </c>
      <c r="B207" s="75" t="s">
        <v>2537</v>
      </c>
      <c r="C207" s="75" t="s">
        <v>2536</v>
      </c>
      <c r="D207" s="140">
        <v>2.55505120393436E-4</v>
      </c>
      <c r="E207" s="118" t="s">
        <v>1793</v>
      </c>
      <c r="F207" s="135">
        <v>-0.15923554222203401</v>
      </c>
      <c r="G207" s="145">
        <v>3.9231095450460798E-7</v>
      </c>
      <c r="H207" s="118" t="s">
        <v>2959</v>
      </c>
      <c r="I207" s="125"/>
    </row>
    <row r="208" spans="1:9" s="75" customFormat="1" ht="21">
      <c r="A208" s="75" t="s">
        <v>1796</v>
      </c>
      <c r="B208" s="75" t="s">
        <v>2535</v>
      </c>
      <c r="C208" s="75" t="s">
        <v>2534</v>
      </c>
      <c r="D208" s="140">
        <v>2.1424197477400801E-4</v>
      </c>
      <c r="E208" s="118" t="s">
        <v>1793</v>
      </c>
      <c r="F208" s="135">
        <v>-0.182206289889731</v>
      </c>
      <c r="G208" s="145">
        <v>4.5691493091487697E-3</v>
      </c>
      <c r="H208" s="118" t="s">
        <v>2959</v>
      </c>
      <c r="I208" s="125"/>
    </row>
    <row r="209" spans="1:9" s="75" customFormat="1" ht="21">
      <c r="A209" s="75" t="s">
        <v>1796</v>
      </c>
      <c r="B209" s="75" t="s">
        <v>2533</v>
      </c>
      <c r="C209" s="75" t="s">
        <v>2532</v>
      </c>
      <c r="D209" s="140">
        <v>1.8972870285090899E-4</v>
      </c>
      <c r="E209" s="118" t="s">
        <v>1793</v>
      </c>
      <c r="F209" s="135">
        <v>-0.29769334958073101</v>
      </c>
      <c r="G209" s="145">
        <v>1.04786374352367E-5</v>
      </c>
      <c r="H209" s="118" t="s">
        <v>2961</v>
      </c>
      <c r="I209" s="125"/>
    </row>
    <row r="210" spans="1:9" s="75" customFormat="1" ht="21">
      <c r="A210" s="75" t="s">
        <v>1796</v>
      </c>
      <c r="B210" s="75" t="s">
        <v>2531</v>
      </c>
      <c r="C210" s="75" t="s">
        <v>2530</v>
      </c>
      <c r="D210" s="140">
        <v>1.8613225741759301E-4</v>
      </c>
      <c r="E210" s="118" t="s">
        <v>1793</v>
      </c>
      <c r="F210" s="135">
        <v>-0.74030473902146199</v>
      </c>
      <c r="G210" s="145">
        <v>6.1224352264855001E-9</v>
      </c>
      <c r="H210" s="118" t="s">
        <v>2961</v>
      </c>
      <c r="I210" s="125"/>
    </row>
    <row r="211" spans="1:9" s="75" customFormat="1" ht="21">
      <c r="A211" s="75" t="s">
        <v>1796</v>
      </c>
      <c r="B211" s="75" t="s">
        <v>2529</v>
      </c>
      <c r="C211" s="75" t="s">
        <v>2528</v>
      </c>
      <c r="D211" s="140">
        <v>1.3929382848066601E-4</v>
      </c>
      <c r="E211" s="118" t="s">
        <v>1793</v>
      </c>
      <c r="F211" s="135">
        <v>-0.148450431709647</v>
      </c>
      <c r="G211" s="145">
        <v>1.9329856747006501E-3</v>
      </c>
      <c r="H211" s="118" t="s">
        <v>2959</v>
      </c>
      <c r="I211" s="125"/>
    </row>
    <row r="212" spans="1:9" s="75" customFormat="1" ht="21">
      <c r="A212" s="75" t="s">
        <v>1796</v>
      </c>
      <c r="B212" s="75" t="s">
        <v>2527</v>
      </c>
      <c r="C212" s="75" t="s">
        <v>2526</v>
      </c>
      <c r="D212" s="140">
        <v>2.6384353327277797E-4</v>
      </c>
      <c r="E212" s="118" t="s">
        <v>1793</v>
      </c>
      <c r="F212" s="135">
        <v>-0.178976986685429</v>
      </c>
      <c r="G212" s="145">
        <v>2.4291129456563601E-2</v>
      </c>
      <c r="H212" s="118" t="s">
        <v>2959</v>
      </c>
      <c r="I212" s="125"/>
    </row>
    <row r="213" spans="1:9" s="75" customFormat="1" ht="21">
      <c r="A213" s="75" t="s">
        <v>1796</v>
      </c>
      <c r="B213" s="75" t="s">
        <v>2525</v>
      </c>
      <c r="C213" s="75" t="s">
        <v>2524</v>
      </c>
      <c r="D213" s="140">
        <v>2.3343798212959799E-4</v>
      </c>
      <c r="E213" s="118" t="s">
        <v>1793</v>
      </c>
      <c r="F213" s="135">
        <v>-0.21639480784599299</v>
      </c>
      <c r="G213" s="145">
        <v>4.7550641833618698E-3</v>
      </c>
      <c r="H213" s="118" t="s">
        <v>2959</v>
      </c>
      <c r="I213" s="125"/>
    </row>
    <row r="214" spans="1:9" s="75" customFormat="1" ht="21">
      <c r="A214" s="75" t="s">
        <v>1796</v>
      </c>
      <c r="B214" s="75" t="s">
        <v>2523</v>
      </c>
      <c r="C214" s="75" t="s">
        <v>2522</v>
      </c>
      <c r="D214" s="140">
        <v>1.7049782465019801E-4</v>
      </c>
      <c r="E214" s="118" t="s">
        <v>1793</v>
      </c>
      <c r="F214" s="135">
        <v>-8.18305976180973E-2</v>
      </c>
      <c r="G214" s="145">
        <v>0.216696011024375</v>
      </c>
      <c r="H214" s="118" t="s">
        <v>2959</v>
      </c>
      <c r="I214" s="125"/>
    </row>
    <row r="215" spans="1:9" s="75" customFormat="1" ht="21">
      <c r="A215" s="75" t="s">
        <v>1796</v>
      </c>
      <c r="B215" s="75" t="s">
        <v>2521</v>
      </c>
      <c r="C215" s="75" t="s">
        <v>2520</v>
      </c>
      <c r="D215" s="140">
        <v>3.8280605471721E-4</v>
      </c>
      <c r="E215" s="118" t="s">
        <v>1793</v>
      </c>
      <c r="F215" s="135">
        <v>-0.19924145993675901</v>
      </c>
      <c r="G215" s="145">
        <v>1.3024170193006701E-2</v>
      </c>
      <c r="H215" s="118" t="s">
        <v>2959</v>
      </c>
      <c r="I215" s="125"/>
    </row>
    <row r="216" spans="1:9" s="75" customFormat="1" ht="21">
      <c r="A216" s="75" t="s">
        <v>1796</v>
      </c>
      <c r="B216" s="75" t="s">
        <v>2519</v>
      </c>
      <c r="C216" s="75" t="s">
        <v>2518</v>
      </c>
      <c r="D216" s="140">
        <v>1.4151637709930001E-4</v>
      </c>
      <c r="E216" s="118" t="s">
        <v>1793</v>
      </c>
      <c r="F216" s="135">
        <v>-0.21833299416893101</v>
      </c>
      <c r="G216" s="145">
        <v>2.9854405839728E-5</v>
      </c>
      <c r="H216" s="118" t="s">
        <v>2959</v>
      </c>
      <c r="I216" s="125"/>
    </row>
    <row r="217" spans="1:9" s="75" customFormat="1" ht="21">
      <c r="A217" s="75" t="s">
        <v>1796</v>
      </c>
      <c r="B217" s="75" t="s">
        <v>2517</v>
      </c>
      <c r="C217" s="75" t="s">
        <v>2516</v>
      </c>
      <c r="D217" s="140">
        <v>2.2809113577073199E-4</v>
      </c>
      <c r="E217" s="118" t="s">
        <v>1793</v>
      </c>
      <c r="F217" s="135">
        <v>-0.207336751468854</v>
      </c>
      <c r="G217" s="145">
        <v>3.2741798852763701E-4</v>
      </c>
      <c r="H217" s="118" t="s">
        <v>2959</v>
      </c>
      <c r="I217" s="125"/>
    </row>
    <row r="218" spans="1:9" s="75" customFormat="1" ht="21">
      <c r="A218" s="75" t="s">
        <v>1796</v>
      </c>
      <c r="B218" s="75" t="s">
        <v>2515</v>
      </c>
      <c r="C218" s="75" t="s">
        <v>2514</v>
      </c>
      <c r="D218" s="140">
        <v>1.8371284133437599E-4</v>
      </c>
      <c r="E218" s="118" t="s">
        <v>1793</v>
      </c>
      <c r="F218" s="135">
        <v>-0.23218221951229201</v>
      </c>
      <c r="G218" s="145">
        <v>1.5056025822831501E-3</v>
      </c>
      <c r="H218" s="118" t="s">
        <v>2959</v>
      </c>
      <c r="I218" s="125"/>
    </row>
    <row r="219" spans="1:9" s="75" customFormat="1" ht="21">
      <c r="A219" s="75" t="s">
        <v>1796</v>
      </c>
      <c r="B219" s="75" t="s">
        <v>2513</v>
      </c>
      <c r="C219" s="75" t="s">
        <v>2512</v>
      </c>
      <c r="D219" s="140">
        <v>2.1146436024419699E-4</v>
      </c>
      <c r="E219" s="118" t="s">
        <v>1793</v>
      </c>
      <c r="F219" s="135">
        <v>-0.21441706661694099</v>
      </c>
      <c r="G219" s="145">
        <v>1.6491103593101601E-4</v>
      </c>
      <c r="H219" s="118" t="s">
        <v>2959</v>
      </c>
      <c r="I219" s="125"/>
    </row>
    <row r="220" spans="1:9" s="75" customFormat="1" ht="21">
      <c r="A220" s="75" t="s">
        <v>1796</v>
      </c>
      <c r="B220" s="75" t="s">
        <v>2511</v>
      </c>
      <c r="C220" s="75" t="s">
        <v>2510</v>
      </c>
      <c r="D220" s="140">
        <v>2.1752980358480801E-4</v>
      </c>
      <c r="E220" s="118" t="s">
        <v>1793</v>
      </c>
      <c r="F220" s="135">
        <v>-0.31575134812307298</v>
      </c>
      <c r="G220" s="145">
        <v>3.2536290261589898E-5</v>
      </c>
      <c r="H220" s="118" t="s">
        <v>2961</v>
      </c>
      <c r="I220" s="125"/>
    </row>
    <row r="221" spans="1:9" s="75" customFormat="1" ht="21">
      <c r="A221" s="75" t="s">
        <v>1796</v>
      </c>
      <c r="B221" s="75" t="s">
        <v>2509</v>
      </c>
      <c r="C221" s="75" t="s">
        <v>2508</v>
      </c>
      <c r="D221" s="140">
        <v>1.3649717818245801E-4</v>
      </c>
      <c r="E221" s="118" t="s">
        <v>1793</v>
      </c>
      <c r="F221" s="135">
        <v>-0.103148642856794</v>
      </c>
      <c r="G221" s="145">
        <v>4.3531229002833502E-2</v>
      </c>
      <c r="H221" s="118" t="s">
        <v>2959</v>
      </c>
      <c r="I221" s="125"/>
    </row>
    <row r="222" spans="1:9" s="75" customFormat="1" ht="21">
      <c r="A222" s="75" t="s">
        <v>1796</v>
      </c>
      <c r="B222" s="75" t="s">
        <v>2507</v>
      </c>
      <c r="C222" s="75" t="s">
        <v>2506</v>
      </c>
      <c r="D222" s="140">
        <v>1.8878983916330601E-4</v>
      </c>
      <c r="E222" s="118" t="s">
        <v>1793</v>
      </c>
      <c r="F222" s="135">
        <v>-9.9197935796598594E-2</v>
      </c>
      <c r="G222" s="145">
        <v>5.0550386455057703E-2</v>
      </c>
      <c r="H222" s="118" t="s">
        <v>2959</v>
      </c>
      <c r="I222" s="125"/>
    </row>
    <row r="223" spans="1:9" s="75" customFormat="1" ht="21">
      <c r="A223" s="75" t="s">
        <v>1796</v>
      </c>
      <c r="B223" s="75" t="s">
        <v>2505</v>
      </c>
      <c r="C223" s="75" t="s">
        <v>2504</v>
      </c>
      <c r="D223" s="140">
        <v>2.40272853850005E-4</v>
      </c>
      <c r="E223" s="118" t="s">
        <v>1793</v>
      </c>
      <c r="F223" s="135">
        <v>-0.50818952509636905</v>
      </c>
      <c r="G223" s="145">
        <v>1.22836631878989E-8</v>
      </c>
      <c r="H223" s="118" t="s">
        <v>2961</v>
      </c>
      <c r="I223" s="125"/>
    </row>
    <row r="224" spans="1:9" s="75" customFormat="1" ht="21">
      <c r="A224" s="75" t="s">
        <v>1796</v>
      </c>
      <c r="B224" s="75" t="s">
        <v>2503</v>
      </c>
      <c r="C224" s="75" t="s">
        <v>2502</v>
      </c>
      <c r="D224" s="140">
        <v>1.5358454721209699E-4</v>
      </c>
      <c r="E224" s="118" t="s">
        <v>1793</v>
      </c>
      <c r="F224" s="135">
        <v>-0.14500612209876099</v>
      </c>
      <c r="G224" s="145">
        <v>3.0428544508555502E-3</v>
      </c>
      <c r="H224" s="118" t="s">
        <v>2959</v>
      </c>
      <c r="I224" s="125"/>
    </row>
    <row r="225" spans="1:9" s="75" customFormat="1" ht="21">
      <c r="A225" s="75" t="s">
        <v>1796</v>
      </c>
      <c r="B225" s="75" t="s">
        <v>2501</v>
      </c>
      <c r="C225" s="75" t="s">
        <v>2500</v>
      </c>
      <c r="D225" s="140">
        <v>1.94559674110557E-4</v>
      </c>
      <c r="E225" s="118" t="s">
        <v>1793</v>
      </c>
      <c r="F225" s="135">
        <v>-0.64996011355062</v>
      </c>
      <c r="G225" s="145">
        <v>2.2175821966007898E-8</v>
      </c>
      <c r="H225" s="118" t="s">
        <v>2961</v>
      </c>
      <c r="I225" s="125"/>
    </row>
    <row r="226" spans="1:9" s="75" customFormat="1" ht="21">
      <c r="A226" s="75" t="s">
        <v>1796</v>
      </c>
      <c r="B226" s="75" t="s">
        <v>2499</v>
      </c>
      <c r="C226" s="75" t="s">
        <v>2498</v>
      </c>
      <c r="D226" s="140">
        <v>1.47102258444778E-4</v>
      </c>
      <c r="E226" s="118" t="s">
        <v>1793</v>
      </c>
      <c r="F226" s="135">
        <v>-0.120031830562892</v>
      </c>
      <c r="G226" s="145">
        <v>6.3825679932435694E-2</v>
      </c>
      <c r="H226" s="118" t="s">
        <v>2959</v>
      </c>
      <c r="I226" s="125"/>
    </row>
    <row r="227" spans="1:9" s="75" customFormat="1" ht="21">
      <c r="A227" s="75" t="s">
        <v>1796</v>
      </c>
      <c r="B227" s="75" t="s">
        <v>2497</v>
      </c>
      <c r="C227" s="75" t="s">
        <v>2496</v>
      </c>
      <c r="D227" s="140">
        <v>2.0175118127149701E-4</v>
      </c>
      <c r="E227" s="118" t="s">
        <v>1793</v>
      </c>
      <c r="F227" s="135">
        <v>-0.26181400674222499</v>
      </c>
      <c r="G227" s="145">
        <v>5.3744753718610303E-4</v>
      </c>
      <c r="H227" s="118" t="s">
        <v>2959</v>
      </c>
      <c r="I227" s="125"/>
    </row>
    <row r="228" spans="1:9" s="75" customFormat="1" ht="21">
      <c r="A228" s="75" t="s">
        <v>1796</v>
      </c>
      <c r="B228" s="75" t="s">
        <v>2495</v>
      </c>
      <c r="C228" s="75" t="s">
        <v>2494</v>
      </c>
      <c r="D228" s="140">
        <v>2.2773580537225799E-4</v>
      </c>
      <c r="E228" s="118" t="s">
        <v>1793</v>
      </c>
      <c r="F228" s="135">
        <v>-0.193198868118374</v>
      </c>
      <c r="G228" s="145">
        <v>4.0111124692219497E-5</v>
      </c>
      <c r="H228" s="118" t="s">
        <v>2959</v>
      </c>
      <c r="I228" s="125"/>
    </row>
    <row r="229" spans="1:9" s="75" customFormat="1" ht="21">
      <c r="A229" s="75" t="s">
        <v>1796</v>
      </c>
      <c r="B229" s="75" t="s">
        <v>2493</v>
      </c>
      <c r="C229" s="75" t="s">
        <v>2492</v>
      </c>
      <c r="D229" s="140">
        <v>1.3992247330436099E-4</v>
      </c>
      <c r="E229" s="118" t="s">
        <v>1793</v>
      </c>
      <c r="F229" s="135">
        <v>-0.10751943072909299</v>
      </c>
      <c r="G229" s="145">
        <v>0.18222290946491199</v>
      </c>
      <c r="H229" s="118" t="s">
        <v>2959</v>
      </c>
      <c r="I229" s="125"/>
    </row>
    <row r="230" spans="1:9" s="75" customFormat="1" ht="21">
      <c r="A230" s="75" t="s">
        <v>1796</v>
      </c>
      <c r="B230" s="75" t="s">
        <v>2491</v>
      </c>
      <c r="C230" s="75" t="s">
        <v>2490</v>
      </c>
      <c r="D230" s="140">
        <v>2.7380589118587701E-4</v>
      </c>
      <c r="E230" s="118" t="s">
        <v>1793</v>
      </c>
      <c r="F230" s="135">
        <v>-0.21832113639464801</v>
      </c>
      <c r="G230" s="145">
        <v>4.35510324682915E-5</v>
      </c>
      <c r="H230" s="118" t="s">
        <v>2959</v>
      </c>
      <c r="I230" s="125"/>
    </row>
    <row r="231" spans="1:9" s="75" customFormat="1" ht="21">
      <c r="A231" s="75" t="s">
        <v>1796</v>
      </c>
      <c r="B231" s="75" t="s">
        <v>2489</v>
      </c>
      <c r="C231" s="75" t="s">
        <v>2488</v>
      </c>
      <c r="D231" s="140">
        <v>1.5005350701420201E-4</v>
      </c>
      <c r="E231" s="118" t="s">
        <v>1793</v>
      </c>
      <c r="F231" s="135">
        <v>-0.104798710289136</v>
      </c>
      <c r="G231" s="145">
        <v>6.5041548021568502E-2</v>
      </c>
      <c r="H231" s="118" t="s">
        <v>2959</v>
      </c>
      <c r="I231" s="125"/>
    </row>
    <row r="232" spans="1:9" s="75" customFormat="1" ht="21">
      <c r="A232" s="75" t="s">
        <v>1796</v>
      </c>
      <c r="B232" s="75" t="s">
        <v>2487</v>
      </c>
      <c r="C232" s="75" t="s">
        <v>2486</v>
      </c>
      <c r="D232" s="140">
        <v>1.52489112046326E-4</v>
      </c>
      <c r="E232" s="118" t="s">
        <v>1793</v>
      </c>
      <c r="F232" s="135">
        <v>-0.14864198202248699</v>
      </c>
      <c r="G232" s="145">
        <v>0.23363281640859901</v>
      </c>
      <c r="H232" s="118" t="s">
        <v>2959</v>
      </c>
      <c r="I232" s="125"/>
    </row>
    <row r="233" spans="1:9" s="75" customFormat="1" ht="21">
      <c r="A233" s="75" t="s">
        <v>1796</v>
      </c>
      <c r="B233" s="75" t="s">
        <v>2485</v>
      </c>
      <c r="C233" s="75" t="s">
        <v>2484</v>
      </c>
      <c r="D233" s="140">
        <v>1.4220277256453301E-4</v>
      </c>
      <c r="E233" s="118" t="s">
        <v>1793</v>
      </c>
      <c r="F233" s="135">
        <v>-9.9980875751970899E-2</v>
      </c>
      <c r="G233" s="145">
        <v>1.7121345859790402E-2</v>
      </c>
      <c r="H233" s="118" t="s">
        <v>2959</v>
      </c>
      <c r="I233" s="125"/>
    </row>
    <row r="234" spans="1:9" s="75" customFormat="1" ht="21">
      <c r="A234" s="75" t="s">
        <v>1796</v>
      </c>
      <c r="B234" s="75" t="s">
        <v>2483</v>
      </c>
      <c r="C234" s="75" t="s">
        <v>2482</v>
      </c>
      <c r="D234" s="140">
        <v>2.3147538513006299E-4</v>
      </c>
      <c r="E234" s="118" t="s">
        <v>1793</v>
      </c>
      <c r="F234" s="135">
        <v>-0.33372534672328802</v>
      </c>
      <c r="G234" s="145">
        <v>2.12808962536581E-3</v>
      </c>
      <c r="H234" s="118" t="s">
        <v>2961</v>
      </c>
      <c r="I234" s="125"/>
    </row>
    <row r="235" spans="1:9" s="75" customFormat="1" ht="21">
      <c r="A235" s="75" t="s">
        <v>1796</v>
      </c>
      <c r="B235" s="75" t="s">
        <v>2481</v>
      </c>
      <c r="C235" s="75" t="s">
        <v>2480</v>
      </c>
      <c r="D235" s="140">
        <v>1.5147183170633301E-4</v>
      </c>
      <c r="E235" s="118" t="s">
        <v>1793</v>
      </c>
      <c r="F235" s="135">
        <v>-0.276412790350756</v>
      </c>
      <c r="G235" s="145">
        <v>4.2734467103542903E-3</v>
      </c>
      <c r="H235" s="118" t="s">
        <v>2961</v>
      </c>
      <c r="I235" s="125"/>
    </row>
    <row r="236" spans="1:9" s="75" customFormat="1" ht="21">
      <c r="A236" s="75" t="s">
        <v>1796</v>
      </c>
      <c r="B236" s="75" t="s">
        <v>2479</v>
      </c>
      <c r="C236" s="75" t="s">
        <v>2478</v>
      </c>
      <c r="D236" s="140">
        <v>1.3922768742759801E-4</v>
      </c>
      <c r="E236" s="118" t="s">
        <v>1793</v>
      </c>
      <c r="F236" s="135">
        <v>-0.16915279614574</v>
      </c>
      <c r="G236" s="145">
        <v>5.4055592883764402E-6</v>
      </c>
      <c r="H236" s="118" t="s">
        <v>2959</v>
      </c>
      <c r="I236" s="125"/>
    </row>
    <row r="237" spans="1:9" s="75" customFormat="1" ht="21">
      <c r="A237" s="75" t="s">
        <v>1796</v>
      </c>
      <c r="B237" s="75" t="s">
        <v>2477</v>
      </c>
      <c r="C237" s="75" t="s">
        <v>2476</v>
      </c>
      <c r="D237" s="140">
        <v>1.3622574222626899E-4</v>
      </c>
      <c r="E237" s="118" t="s">
        <v>1793</v>
      </c>
      <c r="F237" s="135">
        <v>-0.54849487868845204</v>
      </c>
      <c r="G237" s="145">
        <v>1.14267277768986E-9</v>
      </c>
      <c r="H237" s="118" t="s">
        <v>2961</v>
      </c>
      <c r="I237" s="125"/>
    </row>
    <row r="238" spans="1:9" s="75" customFormat="1" ht="21">
      <c r="A238" s="75" t="s">
        <v>1796</v>
      </c>
      <c r="B238" s="75" t="s">
        <v>2475</v>
      </c>
      <c r="C238" s="75" t="s">
        <v>2474</v>
      </c>
      <c r="D238" s="140">
        <v>1.3842746830357701E-4</v>
      </c>
      <c r="E238" s="118" t="s">
        <v>1793</v>
      </c>
      <c r="F238" s="135">
        <v>-8.94170959470868E-2</v>
      </c>
      <c r="G238" s="145">
        <v>0.107826392818845</v>
      </c>
      <c r="H238" s="118" t="s">
        <v>2959</v>
      </c>
      <c r="I238" s="125"/>
    </row>
    <row r="239" spans="1:9" s="75" customFormat="1" ht="21">
      <c r="A239" s="75" t="s">
        <v>1796</v>
      </c>
      <c r="B239" s="75" t="s">
        <v>2473</v>
      </c>
      <c r="C239" s="75" t="s">
        <v>2472</v>
      </c>
      <c r="D239" s="140">
        <v>1.7466113428966999E-4</v>
      </c>
      <c r="E239" s="118" t="s">
        <v>1793</v>
      </c>
      <c r="F239" s="135">
        <v>-9.6106977343412198E-2</v>
      </c>
      <c r="G239" s="145">
        <v>1.39487286879006E-2</v>
      </c>
      <c r="H239" s="118" t="s">
        <v>2959</v>
      </c>
      <c r="I239" s="125"/>
    </row>
    <row r="240" spans="1:9" s="75" customFormat="1" ht="21">
      <c r="A240" s="75" t="s">
        <v>1796</v>
      </c>
      <c r="B240" s="75" t="s">
        <v>2471</v>
      </c>
      <c r="C240" s="75" t="s">
        <v>2470</v>
      </c>
      <c r="D240" s="140">
        <v>1.3349110714279701E-4</v>
      </c>
      <c r="E240" s="118" t="s">
        <v>1793</v>
      </c>
      <c r="F240" s="135">
        <v>-0.20250457731364599</v>
      </c>
      <c r="G240" s="145">
        <v>3.2565571687384902E-5</v>
      </c>
      <c r="H240" s="118" t="s">
        <v>2959</v>
      </c>
      <c r="I240" s="125"/>
    </row>
    <row r="241" spans="1:9" s="75" customFormat="1" ht="21">
      <c r="A241" s="75" t="s">
        <v>1796</v>
      </c>
      <c r="B241" s="75" t="s">
        <v>2469</v>
      </c>
      <c r="C241" s="75" t="s">
        <v>2468</v>
      </c>
      <c r="D241" s="140">
        <v>1.5399517025377899E-4</v>
      </c>
      <c r="E241" s="118" t="s">
        <v>1793</v>
      </c>
      <c r="F241" s="135">
        <v>-0.103613157304357</v>
      </c>
      <c r="G241" s="145">
        <v>3.53933161851982E-5</v>
      </c>
      <c r="H241" s="118" t="s">
        <v>2959</v>
      </c>
      <c r="I241" s="125"/>
    </row>
    <row r="242" spans="1:9" s="75" customFormat="1" ht="21">
      <c r="A242" s="75" t="s">
        <v>1796</v>
      </c>
      <c r="B242" s="75" t="s">
        <v>2467</v>
      </c>
      <c r="C242" s="75" t="s">
        <v>2466</v>
      </c>
      <c r="D242" s="140">
        <v>2.0012878592946099E-4</v>
      </c>
      <c r="E242" s="118" t="s">
        <v>1793</v>
      </c>
      <c r="F242" s="135">
        <v>-0.29805178086964701</v>
      </c>
      <c r="G242" s="145">
        <v>4.17309216843592E-4</v>
      </c>
      <c r="H242" s="118" t="s">
        <v>2961</v>
      </c>
      <c r="I242" s="125"/>
    </row>
    <row r="243" spans="1:9" s="75" customFormat="1" ht="21">
      <c r="A243" s="75" t="s">
        <v>1796</v>
      </c>
      <c r="B243" s="75" t="s">
        <v>2465</v>
      </c>
      <c r="C243" s="75" t="s">
        <v>2464</v>
      </c>
      <c r="D243" s="140">
        <v>1.50262635080637E-4</v>
      </c>
      <c r="E243" s="118" t="s">
        <v>1793</v>
      </c>
      <c r="F243" s="135">
        <v>-6.4099394779013594E-2</v>
      </c>
      <c r="G243" s="145">
        <v>0.21475297851712799</v>
      </c>
      <c r="H243" s="118" t="s">
        <v>2959</v>
      </c>
      <c r="I243" s="125"/>
    </row>
    <row r="244" spans="1:9" s="75" customFormat="1" ht="21">
      <c r="A244" s="75" t="s">
        <v>1796</v>
      </c>
      <c r="B244" s="75" t="s">
        <v>2463</v>
      </c>
      <c r="C244" s="75" t="s">
        <v>2462</v>
      </c>
      <c r="D244" s="140">
        <v>2.22346970682994E-4</v>
      </c>
      <c r="E244" s="118" t="s">
        <v>1793</v>
      </c>
      <c r="F244" s="135">
        <v>0.34271110300157398</v>
      </c>
      <c r="G244" s="145">
        <v>3.78814297781922E-5</v>
      </c>
      <c r="H244" s="118" t="s">
        <v>2960</v>
      </c>
      <c r="I244" s="125"/>
    </row>
    <row r="245" spans="1:9" s="75" customFormat="1" ht="21">
      <c r="A245" s="75" t="s">
        <v>1796</v>
      </c>
      <c r="B245" s="75" t="s">
        <v>2461</v>
      </c>
      <c r="C245" s="75" t="s">
        <v>2460</v>
      </c>
      <c r="D245" s="140">
        <v>2.0882489400574501E-4</v>
      </c>
      <c r="E245" s="118" t="s">
        <v>1793</v>
      </c>
      <c r="F245" s="135">
        <v>0.202844743017706</v>
      </c>
      <c r="G245" s="145">
        <v>6.5557405162863299E-6</v>
      </c>
      <c r="H245" s="118" t="s">
        <v>2959</v>
      </c>
      <c r="I245" s="125"/>
    </row>
    <row r="246" spans="1:9" s="75" customFormat="1" ht="21">
      <c r="A246" s="75" t="s">
        <v>1796</v>
      </c>
      <c r="B246" s="75" t="s">
        <v>2459</v>
      </c>
      <c r="C246" s="75" t="s">
        <v>2458</v>
      </c>
      <c r="D246" s="140">
        <v>1.7764389928954399E-4</v>
      </c>
      <c r="E246" s="118" t="s">
        <v>1793</v>
      </c>
      <c r="F246" s="135">
        <v>-0.472048214377641</v>
      </c>
      <c r="G246" s="145">
        <v>4.47397335172079E-8</v>
      </c>
      <c r="H246" s="118" t="s">
        <v>2961</v>
      </c>
      <c r="I246" s="125"/>
    </row>
    <row r="247" spans="1:9" s="75" customFormat="1" ht="21">
      <c r="A247" s="75" t="s">
        <v>1796</v>
      </c>
      <c r="B247" s="75" t="s">
        <v>2457</v>
      </c>
      <c r="C247" s="75" t="s">
        <v>2456</v>
      </c>
      <c r="D247" s="140">
        <v>3.5168258620591001E-4</v>
      </c>
      <c r="E247" s="118" t="s">
        <v>1793</v>
      </c>
      <c r="F247" s="135">
        <v>-0.36885661024000999</v>
      </c>
      <c r="G247" s="145">
        <v>9.1886357416267994E-8</v>
      </c>
      <c r="H247" s="118" t="s">
        <v>2961</v>
      </c>
      <c r="I247" s="125"/>
    </row>
    <row r="248" spans="1:9" s="75" customFormat="1" ht="21">
      <c r="A248" s="75" t="s">
        <v>1796</v>
      </c>
      <c r="B248" s="75" t="s">
        <v>2455</v>
      </c>
      <c r="C248" s="75" t="s">
        <v>2454</v>
      </c>
      <c r="D248" s="140">
        <v>2.3764193227190401E-4</v>
      </c>
      <c r="E248" s="118" t="s">
        <v>1793</v>
      </c>
      <c r="F248" s="135">
        <v>-8.6836039766828896E-2</v>
      </c>
      <c r="G248" s="145">
        <v>0.13275078915126701</v>
      </c>
      <c r="H248" s="118" t="s">
        <v>2959</v>
      </c>
      <c r="I248" s="125"/>
    </row>
    <row r="249" spans="1:9" s="75" customFormat="1" ht="21">
      <c r="A249" s="75" t="s">
        <v>1796</v>
      </c>
      <c r="B249" s="75" t="s">
        <v>2453</v>
      </c>
      <c r="C249" s="75" t="s">
        <v>2452</v>
      </c>
      <c r="D249" s="140">
        <v>2.38964179496047E-4</v>
      </c>
      <c r="E249" s="118" t="s">
        <v>1793</v>
      </c>
      <c r="F249" s="135">
        <v>-0.30419176567900702</v>
      </c>
      <c r="G249" s="145">
        <v>2.3925916948525802E-5</v>
      </c>
      <c r="H249" s="118" t="s">
        <v>2961</v>
      </c>
      <c r="I249" s="125"/>
    </row>
    <row r="250" spans="1:9" s="75" customFormat="1" ht="21">
      <c r="A250" s="75" t="s">
        <v>1796</v>
      </c>
      <c r="B250" s="75" t="s">
        <v>2451</v>
      </c>
      <c r="C250" s="75" t="s">
        <v>2450</v>
      </c>
      <c r="D250" s="140">
        <v>1.69368196497687E-4</v>
      </c>
      <c r="E250" s="118" t="s">
        <v>1793</v>
      </c>
      <c r="F250" s="135">
        <v>-0.25097484041012702</v>
      </c>
      <c r="G250" s="145">
        <v>5.0317793408246101E-6</v>
      </c>
      <c r="H250" s="118" t="s">
        <v>2959</v>
      </c>
      <c r="I250" s="125"/>
    </row>
    <row r="251" spans="1:9" s="75" customFormat="1" ht="21">
      <c r="A251" s="75" t="s">
        <v>1796</v>
      </c>
      <c r="B251" s="75" t="s">
        <v>2449</v>
      </c>
      <c r="C251" s="75" t="s">
        <v>2448</v>
      </c>
      <c r="D251" s="140">
        <v>1.4477050631829901E-4</v>
      </c>
      <c r="E251" s="118" t="s">
        <v>1793</v>
      </c>
      <c r="F251" s="135">
        <v>0.47320371967248998</v>
      </c>
      <c r="G251" s="145">
        <v>1.2256751540482801E-6</v>
      </c>
      <c r="H251" s="118" t="s">
        <v>2960</v>
      </c>
      <c r="I251" s="125"/>
    </row>
    <row r="252" spans="1:9" s="75" customFormat="1" ht="21">
      <c r="A252" s="75" t="s">
        <v>1796</v>
      </c>
      <c r="B252" s="75" t="s">
        <v>2447</v>
      </c>
      <c r="C252" s="75" t="s">
        <v>2446</v>
      </c>
      <c r="D252" s="140">
        <v>1.6626959840982999E-4</v>
      </c>
      <c r="E252" s="118" t="s">
        <v>1793</v>
      </c>
      <c r="F252" s="135">
        <v>-0.73511603513707602</v>
      </c>
      <c r="G252" s="145">
        <v>4.7675206858617403E-7</v>
      </c>
      <c r="H252" s="118" t="s">
        <v>2961</v>
      </c>
      <c r="I252" s="125"/>
    </row>
    <row r="253" spans="1:9" s="75" customFormat="1" ht="21">
      <c r="A253" s="75" t="s">
        <v>1796</v>
      </c>
      <c r="B253" s="75" t="s">
        <v>2445</v>
      </c>
      <c r="C253" s="75" t="s">
        <v>2444</v>
      </c>
      <c r="D253" s="140">
        <v>4.5926112136205201E-4</v>
      </c>
      <c r="E253" s="118" t="s">
        <v>1793</v>
      </c>
      <c r="F253" s="135">
        <v>-0.34253275982716203</v>
      </c>
      <c r="G253" s="145">
        <v>9.3739218099218703E-5</v>
      </c>
      <c r="H253" s="118" t="s">
        <v>2961</v>
      </c>
      <c r="I253" s="125" t="s">
        <v>2962</v>
      </c>
    </row>
    <row r="254" spans="1:9" s="75" customFormat="1" ht="21">
      <c r="A254" s="75" t="s">
        <v>1796</v>
      </c>
      <c r="B254" s="75" t="s">
        <v>2443</v>
      </c>
      <c r="C254" s="75" t="s">
        <v>2442</v>
      </c>
      <c r="D254" s="140">
        <v>1.8749357638962101E-4</v>
      </c>
      <c r="E254" s="118" t="s">
        <v>1793</v>
      </c>
      <c r="F254" s="135">
        <v>-5.0408951821864001E-2</v>
      </c>
      <c r="G254" s="145">
        <v>0.26565759073218997</v>
      </c>
      <c r="H254" s="118" t="s">
        <v>2959</v>
      </c>
      <c r="I254" s="125"/>
    </row>
    <row r="255" spans="1:9" s="75" customFormat="1" ht="21">
      <c r="A255" s="75" t="s">
        <v>1796</v>
      </c>
      <c r="B255" s="75" t="s">
        <v>2441</v>
      </c>
      <c r="C255" s="75" t="s">
        <v>2440</v>
      </c>
      <c r="D255" s="140">
        <v>1.3852208323181299E-4</v>
      </c>
      <c r="E255" s="118" t="s">
        <v>1793</v>
      </c>
      <c r="F255" s="135">
        <v>-0.228316833850673</v>
      </c>
      <c r="G255" s="145">
        <v>2.1622937657866399E-3</v>
      </c>
      <c r="H255" s="118" t="s">
        <v>2959</v>
      </c>
      <c r="I255" s="125"/>
    </row>
    <row r="256" spans="1:9" s="75" customFormat="1" ht="21">
      <c r="A256" s="75" t="s">
        <v>1796</v>
      </c>
      <c r="B256" s="75" t="s">
        <v>2439</v>
      </c>
      <c r="C256" s="75" t="s">
        <v>2438</v>
      </c>
      <c r="D256" s="140">
        <v>1.5603382655783899E-4</v>
      </c>
      <c r="E256" s="118" t="s">
        <v>1793</v>
      </c>
      <c r="F256" s="135">
        <v>-6.0882936016349198E-2</v>
      </c>
      <c r="G256" s="145">
        <v>1.7812142495537E-2</v>
      </c>
      <c r="H256" s="118" t="s">
        <v>2959</v>
      </c>
      <c r="I256" s="125"/>
    </row>
    <row r="257" spans="1:9" s="75" customFormat="1" ht="21">
      <c r="A257" s="75" t="s">
        <v>1796</v>
      </c>
      <c r="B257" s="75" t="s">
        <v>2437</v>
      </c>
      <c r="C257" s="75" t="s">
        <v>2436</v>
      </c>
      <c r="D257" s="140">
        <v>1.8629202505247901E-4</v>
      </c>
      <c r="E257" s="118" t="s">
        <v>1793</v>
      </c>
      <c r="F257" s="135">
        <v>-0.13064990519856901</v>
      </c>
      <c r="G257" s="145">
        <v>8.4294217345648095E-3</v>
      </c>
      <c r="H257" s="118" t="s">
        <v>2959</v>
      </c>
      <c r="I257" s="125"/>
    </row>
    <row r="258" spans="1:9" s="75" customFormat="1" ht="21">
      <c r="A258" s="75" t="s">
        <v>1796</v>
      </c>
      <c r="B258" s="75" t="s">
        <v>2435</v>
      </c>
      <c r="C258" s="75" t="s">
        <v>2434</v>
      </c>
      <c r="D258" s="140">
        <v>2.34865021344505E-4</v>
      </c>
      <c r="E258" s="118" t="s">
        <v>1793</v>
      </c>
      <c r="F258" s="135">
        <v>0.13863340216921799</v>
      </c>
      <c r="G258" s="145">
        <v>2.1426488866234901E-6</v>
      </c>
      <c r="H258" s="118" t="s">
        <v>2959</v>
      </c>
      <c r="I258" s="125"/>
    </row>
    <row r="259" spans="1:9" s="75" customFormat="1" ht="21">
      <c r="A259" s="75" t="s">
        <v>1796</v>
      </c>
      <c r="B259" s="75" t="s">
        <v>2433</v>
      </c>
      <c r="C259" s="75" t="s">
        <v>2432</v>
      </c>
      <c r="D259" s="140">
        <v>1.7449769453289901E-4</v>
      </c>
      <c r="E259" s="118" t="s">
        <v>1793</v>
      </c>
      <c r="F259" s="135">
        <v>-7.3378932171628705E-2</v>
      </c>
      <c r="G259" s="145">
        <v>5.9476450917677302E-2</v>
      </c>
      <c r="H259" s="118" t="s">
        <v>2959</v>
      </c>
      <c r="I259" s="125"/>
    </row>
    <row r="260" spans="1:9" s="75" customFormat="1" ht="21">
      <c r="A260" s="75" t="s">
        <v>1796</v>
      </c>
      <c r="B260" s="75" t="s">
        <v>2431</v>
      </c>
      <c r="C260" s="75" t="s">
        <v>2430</v>
      </c>
      <c r="D260" s="140">
        <v>2.0483926178468999E-4</v>
      </c>
      <c r="E260" s="118" t="s">
        <v>1793</v>
      </c>
      <c r="F260" s="135">
        <v>0.106666947419342</v>
      </c>
      <c r="G260" s="145">
        <v>3.65598625069093E-6</v>
      </c>
      <c r="H260" s="118" t="s">
        <v>2959</v>
      </c>
      <c r="I260" s="125"/>
    </row>
    <row r="261" spans="1:9" s="75" customFormat="1" ht="21">
      <c r="A261" s="75" t="s">
        <v>1796</v>
      </c>
      <c r="B261" s="75" t="s">
        <v>2429</v>
      </c>
      <c r="C261" s="75" t="s">
        <v>2428</v>
      </c>
      <c r="D261" s="140">
        <v>2.1776061787397199E-4</v>
      </c>
      <c r="E261" s="118" t="s">
        <v>1793</v>
      </c>
      <c r="F261" s="135">
        <v>-9.3731994110800798E-2</v>
      </c>
      <c r="G261" s="145">
        <v>1.4762958979399599E-2</v>
      </c>
      <c r="H261" s="118" t="s">
        <v>2959</v>
      </c>
      <c r="I261" s="125"/>
    </row>
    <row r="262" spans="1:9" s="75" customFormat="1" ht="21">
      <c r="A262" s="75" t="s">
        <v>1796</v>
      </c>
      <c r="B262" s="75" t="s">
        <v>2427</v>
      </c>
      <c r="C262" s="75" t="s">
        <v>2426</v>
      </c>
      <c r="D262" s="140">
        <v>1.4547207687335499E-4</v>
      </c>
      <c r="E262" s="118" t="s">
        <v>1793</v>
      </c>
      <c r="F262" s="135">
        <v>-3.2188259138897599E-2</v>
      </c>
      <c r="G262" s="145">
        <v>0.42534681974966299</v>
      </c>
      <c r="H262" s="118" t="s">
        <v>2959</v>
      </c>
      <c r="I262" s="125"/>
    </row>
    <row r="263" spans="1:9" s="75" customFormat="1" ht="21">
      <c r="A263" s="75" t="s">
        <v>1796</v>
      </c>
      <c r="B263" s="75" t="s">
        <v>2425</v>
      </c>
      <c r="C263" s="75" t="s">
        <v>2424</v>
      </c>
      <c r="D263" s="140">
        <v>3.8506021463977498E-4</v>
      </c>
      <c r="E263" s="118" t="s">
        <v>1793</v>
      </c>
      <c r="F263" s="135">
        <v>-0.19816709780558001</v>
      </c>
      <c r="G263" s="145">
        <v>1.5865447896238501E-5</v>
      </c>
      <c r="H263" s="118" t="s">
        <v>2959</v>
      </c>
      <c r="I263" s="125"/>
    </row>
    <row r="264" spans="1:9" s="75" customFormat="1" ht="21">
      <c r="A264" s="75" t="s">
        <v>1796</v>
      </c>
      <c r="B264" s="75" t="s">
        <v>2423</v>
      </c>
      <c r="C264" s="75" t="s">
        <v>2422</v>
      </c>
      <c r="D264" s="140">
        <v>1.7023961526619599E-4</v>
      </c>
      <c r="E264" s="118" t="s">
        <v>1793</v>
      </c>
      <c r="F264" s="135">
        <v>-0.33643813044586002</v>
      </c>
      <c r="G264" s="145">
        <v>2.2540122968797599E-4</v>
      </c>
      <c r="H264" s="118" t="s">
        <v>2961</v>
      </c>
      <c r="I264" s="125"/>
    </row>
    <row r="265" spans="1:9" s="75" customFormat="1" ht="21">
      <c r="A265" s="75" t="s">
        <v>1796</v>
      </c>
      <c r="B265" s="75" t="s">
        <v>2421</v>
      </c>
      <c r="C265" s="75" t="s">
        <v>2420</v>
      </c>
      <c r="D265" s="140">
        <v>1.3452906931613699E-4</v>
      </c>
      <c r="E265" s="118" t="s">
        <v>1793</v>
      </c>
      <c r="F265" s="135">
        <v>-3.4345338144829499E-2</v>
      </c>
      <c r="G265" s="145">
        <v>6.8042996834982897E-2</v>
      </c>
      <c r="H265" s="118" t="s">
        <v>2959</v>
      </c>
      <c r="I265" s="125"/>
    </row>
    <row r="266" spans="1:9" s="75" customFormat="1" ht="21">
      <c r="A266" s="75" t="s">
        <v>1796</v>
      </c>
      <c r="B266" s="75" t="s">
        <v>2419</v>
      </c>
      <c r="C266" s="75" t="s">
        <v>2418</v>
      </c>
      <c r="D266" s="140">
        <v>1.9733514338068301E-4</v>
      </c>
      <c r="E266" s="118" t="s">
        <v>1793</v>
      </c>
      <c r="F266" s="135">
        <v>-0.14302611602552701</v>
      </c>
      <c r="G266" s="145">
        <v>1.8281061942478499E-2</v>
      </c>
      <c r="H266" s="118" t="s">
        <v>2959</v>
      </c>
      <c r="I266" s="125"/>
    </row>
    <row r="267" spans="1:9" s="75" customFormat="1" ht="21">
      <c r="A267" s="75" t="s">
        <v>1796</v>
      </c>
      <c r="B267" s="75" t="s">
        <v>2417</v>
      </c>
      <c r="C267" s="75" t="s">
        <v>2416</v>
      </c>
      <c r="D267" s="140">
        <v>3.4682391037618E-4</v>
      </c>
      <c r="E267" s="118" t="s">
        <v>1793</v>
      </c>
      <c r="F267" s="135">
        <v>0.46480736310512699</v>
      </c>
      <c r="G267" s="145">
        <v>3.0522387415442002E-5</v>
      </c>
      <c r="H267" s="118" t="s">
        <v>2960</v>
      </c>
      <c r="I267" s="125"/>
    </row>
    <row r="268" spans="1:9" s="75" customFormat="1" ht="21">
      <c r="A268" s="75" t="s">
        <v>1796</v>
      </c>
      <c r="B268" s="75" t="s">
        <v>2415</v>
      </c>
      <c r="C268" s="75" t="s">
        <v>2414</v>
      </c>
      <c r="D268" s="140">
        <v>1.8399475671244101E-4</v>
      </c>
      <c r="E268" s="118" t="s">
        <v>1793</v>
      </c>
      <c r="F268" s="135">
        <v>-0.16630810551209299</v>
      </c>
      <c r="G268" s="145">
        <v>1.6002717473016101E-10</v>
      </c>
      <c r="H268" s="118" t="s">
        <v>2959</v>
      </c>
      <c r="I268" s="125"/>
    </row>
    <row r="269" spans="1:9" s="75" customFormat="1" ht="21">
      <c r="A269" s="75" t="s">
        <v>1796</v>
      </c>
      <c r="B269" s="75" t="s">
        <v>2413</v>
      </c>
      <c r="C269" s="75" t="s">
        <v>2412</v>
      </c>
      <c r="D269" s="140">
        <v>1.5223304845513199E-4</v>
      </c>
      <c r="E269" s="118" t="s">
        <v>1793</v>
      </c>
      <c r="F269" s="135">
        <v>-0.359753128146659</v>
      </c>
      <c r="G269" s="145">
        <v>1.6868319632542199E-4</v>
      </c>
      <c r="H269" s="118" t="s">
        <v>2961</v>
      </c>
      <c r="I269" s="125"/>
    </row>
    <row r="270" spans="1:9" s="75" customFormat="1" ht="21">
      <c r="A270" s="75" t="s">
        <v>1796</v>
      </c>
      <c r="B270" s="75" t="s">
        <v>2411</v>
      </c>
      <c r="C270" s="75" t="s">
        <v>2410</v>
      </c>
      <c r="D270" s="140">
        <v>2.02117302571922E-4</v>
      </c>
      <c r="E270" s="118" t="s">
        <v>1793</v>
      </c>
      <c r="F270" s="135">
        <v>-0.16870050502129699</v>
      </c>
      <c r="G270" s="145">
        <v>2.5041382507881799E-4</v>
      </c>
      <c r="H270" s="118" t="s">
        <v>2959</v>
      </c>
      <c r="I270" s="125"/>
    </row>
    <row r="271" spans="1:9" s="75" customFormat="1" ht="21">
      <c r="A271" s="75" t="s">
        <v>1796</v>
      </c>
      <c r="B271" s="75" t="s">
        <v>2409</v>
      </c>
      <c r="C271" s="75" t="s">
        <v>2408</v>
      </c>
      <c r="D271" s="140">
        <v>2.2795584129777901E-4</v>
      </c>
      <c r="E271" s="118" t="s">
        <v>1793</v>
      </c>
      <c r="F271" s="135">
        <v>-8.6176523562063095E-2</v>
      </c>
      <c r="G271" s="145">
        <v>3.79422332002953E-3</v>
      </c>
      <c r="H271" s="118" t="s">
        <v>2959</v>
      </c>
      <c r="I271" s="125"/>
    </row>
    <row r="272" spans="1:9" s="75" customFormat="1" ht="21">
      <c r="A272" s="75" t="s">
        <v>1796</v>
      </c>
      <c r="B272" s="75" t="s">
        <v>2407</v>
      </c>
      <c r="C272" s="75" t="s">
        <v>2406</v>
      </c>
      <c r="D272" s="140">
        <v>1.5847846891114701E-4</v>
      </c>
      <c r="E272" s="118" t="s">
        <v>1793</v>
      </c>
      <c r="F272" s="135">
        <v>-8.7572274103144804E-2</v>
      </c>
      <c r="G272" s="145">
        <v>0.24993480801537499</v>
      </c>
      <c r="H272" s="118" t="s">
        <v>2959</v>
      </c>
      <c r="I272" s="125"/>
    </row>
    <row r="273" spans="1:9" s="75" customFormat="1" ht="21">
      <c r="A273" s="75" t="s">
        <v>1796</v>
      </c>
      <c r="B273" s="75" t="s">
        <v>2405</v>
      </c>
      <c r="C273" s="75" t="s">
        <v>2404</v>
      </c>
      <c r="D273" s="140">
        <v>2.6406434127936902E-4</v>
      </c>
      <c r="E273" s="118" t="s">
        <v>1793</v>
      </c>
      <c r="F273" s="135">
        <v>-0.16506610408691499</v>
      </c>
      <c r="G273" s="145">
        <v>1.84177205557937E-6</v>
      </c>
      <c r="H273" s="118" t="s">
        <v>2959</v>
      </c>
      <c r="I273" s="125"/>
    </row>
    <row r="274" spans="1:9" s="75" customFormat="1" ht="21">
      <c r="A274" s="75" t="s">
        <v>1796</v>
      </c>
      <c r="B274" s="75" t="s">
        <v>2403</v>
      </c>
      <c r="C274" s="75" t="s">
        <v>2402</v>
      </c>
      <c r="D274" s="140">
        <v>2.7129916509452699E-4</v>
      </c>
      <c r="E274" s="118" t="s">
        <v>1793</v>
      </c>
      <c r="F274" s="135">
        <v>-0.120306987456428</v>
      </c>
      <c r="G274" s="145">
        <v>9.8009209383185894E-7</v>
      </c>
      <c r="H274" s="118" t="s">
        <v>2959</v>
      </c>
      <c r="I274" s="125"/>
    </row>
    <row r="275" spans="1:9" s="75" customFormat="1" ht="21">
      <c r="A275" s="75" t="s">
        <v>1796</v>
      </c>
      <c r="B275" s="75" t="s">
        <v>2401</v>
      </c>
      <c r="C275" s="75" t="s">
        <v>2400</v>
      </c>
      <c r="D275" s="140">
        <v>1.4445237083837999E-4</v>
      </c>
      <c r="E275" s="118" t="s">
        <v>1793</v>
      </c>
      <c r="F275" s="135">
        <v>-1.61627657358503E-2</v>
      </c>
      <c r="G275" s="145">
        <v>0.73518040838611998</v>
      </c>
      <c r="H275" s="118" t="s">
        <v>2959</v>
      </c>
      <c r="I275" s="125"/>
    </row>
    <row r="276" spans="1:9" s="75" customFormat="1" ht="21">
      <c r="A276" s="75" t="s">
        <v>1796</v>
      </c>
      <c r="B276" s="75" t="s">
        <v>2399</v>
      </c>
      <c r="C276" s="75" t="s">
        <v>2398</v>
      </c>
      <c r="D276" s="140">
        <v>2.0563606399862699E-4</v>
      </c>
      <c r="E276" s="118" t="s">
        <v>1793</v>
      </c>
      <c r="F276" s="135">
        <v>-9.5398962716143995E-2</v>
      </c>
      <c r="G276" s="145">
        <v>0.105007395692193</v>
      </c>
      <c r="H276" s="118" t="s">
        <v>2959</v>
      </c>
      <c r="I276" s="125"/>
    </row>
    <row r="277" spans="1:9" s="75" customFormat="1" ht="21">
      <c r="A277" s="75" t="s">
        <v>1796</v>
      </c>
      <c r="B277" s="75" t="s">
        <v>2397</v>
      </c>
      <c r="C277" s="75" t="s">
        <v>2396</v>
      </c>
      <c r="D277" s="140">
        <v>1.9903331724004E-4</v>
      </c>
      <c r="E277" s="118" t="s">
        <v>1793</v>
      </c>
      <c r="F277" s="135">
        <v>-7.15926748823872E-2</v>
      </c>
      <c r="G277" s="145">
        <v>3.6582860119721301E-3</v>
      </c>
      <c r="H277" s="118" t="s">
        <v>2959</v>
      </c>
      <c r="I277" s="125"/>
    </row>
    <row r="278" spans="1:9" s="75" customFormat="1" ht="21">
      <c r="A278" s="75" t="s">
        <v>1796</v>
      </c>
      <c r="B278" s="75" t="s">
        <v>2395</v>
      </c>
      <c r="C278" s="75" t="s">
        <v>2394</v>
      </c>
      <c r="D278" s="140">
        <v>2.4137361636151201E-4</v>
      </c>
      <c r="E278" s="118" t="s">
        <v>1793</v>
      </c>
      <c r="F278" s="135">
        <v>-0.190599161266647</v>
      </c>
      <c r="G278" s="145">
        <v>2.6562691281096199E-3</v>
      </c>
      <c r="H278" s="118" t="s">
        <v>2959</v>
      </c>
      <c r="I278" s="125"/>
    </row>
    <row r="279" spans="1:9" s="75" customFormat="1" ht="21">
      <c r="A279" s="75" t="s">
        <v>1796</v>
      </c>
      <c r="B279" s="75" t="s">
        <v>2393</v>
      </c>
      <c r="C279" s="75" t="s">
        <v>2392</v>
      </c>
      <c r="D279" s="140">
        <v>1.8823733734581801E-4</v>
      </c>
      <c r="E279" s="118" t="s">
        <v>1793</v>
      </c>
      <c r="F279" s="135">
        <v>-0.20507494158956099</v>
      </c>
      <c r="G279" s="145">
        <v>4.7532899836880998E-7</v>
      </c>
      <c r="H279" s="118" t="s">
        <v>2959</v>
      </c>
      <c r="I279" s="125"/>
    </row>
    <row r="280" spans="1:9" s="75" customFormat="1" ht="21">
      <c r="A280" s="75" t="s">
        <v>1796</v>
      </c>
      <c r="B280" s="75" t="s">
        <v>2391</v>
      </c>
      <c r="C280" s="75" t="s">
        <v>2390</v>
      </c>
      <c r="D280" s="140">
        <v>1.69058067703223E-4</v>
      </c>
      <c r="E280" s="118" t="s">
        <v>1793</v>
      </c>
      <c r="F280" s="135">
        <v>-0.39482533716391399</v>
      </c>
      <c r="G280" s="145">
        <v>1.6605105167124302E-5</v>
      </c>
      <c r="H280" s="118" t="s">
        <v>2961</v>
      </c>
      <c r="I280" s="125"/>
    </row>
    <row r="281" spans="1:9" s="75" customFormat="1" ht="21">
      <c r="A281" s="75" t="s">
        <v>1796</v>
      </c>
      <c r="B281" s="75" t="s">
        <v>2389</v>
      </c>
      <c r="C281" s="75" t="s">
        <v>2388</v>
      </c>
      <c r="D281" s="140">
        <v>2.0322270745601101E-4</v>
      </c>
      <c r="E281" s="118" t="s">
        <v>1793</v>
      </c>
      <c r="F281" s="135">
        <v>-0.12772034771607399</v>
      </c>
      <c r="G281" s="145">
        <v>5.6807187976053304E-6</v>
      </c>
      <c r="H281" s="118" t="s">
        <v>2959</v>
      </c>
      <c r="I281" s="125"/>
    </row>
    <row r="282" spans="1:9" s="75" customFormat="1" ht="21">
      <c r="A282" s="75" t="s">
        <v>1796</v>
      </c>
      <c r="B282" s="75" t="s">
        <v>2387</v>
      </c>
      <c r="C282" s="75" t="s">
        <v>2386</v>
      </c>
      <c r="D282" s="140">
        <v>1.7839832902454599E-4</v>
      </c>
      <c r="E282" s="118" t="s">
        <v>1793</v>
      </c>
      <c r="F282" s="135">
        <v>-0.123835681465639</v>
      </c>
      <c r="G282" s="145">
        <v>1.2017130782349301E-2</v>
      </c>
      <c r="H282" s="118" t="s">
        <v>2959</v>
      </c>
      <c r="I282" s="125"/>
    </row>
    <row r="283" spans="1:9" s="75" customFormat="1" ht="21">
      <c r="A283" s="75" t="s">
        <v>1796</v>
      </c>
      <c r="B283" s="75" t="s">
        <v>2385</v>
      </c>
      <c r="C283" s="75" t="s">
        <v>2384</v>
      </c>
      <c r="D283" s="140">
        <v>1.4963717494907201E-4</v>
      </c>
      <c r="E283" s="118" t="s">
        <v>1793</v>
      </c>
      <c r="F283" s="135">
        <v>-0.137460645181013</v>
      </c>
      <c r="G283" s="145">
        <v>2.1933160028982201E-6</v>
      </c>
      <c r="H283" s="118" t="s">
        <v>2959</v>
      </c>
      <c r="I283" s="125"/>
    </row>
    <row r="284" spans="1:9" s="75" customFormat="1" ht="21">
      <c r="A284" s="75" t="s">
        <v>1796</v>
      </c>
      <c r="B284" s="75" t="s">
        <v>2383</v>
      </c>
      <c r="C284" s="75" t="s">
        <v>2382</v>
      </c>
      <c r="D284" s="140">
        <v>1.6457713271533799E-4</v>
      </c>
      <c r="E284" s="118" t="s">
        <v>1793</v>
      </c>
      <c r="F284" s="135">
        <v>-9.4031262792851206E-2</v>
      </c>
      <c r="G284" s="145">
        <v>3.1973328753220301E-2</v>
      </c>
      <c r="H284" s="118" t="s">
        <v>2959</v>
      </c>
      <c r="I284" s="125"/>
    </row>
    <row r="285" spans="1:9" s="75" customFormat="1" ht="21">
      <c r="A285" s="75" t="s">
        <v>1796</v>
      </c>
      <c r="B285" s="75" t="s">
        <v>2381</v>
      </c>
      <c r="C285" s="75" t="s">
        <v>2380</v>
      </c>
      <c r="D285" s="140">
        <v>1.5867080540474699E-4</v>
      </c>
      <c r="E285" s="118" t="s">
        <v>1793</v>
      </c>
      <c r="F285" s="135">
        <v>-0.179624631752305</v>
      </c>
      <c r="G285" s="145">
        <v>7.3702342140871402E-3</v>
      </c>
      <c r="H285" s="118" t="s">
        <v>2959</v>
      </c>
      <c r="I285" s="125"/>
    </row>
    <row r="286" spans="1:9" s="75" customFormat="1" ht="21">
      <c r="A286" s="75" t="s">
        <v>1796</v>
      </c>
      <c r="B286" s="75" t="s">
        <v>2379</v>
      </c>
      <c r="C286" s="75" t="s">
        <v>2378</v>
      </c>
      <c r="D286" s="140">
        <v>1.52363233632249E-4</v>
      </c>
      <c r="E286" s="118" t="s">
        <v>1793</v>
      </c>
      <c r="F286" s="135">
        <v>-0.123668688823206</v>
      </c>
      <c r="G286" s="145">
        <v>1.2906193671080601E-3</v>
      </c>
      <c r="H286" s="118" t="s">
        <v>2959</v>
      </c>
      <c r="I286" s="125"/>
    </row>
    <row r="287" spans="1:9" s="75" customFormat="1" ht="21">
      <c r="A287" s="75" t="s">
        <v>1796</v>
      </c>
      <c r="B287" s="75" t="s">
        <v>2377</v>
      </c>
      <c r="C287" s="75" t="s">
        <v>2376</v>
      </c>
      <c r="D287" s="140">
        <v>1.4095442169098101E-4</v>
      </c>
      <c r="E287" s="118" t="s">
        <v>1793</v>
      </c>
      <c r="F287" s="135">
        <v>0.105939413058018</v>
      </c>
      <c r="G287" s="145">
        <v>1.0202978672643801E-4</v>
      </c>
      <c r="H287" s="118" t="s">
        <v>2959</v>
      </c>
      <c r="I287" s="125"/>
    </row>
    <row r="288" spans="1:9" s="75" customFormat="1" ht="21">
      <c r="A288" s="75" t="s">
        <v>1796</v>
      </c>
      <c r="B288" s="75" t="s">
        <v>2375</v>
      </c>
      <c r="C288" s="75" t="s">
        <v>2374</v>
      </c>
      <c r="D288" s="140">
        <v>1.48549512613422E-4</v>
      </c>
      <c r="E288" s="118" t="s">
        <v>1793</v>
      </c>
      <c r="F288" s="135">
        <v>-0.40901390258779102</v>
      </c>
      <c r="G288" s="145">
        <v>5.9206504916250298E-6</v>
      </c>
      <c r="H288" s="118" t="s">
        <v>2961</v>
      </c>
      <c r="I288" s="125"/>
    </row>
    <row r="289" spans="1:9" s="75" customFormat="1" ht="21">
      <c r="A289" s="75" t="s">
        <v>1796</v>
      </c>
      <c r="B289" s="75" t="s">
        <v>2373</v>
      </c>
      <c r="C289" s="75" t="s">
        <v>2372</v>
      </c>
      <c r="D289" s="140">
        <v>4.0544363630111202E-4</v>
      </c>
      <c r="E289" s="118" t="s">
        <v>1793</v>
      </c>
      <c r="F289" s="135">
        <v>-0.387780364596361</v>
      </c>
      <c r="G289" s="145">
        <v>2.4984003511244899E-10</v>
      </c>
      <c r="H289" s="118" t="s">
        <v>2961</v>
      </c>
      <c r="I289" s="125"/>
    </row>
    <row r="290" spans="1:9" s="75" customFormat="1" ht="21">
      <c r="A290" s="75" t="s">
        <v>1796</v>
      </c>
      <c r="B290" s="75" t="s">
        <v>2371</v>
      </c>
      <c r="C290" s="75" t="s">
        <v>2370</v>
      </c>
      <c r="D290" s="140">
        <v>6.8708443060985802E-4</v>
      </c>
      <c r="E290" s="118" t="s">
        <v>1793</v>
      </c>
      <c r="F290" s="135">
        <v>-0.36928773882243299</v>
      </c>
      <c r="G290" s="145">
        <v>2.2159397682455302E-9</v>
      </c>
      <c r="H290" s="118" t="s">
        <v>2961</v>
      </c>
      <c r="I290" s="125"/>
    </row>
    <row r="291" spans="1:9" s="75" customFormat="1" ht="21">
      <c r="A291" s="75" t="s">
        <v>1796</v>
      </c>
      <c r="B291" s="75" t="s">
        <v>2369</v>
      </c>
      <c r="C291" s="75" t="s">
        <v>2368</v>
      </c>
      <c r="D291" s="140">
        <v>2.3993485238974399E-4</v>
      </c>
      <c r="E291" s="118" t="s">
        <v>1793</v>
      </c>
      <c r="F291" s="135">
        <v>-0.27819426815977399</v>
      </c>
      <c r="G291" s="145">
        <v>3.18575256175205E-5</v>
      </c>
      <c r="H291" s="118" t="s">
        <v>2961</v>
      </c>
      <c r="I291" s="125"/>
    </row>
    <row r="292" spans="1:9" s="75" customFormat="1" ht="21">
      <c r="A292" s="75" t="s">
        <v>1796</v>
      </c>
      <c r="B292" s="75" t="s">
        <v>2367</v>
      </c>
      <c r="C292" s="75" t="s">
        <v>2366</v>
      </c>
      <c r="D292" s="140">
        <v>2.8665867218940003E-4</v>
      </c>
      <c r="E292" s="118" t="s">
        <v>1793</v>
      </c>
      <c r="F292" s="135">
        <v>0.379540039304607</v>
      </c>
      <c r="G292" s="145">
        <v>4.89240856076511E-12</v>
      </c>
      <c r="H292" s="118" t="s">
        <v>2960</v>
      </c>
      <c r="I292" s="125"/>
    </row>
    <row r="293" spans="1:9" s="75" customFormat="1" ht="21">
      <c r="A293" s="75" t="s">
        <v>1796</v>
      </c>
      <c r="B293" s="75" t="s">
        <v>2365</v>
      </c>
      <c r="C293" s="75" t="s">
        <v>2364</v>
      </c>
      <c r="D293" s="140">
        <v>1.3653059917200099E-4</v>
      </c>
      <c r="E293" s="118" t="s">
        <v>1793</v>
      </c>
      <c r="F293" s="135">
        <v>-0.228134056664204</v>
      </c>
      <c r="G293" s="145">
        <v>7.8267960299899296E-4</v>
      </c>
      <c r="H293" s="118" t="s">
        <v>2959</v>
      </c>
      <c r="I293" s="125"/>
    </row>
    <row r="294" spans="1:9" s="75" customFormat="1" ht="21">
      <c r="A294" s="75" t="s">
        <v>1796</v>
      </c>
      <c r="B294" s="75" t="s">
        <v>2363</v>
      </c>
      <c r="C294" s="75" t="s">
        <v>2362</v>
      </c>
      <c r="D294" s="140">
        <v>1.5810046699641999E-4</v>
      </c>
      <c r="E294" s="118" t="s">
        <v>1793</v>
      </c>
      <c r="F294" s="135">
        <v>-0.276678550565709</v>
      </c>
      <c r="G294" s="145">
        <v>8.2374655163776501E-3</v>
      </c>
      <c r="H294" s="118" t="s">
        <v>2961</v>
      </c>
      <c r="I294" s="125"/>
    </row>
    <row r="295" spans="1:9" s="75" customFormat="1" ht="21">
      <c r="A295" s="75" t="s">
        <v>1796</v>
      </c>
      <c r="B295" s="75" t="s">
        <v>2361</v>
      </c>
      <c r="C295" s="75" t="s">
        <v>2360</v>
      </c>
      <c r="D295" s="140">
        <v>3.0419288438874199E-4</v>
      </c>
      <c r="E295" s="118" t="s">
        <v>1793</v>
      </c>
      <c r="F295" s="135">
        <v>0.18341124471523099</v>
      </c>
      <c r="G295" s="145">
        <v>5.0321065097327399E-7</v>
      </c>
      <c r="H295" s="118" t="s">
        <v>2959</v>
      </c>
      <c r="I295" s="125"/>
    </row>
    <row r="296" spans="1:9" s="75" customFormat="1" ht="21">
      <c r="A296" s="75" t="s">
        <v>1796</v>
      </c>
      <c r="B296" s="75" t="s">
        <v>2359</v>
      </c>
      <c r="C296" s="75" t="s">
        <v>2358</v>
      </c>
      <c r="D296" s="140">
        <v>2.28182386921247E-4</v>
      </c>
      <c r="E296" s="118" t="s">
        <v>1793</v>
      </c>
      <c r="F296" s="135">
        <v>-0.12533620330127501</v>
      </c>
      <c r="G296" s="145">
        <v>2.65037456411489E-2</v>
      </c>
      <c r="H296" s="118" t="s">
        <v>2959</v>
      </c>
      <c r="I296" s="125"/>
    </row>
    <row r="297" spans="1:9" s="75" customFormat="1" ht="21">
      <c r="A297" s="75" t="s">
        <v>1796</v>
      </c>
      <c r="B297" s="75" t="s">
        <v>2357</v>
      </c>
      <c r="C297" s="75" t="s">
        <v>2356</v>
      </c>
      <c r="D297" s="140">
        <v>1.6800681881632199E-4</v>
      </c>
      <c r="E297" s="118" t="s">
        <v>1793</v>
      </c>
      <c r="F297" s="135">
        <v>1.2554255251663499E-2</v>
      </c>
      <c r="G297" s="145">
        <v>0.81808161636646204</v>
      </c>
      <c r="H297" s="118" t="s">
        <v>2959</v>
      </c>
      <c r="I297" s="125" t="s">
        <v>2962</v>
      </c>
    </row>
    <row r="298" spans="1:9" s="75" customFormat="1" ht="21">
      <c r="A298" s="75" t="s">
        <v>1796</v>
      </c>
      <c r="B298" s="75" t="s">
        <v>2355</v>
      </c>
      <c r="C298" s="75" t="s">
        <v>2354</v>
      </c>
      <c r="D298" s="140">
        <v>1.4059200932966501E-4</v>
      </c>
      <c r="E298" s="118" t="s">
        <v>1793</v>
      </c>
      <c r="F298" s="135">
        <v>0.14193198484740899</v>
      </c>
      <c r="G298" s="145">
        <v>2.9638776101017101E-4</v>
      </c>
      <c r="H298" s="118" t="s">
        <v>2959</v>
      </c>
      <c r="I298" s="125"/>
    </row>
    <row r="299" spans="1:9" s="75" customFormat="1" ht="21">
      <c r="A299" s="75" t="s">
        <v>1796</v>
      </c>
      <c r="B299" s="75" t="s">
        <v>2353</v>
      </c>
      <c r="C299" s="75" t="s">
        <v>2352</v>
      </c>
      <c r="D299" s="140">
        <v>1.3563699658475099E-4</v>
      </c>
      <c r="E299" s="118" t="s">
        <v>1793</v>
      </c>
      <c r="F299" s="135">
        <v>-0.15880107095975399</v>
      </c>
      <c r="G299" s="145">
        <v>2.2971043825007502E-3</v>
      </c>
      <c r="H299" s="118" t="s">
        <v>2959</v>
      </c>
      <c r="I299" s="125"/>
    </row>
    <row r="300" spans="1:9" s="75" customFormat="1" ht="21">
      <c r="A300" s="75" t="s">
        <v>1796</v>
      </c>
      <c r="B300" s="75" t="s">
        <v>2351</v>
      </c>
      <c r="C300" s="75" t="s">
        <v>2350</v>
      </c>
      <c r="D300" s="140">
        <v>1.3599529268029E-4</v>
      </c>
      <c r="E300" s="118" t="s">
        <v>1793</v>
      </c>
      <c r="F300" s="135">
        <v>-1.54387265024525E-2</v>
      </c>
      <c r="G300" s="145">
        <v>0.55678578709609505</v>
      </c>
      <c r="H300" s="118" t="s">
        <v>2959</v>
      </c>
      <c r="I300" s="125"/>
    </row>
    <row r="301" spans="1:9" s="75" customFormat="1" ht="21">
      <c r="A301" s="75" t="s">
        <v>1796</v>
      </c>
      <c r="B301" s="75" t="s">
        <v>2349</v>
      </c>
      <c r="C301" s="75" t="s">
        <v>2348</v>
      </c>
      <c r="D301" s="140">
        <v>1.9794739931905601E-4</v>
      </c>
      <c r="E301" s="118" t="s">
        <v>1793</v>
      </c>
      <c r="F301" s="135">
        <v>-0.21521087907847</v>
      </c>
      <c r="G301" s="145">
        <v>5.1847653250959797E-3</v>
      </c>
      <c r="H301" s="118" t="s">
        <v>2959</v>
      </c>
      <c r="I301" s="125"/>
    </row>
    <row r="302" spans="1:9" s="75" customFormat="1" ht="21">
      <c r="A302" s="75" t="s">
        <v>1796</v>
      </c>
      <c r="B302" s="75" t="s">
        <v>2347</v>
      </c>
      <c r="C302" s="75" t="s">
        <v>2346</v>
      </c>
      <c r="D302" s="140">
        <v>1.60454228032347E-4</v>
      </c>
      <c r="E302" s="118" t="s">
        <v>1793</v>
      </c>
      <c r="F302" s="135">
        <v>-0.13592191469237899</v>
      </c>
      <c r="G302" s="145">
        <v>1.62462215963752E-3</v>
      </c>
      <c r="H302" s="118" t="s">
        <v>2959</v>
      </c>
      <c r="I302" s="125"/>
    </row>
    <row r="303" spans="1:9" s="75" customFormat="1" ht="21">
      <c r="A303" s="75" t="s">
        <v>1796</v>
      </c>
      <c r="B303" s="75" t="s">
        <v>2345</v>
      </c>
      <c r="C303" s="75" t="s">
        <v>2344</v>
      </c>
      <c r="D303" s="140">
        <v>1.38066890455743E-4</v>
      </c>
      <c r="E303" s="118" t="s">
        <v>1793</v>
      </c>
      <c r="F303" s="135">
        <v>-0.19607407939049901</v>
      </c>
      <c r="G303" s="145">
        <v>7.5837705048846301E-11</v>
      </c>
      <c r="H303" s="118" t="s">
        <v>2959</v>
      </c>
      <c r="I303" s="125"/>
    </row>
    <row r="304" spans="1:9" s="75" customFormat="1" ht="21">
      <c r="A304" s="75" t="s">
        <v>1796</v>
      </c>
      <c r="B304" s="75" t="s">
        <v>2343</v>
      </c>
      <c r="C304" s="75" t="s">
        <v>2342</v>
      </c>
      <c r="D304" s="140">
        <v>1.90093812974017E-4</v>
      </c>
      <c r="E304" s="118" t="s">
        <v>1793</v>
      </c>
      <c r="F304" s="135">
        <v>-0.33481033773885399</v>
      </c>
      <c r="G304" s="145">
        <v>1.6634174221320101E-7</v>
      </c>
      <c r="H304" s="118" t="s">
        <v>2961</v>
      </c>
      <c r="I304" s="125"/>
    </row>
    <row r="305" spans="1:9" s="75" customFormat="1" ht="21">
      <c r="A305" s="75" t="s">
        <v>1796</v>
      </c>
      <c r="B305" s="75" t="s">
        <v>2341</v>
      </c>
      <c r="C305" s="75" t="s">
        <v>2340</v>
      </c>
      <c r="D305" s="140">
        <v>1.37916303847283E-4</v>
      </c>
      <c r="E305" s="118" t="s">
        <v>1793</v>
      </c>
      <c r="F305" s="135">
        <v>-0.12819603417592401</v>
      </c>
      <c r="G305" s="145">
        <v>1.85138404443109E-5</v>
      </c>
      <c r="H305" s="118" t="s">
        <v>2959</v>
      </c>
      <c r="I305" s="125"/>
    </row>
    <row r="306" spans="1:9" s="75" customFormat="1" ht="21">
      <c r="A306" s="75" t="s">
        <v>1796</v>
      </c>
      <c r="B306" s="75" t="s">
        <v>2339</v>
      </c>
      <c r="C306" s="75" t="s">
        <v>2338</v>
      </c>
      <c r="D306" s="140">
        <v>2.48034669777702E-4</v>
      </c>
      <c r="E306" s="118" t="s">
        <v>1793</v>
      </c>
      <c r="F306" s="135">
        <v>-0.35082582234867898</v>
      </c>
      <c r="G306" s="145">
        <v>4.5923284176445698E-4</v>
      </c>
      <c r="H306" s="118" t="s">
        <v>2961</v>
      </c>
      <c r="I306" s="125"/>
    </row>
    <row r="307" spans="1:9" s="75" customFormat="1" ht="21">
      <c r="A307" s="75" t="s">
        <v>1796</v>
      </c>
      <c r="B307" s="75" t="s">
        <v>2337</v>
      </c>
      <c r="C307" s="75" t="s">
        <v>2336</v>
      </c>
      <c r="D307" s="140">
        <v>1.57114162527602E-4</v>
      </c>
      <c r="E307" s="118" t="s">
        <v>1793</v>
      </c>
      <c r="F307" s="135">
        <v>-0.12557240751645399</v>
      </c>
      <c r="G307" s="145">
        <v>4.4392393714751304E-3</v>
      </c>
      <c r="H307" s="118" t="s">
        <v>2959</v>
      </c>
      <c r="I307" s="125"/>
    </row>
    <row r="308" spans="1:9" s="75" customFormat="1" ht="21">
      <c r="A308" s="75" t="s">
        <v>1796</v>
      </c>
      <c r="B308" s="75" t="s">
        <v>2335</v>
      </c>
      <c r="C308" s="75" t="s">
        <v>2334</v>
      </c>
      <c r="D308" s="140">
        <v>3.0417071606000403E-4</v>
      </c>
      <c r="E308" s="118" t="s">
        <v>1793</v>
      </c>
      <c r="F308" s="135">
        <v>-0.20404952974319401</v>
      </c>
      <c r="G308" s="145">
        <v>3.7687662878107799E-2</v>
      </c>
      <c r="H308" s="118" t="s">
        <v>2959</v>
      </c>
      <c r="I308" s="125"/>
    </row>
    <row r="309" spans="1:9" s="75" customFormat="1" ht="21">
      <c r="A309" s="75" t="s">
        <v>1796</v>
      </c>
      <c r="B309" s="75" t="s">
        <v>2333</v>
      </c>
      <c r="C309" s="75" t="s">
        <v>2332</v>
      </c>
      <c r="D309" s="140">
        <v>1.50124756028175E-4</v>
      </c>
      <c r="E309" s="118" t="s">
        <v>1793</v>
      </c>
      <c r="F309" s="135">
        <v>0.220126849198647</v>
      </c>
      <c r="G309" s="145">
        <v>3.5256172472456201E-5</v>
      </c>
      <c r="H309" s="118" t="s">
        <v>2959</v>
      </c>
      <c r="I309" s="125"/>
    </row>
    <row r="310" spans="1:9" s="75" customFormat="1" ht="21">
      <c r="A310" s="75" t="s">
        <v>1796</v>
      </c>
      <c r="B310" s="75" t="s">
        <v>2331</v>
      </c>
      <c r="C310" s="75" t="s">
        <v>2330</v>
      </c>
      <c r="D310" s="140">
        <v>1.3675540436616199E-4</v>
      </c>
      <c r="E310" s="118" t="s">
        <v>1793</v>
      </c>
      <c r="F310" s="135">
        <v>-7.4844131509097495E-2</v>
      </c>
      <c r="G310" s="145">
        <v>2.2053134809861399E-2</v>
      </c>
      <c r="H310" s="118" t="s">
        <v>2959</v>
      </c>
      <c r="I310" s="125"/>
    </row>
    <row r="311" spans="1:9" s="75" customFormat="1" ht="21">
      <c r="A311" s="75" t="s">
        <v>1796</v>
      </c>
      <c r="B311" s="75" t="s">
        <v>2329</v>
      </c>
      <c r="C311" s="75" t="s">
        <v>2328</v>
      </c>
      <c r="D311" s="140">
        <v>1.33349982044527E-4</v>
      </c>
      <c r="E311" s="118" t="s">
        <v>1793</v>
      </c>
      <c r="F311" s="135">
        <v>-1.9769434672910299E-2</v>
      </c>
      <c r="G311" s="145">
        <v>0.66269993038660702</v>
      </c>
      <c r="H311" s="118" t="s">
        <v>2959</v>
      </c>
      <c r="I311" s="125"/>
    </row>
    <row r="312" spans="1:9" s="75" customFormat="1" ht="21">
      <c r="A312" s="75" t="s">
        <v>1796</v>
      </c>
      <c r="B312" s="75" t="s">
        <v>2327</v>
      </c>
      <c r="C312" s="75" t="s">
        <v>2326</v>
      </c>
      <c r="D312" s="140">
        <v>2.55139755443406E-4</v>
      </c>
      <c r="E312" s="118" t="s">
        <v>1793</v>
      </c>
      <c r="F312" s="135">
        <v>0.161548567582355</v>
      </c>
      <c r="G312" s="145">
        <v>1.49371120810987E-4</v>
      </c>
      <c r="H312" s="118" t="s">
        <v>2959</v>
      </c>
      <c r="I312" s="125"/>
    </row>
    <row r="313" spans="1:9" s="75" customFormat="1" ht="21">
      <c r="A313" s="75" t="s">
        <v>1796</v>
      </c>
      <c r="B313" s="75" t="s">
        <v>2325</v>
      </c>
      <c r="C313" s="75" t="s">
        <v>2324</v>
      </c>
      <c r="D313" s="140">
        <v>1.74024555909185E-4</v>
      </c>
      <c r="E313" s="118" t="s">
        <v>1793</v>
      </c>
      <c r="F313" s="135">
        <v>8.1389388636462695E-2</v>
      </c>
      <c r="G313" s="145">
        <v>4.2431230189904296E-3</v>
      </c>
      <c r="H313" s="118" t="s">
        <v>2959</v>
      </c>
      <c r="I313" s="125"/>
    </row>
    <row r="314" spans="1:9" s="75" customFormat="1" ht="21">
      <c r="A314" s="75" t="s">
        <v>1796</v>
      </c>
      <c r="B314" s="75" t="s">
        <v>2323</v>
      </c>
      <c r="C314" s="75" t="s">
        <v>2322</v>
      </c>
      <c r="D314" s="140">
        <v>1.4324985099839599E-4</v>
      </c>
      <c r="E314" s="118" t="s">
        <v>1793</v>
      </c>
      <c r="F314" s="135">
        <v>-0.13016535278187799</v>
      </c>
      <c r="G314" s="145">
        <v>1.7333261229842401E-4</v>
      </c>
      <c r="H314" s="118" t="s">
        <v>2959</v>
      </c>
      <c r="I314" s="125"/>
    </row>
    <row r="315" spans="1:9" s="75" customFormat="1" ht="21">
      <c r="A315" s="75" t="s">
        <v>1796</v>
      </c>
      <c r="B315" s="75" t="s">
        <v>2321</v>
      </c>
      <c r="C315" s="75" t="s">
        <v>2320</v>
      </c>
      <c r="D315" s="140">
        <v>2.99492769159262E-4</v>
      </c>
      <c r="E315" s="118" t="s">
        <v>1793</v>
      </c>
      <c r="F315" s="135">
        <v>-0.119228364660662</v>
      </c>
      <c r="G315" s="145">
        <v>0.107450147087626</v>
      </c>
      <c r="H315" s="118" t="s">
        <v>2959</v>
      </c>
      <c r="I315" s="125"/>
    </row>
    <row r="316" spans="1:9" s="75" customFormat="1" ht="21">
      <c r="A316" s="75" t="s">
        <v>1796</v>
      </c>
      <c r="B316" s="75" t="s">
        <v>2319</v>
      </c>
      <c r="C316" s="75" t="s">
        <v>2318</v>
      </c>
      <c r="D316" s="140">
        <v>1.6141961180685401E-4</v>
      </c>
      <c r="E316" s="118" t="s">
        <v>1793</v>
      </c>
      <c r="F316" s="135">
        <v>-5.81036217408872E-2</v>
      </c>
      <c r="G316" s="145">
        <v>0.30120010989954299</v>
      </c>
      <c r="H316" s="118" t="s">
        <v>2959</v>
      </c>
      <c r="I316" s="125"/>
    </row>
    <row r="317" spans="1:9" s="75" customFormat="1" ht="21">
      <c r="A317" s="75" t="s">
        <v>1796</v>
      </c>
      <c r="B317" s="75" t="s">
        <v>2317</v>
      </c>
      <c r="C317" s="75" t="s">
        <v>2316</v>
      </c>
      <c r="D317" s="140">
        <v>1.5725754972212801E-4</v>
      </c>
      <c r="E317" s="118" t="s">
        <v>1793</v>
      </c>
      <c r="F317" s="135">
        <v>0.12504170868305001</v>
      </c>
      <c r="G317" s="145">
        <v>5.4206881968368702E-5</v>
      </c>
      <c r="H317" s="118" t="s">
        <v>2959</v>
      </c>
      <c r="I317" s="125"/>
    </row>
    <row r="318" spans="1:9" s="75" customFormat="1" ht="21">
      <c r="A318" s="75" t="s">
        <v>1796</v>
      </c>
      <c r="B318" s="75" t="s">
        <v>2315</v>
      </c>
      <c r="C318" s="75" t="s">
        <v>2314</v>
      </c>
      <c r="D318" s="140">
        <v>1.9162746947594099E-4</v>
      </c>
      <c r="E318" s="118" t="s">
        <v>1793</v>
      </c>
      <c r="F318" s="135">
        <v>-0.37625742697586401</v>
      </c>
      <c r="G318" s="145">
        <v>9.6702741741726606E-2</v>
      </c>
      <c r="H318" s="118" t="s">
        <v>2959</v>
      </c>
      <c r="I318" s="125"/>
    </row>
    <row r="319" spans="1:9" s="75" customFormat="1" ht="21">
      <c r="A319" s="75" t="s">
        <v>1796</v>
      </c>
      <c r="B319" s="75" t="s">
        <v>2313</v>
      </c>
      <c r="C319" s="75" t="s">
        <v>2312</v>
      </c>
      <c r="D319" s="140">
        <v>1.9612685430326401E-4</v>
      </c>
      <c r="E319" s="118" t="s">
        <v>1793</v>
      </c>
      <c r="F319" s="135">
        <v>-0.25310677356693401</v>
      </c>
      <c r="G319" s="145">
        <v>1.26180723453373E-5</v>
      </c>
      <c r="H319" s="118" t="s">
        <v>2959</v>
      </c>
      <c r="I319" s="125"/>
    </row>
    <row r="320" spans="1:9" s="75" customFormat="1" ht="21">
      <c r="A320" s="75" t="s">
        <v>1796</v>
      </c>
      <c r="B320" s="75" t="s">
        <v>2311</v>
      </c>
      <c r="C320" s="75" t="s">
        <v>2310</v>
      </c>
      <c r="D320" s="140">
        <v>2.05062506495164E-4</v>
      </c>
      <c r="E320" s="118" t="s">
        <v>1793</v>
      </c>
      <c r="F320" s="135">
        <v>-0.16233008618193701</v>
      </c>
      <c r="G320" s="145">
        <v>2.2175821966007898E-8</v>
      </c>
      <c r="H320" s="118" t="s">
        <v>2959</v>
      </c>
      <c r="I320" s="125"/>
    </row>
    <row r="321" spans="1:9" s="75" customFormat="1" ht="21">
      <c r="A321" s="75" t="s">
        <v>1796</v>
      </c>
      <c r="B321" s="75" t="s">
        <v>2309</v>
      </c>
      <c r="C321" s="75" t="s">
        <v>2308</v>
      </c>
      <c r="D321" s="140">
        <v>4.4361327021940602E-4</v>
      </c>
      <c r="E321" s="118" t="s">
        <v>1793</v>
      </c>
      <c r="F321" s="135">
        <v>-0.40470218025877802</v>
      </c>
      <c r="G321" s="145">
        <v>2.0926880654246799E-7</v>
      </c>
      <c r="H321" s="118" t="s">
        <v>2961</v>
      </c>
      <c r="I321" s="125"/>
    </row>
    <row r="322" spans="1:9" s="75" customFormat="1" ht="21">
      <c r="A322" s="75" t="s">
        <v>1796</v>
      </c>
      <c r="B322" s="75" t="s">
        <v>2307</v>
      </c>
      <c r="C322" s="75" t="s">
        <v>2306</v>
      </c>
      <c r="D322" s="140">
        <v>1.5643344419196499E-4</v>
      </c>
      <c r="E322" s="118" t="s">
        <v>1793</v>
      </c>
      <c r="F322" s="135">
        <v>0.144590615701571</v>
      </c>
      <c r="G322" s="145">
        <v>1.87204880368446E-5</v>
      </c>
      <c r="H322" s="118" t="s">
        <v>2959</v>
      </c>
      <c r="I322" s="125"/>
    </row>
    <row r="323" spans="1:9" s="75" customFormat="1" ht="21">
      <c r="A323" s="75" t="s">
        <v>1796</v>
      </c>
      <c r="B323" s="75" t="s">
        <v>2305</v>
      </c>
      <c r="C323" s="75" t="s">
        <v>2304</v>
      </c>
      <c r="D323" s="140">
        <v>1.5014508313729901E-4</v>
      </c>
      <c r="E323" s="118" t="s">
        <v>1793</v>
      </c>
      <c r="F323" s="135">
        <v>9.5990616675277501E-2</v>
      </c>
      <c r="G323" s="145">
        <v>0.38542745573957299</v>
      </c>
      <c r="H323" s="118" t="s">
        <v>2959</v>
      </c>
      <c r="I323" s="125"/>
    </row>
    <row r="324" spans="1:9" s="75" customFormat="1" ht="21">
      <c r="A324" s="75" t="s">
        <v>1796</v>
      </c>
      <c r="B324" s="75" t="s">
        <v>2303</v>
      </c>
      <c r="C324" s="75" t="s">
        <v>2302</v>
      </c>
      <c r="D324" s="140">
        <v>2.6409727665614702E-4</v>
      </c>
      <c r="E324" s="118" t="s">
        <v>1793</v>
      </c>
      <c r="F324" s="135">
        <v>-0.238399947350763</v>
      </c>
      <c r="G324" s="145">
        <v>7.4959914032577001E-5</v>
      </c>
      <c r="H324" s="118" t="s">
        <v>2959</v>
      </c>
      <c r="I324" s="125"/>
    </row>
    <row r="325" spans="1:9" s="75" customFormat="1" ht="21">
      <c r="A325" s="75" t="s">
        <v>1796</v>
      </c>
      <c r="B325" s="75" t="s">
        <v>2301</v>
      </c>
      <c r="C325" s="75" t="s">
        <v>2300</v>
      </c>
      <c r="D325" s="140">
        <v>2.9240690282591602E-4</v>
      </c>
      <c r="E325" s="118" t="s">
        <v>1793</v>
      </c>
      <c r="F325" s="135">
        <v>-0.26422050960684301</v>
      </c>
      <c r="G325" s="145">
        <v>5.9408397579573504E-4</v>
      </c>
      <c r="H325" s="118" t="s">
        <v>2961</v>
      </c>
      <c r="I325" s="125"/>
    </row>
    <row r="326" spans="1:9" s="75" customFormat="1" ht="21">
      <c r="A326" s="75" t="s">
        <v>1796</v>
      </c>
      <c r="B326" s="75" t="s">
        <v>2299</v>
      </c>
      <c r="C326" s="75" t="s">
        <v>2298</v>
      </c>
      <c r="D326" s="140">
        <v>2.21687260245607E-4</v>
      </c>
      <c r="E326" s="118" t="s">
        <v>1793</v>
      </c>
      <c r="F326" s="135">
        <v>0.24272498291401201</v>
      </c>
      <c r="G326" s="145">
        <v>1.35143285637966E-4</v>
      </c>
      <c r="H326" s="118" t="s">
        <v>2959</v>
      </c>
      <c r="I326" s="125"/>
    </row>
    <row r="327" spans="1:9" s="75" customFormat="1" ht="21">
      <c r="A327" s="75" t="s">
        <v>1796</v>
      </c>
      <c r="B327" s="75" t="s">
        <v>2297</v>
      </c>
      <c r="C327" s="75" t="s">
        <v>2296</v>
      </c>
      <c r="D327" s="140">
        <v>1.8151275979507201E-4</v>
      </c>
      <c r="E327" s="118" t="s">
        <v>1793</v>
      </c>
      <c r="F327" s="135">
        <v>-0.16320001572878601</v>
      </c>
      <c r="G327" s="145">
        <v>1.4459798988603401E-8</v>
      </c>
      <c r="H327" s="118" t="s">
        <v>2959</v>
      </c>
      <c r="I327" s="125"/>
    </row>
    <row r="328" spans="1:9" s="75" customFormat="1" ht="21">
      <c r="A328" s="75" t="s">
        <v>1796</v>
      </c>
      <c r="B328" s="75" t="s">
        <v>2295</v>
      </c>
      <c r="C328" s="75" t="s">
        <v>2294</v>
      </c>
      <c r="D328" s="140">
        <v>1.9563206039632301E-4</v>
      </c>
      <c r="E328" s="118" t="s">
        <v>1793</v>
      </c>
      <c r="F328" s="135">
        <v>-0.122626245575188</v>
      </c>
      <c r="G328" s="145">
        <v>1.0159053229999099E-3</v>
      </c>
      <c r="H328" s="118" t="s">
        <v>2959</v>
      </c>
      <c r="I328" s="125"/>
    </row>
    <row r="329" spans="1:9" s="75" customFormat="1" ht="21">
      <c r="A329" s="75" t="s">
        <v>1796</v>
      </c>
      <c r="B329" s="75" t="s">
        <v>2293</v>
      </c>
      <c r="C329" s="75" t="s">
        <v>2292</v>
      </c>
      <c r="D329" s="140">
        <v>1.5042880486308699E-4</v>
      </c>
      <c r="E329" s="118" t="s">
        <v>1793</v>
      </c>
      <c r="F329" s="135">
        <v>-0.263177626059658</v>
      </c>
      <c r="G329" s="145">
        <v>1.2815084859324299E-3</v>
      </c>
      <c r="H329" s="118" t="s">
        <v>2961</v>
      </c>
      <c r="I329" s="125"/>
    </row>
    <row r="330" spans="1:9" s="75" customFormat="1" ht="21">
      <c r="A330" s="75" t="s">
        <v>1796</v>
      </c>
      <c r="B330" s="75" t="s">
        <v>2291</v>
      </c>
      <c r="C330" s="75" t="s">
        <v>2290</v>
      </c>
      <c r="D330" s="140">
        <v>2.8222546974123098E-4</v>
      </c>
      <c r="E330" s="118" t="s">
        <v>1793</v>
      </c>
      <c r="F330" s="135">
        <v>-0.12954511601140301</v>
      </c>
      <c r="G330" s="145">
        <v>1.10259662247419E-2</v>
      </c>
      <c r="H330" s="118" t="s">
        <v>2959</v>
      </c>
      <c r="I330" s="125"/>
    </row>
    <row r="331" spans="1:9" s="75" customFormat="1" ht="21">
      <c r="A331" s="75" t="s">
        <v>1796</v>
      </c>
      <c r="B331" s="75" t="s">
        <v>2289</v>
      </c>
      <c r="C331" s="75" t="s">
        <v>2288</v>
      </c>
      <c r="D331" s="140">
        <v>3.7432793186134398E-4</v>
      </c>
      <c r="E331" s="118" t="s">
        <v>1793</v>
      </c>
      <c r="F331" s="135">
        <v>-0.26114275675159199</v>
      </c>
      <c r="G331" s="145">
        <v>2.1499784196225201E-5</v>
      </c>
      <c r="H331" s="118" t="s">
        <v>2959</v>
      </c>
      <c r="I331" s="125"/>
    </row>
    <row r="332" spans="1:9" s="75" customFormat="1" ht="21">
      <c r="A332" s="75" t="s">
        <v>1796</v>
      </c>
      <c r="B332" s="75" t="s">
        <v>2287</v>
      </c>
      <c r="C332" s="75" t="s">
        <v>2286</v>
      </c>
      <c r="D332" s="140">
        <v>1.50766646190024E-4</v>
      </c>
      <c r="E332" s="118" t="s">
        <v>1793</v>
      </c>
      <c r="F332" s="135">
        <v>-6.49822000319253E-2</v>
      </c>
      <c r="G332" s="145">
        <v>0.49897608514912101</v>
      </c>
      <c r="H332" s="118" t="s">
        <v>2959</v>
      </c>
      <c r="I332" s="125"/>
    </row>
    <row r="333" spans="1:9" s="75" customFormat="1" ht="21">
      <c r="A333" s="75" t="s">
        <v>1796</v>
      </c>
      <c r="B333" s="75" t="s">
        <v>2285</v>
      </c>
      <c r="C333" s="75" t="s">
        <v>2284</v>
      </c>
      <c r="D333" s="140">
        <v>1.4521852533048901E-4</v>
      </c>
      <c r="E333" s="118" t="s">
        <v>1793</v>
      </c>
      <c r="F333" s="135">
        <v>-0.112644823744247</v>
      </c>
      <c r="G333" s="145">
        <v>1.9321324477676801E-6</v>
      </c>
      <c r="H333" s="118" t="s">
        <v>2959</v>
      </c>
      <c r="I333" s="125"/>
    </row>
    <row r="334" spans="1:9" s="75" customFormat="1" ht="21">
      <c r="A334" s="75" t="s">
        <v>1796</v>
      </c>
      <c r="B334" s="75" t="s">
        <v>2283</v>
      </c>
      <c r="C334" s="75" t="s">
        <v>2282</v>
      </c>
      <c r="D334" s="140">
        <v>3.8846965036197701E-4</v>
      </c>
      <c r="E334" s="118" t="s">
        <v>1793</v>
      </c>
      <c r="F334" s="135">
        <v>-0.14076418469344201</v>
      </c>
      <c r="G334" s="145">
        <v>1.0209726488747701E-2</v>
      </c>
      <c r="H334" s="118" t="s">
        <v>2959</v>
      </c>
      <c r="I334" s="125"/>
    </row>
    <row r="335" spans="1:9" s="75" customFormat="1" ht="21">
      <c r="A335" s="75" t="s">
        <v>1796</v>
      </c>
      <c r="B335" s="75" t="s">
        <v>2281</v>
      </c>
      <c r="C335" s="75" t="s">
        <v>2280</v>
      </c>
      <c r="D335" s="140">
        <v>1.34443551028078E-4</v>
      </c>
      <c r="E335" s="118" t="s">
        <v>1793</v>
      </c>
      <c r="F335" s="135">
        <v>-0.114375300958298</v>
      </c>
      <c r="G335" s="145">
        <v>1.03546443771798E-3</v>
      </c>
      <c r="H335" s="118" t="s">
        <v>2959</v>
      </c>
      <c r="I335" s="125"/>
    </row>
    <row r="336" spans="1:9" s="75" customFormat="1" ht="21">
      <c r="A336" s="75" t="s">
        <v>1796</v>
      </c>
      <c r="B336" s="75" t="s">
        <v>2279</v>
      </c>
      <c r="C336" s="75" t="s">
        <v>2278</v>
      </c>
      <c r="D336" s="140">
        <v>1.3742816187810899E-4</v>
      </c>
      <c r="E336" s="118" t="s">
        <v>1793</v>
      </c>
      <c r="F336" s="135">
        <v>6.0847817928218403E-2</v>
      </c>
      <c r="G336" s="145">
        <v>4.6054941019476797E-2</v>
      </c>
      <c r="H336" s="118" t="s">
        <v>2959</v>
      </c>
      <c r="I336" s="125"/>
    </row>
    <row r="337" spans="1:9" s="75" customFormat="1" ht="21">
      <c r="A337" s="75" t="s">
        <v>1796</v>
      </c>
      <c r="B337" s="75" t="s">
        <v>2277</v>
      </c>
      <c r="C337" s="75" t="s">
        <v>2276</v>
      </c>
      <c r="D337" s="140">
        <v>3.0774682768129299E-4</v>
      </c>
      <c r="E337" s="118" t="s">
        <v>1793</v>
      </c>
      <c r="F337" s="135">
        <v>0.184899956902809</v>
      </c>
      <c r="G337" s="145">
        <v>1.53411223968695E-3</v>
      </c>
      <c r="H337" s="118" t="s">
        <v>2959</v>
      </c>
      <c r="I337" s="125"/>
    </row>
    <row r="338" spans="1:9" s="75" customFormat="1" ht="21">
      <c r="A338" s="75" t="s">
        <v>1796</v>
      </c>
      <c r="B338" s="75" t="s">
        <v>2275</v>
      </c>
      <c r="C338" s="75" t="s">
        <v>2274</v>
      </c>
      <c r="D338" s="140">
        <v>1.7802243233762001E-4</v>
      </c>
      <c r="E338" s="118" t="s">
        <v>1793</v>
      </c>
      <c r="F338" s="135">
        <v>0.37514374098206799</v>
      </c>
      <c r="G338" s="145">
        <v>4.2371901860509799E-9</v>
      </c>
      <c r="H338" s="118" t="s">
        <v>2960</v>
      </c>
      <c r="I338" s="125"/>
    </row>
    <row r="339" spans="1:9" s="75" customFormat="1" ht="21">
      <c r="A339" s="75" t="s">
        <v>1796</v>
      </c>
      <c r="B339" s="75" t="s">
        <v>2273</v>
      </c>
      <c r="C339" s="75" t="s">
        <v>2272</v>
      </c>
      <c r="D339" s="140">
        <v>1.8914394224590799E-4</v>
      </c>
      <c r="E339" s="118" t="s">
        <v>1793</v>
      </c>
      <c r="F339" s="135">
        <v>-0.19329986443293701</v>
      </c>
      <c r="G339" s="145">
        <v>0.120478590994113</v>
      </c>
      <c r="H339" s="118" t="s">
        <v>2959</v>
      </c>
      <c r="I339" s="125"/>
    </row>
    <row r="340" spans="1:9" s="75" customFormat="1" ht="21">
      <c r="A340" s="75" t="s">
        <v>1796</v>
      </c>
      <c r="B340" s="75" t="s">
        <v>2271</v>
      </c>
      <c r="C340" s="75" t="s">
        <v>2270</v>
      </c>
      <c r="D340" s="140">
        <v>2.4817955596888298E-4</v>
      </c>
      <c r="E340" s="118" t="s">
        <v>1793</v>
      </c>
      <c r="F340" s="135">
        <v>9.4226421981831607E-2</v>
      </c>
      <c r="G340" s="145">
        <v>6.1006980043291198E-4</v>
      </c>
      <c r="H340" s="118" t="s">
        <v>2959</v>
      </c>
      <c r="I340" s="125"/>
    </row>
    <row r="341" spans="1:9" s="75" customFormat="1" ht="21">
      <c r="A341" s="75" t="s">
        <v>1796</v>
      </c>
      <c r="B341" s="75" t="s">
        <v>2269</v>
      </c>
      <c r="C341" s="75" t="s">
        <v>2268</v>
      </c>
      <c r="D341" s="140">
        <v>1.9627365183652601E-4</v>
      </c>
      <c r="E341" s="118" t="s">
        <v>1793</v>
      </c>
      <c r="F341" s="135">
        <v>-0.102568310917497</v>
      </c>
      <c r="G341" s="145">
        <v>1.9960998418455599E-4</v>
      </c>
      <c r="H341" s="118" t="s">
        <v>2959</v>
      </c>
      <c r="I341" s="125"/>
    </row>
    <row r="342" spans="1:9" s="75" customFormat="1" ht="21">
      <c r="A342" s="75" t="s">
        <v>1796</v>
      </c>
      <c r="B342" s="75" t="s">
        <v>2267</v>
      </c>
      <c r="C342" s="75" t="s">
        <v>2266</v>
      </c>
      <c r="D342" s="140">
        <v>1.3860774006648E-4</v>
      </c>
      <c r="E342" s="118" t="s">
        <v>1793</v>
      </c>
      <c r="F342" s="135">
        <v>-2.4297938012356898E-2</v>
      </c>
      <c r="G342" s="145">
        <v>0.82415852082935004</v>
      </c>
      <c r="H342" s="118" t="s">
        <v>2959</v>
      </c>
      <c r="I342" s="125"/>
    </row>
    <row r="343" spans="1:9" s="75" customFormat="1" ht="21">
      <c r="A343" s="75" t="s">
        <v>1796</v>
      </c>
      <c r="B343" s="75" t="s">
        <v>2265</v>
      </c>
      <c r="C343" s="75" t="s">
        <v>2264</v>
      </c>
      <c r="D343" s="140">
        <v>1.5239802290536699E-4</v>
      </c>
      <c r="E343" s="118" t="s">
        <v>1793</v>
      </c>
      <c r="F343" s="135">
        <v>-3.2588949135321101E-2</v>
      </c>
      <c r="G343" s="145">
        <v>0.44772575298589901</v>
      </c>
      <c r="H343" s="118" t="s">
        <v>2959</v>
      </c>
      <c r="I343" s="125"/>
    </row>
    <row r="344" spans="1:9" s="75" customFormat="1" ht="21">
      <c r="A344" s="75" t="s">
        <v>1796</v>
      </c>
      <c r="B344" s="75" t="s">
        <v>2263</v>
      </c>
      <c r="C344" s="75" t="s">
        <v>2262</v>
      </c>
      <c r="D344" s="140">
        <v>1.9793532113920699E-4</v>
      </c>
      <c r="E344" s="118" t="s">
        <v>1793</v>
      </c>
      <c r="F344" s="135">
        <v>-0.67063143006152304</v>
      </c>
      <c r="G344" s="145">
        <v>1.07524931642862E-7</v>
      </c>
      <c r="H344" s="118" t="s">
        <v>2961</v>
      </c>
      <c r="I344" s="125"/>
    </row>
    <row r="345" spans="1:9" s="75" customFormat="1" ht="21">
      <c r="A345" s="75" t="s">
        <v>1796</v>
      </c>
      <c r="B345" s="75" t="s">
        <v>2261</v>
      </c>
      <c r="C345" s="75" t="s">
        <v>2260</v>
      </c>
      <c r="D345" s="140">
        <v>1.5554465643800801E-4</v>
      </c>
      <c r="E345" s="118" t="s">
        <v>1793</v>
      </c>
      <c r="F345" s="135">
        <v>-0.354253320195487</v>
      </c>
      <c r="G345" s="145">
        <v>4.7123475003436899E-4</v>
      </c>
      <c r="H345" s="118" t="s">
        <v>2961</v>
      </c>
      <c r="I345" s="125"/>
    </row>
    <row r="346" spans="1:9" s="75" customFormat="1" ht="21">
      <c r="A346" s="75" t="s">
        <v>1796</v>
      </c>
      <c r="B346" s="75" t="s">
        <v>2259</v>
      </c>
      <c r="C346" s="75" t="s">
        <v>2258</v>
      </c>
      <c r="D346" s="140">
        <v>2.4989444155863402E-4</v>
      </c>
      <c r="E346" s="118" t="s">
        <v>1793</v>
      </c>
      <c r="F346" s="135">
        <v>0.17852299219387199</v>
      </c>
      <c r="G346" s="145">
        <v>2.7828188796331499E-12</v>
      </c>
      <c r="H346" s="118" t="s">
        <v>2959</v>
      </c>
      <c r="I346" s="125"/>
    </row>
    <row r="347" spans="1:9" s="75" customFormat="1" ht="21">
      <c r="A347" s="75" t="s">
        <v>1796</v>
      </c>
      <c r="B347" s="75" t="s">
        <v>2257</v>
      </c>
      <c r="C347" s="75" t="s">
        <v>2256</v>
      </c>
      <c r="D347" s="140">
        <v>1.6732926890654899E-4</v>
      </c>
      <c r="E347" s="118" t="s">
        <v>1793</v>
      </c>
      <c r="F347" s="135">
        <v>-0.64326256476603005</v>
      </c>
      <c r="G347" s="145">
        <v>3.0761054162323799E-7</v>
      </c>
      <c r="H347" s="118" t="s">
        <v>2961</v>
      </c>
      <c r="I347" s="125"/>
    </row>
    <row r="348" spans="1:9" s="75" customFormat="1" ht="21">
      <c r="A348" s="75" t="s">
        <v>1796</v>
      </c>
      <c r="B348" s="75" t="s">
        <v>2255</v>
      </c>
      <c r="C348" s="75" t="s">
        <v>2254</v>
      </c>
      <c r="D348" s="140">
        <v>1.36313452858052E-4</v>
      </c>
      <c r="E348" s="118" t="s">
        <v>1793</v>
      </c>
      <c r="F348" s="135">
        <v>-0.19530663927922601</v>
      </c>
      <c r="G348" s="145">
        <v>9.4422171188662698E-4</v>
      </c>
      <c r="H348" s="118" t="s">
        <v>2959</v>
      </c>
      <c r="I348" s="125"/>
    </row>
    <row r="349" spans="1:9" s="75" customFormat="1" ht="21">
      <c r="A349" s="75" t="s">
        <v>1796</v>
      </c>
      <c r="B349" s="75" t="s">
        <v>2253</v>
      </c>
      <c r="C349" s="75" t="s">
        <v>2252</v>
      </c>
      <c r="D349" s="140">
        <v>3.77805422961447E-4</v>
      </c>
      <c r="E349" s="118" t="s">
        <v>1793</v>
      </c>
      <c r="F349" s="135">
        <v>0.505453168039661</v>
      </c>
      <c r="G349" s="145">
        <v>1.27170432497906E-3</v>
      </c>
      <c r="H349" s="118" t="s">
        <v>2960</v>
      </c>
      <c r="I349" s="125"/>
    </row>
    <row r="350" spans="1:9" s="75" customFormat="1" ht="21">
      <c r="A350" s="75" t="s">
        <v>1796</v>
      </c>
      <c r="B350" s="75" t="s">
        <v>2251</v>
      </c>
      <c r="C350" s="75" t="s">
        <v>2250</v>
      </c>
      <c r="D350" s="140">
        <v>2.1277898938781099E-4</v>
      </c>
      <c r="E350" s="118" t="s">
        <v>1793</v>
      </c>
      <c r="F350" s="135">
        <v>-0.43847007598920601</v>
      </c>
      <c r="G350" s="145">
        <v>1.07282440080613E-7</v>
      </c>
      <c r="H350" s="118" t="s">
        <v>2961</v>
      </c>
      <c r="I350" s="125"/>
    </row>
    <row r="351" spans="1:9" s="75" customFormat="1" ht="21">
      <c r="A351" s="75" t="s">
        <v>1796</v>
      </c>
      <c r="B351" s="75" t="s">
        <v>2249</v>
      </c>
      <c r="C351" s="75" t="s">
        <v>2248</v>
      </c>
      <c r="D351" s="140">
        <v>1.4815289093235599E-4</v>
      </c>
      <c r="E351" s="118" t="s">
        <v>1793</v>
      </c>
      <c r="F351" s="135">
        <v>-2.2097264149829599E-2</v>
      </c>
      <c r="G351" s="145">
        <v>0.65996974614783799</v>
      </c>
      <c r="H351" s="118" t="s">
        <v>2959</v>
      </c>
      <c r="I351" s="125"/>
    </row>
    <row r="352" spans="1:9" s="75" customFormat="1" ht="21">
      <c r="A352" s="75" t="s">
        <v>1796</v>
      </c>
      <c r="B352" s="75" t="s">
        <v>2247</v>
      </c>
      <c r="C352" s="75" t="s">
        <v>2246</v>
      </c>
      <c r="D352" s="140">
        <v>1.9220925777583501E-4</v>
      </c>
      <c r="E352" s="118" t="s">
        <v>1793</v>
      </c>
      <c r="F352" s="135">
        <v>0.11051636504739799</v>
      </c>
      <c r="G352" s="145">
        <v>8.0486157560976505E-6</v>
      </c>
      <c r="H352" s="118" t="s">
        <v>2959</v>
      </c>
      <c r="I352" s="125"/>
    </row>
    <row r="353" spans="1:9" s="75" customFormat="1" ht="21">
      <c r="A353" s="75" t="s">
        <v>1796</v>
      </c>
      <c r="B353" s="75" t="s">
        <v>2245</v>
      </c>
      <c r="C353" s="75" t="s">
        <v>2244</v>
      </c>
      <c r="D353" s="140">
        <v>1.4269937482763701E-4</v>
      </c>
      <c r="E353" s="118" t="s">
        <v>1793</v>
      </c>
      <c r="F353" s="135">
        <v>-0.10932429365336201</v>
      </c>
      <c r="G353" s="145">
        <v>1.3442938909926899E-2</v>
      </c>
      <c r="H353" s="118" t="s">
        <v>2959</v>
      </c>
      <c r="I353" s="125"/>
    </row>
    <row r="354" spans="1:9" s="75" customFormat="1" ht="21">
      <c r="A354" s="75" t="s">
        <v>1796</v>
      </c>
      <c r="B354" s="75" t="s">
        <v>2243</v>
      </c>
      <c r="C354" s="75" t="s">
        <v>2242</v>
      </c>
      <c r="D354" s="140">
        <v>2.5814987011342299E-4</v>
      </c>
      <c r="E354" s="118" t="s">
        <v>1793</v>
      </c>
      <c r="F354" s="135">
        <v>0.210060710081901</v>
      </c>
      <c r="G354" s="145">
        <v>2.63656465368922E-6</v>
      </c>
      <c r="H354" s="118" t="s">
        <v>2959</v>
      </c>
      <c r="I354" s="125"/>
    </row>
    <row r="355" spans="1:9" s="75" customFormat="1" ht="21">
      <c r="A355" s="75" t="s">
        <v>1796</v>
      </c>
      <c r="B355" s="75" t="s">
        <v>2241</v>
      </c>
      <c r="C355" s="75" t="s">
        <v>2240</v>
      </c>
      <c r="D355" s="140">
        <v>1.43486948722174E-4</v>
      </c>
      <c r="E355" s="118" t="s">
        <v>1793</v>
      </c>
      <c r="F355" s="135">
        <v>-4.1503290423269897E-2</v>
      </c>
      <c r="G355" s="145">
        <v>0.13259582436030701</v>
      </c>
      <c r="H355" s="118" t="s">
        <v>2959</v>
      </c>
      <c r="I355" s="125"/>
    </row>
    <row r="356" spans="1:9" s="75" customFormat="1" ht="21">
      <c r="A356" s="75" t="s">
        <v>1796</v>
      </c>
      <c r="B356" s="75" t="s">
        <v>2239</v>
      </c>
      <c r="C356" s="75" t="s">
        <v>2238</v>
      </c>
      <c r="D356" s="140">
        <v>2.34461679724411E-4</v>
      </c>
      <c r="E356" s="118" t="s">
        <v>1793</v>
      </c>
      <c r="F356" s="135">
        <v>0.13741313373674099</v>
      </c>
      <c r="G356" s="145">
        <v>4.8914305628787899E-6</v>
      </c>
      <c r="H356" s="118" t="s">
        <v>2959</v>
      </c>
      <c r="I356" s="125"/>
    </row>
    <row r="357" spans="1:9" s="75" customFormat="1" ht="21">
      <c r="A357" s="75" t="s">
        <v>1796</v>
      </c>
      <c r="B357" s="75" t="s">
        <v>2237</v>
      </c>
      <c r="C357" s="75" t="s">
        <v>2236</v>
      </c>
      <c r="D357" s="140">
        <v>3.6129847162850998E-4</v>
      </c>
      <c r="E357" s="118" t="s">
        <v>1793</v>
      </c>
      <c r="F357" s="135">
        <v>-7.7318716728071599E-2</v>
      </c>
      <c r="G357" s="145">
        <v>0.142453379989046</v>
      </c>
      <c r="H357" s="118" t="s">
        <v>2959</v>
      </c>
      <c r="I357" s="125" t="s">
        <v>2962</v>
      </c>
    </row>
    <row r="358" spans="1:9" s="75" customFormat="1" ht="21">
      <c r="A358" s="75" t="s">
        <v>1796</v>
      </c>
      <c r="B358" s="75" t="s">
        <v>2235</v>
      </c>
      <c r="C358" s="75" t="s">
        <v>2234</v>
      </c>
      <c r="D358" s="140">
        <v>1.3922541072903201E-4</v>
      </c>
      <c r="E358" s="118" t="s">
        <v>1793</v>
      </c>
      <c r="F358" s="135">
        <v>2.50246380950956E-2</v>
      </c>
      <c r="G358" s="145">
        <v>0.52791828518582595</v>
      </c>
      <c r="H358" s="118" t="s">
        <v>2959</v>
      </c>
      <c r="I358" s="125"/>
    </row>
    <row r="359" spans="1:9" s="75" customFormat="1" ht="21">
      <c r="A359" s="75" t="s">
        <v>1796</v>
      </c>
      <c r="B359" s="75" t="s">
        <v>2233</v>
      </c>
      <c r="C359" s="75" t="s">
        <v>2232</v>
      </c>
      <c r="D359" s="140">
        <v>3.9456801054009498E-4</v>
      </c>
      <c r="E359" s="118" t="s">
        <v>1793</v>
      </c>
      <c r="F359" s="135">
        <v>-0.434132071807104</v>
      </c>
      <c r="G359" s="145">
        <v>1.3474051003921001E-3</v>
      </c>
      <c r="H359" s="118" t="s">
        <v>2961</v>
      </c>
      <c r="I359" s="125"/>
    </row>
    <row r="360" spans="1:9" s="75" customFormat="1" ht="21">
      <c r="A360" s="75" t="s">
        <v>1796</v>
      </c>
      <c r="B360" s="75" t="s">
        <v>2231</v>
      </c>
      <c r="C360" s="75" t="s">
        <v>2230</v>
      </c>
      <c r="D360" s="140">
        <v>1.51316700088707E-4</v>
      </c>
      <c r="E360" s="118" t="s">
        <v>1793</v>
      </c>
      <c r="F360" s="135">
        <v>-0.20630040326385801</v>
      </c>
      <c r="G360" s="145">
        <v>3.66406808148588E-2</v>
      </c>
      <c r="H360" s="118" t="s">
        <v>2959</v>
      </c>
      <c r="I360" s="125"/>
    </row>
    <row r="361" spans="1:9" s="75" customFormat="1" ht="21">
      <c r="A361" s="75" t="s">
        <v>1796</v>
      </c>
      <c r="B361" s="75" t="s">
        <v>2229</v>
      </c>
      <c r="C361" s="75" t="s">
        <v>2228</v>
      </c>
      <c r="D361" s="140">
        <v>1.3693573713782799E-4</v>
      </c>
      <c r="E361" s="118" t="s">
        <v>1793</v>
      </c>
      <c r="F361" s="135">
        <v>-0.13165654653829501</v>
      </c>
      <c r="G361" s="145">
        <v>9.7553250488767399E-3</v>
      </c>
      <c r="H361" s="118" t="s">
        <v>2959</v>
      </c>
      <c r="I361" s="125"/>
    </row>
    <row r="362" spans="1:9" s="75" customFormat="1" ht="21">
      <c r="A362" s="75" t="s">
        <v>1796</v>
      </c>
      <c r="B362" s="75" t="s">
        <v>2227</v>
      </c>
      <c r="C362" s="75" t="s">
        <v>2226</v>
      </c>
      <c r="D362" s="140">
        <v>1.3710606178419E-4</v>
      </c>
      <c r="E362" s="118" t="s">
        <v>1793</v>
      </c>
      <c r="F362" s="135">
        <v>-0.45450213836646602</v>
      </c>
      <c r="G362" s="145">
        <v>2.3566540739627299E-7</v>
      </c>
      <c r="H362" s="118" t="s">
        <v>2961</v>
      </c>
      <c r="I362" s="125"/>
    </row>
    <row r="363" spans="1:9" s="75" customFormat="1" ht="21">
      <c r="A363" s="75" t="s">
        <v>1796</v>
      </c>
      <c r="B363" s="75" t="s">
        <v>2225</v>
      </c>
      <c r="C363" s="75" t="s">
        <v>2224</v>
      </c>
      <c r="D363" s="140">
        <v>2.04339390970509E-4</v>
      </c>
      <c r="E363" s="118" t="s">
        <v>1793</v>
      </c>
      <c r="F363" s="135">
        <v>-0.261664147342132</v>
      </c>
      <c r="G363" s="145">
        <v>1.39214819988827E-5</v>
      </c>
      <c r="H363" s="118" t="s">
        <v>2959</v>
      </c>
      <c r="I363" s="125"/>
    </row>
    <row r="364" spans="1:9" s="75" customFormat="1" ht="21">
      <c r="A364" s="75" t="s">
        <v>1796</v>
      </c>
      <c r="B364" s="75" t="s">
        <v>2223</v>
      </c>
      <c r="C364" s="75" t="s">
        <v>2222</v>
      </c>
      <c r="D364" s="140">
        <v>1.5993943469336201E-4</v>
      </c>
      <c r="E364" s="118" t="s">
        <v>1793</v>
      </c>
      <c r="F364" s="135">
        <v>-6.0087319490472503E-2</v>
      </c>
      <c r="G364" s="145">
        <v>6.8015478628336803E-2</v>
      </c>
      <c r="H364" s="118" t="s">
        <v>2959</v>
      </c>
      <c r="I364" s="125"/>
    </row>
    <row r="365" spans="1:9" s="75" customFormat="1" ht="21">
      <c r="A365" s="75" t="s">
        <v>1796</v>
      </c>
      <c r="B365" s="75" t="s">
        <v>2221</v>
      </c>
      <c r="C365" s="75" t="s">
        <v>2220</v>
      </c>
      <c r="D365" s="140">
        <v>1.87076666238539E-4</v>
      </c>
      <c r="E365" s="118" t="s">
        <v>1793</v>
      </c>
      <c r="F365" s="135">
        <v>-0.28538918639105099</v>
      </c>
      <c r="G365" s="145">
        <v>3.6529622759831902E-4</v>
      </c>
      <c r="H365" s="118" t="s">
        <v>2961</v>
      </c>
      <c r="I365" s="125"/>
    </row>
    <row r="366" spans="1:9" s="75" customFormat="1" ht="21">
      <c r="A366" s="75" t="s">
        <v>1796</v>
      </c>
      <c r="B366" s="75" t="s">
        <v>2219</v>
      </c>
      <c r="C366" s="75" t="s">
        <v>2218</v>
      </c>
      <c r="D366" s="140">
        <v>1.76638228209903E-4</v>
      </c>
      <c r="E366" s="118" t="s">
        <v>1793</v>
      </c>
      <c r="F366" s="135">
        <v>0.201449871361817</v>
      </c>
      <c r="G366" s="145">
        <v>1.0448362617963499E-3</v>
      </c>
      <c r="H366" s="118" t="s">
        <v>2959</v>
      </c>
      <c r="I366" s="125"/>
    </row>
    <row r="367" spans="1:9" s="75" customFormat="1" ht="21">
      <c r="A367" s="75" t="s">
        <v>1796</v>
      </c>
      <c r="B367" s="75" t="s">
        <v>2217</v>
      </c>
      <c r="C367" s="75" t="s">
        <v>2216</v>
      </c>
      <c r="D367" s="140">
        <v>1.3467027162563901E-4</v>
      </c>
      <c r="E367" s="118" t="s">
        <v>1793</v>
      </c>
      <c r="F367" s="135">
        <v>3.3048262845919198E-2</v>
      </c>
      <c r="G367" s="145">
        <v>0.56592540195566798</v>
      </c>
      <c r="H367" s="118" t="s">
        <v>2959</v>
      </c>
      <c r="I367" s="125"/>
    </row>
    <row r="368" spans="1:9" s="75" customFormat="1" ht="21">
      <c r="A368" s="75" t="s">
        <v>1796</v>
      </c>
      <c r="B368" s="75" t="s">
        <v>2215</v>
      </c>
      <c r="C368" s="75" t="s">
        <v>2214</v>
      </c>
      <c r="D368" s="140">
        <v>2.5423824815586597E-4</v>
      </c>
      <c r="E368" s="118" t="s">
        <v>1793</v>
      </c>
      <c r="F368" s="135">
        <v>0.12590997362405301</v>
      </c>
      <c r="G368" s="145">
        <v>5.5628466256723902E-4</v>
      </c>
      <c r="H368" s="118" t="s">
        <v>2959</v>
      </c>
      <c r="I368" s="125"/>
    </row>
    <row r="369" spans="1:9" s="75" customFormat="1" ht="21">
      <c r="A369" s="75" t="s">
        <v>1796</v>
      </c>
      <c r="B369" s="75" t="s">
        <v>2213</v>
      </c>
      <c r="C369" s="75" t="s">
        <v>2212</v>
      </c>
      <c r="D369" s="140">
        <v>1.4273223316266901E-4</v>
      </c>
      <c r="E369" s="118" t="s">
        <v>1793</v>
      </c>
      <c r="F369" s="135">
        <v>7.3947945011315894E-2</v>
      </c>
      <c r="G369" s="145">
        <v>3.78131397904163E-3</v>
      </c>
      <c r="H369" s="118" t="s">
        <v>2959</v>
      </c>
      <c r="I369" s="125"/>
    </row>
    <row r="370" spans="1:9" s="75" customFormat="1" ht="21">
      <c r="A370" s="75" t="s">
        <v>1796</v>
      </c>
      <c r="B370" s="75" t="s">
        <v>2211</v>
      </c>
      <c r="C370" s="75" t="s">
        <v>2210</v>
      </c>
      <c r="D370" s="140">
        <v>2.1110980848420099E-4</v>
      </c>
      <c r="E370" s="118" t="s">
        <v>1793</v>
      </c>
      <c r="F370" s="135">
        <v>0.27382882665749397</v>
      </c>
      <c r="G370" s="145">
        <v>5.32347678446317E-2</v>
      </c>
      <c r="H370" s="118" t="s">
        <v>2959</v>
      </c>
      <c r="I370" s="125"/>
    </row>
    <row r="371" spans="1:9" s="75" customFormat="1" ht="21">
      <c r="A371" s="75" t="s">
        <v>1796</v>
      </c>
      <c r="B371" s="75" t="s">
        <v>2209</v>
      </c>
      <c r="C371" s="75" t="s">
        <v>2208</v>
      </c>
      <c r="D371" s="140">
        <v>1.7424090754859399E-4</v>
      </c>
      <c r="E371" s="118" t="s">
        <v>1793</v>
      </c>
      <c r="F371" s="135">
        <v>-0.10338605280374299</v>
      </c>
      <c r="G371" s="145">
        <v>3.0533604250373098E-3</v>
      </c>
      <c r="H371" s="118" t="s">
        <v>2959</v>
      </c>
      <c r="I371" s="125"/>
    </row>
    <row r="372" spans="1:9" s="75" customFormat="1" ht="21">
      <c r="A372" s="75" t="s">
        <v>1796</v>
      </c>
      <c r="B372" s="75" t="s">
        <v>2207</v>
      </c>
      <c r="C372" s="75" t="s">
        <v>2206</v>
      </c>
      <c r="D372" s="140">
        <v>1.6866243107147499E-4</v>
      </c>
      <c r="E372" s="118" t="s">
        <v>1793</v>
      </c>
      <c r="F372" s="135">
        <v>-0.39450294815160097</v>
      </c>
      <c r="G372" s="145">
        <v>6.2694512241899606E-5</v>
      </c>
      <c r="H372" s="118" t="s">
        <v>2961</v>
      </c>
      <c r="I372" s="125"/>
    </row>
    <row r="373" spans="1:9" s="75" customFormat="1" ht="21">
      <c r="A373" s="75" t="s">
        <v>1796</v>
      </c>
      <c r="B373" s="75" t="s">
        <v>2205</v>
      </c>
      <c r="C373" s="75" t="s">
        <v>2204</v>
      </c>
      <c r="D373" s="140">
        <v>1.57804929683905E-4</v>
      </c>
      <c r="E373" s="118" t="s">
        <v>1793</v>
      </c>
      <c r="F373" s="135">
        <v>-0.148298968536482</v>
      </c>
      <c r="G373" s="145">
        <v>6.1166920388978799E-6</v>
      </c>
      <c r="H373" s="118" t="s">
        <v>2959</v>
      </c>
      <c r="I373" s="125"/>
    </row>
    <row r="374" spans="1:9" s="75" customFormat="1" ht="21">
      <c r="A374" s="75" t="s">
        <v>1796</v>
      </c>
      <c r="B374" s="75" t="s">
        <v>2203</v>
      </c>
      <c r="C374" s="75" t="s">
        <v>2202</v>
      </c>
      <c r="D374" s="140">
        <v>2.27925222809456E-4</v>
      </c>
      <c r="E374" s="118" t="s">
        <v>1793</v>
      </c>
      <c r="F374" s="135">
        <v>-0.15703871366018901</v>
      </c>
      <c r="G374" s="145">
        <v>2.6090112468852299E-2</v>
      </c>
      <c r="H374" s="118" t="s">
        <v>2959</v>
      </c>
      <c r="I374" s="125"/>
    </row>
    <row r="375" spans="1:9" s="75" customFormat="1" ht="21">
      <c r="A375" s="75" t="s">
        <v>1796</v>
      </c>
      <c r="B375" s="75" t="s">
        <v>2201</v>
      </c>
      <c r="C375" s="75" t="s">
        <v>2200</v>
      </c>
      <c r="D375" s="140">
        <v>2.13527023966786E-4</v>
      </c>
      <c r="E375" s="118" t="s">
        <v>1793</v>
      </c>
      <c r="F375" s="135">
        <v>-0.493561096064219</v>
      </c>
      <c r="G375" s="145">
        <v>1.5321346394503201E-6</v>
      </c>
      <c r="H375" s="118" t="s">
        <v>2961</v>
      </c>
      <c r="I375" s="125"/>
    </row>
    <row r="376" spans="1:9" s="75" customFormat="1" ht="21">
      <c r="A376" s="75" t="s">
        <v>1796</v>
      </c>
      <c r="B376" s="75" t="s">
        <v>2199</v>
      </c>
      <c r="C376" s="75" t="s">
        <v>2198</v>
      </c>
      <c r="D376" s="140">
        <v>3.42621100003459E-4</v>
      </c>
      <c r="E376" s="118" t="s">
        <v>1793</v>
      </c>
      <c r="F376" s="135">
        <v>-0.15433446265600201</v>
      </c>
      <c r="G376" s="145">
        <v>1.39487286879006E-2</v>
      </c>
      <c r="H376" s="118" t="s">
        <v>2959</v>
      </c>
      <c r="I376" s="125"/>
    </row>
    <row r="377" spans="1:9" s="75" customFormat="1" ht="21">
      <c r="A377" s="75" t="s">
        <v>1796</v>
      </c>
      <c r="B377" s="75" t="s">
        <v>2197</v>
      </c>
      <c r="C377" s="75" t="s">
        <v>2196</v>
      </c>
      <c r="D377" s="140">
        <v>1.3534408152991899E-4</v>
      </c>
      <c r="E377" s="118" t="s">
        <v>1793</v>
      </c>
      <c r="F377" s="135">
        <v>-0.102203463735592</v>
      </c>
      <c r="G377" s="145">
        <v>9.5368663311360996E-4</v>
      </c>
      <c r="H377" s="118" t="s">
        <v>2959</v>
      </c>
      <c r="I377" s="125"/>
    </row>
    <row r="378" spans="1:9" s="75" customFormat="1" ht="21">
      <c r="A378" s="75" t="s">
        <v>1796</v>
      </c>
      <c r="B378" s="75" t="s">
        <v>2195</v>
      </c>
      <c r="C378" s="75" t="s">
        <v>2194</v>
      </c>
      <c r="D378" s="140">
        <v>1.52957096376043E-4</v>
      </c>
      <c r="E378" s="118" t="s">
        <v>1793</v>
      </c>
      <c r="F378" s="135">
        <v>-0.22216731292158801</v>
      </c>
      <c r="G378" s="145">
        <v>5.39905980987879E-5</v>
      </c>
      <c r="H378" s="118" t="s">
        <v>2959</v>
      </c>
      <c r="I378" s="125"/>
    </row>
    <row r="379" spans="1:9" s="75" customFormat="1" ht="21">
      <c r="A379" s="75" t="s">
        <v>1796</v>
      </c>
      <c r="B379" s="75" t="s">
        <v>2193</v>
      </c>
      <c r="C379" s="75" t="s">
        <v>2192</v>
      </c>
      <c r="D379" s="140">
        <v>1.6159638258374199E-4</v>
      </c>
      <c r="E379" s="118" t="s">
        <v>1793</v>
      </c>
      <c r="F379" s="135">
        <v>4.1502894510347103E-2</v>
      </c>
      <c r="G379" s="145">
        <v>0.51316353408735105</v>
      </c>
      <c r="H379" s="118" t="s">
        <v>2959</v>
      </c>
      <c r="I379" s="125"/>
    </row>
    <row r="380" spans="1:9" s="75" customFormat="1" ht="21">
      <c r="A380" s="75" t="s">
        <v>1796</v>
      </c>
      <c r="B380" s="75" t="s">
        <v>2191</v>
      </c>
      <c r="C380" s="75" t="s">
        <v>2190</v>
      </c>
      <c r="D380" s="140">
        <v>2.7066693711973698E-4</v>
      </c>
      <c r="E380" s="118" t="s">
        <v>1793</v>
      </c>
      <c r="F380" s="135">
        <v>-0.672994868620165</v>
      </c>
      <c r="G380" s="145">
        <v>9.3091766507530396E-7</v>
      </c>
      <c r="H380" s="118" t="s">
        <v>2961</v>
      </c>
      <c r="I380" s="125"/>
    </row>
    <row r="381" spans="1:9" s="75" customFormat="1" ht="21">
      <c r="A381" s="75" t="s">
        <v>1796</v>
      </c>
      <c r="B381" s="75" t="s">
        <v>2189</v>
      </c>
      <c r="C381" s="75" t="s">
        <v>2188</v>
      </c>
      <c r="D381" s="140">
        <v>2.12168573577586E-4</v>
      </c>
      <c r="E381" s="118" t="s">
        <v>1793</v>
      </c>
      <c r="F381" s="135">
        <v>-0.124963339944062</v>
      </c>
      <c r="G381" s="145">
        <v>0.22131110016391101</v>
      </c>
      <c r="H381" s="118" t="s">
        <v>2959</v>
      </c>
      <c r="I381" s="125"/>
    </row>
    <row r="382" spans="1:9" s="75" customFormat="1" ht="21">
      <c r="A382" s="75" t="s">
        <v>1796</v>
      </c>
      <c r="B382" s="75" t="s">
        <v>2187</v>
      </c>
      <c r="C382" s="75" t="s">
        <v>2186</v>
      </c>
      <c r="D382" s="140">
        <v>1.61434807635474E-4</v>
      </c>
      <c r="E382" s="118" t="s">
        <v>1793</v>
      </c>
      <c r="F382" s="135">
        <v>-0.200482015791666</v>
      </c>
      <c r="G382" s="145">
        <v>3.8817287281756797E-2</v>
      </c>
      <c r="H382" s="118" t="s">
        <v>2959</v>
      </c>
      <c r="I382" s="125"/>
    </row>
    <row r="383" spans="1:9" s="75" customFormat="1" ht="21">
      <c r="A383" s="75" t="s">
        <v>1796</v>
      </c>
      <c r="B383" s="75" t="s">
        <v>2185</v>
      </c>
      <c r="C383" s="75" t="s">
        <v>2184</v>
      </c>
      <c r="D383" s="140">
        <v>3.72926771124176E-4</v>
      </c>
      <c r="E383" s="118" t="s">
        <v>1793</v>
      </c>
      <c r="F383" s="135">
        <v>0.203730709254764</v>
      </c>
      <c r="G383" s="145">
        <v>8.4837530755555707E-6</v>
      </c>
      <c r="H383" s="118" t="s">
        <v>2959</v>
      </c>
      <c r="I383" s="125"/>
    </row>
    <row r="384" spans="1:9" s="75" customFormat="1" ht="21">
      <c r="A384" s="75" t="s">
        <v>1796</v>
      </c>
      <c r="B384" s="75" t="s">
        <v>2183</v>
      </c>
      <c r="C384" s="75" t="s">
        <v>2182</v>
      </c>
      <c r="D384" s="140">
        <v>1.36498851812861E-4</v>
      </c>
      <c r="E384" s="118" t="s">
        <v>1793</v>
      </c>
      <c r="F384" s="135">
        <v>-1.5253286947592299E-2</v>
      </c>
      <c r="G384" s="145">
        <v>0.518141505296974</v>
      </c>
      <c r="H384" s="118" t="s">
        <v>2959</v>
      </c>
      <c r="I384" s="125"/>
    </row>
    <row r="385" spans="1:9" s="75" customFormat="1" ht="21">
      <c r="A385" s="75" t="s">
        <v>1796</v>
      </c>
      <c r="B385" s="75" t="s">
        <v>2181</v>
      </c>
      <c r="C385" s="75" t="s">
        <v>2180</v>
      </c>
      <c r="D385" s="140">
        <v>2.1467195375920599E-4</v>
      </c>
      <c r="E385" s="118" t="s">
        <v>1793</v>
      </c>
      <c r="F385" s="135">
        <v>0.10931872267559301</v>
      </c>
      <c r="G385" s="145">
        <v>1.8465877616035302E-5</v>
      </c>
      <c r="H385" s="118" t="s">
        <v>2959</v>
      </c>
      <c r="I385" s="125"/>
    </row>
    <row r="386" spans="1:9" s="75" customFormat="1" ht="21">
      <c r="A386" s="75" t="s">
        <v>1796</v>
      </c>
      <c r="B386" s="75" t="s">
        <v>2179</v>
      </c>
      <c r="C386" s="75" t="s">
        <v>2178</v>
      </c>
      <c r="D386" s="140">
        <v>1.3866348885912001E-4</v>
      </c>
      <c r="E386" s="118" t="s">
        <v>1793</v>
      </c>
      <c r="F386" s="135">
        <v>-5.8086729770914197E-2</v>
      </c>
      <c r="G386" s="145">
        <v>1.1724125662625699E-2</v>
      </c>
      <c r="H386" s="118" t="s">
        <v>2959</v>
      </c>
      <c r="I386" s="125"/>
    </row>
    <row r="387" spans="1:9" s="75" customFormat="1" ht="21">
      <c r="A387" s="75" t="s">
        <v>1796</v>
      </c>
      <c r="B387" s="75" t="s">
        <v>2177</v>
      </c>
      <c r="C387" s="75" t="s">
        <v>2176</v>
      </c>
      <c r="D387" s="140">
        <v>2.9367728405243202E-4</v>
      </c>
      <c r="E387" s="118" t="s">
        <v>1793</v>
      </c>
      <c r="F387" s="135">
        <v>-0.63906630774003603</v>
      </c>
      <c r="G387" s="145">
        <v>9.6382311868566504E-11</v>
      </c>
      <c r="H387" s="118" t="s">
        <v>2961</v>
      </c>
      <c r="I387" s="125"/>
    </row>
    <row r="388" spans="1:9" s="75" customFormat="1" ht="21">
      <c r="A388" s="75" t="s">
        <v>1796</v>
      </c>
      <c r="B388" s="75" t="s">
        <v>2175</v>
      </c>
      <c r="C388" s="75" t="s">
        <v>2174</v>
      </c>
      <c r="D388" s="140">
        <v>2.37764939827345E-4</v>
      </c>
      <c r="E388" s="118" t="s">
        <v>1793</v>
      </c>
      <c r="F388" s="135">
        <v>-0.33394337573661298</v>
      </c>
      <c r="G388" s="145">
        <v>1.6225137101371501E-4</v>
      </c>
      <c r="H388" s="118" t="s">
        <v>2961</v>
      </c>
      <c r="I388" s="125"/>
    </row>
    <row r="389" spans="1:9" s="75" customFormat="1" ht="21">
      <c r="A389" s="75" t="s">
        <v>1796</v>
      </c>
      <c r="B389" s="75" t="s">
        <v>2173</v>
      </c>
      <c r="C389" s="75" t="s">
        <v>2172</v>
      </c>
      <c r="D389" s="140">
        <v>1.7869529400443799E-4</v>
      </c>
      <c r="E389" s="118" t="s">
        <v>1793</v>
      </c>
      <c r="F389" s="135">
        <v>0.28792732631260398</v>
      </c>
      <c r="G389" s="145">
        <v>1.13811951855756E-5</v>
      </c>
      <c r="H389" s="118" t="s">
        <v>2960</v>
      </c>
      <c r="I389" s="125"/>
    </row>
    <row r="390" spans="1:9" s="75" customFormat="1" ht="21">
      <c r="A390" s="75" t="s">
        <v>1796</v>
      </c>
      <c r="B390" s="75" t="s">
        <v>2171</v>
      </c>
      <c r="C390" s="75" t="s">
        <v>2170</v>
      </c>
      <c r="D390" s="140">
        <v>1.6968012669614499E-4</v>
      </c>
      <c r="E390" s="118" t="s">
        <v>1793</v>
      </c>
      <c r="F390" s="135">
        <v>-6.1440167184409901E-2</v>
      </c>
      <c r="G390" s="145">
        <v>0.41046660219931802</v>
      </c>
      <c r="H390" s="118" t="s">
        <v>2959</v>
      </c>
      <c r="I390" s="125"/>
    </row>
    <row r="391" spans="1:9" s="75" customFormat="1" ht="21">
      <c r="A391" s="75" t="s">
        <v>1796</v>
      </c>
      <c r="B391" s="75" t="s">
        <v>2169</v>
      </c>
      <c r="C391" s="75" t="s">
        <v>2168</v>
      </c>
      <c r="D391" s="140">
        <v>2.9261953185095898E-4</v>
      </c>
      <c r="E391" s="118" t="s">
        <v>1793</v>
      </c>
      <c r="F391" s="135">
        <v>-0.137904650308178</v>
      </c>
      <c r="G391" s="145">
        <v>4.35510324682915E-5</v>
      </c>
      <c r="H391" s="118" t="s">
        <v>2959</v>
      </c>
      <c r="I391" s="125"/>
    </row>
    <row r="392" spans="1:9" s="75" customFormat="1" ht="21">
      <c r="A392" s="75" t="s">
        <v>1796</v>
      </c>
      <c r="B392" s="75" t="s">
        <v>2167</v>
      </c>
      <c r="C392" s="75" t="s">
        <v>2166</v>
      </c>
      <c r="D392" s="140">
        <v>1.4592868260763901E-4</v>
      </c>
      <c r="E392" s="118" t="s">
        <v>1793</v>
      </c>
      <c r="F392" s="135">
        <v>-0.10299295721474699</v>
      </c>
      <c r="G392" s="145">
        <v>3.2662797146311602E-2</v>
      </c>
      <c r="H392" s="118" t="s">
        <v>2959</v>
      </c>
      <c r="I392" s="125"/>
    </row>
    <row r="393" spans="1:9" s="75" customFormat="1" ht="21">
      <c r="A393" s="75" t="s">
        <v>1796</v>
      </c>
      <c r="B393" s="75" t="s">
        <v>2165</v>
      </c>
      <c r="C393" s="75" t="s">
        <v>2164</v>
      </c>
      <c r="D393" s="140">
        <v>2.4257949822664799E-4</v>
      </c>
      <c r="E393" s="118" t="s">
        <v>1793</v>
      </c>
      <c r="F393" s="135">
        <v>-0.120114924416774</v>
      </c>
      <c r="G393" s="145">
        <v>2.3598004853901799E-2</v>
      </c>
      <c r="H393" s="118" t="s">
        <v>2959</v>
      </c>
      <c r="I393" s="125"/>
    </row>
    <row r="394" spans="1:9" s="75" customFormat="1" ht="21">
      <c r="A394" s="75" t="s">
        <v>1796</v>
      </c>
      <c r="B394" s="75" t="s">
        <v>2163</v>
      </c>
      <c r="C394" s="75" t="s">
        <v>2162</v>
      </c>
      <c r="D394" s="140">
        <v>1.65660730251018E-4</v>
      </c>
      <c r="E394" s="118" t="s">
        <v>1793</v>
      </c>
      <c r="F394" s="135">
        <v>5.0277278489750298E-2</v>
      </c>
      <c r="G394" s="145">
        <v>9.6083682831669598E-2</v>
      </c>
      <c r="H394" s="118" t="s">
        <v>2959</v>
      </c>
      <c r="I394" s="125"/>
    </row>
    <row r="395" spans="1:9" s="75" customFormat="1" ht="21">
      <c r="A395" s="75" t="s">
        <v>1796</v>
      </c>
      <c r="B395" s="75" t="s">
        <v>2161</v>
      </c>
      <c r="C395" s="75" t="s">
        <v>2160</v>
      </c>
      <c r="D395" s="140">
        <v>1.7066106667706601E-4</v>
      </c>
      <c r="E395" s="118" t="s">
        <v>1793</v>
      </c>
      <c r="F395" s="135">
        <v>-0.14872065311820101</v>
      </c>
      <c r="G395" s="145">
        <v>2.0052065884592699E-3</v>
      </c>
      <c r="H395" s="118" t="s">
        <v>2959</v>
      </c>
      <c r="I395" s="125"/>
    </row>
    <row r="396" spans="1:9" s="75" customFormat="1" ht="21">
      <c r="A396" s="75" t="s">
        <v>1796</v>
      </c>
      <c r="B396" s="75" t="s">
        <v>2159</v>
      </c>
      <c r="C396" s="75" t="s">
        <v>2158</v>
      </c>
      <c r="D396" s="140">
        <v>2.6012517166774197E-4</v>
      </c>
      <c r="E396" s="118" t="s">
        <v>1793</v>
      </c>
      <c r="F396" s="135">
        <v>-0.50035235141865997</v>
      </c>
      <c r="G396" s="145">
        <v>1.17551341246926E-9</v>
      </c>
      <c r="H396" s="118" t="s">
        <v>2961</v>
      </c>
      <c r="I396" s="125"/>
    </row>
    <row r="397" spans="1:9" s="75" customFormat="1" ht="21">
      <c r="A397" s="75" t="s">
        <v>1796</v>
      </c>
      <c r="B397" s="75" t="s">
        <v>2157</v>
      </c>
      <c r="C397" s="75" t="s">
        <v>2156</v>
      </c>
      <c r="D397" s="140">
        <v>1.63709124168697E-4</v>
      </c>
      <c r="E397" s="118" t="s">
        <v>1793</v>
      </c>
      <c r="F397" s="135">
        <v>-0.430399803828105</v>
      </c>
      <c r="G397" s="145">
        <v>9.2797120513413804E-7</v>
      </c>
      <c r="H397" s="118" t="s">
        <v>2961</v>
      </c>
      <c r="I397" s="125"/>
    </row>
    <row r="398" spans="1:9" s="75" customFormat="1" ht="21">
      <c r="A398" s="75" t="s">
        <v>1796</v>
      </c>
      <c r="B398" s="75" t="s">
        <v>2155</v>
      </c>
      <c r="C398" s="75" t="s">
        <v>2154</v>
      </c>
      <c r="D398" s="140">
        <v>2.10718953415232E-4</v>
      </c>
      <c r="E398" s="118" t="s">
        <v>1793</v>
      </c>
      <c r="F398" s="135">
        <v>-0.40342004060480802</v>
      </c>
      <c r="G398" s="145">
        <v>3.12787793064094E-3</v>
      </c>
      <c r="H398" s="118" t="s">
        <v>2961</v>
      </c>
      <c r="I398" s="125"/>
    </row>
    <row r="399" spans="1:9" s="75" customFormat="1" ht="21">
      <c r="A399" s="75" t="s">
        <v>1796</v>
      </c>
      <c r="B399" s="75" t="s">
        <v>2153</v>
      </c>
      <c r="C399" s="75" t="s">
        <v>2152</v>
      </c>
      <c r="D399" s="140">
        <v>2.87517914391749E-4</v>
      </c>
      <c r="E399" s="118" t="s">
        <v>1793</v>
      </c>
      <c r="F399" s="135">
        <v>-0.27501179868016001</v>
      </c>
      <c r="G399" s="145">
        <v>1.4045240576577301E-4</v>
      </c>
      <c r="H399" s="118" t="s">
        <v>2961</v>
      </c>
      <c r="I399" s="125"/>
    </row>
    <row r="400" spans="1:9" s="75" customFormat="1" ht="21">
      <c r="A400" s="75" t="s">
        <v>1796</v>
      </c>
      <c r="B400" s="75" t="s">
        <v>2151</v>
      </c>
      <c r="C400" s="75" t="s">
        <v>2150</v>
      </c>
      <c r="D400" s="140">
        <v>2.0468133569521499E-4</v>
      </c>
      <c r="E400" s="118" t="s">
        <v>1793</v>
      </c>
      <c r="F400" s="135">
        <v>-0.13129136572599701</v>
      </c>
      <c r="G400" s="145">
        <v>7.8854296682258601E-2</v>
      </c>
      <c r="H400" s="118" t="s">
        <v>2959</v>
      </c>
      <c r="I400" s="125"/>
    </row>
    <row r="401" spans="1:9" s="75" customFormat="1" ht="21">
      <c r="A401" s="75" t="s">
        <v>1796</v>
      </c>
      <c r="B401" s="75" t="s">
        <v>2149</v>
      </c>
      <c r="C401" s="75" t="s">
        <v>2148</v>
      </c>
      <c r="D401" s="140">
        <v>1.5280461362266099E-4</v>
      </c>
      <c r="E401" s="118" t="s">
        <v>1793</v>
      </c>
      <c r="F401" s="135">
        <v>-0.21336419459743799</v>
      </c>
      <c r="G401" s="145">
        <v>5.9984670152684102E-3</v>
      </c>
      <c r="H401" s="118" t="s">
        <v>2959</v>
      </c>
      <c r="I401" s="125"/>
    </row>
    <row r="402" spans="1:9" s="75" customFormat="1" ht="21">
      <c r="A402" s="75" t="s">
        <v>1796</v>
      </c>
      <c r="B402" s="75" t="s">
        <v>2147</v>
      </c>
      <c r="C402" s="75" t="s">
        <v>2146</v>
      </c>
      <c r="D402" s="140">
        <v>2.1063510253164E-4</v>
      </c>
      <c r="E402" s="118" t="s">
        <v>1793</v>
      </c>
      <c r="F402" s="135">
        <v>-0.31866808180928502</v>
      </c>
      <c r="G402" s="145">
        <v>1.42390168035877E-3</v>
      </c>
      <c r="H402" s="118" t="s">
        <v>2961</v>
      </c>
      <c r="I402" s="125"/>
    </row>
    <row r="403" spans="1:9" s="75" customFormat="1" ht="21">
      <c r="A403" s="75" t="s">
        <v>1796</v>
      </c>
      <c r="B403" s="75" t="s">
        <v>2145</v>
      </c>
      <c r="C403" s="75" t="s">
        <v>2144</v>
      </c>
      <c r="D403" s="140">
        <v>1.35198381538908E-4</v>
      </c>
      <c r="E403" s="118" t="s">
        <v>1793</v>
      </c>
      <c r="F403" s="135">
        <v>6.72206503042361E-3</v>
      </c>
      <c r="G403" s="145">
        <v>0.88776083790813298</v>
      </c>
      <c r="H403" s="118" t="s">
        <v>2959</v>
      </c>
      <c r="I403" s="125"/>
    </row>
    <row r="404" spans="1:9" s="75" customFormat="1" ht="21">
      <c r="A404" s="75" t="s">
        <v>1796</v>
      </c>
      <c r="B404" s="75" t="s">
        <v>2143</v>
      </c>
      <c r="C404" s="75" t="s">
        <v>2142</v>
      </c>
      <c r="D404" s="140">
        <v>1.77781173728059E-4</v>
      </c>
      <c r="E404" s="118" t="s">
        <v>1793</v>
      </c>
      <c r="F404" s="135">
        <v>-3.1925026173102999E-2</v>
      </c>
      <c r="G404" s="145">
        <v>5.7641024480508798E-2</v>
      </c>
      <c r="H404" s="118" t="s">
        <v>2959</v>
      </c>
      <c r="I404" s="125"/>
    </row>
    <row r="405" spans="1:9" s="75" customFormat="1" ht="21">
      <c r="A405" s="75" t="s">
        <v>1796</v>
      </c>
      <c r="B405" s="75" t="s">
        <v>2141</v>
      </c>
      <c r="C405" s="75" t="s">
        <v>2140</v>
      </c>
      <c r="D405" s="140">
        <v>1.7493111190607099E-4</v>
      </c>
      <c r="E405" s="118" t="s">
        <v>1793</v>
      </c>
      <c r="F405" s="135">
        <v>-0.19799264193320101</v>
      </c>
      <c r="G405" s="145">
        <v>0.106938327871894</v>
      </c>
      <c r="H405" s="118" t="s">
        <v>2959</v>
      </c>
      <c r="I405" s="125"/>
    </row>
    <row r="406" spans="1:9" s="75" customFormat="1" ht="21">
      <c r="A406" s="75" t="s">
        <v>1796</v>
      </c>
      <c r="B406" s="75" t="s">
        <v>2139</v>
      </c>
      <c r="C406" s="75" t="s">
        <v>2138</v>
      </c>
      <c r="D406" s="140">
        <v>1.8139889633808599E-4</v>
      </c>
      <c r="E406" s="118" t="s">
        <v>1793</v>
      </c>
      <c r="F406" s="135">
        <v>-0.18011922182151499</v>
      </c>
      <c r="G406" s="145">
        <v>1.8986579670368299E-2</v>
      </c>
      <c r="H406" s="118" t="s">
        <v>2959</v>
      </c>
      <c r="I406" s="125"/>
    </row>
    <row r="407" spans="1:9" s="75" customFormat="1" ht="21">
      <c r="A407" s="75" t="s">
        <v>1796</v>
      </c>
      <c r="B407" s="75" t="s">
        <v>2137</v>
      </c>
      <c r="C407" s="75" t="s">
        <v>2136</v>
      </c>
      <c r="D407" s="140">
        <v>1.8413055163798799E-4</v>
      </c>
      <c r="E407" s="118" t="s">
        <v>1793</v>
      </c>
      <c r="F407" s="135">
        <v>-0.119911491227048</v>
      </c>
      <c r="G407" s="145">
        <v>5.1364705098466197E-2</v>
      </c>
      <c r="H407" s="118" t="s">
        <v>2959</v>
      </c>
      <c r="I407" s="125"/>
    </row>
    <row r="408" spans="1:9" s="75" customFormat="1" ht="21">
      <c r="A408" s="75" t="s">
        <v>1796</v>
      </c>
      <c r="B408" s="75" t="s">
        <v>2135</v>
      </c>
      <c r="C408" s="75" t="s">
        <v>2134</v>
      </c>
      <c r="D408" s="140">
        <v>1.6797654601493299E-4</v>
      </c>
      <c r="E408" s="118" t="s">
        <v>1793</v>
      </c>
      <c r="F408" s="135">
        <v>-0.247767037229913</v>
      </c>
      <c r="G408" s="145">
        <v>3.2183151604750802E-4</v>
      </c>
      <c r="H408" s="118" t="s">
        <v>2959</v>
      </c>
      <c r="I408" s="125"/>
    </row>
    <row r="409" spans="1:9" s="75" customFormat="1" ht="21">
      <c r="A409" s="75" t="s">
        <v>1796</v>
      </c>
      <c r="B409" s="75" t="s">
        <v>2133</v>
      </c>
      <c r="C409" s="75" t="s">
        <v>2132</v>
      </c>
      <c r="D409" s="140">
        <v>1.59738821036735E-4</v>
      </c>
      <c r="E409" s="118" t="s">
        <v>1793</v>
      </c>
      <c r="F409" s="135">
        <v>0.14068386405772099</v>
      </c>
      <c r="G409" s="145">
        <v>1.4762958979399599E-2</v>
      </c>
      <c r="H409" s="118" t="s">
        <v>2959</v>
      </c>
      <c r="I409" s="125"/>
    </row>
    <row r="410" spans="1:9" s="75" customFormat="1" ht="21">
      <c r="A410" s="75" t="s">
        <v>1796</v>
      </c>
      <c r="B410" s="75" t="s">
        <v>2131</v>
      </c>
      <c r="C410" s="75" t="s">
        <v>2130</v>
      </c>
      <c r="D410" s="140">
        <v>2.1940764254561499E-4</v>
      </c>
      <c r="E410" s="118" t="s">
        <v>1793</v>
      </c>
      <c r="F410" s="135">
        <v>0.27889855629415</v>
      </c>
      <c r="G410" s="145">
        <v>8.7853548332261604E-3</v>
      </c>
      <c r="H410" s="118" t="s">
        <v>2960</v>
      </c>
      <c r="I410" s="125"/>
    </row>
    <row r="411" spans="1:9" s="75" customFormat="1" ht="21">
      <c r="A411" s="75" t="s">
        <v>1796</v>
      </c>
      <c r="B411" s="75" t="s">
        <v>2129</v>
      </c>
      <c r="C411" s="75" t="s">
        <v>2128</v>
      </c>
      <c r="D411" s="140">
        <v>1.3354958592253001E-4</v>
      </c>
      <c r="E411" s="118" t="s">
        <v>1793</v>
      </c>
      <c r="F411" s="135">
        <v>7.4990522475548705E-4</v>
      </c>
      <c r="G411" s="145">
        <v>0.98089936568140901</v>
      </c>
      <c r="H411" s="118" t="s">
        <v>2959</v>
      </c>
      <c r="I411" s="125"/>
    </row>
    <row r="412" spans="1:9" s="75" customFormat="1" ht="21">
      <c r="A412" s="75" t="s">
        <v>1796</v>
      </c>
      <c r="B412" s="75" t="s">
        <v>2127</v>
      </c>
      <c r="C412" s="75" t="s">
        <v>2126</v>
      </c>
      <c r="D412" s="140">
        <v>1.33627744271849E-4</v>
      </c>
      <c r="E412" s="118" t="s">
        <v>1793</v>
      </c>
      <c r="F412" s="135">
        <v>-0.30511633269201699</v>
      </c>
      <c r="G412" s="145">
        <v>4.3673677450055702E-6</v>
      </c>
      <c r="H412" s="118" t="s">
        <v>2961</v>
      </c>
      <c r="I412" s="125"/>
    </row>
    <row r="413" spans="1:9" s="75" customFormat="1" ht="21">
      <c r="A413" s="75" t="s">
        <v>1796</v>
      </c>
      <c r="B413" s="75" t="s">
        <v>2125</v>
      </c>
      <c r="C413" s="75" t="s">
        <v>2124</v>
      </c>
      <c r="D413" s="140">
        <v>1.34026733794295E-4</v>
      </c>
      <c r="E413" s="118" t="s">
        <v>1793</v>
      </c>
      <c r="F413" s="135">
        <v>0.124414495596555</v>
      </c>
      <c r="G413" s="145">
        <v>5.8904593611975101E-2</v>
      </c>
      <c r="H413" s="118" t="s">
        <v>2959</v>
      </c>
      <c r="I413" s="125"/>
    </row>
    <row r="414" spans="1:9" s="75" customFormat="1" ht="21">
      <c r="A414" s="75" t="s">
        <v>1796</v>
      </c>
      <c r="B414" s="75" t="s">
        <v>2123</v>
      </c>
      <c r="C414" s="75" t="s">
        <v>2122</v>
      </c>
      <c r="D414" s="140">
        <v>1.6144547716247199E-4</v>
      </c>
      <c r="E414" s="118" t="s">
        <v>1793</v>
      </c>
      <c r="F414" s="135">
        <v>1.05431726762815E-2</v>
      </c>
      <c r="G414" s="145">
        <v>0.76313404219500103</v>
      </c>
      <c r="H414" s="118" t="s">
        <v>2959</v>
      </c>
      <c r="I414" s="125"/>
    </row>
    <row r="415" spans="1:9" s="75" customFormat="1" ht="21">
      <c r="A415" s="75" t="s">
        <v>1796</v>
      </c>
      <c r="B415" s="75" t="s">
        <v>2121</v>
      </c>
      <c r="C415" s="75" t="s">
        <v>2120</v>
      </c>
      <c r="D415" s="140">
        <v>2.2233981416959399E-4</v>
      </c>
      <c r="E415" s="118" t="s">
        <v>1793</v>
      </c>
      <c r="F415" s="135">
        <v>-0.29781635776468002</v>
      </c>
      <c r="G415" s="145">
        <v>3.3472582810626698E-2</v>
      </c>
      <c r="H415" s="118" t="s">
        <v>2961</v>
      </c>
      <c r="I415" s="125"/>
    </row>
    <row r="416" spans="1:9" s="75" customFormat="1" ht="21">
      <c r="A416" s="75" t="s">
        <v>1796</v>
      </c>
      <c r="B416" s="75" t="s">
        <v>2119</v>
      </c>
      <c r="C416" s="75" t="s">
        <v>2118</v>
      </c>
      <c r="D416" s="140">
        <v>2.5984072799861702E-4</v>
      </c>
      <c r="E416" s="118" t="s">
        <v>1793</v>
      </c>
      <c r="F416" s="135">
        <v>-0.26632370542027101</v>
      </c>
      <c r="G416" s="145">
        <v>2.21421860354108E-2</v>
      </c>
      <c r="H416" s="118" t="s">
        <v>2961</v>
      </c>
      <c r="I416" s="125"/>
    </row>
    <row r="417" spans="1:9" s="75" customFormat="1" ht="21">
      <c r="A417" s="75" t="s">
        <v>1796</v>
      </c>
      <c r="B417" s="75" t="s">
        <v>2117</v>
      </c>
      <c r="C417" s="75" t="s">
        <v>2116</v>
      </c>
      <c r="D417" s="140">
        <v>3.8320772512451099E-4</v>
      </c>
      <c r="E417" s="118" t="s">
        <v>1793</v>
      </c>
      <c r="F417" s="135">
        <v>-0.206400823402526</v>
      </c>
      <c r="G417" s="145">
        <v>1.07340871447067E-3</v>
      </c>
      <c r="H417" s="118" t="s">
        <v>2959</v>
      </c>
      <c r="I417" s="125"/>
    </row>
    <row r="418" spans="1:9" s="75" customFormat="1" ht="21">
      <c r="A418" s="75" t="s">
        <v>1796</v>
      </c>
      <c r="B418" s="75" t="s">
        <v>2115</v>
      </c>
      <c r="C418" s="75" t="s">
        <v>2114</v>
      </c>
      <c r="D418" s="140">
        <v>1.43313998481983E-4</v>
      </c>
      <c r="E418" s="118" t="s">
        <v>1793</v>
      </c>
      <c r="F418" s="135">
        <v>5.9886025646635997E-3</v>
      </c>
      <c r="G418" s="145">
        <v>0.96357515780182601</v>
      </c>
      <c r="H418" s="118" t="s">
        <v>2959</v>
      </c>
      <c r="I418" s="125"/>
    </row>
    <row r="419" spans="1:9" s="75" customFormat="1" ht="21">
      <c r="A419" s="75" t="s">
        <v>1796</v>
      </c>
      <c r="B419" s="75" t="s">
        <v>2113</v>
      </c>
      <c r="C419" s="75" t="s">
        <v>2112</v>
      </c>
      <c r="D419" s="140">
        <v>3.2205718538881302E-4</v>
      </c>
      <c r="E419" s="118" t="s">
        <v>1793</v>
      </c>
      <c r="F419" s="135">
        <v>-0.52153160508680596</v>
      </c>
      <c r="G419" s="145">
        <v>5.7274446581940896E-7</v>
      </c>
      <c r="H419" s="118" t="s">
        <v>2961</v>
      </c>
      <c r="I419" s="125"/>
    </row>
    <row r="420" spans="1:9" s="75" customFormat="1" ht="21">
      <c r="A420" s="75" t="s">
        <v>1796</v>
      </c>
      <c r="B420" s="75" t="s">
        <v>2111</v>
      </c>
      <c r="C420" s="75" t="s">
        <v>2110</v>
      </c>
      <c r="D420" s="140">
        <v>1.8495222709586501E-4</v>
      </c>
      <c r="E420" s="118" t="s">
        <v>1793</v>
      </c>
      <c r="F420" s="135">
        <v>-7.0561841386280702E-2</v>
      </c>
      <c r="G420" s="145">
        <v>0.12109276450920101</v>
      </c>
      <c r="H420" s="118" t="s">
        <v>2959</v>
      </c>
      <c r="I420" s="125"/>
    </row>
    <row r="421" spans="1:9" s="75" customFormat="1" ht="21">
      <c r="A421" s="75" t="s">
        <v>1796</v>
      </c>
      <c r="B421" s="75" t="s">
        <v>2109</v>
      </c>
      <c r="C421" s="75" t="s">
        <v>2108</v>
      </c>
      <c r="D421" s="140">
        <v>2.0708183996196599E-4</v>
      </c>
      <c r="E421" s="118" t="s">
        <v>1793</v>
      </c>
      <c r="F421" s="135">
        <v>-0.15015031615364399</v>
      </c>
      <c r="G421" s="145">
        <v>7.9777534022624594E-2</v>
      </c>
      <c r="H421" s="118" t="s">
        <v>2959</v>
      </c>
      <c r="I421" s="125"/>
    </row>
    <row r="422" spans="1:9" s="75" customFormat="1" ht="21">
      <c r="A422" s="75" t="s">
        <v>1796</v>
      </c>
      <c r="B422" s="75" t="s">
        <v>2107</v>
      </c>
      <c r="C422" s="75" t="s">
        <v>2106</v>
      </c>
      <c r="D422" s="140">
        <v>1.7604182596501699E-4</v>
      </c>
      <c r="E422" s="118" t="s">
        <v>1793</v>
      </c>
      <c r="F422" s="135">
        <v>-0.15703556194707</v>
      </c>
      <c r="G422" s="145">
        <v>4.0042671297906299E-8</v>
      </c>
      <c r="H422" s="118" t="s">
        <v>2959</v>
      </c>
      <c r="I422" s="125"/>
    </row>
    <row r="423" spans="1:9" s="75" customFormat="1" ht="21">
      <c r="A423" s="75" t="s">
        <v>1796</v>
      </c>
      <c r="B423" s="75" t="s">
        <v>2105</v>
      </c>
      <c r="C423" s="75" t="s">
        <v>2104</v>
      </c>
      <c r="D423" s="140">
        <v>2.8400589787470697E-4</v>
      </c>
      <c r="E423" s="118" t="s">
        <v>1793</v>
      </c>
      <c r="F423" s="135">
        <v>4.9537318148391997E-2</v>
      </c>
      <c r="G423" s="145">
        <v>0.82258746818634099</v>
      </c>
      <c r="H423" s="118" t="s">
        <v>2959</v>
      </c>
      <c r="I423" s="125"/>
    </row>
    <row r="424" spans="1:9" s="75" customFormat="1" ht="21">
      <c r="A424" s="75" t="s">
        <v>1796</v>
      </c>
      <c r="B424" s="75" t="s">
        <v>2103</v>
      </c>
      <c r="C424" s="75" t="s">
        <v>2102</v>
      </c>
      <c r="D424" s="140">
        <v>2.03105722496325E-4</v>
      </c>
      <c r="E424" s="118" t="s">
        <v>1793</v>
      </c>
      <c r="F424" s="135">
        <v>-0.160710288794602</v>
      </c>
      <c r="G424" s="145">
        <v>9.4967913360008802E-2</v>
      </c>
      <c r="H424" s="118" t="s">
        <v>2959</v>
      </c>
      <c r="I424" s="125"/>
    </row>
    <row r="425" spans="1:9" s="75" customFormat="1" ht="21">
      <c r="A425" s="75" t="s">
        <v>1796</v>
      </c>
      <c r="B425" s="75" t="s">
        <v>2101</v>
      </c>
      <c r="C425" s="75" t="s">
        <v>2100</v>
      </c>
      <c r="D425" s="140">
        <v>2.5071956720472399E-4</v>
      </c>
      <c r="E425" s="118" t="s">
        <v>1793</v>
      </c>
      <c r="F425" s="135">
        <v>0.18611805676316601</v>
      </c>
      <c r="G425" s="145">
        <v>4.9739414362756397E-6</v>
      </c>
      <c r="H425" s="118" t="s">
        <v>2959</v>
      </c>
      <c r="I425" s="125"/>
    </row>
    <row r="426" spans="1:9" s="75" customFormat="1" ht="21">
      <c r="A426" s="75" t="s">
        <v>1796</v>
      </c>
      <c r="B426" s="75" t="s">
        <v>2099</v>
      </c>
      <c r="C426" s="75" t="s">
        <v>2098</v>
      </c>
      <c r="D426" s="140">
        <v>2.1084260995693E-4</v>
      </c>
      <c r="E426" s="118" t="s">
        <v>1793</v>
      </c>
      <c r="F426" s="135">
        <v>-0.14155880276564001</v>
      </c>
      <c r="G426" s="145">
        <v>4.22994855450497E-4</v>
      </c>
      <c r="H426" s="118" t="s">
        <v>2959</v>
      </c>
      <c r="I426" s="125"/>
    </row>
    <row r="427" spans="1:9" s="75" customFormat="1" ht="21">
      <c r="A427" s="75" t="s">
        <v>1796</v>
      </c>
      <c r="B427" s="75" t="s">
        <v>2097</v>
      </c>
      <c r="C427" s="75" t="s">
        <v>2096</v>
      </c>
      <c r="D427" s="140">
        <v>1.86794337769274E-4</v>
      </c>
      <c r="E427" s="118" t="s">
        <v>1793</v>
      </c>
      <c r="F427" s="135">
        <v>0.23026962106882901</v>
      </c>
      <c r="G427" s="145">
        <v>6.9209390362698603E-2</v>
      </c>
      <c r="H427" s="118" t="s">
        <v>2959</v>
      </c>
      <c r="I427" s="125"/>
    </row>
    <row r="428" spans="1:9" s="75" customFormat="1" ht="21">
      <c r="A428" s="75" t="s">
        <v>1796</v>
      </c>
      <c r="B428" s="75" t="s">
        <v>2095</v>
      </c>
      <c r="C428" s="75" t="s">
        <v>2094</v>
      </c>
      <c r="D428" s="140">
        <v>1.8720637365554399E-4</v>
      </c>
      <c r="E428" s="118" t="s">
        <v>1793</v>
      </c>
      <c r="F428" s="135">
        <v>-0.28577305074807802</v>
      </c>
      <c r="G428" s="145">
        <v>4.2512613242337599E-2</v>
      </c>
      <c r="H428" s="118" t="s">
        <v>2961</v>
      </c>
      <c r="I428" s="125"/>
    </row>
    <row r="429" spans="1:9" s="75" customFormat="1" ht="21">
      <c r="A429" s="75" t="s">
        <v>1796</v>
      </c>
      <c r="B429" s="75" t="s">
        <v>2093</v>
      </c>
      <c r="C429" s="75" t="s">
        <v>2092</v>
      </c>
      <c r="D429" s="140">
        <v>2.2129507151099801E-4</v>
      </c>
      <c r="E429" s="118" t="s">
        <v>1793</v>
      </c>
      <c r="F429" s="135">
        <v>-0.26134635841524201</v>
      </c>
      <c r="G429" s="145">
        <v>4.9666226458523803E-2</v>
      </c>
      <c r="H429" s="118" t="s">
        <v>2959</v>
      </c>
      <c r="I429" s="125"/>
    </row>
    <row r="430" spans="1:9" s="75" customFormat="1" ht="21">
      <c r="A430" s="75" t="s">
        <v>1796</v>
      </c>
      <c r="B430" s="75" t="s">
        <v>2091</v>
      </c>
      <c r="C430" s="75" t="s">
        <v>2090</v>
      </c>
      <c r="D430" s="140">
        <v>1.5692301400955101E-4</v>
      </c>
      <c r="E430" s="118" t="s">
        <v>1793</v>
      </c>
      <c r="F430" s="135">
        <v>-0.103810714002688</v>
      </c>
      <c r="G430" s="145">
        <v>0.18333832471738101</v>
      </c>
      <c r="H430" s="118" t="s">
        <v>2959</v>
      </c>
      <c r="I430" s="125"/>
    </row>
    <row r="431" spans="1:9" s="75" customFormat="1" ht="21">
      <c r="A431" s="75" t="s">
        <v>1796</v>
      </c>
      <c r="B431" s="75" t="s">
        <v>2089</v>
      </c>
      <c r="C431" s="75" t="s">
        <v>2088</v>
      </c>
      <c r="D431" s="140">
        <v>1.3805633637888799E-4</v>
      </c>
      <c r="E431" s="118" t="s">
        <v>1793</v>
      </c>
      <c r="F431" s="135">
        <v>-9.14040188117132E-2</v>
      </c>
      <c r="G431" s="145">
        <v>0.51739670818813999</v>
      </c>
      <c r="H431" s="118" t="s">
        <v>2959</v>
      </c>
      <c r="I431" s="125"/>
    </row>
    <row r="432" spans="1:9" s="75" customFormat="1" ht="21">
      <c r="A432" s="75" t="s">
        <v>1796</v>
      </c>
      <c r="B432" s="75" t="s">
        <v>2087</v>
      </c>
      <c r="C432" s="75" t="s">
        <v>2086</v>
      </c>
      <c r="D432" s="140">
        <v>1.5727088539408901E-4</v>
      </c>
      <c r="E432" s="118" t="s">
        <v>1793</v>
      </c>
      <c r="F432" s="135">
        <v>-1.4606998419424101E-3</v>
      </c>
      <c r="G432" s="145">
        <v>0.99522651815830898</v>
      </c>
      <c r="H432" s="118" t="s">
        <v>2959</v>
      </c>
      <c r="I432" s="125"/>
    </row>
    <row r="433" spans="1:9" s="75" customFormat="1" ht="21">
      <c r="A433" s="75" t="s">
        <v>1796</v>
      </c>
      <c r="B433" s="75" t="s">
        <v>2085</v>
      </c>
      <c r="C433" s="75" t="s">
        <v>2084</v>
      </c>
      <c r="D433" s="140">
        <v>1.58848897236828E-4</v>
      </c>
      <c r="E433" s="118" t="s">
        <v>1793</v>
      </c>
      <c r="F433" s="135">
        <v>7.2500102591759902E-2</v>
      </c>
      <c r="G433" s="145">
        <v>0.48544610481978201</v>
      </c>
      <c r="H433" s="118" t="s">
        <v>2959</v>
      </c>
      <c r="I433" s="125"/>
    </row>
    <row r="434" spans="1:9" s="75" customFormat="1" ht="21">
      <c r="A434" s="75" t="s">
        <v>1796</v>
      </c>
      <c r="B434" s="75" t="s">
        <v>2083</v>
      </c>
      <c r="C434" s="75" t="s">
        <v>2082</v>
      </c>
      <c r="D434" s="140">
        <v>1.74208873031142E-4</v>
      </c>
      <c r="E434" s="118" t="s">
        <v>1793</v>
      </c>
      <c r="F434" s="135">
        <v>-0.20861402086064801</v>
      </c>
      <c r="G434" s="145">
        <v>4.2341021956263102E-5</v>
      </c>
      <c r="H434" s="118" t="s">
        <v>2959</v>
      </c>
      <c r="I434" s="125"/>
    </row>
    <row r="435" spans="1:9" s="75" customFormat="1" ht="21">
      <c r="A435" s="75" t="s">
        <v>1796</v>
      </c>
      <c r="B435" s="75" t="s">
        <v>2081</v>
      </c>
      <c r="C435" s="75" t="s">
        <v>2080</v>
      </c>
      <c r="D435" s="140">
        <v>1.8021847578706901E-4</v>
      </c>
      <c r="E435" s="118" t="s">
        <v>1793</v>
      </c>
      <c r="F435" s="135">
        <v>-0.35988587603934902</v>
      </c>
      <c r="G435" s="145">
        <v>2.9543503473334698E-4</v>
      </c>
      <c r="H435" s="118" t="s">
        <v>2961</v>
      </c>
      <c r="I435" s="125"/>
    </row>
    <row r="436" spans="1:9" s="75" customFormat="1" ht="21">
      <c r="A436" s="75" t="s">
        <v>1796</v>
      </c>
      <c r="B436" s="75" t="s">
        <v>2079</v>
      </c>
      <c r="C436" s="75" t="s">
        <v>2078</v>
      </c>
      <c r="D436" s="140">
        <v>2.4680971907865802E-4</v>
      </c>
      <c r="E436" s="118" t="s">
        <v>1793</v>
      </c>
      <c r="F436" s="135">
        <v>0.138135188633562</v>
      </c>
      <c r="G436" s="145">
        <v>0.324870054281513</v>
      </c>
      <c r="H436" s="118" t="s">
        <v>2959</v>
      </c>
      <c r="I436" s="125"/>
    </row>
    <row r="437" spans="1:9" s="75" customFormat="1" ht="21">
      <c r="A437" s="75" t="s">
        <v>1796</v>
      </c>
      <c r="B437" s="75" t="s">
        <v>2077</v>
      </c>
      <c r="C437" s="75" t="s">
        <v>2076</v>
      </c>
      <c r="D437" s="140">
        <v>2.6008682506429898E-4</v>
      </c>
      <c r="E437" s="118" t="s">
        <v>1793</v>
      </c>
      <c r="F437" s="135">
        <v>1.88906949079919E-2</v>
      </c>
      <c r="G437" s="145">
        <v>0.84536887865269705</v>
      </c>
      <c r="H437" s="118" t="s">
        <v>2959</v>
      </c>
      <c r="I437" s="125"/>
    </row>
    <row r="438" spans="1:9" s="75" customFormat="1" ht="21">
      <c r="A438" s="75" t="s">
        <v>1796</v>
      </c>
      <c r="B438" s="75" t="s">
        <v>2075</v>
      </c>
      <c r="C438" s="75" t="s">
        <v>2074</v>
      </c>
      <c r="D438" s="140">
        <v>1.4012784420196201E-4</v>
      </c>
      <c r="E438" s="118" t="s">
        <v>1793</v>
      </c>
      <c r="F438" s="135">
        <v>-0.102309723427344</v>
      </c>
      <c r="G438" s="145">
        <v>0.160539003309667</v>
      </c>
      <c r="H438" s="118" t="s">
        <v>2959</v>
      </c>
      <c r="I438" s="125"/>
    </row>
    <row r="439" spans="1:9" s="75" customFormat="1" ht="21">
      <c r="A439" s="75" t="s">
        <v>1796</v>
      </c>
      <c r="B439" s="75" t="s">
        <v>2073</v>
      </c>
      <c r="C439" s="75" t="s">
        <v>2072</v>
      </c>
      <c r="D439" s="140">
        <v>1.8963078940929801E-4</v>
      </c>
      <c r="E439" s="118" t="s">
        <v>1793</v>
      </c>
      <c r="F439" s="135">
        <v>-9.6538889876260095E-2</v>
      </c>
      <c r="G439" s="145">
        <v>0.15607213141252699</v>
      </c>
      <c r="H439" s="118" t="s">
        <v>2959</v>
      </c>
      <c r="I439" s="125"/>
    </row>
    <row r="440" spans="1:9" s="75" customFormat="1" ht="21">
      <c r="A440" s="75" t="s">
        <v>1796</v>
      </c>
      <c r="B440" s="75" t="s">
        <v>2071</v>
      </c>
      <c r="C440" s="75" t="s">
        <v>2070</v>
      </c>
      <c r="D440" s="140">
        <v>1.5101814756780601E-4</v>
      </c>
      <c r="E440" s="118" t="s">
        <v>1793</v>
      </c>
      <c r="F440" s="135">
        <v>-0.59014230116810595</v>
      </c>
      <c r="G440" s="145">
        <v>1.9838445295513901E-6</v>
      </c>
      <c r="H440" s="118" t="s">
        <v>2961</v>
      </c>
      <c r="I440" s="125"/>
    </row>
    <row r="441" spans="1:9" s="75" customFormat="1" ht="21">
      <c r="A441" s="75" t="s">
        <v>1796</v>
      </c>
      <c r="B441" s="75" t="s">
        <v>2069</v>
      </c>
      <c r="C441" s="75" t="s">
        <v>2068</v>
      </c>
      <c r="D441" s="140">
        <v>4.1339034478732702E-4</v>
      </c>
      <c r="E441" s="118" t="s">
        <v>1793</v>
      </c>
      <c r="F441" s="135">
        <v>0.228794174832081</v>
      </c>
      <c r="G441" s="145">
        <v>7.7884525847920995E-4</v>
      </c>
      <c r="H441" s="118" t="s">
        <v>2959</v>
      </c>
      <c r="I441" s="125"/>
    </row>
    <row r="442" spans="1:9" s="75" customFormat="1" ht="21">
      <c r="A442" s="75" t="s">
        <v>1796</v>
      </c>
      <c r="B442" s="75" t="s">
        <v>2067</v>
      </c>
      <c r="C442" s="75" t="s">
        <v>2066</v>
      </c>
      <c r="D442" s="140">
        <v>1.5227149063416E-4</v>
      </c>
      <c r="E442" s="118" t="s">
        <v>1793</v>
      </c>
      <c r="F442" s="135">
        <v>0.27817664214265198</v>
      </c>
      <c r="G442" s="145">
        <v>9.2448002994256206E-2</v>
      </c>
      <c r="H442" s="118" t="s">
        <v>2959</v>
      </c>
      <c r="I442" s="125"/>
    </row>
    <row r="443" spans="1:9" s="75" customFormat="1" ht="21">
      <c r="A443" s="75" t="s">
        <v>1796</v>
      </c>
      <c r="B443" s="75" t="s">
        <v>2065</v>
      </c>
      <c r="C443" s="75" t="s">
        <v>2064</v>
      </c>
      <c r="D443" s="140">
        <v>1.8568928901501201E-4</v>
      </c>
      <c r="E443" s="118" t="s">
        <v>1793</v>
      </c>
      <c r="F443" s="135">
        <v>-0.16279938420641199</v>
      </c>
      <c r="G443" s="145">
        <v>3.5790540544272699E-3</v>
      </c>
      <c r="H443" s="118" t="s">
        <v>2959</v>
      </c>
      <c r="I443" s="125"/>
    </row>
    <row r="444" spans="1:9" s="75" customFormat="1" ht="21">
      <c r="A444" s="75" t="s">
        <v>1796</v>
      </c>
      <c r="B444" s="75" t="s">
        <v>2063</v>
      </c>
      <c r="C444" s="75" t="s">
        <v>2062</v>
      </c>
      <c r="D444" s="140">
        <v>2.0836253375894299E-4</v>
      </c>
      <c r="E444" s="118" t="s">
        <v>1793</v>
      </c>
      <c r="F444" s="135">
        <v>-0.318836275139045</v>
      </c>
      <c r="G444" s="145">
        <v>9.0291638083325604E-5</v>
      </c>
      <c r="H444" s="118" t="s">
        <v>2961</v>
      </c>
      <c r="I444" s="125"/>
    </row>
    <row r="445" spans="1:9" s="75" customFormat="1" ht="21">
      <c r="A445" s="75" t="s">
        <v>1796</v>
      </c>
      <c r="B445" s="75" t="s">
        <v>2061</v>
      </c>
      <c r="C445" s="75" t="s">
        <v>2060</v>
      </c>
      <c r="D445" s="140">
        <v>1.5854476293087301E-4</v>
      </c>
      <c r="E445" s="118" t="s">
        <v>1793</v>
      </c>
      <c r="F445" s="135">
        <v>-0.35581431082639298</v>
      </c>
      <c r="G445" s="145">
        <v>1.39214819988827E-5</v>
      </c>
      <c r="H445" s="118" t="s">
        <v>2961</v>
      </c>
      <c r="I445" s="125"/>
    </row>
    <row r="446" spans="1:9" s="75" customFormat="1" ht="21">
      <c r="A446" s="75" t="s">
        <v>1796</v>
      </c>
      <c r="B446" s="75" t="s">
        <v>2059</v>
      </c>
      <c r="C446" s="75" t="s">
        <v>2058</v>
      </c>
      <c r="D446" s="140">
        <v>1.68876887674181E-4</v>
      </c>
      <c r="E446" s="118" t="s">
        <v>1793</v>
      </c>
      <c r="F446" s="135">
        <v>-0.24863924041631699</v>
      </c>
      <c r="G446" s="145">
        <v>3.0277153370129602E-2</v>
      </c>
      <c r="H446" s="118" t="s">
        <v>2959</v>
      </c>
      <c r="I446" s="125"/>
    </row>
    <row r="447" spans="1:9" s="75" customFormat="1" ht="21">
      <c r="A447" s="75" t="s">
        <v>1796</v>
      </c>
      <c r="B447" s="75" t="s">
        <v>2057</v>
      </c>
      <c r="C447" s="75" t="s">
        <v>2056</v>
      </c>
      <c r="D447" s="140">
        <v>1.6128069956395001E-4</v>
      </c>
      <c r="E447" s="118" t="s">
        <v>1793</v>
      </c>
      <c r="F447" s="135">
        <v>-0.13229995091237901</v>
      </c>
      <c r="G447" s="145">
        <v>9.8198779912863094E-3</v>
      </c>
      <c r="H447" s="118" t="s">
        <v>2959</v>
      </c>
      <c r="I447" s="125"/>
    </row>
    <row r="448" spans="1:9" s="75" customFormat="1" ht="21">
      <c r="A448" s="75" t="s">
        <v>1796</v>
      </c>
      <c r="B448" s="75" t="s">
        <v>2055</v>
      </c>
      <c r="C448" s="75" t="s">
        <v>2054</v>
      </c>
      <c r="D448" s="140">
        <v>3.8490873441092898E-4</v>
      </c>
      <c r="E448" s="118" t="s">
        <v>1793</v>
      </c>
      <c r="F448" s="135">
        <v>0.21322198272304599</v>
      </c>
      <c r="G448" s="145">
        <v>0.14852026656931799</v>
      </c>
      <c r="H448" s="118" t="s">
        <v>2959</v>
      </c>
      <c r="I448" s="125"/>
    </row>
    <row r="449" spans="1:9" s="75" customFormat="1" ht="21">
      <c r="A449" s="75" t="s">
        <v>1796</v>
      </c>
      <c r="B449" s="75" t="s">
        <v>2053</v>
      </c>
      <c r="C449" s="75" t="s">
        <v>2052</v>
      </c>
      <c r="D449" s="140">
        <v>3.47373132431084E-4</v>
      </c>
      <c r="E449" s="118" t="s">
        <v>1793</v>
      </c>
      <c r="F449" s="135">
        <v>0.136639447705343</v>
      </c>
      <c r="G449" s="145">
        <v>7.3794004348295694E-2</v>
      </c>
      <c r="H449" s="118" t="s">
        <v>2959</v>
      </c>
      <c r="I449" s="125"/>
    </row>
    <row r="450" spans="1:9" s="75" customFormat="1" ht="21">
      <c r="A450" s="75" t="s">
        <v>1796</v>
      </c>
      <c r="B450" s="75" t="s">
        <v>2051</v>
      </c>
      <c r="C450" s="75" t="s">
        <v>2050</v>
      </c>
      <c r="D450" s="140">
        <v>2.38843276334569E-4</v>
      </c>
      <c r="E450" s="118" t="s">
        <v>1793</v>
      </c>
      <c r="F450" s="135">
        <v>-0.17609926083534799</v>
      </c>
      <c r="G450" s="145">
        <v>0.112506777115881</v>
      </c>
      <c r="H450" s="118" t="s">
        <v>2959</v>
      </c>
      <c r="I450" s="125"/>
    </row>
    <row r="451" spans="1:9" s="75" customFormat="1" ht="21">
      <c r="A451" s="75" t="s">
        <v>1796</v>
      </c>
      <c r="B451" s="75" t="s">
        <v>2049</v>
      </c>
      <c r="C451" s="75" t="s">
        <v>2048</v>
      </c>
      <c r="D451" s="140">
        <v>2.11415644386903E-4</v>
      </c>
      <c r="E451" s="118" t="s">
        <v>1793</v>
      </c>
      <c r="F451" s="135">
        <v>0.25781161942131903</v>
      </c>
      <c r="G451" s="145">
        <v>8.1700678405189301E-3</v>
      </c>
      <c r="H451" s="118" t="s">
        <v>2959</v>
      </c>
      <c r="I451" s="125"/>
    </row>
    <row r="452" spans="1:9" s="75" customFormat="1" ht="21">
      <c r="A452" s="75" t="s">
        <v>1796</v>
      </c>
      <c r="B452" s="75" t="s">
        <v>2047</v>
      </c>
      <c r="C452" s="75" t="s">
        <v>2046</v>
      </c>
      <c r="D452" s="140">
        <v>1.7838208574288099E-4</v>
      </c>
      <c r="E452" s="118" t="s">
        <v>1793</v>
      </c>
      <c r="F452" s="135">
        <v>-0.14683034470022999</v>
      </c>
      <c r="G452" s="145">
        <v>2.2716803150583598E-2</v>
      </c>
      <c r="H452" s="118" t="s">
        <v>2959</v>
      </c>
      <c r="I452" s="125"/>
    </row>
    <row r="453" spans="1:9" s="75" customFormat="1" ht="21">
      <c r="A453" s="75" t="s">
        <v>1796</v>
      </c>
      <c r="B453" s="75" t="s">
        <v>2045</v>
      </c>
      <c r="C453" s="75" t="s">
        <v>2044</v>
      </c>
      <c r="D453" s="140">
        <v>2.2900147022794301E-4</v>
      </c>
      <c r="E453" s="118" t="s">
        <v>1793</v>
      </c>
      <c r="F453" s="135">
        <v>0.332631130670478</v>
      </c>
      <c r="G453" s="145">
        <v>4.6365835850210098E-2</v>
      </c>
      <c r="H453" s="118" t="s">
        <v>2960</v>
      </c>
      <c r="I453" s="125"/>
    </row>
    <row r="454" spans="1:9" s="75" customFormat="1" ht="21">
      <c r="A454" s="75" t="s">
        <v>1796</v>
      </c>
      <c r="B454" s="75" t="s">
        <v>2043</v>
      </c>
      <c r="C454" s="75" t="s">
        <v>2042</v>
      </c>
      <c r="D454" s="140">
        <v>1.61733660031557E-4</v>
      </c>
      <c r="E454" s="118" t="s">
        <v>1793</v>
      </c>
      <c r="F454" s="135">
        <v>8.3411799489317304E-2</v>
      </c>
      <c r="G454" s="145">
        <v>0.84417138190721097</v>
      </c>
      <c r="H454" s="118" t="s">
        <v>2959</v>
      </c>
      <c r="I454" s="125"/>
    </row>
    <row r="455" spans="1:9" s="75" customFormat="1" ht="21">
      <c r="A455" s="75" t="s">
        <v>1796</v>
      </c>
      <c r="B455" s="75" t="s">
        <v>2041</v>
      </c>
      <c r="C455" s="75" t="s">
        <v>2040</v>
      </c>
      <c r="D455" s="140">
        <v>2.5641683026130999E-4</v>
      </c>
      <c r="E455" s="118" t="s">
        <v>1793</v>
      </c>
      <c r="F455" s="135">
        <v>0.20581279463618599</v>
      </c>
      <c r="G455" s="145">
        <v>2.1499784196225201E-5</v>
      </c>
      <c r="H455" s="118" t="s">
        <v>2959</v>
      </c>
      <c r="I455" s="125"/>
    </row>
    <row r="456" spans="1:9" s="75" customFormat="1" ht="21">
      <c r="A456" s="75" t="s">
        <v>1796</v>
      </c>
      <c r="B456" s="75" t="s">
        <v>2039</v>
      </c>
      <c r="C456" s="75" t="s">
        <v>2038</v>
      </c>
      <c r="D456" s="140">
        <v>1.88219475169944E-4</v>
      </c>
      <c r="E456" s="118" t="s">
        <v>1793</v>
      </c>
      <c r="F456" s="135">
        <v>-0.14179506977182099</v>
      </c>
      <c r="G456" s="145">
        <v>3.7221468183806103E-2</v>
      </c>
      <c r="H456" s="118" t="s">
        <v>2959</v>
      </c>
      <c r="I456" s="125"/>
    </row>
    <row r="457" spans="1:9" s="75" customFormat="1" ht="21">
      <c r="A457" s="75" t="s">
        <v>1796</v>
      </c>
      <c r="B457" s="75" t="s">
        <v>2037</v>
      </c>
      <c r="C457" s="75" t="s">
        <v>2036</v>
      </c>
      <c r="D457" s="140">
        <v>1.7851930323513801E-4</v>
      </c>
      <c r="E457" s="118" t="s">
        <v>1793</v>
      </c>
      <c r="F457" s="135">
        <v>-1.4468382732923699E-2</v>
      </c>
      <c r="G457" s="145">
        <v>0.92205964391451001</v>
      </c>
      <c r="H457" s="118" t="s">
        <v>2959</v>
      </c>
      <c r="I457" s="125"/>
    </row>
    <row r="458" spans="1:9" s="75" customFormat="1" ht="21">
      <c r="A458" s="75" t="s">
        <v>1796</v>
      </c>
      <c r="B458" s="75" t="s">
        <v>2035</v>
      </c>
      <c r="C458" s="75" t="s">
        <v>2034</v>
      </c>
      <c r="D458" s="140">
        <v>3.51671953112051E-4</v>
      </c>
      <c r="E458" s="118" t="s">
        <v>1793</v>
      </c>
      <c r="F458" s="135">
        <v>-0.25770282773831699</v>
      </c>
      <c r="G458" s="145">
        <v>0.146496676237657</v>
      </c>
      <c r="H458" s="118" t="s">
        <v>2959</v>
      </c>
      <c r="I458" s="125"/>
    </row>
    <row r="459" spans="1:9" s="75" customFormat="1" ht="21">
      <c r="A459" s="75" t="s">
        <v>1796</v>
      </c>
      <c r="B459" s="75" t="s">
        <v>2033</v>
      </c>
      <c r="C459" s="75" t="s">
        <v>2032</v>
      </c>
      <c r="D459" s="140">
        <v>1.8253975895482499E-4</v>
      </c>
      <c r="E459" s="118" t="s">
        <v>1793</v>
      </c>
      <c r="F459" s="135">
        <v>-0.29846820886752601</v>
      </c>
      <c r="G459" s="145">
        <v>1.4824137316691399E-3</v>
      </c>
      <c r="H459" s="118" t="s">
        <v>2961</v>
      </c>
      <c r="I459" s="125"/>
    </row>
    <row r="460" spans="1:9" s="75" customFormat="1" ht="21">
      <c r="A460" s="75" t="s">
        <v>1796</v>
      </c>
      <c r="B460" s="75" t="s">
        <v>2031</v>
      </c>
      <c r="C460" s="75" t="s">
        <v>2030</v>
      </c>
      <c r="D460" s="140">
        <v>2.7141463352656702E-4</v>
      </c>
      <c r="E460" s="118" t="s">
        <v>1793</v>
      </c>
      <c r="F460" s="135">
        <v>0.15121463697703399</v>
      </c>
      <c r="G460" s="145">
        <v>4.49885733890244E-2</v>
      </c>
      <c r="H460" s="118" t="s">
        <v>2959</v>
      </c>
      <c r="I460" s="125"/>
    </row>
    <row r="461" spans="1:9" s="75" customFormat="1" ht="21">
      <c r="A461" s="75" t="s">
        <v>1796</v>
      </c>
      <c r="B461" s="75" t="s">
        <v>2029</v>
      </c>
      <c r="C461" s="75" t="s">
        <v>2028</v>
      </c>
      <c r="D461" s="140">
        <v>1.9798227161336001E-4</v>
      </c>
      <c r="E461" s="118" t="s">
        <v>1793</v>
      </c>
      <c r="F461" s="135">
        <v>0.17827765834942</v>
      </c>
      <c r="G461" s="145">
        <v>0.24848017713639001</v>
      </c>
      <c r="H461" s="118" t="s">
        <v>2959</v>
      </c>
      <c r="I461" s="125"/>
    </row>
    <row r="462" spans="1:9" s="75" customFormat="1" ht="21">
      <c r="A462" s="75" t="s">
        <v>1796</v>
      </c>
      <c r="B462" s="75" t="s">
        <v>2027</v>
      </c>
      <c r="C462" s="75" t="s">
        <v>2026</v>
      </c>
      <c r="D462" s="140">
        <v>1.4039493296026499E-4</v>
      </c>
      <c r="E462" s="118" t="s">
        <v>1793</v>
      </c>
      <c r="F462" s="135">
        <v>0.14470006719697401</v>
      </c>
      <c r="G462" s="145">
        <v>0.43058269764996698</v>
      </c>
      <c r="H462" s="118" t="s">
        <v>2959</v>
      </c>
      <c r="I462" s="125"/>
    </row>
    <row r="463" spans="1:9" s="75" customFormat="1" ht="21">
      <c r="A463" s="75" t="s">
        <v>1796</v>
      </c>
      <c r="B463" s="75" t="s">
        <v>2025</v>
      </c>
      <c r="C463" s="75" t="s">
        <v>2024</v>
      </c>
      <c r="D463" s="140">
        <v>1.71058049536486E-4</v>
      </c>
      <c r="E463" s="118" t="s">
        <v>1793</v>
      </c>
      <c r="F463" s="135">
        <v>-0.16440589789537599</v>
      </c>
      <c r="G463" s="145">
        <v>0.21106922607838899</v>
      </c>
      <c r="H463" s="118" t="s">
        <v>2959</v>
      </c>
      <c r="I463" s="125"/>
    </row>
    <row r="464" spans="1:9" s="75" customFormat="1" ht="21">
      <c r="A464" s="75" t="s">
        <v>1796</v>
      </c>
      <c r="B464" s="75" t="s">
        <v>2023</v>
      </c>
      <c r="C464" s="75" t="s">
        <v>2022</v>
      </c>
      <c r="D464" s="140">
        <v>2.0951476176263599E-4</v>
      </c>
      <c r="E464" s="118" t="s">
        <v>1793</v>
      </c>
      <c r="F464" s="135">
        <v>-6.8917397520540394E-2</v>
      </c>
      <c r="G464" s="145">
        <v>0.17488887644505899</v>
      </c>
      <c r="H464" s="118" t="s">
        <v>2959</v>
      </c>
      <c r="I464" s="125"/>
    </row>
    <row r="465" spans="1:9" s="75" customFormat="1" ht="21">
      <c r="A465" s="75" t="s">
        <v>1796</v>
      </c>
      <c r="B465" s="75" t="s">
        <v>2021</v>
      </c>
      <c r="C465" s="75" t="s">
        <v>2020</v>
      </c>
      <c r="D465" s="140">
        <v>1.6631585245298499E-4</v>
      </c>
      <c r="E465" s="118" t="s">
        <v>1793</v>
      </c>
      <c r="F465" s="135">
        <v>-0.20622400419408901</v>
      </c>
      <c r="G465" s="145">
        <v>3.0859538464660601E-2</v>
      </c>
      <c r="H465" s="118" t="s">
        <v>2959</v>
      </c>
      <c r="I465" s="125"/>
    </row>
    <row r="466" spans="1:9" s="75" customFormat="1" ht="21">
      <c r="A466" s="75" t="s">
        <v>1796</v>
      </c>
      <c r="B466" s="75" t="s">
        <v>2019</v>
      </c>
      <c r="C466" s="75" t="s">
        <v>2018</v>
      </c>
      <c r="D466" s="140">
        <v>1.5633187679039401E-4</v>
      </c>
      <c r="E466" s="118" t="s">
        <v>1793</v>
      </c>
      <c r="F466" s="135">
        <v>-9.4907433448839798E-2</v>
      </c>
      <c r="G466" s="145">
        <v>0.20180113178415399</v>
      </c>
      <c r="H466" s="118" t="s">
        <v>2959</v>
      </c>
      <c r="I466" s="125"/>
    </row>
    <row r="467" spans="1:9" s="75" customFormat="1" ht="21">
      <c r="A467" s="75" t="s">
        <v>1796</v>
      </c>
      <c r="B467" s="75" t="s">
        <v>2017</v>
      </c>
      <c r="C467" s="75" t="s">
        <v>2016</v>
      </c>
      <c r="D467" s="140">
        <v>1.43244509510536E-4</v>
      </c>
      <c r="E467" s="118" t="s">
        <v>1793</v>
      </c>
      <c r="F467" s="135">
        <v>0.144065979805791</v>
      </c>
      <c r="G467" s="145">
        <v>0.207162386119497</v>
      </c>
      <c r="H467" s="118" t="s">
        <v>2959</v>
      </c>
      <c r="I467" s="125"/>
    </row>
    <row r="468" spans="1:9" s="75" customFormat="1" ht="21">
      <c r="A468" s="75" t="s">
        <v>1796</v>
      </c>
      <c r="B468" s="75" t="s">
        <v>2015</v>
      </c>
      <c r="C468" s="75" t="s">
        <v>2014</v>
      </c>
      <c r="D468" s="140">
        <v>1.94881842957614E-4</v>
      </c>
      <c r="E468" s="118" t="s">
        <v>1793</v>
      </c>
      <c r="F468" s="135">
        <v>-0.28891780281079898</v>
      </c>
      <c r="G468" s="145">
        <v>3.0378983694787499E-6</v>
      </c>
      <c r="H468" s="118" t="s">
        <v>2961</v>
      </c>
      <c r="I468" s="125"/>
    </row>
    <row r="469" spans="1:9" s="75" customFormat="1" ht="21">
      <c r="A469" s="75" t="s">
        <v>1796</v>
      </c>
      <c r="B469" s="75" t="s">
        <v>2013</v>
      </c>
      <c r="C469" s="75" t="s">
        <v>2012</v>
      </c>
      <c r="D469" s="140">
        <v>2.0071300782674599E-4</v>
      </c>
      <c r="E469" s="118" t="s">
        <v>1793</v>
      </c>
      <c r="F469" s="135">
        <v>-0.206844858288706</v>
      </c>
      <c r="G469" s="145">
        <v>0.147301775281063</v>
      </c>
      <c r="H469" s="118" t="s">
        <v>2959</v>
      </c>
      <c r="I469" s="125"/>
    </row>
    <row r="470" spans="1:9" s="75" customFormat="1" ht="21">
      <c r="A470" s="75" t="s">
        <v>1796</v>
      </c>
      <c r="B470" s="75" t="s">
        <v>2011</v>
      </c>
      <c r="C470" s="75" t="s">
        <v>2010</v>
      </c>
      <c r="D470" s="140">
        <v>1.5226660618014999E-4</v>
      </c>
      <c r="E470" s="118" t="s">
        <v>1793</v>
      </c>
      <c r="F470" s="135">
        <v>-6.5750121711118895E-2</v>
      </c>
      <c r="G470" s="145">
        <v>0.67344968149505902</v>
      </c>
      <c r="H470" s="118" t="s">
        <v>2959</v>
      </c>
      <c r="I470" s="125"/>
    </row>
    <row r="471" spans="1:9" s="75" customFormat="1" ht="21">
      <c r="A471" s="75" t="s">
        <v>1796</v>
      </c>
      <c r="B471" s="75" t="s">
        <v>2954</v>
      </c>
      <c r="C471" s="75" t="s">
        <v>2009</v>
      </c>
      <c r="D471" s="140">
        <v>1.7112690399789801E-4</v>
      </c>
      <c r="E471" s="118" t="s">
        <v>1793</v>
      </c>
      <c r="F471" s="135">
        <v>-7.7129789801588799E-2</v>
      </c>
      <c r="G471" s="145">
        <v>0.14065500960946001</v>
      </c>
      <c r="H471" s="118" t="s">
        <v>2959</v>
      </c>
      <c r="I471" s="125"/>
    </row>
    <row r="472" spans="1:9" s="75" customFormat="1" ht="21">
      <c r="A472" s="75" t="s">
        <v>1796</v>
      </c>
      <c r="B472" s="75" t="s">
        <v>2008</v>
      </c>
      <c r="C472" s="75" t="s">
        <v>2007</v>
      </c>
      <c r="D472" s="140">
        <v>1.7874941384679401E-4</v>
      </c>
      <c r="E472" s="118" t="s">
        <v>1793</v>
      </c>
      <c r="F472" s="135">
        <v>0.230672142811152</v>
      </c>
      <c r="G472" s="145">
        <v>3.2878495316524298E-3</v>
      </c>
      <c r="H472" s="118" t="s">
        <v>2959</v>
      </c>
      <c r="I472" s="125"/>
    </row>
    <row r="473" spans="1:9" s="75" customFormat="1" ht="21">
      <c r="A473" s="75" t="s">
        <v>1796</v>
      </c>
      <c r="B473" s="75" t="s">
        <v>2006</v>
      </c>
      <c r="C473" s="75" t="s">
        <v>2005</v>
      </c>
      <c r="D473" s="140">
        <v>1.6334480568935299E-4</v>
      </c>
      <c r="E473" s="118" t="s">
        <v>1793</v>
      </c>
      <c r="F473" s="135">
        <v>-0.13861324602945199</v>
      </c>
      <c r="G473" s="145">
        <v>2.3954844132484499E-2</v>
      </c>
      <c r="H473" s="118" t="s">
        <v>2959</v>
      </c>
      <c r="I473" s="125"/>
    </row>
    <row r="474" spans="1:9" s="75" customFormat="1" ht="21">
      <c r="A474" s="75" t="s">
        <v>1796</v>
      </c>
      <c r="B474" s="75" t="s">
        <v>2004</v>
      </c>
      <c r="C474" s="75" t="s">
        <v>2003</v>
      </c>
      <c r="D474" s="140">
        <v>1.6835774040104001E-4</v>
      </c>
      <c r="E474" s="118" t="s">
        <v>1793</v>
      </c>
      <c r="F474" s="135">
        <v>7.63064731193209E-2</v>
      </c>
      <c r="G474" s="145">
        <v>0.32356908928553701</v>
      </c>
      <c r="H474" s="118" t="s">
        <v>2959</v>
      </c>
      <c r="I474" s="125"/>
    </row>
    <row r="475" spans="1:9" s="75" customFormat="1" ht="21">
      <c r="A475" s="75" t="s">
        <v>1796</v>
      </c>
      <c r="B475" s="75" t="s">
        <v>2002</v>
      </c>
      <c r="C475" s="75" t="s">
        <v>2001</v>
      </c>
      <c r="D475" s="140">
        <v>2.6939993967781399E-4</v>
      </c>
      <c r="E475" s="118" t="s">
        <v>1793</v>
      </c>
      <c r="F475" s="135">
        <v>-0.237227148144105</v>
      </c>
      <c r="G475" s="145">
        <v>6.1285650146603698E-2</v>
      </c>
      <c r="H475" s="118" t="s">
        <v>2959</v>
      </c>
      <c r="I475" s="125"/>
    </row>
    <row r="476" spans="1:9" s="75" customFormat="1" ht="21">
      <c r="A476" s="75" t="s">
        <v>1796</v>
      </c>
      <c r="B476" s="75" t="s">
        <v>2000</v>
      </c>
      <c r="C476" s="75" t="s">
        <v>1999</v>
      </c>
      <c r="D476" s="140">
        <v>2.11484951595397E-4</v>
      </c>
      <c r="E476" s="118" t="s">
        <v>1793</v>
      </c>
      <c r="F476" s="135">
        <v>5.0796971335884199E-2</v>
      </c>
      <c r="G476" s="145">
        <v>0.77123051403143605</v>
      </c>
      <c r="H476" s="118" t="s">
        <v>2959</v>
      </c>
      <c r="I476" s="125"/>
    </row>
    <row r="477" spans="1:9" s="75" customFormat="1" ht="21">
      <c r="A477" s="75" t="s">
        <v>1796</v>
      </c>
      <c r="B477" s="75" t="s">
        <v>1998</v>
      </c>
      <c r="C477" s="75" t="s">
        <v>1997</v>
      </c>
      <c r="D477" s="140">
        <v>1.6354146707141701E-4</v>
      </c>
      <c r="E477" s="118" t="s">
        <v>1793</v>
      </c>
      <c r="F477" s="135">
        <v>7.8265541101965E-2</v>
      </c>
      <c r="G477" s="145">
        <v>4.3770317422661797E-2</v>
      </c>
      <c r="H477" s="118" t="s">
        <v>2959</v>
      </c>
      <c r="I477" s="125"/>
    </row>
    <row r="478" spans="1:9" s="75" customFormat="1" ht="21">
      <c r="A478" s="75" t="s">
        <v>1796</v>
      </c>
      <c r="B478" s="75" t="s">
        <v>1996</v>
      </c>
      <c r="C478" s="75" t="s">
        <v>1995</v>
      </c>
      <c r="D478" s="140">
        <v>1.7204699370278499E-4</v>
      </c>
      <c r="E478" s="118" t="s">
        <v>1793</v>
      </c>
      <c r="F478" s="135">
        <v>7.8654573819607304E-2</v>
      </c>
      <c r="G478" s="145">
        <v>0.41300779410488198</v>
      </c>
      <c r="H478" s="118" t="s">
        <v>2959</v>
      </c>
      <c r="I478" s="125"/>
    </row>
    <row r="479" spans="1:9" s="75" customFormat="1" ht="21">
      <c r="A479" s="75" t="s">
        <v>1796</v>
      </c>
      <c r="B479" s="75" t="s">
        <v>1994</v>
      </c>
      <c r="C479" s="75" t="s">
        <v>1993</v>
      </c>
      <c r="D479" s="140">
        <v>2.01796718702411E-4</v>
      </c>
      <c r="E479" s="118" t="s">
        <v>1793</v>
      </c>
      <c r="F479" s="135">
        <v>0.117103483141795</v>
      </c>
      <c r="G479" s="145">
        <v>0.40397846857668901</v>
      </c>
      <c r="H479" s="118" t="s">
        <v>2959</v>
      </c>
      <c r="I479" s="125"/>
    </row>
    <row r="480" spans="1:9" s="75" customFormat="1" ht="21">
      <c r="A480" s="75" t="s">
        <v>1796</v>
      </c>
      <c r="B480" s="75" t="s">
        <v>1992</v>
      </c>
      <c r="C480" s="75" t="s">
        <v>1991</v>
      </c>
      <c r="D480" s="140">
        <v>2.67323721585222E-4</v>
      </c>
      <c r="E480" s="118" t="s">
        <v>1793</v>
      </c>
      <c r="F480" s="135">
        <v>0.33191616218647202</v>
      </c>
      <c r="G480" s="145">
        <v>5.6994154891856802E-2</v>
      </c>
      <c r="H480" s="118" t="s">
        <v>2959</v>
      </c>
      <c r="I480" s="125"/>
    </row>
    <row r="481" spans="1:9" s="75" customFormat="1" ht="21">
      <c r="A481" s="75" t="s">
        <v>1796</v>
      </c>
      <c r="B481" s="75" t="s">
        <v>1990</v>
      </c>
      <c r="C481" s="75" t="s">
        <v>1989</v>
      </c>
      <c r="D481" s="140">
        <v>1.3809003408618499E-4</v>
      </c>
      <c r="E481" s="118" t="s">
        <v>1793</v>
      </c>
      <c r="F481" s="135">
        <v>-7.0914452721116003E-2</v>
      </c>
      <c r="G481" s="145">
        <v>0.65978680829605996</v>
      </c>
      <c r="H481" s="118" t="s">
        <v>2959</v>
      </c>
      <c r="I481" s="125"/>
    </row>
    <row r="482" spans="1:9" s="75" customFormat="1" ht="21">
      <c r="A482" s="75" t="s">
        <v>1796</v>
      </c>
      <c r="B482" s="75" t="s">
        <v>1988</v>
      </c>
      <c r="C482" s="75" t="s">
        <v>1987</v>
      </c>
      <c r="D482" s="140">
        <v>1.83324144257781E-4</v>
      </c>
      <c r="E482" s="118" t="s">
        <v>1793</v>
      </c>
      <c r="F482" s="135">
        <v>7.9961255402111894E-2</v>
      </c>
      <c r="G482" s="145">
        <v>4.82361326993416E-2</v>
      </c>
      <c r="H482" s="118" t="s">
        <v>2959</v>
      </c>
      <c r="I482" s="125"/>
    </row>
    <row r="483" spans="1:9" s="75" customFormat="1" ht="21">
      <c r="A483" s="75" t="s">
        <v>1796</v>
      </c>
      <c r="B483" s="75" t="s">
        <v>1986</v>
      </c>
      <c r="C483" s="75" t="s">
        <v>1985</v>
      </c>
      <c r="D483" s="140">
        <v>1.6843861887735399E-4</v>
      </c>
      <c r="E483" s="118" t="s">
        <v>1793</v>
      </c>
      <c r="F483" s="135">
        <v>7.8634972903598693E-2</v>
      </c>
      <c r="G483" s="145">
        <v>0.73597550582265803</v>
      </c>
      <c r="H483" s="118" t="s">
        <v>2959</v>
      </c>
      <c r="I483" s="125"/>
    </row>
    <row r="484" spans="1:9" s="75" customFormat="1" ht="21">
      <c r="A484" s="75" t="s">
        <v>1796</v>
      </c>
      <c r="B484" s="75" t="s">
        <v>1984</v>
      </c>
      <c r="C484" s="75" t="s">
        <v>1983</v>
      </c>
      <c r="D484" s="140">
        <v>2.1618225910610399E-4</v>
      </c>
      <c r="E484" s="118" t="s">
        <v>1793</v>
      </c>
      <c r="F484" s="135">
        <v>-8.01096437707223E-2</v>
      </c>
      <c r="G484" s="145">
        <v>0.35381732689207801</v>
      </c>
      <c r="H484" s="118" t="s">
        <v>2959</v>
      </c>
      <c r="I484" s="125"/>
    </row>
    <row r="485" spans="1:9" s="75" customFormat="1" ht="21">
      <c r="A485" s="75" t="s">
        <v>1796</v>
      </c>
      <c r="B485" s="75" t="s">
        <v>1982</v>
      </c>
      <c r="C485" s="75" t="s">
        <v>1981</v>
      </c>
      <c r="D485" s="140">
        <v>3.1610514223108299E-4</v>
      </c>
      <c r="E485" s="118" t="s">
        <v>1793</v>
      </c>
      <c r="F485" s="135">
        <v>-0.50029986639428203</v>
      </c>
      <c r="G485" s="145">
        <v>4.1544610199000303E-3</v>
      </c>
      <c r="H485" s="118" t="s">
        <v>2961</v>
      </c>
      <c r="I485" s="125"/>
    </row>
    <row r="486" spans="1:9" s="75" customFormat="1" ht="21">
      <c r="A486" s="75" t="s">
        <v>1796</v>
      </c>
      <c r="B486" s="75" t="s">
        <v>1980</v>
      </c>
      <c r="C486" s="75" t="s">
        <v>1979</v>
      </c>
      <c r="D486" s="140">
        <v>2.15971317400725E-4</v>
      </c>
      <c r="E486" s="118" t="s">
        <v>1793</v>
      </c>
      <c r="F486" s="135">
        <v>0.15504599213291301</v>
      </c>
      <c r="G486" s="145">
        <v>2.0512294873733499E-3</v>
      </c>
      <c r="H486" s="118" t="s">
        <v>2959</v>
      </c>
      <c r="I486" s="125"/>
    </row>
    <row r="487" spans="1:9" s="75" customFormat="1" ht="21">
      <c r="A487" s="75" t="s">
        <v>1796</v>
      </c>
      <c r="B487" s="75" t="s">
        <v>1978</v>
      </c>
      <c r="C487" s="75" t="s">
        <v>1977</v>
      </c>
      <c r="D487" s="140">
        <v>1.5248196743031201E-4</v>
      </c>
      <c r="E487" s="118" t="s">
        <v>1793</v>
      </c>
      <c r="F487" s="135">
        <v>-0.13254467801910699</v>
      </c>
      <c r="G487" s="145">
        <v>4.4770151501994197E-2</v>
      </c>
      <c r="H487" s="118" t="s">
        <v>2959</v>
      </c>
      <c r="I487" s="125"/>
    </row>
    <row r="488" spans="1:9" s="75" customFormat="1" ht="21">
      <c r="A488" s="75" t="s">
        <v>1796</v>
      </c>
      <c r="B488" s="75" t="s">
        <v>1976</v>
      </c>
      <c r="C488" s="75" t="s">
        <v>1975</v>
      </c>
      <c r="D488" s="140">
        <v>1.9091150379599401E-4</v>
      </c>
      <c r="E488" s="118" t="s">
        <v>1793</v>
      </c>
      <c r="F488" s="135">
        <v>-7.7004791059817307E-2</v>
      </c>
      <c r="G488" s="145">
        <v>0.48171405404797502</v>
      </c>
      <c r="H488" s="118" t="s">
        <v>2959</v>
      </c>
      <c r="I488" s="125"/>
    </row>
    <row r="489" spans="1:9" s="75" customFormat="1" ht="21">
      <c r="A489" s="75" t="s">
        <v>1796</v>
      </c>
      <c r="B489" s="75" t="s">
        <v>1974</v>
      </c>
      <c r="C489" s="75" t="s">
        <v>1973</v>
      </c>
      <c r="D489" s="140">
        <v>2.0133951840209499E-4</v>
      </c>
      <c r="E489" s="118" t="s">
        <v>1793</v>
      </c>
      <c r="F489" s="135">
        <v>-0.117566014000652</v>
      </c>
      <c r="G489" s="145">
        <v>0.41818475137106698</v>
      </c>
      <c r="H489" s="118" t="s">
        <v>2959</v>
      </c>
      <c r="I489" s="125"/>
    </row>
    <row r="490" spans="1:9" s="75" customFormat="1" ht="21">
      <c r="A490" s="75" t="s">
        <v>1796</v>
      </c>
      <c r="B490" s="75" t="s">
        <v>1972</v>
      </c>
      <c r="C490" s="75" t="s">
        <v>1971</v>
      </c>
      <c r="D490" s="140">
        <v>1.8333415785423099E-4</v>
      </c>
      <c r="E490" s="118" t="s">
        <v>1793</v>
      </c>
      <c r="F490" s="135">
        <v>-0.26362253096792398</v>
      </c>
      <c r="G490" s="145">
        <v>1.8942891618651801E-4</v>
      </c>
      <c r="H490" s="118" t="s">
        <v>2961</v>
      </c>
      <c r="I490" s="125"/>
    </row>
    <row r="491" spans="1:9" s="75" customFormat="1" ht="21">
      <c r="A491" s="75" t="s">
        <v>1796</v>
      </c>
      <c r="B491" s="75" t="s">
        <v>1970</v>
      </c>
      <c r="C491" s="75" t="s">
        <v>1969</v>
      </c>
      <c r="D491" s="140">
        <v>1.9696477076208501E-4</v>
      </c>
      <c r="E491" s="118" t="s">
        <v>1793</v>
      </c>
      <c r="F491" s="135">
        <v>-0.102201069740915</v>
      </c>
      <c r="G491" s="145">
        <v>0.22049190755450701</v>
      </c>
      <c r="H491" s="118" t="s">
        <v>2959</v>
      </c>
      <c r="I491" s="125"/>
    </row>
    <row r="492" spans="1:9" s="75" customFormat="1" ht="21">
      <c r="A492" s="75" t="s">
        <v>1796</v>
      </c>
      <c r="B492" s="75" t="s">
        <v>1968</v>
      </c>
      <c r="C492" s="75" t="s">
        <v>1967</v>
      </c>
      <c r="D492" s="140">
        <v>1.3952481680261499E-4</v>
      </c>
      <c r="E492" s="118" t="s">
        <v>1793</v>
      </c>
      <c r="F492" s="135">
        <v>-0.14487927201543099</v>
      </c>
      <c r="G492" s="145">
        <v>6.03781725547567E-2</v>
      </c>
      <c r="H492" s="118" t="s">
        <v>2959</v>
      </c>
      <c r="I492" s="125"/>
    </row>
    <row r="493" spans="1:9" s="75" customFormat="1" ht="21">
      <c r="A493" s="75" t="s">
        <v>1796</v>
      </c>
      <c r="B493" s="75" t="s">
        <v>1966</v>
      </c>
      <c r="C493" s="75" t="s">
        <v>1965</v>
      </c>
      <c r="D493" s="140">
        <v>2.6947783454915998E-4</v>
      </c>
      <c r="E493" s="118" t="s">
        <v>1793</v>
      </c>
      <c r="F493" s="135">
        <v>-0.36474983117562698</v>
      </c>
      <c r="G493" s="145">
        <v>5.7581557181919003E-7</v>
      </c>
      <c r="H493" s="118" t="s">
        <v>2961</v>
      </c>
      <c r="I493" s="125"/>
    </row>
    <row r="494" spans="1:9" s="75" customFormat="1" ht="21">
      <c r="A494" s="75" t="s">
        <v>1796</v>
      </c>
      <c r="B494" s="75" t="s">
        <v>1964</v>
      </c>
      <c r="C494" s="75" t="s">
        <v>1963</v>
      </c>
      <c r="D494" s="140">
        <v>1.3933278313383801E-4</v>
      </c>
      <c r="E494" s="118" t="s">
        <v>1793</v>
      </c>
      <c r="F494" s="135">
        <v>-0.374338156649348</v>
      </c>
      <c r="G494" s="145">
        <v>1.7066093710207199E-4</v>
      </c>
      <c r="H494" s="118" t="s">
        <v>2961</v>
      </c>
      <c r="I494" s="125"/>
    </row>
    <row r="495" spans="1:9" s="75" customFormat="1" ht="21">
      <c r="A495" s="75" t="s">
        <v>1796</v>
      </c>
      <c r="B495" s="75" t="s">
        <v>1962</v>
      </c>
      <c r="C495" s="75" t="s">
        <v>1961</v>
      </c>
      <c r="D495" s="140">
        <v>1.33141817814795E-4</v>
      </c>
      <c r="E495" s="118" t="s">
        <v>1793</v>
      </c>
      <c r="F495" s="135">
        <v>-8.0129841967027104E-2</v>
      </c>
      <c r="G495" s="145">
        <v>6.7984572862127002E-2</v>
      </c>
      <c r="H495" s="118" t="s">
        <v>2959</v>
      </c>
      <c r="I495" s="125"/>
    </row>
    <row r="496" spans="1:9" s="75" customFormat="1" ht="21">
      <c r="A496" s="75" t="s">
        <v>1796</v>
      </c>
      <c r="B496" s="75" t="s">
        <v>1960</v>
      </c>
      <c r="C496" s="75" t="s">
        <v>1959</v>
      </c>
      <c r="D496" s="140">
        <v>1.65475341643708E-4</v>
      </c>
      <c r="E496" s="118" t="s">
        <v>1793</v>
      </c>
      <c r="F496" s="135">
        <v>-0.23365798269146601</v>
      </c>
      <c r="G496" s="145">
        <v>2.0071012725895798E-5</v>
      </c>
      <c r="H496" s="118" t="s">
        <v>2959</v>
      </c>
      <c r="I496" s="125"/>
    </row>
    <row r="497" spans="1:9" s="75" customFormat="1" ht="21">
      <c r="A497" s="75" t="s">
        <v>1796</v>
      </c>
      <c r="B497" s="75" t="s">
        <v>1958</v>
      </c>
      <c r="C497" s="75" t="s">
        <v>1957</v>
      </c>
      <c r="D497" s="140">
        <v>2.7771515972298098E-4</v>
      </c>
      <c r="E497" s="118" t="s">
        <v>1793</v>
      </c>
      <c r="F497" s="135">
        <v>0.82806913596254705</v>
      </c>
      <c r="G497" s="145">
        <v>1.3929388709638E-6</v>
      </c>
      <c r="H497" s="118" t="s">
        <v>2960</v>
      </c>
      <c r="I497" s="125"/>
    </row>
    <row r="498" spans="1:9" s="75" customFormat="1" ht="21">
      <c r="A498" s="75" t="s">
        <v>1796</v>
      </c>
      <c r="B498" s="75" t="s">
        <v>1956</v>
      </c>
      <c r="C498" s="75" t="s">
        <v>1955</v>
      </c>
      <c r="D498" s="140">
        <v>2.06955354683648E-4</v>
      </c>
      <c r="E498" s="118" t="s">
        <v>1793</v>
      </c>
      <c r="F498" s="135">
        <v>-0.35273963714682499</v>
      </c>
      <c r="G498" s="145">
        <v>1.4773563949402501E-7</v>
      </c>
      <c r="H498" s="118" t="s">
        <v>2961</v>
      </c>
      <c r="I498" s="125"/>
    </row>
    <row r="499" spans="1:9" s="75" customFormat="1" ht="21">
      <c r="A499" s="75" t="s">
        <v>1796</v>
      </c>
      <c r="B499" s="75" t="s">
        <v>1954</v>
      </c>
      <c r="C499" s="75" t="s">
        <v>1953</v>
      </c>
      <c r="D499" s="140">
        <v>1.40490568941683E-4</v>
      </c>
      <c r="E499" s="118" t="s">
        <v>1793</v>
      </c>
      <c r="F499" s="135">
        <v>-6.7679198967624199E-2</v>
      </c>
      <c r="G499" s="145">
        <v>0.18426248321116201</v>
      </c>
      <c r="H499" s="118" t="s">
        <v>2959</v>
      </c>
      <c r="I499" s="125"/>
    </row>
    <row r="500" spans="1:9" s="75" customFormat="1" ht="21">
      <c r="A500" s="75" t="s">
        <v>1796</v>
      </c>
      <c r="B500" s="75" t="s">
        <v>1952</v>
      </c>
      <c r="C500" s="75" t="s">
        <v>1951</v>
      </c>
      <c r="D500" s="140">
        <v>2.4998231127323602E-4</v>
      </c>
      <c r="E500" s="118" t="s">
        <v>1793</v>
      </c>
      <c r="F500" s="135">
        <v>-0.255928765148973</v>
      </c>
      <c r="G500" s="145">
        <v>6.2823014345242501E-5</v>
      </c>
      <c r="H500" s="118" t="s">
        <v>2959</v>
      </c>
      <c r="I500" s="125"/>
    </row>
    <row r="501" spans="1:9" s="75" customFormat="1" ht="21">
      <c r="A501" s="75" t="s">
        <v>1796</v>
      </c>
      <c r="B501" s="75" t="s">
        <v>1950</v>
      </c>
      <c r="C501" s="75" t="s">
        <v>1949</v>
      </c>
      <c r="D501" s="140">
        <v>1.45749354986125E-4</v>
      </c>
      <c r="E501" s="118" t="s">
        <v>1793</v>
      </c>
      <c r="F501" s="135">
        <v>-0.11449369239941</v>
      </c>
      <c r="G501" s="145">
        <v>1.28756102375348E-2</v>
      </c>
      <c r="H501" s="118" t="s">
        <v>2959</v>
      </c>
      <c r="I501" s="125"/>
    </row>
    <row r="502" spans="1:9" s="75" customFormat="1" ht="21">
      <c r="A502" s="75" t="s">
        <v>1796</v>
      </c>
      <c r="B502" s="75" t="s">
        <v>1948</v>
      </c>
      <c r="C502" s="75" t="s">
        <v>1947</v>
      </c>
      <c r="D502" s="140">
        <v>3.8836254012692101E-4</v>
      </c>
      <c r="E502" s="118" t="s">
        <v>1793</v>
      </c>
      <c r="F502" s="135">
        <v>0.29472222135620801</v>
      </c>
      <c r="G502" s="145">
        <v>9.3974643075370601E-9</v>
      </c>
      <c r="H502" s="118" t="s">
        <v>2960</v>
      </c>
      <c r="I502" s="125"/>
    </row>
    <row r="503" spans="1:9" s="75" customFormat="1" ht="21">
      <c r="A503" s="75" t="s">
        <v>1796</v>
      </c>
      <c r="B503" s="75" t="s">
        <v>1946</v>
      </c>
      <c r="C503" s="75" t="s">
        <v>1945</v>
      </c>
      <c r="D503" s="140">
        <v>2.8069905695946002E-4</v>
      </c>
      <c r="E503" s="118" t="s">
        <v>1793</v>
      </c>
      <c r="F503" s="135">
        <v>-0.41517409840990899</v>
      </c>
      <c r="G503" s="145">
        <v>1.17297269243553E-5</v>
      </c>
      <c r="H503" s="118" t="s">
        <v>2961</v>
      </c>
      <c r="I503" s="125"/>
    </row>
    <row r="504" spans="1:9" s="75" customFormat="1" ht="21">
      <c r="A504" s="75" t="s">
        <v>1796</v>
      </c>
      <c r="B504" s="75" t="s">
        <v>1944</v>
      </c>
      <c r="C504" s="75" t="s">
        <v>1943</v>
      </c>
      <c r="D504" s="140">
        <v>1.5571621472286199E-4</v>
      </c>
      <c r="E504" s="118" t="s">
        <v>1793</v>
      </c>
      <c r="F504" s="135">
        <v>-8.3571639380366505E-2</v>
      </c>
      <c r="G504" s="145">
        <v>1.0017518128721E-4</v>
      </c>
      <c r="H504" s="118" t="s">
        <v>2959</v>
      </c>
      <c r="I504" s="125"/>
    </row>
    <row r="505" spans="1:9" s="75" customFormat="1" ht="21">
      <c r="A505" s="75" t="s">
        <v>1796</v>
      </c>
      <c r="B505" s="75" t="s">
        <v>1942</v>
      </c>
      <c r="C505" s="75" t="s">
        <v>1941</v>
      </c>
      <c r="D505" s="140">
        <v>1.5202263924240199E-4</v>
      </c>
      <c r="E505" s="118" t="s">
        <v>1793</v>
      </c>
      <c r="F505" s="135">
        <v>-0.48686255910651799</v>
      </c>
      <c r="G505" s="145">
        <v>2.35639932406385E-7</v>
      </c>
      <c r="H505" s="118" t="s">
        <v>2961</v>
      </c>
      <c r="I505" s="125"/>
    </row>
    <row r="506" spans="1:9" s="75" customFormat="1" ht="21">
      <c r="A506" s="75" t="s">
        <v>1796</v>
      </c>
      <c r="B506" s="75" t="s">
        <v>1940</v>
      </c>
      <c r="C506" s="75" t="s">
        <v>1939</v>
      </c>
      <c r="D506" s="140">
        <v>1.6296292782885899E-4</v>
      </c>
      <c r="E506" s="118" t="s">
        <v>1793</v>
      </c>
      <c r="F506" s="135">
        <v>-0.29500396840754001</v>
      </c>
      <c r="G506" s="145">
        <v>2.4849148662380899E-3</v>
      </c>
      <c r="H506" s="118" t="s">
        <v>2961</v>
      </c>
      <c r="I506" s="125"/>
    </row>
    <row r="507" spans="1:9" s="75" customFormat="1" ht="21">
      <c r="A507" s="75" t="s">
        <v>1796</v>
      </c>
      <c r="B507" s="75" t="s">
        <v>1938</v>
      </c>
      <c r="C507" s="75" t="s">
        <v>1937</v>
      </c>
      <c r="D507" s="140">
        <v>1.7921572449241399E-4</v>
      </c>
      <c r="E507" s="118" t="s">
        <v>1793</v>
      </c>
      <c r="F507" s="135">
        <v>-0.16184341491329801</v>
      </c>
      <c r="G507" s="145">
        <v>4.3970130293542797E-2</v>
      </c>
      <c r="H507" s="118" t="s">
        <v>2959</v>
      </c>
      <c r="I507" s="125"/>
    </row>
    <row r="508" spans="1:9" s="75" customFormat="1" ht="21">
      <c r="A508" s="75" t="s">
        <v>1796</v>
      </c>
      <c r="B508" s="75" t="s">
        <v>1936</v>
      </c>
      <c r="C508" s="75" t="s">
        <v>1935</v>
      </c>
      <c r="D508" s="140">
        <v>3.5228251102366499E-4</v>
      </c>
      <c r="E508" s="118" t="s">
        <v>1793</v>
      </c>
      <c r="F508" s="135">
        <v>-0.20269810727120999</v>
      </c>
      <c r="G508" s="145">
        <v>2.98248166224127E-3</v>
      </c>
      <c r="H508" s="118" t="s">
        <v>2959</v>
      </c>
      <c r="I508" s="125"/>
    </row>
    <row r="509" spans="1:9" s="75" customFormat="1" ht="21">
      <c r="A509" s="75" t="s">
        <v>1796</v>
      </c>
      <c r="B509" s="75" t="s">
        <v>1934</v>
      </c>
      <c r="C509" s="75" t="s">
        <v>1933</v>
      </c>
      <c r="D509" s="140">
        <v>1.49642966463232E-4</v>
      </c>
      <c r="E509" s="118" t="s">
        <v>1793</v>
      </c>
      <c r="F509" s="135">
        <v>-0.18424326870958299</v>
      </c>
      <c r="G509" s="145">
        <v>1.9666405173566302E-3</v>
      </c>
      <c r="H509" s="118" t="s">
        <v>2959</v>
      </c>
      <c r="I509" s="125"/>
    </row>
    <row r="510" spans="1:9" s="75" customFormat="1" ht="21">
      <c r="A510" s="75" t="s">
        <v>1796</v>
      </c>
      <c r="B510" s="75" t="s">
        <v>1932</v>
      </c>
      <c r="C510" s="75" t="s">
        <v>1931</v>
      </c>
      <c r="D510" s="140">
        <v>2.89965035409893E-4</v>
      </c>
      <c r="E510" s="118" t="s">
        <v>1793</v>
      </c>
      <c r="F510" s="135">
        <v>-0.29470343516182501</v>
      </c>
      <c r="G510" s="145">
        <v>1.45415369592833E-5</v>
      </c>
      <c r="H510" s="118" t="s">
        <v>2961</v>
      </c>
      <c r="I510" s="125"/>
    </row>
    <row r="511" spans="1:9" s="75" customFormat="1" ht="21">
      <c r="A511" s="75" t="s">
        <v>1796</v>
      </c>
      <c r="B511" s="75" t="s">
        <v>1930</v>
      </c>
      <c r="C511" s="75" t="s">
        <v>1929</v>
      </c>
      <c r="D511" s="140">
        <v>1.9092259792722599E-4</v>
      </c>
      <c r="E511" s="118" t="s">
        <v>1793</v>
      </c>
      <c r="F511" s="135">
        <v>-0.16604482411878899</v>
      </c>
      <c r="G511" s="145">
        <v>8.9295215049711007E-3</v>
      </c>
      <c r="H511" s="118" t="s">
        <v>2959</v>
      </c>
      <c r="I511" s="125"/>
    </row>
    <row r="512" spans="1:9" s="75" customFormat="1" ht="21">
      <c r="A512" s="75" t="s">
        <v>1796</v>
      </c>
      <c r="B512" s="75" t="s">
        <v>1928</v>
      </c>
      <c r="C512" s="75" t="s">
        <v>1927</v>
      </c>
      <c r="D512" s="140">
        <v>1.4803907186644201E-4</v>
      </c>
      <c r="E512" s="118" t="s">
        <v>1793</v>
      </c>
      <c r="F512" s="135">
        <v>-0.41617936023969598</v>
      </c>
      <c r="G512" s="145">
        <v>9.4179840796456099E-4</v>
      </c>
      <c r="H512" s="118" t="s">
        <v>2961</v>
      </c>
      <c r="I512" s="125"/>
    </row>
    <row r="513" spans="1:9" s="75" customFormat="1" ht="21">
      <c r="A513" s="75" t="s">
        <v>1796</v>
      </c>
      <c r="B513" s="75" t="s">
        <v>1926</v>
      </c>
      <c r="C513" s="75" t="s">
        <v>1925</v>
      </c>
      <c r="D513" s="140">
        <v>1.5368582468605101E-4</v>
      </c>
      <c r="E513" s="118" t="s">
        <v>1793</v>
      </c>
      <c r="F513" s="135">
        <v>0.32209484657769899</v>
      </c>
      <c r="G513" s="145">
        <v>2.98196154947999E-6</v>
      </c>
      <c r="H513" s="118" t="s">
        <v>2960</v>
      </c>
      <c r="I513" s="125"/>
    </row>
    <row r="514" spans="1:9" s="75" customFormat="1" ht="21">
      <c r="A514" s="75" t="s">
        <v>1796</v>
      </c>
      <c r="B514" s="75" t="s">
        <v>1924</v>
      </c>
      <c r="C514" s="75" t="s">
        <v>1923</v>
      </c>
      <c r="D514" s="140">
        <v>1.6228038999749399E-4</v>
      </c>
      <c r="E514" s="118" t="s">
        <v>1793</v>
      </c>
      <c r="F514" s="135">
        <v>-0.23928119952299401</v>
      </c>
      <c r="G514" s="145">
        <v>1.1672363781908701E-2</v>
      </c>
      <c r="H514" s="118" t="s">
        <v>2959</v>
      </c>
      <c r="I514" s="125"/>
    </row>
    <row r="515" spans="1:9" s="75" customFormat="1" ht="21">
      <c r="A515" s="75" t="s">
        <v>1796</v>
      </c>
      <c r="B515" s="75" t="s">
        <v>1922</v>
      </c>
      <c r="C515" s="75" t="s">
        <v>1921</v>
      </c>
      <c r="D515" s="140">
        <v>1.5918578520541599E-4</v>
      </c>
      <c r="E515" s="118" t="s">
        <v>1793</v>
      </c>
      <c r="F515" s="135">
        <v>0.176266277112713</v>
      </c>
      <c r="G515" s="145">
        <v>4.2341021956263102E-5</v>
      </c>
      <c r="H515" s="118" t="s">
        <v>2959</v>
      </c>
      <c r="I515" s="125"/>
    </row>
    <row r="516" spans="1:9" s="75" customFormat="1" ht="21">
      <c r="A516" s="75" t="s">
        <v>1796</v>
      </c>
      <c r="B516" s="75" t="s">
        <v>1920</v>
      </c>
      <c r="C516" s="75" t="s">
        <v>1919</v>
      </c>
      <c r="D516" s="140">
        <v>1.6600606684846601E-4</v>
      </c>
      <c r="E516" s="118" t="s">
        <v>1793</v>
      </c>
      <c r="F516" s="135">
        <v>-0.322453357695061</v>
      </c>
      <c r="G516" s="145">
        <v>8.9093746031422699E-2</v>
      </c>
      <c r="H516" s="118" t="s">
        <v>2959</v>
      </c>
      <c r="I516" s="125"/>
    </row>
    <row r="517" spans="1:9" s="75" customFormat="1" ht="21">
      <c r="A517" s="75" t="s">
        <v>1796</v>
      </c>
      <c r="B517" s="75" t="s">
        <v>1918</v>
      </c>
      <c r="C517" s="75" t="s">
        <v>1917</v>
      </c>
      <c r="D517" s="140">
        <v>2.3587405572516701E-4</v>
      </c>
      <c r="E517" s="118" t="s">
        <v>1793</v>
      </c>
      <c r="F517" s="135">
        <v>-2.5832413825270399E-2</v>
      </c>
      <c r="G517" s="145">
        <v>0.41458198596136098</v>
      </c>
      <c r="H517" s="118" t="s">
        <v>2959</v>
      </c>
      <c r="I517" s="125"/>
    </row>
    <row r="518" spans="1:9" s="75" customFormat="1" ht="21">
      <c r="A518" s="75" t="s">
        <v>1796</v>
      </c>
      <c r="B518" s="75" t="s">
        <v>1916</v>
      </c>
      <c r="C518" s="75" t="s">
        <v>1915</v>
      </c>
      <c r="D518" s="140">
        <v>1.9925787286509999E-4</v>
      </c>
      <c r="E518" s="118" t="s">
        <v>1793</v>
      </c>
      <c r="F518" s="135">
        <v>-0.197828465828913</v>
      </c>
      <c r="G518" s="145">
        <v>3.1533417063341201E-3</v>
      </c>
      <c r="H518" s="118" t="s">
        <v>2959</v>
      </c>
      <c r="I518" s="125"/>
    </row>
    <row r="519" spans="1:9" s="75" customFormat="1" ht="21">
      <c r="A519" s="75" t="s">
        <v>1796</v>
      </c>
      <c r="B519" s="75" t="s">
        <v>1914</v>
      </c>
      <c r="C519" s="75" t="s">
        <v>1913</v>
      </c>
      <c r="D519" s="140">
        <v>1.80438563853652E-4</v>
      </c>
      <c r="E519" s="118" t="s">
        <v>1793</v>
      </c>
      <c r="F519" s="135">
        <v>0.13584442447105799</v>
      </c>
      <c r="G519" s="145">
        <v>1.4549765234948399E-4</v>
      </c>
      <c r="H519" s="118" t="s">
        <v>2959</v>
      </c>
      <c r="I519" s="125"/>
    </row>
    <row r="520" spans="1:9" s="75" customFormat="1" ht="21">
      <c r="A520" s="75" t="s">
        <v>1796</v>
      </c>
      <c r="B520" s="75" t="s">
        <v>1912</v>
      </c>
      <c r="C520" s="75" t="s">
        <v>1911</v>
      </c>
      <c r="D520" s="140">
        <v>1.4516016030126499E-4</v>
      </c>
      <c r="E520" s="118" t="s">
        <v>1793</v>
      </c>
      <c r="F520" s="135">
        <v>-7.1532801119731398E-2</v>
      </c>
      <c r="G520" s="145">
        <v>5.8323264910335702E-2</v>
      </c>
      <c r="H520" s="118" t="s">
        <v>2959</v>
      </c>
      <c r="I520" s="125"/>
    </row>
    <row r="521" spans="1:9" s="75" customFormat="1" ht="21">
      <c r="A521" s="75" t="s">
        <v>1796</v>
      </c>
      <c r="B521" s="75" t="s">
        <v>1910</v>
      </c>
      <c r="C521" s="75" t="s">
        <v>1909</v>
      </c>
      <c r="D521" s="140">
        <v>1.62704595515816E-4</v>
      </c>
      <c r="E521" s="118" t="s">
        <v>1793</v>
      </c>
      <c r="F521" s="135">
        <v>-0.163791663990701</v>
      </c>
      <c r="G521" s="145">
        <v>2.4213391278258799E-2</v>
      </c>
      <c r="H521" s="118" t="s">
        <v>2959</v>
      </c>
      <c r="I521" s="125"/>
    </row>
    <row r="522" spans="1:9" s="75" customFormat="1" ht="21">
      <c r="A522" s="75" t="s">
        <v>1796</v>
      </c>
      <c r="B522" s="75" t="s">
        <v>1908</v>
      </c>
      <c r="C522" s="75" t="s">
        <v>1907</v>
      </c>
      <c r="D522" s="140">
        <v>1.5231185934002901E-4</v>
      </c>
      <c r="E522" s="118" t="s">
        <v>1793</v>
      </c>
      <c r="F522" s="135">
        <v>0.324995774045237</v>
      </c>
      <c r="G522" s="145">
        <v>1.29290746280859E-6</v>
      </c>
      <c r="H522" s="118" t="s">
        <v>2960</v>
      </c>
      <c r="I522" s="125"/>
    </row>
    <row r="523" spans="1:9" s="75" customFormat="1" ht="21">
      <c r="A523" s="75" t="s">
        <v>1796</v>
      </c>
      <c r="B523" s="75" t="s">
        <v>1906</v>
      </c>
      <c r="C523" s="75" t="s">
        <v>1905</v>
      </c>
      <c r="D523" s="140">
        <v>2.0236636951684699E-4</v>
      </c>
      <c r="E523" s="118" t="s">
        <v>1793</v>
      </c>
      <c r="F523" s="135">
        <v>0.19563528060176599</v>
      </c>
      <c r="G523" s="145">
        <v>3.6007159313423603E-2</v>
      </c>
      <c r="H523" s="118" t="s">
        <v>2959</v>
      </c>
      <c r="I523" s="125"/>
    </row>
    <row r="524" spans="1:9" s="75" customFormat="1" ht="21">
      <c r="A524" s="75" t="s">
        <v>1796</v>
      </c>
      <c r="B524" s="75" t="s">
        <v>1904</v>
      </c>
      <c r="C524" s="75" t="s">
        <v>1903</v>
      </c>
      <c r="D524" s="140">
        <v>1.5361980690637101E-4</v>
      </c>
      <c r="E524" s="118" t="s">
        <v>1793</v>
      </c>
      <c r="F524" s="135">
        <v>3.0677407471324102E-2</v>
      </c>
      <c r="G524" s="145">
        <v>0.27283628042429903</v>
      </c>
      <c r="H524" s="118" t="s">
        <v>2959</v>
      </c>
      <c r="I524" s="125"/>
    </row>
    <row r="525" spans="1:9" s="75" customFormat="1" ht="21">
      <c r="A525" s="75" t="s">
        <v>1796</v>
      </c>
      <c r="B525" s="75" t="s">
        <v>1902</v>
      </c>
      <c r="C525" s="75" t="s">
        <v>1901</v>
      </c>
      <c r="D525" s="140">
        <v>2.32925789829821E-4</v>
      </c>
      <c r="E525" s="118" t="s">
        <v>1793</v>
      </c>
      <c r="F525" s="135">
        <v>1.08238552860382E-2</v>
      </c>
      <c r="G525" s="145">
        <v>0.90363768387232501</v>
      </c>
      <c r="H525" s="118" t="s">
        <v>2959</v>
      </c>
      <c r="I525" s="125"/>
    </row>
    <row r="526" spans="1:9" s="75" customFormat="1" ht="21">
      <c r="A526" s="75" t="s">
        <v>1796</v>
      </c>
      <c r="B526" s="75" t="s">
        <v>1900</v>
      </c>
      <c r="C526" s="75" t="s">
        <v>1899</v>
      </c>
      <c r="D526" s="140">
        <v>2.2372753414604199E-4</v>
      </c>
      <c r="E526" s="118" t="s">
        <v>1793</v>
      </c>
      <c r="F526" s="135">
        <v>0.36648251098344198</v>
      </c>
      <c r="G526" s="145">
        <v>6.2945436367118799E-4</v>
      </c>
      <c r="H526" s="118" t="s">
        <v>2960</v>
      </c>
      <c r="I526" s="125"/>
    </row>
    <row r="527" spans="1:9" s="75" customFormat="1" ht="21">
      <c r="A527" s="75" t="s">
        <v>1796</v>
      </c>
      <c r="B527" s="75" t="s">
        <v>1898</v>
      </c>
      <c r="C527" s="75" t="s">
        <v>1897</v>
      </c>
      <c r="D527" s="140">
        <v>1.38004494171351E-4</v>
      </c>
      <c r="E527" s="118" t="s">
        <v>1793</v>
      </c>
      <c r="F527" s="135">
        <v>-0.30736316661138302</v>
      </c>
      <c r="G527" s="145">
        <v>2.4253826633640501E-6</v>
      </c>
      <c r="H527" s="118" t="s">
        <v>2961</v>
      </c>
      <c r="I527" s="125"/>
    </row>
    <row r="528" spans="1:9" s="75" customFormat="1" ht="21">
      <c r="A528" s="75" t="s">
        <v>1796</v>
      </c>
      <c r="B528" s="75" t="s">
        <v>1896</v>
      </c>
      <c r="C528" s="75" t="s">
        <v>1895</v>
      </c>
      <c r="D528" s="140">
        <v>2.1334983550404799E-4</v>
      </c>
      <c r="E528" s="118" t="s">
        <v>1793</v>
      </c>
      <c r="F528" s="135">
        <v>0.17923169495661001</v>
      </c>
      <c r="G528" s="145">
        <v>9.5263433083083802E-3</v>
      </c>
      <c r="H528" s="118" t="s">
        <v>2959</v>
      </c>
      <c r="I528" s="125"/>
    </row>
    <row r="529" spans="1:9" s="75" customFormat="1" ht="21">
      <c r="A529" s="75" t="s">
        <v>1796</v>
      </c>
      <c r="B529" s="75" t="s">
        <v>1894</v>
      </c>
      <c r="C529" s="75" t="s">
        <v>1893</v>
      </c>
      <c r="D529" s="140">
        <v>3.4411766817100497E-4</v>
      </c>
      <c r="E529" s="118" t="s">
        <v>1793</v>
      </c>
      <c r="F529" s="135">
        <v>0.40881850040107598</v>
      </c>
      <c r="G529" s="145">
        <v>1.9468964357944199E-3</v>
      </c>
      <c r="H529" s="118" t="s">
        <v>2960</v>
      </c>
      <c r="I529" s="125"/>
    </row>
    <row r="530" spans="1:9" s="75" customFormat="1" ht="21">
      <c r="A530" s="75" t="s">
        <v>1796</v>
      </c>
      <c r="B530" s="75" t="s">
        <v>1892</v>
      </c>
      <c r="C530" s="75" t="s">
        <v>1891</v>
      </c>
      <c r="D530" s="140">
        <v>1.7902346899552199E-4</v>
      </c>
      <c r="E530" s="118" t="s">
        <v>1793</v>
      </c>
      <c r="F530" s="135">
        <v>0.14324181243314399</v>
      </c>
      <c r="G530" s="145">
        <v>3.1474516396185199E-3</v>
      </c>
      <c r="H530" s="118" t="s">
        <v>2959</v>
      </c>
      <c r="I530" s="125"/>
    </row>
    <row r="531" spans="1:9" s="75" customFormat="1" ht="21">
      <c r="A531" s="75" t="s">
        <v>1796</v>
      </c>
      <c r="B531" s="75" t="s">
        <v>1890</v>
      </c>
      <c r="C531" s="75" t="s">
        <v>1889</v>
      </c>
      <c r="D531" s="140">
        <v>2.0839100971779099E-4</v>
      </c>
      <c r="E531" s="118" t="s">
        <v>1793</v>
      </c>
      <c r="F531" s="135">
        <v>-0.33022232846083399</v>
      </c>
      <c r="G531" s="145">
        <v>1.1985080646043999E-5</v>
      </c>
      <c r="H531" s="118" t="s">
        <v>2961</v>
      </c>
      <c r="I531" s="125"/>
    </row>
    <row r="532" spans="1:9" s="75" customFormat="1" ht="21">
      <c r="A532" s="75" t="s">
        <v>1796</v>
      </c>
      <c r="B532" s="75" t="s">
        <v>1888</v>
      </c>
      <c r="C532" s="75" t="s">
        <v>1887</v>
      </c>
      <c r="D532" s="140">
        <v>2.2051522046638301E-4</v>
      </c>
      <c r="E532" s="118" t="s">
        <v>1793</v>
      </c>
      <c r="F532" s="135">
        <v>-3.53975491400607E-2</v>
      </c>
      <c r="G532" s="145">
        <v>0.24836928673768699</v>
      </c>
      <c r="H532" s="118" t="s">
        <v>2959</v>
      </c>
      <c r="I532" s="125"/>
    </row>
    <row r="533" spans="1:9" s="75" customFormat="1" ht="21">
      <c r="A533" s="75" t="s">
        <v>1796</v>
      </c>
      <c r="B533" s="75" t="s">
        <v>1886</v>
      </c>
      <c r="C533" s="75" t="s">
        <v>1885</v>
      </c>
      <c r="D533" s="140">
        <v>1.4363167105073299E-4</v>
      </c>
      <c r="E533" s="118" t="s">
        <v>1793</v>
      </c>
      <c r="F533" s="135">
        <v>-9.2564045681764504E-2</v>
      </c>
      <c r="G533" s="145">
        <v>0.31979717151336101</v>
      </c>
      <c r="H533" s="118" t="s">
        <v>2959</v>
      </c>
      <c r="I533" s="125"/>
    </row>
    <row r="534" spans="1:9" s="75" customFormat="1" ht="21">
      <c r="A534" s="75" t="s">
        <v>1796</v>
      </c>
      <c r="B534" s="75" t="s">
        <v>1884</v>
      </c>
      <c r="C534" s="75" t="s">
        <v>1883</v>
      </c>
      <c r="D534" s="140">
        <v>1.5152083860557901E-4</v>
      </c>
      <c r="E534" s="118" t="s">
        <v>1793</v>
      </c>
      <c r="F534" s="135">
        <v>-0.12054575961201899</v>
      </c>
      <c r="G534" s="145">
        <v>3.6390777654808498E-2</v>
      </c>
      <c r="H534" s="118" t="s">
        <v>2959</v>
      </c>
      <c r="I534" s="125"/>
    </row>
    <row r="535" spans="1:9" s="75" customFormat="1" ht="21">
      <c r="A535" s="75" t="s">
        <v>1796</v>
      </c>
      <c r="B535" s="75" t="s">
        <v>1882</v>
      </c>
      <c r="C535" s="75" t="s">
        <v>1881</v>
      </c>
      <c r="D535" s="140">
        <v>1.3428719015079699E-4</v>
      </c>
      <c r="E535" s="118" t="s">
        <v>1793</v>
      </c>
      <c r="F535" s="135">
        <v>-0.25668715843083401</v>
      </c>
      <c r="G535" s="145">
        <v>2.0133437831584001E-4</v>
      </c>
      <c r="H535" s="118" t="s">
        <v>2959</v>
      </c>
      <c r="I535" s="125"/>
    </row>
    <row r="536" spans="1:9" s="75" customFormat="1" ht="21">
      <c r="A536" s="75" t="s">
        <v>1796</v>
      </c>
      <c r="B536" s="75" t="s">
        <v>1880</v>
      </c>
      <c r="C536" s="75" t="s">
        <v>1879</v>
      </c>
      <c r="D536" s="140">
        <v>2.14356199311446E-4</v>
      </c>
      <c r="E536" s="118" t="s">
        <v>1793</v>
      </c>
      <c r="F536" s="135">
        <v>-4.3198143037695598E-2</v>
      </c>
      <c r="G536" s="145">
        <v>0.56804263342745698</v>
      </c>
      <c r="H536" s="118" t="s">
        <v>2959</v>
      </c>
      <c r="I536" s="125"/>
    </row>
    <row r="537" spans="1:9" s="75" customFormat="1" ht="21">
      <c r="A537" s="75" t="s">
        <v>1796</v>
      </c>
      <c r="B537" s="75" t="s">
        <v>1878</v>
      </c>
      <c r="C537" s="75" t="s">
        <v>1877</v>
      </c>
      <c r="D537" s="140">
        <v>2.0533539703642399E-4</v>
      </c>
      <c r="E537" s="118" t="s">
        <v>1793</v>
      </c>
      <c r="F537" s="135">
        <v>0.13985407656472301</v>
      </c>
      <c r="G537" s="145">
        <v>1.8282825347294801E-4</v>
      </c>
      <c r="H537" s="118" t="s">
        <v>2959</v>
      </c>
      <c r="I537" s="125"/>
    </row>
    <row r="538" spans="1:9" s="75" customFormat="1" ht="21">
      <c r="A538" s="75" t="s">
        <v>1796</v>
      </c>
      <c r="B538" s="75" t="s">
        <v>1876</v>
      </c>
      <c r="C538" s="75" t="s">
        <v>1875</v>
      </c>
      <c r="D538" s="140">
        <v>1.4884029215968701E-4</v>
      </c>
      <c r="E538" s="118" t="s">
        <v>1793</v>
      </c>
      <c r="F538" s="135">
        <v>-0.25683741010991801</v>
      </c>
      <c r="G538" s="145">
        <v>3.2904166566765699E-5</v>
      </c>
      <c r="H538" s="118" t="s">
        <v>2959</v>
      </c>
      <c r="I538" s="125"/>
    </row>
    <row r="539" spans="1:9" s="75" customFormat="1" ht="21">
      <c r="A539" s="75" t="s">
        <v>1796</v>
      </c>
      <c r="B539" s="75" t="s">
        <v>1874</v>
      </c>
      <c r="C539" s="75" t="s">
        <v>1873</v>
      </c>
      <c r="D539" s="140">
        <v>3.79648078329928E-4</v>
      </c>
      <c r="E539" s="118" t="s">
        <v>1793</v>
      </c>
      <c r="F539" s="135">
        <v>-0.22381806881060401</v>
      </c>
      <c r="G539" s="145">
        <v>1.5088405584883399E-6</v>
      </c>
      <c r="H539" s="118" t="s">
        <v>2959</v>
      </c>
      <c r="I539" s="125"/>
    </row>
    <row r="540" spans="1:9" s="75" customFormat="1" ht="21">
      <c r="A540" s="75" t="s">
        <v>1796</v>
      </c>
      <c r="B540" s="75" t="s">
        <v>1872</v>
      </c>
      <c r="C540" s="75" t="s">
        <v>1871</v>
      </c>
      <c r="D540" s="140">
        <v>1.50092367281236E-4</v>
      </c>
      <c r="E540" s="118" t="s">
        <v>1793</v>
      </c>
      <c r="F540" s="135">
        <v>4.0682325327691997E-2</v>
      </c>
      <c r="G540" s="145">
        <v>0.80966661973439202</v>
      </c>
      <c r="H540" s="118" t="s">
        <v>2959</v>
      </c>
      <c r="I540" s="125"/>
    </row>
    <row r="541" spans="1:9" s="75" customFormat="1" ht="21">
      <c r="A541" s="75" t="s">
        <v>1796</v>
      </c>
      <c r="B541" s="75" t="s">
        <v>1870</v>
      </c>
      <c r="C541" s="75" t="s">
        <v>1869</v>
      </c>
      <c r="D541" s="140">
        <v>2.8665582181412101E-4</v>
      </c>
      <c r="E541" s="118" t="s">
        <v>1793</v>
      </c>
      <c r="F541" s="135">
        <v>0.11269082947798501</v>
      </c>
      <c r="G541" s="145">
        <v>2.5373486621306299E-2</v>
      </c>
      <c r="H541" s="118" t="s">
        <v>2959</v>
      </c>
      <c r="I541" s="125"/>
    </row>
    <row r="542" spans="1:9" s="75" customFormat="1" ht="21">
      <c r="A542" s="75" t="s">
        <v>1796</v>
      </c>
      <c r="B542" s="75" t="s">
        <v>1868</v>
      </c>
      <c r="C542" s="75" t="s">
        <v>1867</v>
      </c>
      <c r="D542" s="140">
        <v>2.6912657759959002E-4</v>
      </c>
      <c r="E542" s="118" t="s">
        <v>1793</v>
      </c>
      <c r="F542" s="135">
        <v>-0.40234860984232801</v>
      </c>
      <c r="G542" s="145">
        <v>2.24550154799989E-2</v>
      </c>
      <c r="H542" s="118" t="s">
        <v>2961</v>
      </c>
      <c r="I542" s="125"/>
    </row>
    <row r="543" spans="1:9" s="75" customFormat="1" ht="21">
      <c r="A543" s="75" t="s">
        <v>1796</v>
      </c>
      <c r="B543" s="75" t="s">
        <v>1866</v>
      </c>
      <c r="C543" s="75" t="s">
        <v>1865</v>
      </c>
      <c r="D543" s="140">
        <v>1.5042648989988601E-4</v>
      </c>
      <c r="E543" s="118" t="s">
        <v>1793</v>
      </c>
      <c r="F543" s="135">
        <v>-0.22620494577623301</v>
      </c>
      <c r="G543" s="145">
        <v>8.1803508530262201E-5</v>
      </c>
      <c r="H543" s="118" t="s">
        <v>2959</v>
      </c>
      <c r="I543" s="125"/>
    </row>
    <row r="544" spans="1:9" s="75" customFormat="1" ht="21">
      <c r="A544" s="75" t="s">
        <v>1796</v>
      </c>
      <c r="B544" s="75" t="s">
        <v>1864</v>
      </c>
      <c r="C544" s="75" t="s">
        <v>1863</v>
      </c>
      <c r="D544" s="140">
        <v>1.4125473147785501E-4</v>
      </c>
      <c r="E544" s="118" t="s">
        <v>1793</v>
      </c>
      <c r="F544" s="135">
        <v>-2.0190948678312701E-2</v>
      </c>
      <c r="G544" s="145">
        <v>0.65624944894153003</v>
      </c>
      <c r="H544" s="118" t="s">
        <v>2959</v>
      </c>
      <c r="I544" s="125"/>
    </row>
    <row r="545" spans="1:9" s="75" customFormat="1" ht="21">
      <c r="A545" s="75" t="s">
        <v>1796</v>
      </c>
      <c r="B545" s="75" t="s">
        <v>1862</v>
      </c>
      <c r="C545" s="75" t="s">
        <v>1861</v>
      </c>
      <c r="D545" s="140">
        <v>5.2169523281775897E-4</v>
      </c>
      <c r="E545" s="118" t="s">
        <v>1793</v>
      </c>
      <c r="F545" s="135">
        <v>-0.53337717248469696</v>
      </c>
      <c r="G545" s="145">
        <v>1.63366201478745E-8</v>
      </c>
      <c r="H545" s="118" t="s">
        <v>2961</v>
      </c>
      <c r="I545" s="125" t="s">
        <v>2962</v>
      </c>
    </row>
    <row r="546" spans="1:9" s="75" customFormat="1" ht="21">
      <c r="A546" s="75" t="s">
        <v>1796</v>
      </c>
      <c r="B546" s="75" t="s">
        <v>1860</v>
      </c>
      <c r="C546" s="75" t="s">
        <v>1859</v>
      </c>
      <c r="D546" s="140">
        <v>2.0357903139029299E-4</v>
      </c>
      <c r="E546" s="118" t="s">
        <v>1793</v>
      </c>
      <c r="F546" s="135">
        <v>-0.31718592138692703</v>
      </c>
      <c r="G546" s="145">
        <v>4.1279864477149303E-6</v>
      </c>
      <c r="H546" s="118" t="s">
        <v>2961</v>
      </c>
      <c r="I546" s="125"/>
    </row>
    <row r="547" spans="1:9" s="75" customFormat="1" ht="21">
      <c r="A547" s="75" t="s">
        <v>1796</v>
      </c>
      <c r="B547" s="75" t="s">
        <v>1858</v>
      </c>
      <c r="C547" s="75" t="s">
        <v>1857</v>
      </c>
      <c r="D547" s="140">
        <v>1.4219726049394699E-4</v>
      </c>
      <c r="E547" s="118" t="s">
        <v>1793</v>
      </c>
      <c r="F547" s="135">
        <v>-0.20330294652839301</v>
      </c>
      <c r="G547" s="145">
        <v>4.9407087837792497E-2</v>
      </c>
      <c r="H547" s="118" t="s">
        <v>2959</v>
      </c>
      <c r="I547" s="125"/>
    </row>
    <row r="548" spans="1:9" s="75" customFormat="1" ht="21">
      <c r="A548" s="75" t="s">
        <v>1796</v>
      </c>
      <c r="B548" s="75" t="s">
        <v>1856</v>
      </c>
      <c r="C548" s="75" t="s">
        <v>1855</v>
      </c>
      <c r="D548" s="140">
        <v>1.4062934313339201E-4</v>
      </c>
      <c r="E548" s="118" t="s">
        <v>1793</v>
      </c>
      <c r="F548" s="135">
        <v>-0.16848010392433199</v>
      </c>
      <c r="G548" s="145">
        <v>1.4752338791826E-3</v>
      </c>
      <c r="H548" s="118" t="s">
        <v>2959</v>
      </c>
      <c r="I548" s="125"/>
    </row>
    <row r="549" spans="1:9" s="75" customFormat="1" ht="21">
      <c r="A549" s="75" t="s">
        <v>1796</v>
      </c>
      <c r="B549" s="75" t="s">
        <v>1854</v>
      </c>
      <c r="C549" s="75" t="s">
        <v>1853</v>
      </c>
      <c r="D549" s="140">
        <v>2.23953069664712E-4</v>
      </c>
      <c r="E549" s="118" t="s">
        <v>1793</v>
      </c>
      <c r="F549" s="135">
        <v>8.7203615092234205E-2</v>
      </c>
      <c r="G549" s="145">
        <v>0.25229125345536302</v>
      </c>
      <c r="H549" s="118" t="s">
        <v>2959</v>
      </c>
      <c r="I549" s="125"/>
    </row>
    <row r="550" spans="1:9" s="75" customFormat="1" ht="21">
      <c r="A550" s="75" t="s">
        <v>1796</v>
      </c>
      <c r="B550" s="75" t="s">
        <v>1852</v>
      </c>
      <c r="C550" s="75" t="s">
        <v>1851</v>
      </c>
      <c r="D550" s="140">
        <v>2.8908204730594098E-4</v>
      </c>
      <c r="E550" s="118" t="s">
        <v>1793</v>
      </c>
      <c r="F550" s="135">
        <v>0.40185831543665201</v>
      </c>
      <c r="G550" s="145">
        <v>1.87086600229724E-2</v>
      </c>
      <c r="H550" s="118" t="s">
        <v>2960</v>
      </c>
      <c r="I550" s="125"/>
    </row>
    <row r="551" spans="1:9" s="75" customFormat="1" ht="21">
      <c r="A551" s="75" t="s">
        <v>1796</v>
      </c>
      <c r="B551" s="75" t="s">
        <v>1850</v>
      </c>
      <c r="C551" s="75" t="s">
        <v>1849</v>
      </c>
      <c r="D551" s="140">
        <v>2.33970569669769E-4</v>
      </c>
      <c r="E551" s="118" t="s">
        <v>1793</v>
      </c>
      <c r="F551" s="135">
        <v>-0.35360129608887297</v>
      </c>
      <c r="G551" s="145">
        <v>2.9620452548811001E-7</v>
      </c>
      <c r="H551" s="118" t="s">
        <v>2961</v>
      </c>
      <c r="I551" s="125"/>
    </row>
    <row r="552" spans="1:9" s="75" customFormat="1" ht="21">
      <c r="A552" s="75" t="s">
        <v>1796</v>
      </c>
      <c r="B552" s="75" t="s">
        <v>1848</v>
      </c>
      <c r="C552" s="75" t="s">
        <v>1847</v>
      </c>
      <c r="D552" s="140">
        <v>4.2758833105812402E-4</v>
      </c>
      <c r="E552" s="118" t="s">
        <v>1793</v>
      </c>
      <c r="F552" s="135">
        <v>0.17008419763157701</v>
      </c>
      <c r="G552" s="145">
        <v>2.50575943616544E-2</v>
      </c>
      <c r="H552" s="118" t="s">
        <v>2959</v>
      </c>
      <c r="I552" s="125"/>
    </row>
    <row r="553" spans="1:9" s="75" customFormat="1" ht="21">
      <c r="A553" s="75" t="s">
        <v>1796</v>
      </c>
      <c r="B553" s="75" t="s">
        <v>1846</v>
      </c>
      <c r="C553" s="75" t="s">
        <v>1845</v>
      </c>
      <c r="D553" s="140">
        <v>1.7251214590165501E-4</v>
      </c>
      <c r="E553" s="118" t="s">
        <v>1793</v>
      </c>
      <c r="F553" s="135">
        <v>0.149930646828246</v>
      </c>
      <c r="G553" s="145">
        <v>0.61540408309171701</v>
      </c>
      <c r="H553" s="118" t="s">
        <v>2959</v>
      </c>
      <c r="I553" s="125"/>
    </row>
    <row r="554" spans="1:9" s="75" customFormat="1" ht="21">
      <c r="A554" s="75" t="s">
        <v>1796</v>
      </c>
      <c r="B554" s="75" t="s">
        <v>1844</v>
      </c>
      <c r="C554" s="75" t="s">
        <v>1843</v>
      </c>
      <c r="D554" s="140">
        <v>2.20686636882108E-4</v>
      </c>
      <c r="E554" s="118" t="s">
        <v>1793</v>
      </c>
      <c r="F554" s="135">
        <v>-0.14672563768077801</v>
      </c>
      <c r="G554" s="145">
        <v>2.4784171869170101E-2</v>
      </c>
      <c r="H554" s="118" t="s">
        <v>2959</v>
      </c>
      <c r="I554" s="125"/>
    </row>
    <row r="555" spans="1:9" s="75" customFormat="1" ht="21">
      <c r="A555" s="75" t="s">
        <v>1796</v>
      </c>
      <c r="B555" s="75" t="s">
        <v>1842</v>
      </c>
      <c r="C555" s="75" t="s">
        <v>1841</v>
      </c>
      <c r="D555" s="140">
        <v>1.78863995285637E-4</v>
      </c>
      <c r="E555" s="118" t="s">
        <v>1793</v>
      </c>
      <c r="F555" s="135">
        <v>7.6540709948106397E-2</v>
      </c>
      <c r="G555" s="145">
        <v>0.122469669198058</v>
      </c>
      <c r="H555" s="118" t="s">
        <v>2959</v>
      </c>
      <c r="I555" s="125"/>
    </row>
    <row r="556" spans="1:9" s="75" customFormat="1" ht="21">
      <c r="A556" s="75" t="s">
        <v>1796</v>
      </c>
      <c r="B556" s="75" t="s">
        <v>1840</v>
      </c>
      <c r="C556" s="75" t="s">
        <v>1839</v>
      </c>
      <c r="D556" s="140">
        <v>2.07774923641748E-4</v>
      </c>
      <c r="E556" s="118" t="s">
        <v>1793</v>
      </c>
      <c r="F556" s="135">
        <v>0.124538560943626</v>
      </c>
      <c r="G556" s="145">
        <v>0.329158997565143</v>
      </c>
      <c r="H556" s="118" t="s">
        <v>2959</v>
      </c>
      <c r="I556" s="125"/>
    </row>
    <row r="557" spans="1:9" s="75" customFormat="1" ht="21">
      <c r="A557" s="75" t="s">
        <v>1796</v>
      </c>
      <c r="B557" s="75" t="s">
        <v>1838</v>
      </c>
      <c r="C557" s="75" t="s">
        <v>1837</v>
      </c>
      <c r="D557" s="140">
        <v>4.32105764256341E-4</v>
      </c>
      <c r="E557" s="118" t="s">
        <v>1793</v>
      </c>
      <c r="F557" s="135">
        <v>-0.24744866122321299</v>
      </c>
      <c r="G557" s="145">
        <v>6.4083669428276202E-4</v>
      </c>
      <c r="H557" s="118" t="s">
        <v>2959</v>
      </c>
      <c r="I557" s="125"/>
    </row>
    <row r="558" spans="1:9" s="75" customFormat="1" ht="21">
      <c r="A558" s="75" t="s">
        <v>1796</v>
      </c>
      <c r="B558" s="75" t="s">
        <v>1836</v>
      </c>
      <c r="C558" s="75" t="s">
        <v>1835</v>
      </c>
      <c r="D558" s="140">
        <v>2.33311860159223E-4</v>
      </c>
      <c r="E558" s="118" t="s">
        <v>1793</v>
      </c>
      <c r="F558" s="135">
        <v>-0.30726651433679902</v>
      </c>
      <c r="G558" s="145">
        <v>2.3543978981339E-4</v>
      </c>
      <c r="H558" s="118" t="s">
        <v>2961</v>
      </c>
      <c r="I558" s="125"/>
    </row>
    <row r="559" spans="1:9" s="75" customFormat="1" ht="21">
      <c r="A559" s="75" t="s">
        <v>1796</v>
      </c>
      <c r="B559" s="75" t="s">
        <v>1834</v>
      </c>
      <c r="C559" s="75" t="s">
        <v>1833</v>
      </c>
      <c r="D559" s="140">
        <v>1.96929630939375E-4</v>
      </c>
      <c r="E559" s="118" t="s">
        <v>1793</v>
      </c>
      <c r="F559" s="135">
        <v>0.16305924319536999</v>
      </c>
      <c r="G559" s="145">
        <v>1.5018162995161E-2</v>
      </c>
      <c r="H559" s="118" t="s">
        <v>2959</v>
      </c>
      <c r="I559" s="125"/>
    </row>
    <row r="560" spans="1:9" s="75" customFormat="1" ht="21">
      <c r="A560" s="75" t="s">
        <v>1796</v>
      </c>
      <c r="B560" s="75" t="s">
        <v>1832</v>
      </c>
      <c r="C560" s="75" t="s">
        <v>1831</v>
      </c>
      <c r="D560" s="140">
        <v>2.1993275182148801E-4</v>
      </c>
      <c r="E560" s="118" t="s">
        <v>1793</v>
      </c>
      <c r="F560" s="135">
        <v>7.0544011092633196E-2</v>
      </c>
      <c r="G560" s="145">
        <v>0.56939408193728702</v>
      </c>
      <c r="H560" s="118" t="s">
        <v>2959</v>
      </c>
      <c r="I560" s="125"/>
    </row>
    <row r="561" spans="1:9" s="75" customFormat="1" ht="21">
      <c r="A561" s="75" t="s">
        <v>1796</v>
      </c>
      <c r="B561" s="75" t="s">
        <v>1830</v>
      </c>
      <c r="C561" s="75" t="s">
        <v>1829</v>
      </c>
      <c r="D561" s="140">
        <v>1.43842210158719E-4</v>
      </c>
      <c r="E561" s="118" t="s">
        <v>1793</v>
      </c>
      <c r="F561" s="135">
        <v>0.26459341030593098</v>
      </c>
      <c r="G561" s="145">
        <v>2.12695930149187E-4</v>
      </c>
      <c r="H561" s="118" t="s">
        <v>2960</v>
      </c>
      <c r="I561" s="125"/>
    </row>
    <row r="562" spans="1:9" s="75" customFormat="1" ht="21">
      <c r="A562" s="75" t="s">
        <v>1796</v>
      </c>
      <c r="B562" s="75" t="s">
        <v>1828</v>
      </c>
      <c r="C562" s="75" t="s">
        <v>1827</v>
      </c>
      <c r="D562" s="140">
        <v>1.33914120810185E-4</v>
      </c>
      <c r="E562" s="118" t="s">
        <v>1793</v>
      </c>
      <c r="F562" s="135">
        <v>-9.9662554800944894E-2</v>
      </c>
      <c r="G562" s="145">
        <v>5.5801832560271297E-2</v>
      </c>
      <c r="H562" s="118" t="s">
        <v>2959</v>
      </c>
      <c r="I562" s="125"/>
    </row>
    <row r="563" spans="1:9" s="75" customFormat="1" ht="21">
      <c r="A563" s="75" t="s">
        <v>1796</v>
      </c>
      <c r="B563" s="75" t="s">
        <v>1826</v>
      </c>
      <c r="C563" s="75" t="s">
        <v>1825</v>
      </c>
      <c r="D563" s="140">
        <v>1.38175697294467E-4</v>
      </c>
      <c r="E563" s="118" t="s">
        <v>1793</v>
      </c>
      <c r="F563" s="135">
        <v>1.0681065144396699E-2</v>
      </c>
      <c r="G563" s="145">
        <v>0.87170387145132799</v>
      </c>
      <c r="H563" s="118" t="s">
        <v>2959</v>
      </c>
      <c r="I563" s="125"/>
    </row>
    <row r="564" spans="1:9" s="75" customFormat="1" ht="21">
      <c r="A564" s="75" t="s">
        <v>1796</v>
      </c>
      <c r="B564" s="75" t="s">
        <v>1824</v>
      </c>
      <c r="C564" s="75" t="s">
        <v>1823</v>
      </c>
      <c r="D564" s="140">
        <v>1.7917085953714099E-4</v>
      </c>
      <c r="E564" s="118" t="s">
        <v>1793</v>
      </c>
      <c r="F564" s="135">
        <v>-0.105167718379564</v>
      </c>
      <c r="G564" s="145">
        <v>0.329158997565143</v>
      </c>
      <c r="H564" s="118" t="s">
        <v>2959</v>
      </c>
      <c r="I564" s="125"/>
    </row>
    <row r="565" spans="1:9" s="75" customFormat="1" ht="21">
      <c r="A565" s="75" t="s">
        <v>1796</v>
      </c>
      <c r="B565" s="75" t="s">
        <v>1822</v>
      </c>
      <c r="C565" s="75" t="s">
        <v>1821</v>
      </c>
      <c r="D565" s="140">
        <v>1.7572696830235E-4</v>
      </c>
      <c r="E565" s="118" t="s">
        <v>1793</v>
      </c>
      <c r="F565" s="135">
        <v>-8.8420651045062401E-3</v>
      </c>
      <c r="G565" s="145">
        <v>0.93768265703234499</v>
      </c>
      <c r="H565" s="118" t="s">
        <v>2959</v>
      </c>
      <c r="I565" s="125"/>
    </row>
    <row r="566" spans="1:9" s="75" customFormat="1" ht="21">
      <c r="A566" s="75" t="s">
        <v>1796</v>
      </c>
      <c r="B566" s="75" t="s">
        <v>1820</v>
      </c>
      <c r="C566" s="75" t="s">
        <v>1819</v>
      </c>
      <c r="D566" s="140">
        <v>1.4695213407535699E-4</v>
      </c>
      <c r="E566" s="118" t="s">
        <v>1793</v>
      </c>
      <c r="F566" s="135">
        <v>9.7274620931783202E-3</v>
      </c>
      <c r="G566" s="145">
        <v>0.91547373461884496</v>
      </c>
      <c r="H566" s="118" t="s">
        <v>2959</v>
      </c>
      <c r="I566" s="125"/>
    </row>
    <row r="567" spans="1:9" s="75" customFormat="1" ht="21">
      <c r="A567" s="75" t="s">
        <v>1796</v>
      </c>
      <c r="B567" s="75" t="s">
        <v>1818</v>
      </c>
      <c r="C567" s="75" t="s">
        <v>1817</v>
      </c>
      <c r="D567" s="140">
        <v>2.7246488119076401E-4</v>
      </c>
      <c r="E567" s="118" t="s">
        <v>1793</v>
      </c>
      <c r="F567" s="135">
        <v>-0.240015553811986</v>
      </c>
      <c r="G567" s="145">
        <v>0.24470382677895999</v>
      </c>
      <c r="H567" s="118" t="s">
        <v>2959</v>
      </c>
      <c r="I567" s="125"/>
    </row>
    <row r="568" spans="1:9" s="75" customFormat="1" ht="21">
      <c r="A568" s="75" t="s">
        <v>1796</v>
      </c>
      <c r="B568" s="75" t="s">
        <v>1816</v>
      </c>
      <c r="C568" s="75" t="s">
        <v>1815</v>
      </c>
      <c r="D568" s="140">
        <v>2.35375620888735E-4</v>
      </c>
      <c r="E568" s="118" t="s">
        <v>1793</v>
      </c>
      <c r="F568" s="135">
        <v>0.14291475002378201</v>
      </c>
      <c r="G568" s="145">
        <v>2.40116097595428E-2</v>
      </c>
      <c r="H568" s="118" t="s">
        <v>2959</v>
      </c>
      <c r="I568" s="125"/>
    </row>
    <row r="569" spans="1:9" s="75" customFormat="1" ht="21">
      <c r="A569" s="75" t="s">
        <v>1796</v>
      </c>
      <c r="B569" s="75" t="s">
        <v>1814</v>
      </c>
      <c r="C569" s="75" t="s">
        <v>1813</v>
      </c>
      <c r="D569" s="140">
        <v>2.9701656151327901E-4</v>
      </c>
      <c r="E569" s="118" t="s">
        <v>1793</v>
      </c>
      <c r="F569" s="135">
        <v>0.126593380413138</v>
      </c>
      <c r="G569" s="145">
        <v>3.0256244104913801E-2</v>
      </c>
      <c r="H569" s="118" t="s">
        <v>2959</v>
      </c>
      <c r="I569" s="125"/>
    </row>
    <row r="570" spans="1:9" s="75" customFormat="1" ht="21">
      <c r="A570" s="75" t="s">
        <v>1796</v>
      </c>
      <c r="B570" s="75" t="s">
        <v>1812</v>
      </c>
      <c r="C570" s="75" t="s">
        <v>1811</v>
      </c>
      <c r="D570" s="140">
        <v>1.5577692508359701E-4</v>
      </c>
      <c r="E570" s="118" t="s">
        <v>1793</v>
      </c>
      <c r="F570" s="135">
        <v>-5.8869127084313799E-2</v>
      </c>
      <c r="G570" s="145">
        <v>0.47682437736535899</v>
      </c>
      <c r="H570" s="118" t="s">
        <v>2959</v>
      </c>
      <c r="I570" s="125" t="s">
        <v>2962</v>
      </c>
    </row>
    <row r="571" spans="1:9" s="75" customFormat="1" ht="21">
      <c r="A571" s="75" t="s">
        <v>1796</v>
      </c>
      <c r="B571" s="75" t="s">
        <v>1810</v>
      </c>
      <c r="C571" s="75" t="s">
        <v>1809</v>
      </c>
      <c r="D571" s="140">
        <v>3.6528031524888499E-4</v>
      </c>
      <c r="E571" s="118" t="s">
        <v>1793</v>
      </c>
      <c r="F571" s="135">
        <v>-0.48685043412488199</v>
      </c>
      <c r="G571" s="145">
        <v>1.1554572508326201E-4</v>
      </c>
      <c r="H571" s="118" t="s">
        <v>2961</v>
      </c>
      <c r="I571" s="125"/>
    </row>
    <row r="572" spans="1:9" s="75" customFormat="1" ht="21">
      <c r="A572" s="75" t="s">
        <v>1796</v>
      </c>
      <c r="B572" s="75" t="s">
        <v>1808</v>
      </c>
      <c r="C572" s="75" t="s">
        <v>1807</v>
      </c>
      <c r="D572" s="140">
        <v>1.8598677671981701E-4</v>
      </c>
      <c r="E572" s="118" t="s">
        <v>1793</v>
      </c>
      <c r="F572" s="135">
        <v>-0.36853110323725002</v>
      </c>
      <c r="G572" s="145">
        <v>1.4670430924687301E-2</v>
      </c>
      <c r="H572" s="118" t="s">
        <v>2961</v>
      </c>
      <c r="I572" s="125"/>
    </row>
    <row r="573" spans="1:9" s="75" customFormat="1" ht="21">
      <c r="A573" s="75" t="s">
        <v>1796</v>
      </c>
      <c r="B573" s="75" t="s">
        <v>1806</v>
      </c>
      <c r="C573" s="75" t="s">
        <v>1805</v>
      </c>
      <c r="D573" s="140">
        <v>1.6606617968533099E-4</v>
      </c>
      <c r="E573" s="118" t="s">
        <v>1793</v>
      </c>
      <c r="F573" s="135">
        <v>-0.106556723520039</v>
      </c>
      <c r="G573" s="145">
        <v>0.29051838955426101</v>
      </c>
      <c r="H573" s="118" t="s">
        <v>2959</v>
      </c>
      <c r="I573" s="125"/>
    </row>
    <row r="574" spans="1:9" s="75" customFormat="1" ht="21">
      <c r="A574" s="75" t="s">
        <v>1796</v>
      </c>
      <c r="B574" s="75" t="s">
        <v>1804</v>
      </c>
      <c r="C574" s="75" t="s">
        <v>1803</v>
      </c>
      <c r="D574" s="140">
        <v>1.4418677531982899E-4</v>
      </c>
      <c r="E574" s="118" t="s">
        <v>1793</v>
      </c>
      <c r="F574" s="135">
        <v>5.7636848718387097E-2</v>
      </c>
      <c r="G574" s="145">
        <v>0.63505575044028195</v>
      </c>
      <c r="H574" s="118" t="s">
        <v>2959</v>
      </c>
      <c r="I574" s="125"/>
    </row>
    <row r="575" spans="1:9" s="75" customFormat="1" ht="21">
      <c r="A575" s="75" t="s">
        <v>1796</v>
      </c>
      <c r="B575" s="75" t="s">
        <v>1802</v>
      </c>
      <c r="C575" s="75" t="s">
        <v>1801</v>
      </c>
      <c r="D575" s="140">
        <v>1.5197606649364301E-4</v>
      </c>
      <c r="E575" s="118" t="s">
        <v>1793</v>
      </c>
      <c r="F575" s="135">
        <v>3.9692605071311303E-2</v>
      </c>
      <c r="G575" s="145">
        <v>0.72327490537164496</v>
      </c>
      <c r="H575" s="118" t="s">
        <v>2959</v>
      </c>
      <c r="I575" s="125"/>
    </row>
    <row r="576" spans="1:9" s="75" customFormat="1" ht="21">
      <c r="A576" s="75" t="s">
        <v>1796</v>
      </c>
      <c r="B576" s="75" t="s">
        <v>1800</v>
      </c>
      <c r="C576" s="75" t="s">
        <v>1799</v>
      </c>
      <c r="D576" s="140">
        <v>2.10985186906191E-4</v>
      </c>
      <c r="E576" s="118" t="s">
        <v>1793</v>
      </c>
      <c r="F576" s="135">
        <v>0.234598959582036</v>
      </c>
      <c r="G576" s="145">
        <v>3.5766169232384099E-2</v>
      </c>
      <c r="H576" s="118" t="s">
        <v>2959</v>
      </c>
      <c r="I576" s="125"/>
    </row>
    <row r="577" spans="1:9" s="75" customFormat="1" ht="21">
      <c r="A577" s="75" t="s">
        <v>1796</v>
      </c>
      <c r="B577" s="75" t="s">
        <v>1798</v>
      </c>
      <c r="C577" s="75" t="s">
        <v>1797</v>
      </c>
      <c r="D577" s="140">
        <v>2.8857575688570798E-4</v>
      </c>
      <c r="E577" s="118" t="s">
        <v>1793</v>
      </c>
      <c r="F577" s="135">
        <v>1.09114560504381E-2</v>
      </c>
      <c r="G577" s="145">
        <v>0.90319897305087604</v>
      </c>
      <c r="H577" s="118" t="s">
        <v>2959</v>
      </c>
      <c r="I577" s="125"/>
    </row>
    <row r="578" spans="1:9" s="75" customFormat="1" ht="21">
      <c r="A578" s="122" t="s">
        <v>1796</v>
      </c>
      <c r="B578" s="122" t="s">
        <v>1795</v>
      </c>
      <c r="C578" s="122" t="s">
        <v>1794</v>
      </c>
      <c r="D578" s="142">
        <v>3.0630263152384098E-4</v>
      </c>
      <c r="E578" s="123" t="s">
        <v>1793</v>
      </c>
      <c r="F578" s="137">
        <v>8.8473643044042496E-2</v>
      </c>
      <c r="G578" s="147">
        <v>0.53298921850953196</v>
      </c>
      <c r="H578" s="123" t="s">
        <v>2959</v>
      </c>
      <c r="I578" s="127"/>
    </row>
    <row r="579" spans="1:9" s="75" customFormat="1" ht="21">
      <c r="A579" s="75" t="s">
        <v>710</v>
      </c>
      <c r="B579" s="75" t="s">
        <v>1792</v>
      </c>
      <c r="C579" s="75" t="s">
        <v>1791</v>
      </c>
      <c r="D579" s="140">
        <v>1.4373160616937199E-4</v>
      </c>
      <c r="E579" s="118" t="s">
        <v>707</v>
      </c>
      <c r="F579" s="135">
        <v>0.21746094524832099</v>
      </c>
      <c r="G579" s="145">
        <v>3.2002243262822902E-4</v>
      </c>
      <c r="H579" s="118" t="s">
        <v>2959</v>
      </c>
      <c r="I579" s="125"/>
    </row>
    <row r="580" spans="1:9" s="75" customFormat="1" ht="21">
      <c r="A580" s="75" t="s">
        <v>710</v>
      </c>
      <c r="B580" s="75" t="s">
        <v>1790</v>
      </c>
      <c r="C580" s="75" t="s">
        <v>1789</v>
      </c>
      <c r="D580" s="140">
        <v>2.4473551881507499E-4</v>
      </c>
      <c r="E580" s="118" t="s">
        <v>707</v>
      </c>
      <c r="F580" s="135">
        <v>0.153818328285837</v>
      </c>
      <c r="G580" s="145">
        <v>1.3029944742201399E-5</v>
      </c>
      <c r="H580" s="118" t="s">
        <v>2959</v>
      </c>
      <c r="I580" s="125"/>
    </row>
    <row r="581" spans="1:9" s="75" customFormat="1" ht="21">
      <c r="A581" s="75" t="s">
        <v>710</v>
      </c>
      <c r="B581" s="75" t="s">
        <v>1788</v>
      </c>
      <c r="C581" s="75" t="s">
        <v>1787</v>
      </c>
      <c r="D581" s="140">
        <v>1.7248241707904999E-4</v>
      </c>
      <c r="E581" s="118" t="s">
        <v>707</v>
      </c>
      <c r="F581" s="135">
        <v>0.13118138051411199</v>
      </c>
      <c r="G581" s="145">
        <v>4.8613402720513801E-3</v>
      </c>
      <c r="H581" s="118" t="s">
        <v>2959</v>
      </c>
      <c r="I581" s="125"/>
    </row>
    <row r="582" spans="1:9" s="75" customFormat="1" ht="21">
      <c r="A582" s="75" t="s">
        <v>710</v>
      </c>
      <c r="B582" s="75" t="s">
        <v>1786</v>
      </c>
      <c r="C582" s="75" t="s">
        <v>1785</v>
      </c>
      <c r="D582" s="140">
        <v>1.3495197586953201E-4</v>
      </c>
      <c r="E582" s="118" t="s">
        <v>707</v>
      </c>
      <c r="F582" s="135">
        <v>8.2095472745999501E-2</v>
      </c>
      <c r="G582" s="145">
        <v>1.7500315184844201E-2</v>
      </c>
      <c r="H582" s="118" t="s">
        <v>2959</v>
      </c>
      <c r="I582" s="125"/>
    </row>
    <row r="583" spans="1:9" s="75" customFormat="1" ht="21">
      <c r="A583" s="75" t="s">
        <v>710</v>
      </c>
      <c r="B583" s="75" t="s">
        <v>1784</v>
      </c>
      <c r="C583" s="75" t="s">
        <v>1783</v>
      </c>
      <c r="D583" s="140">
        <v>1.45715989285943E-4</v>
      </c>
      <c r="E583" s="118" t="s">
        <v>707</v>
      </c>
      <c r="F583" s="135">
        <v>9.2403559817785794E-2</v>
      </c>
      <c r="G583" s="145">
        <v>0.536259950793744</v>
      </c>
      <c r="H583" s="118" t="s">
        <v>2959</v>
      </c>
      <c r="I583" s="125"/>
    </row>
    <row r="584" spans="1:9" s="75" customFormat="1" ht="21">
      <c r="A584" s="75" t="s">
        <v>710</v>
      </c>
      <c r="B584" s="75" t="s">
        <v>1782</v>
      </c>
      <c r="C584" s="75" t="s">
        <v>1781</v>
      </c>
      <c r="D584" s="140">
        <v>2.0138871799373301E-4</v>
      </c>
      <c r="E584" s="118" t="s">
        <v>707</v>
      </c>
      <c r="F584" s="135">
        <v>0.36304909346553199</v>
      </c>
      <c r="G584" s="145">
        <v>4.7612111287299103E-6</v>
      </c>
      <c r="H584" s="118" t="s">
        <v>2960</v>
      </c>
      <c r="I584" s="125"/>
    </row>
    <row r="585" spans="1:9" s="75" customFormat="1" ht="21">
      <c r="A585" s="75" t="s">
        <v>710</v>
      </c>
      <c r="B585" s="75" t="s">
        <v>1780</v>
      </c>
      <c r="C585" s="75" t="s">
        <v>1779</v>
      </c>
      <c r="D585" s="140">
        <v>1.4390465007584199E-4</v>
      </c>
      <c r="E585" s="118" t="s">
        <v>707</v>
      </c>
      <c r="F585" s="135">
        <v>9.6873857468846594E-2</v>
      </c>
      <c r="G585" s="145">
        <v>0.14606077910712001</v>
      </c>
      <c r="H585" s="118" t="s">
        <v>2959</v>
      </c>
      <c r="I585" s="125"/>
    </row>
    <row r="586" spans="1:9" s="75" customFormat="1" ht="21">
      <c r="A586" s="75" t="s">
        <v>710</v>
      </c>
      <c r="B586" s="75" t="s">
        <v>1778</v>
      </c>
      <c r="C586" s="75" t="s">
        <v>1777</v>
      </c>
      <c r="D586" s="140">
        <v>4.4205022607504799E-4</v>
      </c>
      <c r="E586" s="118" t="s">
        <v>707</v>
      </c>
      <c r="F586" s="135">
        <v>0.60291886969797504</v>
      </c>
      <c r="G586" s="145">
        <v>2.1701774380548601E-15</v>
      </c>
      <c r="H586" s="118" t="s">
        <v>2960</v>
      </c>
      <c r="I586" s="125"/>
    </row>
    <row r="587" spans="1:9" s="75" customFormat="1" ht="21">
      <c r="A587" s="75" t="s">
        <v>710</v>
      </c>
      <c r="B587" s="75" t="s">
        <v>1776</v>
      </c>
      <c r="C587" s="75" t="s">
        <v>1775</v>
      </c>
      <c r="D587" s="140">
        <v>2.31462675606326E-4</v>
      </c>
      <c r="E587" s="118" t="s">
        <v>707</v>
      </c>
      <c r="F587" s="135">
        <v>0.42268983028423102</v>
      </c>
      <c r="G587" s="145">
        <v>1.1670871508722999E-12</v>
      </c>
      <c r="H587" s="118" t="s">
        <v>2960</v>
      </c>
      <c r="I587" s="125"/>
    </row>
    <row r="588" spans="1:9" s="75" customFormat="1" ht="21">
      <c r="A588" s="75" t="s">
        <v>710</v>
      </c>
      <c r="B588" s="75" t="s">
        <v>1774</v>
      </c>
      <c r="C588" s="75" t="s">
        <v>1773</v>
      </c>
      <c r="D588" s="140">
        <v>2.0961162698086901E-4</v>
      </c>
      <c r="E588" s="118" t="s">
        <v>707</v>
      </c>
      <c r="F588" s="135">
        <v>0.30235973985489001</v>
      </c>
      <c r="G588" s="145">
        <v>1.4069403879800499E-11</v>
      </c>
      <c r="H588" s="118" t="s">
        <v>2960</v>
      </c>
      <c r="I588" s="125"/>
    </row>
    <row r="589" spans="1:9" s="75" customFormat="1" ht="21">
      <c r="A589" s="75" t="s">
        <v>710</v>
      </c>
      <c r="B589" s="75" t="s">
        <v>1772</v>
      </c>
      <c r="C589" s="75" t="s">
        <v>1771</v>
      </c>
      <c r="D589" s="140">
        <v>2.2215810788864899E-4</v>
      </c>
      <c r="E589" s="118" t="s">
        <v>707</v>
      </c>
      <c r="F589" s="135">
        <v>-0.54402043586937099</v>
      </c>
      <c r="G589" s="145">
        <v>3.6874115557203801E-4</v>
      </c>
      <c r="H589" s="118" t="s">
        <v>2961</v>
      </c>
      <c r="I589" s="125"/>
    </row>
    <row r="590" spans="1:9" s="75" customFormat="1" ht="21">
      <c r="A590" s="75" t="s">
        <v>710</v>
      </c>
      <c r="B590" s="75" t="s">
        <v>1770</v>
      </c>
      <c r="C590" s="75" t="s">
        <v>1769</v>
      </c>
      <c r="D590" s="140">
        <v>1.4676626035067599E-4</v>
      </c>
      <c r="E590" s="118" t="s">
        <v>707</v>
      </c>
      <c r="F590" s="135">
        <v>9.7969230192981996E-2</v>
      </c>
      <c r="G590" s="145">
        <v>8.2707485905875108E-3</v>
      </c>
      <c r="H590" s="118" t="s">
        <v>2959</v>
      </c>
      <c r="I590" s="125"/>
    </row>
    <row r="591" spans="1:9" s="75" customFormat="1" ht="21">
      <c r="A591" s="75" t="s">
        <v>710</v>
      </c>
      <c r="B591" s="75" t="s">
        <v>1768</v>
      </c>
      <c r="C591" s="75" t="s">
        <v>1767</v>
      </c>
      <c r="D591" s="140">
        <v>1.46031573638432E-4</v>
      </c>
      <c r="E591" s="118" t="s">
        <v>707</v>
      </c>
      <c r="F591" s="135">
        <v>0.15615604415638301</v>
      </c>
      <c r="G591" s="145">
        <v>4.2344108357262999E-3</v>
      </c>
      <c r="H591" s="118" t="s">
        <v>2959</v>
      </c>
      <c r="I591" s="125" t="s">
        <v>2963</v>
      </c>
    </row>
    <row r="592" spans="1:9" s="75" customFormat="1" ht="21">
      <c r="A592" s="75" t="s">
        <v>710</v>
      </c>
      <c r="B592" s="75" t="s">
        <v>1766</v>
      </c>
      <c r="C592" s="75" t="s">
        <v>1765</v>
      </c>
      <c r="D592" s="140">
        <v>1.4904481394200801E-4</v>
      </c>
      <c r="E592" s="118" t="s">
        <v>707</v>
      </c>
      <c r="F592" s="135">
        <v>0.217235936524974</v>
      </c>
      <c r="G592" s="145">
        <v>1.79957457401724E-5</v>
      </c>
      <c r="H592" s="118" t="s">
        <v>2959</v>
      </c>
      <c r="I592" s="125"/>
    </row>
    <row r="593" spans="1:9" s="75" customFormat="1" ht="21">
      <c r="A593" s="75" t="s">
        <v>710</v>
      </c>
      <c r="B593" s="75" t="s">
        <v>1764</v>
      </c>
      <c r="C593" s="75" t="s">
        <v>1763</v>
      </c>
      <c r="D593" s="140">
        <v>1.5850165301701399E-4</v>
      </c>
      <c r="E593" s="118" t="s">
        <v>707</v>
      </c>
      <c r="F593" s="135">
        <v>0.20568917340093101</v>
      </c>
      <c r="G593" s="145">
        <v>1.3307094589975701E-4</v>
      </c>
      <c r="H593" s="118" t="s">
        <v>2959</v>
      </c>
      <c r="I593" s="125"/>
    </row>
    <row r="594" spans="1:9" s="75" customFormat="1" ht="21">
      <c r="A594" s="75" t="s">
        <v>710</v>
      </c>
      <c r="B594" s="75" t="s">
        <v>1762</v>
      </c>
      <c r="C594" s="75" t="s">
        <v>1761</v>
      </c>
      <c r="D594" s="140">
        <v>1.5979689080276101E-4</v>
      </c>
      <c r="E594" s="118" t="s">
        <v>707</v>
      </c>
      <c r="F594" s="135">
        <v>0.132127512853942</v>
      </c>
      <c r="G594" s="145">
        <v>1.69698246395804E-3</v>
      </c>
      <c r="H594" s="118" t="s">
        <v>2959</v>
      </c>
      <c r="I594" s="125"/>
    </row>
    <row r="595" spans="1:9" s="75" customFormat="1" ht="21">
      <c r="A595" s="75" t="s">
        <v>710</v>
      </c>
      <c r="B595" s="75" t="s">
        <v>1760</v>
      </c>
      <c r="C595" s="75" t="s">
        <v>1759</v>
      </c>
      <c r="D595" s="140">
        <v>1.62422454283062E-4</v>
      </c>
      <c r="E595" s="118" t="s">
        <v>707</v>
      </c>
      <c r="F595" s="135">
        <v>0.14512973178663699</v>
      </c>
      <c r="G595" s="145">
        <v>9.3709147297962999E-4</v>
      </c>
      <c r="H595" s="118" t="s">
        <v>2959</v>
      </c>
      <c r="I595" s="125"/>
    </row>
    <row r="596" spans="1:9" s="75" customFormat="1" ht="21">
      <c r="A596" s="75" t="s">
        <v>710</v>
      </c>
      <c r="B596" s="75" t="s">
        <v>1758</v>
      </c>
      <c r="C596" s="75" t="s">
        <v>1757</v>
      </c>
      <c r="D596" s="140">
        <v>1.6030170869284601E-4</v>
      </c>
      <c r="E596" s="118" t="s">
        <v>707</v>
      </c>
      <c r="F596" s="135">
        <v>0.30914875059060098</v>
      </c>
      <c r="G596" s="145">
        <v>9.9830193777244696E-11</v>
      </c>
      <c r="H596" s="118" t="s">
        <v>2960</v>
      </c>
      <c r="I596" s="125"/>
    </row>
    <row r="597" spans="1:9" s="75" customFormat="1" ht="21">
      <c r="A597" s="75" t="s">
        <v>710</v>
      </c>
      <c r="B597" s="75" t="s">
        <v>1756</v>
      </c>
      <c r="C597" s="75" t="s">
        <v>1755</v>
      </c>
      <c r="D597" s="140">
        <v>1.6757778802822199E-4</v>
      </c>
      <c r="E597" s="118" t="s">
        <v>707</v>
      </c>
      <c r="F597" s="135">
        <v>4.77070639546682E-2</v>
      </c>
      <c r="G597" s="145">
        <v>0.42235581297229302</v>
      </c>
      <c r="H597" s="118" t="s">
        <v>2959</v>
      </c>
      <c r="I597" s="125"/>
    </row>
    <row r="598" spans="1:9" s="75" customFormat="1" ht="21">
      <c r="A598" s="75" t="s">
        <v>710</v>
      </c>
      <c r="B598" s="75" t="s">
        <v>1754</v>
      </c>
      <c r="C598" s="75" t="s">
        <v>1753</v>
      </c>
      <c r="D598" s="140">
        <v>1.6640842244818399E-4</v>
      </c>
      <c r="E598" s="118" t="s">
        <v>707</v>
      </c>
      <c r="F598" s="135">
        <v>0.30621851979908798</v>
      </c>
      <c r="G598" s="145">
        <v>3.67980203482334E-7</v>
      </c>
      <c r="H598" s="118" t="s">
        <v>2960</v>
      </c>
      <c r="I598" s="125"/>
    </row>
    <row r="599" spans="1:9" s="75" customFormat="1" ht="21">
      <c r="A599" s="75" t="s">
        <v>710</v>
      </c>
      <c r="B599" s="75" t="s">
        <v>1752</v>
      </c>
      <c r="C599" s="75" t="s">
        <v>1751</v>
      </c>
      <c r="D599" s="140">
        <v>2.1472447494161901E-4</v>
      </c>
      <c r="E599" s="118" t="s">
        <v>707</v>
      </c>
      <c r="F599" s="135">
        <v>0.23148510976127801</v>
      </c>
      <c r="G599" s="145">
        <v>4.1893113978211101E-4</v>
      </c>
      <c r="H599" s="118" t="s">
        <v>2959</v>
      </c>
      <c r="I599" s="125"/>
    </row>
    <row r="600" spans="1:9" s="75" customFormat="1" ht="21">
      <c r="A600" s="75" t="s">
        <v>710</v>
      </c>
      <c r="B600" s="75" t="s">
        <v>1750</v>
      </c>
      <c r="C600" s="75" t="s">
        <v>1749</v>
      </c>
      <c r="D600" s="140">
        <v>1.61283200030718E-4</v>
      </c>
      <c r="E600" s="118" t="s">
        <v>707</v>
      </c>
      <c r="F600" s="135">
        <v>0.113036184265701</v>
      </c>
      <c r="G600" s="145">
        <v>2.60598377481445E-2</v>
      </c>
      <c r="H600" s="118" t="s">
        <v>2959</v>
      </c>
      <c r="I600" s="125"/>
    </row>
    <row r="601" spans="1:9" s="75" customFormat="1" ht="21">
      <c r="A601" s="75" t="s">
        <v>710</v>
      </c>
      <c r="B601" s="75" t="s">
        <v>1748</v>
      </c>
      <c r="C601" s="75" t="s">
        <v>1747</v>
      </c>
      <c r="D601" s="140">
        <v>1.43352269014682E-4</v>
      </c>
      <c r="E601" s="118" t="s">
        <v>707</v>
      </c>
      <c r="F601" s="135">
        <v>0.22713173311568899</v>
      </c>
      <c r="G601" s="145">
        <v>1.2838103812171701E-6</v>
      </c>
      <c r="H601" s="118" t="s">
        <v>2959</v>
      </c>
      <c r="I601" s="125"/>
    </row>
    <row r="602" spans="1:9" s="75" customFormat="1" ht="21">
      <c r="A602" s="75" t="s">
        <v>710</v>
      </c>
      <c r="B602" s="75" t="s">
        <v>1746</v>
      </c>
      <c r="C602" s="75" t="s">
        <v>1745</v>
      </c>
      <c r="D602" s="140">
        <v>1.78170044674452E-4</v>
      </c>
      <c r="E602" s="118" t="s">
        <v>707</v>
      </c>
      <c r="F602" s="135">
        <v>0.405043791293766</v>
      </c>
      <c r="G602" s="145">
        <v>1.7833640973426099E-14</v>
      </c>
      <c r="H602" s="118" t="s">
        <v>2960</v>
      </c>
      <c r="I602" s="125"/>
    </row>
    <row r="603" spans="1:9" s="75" customFormat="1" ht="21">
      <c r="A603" s="75" t="s">
        <v>710</v>
      </c>
      <c r="B603" s="75" t="s">
        <v>1744</v>
      </c>
      <c r="C603" s="75" t="s">
        <v>1743</v>
      </c>
      <c r="D603" s="140">
        <v>3.9061475575037099E-4</v>
      </c>
      <c r="E603" s="118" t="s">
        <v>707</v>
      </c>
      <c r="F603" s="135">
        <v>0.27249728548972701</v>
      </c>
      <c r="G603" s="145">
        <v>1.1094908884130099E-12</v>
      </c>
      <c r="H603" s="118" t="s">
        <v>2960</v>
      </c>
      <c r="I603" s="125"/>
    </row>
    <row r="604" spans="1:9" s="75" customFormat="1" ht="21">
      <c r="A604" s="75" t="s">
        <v>710</v>
      </c>
      <c r="B604" s="75" t="s">
        <v>1742</v>
      </c>
      <c r="C604" s="75" t="s">
        <v>1741</v>
      </c>
      <c r="D604" s="140">
        <v>1.40242417239779E-4</v>
      </c>
      <c r="E604" s="118" t="s">
        <v>707</v>
      </c>
      <c r="F604" s="135">
        <v>0.205886612035553</v>
      </c>
      <c r="G604" s="145">
        <v>2.0721288128942401E-3</v>
      </c>
      <c r="H604" s="118" t="s">
        <v>2959</v>
      </c>
      <c r="I604" s="125"/>
    </row>
    <row r="605" spans="1:9" s="75" customFormat="1" ht="21">
      <c r="A605" s="75" t="s">
        <v>710</v>
      </c>
      <c r="B605" s="75" t="s">
        <v>1740</v>
      </c>
      <c r="C605" s="75" t="s">
        <v>1739</v>
      </c>
      <c r="D605" s="140">
        <v>1.5447025573924901E-4</v>
      </c>
      <c r="E605" s="118" t="s">
        <v>707</v>
      </c>
      <c r="F605" s="135">
        <v>0.16843549091019799</v>
      </c>
      <c r="G605" s="145">
        <v>1.2780636379919001E-2</v>
      </c>
      <c r="H605" s="118" t="s">
        <v>2959</v>
      </c>
      <c r="I605" s="125"/>
    </row>
    <row r="606" spans="1:9" s="75" customFormat="1" ht="21">
      <c r="A606" s="75" t="s">
        <v>710</v>
      </c>
      <c r="B606" s="75" t="s">
        <v>1738</v>
      </c>
      <c r="C606" s="75" t="s">
        <v>1737</v>
      </c>
      <c r="D606" s="140">
        <v>1.9264251908844801E-4</v>
      </c>
      <c r="E606" s="118" t="s">
        <v>707</v>
      </c>
      <c r="F606" s="135">
        <v>0.25478079145822002</v>
      </c>
      <c r="G606" s="145">
        <v>1.8140940709060599E-6</v>
      </c>
      <c r="H606" s="118" t="s">
        <v>2959</v>
      </c>
      <c r="I606" s="125"/>
    </row>
    <row r="607" spans="1:9" s="75" customFormat="1" ht="21">
      <c r="A607" s="75" t="s">
        <v>710</v>
      </c>
      <c r="B607" s="75" t="s">
        <v>1736</v>
      </c>
      <c r="C607" s="75" t="s">
        <v>1735</v>
      </c>
      <c r="D607" s="140">
        <v>1.4316104800113699E-4</v>
      </c>
      <c r="E607" s="118" t="s">
        <v>707</v>
      </c>
      <c r="F607" s="135">
        <v>7.83917742379803E-2</v>
      </c>
      <c r="G607" s="145">
        <v>1.6081417473750598E-2</v>
      </c>
      <c r="H607" s="118" t="s">
        <v>2959</v>
      </c>
      <c r="I607" s="125"/>
    </row>
    <row r="608" spans="1:9" s="75" customFormat="1" ht="21">
      <c r="A608" s="75" t="s">
        <v>710</v>
      </c>
      <c r="B608" s="75" t="s">
        <v>1734</v>
      </c>
      <c r="C608" s="75" t="s">
        <v>1733</v>
      </c>
      <c r="D608" s="140">
        <v>1.6704338529079601E-4</v>
      </c>
      <c r="E608" s="118" t="s">
        <v>707</v>
      </c>
      <c r="F608" s="135">
        <v>0.14731717896204399</v>
      </c>
      <c r="G608" s="145">
        <v>7.6705134237063405E-4</v>
      </c>
      <c r="H608" s="118" t="s">
        <v>2959</v>
      </c>
      <c r="I608" s="125"/>
    </row>
    <row r="609" spans="1:9" s="75" customFormat="1" ht="21">
      <c r="A609" s="75" t="s">
        <v>710</v>
      </c>
      <c r="B609" s="75" t="s">
        <v>1732</v>
      </c>
      <c r="C609" s="75" t="s">
        <v>1731</v>
      </c>
      <c r="D609" s="140">
        <v>1.8156339515926299E-4</v>
      </c>
      <c r="E609" s="118" t="s">
        <v>707</v>
      </c>
      <c r="F609" s="135">
        <v>0.32228522080328398</v>
      </c>
      <c r="G609" s="145">
        <v>1.74167746711174E-8</v>
      </c>
      <c r="H609" s="118" t="s">
        <v>2960</v>
      </c>
      <c r="I609" s="125"/>
    </row>
    <row r="610" spans="1:9" s="75" customFormat="1" ht="21">
      <c r="A610" s="75" t="s">
        <v>710</v>
      </c>
      <c r="B610" s="75" t="s">
        <v>1730</v>
      </c>
      <c r="C610" s="75" t="s">
        <v>1729</v>
      </c>
      <c r="D610" s="140">
        <v>3.2749838201435398E-4</v>
      </c>
      <c r="E610" s="118" t="s">
        <v>707</v>
      </c>
      <c r="F610" s="135">
        <v>0.26026464167783597</v>
      </c>
      <c r="G610" s="145">
        <v>1.01391994948619E-3</v>
      </c>
      <c r="H610" s="118" t="s">
        <v>2959</v>
      </c>
      <c r="I610" s="125"/>
    </row>
    <row r="611" spans="1:9" s="75" customFormat="1" ht="21">
      <c r="A611" s="75" t="s">
        <v>710</v>
      </c>
      <c r="B611" s="75" t="s">
        <v>1728</v>
      </c>
      <c r="C611" s="75" t="s">
        <v>1727</v>
      </c>
      <c r="D611" s="140">
        <v>1.83325448003476E-4</v>
      </c>
      <c r="E611" s="118" t="s">
        <v>707</v>
      </c>
      <c r="F611" s="135">
        <v>0.14833257359812399</v>
      </c>
      <c r="G611" s="145">
        <v>1.6253911366425501E-5</v>
      </c>
      <c r="H611" s="118" t="s">
        <v>2959</v>
      </c>
      <c r="I611" s="125"/>
    </row>
    <row r="612" spans="1:9" s="75" customFormat="1" ht="21">
      <c r="A612" s="75" t="s">
        <v>710</v>
      </c>
      <c r="B612" s="75" t="s">
        <v>1726</v>
      </c>
      <c r="C612" s="75" t="s">
        <v>1725</v>
      </c>
      <c r="D612" s="140">
        <v>1.6647149499995E-4</v>
      </c>
      <c r="E612" s="118" t="s">
        <v>707</v>
      </c>
      <c r="F612" s="135">
        <v>0.14621384473434701</v>
      </c>
      <c r="G612" s="145">
        <v>1.5229698758577101E-4</v>
      </c>
      <c r="H612" s="118" t="s">
        <v>2959</v>
      </c>
      <c r="I612" s="125"/>
    </row>
    <row r="613" spans="1:9" s="75" customFormat="1" ht="21">
      <c r="A613" s="75" t="s">
        <v>710</v>
      </c>
      <c r="B613" s="75" t="s">
        <v>1724</v>
      </c>
      <c r="C613" s="75" t="s">
        <v>1723</v>
      </c>
      <c r="D613" s="140">
        <v>1.43095705746881E-4</v>
      </c>
      <c r="E613" s="118" t="s">
        <v>707</v>
      </c>
      <c r="F613" s="135">
        <v>4.5383260506908697E-2</v>
      </c>
      <c r="G613" s="145">
        <v>0.28970177262904301</v>
      </c>
      <c r="H613" s="118" t="s">
        <v>2959</v>
      </c>
      <c r="I613" s="125"/>
    </row>
    <row r="614" spans="1:9" s="75" customFormat="1" ht="21">
      <c r="A614" s="75" t="s">
        <v>710</v>
      </c>
      <c r="B614" s="75" t="s">
        <v>1722</v>
      </c>
      <c r="C614" s="75" t="s">
        <v>1721</v>
      </c>
      <c r="D614" s="140">
        <v>1.45398016658293E-4</v>
      </c>
      <c r="E614" s="118" t="s">
        <v>707</v>
      </c>
      <c r="F614" s="135">
        <v>0.126575677996321</v>
      </c>
      <c r="G614" s="145">
        <v>2.4372983772860701E-4</v>
      </c>
      <c r="H614" s="118" t="s">
        <v>2959</v>
      </c>
      <c r="I614" s="125"/>
    </row>
    <row r="615" spans="1:9" s="75" customFormat="1" ht="21">
      <c r="A615" s="75" t="s">
        <v>710</v>
      </c>
      <c r="B615" s="75" t="s">
        <v>1720</v>
      </c>
      <c r="C615" s="75" t="s">
        <v>1719</v>
      </c>
      <c r="D615" s="140">
        <v>2.08577636555291E-4</v>
      </c>
      <c r="E615" s="118" t="s">
        <v>707</v>
      </c>
      <c r="F615" s="135">
        <v>0.17222230315548601</v>
      </c>
      <c r="G615" s="145">
        <v>1.3914512729416999E-7</v>
      </c>
      <c r="H615" s="118" t="s">
        <v>2959</v>
      </c>
      <c r="I615" s="125"/>
    </row>
    <row r="616" spans="1:9" s="75" customFormat="1" ht="21">
      <c r="A616" s="75" t="s">
        <v>710</v>
      </c>
      <c r="B616" s="75" t="s">
        <v>1718</v>
      </c>
      <c r="C616" s="75" t="s">
        <v>1717</v>
      </c>
      <c r="D616" s="140">
        <v>2.8066870469487199E-4</v>
      </c>
      <c r="E616" s="118" t="s">
        <v>707</v>
      </c>
      <c r="F616" s="135">
        <v>0.43207013776617198</v>
      </c>
      <c r="G616" s="145">
        <v>2.1501215345567599E-2</v>
      </c>
      <c r="H616" s="118" t="s">
        <v>2960</v>
      </c>
      <c r="I616" s="125"/>
    </row>
    <row r="617" spans="1:9" s="75" customFormat="1" ht="21">
      <c r="A617" s="75" t="s">
        <v>710</v>
      </c>
      <c r="B617" s="75" t="s">
        <v>1716</v>
      </c>
      <c r="C617" s="75" t="s">
        <v>1715</v>
      </c>
      <c r="D617" s="140">
        <v>2.0945991945130101E-4</v>
      </c>
      <c r="E617" s="118" t="s">
        <v>707</v>
      </c>
      <c r="F617" s="135">
        <v>0.308503878505062</v>
      </c>
      <c r="G617" s="145">
        <v>4.9390482635880502E-15</v>
      </c>
      <c r="H617" s="118" t="s">
        <v>2960</v>
      </c>
      <c r="I617" s="125"/>
    </row>
    <row r="618" spans="1:9" s="75" customFormat="1" ht="21">
      <c r="A618" s="75" t="s">
        <v>710</v>
      </c>
      <c r="B618" s="75" t="s">
        <v>1714</v>
      </c>
      <c r="C618" s="75" t="s">
        <v>1713</v>
      </c>
      <c r="D618" s="140">
        <v>1.6884734574220699E-4</v>
      </c>
      <c r="E618" s="118" t="s">
        <v>707</v>
      </c>
      <c r="F618" s="135">
        <v>0.154462357989159</v>
      </c>
      <c r="G618" s="145">
        <v>1.38839031373507E-2</v>
      </c>
      <c r="H618" s="118" t="s">
        <v>2959</v>
      </c>
      <c r="I618" s="125"/>
    </row>
    <row r="619" spans="1:9" s="75" customFormat="1" ht="21">
      <c r="A619" s="75" t="s">
        <v>710</v>
      </c>
      <c r="B619" s="75" t="s">
        <v>1712</v>
      </c>
      <c r="C619" s="75" t="s">
        <v>1711</v>
      </c>
      <c r="D619" s="140">
        <v>1.51913926075312E-4</v>
      </c>
      <c r="E619" s="118" t="s">
        <v>707</v>
      </c>
      <c r="F619" s="135">
        <v>0.11949163866260901</v>
      </c>
      <c r="G619" s="145">
        <v>0.119990778834207</v>
      </c>
      <c r="H619" s="118" t="s">
        <v>2959</v>
      </c>
      <c r="I619" s="125"/>
    </row>
    <row r="620" spans="1:9" s="75" customFormat="1" ht="21">
      <c r="A620" s="75" t="s">
        <v>710</v>
      </c>
      <c r="B620" s="75" t="s">
        <v>1710</v>
      </c>
      <c r="C620" s="75" t="s">
        <v>1709</v>
      </c>
      <c r="D620" s="140">
        <v>1.8511498760945299E-4</v>
      </c>
      <c r="E620" s="118" t="s">
        <v>707</v>
      </c>
      <c r="F620" s="135">
        <v>0.116630697204956</v>
      </c>
      <c r="G620" s="145">
        <v>5.1660378845508101E-2</v>
      </c>
      <c r="H620" s="118" t="s">
        <v>2959</v>
      </c>
      <c r="I620" s="125"/>
    </row>
    <row r="621" spans="1:9" s="75" customFormat="1" ht="21">
      <c r="A621" s="75" t="s">
        <v>710</v>
      </c>
      <c r="B621" s="75" t="s">
        <v>1708</v>
      </c>
      <c r="C621" s="75" t="s">
        <v>1707</v>
      </c>
      <c r="D621" s="140">
        <v>3.0011337553092099E-4</v>
      </c>
      <c r="E621" s="118" t="s">
        <v>707</v>
      </c>
      <c r="F621" s="135">
        <v>0.206512803215851</v>
      </c>
      <c r="G621" s="145">
        <v>2.7625640370240801E-8</v>
      </c>
      <c r="H621" s="118" t="s">
        <v>2959</v>
      </c>
      <c r="I621" s="125"/>
    </row>
    <row r="622" spans="1:9" s="75" customFormat="1" ht="21">
      <c r="A622" s="75" t="s">
        <v>710</v>
      </c>
      <c r="B622" s="75" t="s">
        <v>1706</v>
      </c>
      <c r="C622" s="75" t="s">
        <v>1705</v>
      </c>
      <c r="D622" s="140">
        <v>1.61340634401565E-4</v>
      </c>
      <c r="E622" s="118" t="s">
        <v>707</v>
      </c>
      <c r="F622" s="135">
        <v>-3.5685544980350599E-2</v>
      </c>
      <c r="G622" s="145">
        <v>0.55166159149512595</v>
      </c>
      <c r="H622" s="118" t="s">
        <v>2959</v>
      </c>
      <c r="I622" s="125"/>
    </row>
    <row r="623" spans="1:9" s="75" customFormat="1" ht="21">
      <c r="A623" s="75" t="s">
        <v>710</v>
      </c>
      <c r="B623" s="75" t="s">
        <v>1704</v>
      </c>
      <c r="C623" s="75" t="s">
        <v>1703</v>
      </c>
      <c r="D623" s="140">
        <v>1.33157856091414E-4</v>
      </c>
      <c r="E623" s="118" t="s">
        <v>707</v>
      </c>
      <c r="F623" s="135">
        <v>0.58210017628359001</v>
      </c>
      <c r="G623" s="145">
        <v>1.5088405584883399E-6</v>
      </c>
      <c r="H623" s="118" t="s">
        <v>2960</v>
      </c>
      <c r="I623" s="125"/>
    </row>
    <row r="624" spans="1:9" s="75" customFormat="1" ht="21">
      <c r="A624" s="75" t="s">
        <v>710</v>
      </c>
      <c r="B624" s="75" t="s">
        <v>1702</v>
      </c>
      <c r="C624" s="75" t="s">
        <v>1701</v>
      </c>
      <c r="D624" s="140">
        <v>1.6530641711157401E-4</v>
      </c>
      <c r="E624" s="118" t="s">
        <v>707</v>
      </c>
      <c r="F624" s="135">
        <v>0.178969232230834</v>
      </c>
      <c r="G624" s="145">
        <v>9.0823064919113796E-8</v>
      </c>
      <c r="H624" s="118" t="s">
        <v>2959</v>
      </c>
      <c r="I624" s="125"/>
    </row>
    <row r="625" spans="1:9" s="75" customFormat="1" ht="21">
      <c r="A625" s="75" t="s">
        <v>710</v>
      </c>
      <c r="B625" s="75" t="s">
        <v>1700</v>
      </c>
      <c r="C625" s="75" t="s">
        <v>1699</v>
      </c>
      <c r="D625" s="140">
        <v>1.4133651530610699E-4</v>
      </c>
      <c r="E625" s="118" t="s">
        <v>707</v>
      </c>
      <c r="F625" s="135">
        <v>0.14720698344566999</v>
      </c>
      <c r="G625" s="145">
        <v>1.47143147133192E-2</v>
      </c>
      <c r="H625" s="118" t="s">
        <v>2959</v>
      </c>
      <c r="I625" s="125"/>
    </row>
    <row r="626" spans="1:9" s="75" customFormat="1" ht="21">
      <c r="A626" s="75" t="s">
        <v>710</v>
      </c>
      <c r="B626" s="75" t="s">
        <v>1698</v>
      </c>
      <c r="C626" s="75" t="s">
        <v>1697</v>
      </c>
      <c r="D626" s="140">
        <v>1.6329607570076101E-4</v>
      </c>
      <c r="E626" s="118" t="s">
        <v>707</v>
      </c>
      <c r="F626" s="135">
        <v>1.40248780680174E-2</v>
      </c>
      <c r="G626" s="145">
        <v>0.73445837654415902</v>
      </c>
      <c r="H626" s="118" t="s">
        <v>2959</v>
      </c>
      <c r="I626" s="125"/>
    </row>
    <row r="627" spans="1:9" s="75" customFormat="1" ht="21">
      <c r="A627" s="75" t="s">
        <v>710</v>
      </c>
      <c r="B627" s="75" t="s">
        <v>1696</v>
      </c>
      <c r="C627" s="75" t="s">
        <v>1695</v>
      </c>
      <c r="D627" s="140">
        <v>1.5747690182553299E-4</v>
      </c>
      <c r="E627" s="118" t="s">
        <v>707</v>
      </c>
      <c r="F627" s="135">
        <v>9.30451411415429E-2</v>
      </c>
      <c r="G627" s="145">
        <v>0.50433655657365795</v>
      </c>
      <c r="H627" s="118" t="s">
        <v>2959</v>
      </c>
      <c r="I627" s="125" t="s">
        <v>2962</v>
      </c>
    </row>
    <row r="628" spans="1:9" s="75" customFormat="1" ht="21">
      <c r="A628" s="75" t="s">
        <v>710</v>
      </c>
      <c r="B628" s="75" t="s">
        <v>1694</v>
      </c>
      <c r="C628" s="75" t="s">
        <v>1693</v>
      </c>
      <c r="D628" s="140">
        <v>1.35058335906439E-4</v>
      </c>
      <c r="E628" s="118" t="s">
        <v>707</v>
      </c>
      <c r="F628" s="135">
        <v>0.10177581797709</v>
      </c>
      <c r="G628" s="145">
        <v>0.10077133345396</v>
      </c>
      <c r="H628" s="118" t="s">
        <v>2959</v>
      </c>
      <c r="I628" s="125"/>
    </row>
    <row r="629" spans="1:9" s="75" customFormat="1" ht="21">
      <c r="A629" s="75" t="s">
        <v>710</v>
      </c>
      <c r="B629" s="75" t="s">
        <v>1692</v>
      </c>
      <c r="C629" s="75" t="s">
        <v>1691</v>
      </c>
      <c r="D629" s="140">
        <v>1.6176933150348599E-4</v>
      </c>
      <c r="E629" s="118" t="s">
        <v>707</v>
      </c>
      <c r="F629" s="135">
        <v>0.25884282355468602</v>
      </c>
      <c r="G629" s="145">
        <v>7.2382364988154899E-6</v>
      </c>
      <c r="H629" s="118" t="s">
        <v>2959</v>
      </c>
      <c r="I629" s="125"/>
    </row>
    <row r="630" spans="1:9" s="75" customFormat="1" ht="21">
      <c r="A630" s="75" t="s">
        <v>710</v>
      </c>
      <c r="B630" s="75" t="s">
        <v>1690</v>
      </c>
      <c r="C630" s="75" t="s">
        <v>1689</v>
      </c>
      <c r="D630" s="140">
        <v>1.8290919588839701E-4</v>
      </c>
      <c r="E630" s="118" t="s">
        <v>707</v>
      </c>
      <c r="F630" s="135">
        <v>0.179038120964891</v>
      </c>
      <c r="G630" s="145">
        <v>1.10357394209002E-3</v>
      </c>
      <c r="H630" s="118" t="s">
        <v>2959</v>
      </c>
      <c r="I630" s="125"/>
    </row>
    <row r="631" spans="1:9" s="75" customFormat="1" ht="21">
      <c r="A631" s="75" t="s">
        <v>710</v>
      </c>
      <c r="B631" s="75" t="s">
        <v>1688</v>
      </c>
      <c r="C631" s="75" t="s">
        <v>1687</v>
      </c>
      <c r="D631" s="140">
        <v>2.2481992975934299E-4</v>
      </c>
      <c r="E631" s="118" t="s">
        <v>707</v>
      </c>
      <c r="F631" s="135">
        <v>0.42669474101181898</v>
      </c>
      <c r="G631" s="145">
        <v>6.1618151502188296E-9</v>
      </c>
      <c r="H631" s="118" t="s">
        <v>2960</v>
      </c>
      <c r="I631" s="125"/>
    </row>
    <row r="632" spans="1:9" s="75" customFormat="1" ht="21">
      <c r="A632" s="75" t="s">
        <v>710</v>
      </c>
      <c r="B632" s="75" t="s">
        <v>1686</v>
      </c>
      <c r="C632" s="75" t="s">
        <v>1685</v>
      </c>
      <c r="D632" s="140">
        <v>1.6372718681872701E-4</v>
      </c>
      <c r="E632" s="118" t="s">
        <v>707</v>
      </c>
      <c r="F632" s="135">
        <v>0.100281445162542</v>
      </c>
      <c r="G632" s="145">
        <v>0.17688436655308401</v>
      </c>
      <c r="H632" s="118" t="s">
        <v>2959</v>
      </c>
      <c r="I632" s="125"/>
    </row>
    <row r="633" spans="1:9" s="75" customFormat="1" ht="21">
      <c r="A633" s="75" t="s">
        <v>710</v>
      </c>
      <c r="B633" s="75" t="s">
        <v>1684</v>
      </c>
      <c r="C633" s="75" t="s">
        <v>1683</v>
      </c>
      <c r="D633" s="140">
        <v>1.5635639138057499E-4</v>
      </c>
      <c r="E633" s="118" t="s">
        <v>707</v>
      </c>
      <c r="F633" s="135">
        <v>0.101998376078077</v>
      </c>
      <c r="G633" s="145">
        <v>0.121072019016701</v>
      </c>
      <c r="H633" s="118" t="s">
        <v>2959</v>
      </c>
      <c r="I633" s="125"/>
    </row>
    <row r="634" spans="1:9" s="75" customFormat="1" ht="21">
      <c r="A634" s="75" t="s">
        <v>710</v>
      </c>
      <c r="B634" s="75" t="s">
        <v>1682</v>
      </c>
      <c r="C634" s="75" t="s">
        <v>1681</v>
      </c>
      <c r="D634" s="140">
        <v>4.5117522901423699E-4</v>
      </c>
      <c r="E634" s="118" t="s">
        <v>707</v>
      </c>
      <c r="F634" s="135">
        <v>0.32015255090021</v>
      </c>
      <c r="G634" s="145">
        <v>2.9628009868724E-3</v>
      </c>
      <c r="H634" s="118" t="s">
        <v>2960</v>
      </c>
      <c r="I634" s="125"/>
    </row>
    <row r="635" spans="1:9" s="75" customFormat="1" ht="21">
      <c r="A635" s="75" t="s">
        <v>710</v>
      </c>
      <c r="B635" s="75" t="s">
        <v>1680</v>
      </c>
      <c r="C635" s="75" t="s">
        <v>1679</v>
      </c>
      <c r="D635" s="140">
        <v>1.8052399345731601E-4</v>
      </c>
      <c r="E635" s="118" t="s">
        <v>707</v>
      </c>
      <c r="F635" s="135">
        <v>0.17607061572309199</v>
      </c>
      <c r="G635" s="145">
        <v>8.4316766639371096E-4</v>
      </c>
      <c r="H635" s="118" t="s">
        <v>2959</v>
      </c>
      <c r="I635" s="125"/>
    </row>
    <row r="636" spans="1:9" s="75" customFormat="1" ht="21">
      <c r="A636" s="75" t="s">
        <v>710</v>
      </c>
      <c r="B636" s="75" t="s">
        <v>1678</v>
      </c>
      <c r="C636" s="75" t="s">
        <v>1677</v>
      </c>
      <c r="D636" s="140">
        <v>1.71697895694285E-4</v>
      </c>
      <c r="E636" s="118" t="s">
        <v>707</v>
      </c>
      <c r="F636" s="135">
        <v>0.15893222225853201</v>
      </c>
      <c r="G636" s="145">
        <v>2.4153572238834699E-6</v>
      </c>
      <c r="H636" s="118" t="s">
        <v>2959</v>
      </c>
      <c r="I636" s="125"/>
    </row>
    <row r="637" spans="1:9" s="75" customFormat="1" ht="21">
      <c r="A637" s="75" t="s">
        <v>710</v>
      </c>
      <c r="B637" s="75" t="s">
        <v>1676</v>
      </c>
      <c r="C637" s="75" t="s">
        <v>1675</v>
      </c>
      <c r="D637" s="140">
        <v>1.6393001218119801E-4</v>
      </c>
      <c r="E637" s="118" t="s">
        <v>707</v>
      </c>
      <c r="F637" s="135">
        <v>0.132665426567419</v>
      </c>
      <c r="G637" s="145">
        <v>7.7716264593633803E-7</v>
      </c>
      <c r="H637" s="118" t="s">
        <v>2959</v>
      </c>
      <c r="I637" s="125"/>
    </row>
    <row r="638" spans="1:9" s="75" customFormat="1" ht="21">
      <c r="A638" s="75" t="s">
        <v>710</v>
      </c>
      <c r="B638" s="75" t="s">
        <v>1674</v>
      </c>
      <c r="C638" s="75" t="s">
        <v>1673</v>
      </c>
      <c r="D638" s="140">
        <v>2.01833472463247E-4</v>
      </c>
      <c r="E638" s="118" t="s">
        <v>707</v>
      </c>
      <c r="F638" s="135">
        <v>-3.9260216873321603E-2</v>
      </c>
      <c r="G638" s="145">
        <v>0.25988414286876499</v>
      </c>
      <c r="H638" s="118" t="s">
        <v>2959</v>
      </c>
      <c r="I638" s="125"/>
    </row>
    <row r="639" spans="1:9" s="75" customFormat="1" ht="21">
      <c r="A639" s="75" t="s">
        <v>710</v>
      </c>
      <c r="B639" s="75" t="s">
        <v>1672</v>
      </c>
      <c r="C639" s="75" t="s">
        <v>1671</v>
      </c>
      <c r="D639" s="140">
        <v>1.58614214706534E-4</v>
      </c>
      <c r="E639" s="118" t="s">
        <v>707</v>
      </c>
      <c r="F639" s="135">
        <v>6.9824497022764803E-2</v>
      </c>
      <c r="G639" s="145">
        <v>3.5397163426666E-3</v>
      </c>
      <c r="H639" s="118" t="s">
        <v>2959</v>
      </c>
      <c r="I639" s="125"/>
    </row>
    <row r="640" spans="1:9" s="75" customFormat="1" ht="21">
      <c r="A640" s="75" t="s">
        <v>710</v>
      </c>
      <c r="B640" s="75" t="s">
        <v>1670</v>
      </c>
      <c r="C640" s="75" t="s">
        <v>1669</v>
      </c>
      <c r="D640" s="140">
        <v>1.43235751553723E-4</v>
      </c>
      <c r="E640" s="118" t="s">
        <v>707</v>
      </c>
      <c r="F640" s="135">
        <v>6.2213382350611503E-2</v>
      </c>
      <c r="G640" s="145">
        <v>1.1594077331987199E-2</v>
      </c>
      <c r="H640" s="118" t="s">
        <v>2959</v>
      </c>
      <c r="I640" s="125"/>
    </row>
    <row r="641" spans="1:9" s="75" customFormat="1" ht="21">
      <c r="A641" s="75" t="s">
        <v>710</v>
      </c>
      <c r="B641" s="75" t="s">
        <v>1668</v>
      </c>
      <c r="C641" s="75" t="s">
        <v>1667</v>
      </c>
      <c r="D641" s="140">
        <v>1.3713221572045399E-4</v>
      </c>
      <c r="E641" s="118" t="s">
        <v>707</v>
      </c>
      <c r="F641" s="135">
        <v>0.190628948183659</v>
      </c>
      <c r="G641" s="145">
        <v>3.7921851495004298E-3</v>
      </c>
      <c r="H641" s="118" t="s">
        <v>2959</v>
      </c>
      <c r="I641" s="125"/>
    </row>
    <row r="642" spans="1:9" s="75" customFormat="1" ht="21">
      <c r="A642" s="75" t="s">
        <v>710</v>
      </c>
      <c r="B642" s="75" t="s">
        <v>1666</v>
      </c>
      <c r="C642" s="75" t="s">
        <v>1665</v>
      </c>
      <c r="D642" s="140">
        <v>1.4706776548341401E-4</v>
      </c>
      <c r="E642" s="118" t="s">
        <v>707</v>
      </c>
      <c r="F642" s="135">
        <v>0.231000552541228</v>
      </c>
      <c r="G642" s="145">
        <v>0.13018261109416901</v>
      </c>
      <c r="H642" s="118" t="s">
        <v>2959</v>
      </c>
      <c r="I642" s="125" t="s">
        <v>2962</v>
      </c>
    </row>
    <row r="643" spans="1:9" s="75" customFormat="1" ht="21">
      <c r="A643" s="75" t="s">
        <v>710</v>
      </c>
      <c r="B643" s="75" t="s">
        <v>1664</v>
      </c>
      <c r="C643" s="75" t="s">
        <v>1663</v>
      </c>
      <c r="D643" s="140">
        <v>2.9320212716061798E-4</v>
      </c>
      <c r="E643" s="118" t="s">
        <v>707</v>
      </c>
      <c r="F643" s="135">
        <v>0.28317226766296999</v>
      </c>
      <c r="G643" s="145">
        <v>5.7736747527406899E-7</v>
      </c>
      <c r="H643" s="118" t="s">
        <v>2960</v>
      </c>
      <c r="I643" s="125"/>
    </row>
    <row r="644" spans="1:9" s="75" customFormat="1" ht="21">
      <c r="A644" s="75" t="s">
        <v>710</v>
      </c>
      <c r="B644" s="75" t="s">
        <v>1662</v>
      </c>
      <c r="C644" s="75" t="s">
        <v>1661</v>
      </c>
      <c r="D644" s="140">
        <v>3.2481067504513402E-4</v>
      </c>
      <c r="E644" s="118" t="s">
        <v>707</v>
      </c>
      <c r="F644" s="135">
        <v>-0.18110286510818299</v>
      </c>
      <c r="G644" s="145">
        <v>3.1593514922991701E-8</v>
      </c>
      <c r="H644" s="118" t="s">
        <v>2959</v>
      </c>
      <c r="I644" s="125" t="s">
        <v>2962</v>
      </c>
    </row>
    <row r="645" spans="1:9" s="75" customFormat="1" ht="21">
      <c r="A645" s="75" t="s">
        <v>710</v>
      </c>
      <c r="B645" s="75" t="s">
        <v>1660</v>
      </c>
      <c r="C645" s="75" t="s">
        <v>1659</v>
      </c>
      <c r="D645" s="140">
        <v>2.0584313809242E-4</v>
      </c>
      <c r="E645" s="118" t="s">
        <v>707</v>
      </c>
      <c r="F645" s="135">
        <v>0.142215873263388</v>
      </c>
      <c r="G645" s="145">
        <v>3.4910054342652798E-2</v>
      </c>
      <c r="H645" s="118" t="s">
        <v>2959</v>
      </c>
      <c r="I645" s="125"/>
    </row>
    <row r="646" spans="1:9" s="75" customFormat="1" ht="21">
      <c r="A646" s="75" t="s">
        <v>710</v>
      </c>
      <c r="B646" s="75" t="s">
        <v>1658</v>
      </c>
      <c r="C646" s="75" t="s">
        <v>1657</v>
      </c>
      <c r="D646" s="140">
        <v>1.45252184413359E-4</v>
      </c>
      <c r="E646" s="118" t="s">
        <v>707</v>
      </c>
      <c r="F646" s="135">
        <v>-5.37862518940928E-2</v>
      </c>
      <c r="G646" s="145">
        <v>0.41266255891475001</v>
      </c>
      <c r="H646" s="118" t="s">
        <v>2959</v>
      </c>
      <c r="I646" s="125"/>
    </row>
    <row r="647" spans="1:9" s="75" customFormat="1" ht="21">
      <c r="A647" s="75" t="s">
        <v>710</v>
      </c>
      <c r="B647" s="75" t="s">
        <v>1656</v>
      </c>
      <c r="C647" s="75" t="s">
        <v>1655</v>
      </c>
      <c r="D647" s="140">
        <v>5.5931715738903305E-4</v>
      </c>
      <c r="E647" s="118" t="s">
        <v>707</v>
      </c>
      <c r="F647" s="135">
        <v>0.32515673277807799</v>
      </c>
      <c r="G647" s="145">
        <v>6.5980574031025203E-5</v>
      </c>
      <c r="H647" s="118" t="s">
        <v>2960</v>
      </c>
      <c r="I647" s="125"/>
    </row>
    <row r="648" spans="1:9" s="75" customFormat="1" ht="21">
      <c r="A648" s="75" t="s">
        <v>710</v>
      </c>
      <c r="B648" s="75" t="s">
        <v>1654</v>
      </c>
      <c r="C648" s="75" t="s">
        <v>1653</v>
      </c>
      <c r="D648" s="140">
        <v>1.59588565860207E-4</v>
      </c>
      <c r="E648" s="118" t="s">
        <v>707</v>
      </c>
      <c r="F648" s="135">
        <v>0.145562363855231</v>
      </c>
      <c r="G648" s="145">
        <v>1.81122645826335E-2</v>
      </c>
      <c r="H648" s="118" t="s">
        <v>2959</v>
      </c>
      <c r="I648" s="125"/>
    </row>
    <row r="649" spans="1:9" s="75" customFormat="1" ht="21">
      <c r="A649" s="75" t="s">
        <v>710</v>
      </c>
      <c r="B649" s="75" t="s">
        <v>1652</v>
      </c>
      <c r="C649" s="75" t="s">
        <v>1651</v>
      </c>
      <c r="D649" s="140">
        <v>3.2577911812328101E-4</v>
      </c>
      <c r="E649" s="118" t="s">
        <v>707</v>
      </c>
      <c r="F649" s="135">
        <v>0.110816827139673</v>
      </c>
      <c r="G649" s="145">
        <v>0.10418004304639999</v>
      </c>
      <c r="H649" s="118" t="s">
        <v>2959</v>
      </c>
      <c r="I649" s="125"/>
    </row>
    <row r="650" spans="1:9" s="75" customFormat="1" ht="21">
      <c r="A650" s="75" t="s">
        <v>710</v>
      </c>
      <c r="B650" s="75" t="s">
        <v>1650</v>
      </c>
      <c r="C650" s="75" t="s">
        <v>1649</v>
      </c>
      <c r="D650" s="140">
        <v>1.4630974956757501E-4</v>
      </c>
      <c r="E650" s="118" t="s">
        <v>707</v>
      </c>
      <c r="F650" s="135">
        <v>0.19378877121143701</v>
      </c>
      <c r="G650" s="145">
        <v>6.6042481889899097E-3</v>
      </c>
      <c r="H650" s="118" t="s">
        <v>2959</v>
      </c>
      <c r="I650" s="125"/>
    </row>
    <row r="651" spans="1:9" s="75" customFormat="1" ht="21">
      <c r="A651" s="75" t="s">
        <v>710</v>
      </c>
      <c r="B651" s="75" t="s">
        <v>1648</v>
      </c>
      <c r="C651" s="75" t="s">
        <v>1647</v>
      </c>
      <c r="D651" s="140">
        <v>1.70207355081066E-4</v>
      </c>
      <c r="E651" s="118" t="s">
        <v>707</v>
      </c>
      <c r="F651" s="135">
        <v>0.120562621943075</v>
      </c>
      <c r="G651" s="145">
        <v>5.1168801416993898E-2</v>
      </c>
      <c r="H651" s="118" t="s">
        <v>2959</v>
      </c>
      <c r="I651" s="125"/>
    </row>
    <row r="652" spans="1:9" s="75" customFormat="1" ht="21">
      <c r="A652" s="75" t="s">
        <v>710</v>
      </c>
      <c r="B652" s="75" t="s">
        <v>1646</v>
      </c>
      <c r="C652" s="75" t="s">
        <v>1645</v>
      </c>
      <c r="D652" s="140">
        <v>3.1318636725233501E-4</v>
      </c>
      <c r="E652" s="118" t="s">
        <v>707</v>
      </c>
      <c r="F652" s="135">
        <v>0.34278421635485001</v>
      </c>
      <c r="G652" s="145">
        <v>8.19198273889784E-9</v>
      </c>
      <c r="H652" s="118" t="s">
        <v>2960</v>
      </c>
      <c r="I652" s="125"/>
    </row>
    <row r="653" spans="1:9" s="75" customFormat="1" ht="21">
      <c r="A653" s="75" t="s">
        <v>710</v>
      </c>
      <c r="B653" s="75" t="s">
        <v>1644</v>
      </c>
      <c r="C653" s="75" t="s">
        <v>1643</v>
      </c>
      <c r="D653" s="140">
        <v>3.4187814374096899E-4</v>
      </c>
      <c r="E653" s="118" t="s">
        <v>707</v>
      </c>
      <c r="F653" s="135">
        <v>0.26199660857676799</v>
      </c>
      <c r="G653" s="145">
        <v>9.3974643075370601E-9</v>
      </c>
      <c r="H653" s="118" t="s">
        <v>2959</v>
      </c>
      <c r="I653" s="125"/>
    </row>
    <row r="654" spans="1:9" s="75" customFormat="1" ht="21">
      <c r="A654" s="75" t="s">
        <v>710</v>
      </c>
      <c r="B654" s="75" t="s">
        <v>1642</v>
      </c>
      <c r="C654" s="75" t="s">
        <v>1641</v>
      </c>
      <c r="D654" s="140">
        <v>3.0593587433913101E-4</v>
      </c>
      <c r="E654" s="118" t="s">
        <v>707</v>
      </c>
      <c r="F654" s="135">
        <v>0.34654274644918498</v>
      </c>
      <c r="G654" s="145">
        <v>4.5406938297198001E-10</v>
      </c>
      <c r="H654" s="118" t="s">
        <v>2960</v>
      </c>
      <c r="I654" s="125"/>
    </row>
    <row r="655" spans="1:9" s="75" customFormat="1" ht="21">
      <c r="A655" s="75" t="s">
        <v>710</v>
      </c>
      <c r="B655" s="75" t="s">
        <v>1640</v>
      </c>
      <c r="C655" s="75" t="s">
        <v>1639</v>
      </c>
      <c r="D655" s="140">
        <v>1.45012439497388E-4</v>
      </c>
      <c r="E655" s="118" t="s">
        <v>707</v>
      </c>
      <c r="F655" s="135">
        <v>0.15055630471854101</v>
      </c>
      <c r="G655" s="145">
        <v>1.0144238083771E-2</v>
      </c>
      <c r="H655" s="118" t="s">
        <v>2959</v>
      </c>
      <c r="I655" s="125"/>
    </row>
    <row r="656" spans="1:9" s="75" customFormat="1" ht="21">
      <c r="A656" s="75" t="s">
        <v>710</v>
      </c>
      <c r="B656" s="75" t="s">
        <v>1638</v>
      </c>
      <c r="C656" s="75" t="s">
        <v>1637</v>
      </c>
      <c r="D656" s="140">
        <v>1.5070176025334001E-4</v>
      </c>
      <c r="E656" s="118" t="s">
        <v>707</v>
      </c>
      <c r="F656" s="135">
        <v>3.7379569266419797E-2</v>
      </c>
      <c r="G656" s="145">
        <v>0.64784817765959701</v>
      </c>
      <c r="H656" s="118" t="s">
        <v>2959</v>
      </c>
      <c r="I656" s="125"/>
    </row>
    <row r="657" spans="1:9" s="75" customFormat="1" ht="21">
      <c r="A657" s="75" t="s">
        <v>710</v>
      </c>
      <c r="B657" s="75" t="s">
        <v>1636</v>
      </c>
      <c r="C657" s="75" t="s">
        <v>1635</v>
      </c>
      <c r="D657" s="140">
        <v>1.47617357745903E-4</v>
      </c>
      <c r="E657" s="118" t="s">
        <v>707</v>
      </c>
      <c r="F657" s="135">
        <v>0.238165452427923</v>
      </c>
      <c r="G657" s="145">
        <v>2.82814092249238E-3</v>
      </c>
      <c r="H657" s="118" t="s">
        <v>2959</v>
      </c>
      <c r="I657" s="125"/>
    </row>
    <row r="658" spans="1:9" s="75" customFormat="1" ht="21">
      <c r="A658" s="75" t="s">
        <v>710</v>
      </c>
      <c r="B658" s="75" t="s">
        <v>1634</v>
      </c>
      <c r="C658" s="75" t="s">
        <v>1633</v>
      </c>
      <c r="D658" s="140">
        <v>2.4980579218999603E-4</v>
      </c>
      <c r="E658" s="118" t="s">
        <v>707</v>
      </c>
      <c r="F658" s="135">
        <v>0.33705052627596399</v>
      </c>
      <c r="G658" s="145">
        <v>5.2135852668831202E-10</v>
      </c>
      <c r="H658" s="118" t="s">
        <v>2960</v>
      </c>
      <c r="I658" s="125"/>
    </row>
    <row r="659" spans="1:9" s="75" customFormat="1" ht="21">
      <c r="A659" s="75" t="s">
        <v>710</v>
      </c>
      <c r="B659" s="75" t="s">
        <v>1632</v>
      </c>
      <c r="C659" s="75" t="s">
        <v>1631</v>
      </c>
      <c r="D659" s="140">
        <v>1.4481868398099501E-4</v>
      </c>
      <c r="E659" s="118" t="s">
        <v>707</v>
      </c>
      <c r="F659" s="135">
        <v>0.19924561907670399</v>
      </c>
      <c r="G659" s="145">
        <v>6.4179018420102102E-12</v>
      </c>
      <c r="H659" s="118" t="s">
        <v>2959</v>
      </c>
      <c r="I659" s="125"/>
    </row>
    <row r="660" spans="1:9" s="75" customFormat="1" ht="21">
      <c r="A660" s="75" t="s">
        <v>710</v>
      </c>
      <c r="B660" s="75" t="s">
        <v>1630</v>
      </c>
      <c r="C660" s="75" t="s">
        <v>1629</v>
      </c>
      <c r="D660" s="140">
        <v>1.38041440714365E-4</v>
      </c>
      <c r="E660" s="118" t="s">
        <v>707</v>
      </c>
      <c r="F660" s="135">
        <v>-2.50533952648135E-2</v>
      </c>
      <c r="G660" s="145">
        <v>0.771607682484024</v>
      </c>
      <c r="H660" s="118" t="s">
        <v>2959</v>
      </c>
      <c r="I660" s="125"/>
    </row>
    <row r="661" spans="1:9" s="75" customFormat="1" ht="21">
      <c r="A661" s="75" t="s">
        <v>710</v>
      </c>
      <c r="B661" s="75" t="s">
        <v>1628</v>
      </c>
      <c r="C661" s="75" t="s">
        <v>1627</v>
      </c>
      <c r="D661" s="140">
        <v>1.3395184132572401E-4</v>
      </c>
      <c r="E661" s="118" t="s">
        <v>707</v>
      </c>
      <c r="F661" s="135">
        <v>9.4694476864143298E-2</v>
      </c>
      <c r="G661" s="145">
        <v>4.36368994555299E-5</v>
      </c>
      <c r="H661" s="118" t="s">
        <v>2959</v>
      </c>
      <c r="I661" s="125"/>
    </row>
    <row r="662" spans="1:9" s="75" customFormat="1" ht="21">
      <c r="A662" s="75" t="s">
        <v>710</v>
      </c>
      <c r="B662" s="75" t="s">
        <v>1626</v>
      </c>
      <c r="C662" s="75" t="s">
        <v>1625</v>
      </c>
      <c r="D662" s="140">
        <v>2.9051929386506102E-4</v>
      </c>
      <c r="E662" s="118" t="s">
        <v>707</v>
      </c>
      <c r="F662" s="135">
        <v>0.14475838122586801</v>
      </c>
      <c r="G662" s="145">
        <v>0.15748536577552399</v>
      </c>
      <c r="H662" s="118" t="s">
        <v>2959</v>
      </c>
      <c r="I662" s="125"/>
    </row>
    <row r="663" spans="1:9" s="75" customFormat="1" ht="21">
      <c r="A663" s="75" t="s">
        <v>710</v>
      </c>
      <c r="B663" s="75" t="s">
        <v>1624</v>
      </c>
      <c r="C663" s="75" t="s">
        <v>1623</v>
      </c>
      <c r="D663" s="140">
        <v>1.6247772036315699E-4</v>
      </c>
      <c r="E663" s="118" t="s">
        <v>707</v>
      </c>
      <c r="F663" s="135">
        <v>6.4833275256403602E-2</v>
      </c>
      <c r="G663" s="145">
        <v>3.9887509648410101E-3</v>
      </c>
      <c r="H663" s="118" t="s">
        <v>2959</v>
      </c>
      <c r="I663" s="125"/>
    </row>
    <row r="664" spans="1:9" s="75" customFormat="1" ht="21">
      <c r="A664" s="75" t="s">
        <v>710</v>
      </c>
      <c r="B664" s="75" t="s">
        <v>1622</v>
      </c>
      <c r="C664" s="75" t="s">
        <v>1621</v>
      </c>
      <c r="D664" s="140">
        <v>1.4228676137074801E-4</v>
      </c>
      <c r="E664" s="118" t="s">
        <v>707</v>
      </c>
      <c r="F664" s="135">
        <v>-0.25366449952238201</v>
      </c>
      <c r="G664" s="145">
        <v>1.1047164905760199E-7</v>
      </c>
      <c r="H664" s="118" t="s">
        <v>2959</v>
      </c>
      <c r="I664" s="125"/>
    </row>
    <row r="665" spans="1:9" s="75" customFormat="1" ht="21">
      <c r="A665" s="75" t="s">
        <v>710</v>
      </c>
      <c r="B665" s="75" t="s">
        <v>1620</v>
      </c>
      <c r="C665" s="75" t="s">
        <v>1619</v>
      </c>
      <c r="D665" s="140">
        <v>1.9759383834339501E-4</v>
      </c>
      <c r="E665" s="118" t="s">
        <v>707</v>
      </c>
      <c r="F665" s="135">
        <v>0.11234853360678</v>
      </c>
      <c r="G665" s="145">
        <v>3.99118427776849E-4</v>
      </c>
      <c r="H665" s="118" t="s">
        <v>2959</v>
      </c>
      <c r="I665" s="125"/>
    </row>
    <row r="666" spans="1:9" s="75" customFormat="1" ht="21">
      <c r="A666" s="75" t="s">
        <v>710</v>
      </c>
      <c r="B666" s="75" t="s">
        <v>1618</v>
      </c>
      <c r="C666" s="75" t="s">
        <v>1617</v>
      </c>
      <c r="D666" s="140">
        <v>1.4930702772096899E-4</v>
      </c>
      <c r="E666" s="118" t="s">
        <v>707</v>
      </c>
      <c r="F666" s="135">
        <v>5.3775093468205498E-2</v>
      </c>
      <c r="G666" s="145">
        <v>0.26548609511462301</v>
      </c>
      <c r="H666" s="118" t="s">
        <v>2959</v>
      </c>
      <c r="I666" s="125"/>
    </row>
    <row r="667" spans="1:9" s="75" customFormat="1" ht="21">
      <c r="A667" s="75" t="s">
        <v>710</v>
      </c>
      <c r="B667" s="75" t="s">
        <v>1616</v>
      </c>
      <c r="C667" s="75" t="s">
        <v>1615</v>
      </c>
      <c r="D667" s="140">
        <v>1.37205977623603E-4</v>
      </c>
      <c r="E667" s="118" t="s">
        <v>707</v>
      </c>
      <c r="F667" s="135">
        <v>0.11032558972907</v>
      </c>
      <c r="G667" s="145">
        <v>9.78778584592742E-2</v>
      </c>
      <c r="H667" s="118" t="s">
        <v>2959</v>
      </c>
      <c r="I667" s="125"/>
    </row>
    <row r="668" spans="1:9" s="75" customFormat="1" ht="21">
      <c r="A668" s="75" t="s">
        <v>710</v>
      </c>
      <c r="B668" s="75" t="s">
        <v>1614</v>
      </c>
      <c r="C668" s="75" t="s">
        <v>1613</v>
      </c>
      <c r="D668" s="140">
        <v>1.8702534860706499E-4</v>
      </c>
      <c r="E668" s="118" t="s">
        <v>707</v>
      </c>
      <c r="F668" s="135">
        <v>0.209561008186405</v>
      </c>
      <c r="G668" s="145">
        <v>2.8348329299607301E-10</v>
      </c>
      <c r="H668" s="118" t="s">
        <v>2959</v>
      </c>
      <c r="I668" s="125"/>
    </row>
    <row r="669" spans="1:9" s="75" customFormat="1" ht="21">
      <c r="A669" s="75" t="s">
        <v>710</v>
      </c>
      <c r="B669" s="75" t="s">
        <v>1612</v>
      </c>
      <c r="C669" s="75" t="s">
        <v>1611</v>
      </c>
      <c r="D669" s="140">
        <v>1.7387768385212899E-4</v>
      </c>
      <c r="E669" s="118" t="s">
        <v>707</v>
      </c>
      <c r="F669" s="135">
        <v>-0.36353657934400402</v>
      </c>
      <c r="G669" s="145">
        <v>4.29146197844682E-10</v>
      </c>
      <c r="H669" s="118" t="s">
        <v>2961</v>
      </c>
      <c r="I669" s="125"/>
    </row>
    <row r="670" spans="1:9" s="75" customFormat="1" ht="21">
      <c r="A670" s="75" t="s">
        <v>710</v>
      </c>
      <c r="B670" s="75" t="s">
        <v>1610</v>
      </c>
      <c r="C670" s="75" t="s">
        <v>1609</v>
      </c>
      <c r="D670" s="140">
        <v>1.5471317454977099E-4</v>
      </c>
      <c r="E670" s="118" t="s">
        <v>707</v>
      </c>
      <c r="F670" s="135">
        <v>-0.46561522535408301</v>
      </c>
      <c r="G670" s="145">
        <v>2.9345568534306102E-8</v>
      </c>
      <c r="H670" s="118" t="s">
        <v>2961</v>
      </c>
      <c r="I670" s="125"/>
    </row>
    <row r="671" spans="1:9" s="75" customFormat="1" ht="21">
      <c r="A671" s="75" t="s">
        <v>710</v>
      </c>
      <c r="B671" s="75" t="s">
        <v>1608</v>
      </c>
      <c r="C671" s="75" t="s">
        <v>1607</v>
      </c>
      <c r="D671" s="140">
        <v>2.1899633591728301E-4</v>
      </c>
      <c r="E671" s="118" t="s">
        <v>707</v>
      </c>
      <c r="F671" s="135">
        <v>-3.8003448618160601E-2</v>
      </c>
      <c r="G671" s="145">
        <v>0.41555244824121701</v>
      </c>
      <c r="H671" s="118" t="s">
        <v>2959</v>
      </c>
      <c r="I671" s="125"/>
    </row>
    <row r="672" spans="1:9" s="75" customFormat="1" ht="21">
      <c r="A672" s="75" t="s">
        <v>710</v>
      </c>
      <c r="B672" s="75" t="s">
        <v>1606</v>
      </c>
      <c r="C672" s="75" t="s">
        <v>1605</v>
      </c>
      <c r="D672" s="140">
        <v>3.8491200608757001E-4</v>
      </c>
      <c r="E672" s="118" t="s">
        <v>707</v>
      </c>
      <c r="F672" s="135">
        <v>-0.42104751150878</v>
      </c>
      <c r="G672" s="145">
        <v>1.3186547977314699E-10</v>
      </c>
      <c r="H672" s="118" t="s">
        <v>2961</v>
      </c>
      <c r="I672" s="125"/>
    </row>
    <row r="673" spans="1:9" s="75" customFormat="1" ht="21">
      <c r="A673" s="75" t="s">
        <v>710</v>
      </c>
      <c r="B673" s="75" t="s">
        <v>1604</v>
      </c>
      <c r="C673" s="75" t="s">
        <v>1603</v>
      </c>
      <c r="D673" s="140">
        <v>2.7913294048900099E-4</v>
      </c>
      <c r="E673" s="118" t="s">
        <v>707</v>
      </c>
      <c r="F673" s="135">
        <v>0.38880008327629301</v>
      </c>
      <c r="G673" s="145">
        <v>2.62731128734758E-2</v>
      </c>
      <c r="H673" s="118" t="s">
        <v>2960</v>
      </c>
      <c r="I673" s="125"/>
    </row>
    <row r="674" spans="1:9" s="75" customFormat="1" ht="21">
      <c r="A674" s="75" t="s">
        <v>710</v>
      </c>
      <c r="B674" s="75" t="s">
        <v>1602</v>
      </c>
      <c r="C674" s="75" t="s">
        <v>1601</v>
      </c>
      <c r="D674" s="140">
        <v>1.87081187649683E-4</v>
      </c>
      <c r="E674" s="118" t="s">
        <v>707</v>
      </c>
      <c r="F674" s="135">
        <v>-7.9175996059414694E-2</v>
      </c>
      <c r="G674" s="145">
        <v>6.4577459654618405E-2</v>
      </c>
      <c r="H674" s="118" t="s">
        <v>2959</v>
      </c>
      <c r="I674" s="125"/>
    </row>
    <row r="675" spans="1:9" s="75" customFormat="1" ht="21">
      <c r="A675" s="75" t="s">
        <v>710</v>
      </c>
      <c r="B675" s="75" t="s">
        <v>1600</v>
      </c>
      <c r="C675" s="75" t="s">
        <v>1599</v>
      </c>
      <c r="D675" s="140">
        <v>1.89873895352274E-4</v>
      </c>
      <c r="E675" s="118" t="s">
        <v>707</v>
      </c>
      <c r="F675" s="135">
        <v>0.21789712618195201</v>
      </c>
      <c r="G675" s="145">
        <v>3.7992357711743802E-3</v>
      </c>
      <c r="H675" s="118" t="s">
        <v>2959</v>
      </c>
      <c r="I675" s="125"/>
    </row>
    <row r="676" spans="1:9" s="75" customFormat="1" ht="21">
      <c r="A676" s="75" t="s">
        <v>710</v>
      </c>
      <c r="B676" s="75" t="s">
        <v>1598</v>
      </c>
      <c r="C676" s="75" t="s">
        <v>1597</v>
      </c>
      <c r="D676" s="140">
        <v>1.7860707198421601E-4</v>
      </c>
      <c r="E676" s="118" t="s">
        <v>707</v>
      </c>
      <c r="F676" s="135">
        <v>0.19244302385350301</v>
      </c>
      <c r="G676" s="145">
        <v>3.2672119403973901E-3</v>
      </c>
      <c r="H676" s="118" t="s">
        <v>2959</v>
      </c>
      <c r="I676" s="125"/>
    </row>
    <row r="677" spans="1:9" s="75" customFormat="1" ht="21">
      <c r="A677" s="75" t="s">
        <v>710</v>
      </c>
      <c r="B677" s="75" t="s">
        <v>1596</v>
      </c>
      <c r="C677" s="75" t="s">
        <v>1595</v>
      </c>
      <c r="D677" s="140">
        <v>1.36776956818935E-4</v>
      </c>
      <c r="E677" s="118" t="s">
        <v>707</v>
      </c>
      <c r="F677" s="135">
        <v>0.34536298419589401</v>
      </c>
      <c r="G677" s="145">
        <v>6.0917360629991406E-8</v>
      </c>
      <c r="H677" s="118" t="s">
        <v>2960</v>
      </c>
      <c r="I677" s="125"/>
    </row>
    <row r="678" spans="1:9" s="75" customFormat="1" ht="21">
      <c r="A678" s="75" t="s">
        <v>710</v>
      </c>
      <c r="B678" s="75" t="s">
        <v>1594</v>
      </c>
      <c r="C678" s="75" t="s">
        <v>1593</v>
      </c>
      <c r="D678" s="140">
        <v>2.2999568733342101E-4</v>
      </c>
      <c r="E678" s="118" t="s">
        <v>707</v>
      </c>
      <c r="F678" s="135">
        <v>0.13369436747179</v>
      </c>
      <c r="G678" s="145">
        <v>1.38624362332788E-8</v>
      </c>
      <c r="H678" s="118" t="s">
        <v>2959</v>
      </c>
      <c r="I678" s="125"/>
    </row>
    <row r="679" spans="1:9" s="75" customFormat="1" ht="21">
      <c r="A679" s="75" t="s">
        <v>710</v>
      </c>
      <c r="B679" s="75" t="s">
        <v>1592</v>
      </c>
      <c r="C679" s="75" t="s">
        <v>1591</v>
      </c>
      <c r="D679" s="140">
        <v>1.3480059104578699E-4</v>
      </c>
      <c r="E679" s="118" t="s">
        <v>707</v>
      </c>
      <c r="F679" s="135">
        <v>-4.4922443951621802E-2</v>
      </c>
      <c r="G679" s="145">
        <v>0.14108157822755901</v>
      </c>
      <c r="H679" s="118" t="s">
        <v>2959</v>
      </c>
      <c r="I679" s="125"/>
    </row>
    <row r="680" spans="1:9" s="75" customFormat="1" ht="21">
      <c r="A680" s="75" t="s">
        <v>710</v>
      </c>
      <c r="B680" s="75" t="s">
        <v>1590</v>
      </c>
      <c r="C680" s="75" t="s">
        <v>1589</v>
      </c>
      <c r="D680" s="140">
        <v>1.5386161649895999E-4</v>
      </c>
      <c r="E680" s="118" t="s">
        <v>707</v>
      </c>
      <c r="F680" s="135">
        <v>0.167297406396894</v>
      </c>
      <c r="G680" s="145">
        <v>1.39430954401228E-5</v>
      </c>
      <c r="H680" s="118" t="s">
        <v>2959</v>
      </c>
      <c r="I680" s="125"/>
    </row>
    <row r="681" spans="1:9" s="75" customFormat="1" ht="21">
      <c r="A681" s="75" t="s">
        <v>710</v>
      </c>
      <c r="B681" s="75" t="s">
        <v>1588</v>
      </c>
      <c r="C681" s="75" t="s">
        <v>1587</v>
      </c>
      <c r="D681" s="140">
        <v>1.9900958968308699E-4</v>
      </c>
      <c r="E681" s="118" t="s">
        <v>707</v>
      </c>
      <c r="F681" s="135">
        <v>0.44870584223929799</v>
      </c>
      <c r="G681" s="145">
        <v>1.5923317516719101E-11</v>
      </c>
      <c r="H681" s="118" t="s">
        <v>2960</v>
      </c>
      <c r="I681" s="125"/>
    </row>
    <row r="682" spans="1:9" s="75" customFormat="1" ht="21">
      <c r="A682" s="75" t="s">
        <v>710</v>
      </c>
      <c r="B682" s="75" t="s">
        <v>1586</v>
      </c>
      <c r="C682" s="75" t="s">
        <v>1585</v>
      </c>
      <c r="D682" s="140">
        <v>1.35937795943902E-4</v>
      </c>
      <c r="E682" s="118" t="s">
        <v>707</v>
      </c>
      <c r="F682" s="135">
        <v>0.111690924169558</v>
      </c>
      <c r="G682" s="145">
        <v>0.252386699230294</v>
      </c>
      <c r="H682" s="118" t="s">
        <v>2959</v>
      </c>
      <c r="I682" s="125"/>
    </row>
    <row r="683" spans="1:9" s="75" customFormat="1" ht="21">
      <c r="A683" s="75" t="s">
        <v>710</v>
      </c>
      <c r="B683" s="75" t="s">
        <v>1584</v>
      </c>
      <c r="C683" s="75" t="s">
        <v>1583</v>
      </c>
      <c r="D683" s="140">
        <v>1.34541426566279E-4</v>
      </c>
      <c r="E683" s="118" t="s">
        <v>707</v>
      </c>
      <c r="F683" s="135">
        <v>0.42098478393298999</v>
      </c>
      <c r="G683" s="145">
        <v>8.5511284746703602E-3</v>
      </c>
      <c r="H683" s="118" t="s">
        <v>2960</v>
      </c>
      <c r="I683" s="125"/>
    </row>
    <row r="684" spans="1:9" s="75" customFormat="1" ht="21">
      <c r="A684" s="75" t="s">
        <v>710</v>
      </c>
      <c r="B684" s="75" t="s">
        <v>1582</v>
      </c>
      <c r="C684" s="75" t="s">
        <v>1581</v>
      </c>
      <c r="D684" s="140">
        <v>1.40317111018278E-4</v>
      </c>
      <c r="E684" s="118" t="s">
        <v>707</v>
      </c>
      <c r="F684" s="135">
        <v>8.8679097465538703E-2</v>
      </c>
      <c r="G684" s="145">
        <v>3.8454078675000699E-3</v>
      </c>
      <c r="H684" s="118" t="s">
        <v>2959</v>
      </c>
      <c r="I684" s="125"/>
    </row>
    <row r="685" spans="1:9" s="75" customFormat="1" ht="21">
      <c r="A685" s="75" t="s">
        <v>710</v>
      </c>
      <c r="B685" s="75" t="s">
        <v>1580</v>
      </c>
      <c r="C685" s="75" t="s">
        <v>1579</v>
      </c>
      <c r="D685" s="140">
        <v>1.3695073722644899E-4</v>
      </c>
      <c r="E685" s="118" t="s">
        <v>707</v>
      </c>
      <c r="F685" s="135">
        <v>8.2108815153074194E-2</v>
      </c>
      <c r="G685" s="145">
        <v>0.354752131659134</v>
      </c>
      <c r="H685" s="118" t="s">
        <v>2959</v>
      </c>
      <c r="I685" s="125"/>
    </row>
    <row r="686" spans="1:9" s="75" customFormat="1" ht="21">
      <c r="A686" s="75" t="s">
        <v>710</v>
      </c>
      <c r="B686" s="75" t="s">
        <v>1578</v>
      </c>
      <c r="C686" s="75" t="s">
        <v>1577</v>
      </c>
      <c r="D686" s="140">
        <v>1.56369785916288E-4</v>
      </c>
      <c r="E686" s="118" t="s">
        <v>707</v>
      </c>
      <c r="F686" s="135">
        <v>-8.1608736167713594E-2</v>
      </c>
      <c r="G686" s="145">
        <v>5.83706368752946E-5</v>
      </c>
      <c r="H686" s="118" t="s">
        <v>2959</v>
      </c>
      <c r="I686" s="125"/>
    </row>
    <row r="687" spans="1:9" s="75" customFormat="1" ht="21">
      <c r="A687" s="75" t="s">
        <v>710</v>
      </c>
      <c r="B687" s="75" t="s">
        <v>1576</v>
      </c>
      <c r="C687" s="75" t="s">
        <v>1575</v>
      </c>
      <c r="D687" s="140">
        <v>1.40266677559289E-4</v>
      </c>
      <c r="E687" s="118" t="s">
        <v>707</v>
      </c>
      <c r="F687" s="135">
        <v>5.9875490479380601E-2</v>
      </c>
      <c r="G687" s="145">
        <v>6.7529733446476503E-2</v>
      </c>
      <c r="H687" s="118" t="s">
        <v>2959</v>
      </c>
      <c r="I687" s="125"/>
    </row>
    <row r="688" spans="1:9" s="75" customFormat="1" ht="21">
      <c r="A688" s="75" t="s">
        <v>710</v>
      </c>
      <c r="B688" s="75" t="s">
        <v>1574</v>
      </c>
      <c r="C688" s="75" t="s">
        <v>1573</v>
      </c>
      <c r="D688" s="140">
        <v>1.3398855729201999E-4</v>
      </c>
      <c r="E688" s="118" t="s">
        <v>707</v>
      </c>
      <c r="F688" s="135">
        <v>0.12527012850729699</v>
      </c>
      <c r="G688" s="145">
        <v>6.9408011244797896E-2</v>
      </c>
      <c r="H688" s="118" t="s">
        <v>2959</v>
      </c>
      <c r="I688" s="125"/>
    </row>
    <row r="689" spans="1:9" s="75" customFormat="1" ht="21">
      <c r="A689" s="75" t="s">
        <v>710</v>
      </c>
      <c r="B689" s="75" t="s">
        <v>1572</v>
      </c>
      <c r="C689" s="75" t="s">
        <v>1571</v>
      </c>
      <c r="D689" s="140">
        <v>2.18301831912333E-4</v>
      </c>
      <c r="E689" s="118" t="s">
        <v>707</v>
      </c>
      <c r="F689" s="135">
        <v>-0.29674241803768397</v>
      </c>
      <c r="G689" s="145">
        <v>8.5839564744521904E-4</v>
      </c>
      <c r="H689" s="118" t="s">
        <v>2961</v>
      </c>
      <c r="I689" s="125"/>
    </row>
    <row r="690" spans="1:9" s="75" customFormat="1" ht="21">
      <c r="A690" s="75" t="s">
        <v>710</v>
      </c>
      <c r="B690" s="75" t="s">
        <v>1570</v>
      </c>
      <c r="C690" s="75" t="s">
        <v>1569</v>
      </c>
      <c r="D690" s="140">
        <v>1.4033511597631699E-4</v>
      </c>
      <c r="E690" s="118" t="s">
        <v>707</v>
      </c>
      <c r="F690" s="135">
        <v>0.14940191850398901</v>
      </c>
      <c r="G690" s="145">
        <v>6.5828846951312796E-4</v>
      </c>
      <c r="H690" s="118" t="s">
        <v>2959</v>
      </c>
      <c r="I690" s="125"/>
    </row>
    <row r="691" spans="1:9" s="75" customFormat="1" ht="21">
      <c r="A691" s="75" t="s">
        <v>710</v>
      </c>
      <c r="B691" s="75" t="s">
        <v>1568</v>
      </c>
      <c r="C691" s="75" t="s">
        <v>1567</v>
      </c>
      <c r="D691" s="140">
        <v>1.3412200390622501E-4</v>
      </c>
      <c r="E691" s="118" t="s">
        <v>707</v>
      </c>
      <c r="F691" s="135">
        <v>0.455715873409475</v>
      </c>
      <c r="G691" s="145">
        <v>5.9594789374660005E-4</v>
      </c>
      <c r="H691" s="118" t="s">
        <v>2960</v>
      </c>
      <c r="I691" s="125"/>
    </row>
    <row r="692" spans="1:9" s="75" customFormat="1" ht="21">
      <c r="A692" s="75" t="s">
        <v>710</v>
      </c>
      <c r="B692" s="75" t="s">
        <v>1566</v>
      </c>
      <c r="C692" s="75" t="s">
        <v>1565</v>
      </c>
      <c r="D692" s="140">
        <v>1.5380790485848401E-4</v>
      </c>
      <c r="E692" s="118" t="s">
        <v>707</v>
      </c>
      <c r="F692" s="135">
        <v>-7.6250396214742694E-2</v>
      </c>
      <c r="G692" s="145">
        <v>0.17885859376245999</v>
      </c>
      <c r="H692" s="118" t="s">
        <v>2959</v>
      </c>
      <c r="I692" s="125"/>
    </row>
    <row r="693" spans="1:9" s="75" customFormat="1" ht="21">
      <c r="A693" s="75" t="s">
        <v>710</v>
      </c>
      <c r="B693" s="75" t="s">
        <v>1564</v>
      </c>
      <c r="C693" s="75" t="s">
        <v>1563</v>
      </c>
      <c r="D693" s="140">
        <v>3.8244544031914597E-4</v>
      </c>
      <c r="E693" s="118" t="s">
        <v>707</v>
      </c>
      <c r="F693" s="135">
        <v>0.25127279028030602</v>
      </c>
      <c r="G693" s="145">
        <v>0.268915068723176</v>
      </c>
      <c r="H693" s="118" t="s">
        <v>2959</v>
      </c>
      <c r="I693" s="125"/>
    </row>
    <row r="694" spans="1:9" s="75" customFormat="1" ht="21">
      <c r="A694" s="75" t="s">
        <v>710</v>
      </c>
      <c r="B694" s="75" t="s">
        <v>1562</v>
      </c>
      <c r="C694" s="75" t="s">
        <v>1561</v>
      </c>
      <c r="D694" s="140">
        <v>2.0997445858904099E-4</v>
      </c>
      <c r="E694" s="118" t="s">
        <v>707</v>
      </c>
      <c r="F694" s="135">
        <v>0.15050025764790001</v>
      </c>
      <c r="G694" s="145">
        <v>8.0671988440355908E-3</v>
      </c>
      <c r="H694" s="118" t="s">
        <v>2959</v>
      </c>
      <c r="I694" s="125"/>
    </row>
    <row r="695" spans="1:9" s="75" customFormat="1" ht="21">
      <c r="A695" s="75" t="s">
        <v>710</v>
      </c>
      <c r="B695" s="75" t="s">
        <v>1560</v>
      </c>
      <c r="C695" s="75" t="s">
        <v>1559</v>
      </c>
      <c r="D695" s="140">
        <v>1.80194116716644E-4</v>
      </c>
      <c r="E695" s="118" t="s">
        <v>707</v>
      </c>
      <c r="F695" s="135">
        <v>0.39721658988221897</v>
      </c>
      <c r="G695" s="145">
        <v>1.3621122390451799E-4</v>
      </c>
      <c r="H695" s="118" t="s">
        <v>2960</v>
      </c>
      <c r="I695" s="125"/>
    </row>
    <row r="696" spans="1:9" s="75" customFormat="1" ht="21">
      <c r="A696" s="75" t="s">
        <v>710</v>
      </c>
      <c r="B696" s="75" t="s">
        <v>1558</v>
      </c>
      <c r="C696" s="75" t="s">
        <v>1557</v>
      </c>
      <c r="D696" s="140">
        <v>2.3243682815751401E-4</v>
      </c>
      <c r="E696" s="118" t="s">
        <v>707</v>
      </c>
      <c r="F696" s="135">
        <v>0.21849986309086</v>
      </c>
      <c r="G696" s="145">
        <v>1.96317445117511E-5</v>
      </c>
      <c r="H696" s="118" t="s">
        <v>2959</v>
      </c>
      <c r="I696" s="125"/>
    </row>
    <row r="697" spans="1:9" s="75" customFormat="1" ht="21">
      <c r="A697" s="75" t="s">
        <v>710</v>
      </c>
      <c r="B697" s="75" t="s">
        <v>1556</v>
      </c>
      <c r="C697" s="75" t="s">
        <v>1555</v>
      </c>
      <c r="D697" s="140">
        <v>1.7396805560967199E-4</v>
      </c>
      <c r="E697" s="118" t="s">
        <v>707</v>
      </c>
      <c r="F697" s="135">
        <v>-0.13578530145779799</v>
      </c>
      <c r="G697" s="145">
        <v>1.1736716190283899E-5</v>
      </c>
      <c r="H697" s="118" t="s">
        <v>2959</v>
      </c>
      <c r="I697" s="125"/>
    </row>
    <row r="698" spans="1:9" s="75" customFormat="1" ht="21">
      <c r="A698" s="75" t="s">
        <v>710</v>
      </c>
      <c r="B698" s="75" t="s">
        <v>1554</v>
      </c>
      <c r="C698" s="75" t="s">
        <v>1553</v>
      </c>
      <c r="D698" s="140">
        <v>5.1858331260769904E-4</v>
      </c>
      <c r="E698" s="118" t="s">
        <v>707</v>
      </c>
      <c r="F698" s="135">
        <v>0.60743051557528605</v>
      </c>
      <c r="G698" s="145">
        <v>4.2557523553046596E-12</v>
      </c>
      <c r="H698" s="118" t="s">
        <v>2960</v>
      </c>
      <c r="I698" s="125"/>
    </row>
    <row r="699" spans="1:9" s="75" customFormat="1" ht="21">
      <c r="A699" s="75" t="s">
        <v>710</v>
      </c>
      <c r="B699" s="75" t="s">
        <v>1552</v>
      </c>
      <c r="C699" s="75" t="s">
        <v>1551</v>
      </c>
      <c r="D699" s="140">
        <v>2.2891793787638E-4</v>
      </c>
      <c r="E699" s="118" t="s">
        <v>707</v>
      </c>
      <c r="F699" s="135">
        <v>0.11177450543848801</v>
      </c>
      <c r="G699" s="145">
        <v>0.147671150942496</v>
      </c>
      <c r="H699" s="118" t="s">
        <v>2959</v>
      </c>
      <c r="I699" s="125"/>
    </row>
    <row r="700" spans="1:9" s="75" customFormat="1" ht="21">
      <c r="A700" s="75" t="s">
        <v>710</v>
      </c>
      <c r="B700" s="75" t="s">
        <v>1550</v>
      </c>
      <c r="C700" s="75" t="s">
        <v>1549</v>
      </c>
      <c r="D700" s="140">
        <v>2.2418659405348999E-4</v>
      </c>
      <c r="E700" s="118" t="s">
        <v>707</v>
      </c>
      <c r="F700" s="135">
        <v>0.34595958565748303</v>
      </c>
      <c r="G700" s="145">
        <v>2.13390358250933E-4</v>
      </c>
      <c r="H700" s="118" t="s">
        <v>2960</v>
      </c>
      <c r="I700" s="125" t="s">
        <v>2962</v>
      </c>
    </row>
    <row r="701" spans="1:9" s="75" customFormat="1" ht="21">
      <c r="A701" s="75" t="s">
        <v>710</v>
      </c>
      <c r="B701" s="75" t="s">
        <v>1548</v>
      </c>
      <c r="C701" s="75" t="s">
        <v>1547</v>
      </c>
      <c r="D701" s="140">
        <v>1.9224274034604401E-4</v>
      </c>
      <c r="E701" s="118" t="s">
        <v>707</v>
      </c>
      <c r="F701" s="135">
        <v>0.29697061798733798</v>
      </c>
      <c r="G701" s="145">
        <v>2.0451422035266499E-8</v>
      </c>
      <c r="H701" s="118" t="s">
        <v>2960</v>
      </c>
      <c r="I701" s="125"/>
    </row>
    <row r="702" spans="1:9" s="75" customFormat="1" ht="21">
      <c r="A702" s="75" t="s">
        <v>710</v>
      </c>
      <c r="B702" s="75" t="s">
        <v>1546</v>
      </c>
      <c r="C702" s="75" t="s">
        <v>1545</v>
      </c>
      <c r="D702" s="140">
        <v>1.4569370078485299E-4</v>
      </c>
      <c r="E702" s="118" t="s">
        <v>707</v>
      </c>
      <c r="F702" s="135">
        <v>-0.10845433517381101</v>
      </c>
      <c r="G702" s="145">
        <v>4.7828748514776899E-3</v>
      </c>
      <c r="H702" s="118" t="s">
        <v>2959</v>
      </c>
      <c r="I702" s="125"/>
    </row>
    <row r="703" spans="1:9" s="75" customFormat="1" ht="21">
      <c r="A703" s="75" t="s">
        <v>710</v>
      </c>
      <c r="B703" s="75" t="s">
        <v>1544</v>
      </c>
      <c r="C703" s="75" t="s">
        <v>1543</v>
      </c>
      <c r="D703" s="140">
        <v>1.45510932427774E-4</v>
      </c>
      <c r="E703" s="118" t="s">
        <v>707</v>
      </c>
      <c r="F703" s="135">
        <v>4.37437137823289E-2</v>
      </c>
      <c r="G703" s="145">
        <v>0.72010598045158103</v>
      </c>
      <c r="H703" s="118" t="s">
        <v>2959</v>
      </c>
      <c r="I703" s="125"/>
    </row>
    <row r="704" spans="1:9" s="75" customFormat="1" ht="21">
      <c r="A704" s="75" t="s">
        <v>710</v>
      </c>
      <c r="B704" s="75" t="s">
        <v>1542</v>
      </c>
      <c r="C704" s="75" t="s">
        <v>1541</v>
      </c>
      <c r="D704" s="140">
        <v>1.8693579583092199E-4</v>
      </c>
      <c r="E704" s="118" t="s">
        <v>707</v>
      </c>
      <c r="F704" s="135">
        <v>9.8965735158176693E-2</v>
      </c>
      <c r="G704" s="145">
        <v>3.9602289485654401E-4</v>
      </c>
      <c r="H704" s="118" t="s">
        <v>2959</v>
      </c>
      <c r="I704" s="125" t="s">
        <v>2962</v>
      </c>
    </row>
    <row r="705" spans="1:9" s="75" customFormat="1" ht="21">
      <c r="A705" s="75" t="s">
        <v>710</v>
      </c>
      <c r="B705" s="75" t="s">
        <v>1540</v>
      </c>
      <c r="C705" s="75" t="s">
        <v>1539</v>
      </c>
      <c r="D705" s="140">
        <v>1.73252556873589E-4</v>
      </c>
      <c r="E705" s="118" t="s">
        <v>707</v>
      </c>
      <c r="F705" s="135">
        <v>0.14676318819288101</v>
      </c>
      <c r="G705" s="145">
        <v>1.1870792115644901E-3</v>
      </c>
      <c r="H705" s="118" t="s">
        <v>2959</v>
      </c>
      <c r="I705" s="125"/>
    </row>
    <row r="706" spans="1:9" s="75" customFormat="1" ht="21">
      <c r="A706" s="75" t="s">
        <v>710</v>
      </c>
      <c r="B706" s="75" t="s">
        <v>1538</v>
      </c>
      <c r="C706" s="75" t="s">
        <v>1537</v>
      </c>
      <c r="D706" s="140">
        <v>2.0244462100161E-4</v>
      </c>
      <c r="E706" s="118" t="s">
        <v>707</v>
      </c>
      <c r="F706" s="135">
        <v>0.41934042031171498</v>
      </c>
      <c r="G706" s="145">
        <v>4.1311957243794302E-10</v>
      </c>
      <c r="H706" s="118" t="s">
        <v>2960</v>
      </c>
      <c r="I706" s="125"/>
    </row>
    <row r="707" spans="1:9" s="75" customFormat="1" ht="21">
      <c r="A707" s="75" t="s">
        <v>710</v>
      </c>
      <c r="B707" s="75" t="s">
        <v>1536</v>
      </c>
      <c r="C707" s="75" t="s">
        <v>1535</v>
      </c>
      <c r="D707" s="140">
        <v>1.7167852899003399E-4</v>
      </c>
      <c r="E707" s="118" t="s">
        <v>707</v>
      </c>
      <c r="F707" s="135">
        <v>0.16258332205675199</v>
      </c>
      <c r="G707" s="145">
        <v>3.72603993747104E-6</v>
      </c>
      <c r="H707" s="118" t="s">
        <v>2959</v>
      </c>
      <c r="I707" s="125"/>
    </row>
    <row r="708" spans="1:9" s="75" customFormat="1" ht="21">
      <c r="A708" s="75" t="s">
        <v>710</v>
      </c>
      <c r="B708" s="75" t="s">
        <v>1534</v>
      </c>
      <c r="C708" s="75" t="s">
        <v>1533</v>
      </c>
      <c r="D708" s="140">
        <v>1.37769168670294E-4</v>
      </c>
      <c r="E708" s="118" t="s">
        <v>707</v>
      </c>
      <c r="F708" s="135">
        <v>2.2124364351547E-2</v>
      </c>
      <c r="G708" s="145">
        <v>0.58328048080238604</v>
      </c>
      <c r="H708" s="118" t="s">
        <v>2959</v>
      </c>
      <c r="I708" s="125"/>
    </row>
    <row r="709" spans="1:9" s="75" customFormat="1" ht="21">
      <c r="A709" s="75" t="s">
        <v>710</v>
      </c>
      <c r="B709" s="75" t="s">
        <v>1532</v>
      </c>
      <c r="C709" s="75" t="s">
        <v>1531</v>
      </c>
      <c r="D709" s="140">
        <v>2.4968604219772502E-4</v>
      </c>
      <c r="E709" s="118" t="s">
        <v>707</v>
      </c>
      <c r="F709" s="135">
        <v>0.14065574852339299</v>
      </c>
      <c r="G709" s="145">
        <v>2.53151922710107E-3</v>
      </c>
      <c r="H709" s="118" t="s">
        <v>2959</v>
      </c>
      <c r="I709" s="125"/>
    </row>
    <row r="710" spans="1:9" s="75" customFormat="1" ht="21">
      <c r="A710" s="75" t="s">
        <v>710</v>
      </c>
      <c r="B710" s="75" t="s">
        <v>1530</v>
      </c>
      <c r="C710" s="75" t="s">
        <v>1529</v>
      </c>
      <c r="D710" s="140">
        <v>1.9254096591590899E-4</v>
      </c>
      <c r="E710" s="118" t="s">
        <v>707</v>
      </c>
      <c r="F710" s="135">
        <v>-0.31330949717969903</v>
      </c>
      <c r="G710" s="145">
        <v>4.0727301613528396E-6</v>
      </c>
      <c r="H710" s="118" t="s">
        <v>2961</v>
      </c>
      <c r="I710" s="125"/>
    </row>
    <row r="711" spans="1:9" s="75" customFormat="1" ht="21">
      <c r="A711" s="75" t="s">
        <v>710</v>
      </c>
      <c r="B711" s="75" t="s">
        <v>1528</v>
      </c>
      <c r="C711" s="75" t="s">
        <v>1527</v>
      </c>
      <c r="D711" s="140">
        <v>1.3659944592099899E-4</v>
      </c>
      <c r="E711" s="118" t="s">
        <v>707</v>
      </c>
      <c r="F711" s="135">
        <v>-9.4207983499246403E-2</v>
      </c>
      <c r="G711" s="145">
        <v>7.9632569110167899E-4</v>
      </c>
      <c r="H711" s="118" t="s">
        <v>2959</v>
      </c>
      <c r="I711" s="125"/>
    </row>
    <row r="712" spans="1:9" s="75" customFormat="1" ht="21">
      <c r="A712" s="75" t="s">
        <v>710</v>
      </c>
      <c r="B712" s="75" t="s">
        <v>1526</v>
      </c>
      <c r="C712" s="75" t="s">
        <v>1525</v>
      </c>
      <c r="D712" s="140">
        <v>1.78002778367667E-4</v>
      </c>
      <c r="E712" s="118" t="s">
        <v>707</v>
      </c>
      <c r="F712" s="135">
        <v>-9.6666261372497803E-3</v>
      </c>
      <c r="G712" s="145">
        <v>0.92552092714480905</v>
      </c>
      <c r="H712" s="118" t="s">
        <v>2959</v>
      </c>
      <c r="I712" s="125"/>
    </row>
    <row r="713" spans="1:9" s="75" customFormat="1" ht="21">
      <c r="A713" s="75" t="s">
        <v>710</v>
      </c>
      <c r="B713" s="75" t="s">
        <v>1524</v>
      </c>
      <c r="C713" s="75" t="s">
        <v>1523</v>
      </c>
      <c r="D713" s="140">
        <v>2.37903804047106E-4</v>
      </c>
      <c r="E713" s="118" t="s">
        <v>707</v>
      </c>
      <c r="F713" s="135">
        <v>0.29223283661619798</v>
      </c>
      <c r="G713" s="145">
        <v>2.5901176860968002E-6</v>
      </c>
      <c r="H713" s="118" t="s">
        <v>2960</v>
      </c>
      <c r="I713" s="125"/>
    </row>
    <row r="714" spans="1:9" s="75" customFormat="1" ht="21">
      <c r="A714" s="75" t="s">
        <v>710</v>
      </c>
      <c r="B714" s="75" t="s">
        <v>1522</v>
      </c>
      <c r="C714" s="75" t="s">
        <v>1521</v>
      </c>
      <c r="D714" s="140">
        <v>1.86857396691639E-4</v>
      </c>
      <c r="E714" s="118" t="s">
        <v>707</v>
      </c>
      <c r="F714" s="135">
        <v>-0.38106778562573701</v>
      </c>
      <c r="G714" s="145">
        <v>7.9587816319355693E-9</v>
      </c>
      <c r="H714" s="118" t="s">
        <v>2961</v>
      </c>
      <c r="I714" s="125"/>
    </row>
    <row r="715" spans="1:9" s="75" customFormat="1" ht="21">
      <c r="A715" s="75" t="s">
        <v>710</v>
      </c>
      <c r="B715" s="75" t="s">
        <v>1520</v>
      </c>
      <c r="C715" s="75" t="s">
        <v>1519</v>
      </c>
      <c r="D715" s="140">
        <v>1.4199598697517201E-4</v>
      </c>
      <c r="E715" s="118" t="s">
        <v>707</v>
      </c>
      <c r="F715" s="135">
        <v>9.7433410970318296E-2</v>
      </c>
      <c r="G715" s="145">
        <v>0.191493414399898</v>
      </c>
      <c r="H715" s="118" t="s">
        <v>2959</v>
      </c>
      <c r="I715" s="125"/>
    </row>
    <row r="716" spans="1:9" s="75" customFormat="1" ht="21">
      <c r="A716" s="75" t="s">
        <v>710</v>
      </c>
      <c r="B716" s="75" t="s">
        <v>1518</v>
      </c>
      <c r="C716" s="75" t="s">
        <v>1517</v>
      </c>
      <c r="D716" s="140">
        <v>1.8080508373592699E-4</v>
      </c>
      <c r="E716" s="118" t="s">
        <v>707</v>
      </c>
      <c r="F716" s="135">
        <v>0.18480353073700001</v>
      </c>
      <c r="G716" s="145">
        <v>3.94148924568082E-7</v>
      </c>
      <c r="H716" s="118" t="s">
        <v>2959</v>
      </c>
      <c r="I716" s="125"/>
    </row>
    <row r="717" spans="1:9" s="75" customFormat="1" ht="21">
      <c r="A717" s="75" t="s">
        <v>710</v>
      </c>
      <c r="B717" s="75" t="s">
        <v>1516</v>
      </c>
      <c r="C717" s="75" t="s">
        <v>1515</v>
      </c>
      <c r="D717" s="140">
        <v>2.8877555256931199E-4</v>
      </c>
      <c r="E717" s="118" t="s">
        <v>707</v>
      </c>
      <c r="F717" s="135">
        <v>0.17239887869125101</v>
      </c>
      <c r="G717" s="145">
        <v>0.18238164248897201</v>
      </c>
      <c r="H717" s="118" t="s">
        <v>2959</v>
      </c>
      <c r="I717" s="125"/>
    </row>
    <row r="718" spans="1:9" s="75" customFormat="1" ht="21">
      <c r="A718" s="75" t="s">
        <v>710</v>
      </c>
      <c r="B718" s="75" t="s">
        <v>1514</v>
      </c>
      <c r="C718" s="75" t="s">
        <v>1513</v>
      </c>
      <c r="D718" s="140">
        <v>1.92766212081691E-4</v>
      </c>
      <c r="E718" s="118" t="s">
        <v>707</v>
      </c>
      <c r="F718" s="135">
        <v>8.7762187341254197E-2</v>
      </c>
      <c r="G718" s="145">
        <v>2.3899980333013E-2</v>
      </c>
      <c r="H718" s="118" t="s">
        <v>2959</v>
      </c>
      <c r="I718" s="125" t="s">
        <v>2962</v>
      </c>
    </row>
    <row r="719" spans="1:9" s="75" customFormat="1" ht="21">
      <c r="A719" s="75" t="s">
        <v>710</v>
      </c>
      <c r="B719" s="75" t="s">
        <v>1512</v>
      </c>
      <c r="C719" s="75" t="s">
        <v>1511</v>
      </c>
      <c r="D719" s="140">
        <v>1.6577845200488499E-4</v>
      </c>
      <c r="E719" s="118" t="s">
        <v>707</v>
      </c>
      <c r="F719" s="135">
        <v>-0.19422698347397399</v>
      </c>
      <c r="G719" s="145">
        <v>5.6116094963238603E-5</v>
      </c>
      <c r="H719" s="118" t="s">
        <v>2959</v>
      </c>
      <c r="I719" s="125"/>
    </row>
    <row r="720" spans="1:9" s="75" customFormat="1" ht="21">
      <c r="A720" s="75" t="s">
        <v>710</v>
      </c>
      <c r="B720" s="75" t="s">
        <v>1510</v>
      </c>
      <c r="C720" s="75" t="s">
        <v>1509</v>
      </c>
      <c r="D720" s="140">
        <v>1.7604932199283E-4</v>
      </c>
      <c r="E720" s="118" t="s">
        <v>707</v>
      </c>
      <c r="F720" s="135">
        <v>0.132127532223449</v>
      </c>
      <c r="G720" s="145">
        <v>3.5329505948953802E-2</v>
      </c>
      <c r="H720" s="118" t="s">
        <v>2959</v>
      </c>
      <c r="I720" s="125"/>
    </row>
    <row r="721" spans="1:9" s="75" customFormat="1" ht="21">
      <c r="A721" s="75" t="s">
        <v>710</v>
      </c>
      <c r="B721" s="75" t="s">
        <v>1508</v>
      </c>
      <c r="C721" s="75" t="s">
        <v>1507</v>
      </c>
      <c r="D721" s="140">
        <v>3.0299386480759001E-4</v>
      </c>
      <c r="E721" s="118" t="s">
        <v>707</v>
      </c>
      <c r="F721" s="135">
        <v>0.192872076538884</v>
      </c>
      <c r="G721" s="145">
        <v>7.5594932127163394E-2</v>
      </c>
      <c r="H721" s="118" t="s">
        <v>2959</v>
      </c>
      <c r="I721" s="125"/>
    </row>
    <row r="722" spans="1:9" s="75" customFormat="1" ht="21">
      <c r="A722" s="75" t="s">
        <v>710</v>
      </c>
      <c r="B722" s="75" t="s">
        <v>1506</v>
      </c>
      <c r="C722" s="75" t="s">
        <v>1505</v>
      </c>
      <c r="D722" s="140">
        <v>2.17627349601264E-4</v>
      </c>
      <c r="E722" s="118" t="s">
        <v>707</v>
      </c>
      <c r="F722" s="135">
        <v>-0.228690040473228</v>
      </c>
      <c r="G722" s="145">
        <v>4.0623194852544799E-5</v>
      </c>
      <c r="H722" s="118" t="s">
        <v>2959</v>
      </c>
      <c r="I722" s="125"/>
    </row>
    <row r="723" spans="1:9" s="75" customFormat="1" ht="21">
      <c r="A723" s="75" t="s">
        <v>710</v>
      </c>
      <c r="B723" s="75" t="s">
        <v>1504</v>
      </c>
      <c r="C723" s="75" t="s">
        <v>1503</v>
      </c>
      <c r="D723" s="140">
        <v>1.45288051558578E-4</v>
      </c>
      <c r="E723" s="118" t="s">
        <v>707</v>
      </c>
      <c r="F723" s="135">
        <v>-0.17374861918234899</v>
      </c>
      <c r="G723" s="145">
        <v>3.88907582658354E-3</v>
      </c>
      <c r="H723" s="118" t="s">
        <v>2959</v>
      </c>
      <c r="I723" s="125"/>
    </row>
    <row r="724" spans="1:9" s="75" customFormat="1" ht="21">
      <c r="A724" s="75" t="s">
        <v>710</v>
      </c>
      <c r="B724" s="75" t="s">
        <v>1502</v>
      </c>
      <c r="C724" s="75" t="s">
        <v>1501</v>
      </c>
      <c r="D724" s="140">
        <v>1.38752103277722E-4</v>
      </c>
      <c r="E724" s="118" t="s">
        <v>707</v>
      </c>
      <c r="F724" s="135">
        <v>9.8614242475759006E-2</v>
      </c>
      <c r="G724" s="145">
        <v>0.15579365106410101</v>
      </c>
      <c r="H724" s="118" t="s">
        <v>2959</v>
      </c>
      <c r="I724" s="125"/>
    </row>
    <row r="725" spans="1:9" s="75" customFormat="1" ht="21">
      <c r="A725" s="75" t="s">
        <v>710</v>
      </c>
      <c r="B725" s="75" t="s">
        <v>1500</v>
      </c>
      <c r="C725" s="75" t="s">
        <v>1499</v>
      </c>
      <c r="D725" s="140">
        <v>2.27509986449649E-4</v>
      </c>
      <c r="E725" s="118" t="s">
        <v>707</v>
      </c>
      <c r="F725" s="135">
        <v>-0.115030552299474</v>
      </c>
      <c r="G725" s="145">
        <v>2.10963713228961E-6</v>
      </c>
      <c r="H725" s="118" t="s">
        <v>2959</v>
      </c>
      <c r="I725" s="125"/>
    </row>
    <row r="726" spans="1:9" s="75" customFormat="1" ht="21">
      <c r="A726" s="75" t="s">
        <v>710</v>
      </c>
      <c r="B726" s="75" t="s">
        <v>1498</v>
      </c>
      <c r="C726" s="75" t="s">
        <v>1497</v>
      </c>
      <c r="D726" s="140">
        <v>1.4488232605202499E-4</v>
      </c>
      <c r="E726" s="118" t="s">
        <v>707</v>
      </c>
      <c r="F726" s="135">
        <v>-7.90836191481432E-2</v>
      </c>
      <c r="G726" s="145">
        <v>5.5259982035869397E-3</v>
      </c>
      <c r="H726" s="118" t="s">
        <v>2959</v>
      </c>
      <c r="I726" s="125"/>
    </row>
    <row r="727" spans="1:9" s="75" customFormat="1" ht="21">
      <c r="A727" s="75" t="s">
        <v>710</v>
      </c>
      <c r="B727" s="75" t="s">
        <v>1496</v>
      </c>
      <c r="C727" s="75" t="s">
        <v>1495</v>
      </c>
      <c r="D727" s="140">
        <v>1.3604372686801499E-4</v>
      </c>
      <c r="E727" s="118" t="s">
        <v>707</v>
      </c>
      <c r="F727" s="135">
        <v>0.47993485939178598</v>
      </c>
      <c r="G727" s="145">
        <v>1.74037644160155E-7</v>
      </c>
      <c r="H727" s="118" t="s">
        <v>2960</v>
      </c>
      <c r="I727" s="125"/>
    </row>
    <row r="728" spans="1:9" s="75" customFormat="1" ht="21">
      <c r="A728" s="75" t="s">
        <v>710</v>
      </c>
      <c r="B728" s="75" t="s">
        <v>1494</v>
      </c>
      <c r="C728" s="75" t="s">
        <v>1493</v>
      </c>
      <c r="D728" s="140">
        <v>1.5701637207781401E-4</v>
      </c>
      <c r="E728" s="118" t="s">
        <v>707</v>
      </c>
      <c r="F728" s="135">
        <v>-9.0462958963555301E-2</v>
      </c>
      <c r="G728" s="145">
        <v>4.8242780167157097E-5</v>
      </c>
      <c r="H728" s="118" t="s">
        <v>2959</v>
      </c>
      <c r="I728" s="125"/>
    </row>
    <row r="729" spans="1:9" s="75" customFormat="1" ht="21">
      <c r="A729" s="75" t="s">
        <v>710</v>
      </c>
      <c r="B729" s="75" t="s">
        <v>1492</v>
      </c>
      <c r="C729" s="75" t="s">
        <v>1491</v>
      </c>
      <c r="D729" s="140">
        <v>1.46611935663691E-4</v>
      </c>
      <c r="E729" s="118" t="s">
        <v>707</v>
      </c>
      <c r="F729" s="135">
        <v>0.12890091789097899</v>
      </c>
      <c r="G729" s="145">
        <v>2.0547335468780501E-7</v>
      </c>
      <c r="H729" s="118" t="s">
        <v>2959</v>
      </c>
      <c r="I729" s="125"/>
    </row>
    <row r="730" spans="1:9" s="75" customFormat="1" ht="21">
      <c r="A730" s="75" t="s">
        <v>710</v>
      </c>
      <c r="B730" s="75" t="s">
        <v>1490</v>
      </c>
      <c r="C730" s="75" t="s">
        <v>1489</v>
      </c>
      <c r="D730" s="140">
        <v>1.4175270904976501E-4</v>
      </c>
      <c r="E730" s="118" t="s">
        <v>707</v>
      </c>
      <c r="F730" s="135">
        <v>-0.114550662193733</v>
      </c>
      <c r="G730" s="145">
        <v>2.5985928745736198E-6</v>
      </c>
      <c r="H730" s="118" t="s">
        <v>2959</v>
      </c>
      <c r="I730" s="125"/>
    </row>
    <row r="731" spans="1:9" s="75" customFormat="1" ht="21">
      <c r="A731" s="75" t="s">
        <v>710</v>
      </c>
      <c r="B731" s="75" t="s">
        <v>1488</v>
      </c>
      <c r="C731" s="75" t="s">
        <v>1487</v>
      </c>
      <c r="D731" s="140">
        <v>1.96429652408332E-4</v>
      </c>
      <c r="E731" s="118" t="s">
        <v>707</v>
      </c>
      <c r="F731" s="135">
        <v>0.20555135968636801</v>
      </c>
      <c r="G731" s="145">
        <v>3.4215977377667302E-2</v>
      </c>
      <c r="H731" s="118" t="s">
        <v>2959</v>
      </c>
      <c r="I731" s="125"/>
    </row>
    <row r="732" spans="1:9" s="75" customFormat="1" ht="21">
      <c r="A732" s="75" t="s">
        <v>710</v>
      </c>
      <c r="B732" s="75" t="s">
        <v>1486</v>
      </c>
      <c r="C732" s="75" t="s">
        <v>1485</v>
      </c>
      <c r="D732" s="140">
        <v>3.7365922959742699E-4</v>
      </c>
      <c r="E732" s="118" t="s">
        <v>707</v>
      </c>
      <c r="F732" s="135">
        <v>0.25386733603866901</v>
      </c>
      <c r="G732" s="145">
        <v>5.9091747120085998E-8</v>
      </c>
      <c r="H732" s="118" t="s">
        <v>2959</v>
      </c>
      <c r="I732" s="125"/>
    </row>
    <row r="733" spans="1:9" s="75" customFormat="1" ht="21">
      <c r="A733" s="75" t="s">
        <v>710</v>
      </c>
      <c r="B733" s="75" t="s">
        <v>1484</v>
      </c>
      <c r="C733" s="75" t="s">
        <v>1483</v>
      </c>
      <c r="D733" s="140">
        <v>2.0919526659430701E-4</v>
      </c>
      <c r="E733" s="118" t="s">
        <v>707</v>
      </c>
      <c r="F733" s="135">
        <v>0.12296962039174</v>
      </c>
      <c r="G733" s="145">
        <v>2.6411451471883001E-6</v>
      </c>
      <c r="H733" s="118" t="s">
        <v>2959</v>
      </c>
      <c r="I733" s="125"/>
    </row>
    <row r="734" spans="1:9" s="75" customFormat="1" ht="21">
      <c r="A734" s="75" t="s">
        <v>710</v>
      </c>
      <c r="B734" s="75" t="s">
        <v>1482</v>
      </c>
      <c r="C734" s="75" t="s">
        <v>1481</v>
      </c>
      <c r="D734" s="140">
        <v>1.5633482096852599E-4</v>
      </c>
      <c r="E734" s="118" t="s">
        <v>707</v>
      </c>
      <c r="F734" s="135">
        <v>8.8769354687764604E-2</v>
      </c>
      <c r="G734" s="145">
        <v>4.2838564145025397E-2</v>
      </c>
      <c r="H734" s="118" t="s">
        <v>2959</v>
      </c>
      <c r="I734" s="125"/>
    </row>
    <row r="735" spans="1:9" s="75" customFormat="1" ht="21">
      <c r="A735" s="75" t="s">
        <v>710</v>
      </c>
      <c r="B735" s="75" t="s">
        <v>1480</v>
      </c>
      <c r="C735" s="75" t="s">
        <v>1479</v>
      </c>
      <c r="D735" s="140">
        <v>1.3444564802527701E-4</v>
      </c>
      <c r="E735" s="118" t="s">
        <v>707</v>
      </c>
      <c r="F735" s="135">
        <v>1.9802772879088201E-2</v>
      </c>
      <c r="G735" s="145">
        <v>0.68988092790072397</v>
      </c>
      <c r="H735" s="118" t="s">
        <v>2959</v>
      </c>
      <c r="I735" s="125"/>
    </row>
    <row r="736" spans="1:9" s="75" customFormat="1" ht="21">
      <c r="A736" s="75" t="s">
        <v>710</v>
      </c>
      <c r="B736" s="75" t="s">
        <v>1478</v>
      </c>
      <c r="C736" s="75" t="s">
        <v>1477</v>
      </c>
      <c r="D736" s="140">
        <v>5.1772241057691402E-4</v>
      </c>
      <c r="E736" s="118" t="s">
        <v>707</v>
      </c>
      <c r="F736" s="135">
        <v>0.450536152903392</v>
      </c>
      <c r="G736" s="145">
        <v>7.0474536891234206E-5</v>
      </c>
      <c r="H736" s="118" t="s">
        <v>2960</v>
      </c>
      <c r="I736" s="125"/>
    </row>
    <row r="737" spans="1:9" s="75" customFormat="1" ht="21">
      <c r="A737" s="75" t="s">
        <v>710</v>
      </c>
      <c r="B737" s="75" t="s">
        <v>1476</v>
      </c>
      <c r="C737" s="75" t="s">
        <v>1475</v>
      </c>
      <c r="D737" s="140">
        <v>1.7734941250756401E-4</v>
      </c>
      <c r="E737" s="118" t="s">
        <v>707</v>
      </c>
      <c r="F737" s="135">
        <v>-0.200246982962097</v>
      </c>
      <c r="G737" s="145">
        <v>2.16634893807099E-4</v>
      </c>
      <c r="H737" s="118" t="s">
        <v>2959</v>
      </c>
      <c r="I737" s="125"/>
    </row>
    <row r="738" spans="1:9" s="75" customFormat="1" ht="21">
      <c r="A738" s="75" t="s">
        <v>710</v>
      </c>
      <c r="B738" s="75" t="s">
        <v>1474</v>
      </c>
      <c r="C738" s="75" t="s">
        <v>1473</v>
      </c>
      <c r="D738" s="140">
        <v>3.3972615674780001E-4</v>
      </c>
      <c r="E738" s="118" t="s">
        <v>707</v>
      </c>
      <c r="F738" s="135">
        <v>0.25841491391066201</v>
      </c>
      <c r="G738" s="145">
        <v>2.5362062438063098E-3</v>
      </c>
      <c r="H738" s="118" t="s">
        <v>2959</v>
      </c>
      <c r="I738" s="125"/>
    </row>
    <row r="739" spans="1:9" s="75" customFormat="1" ht="21">
      <c r="A739" s="75" t="s">
        <v>710</v>
      </c>
      <c r="B739" s="75" t="s">
        <v>1472</v>
      </c>
      <c r="C739" s="75" t="s">
        <v>1471</v>
      </c>
      <c r="D739" s="140">
        <v>1.3605690692938E-4</v>
      </c>
      <c r="E739" s="118" t="s">
        <v>707</v>
      </c>
      <c r="F739" s="135">
        <v>-7.0459616410797593E-2</v>
      </c>
      <c r="G739" s="145">
        <v>8.3365454427769808E-3</v>
      </c>
      <c r="H739" s="118" t="s">
        <v>2959</v>
      </c>
      <c r="I739" s="125"/>
    </row>
    <row r="740" spans="1:9" s="75" customFormat="1" ht="21">
      <c r="A740" s="75" t="s">
        <v>710</v>
      </c>
      <c r="B740" s="75" t="s">
        <v>1470</v>
      </c>
      <c r="C740" s="75" t="s">
        <v>1469</v>
      </c>
      <c r="D740" s="140">
        <v>1.68696068646568E-4</v>
      </c>
      <c r="E740" s="118" t="s">
        <v>707</v>
      </c>
      <c r="F740" s="135">
        <v>0.114225137275474</v>
      </c>
      <c r="G740" s="145">
        <v>2.3123176401827501E-4</v>
      </c>
      <c r="H740" s="118" t="s">
        <v>2959</v>
      </c>
      <c r="I740" s="125"/>
    </row>
    <row r="741" spans="1:9" s="75" customFormat="1" ht="21">
      <c r="A741" s="75" t="s">
        <v>710</v>
      </c>
      <c r="B741" s="75" t="s">
        <v>1468</v>
      </c>
      <c r="C741" s="75" t="s">
        <v>1467</v>
      </c>
      <c r="D741" s="140">
        <v>1.8415287261208099E-4</v>
      </c>
      <c r="E741" s="118" t="s">
        <v>707</v>
      </c>
      <c r="F741" s="135">
        <v>-0.17814446042481599</v>
      </c>
      <c r="G741" s="145">
        <v>1.12834578759298E-3</v>
      </c>
      <c r="H741" s="118" t="s">
        <v>2959</v>
      </c>
      <c r="I741" s="125"/>
    </row>
    <row r="742" spans="1:9" s="75" customFormat="1" ht="21">
      <c r="A742" s="75" t="s">
        <v>710</v>
      </c>
      <c r="B742" s="75" t="s">
        <v>1466</v>
      </c>
      <c r="C742" s="75" t="s">
        <v>1465</v>
      </c>
      <c r="D742" s="140">
        <v>5.1577674587662101E-4</v>
      </c>
      <c r="E742" s="118" t="s">
        <v>707</v>
      </c>
      <c r="F742" s="135">
        <v>0.28518903651190097</v>
      </c>
      <c r="G742" s="145">
        <v>0.25992166060126298</v>
      </c>
      <c r="H742" s="118" t="s">
        <v>2959</v>
      </c>
      <c r="I742" s="125"/>
    </row>
    <row r="743" spans="1:9" s="75" customFormat="1" ht="21">
      <c r="A743" s="75" t="s">
        <v>710</v>
      </c>
      <c r="B743" s="75" t="s">
        <v>1464</v>
      </c>
      <c r="C743" s="75" t="s">
        <v>1463</v>
      </c>
      <c r="D743" s="140">
        <v>1.5248484121538699E-4</v>
      </c>
      <c r="E743" s="118" t="s">
        <v>707</v>
      </c>
      <c r="F743" s="135">
        <v>-4.1338612798659503E-2</v>
      </c>
      <c r="G743" s="145">
        <v>1.2769281465919E-2</v>
      </c>
      <c r="H743" s="118" t="s">
        <v>2959</v>
      </c>
      <c r="I743" s="125"/>
    </row>
    <row r="744" spans="1:9" s="75" customFormat="1" ht="21">
      <c r="A744" s="75" t="s">
        <v>710</v>
      </c>
      <c r="B744" s="75" t="s">
        <v>1462</v>
      </c>
      <c r="C744" s="75" t="s">
        <v>1461</v>
      </c>
      <c r="D744" s="140">
        <v>1.47055888798889E-4</v>
      </c>
      <c r="E744" s="118" t="s">
        <v>707</v>
      </c>
      <c r="F744" s="135">
        <v>0.33789440751636401</v>
      </c>
      <c r="G744" s="145">
        <v>2.9005900344142001E-4</v>
      </c>
      <c r="H744" s="118" t="s">
        <v>2960</v>
      </c>
      <c r="I744" s="125"/>
    </row>
    <row r="745" spans="1:9" s="75" customFormat="1" ht="21">
      <c r="A745" s="75" t="s">
        <v>710</v>
      </c>
      <c r="B745" s="75" t="s">
        <v>1460</v>
      </c>
      <c r="C745" s="75" t="s">
        <v>1459</v>
      </c>
      <c r="D745" s="140">
        <v>2.6361150972731198E-4</v>
      </c>
      <c r="E745" s="118" t="s">
        <v>707</v>
      </c>
      <c r="F745" s="135">
        <v>0.46761210230836198</v>
      </c>
      <c r="G745" s="145">
        <v>2.1814257910327799E-2</v>
      </c>
      <c r="H745" s="118" t="s">
        <v>2960</v>
      </c>
      <c r="I745" s="125"/>
    </row>
    <row r="746" spans="1:9" s="75" customFormat="1" ht="21">
      <c r="A746" s="75" t="s">
        <v>710</v>
      </c>
      <c r="B746" s="75" t="s">
        <v>1458</v>
      </c>
      <c r="C746" s="75" t="s">
        <v>1457</v>
      </c>
      <c r="D746" s="140">
        <v>1.69718709926808E-4</v>
      </c>
      <c r="E746" s="118" t="s">
        <v>707</v>
      </c>
      <c r="F746" s="135">
        <v>-1.6714857384206201E-2</v>
      </c>
      <c r="G746" s="145">
        <v>0.81940718738574303</v>
      </c>
      <c r="H746" s="118" t="s">
        <v>2959</v>
      </c>
      <c r="I746" s="125"/>
    </row>
    <row r="747" spans="1:9" s="75" customFormat="1" ht="21">
      <c r="A747" s="75" t="s">
        <v>710</v>
      </c>
      <c r="B747" s="75" t="s">
        <v>1456</v>
      </c>
      <c r="C747" s="75" t="s">
        <v>1455</v>
      </c>
      <c r="D747" s="140">
        <v>3.5330781637543001E-4</v>
      </c>
      <c r="E747" s="118" t="s">
        <v>707</v>
      </c>
      <c r="F747" s="135">
        <v>0.25553880626562198</v>
      </c>
      <c r="G747" s="145">
        <v>1.8359466855806601E-2</v>
      </c>
      <c r="H747" s="118" t="s">
        <v>2959</v>
      </c>
      <c r="I747" s="125"/>
    </row>
    <row r="748" spans="1:9" s="75" customFormat="1" ht="21">
      <c r="A748" s="75" t="s">
        <v>710</v>
      </c>
      <c r="B748" s="75" t="s">
        <v>1454</v>
      </c>
      <c r="C748" s="75" t="s">
        <v>1453</v>
      </c>
      <c r="D748" s="140">
        <v>1.42365318025729E-4</v>
      </c>
      <c r="E748" s="118" t="s">
        <v>707</v>
      </c>
      <c r="F748" s="135">
        <v>-0.19048783061404601</v>
      </c>
      <c r="G748" s="145">
        <v>5.2937257361646397E-3</v>
      </c>
      <c r="H748" s="118" t="s">
        <v>2959</v>
      </c>
      <c r="I748" s="125"/>
    </row>
    <row r="749" spans="1:9" s="75" customFormat="1" ht="21">
      <c r="A749" s="75" t="s">
        <v>710</v>
      </c>
      <c r="B749" s="75" t="s">
        <v>1452</v>
      </c>
      <c r="C749" s="75" t="s">
        <v>1451</v>
      </c>
      <c r="D749" s="140">
        <v>2.1128121193435601E-4</v>
      </c>
      <c r="E749" s="118" t="s">
        <v>707</v>
      </c>
      <c r="F749" s="135">
        <v>0.159233396448549</v>
      </c>
      <c r="G749" s="145">
        <v>1.8096035765935701E-3</v>
      </c>
      <c r="H749" s="118" t="s">
        <v>2959</v>
      </c>
      <c r="I749" s="125"/>
    </row>
    <row r="750" spans="1:9" s="75" customFormat="1" ht="21">
      <c r="A750" s="75" t="s">
        <v>710</v>
      </c>
      <c r="B750" s="75" t="s">
        <v>1450</v>
      </c>
      <c r="C750" s="75" t="s">
        <v>1449</v>
      </c>
      <c r="D750" s="140">
        <v>2.26537249592406E-4</v>
      </c>
      <c r="E750" s="118" t="s">
        <v>707</v>
      </c>
      <c r="F750" s="135">
        <v>0.27438775931410903</v>
      </c>
      <c r="G750" s="145">
        <v>7.4700814303990504E-6</v>
      </c>
      <c r="H750" s="118" t="s">
        <v>2960</v>
      </c>
      <c r="I750" s="125"/>
    </row>
    <row r="751" spans="1:9" s="75" customFormat="1" ht="21">
      <c r="A751" s="75" t="s">
        <v>710</v>
      </c>
      <c r="B751" s="75" t="s">
        <v>1448</v>
      </c>
      <c r="C751" s="75" t="s">
        <v>1447</v>
      </c>
      <c r="D751" s="140">
        <v>1.8850255113793201E-4</v>
      </c>
      <c r="E751" s="118" t="s">
        <v>707</v>
      </c>
      <c r="F751" s="135">
        <v>9.90436815916418E-2</v>
      </c>
      <c r="G751" s="145">
        <v>8.2061664837022198E-3</v>
      </c>
      <c r="H751" s="118" t="s">
        <v>2959</v>
      </c>
      <c r="I751" s="125"/>
    </row>
    <row r="752" spans="1:9" s="75" customFormat="1" ht="21">
      <c r="A752" s="75" t="s">
        <v>710</v>
      </c>
      <c r="B752" s="75" t="s">
        <v>1446</v>
      </c>
      <c r="C752" s="75" t="s">
        <v>1445</v>
      </c>
      <c r="D752" s="140">
        <v>1.5369892707844401E-4</v>
      </c>
      <c r="E752" s="118" t="s">
        <v>707</v>
      </c>
      <c r="F752" s="135">
        <v>0.101646435013948</v>
      </c>
      <c r="G752" s="145">
        <v>1.8837142756122601E-4</v>
      </c>
      <c r="H752" s="118" t="s">
        <v>2959</v>
      </c>
      <c r="I752" s="125"/>
    </row>
    <row r="753" spans="1:9" s="75" customFormat="1" ht="21">
      <c r="A753" s="75" t="s">
        <v>710</v>
      </c>
      <c r="B753" s="75" t="s">
        <v>1444</v>
      </c>
      <c r="C753" s="75" t="s">
        <v>1443</v>
      </c>
      <c r="D753" s="140">
        <v>1.8103187762701301E-4</v>
      </c>
      <c r="E753" s="118" t="s">
        <v>707</v>
      </c>
      <c r="F753" s="135">
        <v>0.43066766905439302</v>
      </c>
      <c r="G753" s="145">
        <v>0.28766848588141802</v>
      </c>
      <c r="H753" s="118" t="s">
        <v>2959</v>
      </c>
      <c r="I753" s="125"/>
    </row>
    <row r="754" spans="1:9" s="75" customFormat="1" ht="21">
      <c r="A754" s="75" t="s">
        <v>710</v>
      </c>
      <c r="B754" s="75" t="s">
        <v>1442</v>
      </c>
      <c r="C754" s="75" t="s">
        <v>1441</v>
      </c>
      <c r="D754" s="140">
        <v>1.75477648739304E-4</v>
      </c>
      <c r="E754" s="118" t="s">
        <v>707</v>
      </c>
      <c r="F754" s="135">
        <v>0.16995034389042599</v>
      </c>
      <c r="G754" s="145">
        <v>9.0358611631573E-6</v>
      </c>
      <c r="H754" s="118" t="s">
        <v>2959</v>
      </c>
      <c r="I754" s="125"/>
    </row>
    <row r="755" spans="1:9" s="75" customFormat="1" ht="21">
      <c r="A755" s="75" t="s">
        <v>710</v>
      </c>
      <c r="B755" s="75" t="s">
        <v>1440</v>
      </c>
      <c r="C755" s="75" t="s">
        <v>1439</v>
      </c>
      <c r="D755" s="140">
        <v>4.3805675683482298E-4</v>
      </c>
      <c r="E755" s="118" t="s">
        <v>707</v>
      </c>
      <c r="F755" s="135">
        <v>0.15897620508272101</v>
      </c>
      <c r="G755" s="145">
        <v>3.29583865242432E-3</v>
      </c>
      <c r="H755" s="118" t="s">
        <v>2959</v>
      </c>
      <c r="I755" s="125"/>
    </row>
    <row r="756" spans="1:9" s="75" customFormat="1" ht="21">
      <c r="A756" s="75" t="s">
        <v>710</v>
      </c>
      <c r="B756" s="75" t="s">
        <v>1438</v>
      </c>
      <c r="C756" s="75" t="s">
        <v>1437</v>
      </c>
      <c r="D756" s="140">
        <v>1.6098035232690099E-4</v>
      </c>
      <c r="E756" s="118" t="s">
        <v>707</v>
      </c>
      <c r="F756" s="135">
        <v>0.24324952910585099</v>
      </c>
      <c r="G756" s="145">
        <v>4.0722118476940199E-6</v>
      </c>
      <c r="H756" s="118" t="s">
        <v>2959</v>
      </c>
      <c r="I756" s="125" t="s">
        <v>2962</v>
      </c>
    </row>
    <row r="757" spans="1:9" s="75" customFormat="1" ht="21">
      <c r="A757" s="75" t="s">
        <v>710</v>
      </c>
      <c r="B757" s="75" t="s">
        <v>1436</v>
      </c>
      <c r="C757" s="75" t="s">
        <v>1435</v>
      </c>
      <c r="D757" s="140">
        <v>1.3609147361692801E-4</v>
      </c>
      <c r="E757" s="118" t="s">
        <v>707</v>
      </c>
      <c r="F757" s="135">
        <v>-2.6924653987119702E-2</v>
      </c>
      <c r="G757" s="145">
        <v>0.444912032914619</v>
      </c>
      <c r="H757" s="118" t="s">
        <v>2959</v>
      </c>
      <c r="I757" s="125"/>
    </row>
    <row r="758" spans="1:9" s="75" customFormat="1" ht="21">
      <c r="A758" s="75" t="s">
        <v>710</v>
      </c>
      <c r="B758" s="75" t="s">
        <v>1434</v>
      </c>
      <c r="C758" s="75" t="s">
        <v>1433</v>
      </c>
      <c r="D758" s="140">
        <v>2.0435933643908101E-4</v>
      </c>
      <c r="E758" s="118" t="s">
        <v>707</v>
      </c>
      <c r="F758" s="135">
        <v>0.19137578236073999</v>
      </c>
      <c r="G758" s="145">
        <v>4.29146197844682E-10</v>
      </c>
      <c r="H758" s="118" t="s">
        <v>2959</v>
      </c>
      <c r="I758" s="125"/>
    </row>
    <row r="759" spans="1:9" s="75" customFormat="1" ht="21">
      <c r="A759" s="75" t="s">
        <v>710</v>
      </c>
      <c r="B759" s="75" t="s">
        <v>1432</v>
      </c>
      <c r="C759" s="75" t="s">
        <v>1431</v>
      </c>
      <c r="D759" s="140">
        <v>1.9281366431668899E-4</v>
      </c>
      <c r="E759" s="118" t="s">
        <v>707</v>
      </c>
      <c r="F759" s="135">
        <v>7.0242107468767606E-2</v>
      </c>
      <c r="G759" s="145">
        <v>1.6156070701718199E-2</v>
      </c>
      <c r="H759" s="118" t="s">
        <v>2959</v>
      </c>
      <c r="I759" s="125"/>
    </row>
    <row r="760" spans="1:9" s="75" customFormat="1" ht="21">
      <c r="A760" s="75" t="s">
        <v>710</v>
      </c>
      <c r="B760" s="75" t="s">
        <v>1430</v>
      </c>
      <c r="C760" s="75" t="s">
        <v>1429</v>
      </c>
      <c r="D760" s="140">
        <v>2.04046858436955E-4</v>
      </c>
      <c r="E760" s="118" t="s">
        <v>707</v>
      </c>
      <c r="F760" s="135">
        <v>0.149609048174908</v>
      </c>
      <c r="G760" s="145">
        <v>6.8946387388471399E-5</v>
      </c>
      <c r="H760" s="118" t="s">
        <v>2959</v>
      </c>
      <c r="I760" s="125"/>
    </row>
    <row r="761" spans="1:9" s="75" customFormat="1" ht="21">
      <c r="A761" s="75" t="s">
        <v>710</v>
      </c>
      <c r="B761" s="75" t="s">
        <v>1428</v>
      </c>
      <c r="C761" s="75" t="s">
        <v>1427</v>
      </c>
      <c r="D761" s="140">
        <v>1.47425955371086E-4</v>
      </c>
      <c r="E761" s="118" t="s">
        <v>707</v>
      </c>
      <c r="F761" s="135">
        <v>9.6915018721350804E-2</v>
      </c>
      <c r="G761" s="145">
        <v>1.5669872097034299E-3</v>
      </c>
      <c r="H761" s="118" t="s">
        <v>2959</v>
      </c>
      <c r="I761" s="125"/>
    </row>
    <row r="762" spans="1:9" s="75" customFormat="1" ht="21">
      <c r="A762" s="75" t="s">
        <v>710</v>
      </c>
      <c r="B762" s="75" t="s">
        <v>1426</v>
      </c>
      <c r="C762" s="75" t="s">
        <v>1425</v>
      </c>
      <c r="D762" s="140">
        <v>2.1780740745958301E-4</v>
      </c>
      <c r="E762" s="118" t="s">
        <v>707</v>
      </c>
      <c r="F762" s="135">
        <v>-0.409488216039815</v>
      </c>
      <c r="G762" s="145">
        <v>5.9973565322988496E-9</v>
      </c>
      <c r="H762" s="118" t="s">
        <v>2961</v>
      </c>
      <c r="I762" s="125"/>
    </row>
    <row r="763" spans="1:9" s="75" customFormat="1" ht="21">
      <c r="A763" s="75" t="s">
        <v>710</v>
      </c>
      <c r="B763" s="75" t="s">
        <v>1424</v>
      </c>
      <c r="C763" s="75" t="s">
        <v>1423</v>
      </c>
      <c r="D763" s="140">
        <v>1.3769655132156699E-4</v>
      </c>
      <c r="E763" s="118" t="s">
        <v>707</v>
      </c>
      <c r="F763" s="135">
        <v>-0.15735973326724101</v>
      </c>
      <c r="G763" s="145">
        <v>0.15294553641247799</v>
      </c>
      <c r="H763" s="118" t="s">
        <v>2959</v>
      </c>
      <c r="I763" s="125"/>
    </row>
    <row r="764" spans="1:9" s="75" customFormat="1" ht="21">
      <c r="A764" s="75" t="s">
        <v>710</v>
      </c>
      <c r="B764" s="75" t="s">
        <v>1422</v>
      </c>
      <c r="C764" s="75" t="s">
        <v>1421</v>
      </c>
      <c r="D764" s="140">
        <v>1.5327073275667099E-4</v>
      </c>
      <c r="E764" s="118" t="s">
        <v>707</v>
      </c>
      <c r="F764" s="135">
        <v>-1.0201823358734E-2</v>
      </c>
      <c r="G764" s="145">
        <v>0.79561179417805095</v>
      </c>
      <c r="H764" s="118" t="s">
        <v>2959</v>
      </c>
      <c r="I764" s="125"/>
    </row>
    <row r="765" spans="1:9" s="75" customFormat="1" ht="21">
      <c r="A765" s="75" t="s">
        <v>710</v>
      </c>
      <c r="B765" s="75" t="s">
        <v>1420</v>
      </c>
      <c r="C765" s="75" t="s">
        <v>1419</v>
      </c>
      <c r="D765" s="140">
        <v>1.90766388136567E-4</v>
      </c>
      <c r="E765" s="118" t="s">
        <v>707</v>
      </c>
      <c r="F765" s="135">
        <v>0.16801634788711101</v>
      </c>
      <c r="G765" s="145">
        <v>6.1650037229203005E-5</v>
      </c>
      <c r="H765" s="118" t="s">
        <v>2959</v>
      </c>
      <c r="I765" s="125"/>
    </row>
    <row r="766" spans="1:9" s="75" customFormat="1" ht="21">
      <c r="A766" s="75" t="s">
        <v>710</v>
      </c>
      <c r="B766" s="75" t="s">
        <v>1418</v>
      </c>
      <c r="C766" s="75" t="s">
        <v>1417</v>
      </c>
      <c r="D766" s="140">
        <v>3.5392390106501402E-4</v>
      </c>
      <c r="E766" s="118" t="s">
        <v>707</v>
      </c>
      <c r="F766" s="135">
        <v>0.16059909841790901</v>
      </c>
      <c r="G766" s="145">
        <v>6.3695470856944803E-4</v>
      </c>
      <c r="H766" s="118" t="s">
        <v>2959</v>
      </c>
      <c r="I766" s="125"/>
    </row>
    <row r="767" spans="1:9" s="75" customFormat="1" ht="21">
      <c r="A767" s="75" t="s">
        <v>710</v>
      </c>
      <c r="B767" s="75" t="s">
        <v>1416</v>
      </c>
      <c r="C767" s="75" t="s">
        <v>1415</v>
      </c>
      <c r="D767" s="140">
        <v>1.3424479512761501E-4</v>
      </c>
      <c r="E767" s="118" t="s">
        <v>707</v>
      </c>
      <c r="F767" s="135">
        <v>0.123209526441943</v>
      </c>
      <c r="G767" s="145">
        <v>3.1536817735468401E-3</v>
      </c>
      <c r="H767" s="118" t="s">
        <v>2959</v>
      </c>
      <c r="I767" s="125"/>
    </row>
    <row r="768" spans="1:9" s="75" customFormat="1" ht="21">
      <c r="A768" s="75" t="s">
        <v>710</v>
      </c>
      <c r="B768" s="75" t="s">
        <v>1414</v>
      </c>
      <c r="C768" s="75" t="s">
        <v>1413</v>
      </c>
      <c r="D768" s="140">
        <v>1.5615028309563201E-4</v>
      </c>
      <c r="E768" s="118" t="s">
        <v>707</v>
      </c>
      <c r="F768" s="135">
        <v>8.9455510204981395E-2</v>
      </c>
      <c r="G768" s="145">
        <v>9.1984240000903498E-3</v>
      </c>
      <c r="H768" s="118" t="s">
        <v>2959</v>
      </c>
      <c r="I768" s="125"/>
    </row>
    <row r="769" spans="1:9" s="75" customFormat="1" ht="21">
      <c r="A769" s="75" t="s">
        <v>710</v>
      </c>
      <c r="B769" s="75" t="s">
        <v>1412</v>
      </c>
      <c r="C769" s="75" t="s">
        <v>1411</v>
      </c>
      <c r="D769" s="140">
        <v>2.6668549626564898E-4</v>
      </c>
      <c r="E769" s="118" t="s">
        <v>707</v>
      </c>
      <c r="F769" s="135">
        <v>-0.12171390941975201</v>
      </c>
      <c r="G769" s="145">
        <v>2.10519459973296E-5</v>
      </c>
      <c r="H769" s="118" t="s">
        <v>2959</v>
      </c>
      <c r="I769" s="125"/>
    </row>
    <row r="770" spans="1:9" s="75" customFormat="1" ht="21">
      <c r="A770" s="75" t="s">
        <v>710</v>
      </c>
      <c r="B770" s="75" t="s">
        <v>1410</v>
      </c>
      <c r="C770" s="75" t="s">
        <v>1409</v>
      </c>
      <c r="D770" s="140">
        <v>2.0832422599690399E-4</v>
      </c>
      <c r="E770" s="118" t="s">
        <v>707</v>
      </c>
      <c r="F770" s="135">
        <v>-9.6107483681187503E-2</v>
      </c>
      <c r="G770" s="145">
        <v>5.9629936187826698E-5</v>
      </c>
      <c r="H770" s="118" t="s">
        <v>2959</v>
      </c>
      <c r="I770" s="125"/>
    </row>
    <row r="771" spans="1:9" s="75" customFormat="1" ht="21">
      <c r="A771" s="75" t="s">
        <v>710</v>
      </c>
      <c r="B771" s="75" t="s">
        <v>1408</v>
      </c>
      <c r="C771" s="75" t="s">
        <v>1407</v>
      </c>
      <c r="D771" s="140">
        <v>1.80451550846194E-4</v>
      </c>
      <c r="E771" s="118" t="s">
        <v>707</v>
      </c>
      <c r="F771" s="135">
        <v>6.9068429467676204E-2</v>
      </c>
      <c r="G771" s="145">
        <v>1.43069056443718E-3</v>
      </c>
      <c r="H771" s="118" t="s">
        <v>2959</v>
      </c>
      <c r="I771" s="125"/>
    </row>
    <row r="772" spans="1:9" s="75" customFormat="1" ht="21">
      <c r="A772" s="75" t="s">
        <v>710</v>
      </c>
      <c r="B772" s="75" t="s">
        <v>1406</v>
      </c>
      <c r="C772" s="75" t="s">
        <v>1405</v>
      </c>
      <c r="D772" s="140">
        <v>1.4218436666466901E-4</v>
      </c>
      <c r="E772" s="118" t="s">
        <v>707</v>
      </c>
      <c r="F772" s="135">
        <v>0.11677559159222201</v>
      </c>
      <c r="G772" s="145">
        <v>0.184055931746157</v>
      </c>
      <c r="H772" s="118" t="s">
        <v>2959</v>
      </c>
      <c r="I772" s="125"/>
    </row>
    <row r="773" spans="1:9" s="75" customFormat="1" ht="21">
      <c r="A773" s="75" t="s">
        <v>710</v>
      </c>
      <c r="B773" s="75" t="s">
        <v>1404</v>
      </c>
      <c r="C773" s="75" t="s">
        <v>1403</v>
      </c>
      <c r="D773" s="140">
        <v>1.3802728676654401E-4</v>
      </c>
      <c r="E773" s="118" t="s">
        <v>707</v>
      </c>
      <c r="F773" s="135">
        <v>-0.46272962936880002</v>
      </c>
      <c r="G773" s="145">
        <v>2.0646007066583699E-5</v>
      </c>
      <c r="H773" s="118" t="s">
        <v>2961</v>
      </c>
      <c r="I773" s="125"/>
    </row>
    <row r="774" spans="1:9" s="75" customFormat="1" ht="21">
      <c r="A774" s="75" t="s">
        <v>710</v>
      </c>
      <c r="B774" s="75" t="s">
        <v>1402</v>
      </c>
      <c r="C774" s="75" t="s">
        <v>1401</v>
      </c>
      <c r="D774" s="140">
        <v>1.3994243498823301E-4</v>
      </c>
      <c r="E774" s="118" t="s">
        <v>707</v>
      </c>
      <c r="F774" s="135">
        <v>0.22929164590145701</v>
      </c>
      <c r="G774" s="145">
        <v>4.8331510644711702E-2</v>
      </c>
      <c r="H774" s="118" t="s">
        <v>2959</v>
      </c>
      <c r="I774" s="125"/>
    </row>
    <row r="775" spans="1:9" s="75" customFormat="1" ht="21">
      <c r="A775" s="75" t="s">
        <v>710</v>
      </c>
      <c r="B775" s="75" t="s">
        <v>1400</v>
      </c>
      <c r="C775" s="75" t="s">
        <v>1399</v>
      </c>
      <c r="D775" s="140">
        <v>1.54569154740427E-4</v>
      </c>
      <c r="E775" s="118" t="s">
        <v>707</v>
      </c>
      <c r="F775" s="135">
        <v>0.155975427771922</v>
      </c>
      <c r="G775" s="145">
        <v>0.24181248701060901</v>
      </c>
      <c r="H775" s="118" t="s">
        <v>2959</v>
      </c>
      <c r="I775" s="125"/>
    </row>
    <row r="776" spans="1:9" s="75" customFormat="1" ht="21">
      <c r="A776" s="75" t="s">
        <v>710</v>
      </c>
      <c r="B776" s="75" t="s">
        <v>1398</v>
      </c>
      <c r="C776" s="75" t="s">
        <v>1397</v>
      </c>
      <c r="D776" s="140">
        <v>2.6541660177920501E-4</v>
      </c>
      <c r="E776" s="118" t="s">
        <v>707</v>
      </c>
      <c r="F776" s="135">
        <v>0.16720521163780599</v>
      </c>
      <c r="G776" s="145">
        <v>2.2455926871804201E-6</v>
      </c>
      <c r="H776" s="118" t="s">
        <v>2959</v>
      </c>
      <c r="I776" s="125"/>
    </row>
    <row r="777" spans="1:9" s="75" customFormat="1" ht="21">
      <c r="A777" s="75" t="s">
        <v>710</v>
      </c>
      <c r="B777" s="75" t="s">
        <v>1396</v>
      </c>
      <c r="C777" s="75" t="s">
        <v>1395</v>
      </c>
      <c r="D777" s="140">
        <v>1.4307998408024099E-4</v>
      </c>
      <c r="E777" s="118" t="s">
        <v>707</v>
      </c>
      <c r="F777" s="135">
        <v>6.0431136968212298E-2</v>
      </c>
      <c r="G777" s="145">
        <v>0.55682651607832501</v>
      </c>
      <c r="H777" s="118" t="s">
        <v>2959</v>
      </c>
      <c r="I777" s="125" t="s">
        <v>2962</v>
      </c>
    </row>
    <row r="778" spans="1:9" s="75" customFormat="1" ht="21">
      <c r="A778" s="75" t="s">
        <v>710</v>
      </c>
      <c r="B778" s="75" t="s">
        <v>1394</v>
      </c>
      <c r="C778" s="75" t="s">
        <v>1393</v>
      </c>
      <c r="D778" s="140">
        <v>3.1065217630803601E-4</v>
      </c>
      <c r="E778" s="118" t="s">
        <v>707</v>
      </c>
      <c r="F778" s="135">
        <v>0.78797437334927101</v>
      </c>
      <c r="G778" s="145">
        <v>1.34473061448216E-9</v>
      </c>
      <c r="H778" s="118" t="s">
        <v>2960</v>
      </c>
      <c r="I778" s="125"/>
    </row>
    <row r="779" spans="1:9" s="75" customFormat="1" ht="21">
      <c r="A779" s="75" t="s">
        <v>710</v>
      </c>
      <c r="B779" s="75" t="s">
        <v>1392</v>
      </c>
      <c r="C779" s="75" t="s">
        <v>1391</v>
      </c>
      <c r="D779" s="140">
        <v>1.4321607984807899E-4</v>
      </c>
      <c r="E779" s="118" t="s">
        <v>707</v>
      </c>
      <c r="F779" s="135">
        <v>3.2242877385397301E-2</v>
      </c>
      <c r="G779" s="145">
        <v>0.37126439262502198</v>
      </c>
      <c r="H779" s="118" t="s">
        <v>2959</v>
      </c>
      <c r="I779" s="125"/>
    </row>
    <row r="780" spans="1:9" s="75" customFormat="1" ht="21">
      <c r="A780" s="75" t="s">
        <v>710</v>
      </c>
      <c r="B780" s="75" t="s">
        <v>1390</v>
      </c>
      <c r="C780" s="75" t="s">
        <v>1389</v>
      </c>
      <c r="D780" s="140">
        <v>1.45892269459182E-4</v>
      </c>
      <c r="E780" s="118" t="s">
        <v>707</v>
      </c>
      <c r="F780" s="135">
        <v>3.1321429048922801E-3</v>
      </c>
      <c r="G780" s="145">
        <v>0.929544780497781</v>
      </c>
      <c r="H780" s="118" t="s">
        <v>2959</v>
      </c>
      <c r="I780" s="125"/>
    </row>
    <row r="781" spans="1:9" s="75" customFormat="1" ht="21">
      <c r="A781" s="75" t="s">
        <v>710</v>
      </c>
      <c r="B781" s="75" t="s">
        <v>1388</v>
      </c>
      <c r="C781" s="75" t="s">
        <v>1387</v>
      </c>
      <c r="D781" s="140">
        <v>3.2476118478253499E-4</v>
      </c>
      <c r="E781" s="118" t="s">
        <v>707</v>
      </c>
      <c r="F781" s="135">
        <v>0.18738707738270599</v>
      </c>
      <c r="G781" s="145">
        <v>3.84801476211237E-2</v>
      </c>
      <c r="H781" s="118" t="s">
        <v>2959</v>
      </c>
      <c r="I781" s="125"/>
    </row>
    <row r="782" spans="1:9" s="75" customFormat="1" ht="21">
      <c r="A782" s="75" t="s">
        <v>710</v>
      </c>
      <c r="B782" s="75" t="s">
        <v>1386</v>
      </c>
      <c r="C782" s="75" t="s">
        <v>1385</v>
      </c>
      <c r="D782" s="140">
        <v>4.4436331338885802E-4</v>
      </c>
      <c r="E782" s="118" t="s">
        <v>707</v>
      </c>
      <c r="F782" s="135">
        <v>7.13272075835443E-2</v>
      </c>
      <c r="G782" s="145">
        <v>5.4612438364953298E-4</v>
      </c>
      <c r="H782" s="118" t="s">
        <v>2959</v>
      </c>
      <c r="I782" s="125"/>
    </row>
    <row r="783" spans="1:9" s="75" customFormat="1" ht="21">
      <c r="A783" s="75" t="s">
        <v>710</v>
      </c>
      <c r="B783" s="75" t="s">
        <v>1384</v>
      </c>
      <c r="C783" s="75" t="s">
        <v>1383</v>
      </c>
      <c r="D783" s="140">
        <v>1.8737679747496001E-4</v>
      </c>
      <c r="E783" s="118" t="s">
        <v>707</v>
      </c>
      <c r="F783" s="135">
        <v>0.11186161654196</v>
      </c>
      <c r="G783" s="145">
        <v>1.23826698316987E-2</v>
      </c>
      <c r="H783" s="118" t="s">
        <v>2959</v>
      </c>
      <c r="I783" s="125"/>
    </row>
    <row r="784" spans="1:9" s="75" customFormat="1" ht="21">
      <c r="A784" s="75" t="s">
        <v>710</v>
      </c>
      <c r="B784" s="75" t="s">
        <v>1382</v>
      </c>
      <c r="C784" s="75" t="s">
        <v>1381</v>
      </c>
      <c r="D784" s="140">
        <v>2.4820740067998801E-4</v>
      </c>
      <c r="E784" s="118" t="s">
        <v>707</v>
      </c>
      <c r="F784" s="135">
        <v>0.37490694680235398</v>
      </c>
      <c r="G784" s="145">
        <v>7.2038658662928399E-6</v>
      </c>
      <c r="H784" s="118" t="s">
        <v>2960</v>
      </c>
      <c r="I784" s="125"/>
    </row>
    <row r="785" spans="1:9" s="75" customFormat="1" ht="21">
      <c r="A785" s="75" t="s">
        <v>710</v>
      </c>
      <c r="B785" s="75" t="s">
        <v>1380</v>
      </c>
      <c r="C785" s="75" t="s">
        <v>1379</v>
      </c>
      <c r="D785" s="140">
        <v>1.7267465019852799E-4</v>
      </c>
      <c r="E785" s="118" t="s">
        <v>707</v>
      </c>
      <c r="F785" s="135">
        <v>8.7777150460477404E-2</v>
      </c>
      <c r="G785" s="145">
        <v>4.8824798203579199E-3</v>
      </c>
      <c r="H785" s="118" t="s">
        <v>2959</v>
      </c>
      <c r="I785" s="125"/>
    </row>
    <row r="786" spans="1:9" s="75" customFormat="1" ht="21">
      <c r="A786" s="75" t="s">
        <v>710</v>
      </c>
      <c r="B786" s="75" t="s">
        <v>1378</v>
      </c>
      <c r="C786" s="75" t="s">
        <v>1377</v>
      </c>
      <c r="D786" s="140">
        <v>2.75683898041038E-4</v>
      </c>
      <c r="E786" s="118" t="s">
        <v>707</v>
      </c>
      <c r="F786" s="135">
        <v>0.125094034031135</v>
      </c>
      <c r="G786" s="145">
        <v>1.4578337003640399E-4</v>
      </c>
      <c r="H786" s="118" t="s">
        <v>2959</v>
      </c>
      <c r="I786" s="125"/>
    </row>
    <row r="787" spans="1:9" s="75" customFormat="1" ht="21">
      <c r="A787" s="75" t="s">
        <v>710</v>
      </c>
      <c r="B787" s="75" t="s">
        <v>1376</v>
      </c>
      <c r="C787" s="75" t="s">
        <v>1375</v>
      </c>
      <c r="D787" s="140">
        <v>1.5854243518479501E-4</v>
      </c>
      <c r="E787" s="118" t="s">
        <v>707</v>
      </c>
      <c r="F787" s="135">
        <v>-9.7793493495506006E-2</v>
      </c>
      <c r="G787" s="145">
        <v>7.1667781801971998E-4</v>
      </c>
      <c r="H787" s="118" t="s">
        <v>2959</v>
      </c>
      <c r="I787" s="125"/>
    </row>
    <row r="788" spans="1:9" s="75" customFormat="1" ht="21">
      <c r="A788" s="75" t="s">
        <v>710</v>
      </c>
      <c r="B788" s="75" t="s">
        <v>1374</v>
      </c>
      <c r="C788" s="75" t="s">
        <v>1373</v>
      </c>
      <c r="D788" s="140">
        <v>1.4507823132627699E-4</v>
      </c>
      <c r="E788" s="118" t="s">
        <v>707</v>
      </c>
      <c r="F788" s="135">
        <v>0.22988864599041001</v>
      </c>
      <c r="G788" s="145">
        <v>9.9472150075451105E-4</v>
      </c>
      <c r="H788" s="118" t="s">
        <v>2959</v>
      </c>
      <c r="I788" s="125"/>
    </row>
    <row r="789" spans="1:9" s="75" customFormat="1" ht="21">
      <c r="A789" s="75" t="s">
        <v>710</v>
      </c>
      <c r="B789" s="75" t="s">
        <v>1372</v>
      </c>
      <c r="C789" s="75" t="s">
        <v>1371</v>
      </c>
      <c r="D789" s="140">
        <v>1.62962591245465E-4</v>
      </c>
      <c r="E789" s="118" t="s">
        <v>707</v>
      </c>
      <c r="F789" s="135">
        <v>-0.19009654757121999</v>
      </c>
      <c r="G789" s="145">
        <v>3.1461577466867499E-4</v>
      </c>
      <c r="H789" s="118" t="s">
        <v>2959</v>
      </c>
      <c r="I789" s="125"/>
    </row>
    <row r="790" spans="1:9" s="75" customFormat="1" ht="21">
      <c r="A790" s="75" t="s">
        <v>710</v>
      </c>
      <c r="B790" s="75" t="s">
        <v>1370</v>
      </c>
      <c r="C790" s="75" t="s">
        <v>1369</v>
      </c>
      <c r="D790" s="140">
        <v>1.5944172205843899E-4</v>
      </c>
      <c r="E790" s="118" t="s">
        <v>707</v>
      </c>
      <c r="F790" s="135">
        <v>0.18032095449861901</v>
      </c>
      <c r="G790" s="145">
        <v>9.0842260301836106E-2</v>
      </c>
      <c r="H790" s="118" t="s">
        <v>2959</v>
      </c>
      <c r="I790" s="125"/>
    </row>
    <row r="791" spans="1:9" s="75" customFormat="1" ht="21">
      <c r="A791" s="75" t="s">
        <v>710</v>
      </c>
      <c r="B791" s="75" t="s">
        <v>1368</v>
      </c>
      <c r="C791" s="75" t="s">
        <v>1367</v>
      </c>
      <c r="D791" s="140">
        <v>1.3389170171402E-4</v>
      </c>
      <c r="E791" s="118" t="s">
        <v>707</v>
      </c>
      <c r="F791" s="135">
        <v>-7.61535314413644E-2</v>
      </c>
      <c r="G791" s="145">
        <v>2.2475991956230099E-2</v>
      </c>
      <c r="H791" s="118" t="s">
        <v>2959</v>
      </c>
      <c r="I791" s="125"/>
    </row>
    <row r="792" spans="1:9" s="75" customFormat="1" ht="21">
      <c r="A792" s="75" t="s">
        <v>710</v>
      </c>
      <c r="B792" s="75" t="s">
        <v>1366</v>
      </c>
      <c r="C792" s="75" t="s">
        <v>1365</v>
      </c>
      <c r="D792" s="140">
        <v>2.0364292373080799E-4</v>
      </c>
      <c r="E792" s="118" t="s">
        <v>707</v>
      </c>
      <c r="F792" s="135">
        <v>9.5758072345617298E-2</v>
      </c>
      <c r="G792" s="145">
        <v>0.28990412194954801</v>
      </c>
      <c r="H792" s="118" t="s">
        <v>2959</v>
      </c>
      <c r="I792" s="125"/>
    </row>
    <row r="793" spans="1:9" s="75" customFormat="1" ht="21">
      <c r="A793" s="75" t="s">
        <v>710</v>
      </c>
      <c r="B793" s="75" t="s">
        <v>1364</v>
      </c>
      <c r="C793" s="75" t="s">
        <v>1363</v>
      </c>
      <c r="D793" s="140">
        <v>1.6084662967460599E-4</v>
      </c>
      <c r="E793" s="118" t="s">
        <v>707</v>
      </c>
      <c r="F793" s="135">
        <v>-0.22611196928234201</v>
      </c>
      <c r="G793" s="145">
        <v>1.2138740212991599E-3</v>
      </c>
      <c r="H793" s="118" t="s">
        <v>2959</v>
      </c>
      <c r="I793" s="125"/>
    </row>
    <row r="794" spans="1:9" s="75" customFormat="1" ht="21">
      <c r="A794" s="75" t="s">
        <v>710</v>
      </c>
      <c r="B794" s="75" t="s">
        <v>1362</v>
      </c>
      <c r="C794" s="75" t="s">
        <v>1361</v>
      </c>
      <c r="D794" s="140">
        <v>1.52053293545592E-4</v>
      </c>
      <c r="E794" s="118" t="s">
        <v>707</v>
      </c>
      <c r="F794" s="135">
        <v>0.160953364593725</v>
      </c>
      <c r="G794" s="145">
        <v>0.274209122896452</v>
      </c>
      <c r="H794" s="118" t="s">
        <v>2959</v>
      </c>
      <c r="I794" s="125"/>
    </row>
    <row r="795" spans="1:9" s="75" customFormat="1" ht="21">
      <c r="A795" s="75" t="s">
        <v>710</v>
      </c>
      <c r="B795" s="75" t="s">
        <v>1360</v>
      </c>
      <c r="C795" s="75" t="s">
        <v>1359</v>
      </c>
      <c r="D795" s="140">
        <v>1.4721504170582799E-4</v>
      </c>
      <c r="E795" s="118" t="s">
        <v>707</v>
      </c>
      <c r="F795" s="135">
        <v>-5.2214062647451903E-2</v>
      </c>
      <c r="G795" s="145">
        <v>2.2050406005061401E-2</v>
      </c>
      <c r="H795" s="118" t="s">
        <v>2959</v>
      </c>
      <c r="I795" s="125"/>
    </row>
    <row r="796" spans="1:9" s="75" customFormat="1" ht="21">
      <c r="A796" s="75" t="s">
        <v>710</v>
      </c>
      <c r="B796" s="75" t="s">
        <v>1358</v>
      </c>
      <c r="C796" s="75" t="s">
        <v>1357</v>
      </c>
      <c r="D796" s="140">
        <v>1.4089111611400901E-4</v>
      </c>
      <c r="E796" s="118" t="s">
        <v>707</v>
      </c>
      <c r="F796" s="135">
        <v>0.14673627385201901</v>
      </c>
      <c r="G796" s="145">
        <v>5.9083633949246699E-7</v>
      </c>
      <c r="H796" s="118" t="s">
        <v>2959</v>
      </c>
      <c r="I796" s="125"/>
    </row>
    <row r="797" spans="1:9" s="75" customFormat="1" ht="21">
      <c r="A797" s="75" t="s">
        <v>710</v>
      </c>
      <c r="B797" s="75" t="s">
        <v>1356</v>
      </c>
      <c r="C797" s="75" t="s">
        <v>1355</v>
      </c>
      <c r="D797" s="140">
        <v>1.9151906011057401E-4</v>
      </c>
      <c r="E797" s="118" t="s">
        <v>707</v>
      </c>
      <c r="F797" s="135">
        <v>7.8094241983255305E-2</v>
      </c>
      <c r="G797" s="145">
        <v>0.145701554717062</v>
      </c>
      <c r="H797" s="118" t="s">
        <v>2959</v>
      </c>
      <c r="I797" s="125"/>
    </row>
    <row r="798" spans="1:9" s="75" customFormat="1" ht="21">
      <c r="A798" s="75" t="s">
        <v>710</v>
      </c>
      <c r="B798" s="75" t="s">
        <v>1354</v>
      </c>
      <c r="C798" s="75" t="s">
        <v>1353</v>
      </c>
      <c r="D798" s="140">
        <v>1.93645614227081E-4</v>
      </c>
      <c r="E798" s="118" t="s">
        <v>707</v>
      </c>
      <c r="F798" s="135">
        <v>0.10340955837325</v>
      </c>
      <c r="G798" s="145">
        <v>0.135836278958894</v>
      </c>
      <c r="H798" s="118" t="s">
        <v>2959</v>
      </c>
      <c r="I798" s="125"/>
    </row>
    <row r="799" spans="1:9" s="75" customFormat="1" ht="21">
      <c r="A799" s="75" t="s">
        <v>710</v>
      </c>
      <c r="B799" s="75" t="s">
        <v>1352</v>
      </c>
      <c r="C799" s="75" t="s">
        <v>1351</v>
      </c>
      <c r="D799" s="140">
        <v>1.89315574847813E-4</v>
      </c>
      <c r="E799" s="118" t="s">
        <v>707</v>
      </c>
      <c r="F799" s="135">
        <v>0.220753054305452</v>
      </c>
      <c r="G799" s="145">
        <v>3.99898821622824E-2</v>
      </c>
      <c r="H799" s="118" t="s">
        <v>2959</v>
      </c>
      <c r="I799" s="125"/>
    </row>
    <row r="800" spans="1:9" s="75" customFormat="1" ht="21">
      <c r="A800" s="75" t="s">
        <v>710</v>
      </c>
      <c r="B800" s="75" t="s">
        <v>1350</v>
      </c>
      <c r="C800" s="75" t="s">
        <v>1349</v>
      </c>
      <c r="D800" s="140">
        <v>2.0348858334556699E-4</v>
      </c>
      <c r="E800" s="118" t="s">
        <v>707</v>
      </c>
      <c r="F800" s="135">
        <v>0.12187309498639499</v>
      </c>
      <c r="G800" s="145">
        <v>0.28484538248368502</v>
      </c>
      <c r="H800" s="118" t="s">
        <v>2959</v>
      </c>
      <c r="I800" s="125"/>
    </row>
    <row r="801" spans="1:9" s="75" customFormat="1" ht="21">
      <c r="A801" s="75" t="s">
        <v>710</v>
      </c>
      <c r="B801" s="75" t="s">
        <v>1348</v>
      </c>
      <c r="C801" s="75" t="s">
        <v>1347</v>
      </c>
      <c r="D801" s="140">
        <v>3.0758718571180201E-4</v>
      </c>
      <c r="E801" s="118" t="s">
        <v>707</v>
      </c>
      <c r="F801" s="135">
        <v>0.153958379481617</v>
      </c>
      <c r="G801" s="145">
        <v>3.9362469966831098E-9</v>
      </c>
      <c r="H801" s="118" t="s">
        <v>2959</v>
      </c>
      <c r="I801" s="125"/>
    </row>
    <row r="802" spans="1:9" s="75" customFormat="1" ht="21">
      <c r="A802" s="75" t="s">
        <v>710</v>
      </c>
      <c r="B802" s="75" t="s">
        <v>1346</v>
      </c>
      <c r="C802" s="75" t="s">
        <v>1345</v>
      </c>
      <c r="D802" s="140">
        <v>2.02962162677472E-4</v>
      </c>
      <c r="E802" s="118" t="s">
        <v>707</v>
      </c>
      <c r="F802" s="135">
        <v>-0.198178733223426</v>
      </c>
      <c r="G802" s="145">
        <v>8.2654649508236196E-3</v>
      </c>
      <c r="H802" s="118" t="s">
        <v>2959</v>
      </c>
      <c r="I802" s="125"/>
    </row>
    <row r="803" spans="1:9" s="75" customFormat="1" ht="21">
      <c r="A803" s="75" t="s">
        <v>710</v>
      </c>
      <c r="B803" s="75" t="s">
        <v>1344</v>
      </c>
      <c r="C803" s="75" t="s">
        <v>1343</v>
      </c>
      <c r="D803" s="140">
        <v>1.5450359891028899E-4</v>
      </c>
      <c r="E803" s="118" t="s">
        <v>707</v>
      </c>
      <c r="F803" s="135">
        <v>-0.108467540606615</v>
      </c>
      <c r="G803" s="145">
        <v>0.16206052729685899</v>
      </c>
      <c r="H803" s="118" t="s">
        <v>2959</v>
      </c>
      <c r="I803" s="125"/>
    </row>
    <row r="804" spans="1:9" s="75" customFormat="1" ht="21">
      <c r="A804" s="75" t="s">
        <v>710</v>
      </c>
      <c r="B804" s="75" t="s">
        <v>1342</v>
      </c>
      <c r="C804" s="75" t="s">
        <v>1341</v>
      </c>
      <c r="D804" s="140">
        <v>1.6045799802886899E-4</v>
      </c>
      <c r="E804" s="118" t="s">
        <v>707</v>
      </c>
      <c r="F804" s="135">
        <v>0.20728622552971701</v>
      </c>
      <c r="G804" s="145">
        <v>4.7223254638174199E-4</v>
      </c>
      <c r="H804" s="118" t="s">
        <v>2959</v>
      </c>
      <c r="I804" s="125"/>
    </row>
    <row r="805" spans="1:9" s="75" customFormat="1" ht="21">
      <c r="A805" s="75" t="s">
        <v>710</v>
      </c>
      <c r="B805" s="75" t="s">
        <v>1340</v>
      </c>
      <c r="C805" s="75" t="s">
        <v>1339</v>
      </c>
      <c r="D805" s="140">
        <v>1.41478279471226E-4</v>
      </c>
      <c r="E805" s="118" t="s">
        <v>707</v>
      </c>
      <c r="F805" s="135">
        <v>-7.8040911577568706E-2</v>
      </c>
      <c r="G805" s="145">
        <v>2.3821612718026301E-5</v>
      </c>
      <c r="H805" s="118" t="s">
        <v>2959</v>
      </c>
      <c r="I805" s="125"/>
    </row>
    <row r="806" spans="1:9" s="75" customFormat="1" ht="21">
      <c r="A806" s="75" t="s">
        <v>710</v>
      </c>
      <c r="B806" s="75" t="s">
        <v>1338</v>
      </c>
      <c r="C806" s="75" t="s">
        <v>1337</v>
      </c>
      <c r="D806" s="140">
        <v>1.7802766972440401E-4</v>
      </c>
      <c r="E806" s="118" t="s">
        <v>707</v>
      </c>
      <c r="F806" s="135">
        <v>8.1656508522107304E-2</v>
      </c>
      <c r="G806" s="145">
        <v>5.3266380397239202E-2</v>
      </c>
      <c r="H806" s="118" t="s">
        <v>2959</v>
      </c>
      <c r="I806" s="125"/>
    </row>
    <row r="807" spans="1:9" s="75" customFormat="1" ht="21">
      <c r="A807" s="75" t="s">
        <v>710</v>
      </c>
      <c r="B807" s="75" t="s">
        <v>1336</v>
      </c>
      <c r="C807" s="75" t="s">
        <v>1335</v>
      </c>
      <c r="D807" s="140">
        <v>1.3471468800757401E-4</v>
      </c>
      <c r="E807" s="118" t="s">
        <v>707</v>
      </c>
      <c r="F807" s="135">
        <v>9.6465907203697299E-2</v>
      </c>
      <c r="G807" s="145">
        <v>0.115964159551648</v>
      </c>
      <c r="H807" s="118" t="s">
        <v>2959</v>
      </c>
      <c r="I807" s="125"/>
    </row>
    <row r="808" spans="1:9" s="75" customFormat="1" ht="21">
      <c r="A808" s="75" t="s">
        <v>710</v>
      </c>
      <c r="B808" s="75" t="s">
        <v>1334</v>
      </c>
      <c r="C808" s="75" t="s">
        <v>1333</v>
      </c>
      <c r="D808" s="140">
        <v>1.7731629844631799E-4</v>
      </c>
      <c r="E808" s="118" t="s">
        <v>707</v>
      </c>
      <c r="F808" s="135">
        <v>0.162870688375504</v>
      </c>
      <c r="G808" s="145">
        <v>2.4043721568458602E-3</v>
      </c>
      <c r="H808" s="118" t="s">
        <v>2959</v>
      </c>
      <c r="I808" s="125"/>
    </row>
    <row r="809" spans="1:9" s="75" customFormat="1" ht="21">
      <c r="A809" s="75" t="s">
        <v>710</v>
      </c>
      <c r="B809" s="75" t="s">
        <v>1332</v>
      </c>
      <c r="C809" s="75" t="s">
        <v>1331</v>
      </c>
      <c r="D809" s="140">
        <v>2.9597676177202002E-4</v>
      </c>
      <c r="E809" s="118" t="s">
        <v>707</v>
      </c>
      <c r="F809" s="135">
        <v>0.18784202097866601</v>
      </c>
      <c r="G809" s="145">
        <v>8.4412081517382206E-2</v>
      </c>
      <c r="H809" s="118" t="s">
        <v>2959</v>
      </c>
      <c r="I809" s="125"/>
    </row>
    <row r="810" spans="1:9" s="75" customFormat="1" ht="21">
      <c r="A810" s="75" t="s">
        <v>710</v>
      </c>
      <c r="B810" s="75" t="s">
        <v>1330</v>
      </c>
      <c r="C810" s="75" t="s">
        <v>1329</v>
      </c>
      <c r="D810" s="140">
        <v>1.7296749590562201E-4</v>
      </c>
      <c r="E810" s="118" t="s">
        <v>707</v>
      </c>
      <c r="F810" s="135">
        <v>0.16431838775510599</v>
      </c>
      <c r="G810" s="145">
        <v>1.6728439232300499E-3</v>
      </c>
      <c r="H810" s="118" t="s">
        <v>2959</v>
      </c>
      <c r="I810" s="125"/>
    </row>
    <row r="811" spans="1:9" s="75" customFormat="1" ht="21">
      <c r="A811" s="75" t="s">
        <v>710</v>
      </c>
      <c r="B811" s="75" t="s">
        <v>1328</v>
      </c>
      <c r="C811" s="75" t="s">
        <v>1327</v>
      </c>
      <c r="D811" s="140">
        <v>1.43919885515278E-4</v>
      </c>
      <c r="E811" s="118" t="s">
        <v>707</v>
      </c>
      <c r="F811" s="135">
        <v>6.1830125796689103E-2</v>
      </c>
      <c r="G811" s="145">
        <v>4.5363621392832801E-2</v>
      </c>
      <c r="H811" s="118" t="s">
        <v>2959</v>
      </c>
      <c r="I811" s="125"/>
    </row>
    <row r="812" spans="1:9" s="75" customFormat="1" ht="21">
      <c r="A812" s="75" t="s">
        <v>710</v>
      </c>
      <c r="B812" s="75" t="s">
        <v>1326</v>
      </c>
      <c r="C812" s="75" t="s">
        <v>1325</v>
      </c>
      <c r="D812" s="140">
        <v>3.1113215823639598E-4</v>
      </c>
      <c r="E812" s="118" t="s">
        <v>707</v>
      </c>
      <c r="F812" s="135">
        <v>0.32363407780558501</v>
      </c>
      <c r="G812" s="145">
        <v>8.2889034262831895E-2</v>
      </c>
      <c r="H812" s="118" t="s">
        <v>2959</v>
      </c>
      <c r="I812" s="125"/>
    </row>
    <row r="813" spans="1:9" s="75" customFormat="1" ht="21">
      <c r="A813" s="75" t="s">
        <v>710</v>
      </c>
      <c r="B813" s="75" t="s">
        <v>1324</v>
      </c>
      <c r="C813" s="75" t="s">
        <v>1323</v>
      </c>
      <c r="D813" s="140">
        <v>1.9154219496752599E-4</v>
      </c>
      <c r="E813" s="118" t="s">
        <v>707</v>
      </c>
      <c r="F813" s="135">
        <v>0.17175309602410399</v>
      </c>
      <c r="G813" s="145">
        <v>1.1266085144789001E-2</v>
      </c>
      <c r="H813" s="118" t="s">
        <v>2959</v>
      </c>
      <c r="I813" s="125"/>
    </row>
    <row r="814" spans="1:9" s="75" customFormat="1" ht="21">
      <c r="A814" s="75" t="s">
        <v>710</v>
      </c>
      <c r="B814" s="75" t="s">
        <v>1322</v>
      </c>
      <c r="C814" s="75" t="s">
        <v>1321</v>
      </c>
      <c r="D814" s="140">
        <v>3.1755806587609197E-4</v>
      </c>
      <c r="E814" s="118" t="s">
        <v>707</v>
      </c>
      <c r="F814" s="135">
        <v>0.62111356710226395</v>
      </c>
      <c r="G814" s="145">
        <v>9.7533310068451804E-15</v>
      </c>
      <c r="H814" s="118" t="s">
        <v>2960</v>
      </c>
      <c r="I814" s="125"/>
    </row>
    <row r="815" spans="1:9" s="75" customFormat="1" ht="21">
      <c r="A815" s="75" t="s">
        <v>710</v>
      </c>
      <c r="B815" s="75" t="s">
        <v>1320</v>
      </c>
      <c r="C815" s="75" t="s">
        <v>1319</v>
      </c>
      <c r="D815" s="140">
        <v>1.85487992732289E-4</v>
      </c>
      <c r="E815" s="118" t="s">
        <v>707</v>
      </c>
      <c r="F815" s="135">
        <v>-0.19232600402444899</v>
      </c>
      <c r="G815" s="145">
        <v>2.0985017973215798E-6</v>
      </c>
      <c r="H815" s="118" t="s">
        <v>2959</v>
      </c>
      <c r="I815" s="125"/>
    </row>
    <row r="816" spans="1:9" s="75" customFormat="1" ht="21">
      <c r="A816" s="75" t="s">
        <v>710</v>
      </c>
      <c r="B816" s="75" t="s">
        <v>1318</v>
      </c>
      <c r="C816" s="75" t="s">
        <v>1317</v>
      </c>
      <c r="D816" s="140">
        <v>1.4872265134502599E-4</v>
      </c>
      <c r="E816" s="118" t="s">
        <v>707</v>
      </c>
      <c r="F816" s="135">
        <v>-5.8036082291543799E-2</v>
      </c>
      <c r="G816" s="145">
        <v>1.53437626676802E-2</v>
      </c>
      <c r="H816" s="118" t="s">
        <v>2959</v>
      </c>
      <c r="I816" s="125"/>
    </row>
    <row r="817" spans="1:9" s="75" customFormat="1" ht="21">
      <c r="A817" s="75" t="s">
        <v>710</v>
      </c>
      <c r="B817" s="75" t="s">
        <v>1316</v>
      </c>
      <c r="C817" s="75" t="s">
        <v>1315</v>
      </c>
      <c r="D817" s="140">
        <v>1.9030355103157899E-4</v>
      </c>
      <c r="E817" s="118" t="s">
        <v>707</v>
      </c>
      <c r="F817" s="135">
        <v>0.138283917095058</v>
      </c>
      <c r="G817" s="145">
        <v>2.3032047882427201E-2</v>
      </c>
      <c r="H817" s="118" t="s">
        <v>2959</v>
      </c>
      <c r="I817" s="125"/>
    </row>
    <row r="818" spans="1:9" s="75" customFormat="1" ht="21">
      <c r="A818" s="75" t="s">
        <v>710</v>
      </c>
      <c r="B818" s="75" t="s">
        <v>1314</v>
      </c>
      <c r="C818" s="75" t="s">
        <v>1313</v>
      </c>
      <c r="D818" s="140">
        <v>1.45972211200028E-4</v>
      </c>
      <c r="E818" s="118" t="s">
        <v>707</v>
      </c>
      <c r="F818" s="135">
        <v>9.7034400178513294E-2</v>
      </c>
      <c r="G818" s="145">
        <v>4.8820641218590897E-4</v>
      </c>
      <c r="H818" s="118" t="s">
        <v>2959</v>
      </c>
      <c r="I818" s="125"/>
    </row>
    <row r="819" spans="1:9" s="75" customFormat="1" ht="21">
      <c r="A819" s="75" t="s">
        <v>710</v>
      </c>
      <c r="B819" s="75" t="s">
        <v>1312</v>
      </c>
      <c r="C819" s="75" t="s">
        <v>1311</v>
      </c>
      <c r="D819" s="140">
        <v>5.18639538834841E-4</v>
      </c>
      <c r="E819" s="118" t="s">
        <v>707</v>
      </c>
      <c r="F819" s="135">
        <v>0.14595827462444699</v>
      </c>
      <c r="G819" s="145">
        <v>1.4232782416517601E-3</v>
      </c>
      <c r="H819" s="118" t="s">
        <v>2959</v>
      </c>
      <c r="I819" s="125"/>
    </row>
    <row r="820" spans="1:9" s="75" customFormat="1" ht="21">
      <c r="A820" s="75" t="s">
        <v>710</v>
      </c>
      <c r="B820" s="75" t="s">
        <v>1310</v>
      </c>
      <c r="C820" s="75" t="s">
        <v>1309</v>
      </c>
      <c r="D820" s="140">
        <v>2.3905535266188999E-4</v>
      </c>
      <c r="E820" s="118" t="s">
        <v>707</v>
      </c>
      <c r="F820" s="135">
        <v>3.7894967673923801E-4</v>
      </c>
      <c r="G820" s="145">
        <v>0.99796316268665397</v>
      </c>
      <c r="H820" s="118" t="s">
        <v>2959</v>
      </c>
      <c r="I820" s="125"/>
    </row>
    <row r="821" spans="1:9" s="75" customFormat="1" ht="21">
      <c r="A821" s="75" t="s">
        <v>710</v>
      </c>
      <c r="B821" s="75" t="s">
        <v>1308</v>
      </c>
      <c r="C821" s="75" t="s">
        <v>1307</v>
      </c>
      <c r="D821" s="140">
        <v>1.7579723890127799E-4</v>
      </c>
      <c r="E821" s="118" t="s">
        <v>707</v>
      </c>
      <c r="F821" s="135">
        <v>-0.22941842168778001</v>
      </c>
      <c r="G821" s="145">
        <v>6.6083545540513995E-4</v>
      </c>
      <c r="H821" s="118" t="s">
        <v>2959</v>
      </c>
      <c r="I821" s="125"/>
    </row>
    <row r="822" spans="1:9" s="75" customFormat="1" ht="21">
      <c r="A822" s="75" t="s">
        <v>710</v>
      </c>
      <c r="B822" s="75" t="s">
        <v>1306</v>
      </c>
      <c r="C822" s="75" t="s">
        <v>1305</v>
      </c>
      <c r="D822" s="140">
        <v>3.0043533015463398E-4</v>
      </c>
      <c r="E822" s="118" t="s">
        <v>707</v>
      </c>
      <c r="F822" s="135">
        <v>0.24106181146860101</v>
      </c>
      <c r="G822" s="145">
        <v>3.6194286042627402E-3</v>
      </c>
      <c r="H822" s="118" t="s">
        <v>2959</v>
      </c>
      <c r="I822" s="125"/>
    </row>
    <row r="823" spans="1:9" s="75" customFormat="1" ht="21">
      <c r="A823" s="75" t="s">
        <v>710</v>
      </c>
      <c r="B823" s="75" t="s">
        <v>1304</v>
      </c>
      <c r="C823" s="75" t="s">
        <v>1303</v>
      </c>
      <c r="D823" s="140">
        <v>1.8175047978967099E-4</v>
      </c>
      <c r="E823" s="118" t="s">
        <v>707</v>
      </c>
      <c r="F823" s="135">
        <v>0.112492114273822</v>
      </c>
      <c r="G823" s="145">
        <v>4.64472785657357E-4</v>
      </c>
      <c r="H823" s="118" t="s">
        <v>2959</v>
      </c>
      <c r="I823" s="125"/>
    </row>
    <row r="824" spans="1:9" s="75" customFormat="1" ht="21">
      <c r="A824" s="75" t="s">
        <v>710</v>
      </c>
      <c r="B824" s="75" t="s">
        <v>1302</v>
      </c>
      <c r="C824" s="75" t="s">
        <v>1301</v>
      </c>
      <c r="D824" s="140">
        <v>1.4218425051455699E-4</v>
      </c>
      <c r="E824" s="118" t="s">
        <v>707</v>
      </c>
      <c r="F824" s="135">
        <v>6.3063186340770003E-2</v>
      </c>
      <c r="G824" s="145">
        <v>0.361418991239641</v>
      </c>
      <c r="H824" s="118" t="s">
        <v>2959</v>
      </c>
      <c r="I824" s="125"/>
    </row>
    <row r="825" spans="1:9" s="75" customFormat="1" ht="21">
      <c r="A825" s="75" t="s">
        <v>710</v>
      </c>
      <c r="B825" s="75" t="s">
        <v>1300</v>
      </c>
      <c r="C825" s="75" t="s">
        <v>1299</v>
      </c>
      <c r="D825" s="140">
        <v>1.81432863369331E-4</v>
      </c>
      <c r="E825" s="118" t="s">
        <v>707</v>
      </c>
      <c r="F825" s="135">
        <v>-9.8331928512061406E-2</v>
      </c>
      <c r="G825" s="145">
        <v>1.31027294171247E-2</v>
      </c>
      <c r="H825" s="118" t="s">
        <v>2959</v>
      </c>
      <c r="I825" s="125"/>
    </row>
    <row r="826" spans="1:9" s="75" customFormat="1" ht="21">
      <c r="A826" s="75" t="s">
        <v>710</v>
      </c>
      <c r="B826" s="75" t="s">
        <v>1298</v>
      </c>
      <c r="C826" s="75" t="s">
        <v>1297</v>
      </c>
      <c r="D826" s="140">
        <v>1.9981700425239699E-4</v>
      </c>
      <c r="E826" s="118" t="s">
        <v>707</v>
      </c>
      <c r="F826" s="135">
        <v>-4.4576218357631703E-2</v>
      </c>
      <c r="G826" s="145">
        <v>0.245816090588584</v>
      </c>
      <c r="H826" s="118" t="s">
        <v>2959</v>
      </c>
      <c r="I826" s="125"/>
    </row>
    <row r="827" spans="1:9" s="75" customFormat="1" ht="21">
      <c r="A827" s="75" t="s">
        <v>710</v>
      </c>
      <c r="B827" s="75" t="s">
        <v>1296</v>
      </c>
      <c r="C827" s="75" t="s">
        <v>1295</v>
      </c>
      <c r="D827" s="140">
        <v>1.7479469759093899E-4</v>
      </c>
      <c r="E827" s="118" t="s">
        <v>707</v>
      </c>
      <c r="F827" s="135">
        <v>9.58182313417177E-2</v>
      </c>
      <c r="G827" s="145">
        <v>1.2316467407720501E-2</v>
      </c>
      <c r="H827" s="118" t="s">
        <v>2959</v>
      </c>
      <c r="I827" s="125"/>
    </row>
    <row r="828" spans="1:9" s="75" customFormat="1" ht="21">
      <c r="A828" s="75" t="s">
        <v>710</v>
      </c>
      <c r="B828" s="75" t="s">
        <v>1294</v>
      </c>
      <c r="C828" s="75" t="s">
        <v>1293</v>
      </c>
      <c r="D828" s="140">
        <v>1.9877938288496299E-4</v>
      </c>
      <c r="E828" s="118" t="s">
        <v>707</v>
      </c>
      <c r="F828" s="135">
        <v>-0.14040060015981201</v>
      </c>
      <c r="G828" s="145">
        <v>4.6770562730505102E-2</v>
      </c>
      <c r="H828" s="118" t="s">
        <v>2959</v>
      </c>
      <c r="I828" s="125"/>
    </row>
    <row r="829" spans="1:9" s="75" customFormat="1" ht="21">
      <c r="A829" s="75" t="s">
        <v>710</v>
      </c>
      <c r="B829" s="75" t="s">
        <v>1292</v>
      </c>
      <c r="C829" s="75" t="s">
        <v>1291</v>
      </c>
      <c r="D829" s="140">
        <v>1.7891052214001301E-4</v>
      </c>
      <c r="E829" s="118" t="s">
        <v>707</v>
      </c>
      <c r="F829" s="135">
        <v>5.0130614118236903E-2</v>
      </c>
      <c r="G829" s="145">
        <v>0.257666934413812</v>
      </c>
      <c r="H829" s="118" t="s">
        <v>2959</v>
      </c>
      <c r="I829" s="125"/>
    </row>
    <row r="830" spans="1:9" s="75" customFormat="1" ht="21">
      <c r="A830" s="75" t="s">
        <v>710</v>
      </c>
      <c r="B830" s="75" t="s">
        <v>1290</v>
      </c>
      <c r="C830" s="75" t="s">
        <v>1289</v>
      </c>
      <c r="D830" s="140">
        <v>3.7587369496186798E-4</v>
      </c>
      <c r="E830" s="118" t="s">
        <v>707</v>
      </c>
      <c r="F830" s="135">
        <v>-0.24769895419297999</v>
      </c>
      <c r="G830" s="145">
        <v>9.0768598854543505E-4</v>
      </c>
      <c r="H830" s="118" t="s">
        <v>2959</v>
      </c>
      <c r="I830" s="125"/>
    </row>
    <row r="831" spans="1:9" s="75" customFormat="1" ht="21">
      <c r="A831" s="75" t="s">
        <v>710</v>
      </c>
      <c r="B831" s="75" t="s">
        <v>1288</v>
      </c>
      <c r="C831" s="75" t="s">
        <v>1287</v>
      </c>
      <c r="D831" s="140">
        <v>2.90426283695418E-4</v>
      </c>
      <c r="E831" s="118" t="s">
        <v>707</v>
      </c>
      <c r="F831" s="135">
        <v>0.15621057031722099</v>
      </c>
      <c r="G831" s="145">
        <v>2.6071053678546101E-4</v>
      </c>
      <c r="H831" s="118" t="s">
        <v>2959</v>
      </c>
      <c r="I831" s="125"/>
    </row>
    <row r="832" spans="1:9" s="75" customFormat="1" ht="21">
      <c r="A832" s="75" t="s">
        <v>710</v>
      </c>
      <c r="B832" s="75" t="s">
        <v>1286</v>
      </c>
      <c r="C832" s="75" t="s">
        <v>1285</v>
      </c>
      <c r="D832" s="140">
        <v>1.4868533829366201E-4</v>
      </c>
      <c r="E832" s="118" t="s">
        <v>707</v>
      </c>
      <c r="F832" s="135">
        <v>-0.15630478028484601</v>
      </c>
      <c r="G832" s="145">
        <v>4.1929530012380402E-3</v>
      </c>
      <c r="H832" s="118" t="s">
        <v>2959</v>
      </c>
      <c r="I832" s="125"/>
    </row>
    <row r="833" spans="1:9" s="75" customFormat="1" ht="21">
      <c r="A833" s="75" t="s">
        <v>710</v>
      </c>
      <c r="B833" s="75" t="s">
        <v>1284</v>
      </c>
      <c r="C833" s="75" t="s">
        <v>1283</v>
      </c>
      <c r="D833" s="140">
        <v>2.0162803197250399E-4</v>
      </c>
      <c r="E833" s="118" t="s">
        <v>707</v>
      </c>
      <c r="F833" s="135">
        <v>-0.14801324610855501</v>
      </c>
      <c r="G833" s="145">
        <v>2.13975897709302E-2</v>
      </c>
      <c r="H833" s="118" t="s">
        <v>2959</v>
      </c>
      <c r="I833" s="125"/>
    </row>
    <row r="834" spans="1:9" s="75" customFormat="1" ht="21">
      <c r="A834" s="75" t="s">
        <v>710</v>
      </c>
      <c r="B834" s="75" t="s">
        <v>1282</v>
      </c>
      <c r="C834" s="75" t="s">
        <v>1281</v>
      </c>
      <c r="D834" s="140">
        <v>1.5144525830039401E-4</v>
      </c>
      <c r="E834" s="118" t="s">
        <v>707</v>
      </c>
      <c r="F834" s="135">
        <v>0.25949289642907702</v>
      </c>
      <c r="G834" s="145">
        <v>8.4870633067530399E-2</v>
      </c>
      <c r="H834" s="118" t="s">
        <v>2959</v>
      </c>
      <c r="I834" s="125"/>
    </row>
    <row r="835" spans="1:9" s="75" customFormat="1" ht="21">
      <c r="A835" s="75" t="s">
        <v>710</v>
      </c>
      <c r="B835" s="75" t="s">
        <v>1280</v>
      </c>
      <c r="C835" s="75" t="s">
        <v>1279</v>
      </c>
      <c r="D835" s="140">
        <v>1.3383224632431301E-4</v>
      </c>
      <c r="E835" s="118" t="s">
        <v>707</v>
      </c>
      <c r="F835" s="135">
        <v>-0.152995337788536</v>
      </c>
      <c r="G835" s="145">
        <v>3.1063584653302199E-2</v>
      </c>
      <c r="H835" s="118" t="s">
        <v>2959</v>
      </c>
      <c r="I835" s="125"/>
    </row>
    <row r="836" spans="1:9" s="75" customFormat="1" ht="21">
      <c r="A836" s="75" t="s">
        <v>710</v>
      </c>
      <c r="B836" s="75" t="s">
        <v>1278</v>
      </c>
      <c r="C836" s="75" t="s">
        <v>1277</v>
      </c>
      <c r="D836" s="140">
        <v>1.5203707416679499E-4</v>
      </c>
      <c r="E836" s="118" t="s">
        <v>707</v>
      </c>
      <c r="F836" s="135">
        <v>3.0766581964495599E-2</v>
      </c>
      <c r="G836" s="145">
        <v>0.806670362968952</v>
      </c>
      <c r="H836" s="118" t="s">
        <v>2959</v>
      </c>
      <c r="I836" s="125"/>
    </row>
    <row r="837" spans="1:9" s="75" customFormat="1" ht="21">
      <c r="A837" s="75" t="s">
        <v>710</v>
      </c>
      <c r="B837" s="75" t="s">
        <v>1276</v>
      </c>
      <c r="C837" s="75" t="s">
        <v>1275</v>
      </c>
      <c r="D837" s="140">
        <v>1.74770970863159E-4</v>
      </c>
      <c r="E837" s="118" t="s">
        <v>707</v>
      </c>
      <c r="F837" s="135">
        <v>-0.25834961052724897</v>
      </c>
      <c r="G837" s="145">
        <v>3.2536434912496599E-3</v>
      </c>
      <c r="H837" s="118" t="s">
        <v>2959</v>
      </c>
      <c r="I837" s="125"/>
    </row>
    <row r="838" spans="1:9" s="75" customFormat="1" ht="21">
      <c r="A838" s="75" t="s">
        <v>710</v>
      </c>
      <c r="B838" s="75" t="s">
        <v>1274</v>
      </c>
      <c r="C838" s="75" t="s">
        <v>1273</v>
      </c>
      <c r="D838" s="140">
        <v>1.4960805224080299E-4</v>
      </c>
      <c r="E838" s="118" t="s">
        <v>707</v>
      </c>
      <c r="F838" s="135">
        <v>0.30990282867365898</v>
      </c>
      <c r="G838" s="145">
        <v>5.6909081508314903E-3</v>
      </c>
      <c r="H838" s="118" t="s">
        <v>2960</v>
      </c>
      <c r="I838" s="125"/>
    </row>
    <row r="839" spans="1:9" s="75" customFormat="1" ht="21">
      <c r="A839" s="75" t="s">
        <v>710</v>
      </c>
      <c r="B839" s="75" t="s">
        <v>1272</v>
      </c>
      <c r="C839" s="75" t="s">
        <v>1271</v>
      </c>
      <c r="D839" s="140">
        <v>1.77012407478907E-4</v>
      </c>
      <c r="E839" s="118" t="s">
        <v>707</v>
      </c>
      <c r="F839" s="135">
        <v>-4.32303762616204E-2</v>
      </c>
      <c r="G839" s="145">
        <v>0.215396942478849</v>
      </c>
      <c r="H839" s="118" t="s">
        <v>2959</v>
      </c>
      <c r="I839" s="125"/>
    </row>
    <row r="840" spans="1:9" s="75" customFormat="1" ht="21">
      <c r="A840" s="75" t="s">
        <v>710</v>
      </c>
      <c r="B840" s="75" t="s">
        <v>1270</v>
      </c>
      <c r="C840" s="75" t="s">
        <v>1269</v>
      </c>
      <c r="D840" s="140">
        <v>1.3341237098403301E-4</v>
      </c>
      <c r="E840" s="118" t="s">
        <v>707</v>
      </c>
      <c r="F840" s="135">
        <v>0.19882151248802801</v>
      </c>
      <c r="G840" s="145">
        <v>5.0488631287059098E-2</v>
      </c>
      <c r="H840" s="118" t="s">
        <v>2959</v>
      </c>
      <c r="I840" s="125"/>
    </row>
    <row r="841" spans="1:9" s="75" customFormat="1" ht="21">
      <c r="A841" s="75" t="s">
        <v>710</v>
      </c>
      <c r="B841" s="75" t="s">
        <v>1268</v>
      </c>
      <c r="C841" s="75" t="s">
        <v>1267</v>
      </c>
      <c r="D841" s="140">
        <v>1.6060339327171599E-4</v>
      </c>
      <c r="E841" s="118" t="s">
        <v>707</v>
      </c>
      <c r="F841" s="135">
        <v>8.8333253499983194E-2</v>
      </c>
      <c r="G841" s="145">
        <v>1.9235833350775399E-2</v>
      </c>
      <c r="H841" s="118" t="s">
        <v>2959</v>
      </c>
      <c r="I841" s="125"/>
    </row>
    <row r="842" spans="1:9" s="75" customFormat="1" ht="21">
      <c r="A842" s="75" t="s">
        <v>710</v>
      </c>
      <c r="B842" s="75" t="s">
        <v>1266</v>
      </c>
      <c r="C842" s="75" t="s">
        <v>1265</v>
      </c>
      <c r="D842" s="140">
        <v>1.63078524215588E-4</v>
      </c>
      <c r="E842" s="118" t="s">
        <v>707</v>
      </c>
      <c r="F842" s="135">
        <v>0.105701959357397</v>
      </c>
      <c r="G842" s="145">
        <v>0.38195100653087199</v>
      </c>
      <c r="H842" s="118" t="s">
        <v>2959</v>
      </c>
      <c r="I842" s="125"/>
    </row>
    <row r="843" spans="1:9" s="75" customFormat="1" ht="21">
      <c r="A843" s="75" t="s">
        <v>710</v>
      </c>
      <c r="B843" s="75" t="s">
        <v>1264</v>
      </c>
      <c r="C843" s="75" t="s">
        <v>1263</v>
      </c>
      <c r="D843" s="140">
        <v>1.3800942830912501E-4</v>
      </c>
      <c r="E843" s="118" t="s">
        <v>707</v>
      </c>
      <c r="F843" s="135">
        <v>-0.12477685965662901</v>
      </c>
      <c r="G843" s="145">
        <v>2.49480521222562E-2</v>
      </c>
      <c r="H843" s="118" t="s">
        <v>2959</v>
      </c>
      <c r="I843" s="125"/>
    </row>
    <row r="844" spans="1:9" s="75" customFormat="1" ht="21">
      <c r="A844" s="75" t="s">
        <v>710</v>
      </c>
      <c r="B844" s="75" t="s">
        <v>1262</v>
      </c>
      <c r="C844" s="75" t="s">
        <v>1261</v>
      </c>
      <c r="D844" s="140">
        <v>1.8873196524331101E-4</v>
      </c>
      <c r="E844" s="118" t="s">
        <v>707</v>
      </c>
      <c r="F844" s="135">
        <v>0.26308239612747503</v>
      </c>
      <c r="G844" s="145">
        <v>3.7950640985713098E-4</v>
      </c>
      <c r="H844" s="118" t="s">
        <v>2960</v>
      </c>
      <c r="I844" s="125"/>
    </row>
    <row r="845" spans="1:9" s="75" customFormat="1" ht="21">
      <c r="A845" s="75" t="s">
        <v>710</v>
      </c>
      <c r="B845" s="75" t="s">
        <v>1260</v>
      </c>
      <c r="C845" s="75" t="s">
        <v>1259</v>
      </c>
      <c r="D845" s="140">
        <v>1.7673050160406199E-4</v>
      </c>
      <c r="E845" s="118" t="s">
        <v>707</v>
      </c>
      <c r="F845" s="135">
        <v>0.15449689606104</v>
      </c>
      <c r="G845" s="145">
        <v>5.9798440331682801E-2</v>
      </c>
      <c r="H845" s="118" t="s">
        <v>2959</v>
      </c>
      <c r="I845" s="125"/>
    </row>
    <row r="846" spans="1:9" s="75" customFormat="1" ht="21">
      <c r="A846" s="75" t="s">
        <v>710</v>
      </c>
      <c r="B846" s="75" t="s">
        <v>1258</v>
      </c>
      <c r="C846" s="75" t="s">
        <v>1257</v>
      </c>
      <c r="D846" s="140">
        <v>2.3338149311552799E-4</v>
      </c>
      <c r="E846" s="118" t="s">
        <v>707</v>
      </c>
      <c r="F846" s="135">
        <v>6.0001499192351197E-2</v>
      </c>
      <c r="G846" s="145">
        <v>1.7035460168783299E-2</v>
      </c>
      <c r="H846" s="118" t="s">
        <v>2959</v>
      </c>
      <c r="I846" s="125"/>
    </row>
    <row r="847" spans="1:9" s="75" customFormat="1" ht="21">
      <c r="A847" s="75" t="s">
        <v>710</v>
      </c>
      <c r="B847" s="75" t="s">
        <v>1256</v>
      </c>
      <c r="C847" s="75" t="s">
        <v>1255</v>
      </c>
      <c r="D847" s="140">
        <v>1.6943327385813E-4</v>
      </c>
      <c r="E847" s="118" t="s">
        <v>707</v>
      </c>
      <c r="F847" s="135">
        <v>0.13499845399482099</v>
      </c>
      <c r="G847" s="145">
        <v>2.0734300432910702E-3</v>
      </c>
      <c r="H847" s="118" t="s">
        <v>2959</v>
      </c>
      <c r="I847" s="125"/>
    </row>
    <row r="848" spans="1:9" s="75" customFormat="1" ht="21">
      <c r="A848" s="75" t="s">
        <v>710</v>
      </c>
      <c r="B848" s="75" t="s">
        <v>1254</v>
      </c>
      <c r="C848" s="75" t="s">
        <v>1253</v>
      </c>
      <c r="D848" s="140">
        <v>2.4911178875285198E-4</v>
      </c>
      <c r="E848" s="118" t="s">
        <v>707</v>
      </c>
      <c r="F848" s="135">
        <v>0.51504039521226996</v>
      </c>
      <c r="G848" s="145">
        <v>6.9827078003690298E-4</v>
      </c>
      <c r="H848" s="118" t="s">
        <v>2960</v>
      </c>
      <c r="I848" s="125"/>
    </row>
    <row r="849" spans="1:9" s="75" customFormat="1" ht="21">
      <c r="A849" s="75" t="s">
        <v>710</v>
      </c>
      <c r="B849" s="75" t="s">
        <v>1252</v>
      </c>
      <c r="C849" s="75" t="s">
        <v>1251</v>
      </c>
      <c r="D849" s="140">
        <v>1.4946824549754499E-4</v>
      </c>
      <c r="E849" s="118" t="s">
        <v>707</v>
      </c>
      <c r="F849" s="135">
        <v>0.10275302918033601</v>
      </c>
      <c r="G849" s="145">
        <v>1.8995966319314799E-3</v>
      </c>
      <c r="H849" s="118" t="s">
        <v>2959</v>
      </c>
      <c r="I849" s="125"/>
    </row>
    <row r="850" spans="1:9" s="75" customFormat="1" ht="21">
      <c r="A850" s="75" t="s">
        <v>710</v>
      </c>
      <c r="B850" s="75" t="s">
        <v>1250</v>
      </c>
      <c r="C850" s="75" t="s">
        <v>1249</v>
      </c>
      <c r="D850" s="140">
        <v>2.11385600154299E-4</v>
      </c>
      <c r="E850" s="118" t="s">
        <v>707</v>
      </c>
      <c r="F850" s="135">
        <v>-0.270893849191994</v>
      </c>
      <c r="G850" s="145">
        <v>3.5651403707153599E-4</v>
      </c>
      <c r="H850" s="118" t="s">
        <v>2961</v>
      </c>
      <c r="I850" s="125"/>
    </row>
    <row r="851" spans="1:9" s="75" customFormat="1" ht="21">
      <c r="A851" s="75" t="s">
        <v>710</v>
      </c>
      <c r="B851" s="75" t="s">
        <v>1248</v>
      </c>
      <c r="C851" s="75" t="s">
        <v>1247</v>
      </c>
      <c r="D851" s="140">
        <v>2.0776321648178199E-4</v>
      </c>
      <c r="E851" s="118" t="s">
        <v>707</v>
      </c>
      <c r="F851" s="135">
        <v>0.278147172382887</v>
      </c>
      <c r="G851" s="145">
        <v>3.50957253785802E-7</v>
      </c>
      <c r="H851" s="118" t="s">
        <v>2960</v>
      </c>
      <c r="I851" s="125"/>
    </row>
    <row r="852" spans="1:9" s="75" customFormat="1" ht="21">
      <c r="A852" s="75" t="s">
        <v>710</v>
      </c>
      <c r="B852" s="75" t="s">
        <v>1246</v>
      </c>
      <c r="C852" s="75" t="s">
        <v>1245</v>
      </c>
      <c r="D852" s="140">
        <v>2.08624523282281E-4</v>
      </c>
      <c r="E852" s="118" t="s">
        <v>707</v>
      </c>
      <c r="F852" s="135">
        <v>8.6357770930858904E-2</v>
      </c>
      <c r="G852" s="145">
        <v>8.8678246416742296E-2</v>
      </c>
      <c r="H852" s="118" t="s">
        <v>2959</v>
      </c>
      <c r="I852" s="125"/>
    </row>
    <row r="853" spans="1:9" s="75" customFormat="1" ht="21">
      <c r="A853" s="75" t="s">
        <v>710</v>
      </c>
      <c r="B853" s="75" t="s">
        <v>1244</v>
      </c>
      <c r="C853" s="75" t="s">
        <v>1243</v>
      </c>
      <c r="D853" s="140">
        <v>4.1898802178549601E-4</v>
      </c>
      <c r="E853" s="118" t="s">
        <v>707</v>
      </c>
      <c r="F853" s="135">
        <v>-0.25082770920660402</v>
      </c>
      <c r="G853" s="145">
        <v>3.1613196645628902E-5</v>
      </c>
      <c r="H853" s="118" t="s">
        <v>2959</v>
      </c>
      <c r="I853" s="125"/>
    </row>
    <row r="854" spans="1:9" s="75" customFormat="1" ht="21">
      <c r="A854" s="75" t="s">
        <v>710</v>
      </c>
      <c r="B854" s="75" t="s">
        <v>1242</v>
      </c>
      <c r="C854" s="75" t="s">
        <v>1241</v>
      </c>
      <c r="D854" s="140">
        <v>2.74140958957978E-4</v>
      </c>
      <c r="E854" s="118" t="s">
        <v>707</v>
      </c>
      <c r="F854" s="135">
        <v>-0.236265387150392</v>
      </c>
      <c r="G854" s="145">
        <v>5.1839121412412699E-5</v>
      </c>
      <c r="H854" s="118" t="s">
        <v>2959</v>
      </c>
      <c r="I854" s="125"/>
    </row>
    <row r="855" spans="1:9" s="75" customFormat="1" ht="21">
      <c r="A855" s="75" t="s">
        <v>710</v>
      </c>
      <c r="B855" s="75" t="s">
        <v>1240</v>
      </c>
      <c r="C855" s="75" t="s">
        <v>1239</v>
      </c>
      <c r="D855" s="140">
        <v>4.5807783923735202E-4</v>
      </c>
      <c r="E855" s="118" t="s">
        <v>707</v>
      </c>
      <c r="F855" s="135">
        <v>0.28047502482255998</v>
      </c>
      <c r="G855" s="145">
        <v>1.4815084296825299E-6</v>
      </c>
      <c r="H855" s="118" t="s">
        <v>2960</v>
      </c>
      <c r="I855" s="125"/>
    </row>
    <row r="856" spans="1:9" s="75" customFormat="1" ht="21">
      <c r="A856" s="75" t="s">
        <v>710</v>
      </c>
      <c r="B856" s="75" t="s">
        <v>1238</v>
      </c>
      <c r="C856" s="75" t="s">
        <v>1237</v>
      </c>
      <c r="D856" s="140">
        <v>1.94371577294696E-4</v>
      </c>
      <c r="E856" s="118" t="s">
        <v>707</v>
      </c>
      <c r="F856" s="135">
        <v>-0.14222092810092499</v>
      </c>
      <c r="G856" s="145">
        <v>8.7826149300349293E-2</v>
      </c>
      <c r="H856" s="118" t="s">
        <v>2959</v>
      </c>
      <c r="I856" s="125"/>
    </row>
    <row r="857" spans="1:9" s="75" customFormat="1" ht="21">
      <c r="A857" s="75" t="s">
        <v>710</v>
      </c>
      <c r="B857" s="75" t="s">
        <v>1236</v>
      </c>
      <c r="C857" s="75" t="s">
        <v>1235</v>
      </c>
      <c r="D857" s="140">
        <v>2.2917210259216399E-4</v>
      </c>
      <c r="E857" s="118" t="s">
        <v>707</v>
      </c>
      <c r="F857" s="135">
        <v>-0.15216935810917101</v>
      </c>
      <c r="G857" s="145">
        <v>1.48936439203134E-10</v>
      </c>
      <c r="H857" s="118" t="s">
        <v>2959</v>
      </c>
      <c r="I857" s="125" t="s">
        <v>2962</v>
      </c>
    </row>
    <row r="858" spans="1:9" s="75" customFormat="1" ht="21">
      <c r="A858" s="75" t="s">
        <v>710</v>
      </c>
      <c r="B858" s="75" t="s">
        <v>1234</v>
      </c>
      <c r="C858" s="75" t="s">
        <v>1233</v>
      </c>
      <c r="D858" s="140">
        <v>2.5835570257828401E-4</v>
      </c>
      <c r="E858" s="118" t="s">
        <v>707</v>
      </c>
      <c r="F858" s="135">
        <v>0.187160886847964</v>
      </c>
      <c r="G858" s="145">
        <v>0.105062608449836</v>
      </c>
      <c r="H858" s="118" t="s">
        <v>2959</v>
      </c>
      <c r="I858" s="125"/>
    </row>
    <row r="859" spans="1:9" s="75" customFormat="1" ht="21">
      <c r="A859" s="75" t="s">
        <v>710</v>
      </c>
      <c r="B859" s="75" t="s">
        <v>1232</v>
      </c>
      <c r="C859" s="75" t="s">
        <v>1231</v>
      </c>
      <c r="D859" s="140">
        <v>1.41560574474782E-4</v>
      </c>
      <c r="E859" s="118" t="s">
        <v>707</v>
      </c>
      <c r="F859" s="135">
        <v>-5.6723786270517898E-2</v>
      </c>
      <c r="G859" s="145">
        <v>7.1379534899492503E-3</v>
      </c>
      <c r="H859" s="118" t="s">
        <v>2959</v>
      </c>
      <c r="I859" s="125"/>
    </row>
    <row r="860" spans="1:9" s="75" customFormat="1" ht="21">
      <c r="A860" s="75" t="s">
        <v>710</v>
      </c>
      <c r="B860" s="75" t="s">
        <v>1230</v>
      </c>
      <c r="C860" s="75" t="s">
        <v>1229</v>
      </c>
      <c r="D860" s="140">
        <v>3.5388792560594703E-4</v>
      </c>
      <c r="E860" s="118" t="s">
        <v>707</v>
      </c>
      <c r="F860" s="135">
        <v>-0.37135201680739199</v>
      </c>
      <c r="G860" s="145">
        <v>5.8353915700447003E-3</v>
      </c>
      <c r="H860" s="118" t="s">
        <v>2961</v>
      </c>
      <c r="I860" s="125"/>
    </row>
    <row r="861" spans="1:9" s="75" customFormat="1" ht="21">
      <c r="A861" s="75" t="s">
        <v>710</v>
      </c>
      <c r="B861" s="75" t="s">
        <v>1228</v>
      </c>
      <c r="C861" s="75" t="s">
        <v>1227</v>
      </c>
      <c r="D861" s="140">
        <v>1.4877055916156999E-4</v>
      </c>
      <c r="E861" s="118" t="s">
        <v>707</v>
      </c>
      <c r="F861" s="135">
        <v>-6.6753819464668906E-2</v>
      </c>
      <c r="G861" s="145">
        <v>0.13130583467394599</v>
      </c>
      <c r="H861" s="118" t="s">
        <v>2959</v>
      </c>
      <c r="I861" s="125"/>
    </row>
    <row r="862" spans="1:9" s="75" customFormat="1" ht="21">
      <c r="A862" s="75" t="s">
        <v>710</v>
      </c>
      <c r="B862" s="75" t="s">
        <v>1226</v>
      </c>
      <c r="C862" s="75" t="s">
        <v>1225</v>
      </c>
      <c r="D862" s="140">
        <v>1.5960469484934501E-4</v>
      </c>
      <c r="E862" s="118" t="s">
        <v>707</v>
      </c>
      <c r="F862" s="135">
        <v>0.20720151868176601</v>
      </c>
      <c r="G862" s="145">
        <v>2.5871722637460799E-2</v>
      </c>
      <c r="H862" s="118" t="s">
        <v>2959</v>
      </c>
      <c r="I862" s="125"/>
    </row>
    <row r="863" spans="1:9" s="75" customFormat="1" ht="21">
      <c r="A863" s="75" t="s">
        <v>710</v>
      </c>
      <c r="B863" s="75" t="s">
        <v>1224</v>
      </c>
      <c r="C863" s="75" t="s">
        <v>1223</v>
      </c>
      <c r="D863" s="140">
        <v>1.55182994535045E-4</v>
      </c>
      <c r="E863" s="118" t="s">
        <v>707</v>
      </c>
      <c r="F863" s="135">
        <v>0.169958679708377</v>
      </c>
      <c r="G863" s="145">
        <v>6.8369331889452803E-3</v>
      </c>
      <c r="H863" s="118" t="s">
        <v>2959</v>
      </c>
      <c r="I863" s="125"/>
    </row>
    <row r="864" spans="1:9" s="75" customFormat="1" ht="21">
      <c r="A864" s="75" t="s">
        <v>710</v>
      </c>
      <c r="B864" s="75" t="s">
        <v>1222</v>
      </c>
      <c r="C864" s="75" t="s">
        <v>1221</v>
      </c>
      <c r="D864" s="140">
        <v>3.0374571808430498E-4</v>
      </c>
      <c r="E864" s="118" t="s">
        <v>707</v>
      </c>
      <c r="F864" s="135">
        <v>-0.32408591319258001</v>
      </c>
      <c r="G864" s="145">
        <v>2.2906816113051301E-4</v>
      </c>
      <c r="H864" s="118" t="s">
        <v>2961</v>
      </c>
      <c r="I864" s="125"/>
    </row>
    <row r="865" spans="1:9" s="75" customFormat="1" ht="21">
      <c r="A865" s="75" t="s">
        <v>710</v>
      </c>
      <c r="B865" s="75" t="s">
        <v>1220</v>
      </c>
      <c r="C865" s="75" t="s">
        <v>1219</v>
      </c>
      <c r="D865" s="140">
        <v>1.5024981621095801E-4</v>
      </c>
      <c r="E865" s="118" t="s">
        <v>707</v>
      </c>
      <c r="F865" s="135">
        <v>0.30774181058218603</v>
      </c>
      <c r="G865" s="145">
        <v>2.63876256068635E-3</v>
      </c>
      <c r="H865" s="118" t="s">
        <v>2960</v>
      </c>
      <c r="I865" s="125"/>
    </row>
    <row r="866" spans="1:9" s="75" customFormat="1" ht="21">
      <c r="A866" s="75" t="s">
        <v>710</v>
      </c>
      <c r="B866" s="75" t="s">
        <v>1218</v>
      </c>
      <c r="C866" s="75" t="s">
        <v>1217</v>
      </c>
      <c r="D866" s="140">
        <v>1.5255427118644901E-4</v>
      </c>
      <c r="E866" s="118" t="s">
        <v>707</v>
      </c>
      <c r="F866" s="135">
        <v>0.106748198545265</v>
      </c>
      <c r="G866" s="145">
        <v>1.0311795500622E-4</v>
      </c>
      <c r="H866" s="118" t="s">
        <v>2959</v>
      </c>
      <c r="I866" s="125"/>
    </row>
    <row r="867" spans="1:9" s="75" customFormat="1" ht="21">
      <c r="A867" s="75" t="s">
        <v>710</v>
      </c>
      <c r="B867" s="75" t="s">
        <v>1216</v>
      </c>
      <c r="C867" s="75" t="s">
        <v>1215</v>
      </c>
      <c r="D867" s="140">
        <v>1.6058794558908499E-4</v>
      </c>
      <c r="E867" s="118" t="s">
        <v>707</v>
      </c>
      <c r="F867" s="135">
        <v>-8.8921649516878504E-2</v>
      </c>
      <c r="G867" s="145">
        <v>9.6717921278944394E-2</v>
      </c>
      <c r="H867" s="118" t="s">
        <v>2959</v>
      </c>
      <c r="I867" s="125"/>
    </row>
    <row r="868" spans="1:9" s="75" customFormat="1" ht="21">
      <c r="A868" s="75" t="s">
        <v>710</v>
      </c>
      <c r="B868" s="75" t="s">
        <v>1214</v>
      </c>
      <c r="C868" s="75" t="s">
        <v>1213</v>
      </c>
      <c r="D868" s="140">
        <v>1.6897793749048301E-4</v>
      </c>
      <c r="E868" s="118" t="s">
        <v>707</v>
      </c>
      <c r="F868" s="135">
        <v>-9.9518830165295405E-2</v>
      </c>
      <c r="G868" s="145">
        <v>0.101438092399826</v>
      </c>
      <c r="H868" s="118" t="s">
        <v>2959</v>
      </c>
      <c r="I868" s="125"/>
    </row>
    <row r="869" spans="1:9" s="75" customFormat="1" ht="21">
      <c r="A869" s="75" t="s">
        <v>710</v>
      </c>
      <c r="B869" s="75" t="s">
        <v>1212</v>
      </c>
      <c r="C869" s="75" t="s">
        <v>1211</v>
      </c>
      <c r="D869" s="140">
        <v>1.7797194576756099E-4</v>
      </c>
      <c r="E869" s="118" t="s">
        <v>707</v>
      </c>
      <c r="F869" s="135">
        <v>-1.8570325354529502E-2</v>
      </c>
      <c r="G869" s="145">
        <v>0.62240327664433803</v>
      </c>
      <c r="H869" s="118" t="s">
        <v>2959</v>
      </c>
      <c r="I869" s="125"/>
    </row>
    <row r="870" spans="1:9" s="75" customFormat="1" ht="21">
      <c r="A870" s="75" t="s">
        <v>710</v>
      </c>
      <c r="B870" s="75" t="s">
        <v>1210</v>
      </c>
      <c r="C870" s="75" t="s">
        <v>1209</v>
      </c>
      <c r="D870" s="140">
        <v>1.58834855805167E-4</v>
      </c>
      <c r="E870" s="118" t="s">
        <v>707</v>
      </c>
      <c r="F870" s="135">
        <v>-0.209363723230719</v>
      </c>
      <c r="G870" s="145">
        <v>6.6177906737328396E-3</v>
      </c>
      <c r="H870" s="118" t="s">
        <v>2959</v>
      </c>
      <c r="I870" s="125"/>
    </row>
    <row r="871" spans="1:9" s="75" customFormat="1" ht="21">
      <c r="A871" s="75" t="s">
        <v>710</v>
      </c>
      <c r="B871" s="75" t="s">
        <v>1208</v>
      </c>
      <c r="C871" s="75" t="s">
        <v>1207</v>
      </c>
      <c r="D871" s="140">
        <v>1.4862437329966099E-4</v>
      </c>
      <c r="E871" s="118" t="s">
        <v>707</v>
      </c>
      <c r="F871" s="135">
        <v>0.11934948656036801</v>
      </c>
      <c r="G871" s="145">
        <v>0.157352723810363</v>
      </c>
      <c r="H871" s="118" t="s">
        <v>2959</v>
      </c>
      <c r="I871" s="125"/>
    </row>
    <row r="872" spans="1:9" s="75" customFormat="1" ht="21">
      <c r="A872" s="75" t="s">
        <v>710</v>
      </c>
      <c r="B872" s="75" t="s">
        <v>1206</v>
      </c>
      <c r="C872" s="75" t="s">
        <v>1205</v>
      </c>
      <c r="D872" s="140">
        <v>1.8252697326964201E-4</v>
      </c>
      <c r="E872" s="118" t="s">
        <v>707</v>
      </c>
      <c r="F872" s="135">
        <v>0.10365301856751299</v>
      </c>
      <c r="G872" s="145">
        <v>7.2641145645164801E-2</v>
      </c>
      <c r="H872" s="118" t="s">
        <v>2959</v>
      </c>
      <c r="I872" s="125"/>
    </row>
    <row r="873" spans="1:9" s="75" customFormat="1" ht="21">
      <c r="A873" s="75" t="s">
        <v>710</v>
      </c>
      <c r="B873" s="75" t="s">
        <v>1204</v>
      </c>
      <c r="C873" s="75" t="s">
        <v>1203</v>
      </c>
      <c r="D873" s="140">
        <v>1.55412519860657E-4</v>
      </c>
      <c r="E873" s="118" t="s">
        <v>707</v>
      </c>
      <c r="F873" s="135">
        <v>8.4753275811012302E-2</v>
      </c>
      <c r="G873" s="145">
        <v>2.5197707524986301E-2</v>
      </c>
      <c r="H873" s="118" t="s">
        <v>2959</v>
      </c>
      <c r="I873" s="125"/>
    </row>
    <row r="874" spans="1:9" s="75" customFormat="1" ht="21">
      <c r="A874" s="75" t="s">
        <v>710</v>
      </c>
      <c r="B874" s="75" t="s">
        <v>1202</v>
      </c>
      <c r="C874" s="75" t="s">
        <v>1201</v>
      </c>
      <c r="D874" s="140">
        <v>1.46099559845493E-4</v>
      </c>
      <c r="E874" s="118" t="s">
        <v>707</v>
      </c>
      <c r="F874" s="135">
        <v>-0.14586768278030601</v>
      </c>
      <c r="G874" s="145">
        <v>0.24901993724886201</v>
      </c>
      <c r="H874" s="118" t="s">
        <v>2959</v>
      </c>
      <c r="I874" s="125"/>
    </row>
    <row r="875" spans="1:9" s="75" customFormat="1" ht="21">
      <c r="A875" s="75" t="s">
        <v>710</v>
      </c>
      <c r="B875" s="75" t="s">
        <v>1200</v>
      </c>
      <c r="C875" s="75" t="s">
        <v>1199</v>
      </c>
      <c r="D875" s="140">
        <v>3.0969422059618499E-4</v>
      </c>
      <c r="E875" s="118" t="s">
        <v>707</v>
      </c>
      <c r="F875" s="135">
        <v>-0.31642232604595599</v>
      </c>
      <c r="G875" s="145">
        <v>2.2907801339766E-5</v>
      </c>
      <c r="H875" s="118" t="s">
        <v>2961</v>
      </c>
      <c r="I875" s="125"/>
    </row>
    <row r="876" spans="1:9" s="75" customFormat="1" ht="21">
      <c r="A876" s="75" t="s">
        <v>710</v>
      </c>
      <c r="B876" s="75" t="s">
        <v>1198</v>
      </c>
      <c r="C876" s="75" t="s">
        <v>1197</v>
      </c>
      <c r="D876" s="140">
        <v>2.49123219511956E-4</v>
      </c>
      <c r="E876" s="118" t="s">
        <v>707</v>
      </c>
      <c r="F876" s="135">
        <v>0.11278751577684901</v>
      </c>
      <c r="G876" s="145">
        <v>2.2192552477407999E-3</v>
      </c>
      <c r="H876" s="118" t="s">
        <v>2959</v>
      </c>
      <c r="I876" s="125"/>
    </row>
    <row r="877" spans="1:9" s="75" customFormat="1" ht="21">
      <c r="A877" s="75" t="s">
        <v>710</v>
      </c>
      <c r="B877" s="75" t="s">
        <v>1196</v>
      </c>
      <c r="C877" s="75" t="s">
        <v>1195</v>
      </c>
      <c r="D877" s="140">
        <v>2.16542015455628E-4</v>
      </c>
      <c r="E877" s="118" t="s">
        <v>707</v>
      </c>
      <c r="F877" s="135">
        <v>4.7896935094784897E-2</v>
      </c>
      <c r="G877" s="145">
        <v>0.48946703519096202</v>
      </c>
      <c r="H877" s="118" t="s">
        <v>2959</v>
      </c>
      <c r="I877" s="125"/>
    </row>
    <row r="878" spans="1:9" s="75" customFormat="1" ht="21">
      <c r="A878" s="75" t="s">
        <v>710</v>
      </c>
      <c r="B878" s="75" t="s">
        <v>1194</v>
      </c>
      <c r="C878" s="75" t="s">
        <v>1193</v>
      </c>
      <c r="D878" s="140">
        <v>2.2649591304025701E-4</v>
      </c>
      <c r="E878" s="118" t="s">
        <v>707</v>
      </c>
      <c r="F878" s="135">
        <v>-0.227021970009881</v>
      </c>
      <c r="G878" s="145">
        <v>4.1220428646750201E-4</v>
      </c>
      <c r="H878" s="118" t="s">
        <v>2959</v>
      </c>
      <c r="I878" s="125"/>
    </row>
    <row r="879" spans="1:9" s="75" customFormat="1" ht="21">
      <c r="A879" s="75" t="s">
        <v>710</v>
      </c>
      <c r="B879" s="75" t="s">
        <v>1192</v>
      </c>
      <c r="C879" s="75" t="s">
        <v>1191</v>
      </c>
      <c r="D879" s="140">
        <v>1.3434141999071799E-4</v>
      </c>
      <c r="E879" s="118" t="s">
        <v>707</v>
      </c>
      <c r="F879" s="135">
        <v>-0.20330564723345601</v>
      </c>
      <c r="G879" s="145">
        <v>2.33977421283635E-2</v>
      </c>
      <c r="H879" s="118" t="s">
        <v>2959</v>
      </c>
      <c r="I879" s="125"/>
    </row>
    <row r="880" spans="1:9" s="75" customFormat="1" ht="21">
      <c r="A880" s="75" t="s">
        <v>710</v>
      </c>
      <c r="B880" s="75" t="s">
        <v>1190</v>
      </c>
      <c r="C880" s="75" t="s">
        <v>1189</v>
      </c>
      <c r="D880" s="140">
        <v>1.3446051205858101E-4</v>
      </c>
      <c r="E880" s="118" t="s">
        <v>707</v>
      </c>
      <c r="F880" s="135">
        <v>0.136497379633014</v>
      </c>
      <c r="G880" s="145">
        <v>0.21845067875083299</v>
      </c>
      <c r="H880" s="118" t="s">
        <v>2959</v>
      </c>
      <c r="I880" s="125"/>
    </row>
    <row r="881" spans="1:9" s="75" customFormat="1" ht="21">
      <c r="A881" s="75" t="s">
        <v>710</v>
      </c>
      <c r="B881" s="75" t="s">
        <v>1188</v>
      </c>
      <c r="C881" s="75" t="s">
        <v>1187</v>
      </c>
      <c r="D881" s="140">
        <v>3.9725601358104299E-4</v>
      </c>
      <c r="E881" s="118" t="s">
        <v>707</v>
      </c>
      <c r="F881" s="135">
        <v>-0.26662163098841601</v>
      </c>
      <c r="G881" s="145">
        <v>1.10009046345483E-8</v>
      </c>
      <c r="H881" s="118" t="s">
        <v>2961</v>
      </c>
      <c r="I881" s="125"/>
    </row>
    <row r="882" spans="1:9" s="75" customFormat="1" ht="21">
      <c r="A882" s="75" t="s">
        <v>710</v>
      </c>
      <c r="B882" s="75" t="s">
        <v>1186</v>
      </c>
      <c r="C882" s="75" t="s">
        <v>1185</v>
      </c>
      <c r="D882" s="140">
        <v>1.48624459048845E-4</v>
      </c>
      <c r="E882" s="118" t="s">
        <v>707</v>
      </c>
      <c r="F882" s="135">
        <v>-7.6596596054699706E-2</v>
      </c>
      <c r="G882" s="145">
        <v>9.0779516877240504E-3</v>
      </c>
      <c r="H882" s="118" t="s">
        <v>2959</v>
      </c>
      <c r="I882" s="125"/>
    </row>
    <row r="883" spans="1:9" s="75" customFormat="1" ht="21">
      <c r="A883" s="75" t="s">
        <v>710</v>
      </c>
      <c r="B883" s="75" t="s">
        <v>1184</v>
      </c>
      <c r="C883" s="75" t="s">
        <v>1183</v>
      </c>
      <c r="D883" s="140">
        <v>1.3943196144780801E-4</v>
      </c>
      <c r="E883" s="118" t="s">
        <v>707</v>
      </c>
      <c r="F883" s="135">
        <v>-4.8628569930865999E-2</v>
      </c>
      <c r="G883" s="145">
        <v>3.0772116485472699E-2</v>
      </c>
      <c r="H883" s="118" t="s">
        <v>2959</v>
      </c>
      <c r="I883" s="125"/>
    </row>
    <row r="884" spans="1:9" s="75" customFormat="1" ht="21">
      <c r="A884" s="75" t="s">
        <v>710</v>
      </c>
      <c r="B884" s="75" t="s">
        <v>1182</v>
      </c>
      <c r="C884" s="75" t="s">
        <v>1181</v>
      </c>
      <c r="D884" s="140">
        <v>1.9474989720325001E-4</v>
      </c>
      <c r="E884" s="118" t="s">
        <v>707</v>
      </c>
      <c r="F884" s="135">
        <v>0.101555183882268</v>
      </c>
      <c r="G884" s="145">
        <v>0.27060769222490699</v>
      </c>
      <c r="H884" s="118" t="s">
        <v>2959</v>
      </c>
      <c r="I884" s="125"/>
    </row>
    <row r="885" spans="1:9" s="75" customFormat="1" ht="21">
      <c r="A885" s="75" t="s">
        <v>710</v>
      </c>
      <c r="B885" s="75" t="s">
        <v>1180</v>
      </c>
      <c r="C885" s="75" t="s">
        <v>1179</v>
      </c>
      <c r="D885" s="140">
        <v>2.09759916033083E-4</v>
      </c>
      <c r="E885" s="118" t="s">
        <v>707</v>
      </c>
      <c r="F885" s="135">
        <v>-0.10580400975470899</v>
      </c>
      <c r="G885" s="145">
        <v>3.2904166566765699E-5</v>
      </c>
      <c r="H885" s="118" t="s">
        <v>2959</v>
      </c>
      <c r="I885" s="125"/>
    </row>
    <row r="886" spans="1:9" s="75" customFormat="1" ht="21">
      <c r="A886" s="75" t="s">
        <v>710</v>
      </c>
      <c r="B886" s="75" t="s">
        <v>1178</v>
      </c>
      <c r="C886" s="75" t="s">
        <v>1177</v>
      </c>
      <c r="D886" s="140">
        <v>1.93441959320284E-4</v>
      </c>
      <c r="E886" s="118" t="s">
        <v>707</v>
      </c>
      <c r="F886" s="135">
        <v>-0.12339981761716801</v>
      </c>
      <c r="G886" s="145">
        <v>5.9654520474250003E-2</v>
      </c>
      <c r="H886" s="118" t="s">
        <v>2959</v>
      </c>
      <c r="I886" s="125"/>
    </row>
    <row r="887" spans="1:9" s="75" customFormat="1" ht="21">
      <c r="A887" s="75" t="s">
        <v>710</v>
      </c>
      <c r="B887" s="75" t="s">
        <v>1176</v>
      </c>
      <c r="C887" s="75" t="s">
        <v>1175</v>
      </c>
      <c r="D887" s="140">
        <v>1.4258541852456001E-4</v>
      </c>
      <c r="E887" s="118" t="s">
        <v>707</v>
      </c>
      <c r="F887" s="135">
        <v>-0.142783999212309</v>
      </c>
      <c r="G887" s="145">
        <v>2.1033537682926201E-5</v>
      </c>
      <c r="H887" s="118" t="s">
        <v>2959</v>
      </c>
      <c r="I887" s="125"/>
    </row>
    <row r="888" spans="1:9" s="75" customFormat="1" ht="21">
      <c r="A888" s="75" t="s">
        <v>710</v>
      </c>
      <c r="B888" s="75" t="s">
        <v>1174</v>
      </c>
      <c r="C888" s="75" t="s">
        <v>1173</v>
      </c>
      <c r="D888" s="140">
        <v>2.5862957898894199E-4</v>
      </c>
      <c r="E888" s="118" t="s">
        <v>707</v>
      </c>
      <c r="F888" s="135">
        <v>0.31285109192521598</v>
      </c>
      <c r="G888" s="145">
        <v>3.7066643918125503E-2</v>
      </c>
      <c r="H888" s="118" t="s">
        <v>2960</v>
      </c>
      <c r="I888" s="125"/>
    </row>
    <row r="889" spans="1:9" s="75" customFormat="1" ht="21">
      <c r="A889" s="75" t="s">
        <v>710</v>
      </c>
      <c r="B889" s="75" t="s">
        <v>1172</v>
      </c>
      <c r="C889" s="75" t="s">
        <v>1171</v>
      </c>
      <c r="D889" s="140">
        <v>1.4271791509875401E-4</v>
      </c>
      <c r="E889" s="118" t="s">
        <v>707</v>
      </c>
      <c r="F889" s="135">
        <v>0.25366696632895303</v>
      </c>
      <c r="G889" s="145">
        <v>5.5518427646488603E-3</v>
      </c>
      <c r="H889" s="118" t="s">
        <v>2959</v>
      </c>
      <c r="I889" s="125"/>
    </row>
    <row r="890" spans="1:9" s="75" customFormat="1" ht="21">
      <c r="A890" s="75" t="s">
        <v>710</v>
      </c>
      <c r="B890" s="75" t="s">
        <v>1170</v>
      </c>
      <c r="C890" s="75" t="s">
        <v>1169</v>
      </c>
      <c r="D890" s="140">
        <v>1.6722216048124599E-4</v>
      </c>
      <c r="E890" s="118" t="s">
        <v>707</v>
      </c>
      <c r="F890" s="135">
        <v>-0.33488729926773297</v>
      </c>
      <c r="G890" s="145">
        <v>1.56704170084383E-6</v>
      </c>
      <c r="H890" s="118" t="s">
        <v>2961</v>
      </c>
      <c r="I890" s="125"/>
    </row>
    <row r="891" spans="1:9" s="75" customFormat="1" ht="21">
      <c r="A891" s="75" t="s">
        <v>710</v>
      </c>
      <c r="B891" s="75" t="s">
        <v>1168</v>
      </c>
      <c r="C891" s="75" t="s">
        <v>1167</v>
      </c>
      <c r="D891" s="140">
        <v>1.52859982904832E-4</v>
      </c>
      <c r="E891" s="118" t="s">
        <v>707</v>
      </c>
      <c r="F891" s="135">
        <v>2.8792199502660001E-2</v>
      </c>
      <c r="G891" s="145">
        <v>0.83679505939949195</v>
      </c>
      <c r="H891" s="118" t="s">
        <v>2959</v>
      </c>
      <c r="I891" s="125"/>
    </row>
    <row r="892" spans="1:9" s="75" customFormat="1" ht="21">
      <c r="A892" s="75" t="s">
        <v>710</v>
      </c>
      <c r="B892" s="75" t="s">
        <v>1166</v>
      </c>
      <c r="C892" s="75" t="s">
        <v>1165</v>
      </c>
      <c r="D892" s="140">
        <v>1.4446136296847499E-4</v>
      </c>
      <c r="E892" s="118" t="s">
        <v>707</v>
      </c>
      <c r="F892" s="135">
        <v>-0.18369566393911099</v>
      </c>
      <c r="G892" s="145">
        <v>4.9742005004495798E-2</v>
      </c>
      <c r="H892" s="118" t="s">
        <v>2959</v>
      </c>
      <c r="I892" s="125"/>
    </row>
    <row r="893" spans="1:9" s="75" customFormat="1" ht="21">
      <c r="A893" s="75" t="s">
        <v>710</v>
      </c>
      <c r="B893" s="75" t="s">
        <v>1164</v>
      </c>
      <c r="C893" s="75" t="s">
        <v>1163</v>
      </c>
      <c r="D893" s="140">
        <v>1.5847971743620799E-4</v>
      </c>
      <c r="E893" s="118" t="s">
        <v>707</v>
      </c>
      <c r="F893" s="135">
        <v>3.1931850703040603E-2</v>
      </c>
      <c r="G893" s="145">
        <v>0.51593109290815398</v>
      </c>
      <c r="H893" s="118" t="s">
        <v>2959</v>
      </c>
      <c r="I893" s="125"/>
    </row>
    <row r="894" spans="1:9" s="75" customFormat="1" ht="21">
      <c r="A894" s="75" t="s">
        <v>710</v>
      </c>
      <c r="B894" s="75" t="s">
        <v>1162</v>
      </c>
      <c r="C894" s="75" t="s">
        <v>1161</v>
      </c>
      <c r="D894" s="140">
        <v>1.36831887060775E-4</v>
      </c>
      <c r="E894" s="118" t="s">
        <v>707</v>
      </c>
      <c r="F894" s="135">
        <v>5.6521056280269398E-2</v>
      </c>
      <c r="G894" s="145">
        <v>0.489473710607571</v>
      </c>
      <c r="H894" s="118" t="s">
        <v>2959</v>
      </c>
      <c r="I894" s="125"/>
    </row>
    <row r="895" spans="1:9" s="75" customFormat="1" ht="21">
      <c r="A895" s="75" t="s">
        <v>710</v>
      </c>
      <c r="B895" s="75" t="s">
        <v>1160</v>
      </c>
      <c r="C895" s="75" t="s">
        <v>1159</v>
      </c>
      <c r="D895" s="140">
        <v>1.4981664842153599E-4</v>
      </c>
      <c r="E895" s="118" t="s">
        <v>707</v>
      </c>
      <c r="F895" s="135">
        <v>0.10739168204879899</v>
      </c>
      <c r="G895" s="145">
        <v>4.2835658113150902E-3</v>
      </c>
      <c r="H895" s="118" t="s">
        <v>2959</v>
      </c>
      <c r="I895" s="125"/>
    </row>
    <row r="896" spans="1:9" s="75" customFormat="1" ht="21">
      <c r="A896" s="75" t="s">
        <v>710</v>
      </c>
      <c r="B896" s="75" t="s">
        <v>1158</v>
      </c>
      <c r="C896" s="75" t="s">
        <v>1157</v>
      </c>
      <c r="D896" s="140">
        <v>1.8353720456328301E-4</v>
      </c>
      <c r="E896" s="118" t="s">
        <v>707</v>
      </c>
      <c r="F896" s="135">
        <v>0.166264595761897</v>
      </c>
      <c r="G896" s="145">
        <v>0.114612978347049</v>
      </c>
      <c r="H896" s="118" t="s">
        <v>2959</v>
      </c>
      <c r="I896" s="125"/>
    </row>
    <row r="897" spans="1:9" s="75" customFormat="1" ht="21">
      <c r="A897" s="75" t="s">
        <v>710</v>
      </c>
      <c r="B897" s="75" t="s">
        <v>1156</v>
      </c>
      <c r="C897" s="75" t="s">
        <v>1155</v>
      </c>
      <c r="D897" s="140">
        <v>3.2152734305259501E-4</v>
      </c>
      <c r="E897" s="118" t="s">
        <v>707</v>
      </c>
      <c r="F897" s="135">
        <v>0.22965980614011799</v>
      </c>
      <c r="G897" s="145">
        <v>2.6638578651448099E-3</v>
      </c>
      <c r="H897" s="118" t="s">
        <v>2959</v>
      </c>
      <c r="I897" s="125"/>
    </row>
    <row r="898" spans="1:9" s="75" customFormat="1" ht="21">
      <c r="A898" s="75" t="s">
        <v>710</v>
      </c>
      <c r="B898" s="75" t="s">
        <v>1154</v>
      </c>
      <c r="C898" s="75" t="s">
        <v>1153</v>
      </c>
      <c r="D898" s="140">
        <v>2.2225419553423701E-4</v>
      </c>
      <c r="E898" s="118" t="s">
        <v>707</v>
      </c>
      <c r="F898" s="135">
        <v>0.16936450906115599</v>
      </c>
      <c r="G898" s="145">
        <v>1.9960998418455599E-4</v>
      </c>
      <c r="H898" s="118" t="s">
        <v>2959</v>
      </c>
      <c r="I898" s="125"/>
    </row>
    <row r="899" spans="1:9" s="75" customFormat="1" ht="21">
      <c r="A899" s="75" t="s">
        <v>710</v>
      </c>
      <c r="B899" s="75" t="s">
        <v>1152</v>
      </c>
      <c r="C899" s="75" t="s">
        <v>1151</v>
      </c>
      <c r="D899" s="140">
        <v>1.8144051576591801E-4</v>
      </c>
      <c r="E899" s="118" t="s">
        <v>707</v>
      </c>
      <c r="F899" s="135">
        <v>-2.3637279523325502E-2</v>
      </c>
      <c r="G899" s="145">
        <v>0.86108159429757403</v>
      </c>
      <c r="H899" s="118" t="s">
        <v>2959</v>
      </c>
      <c r="I899" s="125"/>
    </row>
    <row r="900" spans="1:9" s="75" customFormat="1" ht="21">
      <c r="A900" s="75" t="s">
        <v>710</v>
      </c>
      <c r="B900" s="75" t="s">
        <v>1150</v>
      </c>
      <c r="C900" s="75" t="s">
        <v>1149</v>
      </c>
      <c r="D900" s="140">
        <v>1.5027047122689299E-4</v>
      </c>
      <c r="E900" s="118" t="s">
        <v>707</v>
      </c>
      <c r="F900" s="135">
        <v>-1.87331333506515E-2</v>
      </c>
      <c r="G900" s="145">
        <v>0.758984023663545</v>
      </c>
      <c r="H900" s="118" t="s">
        <v>2959</v>
      </c>
      <c r="I900" s="125"/>
    </row>
    <row r="901" spans="1:9" s="75" customFormat="1" ht="21">
      <c r="A901" s="75" t="s">
        <v>710</v>
      </c>
      <c r="B901" s="75" t="s">
        <v>1148</v>
      </c>
      <c r="C901" s="75" t="s">
        <v>1147</v>
      </c>
      <c r="D901" s="140">
        <v>1.48420135323253E-4</v>
      </c>
      <c r="E901" s="118" t="s">
        <v>707</v>
      </c>
      <c r="F901" s="135">
        <v>7.18594453982178E-2</v>
      </c>
      <c r="G901" s="145">
        <v>0.135349552714809</v>
      </c>
      <c r="H901" s="118" t="s">
        <v>2959</v>
      </c>
      <c r="I901" s="125"/>
    </row>
    <row r="902" spans="1:9" s="75" customFormat="1" ht="21">
      <c r="A902" s="75" t="s">
        <v>710</v>
      </c>
      <c r="B902" s="75" t="s">
        <v>1146</v>
      </c>
      <c r="C902" s="75" t="s">
        <v>1145</v>
      </c>
      <c r="D902" s="140">
        <v>1.6083102232570401E-4</v>
      </c>
      <c r="E902" s="118" t="s">
        <v>707</v>
      </c>
      <c r="F902" s="135">
        <v>0.11282817259840799</v>
      </c>
      <c r="G902" s="145">
        <v>0.107096261486679</v>
      </c>
      <c r="H902" s="118" t="s">
        <v>2959</v>
      </c>
      <c r="I902" s="125"/>
    </row>
    <row r="903" spans="1:9" s="75" customFormat="1" ht="21">
      <c r="A903" s="75" t="s">
        <v>710</v>
      </c>
      <c r="B903" s="75" t="s">
        <v>1144</v>
      </c>
      <c r="C903" s="75" t="s">
        <v>1143</v>
      </c>
      <c r="D903" s="140">
        <v>3.6720729731066901E-4</v>
      </c>
      <c r="E903" s="118" t="s">
        <v>707</v>
      </c>
      <c r="F903" s="135">
        <v>0.134280340240782</v>
      </c>
      <c r="G903" s="145">
        <v>8.5507281659952092E-6</v>
      </c>
      <c r="H903" s="118" t="s">
        <v>2959</v>
      </c>
      <c r="I903" s="125"/>
    </row>
    <row r="904" spans="1:9" s="75" customFormat="1" ht="21">
      <c r="A904" s="75" t="s">
        <v>710</v>
      </c>
      <c r="B904" s="75" t="s">
        <v>1142</v>
      </c>
      <c r="C904" s="75" t="s">
        <v>1141</v>
      </c>
      <c r="D904" s="140">
        <v>1.8162981920480701E-4</v>
      </c>
      <c r="E904" s="118" t="s">
        <v>707</v>
      </c>
      <c r="F904" s="135">
        <v>-0.16859559137713701</v>
      </c>
      <c r="G904" s="145">
        <v>3.4060745447830898E-4</v>
      </c>
      <c r="H904" s="118" t="s">
        <v>2959</v>
      </c>
      <c r="I904" s="125"/>
    </row>
    <row r="905" spans="1:9" s="75" customFormat="1" ht="21">
      <c r="A905" s="75" t="s">
        <v>710</v>
      </c>
      <c r="B905" s="75" t="s">
        <v>1140</v>
      </c>
      <c r="C905" s="75" t="s">
        <v>1139</v>
      </c>
      <c r="D905" s="140">
        <v>1.4828548313981099E-4</v>
      </c>
      <c r="E905" s="118" t="s">
        <v>707</v>
      </c>
      <c r="F905" s="135">
        <v>0.11625604709218899</v>
      </c>
      <c r="G905" s="145">
        <v>2.8957178044825602E-2</v>
      </c>
      <c r="H905" s="118" t="s">
        <v>2959</v>
      </c>
      <c r="I905" s="125"/>
    </row>
    <row r="906" spans="1:9" s="75" customFormat="1" ht="21">
      <c r="A906" s="75" t="s">
        <v>710</v>
      </c>
      <c r="B906" s="75" t="s">
        <v>1138</v>
      </c>
      <c r="C906" s="75" t="s">
        <v>1137</v>
      </c>
      <c r="D906" s="140">
        <v>1.5997115039306499E-4</v>
      </c>
      <c r="E906" s="118" t="s">
        <v>707</v>
      </c>
      <c r="F906" s="135">
        <v>0.25849391588744097</v>
      </c>
      <c r="G906" s="145">
        <v>0.37934188627905102</v>
      </c>
      <c r="H906" s="118" t="s">
        <v>2959</v>
      </c>
      <c r="I906" s="125"/>
    </row>
    <row r="907" spans="1:9" s="75" customFormat="1" ht="21">
      <c r="A907" s="75" t="s">
        <v>710</v>
      </c>
      <c r="B907" s="75" t="s">
        <v>1136</v>
      </c>
      <c r="C907" s="75" t="s">
        <v>1135</v>
      </c>
      <c r="D907" s="140">
        <v>1.8507205761466E-4</v>
      </c>
      <c r="E907" s="118" t="s">
        <v>707</v>
      </c>
      <c r="F907" s="135">
        <v>0.25892870994501899</v>
      </c>
      <c r="G907" s="145">
        <v>6.8557720001750699E-2</v>
      </c>
      <c r="H907" s="118" t="s">
        <v>2959</v>
      </c>
      <c r="I907" s="125"/>
    </row>
    <row r="908" spans="1:9" s="75" customFormat="1" ht="21">
      <c r="A908" s="75" t="s">
        <v>710</v>
      </c>
      <c r="B908" s="75" t="s">
        <v>1134</v>
      </c>
      <c r="C908" s="75" t="s">
        <v>1133</v>
      </c>
      <c r="D908" s="140">
        <v>1.1414778019169199E-3</v>
      </c>
      <c r="E908" s="118" t="s">
        <v>707</v>
      </c>
      <c r="F908" s="135">
        <v>0.99338576804816303</v>
      </c>
      <c r="G908" s="145">
        <v>6.6304520044860001E-4</v>
      </c>
      <c r="H908" s="118" t="s">
        <v>2960</v>
      </c>
      <c r="I908" s="125"/>
    </row>
    <row r="909" spans="1:9" s="75" customFormat="1" ht="21">
      <c r="A909" s="75" t="s">
        <v>710</v>
      </c>
      <c r="B909" s="75" t="s">
        <v>1132</v>
      </c>
      <c r="C909" s="75" t="s">
        <v>1131</v>
      </c>
      <c r="D909" s="140">
        <v>1.4740288861909799E-4</v>
      </c>
      <c r="E909" s="118" t="s">
        <v>707</v>
      </c>
      <c r="F909" s="135">
        <v>8.8469744941593695E-2</v>
      </c>
      <c r="G909" s="145">
        <v>1.6470297909547201E-3</v>
      </c>
      <c r="H909" s="118" t="s">
        <v>2959</v>
      </c>
      <c r="I909" s="125"/>
    </row>
    <row r="910" spans="1:9" s="75" customFormat="1" ht="21">
      <c r="A910" s="75" t="s">
        <v>710</v>
      </c>
      <c r="B910" s="75" t="s">
        <v>1130</v>
      </c>
      <c r="C910" s="75" t="s">
        <v>1129</v>
      </c>
      <c r="D910" s="140">
        <v>2.38260870336345E-4</v>
      </c>
      <c r="E910" s="118" t="s">
        <v>707</v>
      </c>
      <c r="F910" s="135">
        <v>-0.186360619231836</v>
      </c>
      <c r="G910" s="145">
        <v>1.8465877616035302E-5</v>
      </c>
      <c r="H910" s="118" t="s">
        <v>2959</v>
      </c>
      <c r="I910" s="125"/>
    </row>
    <row r="911" spans="1:9" s="75" customFormat="1" ht="21">
      <c r="A911" s="75" t="s">
        <v>710</v>
      </c>
      <c r="B911" s="75" t="s">
        <v>1128</v>
      </c>
      <c r="C911" s="75" t="s">
        <v>1127</v>
      </c>
      <c r="D911" s="140">
        <v>1.97404023643683E-4</v>
      </c>
      <c r="E911" s="118" t="s">
        <v>707</v>
      </c>
      <c r="F911" s="135">
        <v>-8.0135523128740602E-2</v>
      </c>
      <c r="G911" s="145">
        <v>2.0140897169819601E-3</v>
      </c>
      <c r="H911" s="118" t="s">
        <v>2959</v>
      </c>
      <c r="I911" s="125"/>
    </row>
    <row r="912" spans="1:9" s="75" customFormat="1" ht="21">
      <c r="A912" s="75" t="s">
        <v>710</v>
      </c>
      <c r="B912" s="75" t="s">
        <v>1126</v>
      </c>
      <c r="C912" s="75" t="s">
        <v>1125</v>
      </c>
      <c r="D912" s="140">
        <v>2.0681926688503299E-4</v>
      </c>
      <c r="E912" s="118" t="s">
        <v>707</v>
      </c>
      <c r="F912" s="135">
        <v>-0.28052645828952799</v>
      </c>
      <c r="G912" s="145">
        <v>1.0788524298666801E-4</v>
      </c>
      <c r="H912" s="118" t="s">
        <v>2961</v>
      </c>
      <c r="I912" s="125"/>
    </row>
    <row r="913" spans="1:9" s="75" customFormat="1" ht="21">
      <c r="A913" s="75" t="s">
        <v>710</v>
      </c>
      <c r="B913" s="75" t="s">
        <v>1124</v>
      </c>
      <c r="C913" s="75" t="s">
        <v>1123</v>
      </c>
      <c r="D913" s="140">
        <v>3.5883978600557102E-4</v>
      </c>
      <c r="E913" s="118" t="s">
        <v>707</v>
      </c>
      <c r="F913" s="135">
        <v>-0.41169596989184798</v>
      </c>
      <c r="G913" s="145">
        <v>2.9068369783805201E-4</v>
      </c>
      <c r="H913" s="118" t="s">
        <v>2961</v>
      </c>
      <c r="I913" s="125"/>
    </row>
    <row r="914" spans="1:9" s="75" customFormat="1" ht="21">
      <c r="A914" s="75" t="s">
        <v>710</v>
      </c>
      <c r="B914" s="75" t="s">
        <v>1122</v>
      </c>
      <c r="C914" s="75" t="s">
        <v>1121</v>
      </c>
      <c r="D914" s="140">
        <v>1.3735192230040699E-4</v>
      </c>
      <c r="E914" s="118" t="s">
        <v>707</v>
      </c>
      <c r="F914" s="135">
        <v>5.1803143165620499E-2</v>
      </c>
      <c r="G914" s="145">
        <v>0.38974426573057103</v>
      </c>
      <c r="H914" s="118" t="s">
        <v>2959</v>
      </c>
      <c r="I914" s="125"/>
    </row>
    <row r="915" spans="1:9" s="75" customFormat="1" ht="21">
      <c r="A915" s="75" t="s">
        <v>710</v>
      </c>
      <c r="B915" s="75" t="s">
        <v>1120</v>
      </c>
      <c r="C915" s="75" t="s">
        <v>1119</v>
      </c>
      <c r="D915" s="140">
        <v>1.4693406558341401E-4</v>
      </c>
      <c r="E915" s="118" t="s">
        <v>707</v>
      </c>
      <c r="F915" s="135">
        <v>6.9802728346830503E-2</v>
      </c>
      <c r="G915" s="145">
        <v>4.1589292291939004E-3</v>
      </c>
      <c r="H915" s="118" t="s">
        <v>2959</v>
      </c>
      <c r="I915" s="125"/>
    </row>
    <row r="916" spans="1:9" s="75" customFormat="1" ht="21">
      <c r="A916" s="75" t="s">
        <v>710</v>
      </c>
      <c r="B916" s="75" t="s">
        <v>1118</v>
      </c>
      <c r="C916" s="75" t="s">
        <v>1117</v>
      </c>
      <c r="D916" s="140">
        <v>3.3915851950606598E-4</v>
      </c>
      <c r="E916" s="118" t="s">
        <v>707</v>
      </c>
      <c r="F916" s="135">
        <v>0.19177373815239601</v>
      </c>
      <c r="G916" s="145">
        <v>1.9961156793475299E-5</v>
      </c>
      <c r="H916" s="118" t="s">
        <v>2959</v>
      </c>
      <c r="I916" s="125"/>
    </row>
    <row r="917" spans="1:9" s="75" customFormat="1" ht="21">
      <c r="A917" s="75" t="s">
        <v>710</v>
      </c>
      <c r="B917" s="75" t="s">
        <v>1116</v>
      </c>
      <c r="C917" s="75" t="s">
        <v>1115</v>
      </c>
      <c r="D917" s="140">
        <v>1.5046221950639301E-4</v>
      </c>
      <c r="E917" s="118" t="s">
        <v>707</v>
      </c>
      <c r="F917" s="135">
        <v>-0.20763071687925999</v>
      </c>
      <c r="G917" s="145">
        <v>0.17366820070957301</v>
      </c>
      <c r="H917" s="118" t="s">
        <v>2959</v>
      </c>
      <c r="I917" s="125"/>
    </row>
    <row r="918" spans="1:9" s="75" customFormat="1" ht="21">
      <c r="A918" s="75" t="s">
        <v>710</v>
      </c>
      <c r="B918" s="75" t="s">
        <v>1114</v>
      </c>
      <c r="C918" s="75" t="s">
        <v>1113</v>
      </c>
      <c r="D918" s="140">
        <v>5.3226966830463899E-4</v>
      </c>
      <c r="E918" s="118" t="s">
        <v>707</v>
      </c>
      <c r="F918" s="135">
        <v>0.21372023291680201</v>
      </c>
      <c r="G918" s="145">
        <v>5.2076422589694297E-5</v>
      </c>
      <c r="H918" s="118" t="s">
        <v>2959</v>
      </c>
      <c r="I918" s="125"/>
    </row>
    <row r="919" spans="1:9" s="75" customFormat="1" ht="21">
      <c r="A919" s="75" t="s">
        <v>710</v>
      </c>
      <c r="B919" s="75" t="s">
        <v>1112</v>
      </c>
      <c r="C919" s="75" t="s">
        <v>1111</v>
      </c>
      <c r="D919" s="140">
        <v>2.9074118612869201E-4</v>
      </c>
      <c r="E919" s="118" t="s">
        <v>707</v>
      </c>
      <c r="F919" s="135">
        <v>7.7882652318816498E-2</v>
      </c>
      <c r="G919" s="145">
        <v>0.17492133096069701</v>
      </c>
      <c r="H919" s="118" t="s">
        <v>2959</v>
      </c>
      <c r="I919" s="125"/>
    </row>
    <row r="920" spans="1:9" s="75" customFormat="1" ht="21">
      <c r="A920" s="75" t="s">
        <v>710</v>
      </c>
      <c r="B920" s="75" t="s">
        <v>1110</v>
      </c>
      <c r="C920" s="75" t="s">
        <v>1109</v>
      </c>
      <c r="D920" s="140">
        <v>1.90174697304277E-4</v>
      </c>
      <c r="E920" s="118" t="s">
        <v>707</v>
      </c>
      <c r="F920" s="135">
        <v>-0.190240974515303</v>
      </c>
      <c r="G920" s="145">
        <v>1.45477930494343E-2</v>
      </c>
      <c r="H920" s="118" t="s">
        <v>2959</v>
      </c>
      <c r="I920" s="125"/>
    </row>
    <row r="921" spans="1:9" s="75" customFormat="1" ht="21">
      <c r="A921" s="75" t="s">
        <v>710</v>
      </c>
      <c r="B921" s="75" t="s">
        <v>1108</v>
      </c>
      <c r="C921" s="75" t="s">
        <v>1107</v>
      </c>
      <c r="D921" s="140">
        <v>1.5483467414042801E-4</v>
      </c>
      <c r="E921" s="118" t="s">
        <v>707</v>
      </c>
      <c r="F921" s="135">
        <v>-4.3827593415656001E-2</v>
      </c>
      <c r="G921" s="145">
        <v>0.45369773123332502</v>
      </c>
      <c r="H921" s="118" t="s">
        <v>2959</v>
      </c>
      <c r="I921" s="125"/>
    </row>
    <row r="922" spans="1:9" s="75" customFormat="1" ht="21">
      <c r="A922" s="75" t="s">
        <v>710</v>
      </c>
      <c r="B922" s="75" t="s">
        <v>1106</v>
      </c>
      <c r="C922" s="75" t="s">
        <v>1105</v>
      </c>
      <c r="D922" s="140">
        <v>1.4247187357416101E-4</v>
      </c>
      <c r="E922" s="118" t="s">
        <v>707</v>
      </c>
      <c r="F922" s="135">
        <v>6.6358666331449906E-2</v>
      </c>
      <c r="G922" s="145">
        <v>0.29311482107312697</v>
      </c>
      <c r="H922" s="118" t="s">
        <v>2959</v>
      </c>
      <c r="I922" s="125"/>
    </row>
    <row r="923" spans="1:9" s="75" customFormat="1" ht="21">
      <c r="A923" s="75" t="s">
        <v>710</v>
      </c>
      <c r="B923" s="75" t="s">
        <v>1104</v>
      </c>
      <c r="C923" s="75" t="s">
        <v>1103</v>
      </c>
      <c r="D923" s="140">
        <v>1.5014248540923801E-4</v>
      </c>
      <c r="E923" s="118" t="s">
        <v>707</v>
      </c>
      <c r="F923" s="135">
        <v>0.208660618131431</v>
      </c>
      <c r="G923" s="145">
        <v>2.8760287473100402E-2</v>
      </c>
      <c r="H923" s="118" t="s">
        <v>2959</v>
      </c>
      <c r="I923" s="125"/>
    </row>
    <row r="924" spans="1:9" s="75" customFormat="1" ht="21">
      <c r="A924" s="75" t="s">
        <v>710</v>
      </c>
      <c r="B924" s="75" t="s">
        <v>1102</v>
      </c>
      <c r="C924" s="75" t="s">
        <v>1101</v>
      </c>
      <c r="D924" s="140">
        <v>1.8654192287657201E-4</v>
      </c>
      <c r="E924" s="118" t="s">
        <v>707</v>
      </c>
      <c r="F924" s="135">
        <v>4.0170141131229201E-2</v>
      </c>
      <c r="G924" s="145">
        <v>0.37839090329900299</v>
      </c>
      <c r="H924" s="118" t="s">
        <v>2959</v>
      </c>
      <c r="I924" s="125"/>
    </row>
    <row r="925" spans="1:9" s="75" customFormat="1" ht="21">
      <c r="A925" s="75" t="s">
        <v>710</v>
      </c>
      <c r="B925" s="75" t="s">
        <v>1100</v>
      </c>
      <c r="C925" s="75" t="s">
        <v>1099</v>
      </c>
      <c r="D925" s="140">
        <v>1.6724181977351201E-4</v>
      </c>
      <c r="E925" s="118" t="s">
        <v>707</v>
      </c>
      <c r="F925" s="135">
        <v>9.4207266242850404E-2</v>
      </c>
      <c r="G925" s="145">
        <v>0.17333594042959799</v>
      </c>
      <c r="H925" s="118" t="s">
        <v>2959</v>
      </c>
      <c r="I925" s="125"/>
    </row>
    <row r="926" spans="1:9" s="75" customFormat="1" ht="21">
      <c r="A926" s="75" t="s">
        <v>710</v>
      </c>
      <c r="B926" s="75" t="s">
        <v>1098</v>
      </c>
      <c r="C926" s="75" t="s">
        <v>1097</v>
      </c>
      <c r="D926" s="140">
        <v>9.0575083547458197E-4</v>
      </c>
      <c r="E926" s="118" t="s">
        <v>707</v>
      </c>
      <c r="F926" s="135">
        <v>0.42470050270090098</v>
      </c>
      <c r="G926" s="145">
        <v>2.2904955252061699E-7</v>
      </c>
      <c r="H926" s="118" t="s">
        <v>2960</v>
      </c>
      <c r="I926" s="125"/>
    </row>
    <row r="927" spans="1:9" s="75" customFormat="1" ht="21">
      <c r="A927" s="75" t="s">
        <v>710</v>
      </c>
      <c r="B927" s="75" t="s">
        <v>1096</v>
      </c>
      <c r="C927" s="75" t="s">
        <v>1095</v>
      </c>
      <c r="D927" s="140">
        <v>1.66161820627211E-4</v>
      </c>
      <c r="E927" s="118" t="s">
        <v>707</v>
      </c>
      <c r="F927" s="135">
        <v>3.6792335966741002E-2</v>
      </c>
      <c r="G927" s="145">
        <v>0.71572904283313199</v>
      </c>
      <c r="H927" s="118" t="s">
        <v>2959</v>
      </c>
      <c r="I927" s="125"/>
    </row>
    <row r="928" spans="1:9" s="75" customFormat="1" ht="21">
      <c r="A928" s="75" t="s">
        <v>710</v>
      </c>
      <c r="B928" s="75" t="s">
        <v>1094</v>
      </c>
      <c r="C928" s="75" t="s">
        <v>1093</v>
      </c>
      <c r="D928" s="140">
        <v>1.5825258498163399E-4</v>
      </c>
      <c r="E928" s="118" t="s">
        <v>707</v>
      </c>
      <c r="F928" s="135">
        <v>-9.3750738990223695E-2</v>
      </c>
      <c r="G928" s="145">
        <v>5.9160370918718501E-2</v>
      </c>
      <c r="H928" s="118" t="s">
        <v>2959</v>
      </c>
      <c r="I928" s="125"/>
    </row>
    <row r="929" spans="1:9" s="75" customFormat="1" ht="21">
      <c r="A929" s="75" t="s">
        <v>710</v>
      </c>
      <c r="B929" s="75" t="s">
        <v>1092</v>
      </c>
      <c r="C929" s="75" t="s">
        <v>1091</v>
      </c>
      <c r="D929" s="140">
        <v>1.66892237041308E-4</v>
      </c>
      <c r="E929" s="118" t="s">
        <v>707</v>
      </c>
      <c r="F929" s="135">
        <v>-2.7298985497858901E-2</v>
      </c>
      <c r="G929" s="145">
        <v>0.76719586519031402</v>
      </c>
      <c r="H929" s="118" t="s">
        <v>2959</v>
      </c>
      <c r="I929" s="125"/>
    </row>
    <row r="930" spans="1:9" s="75" customFormat="1" ht="21">
      <c r="A930" s="75" t="s">
        <v>710</v>
      </c>
      <c r="B930" s="75" t="s">
        <v>1090</v>
      </c>
      <c r="C930" s="75" t="s">
        <v>1089</v>
      </c>
      <c r="D930" s="140">
        <v>1.35901567997589E-4</v>
      </c>
      <c r="E930" s="118" t="s">
        <v>707</v>
      </c>
      <c r="F930" s="135">
        <v>0.412433553626607</v>
      </c>
      <c r="G930" s="145">
        <v>1.6397659359123999E-4</v>
      </c>
      <c r="H930" s="118" t="s">
        <v>2960</v>
      </c>
      <c r="I930" s="125"/>
    </row>
    <row r="931" spans="1:9" s="75" customFormat="1" ht="21">
      <c r="A931" s="75" t="s">
        <v>710</v>
      </c>
      <c r="B931" s="75" t="s">
        <v>1088</v>
      </c>
      <c r="C931" s="75" t="s">
        <v>1087</v>
      </c>
      <c r="D931" s="140">
        <v>1.46716802134138E-4</v>
      </c>
      <c r="E931" s="118" t="s">
        <v>707</v>
      </c>
      <c r="F931" s="135">
        <v>-0.230328574643618</v>
      </c>
      <c r="G931" s="145">
        <v>1.0578335205070901E-2</v>
      </c>
      <c r="H931" s="118" t="s">
        <v>2959</v>
      </c>
      <c r="I931" s="125"/>
    </row>
    <row r="932" spans="1:9" s="75" customFormat="1" ht="21">
      <c r="A932" s="75" t="s">
        <v>710</v>
      </c>
      <c r="B932" s="75" t="s">
        <v>1086</v>
      </c>
      <c r="C932" s="75" t="s">
        <v>1085</v>
      </c>
      <c r="D932" s="140">
        <v>1.4198215701016599E-4</v>
      </c>
      <c r="E932" s="118" t="s">
        <v>707</v>
      </c>
      <c r="F932" s="135">
        <v>7.8885225056971597E-3</v>
      </c>
      <c r="G932" s="145">
        <v>0.93835141731445704</v>
      </c>
      <c r="H932" s="118" t="s">
        <v>2959</v>
      </c>
      <c r="I932" s="125"/>
    </row>
    <row r="933" spans="1:9" s="75" customFormat="1" ht="21">
      <c r="A933" s="75" t="s">
        <v>710</v>
      </c>
      <c r="B933" s="75" t="s">
        <v>1084</v>
      </c>
      <c r="C933" s="75" t="s">
        <v>1083</v>
      </c>
      <c r="D933" s="140">
        <v>1.4513372384623499E-4</v>
      </c>
      <c r="E933" s="118" t="s">
        <v>707</v>
      </c>
      <c r="F933" s="135">
        <v>-0.210738855465507</v>
      </c>
      <c r="G933" s="145">
        <v>4.0445190344924303E-2</v>
      </c>
      <c r="H933" s="118" t="s">
        <v>2959</v>
      </c>
      <c r="I933" s="125"/>
    </row>
    <row r="934" spans="1:9" s="75" customFormat="1" ht="21">
      <c r="A934" s="75" t="s">
        <v>710</v>
      </c>
      <c r="B934" s="75" t="s">
        <v>1082</v>
      </c>
      <c r="C934" s="75" t="s">
        <v>1081</v>
      </c>
      <c r="D934" s="140">
        <v>1.5233850582696299E-4</v>
      </c>
      <c r="E934" s="118" t="s">
        <v>707</v>
      </c>
      <c r="F934" s="135">
        <v>-8.9092894445316401E-2</v>
      </c>
      <c r="G934" s="145">
        <v>2.79994968895509E-3</v>
      </c>
      <c r="H934" s="118" t="s">
        <v>2959</v>
      </c>
      <c r="I934" s="125"/>
    </row>
    <row r="935" spans="1:9" s="75" customFormat="1" ht="21">
      <c r="A935" s="75" t="s">
        <v>710</v>
      </c>
      <c r="B935" s="75" t="s">
        <v>1080</v>
      </c>
      <c r="C935" s="75" t="s">
        <v>1079</v>
      </c>
      <c r="D935" s="140">
        <v>2.4951409176004802E-4</v>
      </c>
      <c r="E935" s="118" t="s">
        <v>707</v>
      </c>
      <c r="F935" s="135">
        <v>5.7975235369426302E-2</v>
      </c>
      <c r="G935" s="145">
        <v>0.45025954144554797</v>
      </c>
      <c r="H935" s="118" t="s">
        <v>2959</v>
      </c>
      <c r="I935" s="125"/>
    </row>
    <row r="936" spans="1:9" s="75" customFormat="1" ht="21">
      <c r="A936" s="75" t="s">
        <v>710</v>
      </c>
      <c r="B936" s="75" t="s">
        <v>1078</v>
      </c>
      <c r="C936" s="75" t="s">
        <v>1077</v>
      </c>
      <c r="D936" s="140">
        <v>3.3786101283136901E-4</v>
      </c>
      <c r="E936" s="118" t="s">
        <v>707</v>
      </c>
      <c r="F936" s="135">
        <v>0.20079838463291599</v>
      </c>
      <c r="G936" s="145">
        <v>1.3770017691241399E-9</v>
      </c>
      <c r="H936" s="118" t="s">
        <v>2959</v>
      </c>
      <c r="I936" s="125"/>
    </row>
    <row r="937" spans="1:9" s="75" customFormat="1" ht="21">
      <c r="A937" s="75" t="s">
        <v>710</v>
      </c>
      <c r="B937" s="75" t="s">
        <v>1076</v>
      </c>
      <c r="C937" s="75" t="s">
        <v>1075</v>
      </c>
      <c r="D937" s="140">
        <v>1.9995527531687101E-4</v>
      </c>
      <c r="E937" s="118" t="s">
        <v>707</v>
      </c>
      <c r="F937" s="135">
        <v>4.6691468019779397E-3</v>
      </c>
      <c r="G937" s="145">
        <v>0.94357735156598299</v>
      </c>
      <c r="H937" s="118" t="s">
        <v>2959</v>
      </c>
      <c r="I937" s="125"/>
    </row>
    <row r="938" spans="1:9" s="75" customFormat="1" ht="21">
      <c r="A938" s="75" t="s">
        <v>710</v>
      </c>
      <c r="B938" s="75" t="s">
        <v>1074</v>
      </c>
      <c r="C938" s="75" t="s">
        <v>1073</v>
      </c>
      <c r="D938" s="140">
        <v>1.73207174415722E-4</v>
      </c>
      <c r="E938" s="118" t="s">
        <v>707</v>
      </c>
      <c r="F938" s="135">
        <v>-0.19787446274038201</v>
      </c>
      <c r="G938" s="145">
        <v>5.7720262455125002E-2</v>
      </c>
      <c r="H938" s="118" t="s">
        <v>2959</v>
      </c>
      <c r="I938" s="125"/>
    </row>
    <row r="939" spans="1:9" s="75" customFormat="1" ht="21">
      <c r="A939" s="75" t="s">
        <v>710</v>
      </c>
      <c r="B939" s="75" t="s">
        <v>1072</v>
      </c>
      <c r="C939" s="75" t="s">
        <v>1071</v>
      </c>
      <c r="D939" s="140">
        <v>1.5059072346941801E-4</v>
      </c>
      <c r="E939" s="118" t="s">
        <v>707</v>
      </c>
      <c r="F939" s="135">
        <v>8.7238783460058297E-2</v>
      </c>
      <c r="G939" s="145">
        <v>0.21489700916460999</v>
      </c>
      <c r="H939" s="118" t="s">
        <v>2959</v>
      </c>
      <c r="I939" s="125"/>
    </row>
    <row r="940" spans="1:9" s="75" customFormat="1" ht="21">
      <c r="A940" s="75" t="s">
        <v>710</v>
      </c>
      <c r="B940" s="75" t="s">
        <v>1070</v>
      </c>
      <c r="C940" s="75" t="s">
        <v>1069</v>
      </c>
      <c r="D940" s="140">
        <v>2.08172204019441E-4</v>
      </c>
      <c r="E940" s="118" t="s">
        <v>707</v>
      </c>
      <c r="F940" s="135">
        <v>-0.222668579890962</v>
      </c>
      <c r="G940" s="145">
        <v>9.4581624954088105E-4</v>
      </c>
      <c r="H940" s="118" t="s">
        <v>2959</v>
      </c>
      <c r="I940" s="125" t="s">
        <v>2962</v>
      </c>
    </row>
    <row r="941" spans="1:9" s="75" customFormat="1" ht="21">
      <c r="A941" s="75" t="s">
        <v>710</v>
      </c>
      <c r="B941" s="75" t="s">
        <v>1068</v>
      </c>
      <c r="C941" s="75" t="s">
        <v>1067</v>
      </c>
      <c r="D941" s="140">
        <v>1.4491032179447799E-4</v>
      </c>
      <c r="E941" s="118" t="s">
        <v>707</v>
      </c>
      <c r="F941" s="135">
        <v>-3.7668883768382302E-2</v>
      </c>
      <c r="G941" s="145">
        <v>0.67857079152989197</v>
      </c>
      <c r="H941" s="118" t="s">
        <v>2959</v>
      </c>
      <c r="I941" s="125"/>
    </row>
    <row r="942" spans="1:9" s="75" customFormat="1" ht="21">
      <c r="A942" s="75" t="s">
        <v>710</v>
      </c>
      <c r="B942" s="75" t="s">
        <v>1066</v>
      </c>
      <c r="C942" s="75" t="s">
        <v>1065</v>
      </c>
      <c r="D942" s="140">
        <v>2.5327385490904399E-4</v>
      </c>
      <c r="E942" s="118" t="s">
        <v>707</v>
      </c>
      <c r="F942" s="135">
        <v>0.14827130114768999</v>
      </c>
      <c r="G942" s="145">
        <v>8.7967420549536404E-3</v>
      </c>
      <c r="H942" s="118" t="s">
        <v>2959</v>
      </c>
      <c r="I942" s="125"/>
    </row>
    <row r="943" spans="1:9" s="75" customFormat="1" ht="21">
      <c r="A943" s="75" t="s">
        <v>710</v>
      </c>
      <c r="B943" s="75" t="s">
        <v>1064</v>
      </c>
      <c r="C943" s="75" t="s">
        <v>1063</v>
      </c>
      <c r="D943" s="140">
        <v>1.3481313758260401E-4</v>
      </c>
      <c r="E943" s="118" t="s">
        <v>707</v>
      </c>
      <c r="F943" s="135">
        <v>-6.6757845915693004E-2</v>
      </c>
      <c r="G943" s="145">
        <v>8.4455300742444506E-2</v>
      </c>
      <c r="H943" s="118" t="s">
        <v>2959</v>
      </c>
      <c r="I943" s="125"/>
    </row>
    <row r="944" spans="1:9" s="75" customFormat="1" ht="21">
      <c r="A944" s="75" t="s">
        <v>710</v>
      </c>
      <c r="B944" s="75" t="s">
        <v>1062</v>
      </c>
      <c r="C944" s="75" t="s">
        <v>1061</v>
      </c>
      <c r="D944" s="140">
        <v>2.0202564293172001E-4</v>
      </c>
      <c r="E944" s="118" t="s">
        <v>707</v>
      </c>
      <c r="F944" s="135">
        <v>3.7972533127592599E-2</v>
      </c>
      <c r="G944" s="145">
        <v>0.34830504783972699</v>
      </c>
      <c r="H944" s="118" t="s">
        <v>2959</v>
      </c>
      <c r="I944" s="125"/>
    </row>
    <row r="945" spans="1:9" s="75" customFormat="1" ht="21">
      <c r="A945" s="75" t="s">
        <v>710</v>
      </c>
      <c r="B945" s="75" t="s">
        <v>1060</v>
      </c>
      <c r="C945" s="75" t="s">
        <v>1059</v>
      </c>
      <c r="D945" s="140">
        <v>2.71432883424012E-4</v>
      </c>
      <c r="E945" s="118" t="s">
        <v>707</v>
      </c>
      <c r="F945" s="135">
        <v>-0.24996436339057901</v>
      </c>
      <c r="G945" s="145">
        <v>1.30878685443592E-3</v>
      </c>
      <c r="H945" s="118" t="s">
        <v>2959</v>
      </c>
      <c r="I945" s="125"/>
    </row>
    <row r="946" spans="1:9" s="75" customFormat="1" ht="21">
      <c r="A946" s="75" t="s">
        <v>710</v>
      </c>
      <c r="B946" s="75" t="s">
        <v>1058</v>
      </c>
      <c r="C946" s="75" t="s">
        <v>1057</v>
      </c>
      <c r="D946" s="140">
        <v>2.16446293733668E-4</v>
      </c>
      <c r="E946" s="118" t="s">
        <v>707</v>
      </c>
      <c r="F946" s="135">
        <v>0.113900368953086</v>
      </c>
      <c r="G946" s="145">
        <v>0.18858722433271399</v>
      </c>
      <c r="H946" s="118" t="s">
        <v>2959</v>
      </c>
      <c r="I946" s="125"/>
    </row>
    <row r="947" spans="1:9" s="75" customFormat="1" ht="21">
      <c r="A947" s="75" t="s">
        <v>710</v>
      </c>
      <c r="B947" s="75" t="s">
        <v>1056</v>
      </c>
      <c r="C947" s="75" t="s">
        <v>1055</v>
      </c>
      <c r="D947" s="140">
        <v>2.2892375502275099E-4</v>
      </c>
      <c r="E947" s="118" t="s">
        <v>707</v>
      </c>
      <c r="F947" s="135">
        <v>-0.26644216475610499</v>
      </c>
      <c r="G947" s="145">
        <v>2.3952382065845702E-2</v>
      </c>
      <c r="H947" s="118" t="s">
        <v>2961</v>
      </c>
      <c r="I947" s="125"/>
    </row>
    <row r="948" spans="1:9" s="75" customFormat="1" ht="21">
      <c r="A948" s="75" t="s">
        <v>710</v>
      </c>
      <c r="B948" s="75" t="s">
        <v>1054</v>
      </c>
      <c r="C948" s="75" t="s">
        <v>1053</v>
      </c>
      <c r="D948" s="140">
        <v>3.3407387631906299E-4</v>
      </c>
      <c r="E948" s="118" t="s">
        <v>707</v>
      </c>
      <c r="F948" s="135">
        <v>0.18945247350300201</v>
      </c>
      <c r="G948" s="145">
        <v>1.26133406394528E-2</v>
      </c>
      <c r="H948" s="118" t="s">
        <v>2959</v>
      </c>
      <c r="I948" s="125"/>
    </row>
    <row r="949" spans="1:9" s="75" customFormat="1" ht="21">
      <c r="A949" s="75" t="s">
        <v>710</v>
      </c>
      <c r="B949" s="75" t="s">
        <v>1052</v>
      </c>
      <c r="C949" s="75" t="s">
        <v>1051</v>
      </c>
      <c r="D949" s="140">
        <v>3.3189605690567498E-4</v>
      </c>
      <c r="E949" s="118" t="s">
        <v>707</v>
      </c>
      <c r="F949" s="135">
        <v>0.27148589760922998</v>
      </c>
      <c r="G949" s="145">
        <v>1.9239321326532399E-3</v>
      </c>
      <c r="H949" s="118" t="s">
        <v>2960</v>
      </c>
      <c r="I949" s="125"/>
    </row>
    <row r="950" spans="1:9" s="75" customFormat="1" ht="21">
      <c r="A950" s="75" t="s">
        <v>710</v>
      </c>
      <c r="B950" s="75" t="s">
        <v>1050</v>
      </c>
      <c r="C950" s="75" t="s">
        <v>1049</v>
      </c>
      <c r="D950" s="140">
        <v>1.38738276863578E-4</v>
      </c>
      <c r="E950" s="118" t="s">
        <v>707</v>
      </c>
      <c r="F950" s="135">
        <v>-5.7132176231875498E-2</v>
      </c>
      <c r="G950" s="145">
        <v>3.6830772912848801E-2</v>
      </c>
      <c r="H950" s="118" t="s">
        <v>2959</v>
      </c>
      <c r="I950" s="125"/>
    </row>
    <row r="951" spans="1:9" s="75" customFormat="1" ht="21">
      <c r="A951" s="75" t="s">
        <v>710</v>
      </c>
      <c r="B951" s="75" t="s">
        <v>1048</v>
      </c>
      <c r="C951" s="75" t="s">
        <v>1047</v>
      </c>
      <c r="D951" s="140">
        <v>2.1122321046419701E-4</v>
      </c>
      <c r="E951" s="118" t="s">
        <v>707</v>
      </c>
      <c r="F951" s="135">
        <v>0.107132967227854</v>
      </c>
      <c r="G951" s="145">
        <v>0.17727399381430101</v>
      </c>
      <c r="H951" s="118" t="s">
        <v>2959</v>
      </c>
      <c r="I951" s="125"/>
    </row>
    <row r="952" spans="1:9" s="75" customFormat="1" ht="21">
      <c r="A952" s="75" t="s">
        <v>710</v>
      </c>
      <c r="B952" s="75" t="s">
        <v>1046</v>
      </c>
      <c r="C952" s="75" t="s">
        <v>1045</v>
      </c>
      <c r="D952" s="140">
        <v>1.6332553115104101E-4</v>
      </c>
      <c r="E952" s="118" t="s">
        <v>707</v>
      </c>
      <c r="F952" s="135">
        <v>-0.25747213124173601</v>
      </c>
      <c r="G952" s="145">
        <v>4.0982633860404197E-2</v>
      </c>
      <c r="H952" s="118" t="s">
        <v>2959</v>
      </c>
      <c r="I952" s="125"/>
    </row>
    <row r="953" spans="1:9" s="75" customFormat="1" ht="21">
      <c r="A953" s="75" t="s">
        <v>710</v>
      </c>
      <c r="B953" s="75" t="s">
        <v>1044</v>
      </c>
      <c r="C953" s="75" t="s">
        <v>1043</v>
      </c>
      <c r="D953" s="140">
        <v>2.0779469640332099E-4</v>
      </c>
      <c r="E953" s="118" t="s">
        <v>707</v>
      </c>
      <c r="F953" s="135">
        <v>9.1168518405953899E-2</v>
      </c>
      <c r="G953" s="145">
        <v>0.36540477380735298</v>
      </c>
      <c r="H953" s="118" t="s">
        <v>2959</v>
      </c>
      <c r="I953" s="125"/>
    </row>
    <row r="954" spans="1:9" s="75" customFormat="1" ht="21">
      <c r="A954" s="75" t="s">
        <v>710</v>
      </c>
      <c r="B954" s="75" t="s">
        <v>1042</v>
      </c>
      <c r="C954" s="75" t="s">
        <v>1041</v>
      </c>
      <c r="D954" s="140">
        <v>1.70125583817494E-4</v>
      </c>
      <c r="E954" s="118" t="s">
        <v>707</v>
      </c>
      <c r="F954" s="135">
        <v>1.28614109455851E-2</v>
      </c>
      <c r="G954" s="145">
        <v>0.91902997439495304</v>
      </c>
      <c r="H954" s="118" t="s">
        <v>2959</v>
      </c>
      <c r="I954" s="125"/>
    </row>
    <row r="955" spans="1:9" s="75" customFormat="1" ht="21">
      <c r="A955" s="75" t="s">
        <v>710</v>
      </c>
      <c r="B955" s="75" t="s">
        <v>1040</v>
      </c>
      <c r="C955" s="75" t="s">
        <v>1039</v>
      </c>
      <c r="D955" s="140">
        <v>2.23599892552405E-4</v>
      </c>
      <c r="E955" s="118" t="s">
        <v>707</v>
      </c>
      <c r="F955" s="135">
        <v>0.13138731987059199</v>
      </c>
      <c r="G955" s="145">
        <v>6.4818734614459306E-2</v>
      </c>
      <c r="H955" s="118" t="s">
        <v>2959</v>
      </c>
      <c r="I955" s="125"/>
    </row>
    <row r="956" spans="1:9" s="75" customFormat="1" ht="21">
      <c r="A956" s="75" t="s">
        <v>710</v>
      </c>
      <c r="B956" s="75" t="s">
        <v>1038</v>
      </c>
      <c r="C956" s="75" t="s">
        <v>1037</v>
      </c>
      <c r="D956" s="140">
        <v>1.4421752328059399E-4</v>
      </c>
      <c r="E956" s="118" t="s">
        <v>707</v>
      </c>
      <c r="F956" s="135">
        <v>-0.12019667343085</v>
      </c>
      <c r="G956" s="145">
        <v>8.7206082463693005E-2</v>
      </c>
      <c r="H956" s="118" t="s">
        <v>2959</v>
      </c>
      <c r="I956" s="125"/>
    </row>
    <row r="957" spans="1:9" s="75" customFormat="1" ht="21">
      <c r="A957" s="75" t="s">
        <v>710</v>
      </c>
      <c r="B957" s="75" t="s">
        <v>1036</v>
      </c>
      <c r="C957" s="75" t="s">
        <v>1035</v>
      </c>
      <c r="D957" s="140">
        <v>1.6282886771387499E-4</v>
      </c>
      <c r="E957" s="118" t="s">
        <v>707</v>
      </c>
      <c r="F957" s="135">
        <v>0.110902904992587</v>
      </c>
      <c r="G957" s="145">
        <v>0.113665558703024</v>
      </c>
      <c r="H957" s="118" t="s">
        <v>2959</v>
      </c>
      <c r="I957" s="125"/>
    </row>
    <row r="958" spans="1:9" s="75" customFormat="1" ht="21">
      <c r="A958" s="75" t="s">
        <v>710</v>
      </c>
      <c r="B958" s="75" t="s">
        <v>1034</v>
      </c>
      <c r="C958" s="75" t="s">
        <v>1033</v>
      </c>
      <c r="D958" s="140">
        <v>2.1506869805908399E-4</v>
      </c>
      <c r="E958" s="118" t="s">
        <v>707</v>
      </c>
      <c r="F958" s="135">
        <v>-0.30247375954730898</v>
      </c>
      <c r="G958" s="145">
        <v>7.5670719887234504E-6</v>
      </c>
      <c r="H958" s="118" t="s">
        <v>2961</v>
      </c>
      <c r="I958" s="125"/>
    </row>
    <row r="959" spans="1:9" s="75" customFormat="1" ht="21">
      <c r="A959" s="75" t="s">
        <v>710</v>
      </c>
      <c r="B959" s="75" t="s">
        <v>1032</v>
      </c>
      <c r="C959" s="75" t="s">
        <v>1031</v>
      </c>
      <c r="D959" s="140">
        <v>1.88909554635564E-4</v>
      </c>
      <c r="E959" s="118" t="s">
        <v>707</v>
      </c>
      <c r="F959" s="135">
        <v>0.315693806000238</v>
      </c>
      <c r="G959" s="145">
        <v>1.73763677239563E-4</v>
      </c>
      <c r="H959" s="118" t="s">
        <v>2960</v>
      </c>
      <c r="I959" s="125"/>
    </row>
    <row r="960" spans="1:9" s="75" customFormat="1" ht="21">
      <c r="A960" s="75" t="s">
        <v>710</v>
      </c>
      <c r="B960" s="75" t="s">
        <v>1030</v>
      </c>
      <c r="C960" s="75" t="s">
        <v>1029</v>
      </c>
      <c r="D960" s="140">
        <v>1.4320755419089E-4</v>
      </c>
      <c r="E960" s="118" t="s">
        <v>707</v>
      </c>
      <c r="F960" s="135">
        <v>0.205196723267142</v>
      </c>
      <c r="G960" s="145">
        <v>7.7935074603051893E-2</v>
      </c>
      <c r="H960" s="118" t="s">
        <v>2959</v>
      </c>
      <c r="I960" s="125"/>
    </row>
    <row r="961" spans="1:9" s="75" customFormat="1" ht="21">
      <c r="A961" s="75" t="s">
        <v>710</v>
      </c>
      <c r="B961" s="75" t="s">
        <v>1028</v>
      </c>
      <c r="C961" s="75" t="s">
        <v>1027</v>
      </c>
      <c r="D961" s="140">
        <v>1.3378122786010901E-4</v>
      </c>
      <c r="E961" s="118" t="s">
        <v>707</v>
      </c>
      <c r="F961" s="135">
        <v>-0.14931337482752499</v>
      </c>
      <c r="G961" s="145">
        <v>9.3666939568987598E-2</v>
      </c>
      <c r="H961" s="118" t="s">
        <v>2959</v>
      </c>
      <c r="I961" s="125"/>
    </row>
    <row r="962" spans="1:9" s="75" customFormat="1" ht="21">
      <c r="A962" s="75" t="s">
        <v>710</v>
      </c>
      <c r="B962" s="75" t="s">
        <v>1026</v>
      </c>
      <c r="C962" s="75" t="s">
        <v>1025</v>
      </c>
      <c r="D962" s="140">
        <v>1.8194748458165701E-4</v>
      </c>
      <c r="E962" s="118" t="s">
        <v>707</v>
      </c>
      <c r="F962" s="135">
        <v>9.2916315518282694E-2</v>
      </c>
      <c r="G962" s="145">
        <v>0.50523435598641797</v>
      </c>
      <c r="H962" s="118" t="s">
        <v>2959</v>
      </c>
      <c r="I962" s="125"/>
    </row>
    <row r="963" spans="1:9" s="75" customFormat="1" ht="21">
      <c r="A963" s="75" t="s">
        <v>710</v>
      </c>
      <c r="B963" s="75" t="s">
        <v>1024</v>
      </c>
      <c r="C963" s="75" t="s">
        <v>1023</v>
      </c>
      <c r="D963" s="140">
        <v>1.4722373193891099E-4</v>
      </c>
      <c r="E963" s="118" t="s">
        <v>707</v>
      </c>
      <c r="F963" s="135">
        <v>3.72582202599792E-2</v>
      </c>
      <c r="G963" s="145">
        <v>0.727402292185794</v>
      </c>
      <c r="H963" s="118" t="s">
        <v>2959</v>
      </c>
      <c r="I963" s="125"/>
    </row>
    <row r="964" spans="1:9" s="75" customFormat="1" ht="21">
      <c r="A964" s="75" t="s">
        <v>710</v>
      </c>
      <c r="B964" s="75" t="s">
        <v>1022</v>
      </c>
      <c r="C964" s="75" t="s">
        <v>1021</v>
      </c>
      <c r="D964" s="140">
        <v>2.6878634073960902E-4</v>
      </c>
      <c r="E964" s="118" t="s">
        <v>707</v>
      </c>
      <c r="F964" s="135">
        <v>0.227173789251259</v>
      </c>
      <c r="G964" s="145">
        <v>8.1800858906638199E-2</v>
      </c>
      <c r="H964" s="118" t="s">
        <v>2959</v>
      </c>
      <c r="I964" s="125"/>
    </row>
    <row r="965" spans="1:9" s="75" customFormat="1" ht="21">
      <c r="A965" s="75" t="s">
        <v>710</v>
      </c>
      <c r="B965" s="75" t="s">
        <v>1020</v>
      </c>
      <c r="C965" s="75" t="s">
        <v>1019</v>
      </c>
      <c r="D965" s="140">
        <v>1.3422749008626701E-4</v>
      </c>
      <c r="E965" s="118" t="s">
        <v>707</v>
      </c>
      <c r="F965" s="135">
        <v>-2.7607043583367099E-2</v>
      </c>
      <c r="G965" s="145">
        <v>0.65510169365230198</v>
      </c>
      <c r="H965" s="118" t="s">
        <v>2959</v>
      </c>
      <c r="I965" s="125"/>
    </row>
    <row r="966" spans="1:9" s="75" customFormat="1" ht="21">
      <c r="A966" s="75" t="s">
        <v>710</v>
      </c>
      <c r="B966" s="75" t="s">
        <v>1018</v>
      </c>
      <c r="C966" s="75" t="s">
        <v>1017</v>
      </c>
      <c r="D966" s="140">
        <v>1.6457938028203301E-4</v>
      </c>
      <c r="E966" s="118" t="s">
        <v>707</v>
      </c>
      <c r="F966" s="135">
        <v>-0.15639872924998099</v>
      </c>
      <c r="G966" s="145">
        <v>2.2789841023550899E-2</v>
      </c>
      <c r="H966" s="118" t="s">
        <v>2959</v>
      </c>
      <c r="I966" s="125"/>
    </row>
    <row r="967" spans="1:9" s="75" customFormat="1" ht="21">
      <c r="A967" s="75" t="s">
        <v>710</v>
      </c>
      <c r="B967" s="75" t="s">
        <v>1016</v>
      </c>
      <c r="C967" s="75" t="s">
        <v>1015</v>
      </c>
      <c r="D967" s="140">
        <v>3.0153472354797398E-4</v>
      </c>
      <c r="E967" s="118" t="s">
        <v>707</v>
      </c>
      <c r="F967" s="135">
        <v>0.12840835589301799</v>
      </c>
      <c r="G967" s="145">
        <v>9.4420814527646998E-4</v>
      </c>
      <c r="H967" s="118" t="s">
        <v>2959</v>
      </c>
      <c r="I967" s="125"/>
    </row>
    <row r="968" spans="1:9" s="75" customFormat="1" ht="21">
      <c r="A968" s="75" t="s">
        <v>710</v>
      </c>
      <c r="B968" s="75" t="s">
        <v>1014</v>
      </c>
      <c r="C968" s="75" t="s">
        <v>1013</v>
      </c>
      <c r="D968" s="140">
        <v>1.36158779743018E-4</v>
      </c>
      <c r="E968" s="118" t="s">
        <v>707</v>
      </c>
      <c r="F968" s="135">
        <v>-0.16997231233565399</v>
      </c>
      <c r="G968" s="145">
        <v>2.5785800480614999E-6</v>
      </c>
      <c r="H968" s="118" t="s">
        <v>2959</v>
      </c>
      <c r="I968" s="125"/>
    </row>
    <row r="969" spans="1:9" s="75" customFormat="1" ht="21">
      <c r="A969" s="75" t="s">
        <v>710</v>
      </c>
      <c r="B969" s="75" t="s">
        <v>1012</v>
      </c>
      <c r="C969" s="75" t="s">
        <v>1011</v>
      </c>
      <c r="D969" s="140">
        <v>2.0218704906559601E-4</v>
      </c>
      <c r="E969" s="118" t="s">
        <v>707</v>
      </c>
      <c r="F969" s="135">
        <v>-0.17406608155353001</v>
      </c>
      <c r="G969" s="145">
        <v>0.33418859105598597</v>
      </c>
      <c r="H969" s="118" t="s">
        <v>2959</v>
      </c>
      <c r="I969" s="125"/>
    </row>
    <row r="970" spans="1:9" s="75" customFormat="1" ht="21">
      <c r="A970" s="75" t="s">
        <v>710</v>
      </c>
      <c r="B970" s="75" t="s">
        <v>1010</v>
      </c>
      <c r="C970" s="75" t="s">
        <v>1009</v>
      </c>
      <c r="D970" s="140">
        <v>1.35429074906394E-4</v>
      </c>
      <c r="E970" s="118" t="s">
        <v>707</v>
      </c>
      <c r="F970" s="135">
        <v>3.72883679167373E-2</v>
      </c>
      <c r="G970" s="145">
        <v>0.71273959303316003</v>
      </c>
      <c r="H970" s="118" t="s">
        <v>2959</v>
      </c>
      <c r="I970" s="125"/>
    </row>
    <row r="971" spans="1:9" s="75" customFormat="1" ht="21">
      <c r="A971" s="75" t="s">
        <v>710</v>
      </c>
      <c r="B971" s="75" t="s">
        <v>1008</v>
      </c>
      <c r="C971" s="75" t="s">
        <v>1007</v>
      </c>
      <c r="D971" s="140">
        <v>1.40605124569706E-4</v>
      </c>
      <c r="E971" s="118" t="s">
        <v>707</v>
      </c>
      <c r="F971" s="135">
        <v>0.12750947670047899</v>
      </c>
      <c r="G971" s="145">
        <v>0.22852554963994201</v>
      </c>
      <c r="H971" s="118" t="s">
        <v>2959</v>
      </c>
      <c r="I971" s="125"/>
    </row>
    <row r="972" spans="1:9" s="75" customFormat="1" ht="21">
      <c r="A972" s="75" t="s">
        <v>710</v>
      </c>
      <c r="B972" s="75" t="s">
        <v>1006</v>
      </c>
      <c r="C972" s="75" t="s">
        <v>1005</v>
      </c>
      <c r="D972" s="140">
        <v>1.4557283969053201E-4</v>
      </c>
      <c r="E972" s="118" t="s">
        <v>707</v>
      </c>
      <c r="F972" s="135">
        <v>-0.11479291421132801</v>
      </c>
      <c r="G972" s="145">
        <v>6.2149901137134199E-3</v>
      </c>
      <c r="H972" s="118" t="s">
        <v>2959</v>
      </c>
      <c r="I972" s="125"/>
    </row>
    <row r="973" spans="1:9" s="75" customFormat="1" ht="21">
      <c r="A973" s="75" t="s">
        <v>710</v>
      </c>
      <c r="B973" s="75" t="s">
        <v>1004</v>
      </c>
      <c r="C973" s="75" t="s">
        <v>1003</v>
      </c>
      <c r="D973" s="140">
        <v>1.92339184178009E-4</v>
      </c>
      <c r="E973" s="118" t="s">
        <v>707</v>
      </c>
      <c r="F973" s="135">
        <v>-2.7801324765680299E-2</v>
      </c>
      <c r="G973" s="145">
        <v>0.73490303476054197</v>
      </c>
      <c r="H973" s="118" t="s">
        <v>2959</v>
      </c>
      <c r="I973" s="125"/>
    </row>
    <row r="974" spans="1:9" s="75" customFormat="1" ht="21">
      <c r="A974" s="75" t="s">
        <v>710</v>
      </c>
      <c r="B974" s="75" t="s">
        <v>1002</v>
      </c>
      <c r="C974" s="75" t="s">
        <v>1001</v>
      </c>
      <c r="D974" s="140">
        <v>1.8693477720029301E-4</v>
      </c>
      <c r="E974" s="118" t="s">
        <v>707</v>
      </c>
      <c r="F974" s="135">
        <v>8.4002536056548394E-2</v>
      </c>
      <c r="G974" s="145">
        <v>0.33182909369632002</v>
      </c>
      <c r="H974" s="118" t="s">
        <v>2959</v>
      </c>
      <c r="I974" s="125"/>
    </row>
    <row r="975" spans="1:9" s="75" customFormat="1" ht="21">
      <c r="A975" s="75" t="s">
        <v>710</v>
      </c>
      <c r="B975" s="75" t="s">
        <v>1000</v>
      </c>
      <c r="C975" s="75" t="s">
        <v>999</v>
      </c>
      <c r="D975" s="140">
        <v>1.3606262362079801E-4</v>
      </c>
      <c r="E975" s="118" t="s">
        <v>707</v>
      </c>
      <c r="F975" s="135">
        <v>2.5487898005488702E-2</v>
      </c>
      <c r="G975" s="145">
        <v>0.81606781611711798</v>
      </c>
      <c r="H975" s="118" t="s">
        <v>2959</v>
      </c>
      <c r="I975" s="125"/>
    </row>
    <row r="976" spans="1:9" s="75" customFormat="1" ht="21">
      <c r="A976" s="75" t="s">
        <v>710</v>
      </c>
      <c r="B976" s="75" t="s">
        <v>998</v>
      </c>
      <c r="C976" s="75" t="s">
        <v>997</v>
      </c>
      <c r="D976" s="140">
        <v>2.0085831458483501E-4</v>
      </c>
      <c r="E976" s="118" t="s">
        <v>707</v>
      </c>
      <c r="F976" s="135">
        <v>3.2713355678828899E-4</v>
      </c>
      <c r="G976" s="145">
        <v>0.99779257965149304</v>
      </c>
      <c r="H976" s="118" t="s">
        <v>2959</v>
      </c>
      <c r="I976" s="125"/>
    </row>
    <row r="977" spans="1:9" s="75" customFormat="1" ht="21">
      <c r="A977" s="75" t="s">
        <v>710</v>
      </c>
      <c r="B977" s="75" t="s">
        <v>996</v>
      </c>
      <c r="C977" s="75" t="s">
        <v>995</v>
      </c>
      <c r="D977" s="140">
        <v>3.06663985296761E-4</v>
      </c>
      <c r="E977" s="118" t="s">
        <v>707</v>
      </c>
      <c r="F977" s="135">
        <v>0.145810055726038</v>
      </c>
      <c r="G977" s="145">
        <v>0.27495705114439001</v>
      </c>
      <c r="H977" s="118" t="s">
        <v>2959</v>
      </c>
      <c r="I977" s="125"/>
    </row>
    <row r="978" spans="1:9" s="75" customFormat="1" ht="21">
      <c r="A978" s="75" t="s">
        <v>710</v>
      </c>
      <c r="B978" s="75" t="s">
        <v>994</v>
      </c>
      <c r="C978" s="75" t="s">
        <v>993</v>
      </c>
      <c r="D978" s="140">
        <v>2.1212585568488099E-4</v>
      </c>
      <c r="E978" s="118" t="s">
        <v>707</v>
      </c>
      <c r="F978" s="135">
        <v>-0.33767617502436598</v>
      </c>
      <c r="G978" s="145">
        <v>5.8866817735244802E-5</v>
      </c>
      <c r="H978" s="118" t="s">
        <v>2961</v>
      </c>
      <c r="I978" s="125"/>
    </row>
    <row r="979" spans="1:9" s="75" customFormat="1" ht="21">
      <c r="A979" s="75" t="s">
        <v>710</v>
      </c>
      <c r="B979" s="75" t="s">
        <v>992</v>
      </c>
      <c r="C979" s="75" t="s">
        <v>991</v>
      </c>
      <c r="D979" s="140">
        <v>3.1562333469059599E-4</v>
      </c>
      <c r="E979" s="118" t="s">
        <v>707</v>
      </c>
      <c r="F979" s="135">
        <v>0.17810965055771799</v>
      </c>
      <c r="G979" s="145">
        <v>1.60761374420665E-5</v>
      </c>
      <c r="H979" s="118" t="s">
        <v>2959</v>
      </c>
      <c r="I979" s="125"/>
    </row>
    <row r="980" spans="1:9" s="75" customFormat="1" ht="21">
      <c r="A980" s="75" t="s">
        <v>710</v>
      </c>
      <c r="B980" s="75" t="s">
        <v>990</v>
      </c>
      <c r="C980" s="75" t="s">
        <v>989</v>
      </c>
      <c r="D980" s="140">
        <v>4.0794611037443102E-4</v>
      </c>
      <c r="E980" s="118" t="s">
        <v>707</v>
      </c>
      <c r="F980" s="135">
        <v>0.60308498503441899</v>
      </c>
      <c r="G980" s="145">
        <v>6.7198562854455305E-4</v>
      </c>
      <c r="H980" s="118" t="s">
        <v>2960</v>
      </c>
      <c r="I980" s="125"/>
    </row>
    <row r="981" spans="1:9" s="75" customFormat="1" ht="21">
      <c r="A981" s="75" t="s">
        <v>710</v>
      </c>
      <c r="B981" s="75" t="s">
        <v>988</v>
      </c>
      <c r="C981" s="75" t="s">
        <v>987</v>
      </c>
      <c r="D981" s="140">
        <v>1.48240907113318E-4</v>
      </c>
      <c r="E981" s="118" t="s">
        <v>707</v>
      </c>
      <c r="F981" s="135">
        <v>0.119850785712988</v>
      </c>
      <c r="G981" s="145">
        <v>2.5373486621306299E-2</v>
      </c>
      <c r="H981" s="118" t="s">
        <v>2959</v>
      </c>
      <c r="I981" s="125"/>
    </row>
    <row r="982" spans="1:9" s="75" customFormat="1" ht="21">
      <c r="A982" s="75" t="s">
        <v>710</v>
      </c>
      <c r="B982" s="75" t="s">
        <v>986</v>
      </c>
      <c r="C982" s="75" t="s">
        <v>985</v>
      </c>
      <c r="D982" s="140">
        <v>1.6466476310870301E-4</v>
      </c>
      <c r="E982" s="118" t="s">
        <v>707</v>
      </c>
      <c r="F982" s="135">
        <v>0.22829348955933701</v>
      </c>
      <c r="G982" s="145">
        <v>1.9411165407102801E-4</v>
      </c>
      <c r="H982" s="118" t="s">
        <v>2959</v>
      </c>
      <c r="I982" s="125"/>
    </row>
    <row r="983" spans="1:9" s="75" customFormat="1" ht="21">
      <c r="A983" s="75" t="s">
        <v>710</v>
      </c>
      <c r="B983" s="75" t="s">
        <v>984</v>
      </c>
      <c r="C983" s="75" t="s">
        <v>983</v>
      </c>
      <c r="D983" s="140">
        <v>1.7563701696030799E-4</v>
      </c>
      <c r="E983" s="118" t="s">
        <v>707</v>
      </c>
      <c r="F983" s="135">
        <v>0.62038433117418301</v>
      </c>
      <c r="G983" s="145">
        <v>4.8087396682201297E-5</v>
      </c>
      <c r="H983" s="118" t="s">
        <v>2960</v>
      </c>
      <c r="I983" s="125"/>
    </row>
    <row r="984" spans="1:9" s="75" customFormat="1" ht="21">
      <c r="A984" s="75" t="s">
        <v>710</v>
      </c>
      <c r="B984" s="75" t="s">
        <v>982</v>
      </c>
      <c r="C984" s="75" t="s">
        <v>981</v>
      </c>
      <c r="D984" s="140">
        <v>2.7707052135374401E-4</v>
      </c>
      <c r="E984" s="118" t="s">
        <v>707</v>
      </c>
      <c r="F984" s="135">
        <v>0.339245247639756</v>
      </c>
      <c r="G984" s="145">
        <v>0.100433552959992</v>
      </c>
      <c r="H984" s="118" t="s">
        <v>2959</v>
      </c>
      <c r="I984" s="125" t="s">
        <v>2962</v>
      </c>
    </row>
    <row r="985" spans="1:9" s="75" customFormat="1" ht="21">
      <c r="A985" s="75" t="s">
        <v>710</v>
      </c>
      <c r="B985" s="75" t="s">
        <v>980</v>
      </c>
      <c r="C985" s="75" t="s">
        <v>979</v>
      </c>
      <c r="D985" s="140">
        <v>1.6294418883196901E-4</v>
      </c>
      <c r="E985" s="118" t="s">
        <v>707</v>
      </c>
      <c r="F985" s="135">
        <v>0.12133876029655299</v>
      </c>
      <c r="G985" s="145">
        <v>7.0527955439040696E-2</v>
      </c>
      <c r="H985" s="118" t="s">
        <v>2959</v>
      </c>
      <c r="I985" s="125"/>
    </row>
    <row r="986" spans="1:9" s="75" customFormat="1" ht="21">
      <c r="A986" s="75" t="s">
        <v>710</v>
      </c>
      <c r="B986" s="75" t="s">
        <v>978</v>
      </c>
      <c r="C986" s="75" t="s">
        <v>977</v>
      </c>
      <c r="D986" s="140">
        <v>1.9824967195617999E-4</v>
      </c>
      <c r="E986" s="118" t="s">
        <v>707</v>
      </c>
      <c r="F986" s="135">
        <v>-0.21489716140203399</v>
      </c>
      <c r="G986" s="145">
        <v>9.5777313610863704E-4</v>
      </c>
      <c r="H986" s="118" t="s">
        <v>2959</v>
      </c>
      <c r="I986" s="125"/>
    </row>
    <row r="987" spans="1:9" s="75" customFormat="1" ht="21">
      <c r="A987" s="75" t="s">
        <v>710</v>
      </c>
      <c r="B987" s="75" t="s">
        <v>976</v>
      </c>
      <c r="C987" s="75" t="s">
        <v>975</v>
      </c>
      <c r="D987" s="140">
        <v>1.3456044424949799E-4</v>
      </c>
      <c r="E987" s="118" t="s">
        <v>707</v>
      </c>
      <c r="F987" s="135">
        <v>0.110884063136288</v>
      </c>
      <c r="G987" s="145">
        <v>0.21564405071274501</v>
      </c>
      <c r="H987" s="118" t="s">
        <v>2959</v>
      </c>
      <c r="I987" s="125"/>
    </row>
    <row r="988" spans="1:9" s="75" customFormat="1" ht="21">
      <c r="A988" s="75" t="s">
        <v>710</v>
      </c>
      <c r="B988" s="75" t="s">
        <v>974</v>
      </c>
      <c r="C988" s="75" t="s">
        <v>973</v>
      </c>
      <c r="D988" s="140">
        <v>1.8786499410495901E-4</v>
      </c>
      <c r="E988" s="118" t="s">
        <v>707</v>
      </c>
      <c r="F988" s="135">
        <v>-0.217055234671545</v>
      </c>
      <c r="G988" s="145">
        <v>4.8968433668698997E-5</v>
      </c>
      <c r="H988" s="118" t="s">
        <v>2959</v>
      </c>
      <c r="I988" s="125"/>
    </row>
    <row r="989" spans="1:9" s="75" customFormat="1" ht="21">
      <c r="A989" s="75" t="s">
        <v>710</v>
      </c>
      <c r="B989" s="75" t="s">
        <v>972</v>
      </c>
      <c r="C989" s="75" t="s">
        <v>971</v>
      </c>
      <c r="D989" s="140">
        <v>1.65029716975129E-4</v>
      </c>
      <c r="E989" s="118" t="s">
        <v>707</v>
      </c>
      <c r="F989" s="135">
        <v>9.1468913301913105E-2</v>
      </c>
      <c r="G989" s="145">
        <v>1.46607501635421E-2</v>
      </c>
      <c r="H989" s="118" t="s">
        <v>2959</v>
      </c>
      <c r="I989" s="125"/>
    </row>
    <row r="990" spans="1:9" s="75" customFormat="1" ht="21">
      <c r="A990" s="75" t="s">
        <v>710</v>
      </c>
      <c r="B990" s="75" t="s">
        <v>970</v>
      </c>
      <c r="C990" s="75" t="s">
        <v>969</v>
      </c>
      <c r="D990" s="140">
        <v>3.5783752678020399E-4</v>
      </c>
      <c r="E990" s="118" t="s">
        <v>707</v>
      </c>
      <c r="F990" s="135">
        <v>0.21489801038444001</v>
      </c>
      <c r="G990" s="145">
        <v>2.5847990191290801E-4</v>
      </c>
      <c r="H990" s="118" t="s">
        <v>2959</v>
      </c>
      <c r="I990" s="125"/>
    </row>
    <row r="991" spans="1:9" s="75" customFormat="1" ht="21">
      <c r="A991" s="75" t="s">
        <v>710</v>
      </c>
      <c r="B991" s="75" t="s">
        <v>968</v>
      </c>
      <c r="C991" s="75" t="s">
        <v>967</v>
      </c>
      <c r="D991" s="140">
        <v>1.4430806427755E-4</v>
      </c>
      <c r="E991" s="118" t="s">
        <v>707</v>
      </c>
      <c r="F991" s="135">
        <v>0.32707793837596699</v>
      </c>
      <c r="G991" s="145">
        <v>8.2704255387710996E-6</v>
      </c>
      <c r="H991" s="118" t="s">
        <v>2960</v>
      </c>
      <c r="I991" s="125"/>
    </row>
    <row r="992" spans="1:9" s="75" customFormat="1" ht="21">
      <c r="A992" s="75" t="s">
        <v>710</v>
      </c>
      <c r="B992" s="75" t="s">
        <v>966</v>
      </c>
      <c r="C992" s="75" t="s">
        <v>965</v>
      </c>
      <c r="D992" s="140">
        <v>2.7337202693172098E-4</v>
      </c>
      <c r="E992" s="118" t="s">
        <v>707</v>
      </c>
      <c r="F992" s="135">
        <v>0.169758506902351</v>
      </c>
      <c r="G992" s="145">
        <v>6.0862590808148296E-4</v>
      </c>
      <c r="H992" s="118" t="s">
        <v>2959</v>
      </c>
      <c r="I992" s="125"/>
    </row>
    <row r="993" spans="1:9" s="75" customFormat="1" ht="21">
      <c r="A993" s="75" t="s">
        <v>710</v>
      </c>
      <c r="B993" s="75" t="s">
        <v>964</v>
      </c>
      <c r="C993" s="75" t="s">
        <v>963</v>
      </c>
      <c r="D993" s="140">
        <v>5.0488246353482403E-4</v>
      </c>
      <c r="E993" s="118" t="s">
        <v>707</v>
      </c>
      <c r="F993" s="135">
        <v>0.448503578699189</v>
      </c>
      <c r="G993" s="145">
        <v>3.1889926737583101E-8</v>
      </c>
      <c r="H993" s="118" t="s">
        <v>2960</v>
      </c>
      <c r="I993" s="125"/>
    </row>
    <row r="994" spans="1:9" s="75" customFormat="1" ht="21">
      <c r="A994" s="75" t="s">
        <v>710</v>
      </c>
      <c r="B994" s="75" t="s">
        <v>962</v>
      </c>
      <c r="C994" s="75" t="s">
        <v>961</v>
      </c>
      <c r="D994" s="140">
        <v>4.42646299971099E-4</v>
      </c>
      <c r="E994" s="118" t="s">
        <v>707</v>
      </c>
      <c r="F994" s="135">
        <v>0.81569855656708101</v>
      </c>
      <c r="G994" s="145">
        <v>2.0781519945887002E-6</v>
      </c>
      <c r="H994" s="118" t="s">
        <v>2960</v>
      </c>
      <c r="I994" s="125"/>
    </row>
    <row r="995" spans="1:9" s="75" customFormat="1" ht="21">
      <c r="A995" s="75" t="s">
        <v>710</v>
      </c>
      <c r="B995" s="75" t="s">
        <v>960</v>
      </c>
      <c r="C995" s="75" t="s">
        <v>959</v>
      </c>
      <c r="D995" s="140">
        <v>1.5696543540324599E-4</v>
      </c>
      <c r="E995" s="118" t="s">
        <v>707</v>
      </c>
      <c r="F995" s="135">
        <v>0.110021534356707</v>
      </c>
      <c r="G995" s="145">
        <v>3.4522371167651301E-5</v>
      </c>
      <c r="H995" s="118" t="s">
        <v>2959</v>
      </c>
      <c r="I995" s="125"/>
    </row>
    <row r="996" spans="1:9" s="75" customFormat="1" ht="21">
      <c r="A996" s="75" t="s">
        <v>710</v>
      </c>
      <c r="B996" s="75" t="s">
        <v>958</v>
      </c>
      <c r="C996" s="75" t="s">
        <v>957</v>
      </c>
      <c r="D996" s="140">
        <v>7.1484588937960705E-4</v>
      </c>
      <c r="E996" s="118" t="s">
        <v>707</v>
      </c>
      <c r="F996" s="135">
        <v>0.467076917898335</v>
      </c>
      <c r="G996" s="145">
        <v>2.5299800415691901E-7</v>
      </c>
      <c r="H996" s="118" t="s">
        <v>2960</v>
      </c>
      <c r="I996" s="125"/>
    </row>
    <row r="997" spans="1:9" s="75" customFormat="1" ht="21">
      <c r="A997" s="75" t="s">
        <v>710</v>
      </c>
      <c r="B997" s="75" t="s">
        <v>956</v>
      </c>
      <c r="C997" s="75" t="s">
        <v>955</v>
      </c>
      <c r="D997" s="140">
        <v>2.0525539563945601E-4</v>
      </c>
      <c r="E997" s="118" t="s">
        <v>707</v>
      </c>
      <c r="F997" s="135">
        <v>0.105083158489704</v>
      </c>
      <c r="G997" s="145">
        <v>1.30171929724512E-3</v>
      </c>
      <c r="H997" s="118" t="s">
        <v>2959</v>
      </c>
      <c r="I997" s="125"/>
    </row>
    <row r="998" spans="1:9" s="75" customFormat="1" ht="21">
      <c r="A998" s="75" t="s">
        <v>710</v>
      </c>
      <c r="B998" s="75" t="s">
        <v>954</v>
      </c>
      <c r="C998" s="75" t="s">
        <v>953</v>
      </c>
      <c r="D998" s="140">
        <v>1.6535347019547899E-4</v>
      </c>
      <c r="E998" s="118" t="s">
        <v>707</v>
      </c>
      <c r="F998" s="135">
        <v>-9.5454104374265797E-2</v>
      </c>
      <c r="G998" s="145">
        <v>2.7223596398851701E-4</v>
      </c>
      <c r="H998" s="118" t="s">
        <v>2959</v>
      </c>
      <c r="I998" s="125"/>
    </row>
    <row r="999" spans="1:9" s="75" customFormat="1" ht="21">
      <c r="A999" s="75" t="s">
        <v>710</v>
      </c>
      <c r="B999" s="75" t="s">
        <v>952</v>
      </c>
      <c r="C999" s="75" t="s">
        <v>951</v>
      </c>
      <c r="D999" s="140">
        <v>1.49749434143893E-4</v>
      </c>
      <c r="E999" s="118" t="s">
        <v>707</v>
      </c>
      <c r="F999" s="135">
        <v>0.53301989921494397</v>
      </c>
      <c r="G999" s="145">
        <v>1.6623648746475999E-9</v>
      </c>
      <c r="H999" s="118" t="s">
        <v>2960</v>
      </c>
      <c r="I999" s="125"/>
    </row>
    <row r="1000" spans="1:9" s="75" customFormat="1" ht="21">
      <c r="A1000" s="75" t="s">
        <v>710</v>
      </c>
      <c r="B1000" s="75" t="s">
        <v>950</v>
      </c>
      <c r="C1000" s="75" t="s">
        <v>949</v>
      </c>
      <c r="D1000" s="140">
        <v>1.41029633622635E-4</v>
      </c>
      <c r="E1000" s="118" t="s">
        <v>707</v>
      </c>
      <c r="F1000" s="135">
        <v>0.169459657212853</v>
      </c>
      <c r="G1000" s="145">
        <v>2.3186965355510201E-2</v>
      </c>
      <c r="H1000" s="118" t="s">
        <v>2959</v>
      </c>
      <c r="I1000" s="125"/>
    </row>
    <row r="1001" spans="1:9" s="75" customFormat="1" ht="21">
      <c r="A1001" s="75" t="s">
        <v>710</v>
      </c>
      <c r="B1001" s="75" t="s">
        <v>948</v>
      </c>
      <c r="C1001" s="75" t="s">
        <v>947</v>
      </c>
      <c r="D1001" s="140">
        <v>4.5880349781079701E-4</v>
      </c>
      <c r="E1001" s="118" t="s">
        <v>707</v>
      </c>
      <c r="F1001" s="135">
        <v>0.43604672583413201</v>
      </c>
      <c r="G1001" s="145">
        <v>7.2547060845522596E-4</v>
      </c>
      <c r="H1001" s="118" t="s">
        <v>2960</v>
      </c>
      <c r="I1001" s="125"/>
    </row>
    <row r="1002" spans="1:9" s="75" customFormat="1" ht="21">
      <c r="A1002" s="75" t="s">
        <v>710</v>
      </c>
      <c r="B1002" s="75" t="s">
        <v>946</v>
      </c>
      <c r="C1002" s="75" t="s">
        <v>945</v>
      </c>
      <c r="D1002" s="140">
        <v>6.3155017076491602E-4</v>
      </c>
      <c r="E1002" s="118" t="s">
        <v>707</v>
      </c>
      <c r="F1002" s="135">
        <v>0.68603262875718896</v>
      </c>
      <c r="G1002" s="145">
        <v>1.2076252647976601E-8</v>
      </c>
      <c r="H1002" s="118" t="s">
        <v>2960</v>
      </c>
      <c r="I1002" s="125"/>
    </row>
    <row r="1003" spans="1:9" s="75" customFormat="1" ht="21">
      <c r="A1003" s="75" t="s">
        <v>710</v>
      </c>
      <c r="B1003" s="75" t="s">
        <v>944</v>
      </c>
      <c r="C1003" s="75" t="s">
        <v>943</v>
      </c>
      <c r="D1003" s="140">
        <v>3.3918109183672001E-4</v>
      </c>
      <c r="E1003" s="118" t="s">
        <v>707</v>
      </c>
      <c r="F1003" s="135">
        <v>0.107756726586892</v>
      </c>
      <c r="G1003" s="145">
        <v>0.254712424319535</v>
      </c>
      <c r="H1003" s="118" t="s">
        <v>2959</v>
      </c>
      <c r="I1003" s="125"/>
    </row>
    <row r="1004" spans="1:9" s="75" customFormat="1" ht="21">
      <c r="A1004" s="75" t="s">
        <v>710</v>
      </c>
      <c r="B1004" s="75" t="s">
        <v>942</v>
      </c>
      <c r="C1004" s="75" t="s">
        <v>941</v>
      </c>
      <c r="D1004" s="140">
        <v>2.8306910718354199E-4</v>
      </c>
      <c r="E1004" s="118" t="s">
        <v>707</v>
      </c>
      <c r="F1004" s="135">
        <v>0.486514122049854</v>
      </c>
      <c r="G1004" s="145">
        <v>1.5938011597430701E-8</v>
      </c>
      <c r="H1004" s="118" t="s">
        <v>2960</v>
      </c>
      <c r="I1004" s="125"/>
    </row>
    <row r="1005" spans="1:9" s="75" customFormat="1" ht="21">
      <c r="A1005" s="75" t="s">
        <v>710</v>
      </c>
      <c r="B1005" s="75" t="s">
        <v>940</v>
      </c>
      <c r="C1005" s="75" t="s">
        <v>939</v>
      </c>
      <c r="D1005" s="140">
        <v>3.06927117245505E-4</v>
      </c>
      <c r="E1005" s="118" t="s">
        <v>707</v>
      </c>
      <c r="F1005" s="135">
        <v>-0.28082633800309798</v>
      </c>
      <c r="G1005" s="145">
        <v>3.9254988844787796E-3</v>
      </c>
      <c r="H1005" s="118" t="s">
        <v>2961</v>
      </c>
      <c r="I1005" s="125"/>
    </row>
    <row r="1006" spans="1:9" s="75" customFormat="1" ht="21">
      <c r="A1006" s="75" t="s">
        <v>710</v>
      </c>
      <c r="B1006" s="75" t="s">
        <v>938</v>
      </c>
      <c r="C1006" s="75" t="s">
        <v>937</v>
      </c>
      <c r="D1006" s="140">
        <v>2.8690494882042402E-4</v>
      </c>
      <c r="E1006" s="118" t="s">
        <v>707</v>
      </c>
      <c r="F1006" s="135">
        <v>0.26424676725009899</v>
      </c>
      <c r="G1006" s="145">
        <v>1.4040485104332299E-3</v>
      </c>
      <c r="H1006" s="118" t="s">
        <v>2960</v>
      </c>
      <c r="I1006" s="125"/>
    </row>
    <row r="1007" spans="1:9" s="75" customFormat="1" ht="21">
      <c r="A1007" s="75" t="s">
        <v>710</v>
      </c>
      <c r="B1007" s="75" t="s">
        <v>936</v>
      </c>
      <c r="C1007" s="75" t="s">
        <v>935</v>
      </c>
      <c r="D1007" s="140">
        <v>2.5748792956566498E-4</v>
      </c>
      <c r="E1007" s="118" t="s">
        <v>707</v>
      </c>
      <c r="F1007" s="135">
        <v>0.151583940117789</v>
      </c>
      <c r="G1007" s="145">
        <v>1.5664617642377601E-4</v>
      </c>
      <c r="H1007" s="118" t="s">
        <v>2959</v>
      </c>
      <c r="I1007" s="125"/>
    </row>
    <row r="1008" spans="1:9" s="75" customFormat="1" ht="21">
      <c r="A1008" s="75" t="s">
        <v>710</v>
      </c>
      <c r="B1008" s="75" t="s">
        <v>934</v>
      </c>
      <c r="C1008" s="75" t="s">
        <v>933</v>
      </c>
      <c r="D1008" s="140">
        <v>1.49744579124883E-4</v>
      </c>
      <c r="E1008" s="118" t="s">
        <v>707</v>
      </c>
      <c r="F1008" s="135">
        <v>0.109600936744338</v>
      </c>
      <c r="G1008" s="145">
        <v>3.4652658965890102E-4</v>
      </c>
      <c r="H1008" s="118" t="s">
        <v>2959</v>
      </c>
      <c r="I1008" s="125"/>
    </row>
    <row r="1009" spans="1:9" s="75" customFormat="1" ht="21">
      <c r="A1009" s="75" t="s">
        <v>710</v>
      </c>
      <c r="B1009" s="75" t="s">
        <v>932</v>
      </c>
      <c r="C1009" s="75" t="s">
        <v>931</v>
      </c>
      <c r="D1009" s="140">
        <v>1.4032494326284299E-4</v>
      </c>
      <c r="E1009" s="118" t="s">
        <v>707</v>
      </c>
      <c r="F1009" s="135">
        <v>-9.85394903712766E-2</v>
      </c>
      <c r="G1009" s="145">
        <v>2.1525630593645601E-5</v>
      </c>
      <c r="H1009" s="118" t="s">
        <v>2959</v>
      </c>
      <c r="I1009" s="125"/>
    </row>
    <row r="1010" spans="1:9" s="75" customFormat="1" ht="21">
      <c r="A1010" s="75" t="s">
        <v>710</v>
      </c>
      <c r="B1010" s="75" t="s">
        <v>930</v>
      </c>
      <c r="C1010" s="75" t="s">
        <v>929</v>
      </c>
      <c r="D1010" s="140">
        <v>2.0100409913275001E-4</v>
      </c>
      <c r="E1010" s="118" t="s">
        <v>707</v>
      </c>
      <c r="F1010" s="135">
        <v>0.15413748550443801</v>
      </c>
      <c r="G1010" s="145">
        <v>6.4393672770164403E-2</v>
      </c>
      <c r="H1010" s="118" t="s">
        <v>2959</v>
      </c>
      <c r="I1010" s="125"/>
    </row>
    <row r="1011" spans="1:9" s="75" customFormat="1" ht="21">
      <c r="A1011" s="75" t="s">
        <v>710</v>
      </c>
      <c r="B1011" s="75" t="s">
        <v>928</v>
      </c>
      <c r="C1011" s="75" t="s">
        <v>927</v>
      </c>
      <c r="D1011" s="140">
        <v>4.8426298210012503E-4</v>
      </c>
      <c r="E1011" s="118" t="s">
        <v>707</v>
      </c>
      <c r="F1011" s="135">
        <v>0.474744725756654</v>
      </c>
      <c r="G1011" s="145">
        <v>1.3310006458347001E-4</v>
      </c>
      <c r="H1011" s="118" t="s">
        <v>2960</v>
      </c>
      <c r="I1011" s="125"/>
    </row>
    <row r="1012" spans="1:9" s="75" customFormat="1" ht="21">
      <c r="A1012" s="75" t="s">
        <v>710</v>
      </c>
      <c r="B1012" s="75" t="s">
        <v>926</v>
      </c>
      <c r="C1012" s="75" t="s">
        <v>925</v>
      </c>
      <c r="D1012" s="140">
        <v>1.83440668096927E-4</v>
      </c>
      <c r="E1012" s="118" t="s">
        <v>707</v>
      </c>
      <c r="F1012" s="135">
        <v>5.8032218454551601E-2</v>
      </c>
      <c r="G1012" s="145">
        <v>0.33316636747150402</v>
      </c>
      <c r="H1012" s="118" t="s">
        <v>2959</v>
      </c>
      <c r="I1012" s="125"/>
    </row>
    <row r="1013" spans="1:9" s="75" customFormat="1" ht="21">
      <c r="A1013" s="75" t="s">
        <v>710</v>
      </c>
      <c r="B1013" s="75" t="s">
        <v>924</v>
      </c>
      <c r="C1013" s="75" t="s">
        <v>923</v>
      </c>
      <c r="D1013" s="140">
        <v>1.3965372321901999E-4</v>
      </c>
      <c r="E1013" s="118" t="s">
        <v>707</v>
      </c>
      <c r="F1013" s="135">
        <v>0.13138951834865201</v>
      </c>
      <c r="G1013" s="145">
        <v>1.50470743695274E-6</v>
      </c>
      <c r="H1013" s="118" t="s">
        <v>2959</v>
      </c>
      <c r="I1013" s="125"/>
    </row>
    <row r="1014" spans="1:9" s="75" customFormat="1" ht="21">
      <c r="A1014" s="75" t="s">
        <v>710</v>
      </c>
      <c r="B1014" s="75" t="s">
        <v>922</v>
      </c>
      <c r="C1014" s="75" t="s">
        <v>921</v>
      </c>
      <c r="D1014" s="140">
        <v>1.67983417585678E-4</v>
      </c>
      <c r="E1014" s="118" t="s">
        <v>707</v>
      </c>
      <c r="F1014" s="135">
        <v>-0.29903765007815603</v>
      </c>
      <c r="G1014" s="145">
        <v>7.0474536891234206E-5</v>
      </c>
      <c r="H1014" s="118" t="s">
        <v>2961</v>
      </c>
      <c r="I1014" s="125"/>
    </row>
    <row r="1015" spans="1:9" s="75" customFormat="1" ht="21">
      <c r="A1015" s="75" t="s">
        <v>710</v>
      </c>
      <c r="B1015" s="75" t="s">
        <v>920</v>
      </c>
      <c r="C1015" s="75" t="s">
        <v>919</v>
      </c>
      <c r="D1015" s="140">
        <v>1.6547009766338801E-4</v>
      </c>
      <c r="E1015" s="118" t="s">
        <v>707</v>
      </c>
      <c r="F1015" s="135">
        <v>3.5491058999395099E-3</v>
      </c>
      <c r="G1015" s="145">
        <v>0.95884695266576503</v>
      </c>
      <c r="H1015" s="118" t="s">
        <v>2959</v>
      </c>
      <c r="I1015" s="125"/>
    </row>
    <row r="1016" spans="1:9" s="75" customFormat="1" ht="21">
      <c r="A1016" s="75" t="s">
        <v>710</v>
      </c>
      <c r="B1016" s="75" t="s">
        <v>918</v>
      </c>
      <c r="C1016" s="75" t="s">
        <v>917</v>
      </c>
      <c r="D1016" s="140">
        <v>2.5096342533417201E-4</v>
      </c>
      <c r="E1016" s="118" t="s">
        <v>707</v>
      </c>
      <c r="F1016" s="135">
        <v>0.18756541622353501</v>
      </c>
      <c r="G1016" s="145">
        <v>2.0400431824155501E-2</v>
      </c>
      <c r="H1016" s="118" t="s">
        <v>2959</v>
      </c>
      <c r="I1016" s="125"/>
    </row>
    <row r="1017" spans="1:9" s="75" customFormat="1" ht="21">
      <c r="A1017" s="75" t="s">
        <v>710</v>
      </c>
      <c r="B1017" s="75" t="s">
        <v>916</v>
      </c>
      <c r="C1017" s="75" t="s">
        <v>915</v>
      </c>
      <c r="D1017" s="140">
        <v>2.7631576592490999E-4</v>
      </c>
      <c r="E1017" s="118" t="s">
        <v>707</v>
      </c>
      <c r="F1017" s="135">
        <v>-0.31324193973855002</v>
      </c>
      <c r="G1017" s="145">
        <v>1.60907340516597E-4</v>
      </c>
      <c r="H1017" s="118" t="s">
        <v>2961</v>
      </c>
      <c r="I1017" s="125"/>
    </row>
    <row r="1018" spans="1:9" s="75" customFormat="1" ht="21">
      <c r="A1018" s="75" t="s">
        <v>710</v>
      </c>
      <c r="B1018" s="75" t="s">
        <v>914</v>
      </c>
      <c r="C1018" s="75" t="s">
        <v>913</v>
      </c>
      <c r="D1018" s="140">
        <v>1.79904081964073E-4</v>
      </c>
      <c r="E1018" s="118" t="s">
        <v>707</v>
      </c>
      <c r="F1018" s="135">
        <v>-4.7131584321016599E-2</v>
      </c>
      <c r="G1018" s="145">
        <v>0.763539677907347</v>
      </c>
      <c r="H1018" s="118" t="s">
        <v>2959</v>
      </c>
      <c r="I1018" s="125"/>
    </row>
    <row r="1019" spans="1:9" s="75" customFormat="1" ht="21">
      <c r="A1019" s="75" t="s">
        <v>710</v>
      </c>
      <c r="B1019" s="75" t="s">
        <v>912</v>
      </c>
      <c r="C1019" s="75" t="s">
        <v>911</v>
      </c>
      <c r="D1019" s="140">
        <v>4.1387895831010701E-4</v>
      </c>
      <c r="E1019" s="118" t="s">
        <v>707</v>
      </c>
      <c r="F1019" s="135">
        <v>0.30175859485589002</v>
      </c>
      <c r="G1019" s="145">
        <v>3.5188262484652198E-2</v>
      </c>
      <c r="H1019" s="118" t="s">
        <v>2960</v>
      </c>
      <c r="I1019" s="125"/>
    </row>
    <row r="1020" spans="1:9" s="75" customFormat="1" ht="21">
      <c r="A1020" s="75" t="s">
        <v>710</v>
      </c>
      <c r="B1020" s="75" t="s">
        <v>910</v>
      </c>
      <c r="C1020" s="75" t="s">
        <v>909</v>
      </c>
      <c r="D1020" s="140">
        <v>1.7029372224782301E-4</v>
      </c>
      <c r="E1020" s="118" t="s">
        <v>707</v>
      </c>
      <c r="F1020" s="135">
        <v>-0.201205986395043</v>
      </c>
      <c r="G1020" s="145">
        <v>4.0820955558486197E-3</v>
      </c>
      <c r="H1020" s="118" t="s">
        <v>2959</v>
      </c>
      <c r="I1020" s="125"/>
    </row>
    <row r="1021" spans="1:9" s="75" customFormat="1" ht="21">
      <c r="A1021" s="75" t="s">
        <v>710</v>
      </c>
      <c r="B1021" s="75" t="s">
        <v>908</v>
      </c>
      <c r="C1021" s="75" t="s">
        <v>907</v>
      </c>
      <c r="D1021" s="140">
        <v>2.5404928438491802E-4</v>
      </c>
      <c r="E1021" s="118" t="s">
        <v>707</v>
      </c>
      <c r="F1021" s="135">
        <v>0.153041683245462</v>
      </c>
      <c r="G1021" s="145">
        <v>2.34188833282684E-2</v>
      </c>
      <c r="H1021" s="118" t="s">
        <v>2959</v>
      </c>
      <c r="I1021" s="125"/>
    </row>
    <row r="1022" spans="1:9" s="75" customFormat="1" ht="21">
      <c r="A1022" s="75" t="s">
        <v>710</v>
      </c>
      <c r="B1022" s="75" t="s">
        <v>906</v>
      </c>
      <c r="C1022" s="75" t="s">
        <v>905</v>
      </c>
      <c r="D1022" s="140">
        <v>2.0386979410854899E-4</v>
      </c>
      <c r="E1022" s="118" t="s">
        <v>707</v>
      </c>
      <c r="F1022" s="135">
        <v>-2.5870836910625101E-2</v>
      </c>
      <c r="G1022" s="145">
        <v>0.51004004195755004</v>
      </c>
      <c r="H1022" s="118" t="s">
        <v>2959</v>
      </c>
      <c r="I1022" s="125"/>
    </row>
    <row r="1023" spans="1:9" s="75" customFormat="1" ht="21">
      <c r="A1023" s="75" t="s">
        <v>710</v>
      </c>
      <c r="B1023" s="75" t="s">
        <v>904</v>
      </c>
      <c r="C1023" s="75" t="s">
        <v>903</v>
      </c>
      <c r="D1023" s="140">
        <v>1.5036866320371E-4</v>
      </c>
      <c r="E1023" s="118" t="s">
        <v>707</v>
      </c>
      <c r="F1023" s="135">
        <v>3.6042848729876502E-2</v>
      </c>
      <c r="G1023" s="145">
        <v>0.68423796641956303</v>
      </c>
      <c r="H1023" s="118" t="s">
        <v>2959</v>
      </c>
      <c r="I1023" s="125"/>
    </row>
    <row r="1024" spans="1:9" s="75" customFormat="1" ht="21">
      <c r="A1024" s="75" t="s">
        <v>710</v>
      </c>
      <c r="B1024" s="75" t="s">
        <v>902</v>
      </c>
      <c r="C1024" s="75" t="s">
        <v>901</v>
      </c>
      <c r="D1024" s="140">
        <v>1.6261987500107899E-4</v>
      </c>
      <c r="E1024" s="118" t="s">
        <v>707</v>
      </c>
      <c r="F1024" s="135">
        <v>6.3873891045890904E-2</v>
      </c>
      <c r="G1024" s="145">
        <v>0.39140106888027698</v>
      </c>
      <c r="H1024" s="118" t="s">
        <v>2959</v>
      </c>
      <c r="I1024" s="125"/>
    </row>
    <row r="1025" spans="1:9" s="75" customFormat="1" ht="21">
      <c r="A1025" s="75" t="s">
        <v>710</v>
      </c>
      <c r="B1025" s="75" t="s">
        <v>900</v>
      </c>
      <c r="C1025" s="75" t="s">
        <v>899</v>
      </c>
      <c r="D1025" s="140">
        <v>1.78797541706337E-4</v>
      </c>
      <c r="E1025" s="118" t="s">
        <v>707</v>
      </c>
      <c r="F1025" s="135">
        <v>-0.34446669149528197</v>
      </c>
      <c r="G1025" s="145">
        <v>9.3511672424900504E-9</v>
      </c>
      <c r="H1025" s="118" t="s">
        <v>2961</v>
      </c>
      <c r="I1025" s="125"/>
    </row>
    <row r="1026" spans="1:9" s="75" customFormat="1" ht="21">
      <c r="A1026" s="75" t="s">
        <v>710</v>
      </c>
      <c r="B1026" s="75" t="s">
        <v>898</v>
      </c>
      <c r="C1026" s="75" t="s">
        <v>897</v>
      </c>
      <c r="D1026" s="140">
        <v>1.4885345245152899E-4</v>
      </c>
      <c r="E1026" s="118" t="s">
        <v>707</v>
      </c>
      <c r="F1026" s="135">
        <v>8.0525712019096293E-2</v>
      </c>
      <c r="G1026" s="145">
        <v>0.31471863766215502</v>
      </c>
      <c r="H1026" s="118" t="s">
        <v>2959</v>
      </c>
      <c r="I1026" s="125"/>
    </row>
    <row r="1027" spans="1:9" s="75" customFormat="1" ht="21">
      <c r="A1027" s="75" t="s">
        <v>710</v>
      </c>
      <c r="B1027" s="75" t="s">
        <v>896</v>
      </c>
      <c r="C1027" s="75" t="s">
        <v>895</v>
      </c>
      <c r="D1027" s="140">
        <v>1.6015798122091801E-4</v>
      </c>
      <c r="E1027" s="118" t="s">
        <v>707</v>
      </c>
      <c r="F1027" s="135">
        <v>-0.127263509122924</v>
      </c>
      <c r="G1027" s="145">
        <v>6.2671448662949894E-2</v>
      </c>
      <c r="H1027" s="118" t="s">
        <v>2959</v>
      </c>
      <c r="I1027" s="125"/>
    </row>
    <row r="1028" spans="1:9" s="75" customFormat="1" ht="21">
      <c r="A1028" s="75" t="s">
        <v>710</v>
      </c>
      <c r="B1028" s="75" t="s">
        <v>894</v>
      </c>
      <c r="C1028" s="75" t="s">
        <v>893</v>
      </c>
      <c r="D1028" s="140">
        <v>1.5510632845486101E-4</v>
      </c>
      <c r="E1028" s="118" t="s">
        <v>707</v>
      </c>
      <c r="F1028" s="135">
        <v>0.12740484173550701</v>
      </c>
      <c r="G1028" s="145">
        <v>2.4043721568458602E-3</v>
      </c>
      <c r="H1028" s="118" t="s">
        <v>2959</v>
      </c>
      <c r="I1028" s="125"/>
    </row>
    <row r="1029" spans="1:9" s="75" customFormat="1" ht="21">
      <c r="A1029" s="75" t="s">
        <v>710</v>
      </c>
      <c r="B1029" s="75" t="s">
        <v>892</v>
      </c>
      <c r="C1029" s="75" t="s">
        <v>891</v>
      </c>
      <c r="D1029" s="140">
        <v>1.4621536697991599E-4</v>
      </c>
      <c r="E1029" s="118" t="s">
        <v>707</v>
      </c>
      <c r="F1029" s="135">
        <v>-6.6632201773427505E-2</v>
      </c>
      <c r="G1029" s="145">
        <v>5.2432821514810803E-2</v>
      </c>
      <c r="H1029" s="118" t="s">
        <v>2959</v>
      </c>
      <c r="I1029" s="125"/>
    </row>
    <row r="1030" spans="1:9" s="75" customFormat="1" ht="21">
      <c r="A1030" s="75" t="s">
        <v>710</v>
      </c>
      <c r="B1030" s="75" t="s">
        <v>890</v>
      </c>
      <c r="C1030" s="75" t="s">
        <v>889</v>
      </c>
      <c r="D1030" s="140">
        <v>1.4949639936621899E-4</v>
      </c>
      <c r="E1030" s="118" t="s">
        <v>707</v>
      </c>
      <c r="F1030" s="135">
        <v>-0.16161882220823701</v>
      </c>
      <c r="G1030" s="145">
        <v>7.1554382972698199E-3</v>
      </c>
      <c r="H1030" s="118" t="s">
        <v>2959</v>
      </c>
      <c r="I1030" s="125"/>
    </row>
    <row r="1031" spans="1:9" s="75" customFormat="1" ht="21">
      <c r="A1031" s="75" t="s">
        <v>710</v>
      </c>
      <c r="B1031" s="75" t="s">
        <v>888</v>
      </c>
      <c r="C1031" s="75" t="s">
        <v>887</v>
      </c>
      <c r="D1031" s="140">
        <v>1.99011359728831E-4</v>
      </c>
      <c r="E1031" s="118" t="s">
        <v>707</v>
      </c>
      <c r="F1031" s="135">
        <v>-0.4695020875216</v>
      </c>
      <c r="G1031" s="145">
        <v>2.61336623302886E-9</v>
      </c>
      <c r="H1031" s="118" t="s">
        <v>2961</v>
      </c>
      <c r="I1031" s="125"/>
    </row>
    <row r="1032" spans="1:9" s="75" customFormat="1" ht="21">
      <c r="A1032" s="75" t="s">
        <v>710</v>
      </c>
      <c r="B1032" s="75" t="s">
        <v>886</v>
      </c>
      <c r="C1032" s="75" t="s">
        <v>885</v>
      </c>
      <c r="D1032" s="140">
        <v>2.2731001776319799E-4</v>
      </c>
      <c r="E1032" s="118" t="s">
        <v>707</v>
      </c>
      <c r="F1032" s="135">
        <v>3.9750612928881997E-2</v>
      </c>
      <c r="G1032" s="145">
        <v>0.25259108847367501</v>
      </c>
      <c r="H1032" s="118" t="s">
        <v>2959</v>
      </c>
      <c r="I1032" s="125"/>
    </row>
    <row r="1033" spans="1:9" s="75" customFormat="1" ht="21">
      <c r="A1033" s="75" t="s">
        <v>710</v>
      </c>
      <c r="B1033" s="75" t="s">
        <v>884</v>
      </c>
      <c r="C1033" s="75" t="s">
        <v>883</v>
      </c>
      <c r="D1033" s="140">
        <v>1.8708360604533601E-4</v>
      </c>
      <c r="E1033" s="118" t="s">
        <v>707</v>
      </c>
      <c r="F1033" s="135">
        <v>0.12940551065473599</v>
      </c>
      <c r="G1033" s="145">
        <v>5.9973060352947404E-4</v>
      </c>
      <c r="H1033" s="118" t="s">
        <v>2959</v>
      </c>
      <c r="I1033" s="125"/>
    </row>
    <row r="1034" spans="1:9" s="75" customFormat="1" ht="21">
      <c r="A1034" s="75" t="s">
        <v>710</v>
      </c>
      <c r="B1034" s="75" t="s">
        <v>882</v>
      </c>
      <c r="C1034" s="75" t="s">
        <v>881</v>
      </c>
      <c r="D1034" s="140">
        <v>3.75647517868347E-4</v>
      </c>
      <c r="E1034" s="118" t="s">
        <v>707</v>
      </c>
      <c r="F1034" s="135">
        <v>0.30914920655349598</v>
      </c>
      <c r="G1034" s="145">
        <v>7.3556470803791895E-4</v>
      </c>
      <c r="H1034" s="118" t="s">
        <v>2960</v>
      </c>
      <c r="I1034" s="125"/>
    </row>
    <row r="1035" spans="1:9" s="75" customFormat="1" ht="21">
      <c r="A1035" s="75" t="s">
        <v>710</v>
      </c>
      <c r="B1035" s="75" t="s">
        <v>880</v>
      </c>
      <c r="C1035" s="75" t="s">
        <v>879</v>
      </c>
      <c r="D1035" s="140">
        <v>2.0842229452474299E-4</v>
      </c>
      <c r="E1035" s="118" t="s">
        <v>707</v>
      </c>
      <c r="F1035" s="135">
        <v>0.17143305393411101</v>
      </c>
      <c r="G1035" s="145">
        <v>1.2340014677488201E-2</v>
      </c>
      <c r="H1035" s="118" t="s">
        <v>2959</v>
      </c>
      <c r="I1035" s="125"/>
    </row>
    <row r="1036" spans="1:9" s="75" customFormat="1" ht="21">
      <c r="A1036" s="75" t="s">
        <v>710</v>
      </c>
      <c r="B1036" s="75" t="s">
        <v>878</v>
      </c>
      <c r="C1036" s="75" t="s">
        <v>877</v>
      </c>
      <c r="D1036" s="140">
        <v>2.9495840519829701E-4</v>
      </c>
      <c r="E1036" s="118" t="s">
        <v>707</v>
      </c>
      <c r="F1036" s="135">
        <v>-0.24385793971654299</v>
      </c>
      <c r="G1036" s="145">
        <v>9.4846506702040399E-5</v>
      </c>
      <c r="H1036" s="118" t="s">
        <v>2959</v>
      </c>
      <c r="I1036" s="125"/>
    </row>
    <row r="1037" spans="1:9" s="75" customFormat="1" ht="21">
      <c r="A1037" s="75" t="s">
        <v>710</v>
      </c>
      <c r="B1037" s="75" t="s">
        <v>876</v>
      </c>
      <c r="C1037" s="75" t="s">
        <v>875</v>
      </c>
      <c r="D1037" s="140">
        <v>2.4725705201307399E-4</v>
      </c>
      <c r="E1037" s="118" t="s">
        <v>707</v>
      </c>
      <c r="F1037" s="135">
        <v>-0.18298566312495401</v>
      </c>
      <c r="G1037" s="145">
        <v>9.3432525646719394E-8</v>
      </c>
      <c r="H1037" s="118" t="s">
        <v>2959</v>
      </c>
      <c r="I1037" s="125"/>
    </row>
    <row r="1038" spans="1:9" s="75" customFormat="1" ht="21">
      <c r="A1038" s="75" t="s">
        <v>710</v>
      </c>
      <c r="B1038" s="75" t="s">
        <v>874</v>
      </c>
      <c r="C1038" s="75" t="s">
        <v>873</v>
      </c>
      <c r="D1038" s="140">
        <v>4.13871207481611E-4</v>
      </c>
      <c r="E1038" s="118" t="s">
        <v>707</v>
      </c>
      <c r="F1038" s="135">
        <v>-0.261657764944767</v>
      </c>
      <c r="G1038" s="145">
        <v>3.7531282033479201E-6</v>
      </c>
      <c r="H1038" s="118" t="s">
        <v>2959</v>
      </c>
      <c r="I1038" s="125"/>
    </row>
    <row r="1039" spans="1:9" s="75" customFormat="1" ht="21">
      <c r="A1039" s="75" t="s">
        <v>710</v>
      </c>
      <c r="B1039" s="75" t="s">
        <v>872</v>
      </c>
      <c r="C1039" s="75" t="s">
        <v>871</v>
      </c>
      <c r="D1039" s="140">
        <v>1.7195761116418001E-4</v>
      </c>
      <c r="E1039" s="118" t="s">
        <v>707</v>
      </c>
      <c r="F1039" s="135">
        <v>-0.15403376352437401</v>
      </c>
      <c r="G1039" s="145">
        <v>3.0533604250373098E-3</v>
      </c>
      <c r="H1039" s="118" t="s">
        <v>2959</v>
      </c>
      <c r="I1039" s="125"/>
    </row>
    <row r="1040" spans="1:9" s="75" customFormat="1" ht="21">
      <c r="A1040" s="75" t="s">
        <v>710</v>
      </c>
      <c r="B1040" s="75" t="s">
        <v>870</v>
      </c>
      <c r="C1040" s="75" t="s">
        <v>869</v>
      </c>
      <c r="D1040" s="140">
        <v>1.39896200745545E-4</v>
      </c>
      <c r="E1040" s="118" t="s">
        <v>707</v>
      </c>
      <c r="F1040" s="135">
        <v>-0.12995651651093701</v>
      </c>
      <c r="G1040" s="145">
        <v>3.6220091477808698E-3</v>
      </c>
      <c r="H1040" s="118" t="s">
        <v>2959</v>
      </c>
      <c r="I1040" s="125"/>
    </row>
    <row r="1041" spans="1:9" s="75" customFormat="1" ht="21">
      <c r="A1041" s="75" t="s">
        <v>710</v>
      </c>
      <c r="B1041" s="75" t="s">
        <v>868</v>
      </c>
      <c r="C1041" s="75" t="s">
        <v>867</v>
      </c>
      <c r="D1041" s="140">
        <v>2.8447858939782201E-4</v>
      </c>
      <c r="E1041" s="118" t="s">
        <v>707</v>
      </c>
      <c r="F1041" s="135">
        <v>0.107897939262697</v>
      </c>
      <c r="G1041" s="145">
        <v>0.10945365277433</v>
      </c>
      <c r="H1041" s="118" t="s">
        <v>2959</v>
      </c>
      <c r="I1041" s="125"/>
    </row>
    <row r="1042" spans="1:9" s="75" customFormat="1" ht="21">
      <c r="A1042" s="75" t="s">
        <v>710</v>
      </c>
      <c r="B1042" s="75" t="s">
        <v>866</v>
      </c>
      <c r="C1042" s="75" t="s">
        <v>865</v>
      </c>
      <c r="D1042" s="140">
        <v>3.6010771220244798E-4</v>
      </c>
      <c r="E1042" s="118" t="s">
        <v>707</v>
      </c>
      <c r="F1042" s="135">
        <v>-0.46909032855688498</v>
      </c>
      <c r="G1042" s="145">
        <v>4.1521220846503399E-7</v>
      </c>
      <c r="H1042" s="118" t="s">
        <v>2961</v>
      </c>
      <c r="I1042" s="125"/>
    </row>
    <row r="1043" spans="1:9" s="75" customFormat="1" ht="21">
      <c r="A1043" s="75" t="s">
        <v>710</v>
      </c>
      <c r="B1043" s="75" t="s">
        <v>864</v>
      </c>
      <c r="C1043" s="75" t="s">
        <v>863</v>
      </c>
      <c r="D1043" s="140">
        <v>2.4084701180214E-4</v>
      </c>
      <c r="E1043" s="118" t="s">
        <v>707</v>
      </c>
      <c r="F1043" s="135">
        <v>0.21219459939103999</v>
      </c>
      <c r="G1043" s="145">
        <v>1.92076581275809E-2</v>
      </c>
      <c r="H1043" s="118" t="s">
        <v>2959</v>
      </c>
      <c r="I1043" s="125"/>
    </row>
    <row r="1044" spans="1:9" s="75" customFormat="1" ht="21">
      <c r="A1044" s="75" t="s">
        <v>710</v>
      </c>
      <c r="B1044" s="75" t="s">
        <v>862</v>
      </c>
      <c r="C1044" s="75" t="s">
        <v>861</v>
      </c>
      <c r="D1044" s="140">
        <v>2.5308976665849002E-4</v>
      </c>
      <c r="E1044" s="118" t="s">
        <v>707</v>
      </c>
      <c r="F1044" s="135">
        <v>-0.454173192856899</v>
      </c>
      <c r="G1044" s="145">
        <v>2.6971914715829099E-5</v>
      </c>
      <c r="H1044" s="118" t="s">
        <v>2961</v>
      </c>
      <c r="I1044" s="125"/>
    </row>
    <row r="1045" spans="1:9" s="75" customFormat="1" ht="21">
      <c r="A1045" s="75" t="s">
        <v>710</v>
      </c>
      <c r="B1045" s="75" t="s">
        <v>860</v>
      </c>
      <c r="C1045" s="75" t="s">
        <v>859</v>
      </c>
      <c r="D1045" s="140">
        <v>2.0286884343343901E-4</v>
      </c>
      <c r="E1045" s="118" t="s">
        <v>707</v>
      </c>
      <c r="F1045" s="135">
        <v>4.0976478361392801E-2</v>
      </c>
      <c r="G1045" s="145">
        <v>0.40823390052556802</v>
      </c>
      <c r="H1045" s="118" t="s">
        <v>2959</v>
      </c>
      <c r="I1045" s="125"/>
    </row>
    <row r="1046" spans="1:9" s="75" customFormat="1" ht="21">
      <c r="A1046" s="75" t="s">
        <v>710</v>
      </c>
      <c r="B1046" s="75" t="s">
        <v>858</v>
      </c>
      <c r="C1046" s="75" t="s">
        <v>857</v>
      </c>
      <c r="D1046" s="140">
        <v>1.7928157348280299E-4</v>
      </c>
      <c r="E1046" s="118" t="s">
        <v>707</v>
      </c>
      <c r="F1046" s="135">
        <v>8.92681160861344E-2</v>
      </c>
      <c r="G1046" s="145">
        <v>0.206623614288232</v>
      </c>
      <c r="H1046" s="118" t="s">
        <v>2959</v>
      </c>
      <c r="I1046" s="125"/>
    </row>
    <row r="1047" spans="1:9" s="75" customFormat="1" ht="21">
      <c r="A1047" s="75" t="s">
        <v>710</v>
      </c>
      <c r="B1047" s="75" t="s">
        <v>856</v>
      </c>
      <c r="C1047" s="75" t="s">
        <v>855</v>
      </c>
      <c r="D1047" s="140">
        <v>1.73827022129382E-4</v>
      </c>
      <c r="E1047" s="118" t="s">
        <v>707</v>
      </c>
      <c r="F1047" s="135">
        <v>-0.29396880047667601</v>
      </c>
      <c r="G1047" s="145">
        <v>8.8152354041156505E-7</v>
      </c>
      <c r="H1047" s="118" t="s">
        <v>2961</v>
      </c>
      <c r="I1047" s="125"/>
    </row>
    <row r="1048" spans="1:9" s="75" customFormat="1" ht="21">
      <c r="A1048" s="75" t="s">
        <v>710</v>
      </c>
      <c r="B1048" s="75" t="s">
        <v>854</v>
      </c>
      <c r="C1048" s="75" t="s">
        <v>853</v>
      </c>
      <c r="D1048" s="140">
        <v>1.3644770968940101E-4</v>
      </c>
      <c r="E1048" s="118" t="s">
        <v>707</v>
      </c>
      <c r="F1048" s="135">
        <v>-0.213787053643654</v>
      </c>
      <c r="G1048" s="145">
        <v>2.12778618019661E-2</v>
      </c>
      <c r="H1048" s="118" t="s">
        <v>2959</v>
      </c>
      <c r="I1048" s="125"/>
    </row>
    <row r="1049" spans="1:9" s="75" customFormat="1" ht="21">
      <c r="A1049" s="75" t="s">
        <v>710</v>
      </c>
      <c r="B1049" s="75" t="s">
        <v>852</v>
      </c>
      <c r="C1049" s="75" t="s">
        <v>851</v>
      </c>
      <c r="D1049" s="140">
        <v>1.42680321298484E-4</v>
      </c>
      <c r="E1049" s="118" t="s">
        <v>707</v>
      </c>
      <c r="F1049" s="135">
        <v>-0.15228158884309101</v>
      </c>
      <c r="G1049" s="145">
        <v>4.4265548346190398E-2</v>
      </c>
      <c r="H1049" s="118" t="s">
        <v>2959</v>
      </c>
      <c r="I1049" s="125"/>
    </row>
    <row r="1050" spans="1:9" s="75" customFormat="1" ht="21">
      <c r="A1050" s="75" t="s">
        <v>710</v>
      </c>
      <c r="B1050" s="75" t="s">
        <v>850</v>
      </c>
      <c r="C1050" s="75" t="s">
        <v>849</v>
      </c>
      <c r="D1050" s="140">
        <v>1.98013123517209E-4</v>
      </c>
      <c r="E1050" s="118" t="s">
        <v>707</v>
      </c>
      <c r="F1050" s="135">
        <v>-0.21032286068415099</v>
      </c>
      <c r="G1050" s="145">
        <v>2.9750751770547201E-2</v>
      </c>
      <c r="H1050" s="118" t="s">
        <v>2959</v>
      </c>
      <c r="I1050" s="125"/>
    </row>
    <row r="1051" spans="1:9" s="75" customFormat="1" ht="21">
      <c r="A1051" s="75" t="s">
        <v>710</v>
      </c>
      <c r="B1051" s="75" t="s">
        <v>848</v>
      </c>
      <c r="C1051" s="75" t="s">
        <v>847</v>
      </c>
      <c r="D1051" s="140">
        <v>2.5880279513221201E-4</v>
      </c>
      <c r="E1051" s="118" t="s">
        <v>707</v>
      </c>
      <c r="F1051" s="135">
        <v>-0.63991895279865896</v>
      </c>
      <c r="G1051" s="145">
        <v>1.2760613280949299E-7</v>
      </c>
      <c r="H1051" s="118" t="s">
        <v>2961</v>
      </c>
      <c r="I1051" s="125"/>
    </row>
    <row r="1052" spans="1:9" s="75" customFormat="1" ht="21">
      <c r="A1052" s="75" t="s">
        <v>710</v>
      </c>
      <c r="B1052" s="75" t="s">
        <v>846</v>
      </c>
      <c r="C1052" s="75" t="s">
        <v>845</v>
      </c>
      <c r="D1052" s="140">
        <v>1.69579328852595E-4</v>
      </c>
      <c r="E1052" s="118" t="s">
        <v>707</v>
      </c>
      <c r="F1052" s="135">
        <v>-0.34471815774865799</v>
      </c>
      <c r="G1052" s="145">
        <v>3.8089907365811902E-4</v>
      </c>
      <c r="H1052" s="118" t="s">
        <v>2961</v>
      </c>
      <c r="I1052" s="125"/>
    </row>
    <row r="1053" spans="1:9" s="75" customFormat="1" ht="21">
      <c r="A1053" s="75" t="s">
        <v>710</v>
      </c>
      <c r="B1053" s="75" t="s">
        <v>844</v>
      </c>
      <c r="C1053" s="75" t="s">
        <v>843</v>
      </c>
      <c r="D1053" s="140">
        <v>1.6540158435804199E-4</v>
      </c>
      <c r="E1053" s="118" t="s">
        <v>707</v>
      </c>
      <c r="F1053" s="135">
        <v>3.9636828380284199E-2</v>
      </c>
      <c r="G1053" s="145">
        <v>1.0319211383177099E-2</v>
      </c>
      <c r="H1053" s="118" t="s">
        <v>2959</v>
      </c>
      <c r="I1053" s="125"/>
    </row>
    <row r="1054" spans="1:9" s="75" customFormat="1" ht="21">
      <c r="A1054" s="75" t="s">
        <v>710</v>
      </c>
      <c r="B1054" s="75" t="s">
        <v>842</v>
      </c>
      <c r="C1054" s="75" t="s">
        <v>841</v>
      </c>
      <c r="D1054" s="140">
        <v>1.3833315427409001E-4</v>
      </c>
      <c r="E1054" s="118" t="s">
        <v>707</v>
      </c>
      <c r="F1054" s="135">
        <v>-0.17320848471665801</v>
      </c>
      <c r="G1054" s="145">
        <v>2.1126870540549202E-2</v>
      </c>
      <c r="H1054" s="118" t="s">
        <v>2959</v>
      </c>
      <c r="I1054" s="125"/>
    </row>
    <row r="1055" spans="1:9" s="75" customFormat="1" ht="21">
      <c r="A1055" s="75" t="s">
        <v>710</v>
      </c>
      <c r="B1055" s="75" t="s">
        <v>840</v>
      </c>
      <c r="C1055" s="75" t="s">
        <v>839</v>
      </c>
      <c r="D1055" s="140">
        <v>1.53700774941917E-4</v>
      </c>
      <c r="E1055" s="118" t="s">
        <v>707</v>
      </c>
      <c r="F1055" s="135">
        <v>2.2127600064021799E-2</v>
      </c>
      <c r="G1055" s="145">
        <v>0.26893134497416099</v>
      </c>
      <c r="H1055" s="118" t="s">
        <v>2959</v>
      </c>
      <c r="I1055" s="125"/>
    </row>
    <row r="1056" spans="1:9" s="75" customFormat="1" ht="21">
      <c r="A1056" s="75" t="s">
        <v>710</v>
      </c>
      <c r="B1056" s="75" t="s">
        <v>838</v>
      </c>
      <c r="C1056" s="75" t="s">
        <v>837</v>
      </c>
      <c r="D1056" s="140">
        <v>1.4500741108760301E-4</v>
      </c>
      <c r="E1056" s="118" t="s">
        <v>707</v>
      </c>
      <c r="F1056" s="135">
        <v>6.4236649976509394E-2</v>
      </c>
      <c r="G1056" s="145">
        <v>0.71407640710369003</v>
      </c>
      <c r="H1056" s="118" t="s">
        <v>2959</v>
      </c>
      <c r="I1056" s="125" t="s">
        <v>2962</v>
      </c>
    </row>
    <row r="1057" spans="1:9" s="75" customFormat="1" ht="21">
      <c r="A1057" s="75" t="s">
        <v>710</v>
      </c>
      <c r="B1057" s="75" t="s">
        <v>836</v>
      </c>
      <c r="C1057" s="75" t="s">
        <v>835</v>
      </c>
      <c r="D1057" s="140">
        <v>1.33374504734356E-4</v>
      </c>
      <c r="E1057" s="118" t="s">
        <v>707</v>
      </c>
      <c r="F1057" s="135">
        <v>2.7050141558345099E-2</v>
      </c>
      <c r="G1057" s="145">
        <v>0.75541375526647503</v>
      </c>
      <c r="H1057" s="118" t="s">
        <v>2959</v>
      </c>
      <c r="I1057" s="125"/>
    </row>
    <row r="1058" spans="1:9" s="75" customFormat="1" ht="21">
      <c r="A1058" s="75" t="s">
        <v>710</v>
      </c>
      <c r="B1058" s="75" t="s">
        <v>834</v>
      </c>
      <c r="C1058" s="75" t="s">
        <v>833</v>
      </c>
      <c r="D1058" s="140">
        <v>3.53243742838149E-4</v>
      </c>
      <c r="E1058" s="118" t="s">
        <v>707</v>
      </c>
      <c r="F1058" s="135">
        <v>-0.25666669629665501</v>
      </c>
      <c r="G1058" s="145">
        <v>2.6792112655343002E-3</v>
      </c>
      <c r="H1058" s="118" t="s">
        <v>2959</v>
      </c>
      <c r="I1058" s="125"/>
    </row>
    <row r="1059" spans="1:9" s="75" customFormat="1" ht="21">
      <c r="A1059" s="75" t="s">
        <v>710</v>
      </c>
      <c r="B1059" s="75" t="s">
        <v>832</v>
      </c>
      <c r="C1059" s="75" t="s">
        <v>831</v>
      </c>
      <c r="D1059" s="140">
        <v>1.8120135734232899E-4</v>
      </c>
      <c r="E1059" s="118" t="s">
        <v>707</v>
      </c>
      <c r="F1059" s="135">
        <v>-7.0381894093702699E-2</v>
      </c>
      <c r="G1059" s="145">
        <v>0.534439474073511</v>
      </c>
      <c r="H1059" s="118" t="s">
        <v>2959</v>
      </c>
      <c r="I1059" s="125"/>
    </row>
    <row r="1060" spans="1:9" s="75" customFormat="1" ht="21">
      <c r="A1060" s="75" t="s">
        <v>710</v>
      </c>
      <c r="B1060" s="75" t="s">
        <v>830</v>
      </c>
      <c r="C1060" s="75" t="s">
        <v>829</v>
      </c>
      <c r="D1060" s="140">
        <v>2.9400187256104702E-4</v>
      </c>
      <c r="E1060" s="118" t="s">
        <v>707</v>
      </c>
      <c r="F1060" s="135">
        <v>0.152954545516648</v>
      </c>
      <c r="G1060" s="145">
        <v>4.19344388354339E-2</v>
      </c>
      <c r="H1060" s="118" t="s">
        <v>2959</v>
      </c>
      <c r="I1060" s="125"/>
    </row>
    <row r="1061" spans="1:9" s="75" customFormat="1" ht="21">
      <c r="A1061" s="75" t="s">
        <v>710</v>
      </c>
      <c r="B1061" s="75" t="s">
        <v>828</v>
      </c>
      <c r="C1061" s="75" t="s">
        <v>827</v>
      </c>
      <c r="D1061" s="140">
        <v>1.3983169264236199E-4</v>
      </c>
      <c r="E1061" s="118" t="s">
        <v>707</v>
      </c>
      <c r="F1061" s="135">
        <v>-0.194312611931796</v>
      </c>
      <c r="G1061" s="145">
        <v>3.9594360603575603E-3</v>
      </c>
      <c r="H1061" s="118" t="s">
        <v>2959</v>
      </c>
      <c r="I1061" s="125"/>
    </row>
    <row r="1062" spans="1:9" s="75" customFormat="1" ht="21">
      <c r="A1062" s="75" t="s">
        <v>710</v>
      </c>
      <c r="B1062" s="75" t="s">
        <v>826</v>
      </c>
      <c r="C1062" s="75" t="s">
        <v>825</v>
      </c>
      <c r="D1062" s="140">
        <v>1.5014558536558101E-4</v>
      </c>
      <c r="E1062" s="118" t="s">
        <v>707</v>
      </c>
      <c r="F1062" s="135">
        <v>3.28151294577523E-2</v>
      </c>
      <c r="G1062" s="145">
        <v>0.358180536052356</v>
      </c>
      <c r="H1062" s="118" t="s">
        <v>2959</v>
      </c>
      <c r="I1062" s="125"/>
    </row>
    <row r="1063" spans="1:9" s="75" customFormat="1" ht="21">
      <c r="A1063" s="75" t="s">
        <v>710</v>
      </c>
      <c r="B1063" s="75" t="s">
        <v>824</v>
      </c>
      <c r="C1063" s="75" t="s">
        <v>823</v>
      </c>
      <c r="D1063" s="140">
        <v>1.4699671169091699E-4</v>
      </c>
      <c r="E1063" s="118" t="s">
        <v>707</v>
      </c>
      <c r="F1063" s="135">
        <v>9.9929088922277906E-2</v>
      </c>
      <c r="G1063" s="145">
        <v>5.45026477323396E-2</v>
      </c>
      <c r="H1063" s="118" t="s">
        <v>2959</v>
      </c>
      <c r="I1063" s="125"/>
    </row>
    <row r="1064" spans="1:9" s="75" customFormat="1" ht="21">
      <c r="A1064" s="75" t="s">
        <v>710</v>
      </c>
      <c r="B1064" s="75" t="s">
        <v>822</v>
      </c>
      <c r="C1064" s="75" t="s">
        <v>821</v>
      </c>
      <c r="D1064" s="140">
        <v>1.7340627248770899E-4</v>
      </c>
      <c r="E1064" s="118" t="s">
        <v>707</v>
      </c>
      <c r="F1064" s="135">
        <v>0.14460311715909699</v>
      </c>
      <c r="G1064" s="145">
        <v>8.0996490659984904E-2</v>
      </c>
      <c r="H1064" s="118" t="s">
        <v>2959</v>
      </c>
      <c r="I1064" s="125"/>
    </row>
    <row r="1065" spans="1:9" s="75" customFormat="1" ht="21">
      <c r="A1065" s="75" t="s">
        <v>710</v>
      </c>
      <c r="B1065" s="75" t="s">
        <v>820</v>
      </c>
      <c r="C1065" s="75" t="s">
        <v>819</v>
      </c>
      <c r="D1065" s="140">
        <v>1.3349250968900999E-4</v>
      </c>
      <c r="E1065" s="118" t="s">
        <v>707</v>
      </c>
      <c r="F1065" s="135">
        <v>7.0936535417498404E-3</v>
      </c>
      <c r="G1065" s="145">
        <v>0.92695299963373801</v>
      </c>
      <c r="H1065" s="118" t="s">
        <v>2959</v>
      </c>
      <c r="I1065" s="125"/>
    </row>
    <row r="1066" spans="1:9" s="75" customFormat="1" ht="21">
      <c r="A1066" s="75" t="s">
        <v>710</v>
      </c>
      <c r="B1066" s="75" t="s">
        <v>818</v>
      </c>
      <c r="C1066" s="75" t="s">
        <v>817</v>
      </c>
      <c r="D1066" s="140">
        <v>5.7154503471212902E-4</v>
      </c>
      <c r="E1066" s="118" t="s">
        <v>707</v>
      </c>
      <c r="F1066" s="135">
        <v>-0.26961140676678402</v>
      </c>
      <c r="G1066" s="145">
        <v>9.74421110368947E-4</v>
      </c>
      <c r="H1066" s="118" t="s">
        <v>2961</v>
      </c>
      <c r="I1066" s="125"/>
    </row>
    <row r="1067" spans="1:9" s="75" customFormat="1" ht="21">
      <c r="A1067" s="75" t="s">
        <v>710</v>
      </c>
      <c r="B1067" s="75" t="s">
        <v>816</v>
      </c>
      <c r="C1067" s="75" t="s">
        <v>815</v>
      </c>
      <c r="D1067" s="140">
        <v>6.0342893345924895E-4</v>
      </c>
      <c r="E1067" s="118" t="s">
        <v>707</v>
      </c>
      <c r="F1067" s="135">
        <v>-0.386509999709654</v>
      </c>
      <c r="G1067" s="145">
        <v>6.1264476831852501E-5</v>
      </c>
      <c r="H1067" s="118" t="s">
        <v>2961</v>
      </c>
      <c r="I1067" s="125"/>
    </row>
    <row r="1068" spans="1:9" s="75" customFormat="1" ht="21">
      <c r="A1068" s="75" t="s">
        <v>710</v>
      </c>
      <c r="B1068" s="75" t="s">
        <v>814</v>
      </c>
      <c r="C1068" s="75" t="s">
        <v>813</v>
      </c>
      <c r="D1068" s="140">
        <v>2.02442132761581E-4</v>
      </c>
      <c r="E1068" s="118" t="s">
        <v>707</v>
      </c>
      <c r="F1068" s="135">
        <v>3.0242981436945401E-6</v>
      </c>
      <c r="G1068" s="145">
        <v>0.99995609413373798</v>
      </c>
      <c r="H1068" s="118" t="s">
        <v>2959</v>
      </c>
      <c r="I1068" s="125"/>
    </row>
    <row r="1069" spans="1:9" s="75" customFormat="1" ht="21">
      <c r="A1069" s="75" t="s">
        <v>710</v>
      </c>
      <c r="B1069" s="75" t="s">
        <v>812</v>
      </c>
      <c r="C1069" s="75" t="s">
        <v>811</v>
      </c>
      <c r="D1069" s="140">
        <v>3.3180014855679598E-4</v>
      </c>
      <c r="E1069" s="118" t="s">
        <v>707</v>
      </c>
      <c r="F1069" s="135">
        <v>-0.45789080438934598</v>
      </c>
      <c r="G1069" s="145">
        <v>9.0400710206239496E-7</v>
      </c>
      <c r="H1069" s="118" t="s">
        <v>2961</v>
      </c>
      <c r="I1069" s="125"/>
    </row>
    <row r="1070" spans="1:9" s="75" customFormat="1" ht="21">
      <c r="A1070" s="75" t="s">
        <v>710</v>
      </c>
      <c r="B1070" s="75" t="s">
        <v>810</v>
      </c>
      <c r="C1070" s="75" t="s">
        <v>809</v>
      </c>
      <c r="D1070" s="140">
        <v>2.9426523209674302E-4</v>
      </c>
      <c r="E1070" s="118" t="s">
        <v>707</v>
      </c>
      <c r="F1070" s="135">
        <v>2.7539531375968498E-2</v>
      </c>
      <c r="G1070" s="145">
        <v>0.83644761399301104</v>
      </c>
      <c r="H1070" s="118" t="s">
        <v>2959</v>
      </c>
      <c r="I1070" s="125"/>
    </row>
    <row r="1071" spans="1:9" s="75" customFormat="1" ht="21">
      <c r="A1071" s="75" t="s">
        <v>710</v>
      </c>
      <c r="B1071" s="75" t="s">
        <v>808</v>
      </c>
      <c r="C1071" s="75" t="s">
        <v>807</v>
      </c>
      <c r="D1071" s="140">
        <v>1.4858938088773899E-4</v>
      </c>
      <c r="E1071" s="118" t="s">
        <v>707</v>
      </c>
      <c r="F1071" s="135">
        <v>-0.13827376415120399</v>
      </c>
      <c r="G1071" s="145">
        <v>1.85273705737376E-2</v>
      </c>
      <c r="H1071" s="118" t="s">
        <v>2959</v>
      </c>
      <c r="I1071" s="125"/>
    </row>
    <row r="1072" spans="1:9" s="75" customFormat="1" ht="21">
      <c r="A1072" s="75" t="s">
        <v>710</v>
      </c>
      <c r="B1072" s="75" t="s">
        <v>806</v>
      </c>
      <c r="C1072" s="75" t="s">
        <v>805</v>
      </c>
      <c r="D1072" s="140">
        <v>1.5402373948116699E-4</v>
      </c>
      <c r="E1072" s="118" t="s">
        <v>707</v>
      </c>
      <c r="F1072" s="135">
        <v>4.5456032906691299E-2</v>
      </c>
      <c r="G1072" s="145">
        <v>6.3574443131558397E-2</v>
      </c>
      <c r="H1072" s="118" t="s">
        <v>2959</v>
      </c>
      <c r="I1072" s="125"/>
    </row>
    <row r="1073" spans="1:9" s="75" customFormat="1" ht="21">
      <c r="A1073" s="75" t="s">
        <v>710</v>
      </c>
      <c r="B1073" s="75" t="s">
        <v>804</v>
      </c>
      <c r="C1073" s="75" t="s">
        <v>803</v>
      </c>
      <c r="D1073" s="140">
        <v>1.6750366183066099E-4</v>
      </c>
      <c r="E1073" s="118" t="s">
        <v>707</v>
      </c>
      <c r="F1073" s="135">
        <v>8.7929284897611204E-2</v>
      </c>
      <c r="G1073" s="145">
        <v>0.26075854063635201</v>
      </c>
      <c r="H1073" s="118" t="s">
        <v>2959</v>
      </c>
      <c r="I1073" s="125"/>
    </row>
    <row r="1074" spans="1:9" s="75" customFormat="1" ht="21">
      <c r="A1074" s="75" t="s">
        <v>710</v>
      </c>
      <c r="B1074" s="75" t="s">
        <v>802</v>
      </c>
      <c r="C1074" s="75" t="s">
        <v>801</v>
      </c>
      <c r="D1074" s="140">
        <v>1.4413768779787499E-4</v>
      </c>
      <c r="E1074" s="118" t="s">
        <v>707</v>
      </c>
      <c r="F1074" s="135">
        <v>3.66943723984108E-2</v>
      </c>
      <c r="G1074" s="145">
        <v>0.81950406468405601</v>
      </c>
      <c r="H1074" s="118" t="s">
        <v>2959</v>
      </c>
      <c r="I1074" s="125"/>
    </row>
    <row r="1075" spans="1:9" s="75" customFormat="1" ht="21">
      <c r="A1075" s="75" t="s">
        <v>710</v>
      </c>
      <c r="B1075" s="75" t="s">
        <v>800</v>
      </c>
      <c r="C1075" s="75" t="s">
        <v>799</v>
      </c>
      <c r="D1075" s="140">
        <v>2.9207196316086701E-4</v>
      </c>
      <c r="E1075" s="118" t="s">
        <v>707</v>
      </c>
      <c r="F1075" s="135">
        <v>0.36125418482895899</v>
      </c>
      <c r="G1075" s="145">
        <v>5.7663487155349804E-3</v>
      </c>
      <c r="H1075" s="118" t="s">
        <v>2960</v>
      </c>
      <c r="I1075" s="125"/>
    </row>
    <row r="1076" spans="1:9" s="75" customFormat="1" ht="21">
      <c r="A1076" s="75" t="s">
        <v>710</v>
      </c>
      <c r="B1076" s="75" t="s">
        <v>798</v>
      </c>
      <c r="C1076" s="75" t="s">
        <v>797</v>
      </c>
      <c r="D1076" s="140">
        <v>1.4643921862455601E-4</v>
      </c>
      <c r="E1076" s="118" t="s">
        <v>707</v>
      </c>
      <c r="F1076" s="135">
        <v>-0.169241330598424</v>
      </c>
      <c r="G1076" s="145">
        <v>2.7982043630792601E-3</v>
      </c>
      <c r="H1076" s="118" t="s">
        <v>2959</v>
      </c>
      <c r="I1076" s="125"/>
    </row>
    <row r="1077" spans="1:9" s="75" customFormat="1" ht="21">
      <c r="A1077" s="75" t="s">
        <v>710</v>
      </c>
      <c r="B1077" s="75" t="s">
        <v>796</v>
      </c>
      <c r="C1077" s="75" t="s">
        <v>795</v>
      </c>
      <c r="D1077" s="140">
        <v>3.5031931906541101E-4</v>
      </c>
      <c r="E1077" s="118" t="s">
        <v>707</v>
      </c>
      <c r="F1077" s="135">
        <v>-0.150023867244301</v>
      </c>
      <c r="G1077" s="145">
        <v>4.5919482974122301E-2</v>
      </c>
      <c r="H1077" s="118" t="s">
        <v>2959</v>
      </c>
      <c r="I1077" s="125"/>
    </row>
    <row r="1078" spans="1:9" s="75" customFormat="1" ht="21">
      <c r="A1078" s="75" t="s">
        <v>710</v>
      </c>
      <c r="B1078" s="75" t="s">
        <v>794</v>
      </c>
      <c r="C1078" s="75" t="s">
        <v>793</v>
      </c>
      <c r="D1078" s="140">
        <v>2.1691837713445401E-4</v>
      </c>
      <c r="E1078" s="118" t="s">
        <v>707</v>
      </c>
      <c r="F1078" s="135">
        <v>-5.5214438999144501E-2</v>
      </c>
      <c r="G1078" s="145">
        <v>0.50529099123969401</v>
      </c>
      <c r="H1078" s="118" t="s">
        <v>2959</v>
      </c>
      <c r="I1078" s="125"/>
    </row>
    <row r="1079" spans="1:9" s="75" customFormat="1" ht="21">
      <c r="A1079" s="75" t="s">
        <v>710</v>
      </c>
      <c r="B1079" s="75" t="s">
        <v>792</v>
      </c>
      <c r="C1079" s="75" t="s">
        <v>791</v>
      </c>
      <c r="D1079" s="140">
        <v>3.8189959633107301E-4</v>
      </c>
      <c r="E1079" s="118" t="s">
        <v>707</v>
      </c>
      <c r="F1079" s="135">
        <v>7.93362222740117E-2</v>
      </c>
      <c r="G1079" s="145">
        <v>3.2710385950878497E-4</v>
      </c>
      <c r="H1079" s="118" t="s">
        <v>2959</v>
      </c>
      <c r="I1079" s="125"/>
    </row>
    <row r="1080" spans="1:9" s="75" customFormat="1" ht="21">
      <c r="A1080" s="75" t="s">
        <v>710</v>
      </c>
      <c r="B1080" s="75" t="s">
        <v>790</v>
      </c>
      <c r="C1080" s="75" t="s">
        <v>789</v>
      </c>
      <c r="D1080" s="140">
        <v>1.56611558856293E-4</v>
      </c>
      <c r="E1080" s="118" t="s">
        <v>707</v>
      </c>
      <c r="F1080" s="135">
        <v>-0.21696723263999801</v>
      </c>
      <c r="G1080" s="145">
        <v>9.1075835151288795E-3</v>
      </c>
      <c r="H1080" s="118" t="s">
        <v>2959</v>
      </c>
      <c r="I1080" s="125"/>
    </row>
    <row r="1081" spans="1:9" s="75" customFormat="1" ht="21">
      <c r="A1081" s="75" t="s">
        <v>710</v>
      </c>
      <c r="B1081" s="75" t="s">
        <v>788</v>
      </c>
      <c r="C1081" s="75" t="s">
        <v>787</v>
      </c>
      <c r="D1081" s="140">
        <v>1.6768366182884001E-4</v>
      </c>
      <c r="E1081" s="118" t="s">
        <v>707</v>
      </c>
      <c r="F1081" s="135">
        <v>-2.1341941268844301E-2</v>
      </c>
      <c r="G1081" s="145">
        <v>0.71607331680251496</v>
      </c>
      <c r="H1081" s="118" t="s">
        <v>2959</v>
      </c>
      <c r="I1081" s="125"/>
    </row>
    <row r="1082" spans="1:9" s="75" customFormat="1" ht="21">
      <c r="A1082" s="75" t="s">
        <v>710</v>
      </c>
      <c r="B1082" s="75" t="s">
        <v>786</v>
      </c>
      <c r="C1082" s="75" t="s">
        <v>785</v>
      </c>
      <c r="D1082" s="140">
        <v>1.7746586037634899E-4</v>
      </c>
      <c r="E1082" s="118" t="s">
        <v>707</v>
      </c>
      <c r="F1082" s="135">
        <v>0.206042257840024</v>
      </c>
      <c r="G1082" s="145">
        <v>4.8385784795674598E-5</v>
      </c>
      <c r="H1082" s="118" t="s">
        <v>2959</v>
      </c>
      <c r="I1082" s="125"/>
    </row>
    <row r="1083" spans="1:9" s="75" customFormat="1" ht="21">
      <c r="A1083" s="75" t="s">
        <v>710</v>
      </c>
      <c r="B1083" s="75" t="s">
        <v>784</v>
      </c>
      <c r="C1083" s="75" t="s">
        <v>783</v>
      </c>
      <c r="D1083" s="140">
        <v>2.1068922325899001E-4</v>
      </c>
      <c r="E1083" s="118" t="s">
        <v>707</v>
      </c>
      <c r="F1083" s="135">
        <v>-0.24335376173822601</v>
      </c>
      <c r="G1083" s="145">
        <v>3.07194100936619E-3</v>
      </c>
      <c r="H1083" s="118" t="s">
        <v>2959</v>
      </c>
      <c r="I1083" s="125"/>
    </row>
    <row r="1084" spans="1:9" s="75" customFormat="1" ht="21">
      <c r="A1084" s="75" t="s">
        <v>710</v>
      </c>
      <c r="B1084" s="75" t="s">
        <v>782</v>
      </c>
      <c r="C1084" s="75" t="s">
        <v>781</v>
      </c>
      <c r="D1084" s="140">
        <v>1.59539403740084E-4</v>
      </c>
      <c r="E1084" s="118" t="s">
        <v>707</v>
      </c>
      <c r="F1084" s="135">
        <v>-0.19275837003299801</v>
      </c>
      <c r="G1084" s="145">
        <v>7.7777384927119296E-3</v>
      </c>
      <c r="H1084" s="118" t="s">
        <v>2959</v>
      </c>
      <c r="I1084" s="125"/>
    </row>
    <row r="1085" spans="1:9" s="75" customFormat="1" ht="21">
      <c r="A1085" s="75" t="s">
        <v>710</v>
      </c>
      <c r="B1085" s="75" t="s">
        <v>780</v>
      </c>
      <c r="C1085" s="75" t="s">
        <v>779</v>
      </c>
      <c r="D1085" s="140">
        <v>1.3414955852540401E-4</v>
      </c>
      <c r="E1085" s="118" t="s">
        <v>707</v>
      </c>
      <c r="F1085" s="135">
        <v>1.6575154271305698E-2</v>
      </c>
      <c r="G1085" s="145">
        <v>0.87651459774310103</v>
      </c>
      <c r="H1085" s="118" t="s">
        <v>2959</v>
      </c>
      <c r="I1085" s="125"/>
    </row>
    <row r="1086" spans="1:9" s="75" customFormat="1" ht="21">
      <c r="A1086" s="75" t="s">
        <v>710</v>
      </c>
      <c r="B1086" s="75" t="s">
        <v>778</v>
      </c>
      <c r="C1086" s="75" t="s">
        <v>777</v>
      </c>
      <c r="D1086" s="140">
        <v>1.4162239967259701E-4</v>
      </c>
      <c r="E1086" s="118" t="s">
        <v>707</v>
      </c>
      <c r="F1086" s="135">
        <v>-4.0623637620696498E-2</v>
      </c>
      <c r="G1086" s="145">
        <v>0.701339370417564</v>
      </c>
      <c r="H1086" s="118" t="s">
        <v>2959</v>
      </c>
      <c r="I1086" s="125"/>
    </row>
    <row r="1087" spans="1:9" s="75" customFormat="1" ht="21">
      <c r="A1087" s="75" t="s">
        <v>710</v>
      </c>
      <c r="B1087" s="75" t="s">
        <v>776</v>
      </c>
      <c r="C1087" s="75" t="s">
        <v>775</v>
      </c>
      <c r="D1087" s="140">
        <v>1.6165052804535801E-4</v>
      </c>
      <c r="E1087" s="118" t="s">
        <v>707</v>
      </c>
      <c r="F1087" s="135">
        <v>0.120358770155018</v>
      </c>
      <c r="G1087" s="145">
        <v>0.17907470806509301</v>
      </c>
      <c r="H1087" s="118" t="s">
        <v>2959</v>
      </c>
      <c r="I1087" s="125"/>
    </row>
    <row r="1088" spans="1:9" s="75" customFormat="1" ht="21">
      <c r="A1088" s="75" t="s">
        <v>710</v>
      </c>
      <c r="B1088" s="75" t="s">
        <v>774</v>
      </c>
      <c r="C1088" s="75" t="s">
        <v>773</v>
      </c>
      <c r="D1088" s="140">
        <v>1.5509250139324901E-4</v>
      </c>
      <c r="E1088" s="118" t="s">
        <v>707</v>
      </c>
      <c r="F1088" s="135">
        <v>1.46793794490052E-2</v>
      </c>
      <c r="G1088" s="145">
        <v>0.85943576042493497</v>
      </c>
      <c r="H1088" s="118" t="s">
        <v>2959</v>
      </c>
      <c r="I1088" s="125"/>
    </row>
    <row r="1089" spans="1:9" s="75" customFormat="1" ht="21">
      <c r="A1089" s="75" t="s">
        <v>710</v>
      </c>
      <c r="B1089" s="75" t="s">
        <v>772</v>
      </c>
      <c r="C1089" s="75" t="s">
        <v>771</v>
      </c>
      <c r="D1089" s="140">
        <v>1.3933935646887199E-4</v>
      </c>
      <c r="E1089" s="118" t="s">
        <v>707</v>
      </c>
      <c r="F1089" s="135">
        <v>2.7208641446471799E-2</v>
      </c>
      <c r="G1089" s="145">
        <v>0.50813302097664803</v>
      </c>
      <c r="H1089" s="118" t="s">
        <v>2959</v>
      </c>
      <c r="I1089" s="125"/>
    </row>
    <row r="1090" spans="1:9" s="75" customFormat="1" ht="21">
      <c r="A1090" s="75" t="s">
        <v>710</v>
      </c>
      <c r="B1090" s="75" t="s">
        <v>770</v>
      </c>
      <c r="C1090" s="75" t="s">
        <v>769</v>
      </c>
      <c r="D1090" s="140">
        <v>2.8855838893805002E-4</v>
      </c>
      <c r="E1090" s="118" t="s">
        <v>707</v>
      </c>
      <c r="F1090" s="135">
        <v>8.2527896316901397E-2</v>
      </c>
      <c r="G1090" s="145">
        <v>4.7480250524153098E-2</v>
      </c>
      <c r="H1090" s="118" t="s">
        <v>2959</v>
      </c>
      <c r="I1090" s="125"/>
    </row>
    <row r="1091" spans="1:9" s="75" customFormat="1" ht="21">
      <c r="A1091" s="75" t="s">
        <v>710</v>
      </c>
      <c r="B1091" s="75" t="s">
        <v>768</v>
      </c>
      <c r="C1091" s="75" t="s">
        <v>767</v>
      </c>
      <c r="D1091" s="140">
        <v>1.9694909314821099E-4</v>
      </c>
      <c r="E1091" s="118" t="s">
        <v>707</v>
      </c>
      <c r="F1091" s="135">
        <v>0.11571788608679</v>
      </c>
      <c r="G1091" s="145">
        <v>0.247353954550877</v>
      </c>
      <c r="H1091" s="118" t="s">
        <v>2959</v>
      </c>
      <c r="I1091" s="125"/>
    </row>
    <row r="1092" spans="1:9" s="75" customFormat="1" ht="21">
      <c r="A1092" s="75" t="s">
        <v>710</v>
      </c>
      <c r="B1092" s="75" t="s">
        <v>766</v>
      </c>
      <c r="C1092" s="75" t="s">
        <v>765</v>
      </c>
      <c r="D1092" s="140">
        <v>2.1694133466971599E-4</v>
      </c>
      <c r="E1092" s="118" t="s">
        <v>707</v>
      </c>
      <c r="F1092" s="135">
        <v>-5.9874878757483901E-2</v>
      </c>
      <c r="G1092" s="145">
        <v>0.35649379852764501</v>
      </c>
      <c r="H1092" s="118" t="s">
        <v>2959</v>
      </c>
      <c r="I1092" s="125"/>
    </row>
    <row r="1093" spans="1:9" s="75" customFormat="1" ht="21">
      <c r="A1093" s="75" t="s">
        <v>710</v>
      </c>
      <c r="B1093" s="75" t="s">
        <v>764</v>
      </c>
      <c r="C1093" s="75" t="s">
        <v>763</v>
      </c>
      <c r="D1093" s="140">
        <v>1.5693957584504199E-4</v>
      </c>
      <c r="E1093" s="118" t="s">
        <v>707</v>
      </c>
      <c r="F1093" s="135">
        <v>-0.24946362838458</v>
      </c>
      <c r="G1093" s="145">
        <v>3.5871251334215098E-4</v>
      </c>
      <c r="H1093" s="118" t="s">
        <v>2959</v>
      </c>
      <c r="I1093" s="125"/>
    </row>
    <row r="1094" spans="1:9" s="75" customFormat="1" ht="21">
      <c r="A1094" s="75" t="s">
        <v>710</v>
      </c>
      <c r="B1094" s="75" t="s">
        <v>762</v>
      </c>
      <c r="C1094" s="75" t="s">
        <v>761</v>
      </c>
      <c r="D1094" s="140">
        <v>1.67023016012864E-4</v>
      </c>
      <c r="E1094" s="118" t="s">
        <v>707</v>
      </c>
      <c r="F1094" s="135">
        <v>5.1454394355335997E-2</v>
      </c>
      <c r="G1094" s="145">
        <v>0.53596077219303095</v>
      </c>
      <c r="H1094" s="118" t="s">
        <v>2959</v>
      </c>
      <c r="I1094" s="125"/>
    </row>
    <row r="1095" spans="1:9" s="75" customFormat="1" ht="21">
      <c r="A1095" s="75" t="s">
        <v>710</v>
      </c>
      <c r="B1095" s="75" t="s">
        <v>760</v>
      </c>
      <c r="C1095" s="75" t="s">
        <v>759</v>
      </c>
      <c r="D1095" s="140">
        <v>2.1314740418940201E-4</v>
      </c>
      <c r="E1095" s="118" t="s">
        <v>707</v>
      </c>
      <c r="F1095" s="135">
        <v>7.9241505850789207E-2</v>
      </c>
      <c r="G1095" s="145">
        <v>0.72154120081394402</v>
      </c>
      <c r="H1095" s="118" t="s">
        <v>2959</v>
      </c>
      <c r="I1095" s="125"/>
    </row>
    <row r="1096" spans="1:9" s="75" customFormat="1" ht="21">
      <c r="A1096" s="75" t="s">
        <v>710</v>
      </c>
      <c r="B1096" s="75" t="s">
        <v>758</v>
      </c>
      <c r="C1096" s="75" t="s">
        <v>757</v>
      </c>
      <c r="D1096" s="140">
        <v>2.4785846814729502E-4</v>
      </c>
      <c r="E1096" s="118" t="s">
        <v>707</v>
      </c>
      <c r="F1096" s="135">
        <v>-0.243902062038309</v>
      </c>
      <c r="G1096" s="145">
        <v>8.7180498282827895E-2</v>
      </c>
      <c r="H1096" s="118" t="s">
        <v>2959</v>
      </c>
      <c r="I1096" s="125"/>
    </row>
    <row r="1097" spans="1:9" s="75" customFormat="1" ht="21">
      <c r="A1097" s="75" t="s">
        <v>710</v>
      </c>
      <c r="B1097" s="75" t="s">
        <v>756</v>
      </c>
      <c r="C1097" s="75" t="s">
        <v>755</v>
      </c>
      <c r="D1097" s="140">
        <v>1.76683161987113E-4</v>
      </c>
      <c r="E1097" s="118" t="s">
        <v>707</v>
      </c>
      <c r="F1097" s="135">
        <v>-1.3359704403847801E-2</v>
      </c>
      <c r="G1097" s="145">
        <v>0.89000607046455205</v>
      </c>
      <c r="H1097" s="118" t="s">
        <v>2959</v>
      </c>
      <c r="I1097" s="125"/>
    </row>
    <row r="1098" spans="1:9" s="75" customFormat="1" ht="21">
      <c r="A1098" s="75" t="s">
        <v>710</v>
      </c>
      <c r="B1098" s="75" t="s">
        <v>754</v>
      </c>
      <c r="C1098" s="75" t="s">
        <v>753</v>
      </c>
      <c r="D1098" s="140">
        <v>2.4130331765433199E-4</v>
      </c>
      <c r="E1098" s="118" t="s">
        <v>707</v>
      </c>
      <c r="F1098" s="135">
        <v>0.134214220879495</v>
      </c>
      <c r="G1098" s="145">
        <v>0.181485689089045</v>
      </c>
      <c r="H1098" s="118" t="s">
        <v>2959</v>
      </c>
      <c r="I1098" s="125"/>
    </row>
    <row r="1099" spans="1:9" s="75" customFormat="1" ht="21">
      <c r="A1099" s="75" t="s">
        <v>710</v>
      </c>
      <c r="B1099" s="75" t="s">
        <v>752</v>
      </c>
      <c r="C1099" s="75" t="s">
        <v>751</v>
      </c>
      <c r="D1099" s="140">
        <v>2.3887134871002999E-4</v>
      </c>
      <c r="E1099" s="118" t="s">
        <v>707</v>
      </c>
      <c r="F1099" s="135">
        <v>0.103702032563559</v>
      </c>
      <c r="G1099" s="145">
        <v>5.9878151405402501E-2</v>
      </c>
      <c r="H1099" s="118" t="s">
        <v>2959</v>
      </c>
      <c r="I1099" s="125"/>
    </row>
    <row r="1100" spans="1:9" s="75" customFormat="1" ht="21">
      <c r="A1100" s="75" t="s">
        <v>710</v>
      </c>
      <c r="B1100" s="75" t="s">
        <v>750</v>
      </c>
      <c r="C1100" s="75" t="s">
        <v>749</v>
      </c>
      <c r="D1100" s="140">
        <v>1.8607970924411799E-4</v>
      </c>
      <c r="E1100" s="118" t="s">
        <v>707</v>
      </c>
      <c r="F1100" s="135">
        <v>-0.16002842953133001</v>
      </c>
      <c r="G1100" s="145">
        <v>0.16676870994577001</v>
      </c>
      <c r="H1100" s="118" t="s">
        <v>2959</v>
      </c>
      <c r="I1100" s="125"/>
    </row>
    <row r="1101" spans="1:9" s="75" customFormat="1" ht="21">
      <c r="A1101" s="75" t="s">
        <v>710</v>
      </c>
      <c r="B1101" s="75" t="s">
        <v>748</v>
      </c>
      <c r="C1101" s="75" t="s">
        <v>747</v>
      </c>
      <c r="D1101" s="140">
        <v>1.6121984005433801E-4</v>
      </c>
      <c r="E1101" s="118" t="s">
        <v>707</v>
      </c>
      <c r="F1101" s="135">
        <v>4.8889201465019697E-2</v>
      </c>
      <c r="G1101" s="145">
        <v>0.62771701688261505</v>
      </c>
      <c r="H1101" s="118" t="s">
        <v>2959</v>
      </c>
      <c r="I1101" s="125"/>
    </row>
    <row r="1102" spans="1:9" s="75" customFormat="1" ht="21">
      <c r="A1102" s="75" t="s">
        <v>710</v>
      </c>
      <c r="B1102" s="75" t="s">
        <v>746</v>
      </c>
      <c r="C1102" s="75" t="s">
        <v>745</v>
      </c>
      <c r="D1102" s="140">
        <v>2.2583269080093501E-4</v>
      </c>
      <c r="E1102" s="118" t="s">
        <v>707</v>
      </c>
      <c r="F1102" s="135">
        <v>0.106615870023924</v>
      </c>
      <c r="G1102" s="145">
        <v>0.32856588472891401</v>
      </c>
      <c r="H1102" s="118" t="s">
        <v>2959</v>
      </c>
      <c r="I1102" s="125"/>
    </row>
    <row r="1103" spans="1:9" s="75" customFormat="1" ht="21">
      <c r="A1103" s="75" t="s">
        <v>710</v>
      </c>
      <c r="B1103" s="75" t="s">
        <v>744</v>
      </c>
      <c r="C1103" s="75" t="s">
        <v>743</v>
      </c>
      <c r="D1103" s="140">
        <v>1.3530518964551899E-4</v>
      </c>
      <c r="E1103" s="118" t="s">
        <v>707</v>
      </c>
      <c r="F1103" s="135">
        <v>-0.10156813290124</v>
      </c>
      <c r="G1103" s="145">
        <v>0.105007395692193</v>
      </c>
      <c r="H1103" s="118" t="s">
        <v>2959</v>
      </c>
      <c r="I1103" s="125"/>
    </row>
    <row r="1104" spans="1:9" s="75" customFormat="1" ht="21">
      <c r="A1104" s="75" t="s">
        <v>710</v>
      </c>
      <c r="B1104" s="75" t="s">
        <v>742</v>
      </c>
      <c r="C1104" s="75" t="s">
        <v>741</v>
      </c>
      <c r="D1104" s="140">
        <v>2.34099373704434E-4</v>
      </c>
      <c r="E1104" s="118" t="s">
        <v>707</v>
      </c>
      <c r="F1104" s="135">
        <v>-0.46339584380827198</v>
      </c>
      <c r="G1104" s="145">
        <v>1.8905559423695801E-3</v>
      </c>
      <c r="H1104" s="118" t="s">
        <v>2961</v>
      </c>
      <c r="I1104" s="125"/>
    </row>
    <row r="1105" spans="1:9" s="75" customFormat="1" ht="21">
      <c r="A1105" s="75" t="s">
        <v>710</v>
      </c>
      <c r="B1105" s="75" t="s">
        <v>740</v>
      </c>
      <c r="C1105" s="75" t="s">
        <v>739</v>
      </c>
      <c r="D1105" s="140">
        <v>1.6752269291542E-4</v>
      </c>
      <c r="E1105" s="118" t="s">
        <v>707</v>
      </c>
      <c r="F1105" s="135">
        <v>6.2881642149449401E-3</v>
      </c>
      <c r="G1105" s="145">
        <v>0.94657317120226303</v>
      </c>
      <c r="H1105" s="118" t="s">
        <v>2959</v>
      </c>
      <c r="I1105" s="125"/>
    </row>
    <row r="1106" spans="1:9" s="75" customFormat="1" ht="21">
      <c r="A1106" s="75" t="s">
        <v>710</v>
      </c>
      <c r="B1106" s="75" t="s">
        <v>738</v>
      </c>
      <c r="C1106" s="75" t="s">
        <v>737</v>
      </c>
      <c r="D1106" s="140">
        <v>2.22766495632275E-4</v>
      </c>
      <c r="E1106" s="118" t="s">
        <v>707</v>
      </c>
      <c r="F1106" s="135">
        <v>2.2379165697841999E-2</v>
      </c>
      <c r="G1106" s="145">
        <v>0.81074970946825897</v>
      </c>
      <c r="H1106" s="118" t="s">
        <v>2959</v>
      </c>
      <c r="I1106" s="125"/>
    </row>
    <row r="1107" spans="1:9" s="75" customFormat="1" ht="21">
      <c r="A1107" s="75" t="s">
        <v>710</v>
      </c>
      <c r="B1107" s="75" t="s">
        <v>736</v>
      </c>
      <c r="C1107" s="75" t="s">
        <v>735</v>
      </c>
      <c r="D1107" s="140">
        <v>2.8888536951039001E-4</v>
      </c>
      <c r="E1107" s="118" t="s">
        <v>707</v>
      </c>
      <c r="F1107" s="135">
        <v>-0.29477657070587998</v>
      </c>
      <c r="G1107" s="145">
        <v>1.6207132018655201E-4</v>
      </c>
      <c r="H1107" s="118" t="s">
        <v>2961</v>
      </c>
      <c r="I1107" s="125"/>
    </row>
    <row r="1108" spans="1:9" s="75" customFormat="1" ht="21">
      <c r="A1108" s="75" t="s">
        <v>710</v>
      </c>
      <c r="B1108" s="75" t="s">
        <v>734</v>
      </c>
      <c r="C1108" s="75" t="s">
        <v>733</v>
      </c>
      <c r="D1108" s="140">
        <v>1.5922878432585801E-4</v>
      </c>
      <c r="E1108" s="118" t="s">
        <v>707</v>
      </c>
      <c r="F1108" s="135">
        <v>-2.54828805508014E-2</v>
      </c>
      <c r="G1108" s="145">
        <v>0.84380868330418601</v>
      </c>
      <c r="H1108" s="118" t="s">
        <v>2959</v>
      </c>
      <c r="I1108" s="125"/>
    </row>
    <row r="1109" spans="1:9" s="75" customFormat="1" ht="21">
      <c r="A1109" s="75" t="s">
        <v>710</v>
      </c>
      <c r="B1109" s="75" t="s">
        <v>732</v>
      </c>
      <c r="C1109" s="75" t="s">
        <v>731</v>
      </c>
      <c r="D1109" s="140">
        <v>3.7239338100161399E-4</v>
      </c>
      <c r="E1109" s="118" t="s">
        <v>707</v>
      </c>
      <c r="F1109" s="135">
        <v>0.229506775572696</v>
      </c>
      <c r="G1109" s="145">
        <v>1.76099247691478E-2</v>
      </c>
      <c r="H1109" s="118" t="s">
        <v>2959</v>
      </c>
      <c r="I1109" s="125"/>
    </row>
    <row r="1110" spans="1:9" s="75" customFormat="1" ht="21">
      <c r="A1110" s="75" t="s">
        <v>710</v>
      </c>
      <c r="B1110" s="75" t="s">
        <v>730</v>
      </c>
      <c r="C1110" s="75" t="s">
        <v>729</v>
      </c>
      <c r="D1110" s="140">
        <v>2.36465240865552E-4</v>
      </c>
      <c r="E1110" s="118" t="s">
        <v>707</v>
      </c>
      <c r="F1110" s="135">
        <v>8.7081680958889907E-2</v>
      </c>
      <c r="G1110" s="145">
        <v>0.47673131984275402</v>
      </c>
      <c r="H1110" s="118" t="s">
        <v>2959</v>
      </c>
      <c r="I1110" s="125"/>
    </row>
    <row r="1111" spans="1:9" s="75" customFormat="1" ht="21">
      <c r="A1111" s="75" t="s">
        <v>710</v>
      </c>
      <c r="B1111" s="75" t="s">
        <v>728</v>
      </c>
      <c r="C1111" s="75" t="s">
        <v>727</v>
      </c>
      <c r="D1111" s="140">
        <v>1.7254830910339101E-4</v>
      </c>
      <c r="E1111" s="118" t="s">
        <v>707</v>
      </c>
      <c r="F1111" s="135">
        <v>0.25167478632930901</v>
      </c>
      <c r="G1111" s="145">
        <v>4.9059223251245503E-2</v>
      </c>
      <c r="H1111" s="118" t="s">
        <v>2959</v>
      </c>
      <c r="I1111" s="125"/>
    </row>
    <row r="1112" spans="1:9" s="75" customFormat="1" ht="21">
      <c r="A1112" s="75" t="s">
        <v>710</v>
      </c>
      <c r="B1112" s="75" t="s">
        <v>726</v>
      </c>
      <c r="C1112" s="75" t="s">
        <v>725</v>
      </c>
      <c r="D1112" s="140">
        <v>2.2059744352879301E-4</v>
      </c>
      <c r="E1112" s="118" t="s">
        <v>707</v>
      </c>
      <c r="F1112" s="135">
        <v>0.29374843498484698</v>
      </c>
      <c r="G1112" s="145">
        <v>2.4998746877146399E-2</v>
      </c>
      <c r="H1112" s="118" t="s">
        <v>2960</v>
      </c>
      <c r="I1112" s="125"/>
    </row>
    <row r="1113" spans="1:9" s="75" customFormat="1" ht="21">
      <c r="A1113" s="75" t="s">
        <v>710</v>
      </c>
      <c r="B1113" s="75" t="s">
        <v>724</v>
      </c>
      <c r="C1113" s="75" t="s">
        <v>723</v>
      </c>
      <c r="D1113" s="140">
        <v>2.17448434353118E-4</v>
      </c>
      <c r="E1113" s="118" t="s">
        <v>707</v>
      </c>
      <c r="F1113" s="135">
        <v>-0.174998682290644</v>
      </c>
      <c r="G1113" s="145">
        <v>1.25558586411547E-2</v>
      </c>
      <c r="H1113" s="118" t="s">
        <v>2959</v>
      </c>
      <c r="I1113" s="125"/>
    </row>
    <row r="1114" spans="1:9" s="75" customFormat="1" ht="21">
      <c r="A1114" s="75" t="s">
        <v>710</v>
      </c>
      <c r="B1114" s="75" t="s">
        <v>722</v>
      </c>
      <c r="C1114" s="75" t="s">
        <v>721</v>
      </c>
      <c r="D1114" s="140">
        <v>2.61360129290117E-4</v>
      </c>
      <c r="E1114" s="118" t="s">
        <v>707</v>
      </c>
      <c r="F1114" s="135">
        <v>0.247294412892616</v>
      </c>
      <c r="G1114" s="145">
        <v>1.22408007462884E-2</v>
      </c>
      <c r="H1114" s="118" t="s">
        <v>2959</v>
      </c>
      <c r="I1114" s="125"/>
    </row>
    <row r="1115" spans="1:9" s="75" customFormat="1" ht="21">
      <c r="A1115" s="75" t="s">
        <v>710</v>
      </c>
      <c r="B1115" s="75" t="s">
        <v>720</v>
      </c>
      <c r="C1115" s="75" t="s">
        <v>719</v>
      </c>
      <c r="D1115" s="140">
        <v>3.7633365733143003E-4</v>
      </c>
      <c r="E1115" s="118" t="s">
        <v>707</v>
      </c>
      <c r="F1115" s="135">
        <v>5.2745060256771399E-2</v>
      </c>
      <c r="G1115" s="145">
        <v>0.57722144431975497</v>
      </c>
      <c r="H1115" s="118" t="s">
        <v>2959</v>
      </c>
      <c r="I1115" s="125"/>
    </row>
    <row r="1116" spans="1:9" s="75" customFormat="1" ht="21">
      <c r="A1116" s="75" t="s">
        <v>710</v>
      </c>
      <c r="B1116" s="75" t="s">
        <v>718</v>
      </c>
      <c r="C1116" s="75" t="s">
        <v>717</v>
      </c>
      <c r="D1116" s="140">
        <v>1.8875944314342399E-4</v>
      </c>
      <c r="E1116" s="118" t="s">
        <v>707</v>
      </c>
      <c r="F1116" s="135">
        <v>-0.16764996386686301</v>
      </c>
      <c r="G1116" s="145">
        <v>0.24343484132206</v>
      </c>
      <c r="H1116" s="118" t="s">
        <v>2959</v>
      </c>
      <c r="I1116" s="125"/>
    </row>
    <row r="1117" spans="1:9" s="75" customFormat="1" ht="21">
      <c r="A1117" s="75" t="s">
        <v>710</v>
      </c>
      <c r="B1117" s="75" t="s">
        <v>716</v>
      </c>
      <c r="C1117" s="75" t="s">
        <v>715</v>
      </c>
      <c r="D1117" s="140">
        <v>1.6805054156530101E-4</v>
      </c>
      <c r="E1117" s="118" t="s">
        <v>707</v>
      </c>
      <c r="F1117" s="135">
        <v>2.61733855340338E-2</v>
      </c>
      <c r="G1117" s="145">
        <v>0.87560688306480905</v>
      </c>
      <c r="H1117" s="118" t="s">
        <v>2959</v>
      </c>
      <c r="I1117" s="125"/>
    </row>
    <row r="1118" spans="1:9" s="75" customFormat="1" ht="21">
      <c r="A1118" s="75" t="s">
        <v>710</v>
      </c>
      <c r="B1118" s="75" t="s">
        <v>714</v>
      </c>
      <c r="C1118" s="75" t="s">
        <v>713</v>
      </c>
      <c r="D1118" s="140">
        <v>4.0663566749639998E-4</v>
      </c>
      <c r="E1118" s="118" t="s">
        <v>707</v>
      </c>
      <c r="F1118" s="135">
        <v>0.23486719068501999</v>
      </c>
      <c r="G1118" s="145">
        <v>5.4243288830174499E-2</v>
      </c>
      <c r="H1118" s="118" t="s">
        <v>2959</v>
      </c>
      <c r="I1118" s="125"/>
    </row>
    <row r="1119" spans="1:9" s="75" customFormat="1" ht="21">
      <c r="A1119" s="75" t="s">
        <v>710</v>
      </c>
      <c r="B1119" s="75" t="s">
        <v>712</v>
      </c>
      <c r="C1119" s="75" t="s">
        <v>711</v>
      </c>
      <c r="D1119" s="140">
        <v>2.7913468445245099E-4</v>
      </c>
      <c r="E1119" s="118" t="s">
        <v>707</v>
      </c>
      <c r="F1119" s="135">
        <v>8.6843043498341793E-2</v>
      </c>
      <c r="G1119" s="145">
        <v>0.46861254058788199</v>
      </c>
      <c r="H1119" s="118" t="s">
        <v>2959</v>
      </c>
      <c r="I1119" s="125"/>
    </row>
    <row r="1120" spans="1:9" s="75" customFormat="1" ht="21">
      <c r="A1120" s="75" t="s">
        <v>710</v>
      </c>
      <c r="B1120" s="75" t="s">
        <v>709</v>
      </c>
      <c r="C1120" s="75" t="s">
        <v>708</v>
      </c>
      <c r="D1120" s="140">
        <v>2.6587863467224601E-4</v>
      </c>
      <c r="E1120" s="118" t="s">
        <v>707</v>
      </c>
      <c r="F1120" s="135">
        <v>-0.54676324098268403</v>
      </c>
      <c r="G1120" s="145">
        <v>5.77249325938975E-2</v>
      </c>
      <c r="H1120" s="118" t="s">
        <v>2959</v>
      </c>
      <c r="I1120" s="125"/>
    </row>
    <row r="1121" spans="1:9" s="75" customFormat="1" ht="21">
      <c r="A1121" s="120" t="s">
        <v>308</v>
      </c>
      <c r="B1121" s="120" t="s">
        <v>706</v>
      </c>
      <c r="C1121" s="120" t="s">
        <v>705</v>
      </c>
      <c r="D1121" s="141">
        <v>1.56256037888858E-4</v>
      </c>
      <c r="E1121" s="121" t="s">
        <v>2955</v>
      </c>
      <c r="F1121" s="136">
        <v>-0.21627092949628199</v>
      </c>
      <c r="G1121" s="146">
        <v>3.5300385624278002E-3</v>
      </c>
      <c r="H1121" s="121" t="s">
        <v>2959</v>
      </c>
      <c r="I1121" s="126" t="s">
        <v>2962</v>
      </c>
    </row>
    <row r="1122" spans="1:9" s="75" customFormat="1" ht="21">
      <c r="A1122" s="75" t="s">
        <v>308</v>
      </c>
      <c r="B1122" s="75" t="s">
        <v>704</v>
      </c>
      <c r="C1122" s="75" t="s">
        <v>703</v>
      </c>
      <c r="D1122" s="140">
        <v>4.3994802949375402E-4</v>
      </c>
      <c r="E1122" s="118" t="s">
        <v>2955</v>
      </c>
      <c r="F1122" s="135">
        <v>0.621741718137241</v>
      </c>
      <c r="G1122" s="145">
        <v>1.1912702556421699E-15</v>
      </c>
      <c r="H1122" s="118" t="s">
        <v>2960</v>
      </c>
      <c r="I1122" s="125"/>
    </row>
    <row r="1123" spans="1:9" s="75" customFormat="1" ht="21">
      <c r="A1123" s="75" t="s">
        <v>308</v>
      </c>
      <c r="B1123" s="75" t="s">
        <v>702</v>
      </c>
      <c r="C1123" s="75" t="s">
        <v>701</v>
      </c>
      <c r="D1123" s="140">
        <v>2.4559281694056298E-4</v>
      </c>
      <c r="E1123" s="118" t="s">
        <v>2955</v>
      </c>
      <c r="F1123" s="135">
        <v>-0.18874209491083699</v>
      </c>
      <c r="G1123" s="145">
        <v>2.8650321629207501E-8</v>
      </c>
      <c r="H1123" s="118" t="s">
        <v>2959</v>
      </c>
      <c r="I1123" s="125"/>
    </row>
    <row r="1124" spans="1:9" s="75" customFormat="1" ht="21">
      <c r="A1124" s="75" t="s">
        <v>308</v>
      </c>
      <c r="B1124" s="75" t="s">
        <v>700</v>
      </c>
      <c r="C1124" s="75" t="s">
        <v>699</v>
      </c>
      <c r="D1124" s="140">
        <v>1.4488782573055699E-4</v>
      </c>
      <c r="E1124" s="118" t="s">
        <v>2955</v>
      </c>
      <c r="F1124" s="135">
        <v>-0.14553749433617599</v>
      </c>
      <c r="G1124" s="145">
        <v>5.1298824897984303E-6</v>
      </c>
      <c r="H1124" s="118" t="s">
        <v>2959</v>
      </c>
      <c r="I1124" s="125"/>
    </row>
    <row r="1125" spans="1:9" s="75" customFormat="1" ht="21">
      <c r="A1125" s="75" t="s">
        <v>308</v>
      </c>
      <c r="B1125" s="75" t="s">
        <v>698</v>
      </c>
      <c r="C1125" s="75" t="s">
        <v>697</v>
      </c>
      <c r="D1125" s="140">
        <v>1.99097698437697E-4</v>
      </c>
      <c r="E1125" s="118" t="s">
        <v>2955</v>
      </c>
      <c r="F1125" s="135">
        <v>0.51550662417705895</v>
      </c>
      <c r="G1125" s="145">
        <v>1.14226700946428E-11</v>
      </c>
      <c r="H1125" s="118" t="s">
        <v>2960</v>
      </c>
      <c r="I1125" s="125"/>
    </row>
    <row r="1126" spans="1:9" s="75" customFormat="1" ht="21">
      <c r="A1126" s="75" t="s">
        <v>308</v>
      </c>
      <c r="B1126" s="75" t="s">
        <v>696</v>
      </c>
      <c r="C1126" s="75" t="s">
        <v>695</v>
      </c>
      <c r="D1126" s="140">
        <v>1.87845208617744E-4</v>
      </c>
      <c r="E1126" s="118" t="s">
        <v>2955</v>
      </c>
      <c r="F1126" s="135">
        <v>-0.12514488443282701</v>
      </c>
      <c r="G1126" s="145">
        <v>1.2461761368547E-5</v>
      </c>
      <c r="H1126" s="118" t="s">
        <v>2959</v>
      </c>
      <c r="I1126" s="125"/>
    </row>
    <row r="1127" spans="1:9" s="75" customFormat="1" ht="21">
      <c r="A1127" s="75" t="s">
        <v>308</v>
      </c>
      <c r="B1127" s="75" t="s">
        <v>694</v>
      </c>
      <c r="C1127" s="75" t="s">
        <v>693</v>
      </c>
      <c r="D1127" s="140">
        <v>1.3890867740511099E-4</v>
      </c>
      <c r="E1127" s="118" t="s">
        <v>2955</v>
      </c>
      <c r="F1127" s="135">
        <v>-0.36292587320262698</v>
      </c>
      <c r="G1127" s="145">
        <v>1.1094908884130099E-12</v>
      </c>
      <c r="H1127" s="118" t="s">
        <v>2961</v>
      </c>
      <c r="I1127" s="125"/>
    </row>
    <row r="1128" spans="1:9" s="75" customFormat="1" ht="21">
      <c r="A1128" s="75" t="s">
        <v>308</v>
      </c>
      <c r="B1128" s="75" t="s">
        <v>692</v>
      </c>
      <c r="C1128" s="75" t="s">
        <v>691</v>
      </c>
      <c r="D1128" s="140">
        <v>2.77980365658155E-4</v>
      </c>
      <c r="E1128" s="118" t="s">
        <v>2955</v>
      </c>
      <c r="F1128" s="135">
        <v>-0.140779867412234</v>
      </c>
      <c r="G1128" s="145">
        <v>6.3654208686803797E-8</v>
      </c>
      <c r="H1128" s="118" t="s">
        <v>2959</v>
      </c>
      <c r="I1128" s="125"/>
    </row>
    <row r="1129" spans="1:9" s="75" customFormat="1" ht="21">
      <c r="A1129" s="75" t="s">
        <v>308</v>
      </c>
      <c r="B1129" s="75" t="s">
        <v>690</v>
      </c>
      <c r="C1129" s="75" t="s">
        <v>689</v>
      </c>
      <c r="D1129" s="140">
        <v>1.52925812203264E-4</v>
      </c>
      <c r="E1129" s="118" t="s">
        <v>2955</v>
      </c>
      <c r="F1129" s="135">
        <v>-0.33323322679745199</v>
      </c>
      <c r="G1129" s="145">
        <v>2.7647885455929001E-3</v>
      </c>
      <c r="H1129" s="118" t="s">
        <v>2961</v>
      </c>
      <c r="I1129" s="125"/>
    </row>
    <row r="1130" spans="1:9" s="75" customFormat="1" ht="21">
      <c r="A1130" s="75" t="s">
        <v>308</v>
      </c>
      <c r="B1130" s="75" t="s">
        <v>688</v>
      </c>
      <c r="C1130" s="75" t="s">
        <v>687</v>
      </c>
      <c r="D1130" s="140">
        <v>1.6025186153442801E-4</v>
      </c>
      <c r="E1130" s="118" t="s">
        <v>2955</v>
      </c>
      <c r="F1130" s="135">
        <v>-0.26542805804416397</v>
      </c>
      <c r="G1130" s="145">
        <v>7.2729730815681898E-5</v>
      </c>
      <c r="H1130" s="118" t="s">
        <v>2961</v>
      </c>
      <c r="I1130" s="125"/>
    </row>
    <row r="1131" spans="1:9" s="75" customFormat="1" ht="21">
      <c r="A1131" s="75" t="s">
        <v>308</v>
      </c>
      <c r="B1131" s="75" t="s">
        <v>686</v>
      </c>
      <c r="C1131" s="75" t="s">
        <v>685</v>
      </c>
      <c r="D1131" s="140">
        <v>1.71791031775612E-4</v>
      </c>
      <c r="E1131" s="118" t="s">
        <v>2955</v>
      </c>
      <c r="F1131" s="135">
        <v>0.29638674550139998</v>
      </c>
      <c r="G1131" s="145">
        <v>1.40210942263768E-7</v>
      </c>
      <c r="H1131" s="118" t="s">
        <v>2960</v>
      </c>
      <c r="I1131" s="125"/>
    </row>
    <row r="1132" spans="1:9" s="75" customFormat="1" ht="21">
      <c r="A1132" s="75" t="s">
        <v>308</v>
      </c>
      <c r="B1132" s="75" t="s">
        <v>684</v>
      </c>
      <c r="C1132" s="75" t="s">
        <v>683</v>
      </c>
      <c r="D1132" s="140">
        <v>3.96301989181048E-4</v>
      </c>
      <c r="E1132" s="118" t="s">
        <v>2955</v>
      </c>
      <c r="F1132" s="135">
        <v>-0.21475692391777201</v>
      </c>
      <c r="G1132" s="145">
        <v>8.0893389797929001E-10</v>
      </c>
      <c r="H1132" s="118" t="s">
        <v>2959</v>
      </c>
      <c r="I1132" s="125"/>
    </row>
    <row r="1133" spans="1:9" s="75" customFormat="1" ht="21">
      <c r="A1133" s="75" t="s">
        <v>308</v>
      </c>
      <c r="B1133" s="75" t="s">
        <v>682</v>
      </c>
      <c r="C1133" s="75" t="s">
        <v>681</v>
      </c>
      <c r="D1133" s="140">
        <v>2.51188266303244E-4</v>
      </c>
      <c r="E1133" s="118" t="s">
        <v>2955</v>
      </c>
      <c r="F1133" s="135">
        <v>0.61224997893662503</v>
      </c>
      <c r="G1133" s="145">
        <v>8.4344438580643001E-7</v>
      </c>
      <c r="H1133" s="118" t="s">
        <v>2960</v>
      </c>
      <c r="I1133" s="125"/>
    </row>
    <row r="1134" spans="1:9" s="75" customFormat="1" ht="21">
      <c r="A1134" s="75" t="s">
        <v>308</v>
      </c>
      <c r="B1134" s="75" t="s">
        <v>680</v>
      </c>
      <c r="C1134" s="75" t="s">
        <v>679</v>
      </c>
      <c r="D1134" s="140">
        <v>1.7126050769575299E-4</v>
      </c>
      <c r="E1134" s="118" t="s">
        <v>2955</v>
      </c>
      <c r="F1134" s="135">
        <v>-0.187593267856831</v>
      </c>
      <c r="G1134" s="145">
        <v>3.05093515695796E-5</v>
      </c>
      <c r="H1134" s="118" t="s">
        <v>2959</v>
      </c>
      <c r="I1134" s="125"/>
    </row>
    <row r="1135" spans="1:9" s="75" customFormat="1" ht="21">
      <c r="A1135" s="75" t="s">
        <v>308</v>
      </c>
      <c r="B1135" s="75" t="s">
        <v>678</v>
      </c>
      <c r="C1135" s="75" t="s">
        <v>677</v>
      </c>
      <c r="D1135" s="140">
        <v>1.66714238506342E-4</v>
      </c>
      <c r="E1135" s="118" t="s">
        <v>2955</v>
      </c>
      <c r="F1135" s="135">
        <v>0.11992821450841799</v>
      </c>
      <c r="G1135" s="145">
        <v>3.1141543317727899E-7</v>
      </c>
      <c r="H1135" s="118" t="s">
        <v>2959</v>
      </c>
      <c r="I1135" s="125"/>
    </row>
    <row r="1136" spans="1:9" s="75" customFormat="1" ht="21">
      <c r="A1136" s="75" t="s">
        <v>308</v>
      </c>
      <c r="B1136" s="75" t="s">
        <v>676</v>
      </c>
      <c r="C1136" s="75" t="s">
        <v>675</v>
      </c>
      <c r="D1136" s="140">
        <v>1.83284056440461E-4</v>
      </c>
      <c r="E1136" s="118" t="s">
        <v>2955</v>
      </c>
      <c r="F1136" s="135">
        <v>0.371085106974333</v>
      </c>
      <c r="G1136" s="145">
        <v>2.2175821966007898E-8</v>
      </c>
      <c r="H1136" s="118" t="s">
        <v>2960</v>
      </c>
      <c r="I1136" s="125"/>
    </row>
    <row r="1137" spans="1:9" s="75" customFormat="1" ht="21">
      <c r="A1137" s="75" t="s">
        <v>308</v>
      </c>
      <c r="B1137" s="75" t="s">
        <v>674</v>
      </c>
      <c r="C1137" s="75" t="s">
        <v>673</v>
      </c>
      <c r="D1137" s="140">
        <v>1.39580328408768E-4</v>
      </c>
      <c r="E1137" s="118" t="s">
        <v>2955</v>
      </c>
      <c r="F1137" s="135">
        <v>-0.26578016594221898</v>
      </c>
      <c r="G1137" s="145">
        <v>1.57753915892227E-4</v>
      </c>
      <c r="H1137" s="118" t="s">
        <v>2961</v>
      </c>
      <c r="I1137" s="125"/>
    </row>
    <row r="1138" spans="1:9" s="75" customFormat="1" ht="21">
      <c r="A1138" s="75" t="s">
        <v>308</v>
      </c>
      <c r="B1138" s="75" t="s">
        <v>672</v>
      </c>
      <c r="C1138" s="75" t="s">
        <v>671</v>
      </c>
      <c r="D1138" s="140">
        <v>2.3898768178725899E-4</v>
      </c>
      <c r="E1138" s="118" t="s">
        <v>2955</v>
      </c>
      <c r="F1138" s="135">
        <v>-0.29375197540290399</v>
      </c>
      <c r="G1138" s="145">
        <v>2.2175821966007898E-8</v>
      </c>
      <c r="H1138" s="118" t="s">
        <v>2961</v>
      </c>
      <c r="I1138" s="125"/>
    </row>
    <row r="1139" spans="1:9" s="75" customFormat="1" ht="21">
      <c r="A1139" s="75" t="s">
        <v>308</v>
      </c>
      <c r="B1139" s="75" t="s">
        <v>670</v>
      </c>
      <c r="C1139" s="75" t="s">
        <v>669</v>
      </c>
      <c r="D1139" s="140">
        <v>1.7541041089986299E-4</v>
      </c>
      <c r="E1139" s="118" t="s">
        <v>2955</v>
      </c>
      <c r="F1139" s="135">
        <v>-0.45870775868234598</v>
      </c>
      <c r="G1139" s="145">
        <v>5.7269179102324599E-7</v>
      </c>
      <c r="H1139" s="118" t="s">
        <v>2961</v>
      </c>
      <c r="I1139" s="125"/>
    </row>
    <row r="1140" spans="1:9" s="75" customFormat="1" ht="21">
      <c r="A1140" s="75" t="s">
        <v>308</v>
      </c>
      <c r="B1140" s="75" t="s">
        <v>668</v>
      </c>
      <c r="C1140" s="75" t="s">
        <v>667</v>
      </c>
      <c r="D1140" s="140">
        <v>1.57618609738248E-4</v>
      </c>
      <c r="E1140" s="118" t="s">
        <v>2955</v>
      </c>
      <c r="F1140" s="135">
        <v>0.16388692662889401</v>
      </c>
      <c r="G1140" s="145">
        <v>1.0037160722994099E-6</v>
      </c>
      <c r="H1140" s="118" t="s">
        <v>2959</v>
      </c>
      <c r="I1140" s="125"/>
    </row>
    <row r="1141" spans="1:9" s="75" customFormat="1" ht="21">
      <c r="A1141" s="75" t="s">
        <v>308</v>
      </c>
      <c r="B1141" s="75" t="s">
        <v>666</v>
      </c>
      <c r="C1141" s="75" t="s">
        <v>665</v>
      </c>
      <c r="D1141" s="140">
        <v>3.4915669794616602E-4</v>
      </c>
      <c r="E1141" s="118" t="s">
        <v>2955</v>
      </c>
      <c r="F1141" s="135">
        <v>-0.26164807742893098</v>
      </c>
      <c r="G1141" s="145">
        <v>1.1550626738571101E-10</v>
      </c>
      <c r="H1141" s="118" t="s">
        <v>2959</v>
      </c>
      <c r="I1141" s="125"/>
    </row>
    <row r="1142" spans="1:9" s="75" customFormat="1" ht="21">
      <c r="A1142" s="75" t="s">
        <v>308</v>
      </c>
      <c r="B1142" s="75" t="s">
        <v>664</v>
      </c>
      <c r="C1142" s="75" t="s">
        <v>663</v>
      </c>
      <c r="D1142" s="140">
        <v>1.99428267654523E-4</v>
      </c>
      <c r="E1142" s="118" t="s">
        <v>2955</v>
      </c>
      <c r="F1142" s="135">
        <v>-0.24934984354256701</v>
      </c>
      <c r="G1142" s="145">
        <v>5.7581557181919003E-7</v>
      </c>
      <c r="H1142" s="118" t="s">
        <v>2959</v>
      </c>
      <c r="I1142" s="125"/>
    </row>
    <row r="1143" spans="1:9" s="75" customFormat="1" ht="21">
      <c r="A1143" s="75" t="s">
        <v>308</v>
      </c>
      <c r="B1143" s="75" t="s">
        <v>662</v>
      </c>
      <c r="C1143" s="75" t="s">
        <v>661</v>
      </c>
      <c r="D1143" s="140">
        <v>2.13774802623843E-4</v>
      </c>
      <c r="E1143" s="118" t="s">
        <v>2955</v>
      </c>
      <c r="F1143" s="135">
        <v>-0.103877390090125</v>
      </c>
      <c r="G1143" s="145">
        <v>6.1476996691980105E-7</v>
      </c>
      <c r="H1143" s="118" t="s">
        <v>2959</v>
      </c>
      <c r="I1143" s="125"/>
    </row>
    <row r="1144" spans="1:9" s="75" customFormat="1" ht="21">
      <c r="A1144" s="75" t="s">
        <v>308</v>
      </c>
      <c r="B1144" s="75" t="s">
        <v>660</v>
      </c>
      <c r="C1144" s="75" t="s">
        <v>659</v>
      </c>
      <c r="D1144" s="140">
        <v>2.4727327661463398E-4</v>
      </c>
      <c r="E1144" s="118" t="s">
        <v>2955</v>
      </c>
      <c r="F1144" s="135">
        <v>-0.12877775636011901</v>
      </c>
      <c r="G1144" s="145">
        <v>2.4213665865679499E-5</v>
      </c>
      <c r="H1144" s="118" t="s">
        <v>2959</v>
      </c>
      <c r="I1144" s="125"/>
    </row>
    <row r="1145" spans="1:9" s="75" customFormat="1" ht="21">
      <c r="A1145" s="75" t="s">
        <v>308</v>
      </c>
      <c r="B1145" s="75" t="s">
        <v>658</v>
      </c>
      <c r="C1145" s="75" t="s">
        <v>657</v>
      </c>
      <c r="D1145" s="140">
        <v>1.36253588694013E-4</v>
      </c>
      <c r="E1145" s="118" t="s">
        <v>2955</v>
      </c>
      <c r="F1145" s="135">
        <v>-0.179894697916574</v>
      </c>
      <c r="G1145" s="145">
        <v>7.7824972129578503E-7</v>
      </c>
      <c r="H1145" s="118" t="s">
        <v>2959</v>
      </c>
      <c r="I1145" s="125"/>
    </row>
    <row r="1146" spans="1:9" s="75" customFormat="1" ht="21">
      <c r="A1146" s="75" t="s">
        <v>308</v>
      </c>
      <c r="B1146" s="75" t="s">
        <v>656</v>
      </c>
      <c r="C1146" s="75" t="s">
        <v>655</v>
      </c>
      <c r="D1146" s="140">
        <v>1.68337848596267E-4</v>
      </c>
      <c r="E1146" s="118" t="s">
        <v>2955</v>
      </c>
      <c r="F1146" s="135">
        <v>0.26599696418339103</v>
      </c>
      <c r="G1146" s="145">
        <v>2.05961876657162E-3</v>
      </c>
      <c r="H1146" s="118" t="s">
        <v>2960</v>
      </c>
      <c r="I1146" s="125"/>
    </row>
    <row r="1147" spans="1:9" s="75" customFormat="1" ht="21">
      <c r="A1147" s="75" t="s">
        <v>308</v>
      </c>
      <c r="B1147" s="75" t="s">
        <v>654</v>
      </c>
      <c r="C1147" s="75" t="s">
        <v>653</v>
      </c>
      <c r="D1147" s="140">
        <v>1.4617454496846201E-4</v>
      </c>
      <c r="E1147" s="118" t="s">
        <v>2955</v>
      </c>
      <c r="F1147" s="135">
        <v>-0.24187647092801801</v>
      </c>
      <c r="G1147" s="145">
        <v>1.30246652514634E-6</v>
      </c>
      <c r="H1147" s="118" t="s">
        <v>2959</v>
      </c>
      <c r="I1147" s="125"/>
    </row>
    <row r="1148" spans="1:9" s="75" customFormat="1" ht="21">
      <c r="A1148" s="75" t="s">
        <v>308</v>
      </c>
      <c r="B1148" s="75" t="s">
        <v>652</v>
      </c>
      <c r="C1148" s="75" t="s">
        <v>651</v>
      </c>
      <c r="D1148" s="140">
        <v>2.05411208613031E-4</v>
      </c>
      <c r="E1148" s="118" t="s">
        <v>2955</v>
      </c>
      <c r="F1148" s="135">
        <v>-0.15079624950595599</v>
      </c>
      <c r="G1148" s="145">
        <v>8.4405821235001904E-4</v>
      </c>
      <c r="H1148" s="118" t="s">
        <v>2959</v>
      </c>
      <c r="I1148" s="125"/>
    </row>
    <row r="1149" spans="1:9" s="75" customFormat="1" ht="21">
      <c r="A1149" s="75" t="s">
        <v>308</v>
      </c>
      <c r="B1149" s="75" t="s">
        <v>650</v>
      </c>
      <c r="C1149" s="75" t="s">
        <v>649</v>
      </c>
      <c r="D1149" s="140">
        <v>1.4241972669277699E-4</v>
      </c>
      <c r="E1149" s="118" t="s">
        <v>2955</v>
      </c>
      <c r="F1149" s="135">
        <v>-0.144914133444941</v>
      </c>
      <c r="G1149" s="145">
        <v>5.2076422589694297E-5</v>
      </c>
      <c r="H1149" s="118" t="s">
        <v>2959</v>
      </c>
      <c r="I1149" s="125"/>
    </row>
    <row r="1150" spans="1:9" s="75" customFormat="1" ht="21">
      <c r="A1150" s="75" t="s">
        <v>308</v>
      </c>
      <c r="B1150" s="75" t="s">
        <v>648</v>
      </c>
      <c r="C1150" s="75" t="s">
        <v>647</v>
      </c>
      <c r="D1150" s="140">
        <v>1.4036905808269799E-4</v>
      </c>
      <c r="E1150" s="118" t="s">
        <v>2955</v>
      </c>
      <c r="F1150" s="135">
        <v>-0.43859167264893201</v>
      </c>
      <c r="G1150" s="145">
        <v>5.30498019575718E-6</v>
      </c>
      <c r="H1150" s="118" t="s">
        <v>2961</v>
      </c>
      <c r="I1150" s="125"/>
    </row>
    <row r="1151" spans="1:9" s="75" customFormat="1" ht="21">
      <c r="A1151" s="75" t="s">
        <v>308</v>
      </c>
      <c r="B1151" s="75" t="s">
        <v>646</v>
      </c>
      <c r="C1151" s="75" t="s">
        <v>645</v>
      </c>
      <c r="D1151" s="140">
        <v>1.76436218360271E-4</v>
      </c>
      <c r="E1151" s="118" t="s">
        <v>2955</v>
      </c>
      <c r="F1151" s="135">
        <v>-0.134235486833961</v>
      </c>
      <c r="G1151" s="145">
        <v>2.9345568534306102E-8</v>
      </c>
      <c r="H1151" s="118" t="s">
        <v>2959</v>
      </c>
      <c r="I1151" s="125"/>
    </row>
    <row r="1152" spans="1:9" s="75" customFormat="1" ht="21">
      <c r="A1152" s="75" t="s">
        <v>308</v>
      </c>
      <c r="B1152" s="75" t="s">
        <v>644</v>
      </c>
      <c r="C1152" s="75" t="s">
        <v>643</v>
      </c>
      <c r="D1152" s="140">
        <v>1.67293713485805E-4</v>
      </c>
      <c r="E1152" s="118" t="s">
        <v>2955</v>
      </c>
      <c r="F1152" s="135">
        <v>-0.13134888631754399</v>
      </c>
      <c r="G1152" s="145">
        <v>6.1476996691980105E-7</v>
      </c>
      <c r="H1152" s="118" t="s">
        <v>2959</v>
      </c>
      <c r="I1152" s="125"/>
    </row>
    <row r="1153" spans="1:9" s="75" customFormat="1" ht="21">
      <c r="A1153" s="75" t="s">
        <v>308</v>
      </c>
      <c r="B1153" s="75" t="s">
        <v>642</v>
      </c>
      <c r="C1153" s="75" t="s">
        <v>641</v>
      </c>
      <c r="D1153" s="140">
        <v>2.3389511696758999E-4</v>
      </c>
      <c r="E1153" s="118" t="s">
        <v>2955</v>
      </c>
      <c r="F1153" s="135">
        <v>-0.28224562420680399</v>
      </c>
      <c r="G1153" s="145">
        <v>1.15667190059282E-5</v>
      </c>
      <c r="H1153" s="118" t="s">
        <v>2961</v>
      </c>
      <c r="I1153" s="125"/>
    </row>
    <row r="1154" spans="1:9" s="75" customFormat="1" ht="21">
      <c r="A1154" s="75" t="s">
        <v>308</v>
      </c>
      <c r="B1154" s="75" t="s">
        <v>640</v>
      </c>
      <c r="C1154" s="75" t="s">
        <v>639</v>
      </c>
      <c r="D1154" s="140">
        <v>1.6591431120483301E-4</v>
      </c>
      <c r="E1154" s="118" t="s">
        <v>2955</v>
      </c>
      <c r="F1154" s="135">
        <v>-6.14336019629649E-2</v>
      </c>
      <c r="G1154" s="145">
        <v>1.0404606962172199E-3</v>
      </c>
      <c r="H1154" s="118" t="s">
        <v>2959</v>
      </c>
      <c r="I1154" s="125"/>
    </row>
    <row r="1155" spans="1:9" s="75" customFormat="1" ht="21">
      <c r="A1155" s="75" t="s">
        <v>308</v>
      </c>
      <c r="B1155" s="75" t="s">
        <v>638</v>
      </c>
      <c r="C1155" s="75" t="s">
        <v>637</v>
      </c>
      <c r="D1155" s="140">
        <v>1.8511702002041699E-4</v>
      </c>
      <c r="E1155" s="118" t="s">
        <v>2955</v>
      </c>
      <c r="F1155" s="135">
        <v>0.17584160853102901</v>
      </c>
      <c r="G1155" s="145">
        <v>3.3726221074840901E-8</v>
      </c>
      <c r="H1155" s="118" t="s">
        <v>2959</v>
      </c>
      <c r="I1155" s="125"/>
    </row>
    <row r="1156" spans="1:9" s="75" customFormat="1" ht="21">
      <c r="A1156" s="75" t="s">
        <v>308</v>
      </c>
      <c r="B1156" s="75" t="s">
        <v>636</v>
      </c>
      <c r="C1156" s="75" t="s">
        <v>635</v>
      </c>
      <c r="D1156" s="140">
        <v>1.65251500211292E-4</v>
      </c>
      <c r="E1156" s="118" t="s">
        <v>2955</v>
      </c>
      <c r="F1156" s="135">
        <v>-0.144511867246334</v>
      </c>
      <c r="G1156" s="145">
        <v>1.39094903307994E-4</v>
      </c>
      <c r="H1156" s="118" t="s">
        <v>2959</v>
      </c>
      <c r="I1156" s="125"/>
    </row>
    <row r="1157" spans="1:9" s="75" customFormat="1" ht="21">
      <c r="A1157" s="75" t="s">
        <v>308</v>
      </c>
      <c r="B1157" s="75" t="s">
        <v>634</v>
      </c>
      <c r="C1157" s="75" t="s">
        <v>633</v>
      </c>
      <c r="D1157" s="140">
        <v>1.6595382608820399E-4</v>
      </c>
      <c r="E1157" s="118" t="s">
        <v>2955</v>
      </c>
      <c r="F1157" s="135">
        <v>-0.24587459716351001</v>
      </c>
      <c r="G1157" s="145">
        <v>4.6203330116897798E-4</v>
      </c>
      <c r="H1157" s="118" t="s">
        <v>2959</v>
      </c>
      <c r="I1157" s="125"/>
    </row>
    <row r="1158" spans="1:9" s="75" customFormat="1" ht="21">
      <c r="A1158" s="75" t="s">
        <v>308</v>
      </c>
      <c r="B1158" s="75" t="s">
        <v>632</v>
      </c>
      <c r="C1158" s="75" t="s">
        <v>631</v>
      </c>
      <c r="D1158" s="140">
        <v>1.5275939100540501E-4</v>
      </c>
      <c r="E1158" s="118" t="s">
        <v>2955</v>
      </c>
      <c r="F1158" s="135">
        <v>-0.184392166245853</v>
      </c>
      <c r="G1158" s="145">
        <v>9.5561312666704405E-5</v>
      </c>
      <c r="H1158" s="118" t="s">
        <v>2959</v>
      </c>
      <c r="I1158" s="125"/>
    </row>
    <row r="1159" spans="1:9" s="75" customFormat="1" ht="21">
      <c r="A1159" s="75" t="s">
        <v>308</v>
      </c>
      <c r="B1159" s="75" t="s">
        <v>630</v>
      </c>
      <c r="C1159" s="75" t="s">
        <v>629</v>
      </c>
      <c r="D1159" s="140">
        <v>1.4664140612944199E-4</v>
      </c>
      <c r="E1159" s="118" t="s">
        <v>2955</v>
      </c>
      <c r="F1159" s="135">
        <v>-5.5610890326013497E-2</v>
      </c>
      <c r="G1159" s="145">
        <v>2.7455154812218999E-2</v>
      </c>
      <c r="H1159" s="118" t="s">
        <v>2959</v>
      </c>
      <c r="I1159" s="125"/>
    </row>
    <row r="1160" spans="1:9" s="75" customFormat="1" ht="21">
      <c r="A1160" s="75" t="s">
        <v>308</v>
      </c>
      <c r="B1160" s="75" t="s">
        <v>628</v>
      </c>
      <c r="C1160" s="75" t="s">
        <v>627</v>
      </c>
      <c r="D1160" s="140">
        <v>3.5224075605819601E-4</v>
      </c>
      <c r="E1160" s="118" t="s">
        <v>2955</v>
      </c>
      <c r="F1160" s="135">
        <v>-0.21504108324208701</v>
      </c>
      <c r="G1160" s="145">
        <v>9.4750426844637905E-6</v>
      </c>
      <c r="H1160" s="118" t="s">
        <v>2959</v>
      </c>
      <c r="I1160" s="125"/>
    </row>
    <row r="1161" spans="1:9" s="75" customFormat="1" ht="21">
      <c r="A1161" s="75" t="s">
        <v>308</v>
      </c>
      <c r="B1161" s="75" t="s">
        <v>626</v>
      </c>
      <c r="C1161" s="75" t="s">
        <v>625</v>
      </c>
      <c r="D1161" s="140">
        <v>1.58410235926197E-4</v>
      </c>
      <c r="E1161" s="118" t="s">
        <v>2955</v>
      </c>
      <c r="F1161" s="135">
        <v>0.40252554274747598</v>
      </c>
      <c r="G1161" s="145">
        <v>7.3779532841913003E-3</v>
      </c>
      <c r="H1161" s="118" t="s">
        <v>2960</v>
      </c>
      <c r="I1161" s="125"/>
    </row>
    <row r="1162" spans="1:9" s="75" customFormat="1" ht="21">
      <c r="A1162" s="75" t="s">
        <v>308</v>
      </c>
      <c r="B1162" s="75" t="s">
        <v>624</v>
      </c>
      <c r="C1162" s="75" t="s">
        <v>623</v>
      </c>
      <c r="D1162" s="140">
        <v>1.4031742453938999E-4</v>
      </c>
      <c r="E1162" s="118" t="s">
        <v>2955</v>
      </c>
      <c r="F1162" s="135">
        <v>-9.6812638273654703E-2</v>
      </c>
      <c r="G1162" s="145">
        <v>0.102022470043323</v>
      </c>
      <c r="H1162" s="118" t="s">
        <v>2959</v>
      </c>
      <c r="I1162" s="125"/>
    </row>
    <row r="1163" spans="1:9" s="75" customFormat="1" ht="21">
      <c r="A1163" s="75" t="s">
        <v>308</v>
      </c>
      <c r="B1163" s="75" t="s">
        <v>622</v>
      </c>
      <c r="C1163" s="75" t="s">
        <v>621</v>
      </c>
      <c r="D1163" s="140">
        <v>1.5718367631103E-4</v>
      </c>
      <c r="E1163" s="118" t="s">
        <v>2955</v>
      </c>
      <c r="F1163" s="135">
        <v>0.115301408110207</v>
      </c>
      <c r="G1163" s="145">
        <v>1.3085355780814701E-3</v>
      </c>
      <c r="H1163" s="118" t="s">
        <v>2959</v>
      </c>
      <c r="I1163" s="125"/>
    </row>
    <row r="1164" spans="1:9" s="75" customFormat="1" ht="21">
      <c r="A1164" s="75" t="s">
        <v>308</v>
      </c>
      <c r="B1164" s="75" t="s">
        <v>620</v>
      </c>
      <c r="C1164" s="75" t="s">
        <v>619</v>
      </c>
      <c r="D1164" s="140">
        <v>2.0158302211415599E-4</v>
      </c>
      <c r="E1164" s="118" t="s">
        <v>2955</v>
      </c>
      <c r="F1164" s="135">
        <v>8.7885321308056596E-3</v>
      </c>
      <c r="G1164" s="145">
        <v>0.82161423482503304</v>
      </c>
      <c r="H1164" s="118" t="s">
        <v>2959</v>
      </c>
      <c r="I1164" s="125"/>
    </row>
    <row r="1165" spans="1:9" s="75" customFormat="1" ht="21">
      <c r="A1165" s="75" t="s">
        <v>308</v>
      </c>
      <c r="B1165" s="75" t="s">
        <v>618</v>
      </c>
      <c r="C1165" s="75" t="s">
        <v>617</v>
      </c>
      <c r="D1165" s="140">
        <v>1.4378274424815999E-4</v>
      </c>
      <c r="E1165" s="118" t="s">
        <v>2955</v>
      </c>
      <c r="F1165" s="135">
        <v>0.182104039070664</v>
      </c>
      <c r="G1165" s="145">
        <v>2.5872362902312599E-2</v>
      </c>
      <c r="H1165" s="118" t="s">
        <v>2959</v>
      </c>
      <c r="I1165" s="125"/>
    </row>
    <row r="1166" spans="1:9" s="75" customFormat="1" ht="21">
      <c r="A1166" s="75" t="s">
        <v>308</v>
      </c>
      <c r="B1166" s="75" t="s">
        <v>616</v>
      </c>
      <c r="C1166" s="75" t="s">
        <v>615</v>
      </c>
      <c r="D1166" s="140">
        <v>1.3331992771372999E-4</v>
      </c>
      <c r="E1166" s="118" t="s">
        <v>2955</v>
      </c>
      <c r="F1166" s="135">
        <v>-7.4447197589865496E-2</v>
      </c>
      <c r="G1166" s="145">
        <v>1.45101803015462E-2</v>
      </c>
      <c r="H1166" s="118" t="s">
        <v>2959</v>
      </c>
      <c r="I1166" s="125"/>
    </row>
    <row r="1167" spans="1:9" s="75" customFormat="1" ht="21">
      <c r="A1167" s="75" t="s">
        <v>308</v>
      </c>
      <c r="B1167" s="75" t="s">
        <v>614</v>
      </c>
      <c r="C1167" s="75" t="s">
        <v>613</v>
      </c>
      <c r="D1167" s="140">
        <v>1.3795335397832599E-4</v>
      </c>
      <c r="E1167" s="118" t="s">
        <v>2955</v>
      </c>
      <c r="F1167" s="135">
        <v>-0.39442268673738001</v>
      </c>
      <c r="G1167" s="145">
        <v>2.2177296796775202E-6</v>
      </c>
      <c r="H1167" s="118" t="s">
        <v>2961</v>
      </c>
      <c r="I1167" s="125"/>
    </row>
    <row r="1168" spans="1:9" s="75" customFormat="1" ht="21">
      <c r="A1168" s="75" t="s">
        <v>308</v>
      </c>
      <c r="B1168" s="75" t="s">
        <v>612</v>
      </c>
      <c r="C1168" s="75" t="s">
        <v>611</v>
      </c>
      <c r="D1168" s="140">
        <v>1.4215698487926901E-4</v>
      </c>
      <c r="E1168" s="118" t="s">
        <v>2955</v>
      </c>
      <c r="F1168" s="135">
        <v>0.17648647470429399</v>
      </c>
      <c r="G1168" s="145">
        <v>2.7793896659745801E-6</v>
      </c>
      <c r="H1168" s="118" t="s">
        <v>2959</v>
      </c>
      <c r="I1168" s="125"/>
    </row>
    <row r="1169" spans="1:9" s="75" customFormat="1" ht="21">
      <c r="A1169" s="75" t="s">
        <v>308</v>
      </c>
      <c r="B1169" s="75" t="s">
        <v>610</v>
      </c>
      <c r="C1169" s="75" t="s">
        <v>609</v>
      </c>
      <c r="D1169" s="140">
        <v>2.90358410902288E-4</v>
      </c>
      <c r="E1169" s="118" t="s">
        <v>2955</v>
      </c>
      <c r="F1169" s="135">
        <v>0.287298983011266</v>
      </c>
      <c r="G1169" s="145">
        <v>4.4423728627650797E-4</v>
      </c>
      <c r="H1169" s="118" t="s">
        <v>2960</v>
      </c>
      <c r="I1169" s="125"/>
    </row>
    <row r="1170" spans="1:9" s="75" customFormat="1" ht="21">
      <c r="A1170" s="75" t="s">
        <v>308</v>
      </c>
      <c r="B1170" s="75" t="s">
        <v>608</v>
      </c>
      <c r="C1170" s="75" t="s">
        <v>607</v>
      </c>
      <c r="D1170" s="140">
        <v>1.8350008750759E-4</v>
      </c>
      <c r="E1170" s="118" t="s">
        <v>2955</v>
      </c>
      <c r="F1170" s="135">
        <v>-0.37325072699433498</v>
      </c>
      <c r="G1170" s="145">
        <v>3.3516409900023701E-8</v>
      </c>
      <c r="H1170" s="118" t="s">
        <v>2961</v>
      </c>
      <c r="I1170" s="125"/>
    </row>
    <row r="1171" spans="1:9" s="75" customFormat="1" ht="21">
      <c r="A1171" s="75" t="s">
        <v>308</v>
      </c>
      <c r="B1171" s="75" t="s">
        <v>606</v>
      </c>
      <c r="C1171" s="75" t="s">
        <v>605</v>
      </c>
      <c r="D1171" s="140">
        <v>1.40423504237457E-4</v>
      </c>
      <c r="E1171" s="118" t="s">
        <v>2955</v>
      </c>
      <c r="F1171" s="135">
        <v>0.17771968072136199</v>
      </c>
      <c r="G1171" s="145">
        <v>0.152412723945232</v>
      </c>
      <c r="H1171" s="118" t="s">
        <v>2959</v>
      </c>
      <c r="I1171" s="125"/>
    </row>
    <row r="1172" spans="1:9" s="75" customFormat="1" ht="21">
      <c r="A1172" s="75" t="s">
        <v>308</v>
      </c>
      <c r="B1172" s="75" t="s">
        <v>604</v>
      </c>
      <c r="C1172" s="75" t="s">
        <v>603</v>
      </c>
      <c r="D1172" s="140">
        <v>1.5859453054300099E-4</v>
      </c>
      <c r="E1172" s="118" t="s">
        <v>2955</v>
      </c>
      <c r="F1172" s="135">
        <v>-5.5374923497852897E-2</v>
      </c>
      <c r="G1172" s="145">
        <v>3.2989007909066302E-2</v>
      </c>
      <c r="H1172" s="118" t="s">
        <v>2959</v>
      </c>
      <c r="I1172" s="125"/>
    </row>
    <row r="1173" spans="1:9" s="75" customFormat="1" ht="21">
      <c r="A1173" s="75" t="s">
        <v>308</v>
      </c>
      <c r="B1173" s="75" t="s">
        <v>602</v>
      </c>
      <c r="C1173" s="75" t="s">
        <v>601</v>
      </c>
      <c r="D1173" s="140">
        <v>1.4466020755329599E-4</v>
      </c>
      <c r="E1173" s="118" t="s">
        <v>2955</v>
      </c>
      <c r="F1173" s="135">
        <v>-0.370727412882845</v>
      </c>
      <c r="G1173" s="145">
        <v>1.21823687409873E-3</v>
      </c>
      <c r="H1173" s="118" t="s">
        <v>2961</v>
      </c>
      <c r="I1173" s="125"/>
    </row>
    <row r="1174" spans="1:9" s="75" customFormat="1" ht="21">
      <c r="A1174" s="75" t="s">
        <v>308</v>
      </c>
      <c r="B1174" s="75" t="s">
        <v>600</v>
      </c>
      <c r="C1174" s="75" t="s">
        <v>599</v>
      </c>
      <c r="D1174" s="140">
        <v>1.8151989486952101E-4</v>
      </c>
      <c r="E1174" s="118" t="s">
        <v>2955</v>
      </c>
      <c r="F1174" s="135">
        <v>-0.10479118039782601</v>
      </c>
      <c r="G1174" s="145">
        <v>1.9845625574525899E-4</v>
      </c>
      <c r="H1174" s="118" t="s">
        <v>2959</v>
      </c>
      <c r="I1174" s="125"/>
    </row>
    <row r="1175" spans="1:9" s="75" customFormat="1" ht="21">
      <c r="A1175" s="75" t="s">
        <v>308</v>
      </c>
      <c r="B1175" s="75" t="s">
        <v>598</v>
      </c>
      <c r="C1175" s="75" t="s">
        <v>597</v>
      </c>
      <c r="D1175" s="140">
        <v>1.33480596689696E-4</v>
      </c>
      <c r="E1175" s="118" t="s">
        <v>2955</v>
      </c>
      <c r="F1175" s="135">
        <v>-0.237745130759456</v>
      </c>
      <c r="G1175" s="145">
        <v>1.8808362907855401E-3</v>
      </c>
      <c r="H1175" s="118" t="s">
        <v>2959</v>
      </c>
      <c r="I1175" s="125"/>
    </row>
    <row r="1176" spans="1:9" s="75" customFormat="1" ht="21">
      <c r="A1176" s="75" t="s">
        <v>308</v>
      </c>
      <c r="B1176" s="75" t="s">
        <v>596</v>
      </c>
      <c r="C1176" s="75" t="s">
        <v>595</v>
      </c>
      <c r="D1176" s="140">
        <v>1.8973461552218099E-4</v>
      </c>
      <c r="E1176" s="118" t="s">
        <v>2955</v>
      </c>
      <c r="F1176" s="135">
        <v>-5.4229542194615697E-2</v>
      </c>
      <c r="G1176" s="145">
        <v>9.0170693805873992E-3</v>
      </c>
      <c r="H1176" s="118" t="s">
        <v>2959</v>
      </c>
      <c r="I1176" s="125"/>
    </row>
    <row r="1177" spans="1:9" s="75" customFormat="1" ht="21">
      <c r="A1177" s="75" t="s">
        <v>308</v>
      </c>
      <c r="B1177" s="75" t="s">
        <v>594</v>
      </c>
      <c r="C1177" s="75" t="s">
        <v>593</v>
      </c>
      <c r="D1177" s="140">
        <v>2.0075797270928099E-4</v>
      </c>
      <c r="E1177" s="118" t="s">
        <v>2955</v>
      </c>
      <c r="F1177" s="135">
        <v>-0.11380750537823001</v>
      </c>
      <c r="G1177" s="145">
        <v>4.8105355393960999E-5</v>
      </c>
      <c r="H1177" s="118" t="s">
        <v>2959</v>
      </c>
      <c r="I1177" s="125"/>
    </row>
    <row r="1178" spans="1:9" s="75" customFormat="1" ht="21">
      <c r="A1178" s="75" t="s">
        <v>308</v>
      </c>
      <c r="B1178" s="75" t="s">
        <v>592</v>
      </c>
      <c r="C1178" s="75" t="s">
        <v>591</v>
      </c>
      <c r="D1178" s="140">
        <v>1.8624706729854001E-4</v>
      </c>
      <c r="E1178" s="118" t="s">
        <v>2955</v>
      </c>
      <c r="F1178" s="135">
        <v>0.115995354378507</v>
      </c>
      <c r="G1178" s="145">
        <v>1.3540843170443E-5</v>
      </c>
      <c r="H1178" s="118" t="s">
        <v>2959</v>
      </c>
      <c r="I1178" s="125"/>
    </row>
    <row r="1179" spans="1:9" s="75" customFormat="1" ht="21">
      <c r="A1179" s="75" t="s">
        <v>308</v>
      </c>
      <c r="B1179" s="75" t="s">
        <v>590</v>
      </c>
      <c r="C1179" s="75" t="s">
        <v>589</v>
      </c>
      <c r="D1179" s="140">
        <v>1.5264327469832799E-4</v>
      </c>
      <c r="E1179" s="118" t="s">
        <v>2955</v>
      </c>
      <c r="F1179" s="135">
        <v>-0.16744153502166201</v>
      </c>
      <c r="G1179" s="145">
        <v>5.5698353244484E-8</v>
      </c>
      <c r="H1179" s="118" t="s">
        <v>2959</v>
      </c>
      <c r="I1179" s="125"/>
    </row>
    <row r="1180" spans="1:9" s="75" customFormat="1" ht="21">
      <c r="A1180" s="75" t="s">
        <v>308</v>
      </c>
      <c r="B1180" s="75" t="s">
        <v>588</v>
      </c>
      <c r="C1180" s="75" t="s">
        <v>587</v>
      </c>
      <c r="D1180" s="140">
        <v>1.4453058141255799E-4</v>
      </c>
      <c r="E1180" s="118" t="s">
        <v>2955</v>
      </c>
      <c r="F1180" s="135">
        <v>-0.17553298979434201</v>
      </c>
      <c r="G1180" s="145">
        <v>3.2231392284928599E-3</v>
      </c>
      <c r="H1180" s="118" t="s">
        <v>2959</v>
      </c>
      <c r="I1180" s="125"/>
    </row>
    <row r="1181" spans="1:9" s="75" customFormat="1" ht="21">
      <c r="A1181" s="75" t="s">
        <v>308</v>
      </c>
      <c r="B1181" s="75" t="s">
        <v>586</v>
      </c>
      <c r="C1181" s="75" t="s">
        <v>585</v>
      </c>
      <c r="D1181" s="140">
        <v>2.24557942190519E-4</v>
      </c>
      <c r="E1181" s="118" t="s">
        <v>2955</v>
      </c>
      <c r="F1181" s="135">
        <v>0.18374879607126901</v>
      </c>
      <c r="G1181" s="145">
        <v>5.2598392759976201E-2</v>
      </c>
      <c r="H1181" s="118" t="s">
        <v>2959</v>
      </c>
      <c r="I1181" s="125"/>
    </row>
    <row r="1182" spans="1:9" s="75" customFormat="1" ht="21">
      <c r="A1182" s="75" t="s">
        <v>308</v>
      </c>
      <c r="B1182" s="75" t="s">
        <v>584</v>
      </c>
      <c r="C1182" s="75" t="s">
        <v>583</v>
      </c>
      <c r="D1182" s="140">
        <v>1.43622112867649E-4</v>
      </c>
      <c r="E1182" s="118" t="s">
        <v>2955</v>
      </c>
      <c r="F1182" s="135">
        <v>-5.4199604787581498E-2</v>
      </c>
      <c r="G1182" s="145">
        <v>9.4214967368629107E-3</v>
      </c>
      <c r="H1182" s="118" t="s">
        <v>2959</v>
      </c>
      <c r="I1182" s="125"/>
    </row>
    <row r="1183" spans="1:9" s="75" customFormat="1" ht="21">
      <c r="A1183" s="75" t="s">
        <v>308</v>
      </c>
      <c r="B1183" s="75" t="s">
        <v>582</v>
      </c>
      <c r="C1183" s="75" t="s">
        <v>581</v>
      </c>
      <c r="D1183" s="140">
        <v>2.4747085048774697E-4</v>
      </c>
      <c r="E1183" s="118" t="s">
        <v>2955</v>
      </c>
      <c r="F1183" s="135">
        <v>-0.32916014138851302</v>
      </c>
      <c r="G1183" s="145">
        <v>2.2644203666151199E-7</v>
      </c>
      <c r="H1183" s="118" t="s">
        <v>2961</v>
      </c>
      <c r="I1183" s="125"/>
    </row>
    <row r="1184" spans="1:9" s="75" customFormat="1" ht="21">
      <c r="A1184" s="75" t="s">
        <v>308</v>
      </c>
      <c r="B1184" s="75" t="s">
        <v>580</v>
      </c>
      <c r="C1184" s="75" t="s">
        <v>579</v>
      </c>
      <c r="D1184" s="140">
        <v>1.4318080076494301E-4</v>
      </c>
      <c r="E1184" s="118" t="s">
        <v>2955</v>
      </c>
      <c r="F1184" s="135">
        <v>-0.24523161436225799</v>
      </c>
      <c r="G1184" s="145">
        <v>1.8282825347294801E-4</v>
      </c>
      <c r="H1184" s="118" t="s">
        <v>2959</v>
      </c>
      <c r="I1184" s="125"/>
    </row>
    <row r="1185" spans="1:9" s="75" customFormat="1" ht="21">
      <c r="A1185" s="75" t="s">
        <v>308</v>
      </c>
      <c r="B1185" s="75" t="s">
        <v>578</v>
      </c>
      <c r="C1185" s="75" t="s">
        <v>577</v>
      </c>
      <c r="D1185" s="140">
        <v>1.5950292694823001E-4</v>
      </c>
      <c r="E1185" s="118" t="s">
        <v>2955</v>
      </c>
      <c r="F1185" s="135">
        <v>-0.107234601850034</v>
      </c>
      <c r="G1185" s="145">
        <v>6.3329533909670002E-4</v>
      </c>
      <c r="H1185" s="118" t="s">
        <v>2959</v>
      </c>
      <c r="I1185" s="125"/>
    </row>
    <row r="1186" spans="1:9" s="75" customFormat="1" ht="21">
      <c r="A1186" s="75" t="s">
        <v>308</v>
      </c>
      <c r="B1186" s="75" t="s">
        <v>576</v>
      </c>
      <c r="C1186" s="75" t="s">
        <v>575</v>
      </c>
      <c r="D1186" s="140">
        <v>1.38540305674878E-4</v>
      </c>
      <c r="E1186" s="118" t="s">
        <v>2955</v>
      </c>
      <c r="F1186" s="135">
        <v>0.107511665392687</v>
      </c>
      <c r="G1186" s="145">
        <v>0.14952413623156999</v>
      </c>
      <c r="H1186" s="118" t="s">
        <v>2959</v>
      </c>
      <c r="I1186" s="125"/>
    </row>
    <row r="1187" spans="1:9" s="75" customFormat="1" ht="21">
      <c r="A1187" s="75" t="s">
        <v>308</v>
      </c>
      <c r="B1187" s="75" t="s">
        <v>574</v>
      </c>
      <c r="C1187" s="75" t="s">
        <v>573</v>
      </c>
      <c r="D1187" s="140">
        <v>1.84559881522001E-4</v>
      </c>
      <c r="E1187" s="118" t="s">
        <v>2955</v>
      </c>
      <c r="F1187" s="135">
        <v>-0.14437436626075001</v>
      </c>
      <c r="G1187" s="145">
        <v>1.6095508021398201E-5</v>
      </c>
      <c r="H1187" s="118" t="s">
        <v>2959</v>
      </c>
      <c r="I1187" s="125"/>
    </row>
    <row r="1188" spans="1:9" s="75" customFormat="1" ht="21">
      <c r="A1188" s="75" t="s">
        <v>308</v>
      </c>
      <c r="B1188" s="75" t="s">
        <v>572</v>
      </c>
      <c r="C1188" s="75" t="s">
        <v>571</v>
      </c>
      <c r="D1188" s="140">
        <v>2.5336879398468E-4</v>
      </c>
      <c r="E1188" s="118" t="s">
        <v>2955</v>
      </c>
      <c r="F1188" s="135">
        <v>-0.169774545718273</v>
      </c>
      <c r="G1188" s="145">
        <v>6.0036977350168906E-8</v>
      </c>
      <c r="H1188" s="118" t="s">
        <v>2959</v>
      </c>
      <c r="I1188" s="125"/>
    </row>
    <row r="1189" spans="1:9" s="75" customFormat="1" ht="21">
      <c r="A1189" s="75" t="s">
        <v>308</v>
      </c>
      <c r="B1189" s="75" t="s">
        <v>570</v>
      </c>
      <c r="C1189" s="75" t="s">
        <v>569</v>
      </c>
      <c r="D1189" s="140">
        <v>1.5466023355105801E-4</v>
      </c>
      <c r="E1189" s="118" t="s">
        <v>2955</v>
      </c>
      <c r="F1189" s="135">
        <v>1.40618381999897E-2</v>
      </c>
      <c r="G1189" s="145">
        <v>0.84184221836936302</v>
      </c>
      <c r="H1189" s="118" t="s">
        <v>2959</v>
      </c>
      <c r="I1189" s="125"/>
    </row>
    <row r="1190" spans="1:9" s="75" customFormat="1" ht="21">
      <c r="A1190" s="75" t="s">
        <v>308</v>
      </c>
      <c r="B1190" s="75" t="s">
        <v>568</v>
      </c>
      <c r="C1190" s="75" t="s">
        <v>567</v>
      </c>
      <c r="D1190" s="140">
        <v>1.33617985649762E-4</v>
      </c>
      <c r="E1190" s="118" t="s">
        <v>2955</v>
      </c>
      <c r="F1190" s="135">
        <v>0.108332949736843</v>
      </c>
      <c r="G1190" s="145">
        <v>8.1994920405764203E-4</v>
      </c>
      <c r="H1190" s="118" t="s">
        <v>2959</v>
      </c>
      <c r="I1190" s="125"/>
    </row>
    <row r="1191" spans="1:9" s="75" customFormat="1" ht="21">
      <c r="A1191" s="75" t="s">
        <v>308</v>
      </c>
      <c r="B1191" s="75" t="s">
        <v>566</v>
      </c>
      <c r="C1191" s="75" t="s">
        <v>565</v>
      </c>
      <c r="D1191" s="140">
        <v>1.88747557725822E-4</v>
      </c>
      <c r="E1191" s="118" t="s">
        <v>2955</v>
      </c>
      <c r="F1191" s="135">
        <v>-0.47059360648700799</v>
      </c>
      <c r="G1191" s="145">
        <v>1.07524931642862E-7</v>
      </c>
      <c r="H1191" s="118" t="s">
        <v>2961</v>
      </c>
      <c r="I1191" s="125"/>
    </row>
    <row r="1192" spans="1:9" s="75" customFormat="1" ht="21">
      <c r="A1192" s="75" t="s">
        <v>308</v>
      </c>
      <c r="B1192" s="75" t="s">
        <v>564</v>
      </c>
      <c r="C1192" s="75" t="s">
        <v>563</v>
      </c>
      <c r="D1192" s="140">
        <v>2.6609302937205E-4</v>
      </c>
      <c r="E1192" s="118" t="s">
        <v>2955</v>
      </c>
      <c r="F1192" s="135">
        <v>-0.43519912003016598</v>
      </c>
      <c r="G1192" s="145">
        <v>1.3080912636681799E-7</v>
      </c>
      <c r="H1192" s="118" t="s">
        <v>2961</v>
      </c>
      <c r="I1192" s="125"/>
    </row>
    <row r="1193" spans="1:9" s="75" customFormat="1" ht="21">
      <c r="A1193" s="75" t="s">
        <v>308</v>
      </c>
      <c r="B1193" s="75" t="s">
        <v>562</v>
      </c>
      <c r="C1193" s="75" t="s">
        <v>561</v>
      </c>
      <c r="D1193" s="140">
        <v>2.1013727067111201E-4</v>
      </c>
      <c r="E1193" s="118" t="s">
        <v>2955</v>
      </c>
      <c r="F1193" s="135">
        <v>-7.1462893367566102E-2</v>
      </c>
      <c r="G1193" s="145">
        <v>9.5281500259853996E-4</v>
      </c>
      <c r="H1193" s="118" t="s">
        <v>2959</v>
      </c>
      <c r="I1193" s="125"/>
    </row>
    <row r="1194" spans="1:9" s="75" customFormat="1" ht="21">
      <c r="A1194" s="75" t="s">
        <v>308</v>
      </c>
      <c r="B1194" s="75" t="s">
        <v>560</v>
      </c>
      <c r="C1194" s="75" t="s">
        <v>559</v>
      </c>
      <c r="D1194" s="140">
        <v>1.3860296795621899E-4</v>
      </c>
      <c r="E1194" s="118" t="s">
        <v>2955</v>
      </c>
      <c r="F1194" s="135">
        <v>-0.17534311124878299</v>
      </c>
      <c r="G1194" s="145">
        <v>8.9035217820571996E-3</v>
      </c>
      <c r="H1194" s="118" t="s">
        <v>2959</v>
      </c>
      <c r="I1194" s="125"/>
    </row>
    <row r="1195" spans="1:9" s="75" customFormat="1" ht="21">
      <c r="A1195" s="75" t="s">
        <v>308</v>
      </c>
      <c r="B1195" s="75" t="s">
        <v>558</v>
      </c>
      <c r="C1195" s="75" t="s">
        <v>557</v>
      </c>
      <c r="D1195" s="140">
        <v>1.36673327132598E-4</v>
      </c>
      <c r="E1195" s="118" t="s">
        <v>2955</v>
      </c>
      <c r="F1195" s="135">
        <v>0.15465741576154601</v>
      </c>
      <c r="G1195" s="145">
        <v>1.32093491159718E-5</v>
      </c>
      <c r="H1195" s="118" t="s">
        <v>2959</v>
      </c>
      <c r="I1195" s="125"/>
    </row>
    <row r="1196" spans="1:9" s="75" customFormat="1" ht="21">
      <c r="A1196" s="75" t="s">
        <v>308</v>
      </c>
      <c r="B1196" s="75" t="s">
        <v>556</v>
      </c>
      <c r="C1196" s="75" t="s">
        <v>555</v>
      </c>
      <c r="D1196" s="140">
        <v>2.9329824945245901E-4</v>
      </c>
      <c r="E1196" s="118" t="s">
        <v>2955</v>
      </c>
      <c r="F1196" s="135">
        <v>0.27663135639856501</v>
      </c>
      <c r="G1196" s="145">
        <v>2.5149229636538398E-6</v>
      </c>
      <c r="H1196" s="118" t="s">
        <v>2960</v>
      </c>
      <c r="I1196" s="125"/>
    </row>
    <row r="1197" spans="1:9" s="75" customFormat="1" ht="21">
      <c r="A1197" s="75" t="s">
        <v>308</v>
      </c>
      <c r="B1197" s="75" t="s">
        <v>554</v>
      </c>
      <c r="C1197" s="75" t="s">
        <v>553</v>
      </c>
      <c r="D1197" s="140">
        <v>1.3953886324294799E-4</v>
      </c>
      <c r="E1197" s="118" t="s">
        <v>2955</v>
      </c>
      <c r="F1197" s="135">
        <v>0.209194548615598</v>
      </c>
      <c r="G1197" s="145">
        <v>4.02496788875623E-3</v>
      </c>
      <c r="H1197" s="118" t="s">
        <v>2959</v>
      </c>
      <c r="I1197" s="125"/>
    </row>
    <row r="1198" spans="1:9" s="75" customFormat="1" ht="21">
      <c r="A1198" s="75" t="s">
        <v>308</v>
      </c>
      <c r="B1198" s="75" t="s">
        <v>552</v>
      </c>
      <c r="C1198" s="75" t="s">
        <v>551</v>
      </c>
      <c r="D1198" s="140">
        <v>1.7260789055626301E-4</v>
      </c>
      <c r="E1198" s="118" t="s">
        <v>2955</v>
      </c>
      <c r="F1198" s="135">
        <v>0.12797374472133799</v>
      </c>
      <c r="G1198" s="145">
        <v>0.163473976794036</v>
      </c>
      <c r="H1198" s="118" t="s">
        <v>2959</v>
      </c>
      <c r="I1198" s="125"/>
    </row>
    <row r="1199" spans="1:9" s="75" customFormat="1" ht="21">
      <c r="A1199" s="75" t="s">
        <v>308</v>
      </c>
      <c r="B1199" s="75" t="s">
        <v>550</v>
      </c>
      <c r="C1199" s="75" t="s">
        <v>549</v>
      </c>
      <c r="D1199" s="140">
        <v>1.4394188668601901E-4</v>
      </c>
      <c r="E1199" s="118" t="s">
        <v>2955</v>
      </c>
      <c r="F1199" s="135">
        <v>-6.7953315557283595E-2</v>
      </c>
      <c r="G1199" s="145">
        <v>8.2831354490172705E-4</v>
      </c>
      <c r="H1199" s="118" t="s">
        <v>2959</v>
      </c>
      <c r="I1199" s="125" t="s">
        <v>2962</v>
      </c>
    </row>
    <row r="1200" spans="1:9" s="75" customFormat="1" ht="21">
      <c r="A1200" s="75" t="s">
        <v>308</v>
      </c>
      <c r="B1200" s="75" t="s">
        <v>548</v>
      </c>
      <c r="C1200" s="75" t="s">
        <v>547</v>
      </c>
      <c r="D1200" s="140">
        <v>1.4422869377876099E-4</v>
      </c>
      <c r="E1200" s="118" t="s">
        <v>2955</v>
      </c>
      <c r="F1200" s="135">
        <v>-4.1906009850539903E-2</v>
      </c>
      <c r="G1200" s="145">
        <v>8.7888597499009305E-2</v>
      </c>
      <c r="H1200" s="118" t="s">
        <v>2959</v>
      </c>
      <c r="I1200" s="125"/>
    </row>
    <row r="1201" spans="1:9" s="75" customFormat="1" ht="21">
      <c r="A1201" s="75" t="s">
        <v>308</v>
      </c>
      <c r="B1201" s="75" t="s">
        <v>546</v>
      </c>
      <c r="C1201" s="75" t="s">
        <v>545</v>
      </c>
      <c r="D1201" s="140">
        <v>1.4216591359854001E-4</v>
      </c>
      <c r="E1201" s="118" t="s">
        <v>2955</v>
      </c>
      <c r="F1201" s="135">
        <v>0.17866560407436699</v>
      </c>
      <c r="G1201" s="145">
        <v>1.3765656745566599E-2</v>
      </c>
      <c r="H1201" s="118" t="s">
        <v>2959</v>
      </c>
      <c r="I1201" s="125"/>
    </row>
    <row r="1202" spans="1:9" s="75" customFormat="1" ht="21">
      <c r="A1202" s="75" t="s">
        <v>308</v>
      </c>
      <c r="B1202" s="75" t="s">
        <v>544</v>
      </c>
      <c r="C1202" s="75" t="s">
        <v>543</v>
      </c>
      <c r="D1202" s="140">
        <v>2.0534625742489501E-4</v>
      </c>
      <c r="E1202" s="118" t="s">
        <v>2955</v>
      </c>
      <c r="F1202" s="135">
        <v>0.13621477021799899</v>
      </c>
      <c r="G1202" s="145">
        <v>3.2983457873581E-2</v>
      </c>
      <c r="H1202" s="118" t="s">
        <v>2959</v>
      </c>
      <c r="I1202" s="125"/>
    </row>
    <row r="1203" spans="1:9" s="75" customFormat="1" ht="21">
      <c r="A1203" s="75" t="s">
        <v>308</v>
      </c>
      <c r="B1203" s="75" t="s">
        <v>542</v>
      </c>
      <c r="C1203" s="75" t="s">
        <v>541</v>
      </c>
      <c r="D1203" s="140">
        <v>2.00592720312933E-4</v>
      </c>
      <c r="E1203" s="118" t="s">
        <v>2955</v>
      </c>
      <c r="F1203" s="135">
        <v>8.3728491067253302E-2</v>
      </c>
      <c r="G1203" s="145">
        <v>3.2971862601786201E-3</v>
      </c>
      <c r="H1203" s="118" t="s">
        <v>2959</v>
      </c>
      <c r="I1203" s="125"/>
    </row>
    <row r="1204" spans="1:9" s="75" customFormat="1" ht="21">
      <c r="A1204" s="75" t="s">
        <v>308</v>
      </c>
      <c r="B1204" s="75" t="s">
        <v>540</v>
      </c>
      <c r="C1204" s="75" t="s">
        <v>539</v>
      </c>
      <c r="D1204" s="140">
        <v>1.3490581800366499E-4</v>
      </c>
      <c r="E1204" s="118" t="s">
        <v>2955</v>
      </c>
      <c r="F1204" s="135">
        <v>-8.7914019706479593E-2</v>
      </c>
      <c r="G1204" s="145">
        <v>0.110597023331797</v>
      </c>
      <c r="H1204" s="118" t="s">
        <v>2959</v>
      </c>
      <c r="I1204" s="125"/>
    </row>
    <row r="1205" spans="1:9" s="75" customFormat="1" ht="21">
      <c r="A1205" s="75" t="s">
        <v>308</v>
      </c>
      <c r="B1205" s="75" t="s">
        <v>538</v>
      </c>
      <c r="C1205" s="75" t="s">
        <v>537</v>
      </c>
      <c r="D1205" s="140">
        <v>1.38939681703492E-4</v>
      </c>
      <c r="E1205" s="118" t="s">
        <v>2955</v>
      </c>
      <c r="F1205" s="135">
        <v>5.1263774132101099E-2</v>
      </c>
      <c r="G1205" s="145">
        <v>0.105272957303837</v>
      </c>
      <c r="H1205" s="118" t="s">
        <v>2959</v>
      </c>
      <c r="I1205" s="125"/>
    </row>
    <row r="1206" spans="1:9" s="75" customFormat="1" ht="21">
      <c r="A1206" s="75" t="s">
        <v>308</v>
      </c>
      <c r="B1206" s="75" t="s">
        <v>536</v>
      </c>
      <c r="C1206" s="75" t="s">
        <v>535</v>
      </c>
      <c r="D1206" s="140">
        <v>1.4148335668947299E-4</v>
      </c>
      <c r="E1206" s="118" t="s">
        <v>2955</v>
      </c>
      <c r="F1206" s="135">
        <v>-0.18662397764819999</v>
      </c>
      <c r="G1206" s="145">
        <v>1.08108147869146E-3</v>
      </c>
      <c r="H1206" s="118" t="s">
        <v>2959</v>
      </c>
      <c r="I1206" s="125"/>
    </row>
    <row r="1207" spans="1:9" s="75" customFormat="1" ht="21">
      <c r="A1207" s="75" t="s">
        <v>308</v>
      </c>
      <c r="B1207" s="75" t="s">
        <v>534</v>
      </c>
      <c r="C1207" s="75" t="s">
        <v>533</v>
      </c>
      <c r="D1207" s="140">
        <v>1.6495959611387799E-4</v>
      </c>
      <c r="E1207" s="118" t="s">
        <v>2955</v>
      </c>
      <c r="F1207" s="135">
        <v>0.121797709027641</v>
      </c>
      <c r="G1207" s="145">
        <v>5.0648001620015003E-2</v>
      </c>
      <c r="H1207" s="118" t="s">
        <v>2959</v>
      </c>
      <c r="I1207" s="125"/>
    </row>
    <row r="1208" spans="1:9" s="75" customFormat="1" ht="21">
      <c r="A1208" s="75" t="s">
        <v>308</v>
      </c>
      <c r="B1208" s="75" t="s">
        <v>532</v>
      </c>
      <c r="C1208" s="75" t="s">
        <v>531</v>
      </c>
      <c r="D1208" s="140">
        <v>2.4107191528636201E-4</v>
      </c>
      <c r="E1208" s="118" t="s">
        <v>2955</v>
      </c>
      <c r="F1208" s="135">
        <v>0.23137136616229401</v>
      </c>
      <c r="G1208" s="145">
        <v>1.2882270699450901E-4</v>
      </c>
      <c r="H1208" s="118" t="s">
        <v>2959</v>
      </c>
      <c r="I1208" s="125"/>
    </row>
    <row r="1209" spans="1:9" s="75" customFormat="1" ht="21">
      <c r="A1209" s="75" t="s">
        <v>308</v>
      </c>
      <c r="B1209" s="75" t="s">
        <v>530</v>
      </c>
      <c r="C1209" s="75" t="s">
        <v>529</v>
      </c>
      <c r="D1209" s="140">
        <v>1.5849031057625399E-4</v>
      </c>
      <c r="E1209" s="118" t="s">
        <v>2955</v>
      </c>
      <c r="F1209" s="135">
        <v>-0.233503048021617</v>
      </c>
      <c r="G1209" s="145">
        <v>1.8118774582626801E-4</v>
      </c>
      <c r="H1209" s="118" t="s">
        <v>2959</v>
      </c>
      <c r="I1209" s="125"/>
    </row>
    <row r="1210" spans="1:9" s="75" customFormat="1" ht="21">
      <c r="A1210" s="75" t="s">
        <v>308</v>
      </c>
      <c r="B1210" s="75" t="s">
        <v>528</v>
      </c>
      <c r="C1210" s="75" t="s">
        <v>527</v>
      </c>
      <c r="D1210" s="140">
        <v>1.40357886861506E-4</v>
      </c>
      <c r="E1210" s="118" t="s">
        <v>2955</v>
      </c>
      <c r="F1210" s="135">
        <v>4.3720357706352103E-2</v>
      </c>
      <c r="G1210" s="145">
        <v>2.42045009532262E-2</v>
      </c>
      <c r="H1210" s="118" t="s">
        <v>2959</v>
      </c>
      <c r="I1210" s="125"/>
    </row>
    <row r="1211" spans="1:9" s="75" customFormat="1" ht="21">
      <c r="A1211" s="75" t="s">
        <v>308</v>
      </c>
      <c r="B1211" s="75" t="s">
        <v>526</v>
      </c>
      <c r="C1211" s="75" t="s">
        <v>525</v>
      </c>
      <c r="D1211" s="140">
        <v>1.3742301810142199E-4</v>
      </c>
      <c r="E1211" s="118" t="s">
        <v>2955</v>
      </c>
      <c r="F1211" s="135">
        <v>-0.32980877366434003</v>
      </c>
      <c r="G1211" s="145">
        <v>3.1732668890976701E-7</v>
      </c>
      <c r="H1211" s="118" t="s">
        <v>2961</v>
      </c>
      <c r="I1211" s="125"/>
    </row>
    <row r="1212" spans="1:9" s="75" customFormat="1" ht="21">
      <c r="A1212" s="75" t="s">
        <v>308</v>
      </c>
      <c r="B1212" s="75" t="s">
        <v>524</v>
      </c>
      <c r="C1212" s="75" t="s">
        <v>523</v>
      </c>
      <c r="D1212" s="140">
        <v>3.8603518421680399E-4</v>
      </c>
      <c r="E1212" s="118" t="s">
        <v>2955</v>
      </c>
      <c r="F1212" s="135">
        <v>0.13937891463507901</v>
      </c>
      <c r="G1212" s="145">
        <v>8.6714032219754997E-4</v>
      </c>
      <c r="H1212" s="118" t="s">
        <v>2959</v>
      </c>
      <c r="I1212" s="125"/>
    </row>
    <row r="1213" spans="1:9" s="75" customFormat="1" ht="21">
      <c r="A1213" s="75" t="s">
        <v>308</v>
      </c>
      <c r="B1213" s="75" t="s">
        <v>522</v>
      </c>
      <c r="C1213" s="75" t="s">
        <v>521</v>
      </c>
      <c r="D1213" s="140">
        <v>1.5516624270606199E-4</v>
      </c>
      <c r="E1213" s="118" t="s">
        <v>2955</v>
      </c>
      <c r="F1213" s="135">
        <v>0.175952110454208</v>
      </c>
      <c r="G1213" s="145">
        <v>1.1286264657853701E-5</v>
      </c>
      <c r="H1213" s="118" t="s">
        <v>2959</v>
      </c>
      <c r="I1213" s="125"/>
    </row>
    <row r="1214" spans="1:9" s="75" customFormat="1" ht="21">
      <c r="A1214" s="75" t="s">
        <v>308</v>
      </c>
      <c r="B1214" s="75" t="s">
        <v>520</v>
      </c>
      <c r="C1214" s="75" t="s">
        <v>519</v>
      </c>
      <c r="D1214" s="140">
        <v>1.6472138069516701E-4</v>
      </c>
      <c r="E1214" s="118" t="s">
        <v>2955</v>
      </c>
      <c r="F1214" s="135">
        <v>1.05935682954477E-2</v>
      </c>
      <c r="G1214" s="145">
        <v>0.84956297470004505</v>
      </c>
      <c r="H1214" s="118" t="s">
        <v>2959</v>
      </c>
      <c r="I1214" s="125"/>
    </row>
    <row r="1215" spans="1:9" s="75" customFormat="1" ht="21">
      <c r="A1215" s="75" t="s">
        <v>308</v>
      </c>
      <c r="B1215" s="75" t="s">
        <v>518</v>
      </c>
      <c r="C1215" s="75" t="s">
        <v>517</v>
      </c>
      <c r="D1215" s="140">
        <v>2.15359569117824E-4</v>
      </c>
      <c r="E1215" s="118" t="s">
        <v>2955</v>
      </c>
      <c r="F1215" s="135">
        <v>0.25957704250204899</v>
      </c>
      <c r="G1215" s="145">
        <v>1.0781997671156E-2</v>
      </c>
      <c r="H1215" s="118" t="s">
        <v>2959</v>
      </c>
      <c r="I1215" s="125"/>
    </row>
    <row r="1216" spans="1:9" s="75" customFormat="1" ht="21">
      <c r="A1216" s="75" t="s">
        <v>308</v>
      </c>
      <c r="B1216" s="75" t="s">
        <v>516</v>
      </c>
      <c r="C1216" s="75" t="s">
        <v>515</v>
      </c>
      <c r="D1216" s="140">
        <v>1.4373517081148801E-4</v>
      </c>
      <c r="E1216" s="118" t="s">
        <v>2955</v>
      </c>
      <c r="F1216" s="135">
        <v>-0.18979534591187999</v>
      </c>
      <c r="G1216" s="145">
        <v>1.8747172016937399E-5</v>
      </c>
      <c r="H1216" s="118" t="s">
        <v>2959</v>
      </c>
      <c r="I1216" s="125"/>
    </row>
    <row r="1217" spans="1:9" s="75" customFormat="1" ht="21">
      <c r="A1217" s="75" t="s">
        <v>308</v>
      </c>
      <c r="B1217" s="75" t="s">
        <v>514</v>
      </c>
      <c r="C1217" s="75" t="s">
        <v>513</v>
      </c>
      <c r="D1217" s="140">
        <v>1.66634618170742E-4</v>
      </c>
      <c r="E1217" s="118" t="s">
        <v>2955</v>
      </c>
      <c r="F1217" s="135">
        <v>-0.34744891371748499</v>
      </c>
      <c r="G1217" s="145">
        <v>8.0765855812927093E-5</v>
      </c>
      <c r="H1217" s="118" t="s">
        <v>2961</v>
      </c>
      <c r="I1217" s="125"/>
    </row>
    <row r="1218" spans="1:9" s="75" customFormat="1" ht="21">
      <c r="A1218" s="75" t="s">
        <v>308</v>
      </c>
      <c r="B1218" s="75" t="s">
        <v>512</v>
      </c>
      <c r="C1218" s="75" t="s">
        <v>511</v>
      </c>
      <c r="D1218" s="140">
        <v>1.38970284980093E-4</v>
      </c>
      <c r="E1218" s="118" t="s">
        <v>2955</v>
      </c>
      <c r="F1218" s="135">
        <v>-2.3124372749796498E-3</v>
      </c>
      <c r="G1218" s="145">
        <v>0.94522359458248795</v>
      </c>
      <c r="H1218" s="118" t="s">
        <v>2959</v>
      </c>
      <c r="I1218" s="125"/>
    </row>
    <row r="1219" spans="1:9" s="75" customFormat="1" ht="21">
      <c r="A1219" s="75" t="s">
        <v>308</v>
      </c>
      <c r="B1219" s="75" t="s">
        <v>510</v>
      </c>
      <c r="C1219" s="75" t="s">
        <v>509</v>
      </c>
      <c r="D1219" s="140">
        <v>4.8597701333798698E-4</v>
      </c>
      <c r="E1219" s="118" t="s">
        <v>2955</v>
      </c>
      <c r="F1219" s="135">
        <v>-0.51055590836934095</v>
      </c>
      <c r="G1219" s="145">
        <v>7.7528813768306399E-9</v>
      </c>
      <c r="H1219" s="118" t="s">
        <v>2961</v>
      </c>
      <c r="I1219" s="125"/>
    </row>
    <row r="1220" spans="1:9" s="75" customFormat="1" ht="21">
      <c r="A1220" s="75" t="s">
        <v>308</v>
      </c>
      <c r="B1220" s="75" t="s">
        <v>508</v>
      </c>
      <c r="C1220" s="75" t="s">
        <v>507</v>
      </c>
      <c r="D1220" s="140">
        <v>1.7247623518807899E-4</v>
      </c>
      <c r="E1220" s="118" t="s">
        <v>2955</v>
      </c>
      <c r="F1220" s="135">
        <v>1.93974240156649E-2</v>
      </c>
      <c r="G1220" s="145">
        <v>0.36666885282496398</v>
      </c>
      <c r="H1220" s="118" t="s">
        <v>2959</v>
      </c>
      <c r="I1220" s="125"/>
    </row>
    <row r="1221" spans="1:9" s="75" customFormat="1" ht="21">
      <c r="A1221" s="75" t="s">
        <v>308</v>
      </c>
      <c r="B1221" s="75" t="s">
        <v>506</v>
      </c>
      <c r="C1221" s="75" t="s">
        <v>505</v>
      </c>
      <c r="D1221" s="140">
        <v>1.77879663383643E-4</v>
      </c>
      <c r="E1221" s="118" t="s">
        <v>2955</v>
      </c>
      <c r="F1221" s="135">
        <v>5.9489470312255897E-2</v>
      </c>
      <c r="G1221" s="145">
        <v>1.03815575116466E-2</v>
      </c>
      <c r="H1221" s="118" t="s">
        <v>2959</v>
      </c>
      <c r="I1221" s="125"/>
    </row>
    <row r="1222" spans="1:9" s="75" customFormat="1" ht="21">
      <c r="A1222" s="75" t="s">
        <v>308</v>
      </c>
      <c r="B1222" s="75" t="s">
        <v>504</v>
      </c>
      <c r="C1222" s="75" t="s">
        <v>503</v>
      </c>
      <c r="D1222" s="140">
        <v>2.5075147981278701E-4</v>
      </c>
      <c r="E1222" s="118" t="s">
        <v>2955</v>
      </c>
      <c r="F1222" s="135">
        <v>0.159622268455587</v>
      </c>
      <c r="G1222" s="145">
        <v>2.2046957808405602E-3</v>
      </c>
      <c r="H1222" s="118" t="s">
        <v>2959</v>
      </c>
      <c r="I1222" s="125"/>
    </row>
    <row r="1223" spans="1:9" s="75" customFormat="1" ht="21">
      <c r="A1223" s="75" t="s">
        <v>308</v>
      </c>
      <c r="B1223" s="75" t="s">
        <v>502</v>
      </c>
      <c r="C1223" s="75" t="s">
        <v>501</v>
      </c>
      <c r="D1223" s="140">
        <v>2.5461209310405998E-4</v>
      </c>
      <c r="E1223" s="118" t="s">
        <v>2955</v>
      </c>
      <c r="F1223" s="135">
        <v>7.5208393355737299E-2</v>
      </c>
      <c r="G1223" s="145">
        <v>0.178392480486495</v>
      </c>
      <c r="H1223" s="118" t="s">
        <v>2959</v>
      </c>
      <c r="I1223" s="125"/>
    </row>
    <row r="1224" spans="1:9" s="75" customFormat="1" ht="21">
      <c r="A1224" s="75" t="s">
        <v>308</v>
      </c>
      <c r="B1224" s="75" t="s">
        <v>500</v>
      </c>
      <c r="C1224" s="75" t="s">
        <v>499</v>
      </c>
      <c r="D1224" s="140">
        <v>2.9142644176102599E-4</v>
      </c>
      <c r="E1224" s="118" t="s">
        <v>2955</v>
      </c>
      <c r="F1224" s="135">
        <v>0.111009473998613</v>
      </c>
      <c r="G1224" s="145">
        <v>1.8535761073570502E-2</v>
      </c>
      <c r="H1224" s="118" t="s">
        <v>2959</v>
      </c>
      <c r="I1224" s="125"/>
    </row>
    <row r="1225" spans="1:9" s="75" customFormat="1" ht="21">
      <c r="A1225" s="75" t="s">
        <v>308</v>
      </c>
      <c r="B1225" s="75" t="s">
        <v>498</v>
      </c>
      <c r="C1225" s="75" t="s">
        <v>497</v>
      </c>
      <c r="D1225" s="140">
        <v>1.6446266352412501E-4</v>
      </c>
      <c r="E1225" s="118" t="s">
        <v>2955</v>
      </c>
      <c r="F1225" s="135">
        <v>0.20618112756420401</v>
      </c>
      <c r="G1225" s="145">
        <v>1.7103269110034099E-7</v>
      </c>
      <c r="H1225" s="118" t="s">
        <v>2959</v>
      </c>
      <c r="I1225" s="125"/>
    </row>
    <row r="1226" spans="1:9" s="75" customFormat="1" ht="21">
      <c r="A1226" s="75" t="s">
        <v>308</v>
      </c>
      <c r="B1226" s="75" t="s">
        <v>496</v>
      </c>
      <c r="C1226" s="75" t="s">
        <v>495</v>
      </c>
      <c r="D1226" s="140">
        <v>1.44124278946962E-4</v>
      </c>
      <c r="E1226" s="118" t="s">
        <v>2955</v>
      </c>
      <c r="F1226" s="135">
        <v>6.0213629971363897E-2</v>
      </c>
      <c r="G1226" s="145">
        <v>0.38678112695447803</v>
      </c>
      <c r="H1226" s="118" t="s">
        <v>2959</v>
      </c>
      <c r="I1226" s="125"/>
    </row>
    <row r="1227" spans="1:9" s="75" customFormat="1" ht="21">
      <c r="A1227" s="75" t="s">
        <v>308</v>
      </c>
      <c r="B1227" s="75" t="s">
        <v>494</v>
      </c>
      <c r="C1227" s="75" t="s">
        <v>493</v>
      </c>
      <c r="D1227" s="140">
        <v>1.7373964242747901E-4</v>
      </c>
      <c r="E1227" s="118" t="s">
        <v>2955</v>
      </c>
      <c r="F1227" s="135">
        <v>9.2897881276432295E-2</v>
      </c>
      <c r="G1227" s="145">
        <v>0.25004819246160898</v>
      </c>
      <c r="H1227" s="118" t="s">
        <v>2959</v>
      </c>
      <c r="I1227" s="125"/>
    </row>
    <row r="1228" spans="1:9" s="75" customFormat="1" ht="21">
      <c r="A1228" s="75" t="s">
        <v>308</v>
      </c>
      <c r="B1228" s="75" t="s">
        <v>492</v>
      </c>
      <c r="C1228" s="75" t="s">
        <v>491</v>
      </c>
      <c r="D1228" s="140">
        <v>1.4541734091230301E-4</v>
      </c>
      <c r="E1228" s="118" t="s">
        <v>2955</v>
      </c>
      <c r="F1228" s="135">
        <v>-0.27454165457913499</v>
      </c>
      <c r="G1228" s="145">
        <v>1.06659163673114E-3</v>
      </c>
      <c r="H1228" s="118" t="s">
        <v>2961</v>
      </c>
      <c r="I1228" s="125"/>
    </row>
    <row r="1229" spans="1:9" s="75" customFormat="1" ht="21">
      <c r="A1229" s="75" t="s">
        <v>308</v>
      </c>
      <c r="B1229" s="75" t="s">
        <v>490</v>
      </c>
      <c r="C1229" s="75" t="s">
        <v>489</v>
      </c>
      <c r="D1229" s="140">
        <v>2.58337302766021E-4</v>
      </c>
      <c r="E1229" s="118" t="s">
        <v>2955</v>
      </c>
      <c r="F1229" s="135">
        <v>-0.192675424016644</v>
      </c>
      <c r="G1229" s="145">
        <v>5.9092491636635297E-2</v>
      </c>
      <c r="H1229" s="118" t="s">
        <v>2959</v>
      </c>
      <c r="I1229" s="125"/>
    </row>
    <row r="1230" spans="1:9" s="75" customFormat="1" ht="21">
      <c r="A1230" s="75" t="s">
        <v>308</v>
      </c>
      <c r="B1230" s="75" t="s">
        <v>488</v>
      </c>
      <c r="C1230" s="75" t="s">
        <v>487</v>
      </c>
      <c r="D1230" s="140">
        <v>1.4905966484223801E-4</v>
      </c>
      <c r="E1230" s="118" t="s">
        <v>2955</v>
      </c>
      <c r="F1230" s="135">
        <v>-0.29241419769569998</v>
      </c>
      <c r="G1230" s="145">
        <v>0.162474230156785</v>
      </c>
      <c r="H1230" s="118" t="s">
        <v>2959</v>
      </c>
      <c r="I1230" s="125"/>
    </row>
    <row r="1231" spans="1:9" s="75" customFormat="1" ht="21">
      <c r="A1231" s="75" t="s">
        <v>308</v>
      </c>
      <c r="B1231" s="75" t="s">
        <v>486</v>
      </c>
      <c r="C1231" s="75" t="s">
        <v>485</v>
      </c>
      <c r="D1231" s="140">
        <v>1.48234718511045E-4</v>
      </c>
      <c r="E1231" s="118" t="s">
        <v>2955</v>
      </c>
      <c r="F1231" s="135">
        <v>-3.2957107211695202E-2</v>
      </c>
      <c r="G1231" s="145">
        <v>0.480881011402298</v>
      </c>
      <c r="H1231" s="118" t="s">
        <v>2959</v>
      </c>
      <c r="I1231" s="125"/>
    </row>
    <row r="1232" spans="1:9" s="75" customFormat="1" ht="21">
      <c r="A1232" s="75" t="s">
        <v>308</v>
      </c>
      <c r="B1232" s="75" t="s">
        <v>484</v>
      </c>
      <c r="C1232" s="75" t="s">
        <v>483</v>
      </c>
      <c r="D1232" s="140">
        <v>1.6040193796319701E-4</v>
      </c>
      <c r="E1232" s="118" t="s">
        <v>2955</v>
      </c>
      <c r="F1232" s="135">
        <v>-2.8009053330912099E-2</v>
      </c>
      <c r="G1232" s="145">
        <v>0.72735759112417897</v>
      </c>
      <c r="H1232" s="118" t="s">
        <v>2959</v>
      </c>
      <c r="I1232" s="125"/>
    </row>
    <row r="1233" spans="1:9" s="75" customFormat="1" ht="21">
      <c r="A1233" s="75" t="s">
        <v>308</v>
      </c>
      <c r="B1233" s="75" t="s">
        <v>482</v>
      </c>
      <c r="C1233" s="75" t="s">
        <v>481</v>
      </c>
      <c r="D1233" s="140">
        <v>1.7204662640881699E-4</v>
      </c>
      <c r="E1233" s="118" t="s">
        <v>2955</v>
      </c>
      <c r="F1233" s="135">
        <v>4.7410543685665801E-2</v>
      </c>
      <c r="G1233" s="145">
        <v>0.44956559025168302</v>
      </c>
      <c r="H1233" s="118" t="s">
        <v>2959</v>
      </c>
      <c r="I1233" s="125"/>
    </row>
    <row r="1234" spans="1:9" s="75" customFormat="1" ht="21">
      <c r="A1234" s="75" t="s">
        <v>308</v>
      </c>
      <c r="B1234" s="75" t="s">
        <v>480</v>
      </c>
      <c r="C1234" s="75" t="s">
        <v>479</v>
      </c>
      <c r="D1234" s="140">
        <v>3.84471217389843E-4</v>
      </c>
      <c r="E1234" s="118" t="s">
        <v>2955</v>
      </c>
      <c r="F1234" s="135">
        <v>0.14046143307367201</v>
      </c>
      <c r="G1234" s="145">
        <v>4.4267502227182599E-2</v>
      </c>
      <c r="H1234" s="118" t="s">
        <v>2959</v>
      </c>
      <c r="I1234" s="125"/>
    </row>
    <row r="1235" spans="1:9" s="75" customFormat="1" ht="21">
      <c r="A1235" s="75" t="s">
        <v>308</v>
      </c>
      <c r="B1235" s="75" t="s">
        <v>478</v>
      </c>
      <c r="C1235" s="75" t="s">
        <v>477</v>
      </c>
      <c r="D1235" s="140">
        <v>1.5615239848861399E-4</v>
      </c>
      <c r="E1235" s="118" t="s">
        <v>2955</v>
      </c>
      <c r="F1235" s="135">
        <v>-0.117394734381205</v>
      </c>
      <c r="G1235" s="145">
        <v>1.0128911326707001E-2</v>
      </c>
      <c r="H1235" s="118" t="s">
        <v>2959</v>
      </c>
      <c r="I1235" s="125"/>
    </row>
    <row r="1236" spans="1:9" s="75" customFormat="1" ht="21">
      <c r="A1236" s="75" t="s">
        <v>308</v>
      </c>
      <c r="B1236" s="75" t="s">
        <v>476</v>
      </c>
      <c r="C1236" s="75" t="s">
        <v>475</v>
      </c>
      <c r="D1236" s="140">
        <v>1.9682704426002301E-4</v>
      </c>
      <c r="E1236" s="118" t="s">
        <v>2955</v>
      </c>
      <c r="F1236" s="135">
        <v>-7.8944446572116106E-2</v>
      </c>
      <c r="G1236" s="145">
        <v>6.31972790731994E-2</v>
      </c>
      <c r="H1236" s="118" t="s">
        <v>2959</v>
      </c>
      <c r="I1236" s="125"/>
    </row>
    <row r="1237" spans="1:9" s="75" customFormat="1" ht="21">
      <c r="A1237" s="75" t="s">
        <v>308</v>
      </c>
      <c r="B1237" s="75" t="s">
        <v>474</v>
      </c>
      <c r="C1237" s="75" t="s">
        <v>473</v>
      </c>
      <c r="D1237" s="140">
        <v>1.34443065295245E-4</v>
      </c>
      <c r="E1237" s="118" t="s">
        <v>2955</v>
      </c>
      <c r="F1237" s="135">
        <v>1.0176344321857701E-2</v>
      </c>
      <c r="G1237" s="145">
        <v>0.856558849673138</v>
      </c>
      <c r="H1237" s="118" t="s">
        <v>2959</v>
      </c>
      <c r="I1237" s="125"/>
    </row>
    <row r="1238" spans="1:9" s="75" customFormat="1" ht="21">
      <c r="A1238" s="75" t="s">
        <v>308</v>
      </c>
      <c r="B1238" s="75" t="s">
        <v>472</v>
      </c>
      <c r="C1238" s="75" t="s">
        <v>471</v>
      </c>
      <c r="D1238" s="140">
        <v>1.97660215372445E-4</v>
      </c>
      <c r="E1238" s="118" t="s">
        <v>2955</v>
      </c>
      <c r="F1238" s="135">
        <v>0.22784740437328499</v>
      </c>
      <c r="G1238" s="145">
        <v>2.6230042489383499E-3</v>
      </c>
      <c r="H1238" s="118" t="s">
        <v>2959</v>
      </c>
      <c r="I1238" s="125"/>
    </row>
    <row r="1239" spans="1:9" s="75" customFormat="1" ht="21">
      <c r="A1239" s="75" t="s">
        <v>308</v>
      </c>
      <c r="B1239" s="75" t="s">
        <v>470</v>
      </c>
      <c r="C1239" s="75" t="s">
        <v>469</v>
      </c>
      <c r="D1239" s="140">
        <v>1.9541342585436199E-4</v>
      </c>
      <c r="E1239" s="118" t="s">
        <v>2955</v>
      </c>
      <c r="F1239" s="135">
        <v>-0.30369992289645398</v>
      </c>
      <c r="G1239" s="145">
        <v>2.71562623051228E-4</v>
      </c>
      <c r="H1239" s="118" t="s">
        <v>2961</v>
      </c>
      <c r="I1239" s="125"/>
    </row>
    <row r="1240" spans="1:9" s="75" customFormat="1" ht="21">
      <c r="A1240" s="75" t="s">
        <v>308</v>
      </c>
      <c r="B1240" s="75" t="s">
        <v>468</v>
      </c>
      <c r="C1240" s="75" t="s">
        <v>467</v>
      </c>
      <c r="D1240" s="140">
        <v>1.35091656708866E-4</v>
      </c>
      <c r="E1240" s="118" t="s">
        <v>2955</v>
      </c>
      <c r="F1240" s="135">
        <v>-0.29775500181104397</v>
      </c>
      <c r="G1240" s="145">
        <v>1.07033646617092E-4</v>
      </c>
      <c r="H1240" s="118" t="s">
        <v>2961</v>
      </c>
      <c r="I1240" s="125"/>
    </row>
    <row r="1241" spans="1:9" s="75" customFormat="1" ht="21">
      <c r="A1241" s="75" t="s">
        <v>308</v>
      </c>
      <c r="B1241" s="75" t="s">
        <v>466</v>
      </c>
      <c r="C1241" s="75" t="s">
        <v>465</v>
      </c>
      <c r="D1241" s="140">
        <v>2.7361104167087502E-4</v>
      </c>
      <c r="E1241" s="118" t="s">
        <v>2955</v>
      </c>
      <c r="F1241" s="135">
        <v>0.12785632061044699</v>
      </c>
      <c r="G1241" s="145">
        <v>0.31615503086584701</v>
      </c>
      <c r="H1241" s="118" t="s">
        <v>2959</v>
      </c>
      <c r="I1241" s="125"/>
    </row>
    <row r="1242" spans="1:9" s="75" customFormat="1" ht="21">
      <c r="A1242" s="75" t="s">
        <v>308</v>
      </c>
      <c r="B1242" s="75" t="s">
        <v>464</v>
      </c>
      <c r="C1242" s="75" t="s">
        <v>463</v>
      </c>
      <c r="D1242" s="140">
        <v>1.3485608667003401E-4</v>
      </c>
      <c r="E1242" s="118" t="s">
        <v>2955</v>
      </c>
      <c r="F1242" s="135">
        <v>-0.14036573092111701</v>
      </c>
      <c r="G1242" s="145">
        <v>3.6266989057157903E-4</v>
      </c>
      <c r="H1242" s="118" t="s">
        <v>2959</v>
      </c>
      <c r="I1242" s="125"/>
    </row>
    <row r="1243" spans="1:9" s="75" customFormat="1" ht="21">
      <c r="A1243" s="75" t="s">
        <v>308</v>
      </c>
      <c r="B1243" s="75" t="s">
        <v>462</v>
      </c>
      <c r="C1243" s="75" t="s">
        <v>461</v>
      </c>
      <c r="D1243" s="140">
        <v>1.64357374552846E-4</v>
      </c>
      <c r="E1243" s="118" t="s">
        <v>2955</v>
      </c>
      <c r="F1243" s="135">
        <v>-5.2435697082206398E-2</v>
      </c>
      <c r="G1243" s="145">
        <v>0.384128501261916</v>
      </c>
      <c r="H1243" s="118" t="s">
        <v>2959</v>
      </c>
      <c r="I1243" s="125"/>
    </row>
    <row r="1244" spans="1:9" s="75" customFormat="1" ht="21">
      <c r="A1244" s="75" t="s">
        <v>308</v>
      </c>
      <c r="B1244" s="75" t="s">
        <v>460</v>
      </c>
      <c r="C1244" s="75" t="s">
        <v>459</v>
      </c>
      <c r="D1244" s="140">
        <v>1.90940628846977E-4</v>
      </c>
      <c r="E1244" s="118" t="s">
        <v>2955</v>
      </c>
      <c r="F1244" s="135">
        <v>-3.0270765311997599E-2</v>
      </c>
      <c r="G1244" s="145">
        <v>0.60972461658369703</v>
      </c>
      <c r="H1244" s="118" t="s">
        <v>2959</v>
      </c>
      <c r="I1244" s="125"/>
    </row>
    <row r="1245" spans="1:9" s="75" customFormat="1" ht="21">
      <c r="A1245" s="75" t="s">
        <v>308</v>
      </c>
      <c r="B1245" s="75" t="s">
        <v>458</v>
      </c>
      <c r="C1245" s="75" t="s">
        <v>457</v>
      </c>
      <c r="D1245" s="140">
        <v>2.4025137197983E-4</v>
      </c>
      <c r="E1245" s="118" t="s">
        <v>2955</v>
      </c>
      <c r="F1245" s="135">
        <v>-0.241955937818704</v>
      </c>
      <c r="G1245" s="145">
        <v>1.17093422664975E-3</v>
      </c>
      <c r="H1245" s="118" t="s">
        <v>2959</v>
      </c>
      <c r="I1245" s="125"/>
    </row>
    <row r="1246" spans="1:9" s="75" customFormat="1" ht="21">
      <c r="A1246" s="75" t="s">
        <v>308</v>
      </c>
      <c r="B1246" s="75" t="s">
        <v>456</v>
      </c>
      <c r="C1246" s="75" t="s">
        <v>455</v>
      </c>
      <c r="D1246" s="140">
        <v>1.5295965775862199E-4</v>
      </c>
      <c r="E1246" s="118" t="s">
        <v>2955</v>
      </c>
      <c r="F1246" s="135">
        <v>0.156311291632692</v>
      </c>
      <c r="G1246" s="145">
        <v>4.5129286248879401E-2</v>
      </c>
      <c r="H1246" s="118" t="s">
        <v>2959</v>
      </c>
      <c r="I1246" s="125"/>
    </row>
    <row r="1247" spans="1:9" s="75" customFormat="1" ht="21">
      <c r="A1247" s="75" t="s">
        <v>308</v>
      </c>
      <c r="B1247" s="75" t="s">
        <v>454</v>
      </c>
      <c r="C1247" s="75" t="s">
        <v>453</v>
      </c>
      <c r="D1247" s="140">
        <v>1.70846382588172E-4</v>
      </c>
      <c r="E1247" s="118" t="s">
        <v>2955</v>
      </c>
      <c r="F1247" s="135">
        <v>8.6156519667034401E-2</v>
      </c>
      <c r="G1247" s="145">
        <v>0.30268759199443701</v>
      </c>
      <c r="H1247" s="118" t="s">
        <v>2959</v>
      </c>
      <c r="I1247" s="125"/>
    </row>
    <row r="1248" spans="1:9" s="75" customFormat="1" ht="21">
      <c r="A1248" s="75" t="s">
        <v>308</v>
      </c>
      <c r="B1248" s="75" t="s">
        <v>452</v>
      </c>
      <c r="C1248" s="75" t="s">
        <v>451</v>
      </c>
      <c r="D1248" s="140">
        <v>2.9161329370058499E-4</v>
      </c>
      <c r="E1248" s="118" t="s">
        <v>2955</v>
      </c>
      <c r="F1248" s="135">
        <v>0.45721149718104498</v>
      </c>
      <c r="G1248" s="145">
        <v>1.31406637835658E-7</v>
      </c>
      <c r="H1248" s="118" t="s">
        <v>2960</v>
      </c>
      <c r="I1248" s="125"/>
    </row>
    <row r="1249" spans="1:9" s="75" customFormat="1" ht="21">
      <c r="A1249" s="75" t="s">
        <v>308</v>
      </c>
      <c r="B1249" s="75" t="s">
        <v>450</v>
      </c>
      <c r="C1249" s="75" t="s">
        <v>449</v>
      </c>
      <c r="D1249" s="140">
        <v>2.2061065471952801E-4</v>
      </c>
      <c r="E1249" s="118" t="s">
        <v>2955</v>
      </c>
      <c r="F1249" s="135">
        <v>8.0899313625648603E-2</v>
      </c>
      <c r="G1249" s="145">
        <v>0.13162972177155199</v>
      </c>
      <c r="H1249" s="118" t="s">
        <v>2959</v>
      </c>
      <c r="I1249" s="125"/>
    </row>
    <row r="1250" spans="1:9" s="75" customFormat="1" ht="21">
      <c r="A1250" s="75" t="s">
        <v>308</v>
      </c>
      <c r="B1250" s="75" t="s">
        <v>448</v>
      </c>
      <c r="C1250" s="75" t="s">
        <v>447</v>
      </c>
      <c r="D1250" s="140">
        <v>2.2062700593816501E-4</v>
      </c>
      <c r="E1250" s="118" t="s">
        <v>2955</v>
      </c>
      <c r="F1250" s="135">
        <v>0.253658164892203</v>
      </c>
      <c r="G1250" s="145">
        <v>8.4186222972351399E-2</v>
      </c>
      <c r="H1250" s="118" t="s">
        <v>2959</v>
      </c>
      <c r="I1250" s="125"/>
    </row>
    <row r="1251" spans="1:9" s="75" customFormat="1" ht="21">
      <c r="A1251" s="75" t="s">
        <v>308</v>
      </c>
      <c r="B1251" s="75" t="s">
        <v>446</v>
      </c>
      <c r="C1251" s="75" t="s">
        <v>445</v>
      </c>
      <c r="D1251" s="140">
        <v>3.66963757555197E-4</v>
      </c>
      <c r="E1251" s="118" t="s">
        <v>2955</v>
      </c>
      <c r="F1251" s="135">
        <v>0.129203455351282</v>
      </c>
      <c r="G1251" s="145">
        <v>1.03429363372513E-3</v>
      </c>
      <c r="H1251" s="118" t="s">
        <v>2959</v>
      </c>
      <c r="I1251" s="125"/>
    </row>
    <row r="1252" spans="1:9" s="75" customFormat="1" ht="21">
      <c r="A1252" s="75" t="s">
        <v>308</v>
      </c>
      <c r="B1252" s="75" t="s">
        <v>444</v>
      </c>
      <c r="C1252" s="75" t="s">
        <v>443</v>
      </c>
      <c r="D1252" s="140">
        <v>2.9272011891782801E-4</v>
      </c>
      <c r="E1252" s="118" t="s">
        <v>2955</v>
      </c>
      <c r="F1252" s="135">
        <v>0.26985392099947503</v>
      </c>
      <c r="G1252" s="145">
        <v>6.8895826993099903E-4</v>
      </c>
      <c r="H1252" s="118" t="s">
        <v>2960</v>
      </c>
      <c r="I1252" s="125"/>
    </row>
    <row r="1253" spans="1:9" s="75" customFormat="1" ht="21">
      <c r="A1253" s="75" t="s">
        <v>308</v>
      </c>
      <c r="B1253" s="75" t="s">
        <v>442</v>
      </c>
      <c r="C1253" s="75" t="s">
        <v>441</v>
      </c>
      <c r="D1253" s="140">
        <v>3.0701926122812698E-4</v>
      </c>
      <c r="E1253" s="118" t="s">
        <v>2955</v>
      </c>
      <c r="F1253" s="135">
        <v>-0.195761375010538</v>
      </c>
      <c r="G1253" s="145">
        <v>2.6330520306357298E-4</v>
      </c>
      <c r="H1253" s="118" t="s">
        <v>2959</v>
      </c>
      <c r="I1253" s="125"/>
    </row>
    <row r="1254" spans="1:9" s="75" customFormat="1" ht="21">
      <c r="A1254" s="75" t="s">
        <v>308</v>
      </c>
      <c r="B1254" s="75" t="s">
        <v>440</v>
      </c>
      <c r="C1254" s="75" t="s">
        <v>439</v>
      </c>
      <c r="D1254" s="140">
        <v>2.28053236498061E-4</v>
      </c>
      <c r="E1254" s="118" t="s">
        <v>2955</v>
      </c>
      <c r="F1254" s="135">
        <v>0.18100562757282199</v>
      </c>
      <c r="G1254" s="145">
        <v>4.77875955436695E-2</v>
      </c>
      <c r="H1254" s="118" t="s">
        <v>2959</v>
      </c>
      <c r="I1254" s="125"/>
    </row>
    <row r="1255" spans="1:9" s="75" customFormat="1" ht="21">
      <c r="A1255" s="75" t="s">
        <v>308</v>
      </c>
      <c r="B1255" s="75" t="s">
        <v>438</v>
      </c>
      <c r="C1255" s="75" t="s">
        <v>437</v>
      </c>
      <c r="D1255" s="140">
        <v>2.4528335281502102E-4</v>
      </c>
      <c r="E1255" s="118" t="s">
        <v>2955</v>
      </c>
      <c r="F1255" s="135">
        <v>0.16650506949484101</v>
      </c>
      <c r="G1255" s="145">
        <v>0.14528833703504199</v>
      </c>
      <c r="H1255" s="118" t="s">
        <v>2959</v>
      </c>
      <c r="I1255" s="125"/>
    </row>
    <row r="1256" spans="1:9" s="75" customFormat="1" ht="21">
      <c r="A1256" s="75" t="s">
        <v>308</v>
      </c>
      <c r="B1256" s="75" t="s">
        <v>436</v>
      </c>
      <c r="C1256" s="75" t="s">
        <v>435</v>
      </c>
      <c r="D1256" s="140">
        <v>1.91549521648027E-4</v>
      </c>
      <c r="E1256" s="118" t="s">
        <v>2955</v>
      </c>
      <c r="F1256" s="135">
        <v>0.25670100158035902</v>
      </c>
      <c r="G1256" s="145">
        <v>3.4384331626467501E-3</v>
      </c>
      <c r="H1256" s="118" t="s">
        <v>2959</v>
      </c>
      <c r="I1256" s="125"/>
    </row>
    <row r="1257" spans="1:9" s="75" customFormat="1" ht="21">
      <c r="A1257" s="75" t="s">
        <v>308</v>
      </c>
      <c r="B1257" s="75" t="s">
        <v>434</v>
      </c>
      <c r="C1257" s="75" t="s">
        <v>433</v>
      </c>
      <c r="D1257" s="140">
        <v>2.1819803232207599E-4</v>
      </c>
      <c r="E1257" s="118" t="s">
        <v>2955</v>
      </c>
      <c r="F1257" s="135">
        <v>-0.17920696002766801</v>
      </c>
      <c r="G1257" s="145">
        <v>7.8326551681137304E-3</v>
      </c>
      <c r="H1257" s="118" t="s">
        <v>2959</v>
      </c>
      <c r="I1257" s="125"/>
    </row>
    <row r="1258" spans="1:9" s="75" customFormat="1" ht="21">
      <c r="A1258" s="75" t="s">
        <v>308</v>
      </c>
      <c r="B1258" s="75" t="s">
        <v>432</v>
      </c>
      <c r="C1258" s="75" t="s">
        <v>431</v>
      </c>
      <c r="D1258" s="140">
        <v>2.9750159906631498E-4</v>
      </c>
      <c r="E1258" s="118" t="s">
        <v>2955</v>
      </c>
      <c r="F1258" s="135">
        <v>0.10899794117948899</v>
      </c>
      <c r="G1258" s="145">
        <v>0.59756399530860205</v>
      </c>
      <c r="H1258" s="118" t="s">
        <v>2959</v>
      </c>
      <c r="I1258" s="125"/>
    </row>
    <row r="1259" spans="1:9" s="75" customFormat="1" ht="21">
      <c r="A1259" s="75" t="s">
        <v>308</v>
      </c>
      <c r="B1259" s="75" t="s">
        <v>430</v>
      </c>
      <c r="C1259" s="75" t="s">
        <v>429</v>
      </c>
      <c r="D1259" s="140">
        <v>1.42221387737591E-4</v>
      </c>
      <c r="E1259" s="118" t="s">
        <v>2955</v>
      </c>
      <c r="F1259" s="135">
        <v>-0.27272285189883</v>
      </c>
      <c r="G1259" s="145">
        <v>5.1003195216938E-3</v>
      </c>
      <c r="H1259" s="118" t="s">
        <v>2961</v>
      </c>
      <c r="I1259" s="125"/>
    </row>
    <row r="1260" spans="1:9" s="75" customFormat="1" ht="21">
      <c r="A1260" s="75" t="s">
        <v>308</v>
      </c>
      <c r="B1260" s="75" t="s">
        <v>428</v>
      </c>
      <c r="C1260" s="75" t="s">
        <v>427</v>
      </c>
      <c r="D1260" s="140">
        <v>1.59101899601531E-4</v>
      </c>
      <c r="E1260" s="118" t="s">
        <v>2955</v>
      </c>
      <c r="F1260" s="135">
        <v>0.14457685917509999</v>
      </c>
      <c r="G1260" s="145">
        <v>3.3446855187247902E-2</v>
      </c>
      <c r="H1260" s="118" t="s">
        <v>2959</v>
      </c>
      <c r="I1260" s="125"/>
    </row>
    <row r="1261" spans="1:9" s="75" customFormat="1" ht="21">
      <c r="A1261" s="75" t="s">
        <v>308</v>
      </c>
      <c r="B1261" s="75" t="s">
        <v>426</v>
      </c>
      <c r="C1261" s="75" t="s">
        <v>425</v>
      </c>
      <c r="D1261" s="140">
        <v>1.8627547828226301E-4</v>
      </c>
      <c r="E1261" s="118" t="s">
        <v>2955</v>
      </c>
      <c r="F1261" s="135">
        <v>5.5102435904979E-2</v>
      </c>
      <c r="G1261" s="145">
        <v>0.39817376976399799</v>
      </c>
      <c r="H1261" s="118" t="s">
        <v>2959</v>
      </c>
      <c r="I1261" s="125"/>
    </row>
    <row r="1262" spans="1:9" s="75" customFormat="1" ht="21">
      <c r="A1262" s="75" t="s">
        <v>308</v>
      </c>
      <c r="B1262" s="75" t="s">
        <v>424</v>
      </c>
      <c r="C1262" s="75" t="s">
        <v>423</v>
      </c>
      <c r="D1262" s="140">
        <v>1.52282327424713E-4</v>
      </c>
      <c r="E1262" s="118" t="s">
        <v>2955</v>
      </c>
      <c r="F1262" s="135">
        <v>6.3019066603579005E-2</v>
      </c>
      <c r="G1262" s="145">
        <v>0.485796649038719</v>
      </c>
      <c r="H1262" s="118" t="s">
        <v>2959</v>
      </c>
      <c r="I1262" s="125"/>
    </row>
    <row r="1263" spans="1:9" s="75" customFormat="1" ht="21">
      <c r="A1263" s="75" t="s">
        <v>308</v>
      </c>
      <c r="B1263" s="75" t="s">
        <v>422</v>
      </c>
      <c r="C1263" s="75" t="s">
        <v>421</v>
      </c>
      <c r="D1263" s="140">
        <v>1.73522102781564E-4</v>
      </c>
      <c r="E1263" s="118" t="s">
        <v>2955</v>
      </c>
      <c r="F1263" s="135">
        <v>0.176021926743676</v>
      </c>
      <c r="G1263" s="145">
        <v>0.21833526714191301</v>
      </c>
      <c r="H1263" s="118" t="s">
        <v>2959</v>
      </c>
      <c r="I1263" s="125"/>
    </row>
    <row r="1264" spans="1:9" s="75" customFormat="1" ht="21">
      <c r="A1264" s="75" t="s">
        <v>308</v>
      </c>
      <c r="B1264" s="75" t="s">
        <v>420</v>
      </c>
      <c r="C1264" s="75" t="s">
        <v>419</v>
      </c>
      <c r="D1264" s="140">
        <v>1.4377408452811099E-4</v>
      </c>
      <c r="E1264" s="118" t="s">
        <v>2955</v>
      </c>
      <c r="F1264" s="135">
        <v>-9.0811710748429905E-2</v>
      </c>
      <c r="G1264" s="145">
        <v>1.3976916255694801E-3</v>
      </c>
      <c r="H1264" s="118" t="s">
        <v>2959</v>
      </c>
      <c r="I1264" s="125"/>
    </row>
    <row r="1265" spans="1:9" s="75" customFormat="1" ht="21">
      <c r="A1265" s="75" t="s">
        <v>308</v>
      </c>
      <c r="B1265" s="75" t="s">
        <v>418</v>
      </c>
      <c r="C1265" s="75" t="s">
        <v>417</v>
      </c>
      <c r="D1265" s="140">
        <v>1.6750272024238099E-4</v>
      </c>
      <c r="E1265" s="118" t="s">
        <v>2955</v>
      </c>
      <c r="F1265" s="135">
        <v>-5.4946201419849197E-2</v>
      </c>
      <c r="G1265" s="145">
        <v>0.62017705617458896</v>
      </c>
      <c r="H1265" s="118" t="s">
        <v>2959</v>
      </c>
      <c r="I1265" s="125"/>
    </row>
    <row r="1266" spans="1:9" s="75" customFormat="1" ht="21">
      <c r="A1266" s="75" t="s">
        <v>308</v>
      </c>
      <c r="B1266" s="75" t="s">
        <v>416</v>
      </c>
      <c r="C1266" s="75" t="s">
        <v>415</v>
      </c>
      <c r="D1266" s="140">
        <v>2.9934183773319901E-4</v>
      </c>
      <c r="E1266" s="118" t="s">
        <v>2955</v>
      </c>
      <c r="F1266" s="135">
        <v>0.365616985998029</v>
      </c>
      <c r="G1266" s="145">
        <v>7.9587816319355693E-9</v>
      </c>
      <c r="H1266" s="118" t="s">
        <v>2960</v>
      </c>
      <c r="I1266" s="125"/>
    </row>
    <row r="1267" spans="1:9" s="75" customFormat="1" ht="21">
      <c r="A1267" s="75" t="s">
        <v>308</v>
      </c>
      <c r="B1267" s="75" t="s">
        <v>414</v>
      </c>
      <c r="C1267" s="75" t="s">
        <v>413</v>
      </c>
      <c r="D1267" s="140">
        <v>1.38210401136551E-4</v>
      </c>
      <c r="E1267" s="118" t="s">
        <v>2955</v>
      </c>
      <c r="F1267" s="135">
        <v>-1.66116408072676E-2</v>
      </c>
      <c r="G1267" s="145">
        <v>0.86889580939507804</v>
      </c>
      <c r="H1267" s="118" t="s">
        <v>2959</v>
      </c>
      <c r="I1267" s="125"/>
    </row>
    <row r="1268" spans="1:9" s="75" customFormat="1" ht="21">
      <c r="A1268" s="75" t="s">
        <v>308</v>
      </c>
      <c r="B1268" s="75" t="s">
        <v>412</v>
      </c>
      <c r="C1268" s="75" t="s">
        <v>411</v>
      </c>
      <c r="D1268" s="140">
        <v>1.3640173034398499E-4</v>
      </c>
      <c r="E1268" s="118" t="s">
        <v>2955</v>
      </c>
      <c r="F1268" s="135">
        <v>-3.8666748562928198E-2</v>
      </c>
      <c r="G1268" s="145">
        <v>0.53999922527827804</v>
      </c>
      <c r="H1268" s="118" t="s">
        <v>2959</v>
      </c>
      <c r="I1268" s="125"/>
    </row>
    <row r="1269" spans="1:9" s="75" customFormat="1" ht="21">
      <c r="A1269" s="75" t="s">
        <v>308</v>
      </c>
      <c r="B1269" s="75" t="s">
        <v>410</v>
      </c>
      <c r="C1269" s="75" t="s">
        <v>409</v>
      </c>
      <c r="D1269" s="140">
        <v>2.6113090387774499E-4</v>
      </c>
      <c r="E1269" s="118" t="s">
        <v>2955</v>
      </c>
      <c r="F1269" s="135">
        <v>-0.574786915684385</v>
      </c>
      <c r="G1269" s="145">
        <v>4.1839825627751903E-6</v>
      </c>
      <c r="H1269" s="118" t="s">
        <v>2961</v>
      </c>
      <c r="I1269" s="125"/>
    </row>
    <row r="1270" spans="1:9" s="75" customFormat="1" ht="21">
      <c r="A1270" s="75" t="s">
        <v>308</v>
      </c>
      <c r="B1270" s="75" t="s">
        <v>408</v>
      </c>
      <c r="C1270" s="75" t="s">
        <v>407</v>
      </c>
      <c r="D1270" s="140">
        <v>1.5145663410210601E-4</v>
      </c>
      <c r="E1270" s="118" t="s">
        <v>2955</v>
      </c>
      <c r="F1270" s="135">
        <v>0.17294982501074299</v>
      </c>
      <c r="G1270" s="145">
        <v>3.7072197601492898E-2</v>
      </c>
      <c r="H1270" s="118" t="s">
        <v>2959</v>
      </c>
      <c r="I1270" s="125"/>
    </row>
    <row r="1271" spans="1:9" s="75" customFormat="1" ht="21">
      <c r="A1271" s="75" t="s">
        <v>308</v>
      </c>
      <c r="B1271" s="75" t="s">
        <v>406</v>
      </c>
      <c r="C1271" s="75" t="s">
        <v>405</v>
      </c>
      <c r="D1271" s="140">
        <v>1.4128085505608201E-4</v>
      </c>
      <c r="E1271" s="118" t="s">
        <v>2955</v>
      </c>
      <c r="F1271" s="135">
        <v>6.2026869499317301E-2</v>
      </c>
      <c r="G1271" s="145">
        <v>0.65299293539412495</v>
      </c>
      <c r="H1271" s="118" t="s">
        <v>2959</v>
      </c>
      <c r="I1271" s="125"/>
    </row>
    <row r="1272" spans="1:9" s="75" customFormat="1" ht="21">
      <c r="A1272" s="75" t="s">
        <v>308</v>
      </c>
      <c r="B1272" s="75" t="s">
        <v>404</v>
      </c>
      <c r="C1272" s="75" t="s">
        <v>403</v>
      </c>
      <c r="D1272" s="140">
        <v>1.59541881419746E-4</v>
      </c>
      <c r="E1272" s="118" t="s">
        <v>2955</v>
      </c>
      <c r="F1272" s="135">
        <v>6.1432672066467103E-2</v>
      </c>
      <c r="G1272" s="145">
        <v>0.67757958465602397</v>
      </c>
      <c r="H1272" s="118" t="s">
        <v>2959</v>
      </c>
      <c r="I1272" s="125"/>
    </row>
    <row r="1273" spans="1:9" s="75" customFormat="1" ht="21">
      <c r="A1273" s="75" t="s">
        <v>308</v>
      </c>
      <c r="B1273" s="75" t="s">
        <v>402</v>
      </c>
      <c r="C1273" s="75" t="s">
        <v>401</v>
      </c>
      <c r="D1273" s="140">
        <v>2.19148501649152E-4</v>
      </c>
      <c r="E1273" s="118" t="s">
        <v>2955</v>
      </c>
      <c r="F1273" s="135">
        <v>-0.55334160639121999</v>
      </c>
      <c r="G1273" s="145">
        <v>5.28848339164267E-5</v>
      </c>
      <c r="H1273" s="118" t="s">
        <v>2961</v>
      </c>
      <c r="I1273" s="125"/>
    </row>
    <row r="1274" spans="1:9" s="75" customFormat="1" ht="21">
      <c r="A1274" s="75" t="s">
        <v>308</v>
      </c>
      <c r="B1274" s="75" t="s">
        <v>400</v>
      </c>
      <c r="C1274" s="75" t="s">
        <v>399</v>
      </c>
      <c r="D1274" s="140">
        <v>2.31102896859412E-4</v>
      </c>
      <c r="E1274" s="118" t="s">
        <v>2955</v>
      </c>
      <c r="F1274" s="135">
        <v>-0.29425414101287301</v>
      </c>
      <c r="G1274" s="145">
        <v>6.3828896278861997E-4</v>
      </c>
      <c r="H1274" s="118" t="s">
        <v>2961</v>
      </c>
      <c r="I1274" s="125"/>
    </row>
    <row r="1275" spans="1:9" s="75" customFormat="1" ht="21">
      <c r="A1275" s="75" t="s">
        <v>308</v>
      </c>
      <c r="B1275" s="75" t="s">
        <v>398</v>
      </c>
      <c r="C1275" s="75" t="s">
        <v>397</v>
      </c>
      <c r="D1275" s="140">
        <v>1.4803897586330799E-4</v>
      </c>
      <c r="E1275" s="118" t="s">
        <v>2955</v>
      </c>
      <c r="F1275" s="135">
        <v>-0.20772304502342201</v>
      </c>
      <c r="G1275" s="145">
        <v>1.01451613377553E-5</v>
      </c>
      <c r="H1275" s="118" t="s">
        <v>2959</v>
      </c>
      <c r="I1275" s="125"/>
    </row>
    <row r="1276" spans="1:9" s="75" customFormat="1" ht="21">
      <c r="A1276" s="75" t="s">
        <v>308</v>
      </c>
      <c r="B1276" s="75" t="s">
        <v>396</v>
      </c>
      <c r="C1276" s="75" t="s">
        <v>395</v>
      </c>
      <c r="D1276" s="140">
        <v>3.5136255666095499E-4</v>
      </c>
      <c r="E1276" s="118" t="s">
        <v>2955</v>
      </c>
      <c r="F1276" s="135">
        <v>0.35860473155688199</v>
      </c>
      <c r="G1276" s="145">
        <v>8.8061261549453498E-6</v>
      </c>
      <c r="H1276" s="118" t="s">
        <v>2960</v>
      </c>
      <c r="I1276" s="125"/>
    </row>
    <row r="1277" spans="1:9" s="75" customFormat="1" ht="21">
      <c r="A1277" s="75" t="s">
        <v>308</v>
      </c>
      <c r="B1277" s="75" t="s">
        <v>394</v>
      </c>
      <c r="C1277" s="75" t="s">
        <v>393</v>
      </c>
      <c r="D1277" s="140">
        <v>1.4694674241432699E-4</v>
      </c>
      <c r="E1277" s="118" t="s">
        <v>2955</v>
      </c>
      <c r="F1277" s="135">
        <v>-0.119482901525094</v>
      </c>
      <c r="G1277" s="145">
        <v>1.52054667392965E-8</v>
      </c>
      <c r="H1277" s="118" t="s">
        <v>2959</v>
      </c>
      <c r="I1277" s="125"/>
    </row>
    <row r="1278" spans="1:9" s="75" customFormat="1" ht="21">
      <c r="A1278" s="75" t="s">
        <v>308</v>
      </c>
      <c r="B1278" s="75" t="s">
        <v>392</v>
      </c>
      <c r="C1278" s="75" t="s">
        <v>391</v>
      </c>
      <c r="D1278" s="140">
        <v>2.8123479848284798E-4</v>
      </c>
      <c r="E1278" s="118" t="s">
        <v>2955</v>
      </c>
      <c r="F1278" s="135">
        <v>0.29415528520824302</v>
      </c>
      <c r="G1278" s="145">
        <v>1.5518314114521801E-6</v>
      </c>
      <c r="H1278" s="118" t="s">
        <v>2960</v>
      </c>
      <c r="I1278" s="125"/>
    </row>
    <row r="1279" spans="1:9" s="75" customFormat="1" ht="21">
      <c r="A1279" s="75" t="s">
        <v>308</v>
      </c>
      <c r="B1279" s="75" t="s">
        <v>390</v>
      </c>
      <c r="C1279" s="75" t="s">
        <v>389</v>
      </c>
      <c r="D1279" s="140">
        <v>2.25657023062198E-4</v>
      </c>
      <c r="E1279" s="118" t="s">
        <v>2955</v>
      </c>
      <c r="F1279" s="135">
        <v>-0.101056308691387</v>
      </c>
      <c r="G1279" s="145">
        <v>1.9787841316183101E-6</v>
      </c>
      <c r="H1279" s="118" t="s">
        <v>2959</v>
      </c>
      <c r="I1279" s="125"/>
    </row>
    <row r="1280" spans="1:9" s="75" customFormat="1" ht="21">
      <c r="A1280" s="75" t="s">
        <v>308</v>
      </c>
      <c r="B1280" s="75" t="s">
        <v>388</v>
      </c>
      <c r="C1280" s="75" t="s">
        <v>387</v>
      </c>
      <c r="D1280" s="140">
        <v>2.4251859986612701E-4</v>
      </c>
      <c r="E1280" s="118" t="s">
        <v>2955</v>
      </c>
      <c r="F1280" s="135">
        <v>-0.14126760974045699</v>
      </c>
      <c r="G1280" s="145">
        <v>2.5572841840171401E-7</v>
      </c>
      <c r="H1280" s="118" t="s">
        <v>2959</v>
      </c>
      <c r="I1280" s="125"/>
    </row>
    <row r="1281" spans="1:9" s="75" customFormat="1" ht="21">
      <c r="A1281" s="75" t="s">
        <v>308</v>
      </c>
      <c r="B1281" s="75" t="s">
        <v>386</v>
      </c>
      <c r="C1281" s="75" t="s">
        <v>385</v>
      </c>
      <c r="D1281" s="140">
        <v>1.6811423688630999E-4</v>
      </c>
      <c r="E1281" s="118" t="s">
        <v>2955</v>
      </c>
      <c r="F1281" s="135">
        <v>-0.44708510894679299</v>
      </c>
      <c r="G1281" s="145">
        <v>5.9973565322988496E-9</v>
      </c>
      <c r="H1281" s="118" t="s">
        <v>2961</v>
      </c>
      <c r="I1281" s="125"/>
    </row>
    <row r="1282" spans="1:9" s="75" customFormat="1" ht="21">
      <c r="A1282" s="75" t="s">
        <v>308</v>
      </c>
      <c r="B1282" s="75" t="s">
        <v>384</v>
      </c>
      <c r="C1282" s="75" t="s">
        <v>383</v>
      </c>
      <c r="D1282" s="140">
        <v>1.3644381025376101E-4</v>
      </c>
      <c r="E1282" s="118" t="s">
        <v>2955</v>
      </c>
      <c r="F1282" s="135">
        <v>5.59443589138875E-2</v>
      </c>
      <c r="G1282" s="145">
        <v>0.55788572893662203</v>
      </c>
      <c r="H1282" s="118" t="s">
        <v>2959</v>
      </c>
      <c r="I1282" s="125"/>
    </row>
    <row r="1283" spans="1:9" s="75" customFormat="1" ht="21">
      <c r="A1283" s="75" t="s">
        <v>308</v>
      </c>
      <c r="B1283" s="75" t="s">
        <v>382</v>
      </c>
      <c r="C1283" s="75" t="s">
        <v>381</v>
      </c>
      <c r="D1283" s="140">
        <v>2.11530246585233E-4</v>
      </c>
      <c r="E1283" s="118" t="s">
        <v>2955</v>
      </c>
      <c r="F1283" s="135">
        <v>0.181666103416845</v>
      </c>
      <c r="G1283" s="145">
        <v>2.5314327663247101E-2</v>
      </c>
      <c r="H1283" s="118" t="s">
        <v>2959</v>
      </c>
      <c r="I1283" s="125"/>
    </row>
    <row r="1284" spans="1:9" s="75" customFormat="1" ht="21">
      <c r="A1284" s="75" t="s">
        <v>308</v>
      </c>
      <c r="B1284" s="75" t="s">
        <v>380</v>
      </c>
      <c r="C1284" s="75" t="s">
        <v>379</v>
      </c>
      <c r="D1284" s="140">
        <v>1.43910301945035E-4</v>
      </c>
      <c r="E1284" s="118" t="s">
        <v>2955</v>
      </c>
      <c r="F1284" s="135">
        <v>-7.4893741155937804E-2</v>
      </c>
      <c r="G1284" s="145">
        <v>6.7170815379942999E-3</v>
      </c>
      <c r="H1284" s="118" t="s">
        <v>2959</v>
      </c>
      <c r="I1284" s="125"/>
    </row>
    <row r="1285" spans="1:9" s="75" customFormat="1" ht="21">
      <c r="A1285" s="75" t="s">
        <v>308</v>
      </c>
      <c r="B1285" s="75" t="s">
        <v>378</v>
      </c>
      <c r="C1285" s="75" t="s">
        <v>377</v>
      </c>
      <c r="D1285" s="140">
        <v>3.1420308313965698E-4</v>
      </c>
      <c r="E1285" s="118" t="s">
        <v>2955</v>
      </c>
      <c r="F1285" s="135">
        <v>-0.28568152334703101</v>
      </c>
      <c r="G1285" s="145">
        <v>5.8252282584837797E-5</v>
      </c>
      <c r="H1285" s="118" t="s">
        <v>2961</v>
      </c>
      <c r="I1285" s="125"/>
    </row>
    <row r="1286" spans="1:9" s="75" customFormat="1" ht="21">
      <c r="A1286" s="75" t="s">
        <v>308</v>
      </c>
      <c r="B1286" s="75" t="s">
        <v>376</v>
      </c>
      <c r="C1286" s="75" t="s">
        <v>375</v>
      </c>
      <c r="D1286" s="140">
        <v>1.59531392052997E-4</v>
      </c>
      <c r="E1286" s="118" t="s">
        <v>2955</v>
      </c>
      <c r="F1286" s="135">
        <v>0.21703555639720501</v>
      </c>
      <c r="G1286" s="145">
        <v>2.3414503417725802E-2</v>
      </c>
      <c r="H1286" s="118" t="s">
        <v>2959</v>
      </c>
      <c r="I1286" s="125"/>
    </row>
    <row r="1287" spans="1:9" s="75" customFormat="1" ht="21">
      <c r="A1287" s="75" t="s">
        <v>308</v>
      </c>
      <c r="B1287" s="75" t="s">
        <v>374</v>
      </c>
      <c r="C1287" s="75" t="s">
        <v>373</v>
      </c>
      <c r="D1287" s="140">
        <v>1.54714760169249E-4</v>
      </c>
      <c r="E1287" s="118" t="s">
        <v>2955</v>
      </c>
      <c r="F1287" s="135">
        <v>-7.1386517908880606E-2</v>
      </c>
      <c r="G1287" s="145">
        <v>8.1300199984487495E-2</v>
      </c>
      <c r="H1287" s="118" t="s">
        <v>2959</v>
      </c>
      <c r="I1287" s="125"/>
    </row>
    <row r="1288" spans="1:9" s="75" customFormat="1" ht="21">
      <c r="A1288" s="75" t="s">
        <v>308</v>
      </c>
      <c r="B1288" s="75" t="s">
        <v>372</v>
      </c>
      <c r="C1288" s="75" t="s">
        <v>371</v>
      </c>
      <c r="D1288" s="140">
        <v>1.7491303595689399E-4</v>
      </c>
      <c r="E1288" s="118" t="s">
        <v>2955</v>
      </c>
      <c r="F1288" s="135">
        <v>0.173467007851835</v>
      </c>
      <c r="G1288" s="145">
        <v>4.1537990661148098E-2</v>
      </c>
      <c r="H1288" s="118" t="s">
        <v>2959</v>
      </c>
      <c r="I1288" s="125"/>
    </row>
    <row r="1289" spans="1:9" s="75" customFormat="1" ht="21">
      <c r="A1289" s="75" t="s">
        <v>308</v>
      </c>
      <c r="B1289" s="75" t="s">
        <v>370</v>
      </c>
      <c r="C1289" s="75" t="s">
        <v>369</v>
      </c>
      <c r="D1289" s="140">
        <v>1.3451812854106701E-4</v>
      </c>
      <c r="E1289" s="118" t="s">
        <v>2955</v>
      </c>
      <c r="F1289" s="135">
        <v>-0.56151647001470995</v>
      </c>
      <c r="G1289" s="145">
        <v>1.6115767949989101E-11</v>
      </c>
      <c r="H1289" s="118" t="s">
        <v>2961</v>
      </c>
      <c r="I1289" s="125"/>
    </row>
    <row r="1290" spans="1:9" s="75" customFormat="1" ht="21">
      <c r="A1290" s="75" t="s">
        <v>308</v>
      </c>
      <c r="B1290" s="75" t="s">
        <v>368</v>
      </c>
      <c r="C1290" s="75" t="s">
        <v>367</v>
      </c>
      <c r="D1290" s="140">
        <v>2.13690119709478E-4</v>
      </c>
      <c r="E1290" s="118" t="s">
        <v>2955</v>
      </c>
      <c r="F1290" s="135">
        <v>-3.12156117968065E-2</v>
      </c>
      <c r="G1290" s="145">
        <v>0.175972576366978</v>
      </c>
      <c r="H1290" s="118" t="s">
        <v>2959</v>
      </c>
      <c r="I1290" s="125"/>
    </row>
    <row r="1291" spans="1:9" s="75" customFormat="1" ht="21">
      <c r="A1291" s="75" t="s">
        <v>308</v>
      </c>
      <c r="B1291" s="75" t="s">
        <v>366</v>
      </c>
      <c r="C1291" s="75" t="s">
        <v>365</v>
      </c>
      <c r="D1291" s="140">
        <v>1.69019276705219E-4</v>
      </c>
      <c r="E1291" s="118" t="s">
        <v>2955</v>
      </c>
      <c r="F1291" s="135">
        <v>6.1419188994165701E-2</v>
      </c>
      <c r="G1291" s="145">
        <v>0.43623470736555198</v>
      </c>
      <c r="H1291" s="118" t="s">
        <v>2959</v>
      </c>
      <c r="I1291" s="125"/>
    </row>
    <row r="1292" spans="1:9" s="75" customFormat="1" ht="21">
      <c r="A1292" s="75" t="s">
        <v>308</v>
      </c>
      <c r="B1292" s="75" t="s">
        <v>364</v>
      </c>
      <c r="C1292" s="75" t="s">
        <v>363</v>
      </c>
      <c r="D1292" s="140">
        <v>2.42958762172514E-4</v>
      </c>
      <c r="E1292" s="118" t="s">
        <v>2955</v>
      </c>
      <c r="F1292" s="135">
        <v>9.3798206795140601E-2</v>
      </c>
      <c r="G1292" s="145">
        <v>0.29941186625125399</v>
      </c>
      <c r="H1292" s="118" t="s">
        <v>2959</v>
      </c>
      <c r="I1292" s="125"/>
    </row>
    <row r="1293" spans="1:9" s="75" customFormat="1" ht="21">
      <c r="A1293" s="75" t="s">
        <v>308</v>
      </c>
      <c r="B1293" s="75" t="s">
        <v>362</v>
      </c>
      <c r="C1293" s="75" t="s">
        <v>361</v>
      </c>
      <c r="D1293" s="140">
        <v>2.1825107484633701E-4</v>
      </c>
      <c r="E1293" s="118" t="s">
        <v>2955</v>
      </c>
      <c r="F1293" s="135">
        <v>0.14006528708545599</v>
      </c>
      <c r="G1293" s="145">
        <v>9.9678288104715504E-2</v>
      </c>
      <c r="H1293" s="118" t="s">
        <v>2959</v>
      </c>
      <c r="I1293" s="125"/>
    </row>
    <row r="1294" spans="1:9" s="75" customFormat="1" ht="21">
      <c r="A1294" s="75" t="s">
        <v>308</v>
      </c>
      <c r="B1294" s="75" t="s">
        <v>360</v>
      </c>
      <c r="C1294" s="75" t="s">
        <v>359</v>
      </c>
      <c r="D1294" s="140">
        <v>3.0448357351137498E-4</v>
      </c>
      <c r="E1294" s="118" t="s">
        <v>2955</v>
      </c>
      <c r="F1294" s="135">
        <v>-0.21260092520078899</v>
      </c>
      <c r="G1294" s="145">
        <v>1.10566351425198E-3</v>
      </c>
      <c r="H1294" s="118" t="s">
        <v>2959</v>
      </c>
      <c r="I1294" s="125"/>
    </row>
    <row r="1295" spans="1:9" s="75" customFormat="1" ht="21">
      <c r="A1295" s="75" t="s">
        <v>308</v>
      </c>
      <c r="B1295" s="75" t="s">
        <v>358</v>
      </c>
      <c r="C1295" s="75" t="s">
        <v>357</v>
      </c>
      <c r="D1295" s="140">
        <v>1.79968739149543E-4</v>
      </c>
      <c r="E1295" s="118" t="s">
        <v>2955</v>
      </c>
      <c r="F1295" s="135">
        <v>-0.23072288345908601</v>
      </c>
      <c r="G1295" s="145">
        <v>2.1448312168304501E-3</v>
      </c>
      <c r="H1295" s="118" t="s">
        <v>2959</v>
      </c>
      <c r="I1295" s="125"/>
    </row>
    <row r="1296" spans="1:9" s="75" customFormat="1" ht="21">
      <c r="A1296" s="75" t="s">
        <v>308</v>
      </c>
      <c r="B1296" s="75" t="s">
        <v>356</v>
      </c>
      <c r="C1296" s="75" t="s">
        <v>355</v>
      </c>
      <c r="D1296" s="140">
        <v>1.6240509215262899E-4</v>
      </c>
      <c r="E1296" s="118" t="s">
        <v>2955</v>
      </c>
      <c r="F1296" s="135">
        <v>-0.28872958764581902</v>
      </c>
      <c r="G1296" s="145">
        <v>4.7877028713637902E-4</v>
      </c>
      <c r="H1296" s="118" t="s">
        <v>2961</v>
      </c>
      <c r="I1296" s="125"/>
    </row>
    <row r="1297" spans="1:9" s="75" customFormat="1" ht="21">
      <c r="A1297" s="75" t="s">
        <v>308</v>
      </c>
      <c r="B1297" s="75" t="s">
        <v>354</v>
      </c>
      <c r="C1297" s="75" t="s">
        <v>353</v>
      </c>
      <c r="D1297" s="140">
        <v>1.6615714017856101E-4</v>
      </c>
      <c r="E1297" s="118" t="s">
        <v>2955</v>
      </c>
      <c r="F1297" s="135">
        <v>0.157240481939418</v>
      </c>
      <c r="G1297" s="145">
        <v>7.8522440657430401E-4</v>
      </c>
      <c r="H1297" s="118" t="s">
        <v>2959</v>
      </c>
      <c r="I1297" s="125"/>
    </row>
    <row r="1298" spans="1:9" s="75" customFormat="1" ht="21">
      <c r="A1298" s="75" t="s">
        <v>308</v>
      </c>
      <c r="B1298" s="75" t="s">
        <v>352</v>
      </c>
      <c r="C1298" s="75" t="s">
        <v>351</v>
      </c>
      <c r="D1298" s="140">
        <v>1.67655944056799E-4</v>
      </c>
      <c r="E1298" s="118" t="s">
        <v>2955</v>
      </c>
      <c r="F1298" s="135">
        <v>-0.13411238781743201</v>
      </c>
      <c r="G1298" s="145">
        <v>1.9545288000773799E-2</v>
      </c>
      <c r="H1298" s="118" t="s">
        <v>2959</v>
      </c>
      <c r="I1298" s="125"/>
    </row>
    <row r="1299" spans="1:9" s="75" customFormat="1" ht="21">
      <c r="A1299" s="75" t="s">
        <v>308</v>
      </c>
      <c r="B1299" s="75" t="s">
        <v>350</v>
      </c>
      <c r="C1299" s="75" t="s">
        <v>349</v>
      </c>
      <c r="D1299" s="140">
        <v>1.3930029272830999E-4</v>
      </c>
      <c r="E1299" s="118" t="s">
        <v>2955</v>
      </c>
      <c r="F1299" s="135">
        <v>0.18590623324230099</v>
      </c>
      <c r="G1299" s="145">
        <v>5.1216221377765299E-3</v>
      </c>
      <c r="H1299" s="118" t="s">
        <v>2959</v>
      </c>
      <c r="I1299" s="125"/>
    </row>
    <row r="1300" spans="1:9" s="75" customFormat="1" ht="21">
      <c r="A1300" s="75" t="s">
        <v>308</v>
      </c>
      <c r="B1300" s="75" t="s">
        <v>348</v>
      </c>
      <c r="C1300" s="75" t="s">
        <v>347</v>
      </c>
      <c r="D1300" s="140">
        <v>2.4979210427459702E-4</v>
      </c>
      <c r="E1300" s="118" t="s">
        <v>2955</v>
      </c>
      <c r="F1300" s="135">
        <v>0.143913993109691</v>
      </c>
      <c r="G1300" s="145">
        <v>3.6951023242009502E-2</v>
      </c>
      <c r="H1300" s="118" t="s">
        <v>2959</v>
      </c>
      <c r="I1300" s="125"/>
    </row>
    <row r="1301" spans="1:9" s="75" customFormat="1" ht="21">
      <c r="A1301" s="75" t="s">
        <v>308</v>
      </c>
      <c r="B1301" s="75" t="s">
        <v>346</v>
      </c>
      <c r="C1301" s="75" t="s">
        <v>345</v>
      </c>
      <c r="D1301" s="140">
        <v>1.33890168667986E-4</v>
      </c>
      <c r="E1301" s="118" t="s">
        <v>2955</v>
      </c>
      <c r="F1301" s="135">
        <v>0.17088992274142001</v>
      </c>
      <c r="G1301" s="145">
        <v>1.37524919589964E-2</v>
      </c>
      <c r="H1301" s="118" t="s">
        <v>2959</v>
      </c>
      <c r="I1301" s="125"/>
    </row>
    <row r="1302" spans="1:9" s="75" customFormat="1" ht="21">
      <c r="A1302" s="75" t="s">
        <v>308</v>
      </c>
      <c r="B1302" s="75" t="s">
        <v>344</v>
      </c>
      <c r="C1302" s="75" t="s">
        <v>343</v>
      </c>
      <c r="D1302" s="140">
        <v>1.95700331466569E-4</v>
      </c>
      <c r="E1302" s="118" t="s">
        <v>2955</v>
      </c>
      <c r="F1302" s="135">
        <v>9.1613570321197005E-2</v>
      </c>
      <c r="G1302" s="145">
        <v>0.30429287658416398</v>
      </c>
      <c r="H1302" s="118" t="s">
        <v>2959</v>
      </c>
      <c r="I1302" s="125"/>
    </row>
    <row r="1303" spans="1:9" s="75" customFormat="1" ht="21">
      <c r="A1303" s="75" t="s">
        <v>308</v>
      </c>
      <c r="B1303" s="75" t="s">
        <v>342</v>
      </c>
      <c r="C1303" s="75" t="s">
        <v>341</v>
      </c>
      <c r="D1303" s="140">
        <v>1.5285759150090699E-4</v>
      </c>
      <c r="E1303" s="118" t="s">
        <v>2955</v>
      </c>
      <c r="F1303" s="135">
        <v>5.8958389459529602E-2</v>
      </c>
      <c r="G1303" s="145">
        <v>0.17331563224742799</v>
      </c>
      <c r="H1303" s="118" t="s">
        <v>2959</v>
      </c>
      <c r="I1303" s="125"/>
    </row>
    <row r="1304" spans="1:9" s="75" customFormat="1" ht="21">
      <c r="A1304" s="75" t="s">
        <v>308</v>
      </c>
      <c r="B1304" s="75" t="s">
        <v>340</v>
      </c>
      <c r="C1304" s="75" t="s">
        <v>339</v>
      </c>
      <c r="D1304" s="140">
        <v>1.4317780898210001E-4</v>
      </c>
      <c r="E1304" s="118" t="s">
        <v>2955</v>
      </c>
      <c r="F1304" s="135">
        <v>8.1726409200509595E-2</v>
      </c>
      <c r="G1304" s="145">
        <v>0.170580116313272</v>
      </c>
      <c r="H1304" s="118" t="s">
        <v>2959</v>
      </c>
      <c r="I1304" s="125"/>
    </row>
    <row r="1305" spans="1:9" s="75" customFormat="1" ht="21">
      <c r="A1305" s="75" t="s">
        <v>308</v>
      </c>
      <c r="B1305" s="75" t="s">
        <v>338</v>
      </c>
      <c r="C1305" s="75" t="s">
        <v>337</v>
      </c>
      <c r="D1305" s="140">
        <v>1.35724282163897E-4</v>
      </c>
      <c r="E1305" s="118" t="s">
        <v>2955</v>
      </c>
      <c r="F1305" s="135">
        <v>-0.26185416853272397</v>
      </c>
      <c r="G1305" s="145">
        <v>1.34932786550008E-4</v>
      </c>
      <c r="H1305" s="118" t="s">
        <v>2959</v>
      </c>
      <c r="I1305" s="125"/>
    </row>
    <row r="1306" spans="1:9" s="75" customFormat="1" ht="21">
      <c r="A1306" s="75" t="s">
        <v>308</v>
      </c>
      <c r="B1306" s="75" t="s">
        <v>336</v>
      </c>
      <c r="C1306" s="75" t="s">
        <v>335</v>
      </c>
      <c r="D1306" s="140">
        <v>1.4200259383286099E-4</v>
      </c>
      <c r="E1306" s="118" t="s">
        <v>2955</v>
      </c>
      <c r="F1306" s="135">
        <v>4.16995986414635E-3</v>
      </c>
      <c r="G1306" s="145">
        <v>0.96378105518292201</v>
      </c>
      <c r="H1306" s="118" t="s">
        <v>2959</v>
      </c>
      <c r="I1306" s="125"/>
    </row>
    <row r="1307" spans="1:9" s="75" customFormat="1" ht="21">
      <c r="A1307" s="75" t="s">
        <v>308</v>
      </c>
      <c r="B1307" s="75" t="s">
        <v>334</v>
      </c>
      <c r="C1307" s="75" t="s">
        <v>333</v>
      </c>
      <c r="D1307" s="140">
        <v>1.49172542392703E-4</v>
      </c>
      <c r="E1307" s="118" t="s">
        <v>2955</v>
      </c>
      <c r="F1307" s="135">
        <v>0.17267722273698399</v>
      </c>
      <c r="G1307" s="145">
        <v>1.59292540186058E-3</v>
      </c>
      <c r="H1307" s="118" t="s">
        <v>2959</v>
      </c>
      <c r="I1307" s="125"/>
    </row>
    <row r="1308" spans="1:9" s="75" customFormat="1" ht="21">
      <c r="A1308" s="75" t="s">
        <v>308</v>
      </c>
      <c r="B1308" s="75" t="s">
        <v>332</v>
      </c>
      <c r="C1308" s="75" t="s">
        <v>331</v>
      </c>
      <c r="D1308" s="140">
        <v>2.25736532493872E-4</v>
      </c>
      <c r="E1308" s="118" t="s">
        <v>2955</v>
      </c>
      <c r="F1308" s="135">
        <v>6.7967142114868997E-2</v>
      </c>
      <c r="G1308" s="145">
        <v>0.53149258667653299</v>
      </c>
      <c r="H1308" s="118" t="s">
        <v>2959</v>
      </c>
      <c r="I1308" s="125"/>
    </row>
    <row r="1309" spans="1:9" s="75" customFormat="1" ht="21">
      <c r="A1309" s="75" t="s">
        <v>308</v>
      </c>
      <c r="B1309" s="75" t="s">
        <v>330</v>
      </c>
      <c r="C1309" s="75" t="s">
        <v>329</v>
      </c>
      <c r="D1309" s="140">
        <v>2.0668268824234899E-4</v>
      </c>
      <c r="E1309" s="118" t="s">
        <v>2955</v>
      </c>
      <c r="F1309" s="135">
        <v>2.57048782078531E-2</v>
      </c>
      <c r="G1309" s="145">
        <v>0.83605791067574897</v>
      </c>
      <c r="H1309" s="118" t="s">
        <v>2959</v>
      </c>
      <c r="I1309" s="125"/>
    </row>
    <row r="1310" spans="1:9" s="75" customFormat="1" ht="21">
      <c r="A1310" s="75" t="s">
        <v>308</v>
      </c>
      <c r="B1310" s="75" t="s">
        <v>328</v>
      </c>
      <c r="C1310" s="75" t="s">
        <v>327</v>
      </c>
      <c r="D1310" s="140">
        <v>3.3129756990201998E-4</v>
      </c>
      <c r="E1310" s="118" t="s">
        <v>2955</v>
      </c>
      <c r="F1310" s="135">
        <v>0.183689607581805</v>
      </c>
      <c r="G1310" s="145">
        <v>1.64001651414005E-2</v>
      </c>
      <c r="H1310" s="118" t="s">
        <v>2959</v>
      </c>
      <c r="I1310" s="125"/>
    </row>
    <row r="1311" spans="1:9" s="75" customFormat="1" ht="21">
      <c r="A1311" s="75" t="s">
        <v>308</v>
      </c>
      <c r="B1311" s="75" t="s">
        <v>326</v>
      </c>
      <c r="C1311" s="75" t="s">
        <v>325</v>
      </c>
      <c r="D1311" s="140">
        <v>2.0851138564369201E-4</v>
      </c>
      <c r="E1311" s="118" t="s">
        <v>2955</v>
      </c>
      <c r="F1311" s="135">
        <v>-0.11853395899235999</v>
      </c>
      <c r="G1311" s="145">
        <v>1.2662185071645699E-2</v>
      </c>
      <c r="H1311" s="118" t="s">
        <v>2959</v>
      </c>
      <c r="I1311" s="125"/>
    </row>
    <row r="1312" spans="1:9" s="75" customFormat="1" ht="21">
      <c r="A1312" s="75" t="s">
        <v>308</v>
      </c>
      <c r="B1312" s="75" t="s">
        <v>324</v>
      </c>
      <c r="C1312" s="75" t="s">
        <v>323</v>
      </c>
      <c r="D1312" s="140">
        <v>1.679957610082E-4</v>
      </c>
      <c r="E1312" s="118" t="s">
        <v>2955</v>
      </c>
      <c r="F1312" s="135">
        <v>-1.61299516290117E-2</v>
      </c>
      <c r="G1312" s="145">
        <v>0.87100590348160001</v>
      </c>
      <c r="H1312" s="118" t="s">
        <v>2959</v>
      </c>
      <c r="I1312" s="125"/>
    </row>
    <row r="1313" spans="1:9" s="75" customFormat="1" ht="21">
      <c r="A1313" s="75" t="s">
        <v>308</v>
      </c>
      <c r="B1313" s="75" t="s">
        <v>322</v>
      </c>
      <c r="C1313" s="75" t="s">
        <v>321</v>
      </c>
      <c r="D1313" s="140">
        <v>3.2352889031768298E-4</v>
      </c>
      <c r="E1313" s="118" t="s">
        <v>2955</v>
      </c>
      <c r="F1313" s="135">
        <v>0.28716732674275602</v>
      </c>
      <c r="G1313" s="145">
        <v>3.2536434912496599E-3</v>
      </c>
      <c r="H1313" s="118" t="s">
        <v>2960</v>
      </c>
      <c r="I1313" s="125"/>
    </row>
    <row r="1314" spans="1:9" s="75" customFormat="1" ht="21">
      <c r="A1314" s="75" t="s">
        <v>308</v>
      </c>
      <c r="B1314" s="75" t="s">
        <v>320</v>
      </c>
      <c r="C1314" s="75" t="s">
        <v>319</v>
      </c>
      <c r="D1314" s="140">
        <v>1.8072960311963599E-4</v>
      </c>
      <c r="E1314" s="118" t="s">
        <v>2955</v>
      </c>
      <c r="F1314" s="135">
        <v>9.5062143812581601E-2</v>
      </c>
      <c r="G1314" s="145">
        <v>0.31916069562412702</v>
      </c>
      <c r="H1314" s="118" t="s">
        <v>2959</v>
      </c>
      <c r="I1314" s="125"/>
    </row>
    <row r="1315" spans="1:9" s="75" customFormat="1" ht="21">
      <c r="A1315" s="75" t="s">
        <v>308</v>
      </c>
      <c r="B1315" s="75" t="s">
        <v>318</v>
      </c>
      <c r="C1315" s="75" t="s">
        <v>317</v>
      </c>
      <c r="D1315" s="140">
        <v>1.92199652890663E-4</v>
      </c>
      <c r="E1315" s="118" t="s">
        <v>2955</v>
      </c>
      <c r="F1315" s="135">
        <v>-6.5564120187805594E-2</v>
      </c>
      <c r="G1315" s="145">
        <v>0.50714046191540996</v>
      </c>
      <c r="H1315" s="118" t="s">
        <v>2959</v>
      </c>
      <c r="I1315" s="125"/>
    </row>
    <row r="1316" spans="1:9" s="75" customFormat="1" ht="21">
      <c r="A1316" s="75" t="s">
        <v>308</v>
      </c>
      <c r="B1316" s="75" t="s">
        <v>316</v>
      </c>
      <c r="C1316" s="75" t="s">
        <v>315</v>
      </c>
      <c r="D1316" s="140">
        <v>2.27101742338798E-4</v>
      </c>
      <c r="E1316" s="118" t="s">
        <v>2955</v>
      </c>
      <c r="F1316" s="135">
        <v>4.4217814633826999E-2</v>
      </c>
      <c r="G1316" s="145">
        <v>0.50646911959995</v>
      </c>
      <c r="H1316" s="118" t="s">
        <v>2959</v>
      </c>
      <c r="I1316" s="125"/>
    </row>
    <row r="1317" spans="1:9" s="75" customFormat="1" ht="21">
      <c r="A1317" s="75" t="s">
        <v>308</v>
      </c>
      <c r="B1317" s="75" t="s">
        <v>314</v>
      </c>
      <c r="C1317" s="75" t="s">
        <v>313</v>
      </c>
      <c r="D1317" s="140">
        <v>1.70721248457678E-4</v>
      </c>
      <c r="E1317" s="118" t="s">
        <v>2955</v>
      </c>
      <c r="F1317" s="135">
        <v>1.21683037380464E-2</v>
      </c>
      <c r="G1317" s="145">
        <v>0.90223001903560895</v>
      </c>
      <c r="H1317" s="118" t="s">
        <v>2959</v>
      </c>
      <c r="I1317" s="125"/>
    </row>
    <row r="1318" spans="1:9" s="75" customFormat="1" ht="21">
      <c r="A1318" s="75" t="s">
        <v>308</v>
      </c>
      <c r="B1318" s="75" t="s">
        <v>312</v>
      </c>
      <c r="C1318" s="75" t="s">
        <v>311</v>
      </c>
      <c r="D1318" s="140">
        <v>1.33525300648481E-4</v>
      </c>
      <c r="E1318" s="118" t="s">
        <v>2955</v>
      </c>
      <c r="F1318" s="135">
        <v>1.6938581416770501E-2</v>
      </c>
      <c r="G1318" s="145">
        <v>0.89637213445430697</v>
      </c>
      <c r="H1318" s="118" t="s">
        <v>2959</v>
      </c>
      <c r="I1318" s="125"/>
    </row>
    <row r="1319" spans="1:9" s="75" customFormat="1" ht="21">
      <c r="A1319" s="75" t="s">
        <v>308</v>
      </c>
      <c r="B1319" s="75" t="s">
        <v>310</v>
      </c>
      <c r="C1319" s="75" t="s">
        <v>309</v>
      </c>
      <c r="D1319" s="140">
        <v>1.4983241915203399E-4</v>
      </c>
      <c r="E1319" s="118" t="s">
        <v>2955</v>
      </c>
      <c r="F1319" s="135">
        <v>-2.69168355972462E-2</v>
      </c>
      <c r="G1319" s="145">
        <v>0.81830829380660897</v>
      </c>
      <c r="H1319" s="118" t="s">
        <v>2959</v>
      </c>
      <c r="I1319" s="125"/>
    </row>
    <row r="1320" spans="1:9" s="75" customFormat="1" ht="21">
      <c r="A1320" s="122" t="s">
        <v>308</v>
      </c>
      <c r="B1320" s="122" t="s">
        <v>307</v>
      </c>
      <c r="C1320" s="122" t="s">
        <v>306</v>
      </c>
      <c r="D1320" s="142">
        <v>1.47234483779712E-4</v>
      </c>
      <c r="E1320" s="123" t="s">
        <v>2955</v>
      </c>
      <c r="F1320" s="137">
        <v>-4.4154405073049997E-2</v>
      </c>
      <c r="G1320" s="147">
        <v>0.83906802455820295</v>
      </c>
      <c r="H1320" s="123" t="s">
        <v>2959</v>
      </c>
      <c r="I1320" s="127"/>
    </row>
  </sheetData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58FA36-BDB6-264D-9B42-3BF40ECE2F96}">
  <dimension ref="A1:L1597"/>
  <sheetViews>
    <sheetView workbookViewId="0">
      <selection activeCell="O32" sqref="O32"/>
    </sheetView>
  </sheetViews>
  <sheetFormatPr baseColWidth="10" defaultColWidth="10.83203125" defaultRowHeight="16"/>
  <cols>
    <col min="1" max="1" width="13.5" customWidth="1"/>
    <col min="2" max="2" width="25" customWidth="1"/>
    <col min="3" max="3" width="16.1640625" customWidth="1"/>
    <col min="4" max="4" width="19" style="143" customWidth="1"/>
    <col min="5" max="5" width="17.5" style="154" customWidth="1"/>
    <col min="6" max="6" width="17.5" style="124" customWidth="1"/>
    <col min="7" max="7" width="17.5" style="158" customWidth="1"/>
  </cols>
  <sheetData>
    <row r="1" spans="1:12" s="24" customFormat="1" ht="21">
      <c r="A1" s="12" t="s">
        <v>2956</v>
      </c>
      <c r="B1" s="29"/>
      <c r="C1" s="29"/>
      <c r="D1" s="144"/>
      <c r="E1" s="150"/>
      <c r="F1" s="148"/>
      <c r="G1" s="23"/>
      <c r="H1" s="29"/>
      <c r="K1" s="29"/>
      <c r="L1" s="29"/>
    </row>
    <row r="2" spans="1:12" s="24" customFormat="1" ht="21">
      <c r="A2" s="58"/>
      <c r="B2" s="29"/>
      <c r="C2" s="29"/>
      <c r="D2" s="144"/>
      <c r="E2" s="150"/>
      <c r="F2" s="149"/>
      <c r="G2" s="23"/>
      <c r="H2" s="29"/>
      <c r="K2" s="29"/>
      <c r="L2" s="29"/>
    </row>
    <row r="3" spans="1:12" s="38" customFormat="1" ht="23" thickBot="1">
      <c r="A3" s="130" t="s">
        <v>2953</v>
      </c>
      <c r="B3" s="129" t="s">
        <v>2967</v>
      </c>
      <c r="C3" s="129" t="s">
        <v>2951</v>
      </c>
      <c r="D3" s="139" t="s">
        <v>2950</v>
      </c>
      <c r="E3" s="134" t="s">
        <v>7573</v>
      </c>
      <c r="F3" s="129" t="s">
        <v>7576</v>
      </c>
      <c r="G3" s="131" t="s">
        <v>7577</v>
      </c>
    </row>
    <row r="4" spans="1:12" s="75" customFormat="1" ht="21">
      <c r="A4" s="75" t="s">
        <v>2783</v>
      </c>
      <c r="B4" s="75" t="s">
        <v>2968</v>
      </c>
      <c r="C4" s="75" t="s">
        <v>2969</v>
      </c>
      <c r="D4" s="140">
        <v>1.2666308760631099E-4</v>
      </c>
      <c r="E4" s="151">
        <v>-0.50440298330276601</v>
      </c>
      <c r="F4" s="145">
        <v>1.60472333412948E-6</v>
      </c>
      <c r="G4" s="155" t="s">
        <v>2961</v>
      </c>
    </row>
    <row r="5" spans="1:12" s="75" customFormat="1" ht="21">
      <c r="A5" s="75" t="s">
        <v>2783</v>
      </c>
      <c r="B5" s="75" t="s">
        <v>2970</v>
      </c>
      <c r="C5" s="75" t="s">
        <v>2971</v>
      </c>
      <c r="D5" s="140">
        <v>1.46814863652466E-4</v>
      </c>
      <c r="E5" s="151">
        <v>-0.22208889552989999</v>
      </c>
      <c r="F5" s="145">
        <v>2.4131581692368501E-4</v>
      </c>
      <c r="G5" s="155" t="s">
        <v>2959</v>
      </c>
    </row>
    <row r="6" spans="1:12" s="75" customFormat="1" ht="21">
      <c r="A6" s="75" t="s">
        <v>2783</v>
      </c>
      <c r="B6" s="75" t="s">
        <v>2972</v>
      </c>
      <c r="C6" s="75" t="s">
        <v>2973</v>
      </c>
      <c r="D6" s="140">
        <v>9.3679434870703502E-5</v>
      </c>
      <c r="E6" s="151">
        <v>0.25040616862883902</v>
      </c>
      <c r="F6" s="145">
        <v>2.7074875666722498E-2</v>
      </c>
      <c r="G6" s="155" t="s">
        <v>2959</v>
      </c>
    </row>
    <row r="7" spans="1:12" s="75" customFormat="1" ht="21">
      <c r="A7" s="75" t="s">
        <v>2783</v>
      </c>
      <c r="B7" s="75" t="s">
        <v>2974</v>
      </c>
      <c r="C7" s="75" t="s">
        <v>2975</v>
      </c>
      <c r="D7" s="140">
        <v>1.14283317917797E-4</v>
      </c>
      <c r="E7" s="151">
        <v>0.21267637033138101</v>
      </c>
      <c r="F7" s="145">
        <v>4.7642467060062402E-3</v>
      </c>
      <c r="G7" s="155" t="s">
        <v>2959</v>
      </c>
    </row>
    <row r="8" spans="1:12" s="75" customFormat="1" ht="21">
      <c r="A8" s="75" t="s">
        <v>2783</v>
      </c>
      <c r="B8" s="75" t="s">
        <v>2561</v>
      </c>
      <c r="C8" s="75" t="s">
        <v>2560</v>
      </c>
      <c r="D8" s="140">
        <v>1.63994467077281E-4</v>
      </c>
      <c r="E8" s="151">
        <v>0.33181955309556399</v>
      </c>
      <c r="F8" s="145">
        <v>2.3640982776916699E-5</v>
      </c>
      <c r="G8" s="155" t="s">
        <v>2960</v>
      </c>
    </row>
    <row r="9" spans="1:12" s="75" customFormat="1" ht="21">
      <c r="A9" s="75" t="s">
        <v>2783</v>
      </c>
      <c r="B9" s="75" t="s">
        <v>2976</v>
      </c>
      <c r="C9" s="75" t="s">
        <v>2977</v>
      </c>
      <c r="D9" s="140">
        <v>1.06947055360791E-4</v>
      </c>
      <c r="E9" s="151">
        <v>0.27769363827430399</v>
      </c>
      <c r="F9" s="145">
        <v>1.7525184933166399E-4</v>
      </c>
      <c r="G9" s="155" t="s">
        <v>2960</v>
      </c>
    </row>
    <row r="10" spans="1:12" s="75" customFormat="1" ht="21">
      <c r="A10" s="75" t="s">
        <v>2783</v>
      </c>
      <c r="B10" s="75" t="s">
        <v>2978</v>
      </c>
      <c r="C10" s="75" t="s">
        <v>2979</v>
      </c>
      <c r="D10" s="140">
        <v>2.32241222591321E-4</v>
      </c>
      <c r="E10" s="151">
        <v>-0.33844452431959898</v>
      </c>
      <c r="F10" s="145">
        <v>1.92283436057126E-4</v>
      </c>
      <c r="G10" s="155" t="s">
        <v>2961</v>
      </c>
    </row>
    <row r="11" spans="1:12" s="75" customFormat="1" ht="21">
      <c r="A11" s="75" t="s">
        <v>2783</v>
      </c>
      <c r="B11" s="75" t="s">
        <v>2980</v>
      </c>
      <c r="C11" s="75" t="s">
        <v>2981</v>
      </c>
      <c r="D11" s="140">
        <v>1.2651065617409399E-4</v>
      </c>
      <c r="E11" s="151">
        <v>0.23745782337306601</v>
      </c>
      <c r="F11" s="145">
        <v>7.8250905412918497E-3</v>
      </c>
      <c r="G11" s="155" t="s">
        <v>2959</v>
      </c>
    </row>
    <row r="12" spans="1:12" s="75" customFormat="1" ht="21">
      <c r="A12" s="75" t="s">
        <v>2783</v>
      </c>
      <c r="B12" s="75" t="s">
        <v>2982</v>
      </c>
      <c r="C12" s="75" t="s">
        <v>2983</v>
      </c>
      <c r="D12" s="140">
        <v>1.1923542283182999E-4</v>
      </c>
      <c r="E12" s="151">
        <v>0.33407631179133201</v>
      </c>
      <c r="F12" s="145">
        <v>2.9119196636883601E-2</v>
      </c>
      <c r="G12" s="155" t="s">
        <v>2960</v>
      </c>
    </row>
    <row r="13" spans="1:12" s="75" customFormat="1" ht="21">
      <c r="A13" s="75" t="s">
        <v>2783</v>
      </c>
      <c r="B13" s="75" t="s">
        <v>686</v>
      </c>
      <c r="C13" s="75" t="s">
        <v>685</v>
      </c>
      <c r="D13" s="140">
        <v>1.2948996009506399E-4</v>
      </c>
      <c r="E13" s="151">
        <v>0.29126287557830099</v>
      </c>
      <c r="F13" s="145">
        <v>4.7542437756841599E-5</v>
      </c>
      <c r="G13" s="155" t="s">
        <v>2960</v>
      </c>
    </row>
    <row r="14" spans="1:12" s="75" customFormat="1" ht="21">
      <c r="A14" s="75" t="s">
        <v>2783</v>
      </c>
      <c r="B14" s="75" t="s">
        <v>2169</v>
      </c>
      <c r="C14" s="75" t="s">
        <v>2168</v>
      </c>
      <c r="D14" s="140">
        <v>1.7707216617641E-4</v>
      </c>
      <c r="E14" s="151">
        <v>-0.162039353707465</v>
      </c>
      <c r="F14" s="145">
        <v>8.7586139177182906E-5</v>
      </c>
      <c r="G14" s="155" t="s">
        <v>2959</v>
      </c>
    </row>
    <row r="15" spans="1:12" s="75" customFormat="1" ht="21">
      <c r="A15" s="75" t="s">
        <v>2783</v>
      </c>
      <c r="B15" s="75" t="s">
        <v>2984</v>
      </c>
      <c r="C15" s="75" t="s">
        <v>2985</v>
      </c>
      <c r="D15" s="140">
        <v>1.16028553581955E-4</v>
      </c>
      <c r="E15" s="151">
        <v>-0.24386322953560099</v>
      </c>
      <c r="F15" s="145">
        <v>2.3075718072301699E-3</v>
      </c>
      <c r="G15" s="155" t="s">
        <v>2959</v>
      </c>
    </row>
    <row r="16" spans="1:12" s="75" customFormat="1" ht="21">
      <c r="A16" s="75" t="s">
        <v>2783</v>
      </c>
      <c r="B16" s="75" t="s">
        <v>1874</v>
      </c>
      <c r="C16" s="75" t="s">
        <v>1873</v>
      </c>
      <c r="D16" s="140">
        <v>1.9845323482499801E-4</v>
      </c>
      <c r="E16" s="151">
        <v>-0.26072983191374299</v>
      </c>
      <c r="F16" s="145">
        <v>3.0144285321047101E-5</v>
      </c>
      <c r="G16" s="155" t="s">
        <v>2959</v>
      </c>
    </row>
    <row r="17" spans="1:7" s="75" customFormat="1" ht="21">
      <c r="A17" s="75" t="s">
        <v>2783</v>
      </c>
      <c r="B17" s="75" t="s">
        <v>2986</v>
      </c>
      <c r="C17" s="75" t="s">
        <v>2987</v>
      </c>
      <c r="D17" s="140">
        <v>1.4606955202666201E-4</v>
      </c>
      <c r="E17" s="151">
        <v>-0.21876146422951401</v>
      </c>
      <c r="F17" s="145">
        <v>8.4161892378383004E-3</v>
      </c>
      <c r="G17" s="155" t="s">
        <v>2959</v>
      </c>
    </row>
    <row r="18" spans="1:7" s="75" customFormat="1" ht="21">
      <c r="A18" s="75" t="s">
        <v>2783</v>
      </c>
      <c r="B18" s="75" t="s">
        <v>2988</v>
      </c>
      <c r="C18" s="75" t="s">
        <v>2989</v>
      </c>
      <c r="D18" s="140">
        <v>2.5889744828246899E-4</v>
      </c>
      <c r="E18" s="151">
        <v>0.261682785015876</v>
      </c>
      <c r="F18" s="145">
        <v>2.6719946894192902E-2</v>
      </c>
      <c r="G18" s="155" t="s">
        <v>2959</v>
      </c>
    </row>
    <row r="19" spans="1:7" s="75" customFormat="1" ht="21">
      <c r="A19" s="75" t="s">
        <v>2783</v>
      </c>
      <c r="B19" s="75" t="s">
        <v>2990</v>
      </c>
      <c r="C19" s="75" t="s">
        <v>2991</v>
      </c>
      <c r="D19" s="140">
        <v>1.15795024543058E-4</v>
      </c>
      <c r="E19" s="151">
        <v>-0.482794633309796</v>
      </c>
      <c r="F19" s="145">
        <v>1.06519857952835E-2</v>
      </c>
      <c r="G19" s="155" t="s">
        <v>2961</v>
      </c>
    </row>
    <row r="20" spans="1:7" s="75" customFormat="1" ht="21">
      <c r="A20" s="75" t="s">
        <v>2783</v>
      </c>
      <c r="B20" s="75" t="s">
        <v>2992</v>
      </c>
      <c r="C20" s="75" t="s">
        <v>2993</v>
      </c>
      <c r="D20" s="140">
        <v>2.5012805473431697E-4</v>
      </c>
      <c r="E20" s="151">
        <v>0.153645554710858</v>
      </c>
      <c r="F20" s="145">
        <v>0.13152283100529699</v>
      </c>
      <c r="G20" s="155" t="s">
        <v>2959</v>
      </c>
    </row>
    <row r="21" spans="1:7" s="75" customFormat="1" ht="21">
      <c r="A21" s="75" t="s">
        <v>2783</v>
      </c>
      <c r="B21" s="75" t="s">
        <v>2994</v>
      </c>
      <c r="C21" s="75" t="s">
        <v>2995</v>
      </c>
      <c r="D21" s="140">
        <v>3.1304814853970703E-4</v>
      </c>
      <c r="E21" s="151">
        <v>-0.29515328339583102</v>
      </c>
      <c r="F21" s="145">
        <v>8.1003629992519805E-5</v>
      </c>
      <c r="G21" s="155" t="s">
        <v>2961</v>
      </c>
    </row>
    <row r="22" spans="1:7" s="75" customFormat="1" ht="21">
      <c r="A22" s="75" t="s">
        <v>2783</v>
      </c>
      <c r="B22" s="75" t="s">
        <v>2996</v>
      </c>
      <c r="C22" s="75" t="s">
        <v>2997</v>
      </c>
      <c r="D22" s="140">
        <v>8.9748444239560199E-5</v>
      </c>
      <c r="E22" s="151">
        <v>0.19054812145446701</v>
      </c>
      <c r="F22" s="145">
        <v>5.5041206905705898E-3</v>
      </c>
      <c r="G22" s="155" t="s">
        <v>2959</v>
      </c>
    </row>
    <row r="23" spans="1:7" s="75" customFormat="1" ht="21">
      <c r="A23" s="75" t="s">
        <v>2783</v>
      </c>
      <c r="B23" s="75" t="s">
        <v>2998</v>
      </c>
      <c r="C23" s="75" t="s">
        <v>2999</v>
      </c>
      <c r="D23" s="140">
        <v>1.01919158429973E-4</v>
      </c>
      <c r="E23" s="151">
        <v>-0.32392646096648697</v>
      </c>
      <c r="F23" s="145">
        <v>3.0558688346718401E-3</v>
      </c>
      <c r="G23" s="155" t="s">
        <v>2961</v>
      </c>
    </row>
    <row r="24" spans="1:7" s="75" customFormat="1" ht="21">
      <c r="A24" s="75" t="s">
        <v>2783</v>
      </c>
      <c r="B24" s="75" t="s">
        <v>3000</v>
      </c>
      <c r="C24" s="75" t="s">
        <v>3001</v>
      </c>
      <c r="D24" s="140">
        <v>1.0211724632578601E-4</v>
      </c>
      <c r="E24" s="151">
        <v>-0.371367712377832</v>
      </c>
      <c r="F24" s="145">
        <v>2.7901365048003E-7</v>
      </c>
      <c r="G24" s="155" t="s">
        <v>2961</v>
      </c>
    </row>
    <row r="25" spans="1:7" s="75" customFormat="1" ht="21">
      <c r="A25" s="75" t="s">
        <v>2783</v>
      </c>
      <c r="B25" s="75" t="s">
        <v>3002</v>
      </c>
      <c r="C25" s="75" t="s">
        <v>3003</v>
      </c>
      <c r="D25" s="140">
        <v>9.7535607773442705E-5</v>
      </c>
      <c r="E25" s="151">
        <v>0.37578789035759103</v>
      </c>
      <c r="F25" s="145">
        <v>7.5285814931122104E-5</v>
      </c>
      <c r="G25" s="155" t="s">
        <v>2960</v>
      </c>
    </row>
    <row r="26" spans="1:7" s="75" customFormat="1" ht="21">
      <c r="A26" s="75" t="s">
        <v>2783</v>
      </c>
      <c r="B26" s="75" t="s">
        <v>416</v>
      </c>
      <c r="C26" s="75" t="s">
        <v>415</v>
      </c>
      <c r="D26" s="140">
        <v>2.4488439708191001E-4</v>
      </c>
      <c r="E26" s="151">
        <v>0.31729163007330902</v>
      </c>
      <c r="F26" s="145">
        <v>5.23847246895381E-5</v>
      </c>
      <c r="G26" s="155" t="s">
        <v>2960</v>
      </c>
    </row>
    <row r="27" spans="1:7" s="75" customFormat="1" ht="21">
      <c r="A27" s="75" t="s">
        <v>2783</v>
      </c>
      <c r="B27" s="75" t="s">
        <v>3004</v>
      </c>
      <c r="C27" s="75" t="s">
        <v>3005</v>
      </c>
      <c r="D27" s="140">
        <v>1.98372570626649E-4</v>
      </c>
      <c r="E27" s="151">
        <v>0.65278644528714302</v>
      </c>
      <c r="F27" s="145">
        <v>2.7731936504474999E-8</v>
      </c>
      <c r="G27" s="155" t="s">
        <v>2960</v>
      </c>
    </row>
    <row r="28" spans="1:7" s="75" customFormat="1" ht="21">
      <c r="A28" s="75" t="s">
        <v>2783</v>
      </c>
      <c r="B28" s="75" t="s">
        <v>3006</v>
      </c>
      <c r="C28" s="75" t="s">
        <v>3007</v>
      </c>
      <c r="D28" s="140">
        <v>1.02546510000179E-4</v>
      </c>
      <c r="E28" s="151">
        <v>0.29128256602657898</v>
      </c>
      <c r="F28" s="145">
        <v>2.83832870874326E-3</v>
      </c>
      <c r="G28" s="155" t="s">
        <v>2960</v>
      </c>
    </row>
    <row r="29" spans="1:7" s="75" customFormat="1" ht="21">
      <c r="A29" s="75" t="s">
        <v>2783</v>
      </c>
      <c r="B29" s="75" t="s">
        <v>3008</v>
      </c>
      <c r="C29" s="75" t="s">
        <v>3009</v>
      </c>
      <c r="D29" s="140">
        <v>1.5484157387399099E-4</v>
      </c>
      <c r="E29" s="151">
        <v>0.23306884508697001</v>
      </c>
      <c r="F29" s="145">
        <v>8.2364775843164397E-3</v>
      </c>
      <c r="G29" s="155" t="s">
        <v>2959</v>
      </c>
    </row>
    <row r="30" spans="1:7" s="75" customFormat="1" ht="21">
      <c r="A30" s="75" t="s">
        <v>2783</v>
      </c>
      <c r="B30" s="75" t="s">
        <v>2041</v>
      </c>
      <c r="C30" s="75" t="s">
        <v>2040</v>
      </c>
      <c r="D30" s="140">
        <v>1.7585126992411001E-4</v>
      </c>
      <c r="E30" s="151">
        <v>0.224799230701346</v>
      </c>
      <c r="F30" s="145">
        <v>1.4495789512806401E-4</v>
      </c>
      <c r="G30" s="155" t="s">
        <v>2959</v>
      </c>
    </row>
    <row r="31" spans="1:7" s="75" customFormat="1" ht="21">
      <c r="A31" s="75" t="s">
        <v>2783</v>
      </c>
      <c r="B31" s="75" t="s">
        <v>3010</v>
      </c>
      <c r="C31" s="75" t="s">
        <v>3011</v>
      </c>
      <c r="D31" s="140">
        <v>1.04331129703197E-4</v>
      </c>
      <c r="E31" s="151">
        <v>-4.0758647756764098E-2</v>
      </c>
      <c r="F31" s="145">
        <v>0.34796782187115999</v>
      </c>
      <c r="G31" s="155" t="s">
        <v>2959</v>
      </c>
    </row>
    <row r="32" spans="1:7" s="75" customFormat="1" ht="21">
      <c r="A32" s="75" t="s">
        <v>2783</v>
      </c>
      <c r="B32" s="75" t="s">
        <v>704</v>
      </c>
      <c r="C32" s="75" t="s">
        <v>703</v>
      </c>
      <c r="D32" s="140">
        <v>4.3769096141897998E-4</v>
      </c>
      <c r="E32" s="151">
        <v>0.60679210785247295</v>
      </c>
      <c r="F32" s="145">
        <v>1.7733269094326999E-10</v>
      </c>
      <c r="G32" s="155" t="s">
        <v>2960</v>
      </c>
    </row>
    <row r="33" spans="1:7" s="75" customFormat="1" ht="21">
      <c r="A33" s="75" t="s">
        <v>2783</v>
      </c>
      <c r="B33" s="75" t="s">
        <v>3012</v>
      </c>
      <c r="C33" s="75" t="s">
        <v>3013</v>
      </c>
      <c r="D33" s="140">
        <v>1.14238171742458E-4</v>
      </c>
      <c r="E33" s="151">
        <v>0.10782113653862301</v>
      </c>
      <c r="F33" s="145">
        <v>3.4097441965257199E-3</v>
      </c>
      <c r="G33" s="155" t="s">
        <v>2959</v>
      </c>
    </row>
    <row r="34" spans="1:7" s="75" customFormat="1" ht="21">
      <c r="A34" s="75" t="s">
        <v>2783</v>
      </c>
      <c r="B34" s="75" t="s">
        <v>1220</v>
      </c>
      <c r="C34" s="75" t="s">
        <v>1219</v>
      </c>
      <c r="D34" s="140">
        <v>1.3326809666516001E-4</v>
      </c>
      <c r="E34" s="151">
        <v>0.53518480410421199</v>
      </c>
      <c r="F34" s="145">
        <v>1.4355338241833001E-4</v>
      </c>
      <c r="G34" s="155" t="s">
        <v>2960</v>
      </c>
    </row>
    <row r="35" spans="1:7" s="75" customFormat="1" ht="21">
      <c r="A35" s="75" t="s">
        <v>2783</v>
      </c>
      <c r="B35" s="75" t="s">
        <v>3014</v>
      </c>
      <c r="C35" s="75" t="s">
        <v>3015</v>
      </c>
      <c r="D35" s="140">
        <v>1.0214092426614099E-4</v>
      </c>
      <c r="E35" s="151">
        <v>0.11142483713355</v>
      </c>
      <c r="F35" s="145">
        <v>0.40217907062803199</v>
      </c>
      <c r="G35" s="155" t="s">
        <v>2959</v>
      </c>
    </row>
    <row r="36" spans="1:7" s="75" customFormat="1" ht="21">
      <c r="A36" s="75" t="s">
        <v>2783</v>
      </c>
      <c r="B36" s="75" t="s">
        <v>3016</v>
      </c>
      <c r="C36" s="75" t="s">
        <v>3017</v>
      </c>
      <c r="D36" s="140">
        <v>1.2495477457184401E-4</v>
      </c>
      <c r="E36" s="151">
        <v>0.19972182865597399</v>
      </c>
      <c r="F36" s="145">
        <v>0.15689509820307501</v>
      </c>
      <c r="G36" s="155" t="s">
        <v>2959</v>
      </c>
    </row>
    <row r="37" spans="1:7" s="75" customFormat="1" ht="21">
      <c r="A37" s="75" t="s">
        <v>2783</v>
      </c>
      <c r="B37" s="75" t="s">
        <v>452</v>
      </c>
      <c r="C37" s="75" t="s">
        <v>451</v>
      </c>
      <c r="D37" s="140">
        <v>2.9051486148331802E-4</v>
      </c>
      <c r="E37" s="151">
        <v>0.56429786270698301</v>
      </c>
      <c r="F37" s="145">
        <v>2.04949624390018E-9</v>
      </c>
      <c r="G37" s="155" t="s">
        <v>2960</v>
      </c>
    </row>
    <row r="38" spans="1:7" s="75" customFormat="1" ht="21">
      <c r="A38" s="75" t="s">
        <v>2783</v>
      </c>
      <c r="B38" s="75" t="s">
        <v>614</v>
      </c>
      <c r="C38" s="75" t="s">
        <v>613</v>
      </c>
      <c r="D38" s="140">
        <v>4.4196064554431698E-4</v>
      </c>
      <c r="E38" s="151">
        <v>-0.58926950615726104</v>
      </c>
      <c r="F38" s="145">
        <v>3.1611537608929101E-8</v>
      </c>
      <c r="G38" s="155" t="s">
        <v>2961</v>
      </c>
    </row>
    <row r="39" spans="1:7" s="75" customFormat="1" ht="21">
      <c r="A39" s="75" t="s">
        <v>2783</v>
      </c>
      <c r="B39" s="75" t="s">
        <v>3018</v>
      </c>
      <c r="C39" s="75" t="s">
        <v>3019</v>
      </c>
      <c r="D39" s="140">
        <v>1.2040557420963899E-4</v>
      </c>
      <c r="E39" s="151">
        <v>0.15288790278216099</v>
      </c>
      <c r="F39" s="145">
        <v>0.10292387081545699</v>
      </c>
      <c r="G39" s="155" t="s">
        <v>2959</v>
      </c>
    </row>
    <row r="40" spans="1:7" s="75" customFormat="1" ht="21">
      <c r="A40" s="75" t="s">
        <v>2783</v>
      </c>
      <c r="B40" s="75" t="s">
        <v>3020</v>
      </c>
      <c r="C40" s="75" t="s">
        <v>3021</v>
      </c>
      <c r="D40" s="140">
        <v>2.5833197228077698E-4</v>
      </c>
      <c r="E40" s="151">
        <v>0.49698582006764502</v>
      </c>
      <c r="F40" s="145">
        <v>2.0282462441665198E-5</v>
      </c>
      <c r="G40" s="155" t="s">
        <v>2960</v>
      </c>
    </row>
    <row r="41" spans="1:7" s="75" customFormat="1" ht="21">
      <c r="A41" s="75" t="s">
        <v>2783</v>
      </c>
      <c r="B41" s="75" t="s">
        <v>3022</v>
      </c>
      <c r="C41" s="75" t="s">
        <v>3023</v>
      </c>
      <c r="D41" s="140">
        <v>1.1318980936195399E-4</v>
      </c>
      <c r="E41" s="151">
        <v>-0.25314944082757002</v>
      </c>
      <c r="F41" s="145">
        <v>3.79471347618189E-2</v>
      </c>
      <c r="G41" s="155" t="s">
        <v>2959</v>
      </c>
    </row>
    <row r="42" spans="1:7" s="75" customFormat="1" ht="21">
      <c r="A42" s="75" t="s">
        <v>2783</v>
      </c>
      <c r="B42" s="75" t="s">
        <v>3024</v>
      </c>
      <c r="C42" s="75" t="s">
        <v>3025</v>
      </c>
      <c r="D42" s="140">
        <v>1.1387956331520701E-4</v>
      </c>
      <c r="E42" s="151">
        <v>6.6289400137153898E-2</v>
      </c>
      <c r="F42" s="145">
        <v>0.20366939600685899</v>
      </c>
      <c r="G42" s="155" t="s">
        <v>2959</v>
      </c>
    </row>
    <row r="43" spans="1:7" s="75" customFormat="1" ht="21">
      <c r="A43" s="75" t="s">
        <v>2783</v>
      </c>
      <c r="B43" s="75" t="s">
        <v>3026</v>
      </c>
      <c r="C43" s="75" t="s">
        <v>3027</v>
      </c>
      <c r="D43" s="140">
        <v>9.0743234971067094E-5</v>
      </c>
      <c r="E43" s="151">
        <v>-6.4858225816502496E-2</v>
      </c>
      <c r="F43" s="145">
        <v>0.159526337408952</v>
      </c>
      <c r="G43" s="155" t="s">
        <v>2959</v>
      </c>
    </row>
    <row r="44" spans="1:7" s="75" customFormat="1" ht="21">
      <c r="A44" s="75" t="s">
        <v>2783</v>
      </c>
      <c r="B44" s="75" t="s">
        <v>3028</v>
      </c>
      <c r="C44" s="75" t="s">
        <v>3029</v>
      </c>
      <c r="D44" s="140">
        <v>1.2563812868740499E-4</v>
      </c>
      <c r="E44" s="151">
        <v>0.10112580082019</v>
      </c>
      <c r="F44" s="145">
        <v>5.7047530174170302E-2</v>
      </c>
      <c r="G44" s="155" t="s">
        <v>2959</v>
      </c>
    </row>
    <row r="45" spans="1:7" s="75" customFormat="1" ht="21">
      <c r="A45" s="75" t="s">
        <v>2783</v>
      </c>
      <c r="B45" s="75" t="s">
        <v>3030</v>
      </c>
      <c r="C45" s="75" t="s">
        <v>3031</v>
      </c>
      <c r="D45" s="140">
        <v>1.19662063242059E-4</v>
      </c>
      <c r="E45" s="151">
        <v>-0.29701465110188502</v>
      </c>
      <c r="F45" s="145">
        <v>7.0344631105437606E-5</v>
      </c>
      <c r="G45" s="155" t="s">
        <v>2961</v>
      </c>
    </row>
    <row r="46" spans="1:7" s="75" customFormat="1" ht="21">
      <c r="A46" s="75" t="s">
        <v>2783</v>
      </c>
      <c r="B46" s="75" t="s">
        <v>3032</v>
      </c>
      <c r="C46" s="75" t="s">
        <v>3033</v>
      </c>
      <c r="D46" s="140">
        <v>1.9489922892996901E-4</v>
      </c>
      <c r="E46" s="151">
        <v>0.22263430722698399</v>
      </c>
      <c r="F46" s="145">
        <v>6.0737518330329998E-3</v>
      </c>
      <c r="G46" s="155" t="s">
        <v>2959</v>
      </c>
    </row>
    <row r="47" spans="1:7" s="75" customFormat="1" ht="21">
      <c r="A47" s="75" t="s">
        <v>2783</v>
      </c>
      <c r="B47" s="75" t="s">
        <v>3034</v>
      </c>
      <c r="C47" s="75" t="s">
        <v>3035</v>
      </c>
      <c r="D47" s="140">
        <v>1.52903809309171E-4</v>
      </c>
      <c r="E47" s="151">
        <v>-0.40048764938613401</v>
      </c>
      <c r="F47" s="145">
        <v>6.1869645938408501E-5</v>
      </c>
      <c r="G47" s="155" t="s">
        <v>2961</v>
      </c>
    </row>
    <row r="48" spans="1:7" s="75" customFormat="1" ht="21">
      <c r="A48" s="75" t="s">
        <v>2783</v>
      </c>
      <c r="B48" s="75" t="s">
        <v>1948</v>
      </c>
      <c r="C48" s="75" t="s">
        <v>1947</v>
      </c>
      <c r="D48" s="140">
        <v>1.7557619437461801E-4</v>
      </c>
      <c r="E48" s="151">
        <v>0.22783585462011799</v>
      </c>
      <c r="F48" s="145">
        <v>5.4713652974964003E-4</v>
      </c>
      <c r="G48" s="155" t="s">
        <v>2959</v>
      </c>
    </row>
    <row r="49" spans="1:7" s="75" customFormat="1" ht="21">
      <c r="A49" s="75" t="s">
        <v>2783</v>
      </c>
      <c r="B49" s="75" t="s">
        <v>3036</v>
      </c>
      <c r="C49" s="75" t="s">
        <v>3037</v>
      </c>
      <c r="D49" s="140">
        <v>1.9740490293476299E-4</v>
      </c>
      <c r="E49" s="151">
        <v>-0.306587715935766</v>
      </c>
      <c r="F49" s="145">
        <v>3.76761025335018E-3</v>
      </c>
      <c r="G49" s="155" t="s">
        <v>2961</v>
      </c>
    </row>
    <row r="50" spans="1:7" s="75" customFormat="1" ht="21">
      <c r="A50" s="75" t="s">
        <v>2783</v>
      </c>
      <c r="B50" s="75" t="s">
        <v>2471</v>
      </c>
      <c r="C50" s="75" t="s">
        <v>2470</v>
      </c>
      <c r="D50" s="140">
        <v>1.2087507685712101E-4</v>
      </c>
      <c r="E50" s="151">
        <v>-0.229556542160259</v>
      </c>
      <c r="F50" s="145">
        <v>1.1847466024188E-4</v>
      </c>
      <c r="G50" s="155" t="s">
        <v>2959</v>
      </c>
    </row>
    <row r="51" spans="1:7" s="75" customFormat="1" ht="21">
      <c r="A51" s="75" t="s">
        <v>2783</v>
      </c>
      <c r="B51" s="75" t="s">
        <v>3038</v>
      </c>
      <c r="C51" s="75" t="s">
        <v>3039</v>
      </c>
      <c r="D51" s="140">
        <v>1.3632127566262899E-4</v>
      </c>
      <c r="E51" s="151">
        <v>-0.13940520519692901</v>
      </c>
      <c r="F51" s="145">
        <v>7.7087639096274006E-5</v>
      </c>
      <c r="G51" s="155" t="s">
        <v>2959</v>
      </c>
    </row>
    <row r="52" spans="1:7" s="75" customFormat="1" ht="21">
      <c r="A52" s="75" t="s">
        <v>2783</v>
      </c>
      <c r="B52" s="75" t="s">
        <v>3040</v>
      </c>
      <c r="C52" s="75" t="s">
        <v>3041</v>
      </c>
      <c r="D52" s="140">
        <v>1.06782534613862E-4</v>
      </c>
      <c r="E52" s="151">
        <v>-9.8443476727423401E-2</v>
      </c>
      <c r="F52" s="145">
        <v>8.1691602107028596E-2</v>
      </c>
      <c r="G52" s="155" t="s">
        <v>2959</v>
      </c>
    </row>
    <row r="53" spans="1:7" s="75" customFormat="1" ht="21">
      <c r="A53" s="75" t="s">
        <v>2783</v>
      </c>
      <c r="B53" s="75" t="s">
        <v>702</v>
      </c>
      <c r="C53" s="75" t="s">
        <v>701</v>
      </c>
      <c r="D53" s="140">
        <v>1.0333157253120301E-4</v>
      </c>
      <c r="E53" s="151">
        <v>-0.179358866976804</v>
      </c>
      <c r="F53" s="145">
        <v>6.6857714022516894E-5</v>
      </c>
      <c r="G53" s="155" t="s">
        <v>2959</v>
      </c>
    </row>
    <row r="54" spans="1:7" s="75" customFormat="1" ht="21">
      <c r="A54" s="75" t="s">
        <v>2783</v>
      </c>
      <c r="B54" s="75" t="s">
        <v>716</v>
      </c>
      <c r="C54" s="75" t="s">
        <v>715</v>
      </c>
      <c r="D54" s="140">
        <v>2.7586873474521098E-4</v>
      </c>
      <c r="E54" s="151">
        <v>0.197270855698786</v>
      </c>
      <c r="F54" s="145">
        <v>0.13571894163782</v>
      </c>
      <c r="G54" s="155" t="s">
        <v>2959</v>
      </c>
    </row>
    <row r="55" spans="1:7" s="75" customFormat="1" ht="21">
      <c r="A55" s="75" t="s">
        <v>2783</v>
      </c>
      <c r="B55" s="75" t="s">
        <v>3042</v>
      </c>
      <c r="C55" s="75" t="s">
        <v>3043</v>
      </c>
      <c r="D55" s="140">
        <v>1.7576037121277101E-4</v>
      </c>
      <c r="E55" s="151">
        <v>0.12086098813693801</v>
      </c>
      <c r="F55" s="145">
        <v>1.2148460555103501E-5</v>
      </c>
      <c r="G55" s="155" t="s">
        <v>2959</v>
      </c>
    </row>
    <row r="56" spans="1:7" s="75" customFormat="1" ht="21">
      <c r="A56" s="75" t="s">
        <v>2783</v>
      </c>
      <c r="B56" s="75" t="s">
        <v>388</v>
      </c>
      <c r="C56" s="75" t="s">
        <v>387</v>
      </c>
      <c r="D56" s="140">
        <v>9.7671653626653704E-5</v>
      </c>
      <c r="E56" s="151">
        <v>-0.15192447214445001</v>
      </c>
      <c r="F56" s="145">
        <v>1.8969267102215899E-5</v>
      </c>
      <c r="G56" s="155" t="s">
        <v>2959</v>
      </c>
    </row>
    <row r="57" spans="1:7" s="75" customFormat="1" ht="21">
      <c r="A57" s="75" t="s">
        <v>2783</v>
      </c>
      <c r="B57" s="75" t="s">
        <v>3044</v>
      </c>
      <c r="C57" s="75" t="s">
        <v>3045</v>
      </c>
      <c r="D57" s="140">
        <v>9.0746126741516995E-5</v>
      </c>
      <c r="E57" s="151">
        <v>0.13739968211123799</v>
      </c>
      <c r="F57" s="145">
        <v>5.5652807539989399E-2</v>
      </c>
      <c r="G57" s="155" t="s">
        <v>2959</v>
      </c>
    </row>
    <row r="58" spans="1:7" s="75" customFormat="1" ht="21">
      <c r="A58" s="75" t="s">
        <v>2783</v>
      </c>
      <c r="B58" s="75" t="s">
        <v>3046</v>
      </c>
      <c r="C58" s="75" t="s">
        <v>3047</v>
      </c>
      <c r="D58" s="140">
        <v>1.0182665503829E-4</v>
      </c>
      <c r="E58" s="151">
        <v>0.16708398345943201</v>
      </c>
      <c r="F58" s="145">
        <v>7.6467938780978599E-3</v>
      </c>
      <c r="G58" s="155" t="s">
        <v>2959</v>
      </c>
    </row>
    <row r="59" spans="1:7" s="75" customFormat="1" ht="21">
      <c r="A59" s="75" t="s">
        <v>2783</v>
      </c>
      <c r="B59" s="75" t="s">
        <v>3048</v>
      </c>
      <c r="C59" s="75" t="s">
        <v>3049</v>
      </c>
      <c r="D59" s="140">
        <v>1.64202274529828E-4</v>
      </c>
      <c r="E59" s="151">
        <v>-0.17379239495090501</v>
      </c>
      <c r="F59" s="145">
        <v>4.62685081212642E-3</v>
      </c>
      <c r="G59" s="155" t="s">
        <v>2959</v>
      </c>
    </row>
    <row r="60" spans="1:7" s="75" customFormat="1" ht="21">
      <c r="A60" s="75" t="s">
        <v>2783</v>
      </c>
      <c r="B60" s="75" t="s">
        <v>386</v>
      </c>
      <c r="C60" s="75" t="s">
        <v>385</v>
      </c>
      <c r="D60" s="140">
        <v>1.6190896046353799E-4</v>
      </c>
      <c r="E60" s="151">
        <v>-0.49400733587247703</v>
      </c>
      <c r="F60" s="145">
        <v>4.1707449576489702E-7</v>
      </c>
      <c r="G60" s="155" t="s">
        <v>2961</v>
      </c>
    </row>
    <row r="61" spans="1:7" s="75" customFormat="1" ht="21">
      <c r="A61" s="75" t="s">
        <v>2783</v>
      </c>
      <c r="B61" s="75" t="s">
        <v>3050</v>
      </c>
      <c r="C61" s="75" t="s">
        <v>3051</v>
      </c>
      <c r="D61" s="140">
        <v>1.3871600604092001E-4</v>
      </c>
      <c r="E61" s="151">
        <v>-0.31021991321417502</v>
      </c>
      <c r="F61" s="145">
        <v>1.1932510247224699E-3</v>
      </c>
      <c r="G61" s="155" t="s">
        <v>2961</v>
      </c>
    </row>
    <row r="62" spans="1:7" s="75" customFormat="1" ht="21">
      <c r="A62" s="75" t="s">
        <v>2783</v>
      </c>
      <c r="B62" s="75" t="s">
        <v>2367</v>
      </c>
      <c r="C62" s="75" t="s">
        <v>2366</v>
      </c>
      <c r="D62" s="140">
        <v>1.05468423608396E-4</v>
      </c>
      <c r="E62" s="151">
        <v>0.32641357108295099</v>
      </c>
      <c r="F62" s="145">
        <v>2.9315230860721002E-6</v>
      </c>
      <c r="G62" s="155" t="s">
        <v>2960</v>
      </c>
    </row>
    <row r="63" spans="1:7" s="75" customFormat="1" ht="21">
      <c r="A63" s="75" t="s">
        <v>2783</v>
      </c>
      <c r="B63" s="75" t="s">
        <v>2101</v>
      </c>
      <c r="C63" s="75" t="s">
        <v>2100</v>
      </c>
      <c r="D63" s="140">
        <v>2.4242254665995201E-4</v>
      </c>
      <c r="E63" s="151">
        <v>0.14993100069618301</v>
      </c>
      <c r="F63" s="145">
        <v>6.2207961887935899E-3</v>
      </c>
      <c r="G63" s="155" t="s">
        <v>2959</v>
      </c>
    </row>
    <row r="64" spans="1:7" s="75" customFormat="1" ht="21">
      <c r="A64" s="75" t="s">
        <v>2783</v>
      </c>
      <c r="B64" s="75" t="s">
        <v>3052</v>
      </c>
      <c r="C64" s="75" t="s">
        <v>3053</v>
      </c>
      <c r="D64" s="140">
        <v>1.12051102806154E-4</v>
      </c>
      <c r="E64" s="151">
        <v>0.24115387877865499</v>
      </c>
      <c r="F64" s="145">
        <v>5.2931178447549897E-4</v>
      </c>
      <c r="G64" s="155" t="s">
        <v>2959</v>
      </c>
    </row>
    <row r="65" spans="1:7" s="75" customFormat="1" ht="21">
      <c r="A65" s="75" t="s">
        <v>2783</v>
      </c>
      <c r="B65" s="75" t="s">
        <v>3054</v>
      </c>
      <c r="C65" s="75" t="s">
        <v>3055</v>
      </c>
      <c r="D65" s="140">
        <v>1.11295076860719E-4</v>
      </c>
      <c r="E65" s="151">
        <v>5.9896916244913397E-2</v>
      </c>
      <c r="F65" s="145">
        <v>0.12857821328135999</v>
      </c>
      <c r="G65" s="155" t="s">
        <v>2959</v>
      </c>
    </row>
    <row r="66" spans="1:7" s="75" customFormat="1" ht="21">
      <c r="A66" s="75" t="s">
        <v>2783</v>
      </c>
      <c r="B66" s="75" t="s">
        <v>3056</v>
      </c>
      <c r="C66" s="75" t="s">
        <v>3057</v>
      </c>
      <c r="D66" s="140">
        <v>1.16721576922016E-4</v>
      </c>
      <c r="E66" s="151">
        <v>-0.30309455565436599</v>
      </c>
      <c r="F66" s="145">
        <v>5.9400008228552402E-5</v>
      </c>
      <c r="G66" s="155" t="s">
        <v>2961</v>
      </c>
    </row>
    <row r="67" spans="1:7" s="75" customFormat="1" ht="21">
      <c r="A67" s="75" t="s">
        <v>2783</v>
      </c>
      <c r="B67" s="75" t="s">
        <v>3058</v>
      </c>
      <c r="C67" s="75" t="s">
        <v>3059</v>
      </c>
      <c r="D67" s="140">
        <v>1.99868333684755E-4</v>
      </c>
      <c r="E67" s="151">
        <v>0.209288474235891</v>
      </c>
      <c r="F67" s="145">
        <v>2.7431302853093302E-6</v>
      </c>
      <c r="G67" s="155" t="s">
        <v>2959</v>
      </c>
    </row>
    <row r="68" spans="1:7" s="75" customFormat="1" ht="21">
      <c r="A68" s="75" t="s">
        <v>2783</v>
      </c>
      <c r="B68" s="75" t="s">
        <v>3060</v>
      </c>
      <c r="C68" s="75" t="s">
        <v>3061</v>
      </c>
      <c r="D68" s="140">
        <v>8.9729347302209596E-5</v>
      </c>
      <c r="E68" s="151">
        <v>-0.14471601547396401</v>
      </c>
      <c r="F68" s="145">
        <v>0.31127459669180702</v>
      </c>
      <c r="G68" s="155" t="s">
        <v>2959</v>
      </c>
    </row>
    <row r="69" spans="1:7" s="75" customFormat="1" ht="21">
      <c r="A69" s="75" t="s">
        <v>2783</v>
      </c>
      <c r="B69" s="75" t="s">
        <v>3062</v>
      </c>
      <c r="C69" s="75" t="s">
        <v>3063</v>
      </c>
      <c r="D69" s="140">
        <v>1.0734277423909299E-4</v>
      </c>
      <c r="E69" s="151">
        <v>-0.12860273502335501</v>
      </c>
      <c r="F69" s="145">
        <v>5.1575847636754803E-3</v>
      </c>
      <c r="G69" s="155" t="s">
        <v>2959</v>
      </c>
    </row>
    <row r="70" spans="1:7" s="75" customFormat="1" ht="21">
      <c r="A70" s="75" t="s">
        <v>2783</v>
      </c>
      <c r="B70" s="75" t="s">
        <v>3064</v>
      </c>
      <c r="C70" s="75" t="s">
        <v>3065</v>
      </c>
      <c r="D70" s="140">
        <v>1.2529951002322799E-4</v>
      </c>
      <c r="E70" s="151">
        <v>-4.7025885630477902E-2</v>
      </c>
      <c r="F70" s="145">
        <v>0.31854774462764301</v>
      </c>
      <c r="G70" s="155" t="s">
        <v>2959</v>
      </c>
    </row>
    <row r="71" spans="1:7" s="75" customFormat="1" ht="21">
      <c r="A71" s="75" t="s">
        <v>2783</v>
      </c>
      <c r="B71" s="75" t="s">
        <v>3066</v>
      </c>
      <c r="C71" s="75" t="s">
        <v>3067</v>
      </c>
      <c r="D71" s="140">
        <v>1.3269938242137301E-4</v>
      </c>
      <c r="E71" s="151">
        <v>0.124175719324253</v>
      </c>
      <c r="F71" s="145">
        <v>6.2183522611517297E-4</v>
      </c>
      <c r="G71" s="155" t="s">
        <v>2959</v>
      </c>
    </row>
    <row r="72" spans="1:7" s="75" customFormat="1" ht="21">
      <c r="A72" s="75" t="s">
        <v>2783</v>
      </c>
      <c r="B72" s="75" t="s">
        <v>580</v>
      </c>
      <c r="C72" s="75" t="s">
        <v>579</v>
      </c>
      <c r="D72" s="140">
        <v>1.2588606723753601E-4</v>
      </c>
      <c r="E72" s="151">
        <v>-0.30833710815961501</v>
      </c>
      <c r="F72" s="145">
        <v>4.51204862865726E-4</v>
      </c>
      <c r="G72" s="155" t="s">
        <v>2961</v>
      </c>
    </row>
    <row r="73" spans="1:7" s="75" customFormat="1" ht="21">
      <c r="A73" s="75" t="s">
        <v>2783</v>
      </c>
      <c r="B73" s="75" t="s">
        <v>3068</v>
      </c>
      <c r="C73" s="75" t="s">
        <v>3069</v>
      </c>
      <c r="D73" s="140">
        <v>9.3912553961431798E-5</v>
      </c>
      <c r="E73" s="151">
        <v>0.66437563096737295</v>
      </c>
      <c r="F73" s="145">
        <v>2.21511864738434E-3</v>
      </c>
      <c r="G73" s="155" t="s">
        <v>2960</v>
      </c>
    </row>
    <row r="74" spans="1:7" s="75" customFormat="1" ht="21">
      <c r="A74" s="75" t="s">
        <v>2783</v>
      </c>
      <c r="B74" s="75" t="s">
        <v>3070</v>
      </c>
      <c r="C74" s="75" t="s">
        <v>3071</v>
      </c>
      <c r="D74" s="140">
        <v>1.4314145107942799E-4</v>
      </c>
      <c r="E74" s="151">
        <v>9.7436450162237301E-2</v>
      </c>
      <c r="F74" s="145">
        <v>4.0231107021375299E-2</v>
      </c>
      <c r="G74" s="155" t="s">
        <v>2959</v>
      </c>
    </row>
    <row r="75" spans="1:7" s="75" customFormat="1" ht="21">
      <c r="A75" s="75" t="s">
        <v>2783</v>
      </c>
      <c r="B75" s="75" t="s">
        <v>3072</v>
      </c>
      <c r="C75" s="75" t="s">
        <v>3073</v>
      </c>
      <c r="D75" s="140">
        <v>2.3467703479223E-4</v>
      </c>
      <c r="E75" s="151">
        <v>-0.19155080264618701</v>
      </c>
      <c r="F75" s="145">
        <v>1.65931159955261E-5</v>
      </c>
      <c r="G75" s="155" t="s">
        <v>2959</v>
      </c>
    </row>
    <row r="76" spans="1:7" s="75" customFormat="1" ht="21">
      <c r="A76" s="75" t="s">
        <v>2783</v>
      </c>
      <c r="B76" s="75" t="s">
        <v>444</v>
      </c>
      <c r="C76" s="75" t="s">
        <v>443</v>
      </c>
      <c r="D76" s="140">
        <v>1.52256357579434E-4</v>
      </c>
      <c r="E76" s="151">
        <v>0.30477009995630699</v>
      </c>
      <c r="F76" s="145">
        <v>3.1644410946811601E-3</v>
      </c>
      <c r="G76" s="155" t="s">
        <v>2960</v>
      </c>
    </row>
    <row r="77" spans="1:7" s="75" customFormat="1" ht="21">
      <c r="A77" s="75" t="s">
        <v>2783</v>
      </c>
      <c r="B77" s="75" t="s">
        <v>3074</v>
      </c>
      <c r="C77" s="75" t="s">
        <v>3075</v>
      </c>
      <c r="D77" s="140">
        <v>1.7728012902687801E-4</v>
      </c>
      <c r="E77" s="151">
        <v>8.7612352658726494E-2</v>
      </c>
      <c r="F77" s="145">
        <v>0.53373792797590003</v>
      </c>
      <c r="G77" s="155" t="s">
        <v>2959</v>
      </c>
    </row>
    <row r="78" spans="1:7" s="75" customFormat="1" ht="21">
      <c r="A78" s="75" t="s">
        <v>2783</v>
      </c>
      <c r="B78" s="75" t="s">
        <v>3076</v>
      </c>
      <c r="C78" s="75" t="s">
        <v>3077</v>
      </c>
      <c r="D78" s="140">
        <v>1.5891945722888899E-4</v>
      </c>
      <c r="E78" s="151">
        <v>0.11698021233460799</v>
      </c>
      <c r="F78" s="145">
        <v>0.38541768436827001</v>
      </c>
      <c r="G78" s="155" t="s">
        <v>2959</v>
      </c>
    </row>
    <row r="79" spans="1:7" s="75" customFormat="1" ht="21">
      <c r="A79" s="75" t="s">
        <v>2783</v>
      </c>
      <c r="B79" s="75" t="s">
        <v>3078</v>
      </c>
      <c r="C79" s="75" t="s">
        <v>3079</v>
      </c>
      <c r="D79" s="140">
        <v>9.0764974995324806E-5</v>
      </c>
      <c r="E79" s="151">
        <v>0.105661062545678</v>
      </c>
      <c r="F79" s="145">
        <v>5.5180079367767802E-2</v>
      </c>
      <c r="G79" s="155" t="s">
        <v>2959</v>
      </c>
    </row>
    <row r="80" spans="1:7" s="75" customFormat="1" ht="21">
      <c r="A80" s="75" t="s">
        <v>2783</v>
      </c>
      <c r="B80" s="75" t="s">
        <v>3080</v>
      </c>
      <c r="C80" s="75" t="s">
        <v>3081</v>
      </c>
      <c r="D80" s="140">
        <v>1.2681016778644301E-4</v>
      </c>
      <c r="E80" s="151">
        <v>-8.6340199046938806E-2</v>
      </c>
      <c r="F80" s="145">
        <v>8.9427558597093993E-3</v>
      </c>
      <c r="G80" s="155" t="s">
        <v>2959</v>
      </c>
    </row>
    <row r="81" spans="1:7" s="75" customFormat="1" ht="21">
      <c r="A81" s="75" t="s">
        <v>2783</v>
      </c>
      <c r="B81" s="75" t="s">
        <v>2795</v>
      </c>
      <c r="C81" s="75" t="s">
        <v>2794</v>
      </c>
      <c r="D81" s="140">
        <v>1.76706531774744E-4</v>
      </c>
      <c r="E81" s="151">
        <v>-0.41644060932524002</v>
      </c>
      <c r="F81" s="145">
        <v>3.7498385972098597E-9</v>
      </c>
      <c r="G81" s="155" t="s">
        <v>2961</v>
      </c>
    </row>
    <row r="82" spans="1:7" s="75" customFormat="1" ht="21">
      <c r="A82" s="75" t="s">
        <v>2783</v>
      </c>
      <c r="B82" s="75" t="s">
        <v>2801</v>
      </c>
      <c r="C82" s="75" t="s">
        <v>2800</v>
      </c>
      <c r="D82" s="140">
        <v>1.10434137550231E-4</v>
      </c>
      <c r="E82" s="151">
        <v>0.113096225964324</v>
      </c>
      <c r="F82" s="145">
        <v>5.19085099438105E-2</v>
      </c>
      <c r="G82" s="155" t="s">
        <v>2959</v>
      </c>
    </row>
    <row r="83" spans="1:7" s="75" customFormat="1" ht="21">
      <c r="A83" s="75" t="s">
        <v>2783</v>
      </c>
      <c r="B83" s="75" t="s">
        <v>994</v>
      </c>
      <c r="C83" s="75" t="s">
        <v>993</v>
      </c>
      <c r="D83" s="140">
        <v>9.4771202509751296E-5</v>
      </c>
      <c r="E83" s="151">
        <v>-0.41069440644560001</v>
      </c>
      <c r="F83" s="145">
        <v>3.89192720401828E-3</v>
      </c>
      <c r="G83" s="155" t="s">
        <v>2961</v>
      </c>
    </row>
    <row r="84" spans="1:7" s="75" customFormat="1" ht="21">
      <c r="A84" s="75" t="s">
        <v>2783</v>
      </c>
      <c r="B84" s="75" t="s">
        <v>1772</v>
      </c>
      <c r="C84" s="75" t="s">
        <v>1771</v>
      </c>
      <c r="D84" s="140">
        <v>1.4693883977177401E-4</v>
      </c>
      <c r="E84" s="151">
        <v>-0.58166860860952196</v>
      </c>
      <c r="F84" s="145">
        <v>2.6064486816221098E-3</v>
      </c>
      <c r="G84" s="155" t="s">
        <v>2961</v>
      </c>
    </row>
    <row r="85" spans="1:7" s="75" customFormat="1" ht="21">
      <c r="A85" s="75" t="s">
        <v>2783</v>
      </c>
      <c r="B85" s="75" t="s">
        <v>3082</v>
      </c>
      <c r="C85" s="75" t="s">
        <v>3083</v>
      </c>
      <c r="D85" s="140">
        <v>1.3324603306027601E-4</v>
      </c>
      <c r="E85" s="151">
        <v>-0.52677649852708996</v>
      </c>
      <c r="F85" s="145">
        <v>2.8908654546362801E-2</v>
      </c>
      <c r="G85" s="155" t="s">
        <v>2961</v>
      </c>
    </row>
    <row r="86" spans="1:7" s="75" customFormat="1" ht="21">
      <c r="A86" s="75" t="s">
        <v>2783</v>
      </c>
      <c r="B86" s="75" t="s">
        <v>3084</v>
      </c>
      <c r="C86" s="75" t="s">
        <v>3085</v>
      </c>
      <c r="D86" s="140">
        <v>1.27224871318653E-4</v>
      </c>
      <c r="E86" s="151">
        <v>0.142638530918277</v>
      </c>
      <c r="F86" s="145">
        <v>2.4870125220877899E-3</v>
      </c>
      <c r="G86" s="155" t="s">
        <v>2959</v>
      </c>
    </row>
    <row r="87" spans="1:7" s="75" customFormat="1" ht="21">
      <c r="A87" s="75" t="s">
        <v>2783</v>
      </c>
      <c r="B87" s="75" t="s">
        <v>694</v>
      </c>
      <c r="C87" s="75" t="s">
        <v>693</v>
      </c>
      <c r="D87" s="140">
        <v>1.1537021832676901E-4</v>
      </c>
      <c r="E87" s="151">
        <v>-0.26961884117701801</v>
      </c>
      <c r="F87" s="145">
        <v>5.0031994691947003E-5</v>
      </c>
      <c r="G87" s="155" t="s">
        <v>2961</v>
      </c>
    </row>
    <row r="88" spans="1:7" s="75" customFormat="1" ht="21">
      <c r="A88" s="75" t="s">
        <v>2783</v>
      </c>
      <c r="B88" s="75" t="s">
        <v>3086</v>
      </c>
      <c r="C88" s="75" t="s">
        <v>3087</v>
      </c>
      <c r="D88" s="140">
        <v>1.06542371235414E-4</v>
      </c>
      <c r="E88" s="151">
        <v>-0.29129424821371802</v>
      </c>
      <c r="F88" s="145">
        <v>1.59683910216354E-5</v>
      </c>
      <c r="G88" s="155" t="s">
        <v>2961</v>
      </c>
    </row>
    <row r="89" spans="1:7" s="75" customFormat="1" ht="21">
      <c r="A89" s="75" t="s">
        <v>2783</v>
      </c>
      <c r="B89" s="75" t="s">
        <v>3088</v>
      </c>
      <c r="C89" s="75" t="s">
        <v>3089</v>
      </c>
      <c r="D89" s="140">
        <v>2.15392917832506E-4</v>
      </c>
      <c r="E89" s="151">
        <v>0.52576937894609299</v>
      </c>
      <c r="F89" s="145">
        <v>5.0866861021306995E-4</v>
      </c>
      <c r="G89" s="155" t="s">
        <v>2960</v>
      </c>
    </row>
    <row r="90" spans="1:7" s="75" customFormat="1" ht="21">
      <c r="A90" s="75" t="s">
        <v>2783</v>
      </c>
      <c r="B90" s="75" t="s">
        <v>3090</v>
      </c>
      <c r="C90" s="75" t="s">
        <v>3091</v>
      </c>
      <c r="D90" s="140">
        <v>9.8269818116136106E-5</v>
      </c>
      <c r="E90" s="151">
        <v>-0.198665670286269</v>
      </c>
      <c r="F90" s="145">
        <v>1.7040275489084E-2</v>
      </c>
      <c r="G90" s="155" t="s">
        <v>2959</v>
      </c>
    </row>
    <row r="91" spans="1:7" s="75" customFormat="1" ht="21">
      <c r="A91" s="75" t="s">
        <v>2783</v>
      </c>
      <c r="B91" s="75" t="s">
        <v>1364</v>
      </c>
      <c r="C91" s="75" t="s">
        <v>1363</v>
      </c>
      <c r="D91" s="140">
        <v>2.2708425150895199E-4</v>
      </c>
      <c r="E91" s="151">
        <v>-0.36564315387572999</v>
      </c>
      <c r="F91" s="145">
        <v>2.2152104743540201E-4</v>
      </c>
      <c r="G91" s="155" t="s">
        <v>2961</v>
      </c>
    </row>
    <row r="92" spans="1:7" s="75" customFormat="1" ht="21">
      <c r="A92" s="75" t="s">
        <v>2783</v>
      </c>
      <c r="B92" s="75" t="s">
        <v>2451</v>
      </c>
      <c r="C92" s="75" t="s">
        <v>2450</v>
      </c>
      <c r="D92" s="140">
        <v>1.06281027676527E-4</v>
      </c>
      <c r="E92" s="151">
        <v>-0.15216016438909599</v>
      </c>
      <c r="F92" s="145">
        <v>4.7495446888804603E-2</v>
      </c>
      <c r="G92" s="155" t="s">
        <v>2959</v>
      </c>
    </row>
    <row r="93" spans="1:7" s="75" customFormat="1" ht="21">
      <c r="A93" s="75" t="s">
        <v>2783</v>
      </c>
      <c r="B93" s="75" t="s">
        <v>3092</v>
      </c>
      <c r="C93" s="75" t="s">
        <v>3093</v>
      </c>
      <c r="D93" s="140">
        <v>1.3955719633210599E-4</v>
      </c>
      <c r="E93" s="151">
        <v>-0.12679611782087</v>
      </c>
      <c r="F93" s="145">
        <v>1.13537874751919E-3</v>
      </c>
      <c r="G93" s="155" t="s">
        <v>2959</v>
      </c>
    </row>
    <row r="94" spans="1:7" s="75" customFormat="1" ht="21">
      <c r="A94" s="75" t="s">
        <v>2783</v>
      </c>
      <c r="B94" s="75" t="s">
        <v>3094</v>
      </c>
      <c r="C94" s="75" t="s">
        <v>3095</v>
      </c>
      <c r="D94" s="140">
        <v>1.00238773030931E-4</v>
      </c>
      <c r="E94" s="151">
        <v>0.19546143580125899</v>
      </c>
      <c r="F94" s="145">
        <v>1.1662473717996899E-2</v>
      </c>
      <c r="G94" s="155" t="s">
        <v>2959</v>
      </c>
    </row>
    <row r="95" spans="1:7" s="75" customFormat="1" ht="21">
      <c r="A95" s="75" t="s">
        <v>2783</v>
      </c>
      <c r="B95" s="75" t="s">
        <v>674</v>
      </c>
      <c r="C95" s="75" t="s">
        <v>673</v>
      </c>
      <c r="D95" s="140">
        <v>9.63362743954624E-5</v>
      </c>
      <c r="E95" s="151">
        <v>-0.342156778106878</v>
      </c>
      <c r="F95" s="145">
        <v>4.8013067938158701E-4</v>
      </c>
      <c r="G95" s="155" t="s">
        <v>2961</v>
      </c>
    </row>
    <row r="96" spans="1:7" s="75" customFormat="1" ht="21">
      <c r="A96" s="75" t="s">
        <v>2783</v>
      </c>
      <c r="B96" s="75" t="s">
        <v>2275</v>
      </c>
      <c r="C96" s="75" t="s">
        <v>2274</v>
      </c>
      <c r="D96" s="140">
        <v>2.3139743619909699E-4</v>
      </c>
      <c r="E96" s="151">
        <v>0.41856896485892098</v>
      </c>
      <c r="F96" s="145">
        <v>1.7474268276989602E-5</v>
      </c>
      <c r="G96" s="155" t="s">
        <v>2960</v>
      </c>
    </row>
    <row r="97" spans="1:7" s="75" customFormat="1" ht="21">
      <c r="A97" s="75" t="s">
        <v>2783</v>
      </c>
      <c r="B97" s="75" t="s">
        <v>3096</v>
      </c>
      <c r="C97" s="75" t="s">
        <v>3097</v>
      </c>
      <c r="D97" s="140">
        <v>1.2824367221785199E-4</v>
      </c>
      <c r="E97" s="151">
        <v>-8.8157282049526206E-2</v>
      </c>
      <c r="F97" s="145">
        <v>0.12213243446750301</v>
      </c>
      <c r="G97" s="155" t="s">
        <v>2959</v>
      </c>
    </row>
    <row r="98" spans="1:7" s="75" customFormat="1" ht="21">
      <c r="A98" s="75" t="s">
        <v>2783</v>
      </c>
      <c r="B98" s="75" t="s">
        <v>1522</v>
      </c>
      <c r="C98" s="75" t="s">
        <v>1521</v>
      </c>
      <c r="D98" s="140">
        <v>1.2586798039322799E-4</v>
      </c>
      <c r="E98" s="151">
        <v>-0.30673829857932999</v>
      </c>
      <c r="F98" s="145">
        <v>1.32638715414688E-3</v>
      </c>
      <c r="G98" s="155" t="s">
        <v>2961</v>
      </c>
    </row>
    <row r="99" spans="1:7" s="75" customFormat="1" ht="21">
      <c r="A99" s="75" t="s">
        <v>2783</v>
      </c>
      <c r="B99" s="75" t="s">
        <v>3098</v>
      </c>
      <c r="C99" s="75" t="s">
        <v>3099</v>
      </c>
      <c r="D99" s="140">
        <v>1.2285598354226901E-4</v>
      </c>
      <c r="E99" s="151">
        <v>-0.105742503066316</v>
      </c>
      <c r="F99" s="145">
        <v>1.50733584459058E-3</v>
      </c>
      <c r="G99" s="155" t="s">
        <v>2959</v>
      </c>
    </row>
    <row r="100" spans="1:7" s="75" customFormat="1" ht="21">
      <c r="A100" s="75" t="s">
        <v>2783</v>
      </c>
      <c r="B100" s="75" t="s">
        <v>3100</v>
      </c>
      <c r="C100" s="75" t="s">
        <v>3101</v>
      </c>
      <c r="D100" s="140">
        <v>9.2173268449615307E-5</v>
      </c>
      <c r="E100" s="151">
        <v>0.34032109142457401</v>
      </c>
      <c r="F100" s="145">
        <v>1.02237894171811E-3</v>
      </c>
      <c r="G100" s="155" t="s">
        <v>2960</v>
      </c>
    </row>
    <row r="101" spans="1:7" s="75" customFormat="1" ht="21">
      <c r="A101" s="75" t="s">
        <v>2783</v>
      </c>
      <c r="B101" s="75" t="s">
        <v>3102</v>
      </c>
      <c r="C101" s="75" t="s">
        <v>3103</v>
      </c>
      <c r="D101" s="140">
        <v>1.60860104775871E-4</v>
      </c>
      <c r="E101" s="151">
        <v>0.38910267089584799</v>
      </c>
      <c r="F101" s="145">
        <v>6.2432498405007601E-5</v>
      </c>
      <c r="G101" s="155" t="s">
        <v>2960</v>
      </c>
    </row>
    <row r="102" spans="1:7" s="75" customFormat="1" ht="21">
      <c r="A102" s="75" t="s">
        <v>2783</v>
      </c>
      <c r="B102" s="75" t="s">
        <v>1180</v>
      </c>
      <c r="C102" s="75" t="s">
        <v>1179</v>
      </c>
      <c r="D102" s="140">
        <v>1.2513685172332899E-4</v>
      </c>
      <c r="E102" s="151">
        <v>-8.5038348368438002E-2</v>
      </c>
      <c r="F102" s="145">
        <v>1.26630998857192E-2</v>
      </c>
      <c r="G102" s="155" t="s">
        <v>2959</v>
      </c>
    </row>
    <row r="103" spans="1:7" s="75" customFormat="1" ht="21">
      <c r="A103" s="75" t="s">
        <v>2783</v>
      </c>
      <c r="B103" s="75" t="s">
        <v>3104</v>
      </c>
      <c r="C103" s="75" t="s">
        <v>3105</v>
      </c>
      <c r="D103" s="140">
        <v>1.07433916806216E-4</v>
      </c>
      <c r="E103" s="151">
        <v>-0.10714270720001599</v>
      </c>
      <c r="F103" s="145">
        <v>1.2573399233086399E-3</v>
      </c>
      <c r="G103" s="155" t="s">
        <v>2959</v>
      </c>
    </row>
    <row r="104" spans="1:7" s="75" customFormat="1" ht="21">
      <c r="A104" s="75" t="s">
        <v>2783</v>
      </c>
      <c r="B104" s="75" t="s">
        <v>3106</v>
      </c>
      <c r="C104" s="75" t="s">
        <v>3107</v>
      </c>
      <c r="D104" s="140">
        <v>2.00484327269966E-4</v>
      </c>
      <c r="E104" s="151">
        <v>-0.40824438070976798</v>
      </c>
      <c r="F104" s="145">
        <v>7.2028654544868501E-7</v>
      </c>
      <c r="G104" s="155" t="s">
        <v>2961</v>
      </c>
    </row>
    <row r="105" spans="1:7" s="75" customFormat="1" ht="21">
      <c r="A105" s="75" t="s">
        <v>2783</v>
      </c>
      <c r="B105" s="75" t="s">
        <v>3108</v>
      </c>
      <c r="C105" s="75" t="s">
        <v>3109</v>
      </c>
      <c r="D105" s="140">
        <v>2.0723512387022799E-4</v>
      </c>
      <c r="E105" s="151">
        <v>0.10713936846885901</v>
      </c>
      <c r="F105" s="145">
        <v>0.272111226254942</v>
      </c>
      <c r="G105" s="155" t="s">
        <v>2959</v>
      </c>
    </row>
    <row r="106" spans="1:7" s="75" customFormat="1" ht="21">
      <c r="A106" s="75" t="s">
        <v>2783</v>
      </c>
      <c r="B106" s="75" t="s">
        <v>3110</v>
      </c>
      <c r="C106" s="75" t="s">
        <v>3111</v>
      </c>
      <c r="D106" s="140">
        <v>3.2859298187077501E-4</v>
      </c>
      <c r="E106" s="151">
        <v>-0.47754781984230299</v>
      </c>
      <c r="F106" s="145">
        <v>3.4211650608851201E-9</v>
      </c>
      <c r="G106" s="155" t="s">
        <v>2961</v>
      </c>
    </row>
    <row r="107" spans="1:7" s="75" customFormat="1" ht="21">
      <c r="A107" s="75" t="s">
        <v>2783</v>
      </c>
      <c r="B107" s="75" t="s">
        <v>698</v>
      </c>
      <c r="C107" s="75" t="s">
        <v>697</v>
      </c>
      <c r="D107" s="140">
        <v>2.4955251742270603E-4</v>
      </c>
      <c r="E107" s="151">
        <v>0.47495299245029399</v>
      </c>
      <c r="F107" s="145">
        <v>1.03232255604869E-5</v>
      </c>
      <c r="G107" s="155" t="s">
        <v>2960</v>
      </c>
    </row>
    <row r="108" spans="1:7" s="75" customFormat="1" ht="21">
      <c r="A108" s="75" t="s">
        <v>2783</v>
      </c>
      <c r="B108" s="75" t="s">
        <v>568</v>
      </c>
      <c r="C108" s="75" t="s">
        <v>567</v>
      </c>
      <c r="D108" s="140">
        <v>1.0950497420423E-4</v>
      </c>
      <c r="E108" s="151">
        <v>0.140326558661233</v>
      </c>
      <c r="F108" s="145">
        <v>1.6717210089691001E-4</v>
      </c>
      <c r="G108" s="155" t="s">
        <v>2959</v>
      </c>
    </row>
    <row r="109" spans="1:7" s="75" customFormat="1" ht="21">
      <c r="A109" s="75" t="s">
        <v>2783</v>
      </c>
      <c r="B109" s="75" t="s">
        <v>518</v>
      </c>
      <c r="C109" s="75" t="s">
        <v>517</v>
      </c>
      <c r="D109" s="140">
        <v>1.2401304234903801E-4</v>
      </c>
      <c r="E109" s="151">
        <v>0.29852140257669701</v>
      </c>
      <c r="F109" s="145">
        <v>9.1810673947313806E-3</v>
      </c>
      <c r="G109" s="155" t="s">
        <v>2960</v>
      </c>
    </row>
    <row r="110" spans="1:7" s="75" customFormat="1" ht="21">
      <c r="A110" s="75" t="s">
        <v>2783</v>
      </c>
      <c r="B110" s="75" t="s">
        <v>3112</v>
      </c>
      <c r="C110" s="75" t="s">
        <v>3113</v>
      </c>
      <c r="D110" s="140">
        <v>9.3136981966474602E-5</v>
      </c>
      <c r="E110" s="151">
        <v>0.164545524298295</v>
      </c>
      <c r="F110" s="145">
        <v>7.3880219650442294E-2</v>
      </c>
      <c r="G110" s="155" t="s">
        <v>2959</v>
      </c>
    </row>
    <row r="111" spans="1:7" s="75" customFormat="1" ht="21">
      <c r="A111" s="75" t="s">
        <v>2783</v>
      </c>
      <c r="B111" s="75" t="s">
        <v>3114</v>
      </c>
      <c r="C111" s="75" t="s">
        <v>3115</v>
      </c>
      <c r="D111" s="140">
        <v>1.12569098819396E-4</v>
      </c>
      <c r="E111" s="151">
        <v>0.21246245838703701</v>
      </c>
      <c r="F111" s="145">
        <v>7.2697389665773204E-7</v>
      </c>
      <c r="G111" s="155" t="s">
        <v>2959</v>
      </c>
    </row>
    <row r="112" spans="1:7" s="75" customFormat="1" ht="21">
      <c r="A112" s="75" t="s">
        <v>2783</v>
      </c>
      <c r="B112" s="75" t="s">
        <v>3116</v>
      </c>
      <c r="C112" s="75" t="s">
        <v>3117</v>
      </c>
      <c r="D112" s="140">
        <v>1.0645229338954699E-4</v>
      </c>
      <c r="E112" s="151">
        <v>-0.192140491015141</v>
      </c>
      <c r="F112" s="145">
        <v>3.4559218007502501E-2</v>
      </c>
      <c r="G112" s="155" t="s">
        <v>2959</v>
      </c>
    </row>
    <row r="113" spans="1:7" s="75" customFormat="1" ht="21">
      <c r="A113" s="75" t="s">
        <v>2783</v>
      </c>
      <c r="B113" s="75" t="s">
        <v>3118</v>
      </c>
      <c r="C113" s="75" t="s">
        <v>3119</v>
      </c>
      <c r="D113" s="140">
        <v>1.05360746883181E-4</v>
      </c>
      <c r="E113" s="151">
        <v>-0.162290328828159</v>
      </c>
      <c r="F113" s="145">
        <v>1.64822047676902E-3</v>
      </c>
      <c r="G113" s="155" t="s">
        <v>2959</v>
      </c>
    </row>
    <row r="114" spans="1:7" s="75" customFormat="1" ht="21">
      <c r="A114" s="75" t="s">
        <v>2783</v>
      </c>
      <c r="B114" s="75" t="s">
        <v>3120</v>
      </c>
      <c r="C114" s="75" t="s">
        <v>3121</v>
      </c>
      <c r="D114" s="140">
        <v>9.22944829763099E-5</v>
      </c>
      <c r="E114" s="151">
        <v>0.29671032512068202</v>
      </c>
      <c r="F114" s="145">
        <v>5.53693806772429E-7</v>
      </c>
      <c r="G114" s="155" t="s">
        <v>2960</v>
      </c>
    </row>
    <row r="115" spans="1:7" s="75" customFormat="1" ht="21">
      <c r="A115" s="75" t="s">
        <v>2783</v>
      </c>
      <c r="B115" s="75" t="s">
        <v>2393</v>
      </c>
      <c r="C115" s="75" t="s">
        <v>2392</v>
      </c>
      <c r="D115" s="140">
        <v>1.02287685606157E-4</v>
      </c>
      <c r="E115" s="151">
        <v>-0.19174199230619199</v>
      </c>
      <c r="F115" s="145">
        <v>2.0008676927263499E-4</v>
      </c>
      <c r="G115" s="155" t="s">
        <v>2959</v>
      </c>
    </row>
    <row r="116" spans="1:7" s="75" customFormat="1" ht="21">
      <c r="A116" s="75" t="s">
        <v>2783</v>
      </c>
      <c r="B116" s="75" t="s">
        <v>1334</v>
      </c>
      <c r="C116" s="75" t="s">
        <v>1333</v>
      </c>
      <c r="D116" s="140">
        <v>1.05467213396163E-4</v>
      </c>
      <c r="E116" s="151">
        <v>0.12735116775614899</v>
      </c>
      <c r="F116" s="145">
        <v>3.9857865323193797E-2</v>
      </c>
      <c r="G116" s="155" t="s">
        <v>2959</v>
      </c>
    </row>
    <row r="117" spans="1:7" s="75" customFormat="1" ht="21">
      <c r="A117" s="75" t="s">
        <v>2783</v>
      </c>
      <c r="B117" s="75" t="s">
        <v>556</v>
      </c>
      <c r="C117" s="75" t="s">
        <v>555</v>
      </c>
      <c r="D117" s="140">
        <v>1.77326358419837E-4</v>
      </c>
      <c r="E117" s="151">
        <v>0.29197632127143802</v>
      </c>
      <c r="F117" s="145">
        <v>1.6770115719361899E-4</v>
      </c>
      <c r="G117" s="155" t="s">
        <v>2960</v>
      </c>
    </row>
    <row r="118" spans="1:7" s="75" customFormat="1" ht="21">
      <c r="A118" s="75" t="s">
        <v>2783</v>
      </c>
      <c r="B118" s="75" t="s">
        <v>3122</v>
      </c>
      <c r="C118" s="75" t="s">
        <v>3123</v>
      </c>
      <c r="D118" s="140">
        <v>9.5779152120233706E-5</v>
      </c>
      <c r="E118" s="151">
        <v>-0.12969044112560199</v>
      </c>
      <c r="F118" s="145">
        <v>1.18493661725753E-4</v>
      </c>
      <c r="G118" s="155" t="s">
        <v>2959</v>
      </c>
    </row>
    <row r="119" spans="1:7" s="75" customFormat="1" ht="21">
      <c r="A119" s="75" t="s">
        <v>2783</v>
      </c>
      <c r="B119" s="75" t="s">
        <v>3124</v>
      </c>
      <c r="C119" s="75" t="s">
        <v>3125</v>
      </c>
      <c r="D119" s="140">
        <v>1.2954281301854099E-4</v>
      </c>
      <c r="E119" s="151">
        <v>0.14181753128702301</v>
      </c>
      <c r="F119" s="145">
        <v>9.1971640309115494E-5</v>
      </c>
      <c r="G119" s="155" t="s">
        <v>2959</v>
      </c>
    </row>
    <row r="120" spans="1:7" s="75" customFormat="1" ht="21">
      <c r="A120" s="75" t="s">
        <v>2783</v>
      </c>
      <c r="B120" s="75" t="s">
        <v>3126</v>
      </c>
      <c r="C120" s="75" t="s">
        <v>3127</v>
      </c>
      <c r="D120" s="140">
        <v>9.1713269887972899E-5</v>
      </c>
      <c r="E120" s="151">
        <v>0.18537815709737901</v>
      </c>
      <c r="F120" s="145">
        <v>4.6232225658138601E-2</v>
      </c>
      <c r="G120" s="155" t="s">
        <v>2959</v>
      </c>
    </row>
    <row r="121" spans="1:7" s="75" customFormat="1" ht="21">
      <c r="A121" s="75" t="s">
        <v>2783</v>
      </c>
      <c r="B121" s="75" t="s">
        <v>3128</v>
      </c>
      <c r="C121" s="75" t="s">
        <v>3129</v>
      </c>
      <c r="D121" s="140">
        <v>1.87211068072375E-4</v>
      </c>
      <c r="E121" s="151">
        <v>0.17943080970641501</v>
      </c>
      <c r="F121" s="145">
        <v>1.34180596521805E-7</v>
      </c>
      <c r="G121" s="155" t="s">
        <v>2959</v>
      </c>
    </row>
    <row r="122" spans="1:7" s="75" customFormat="1" ht="21">
      <c r="A122" s="75" t="s">
        <v>2783</v>
      </c>
      <c r="B122" s="75" t="s">
        <v>3130</v>
      </c>
      <c r="C122" s="75" t="s">
        <v>3131</v>
      </c>
      <c r="D122" s="140">
        <v>1.43014894867467E-4</v>
      </c>
      <c r="E122" s="151">
        <v>0.54962114520160799</v>
      </c>
      <c r="F122" s="145">
        <v>1.0895865515956999E-3</v>
      </c>
      <c r="G122" s="155" t="s">
        <v>2960</v>
      </c>
    </row>
    <row r="123" spans="1:7" s="75" customFormat="1" ht="21">
      <c r="A123" s="75" t="s">
        <v>2783</v>
      </c>
      <c r="B123" s="75" t="s">
        <v>1434</v>
      </c>
      <c r="C123" s="75" t="s">
        <v>1433</v>
      </c>
      <c r="D123" s="140">
        <v>1.2699897100915499E-4</v>
      </c>
      <c r="E123" s="151">
        <v>0.15882746422230601</v>
      </c>
      <c r="F123" s="145">
        <v>7.4661799138386699E-5</v>
      </c>
      <c r="G123" s="155" t="s">
        <v>2959</v>
      </c>
    </row>
    <row r="124" spans="1:7" s="75" customFormat="1" ht="21">
      <c r="A124" s="75" t="s">
        <v>2783</v>
      </c>
      <c r="B124" s="75" t="s">
        <v>3132</v>
      </c>
      <c r="C124" s="75" t="s">
        <v>3133</v>
      </c>
      <c r="D124" s="140">
        <v>9.8093518084649506E-5</v>
      </c>
      <c r="E124" s="151">
        <v>-9.7687471350710098E-2</v>
      </c>
      <c r="F124" s="145">
        <v>9.4084459557267103E-2</v>
      </c>
      <c r="G124" s="155" t="s">
        <v>2959</v>
      </c>
    </row>
    <row r="125" spans="1:7" s="75" customFormat="1" ht="21">
      <c r="A125" s="75" t="s">
        <v>2783</v>
      </c>
      <c r="B125" s="75" t="s">
        <v>3134</v>
      </c>
      <c r="C125" s="75" t="s">
        <v>3135</v>
      </c>
      <c r="D125" s="140">
        <v>1.7703797641104301E-4</v>
      </c>
      <c r="E125" s="151">
        <v>-0.43263724019142202</v>
      </c>
      <c r="F125" s="145">
        <v>7.4893462387063204E-3</v>
      </c>
      <c r="G125" s="155" t="s">
        <v>2961</v>
      </c>
    </row>
    <row r="126" spans="1:7" s="75" customFormat="1" ht="21">
      <c r="A126" s="75" t="s">
        <v>2783</v>
      </c>
      <c r="B126" s="75" t="s">
        <v>1426</v>
      </c>
      <c r="C126" s="75" t="s">
        <v>1425</v>
      </c>
      <c r="D126" s="140">
        <v>3.4459724438703999E-4</v>
      </c>
      <c r="E126" s="151">
        <v>-0.63613712836381997</v>
      </c>
      <c r="F126" s="145">
        <v>2.8316201119070001E-10</v>
      </c>
      <c r="G126" s="155" t="s">
        <v>2961</v>
      </c>
    </row>
    <row r="127" spans="1:7" s="75" customFormat="1" ht="21">
      <c r="A127" s="75" t="s">
        <v>2783</v>
      </c>
      <c r="B127" s="75" t="s">
        <v>3136</v>
      </c>
      <c r="C127" s="75" t="s">
        <v>3137</v>
      </c>
      <c r="D127" s="140">
        <v>1.0091612576193E-4</v>
      </c>
      <c r="E127" s="151">
        <v>0.104925690118871</v>
      </c>
      <c r="F127" s="145">
        <v>0.34203378121729699</v>
      </c>
      <c r="G127" s="155" t="s">
        <v>2959</v>
      </c>
    </row>
    <row r="128" spans="1:7" s="75" customFormat="1" ht="21">
      <c r="A128" s="75" t="s">
        <v>2783</v>
      </c>
      <c r="B128" s="75" t="s">
        <v>3138</v>
      </c>
      <c r="C128" s="75" t="s">
        <v>3139</v>
      </c>
      <c r="D128" s="140">
        <v>1.10224810245618E-4</v>
      </c>
      <c r="E128" s="151">
        <v>0.16919801384562</v>
      </c>
      <c r="F128" s="145">
        <v>0.107195842549827</v>
      </c>
      <c r="G128" s="155" t="s">
        <v>2959</v>
      </c>
    </row>
    <row r="129" spans="1:7" s="75" customFormat="1" ht="21">
      <c r="A129" s="75" t="s">
        <v>2783</v>
      </c>
      <c r="B129" s="75" t="s">
        <v>3140</v>
      </c>
      <c r="C129" s="75" t="s">
        <v>3141</v>
      </c>
      <c r="D129" s="140">
        <v>1.9385971213093999E-4</v>
      </c>
      <c r="E129" s="151">
        <v>0.29544384952965003</v>
      </c>
      <c r="F129" s="145">
        <v>1.86179195183886E-4</v>
      </c>
      <c r="G129" s="155" t="s">
        <v>2960</v>
      </c>
    </row>
    <row r="130" spans="1:7" s="75" customFormat="1" ht="21">
      <c r="A130" s="75" t="s">
        <v>2783</v>
      </c>
      <c r="B130" s="75" t="s">
        <v>3142</v>
      </c>
      <c r="C130" s="75" t="s">
        <v>3143</v>
      </c>
      <c r="D130" s="140">
        <v>1.68536129699041E-4</v>
      </c>
      <c r="E130" s="151">
        <v>0.39511523097558898</v>
      </c>
      <c r="F130" s="145">
        <v>1.21750725649528E-5</v>
      </c>
      <c r="G130" s="155" t="s">
        <v>2960</v>
      </c>
    </row>
    <row r="131" spans="1:7" s="75" customFormat="1" ht="21">
      <c r="A131" s="75" t="s">
        <v>2783</v>
      </c>
      <c r="B131" s="75" t="s">
        <v>3144</v>
      </c>
      <c r="C131" s="75" t="s">
        <v>3145</v>
      </c>
      <c r="D131" s="140">
        <v>1.17173821081399E-4</v>
      </c>
      <c r="E131" s="151">
        <v>0.13447300252267999</v>
      </c>
      <c r="F131" s="145">
        <v>1.8284701857886099E-2</v>
      </c>
      <c r="G131" s="155" t="s">
        <v>2959</v>
      </c>
    </row>
    <row r="132" spans="1:7" s="75" customFormat="1" ht="21">
      <c r="A132" s="75" t="s">
        <v>2783</v>
      </c>
      <c r="B132" s="75" t="s">
        <v>3146</v>
      </c>
      <c r="C132" s="75" t="s">
        <v>3147</v>
      </c>
      <c r="D132" s="140">
        <v>2.5249055683470803E-4</v>
      </c>
      <c r="E132" s="151">
        <v>-0.33140530418773601</v>
      </c>
      <c r="F132" s="145">
        <v>3.7791417796391601E-7</v>
      </c>
      <c r="G132" s="155" t="s">
        <v>2961</v>
      </c>
    </row>
    <row r="133" spans="1:7" s="75" customFormat="1" ht="21">
      <c r="A133" s="75" t="s">
        <v>2783</v>
      </c>
      <c r="B133" s="75" t="s">
        <v>3148</v>
      </c>
      <c r="C133" s="75" t="s">
        <v>3149</v>
      </c>
      <c r="D133" s="140">
        <v>1.64874214576411E-4</v>
      </c>
      <c r="E133" s="151">
        <v>0.34648585385821101</v>
      </c>
      <c r="F133" s="145">
        <v>3.24431895755553E-6</v>
      </c>
      <c r="G133" s="155" t="s">
        <v>2960</v>
      </c>
    </row>
    <row r="134" spans="1:7" s="75" customFormat="1" ht="21">
      <c r="A134" s="75" t="s">
        <v>2783</v>
      </c>
      <c r="B134" s="75" t="s">
        <v>540</v>
      </c>
      <c r="C134" s="75" t="s">
        <v>539</v>
      </c>
      <c r="D134" s="140">
        <v>1.03212556143243E-4</v>
      </c>
      <c r="E134" s="151">
        <v>-0.16096990229753899</v>
      </c>
      <c r="F134" s="145">
        <v>1.6183889077571401E-2</v>
      </c>
      <c r="G134" s="155" t="s">
        <v>2959</v>
      </c>
    </row>
    <row r="135" spans="1:7" s="75" customFormat="1" ht="21">
      <c r="A135" s="75" t="s">
        <v>2783</v>
      </c>
      <c r="B135" s="75" t="s">
        <v>3150</v>
      </c>
      <c r="C135" s="75" t="s">
        <v>3151</v>
      </c>
      <c r="D135" s="140">
        <v>9.6322876369773602E-5</v>
      </c>
      <c r="E135" s="151">
        <v>0.142236194908545</v>
      </c>
      <c r="F135" s="145">
        <v>0.123526506598074</v>
      </c>
      <c r="G135" s="155" t="s">
        <v>2959</v>
      </c>
    </row>
    <row r="136" spans="1:7" s="75" customFormat="1" ht="21">
      <c r="A136" s="75" t="s">
        <v>2783</v>
      </c>
      <c r="B136" s="75" t="s">
        <v>3152</v>
      </c>
      <c r="C136" s="75" t="s">
        <v>3153</v>
      </c>
      <c r="D136" s="140">
        <v>1.8318191207216799E-4</v>
      </c>
      <c r="E136" s="151">
        <v>0.12563016884518499</v>
      </c>
      <c r="F136" s="145">
        <v>5.3103203245175501E-6</v>
      </c>
      <c r="G136" s="155" t="s">
        <v>2959</v>
      </c>
    </row>
    <row r="137" spans="1:7" s="75" customFormat="1" ht="21">
      <c r="A137" s="75" t="s">
        <v>2783</v>
      </c>
      <c r="B137" s="75" t="s">
        <v>3154</v>
      </c>
      <c r="C137" s="75" t="s">
        <v>3155</v>
      </c>
      <c r="D137" s="140">
        <v>1.6788470042719501E-4</v>
      </c>
      <c r="E137" s="151">
        <v>6.14955092663605E-2</v>
      </c>
      <c r="F137" s="145">
        <v>0.179456717248169</v>
      </c>
      <c r="G137" s="155" t="s">
        <v>2959</v>
      </c>
    </row>
    <row r="138" spans="1:7" s="75" customFormat="1" ht="21">
      <c r="A138" s="75" t="s">
        <v>2783</v>
      </c>
      <c r="B138" s="75" t="s">
        <v>3156</v>
      </c>
      <c r="C138" s="75" t="s">
        <v>3157</v>
      </c>
      <c r="D138" s="140">
        <v>1.42120283642884E-4</v>
      </c>
      <c r="E138" s="151">
        <v>0.244294147994883</v>
      </c>
      <c r="F138" s="145">
        <v>3.9281277221477501E-4</v>
      </c>
      <c r="G138" s="155" t="s">
        <v>2959</v>
      </c>
    </row>
    <row r="139" spans="1:7" s="75" customFormat="1" ht="21">
      <c r="A139" s="75" t="s">
        <v>2783</v>
      </c>
      <c r="B139" s="75" t="s">
        <v>3158</v>
      </c>
      <c r="C139" s="75" t="s">
        <v>3159</v>
      </c>
      <c r="D139" s="140">
        <v>1.19773580150707E-4</v>
      </c>
      <c r="E139" s="151">
        <v>8.7650065933673596E-2</v>
      </c>
      <c r="F139" s="145">
        <v>2.01909357596745E-4</v>
      </c>
      <c r="G139" s="155" t="s">
        <v>2959</v>
      </c>
    </row>
    <row r="140" spans="1:7" s="75" customFormat="1" ht="21">
      <c r="A140" s="75" t="s">
        <v>2783</v>
      </c>
      <c r="B140" s="75" t="s">
        <v>644</v>
      </c>
      <c r="C140" s="75" t="s">
        <v>643</v>
      </c>
      <c r="D140" s="140">
        <v>2.05846950970304E-4</v>
      </c>
      <c r="E140" s="151">
        <v>-0.14577024941264899</v>
      </c>
      <c r="F140" s="145">
        <v>1.26816305832172E-5</v>
      </c>
      <c r="G140" s="155" t="s">
        <v>2959</v>
      </c>
    </row>
    <row r="141" spans="1:7" s="75" customFormat="1" ht="21">
      <c r="A141" s="75" t="s">
        <v>2783</v>
      </c>
      <c r="B141" s="75" t="s">
        <v>3160</v>
      </c>
      <c r="C141" s="75" t="s">
        <v>3161</v>
      </c>
      <c r="D141" s="140">
        <v>1.5875749927670799E-4</v>
      </c>
      <c r="E141" s="151">
        <v>-0.26157858728775402</v>
      </c>
      <c r="F141" s="145">
        <v>1.94022414087986E-2</v>
      </c>
      <c r="G141" s="155" t="s">
        <v>2959</v>
      </c>
    </row>
    <row r="142" spans="1:7" s="75" customFormat="1" ht="21">
      <c r="A142" s="75" t="s">
        <v>2783</v>
      </c>
      <c r="B142" s="75" t="s">
        <v>662</v>
      </c>
      <c r="C142" s="75" t="s">
        <v>661</v>
      </c>
      <c r="D142" s="140">
        <v>3.0405425724462903E-4</v>
      </c>
      <c r="E142" s="151">
        <v>-0.137231053313946</v>
      </c>
      <c r="F142" s="145">
        <v>2.9992454586459699E-7</v>
      </c>
      <c r="G142" s="155" t="s">
        <v>2959</v>
      </c>
    </row>
    <row r="143" spans="1:7" s="75" customFormat="1" ht="21">
      <c r="A143" s="75" t="s">
        <v>2783</v>
      </c>
      <c r="B143" s="75" t="s">
        <v>3162</v>
      </c>
      <c r="C143" s="75" t="s">
        <v>3163</v>
      </c>
      <c r="D143" s="140">
        <v>9.9055956699652204E-5</v>
      </c>
      <c r="E143" s="151">
        <v>-6.72867734514071E-2</v>
      </c>
      <c r="F143" s="145">
        <v>2.3971193262968201E-2</v>
      </c>
      <c r="G143" s="155" t="s">
        <v>2959</v>
      </c>
    </row>
    <row r="144" spans="1:7" s="75" customFormat="1" ht="21">
      <c r="A144" s="75" t="s">
        <v>2783</v>
      </c>
      <c r="B144" s="75" t="s">
        <v>3164</v>
      </c>
      <c r="C144" s="75" t="s">
        <v>3165</v>
      </c>
      <c r="D144" s="140">
        <v>9.3373034777479902E-5</v>
      </c>
      <c r="E144" s="151">
        <v>6.7814748363292002E-2</v>
      </c>
      <c r="F144" s="145">
        <v>0.257727783649079</v>
      </c>
      <c r="G144" s="155" t="s">
        <v>2959</v>
      </c>
    </row>
    <row r="145" spans="1:7" s="75" customFormat="1" ht="21">
      <c r="A145" s="75" t="s">
        <v>2783</v>
      </c>
      <c r="B145" s="75" t="s">
        <v>3166</v>
      </c>
      <c r="C145" s="75" t="s">
        <v>3167</v>
      </c>
      <c r="D145" s="140">
        <v>9.4990332025465305E-5</v>
      </c>
      <c r="E145" s="151">
        <v>-0.243430851396258</v>
      </c>
      <c r="F145" s="145">
        <v>9.73255572101409E-6</v>
      </c>
      <c r="G145" s="155" t="s">
        <v>2959</v>
      </c>
    </row>
    <row r="146" spans="1:7" s="75" customFormat="1" ht="21">
      <c r="A146" s="75" t="s">
        <v>2783</v>
      </c>
      <c r="B146" s="75" t="s">
        <v>3168</v>
      </c>
      <c r="C146" s="75" t="s">
        <v>3169</v>
      </c>
      <c r="D146" s="140">
        <v>1.04944690927896E-4</v>
      </c>
      <c r="E146" s="151">
        <v>-0.123527929669926</v>
      </c>
      <c r="F146" s="145">
        <v>3.6809670343983199E-4</v>
      </c>
      <c r="G146" s="155" t="s">
        <v>2959</v>
      </c>
    </row>
    <row r="147" spans="1:7" s="75" customFormat="1" ht="21">
      <c r="A147" s="75" t="s">
        <v>2783</v>
      </c>
      <c r="B147" s="75" t="s">
        <v>3170</v>
      </c>
      <c r="C147" s="75" t="s">
        <v>3171</v>
      </c>
      <c r="D147" s="140">
        <v>1.7186752301967699E-4</v>
      </c>
      <c r="E147" s="151">
        <v>-0.15881333503011799</v>
      </c>
      <c r="F147" s="145">
        <v>1.8673654267453699E-2</v>
      </c>
      <c r="G147" s="155" t="s">
        <v>2959</v>
      </c>
    </row>
    <row r="148" spans="1:7" s="75" customFormat="1" ht="21">
      <c r="A148" s="75" t="s">
        <v>2783</v>
      </c>
      <c r="B148" s="75" t="s">
        <v>3172</v>
      </c>
      <c r="C148" s="75" t="s">
        <v>3173</v>
      </c>
      <c r="D148" s="140">
        <v>9.5229850670394104E-5</v>
      </c>
      <c r="E148" s="151">
        <v>-0.16199764606581901</v>
      </c>
      <c r="F148" s="145">
        <v>6.2246618327359597E-4</v>
      </c>
      <c r="G148" s="155" t="s">
        <v>2959</v>
      </c>
    </row>
    <row r="149" spans="1:7" s="75" customFormat="1" ht="21">
      <c r="A149" s="75" t="s">
        <v>2783</v>
      </c>
      <c r="B149" s="75" t="s">
        <v>3174</v>
      </c>
      <c r="C149" s="75" t="s">
        <v>3175</v>
      </c>
      <c r="D149" s="140">
        <v>1.2590822905144699E-4</v>
      </c>
      <c r="E149" s="151">
        <v>-0.12361975397024801</v>
      </c>
      <c r="F149" s="145">
        <v>1.99194756082662E-2</v>
      </c>
      <c r="G149" s="155" t="s">
        <v>2959</v>
      </c>
    </row>
    <row r="150" spans="1:7" s="75" customFormat="1" ht="21">
      <c r="A150" s="75" t="s">
        <v>2783</v>
      </c>
      <c r="B150" s="75" t="s">
        <v>3176</v>
      </c>
      <c r="C150" s="75" t="s">
        <v>3177</v>
      </c>
      <c r="D150" s="140">
        <v>1.7186854593878801E-4</v>
      </c>
      <c r="E150" s="151">
        <v>-0.16886517327593401</v>
      </c>
      <c r="F150" s="145">
        <v>8.7672144807922703E-6</v>
      </c>
      <c r="G150" s="155" t="s">
        <v>2959</v>
      </c>
    </row>
    <row r="151" spans="1:7" s="75" customFormat="1" ht="21">
      <c r="A151" s="75" t="s">
        <v>2783</v>
      </c>
      <c r="B151" s="75" t="s">
        <v>844</v>
      </c>
      <c r="C151" s="75" t="s">
        <v>843</v>
      </c>
      <c r="D151" s="140">
        <v>1.4485907807993301E-4</v>
      </c>
      <c r="E151" s="151">
        <v>3.8221022775012201E-2</v>
      </c>
      <c r="F151" s="145">
        <v>5.54485783200553E-2</v>
      </c>
      <c r="G151" s="155" t="s">
        <v>2959</v>
      </c>
    </row>
    <row r="152" spans="1:7" s="75" customFormat="1" ht="21">
      <c r="A152" s="75" t="s">
        <v>2783</v>
      </c>
      <c r="B152" s="75" t="s">
        <v>3178</v>
      </c>
      <c r="C152" s="75" t="s">
        <v>3179</v>
      </c>
      <c r="D152" s="140">
        <v>9.2215228967929398E-5</v>
      </c>
      <c r="E152" s="151">
        <v>0.11340264279513999</v>
      </c>
      <c r="F152" s="145">
        <v>1.86179195183886E-4</v>
      </c>
      <c r="G152" s="155" t="s">
        <v>2959</v>
      </c>
    </row>
    <row r="153" spans="1:7" s="75" customFormat="1" ht="21">
      <c r="A153" s="75" t="s">
        <v>2783</v>
      </c>
      <c r="B153" s="75" t="s">
        <v>3180</v>
      </c>
      <c r="C153" s="75" t="s">
        <v>3181</v>
      </c>
      <c r="D153" s="140">
        <v>1.7839461960382399E-4</v>
      </c>
      <c r="E153" s="151">
        <v>0.170860017542597</v>
      </c>
      <c r="F153" s="145">
        <v>9.5779757176599704E-3</v>
      </c>
      <c r="G153" s="155" t="s">
        <v>2959</v>
      </c>
    </row>
    <row r="154" spans="1:7" s="75" customFormat="1" ht="21">
      <c r="A154" s="75" t="s">
        <v>2783</v>
      </c>
      <c r="B154" s="75" t="s">
        <v>3182</v>
      </c>
      <c r="C154" s="75" t="s">
        <v>3183</v>
      </c>
      <c r="D154" s="140">
        <v>1.39872473228241E-4</v>
      </c>
      <c r="E154" s="151">
        <v>0.17499921934148099</v>
      </c>
      <c r="F154" s="145">
        <v>1.18272579847694E-4</v>
      </c>
      <c r="G154" s="155" t="s">
        <v>2959</v>
      </c>
    </row>
    <row r="155" spans="1:7" s="75" customFormat="1" ht="21">
      <c r="A155" s="75" t="s">
        <v>2783</v>
      </c>
      <c r="B155" s="75" t="s">
        <v>3184</v>
      </c>
      <c r="C155" s="75" t="s">
        <v>3185</v>
      </c>
      <c r="D155" s="140">
        <v>1.96690931328731E-4</v>
      </c>
      <c r="E155" s="151">
        <v>-0.28097212483602702</v>
      </c>
      <c r="F155" s="145">
        <v>4.1443100925751099E-3</v>
      </c>
      <c r="G155" s="155" t="s">
        <v>2961</v>
      </c>
    </row>
    <row r="156" spans="1:7" s="75" customFormat="1" ht="21">
      <c r="A156" s="75" t="s">
        <v>2783</v>
      </c>
      <c r="B156" s="75" t="s">
        <v>3186</v>
      </c>
      <c r="C156" s="75" t="s">
        <v>3187</v>
      </c>
      <c r="D156" s="140">
        <v>1.00955509621255E-4</v>
      </c>
      <c r="E156" s="151">
        <v>-0.14043372500814</v>
      </c>
      <c r="F156" s="145">
        <v>3.4957265556653197E-4</v>
      </c>
      <c r="G156" s="155" t="s">
        <v>2959</v>
      </c>
    </row>
    <row r="157" spans="1:7" s="75" customFormat="1" ht="21">
      <c r="A157" s="75" t="s">
        <v>2783</v>
      </c>
      <c r="B157" s="75" t="s">
        <v>1164</v>
      </c>
      <c r="C157" s="75" t="s">
        <v>1163</v>
      </c>
      <c r="D157" s="140">
        <v>1.0786467104159499E-4</v>
      </c>
      <c r="E157" s="151">
        <v>8.5008653746690296E-2</v>
      </c>
      <c r="F157" s="145">
        <v>0.106542864688488</v>
      </c>
      <c r="G157" s="155" t="s">
        <v>2959</v>
      </c>
    </row>
    <row r="158" spans="1:7" s="75" customFormat="1" ht="21">
      <c r="A158" s="75" t="s">
        <v>2783</v>
      </c>
      <c r="B158" s="75" t="s">
        <v>3188</v>
      </c>
      <c r="C158" s="75" t="s">
        <v>3189</v>
      </c>
      <c r="D158" s="140">
        <v>8.9489414354264194E-5</v>
      </c>
      <c r="E158" s="151">
        <v>7.31585496360143E-2</v>
      </c>
      <c r="F158" s="145">
        <v>0.15703737771947199</v>
      </c>
      <c r="G158" s="155" t="s">
        <v>2959</v>
      </c>
    </row>
    <row r="159" spans="1:7" s="75" customFormat="1" ht="21">
      <c r="A159" s="75" t="s">
        <v>2783</v>
      </c>
      <c r="B159" s="75" t="s">
        <v>3190</v>
      </c>
      <c r="C159" s="75" t="s">
        <v>3191</v>
      </c>
      <c r="D159" s="140">
        <v>1.64880433324879E-4</v>
      </c>
      <c r="E159" s="151">
        <v>-0.114494987161935</v>
      </c>
      <c r="F159" s="145">
        <v>1.7555584132482799E-3</v>
      </c>
      <c r="G159" s="155" t="s">
        <v>2959</v>
      </c>
    </row>
    <row r="160" spans="1:7" s="75" customFormat="1" ht="21">
      <c r="A160" s="75" t="s">
        <v>2783</v>
      </c>
      <c r="B160" s="75" t="s">
        <v>3192</v>
      </c>
      <c r="C160" s="75" t="s">
        <v>3193</v>
      </c>
      <c r="D160" s="140">
        <v>2.6100997295688599E-4</v>
      </c>
      <c r="E160" s="151">
        <v>-0.39197356081745199</v>
      </c>
      <c r="F160" s="145">
        <v>2.2887382130864802E-6</v>
      </c>
      <c r="G160" s="155" t="s">
        <v>2961</v>
      </c>
    </row>
    <row r="161" spans="1:7" s="75" customFormat="1" ht="21">
      <c r="A161" s="75" t="s">
        <v>2783</v>
      </c>
      <c r="B161" s="75" t="s">
        <v>3194</v>
      </c>
      <c r="C161" s="75" t="s">
        <v>3195</v>
      </c>
      <c r="D161" s="140">
        <v>9.3936641320278895E-5</v>
      </c>
      <c r="E161" s="151">
        <v>6.0880257519338302E-2</v>
      </c>
      <c r="F161" s="145">
        <v>5.0654344146999999E-2</v>
      </c>
      <c r="G161" s="155" t="s">
        <v>2959</v>
      </c>
    </row>
    <row r="162" spans="1:7" s="75" customFormat="1" ht="21">
      <c r="A162" s="75" t="s">
        <v>2783</v>
      </c>
      <c r="B162" s="75" t="s">
        <v>3196</v>
      </c>
      <c r="C162" s="75" t="s">
        <v>3197</v>
      </c>
      <c r="D162" s="140">
        <v>1.1636240028025401E-4</v>
      </c>
      <c r="E162" s="151">
        <v>0.109524287777045</v>
      </c>
      <c r="F162" s="145">
        <v>8.8411471130116003E-5</v>
      </c>
      <c r="G162" s="155" t="s">
        <v>2959</v>
      </c>
    </row>
    <row r="163" spans="1:7" s="75" customFormat="1" ht="21">
      <c r="A163" s="75" t="s">
        <v>2783</v>
      </c>
      <c r="B163" s="75" t="s">
        <v>536</v>
      </c>
      <c r="C163" s="75" t="s">
        <v>535</v>
      </c>
      <c r="D163" s="140">
        <v>1.8409124618573699E-4</v>
      </c>
      <c r="E163" s="151">
        <v>-0.32349277009077698</v>
      </c>
      <c r="F163" s="145">
        <v>5.8600387960497801E-5</v>
      </c>
      <c r="G163" s="155" t="s">
        <v>2961</v>
      </c>
    </row>
    <row r="164" spans="1:7" s="75" customFormat="1" ht="21">
      <c r="A164" s="75" t="s">
        <v>2783</v>
      </c>
      <c r="B164" s="75" t="s">
        <v>3198</v>
      </c>
      <c r="C164" s="75" t="s">
        <v>3199</v>
      </c>
      <c r="D164" s="140">
        <v>1.64992484021275E-4</v>
      </c>
      <c r="E164" s="151">
        <v>-0.23640613984300701</v>
      </c>
      <c r="F164" s="145">
        <v>1.28335496413848E-3</v>
      </c>
      <c r="G164" s="155" t="s">
        <v>2959</v>
      </c>
    </row>
    <row r="165" spans="1:7" s="75" customFormat="1" ht="21">
      <c r="A165" s="75" t="s">
        <v>2783</v>
      </c>
      <c r="B165" s="75" t="s">
        <v>500</v>
      </c>
      <c r="C165" s="75" t="s">
        <v>499</v>
      </c>
      <c r="D165" s="140">
        <v>1.2462966924785E-4</v>
      </c>
      <c r="E165" s="151">
        <v>0.148817026867645</v>
      </c>
      <c r="F165" s="145">
        <v>1.4058694209974101E-2</v>
      </c>
      <c r="G165" s="155" t="s">
        <v>2959</v>
      </c>
    </row>
    <row r="166" spans="1:7" s="75" customFormat="1" ht="21">
      <c r="A166" s="120" t="s">
        <v>2551</v>
      </c>
      <c r="B166" s="120" t="s">
        <v>3200</v>
      </c>
      <c r="C166" s="120" t="s">
        <v>3201</v>
      </c>
      <c r="D166" s="141">
        <v>1.03057442742207E-4</v>
      </c>
      <c r="E166" s="152">
        <v>-0.20128939812695801</v>
      </c>
      <c r="F166" s="146">
        <v>3.0267831159009901E-3</v>
      </c>
      <c r="G166" s="156" t="s">
        <v>2959</v>
      </c>
    </row>
    <row r="167" spans="1:7" s="75" customFormat="1" ht="21">
      <c r="A167" s="75" t="s">
        <v>2551</v>
      </c>
      <c r="B167" s="75" t="s">
        <v>3202</v>
      </c>
      <c r="C167" s="75" t="s">
        <v>3203</v>
      </c>
      <c r="D167" s="140">
        <v>1.05724102075191E-4</v>
      </c>
      <c r="E167" s="151">
        <v>0.52424361026650002</v>
      </c>
      <c r="F167" s="145">
        <v>8.5514463901242704E-3</v>
      </c>
      <c r="G167" s="155" t="s">
        <v>2960</v>
      </c>
    </row>
    <row r="168" spans="1:7" s="75" customFormat="1" ht="21">
      <c r="A168" s="75" t="s">
        <v>2551</v>
      </c>
      <c r="B168" s="75" t="s">
        <v>2807</v>
      </c>
      <c r="C168" s="75" t="s">
        <v>2806</v>
      </c>
      <c r="D168" s="140">
        <v>1.21428587209529E-4</v>
      </c>
      <c r="E168" s="151">
        <v>0.40206072832186002</v>
      </c>
      <c r="F168" s="145">
        <v>1.7916142768165801E-2</v>
      </c>
      <c r="G168" s="155" t="s">
        <v>2960</v>
      </c>
    </row>
    <row r="169" spans="1:7" s="75" customFormat="1" ht="21">
      <c r="A169" s="75" t="s">
        <v>2551</v>
      </c>
      <c r="B169" s="75" t="s">
        <v>3204</v>
      </c>
      <c r="C169" s="75" t="s">
        <v>3205</v>
      </c>
      <c r="D169" s="140">
        <v>1.06618278906584E-4</v>
      </c>
      <c r="E169" s="151">
        <v>-0.18024304147836701</v>
      </c>
      <c r="F169" s="145">
        <v>4.8140747078922699E-2</v>
      </c>
      <c r="G169" s="155" t="s">
        <v>2959</v>
      </c>
    </row>
    <row r="170" spans="1:7" s="75" customFormat="1" ht="21">
      <c r="A170" s="75" t="s">
        <v>2551</v>
      </c>
      <c r="B170" s="75" t="s">
        <v>3206</v>
      </c>
      <c r="C170" s="75" t="s">
        <v>3207</v>
      </c>
      <c r="D170" s="140">
        <v>1.3357399652875199E-4</v>
      </c>
      <c r="E170" s="151">
        <v>0.193299652828926</v>
      </c>
      <c r="F170" s="145">
        <v>1.7702718569746301E-2</v>
      </c>
      <c r="G170" s="155" t="s">
        <v>2959</v>
      </c>
    </row>
    <row r="171" spans="1:7" s="75" customFormat="1" ht="21">
      <c r="A171" s="75" t="s">
        <v>2551</v>
      </c>
      <c r="B171" s="75" t="s">
        <v>3208</v>
      </c>
      <c r="C171" s="75" t="s">
        <v>3209</v>
      </c>
      <c r="D171" s="140">
        <v>9.3013904438478997E-5</v>
      </c>
      <c r="E171" s="151">
        <v>9.4045657835541502E-2</v>
      </c>
      <c r="F171" s="145">
        <v>0.37263764430901097</v>
      </c>
      <c r="G171" s="155" t="s">
        <v>2959</v>
      </c>
    </row>
    <row r="172" spans="1:7" s="75" customFormat="1" ht="21">
      <c r="A172" s="75" t="s">
        <v>2551</v>
      </c>
      <c r="B172" s="75" t="s">
        <v>3210</v>
      </c>
      <c r="C172" s="75" t="s">
        <v>3211</v>
      </c>
      <c r="D172" s="140">
        <v>1.55954903376848E-4</v>
      </c>
      <c r="E172" s="151">
        <v>5.3925338409789997E-2</v>
      </c>
      <c r="F172" s="145">
        <v>0.51385767777091096</v>
      </c>
      <c r="G172" s="155" t="s">
        <v>2959</v>
      </c>
    </row>
    <row r="173" spans="1:7" s="75" customFormat="1" ht="21">
      <c r="A173" s="75" t="s">
        <v>2551</v>
      </c>
      <c r="B173" s="75" t="s">
        <v>3212</v>
      </c>
      <c r="C173" s="75" t="s">
        <v>3213</v>
      </c>
      <c r="D173" s="140">
        <v>8.9422274092108506E-5</v>
      </c>
      <c r="E173" s="151">
        <v>-0.23179605275642601</v>
      </c>
      <c r="F173" s="145">
        <v>9.1289346953560002E-3</v>
      </c>
      <c r="G173" s="155" t="s">
        <v>2959</v>
      </c>
    </row>
    <row r="174" spans="1:7" s="75" customFormat="1" ht="21">
      <c r="A174" s="75" t="s">
        <v>2551</v>
      </c>
      <c r="B174" s="75" t="s">
        <v>3214</v>
      </c>
      <c r="C174" s="75" t="s">
        <v>3215</v>
      </c>
      <c r="D174" s="140">
        <v>1.19886768695819E-4</v>
      </c>
      <c r="E174" s="151">
        <v>9.2653713934973195E-2</v>
      </c>
      <c r="F174" s="145">
        <v>0.37845473263468599</v>
      </c>
      <c r="G174" s="155" t="s">
        <v>2959</v>
      </c>
    </row>
    <row r="175" spans="1:7" s="75" customFormat="1" ht="21">
      <c r="A175" s="75" t="s">
        <v>2551</v>
      </c>
      <c r="B175" s="75" t="s">
        <v>3216</v>
      </c>
      <c r="C175" s="75" t="s">
        <v>3217</v>
      </c>
      <c r="D175" s="140">
        <v>1.0427026196097899E-4</v>
      </c>
      <c r="E175" s="151">
        <v>0.14852965007073399</v>
      </c>
      <c r="F175" s="145">
        <v>0.30979761647155102</v>
      </c>
      <c r="G175" s="155" t="s">
        <v>2959</v>
      </c>
    </row>
    <row r="176" spans="1:7" s="75" customFormat="1" ht="21">
      <c r="A176" s="75" t="s">
        <v>2551</v>
      </c>
      <c r="B176" s="75" t="s">
        <v>3218</v>
      </c>
      <c r="C176" s="75" t="s">
        <v>3219</v>
      </c>
      <c r="D176" s="140">
        <v>9.9432797973015294E-5</v>
      </c>
      <c r="E176" s="151">
        <v>-0.39977326446896</v>
      </c>
      <c r="F176" s="145">
        <v>1.97972471431182E-4</v>
      </c>
      <c r="G176" s="155" t="s">
        <v>2961</v>
      </c>
    </row>
    <row r="177" spans="1:7" s="75" customFormat="1" ht="21">
      <c r="A177" s="75" t="s">
        <v>2551</v>
      </c>
      <c r="B177" s="75" t="s">
        <v>2875</v>
      </c>
      <c r="C177" s="75" t="s">
        <v>2874</v>
      </c>
      <c r="D177" s="140">
        <v>1.32430793549994E-4</v>
      </c>
      <c r="E177" s="151">
        <v>-0.132818491573933</v>
      </c>
      <c r="F177" s="145">
        <v>0.119100056865203</v>
      </c>
      <c r="G177" s="155" t="s">
        <v>2959</v>
      </c>
    </row>
    <row r="178" spans="1:7" s="75" customFormat="1" ht="21">
      <c r="A178" s="75" t="s">
        <v>2551</v>
      </c>
      <c r="B178" s="75" t="s">
        <v>3220</v>
      </c>
      <c r="C178" s="75" t="s">
        <v>3221</v>
      </c>
      <c r="D178" s="140">
        <v>1.3441448486498E-4</v>
      </c>
      <c r="E178" s="151">
        <v>9.1287022198348403E-2</v>
      </c>
      <c r="F178" s="145">
        <v>9.6226313382402704E-4</v>
      </c>
      <c r="G178" s="155" t="s">
        <v>2959</v>
      </c>
    </row>
    <row r="179" spans="1:7" s="75" customFormat="1" ht="21">
      <c r="A179" s="75" t="s">
        <v>2551</v>
      </c>
      <c r="B179" s="75" t="s">
        <v>3222</v>
      </c>
      <c r="C179" s="75" t="s">
        <v>3223</v>
      </c>
      <c r="D179" s="140">
        <v>1.20139209187193E-4</v>
      </c>
      <c r="E179" s="151">
        <v>-0.123374492849742</v>
      </c>
      <c r="F179" s="145">
        <v>1.0316287211953399E-3</v>
      </c>
      <c r="G179" s="155" t="s">
        <v>2959</v>
      </c>
    </row>
    <row r="180" spans="1:7" s="75" customFormat="1" ht="21">
      <c r="A180" s="75" t="s">
        <v>2551</v>
      </c>
      <c r="B180" s="75" t="s">
        <v>3224</v>
      </c>
      <c r="C180" s="75" t="s">
        <v>3225</v>
      </c>
      <c r="D180" s="140">
        <v>1.05656116890389E-4</v>
      </c>
      <c r="E180" s="151">
        <v>-9.0438554398465598E-2</v>
      </c>
      <c r="F180" s="145">
        <v>7.8399200643205196E-3</v>
      </c>
      <c r="G180" s="155" t="s">
        <v>2959</v>
      </c>
    </row>
    <row r="181" spans="1:7" s="75" customFormat="1" ht="21">
      <c r="A181" s="75" t="s">
        <v>2551</v>
      </c>
      <c r="B181" s="75" t="s">
        <v>3226</v>
      </c>
      <c r="C181" s="75" t="s">
        <v>3227</v>
      </c>
      <c r="D181" s="140">
        <v>8.8531350119985802E-5</v>
      </c>
      <c r="E181" s="151">
        <v>7.9325866072957205E-2</v>
      </c>
      <c r="F181" s="145">
        <v>5.7459568528672199E-2</v>
      </c>
      <c r="G181" s="155" t="s">
        <v>2959</v>
      </c>
    </row>
    <row r="182" spans="1:7" s="75" customFormat="1" ht="21">
      <c r="A182" s="75" t="s">
        <v>2551</v>
      </c>
      <c r="B182" s="75" t="s">
        <v>3228</v>
      </c>
      <c r="C182" s="75" t="s">
        <v>3229</v>
      </c>
      <c r="D182" s="140">
        <v>9.4476513610082505E-5</v>
      </c>
      <c r="E182" s="151">
        <v>0.271217492854197</v>
      </c>
      <c r="F182" s="145">
        <v>1.4312532563243801E-3</v>
      </c>
      <c r="G182" s="155" t="s">
        <v>2960</v>
      </c>
    </row>
    <row r="183" spans="1:7" s="75" customFormat="1" ht="21">
      <c r="A183" s="75" t="s">
        <v>2551</v>
      </c>
      <c r="B183" s="75" t="s">
        <v>3230</v>
      </c>
      <c r="C183" s="75" t="s">
        <v>3231</v>
      </c>
      <c r="D183" s="140">
        <v>1.05935156375675E-4</v>
      </c>
      <c r="E183" s="151">
        <v>0.24675888429185799</v>
      </c>
      <c r="F183" s="145">
        <v>3.9918743122918898E-4</v>
      </c>
      <c r="G183" s="155" t="s">
        <v>2959</v>
      </c>
    </row>
    <row r="184" spans="1:7" s="75" customFormat="1" ht="21">
      <c r="A184" s="75" t="s">
        <v>2551</v>
      </c>
      <c r="B184" s="75" t="s">
        <v>1240</v>
      </c>
      <c r="C184" s="75" t="s">
        <v>1239</v>
      </c>
      <c r="D184" s="140">
        <v>4.22896679010969E-4</v>
      </c>
      <c r="E184" s="151">
        <v>0.28556966649224202</v>
      </c>
      <c r="F184" s="145">
        <v>3.6707998696843302E-5</v>
      </c>
      <c r="G184" s="155" t="s">
        <v>2960</v>
      </c>
    </row>
    <row r="185" spans="1:7" s="75" customFormat="1" ht="21">
      <c r="A185" s="75" t="s">
        <v>2551</v>
      </c>
      <c r="B185" s="75" t="s">
        <v>3232</v>
      </c>
      <c r="C185" s="75" t="s">
        <v>3233</v>
      </c>
      <c r="D185" s="140">
        <v>9.7151410705537103E-5</v>
      </c>
      <c r="E185" s="151">
        <v>3.5082897466497398E-2</v>
      </c>
      <c r="F185" s="145">
        <v>0.72910190609966796</v>
      </c>
      <c r="G185" s="155" t="s">
        <v>2959</v>
      </c>
    </row>
    <row r="186" spans="1:7" s="75" customFormat="1" ht="21">
      <c r="A186" s="75" t="s">
        <v>2551</v>
      </c>
      <c r="B186" s="75" t="s">
        <v>3234</v>
      </c>
      <c r="C186" s="75" t="s">
        <v>3235</v>
      </c>
      <c r="D186" s="140">
        <v>1.94006858286655E-4</v>
      </c>
      <c r="E186" s="151">
        <v>0.142659761564537</v>
      </c>
      <c r="F186" s="145">
        <v>2.7209469546726799E-4</v>
      </c>
      <c r="G186" s="155" t="s">
        <v>2959</v>
      </c>
    </row>
    <row r="187" spans="1:7" s="75" customFormat="1" ht="21">
      <c r="A187" s="75" t="s">
        <v>2551</v>
      </c>
      <c r="B187" s="75" t="s">
        <v>3236</v>
      </c>
      <c r="C187" s="75" t="s">
        <v>3237</v>
      </c>
      <c r="D187" s="140">
        <v>1.16901994090647E-4</v>
      </c>
      <c r="E187" s="151">
        <v>0.17753798534954199</v>
      </c>
      <c r="F187" s="145">
        <v>4.4788966263741799E-2</v>
      </c>
      <c r="G187" s="155" t="s">
        <v>2959</v>
      </c>
    </row>
    <row r="188" spans="1:7" s="75" customFormat="1" ht="21">
      <c r="A188" s="75" t="s">
        <v>2551</v>
      </c>
      <c r="B188" s="75" t="s">
        <v>3238</v>
      </c>
      <c r="C188" s="75" t="s">
        <v>3239</v>
      </c>
      <c r="D188" s="140">
        <v>1.2907976750064099E-4</v>
      </c>
      <c r="E188" s="151">
        <v>0.115545093306513</v>
      </c>
      <c r="F188" s="145">
        <v>0.32141071288971301</v>
      </c>
      <c r="G188" s="155" t="s">
        <v>2959</v>
      </c>
    </row>
    <row r="189" spans="1:7" s="75" customFormat="1" ht="21">
      <c r="A189" s="75" t="s">
        <v>2551</v>
      </c>
      <c r="B189" s="75" t="s">
        <v>3240</v>
      </c>
      <c r="C189" s="75" t="s">
        <v>3241</v>
      </c>
      <c r="D189" s="140">
        <v>1.05986758688049E-4</v>
      </c>
      <c r="E189" s="151">
        <v>0.21088217110132701</v>
      </c>
      <c r="F189" s="145">
        <v>9.3944787443589399E-5</v>
      </c>
      <c r="G189" s="155" t="s">
        <v>2959</v>
      </c>
    </row>
    <row r="190" spans="1:7" s="75" customFormat="1" ht="21">
      <c r="A190" s="75" t="s">
        <v>2551</v>
      </c>
      <c r="B190" s="75" t="s">
        <v>3242</v>
      </c>
      <c r="C190" s="75" t="s">
        <v>3243</v>
      </c>
      <c r="D190" s="140">
        <v>8.95031720651106E-5</v>
      </c>
      <c r="E190" s="151">
        <v>7.0866506690653502E-2</v>
      </c>
      <c r="F190" s="145">
        <v>8.1440327553644595E-2</v>
      </c>
      <c r="G190" s="155" t="s">
        <v>2959</v>
      </c>
    </row>
    <row r="191" spans="1:7" s="75" customFormat="1" ht="21">
      <c r="A191" s="75" t="s">
        <v>2551</v>
      </c>
      <c r="B191" s="75" t="s">
        <v>2913</v>
      </c>
      <c r="C191" s="75" t="s">
        <v>2912</v>
      </c>
      <c r="D191" s="140">
        <v>8.8903934069088799E-5</v>
      </c>
      <c r="E191" s="151">
        <v>0.405875346411533</v>
      </c>
      <c r="F191" s="145">
        <v>2.86243853860165E-3</v>
      </c>
      <c r="G191" s="155" t="s">
        <v>2960</v>
      </c>
    </row>
    <row r="192" spans="1:7" s="75" customFormat="1" ht="21">
      <c r="A192" s="75" t="s">
        <v>2551</v>
      </c>
      <c r="B192" s="75" t="s">
        <v>3244</v>
      </c>
      <c r="C192" s="75" t="s">
        <v>3245</v>
      </c>
      <c r="D192" s="140">
        <v>1.5545032574632299E-4</v>
      </c>
      <c r="E192" s="151">
        <v>0.13159445301324799</v>
      </c>
      <c r="F192" s="145">
        <v>0.16523123868067599</v>
      </c>
      <c r="G192" s="155" t="s">
        <v>2959</v>
      </c>
    </row>
    <row r="193" spans="1:7" s="75" customFormat="1" ht="21">
      <c r="A193" s="75" t="s">
        <v>2551</v>
      </c>
      <c r="B193" s="75" t="s">
        <v>3246</v>
      </c>
      <c r="C193" s="75" t="s">
        <v>3247</v>
      </c>
      <c r="D193" s="140">
        <v>1.09486123558095E-4</v>
      </c>
      <c r="E193" s="151">
        <v>8.6470615438770396E-2</v>
      </c>
      <c r="F193" s="145">
        <v>6.2613007237910204E-2</v>
      </c>
      <c r="G193" s="155" t="s">
        <v>2959</v>
      </c>
    </row>
    <row r="194" spans="1:7" s="75" customFormat="1" ht="21">
      <c r="A194" s="75" t="s">
        <v>2551</v>
      </c>
      <c r="B194" s="75" t="s">
        <v>3248</v>
      </c>
      <c r="C194" s="75" t="s">
        <v>3249</v>
      </c>
      <c r="D194" s="140">
        <v>9.2357080104697395E-5</v>
      </c>
      <c r="E194" s="151">
        <v>0.26750260937208198</v>
      </c>
      <c r="F194" s="145">
        <v>1.6053187492944901E-3</v>
      </c>
      <c r="G194" s="155" t="s">
        <v>2960</v>
      </c>
    </row>
    <row r="195" spans="1:7" s="75" customFormat="1" ht="21">
      <c r="A195" s="75" t="s">
        <v>2551</v>
      </c>
      <c r="B195" s="75" t="s">
        <v>3250</v>
      </c>
      <c r="C195" s="75" t="s">
        <v>3251</v>
      </c>
      <c r="D195" s="140">
        <v>1.5889819850114199E-4</v>
      </c>
      <c r="E195" s="151">
        <v>-0.37744353654124202</v>
      </c>
      <c r="F195" s="145">
        <v>1.14798272147443E-2</v>
      </c>
      <c r="G195" s="155" t="s">
        <v>2961</v>
      </c>
    </row>
    <row r="196" spans="1:7" s="75" customFormat="1" ht="21">
      <c r="A196" s="75" t="s">
        <v>2551</v>
      </c>
      <c r="B196" s="75" t="s">
        <v>3252</v>
      </c>
      <c r="C196" s="75" t="s">
        <v>3253</v>
      </c>
      <c r="D196" s="140">
        <v>1.5540287089921401E-4</v>
      </c>
      <c r="E196" s="151">
        <v>6.9664167664636303E-2</v>
      </c>
      <c r="F196" s="145">
        <v>0.109199995238975</v>
      </c>
      <c r="G196" s="155" t="s">
        <v>2959</v>
      </c>
    </row>
    <row r="197" spans="1:7" s="75" customFormat="1" ht="21">
      <c r="A197" s="75" t="s">
        <v>2551</v>
      </c>
      <c r="B197" s="75" t="s">
        <v>3254</v>
      </c>
      <c r="C197" s="75" t="s">
        <v>3255</v>
      </c>
      <c r="D197" s="140">
        <v>1.1997653487372E-4</v>
      </c>
      <c r="E197" s="151">
        <v>-0.10242878768621699</v>
      </c>
      <c r="F197" s="145">
        <v>2.4236832158697698E-3</v>
      </c>
      <c r="G197" s="155" t="s">
        <v>2959</v>
      </c>
    </row>
    <row r="198" spans="1:7" s="75" customFormat="1" ht="21">
      <c r="A198" s="75" t="s">
        <v>2551</v>
      </c>
      <c r="B198" s="75" t="s">
        <v>3256</v>
      </c>
      <c r="C198" s="75" t="s">
        <v>3257</v>
      </c>
      <c r="D198" s="140">
        <v>2.04439623454522E-4</v>
      </c>
      <c r="E198" s="151">
        <v>-0.11611199880237601</v>
      </c>
      <c r="F198" s="145">
        <v>3.2460540556322301E-3</v>
      </c>
      <c r="G198" s="155" t="s">
        <v>2959</v>
      </c>
    </row>
    <row r="199" spans="1:7" s="75" customFormat="1" ht="21">
      <c r="A199" s="75" t="s">
        <v>2551</v>
      </c>
      <c r="B199" s="75" t="s">
        <v>3258</v>
      </c>
      <c r="C199" s="75" t="s">
        <v>3259</v>
      </c>
      <c r="D199" s="140">
        <v>1.07990831727187E-4</v>
      </c>
      <c r="E199" s="151">
        <v>0.14235923342656701</v>
      </c>
      <c r="F199" s="145">
        <v>3.19873531363421E-2</v>
      </c>
      <c r="G199" s="155" t="s">
        <v>2959</v>
      </c>
    </row>
    <row r="200" spans="1:7" s="75" customFormat="1" ht="21">
      <c r="A200" s="75" t="s">
        <v>2551</v>
      </c>
      <c r="B200" s="75" t="s">
        <v>3260</v>
      </c>
      <c r="C200" s="75" t="s">
        <v>3261</v>
      </c>
      <c r="D200" s="140">
        <v>9.3479737124186997E-5</v>
      </c>
      <c r="E200" s="151">
        <v>-5.53477862703846E-2</v>
      </c>
      <c r="F200" s="145">
        <v>0.54216089886174401</v>
      </c>
      <c r="G200" s="155" t="s">
        <v>2959</v>
      </c>
    </row>
    <row r="201" spans="1:7" s="75" customFormat="1" ht="21">
      <c r="A201" s="75" t="s">
        <v>2551</v>
      </c>
      <c r="B201" s="75" t="s">
        <v>2887</v>
      </c>
      <c r="C201" s="75" t="s">
        <v>2886</v>
      </c>
      <c r="D201" s="140">
        <v>1.12710836179182E-4</v>
      </c>
      <c r="E201" s="151">
        <v>0.13654409812402701</v>
      </c>
      <c r="F201" s="145">
        <v>4.2013275704340198E-3</v>
      </c>
      <c r="G201" s="155" t="s">
        <v>2959</v>
      </c>
    </row>
    <row r="202" spans="1:7" s="75" customFormat="1" ht="21">
      <c r="A202" s="75" t="s">
        <v>2551</v>
      </c>
      <c r="B202" s="75" t="s">
        <v>3262</v>
      </c>
      <c r="C202" s="75" t="s">
        <v>3263</v>
      </c>
      <c r="D202" s="140">
        <v>1.2940461407437301E-4</v>
      </c>
      <c r="E202" s="151">
        <v>-0.32437439639933602</v>
      </c>
      <c r="F202" s="145">
        <v>1.36331674125609E-3</v>
      </c>
      <c r="G202" s="155" t="s">
        <v>2961</v>
      </c>
    </row>
    <row r="203" spans="1:7" s="75" customFormat="1" ht="21">
      <c r="A203" s="75" t="s">
        <v>2551</v>
      </c>
      <c r="B203" s="75" t="s">
        <v>3264</v>
      </c>
      <c r="C203" s="75" t="s">
        <v>3265</v>
      </c>
      <c r="D203" s="140">
        <v>9.6841142066090896E-5</v>
      </c>
      <c r="E203" s="151">
        <v>-0.23707822413937801</v>
      </c>
      <c r="F203" s="145">
        <v>2.18607541321261E-3</v>
      </c>
      <c r="G203" s="155" t="s">
        <v>2959</v>
      </c>
    </row>
    <row r="204" spans="1:7" s="75" customFormat="1" ht="21">
      <c r="A204" s="75" t="s">
        <v>2551</v>
      </c>
      <c r="B204" s="75" t="s">
        <v>3266</v>
      </c>
      <c r="C204" s="75" t="s">
        <v>3267</v>
      </c>
      <c r="D204" s="140">
        <v>9.6498358245579398E-5</v>
      </c>
      <c r="E204" s="151">
        <v>0.206944755597506</v>
      </c>
      <c r="F204" s="145">
        <v>4.3424042916091697E-5</v>
      </c>
      <c r="G204" s="155" t="s">
        <v>2959</v>
      </c>
    </row>
    <row r="205" spans="1:7" s="75" customFormat="1" ht="21">
      <c r="A205" s="75" t="s">
        <v>2551</v>
      </c>
      <c r="B205" s="75" t="s">
        <v>3268</v>
      </c>
      <c r="C205" s="75" t="s">
        <v>3269</v>
      </c>
      <c r="D205" s="140">
        <v>1.2426459227133E-4</v>
      </c>
      <c r="E205" s="151">
        <v>-0.122488893577716</v>
      </c>
      <c r="F205" s="145">
        <v>0.10501164474847199</v>
      </c>
      <c r="G205" s="155" t="s">
        <v>2959</v>
      </c>
    </row>
    <row r="206" spans="1:7" s="75" customFormat="1" ht="21">
      <c r="A206" s="75" t="s">
        <v>2551</v>
      </c>
      <c r="B206" s="75" t="s">
        <v>3270</v>
      </c>
      <c r="C206" s="75" t="s">
        <v>3271</v>
      </c>
      <c r="D206" s="140">
        <v>9.8577102128163594E-5</v>
      </c>
      <c r="E206" s="151">
        <v>0.177393158541056</v>
      </c>
      <c r="F206" s="145">
        <v>9.8329838918873795E-4</v>
      </c>
      <c r="G206" s="155" t="s">
        <v>2959</v>
      </c>
    </row>
    <row r="207" spans="1:7" s="75" customFormat="1" ht="21">
      <c r="A207" s="75" t="s">
        <v>2551</v>
      </c>
      <c r="B207" s="75" t="s">
        <v>1130</v>
      </c>
      <c r="C207" s="75" t="s">
        <v>1129</v>
      </c>
      <c r="D207" s="140">
        <v>1.421245672737E-4</v>
      </c>
      <c r="E207" s="151">
        <v>-0.24343697310751899</v>
      </c>
      <c r="F207" s="145">
        <v>5.2568447540667498E-5</v>
      </c>
      <c r="G207" s="155" t="s">
        <v>2959</v>
      </c>
    </row>
    <row r="208" spans="1:7" s="75" customFormat="1" ht="21">
      <c r="A208" s="75" t="s">
        <v>2551</v>
      </c>
      <c r="B208" s="75" t="s">
        <v>3272</v>
      </c>
      <c r="C208" s="75" t="s">
        <v>3273</v>
      </c>
      <c r="D208" s="140">
        <v>9.2249979180806103E-5</v>
      </c>
      <c r="E208" s="151">
        <v>0.26143246025250799</v>
      </c>
      <c r="F208" s="145">
        <v>6.2176586889996999E-2</v>
      </c>
      <c r="G208" s="155" t="s">
        <v>2959</v>
      </c>
    </row>
    <row r="209" spans="1:7" s="75" customFormat="1" ht="21">
      <c r="A209" s="75" t="s">
        <v>2551</v>
      </c>
      <c r="B209" s="75" t="s">
        <v>3274</v>
      </c>
      <c r="C209" s="75" t="s">
        <v>3275</v>
      </c>
      <c r="D209" s="140">
        <v>1.15415329637651E-4</v>
      </c>
      <c r="E209" s="151">
        <v>0.29477293132057802</v>
      </c>
      <c r="F209" s="145">
        <v>9.2153152307767293E-3</v>
      </c>
      <c r="G209" s="155" t="s">
        <v>2960</v>
      </c>
    </row>
    <row r="210" spans="1:7" s="75" customFormat="1" ht="21">
      <c r="A210" s="75" t="s">
        <v>2551</v>
      </c>
      <c r="B210" s="75" t="s">
        <v>3276</v>
      </c>
      <c r="C210" s="75" t="s">
        <v>3277</v>
      </c>
      <c r="D210" s="140">
        <v>1.06779749366781E-4</v>
      </c>
      <c r="E210" s="151">
        <v>0.283936650347694</v>
      </c>
      <c r="F210" s="145">
        <v>1.21703499395287E-2</v>
      </c>
      <c r="G210" s="155" t="s">
        <v>2960</v>
      </c>
    </row>
    <row r="211" spans="1:7" s="75" customFormat="1" ht="21">
      <c r="A211" s="75" t="s">
        <v>2551</v>
      </c>
      <c r="B211" s="75" t="s">
        <v>1914</v>
      </c>
      <c r="C211" s="75" t="s">
        <v>1913</v>
      </c>
      <c r="D211" s="140">
        <v>2.32376559900961E-4</v>
      </c>
      <c r="E211" s="151">
        <v>0.15023768380251301</v>
      </c>
      <c r="F211" s="145">
        <v>1.50293578540617E-3</v>
      </c>
      <c r="G211" s="155" t="s">
        <v>2959</v>
      </c>
    </row>
    <row r="212" spans="1:7" s="75" customFormat="1" ht="21">
      <c r="A212" s="75" t="s">
        <v>2551</v>
      </c>
      <c r="B212" s="75" t="s">
        <v>2849</v>
      </c>
      <c r="C212" s="75" t="s">
        <v>2848</v>
      </c>
      <c r="D212" s="140">
        <v>1.6464847101354201E-4</v>
      </c>
      <c r="E212" s="151">
        <v>0.41081757444824502</v>
      </c>
      <c r="F212" s="145">
        <v>1.9728150508528399E-3</v>
      </c>
      <c r="G212" s="155" t="s">
        <v>2960</v>
      </c>
    </row>
    <row r="213" spans="1:7" s="75" customFormat="1" ht="21">
      <c r="A213" s="75" t="s">
        <v>2551</v>
      </c>
      <c r="B213" s="75" t="s">
        <v>3278</v>
      </c>
      <c r="C213" s="75" t="s">
        <v>3279</v>
      </c>
      <c r="D213" s="140">
        <v>1.14527521672573E-4</v>
      </c>
      <c r="E213" s="151">
        <v>7.8760013740867899E-2</v>
      </c>
      <c r="F213" s="145">
        <v>3.0578065748265099E-3</v>
      </c>
      <c r="G213" s="155" t="s">
        <v>2959</v>
      </c>
    </row>
    <row r="214" spans="1:7" s="75" customFormat="1" ht="21">
      <c r="A214" s="75" t="s">
        <v>2551</v>
      </c>
      <c r="B214" s="75" t="s">
        <v>3280</v>
      </c>
      <c r="C214" s="75" t="s">
        <v>3281</v>
      </c>
      <c r="D214" s="140">
        <v>1.2421727500142401E-4</v>
      </c>
      <c r="E214" s="151">
        <v>0.46045039682281202</v>
      </c>
      <c r="F214" s="145">
        <v>3.6372966691825698E-7</v>
      </c>
      <c r="G214" s="155" t="s">
        <v>2960</v>
      </c>
    </row>
    <row r="215" spans="1:7" s="75" customFormat="1" ht="21">
      <c r="A215" s="75" t="s">
        <v>2551</v>
      </c>
      <c r="B215" s="75" t="s">
        <v>3282</v>
      </c>
      <c r="C215" s="75" t="s">
        <v>3283</v>
      </c>
      <c r="D215" s="140">
        <v>3.8259880723357198E-4</v>
      </c>
      <c r="E215" s="151">
        <v>0.68865610164181601</v>
      </c>
      <c r="F215" s="145">
        <v>1.56471755669138E-2</v>
      </c>
      <c r="G215" s="155" t="s">
        <v>2960</v>
      </c>
    </row>
    <row r="216" spans="1:7" s="75" customFormat="1" ht="21">
      <c r="A216" s="75" t="s">
        <v>2551</v>
      </c>
      <c r="B216" s="75" t="s">
        <v>1708</v>
      </c>
      <c r="C216" s="75" t="s">
        <v>1707</v>
      </c>
      <c r="D216" s="140">
        <v>8.9264174414742704E-5</v>
      </c>
      <c r="E216" s="151">
        <v>0.22156540855465101</v>
      </c>
      <c r="F216" s="145">
        <v>7.3902872473378097E-6</v>
      </c>
      <c r="G216" s="155" t="s">
        <v>2959</v>
      </c>
    </row>
    <row r="217" spans="1:7" s="75" customFormat="1" ht="21">
      <c r="A217" s="75" t="s">
        <v>2551</v>
      </c>
      <c r="B217" s="75" t="s">
        <v>3284</v>
      </c>
      <c r="C217" s="75" t="s">
        <v>3285</v>
      </c>
      <c r="D217" s="140">
        <v>1.0335456217516401E-4</v>
      </c>
      <c r="E217" s="151">
        <v>0.18672786764313601</v>
      </c>
      <c r="F217" s="145">
        <v>1.9381724187234001E-3</v>
      </c>
      <c r="G217" s="155" t="s">
        <v>2959</v>
      </c>
    </row>
    <row r="218" spans="1:7" s="75" customFormat="1" ht="21">
      <c r="A218" s="75" t="s">
        <v>2551</v>
      </c>
      <c r="B218" s="75" t="s">
        <v>2185</v>
      </c>
      <c r="C218" s="75" t="s">
        <v>2184</v>
      </c>
      <c r="D218" s="140">
        <v>3.1703315447260001E-4</v>
      </c>
      <c r="E218" s="151">
        <v>0.132130605457387</v>
      </c>
      <c r="F218" s="145">
        <v>3.8681797181312198E-2</v>
      </c>
      <c r="G218" s="155" t="s">
        <v>2959</v>
      </c>
    </row>
    <row r="219" spans="1:7" s="75" customFormat="1" ht="21">
      <c r="A219" s="75" t="s">
        <v>2551</v>
      </c>
      <c r="B219" s="75" t="s">
        <v>1744</v>
      </c>
      <c r="C219" s="75" t="s">
        <v>1743</v>
      </c>
      <c r="D219" s="140">
        <v>1.21770317064346E-4</v>
      </c>
      <c r="E219" s="151">
        <v>0.231668155780826</v>
      </c>
      <c r="F219" s="145">
        <v>5.0512738683263498E-6</v>
      </c>
      <c r="G219" s="155" t="s">
        <v>2959</v>
      </c>
    </row>
    <row r="220" spans="1:7" s="75" customFormat="1" ht="21">
      <c r="A220" s="75" t="s">
        <v>2551</v>
      </c>
      <c r="B220" s="75" t="s">
        <v>2897</v>
      </c>
      <c r="C220" s="75" t="s">
        <v>2896</v>
      </c>
      <c r="D220" s="140">
        <v>9.7960825686686901E-5</v>
      </c>
      <c r="E220" s="151">
        <v>0.20834947523813099</v>
      </c>
      <c r="F220" s="145">
        <v>1.9789452834631001E-4</v>
      </c>
      <c r="G220" s="155" t="s">
        <v>2959</v>
      </c>
    </row>
    <row r="221" spans="1:7" s="75" customFormat="1" ht="21">
      <c r="A221" s="75" t="s">
        <v>2551</v>
      </c>
      <c r="B221" s="75" t="s">
        <v>3286</v>
      </c>
      <c r="C221" s="75" t="s">
        <v>3287</v>
      </c>
      <c r="D221" s="140">
        <v>9.5635792099409394E-5</v>
      </c>
      <c r="E221" s="151">
        <v>0.23612509898419301</v>
      </c>
      <c r="F221" s="145">
        <v>0.168972080319405</v>
      </c>
      <c r="G221" s="155" t="s">
        <v>2959</v>
      </c>
    </row>
    <row r="222" spans="1:7" s="75" customFormat="1" ht="21">
      <c r="A222" s="75" t="s">
        <v>2551</v>
      </c>
      <c r="B222" s="75" t="s">
        <v>3288</v>
      </c>
      <c r="C222" s="75" t="s">
        <v>3289</v>
      </c>
      <c r="D222" s="140">
        <v>1.13121292574448E-4</v>
      </c>
      <c r="E222" s="151">
        <v>0.351646519462046</v>
      </c>
      <c r="F222" s="145">
        <v>6.2229143725357596E-3</v>
      </c>
      <c r="G222" s="155" t="s">
        <v>2960</v>
      </c>
    </row>
    <row r="223" spans="1:7" s="75" customFormat="1" ht="21">
      <c r="A223" s="75" t="s">
        <v>2551</v>
      </c>
      <c r="B223" s="75" t="s">
        <v>1014</v>
      </c>
      <c r="C223" s="75" t="s">
        <v>1013</v>
      </c>
      <c r="D223" s="140">
        <v>1.08789522900835E-4</v>
      </c>
      <c r="E223" s="151">
        <v>-0.132920130198902</v>
      </c>
      <c r="F223" s="145">
        <v>3.3292036432075399E-3</v>
      </c>
      <c r="G223" s="155" t="s">
        <v>2959</v>
      </c>
    </row>
    <row r="224" spans="1:7" s="75" customFormat="1" ht="21">
      <c r="A224" s="75" t="s">
        <v>2551</v>
      </c>
      <c r="B224" s="75" t="s">
        <v>3290</v>
      </c>
      <c r="C224" s="75" t="s">
        <v>3291</v>
      </c>
      <c r="D224" s="140">
        <v>8.9709993912018298E-5</v>
      </c>
      <c r="E224" s="151">
        <v>0.196194022400448</v>
      </c>
      <c r="F224" s="145">
        <v>9.5713282697208694E-3</v>
      </c>
      <c r="G224" s="155" t="s">
        <v>2959</v>
      </c>
    </row>
    <row r="225" spans="1:7" s="75" customFormat="1" ht="21">
      <c r="A225" s="75" t="s">
        <v>2551</v>
      </c>
      <c r="B225" s="75" t="s">
        <v>3292</v>
      </c>
      <c r="C225" s="75" t="s">
        <v>3293</v>
      </c>
      <c r="D225" s="140">
        <v>1.5960547064505399E-4</v>
      </c>
      <c r="E225" s="151">
        <v>-0.117030202168675</v>
      </c>
      <c r="F225" s="145">
        <v>2.9043112556329199E-5</v>
      </c>
      <c r="G225" s="155" t="s">
        <v>2959</v>
      </c>
    </row>
    <row r="226" spans="1:7" s="75" customFormat="1" ht="21">
      <c r="A226" s="75" t="s">
        <v>2551</v>
      </c>
      <c r="B226" s="75" t="s">
        <v>2505</v>
      </c>
      <c r="C226" s="75" t="s">
        <v>2504</v>
      </c>
      <c r="D226" s="140">
        <v>1.2428811432166901E-4</v>
      </c>
      <c r="E226" s="151">
        <v>-0.59663060838183601</v>
      </c>
      <c r="F226" s="145">
        <v>1.4682092178016601E-5</v>
      </c>
      <c r="G226" s="155" t="s">
        <v>2961</v>
      </c>
    </row>
    <row r="227" spans="1:7" s="75" customFormat="1" ht="21">
      <c r="A227" s="75" t="s">
        <v>2551</v>
      </c>
      <c r="B227" s="75" t="s">
        <v>2871</v>
      </c>
      <c r="C227" s="75" t="s">
        <v>2870</v>
      </c>
      <c r="D227" s="140">
        <v>2.1016416009259E-4</v>
      </c>
      <c r="E227" s="151">
        <v>0.48621270840030201</v>
      </c>
      <c r="F227" s="145">
        <v>2.60892573007007E-4</v>
      </c>
      <c r="G227" s="155" t="s">
        <v>2960</v>
      </c>
    </row>
    <row r="228" spans="1:7" s="75" customFormat="1" ht="21">
      <c r="A228" s="75" t="s">
        <v>2551</v>
      </c>
      <c r="B228" s="75" t="s">
        <v>3294</v>
      </c>
      <c r="C228" s="75" t="s">
        <v>3295</v>
      </c>
      <c r="D228" s="140">
        <v>1.11473496955239E-4</v>
      </c>
      <c r="E228" s="151">
        <v>-0.30083030367581298</v>
      </c>
      <c r="F228" s="145">
        <v>8.8500848831231903E-4</v>
      </c>
      <c r="G228" s="155" t="s">
        <v>2961</v>
      </c>
    </row>
    <row r="229" spans="1:7" s="75" customFormat="1" ht="21">
      <c r="A229" s="75" t="s">
        <v>2551</v>
      </c>
      <c r="B229" s="75" t="s">
        <v>1966</v>
      </c>
      <c r="C229" s="75" t="s">
        <v>1965</v>
      </c>
      <c r="D229" s="140">
        <v>1.5600818948478801E-4</v>
      </c>
      <c r="E229" s="151">
        <v>-0.380902145592798</v>
      </c>
      <c r="F229" s="145">
        <v>1.57783460730529E-4</v>
      </c>
      <c r="G229" s="155" t="s">
        <v>2961</v>
      </c>
    </row>
    <row r="230" spans="1:7" s="75" customFormat="1" ht="21">
      <c r="A230" s="75" t="s">
        <v>2551</v>
      </c>
      <c r="B230" s="75" t="s">
        <v>3296</v>
      </c>
      <c r="C230" s="75" t="s">
        <v>3297</v>
      </c>
      <c r="D230" s="140">
        <v>1.82444697010344E-4</v>
      </c>
      <c r="E230" s="151">
        <v>-0.19712435739488501</v>
      </c>
      <c r="F230" s="145">
        <v>0.233874771875482</v>
      </c>
      <c r="G230" s="155" t="s">
        <v>2959</v>
      </c>
    </row>
    <row r="231" spans="1:7" s="75" customFormat="1" ht="21">
      <c r="A231" s="75" t="s">
        <v>2551</v>
      </c>
      <c r="B231" s="75" t="s">
        <v>3298</v>
      </c>
      <c r="C231" s="75" t="s">
        <v>3299</v>
      </c>
      <c r="D231" s="140">
        <v>1.2019194471939701E-4</v>
      </c>
      <c r="E231" s="151">
        <v>-5.9236218816234802E-2</v>
      </c>
      <c r="F231" s="145">
        <v>0.10586072499869199</v>
      </c>
      <c r="G231" s="155" t="s">
        <v>2959</v>
      </c>
    </row>
    <row r="232" spans="1:7" s="75" customFormat="1" ht="21">
      <c r="A232" s="75" t="s">
        <v>2551</v>
      </c>
      <c r="B232" s="75" t="s">
        <v>3300</v>
      </c>
      <c r="C232" s="75" t="s">
        <v>3301</v>
      </c>
      <c r="D232" s="140">
        <v>9.7368383211196899E-5</v>
      </c>
      <c r="E232" s="151">
        <v>0.16278755160580299</v>
      </c>
      <c r="F232" s="145">
        <v>0.26260997965607102</v>
      </c>
      <c r="G232" s="155" t="s">
        <v>2959</v>
      </c>
    </row>
    <row r="233" spans="1:7" s="75" customFormat="1" ht="21">
      <c r="A233" s="75" t="s">
        <v>2551</v>
      </c>
      <c r="B233" s="75" t="s">
        <v>3302</v>
      </c>
      <c r="C233" s="75" t="s">
        <v>3303</v>
      </c>
      <c r="D233" s="140">
        <v>1.84167725219889E-4</v>
      </c>
      <c r="E233" s="151">
        <v>0.12947863384380501</v>
      </c>
      <c r="F233" s="145">
        <v>1.3078198465346299E-3</v>
      </c>
      <c r="G233" s="155" t="s">
        <v>2959</v>
      </c>
    </row>
    <row r="234" spans="1:7" s="75" customFormat="1" ht="21">
      <c r="A234" s="75" t="s">
        <v>2551</v>
      </c>
      <c r="B234" s="75" t="s">
        <v>3304</v>
      </c>
      <c r="C234" s="75" t="s">
        <v>3305</v>
      </c>
      <c r="D234" s="140">
        <v>1.15659158716322E-4</v>
      </c>
      <c r="E234" s="151">
        <v>-0.202603129186256</v>
      </c>
      <c r="F234" s="145">
        <v>2.61836813481487E-3</v>
      </c>
      <c r="G234" s="155" t="s">
        <v>2959</v>
      </c>
    </row>
    <row r="235" spans="1:7" s="75" customFormat="1" ht="21">
      <c r="A235" s="75" t="s">
        <v>2551</v>
      </c>
      <c r="B235" s="75" t="s">
        <v>3306</v>
      </c>
      <c r="C235" s="75" t="s">
        <v>3307</v>
      </c>
      <c r="D235" s="140">
        <v>9.9897812550071806E-5</v>
      </c>
      <c r="E235" s="151">
        <v>0.16463164195469199</v>
      </c>
      <c r="F235" s="145">
        <v>3.9709228931400698E-4</v>
      </c>
      <c r="G235" s="155" t="s">
        <v>2959</v>
      </c>
    </row>
    <row r="236" spans="1:7" s="75" customFormat="1" ht="21">
      <c r="A236" s="75" t="s">
        <v>2551</v>
      </c>
      <c r="B236" s="75" t="s">
        <v>3308</v>
      </c>
      <c r="C236" s="75" t="s">
        <v>3309</v>
      </c>
      <c r="D236" s="140">
        <v>1.1551822970270599E-4</v>
      </c>
      <c r="E236" s="151">
        <v>9.0432233398652306E-2</v>
      </c>
      <c r="F236" s="145">
        <v>1.23171119906862E-3</v>
      </c>
      <c r="G236" s="155" t="s">
        <v>2959</v>
      </c>
    </row>
    <row r="237" spans="1:7" s="75" customFormat="1" ht="21">
      <c r="A237" s="75" t="s">
        <v>2551</v>
      </c>
      <c r="B237" s="75" t="s">
        <v>2449</v>
      </c>
      <c r="C237" s="75" t="s">
        <v>2448</v>
      </c>
      <c r="D237" s="140">
        <v>1.09498844133765E-4</v>
      </c>
      <c r="E237" s="151">
        <v>0.47436466870380001</v>
      </c>
      <c r="F237" s="145">
        <v>2.8933531705826901E-4</v>
      </c>
      <c r="G237" s="155" t="s">
        <v>2960</v>
      </c>
    </row>
    <row r="238" spans="1:7" s="75" customFormat="1" ht="21">
      <c r="A238" s="75" t="s">
        <v>2551</v>
      </c>
      <c r="B238" s="75" t="s">
        <v>3310</v>
      </c>
      <c r="C238" s="75" t="s">
        <v>3311</v>
      </c>
      <c r="D238" s="140">
        <v>9.7219644314475002E-5</v>
      </c>
      <c r="E238" s="151">
        <v>0.23885452866425599</v>
      </c>
      <c r="F238" s="145">
        <v>4.2350373290935703E-2</v>
      </c>
      <c r="G238" s="155" t="s">
        <v>2959</v>
      </c>
    </row>
    <row r="239" spans="1:7" s="75" customFormat="1" ht="21">
      <c r="A239" s="75" t="s">
        <v>2551</v>
      </c>
      <c r="B239" s="75" t="s">
        <v>3312</v>
      </c>
      <c r="C239" s="75" t="s">
        <v>3313</v>
      </c>
      <c r="D239" s="140">
        <v>9.7251677296186198E-5</v>
      </c>
      <c r="E239" s="151">
        <v>0.14202198681200101</v>
      </c>
      <c r="F239" s="145">
        <v>1.41351957188969E-2</v>
      </c>
      <c r="G239" s="155" t="s">
        <v>2959</v>
      </c>
    </row>
    <row r="240" spans="1:7" s="75" customFormat="1" ht="21">
      <c r="A240" s="75" t="s">
        <v>2551</v>
      </c>
      <c r="B240" s="75" t="s">
        <v>3314</v>
      </c>
      <c r="C240" s="75" t="s">
        <v>3315</v>
      </c>
      <c r="D240" s="140">
        <v>9.4461755870011699E-5</v>
      </c>
      <c r="E240" s="151">
        <v>0.158129117844968</v>
      </c>
      <c r="F240" s="145">
        <v>0.22407561515101301</v>
      </c>
      <c r="G240" s="155" t="s">
        <v>2959</v>
      </c>
    </row>
    <row r="241" spans="1:7" s="75" customFormat="1" ht="21">
      <c r="A241" s="75" t="s">
        <v>2551</v>
      </c>
      <c r="B241" s="75" t="s">
        <v>3316</v>
      </c>
      <c r="C241" s="75" t="s">
        <v>3317</v>
      </c>
      <c r="D241" s="140">
        <v>1.5752507511641701E-4</v>
      </c>
      <c r="E241" s="151">
        <v>-0.44938417572947098</v>
      </c>
      <c r="F241" s="145">
        <v>5.1979765471457797E-5</v>
      </c>
      <c r="G241" s="155" t="s">
        <v>2961</v>
      </c>
    </row>
    <row r="242" spans="1:7" s="75" customFormat="1" ht="21">
      <c r="A242" s="75" t="s">
        <v>2551</v>
      </c>
      <c r="B242" s="75" t="s">
        <v>3318</v>
      </c>
      <c r="C242" s="75" t="s">
        <v>3319</v>
      </c>
      <c r="D242" s="140">
        <v>1.3126025324072999E-4</v>
      </c>
      <c r="E242" s="151">
        <v>8.3774046248729306E-2</v>
      </c>
      <c r="F242" s="145">
        <v>0.56113789701365202</v>
      </c>
      <c r="G242" s="155" t="s">
        <v>2959</v>
      </c>
    </row>
    <row r="243" spans="1:7" s="75" customFormat="1" ht="21">
      <c r="A243" s="75" t="s">
        <v>2551</v>
      </c>
      <c r="B243" s="75" t="s">
        <v>3320</v>
      </c>
      <c r="C243" s="75" t="s">
        <v>3321</v>
      </c>
      <c r="D243" s="140">
        <v>1.8208860849217801E-4</v>
      </c>
      <c r="E243" s="151">
        <v>0.111129970043383</v>
      </c>
      <c r="F243" s="145">
        <v>1.6703917010380799E-2</v>
      </c>
      <c r="G243" s="155" t="s">
        <v>2959</v>
      </c>
    </row>
    <row r="244" spans="1:7" s="75" customFormat="1" ht="21">
      <c r="A244" s="75" t="s">
        <v>2551</v>
      </c>
      <c r="B244" s="75" t="s">
        <v>2925</v>
      </c>
      <c r="C244" s="75" t="s">
        <v>2924</v>
      </c>
      <c r="D244" s="140">
        <v>1.02887158521975E-4</v>
      </c>
      <c r="E244" s="151">
        <v>0.34534330976318101</v>
      </c>
      <c r="F244" s="145">
        <v>1.62261855891379E-3</v>
      </c>
      <c r="G244" s="155" t="s">
        <v>2960</v>
      </c>
    </row>
    <row r="245" spans="1:7" s="75" customFormat="1" ht="21">
      <c r="A245" s="75" t="s">
        <v>2551</v>
      </c>
      <c r="B245" s="75" t="s">
        <v>2855</v>
      </c>
      <c r="C245" s="75" t="s">
        <v>2854</v>
      </c>
      <c r="D245" s="140">
        <v>1.03109724252354E-4</v>
      </c>
      <c r="E245" s="151">
        <v>-0.27918730681272602</v>
      </c>
      <c r="F245" s="145">
        <v>4.1148525077600098E-2</v>
      </c>
      <c r="G245" s="155" t="s">
        <v>2961</v>
      </c>
    </row>
    <row r="246" spans="1:7" s="75" customFormat="1" ht="21">
      <c r="A246" s="75" t="s">
        <v>2551</v>
      </c>
      <c r="B246" s="75" t="s">
        <v>3322</v>
      </c>
      <c r="C246" s="75" t="s">
        <v>3323</v>
      </c>
      <c r="D246" s="140">
        <v>9.8237653195535206E-5</v>
      </c>
      <c r="E246" s="151">
        <v>0.191237251430766</v>
      </c>
      <c r="F246" s="145">
        <v>1.4713771139190699E-2</v>
      </c>
      <c r="G246" s="155" t="s">
        <v>2959</v>
      </c>
    </row>
    <row r="247" spans="1:7" s="75" customFormat="1" ht="21">
      <c r="A247" s="75" t="s">
        <v>2551</v>
      </c>
      <c r="B247" s="75" t="s">
        <v>3324</v>
      </c>
      <c r="C247" s="75" t="s">
        <v>3325</v>
      </c>
      <c r="D247" s="140">
        <v>2.1146506710810801E-4</v>
      </c>
      <c r="E247" s="151">
        <v>0.34988617679583101</v>
      </c>
      <c r="F247" s="145">
        <v>4.3588326083527501E-4</v>
      </c>
      <c r="G247" s="155" t="s">
        <v>2960</v>
      </c>
    </row>
    <row r="248" spans="1:7" s="75" customFormat="1" ht="21">
      <c r="A248" s="75" t="s">
        <v>2551</v>
      </c>
      <c r="B248" s="75" t="s">
        <v>3326</v>
      </c>
      <c r="C248" s="75" t="s">
        <v>3327</v>
      </c>
      <c r="D248" s="140">
        <v>1.63110677840919E-4</v>
      </c>
      <c r="E248" s="151">
        <v>0.38475332129307099</v>
      </c>
      <c r="F248" s="145">
        <v>8.808768281376E-4</v>
      </c>
      <c r="G248" s="155" t="s">
        <v>2960</v>
      </c>
    </row>
    <row r="249" spans="1:7" s="75" customFormat="1" ht="21">
      <c r="A249" s="75" t="s">
        <v>2551</v>
      </c>
      <c r="B249" s="75" t="s">
        <v>3328</v>
      </c>
      <c r="C249" s="75" t="s">
        <v>3329</v>
      </c>
      <c r="D249" s="140">
        <v>1.4691040889739699E-4</v>
      </c>
      <c r="E249" s="151">
        <v>0.17713454046058899</v>
      </c>
      <c r="F249" s="145">
        <v>4.0043323516553098E-2</v>
      </c>
      <c r="G249" s="155" t="s">
        <v>2959</v>
      </c>
    </row>
    <row r="250" spans="1:7" s="75" customFormat="1" ht="21">
      <c r="A250" s="75" t="s">
        <v>2551</v>
      </c>
      <c r="B250" s="75" t="s">
        <v>1862</v>
      </c>
      <c r="C250" s="75" t="s">
        <v>1861</v>
      </c>
      <c r="D250" s="140">
        <v>1.4351870388068199E-4</v>
      </c>
      <c r="E250" s="151">
        <v>-0.50950654614454405</v>
      </c>
      <c r="F250" s="145">
        <v>3.5895300969040301E-4</v>
      </c>
      <c r="G250" s="155" t="s">
        <v>2961</v>
      </c>
    </row>
    <row r="251" spans="1:7" s="75" customFormat="1" ht="21">
      <c r="A251" s="75" t="s">
        <v>2551</v>
      </c>
      <c r="B251" s="75" t="s">
        <v>3330</v>
      </c>
      <c r="C251" s="75" t="s">
        <v>3331</v>
      </c>
      <c r="D251" s="140">
        <v>1.6745648746084601E-4</v>
      </c>
      <c r="E251" s="151">
        <v>0.32642893874866802</v>
      </c>
      <c r="F251" s="145">
        <v>1.45178903275705E-5</v>
      </c>
      <c r="G251" s="155" t="s">
        <v>2960</v>
      </c>
    </row>
    <row r="252" spans="1:7" s="75" customFormat="1" ht="21">
      <c r="A252" s="75" t="s">
        <v>2551</v>
      </c>
      <c r="B252" s="75" t="s">
        <v>2823</v>
      </c>
      <c r="C252" s="75" t="s">
        <v>2822</v>
      </c>
      <c r="D252" s="140">
        <v>1.09804389799709E-4</v>
      </c>
      <c r="E252" s="151">
        <v>0.45722794152281598</v>
      </c>
      <c r="F252" s="145">
        <v>1.45120921309317E-2</v>
      </c>
      <c r="G252" s="155" t="s">
        <v>2960</v>
      </c>
    </row>
    <row r="253" spans="1:7" s="75" customFormat="1" ht="21">
      <c r="A253" s="75" t="s">
        <v>2551</v>
      </c>
      <c r="B253" s="75" t="s">
        <v>3332</v>
      </c>
      <c r="C253" s="75" t="s">
        <v>3333</v>
      </c>
      <c r="D253" s="140">
        <v>1.1514321135483999E-4</v>
      </c>
      <c r="E253" s="151">
        <v>0.27797171553232403</v>
      </c>
      <c r="F253" s="145">
        <v>2.48422439888988E-3</v>
      </c>
      <c r="G253" s="155" t="s">
        <v>2960</v>
      </c>
    </row>
    <row r="254" spans="1:7" s="75" customFormat="1" ht="21">
      <c r="A254" s="75" t="s">
        <v>2551</v>
      </c>
      <c r="B254" s="75" t="s">
        <v>3334</v>
      </c>
      <c r="C254" s="75" t="s">
        <v>3335</v>
      </c>
      <c r="D254" s="140">
        <v>9.2901628354793894E-5</v>
      </c>
      <c r="E254" s="151">
        <v>-5.2185977769901602E-2</v>
      </c>
      <c r="F254" s="145">
        <v>0.14144274360332601</v>
      </c>
      <c r="G254" s="155" t="s">
        <v>2959</v>
      </c>
    </row>
    <row r="255" spans="1:7" s="75" customFormat="1" ht="21">
      <c r="A255" s="75" t="s">
        <v>2551</v>
      </c>
      <c r="B255" s="75" t="s">
        <v>3336</v>
      </c>
      <c r="C255" s="75" t="s">
        <v>3337</v>
      </c>
      <c r="D255" s="140">
        <v>1.3781282943722801E-4</v>
      </c>
      <c r="E255" s="151">
        <v>0.21230981107758301</v>
      </c>
      <c r="F255" s="145">
        <v>5.7932488175814804E-4</v>
      </c>
      <c r="G255" s="155" t="s">
        <v>2959</v>
      </c>
    </row>
    <row r="256" spans="1:7" s="75" customFormat="1" ht="21">
      <c r="A256" s="75" t="s">
        <v>2551</v>
      </c>
      <c r="B256" s="75" t="s">
        <v>3338</v>
      </c>
      <c r="C256" s="75" t="s">
        <v>3339</v>
      </c>
      <c r="D256" s="140">
        <v>1.22448359801304E-4</v>
      </c>
      <c r="E256" s="151">
        <v>0.19725614340932299</v>
      </c>
      <c r="F256" s="145">
        <v>0.30514774277159901</v>
      </c>
      <c r="G256" s="155" t="s">
        <v>2959</v>
      </c>
    </row>
    <row r="257" spans="1:7" s="75" customFormat="1" ht="21">
      <c r="A257" s="75" t="s">
        <v>2551</v>
      </c>
      <c r="B257" s="75" t="s">
        <v>3340</v>
      </c>
      <c r="C257" s="75" t="s">
        <v>3341</v>
      </c>
      <c r="D257" s="140">
        <v>1.0180965294232E-4</v>
      </c>
      <c r="E257" s="151">
        <v>6.8973052766259493E-2</v>
      </c>
      <c r="F257" s="145">
        <v>0.101000536752436</v>
      </c>
      <c r="G257" s="155" t="s">
        <v>2959</v>
      </c>
    </row>
    <row r="258" spans="1:7" s="75" customFormat="1" ht="21">
      <c r="A258" s="75" t="s">
        <v>2551</v>
      </c>
      <c r="B258" s="75" t="s">
        <v>3342</v>
      </c>
      <c r="C258" s="75" t="s">
        <v>3343</v>
      </c>
      <c r="D258" s="140">
        <v>9.2735515590513194E-5</v>
      </c>
      <c r="E258" s="151">
        <v>0.18358382476572299</v>
      </c>
      <c r="F258" s="145">
        <v>2.97715981287054E-2</v>
      </c>
      <c r="G258" s="155" t="s">
        <v>2959</v>
      </c>
    </row>
    <row r="259" spans="1:7" s="75" customFormat="1" ht="21">
      <c r="A259" s="75" t="s">
        <v>2551</v>
      </c>
      <c r="B259" s="75" t="s">
        <v>3344</v>
      </c>
      <c r="C259" s="75" t="s">
        <v>3345</v>
      </c>
      <c r="D259" s="140">
        <v>1.3194743229343501E-4</v>
      </c>
      <c r="E259" s="151">
        <v>0.25406921622508599</v>
      </c>
      <c r="F259" s="145">
        <v>3.90693191820492E-2</v>
      </c>
      <c r="G259" s="155" t="s">
        <v>2959</v>
      </c>
    </row>
    <row r="260" spans="1:7" s="75" customFormat="1" ht="21">
      <c r="A260" s="75" t="s">
        <v>2551</v>
      </c>
      <c r="B260" s="75" t="s">
        <v>3346</v>
      </c>
      <c r="C260" s="75" t="s">
        <v>3347</v>
      </c>
      <c r="D260" s="140">
        <v>2.0147512291199E-4</v>
      </c>
      <c r="E260" s="151">
        <v>0.17510253168678999</v>
      </c>
      <c r="F260" s="145">
        <v>2.2216809890866E-2</v>
      </c>
      <c r="G260" s="155" t="s">
        <v>2959</v>
      </c>
    </row>
    <row r="261" spans="1:7" s="75" customFormat="1" ht="21">
      <c r="A261" s="75" t="s">
        <v>2551</v>
      </c>
      <c r="B261" s="75" t="s">
        <v>3348</v>
      </c>
      <c r="C261" s="75" t="s">
        <v>3349</v>
      </c>
      <c r="D261" s="140">
        <v>2.7264418242704802E-4</v>
      </c>
      <c r="E261" s="151">
        <v>0.116920705705418</v>
      </c>
      <c r="F261" s="145">
        <v>1.8491278439149999E-4</v>
      </c>
      <c r="G261" s="155" t="s">
        <v>2959</v>
      </c>
    </row>
    <row r="262" spans="1:7" s="75" customFormat="1" ht="21">
      <c r="A262" s="75" t="s">
        <v>2551</v>
      </c>
      <c r="B262" s="75" t="s">
        <v>3350</v>
      </c>
      <c r="C262" s="75" t="s">
        <v>3351</v>
      </c>
      <c r="D262" s="140">
        <v>1.3062408591263299E-4</v>
      </c>
      <c r="E262" s="151">
        <v>0.319182330889967</v>
      </c>
      <c r="F262" s="145">
        <v>2.1653127201429801E-2</v>
      </c>
      <c r="G262" s="155" t="s">
        <v>2960</v>
      </c>
    </row>
    <row r="263" spans="1:7" s="75" customFormat="1" ht="21">
      <c r="A263" s="75" t="s">
        <v>2551</v>
      </c>
      <c r="B263" s="75" t="s">
        <v>3352</v>
      </c>
      <c r="C263" s="75" t="s">
        <v>3353</v>
      </c>
      <c r="D263" s="140">
        <v>1.3867310689095799E-4</v>
      </c>
      <c r="E263" s="151">
        <v>0.22043017227109599</v>
      </c>
      <c r="F263" s="145">
        <v>1.9074610338140201E-4</v>
      </c>
      <c r="G263" s="155" t="s">
        <v>2959</v>
      </c>
    </row>
    <row r="264" spans="1:7" s="75" customFormat="1" ht="21">
      <c r="A264" s="75" t="s">
        <v>2551</v>
      </c>
      <c r="B264" s="75" t="s">
        <v>2017</v>
      </c>
      <c r="C264" s="75" t="s">
        <v>2016</v>
      </c>
      <c r="D264" s="140">
        <v>2.1736535479630501E-4</v>
      </c>
      <c r="E264" s="151">
        <v>0.138853979656648</v>
      </c>
      <c r="F264" s="145">
        <v>0.312945554681344</v>
      </c>
      <c r="G264" s="155" t="s">
        <v>2959</v>
      </c>
    </row>
    <row r="265" spans="1:7" s="75" customFormat="1" ht="21">
      <c r="A265" s="75" t="s">
        <v>2551</v>
      </c>
      <c r="B265" s="75" t="s">
        <v>2891</v>
      </c>
      <c r="C265" s="75" t="s">
        <v>2890</v>
      </c>
      <c r="D265" s="140">
        <v>3.3949521140477199E-4</v>
      </c>
      <c r="E265" s="151">
        <v>0.41260770521193302</v>
      </c>
      <c r="F265" s="145">
        <v>7.8335986860744908E-9</v>
      </c>
      <c r="G265" s="155" t="s">
        <v>2960</v>
      </c>
    </row>
    <row r="266" spans="1:7" s="75" customFormat="1" ht="21">
      <c r="A266" s="75" t="s">
        <v>2551</v>
      </c>
      <c r="B266" s="75" t="s">
        <v>3354</v>
      </c>
      <c r="C266" s="75" t="s">
        <v>3355</v>
      </c>
      <c r="D266" s="140">
        <v>1.22982741598256E-4</v>
      </c>
      <c r="E266" s="151">
        <v>0.221844148608451</v>
      </c>
      <c r="F266" s="145">
        <v>1.51134160079148E-3</v>
      </c>
      <c r="G266" s="155" t="s">
        <v>2959</v>
      </c>
    </row>
    <row r="267" spans="1:7" s="75" customFormat="1" ht="21">
      <c r="A267" s="75" t="s">
        <v>2551</v>
      </c>
      <c r="B267" s="75" t="s">
        <v>3356</v>
      </c>
      <c r="C267" s="75" t="s">
        <v>3357</v>
      </c>
      <c r="D267" s="140">
        <v>1.01130724185719E-4</v>
      </c>
      <c r="E267" s="151">
        <v>0.372902975071358</v>
      </c>
      <c r="F267" s="145">
        <v>1.2981803965081799E-3</v>
      </c>
      <c r="G267" s="155" t="s">
        <v>2960</v>
      </c>
    </row>
    <row r="268" spans="1:7" s="75" customFormat="1" ht="21">
      <c r="A268" s="75" t="s">
        <v>2551</v>
      </c>
      <c r="B268" s="75" t="s">
        <v>3358</v>
      </c>
      <c r="C268" s="75" t="s">
        <v>3359</v>
      </c>
      <c r="D268" s="140">
        <v>1.6755185891076301E-4</v>
      </c>
      <c r="E268" s="151">
        <v>0.142480567718683</v>
      </c>
      <c r="F268" s="145">
        <v>4.2022302897381202E-3</v>
      </c>
      <c r="G268" s="155" t="s">
        <v>2959</v>
      </c>
    </row>
    <row r="269" spans="1:7" s="75" customFormat="1" ht="21">
      <c r="A269" s="75" t="s">
        <v>2551</v>
      </c>
      <c r="B269" s="75" t="s">
        <v>3360</v>
      </c>
      <c r="C269" s="75" t="s">
        <v>3361</v>
      </c>
      <c r="D269" s="140">
        <v>9.4312184908518294E-5</v>
      </c>
      <c r="E269" s="151">
        <v>0.22427181746824301</v>
      </c>
      <c r="F269" s="145">
        <v>9.1428080914057006E-2</v>
      </c>
      <c r="G269" s="155" t="s">
        <v>2959</v>
      </c>
    </row>
    <row r="270" spans="1:7" s="75" customFormat="1" ht="21">
      <c r="A270" s="75" t="s">
        <v>2551</v>
      </c>
      <c r="B270" s="75" t="s">
        <v>506</v>
      </c>
      <c r="C270" s="75" t="s">
        <v>505</v>
      </c>
      <c r="D270" s="140">
        <v>9.2712524140667706E-5</v>
      </c>
      <c r="E270" s="151">
        <v>5.93598521620846E-2</v>
      </c>
      <c r="F270" s="145">
        <v>4.7050836749233597E-2</v>
      </c>
      <c r="G270" s="155" t="s">
        <v>2959</v>
      </c>
    </row>
    <row r="271" spans="1:7" s="75" customFormat="1" ht="21">
      <c r="A271" s="75" t="s">
        <v>2551</v>
      </c>
      <c r="B271" s="75" t="s">
        <v>3362</v>
      </c>
      <c r="C271" s="75" t="s">
        <v>3363</v>
      </c>
      <c r="D271" s="140">
        <v>9.3766019847447697E-5</v>
      </c>
      <c r="E271" s="151">
        <v>0.10719721981861199</v>
      </c>
      <c r="F271" s="145">
        <v>4.1591492953034501E-3</v>
      </c>
      <c r="G271" s="155" t="s">
        <v>2959</v>
      </c>
    </row>
    <row r="272" spans="1:7" s="75" customFormat="1" ht="21">
      <c r="A272" s="75" t="s">
        <v>2551</v>
      </c>
      <c r="B272" s="75" t="s">
        <v>3364</v>
      </c>
      <c r="C272" s="75" t="s">
        <v>3365</v>
      </c>
      <c r="D272" s="140">
        <v>9.6762560761487896E-5</v>
      </c>
      <c r="E272" s="151">
        <v>0.28464748734279199</v>
      </c>
      <c r="F272" s="145">
        <v>1.2114497622351899E-2</v>
      </c>
      <c r="G272" s="155" t="s">
        <v>2960</v>
      </c>
    </row>
    <row r="273" spans="1:7" s="75" customFormat="1" ht="21">
      <c r="A273" s="75" t="s">
        <v>2551</v>
      </c>
      <c r="B273" s="75" t="s">
        <v>3366</v>
      </c>
      <c r="C273" s="75" t="s">
        <v>3367</v>
      </c>
      <c r="D273" s="140">
        <v>9.8436700817038195E-5</v>
      </c>
      <c r="E273" s="151">
        <v>-0.200020041154024</v>
      </c>
      <c r="F273" s="145">
        <v>1.48832176304845E-2</v>
      </c>
      <c r="G273" s="155" t="s">
        <v>2959</v>
      </c>
    </row>
    <row r="274" spans="1:7" s="75" customFormat="1" ht="21">
      <c r="A274" s="75" t="s">
        <v>2551</v>
      </c>
      <c r="B274" s="75" t="s">
        <v>2893</v>
      </c>
      <c r="C274" s="75" t="s">
        <v>2892</v>
      </c>
      <c r="D274" s="140">
        <v>1.08383406769754E-4</v>
      </c>
      <c r="E274" s="151">
        <v>0.19159940024212599</v>
      </c>
      <c r="F274" s="145">
        <v>1.42821077437858E-4</v>
      </c>
      <c r="G274" s="155" t="s">
        <v>2959</v>
      </c>
    </row>
    <row r="275" spans="1:7" s="75" customFormat="1" ht="21">
      <c r="A275" s="75" t="s">
        <v>2551</v>
      </c>
      <c r="B275" s="75" t="s">
        <v>3368</v>
      </c>
      <c r="C275" s="75" t="s">
        <v>3369</v>
      </c>
      <c r="D275" s="140">
        <v>1.0917711300968701E-4</v>
      </c>
      <c r="E275" s="151">
        <v>0.13079856583277</v>
      </c>
      <c r="F275" s="145">
        <v>4.8723141924955998E-2</v>
      </c>
      <c r="G275" s="155" t="s">
        <v>2959</v>
      </c>
    </row>
    <row r="276" spans="1:7" s="75" customFormat="1" ht="21">
      <c r="A276" s="75" t="s">
        <v>2551</v>
      </c>
      <c r="B276" s="75" t="s">
        <v>3370</v>
      </c>
      <c r="C276" s="75" t="s">
        <v>3371</v>
      </c>
      <c r="D276" s="140">
        <v>1.03693934973753E-4</v>
      </c>
      <c r="E276" s="151">
        <v>0.11817122463744199</v>
      </c>
      <c r="F276" s="145">
        <v>8.8882360665238306E-3</v>
      </c>
      <c r="G276" s="155" t="s">
        <v>2959</v>
      </c>
    </row>
    <row r="277" spans="1:7" s="75" customFormat="1" ht="21">
      <c r="A277" s="75" t="s">
        <v>2551</v>
      </c>
      <c r="B277" s="75" t="s">
        <v>3372</v>
      </c>
      <c r="C277" s="75" t="s">
        <v>3373</v>
      </c>
      <c r="D277" s="140">
        <v>2.9809771411501098E-4</v>
      </c>
      <c r="E277" s="151">
        <v>0.16178374989481101</v>
      </c>
      <c r="F277" s="145">
        <v>1.35380504411586E-2</v>
      </c>
      <c r="G277" s="155" t="s">
        <v>2959</v>
      </c>
    </row>
    <row r="278" spans="1:7" s="75" customFormat="1" ht="21">
      <c r="A278" s="75" t="s">
        <v>2551</v>
      </c>
      <c r="B278" s="75" t="s">
        <v>2927</v>
      </c>
      <c r="C278" s="75" t="s">
        <v>2926</v>
      </c>
      <c r="D278" s="140">
        <v>1.03061610170335E-4</v>
      </c>
      <c r="E278" s="151">
        <v>0.35943381514886302</v>
      </c>
      <c r="F278" s="145">
        <v>1.52146409443967E-3</v>
      </c>
      <c r="G278" s="155" t="s">
        <v>2960</v>
      </c>
    </row>
    <row r="279" spans="1:7" s="75" customFormat="1" ht="21">
      <c r="A279" s="75" t="s">
        <v>2551</v>
      </c>
      <c r="B279" s="75" t="s">
        <v>924</v>
      </c>
      <c r="C279" s="75" t="s">
        <v>923</v>
      </c>
      <c r="D279" s="140">
        <v>1.10044888866888E-4</v>
      </c>
      <c r="E279" s="151">
        <v>0.121837271900936</v>
      </c>
      <c r="F279" s="145">
        <v>2.2152104743540201E-4</v>
      </c>
      <c r="G279" s="155" t="s">
        <v>2959</v>
      </c>
    </row>
    <row r="280" spans="1:7" s="75" customFormat="1" ht="21">
      <c r="A280" s="75" t="s">
        <v>2551</v>
      </c>
      <c r="B280" s="75" t="s">
        <v>3374</v>
      </c>
      <c r="C280" s="75" t="s">
        <v>3375</v>
      </c>
      <c r="D280" s="140">
        <v>9.4857339821132202E-5</v>
      </c>
      <c r="E280" s="151">
        <v>0.139845506431335</v>
      </c>
      <c r="F280" s="145">
        <v>8.1295354188591097E-4</v>
      </c>
      <c r="G280" s="155" t="s">
        <v>2959</v>
      </c>
    </row>
    <row r="281" spans="1:7" s="75" customFormat="1" ht="21">
      <c r="A281" s="75" t="s">
        <v>2551</v>
      </c>
      <c r="B281" s="75" t="s">
        <v>3376</v>
      </c>
      <c r="C281" s="75" t="s">
        <v>3377</v>
      </c>
      <c r="D281" s="140">
        <v>8.8215581224056306E-5</v>
      </c>
      <c r="E281" s="151">
        <v>0.18023249577454301</v>
      </c>
      <c r="F281" s="145">
        <v>1.18391563527739E-2</v>
      </c>
      <c r="G281" s="155" t="s">
        <v>2959</v>
      </c>
    </row>
    <row r="282" spans="1:7" s="75" customFormat="1" ht="21">
      <c r="A282" s="122" t="s">
        <v>2551</v>
      </c>
      <c r="B282" s="122" t="s">
        <v>1308</v>
      </c>
      <c r="C282" s="122" t="s">
        <v>1307</v>
      </c>
      <c r="D282" s="142">
        <v>9.7128667515306006E-5</v>
      </c>
      <c r="E282" s="153">
        <v>-0.19694114011065</v>
      </c>
      <c r="F282" s="147">
        <v>6.2717907994914002E-2</v>
      </c>
      <c r="G282" s="157" t="s">
        <v>2959</v>
      </c>
    </row>
    <row r="283" spans="1:7" s="75" customFormat="1" ht="21">
      <c r="A283" s="75" t="s">
        <v>1796</v>
      </c>
      <c r="B283" s="75" t="s">
        <v>3378</v>
      </c>
      <c r="C283" s="75" t="s">
        <v>3379</v>
      </c>
      <c r="D283" s="140">
        <v>2.8691854384110197E-4</v>
      </c>
      <c r="E283" s="151">
        <v>-0.190790566976209</v>
      </c>
      <c r="F283" s="145">
        <v>6.4242084990967801E-6</v>
      </c>
      <c r="G283" s="155" t="s">
        <v>2959</v>
      </c>
    </row>
    <row r="284" spans="1:7" s="75" customFormat="1" ht="21">
      <c r="A284" s="75" t="s">
        <v>1796</v>
      </c>
      <c r="B284" s="75" t="s">
        <v>3380</v>
      </c>
      <c r="C284" s="75" t="s">
        <v>3381</v>
      </c>
      <c r="D284" s="140">
        <v>1.3180769903776399E-4</v>
      </c>
      <c r="E284" s="151">
        <v>-0.100741051385486</v>
      </c>
      <c r="F284" s="145">
        <v>0.29303783319731602</v>
      </c>
      <c r="G284" s="155" t="s">
        <v>2959</v>
      </c>
    </row>
    <row r="285" spans="1:7" s="75" customFormat="1" ht="21">
      <c r="A285" s="75" t="s">
        <v>1796</v>
      </c>
      <c r="B285" s="75" t="s">
        <v>3382</v>
      </c>
      <c r="C285" s="75" t="s">
        <v>3383</v>
      </c>
      <c r="D285" s="140">
        <v>9.7119035001715003E-5</v>
      </c>
      <c r="E285" s="151">
        <v>0.43267381608063399</v>
      </c>
      <c r="F285" s="145">
        <v>2.1314061077462899E-4</v>
      </c>
      <c r="G285" s="155" t="s">
        <v>2960</v>
      </c>
    </row>
    <row r="286" spans="1:7" s="75" customFormat="1" ht="21">
      <c r="A286" s="75" t="s">
        <v>1796</v>
      </c>
      <c r="B286" s="75" t="s">
        <v>3384</v>
      </c>
      <c r="C286" s="75" t="s">
        <v>3385</v>
      </c>
      <c r="D286" s="140">
        <v>3.4617796390027798E-4</v>
      </c>
      <c r="E286" s="151">
        <v>0.53292468376741697</v>
      </c>
      <c r="F286" s="145">
        <v>5.27106088536541E-5</v>
      </c>
      <c r="G286" s="155" t="s">
        <v>2960</v>
      </c>
    </row>
    <row r="287" spans="1:7" s="75" customFormat="1" ht="21">
      <c r="A287" s="75" t="s">
        <v>1796</v>
      </c>
      <c r="B287" s="75" t="s">
        <v>3386</v>
      </c>
      <c r="C287" s="75" t="s">
        <v>3387</v>
      </c>
      <c r="D287" s="140">
        <v>2.5634734773775399E-4</v>
      </c>
      <c r="E287" s="151">
        <v>0.28178975760180702</v>
      </c>
      <c r="F287" s="145">
        <v>1.86451166256478E-8</v>
      </c>
      <c r="G287" s="155" t="s">
        <v>2960</v>
      </c>
    </row>
    <row r="288" spans="1:7" s="75" customFormat="1" ht="21">
      <c r="A288" s="75" t="s">
        <v>1796</v>
      </c>
      <c r="B288" s="75" t="s">
        <v>996</v>
      </c>
      <c r="C288" s="75" t="s">
        <v>995</v>
      </c>
      <c r="D288" s="140">
        <v>1.0555803532747E-4</v>
      </c>
      <c r="E288" s="151">
        <v>0.44520745029894998</v>
      </c>
      <c r="F288" s="145">
        <v>4.1488388188970103E-3</v>
      </c>
      <c r="G288" s="155" t="s">
        <v>2960</v>
      </c>
    </row>
    <row r="289" spans="1:7" s="75" customFormat="1" ht="21">
      <c r="A289" s="75" t="s">
        <v>1796</v>
      </c>
      <c r="B289" s="75" t="s">
        <v>1604</v>
      </c>
      <c r="C289" s="75" t="s">
        <v>1603</v>
      </c>
      <c r="D289" s="140">
        <v>2.8586738803842098E-4</v>
      </c>
      <c r="E289" s="151">
        <v>0.50305838249247503</v>
      </c>
      <c r="F289" s="145">
        <v>2.0509715799708599E-2</v>
      </c>
      <c r="G289" s="155" t="s">
        <v>2960</v>
      </c>
    </row>
    <row r="290" spans="1:7" s="75" customFormat="1" ht="21">
      <c r="A290" s="75" t="s">
        <v>1796</v>
      </c>
      <c r="B290" s="75" t="s">
        <v>948</v>
      </c>
      <c r="C290" s="75" t="s">
        <v>947</v>
      </c>
      <c r="D290" s="140">
        <v>3.26046207492045E-4</v>
      </c>
      <c r="E290" s="151">
        <v>0.62906280791288105</v>
      </c>
      <c r="F290" s="145">
        <v>1.72975227687207E-4</v>
      </c>
      <c r="G290" s="155" t="s">
        <v>2960</v>
      </c>
    </row>
    <row r="291" spans="1:7" s="75" customFormat="1" ht="21">
      <c r="A291" s="75" t="s">
        <v>1796</v>
      </c>
      <c r="B291" s="75" t="s">
        <v>3388</v>
      </c>
      <c r="C291" s="75" t="s">
        <v>3389</v>
      </c>
      <c r="D291" s="140">
        <v>2.44909046479055E-4</v>
      </c>
      <c r="E291" s="151">
        <v>0.345052233989043</v>
      </c>
      <c r="F291" s="145">
        <v>5.5192101190076398E-3</v>
      </c>
      <c r="G291" s="155" t="s">
        <v>2960</v>
      </c>
    </row>
    <row r="292" spans="1:7" s="75" customFormat="1" ht="21">
      <c r="A292" s="75" t="s">
        <v>1796</v>
      </c>
      <c r="B292" s="75" t="s">
        <v>3390</v>
      </c>
      <c r="C292" s="75" t="s">
        <v>3391</v>
      </c>
      <c r="D292" s="140">
        <v>9.2552656526731598E-5</v>
      </c>
      <c r="E292" s="151">
        <v>-0.39646689623557901</v>
      </c>
      <c r="F292" s="145">
        <v>1.33955233980536E-2</v>
      </c>
      <c r="G292" s="155" t="s">
        <v>2961</v>
      </c>
    </row>
    <row r="293" spans="1:7" s="75" customFormat="1" ht="21">
      <c r="A293" s="75" t="s">
        <v>1796</v>
      </c>
      <c r="B293" s="75" t="s">
        <v>3392</v>
      </c>
      <c r="C293" s="75" t="s">
        <v>3393</v>
      </c>
      <c r="D293" s="140">
        <v>9.1738716004455902E-5</v>
      </c>
      <c r="E293" s="151">
        <v>0.18645694455499701</v>
      </c>
      <c r="F293" s="145">
        <v>2.1907355716359499E-2</v>
      </c>
      <c r="G293" s="155" t="s">
        <v>2959</v>
      </c>
    </row>
    <row r="294" spans="1:7" s="75" customFormat="1" ht="21">
      <c r="A294" s="75" t="s">
        <v>1796</v>
      </c>
      <c r="B294" s="75" t="s">
        <v>1466</v>
      </c>
      <c r="C294" s="75" t="s">
        <v>1465</v>
      </c>
      <c r="D294" s="140">
        <v>2.6654602851886201E-4</v>
      </c>
      <c r="E294" s="151">
        <v>0.66192867283379098</v>
      </c>
      <c r="F294" s="145">
        <v>2.4189295324518401E-2</v>
      </c>
      <c r="G294" s="155" t="s">
        <v>2960</v>
      </c>
    </row>
    <row r="295" spans="1:7" s="75" customFormat="1" ht="21">
      <c r="A295" s="75" t="s">
        <v>1796</v>
      </c>
      <c r="B295" s="75" t="s">
        <v>982</v>
      </c>
      <c r="C295" s="75" t="s">
        <v>981</v>
      </c>
      <c r="D295" s="140">
        <v>3.3636390330155498E-4</v>
      </c>
      <c r="E295" s="151">
        <v>0.75012418145107895</v>
      </c>
      <c r="F295" s="145">
        <v>1.9527835016459601E-3</v>
      </c>
      <c r="G295" s="155" t="s">
        <v>2960</v>
      </c>
    </row>
    <row r="296" spans="1:7" s="75" customFormat="1" ht="21">
      <c r="A296" s="75" t="s">
        <v>1796</v>
      </c>
      <c r="B296" s="75" t="s">
        <v>1666</v>
      </c>
      <c r="C296" s="75" t="s">
        <v>1665</v>
      </c>
      <c r="D296" s="140">
        <v>1.9347156053155199E-4</v>
      </c>
      <c r="E296" s="151">
        <v>0.43431440078204298</v>
      </c>
      <c r="F296" s="145">
        <v>1.7534895274876301E-2</v>
      </c>
      <c r="G296" s="155" t="s">
        <v>2960</v>
      </c>
    </row>
    <row r="297" spans="1:7" s="75" customFormat="1" ht="21">
      <c r="A297" s="75" t="s">
        <v>1796</v>
      </c>
      <c r="B297" s="75" t="s">
        <v>3394</v>
      </c>
      <c r="C297" s="75" t="s">
        <v>3395</v>
      </c>
      <c r="D297" s="140">
        <v>2.03588220656537E-4</v>
      </c>
      <c r="E297" s="151">
        <v>0.28982064992915901</v>
      </c>
      <c r="F297" s="145">
        <v>1.5793311891385E-3</v>
      </c>
      <c r="G297" s="155" t="s">
        <v>2960</v>
      </c>
    </row>
    <row r="298" spans="1:7" s="75" customFormat="1" ht="21">
      <c r="A298" s="75" t="s">
        <v>1796</v>
      </c>
      <c r="B298" s="75" t="s">
        <v>962</v>
      </c>
      <c r="C298" s="75" t="s">
        <v>961</v>
      </c>
      <c r="D298" s="140">
        <v>5.7356889815486699E-4</v>
      </c>
      <c r="E298" s="151">
        <v>1.1750058619200601</v>
      </c>
      <c r="F298" s="145">
        <v>8.0740815532788606E-8</v>
      </c>
      <c r="G298" s="155" t="s">
        <v>2960</v>
      </c>
    </row>
    <row r="299" spans="1:7" s="75" customFormat="1" ht="21">
      <c r="A299" s="75" t="s">
        <v>1796</v>
      </c>
      <c r="B299" s="75" t="s">
        <v>3396</v>
      </c>
      <c r="C299" s="75" t="s">
        <v>3397</v>
      </c>
      <c r="D299" s="140">
        <v>1.0848052554868501E-4</v>
      </c>
      <c r="E299" s="151">
        <v>0.231197646982118</v>
      </c>
      <c r="F299" s="145">
        <v>8.7663281318360198E-3</v>
      </c>
      <c r="G299" s="155" t="s">
        <v>2959</v>
      </c>
    </row>
    <row r="300" spans="1:7" s="75" customFormat="1" ht="21">
      <c r="A300" s="75" t="s">
        <v>1796</v>
      </c>
      <c r="B300" s="75" t="s">
        <v>3398</v>
      </c>
      <c r="C300" s="75" t="s">
        <v>3399</v>
      </c>
      <c r="D300" s="140">
        <v>9.9399285972430701E-5</v>
      </c>
      <c r="E300" s="151">
        <v>0.57604457850639301</v>
      </c>
      <c r="F300" s="145">
        <v>4.3966983531046097E-2</v>
      </c>
      <c r="G300" s="155" t="s">
        <v>2960</v>
      </c>
    </row>
    <row r="301" spans="1:7" s="75" customFormat="1" ht="21">
      <c r="A301" s="75" t="s">
        <v>1796</v>
      </c>
      <c r="B301" s="75" t="s">
        <v>1718</v>
      </c>
      <c r="C301" s="75" t="s">
        <v>1717</v>
      </c>
      <c r="D301" s="140">
        <v>1.6671850687825199E-4</v>
      </c>
      <c r="E301" s="151">
        <v>0.42046540155066803</v>
      </c>
      <c r="F301" s="145">
        <v>4.95414445490353E-2</v>
      </c>
      <c r="G301" s="155" t="s">
        <v>2960</v>
      </c>
    </row>
    <row r="302" spans="1:7" s="75" customFormat="1" ht="21">
      <c r="A302" s="75" t="s">
        <v>1796</v>
      </c>
      <c r="B302" s="75" t="s">
        <v>1598</v>
      </c>
      <c r="C302" s="75" t="s">
        <v>1597</v>
      </c>
      <c r="D302" s="140">
        <v>1.2792593476069201E-4</v>
      </c>
      <c r="E302" s="151">
        <v>0.23222863352474701</v>
      </c>
      <c r="F302" s="145">
        <v>3.2319558921715202E-3</v>
      </c>
      <c r="G302" s="155" t="s">
        <v>2959</v>
      </c>
    </row>
    <row r="303" spans="1:7" s="75" customFormat="1" ht="21">
      <c r="A303" s="75" t="s">
        <v>1796</v>
      </c>
      <c r="B303" s="75" t="s">
        <v>3400</v>
      </c>
      <c r="C303" s="75" t="s">
        <v>3401</v>
      </c>
      <c r="D303" s="140">
        <v>2.9781730274470601E-4</v>
      </c>
      <c r="E303" s="151">
        <v>0.52540895912794705</v>
      </c>
      <c r="F303" s="145">
        <v>6.8099449809612201E-7</v>
      </c>
      <c r="G303" s="155" t="s">
        <v>2960</v>
      </c>
    </row>
    <row r="304" spans="1:7" s="75" customFormat="1" ht="21">
      <c r="A304" s="75" t="s">
        <v>1796</v>
      </c>
      <c r="B304" s="75" t="s">
        <v>3402</v>
      </c>
      <c r="C304" s="75" t="s">
        <v>3403</v>
      </c>
      <c r="D304" s="140">
        <v>9.4912239869636105E-5</v>
      </c>
      <c r="E304" s="151">
        <v>0.15866505995589</v>
      </c>
      <c r="F304" s="145">
        <v>0.50664869271606305</v>
      </c>
      <c r="G304" s="155" t="s">
        <v>2959</v>
      </c>
    </row>
    <row r="305" spans="1:7" s="75" customFormat="1" ht="21">
      <c r="A305" s="75" t="s">
        <v>1796</v>
      </c>
      <c r="B305" s="75" t="s">
        <v>3404</v>
      </c>
      <c r="C305" s="75" t="s">
        <v>3405</v>
      </c>
      <c r="D305" s="140">
        <v>1.2703224401744499E-4</v>
      </c>
      <c r="E305" s="151">
        <v>0.28655875280387899</v>
      </c>
      <c r="F305" s="145">
        <v>2.0862894578421798E-3</v>
      </c>
      <c r="G305" s="155" t="s">
        <v>2960</v>
      </c>
    </row>
    <row r="306" spans="1:7" s="75" customFormat="1" ht="21">
      <c r="A306" s="75" t="s">
        <v>1796</v>
      </c>
      <c r="B306" s="75" t="s">
        <v>1596</v>
      </c>
      <c r="C306" s="75" t="s">
        <v>1595</v>
      </c>
      <c r="D306" s="140">
        <v>1.13205485531292E-4</v>
      </c>
      <c r="E306" s="151">
        <v>0.44892370344105098</v>
      </c>
      <c r="F306" s="145">
        <v>1.57450443576857E-6</v>
      </c>
      <c r="G306" s="155" t="s">
        <v>2960</v>
      </c>
    </row>
    <row r="307" spans="1:7" s="75" customFormat="1" ht="21">
      <c r="A307" s="75" t="s">
        <v>1796</v>
      </c>
      <c r="B307" s="75" t="s">
        <v>3406</v>
      </c>
      <c r="C307" s="75" t="s">
        <v>3407</v>
      </c>
      <c r="D307" s="140">
        <v>1.0420046019347299E-4</v>
      </c>
      <c r="E307" s="151">
        <v>0.223757018020729</v>
      </c>
      <c r="F307" s="145">
        <v>0.105125345579221</v>
      </c>
      <c r="G307" s="155" t="s">
        <v>2959</v>
      </c>
    </row>
    <row r="308" spans="1:7" s="75" customFormat="1" ht="21">
      <c r="A308" s="75" t="s">
        <v>1796</v>
      </c>
      <c r="B308" s="75" t="s">
        <v>3408</v>
      </c>
      <c r="C308" s="75" t="s">
        <v>3409</v>
      </c>
      <c r="D308" s="140">
        <v>2.2339509289888001E-4</v>
      </c>
      <c r="E308" s="151">
        <v>-0.13238569511821499</v>
      </c>
      <c r="F308" s="145">
        <v>1.02759137119495E-2</v>
      </c>
      <c r="G308" s="155" t="s">
        <v>2959</v>
      </c>
    </row>
    <row r="309" spans="1:7" s="75" customFormat="1" ht="21">
      <c r="A309" s="75" t="s">
        <v>1796</v>
      </c>
      <c r="B309" s="75" t="s">
        <v>3410</v>
      </c>
      <c r="C309" s="75" t="s">
        <v>3411</v>
      </c>
      <c r="D309" s="140">
        <v>1.0175070780489801E-4</v>
      </c>
      <c r="E309" s="151">
        <v>-0.27787543994428299</v>
      </c>
      <c r="F309" s="145">
        <v>1.3087892944575299E-6</v>
      </c>
      <c r="G309" s="155" t="s">
        <v>2961</v>
      </c>
    </row>
    <row r="310" spans="1:7" s="75" customFormat="1" ht="21">
      <c r="A310" s="75" t="s">
        <v>1796</v>
      </c>
      <c r="B310" s="75" t="s">
        <v>1560</v>
      </c>
      <c r="C310" s="75" t="s">
        <v>1559</v>
      </c>
      <c r="D310" s="140">
        <v>2.9284843274996402E-4</v>
      </c>
      <c r="E310" s="151">
        <v>0.59286648836449996</v>
      </c>
      <c r="F310" s="145">
        <v>3.19694858799475E-6</v>
      </c>
      <c r="G310" s="155" t="s">
        <v>2960</v>
      </c>
    </row>
    <row r="311" spans="1:7" s="75" customFormat="1" ht="21">
      <c r="A311" s="75" t="s">
        <v>1796</v>
      </c>
      <c r="B311" s="75" t="s">
        <v>1656</v>
      </c>
      <c r="C311" s="75" t="s">
        <v>1655</v>
      </c>
      <c r="D311" s="140">
        <v>3.8334293774041999E-4</v>
      </c>
      <c r="E311" s="151">
        <v>0.484348999252735</v>
      </c>
      <c r="F311" s="145">
        <v>2.7602292584880899E-6</v>
      </c>
      <c r="G311" s="155" t="s">
        <v>2960</v>
      </c>
    </row>
    <row r="312" spans="1:7" s="75" customFormat="1" ht="21">
      <c r="A312" s="75" t="s">
        <v>1796</v>
      </c>
      <c r="B312" s="75" t="s">
        <v>3412</v>
      </c>
      <c r="C312" s="75" t="s">
        <v>3413</v>
      </c>
      <c r="D312" s="140">
        <v>9.3933697206721105E-5</v>
      </c>
      <c r="E312" s="151">
        <v>0.20815309064947901</v>
      </c>
      <c r="F312" s="145">
        <v>7.6657122129759501E-4</v>
      </c>
      <c r="G312" s="155" t="s">
        <v>2959</v>
      </c>
    </row>
    <row r="313" spans="1:7" s="75" customFormat="1" ht="21">
      <c r="A313" s="75" t="s">
        <v>1796</v>
      </c>
      <c r="B313" s="75" t="s">
        <v>3414</v>
      </c>
      <c r="C313" s="75" t="s">
        <v>3415</v>
      </c>
      <c r="D313" s="140">
        <v>2.5255514773222197E-4</v>
      </c>
      <c r="E313" s="151">
        <v>0.35359203196811401</v>
      </c>
      <c r="F313" s="145">
        <v>5.0152552699767802E-3</v>
      </c>
      <c r="G313" s="155" t="s">
        <v>2960</v>
      </c>
    </row>
    <row r="314" spans="1:7" s="75" customFormat="1" ht="21">
      <c r="A314" s="75" t="s">
        <v>1796</v>
      </c>
      <c r="B314" s="75" t="s">
        <v>2361</v>
      </c>
      <c r="C314" s="75" t="s">
        <v>2360</v>
      </c>
      <c r="D314" s="140">
        <v>1.14643624330898E-4</v>
      </c>
      <c r="E314" s="151">
        <v>0.18913699937244199</v>
      </c>
      <c r="F314" s="145">
        <v>7.76610503448974E-5</v>
      </c>
      <c r="G314" s="155" t="s">
        <v>2959</v>
      </c>
    </row>
    <row r="315" spans="1:7" s="75" customFormat="1" ht="21">
      <c r="A315" s="75" t="s">
        <v>1796</v>
      </c>
      <c r="B315" s="75" t="s">
        <v>1032</v>
      </c>
      <c r="C315" s="75" t="s">
        <v>1031</v>
      </c>
      <c r="D315" s="140">
        <v>2.19936200690348E-4</v>
      </c>
      <c r="E315" s="151">
        <v>0.45394993591073202</v>
      </c>
      <c r="F315" s="145">
        <v>4.7063291205399699E-5</v>
      </c>
      <c r="G315" s="155" t="s">
        <v>2960</v>
      </c>
    </row>
    <row r="316" spans="1:7" s="75" customFormat="1" ht="21">
      <c r="A316" s="75" t="s">
        <v>1796</v>
      </c>
      <c r="B316" s="75" t="s">
        <v>3416</v>
      </c>
      <c r="C316" s="75" t="s">
        <v>3417</v>
      </c>
      <c r="D316" s="140">
        <v>1.10607760756993E-4</v>
      </c>
      <c r="E316" s="151">
        <v>0.118299231518919</v>
      </c>
      <c r="F316" s="145">
        <v>0.107769907107225</v>
      </c>
      <c r="G316" s="155" t="s">
        <v>2959</v>
      </c>
    </row>
    <row r="317" spans="1:7" s="75" customFormat="1" ht="21">
      <c r="A317" s="75" t="s">
        <v>1796</v>
      </c>
      <c r="B317" s="75" t="s">
        <v>1776</v>
      </c>
      <c r="C317" s="75" t="s">
        <v>1775</v>
      </c>
      <c r="D317" s="140">
        <v>2.9716988376925999E-4</v>
      </c>
      <c r="E317" s="151">
        <v>0.46245513639685698</v>
      </c>
      <c r="F317" s="145">
        <v>3.7212222531824699E-9</v>
      </c>
      <c r="G317" s="155" t="s">
        <v>2960</v>
      </c>
    </row>
    <row r="318" spans="1:7" s="75" customFormat="1" ht="21">
      <c r="A318" s="75" t="s">
        <v>1796</v>
      </c>
      <c r="B318" s="75" t="s">
        <v>3418</v>
      </c>
      <c r="C318" s="75" t="s">
        <v>3419</v>
      </c>
      <c r="D318" s="140">
        <v>2.6622171041176302E-4</v>
      </c>
      <c r="E318" s="151">
        <v>0.10803550750733</v>
      </c>
      <c r="F318" s="145">
        <v>4.5201213869522298E-2</v>
      </c>
      <c r="G318" s="155" t="s">
        <v>2959</v>
      </c>
    </row>
    <row r="319" spans="1:7" s="75" customFormat="1" ht="21">
      <c r="A319" s="75" t="s">
        <v>1796</v>
      </c>
      <c r="B319" s="75" t="s">
        <v>3420</v>
      </c>
      <c r="C319" s="75" t="s">
        <v>3421</v>
      </c>
      <c r="D319" s="140">
        <v>8.8786216818775106E-5</v>
      </c>
      <c r="E319" s="151">
        <v>0.425845536553002</v>
      </c>
      <c r="F319" s="145">
        <v>1.6103046474064599E-2</v>
      </c>
      <c r="G319" s="155" t="s">
        <v>2960</v>
      </c>
    </row>
    <row r="320" spans="1:7" s="75" customFormat="1" ht="21">
      <c r="A320" s="75" t="s">
        <v>1796</v>
      </c>
      <c r="B320" s="75" t="s">
        <v>1134</v>
      </c>
      <c r="C320" s="75" t="s">
        <v>1133</v>
      </c>
      <c r="D320" s="140">
        <v>3.7707553890513898E-4</v>
      </c>
      <c r="E320" s="151">
        <v>0.97024655717176</v>
      </c>
      <c r="F320" s="145">
        <v>4.6433763564667401E-3</v>
      </c>
      <c r="G320" s="155" t="s">
        <v>2960</v>
      </c>
    </row>
    <row r="321" spans="1:7" s="75" customFormat="1" ht="21">
      <c r="A321" s="75" t="s">
        <v>1796</v>
      </c>
      <c r="B321" s="75" t="s">
        <v>1274</v>
      </c>
      <c r="C321" s="75" t="s">
        <v>1273</v>
      </c>
      <c r="D321" s="140">
        <v>4.6508452386757101E-4</v>
      </c>
      <c r="E321" s="151">
        <v>0.65775513298517996</v>
      </c>
      <c r="F321" s="145">
        <v>3.0641239908309398E-5</v>
      </c>
      <c r="G321" s="155" t="s">
        <v>2960</v>
      </c>
    </row>
    <row r="322" spans="1:7" s="75" customFormat="1" ht="21">
      <c r="A322" s="75" t="s">
        <v>1796</v>
      </c>
      <c r="B322" s="75" t="s">
        <v>3422</v>
      </c>
      <c r="C322" s="75" t="s">
        <v>3423</v>
      </c>
      <c r="D322" s="140">
        <v>1.15516080896715E-4</v>
      </c>
      <c r="E322" s="151">
        <v>0.11577605436373201</v>
      </c>
      <c r="F322" s="145">
        <v>0.204436678461588</v>
      </c>
      <c r="G322" s="155" t="s">
        <v>2959</v>
      </c>
    </row>
    <row r="323" spans="1:7" s="75" customFormat="1" ht="21">
      <c r="A323" s="75" t="s">
        <v>1796</v>
      </c>
      <c r="B323" s="75" t="s">
        <v>1784</v>
      </c>
      <c r="C323" s="75" t="s">
        <v>1783</v>
      </c>
      <c r="D323" s="140">
        <v>2.0894292704259001E-4</v>
      </c>
      <c r="E323" s="151">
        <v>0.44857835077538399</v>
      </c>
      <c r="F323" s="145">
        <v>1.7548183006634299E-3</v>
      </c>
      <c r="G323" s="155" t="s">
        <v>2960</v>
      </c>
    </row>
    <row r="324" spans="1:7" s="75" customFormat="1" ht="21">
      <c r="A324" s="75" t="s">
        <v>1796</v>
      </c>
      <c r="B324" s="75" t="s">
        <v>3424</v>
      </c>
      <c r="C324" s="75" t="s">
        <v>3425</v>
      </c>
      <c r="D324" s="140">
        <v>2.1918126810047001E-4</v>
      </c>
      <c r="E324" s="151">
        <v>-0.84324486553428601</v>
      </c>
      <c r="F324" s="145">
        <v>1.6223876265342001E-12</v>
      </c>
      <c r="G324" s="155" t="s">
        <v>2961</v>
      </c>
    </row>
    <row r="325" spans="1:7" s="75" customFormat="1" ht="21">
      <c r="A325" s="75" t="s">
        <v>1796</v>
      </c>
      <c r="B325" s="75" t="s">
        <v>3426</v>
      </c>
      <c r="C325" s="75" t="s">
        <v>3427</v>
      </c>
      <c r="D325" s="140">
        <v>1.19652015826667E-4</v>
      </c>
      <c r="E325" s="151">
        <v>0.20335649175734699</v>
      </c>
      <c r="F325" s="145">
        <v>4.8698735584183299E-2</v>
      </c>
      <c r="G325" s="155" t="s">
        <v>2959</v>
      </c>
    </row>
    <row r="326" spans="1:7" s="75" customFormat="1" ht="21">
      <c r="A326" s="75" t="s">
        <v>1796</v>
      </c>
      <c r="B326" s="75" t="s">
        <v>990</v>
      </c>
      <c r="C326" s="75" t="s">
        <v>989</v>
      </c>
      <c r="D326" s="140">
        <v>2.5183254957303097E-4</v>
      </c>
      <c r="E326" s="151">
        <v>0.77305124744869802</v>
      </c>
      <c r="F326" s="145">
        <v>1.85463235525931E-4</v>
      </c>
      <c r="G326" s="155" t="s">
        <v>2960</v>
      </c>
    </row>
    <row r="327" spans="1:7" s="75" customFormat="1" ht="21">
      <c r="A327" s="75" t="s">
        <v>1796</v>
      </c>
      <c r="B327" s="75" t="s">
        <v>1440</v>
      </c>
      <c r="C327" s="75" t="s">
        <v>1439</v>
      </c>
      <c r="D327" s="140">
        <v>1.66194170063142E-4</v>
      </c>
      <c r="E327" s="151">
        <v>0.20028870409191099</v>
      </c>
      <c r="F327" s="145">
        <v>1.7522490096770699E-3</v>
      </c>
      <c r="G327" s="155" t="s">
        <v>2959</v>
      </c>
    </row>
    <row r="328" spans="1:7" s="75" customFormat="1" ht="21">
      <c r="A328" s="75" t="s">
        <v>1796</v>
      </c>
      <c r="B328" s="75" t="s">
        <v>3428</v>
      </c>
      <c r="C328" s="75" t="s">
        <v>3429</v>
      </c>
      <c r="D328" s="140">
        <v>1.9567823018066001E-4</v>
      </c>
      <c r="E328" s="151">
        <v>-0.43944262490293801</v>
      </c>
      <c r="F328" s="145">
        <v>1.33167982082774E-6</v>
      </c>
      <c r="G328" s="155" t="s">
        <v>2961</v>
      </c>
    </row>
    <row r="329" spans="1:7" s="75" customFormat="1" ht="21">
      <c r="A329" s="75" t="s">
        <v>1796</v>
      </c>
      <c r="B329" s="75" t="s">
        <v>1646</v>
      </c>
      <c r="C329" s="75" t="s">
        <v>1645</v>
      </c>
      <c r="D329" s="140">
        <v>2.36715514021536E-4</v>
      </c>
      <c r="E329" s="151">
        <v>0.407123826212756</v>
      </c>
      <c r="F329" s="145">
        <v>1.6433401315442799E-7</v>
      </c>
      <c r="G329" s="155" t="s">
        <v>2960</v>
      </c>
    </row>
    <row r="330" spans="1:7" s="75" customFormat="1" ht="21">
      <c r="A330" s="75" t="s">
        <v>1796</v>
      </c>
      <c r="B330" s="75" t="s">
        <v>954</v>
      </c>
      <c r="C330" s="75" t="s">
        <v>953</v>
      </c>
      <c r="D330" s="140">
        <v>2.3948988752069001E-4</v>
      </c>
      <c r="E330" s="151">
        <v>-0.14794112357634401</v>
      </c>
      <c r="F330" s="145">
        <v>8.6287518674487795E-6</v>
      </c>
      <c r="G330" s="155" t="s">
        <v>2959</v>
      </c>
    </row>
    <row r="331" spans="1:7" s="75" customFormat="1" ht="21">
      <c r="A331" s="75" t="s">
        <v>1796</v>
      </c>
      <c r="B331" s="75" t="s">
        <v>1644</v>
      </c>
      <c r="C331" s="75" t="s">
        <v>1643</v>
      </c>
      <c r="D331" s="140">
        <v>9.2840948475248806E-5</v>
      </c>
      <c r="E331" s="151">
        <v>0.229405269805602</v>
      </c>
      <c r="F331" s="145">
        <v>6.2432498405007601E-5</v>
      </c>
      <c r="G331" s="155" t="s">
        <v>2959</v>
      </c>
    </row>
    <row r="332" spans="1:7" s="75" customFormat="1" ht="21">
      <c r="A332" s="75" t="s">
        <v>1796</v>
      </c>
      <c r="B332" s="75" t="s">
        <v>3430</v>
      </c>
      <c r="C332" s="75" t="s">
        <v>3431</v>
      </c>
      <c r="D332" s="140">
        <v>2.7415592902196601E-4</v>
      </c>
      <c r="E332" s="151">
        <v>0.484273142211185</v>
      </c>
      <c r="F332" s="145">
        <v>1.4614697453033901E-5</v>
      </c>
      <c r="G332" s="155" t="s">
        <v>2960</v>
      </c>
    </row>
    <row r="333" spans="1:7" s="75" customFormat="1" ht="21">
      <c r="A333" s="75" t="s">
        <v>1796</v>
      </c>
      <c r="B333" s="75" t="s">
        <v>3432</v>
      </c>
      <c r="C333" s="75" t="s">
        <v>3433</v>
      </c>
      <c r="D333" s="140">
        <v>1.9112103304358701E-4</v>
      </c>
      <c r="E333" s="151">
        <v>0.31101488533570698</v>
      </c>
      <c r="F333" s="145">
        <v>5.0152552699767802E-3</v>
      </c>
      <c r="G333" s="155" t="s">
        <v>2960</v>
      </c>
    </row>
    <row r="334" spans="1:7" s="75" customFormat="1" ht="21">
      <c r="A334" s="75" t="s">
        <v>1796</v>
      </c>
      <c r="B334" s="75" t="s">
        <v>1174</v>
      </c>
      <c r="C334" s="75" t="s">
        <v>1173</v>
      </c>
      <c r="D334" s="140">
        <v>3.4645785841263199E-4</v>
      </c>
      <c r="E334" s="151">
        <v>0.53397416238702899</v>
      </c>
      <c r="F334" s="145">
        <v>3.1041296580115898E-3</v>
      </c>
      <c r="G334" s="155" t="s">
        <v>2960</v>
      </c>
    </row>
    <row r="335" spans="1:7" s="75" customFormat="1" ht="21">
      <c r="A335" s="75" t="s">
        <v>1796</v>
      </c>
      <c r="B335" s="75" t="s">
        <v>1408</v>
      </c>
      <c r="C335" s="75" t="s">
        <v>1407</v>
      </c>
      <c r="D335" s="140">
        <v>3.3841282288979202E-4</v>
      </c>
      <c r="E335" s="151">
        <v>8.9433669355641704E-2</v>
      </c>
      <c r="F335" s="145">
        <v>1.56792403237589E-3</v>
      </c>
      <c r="G335" s="155" t="s">
        <v>2959</v>
      </c>
    </row>
    <row r="336" spans="1:7" s="75" customFormat="1" ht="21">
      <c r="A336" s="75" t="s">
        <v>1796</v>
      </c>
      <c r="B336" s="75" t="s">
        <v>3434</v>
      </c>
      <c r="C336" s="75" t="s">
        <v>3435</v>
      </c>
      <c r="D336" s="140">
        <v>9.8257407162711795E-5</v>
      </c>
      <c r="E336" s="151">
        <v>-0.120424401615984</v>
      </c>
      <c r="F336" s="145">
        <v>1.021464930044E-2</v>
      </c>
      <c r="G336" s="155" t="s">
        <v>2959</v>
      </c>
    </row>
    <row r="337" spans="1:7" s="75" customFormat="1" ht="21">
      <c r="A337" s="75" t="s">
        <v>1796</v>
      </c>
      <c r="B337" s="75" t="s">
        <v>3436</v>
      </c>
      <c r="C337" s="75" t="s">
        <v>3437</v>
      </c>
      <c r="D337" s="140">
        <v>9.9338817487343894E-5</v>
      </c>
      <c r="E337" s="151">
        <v>-0.13457154428806301</v>
      </c>
      <c r="F337" s="145">
        <v>8.7833276202768706E-2</v>
      </c>
      <c r="G337" s="155" t="s">
        <v>2959</v>
      </c>
    </row>
    <row r="338" spans="1:7" s="75" customFormat="1" ht="21">
      <c r="A338" s="75" t="s">
        <v>1796</v>
      </c>
      <c r="B338" s="75" t="s">
        <v>3438</v>
      </c>
      <c r="C338" s="75" t="s">
        <v>3439</v>
      </c>
      <c r="D338" s="140">
        <v>1.76648334170817E-4</v>
      </c>
      <c r="E338" s="151">
        <v>-5.0926351331154897E-2</v>
      </c>
      <c r="F338" s="145">
        <v>8.6465219916450606E-2</v>
      </c>
      <c r="G338" s="155" t="s">
        <v>2959</v>
      </c>
    </row>
    <row r="339" spans="1:7" s="75" customFormat="1" ht="21">
      <c r="A339" s="75" t="s">
        <v>1796</v>
      </c>
      <c r="B339" s="75" t="s">
        <v>3440</v>
      </c>
      <c r="C339" s="75" t="s">
        <v>3441</v>
      </c>
      <c r="D339" s="140">
        <v>1.04561362685509E-4</v>
      </c>
      <c r="E339" s="151">
        <v>-8.7583795864803998E-2</v>
      </c>
      <c r="F339" s="145">
        <v>3.9118058838716503E-2</v>
      </c>
      <c r="G339" s="155" t="s">
        <v>2959</v>
      </c>
    </row>
    <row r="340" spans="1:7" s="75" customFormat="1" ht="21">
      <c r="A340" s="122" t="s">
        <v>1796</v>
      </c>
      <c r="B340" s="122" t="s">
        <v>3442</v>
      </c>
      <c r="C340" s="122" t="s">
        <v>3443</v>
      </c>
      <c r="D340" s="142">
        <v>1.09792391044316E-4</v>
      </c>
      <c r="E340" s="153">
        <v>0.127509734385266</v>
      </c>
      <c r="F340" s="147">
        <v>1.01387509873163E-2</v>
      </c>
      <c r="G340" s="157" t="s">
        <v>2959</v>
      </c>
    </row>
    <row r="341" spans="1:7" s="75" customFormat="1" ht="21">
      <c r="A341" s="75" t="s">
        <v>710</v>
      </c>
      <c r="B341" s="75" t="s">
        <v>3444</v>
      </c>
      <c r="C341" s="75" t="s">
        <v>3445</v>
      </c>
      <c r="D341" s="140">
        <v>9.5920519465039495E-5</v>
      </c>
      <c r="E341" s="151">
        <v>0.270650201511765</v>
      </c>
      <c r="F341" s="145">
        <v>9.3717796349807106E-3</v>
      </c>
      <c r="G341" s="155" t="s">
        <v>2960</v>
      </c>
    </row>
    <row r="342" spans="1:7" s="75" customFormat="1" ht="21">
      <c r="A342" s="75" t="s">
        <v>710</v>
      </c>
      <c r="B342" s="75" t="s">
        <v>3446</v>
      </c>
      <c r="C342" s="75" t="s">
        <v>3447</v>
      </c>
      <c r="D342" s="140">
        <v>1.08693781579002E-4</v>
      </c>
      <c r="E342" s="151">
        <v>-0.29747450793410701</v>
      </c>
      <c r="F342" s="145">
        <v>2.05985874912315E-5</v>
      </c>
      <c r="G342" s="155" t="s">
        <v>2961</v>
      </c>
    </row>
    <row r="343" spans="1:7" s="75" customFormat="1" ht="21">
      <c r="A343" s="75" t="s">
        <v>710</v>
      </c>
      <c r="B343" s="75" t="s">
        <v>3448</v>
      </c>
      <c r="C343" s="75" t="s">
        <v>3449</v>
      </c>
      <c r="D343" s="140">
        <v>1.66201107215433E-4</v>
      </c>
      <c r="E343" s="151">
        <v>0.82850077360305496</v>
      </c>
      <c r="F343" s="145">
        <v>3.1351595470078598E-4</v>
      </c>
      <c r="G343" s="155" t="s">
        <v>2960</v>
      </c>
    </row>
    <row r="344" spans="1:7" s="75" customFormat="1" ht="21">
      <c r="A344" s="75" t="s">
        <v>710</v>
      </c>
      <c r="B344" s="75" t="s">
        <v>2603</v>
      </c>
      <c r="C344" s="75" t="s">
        <v>2602</v>
      </c>
      <c r="D344" s="140">
        <v>1.8664006965017299E-4</v>
      </c>
      <c r="E344" s="151">
        <v>0.48635244488636098</v>
      </c>
      <c r="F344" s="145">
        <v>2.9044571614763302E-4</v>
      </c>
      <c r="G344" s="155" t="s">
        <v>2960</v>
      </c>
    </row>
    <row r="345" spans="1:7" s="75" customFormat="1" ht="21">
      <c r="A345" s="75" t="s">
        <v>710</v>
      </c>
      <c r="B345" s="75" t="s">
        <v>3450</v>
      </c>
      <c r="C345" s="75" t="s">
        <v>3451</v>
      </c>
      <c r="D345" s="140">
        <v>4.3462450384052599E-4</v>
      </c>
      <c r="E345" s="151">
        <v>-0.61289705248455995</v>
      </c>
      <c r="F345" s="145">
        <v>4.22964825409074E-10</v>
      </c>
      <c r="G345" s="155" t="s">
        <v>2961</v>
      </c>
    </row>
    <row r="346" spans="1:7" s="75" customFormat="1" ht="21">
      <c r="A346" s="75" t="s">
        <v>710</v>
      </c>
      <c r="B346" s="75" t="s">
        <v>3452</v>
      </c>
      <c r="C346" s="75" t="s">
        <v>3453</v>
      </c>
      <c r="D346" s="140">
        <v>9.1663314925921095E-5</v>
      </c>
      <c r="E346" s="151">
        <v>0.225407034030876</v>
      </c>
      <c r="F346" s="145">
        <v>9.1968231030159896E-3</v>
      </c>
      <c r="G346" s="155" t="s">
        <v>2959</v>
      </c>
    </row>
    <row r="347" spans="1:7" s="75" customFormat="1" ht="21">
      <c r="A347" s="75" t="s">
        <v>710</v>
      </c>
      <c r="B347" s="75" t="s">
        <v>2583</v>
      </c>
      <c r="C347" s="75" t="s">
        <v>2582</v>
      </c>
      <c r="D347" s="140">
        <v>1.2444380549516299E-4</v>
      </c>
      <c r="E347" s="151">
        <v>0.38123247871289401</v>
      </c>
      <c r="F347" s="145">
        <v>1.5603748563417701E-3</v>
      </c>
      <c r="G347" s="155" t="s">
        <v>2960</v>
      </c>
    </row>
    <row r="348" spans="1:7" s="75" customFormat="1" ht="21">
      <c r="A348" s="75" t="s">
        <v>710</v>
      </c>
      <c r="B348" s="75" t="s">
        <v>2671</v>
      </c>
      <c r="C348" s="75" t="s">
        <v>2670</v>
      </c>
      <c r="D348" s="140">
        <v>1.33467240386632E-4</v>
      </c>
      <c r="E348" s="151">
        <v>0.26778443468610502</v>
      </c>
      <c r="F348" s="145">
        <v>8.3180023575824703E-3</v>
      </c>
      <c r="G348" s="155" t="s">
        <v>2960</v>
      </c>
    </row>
    <row r="349" spans="1:7" s="75" customFormat="1" ht="21">
      <c r="A349" s="75" t="s">
        <v>710</v>
      </c>
      <c r="B349" s="75" t="s">
        <v>2743</v>
      </c>
      <c r="C349" s="75" t="s">
        <v>2742</v>
      </c>
      <c r="D349" s="140">
        <v>1.4025980986620901E-4</v>
      </c>
      <c r="E349" s="151">
        <v>0.42589426033073602</v>
      </c>
      <c r="F349" s="145">
        <v>6.5672182274779695E-4</v>
      </c>
      <c r="G349" s="155" t="s">
        <v>2960</v>
      </c>
    </row>
    <row r="350" spans="1:7" s="75" customFormat="1" ht="21">
      <c r="A350" s="75" t="s">
        <v>710</v>
      </c>
      <c r="B350" s="75" t="s">
        <v>3454</v>
      </c>
      <c r="C350" s="75" t="s">
        <v>3455</v>
      </c>
      <c r="D350" s="140">
        <v>1.2636771256610999E-4</v>
      </c>
      <c r="E350" s="151">
        <v>0.26588318726638599</v>
      </c>
      <c r="F350" s="145">
        <v>0.115360216895287</v>
      </c>
      <c r="G350" s="155" t="s">
        <v>2959</v>
      </c>
    </row>
    <row r="351" spans="1:7" s="75" customFormat="1" ht="21">
      <c r="A351" s="75" t="s">
        <v>710</v>
      </c>
      <c r="B351" s="75" t="s">
        <v>3456</v>
      </c>
      <c r="C351" s="75" t="s">
        <v>3457</v>
      </c>
      <c r="D351" s="140">
        <v>8.8338095025329003E-5</v>
      </c>
      <c r="E351" s="151">
        <v>0.122959889880056</v>
      </c>
      <c r="F351" s="145">
        <v>0.33142405784895401</v>
      </c>
      <c r="G351" s="155" t="s">
        <v>2959</v>
      </c>
    </row>
    <row r="352" spans="1:7" s="75" customFormat="1" ht="21">
      <c r="A352" s="75" t="s">
        <v>710</v>
      </c>
      <c r="B352" s="75" t="s">
        <v>3458</v>
      </c>
      <c r="C352" s="75" t="s">
        <v>3459</v>
      </c>
      <c r="D352" s="140">
        <v>1.4142258819417901E-4</v>
      </c>
      <c r="E352" s="151">
        <v>0.46270036325549002</v>
      </c>
      <c r="F352" s="145">
        <v>8.4216772445919099E-5</v>
      </c>
      <c r="G352" s="155" t="s">
        <v>2960</v>
      </c>
    </row>
    <row r="353" spans="1:7" s="75" customFormat="1" ht="21">
      <c r="A353" s="75" t="s">
        <v>710</v>
      </c>
      <c r="B353" s="75" t="s">
        <v>3460</v>
      </c>
      <c r="C353" s="75" t="s">
        <v>3461</v>
      </c>
      <c r="D353" s="140">
        <v>9.5386255948147101E-5</v>
      </c>
      <c r="E353" s="151">
        <v>0.23697144281652099</v>
      </c>
      <c r="F353" s="145">
        <v>7.3854352198269899E-2</v>
      </c>
      <c r="G353" s="155" t="s">
        <v>2959</v>
      </c>
    </row>
    <row r="354" spans="1:7" s="75" customFormat="1" ht="21">
      <c r="A354" s="75" t="s">
        <v>710</v>
      </c>
      <c r="B354" s="75" t="s">
        <v>2735</v>
      </c>
      <c r="C354" s="75" t="s">
        <v>2734</v>
      </c>
      <c r="D354" s="140">
        <v>2.6720346930097399E-4</v>
      </c>
      <c r="E354" s="151">
        <v>0.42065621186143298</v>
      </c>
      <c r="F354" s="145">
        <v>3.0641239908309398E-5</v>
      </c>
      <c r="G354" s="155" t="s">
        <v>2960</v>
      </c>
    </row>
    <row r="355" spans="1:7" s="75" customFormat="1" ht="21">
      <c r="A355" s="75" t="s">
        <v>710</v>
      </c>
      <c r="B355" s="75" t="s">
        <v>3462</v>
      </c>
      <c r="C355" s="75" t="s">
        <v>3463</v>
      </c>
      <c r="D355" s="140">
        <v>9.2510146639120206E-5</v>
      </c>
      <c r="E355" s="151">
        <v>0.19427655508687899</v>
      </c>
      <c r="F355" s="145">
        <v>6.5628701749535195E-2</v>
      </c>
      <c r="G355" s="155" t="s">
        <v>2959</v>
      </c>
    </row>
    <row r="356" spans="1:7" s="75" customFormat="1" ht="21">
      <c r="A356" s="75" t="s">
        <v>710</v>
      </c>
      <c r="B356" s="75" t="s">
        <v>2645</v>
      </c>
      <c r="C356" s="75" t="s">
        <v>2644</v>
      </c>
      <c r="D356" s="140">
        <v>2.1201970824312301E-4</v>
      </c>
      <c r="E356" s="151">
        <v>-0.38130072074995702</v>
      </c>
      <c r="F356" s="145">
        <v>1.0746552738339301E-2</v>
      </c>
      <c r="G356" s="155" t="s">
        <v>2961</v>
      </c>
    </row>
    <row r="357" spans="1:7" s="75" customFormat="1" ht="21">
      <c r="A357" s="75" t="s">
        <v>710</v>
      </c>
      <c r="B357" s="75" t="s">
        <v>1196</v>
      </c>
      <c r="C357" s="75" t="s">
        <v>1195</v>
      </c>
      <c r="D357" s="140">
        <v>1.2485044241788401E-4</v>
      </c>
      <c r="E357" s="151">
        <v>0.187919816030645</v>
      </c>
      <c r="F357" s="145">
        <v>1.5126348650110401E-2</v>
      </c>
      <c r="G357" s="155" t="s">
        <v>2959</v>
      </c>
    </row>
    <row r="358" spans="1:7" s="75" customFormat="1" ht="21">
      <c r="A358" s="75" t="s">
        <v>710</v>
      </c>
      <c r="B358" s="75" t="s">
        <v>2573</v>
      </c>
      <c r="C358" s="75" t="s">
        <v>2572</v>
      </c>
      <c r="D358" s="140">
        <v>1.8975251188133399E-4</v>
      </c>
      <c r="E358" s="151">
        <v>0.66386408800470098</v>
      </c>
      <c r="F358" s="145">
        <v>1.2900650343561401E-3</v>
      </c>
      <c r="G358" s="155" t="s">
        <v>2960</v>
      </c>
    </row>
    <row r="359" spans="1:7" s="75" customFormat="1" ht="21">
      <c r="A359" s="75" t="s">
        <v>710</v>
      </c>
      <c r="B359" s="75" t="s">
        <v>2663</v>
      </c>
      <c r="C359" s="75" t="s">
        <v>2662</v>
      </c>
      <c r="D359" s="140">
        <v>1.6557565289862099E-4</v>
      </c>
      <c r="E359" s="151">
        <v>0.26871961271567102</v>
      </c>
      <c r="F359" s="145">
        <v>1.1861518570253E-4</v>
      </c>
      <c r="G359" s="155" t="s">
        <v>2960</v>
      </c>
    </row>
    <row r="360" spans="1:7" s="75" customFormat="1" ht="21">
      <c r="A360" s="75" t="s">
        <v>710</v>
      </c>
      <c r="B360" s="75" t="s">
        <v>3464</v>
      </c>
      <c r="C360" s="75" t="s">
        <v>3465</v>
      </c>
      <c r="D360" s="140">
        <v>9.7654496531446802E-5</v>
      </c>
      <c r="E360" s="151">
        <v>0.39922270477043598</v>
      </c>
      <c r="F360" s="145">
        <v>1.01327514984298E-4</v>
      </c>
      <c r="G360" s="155" t="s">
        <v>2960</v>
      </c>
    </row>
    <row r="361" spans="1:7" s="75" customFormat="1" ht="21">
      <c r="A361" s="75" t="s">
        <v>710</v>
      </c>
      <c r="B361" s="75" t="s">
        <v>3466</v>
      </c>
      <c r="C361" s="75" t="s">
        <v>3467</v>
      </c>
      <c r="D361" s="140">
        <v>1.03948362007476E-4</v>
      </c>
      <c r="E361" s="151">
        <v>0.23102094496995201</v>
      </c>
      <c r="F361" s="145">
        <v>1.0022718263686701E-2</v>
      </c>
      <c r="G361" s="155" t="s">
        <v>2959</v>
      </c>
    </row>
    <row r="362" spans="1:7" s="75" customFormat="1" ht="21">
      <c r="A362" s="75" t="s">
        <v>710</v>
      </c>
      <c r="B362" s="75" t="s">
        <v>3468</v>
      </c>
      <c r="C362" s="75" t="s">
        <v>3469</v>
      </c>
      <c r="D362" s="140">
        <v>9.9983714918952199E-5</v>
      </c>
      <c r="E362" s="151">
        <v>-7.0740401062582906E-2</v>
      </c>
      <c r="F362" s="145">
        <v>8.9788513751312096E-2</v>
      </c>
      <c r="G362" s="155" t="s">
        <v>2959</v>
      </c>
    </row>
    <row r="363" spans="1:7" s="75" customFormat="1" ht="21">
      <c r="A363" s="75" t="s">
        <v>710</v>
      </c>
      <c r="B363" s="75" t="s">
        <v>2701</v>
      </c>
      <c r="C363" s="75" t="s">
        <v>2700</v>
      </c>
      <c r="D363" s="140">
        <v>9.41490848356688E-5</v>
      </c>
      <c r="E363" s="151">
        <v>0.199781361753093</v>
      </c>
      <c r="F363" s="145">
        <v>1.6931746451065301E-2</v>
      </c>
      <c r="G363" s="155" t="s">
        <v>2959</v>
      </c>
    </row>
    <row r="364" spans="1:7" s="75" customFormat="1" ht="21">
      <c r="A364" s="75" t="s">
        <v>710</v>
      </c>
      <c r="B364" s="75" t="s">
        <v>3470</v>
      </c>
      <c r="C364" s="75" t="s">
        <v>3471</v>
      </c>
      <c r="D364" s="140">
        <v>1.5837570986174199E-4</v>
      </c>
      <c r="E364" s="151">
        <v>0.25298472278455802</v>
      </c>
      <c r="F364" s="145">
        <v>5.2877072376564797E-2</v>
      </c>
      <c r="G364" s="155" t="s">
        <v>2959</v>
      </c>
    </row>
    <row r="365" spans="1:7" s="75" customFormat="1" ht="21">
      <c r="A365" s="75" t="s">
        <v>710</v>
      </c>
      <c r="B365" s="75" t="s">
        <v>2679</v>
      </c>
      <c r="C365" s="75" t="s">
        <v>2678</v>
      </c>
      <c r="D365" s="140">
        <v>4.2128303836009098E-4</v>
      </c>
      <c r="E365" s="151">
        <v>0.79008690156097605</v>
      </c>
      <c r="F365" s="145">
        <v>1.96764022235787E-8</v>
      </c>
      <c r="G365" s="155" t="s">
        <v>2960</v>
      </c>
    </row>
    <row r="366" spans="1:7" s="75" customFormat="1" ht="21">
      <c r="A366" s="75" t="s">
        <v>710</v>
      </c>
      <c r="B366" s="75" t="s">
        <v>2649</v>
      </c>
      <c r="C366" s="75" t="s">
        <v>2648</v>
      </c>
      <c r="D366" s="140">
        <v>1.2441963872978799E-4</v>
      </c>
      <c r="E366" s="151">
        <v>0.48136047261238502</v>
      </c>
      <c r="F366" s="145">
        <v>2.36617617851905E-3</v>
      </c>
      <c r="G366" s="155" t="s">
        <v>2960</v>
      </c>
    </row>
    <row r="367" spans="1:7" s="75" customFormat="1" ht="21">
      <c r="A367" s="75" t="s">
        <v>710</v>
      </c>
      <c r="B367" s="75" t="s">
        <v>3472</v>
      </c>
      <c r="C367" s="75" t="s">
        <v>3473</v>
      </c>
      <c r="D367" s="140">
        <v>2.8423714850006902E-4</v>
      </c>
      <c r="E367" s="151">
        <v>0.31076945434887898</v>
      </c>
      <c r="F367" s="145">
        <v>2.8223912818336702E-4</v>
      </c>
      <c r="G367" s="155" t="s">
        <v>2960</v>
      </c>
    </row>
    <row r="368" spans="1:7" s="75" customFormat="1" ht="21">
      <c r="A368" s="75" t="s">
        <v>710</v>
      </c>
      <c r="B368" s="75" t="s">
        <v>3474</v>
      </c>
      <c r="C368" s="75" t="s">
        <v>3475</v>
      </c>
      <c r="D368" s="140">
        <v>1.2870617014095799E-4</v>
      </c>
      <c r="E368" s="151">
        <v>0.26938731521543902</v>
      </c>
      <c r="F368" s="145">
        <v>7.5924150077559996E-2</v>
      </c>
      <c r="G368" s="155" t="s">
        <v>2959</v>
      </c>
    </row>
    <row r="369" spans="1:7" s="75" customFormat="1" ht="21">
      <c r="A369" s="75" t="s">
        <v>710</v>
      </c>
      <c r="B369" s="75" t="s">
        <v>2597</v>
      </c>
      <c r="C369" s="75" t="s">
        <v>2596</v>
      </c>
      <c r="D369" s="140">
        <v>1.58734699826923E-4</v>
      </c>
      <c r="E369" s="151">
        <v>0.40412163141866803</v>
      </c>
      <c r="F369" s="145">
        <v>9.0081099888234602E-4</v>
      </c>
      <c r="G369" s="155" t="s">
        <v>2960</v>
      </c>
    </row>
    <row r="370" spans="1:7" s="75" customFormat="1" ht="21">
      <c r="A370" s="75" t="s">
        <v>710</v>
      </c>
      <c r="B370" s="75" t="s">
        <v>2589</v>
      </c>
      <c r="C370" s="75" t="s">
        <v>2588</v>
      </c>
      <c r="D370" s="140">
        <v>4.0900442299401501E-4</v>
      </c>
      <c r="E370" s="151">
        <v>0.57487922873624298</v>
      </c>
      <c r="F370" s="145">
        <v>1.74998707405866E-3</v>
      </c>
      <c r="G370" s="155" t="s">
        <v>2960</v>
      </c>
    </row>
    <row r="371" spans="1:7" s="75" customFormat="1" ht="21">
      <c r="A371" s="75" t="s">
        <v>710</v>
      </c>
      <c r="B371" s="75" t="s">
        <v>3476</v>
      </c>
      <c r="C371" s="75" t="s">
        <v>3477</v>
      </c>
      <c r="D371" s="140">
        <v>1.18976637521478E-4</v>
      </c>
      <c r="E371" s="151">
        <v>0.24110467073281</v>
      </c>
      <c r="F371" s="145">
        <v>2.3815302540137898E-3</v>
      </c>
      <c r="G371" s="155" t="s">
        <v>2959</v>
      </c>
    </row>
    <row r="372" spans="1:7" s="75" customFormat="1" ht="21">
      <c r="A372" s="75" t="s">
        <v>710</v>
      </c>
      <c r="B372" s="75" t="s">
        <v>1352</v>
      </c>
      <c r="C372" s="75" t="s">
        <v>1351</v>
      </c>
      <c r="D372" s="140">
        <v>1.6326202267509399E-4</v>
      </c>
      <c r="E372" s="151">
        <v>0.24844778767587999</v>
      </c>
      <c r="F372" s="145">
        <v>6.3992715194410396E-2</v>
      </c>
      <c r="G372" s="155" t="s">
        <v>2959</v>
      </c>
    </row>
    <row r="373" spans="1:7" s="75" customFormat="1" ht="21">
      <c r="A373" s="75" t="s">
        <v>710</v>
      </c>
      <c r="B373" s="75" t="s">
        <v>3478</v>
      </c>
      <c r="C373" s="75" t="s">
        <v>3479</v>
      </c>
      <c r="D373" s="140">
        <v>1.3041324755320199E-4</v>
      </c>
      <c r="E373" s="151">
        <v>0.32648302722836797</v>
      </c>
      <c r="F373" s="145">
        <v>9.4220586168874809E-3</v>
      </c>
      <c r="G373" s="155" t="s">
        <v>2960</v>
      </c>
    </row>
    <row r="374" spans="1:7" s="75" customFormat="1" ht="21">
      <c r="A374" s="75" t="s">
        <v>710</v>
      </c>
      <c r="B374" s="75" t="s">
        <v>3480</v>
      </c>
      <c r="C374" s="75" t="s">
        <v>3481</v>
      </c>
      <c r="D374" s="140">
        <v>1.8001601067598101E-4</v>
      </c>
      <c r="E374" s="151">
        <v>0.24134870516464299</v>
      </c>
      <c r="F374" s="145">
        <v>9.3283298306655403E-4</v>
      </c>
      <c r="G374" s="155" t="s">
        <v>2959</v>
      </c>
    </row>
    <row r="375" spans="1:7" s="75" customFormat="1" ht="21">
      <c r="A375" s="75" t="s">
        <v>710</v>
      </c>
      <c r="B375" s="75" t="s">
        <v>2687</v>
      </c>
      <c r="C375" s="75" t="s">
        <v>2686</v>
      </c>
      <c r="D375" s="140">
        <v>1.7407164054421799E-4</v>
      </c>
      <c r="E375" s="151">
        <v>-0.49482333641322901</v>
      </c>
      <c r="F375" s="145">
        <v>0.10309282834982</v>
      </c>
      <c r="G375" s="155" t="s">
        <v>2959</v>
      </c>
    </row>
    <row r="376" spans="1:7" s="75" customFormat="1" ht="21">
      <c r="A376" s="75" t="s">
        <v>710</v>
      </c>
      <c r="B376" s="75" t="s">
        <v>2725</v>
      </c>
      <c r="C376" s="75" t="s">
        <v>2724</v>
      </c>
      <c r="D376" s="140">
        <v>1.2682310690486799E-4</v>
      </c>
      <c r="E376" s="151">
        <v>0.26171811836054498</v>
      </c>
      <c r="F376" s="145">
        <v>4.9399522061830603E-3</v>
      </c>
      <c r="G376" s="155" t="s">
        <v>2959</v>
      </c>
    </row>
    <row r="377" spans="1:7" s="75" customFormat="1" ht="21">
      <c r="A377" s="75" t="s">
        <v>710</v>
      </c>
      <c r="B377" s="75" t="s">
        <v>3482</v>
      </c>
      <c r="C377" s="75" t="s">
        <v>3483</v>
      </c>
      <c r="D377" s="140">
        <v>1.87832209536943E-4</v>
      </c>
      <c r="E377" s="151">
        <v>0.25281679011352798</v>
      </c>
      <c r="F377" s="145">
        <v>3.7975065489950298E-2</v>
      </c>
      <c r="G377" s="155" t="s">
        <v>2959</v>
      </c>
    </row>
    <row r="378" spans="1:7" s="75" customFormat="1" ht="21">
      <c r="A378" s="75" t="s">
        <v>710</v>
      </c>
      <c r="B378" s="75" t="s">
        <v>2605</v>
      </c>
      <c r="C378" s="75" t="s">
        <v>2604</v>
      </c>
      <c r="D378" s="140">
        <v>1.69457162170047E-4</v>
      </c>
      <c r="E378" s="151">
        <v>0.20439853139897901</v>
      </c>
      <c r="F378" s="145">
        <v>3.7731336498033202E-2</v>
      </c>
      <c r="G378" s="155" t="s">
        <v>2959</v>
      </c>
    </row>
    <row r="379" spans="1:7" s="75" customFormat="1" ht="21">
      <c r="A379" s="75" t="s">
        <v>710</v>
      </c>
      <c r="B379" s="75" t="s">
        <v>3484</v>
      </c>
      <c r="C379" s="75" t="s">
        <v>3485</v>
      </c>
      <c r="D379" s="140">
        <v>8.8985385209566396E-5</v>
      </c>
      <c r="E379" s="151">
        <v>0.32481495150113598</v>
      </c>
      <c r="F379" s="145">
        <v>0.105619041410385</v>
      </c>
      <c r="G379" s="155" t="s">
        <v>2959</v>
      </c>
    </row>
    <row r="380" spans="1:7" s="75" customFormat="1" ht="21">
      <c r="A380" s="75" t="s">
        <v>710</v>
      </c>
      <c r="B380" s="75" t="s">
        <v>2565</v>
      </c>
      <c r="C380" s="75" t="s">
        <v>2564</v>
      </c>
      <c r="D380" s="140">
        <v>2.12864385031561E-4</v>
      </c>
      <c r="E380" s="151">
        <v>0.34404754006000599</v>
      </c>
      <c r="F380" s="145">
        <v>5.6689573768855498E-4</v>
      </c>
      <c r="G380" s="155" t="s">
        <v>2960</v>
      </c>
    </row>
    <row r="381" spans="1:7" s="75" customFormat="1" ht="21">
      <c r="A381" s="75" t="s">
        <v>710</v>
      </c>
      <c r="B381" s="75" t="s">
        <v>3486</v>
      </c>
      <c r="C381" s="75" t="s">
        <v>3487</v>
      </c>
      <c r="D381" s="140">
        <v>1.10971316112305E-4</v>
      </c>
      <c r="E381" s="151">
        <v>0.37323190088409097</v>
      </c>
      <c r="F381" s="145">
        <v>1.2281265068995101E-2</v>
      </c>
      <c r="G381" s="155" t="s">
        <v>2960</v>
      </c>
    </row>
    <row r="382" spans="1:7" s="75" customFormat="1" ht="21">
      <c r="A382" s="75" t="s">
        <v>710</v>
      </c>
      <c r="B382" s="75" t="s">
        <v>3488</v>
      </c>
      <c r="C382" s="75" t="s">
        <v>3489</v>
      </c>
      <c r="D382" s="140">
        <v>9.7960801866516902E-5</v>
      </c>
      <c r="E382" s="151">
        <v>-0.31678003107012698</v>
      </c>
      <c r="F382" s="145">
        <v>0.230773648791362</v>
      </c>
      <c r="G382" s="155" t="s">
        <v>2959</v>
      </c>
    </row>
    <row r="383" spans="1:7" s="75" customFormat="1" ht="21">
      <c r="A383" s="75" t="s">
        <v>710</v>
      </c>
      <c r="B383" s="75" t="s">
        <v>2667</v>
      </c>
      <c r="C383" s="75" t="s">
        <v>2666</v>
      </c>
      <c r="D383" s="140">
        <v>1.3399976329373401E-4</v>
      </c>
      <c r="E383" s="151">
        <v>0.19869284490824701</v>
      </c>
      <c r="F383" s="145">
        <v>7.1543466889901902E-3</v>
      </c>
      <c r="G383" s="155" t="s">
        <v>2959</v>
      </c>
    </row>
    <row r="384" spans="1:7" s="75" customFormat="1" ht="21">
      <c r="A384" s="75" t="s">
        <v>710</v>
      </c>
      <c r="B384" s="75" t="s">
        <v>3490</v>
      </c>
      <c r="C384" s="75" t="s">
        <v>3491</v>
      </c>
      <c r="D384" s="140">
        <v>9.2959034990957006E-5</v>
      </c>
      <c r="E384" s="151">
        <v>0.34046810929634402</v>
      </c>
      <c r="F384" s="145">
        <v>5.1540174995899704E-3</v>
      </c>
      <c r="G384" s="155" t="s">
        <v>2960</v>
      </c>
    </row>
    <row r="385" spans="1:7" s="75" customFormat="1" ht="21">
      <c r="A385" s="75" t="s">
        <v>710</v>
      </c>
      <c r="B385" s="75" t="s">
        <v>2651</v>
      </c>
      <c r="C385" s="75" t="s">
        <v>2650</v>
      </c>
      <c r="D385" s="140">
        <v>2.4777192332000198E-4</v>
      </c>
      <c r="E385" s="151">
        <v>0.32630657260623402</v>
      </c>
      <c r="F385" s="145">
        <v>3.1180631782397801E-3</v>
      </c>
      <c r="G385" s="155" t="s">
        <v>2960</v>
      </c>
    </row>
    <row r="386" spans="1:7" s="75" customFormat="1" ht="21">
      <c r="A386" s="75" t="s">
        <v>710</v>
      </c>
      <c r="B386" s="75" t="s">
        <v>2571</v>
      </c>
      <c r="C386" s="75" t="s">
        <v>2570</v>
      </c>
      <c r="D386" s="140">
        <v>2.1794776137290899E-4</v>
      </c>
      <c r="E386" s="151">
        <v>0.42844327345405397</v>
      </c>
      <c r="F386" s="145">
        <v>3.3415228714845499E-3</v>
      </c>
      <c r="G386" s="155" t="s">
        <v>2960</v>
      </c>
    </row>
    <row r="387" spans="1:7" s="75" customFormat="1" ht="21">
      <c r="A387" s="75" t="s">
        <v>710</v>
      </c>
      <c r="B387" s="75" t="s">
        <v>2697</v>
      </c>
      <c r="C387" s="75" t="s">
        <v>2696</v>
      </c>
      <c r="D387" s="140">
        <v>1.92584513796439E-4</v>
      </c>
      <c r="E387" s="151">
        <v>-0.193973708497893</v>
      </c>
      <c r="F387" s="145">
        <v>2.0489036806928301E-2</v>
      </c>
      <c r="G387" s="155" t="s">
        <v>2959</v>
      </c>
    </row>
    <row r="388" spans="1:7" s="75" customFormat="1" ht="21">
      <c r="A388" s="75" t="s">
        <v>710</v>
      </c>
      <c r="B388" s="75" t="s">
        <v>3492</v>
      </c>
      <c r="C388" s="75" t="s">
        <v>3493</v>
      </c>
      <c r="D388" s="140">
        <v>1.17105553255179E-4</v>
      </c>
      <c r="E388" s="151">
        <v>0.17581359912486599</v>
      </c>
      <c r="F388" s="145">
        <v>0.13983679466742099</v>
      </c>
      <c r="G388" s="155" t="s">
        <v>2959</v>
      </c>
    </row>
    <row r="389" spans="1:7" s="75" customFormat="1" ht="21">
      <c r="A389" s="75" t="s">
        <v>710</v>
      </c>
      <c r="B389" s="75" t="s">
        <v>3494</v>
      </c>
      <c r="C389" s="75" t="s">
        <v>3495</v>
      </c>
      <c r="D389" s="140">
        <v>2.0974714719687099E-4</v>
      </c>
      <c r="E389" s="151">
        <v>0.38554322054638601</v>
      </c>
      <c r="F389" s="145">
        <v>3.6441198921547602E-5</v>
      </c>
      <c r="G389" s="155" t="s">
        <v>2960</v>
      </c>
    </row>
    <row r="390" spans="1:7" s="75" customFormat="1" ht="21">
      <c r="A390" s="75" t="s">
        <v>710</v>
      </c>
      <c r="B390" s="75" t="s">
        <v>2631</v>
      </c>
      <c r="C390" s="75" t="s">
        <v>2630</v>
      </c>
      <c r="D390" s="140">
        <v>1.6877978888694099E-4</v>
      </c>
      <c r="E390" s="151">
        <v>0.49041162874481498</v>
      </c>
      <c r="F390" s="145">
        <v>3.3510775350657399E-4</v>
      </c>
      <c r="G390" s="155" t="s">
        <v>2960</v>
      </c>
    </row>
    <row r="391" spans="1:7" s="75" customFormat="1" ht="21">
      <c r="A391" s="75" t="s">
        <v>710</v>
      </c>
      <c r="B391" s="75" t="s">
        <v>3496</v>
      </c>
      <c r="C391" s="75" t="s">
        <v>3497</v>
      </c>
      <c r="D391" s="140">
        <v>2.66072153504602E-4</v>
      </c>
      <c r="E391" s="151">
        <v>-0.45119087216099002</v>
      </c>
      <c r="F391" s="145">
        <v>2.3714394536685101E-9</v>
      </c>
      <c r="G391" s="155" t="s">
        <v>2961</v>
      </c>
    </row>
    <row r="392" spans="1:7" s="75" customFormat="1" ht="21">
      <c r="A392" s="75" t="s">
        <v>710</v>
      </c>
      <c r="B392" s="75" t="s">
        <v>2609</v>
      </c>
      <c r="C392" s="75" t="s">
        <v>2608</v>
      </c>
      <c r="D392" s="140">
        <v>2.0178928403424501E-4</v>
      </c>
      <c r="E392" s="151">
        <v>0.91403926646109102</v>
      </c>
      <c r="F392" s="145">
        <v>1.6349156714346301E-7</v>
      </c>
      <c r="G392" s="155" t="s">
        <v>2960</v>
      </c>
    </row>
    <row r="393" spans="1:7" s="75" customFormat="1" ht="21">
      <c r="A393" s="75" t="s">
        <v>710</v>
      </c>
      <c r="B393" s="75" t="s">
        <v>3498</v>
      </c>
      <c r="C393" s="75" t="s">
        <v>3499</v>
      </c>
      <c r="D393" s="140">
        <v>1.10866406137559E-4</v>
      </c>
      <c r="E393" s="151">
        <v>0.13340748109414799</v>
      </c>
      <c r="F393" s="145">
        <v>5.9777165080616798E-2</v>
      </c>
      <c r="G393" s="155" t="s">
        <v>2959</v>
      </c>
    </row>
    <row r="394" spans="1:7" s="75" customFormat="1" ht="21">
      <c r="A394" s="75" t="s">
        <v>710</v>
      </c>
      <c r="B394" s="75" t="s">
        <v>3500</v>
      </c>
      <c r="C394" s="75" t="s">
        <v>3501</v>
      </c>
      <c r="D394" s="140">
        <v>1.56299053270675E-4</v>
      </c>
      <c r="E394" s="151">
        <v>0.29196883610521002</v>
      </c>
      <c r="F394" s="145">
        <v>3.8905059863341002E-3</v>
      </c>
      <c r="G394" s="155" t="s">
        <v>2960</v>
      </c>
    </row>
    <row r="395" spans="1:7" s="75" customFormat="1" ht="21">
      <c r="A395" s="75" t="s">
        <v>710</v>
      </c>
      <c r="B395" s="75" t="s">
        <v>2621</v>
      </c>
      <c r="C395" s="75" t="s">
        <v>2620</v>
      </c>
      <c r="D395" s="140">
        <v>1.2673748311954199E-4</v>
      </c>
      <c r="E395" s="151">
        <v>0.29669982673184397</v>
      </c>
      <c r="F395" s="145">
        <v>4.5410593912526498E-2</v>
      </c>
      <c r="G395" s="155" t="s">
        <v>2960</v>
      </c>
    </row>
    <row r="396" spans="1:7" s="75" customFormat="1" ht="21">
      <c r="A396" s="75" t="s">
        <v>710</v>
      </c>
      <c r="B396" s="75" t="s">
        <v>3502</v>
      </c>
      <c r="C396" s="75" t="s">
        <v>3503</v>
      </c>
      <c r="D396" s="140">
        <v>1.2127927708832E-4</v>
      </c>
      <c r="E396" s="151">
        <v>0.218113288448328</v>
      </c>
      <c r="F396" s="145">
        <v>4.8764722811637699E-4</v>
      </c>
      <c r="G396" s="155" t="s">
        <v>2959</v>
      </c>
    </row>
    <row r="397" spans="1:7" s="75" customFormat="1" ht="21">
      <c r="A397" s="75" t="s">
        <v>710</v>
      </c>
      <c r="B397" s="75" t="s">
        <v>3504</v>
      </c>
      <c r="C397" s="75" t="s">
        <v>3505</v>
      </c>
      <c r="D397" s="140">
        <v>1.03089017916819E-4</v>
      </c>
      <c r="E397" s="151">
        <v>0.10327926797565699</v>
      </c>
      <c r="F397" s="145">
        <v>6.1014580836175003E-2</v>
      </c>
      <c r="G397" s="155" t="s">
        <v>2959</v>
      </c>
    </row>
    <row r="398" spans="1:7" s="75" customFormat="1" ht="21">
      <c r="A398" s="75" t="s">
        <v>710</v>
      </c>
      <c r="B398" s="75" t="s">
        <v>2707</v>
      </c>
      <c r="C398" s="75" t="s">
        <v>2706</v>
      </c>
      <c r="D398" s="140">
        <v>2.83102163471412E-4</v>
      </c>
      <c r="E398" s="151">
        <v>0.39408203436095102</v>
      </c>
      <c r="F398" s="145">
        <v>4.6517860033294901E-3</v>
      </c>
      <c r="G398" s="155" t="s">
        <v>2960</v>
      </c>
    </row>
    <row r="399" spans="1:7" s="75" customFormat="1" ht="21">
      <c r="A399" s="75" t="s">
        <v>710</v>
      </c>
      <c r="B399" s="75" t="s">
        <v>3506</v>
      </c>
      <c r="C399" s="75" t="s">
        <v>3507</v>
      </c>
      <c r="D399" s="140">
        <v>2.16018481014974E-4</v>
      </c>
      <c r="E399" s="151">
        <v>0.53899141008996798</v>
      </c>
      <c r="F399" s="145">
        <v>1.6894116453380599E-3</v>
      </c>
      <c r="G399" s="155" t="s">
        <v>2960</v>
      </c>
    </row>
    <row r="400" spans="1:7" s="75" customFormat="1" ht="21">
      <c r="A400" s="75" t="s">
        <v>710</v>
      </c>
      <c r="B400" s="75" t="s">
        <v>2737</v>
      </c>
      <c r="C400" s="75" t="s">
        <v>2736</v>
      </c>
      <c r="D400" s="140">
        <v>3.7588107059838603E-4</v>
      </c>
      <c r="E400" s="151">
        <v>0.48697301475320698</v>
      </c>
      <c r="F400" s="145">
        <v>6.9188907142036799E-4</v>
      </c>
      <c r="G400" s="155" t="s">
        <v>2960</v>
      </c>
    </row>
    <row r="401" spans="1:7" s="75" customFormat="1" ht="21">
      <c r="A401" s="75" t="s">
        <v>710</v>
      </c>
      <c r="B401" s="75" t="s">
        <v>3508</v>
      </c>
      <c r="C401" s="75" t="s">
        <v>3509</v>
      </c>
      <c r="D401" s="140">
        <v>1.01145843395487E-4</v>
      </c>
      <c r="E401" s="151">
        <v>-7.5054304851510406E-2</v>
      </c>
      <c r="F401" s="145">
        <v>0.479834941294002</v>
      </c>
      <c r="G401" s="155" t="s">
        <v>2959</v>
      </c>
    </row>
    <row r="402" spans="1:7" s="75" customFormat="1" ht="21">
      <c r="A402" s="75" t="s">
        <v>710</v>
      </c>
      <c r="B402" s="75" t="s">
        <v>3510</v>
      </c>
      <c r="C402" s="75" t="s">
        <v>3511</v>
      </c>
      <c r="D402" s="140">
        <v>1.03826190900155E-4</v>
      </c>
      <c r="E402" s="151">
        <v>-0.33450267310113402</v>
      </c>
      <c r="F402" s="145">
        <v>0.154828093263156</v>
      </c>
      <c r="G402" s="155" t="s">
        <v>2959</v>
      </c>
    </row>
    <row r="403" spans="1:7" s="75" customFormat="1" ht="21">
      <c r="A403" s="75" t="s">
        <v>710</v>
      </c>
      <c r="B403" s="75" t="s">
        <v>2593</v>
      </c>
      <c r="C403" s="75" t="s">
        <v>2592</v>
      </c>
      <c r="D403" s="140">
        <v>1.91717114764759E-4</v>
      </c>
      <c r="E403" s="151">
        <v>0.27587082838622701</v>
      </c>
      <c r="F403" s="145">
        <v>1.8894870554163602E-2</v>
      </c>
      <c r="G403" s="155" t="s">
        <v>2960</v>
      </c>
    </row>
    <row r="404" spans="1:7" s="75" customFormat="1" ht="21">
      <c r="A404" s="75" t="s">
        <v>710</v>
      </c>
      <c r="B404" s="75" t="s">
        <v>2719</v>
      </c>
      <c r="C404" s="75" t="s">
        <v>2718</v>
      </c>
      <c r="D404" s="140">
        <v>2.0896964851883199E-4</v>
      </c>
      <c r="E404" s="151">
        <v>0.384317644865804</v>
      </c>
      <c r="F404" s="145">
        <v>6.5650514864431901E-5</v>
      </c>
      <c r="G404" s="155" t="s">
        <v>2960</v>
      </c>
    </row>
    <row r="405" spans="1:7" s="75" customFormat="1" ht="21">
      <c r="A405" s="75" t="s">
        <v>710</v>
      </c>
      <c r="B405" s="75" t="s">
        <v>3512</v>
      </c>
      <c r="C405" s="75" t="s">
        <v>3513</v>
      </c>
      <c r="D405" s="140">
        <v>1.5638003958608399E-4</v>
      </c>
      <c r="E405" s="151">
        <v>0.34886863610320301</v>
      </c>
      <c r="F405" s="145">
        <v>3.0116724846004001E-3</v>
      </c>
      <c r="G405" s="155" t="s">
        <v>2960</v>
      </c>
    </row>
    <row r="406" spans="1:7" s="75" customFormat="1" ht="21">
      <c r="A406" s="75" t="s">
        <v>710</v>
      </c>
      <c r="B406" s="75" t="s">
        <v>3514</v>
      </c>
      <c r="C406" s="75" t="s">
        <v>3515</v>
      </c>
      <c r="D406" s="140">
        <v>2.1681681025629499E-4</v>
      </c>
      <c r="E406" s="151">
        <v>0.26616325260940099</v>
      </c>
      <c r="F406" s="145">
        <v>6.6875479526232E-4</v>
      </c>
      <c r="G406" s="155" t="s">
        <v>2960</v>
      </c>
    </row>
    <row r="407" spans="1:7" s="75" customFormat="1" ht="21">
      <c r="A407" s="75" t="s">
        <v>710</v>
      </c>
      <c r="B407" s="75" t="s">
        <v>3516</v>
      </c>
      <c r="C407" s="75" t="s">
        <v>3517</v>
      </c>
      <c r="D407" s="140">
        <v>3.3998927732316401E-4</v>
      </c>
      <c r="E407" s="151">
        <v>-0.29557708909049502</v>
      </c>
      <c r="F407" s="145">
        <v>1.1932510247224699E-3</v>
      </c>
      <c r="G407" s="155" t="s">
        <v>2961</v>
      </c>
    </row>
    <row r="408" spans="1:7" s="75" customFormat="1" ht="21">
      <c r="A408" s="75" t="s">
        <v>710</v>
      </c>
      <c r="B408" s="75" t="s">
        <v>3518</v>
      </c>
      <c r="C408" s="75" t="s">
        <v>3519</v>
      </c>
      <c r="D408" s="140">
        <v>1.61499822907346E-4</v>
      </c>
      <c r="E408" s="151">
        <v>0.27007611018473898</v>
      </c>
      <c r="F408" s="145">
        <v>9.5259596840464096E-7</v>
      </c>
      <c r="G408" s="155" t="s">
        <v>2960</v>
      </c>
    </row>
    <row r="409" spans="1:7" s="75" customFormat="1" ht="21">
      <c r="A409" s="75" t="s">
        <v>710</v>
      </c>
      <c r="B409" s="75" t="s">
        <v>3520</v>
      </c>
      <c r="C409" s="75" t="s">
        <v>3521</v>
      </c>
      <c r="D409" s="140">
        <v>9.4954930662283796E-5</v>
      </c>
      <c r="E409" s="151">
        <v>-0.27834377503118501</v>
      </c>
      <c r="F409" s="145">
        <v>2.5685606319673E-2</v>
      </c>
      <c r="G409" s="155" t="s">
        <v>2961</v>
      </c>
    </row>
    <row r="410" spans="1:7" s="75" customFormat="1" ht="21">
      <c r="A410" s="75" t="s">
        <v>710</v>
      </c>
      <c r="B410" s="75" t="s">
        <v>3522</v>
      </c>
      <c r="C410" s="75" t="s">
        <v>3523</v>
      </c>
      <c r="D410" s="140">
        <v>1.03834470971487E-4</v>
      </c>
      <c r="E410" s="151">
        <v>-0.26307028796419701</v>
      </c>
      <c r="F410" s="145">
        <v>1.54653980113227E-2</v>
      </c>
      <c r="G410" s="155" t="s">
        <v>2961</v>
      </c>
    </row>
    <row r="411" spans="1:7" s="75" customFormat="1" ht="21">
      <c r="A411" s="75" t="s">
        <v>710</v>
      </c>
      <c r="B411" s="75" t="s">
        <v>2655</v>
      </c>
      <c r="C411" s="75" t="s">
        <v>2654</v>
      </c>
      <c r="D411" s="140">
        <v>1.7707202819134001E-4</v>
      </c>
      <c r="E411" s="151">
        <v>0.4631748600826</v>
      </c>
      <c r="F411" s="145">
        <v>0.190867722367043</v>
      </c>
      <c r="G411" s="155" t="s">
        <v>2959</v>
      </c>
    </row>
    <row r="412" spans="1:7" s="75" customFormat="1" ht="21">
      <c r="A412" s="75" t="s">
        <v>710</v>
      </c>
      <c r="B412" s="75" t="s">
        <v>3524</v>
      </c>
      <c r="C412" s="75" t="s">
        <v>3525</v>
      </c>
      <c r="D412" s="140">
        <v>1.8649973703356701E-4</v>
      </c>
      <c r="E412" s="151">
        <v>0.243626676377484</v>
      </c>
      <c r="F412" s="145">
        <v>4.9029911533662297E-2</v>
      </c>
      <c r="G412" s="155" t="s">
        <v>2959</v>
      </c>
    </row>
    <row r="413" spans="1:7" s="75" customFormat="1" ht="21">
      <c r="A413" s="75" t="s">
        <v>710</v>
      </c>
      <c r="B413" s="75" t="s">
        <v>2763</v>
      </c>
      <c r="C413" s="75" t="s">
        <v>2762</v>
      </c>
      <c r="D413" s="140">
        <v>1.3170283250302201E-4</v>
      </c>
      <c r="E413" s="151">
        <v>0.49680242197917501</v>
      </c>
      <c r="F413" s="145">
        <v>1.9616301731068099E-3</v>
      </c>
      <c r="G413" s="155" t="s">
        <v>2960</v>
      </c>
    </row>
    <row r="414" spans="1:7" s="75" customFormat="1" ht="21">
      <c r="A414" s="75" t="s">
        <v>710</v>
      </c>
      <c r="B414" s="75" t="s">
        <v>2721</v>
      </c>
      <c r="C414" s="75" t="s">
        <v>2720</v>
      </c>
      <c r="D414" s="140">
        <v>2.25500610993538E-4</v>
      </c>
      <c r="E414" s="151">
        <v>0.41597533103341</v>
      </c>
      <c r="F414" s="145">
        <v>3.18448648239871E-4</v>
      </c>
      <c r="G414" s="155" t="s">
        <v>2960</v>
      </c>
    </row>
    <row r="415" spans="1:7" s="75" customFormat="1" ht="21">
      <c r="A415" s="75" t="s">
        <v>710</v>
      </c>
      <c r="B415" s="75" t="s">
        <v>2617</v>
      </c>
      <c r="C415" s="75" t="s">
        <v>2616</v>
      </c>
      <c r="D415" s="140">
        <v>2.2767928395811001E-4</v>
      </c>
      <c r="E415" s="151">
        <v>0.48247508682025603</v>
      </c>
      <c r="F415" s="145">
        <v>1.8408649111641101E-3</v>
      </c>
      <c r="G415" s="155" t="s">
        <v>2960</v>
      </c>
    </row>
    <row r="416" spans="1:7" s="75" customFormat="1" ht="21">
      <c r="A416" s="75" t="s">
        <v>710</v>
      </c>
      <c r="B416" s="75" t="s">
        <v>2723</v>
      </c>
      <c r="C416" s="75" t="s">
        <v>2722</v>
      </c>
      <c r="D416" s="140">
        <v>2.2273136619048499E-4</v>
      </c>
      <c r="E416" s="151">
        <v>0.44956729330238099</v>
      </c>
      <c r="F416" s="145">
        <v>3.18448648239871E-4</v>
      </c>
      <c r="G416" s="155" t="s">
        <v>2960</v>
      </c>
    </row>
    <row r="417" spans="1:7" s="75" customFormat="1" ht="21">
      <c r="A417" s="75" t="s">
        <v>710</v>
      </c>
      <c r="B417" s="75" t="s">
        <v>2755</v>
      </c>
      <c r="C417" s="75" t="s">
        <v>2754</v>
      </c>
      <c r="D417" s="140">
        <v>1.4798629924547401E-4</v>
      </c>
      <c r="E417" s="151">
        <v>0.311081829297992</v>
      </c>
      <c r="F417" s="145">
        <v>3.2319558921715202E-3</v>
      </c>
      <c r="G417" s="155" t="s">
        <v>2960</v>
      </c>
    </row>
    <row r="418" spans="1:7" s="75" customFormat="1" ht="21">
      <c r="A418" s="75" t="s">
        <v>710</v>
      </c>
      <c r="B418" s="75" t="s">
        <v>2661</v>
      </c>
      <c r="C418" s="75" t="s">
        <v>2660</v>
      </c>
      <c r="D418" s="140">
        <v>3.3432006531214999E-4</v>
      </c>
      <c r="E418" s="151">
        <v>0.460533584633463</v>
      </c>
      <c r="F418" s="145">
        <v>4.3990171872919397E-5</v>
      </c>
      <c r="G418" s="155" t="s">
        <v>2960</v>
      </c>
    </row>
    <row r="419" spans="1:7" s="75" customFormat="1" ht="21">
      <c r="A419" s="75" t="s">
        <v>710</v>
      </c>
      <c r="B419" s="75" t="s">
        <v>2713</v>
      </c>
      <c r="C419" s="75" t="s">
        <v>2712</v>
      </c>
      <c r="D419" s="140">
        <v>2.0809622233895601E-4</v>
      </c>
      <c r="E419" s="151">
        <v>0.56752476509144001</v>
      </c>
      <c r="F419" s="145">
        <v>2.1596281002816999E-4</v>
      </c>
      <c r="G419" s="155" t="s">
        <v>2960</v>
      </c>
    </row>
    <row r="420" spans="1:7" s="75" customFormat="1" ht="21">
      <c r="A420" s="75" t="s">
        <v>710</v>
      </c>
      <c r="B420" s="75" t="s">
        <v>3526</v>
      </c>
      <c r="C420" s="75" t="s">
        <v>3527</v>
      </c>
      <c r="D420" s="140">
        <v>1.49197389810551E-4</v>
      </c>
      <c r="E420" s="151">
        <v>0.45472299152671503</v>
      </c>
      <c r="F420" s="145">
        <v>1.09781009536503E-4</v>
      </c>
      <c r="G420" s="155" t="s">
        <v>2960</v>
      </c>
    </row>
    <row r="421" spans="1:7" s="75" customFormat="1" ht="21">
      <c r="A421" s="75" t="s">
        <v>710</v>
      </c>
      <c r="B421" s="75" t="s">
        <v>3528</v>
      </c>
      <c r="C421" s="75" t="s">
        <v>3529</v>
      </c>
      <c r="D421" s="140">
        <v>1.4441125020032901E-4</v>
      </c>
      <c r="E421" s="151">
        <v>0.26746764572870102</v>
      </c>
      <c r="F421" s="145">
        <v>4.96542658777203E-3</v>
      </c>
      <c r="G421" s="155" t="s">
        <v>2960</v>
      </c>
    </row>
    <row r="422" spans="1:7" s="75" customFormat="1" ht="21">
      <c r="A422" s="75" t="s">
        <v>710</v>
      </c>
      <c r="B422" s="75" t="s">
        <v>3530</v>
      </c>
      <c r="C422" s="75" t="s">
        <v>3531</v>
      </c>
      <c r="D422" s="140">
        <v>1.3818459114837601E-4</v>
      </c>
      <c r="E422" s="151">
        <v>0.39705370760680703</v>
      </c>
      <c r="F422" s="145">
        <v>8.7992172314124901E-4</v>
      </c>
      <c r="G422" s="155" t="s">
        <v>2960</v>
      </c>
    </row>
    <row r="423" spans="1:7" s="75" customFormat="1" ht="21">
      <c r="A423" s="75" t="s">
        <v>710</v>
      </c>
      <c r="B423" s="75" t="s">
        <v>2715</v>
      </c>
      <c r="C423" s="75" t="s">
        <v>2714</v>
      </c>
      <c r="D423" s="140">
        <v>1.4064187468432101E-4</v>
      </c>
      <c r="E423" s="151">
        <v>0.39395965699535901</v>
      </c>
      <c r="F423" s="145">
        <v>1.7355017993228399E-4</v>
      </c>
      <c r="G423" s="155" t="s">
        <v>2960</v>
      </c>
    </row>
    <row r="424" spans="1:7" s="75" customFormat="1" ht="21">
      <c r="A424" s="75" t="s">
        <v>710</v>
      </c>
      <c r="B424" s="75" t="s">
        <v>2665</v>
      </c>
      <c r="C424" s="75" t="s">
        <v>2664</v>
      </c>
      <c r="D424" s="140">
        <v>1.29246981127534E-4</v>
      </c>
      <c r="E424" s="151">
        <v>0.28806775137574803</v>
      </c>
      <c r="F424" s="145">
        <v>1.6302720404840602E-2</v>
      </c>
      <c r="G424" s="155" t="s">
        <v>2960</v>
      </c>
    </row>
    <row r="425" spans="1:7" s="75" customFormat="1" ht="21">
      <c r="A425" s="75" t="s">
        <v>710</v>
      </c>
      <c r="B425" s="75" t="s">
        <v>2637</v>
      </c>
      <c r="C425" s="75" t="s">
        <v>2636</v>
      </c>
      <c r="D425" s="140">
        <v>1.7886392588460301E-4</v>
      </c>
      <c r="E425" s="151">
        <v>0.37091858662191202</v>
      </c>
      <c r="F425" s="145">
        <v>2.6915722329512899E-3</v>
      </c>
      <c r="G425" s="155" t="s">
        <v>2960</v>
      </c>
    </row>
    <row r="426" spans="1:7" s="75" customFormat="1" ht="21">
      <c r="A426" s="75" t="s">
        <v>710</v>
      </c>
      <c r="B426" s="75" t="s">
        <v>2691</v>
      </c>
      <c r="C426" s="75" t="s">
        <v>2690</v>
      </c>
      <c r="D426" s="140">
        <v>1.09470954592139E-4</v>
      </c>
      <c r="E426" s="151">
        <v>0.403229643444805</v>
      </c>
      <c r="F426" s="145">
        <v>5.1390324003792098E-4</v>
      </c>
      <c r="G426" s="155" t="s">
        <v>2960</v>
      </c>
    </row>
    <row r="427" spans="1:7" s="75" customFormat="1" ht="21">
      <c r="A427" s="75" t="s">
        <v>710</v>
      </c>
      <c r="B427" s="75" t="s">
        <v>2739</v>
      </c>
      <c r="C427" s="75" t="s">
        <v>2738</v>
      </c>
      <c r="D427" s="140">
        <v>2.2597390590542999E-4</v>
      </c>
      <c r="E427" s="151">
        <v>0.42219394320839398</v>
      </c>
      <c r="F427" s="145">
        <v>3.9278552934981299E-4</v>
      </c>
      <c r="G427" s="155" t="s">
        <v>2960</v>
      </c>
    </row>
    <row r="428" spans="1:7" s="75" customFormat="1" ht="21">
      <c r="A428" s="75" t="s">
        <v>710</v>
      </c>
      <c r="B428" s="75" t="s">
        <v>2647</v>
      </c>
      <c r="C428" s="75" t="s">
        <v>2646</v>
      </c>
      <c r="D428" s="140">
        <v>1.99430017223882E-4</v>
      </c>
      <c r="E428" s="151">
        <v>0.37369403000393397</v>
      </c>
      <c r="F428" s="145">
        <v>1.0427040709385599E-2</v>
      </c>
      <c r="G428" s="155" t="s">
        <v>2960</v>
      </c>
    </row>
    <row r="429" spans="1:7" s="75" customFormat="1" ht="21">
      <c r="A429" s="75" t="s">
        <v>710</v>
      </c>
      <c r="B429" s="75" t="s">
        <v>3532</v>
      </c>
      <c r="C429" s="75" t="s">
        <v>3533</v>
      </c>
      <c r="D429" s="140">
        <v>1.12439274271312E-4</v>
      </c>
      <c r="E429" s="151">
        <v>0.17479332994042601</v>
      </c>
      <c r="F429" s="145">
        <v>0.11109948801711</v>
      </c>
      <c r="G429" s="155" t="s">
        <v>2959</v>
      </c>
    </row>
    <row r="430" spans="1:7" s="75" customFormat="1" ht="21">
      <c r="A430" s="120" t="s">
        <v>308</v>
      </c>
      <c r="B430" s="120" t="s">
        <v>1736</v>
      </c>
      <c r="C430" s="120" t="s">
        <v>1735</v>
      </c>
      <c r="D430" s="141">
        <v>1.37197059660185E-4</v>
      </c>
      <c r="E430" s="152">
        <v>0.10187740397636499</v>
      </c>
      <c r="F430" s="146">
        <v>1.7945418915253999E-2</v>
      </c>
      <c r="G430" s="156" t="s">
        <v>2959</v>
      </c>
    </row>
    <row r="431" spans="1:7" s="75" customFormat="1" ht="21">
      <c r="A431" s="75" t="s">
        <v>308</v>
      </c>
      <c r="B431" s="75" t="s">
        <v>3534</v>
      </c>
      <c r="C431" s="75" t="s">
        <v>3535</v>
      </c>
      <c r="D431" s="140">
        <v>1.5241410304107201E-4</v>
      </c>
      <c r="E431" s="151">
        <v>0.17350227343718999</v>
      </c>
      <c r="F431" s="145">
        <v>0.108708338268918</v>
      </c>
      <c r="G431" s="155" t="s">
        <v>2959</v>
      </c>
    </row>
    <row r="432" spans="1:7" s="75" customFormat="1" ht="21">
      <c r="A432" s="75" t="s">
        <v>308</v>
      </c>
      <c r="B432" s="75" t="s">
        <v>870</v>
      </c>
      <c r="C432" s="75" t="s">
        <v>869</v>
      </c>
      <c r="D432" s="140">
        <v>1.1963813753587599E-4</v>
      </c>
      <c r="E432" s="151">
        <v>-0.106653155790097</v>
      </c>
      <c r="F432" s="145">
        <v>0.11057826925160701</v>
      </c>
      <c r="G432" s="155" t="s">
        <v>2959</v>
      </c>
    </row>
    <row r="433" spans="1:7" s="75" customFormat="1" ht="21">
      <c r="A433" s="75" t="s">
        <v>308</v>
      </c>
      <c r="B433" s="75" t="s">
        <v>3536</v>
      </c>
      <c r="C433" s="75" t="s">
        <v>3537</v>
      </c>
      <c r="D433" s="140">
        <v>1.2987364657540001E-4</v>
      </c>
      <c r="E433" s="151">
        <v>-0.14262923776845199</v>
      </c>
      <c r="F433" s="145">
        <v>9.8617580773110503E-2</v>
      </c>
      <c r="G433" s="155" t="s">
        <v>2959</v>
      </c>
    </row>
    <row r="434" spans="1:7" s="75" customFormat="1" ht="21">
      <c r="A434" s="75" t="s">
        <v>308</v>
      </c>
      <c r="B434" s="75" t="s">
        <v>3538</v>
      </c>
      <c r="C434" s="75" t="s">
        <v>3539</v>
      </c>
      <c r="D434" s="140">
        <v>1.92812732694524E-4</v>
      </c>
      <c r="E434" s="151">
        <v>-0.35010691754608497</v>
      </c>
      <c r="F434" s="145">
        <v>2.1406734071930701E-4</v>
      </c>
      <c r="G434" s="155" t="s">
        <v>2961</v>
      </c>
    </row>
    <row r="435" spans="1:7" s="75" customFormat="1" ht="21">
      <c r="A435" s="75" t="s">
        <v>308</v>
      </c>
      <c r="B435" s="75" t="s">
        <v>3540</v>
      </c>
      <c r="C435" s="75" t="s">
        <v>3541</v>
      </c>
      <c r="D435" s="140">
        <v>2.5949111454115899E-4</v>
      </c>
      <c r="E435" s="151">
        <v>0.381265490145765</v>
      </c>
      <c r="F435" s="145">
        <v>1.2188507798370501E-5</v>
      </c>
      <c r="G435" s="155" t="s">
        <v>2960</v>
      </c>
    </row>
    <row r="436" spans="1:7" s="75" customFormat="1" ht="21">
      <c r="A436" s="75" t="s">
        <v>308</v>
      </c>
      <c r="B436" s="75" t="s">
        <v>3542</v>
      </c>
      <c r="C436" s="75" t="s">
        <v>3543</v>
      </c>
      <c r="D436" s="140">
        <v>1.4784993293344E-4</v>
      </c>
      <c r="E436" s="151">
        <v>-0.29347891312784702</v>
      </c>
      <c r="F436" s="145">
        <v>1.1932510247224699E-3</v>
      </c>
      <c r="G436" s="155" t="s">
        <v>2961</v>
      </c>
    </row>
    <row r="437" spans="1:7" s="75" customFormat="1" ht="21">
      <c r="A437" s="75" t="s">
        <v>308</v>
      </c>
      <c r="B437" s="75" t="s">
        <v>874</v>
      </c>
      <c r="C437" s="75" t="s">
        <v>873</v>
      </c>
      <c r="D437" s="140">
        <v>1.2144324883969999E-4</v>
      </c>
      <c r="E437" s="151">
        <v>-0.28190873447746301</v>
      </c>
      <c r="F437" s="145">
        <v>2.0819448276892001E-4</v>
      </c>
      <c r="G437" s="155" t="s">
        <v>2961</v>
      </c>
    </row>
    <row r="438" spans="1:7" s="75" customFormat="1" ht="21">
      <c r="A438" s="75" t="s">
        <v>308</v>
      </c>
      <c r="B438" s="75" t="s">
        <v>1118</v>
      </c>
      <c r="C438" s="75" t="s">
        <v>1117</v>
      </c>
      <c r="D438" s="140">
        <v>4.0117833722809899E-4</v>
      </c>
      <c r="E438" s="151">
        <v>0.28524320358744598</v>
      </c>
      <c r="F438" s="145">
        <v>2.08492291376806E-7</v>
      </c>
      <c r="G438" s="155" t="s">
        <v>2960</v>
      </c>
    </row>
    <row r="439" spans="1:7" s="75" customFormat="1" ht="21">
      <c r="A439" s="75" t="s">
        <v>308</v>
      </c>
      <c r="B439" s="75" t="s">
        <v>3544</v>
      </c>
      <c r="C439" s="75" t="s">
        <v>3545</v>
      </c>
      <c r="D439" s="140">
        <v>1.1474148678982001E-4</v>
      </c>
      <c r="E439" s="151">
        <v>0.220229517664874</v>
      </c>
      <c r="F439" s="145">
        <v>0.10997081347330601</v>
      </c>
      <c r="G439" s="155" t="s">
        <v>2959</v>
      </c>
    </row>
    <row r="440" spans="1:7" s="75" customFormat="1" ht="21">
      <c r="A440" s="75" t="s">
        <v>308</v>
      </c>
      <c r="B440" s="75" t="s">
        <v>3546</v>
      </c>
      <c r="C440" s="75" t="s">
        <v>3547</v>
      </c>
      <c r="D440" s="140">
        <v>9.7274580078690002E-5</v>
      </c>
      <c r="E440" s="151">
        <v>-0.23651334308760999</v>
      </c>
      <c r="F440" s="145">
        <v>1.62627546347641E-2</v>
      </c>
      <c r="G440" s="155" t="s">
        <v>2959</v>
      </c>
    </row>
    <row r="441" spans="1:7" s="75" customFormat="1" ht="21">
      <c r="A441" s="75" t="s">
        <v>308</v>
      </c>
      <c r="B441" s="75" t="s">
        <v>2942</v>
      </c>
      <c r="C441" s="75" t="s">
        <v>2941</v>
      </c>
      <c r="D441" s="140">
        <v>1.3233519997123E-4</v>
      </c>
      <c r="E441" s="151">
        <v>-0.18828379967655701</v>
      </c>
      <c r="F441" s="145">
        <v>0.102096344428452</v>
      </c>
      <c r="G441" s="155" t="s">
        <v>2959</v>
      </c>
    </row>
    <row r="442" spans="1:7" s="75" customFormat="1" ht="21">
      <c r="A442" s="75" t="s">
        <v>308</v>
      </c>
      <c r="B442" s="75" t="s">
        <v>1936</v>
      </c>
      <c r="C442" s="75" t="s">
        <v>1935</v>
      </c>
      <c r="D442" s="140">
        <v>1.06023160837302E-4</v>
      </c>
      <c r="E442" s="151">
        <v>-0.246334120296272</v>
      </c>
      <c r="F442" s="145">
        <v>6.55763749295278E-3</v>
      </c>
      <c r="G442" s="155" t="s">
        <v>2959</v>
      </c>
    </row>
    <row r="443" spans="1:7" s="75" customFormat="1" ht="21">
      <c r="A443" s="75" t="s">
        <v>308</v>
      </c>
      <c r="B443" s="75" t="s">
        <v>796</v>
      </c>
      <c r="C443" s="75" t="s">
        <v>795</v>
      </c>
      <c r="D443" s="140">
        <v>3.3165062198405E-4</v>
      </c>
      <c r="E443" s="151">
        <v>-0.26923877205149599</v>
      </c>
      <c r="F443" s="145">
        <v>7.0485000467207497E-3</v>
      </c>
      <c r="G443" s="155" t="s">
        <v>2961</v>
      </c>
    </row>
    <row r="444" spans="1:7" s="75" customFormat="1" ht="21">
      <c r="A444" s="75" t="s">
        <v>308</v>
      </c>
      <c r="B444" s="75" t="s">
        <v>3548</v>
      </c>
      <c r="C444" s="75" t="s">
        <v>3549</v>
      </c>
      <c r="D444" s="140">
        <v>9.2286714718093401E-5</v>
      </c>
      <c r="E444" s="151">
        <v>-0.155405288678307</v>
      </c>
      <c r="F444" s="145">
        <v>5.4736530675732302E-2</v>
      </c>
      <c r="G444" s="155" t="s">
        <v>2959</v>
      </c>
    </row>
    <row r="445" spans="1:7" s="75" customFormat="1" ht="21">
      <c r="A445" s="75" t="s">
        <v>308</v>
      </c>
      <c r="B445" s="75" t="s">
        <v>1760</v>
      </c>
      <c r="C445" s="75" t="s">
        <v>1759</v>
      </c>
      <c r="D445" s="140">
        <v>2.3626963453425199E-4</v>
      </c>
      <c r="E445" s="151">
        <v>0.25790650159248901</v>
      </c>
      <c r="F445" s="145">
        <v>6.4164848167059997E-6</v>
      </c>
      <c r="G445" s="155" t="s">
        <v>2959</v>
      </c>
    </row>
    <row r="446" spans="1:7" s="75" customFormat="1" ht="21">
      <c r="A446" s="75" t="s">
        <v>308</v>
      </c>
      <c r="B446" s="75" t="s">
        <v>1788</v>
      </c>
      <c r="C446" s="75" t="s">
        <v>1787</v>
      </c>
      <c r="D446" s="140">
        <v>9.8857102742138506E-5</v>
      </c>
      <c r="E446" s="151">
        <v>0.15137233163790001</v>
      </c>
      <c r="F446" s="145">
        <v>1.51877938843978E-2</v>
      </c>
      <c r="G446" s="155" t="s">
        <v>2959</v>
      </c>
    </row>
    <row r="447" spans="1:7" s="75" customFormat="1" ht="21">
      <c r="A447" s="75" t="s">
        <v>308</v>
      </c>
      <c r="B447" s="75" t="s">
        <v>3550</v>
      </c>
      <c r="C447" s="75" t="s">
        <v>3551</v>
      </c>
      <c r="D447" s="140">
        <v>1.7601588643227699E-4</v>
      </c>
      <c r="E447" s="151">
        <v>0.27681786127310698</v>
      </c>
      <c r="F447" s="145">
        <v>1.74936612113137E-4</v>
      </c>
      <c r="G447" s="155" t="s">
        <v>2960</v>
      </c>
    </row>
    <row r="448" spans="1:7" s="75" customFormat="1" ht="21">
      <c r="A448" s="75" t="s">
        <v>308</v>
      </c>
      <c r="B448" s="75" t="s">
        <v>3552</v>
      </c>
      <c r="C448" s="75" t="s">
        <v>3553</v>
      </c>
      <c r="D448" s="140">
        <v>8.8530911876587797E-5</v>
      </c>
      <c r="E448" s="151">
        <v>0.34729510030370903</v>
      </c>
      <c r="F448" s="145">
        <v>8.1140310023723801E-5</v>
      </c>
      <c r="G448" s="155" t="s">
        <v>2960</v>
      </c>
    </row>
    <row r="449" spans="1:7" s="75" customFormat="1" ht="21">
      <c r="A449" s="75" t="s">
        <v>308</v>
      </c>
      <c r="B449" s="75" t="s">
        <v>3554</v>
      </c>
      <c r="C449" s="75" t="s">
        <v>3555</v>
      </c>
      <c r="D449" s="140">
        <v>1.02641291905673E-4</v>
      </c>
      <c r="E449" s="151">
        <v>0.25332859868769497</v>
      </c>
      <c r="F449" s="145">
        <v>1.5962926665764599E-2</v>
      </c>
      <c r="G449" s="155" t="s">
        <v>2959</v>
      </c>
    </row>
    <row r="450" spans="1:7" s="75" customFormat="1" ht="21">
      <c r="A450" s="75" t="s">
        <v>308</v>
      </c>
      <c r="B450" s="75" t="s">
        <v>3556</v>
      </c>
      <c r="C450" s="75" t="s">
        <v>3557</v>
      </c>
      <c r="D450" s="140">
        <v>1.2928740082067999E-4</v>
      </c>
      <c r="E450" s="151">
        <v>4.5752787675071203E-2</v>
      </c>
      <c r="F450" s="145">
        <v>0.31464637044370503</v>
      </c>
      <c r="G450" s="155" t="s">
        <v>2959</v>
      </c>
    </row>
    <row r="451" spans="1:7" s="75" customFormat="1" ht="21">
      <c r="A451" s="75" t="s">
        <v>308</v>
      </c>
      <c r="B451" s="75" t="s">
        <v>3558</v>
      </c>
      <c r="C451" s="75" t="s">
        <v>3559</v>
      </c>
      <c r="D451" s="140">
        <v>2.63872171725045E-4</v>
      </c>
      <c r="E451" s="151">
        <v>0.31112999056776403</v>
      </c>
      <c r="F451" s="145">
        <v>2.7926102659111799E-3</v>
      </c>
      <c r="G451" s="155" t="s">
        <v>2960</v>
      </c>
    </row>
    <row r="452" spans="1:7" s="75" customFormat="1" ht="21">
      <c r="A452" s="75" t="s">
        <v>308</v>
      </c>
      <c r="B452" s="75" t="s">
        <v>908</v>
      </c>
      <c r="C452" s="75" t="s">
        <v>907</v>
      </c>
      <c r="D452" s="140">
        <v>1.06229312135635E-4</v>
      </c>
      <c r="E452" s="151">
        <v>0.186408048573797</v>
      </c>
      <c r="F452" s="145">
        <v>3.02195291209304E-2</v>
      </c>
      <c r="G452" s="155" t="s">
        <v>2959</v>
      </c>
    </row>
    <row r="453" spans="1:7" s="75" customFormat="1" ht="21">
      <c r="A453" s="75" t="s">
        <v>308</v>
      </c>
      <c r="B453" s="75" t="s">
        <v>3560</v>
      </c>
      <c r="C453" s="75" t="s">
        <v>3561</v>
      </c>
      <c r="D453" s="140">
        <v>1.04703046860347E-4</v>
      </c>
      <c r="E453" s="151">
        <v>-0.116480638481216</v>
      </c>
      <c r="F453" s="145">
        <v>3.6644999288827102E-3</v>
      </c>
      <c r="G453" s="155" t="s">
        <v>2959</v>
      </c>
    </row>
    <row r="454" spans="1:7" s="75" customFormat="1" ht="21">
      <c r="A454" s="75" t="s">
        <v>308</v>
      </c>
      <c r="B454" s="75" t="s">
        <v>3562</v>
      </c>
      <c r="C454" s="75" t="s">
        <v>3563</v>
      </c>
      <c r="D454" s="140">
        <v>1.1106107095929301E-4</v>
      </c>
      <c r="E454" s="151">
        <v>0.117435346647042</v>
      </c>
      <c r="F454" s="145">
        <v>4.6322056473147598E-2</v>
      </c>
      <c r="G454" s="155" t="s">
        <v>2959</v>
      </c>
    </row>
    <row r="455" spans="1:7" s="75" customFormat="1" ht="21">
      <c r="A455" s="75" t="s">
        <v>308</v>
      </c>
      <c r="B455" s="75" t="s">
        <v>3564</v>
      </c>
      <c r="C455" s="75" t="s">
        <v>3565</v>
      </c>
      <c r="D455" s="140">
        <v>9.4104803578311496E-5</v>
      </c>
      <c r="E455" s="151">
        <v>-9.7308467500314896E-2</v>
      </c>
      <c r="F455" s="145">
        <v>7.2507334482920602E-3</v>
      </c>
      <c r="G455" s="155" t="s">
        <v>2959</v>
      </c>
    </row>
    <row r="456" spans="1:7" s="75" customFormat="1" ht="21">
      <c r="A456" s="75" t="s">
        <v>308</v>
      </c>
      <c r="B456" s="75" t="s">
        <v>3566</v>
      </c>
      <c r="C456" s="75" t="s">
        <v>3567</v>
      </c>
      <c r="D456" s="140">
        <v>9.0255704799659805E-5</v>
      </c>
      <c r="E456" s="151">
        <v>5.3010451571779499E-2</v>
      </c>
      <c r="F456" s="145">
        <v>0.18341006704107299</v>
      </c>
      <c r="G456" s="155" t="s">
        <v>2959</v>
      </c>
    </row>
    <row r="457" spans="1:7" s="75" customFormat="1" ht="21">
      <c r="A457" s="75" t="s">
        <v>308</v>
      </c>
      <c r="B457" s="75" t="s">
        <v>3568</v>
      </c>
      <c r="C457" s="75" t="s">
        <v>3569</v>
      </c>
      <c r="D457" s="140">
        <v>1.4774890657673299E-4</v>
      </c>
      <c r="E457" s="151">
        <v>-0.51513489857121897</v>
      </c>
      <c r="F457" s="145">
        <v>1.41176943661823E-5</v>
      </c>
      <c r="G457" s="155" t="s">
        <v>2961</v>
      </c>
    </row>
    <row r="458" spans="1:7" s="75" customFormat="1" ht="21">
      <c r="A458" s="75" t="s">
        <v>308</v>
      </c>
      <c r="B458" s="75" t="s">
        <v>3570</v>
      </c>
      <c r="C458" s="75" t="s">
        <v>3571</v>
      </c>
      <c r="D458" s="140">
        <v>9.4264044413148199E-5</v>
      </c>
      <c r="E458" s="151">
        <v>-0.161268113128612</v>
      </c>
      <c r="F458" s="145">
        <v>2.6012914779646201E-3</v>
      </c>
      <c r="G458" s="155" t="s">
        <v>2959</v>
      </c>
    </row>
    <row r="459" spans="1:7" s="75" customFormat="1" ht="21">
      <c r="A459" s="75" t="s">
        <v>308</v>
      </c>
      <c r="B459" s="75" t="s">
        <v>3572</v>
      </c>
      <c r="C459" s="75" t="s">
        <v>3573</v>
      </c>
      <c r="D459" s="140">
        <v>9.2991842895273603E-5</v>
      </c>
      <c r="E459" s="151">
        <v>0.14935784622836701</v>
      </c>
      <c r="F459" s="145">
        <v>1.9578995477088999E-3</v>
      </c>
      <c r="G459" s="155" t="s">
        <v>2959</v>
      </c>
    </row>
    <row r="460" spans="1:7" s="75" customFormat="1" ht="21">
      <c r="A460" s="75" t="s">
        <v>308</v>
      </c>
      <c r="B460" s="75" t="s">
        <v>3574</v>
      </c>
      <c r="C460" s="75" t="s">
        <v>3575</v>
      </c>
      <c r="D460" s="140">
        <v>1.2709904363522199E-4</v>
      </c>
      <c r="E460" s="151">
        <v>-0.234162022671564</v>
      </c>
      <c r="F460" s="145">
        <v>2.3322146339869201E-2</v>
      </c>
      <c r="G460" s="155" t="s">
        <v>2959</v>
      </c>
    </row>
    <row r="461" spans="1:7" s="75" customFormat="1" ht="21">
      <c r="A461" s="75" t="s">
        <v>308</v>
      </c>
      <c r="B461" s="75" t="s">
        <v>3576</v>
      </c>
      <c r="C461" s="75" t="s">
        <v>3577</v>
      </c>
      <c r="D461" s="140">
        <v>1.6214572205696401E-4</v>
      </c>
      <c r="E461" s="151">
        <v>-0.22376117365554701</v>
      </c>
      <c r="F461" s="145">
        <v>5.73950344453891E-3</v>
      </c>
      <c r="G461" s="155" t="s">
        <v>2959</v>
      </c>
    </row>
    <row r="462" spans="1:7" s="75" customFormat="1" ht="21">
      <c r="A462" s="75" t="s">
        <v>308</v>
      </c>
      <c r="B462" s="75" t="s">
        <v>3578</v>
      </c>
      <c r="C462" s="75" t="s">
        <v>3579</v>
      </c>
      <c r="D462" s="140">
        <v>9.5431604301447005E-5</v>
      </c>
      <c r="E462" s="151">
        <v>-7.7366379958038897E-2</v>
      </c>
      <c r="F462" s="145">
        <v>2.2821822979175101E-2</v>
      </c>
      <c r="G462" s="155" t="s">
        <v>2959</v>
      </c>
    </row>
    <row r="463" spans="1:7" s="75" customFormat="1" ht="21">
      <c r="A463" s="75" t="s">
        <v>308</v>
      </c>
      <c r="B463" s="75" t="s">
        <v>1770</v>
      </c>
      <c r="C463" s="75" t="s">
        <v>1769</v>
      </c>
      <c r="D463" s="140">
        <v>9.5286340590605004E-5</v>
      </c>
      <c r="E463" s="151">
        <v>0.114290811340933</v>
      </c>
      <c r="F463" s="145">
        <v>1.63374878667603E-2</v>
      </c>
      <c r="G463" s="155" t="s">
        <v>2959</v>
      </c>
    </row>
    <row r="464" spans="1:7" s="75" customFormat="1" ht="21">
      <c r="A464" s="75" t="s">
        <v>308</v>
      </c>
      <c r="B464" s="75" t="s">
        <v>3580</v>
      </c>
      <c r="C464" s="75" t="s">
        <v>3581</v>
      </c>
      <c r="D464" s="140">
        <v>2.6206569528594998E-4</v>
      </c>
      <c r="E464" s="151">
        <v>0.184986687424854</v>
      </c>
      <c r="F464" s="145">
        <v>2.9487878921732699E-2</v>
      </c>
      <c r="G464" s="155" t="s">
        <v>2959</v>
      </c>
    </row>
    <row r="465" spans="1:7" s="75" customFormat="1" ht="21">
      <c r="A465" s="75" t="s">
        <v>308</v>
      </c>
      <c r="B465" s="75" t="s">
        <v>3582</v>
      </c>
      <c r="C465" s="75" t="s">
        <v>3583</v>
      </c>
      <c r="D465" s="140">
        <v>1.47311190040781E-4</v>
      </c>
      <c r="E465" s="151">
        <v>0.26638676457111399</v>
      </c>
      <c r="F465" s="145">
        <v>1.46699953139935E-7</v>
      </c>
      <c r="G465" s="155" t="s">
        <v>2960</v>
      </c>
    </row>
    <row r="466" spans="1:7" s="75" customFormat="1" ht="21">
      <c r="A466" s="75" t="s">
        <v>308</v>
      </c>
      <c r="B466" s="75" t="s">
        <v>3584</v>
      </c>
      <c r="C466" s="75" t="s">
        <v>3585</v>
      </c>
      <c r="D466" s="140">
        <v>9.2242367693330497E-5</v>
      </c>
      <c r="E466" s="151">
        <v>0.20710924515788601</v>
      </c>
      <c r="F466" s="145">
        <v>1.38583920416735E-2</v>
      </c>
      <c r="G466" s="155" t="s">
        <v>2959</v>
      </c>
    </row>
    <row r="467" spans="1:7" s="75" customFormat="1" ht="21">
      <c r="A467" s="75" t="s">
        <v>308</v>
      </c>
      <c r="B467" s="75" t="s">
        <v>1580</v>
      </c>
      <c r="C467" s="75" t="s">
        <v>1579</v>
      </c>
      <c r="D467" s="140">
        <v>1.9437994520948599E-4</v>
      </c>
      <c r="E467" s="151">
        <v>0.17502814062980601</v>
      </c>
      <c r="F467" s="145">
        <v>3.9713220465777799E-2</v>
      </c>
      <c r="G467" s="155" t="s">
        <v>2959</v>
      </c>
    </row>
    <row r="468" spans="1:7" s="75" customFormat="1" ht="21">
      <c r="A468" s="75" t="s">
        <v>308</v>
      </c>
      <c r="B468" s="75" t="s">
        <v>3586</v>
      </c>
      <c r="C468" s="75" t="s">
        <v>3587</v>
      </c>
      <c r="D468" s="140">
        <v>2.5904388994367299E-4</v>
      </c>
      <c r="E468" s="151">
        <v>-0.38336942278291802</v>
      </c>
      <c r="F468" s="145">
        <v>5.7093903701116003E-7</v>
      </c>
      <c r="G468" s="155" t="s">
        <v>2961</v>
      </c>
    </row>
    <row r="469" spans="1:7" s="75" customFormat="1" ht="21">
      <c r="A469" s="75" t="s">
        <v>308</v>
      </c>
      <c r="B469" s="75" t="s">
        <v>3588</v>
      </c>
      <c r="C469" s="75" t="s">
        <v>3589</v>
      </c>
      <c r="D469" s="140">
        <v>1.20331117691119E-4</v>
      </c>
      <c r="E469" s="151">
        <v>-0.29005971631673999</v>
      </c>
      <c r="F469" s="145">
        <v>1.6022907707501601E-4</v>
      </c>
      <c r="G469" s="155" t="s">
        <v>2961</v>
      </c>
    </row>
    <row r="470" spans="1:7" s="75" customFormat="1" ht="21">
      <c r="A470" s="75" t="s">
        <v>308</v>
      </c>
      <c r="B470" s="75" t="s">
        <v>1882</v>
      </c>
      <c r="C470" s="75" t="s">
        <v>1881</v>
      </c>
      <c r="D470" s="140">
        <v>1.6365531910279699E-4</v>
      </c>
      <c r="E470" s="151">
        <v>-0.48800172535050101</v>
      </c>
      <c r="F470" s="145">
        <v>3.1611537608929101E-8</v>
      </c>
      <c r="G470" s="155" t="s">
        <v>2961</v>
      </c>
    </row>
    <row r="471" spans="1:7" s="75" customFormat="1" ht="21">
      <c r="A471" s="75" t="s">
        <v>308</v>
      </c>
      <c r="B471" s="75" t="s">
        <v>3590</v>
      </c>
      <c r="C471" s="75" t="s">
        <v>3591</v>
      </c>
      <c r="D471" s="140">
        <v>2.7897550420590299E-4</v>
      </c>
      <c r="E471" s="151">
        <v>-0.242162366920528</v>
      </c>
      <c r="F471" s="145">
        <v>1.7747551656051401E-3</v>
      </c>
      <c r="G471" s="155" t="s">
        <v>2959</v>
      </c>
    </row>
    <row r="472" spans="1:7" s="75" customFormat="1" ht="21">
      <c r="A472" s="75" t="s">
        <v>308</v>
      </c>
      <c r="B472" s="75" t="s">
        <v>1144</v>
      </c>
      <c r="C472" s="75" t="s">
        <v>1143</v>
      </c>
      <c r="D472" s="140">
        <v>2.1519127238735499E-4</v>
      </c>
      <c r="E472" s="151">
        <v>0.13127264520861301</v>
      </c>
      <c r="F472" s="145">
        <v>2.9320753835860599E-4</v>
      </c>
      <c r="G472" s="155" t="s">
        <v>2959</v>
      </c>
    </row>
    <row r="473" spans="1:7" s="75" customFormat="1" ht="21">
      <c r="A473" s="75" t="s">
        <v>308</v>
      </c>
      <c r="B473" s="75" t="s">
        <v>3592</v>
      </c>
      <c r="C473" s="75" t="s">
        <v>3593</v>
      </c>
      <c r="D473" s="140">
        <v>1.2161409246201099E-4</v>
      </c>
      <c r="E473" s="151">
        <v>0.111215651685362</v>
      </c>
      <c r="F473" s="145">
        <v>2.5314800182079399E-2</v>
      </c>
      <c r="G473" s="155" t="s">
        <v>2959</v>
      </c>
    </row>
    <row r="474" spans="1:7" s="75" customFormat="1" ht="21">
      <c r="A474" s="75" t="s">
        <v>308</v>
      </c>
      <c r="B474" s="75" t="s">
        <v>3594</v>
      </c>
      <c r="C474" s="75" t="s">
        <v>3595</v>
      </c>
      <c r="D474" s="140">
        <v>1.5175037466375499E-4</v>
      </c>
      <c r="E474" s="151">
        <v>0.27866437690787899</v>
      </c>
      <c r="F474" s="145">
        <v>2.38526783627658E-5</v>
      </c>
      <c r="G474" s="155" t="s">
        <v>2960</v>
      </c>
    </row>
    <row r="475" spans="1:7" s="75" customFormat="1" ht="21">
      <c r="A475" s="75" t="s">
        <v>308</v>
      </c>
      <c r="B475" s="75" t="s">
        <v>1536</v>
      </c>
      <c r="C475" s="75" t="s">
        <v>1535</v>
      </c>
      <c r="D475" s="140">
        <v>9.2320493664581704E-5</v>
      </c>
      <c r="E475" s="151">
        <v>0.14668908103876899</v>
      </c>
      <c r="F475" s="145">
        <v>2.64076566464458E-3</v>
      </c>
      <c r="G475" s="155" t="s">
        <v>2959</v>
      </c>
    </row>
    <row r="476" spans="1:7" s="75" customFormat="1" ht="21">
      <c r="A476" s="75" t="s">
        <v>308</v>
      </c>
      <c r="B476" s="75" t="s">
        <v>3596</v>
      </c>
      <c r="C476" s="75" t="s">
        <v>3597</v>
      </c>
      <c r="D476" s="140">
        <v>1.19679279508059E-4</v>
      </c>
      <c r="E476" s="151">
        <v>0.149523682940958</v>
      </c>
      <c r="F476" s="145">
        <v>0.10633917779740699</v>
      </c>
      <c r="G476" s="155" t="s">
        <v>2959</v>
      </c>
    </row>
    <row r="477" spans="1:7" s="75" customFormat="1" ht="21">
      <c r="A477" s="75" t="s">
        <v>308</v>
      </c>
      <c r="B477" s="75" t="s">
        <v>3598</v>
      </c>
      <c r="C477" s="75" t="s">
        <v>3599</v>
      </c>
      <c r="D477" s="140">
        <v>1.19332491192849E-4</v>
      </c>
      <c r="E477" s="151">
        <v>9.2515472633749193E-2</v>
      </c>
      <c r="F477" s="145">
        <v>0.17125868960274401</v>
      </c>
      <c r="G477" s="155" t="s">
        <v>2959</v>
      </c>
    </row>
    <row r="478" spans="1:7" s="75" customFormat="1" ht="21">
      <c r="A478" s="75" t="s">
        <v>308</v>
      </c>
      <c r="B478" s="75" t="s">
        <v>3600</v>
      </c>
      <c r="C478" s="75" t="s">
        <v>3601</v>
      </c>
      <c r="D478" s="140">
        <v>1.26426378337309E-4</v>
      </c>
      <c r="E478" s="151">
        <v>0.14917591687557499</v>
      </c>
      <c r="F478" s="145">
        <v>2.87702529538796E-2</v>
      </c>
      <c r="G478" s="155" t="s">
        <v>2959</v>
      </c>
    </row>
    <row r="479" spans="1:7" s="75" customFormat="1" ht="21">
      <c r="A479" s="75" t="s">
        <v>308</v>
      </c>
      <c r="B479" s="75" t="s">
        <v>3602</v>
      </c>
      <c r="C479" s="75" t="s">
        <v>3603</v>
      </c>
      <c r="D479" s="140">
        <v>1.40613881970128E-4</v>
      </c>
      <c r="E479" s="151">
        <v>-0.40916381224282999</v>
      </c>
      <c r="F479" s="145">
        <v>7.1811716569676406E-5</v>
      </c>
      <c r="G479" s="155" t="s">
        <v>2961</v>
      </c>
    </row>
    <row r="480" spans="1:7" s="75" customFormat="1" ht="21">
      <c r="A480" s="75" t="s">
        <v>308</v>
      </c>
      <c r="B480" s="75" t="s">
        <v>3604</v>
      </c>
      <c r="C480" s="75" t="s">
        <v>3605</v>
      </c>
      <c r="D480" s="140">
        <v>1.51484964999031E-4</v>
      </c>
      <c r="E480" s="151">
        <v>-0.37528392240188801</v>
      </c>
      <c r="F480" s="145">
        <v>7.0400996204761104E-2</v>
      </c>
      <c r="G480" s="155" t="s">
        <v>2959</v>
      </c>
    </row>
    <row r="481" spans="1:7" s="75" customFormat="1" ht="21">
      <c r="A481" s="75" t="s">
        <v>308</v>
      </c>
      <c r="B481" s="75" t="s">
        <v>3606</v>
      </c>
      <c r="C481" s="75" t="s">
        <v>3607</v>
      </c>
      <c r="D481" s="140">
        <v>9.0196712106184202E-5</v>
      </c>
      <c r="E481" s="151">
        <v>7.8142505445419494E-2</v>
      </c>
      <c r="F481" s="145">
        <v>5.6153193963981697E-2</v>
      </c>
      <c r="G481" s="155" t="s">
        <v>2959</v>
      </c>
    </row>
    <row r="482" spans="1:7" s="75" customFormat="1" ht="21">
      <c r="A482" s="75" t="s">
        <v>308</v>
      </c>
      <c r="B482" s="75" t="s">
        <v>3608</v>
      </c>
      <c r="C482" s="75" t="s">
        <v>3609</v>
      </c>
      <c r="D482" s="140">
        <v>1.32294286988455E-4</v>
      </c>
      <c r="E482" s="151">
        <v>-0.30234947213653801</v>
      </c>
      <c r="F482" s="145">
        <v>4.1048152041057198E-4</v>
      </c>
      <c r="G482" s="155" t="s">
        <v>2961</v>
      </c>
    </row>
    <row r="483" spans="1:7" s="75" customFormat="1" ht="21">
      <c r="A483" s="75" t="s">
        <v>308</v>
      </c>
      <c r="B483" s="75" t="s">
        <v>1090</v>
      </c>
      <c r="C483" s="75" t="s">
        <v>1089</v>
      </c>
      <c r="D483" s="140">
        <v>1.1183517928772899E-4</v>
      </c>
      <c r="E483" s="151">
        <v>0.56411791320934201</v>
      </c>
      <c r="F483" s="145">
        <v>4.5141989610890501E-5</v>
      </c>
      <c r="G483" s="155" t="s">
        <v>2960</v>
      </c>
    </row>
    <row r="484" spans="1:7" s="75" customFormat="1" ht="21">
      <c r="A484" s="75" t="s">
        <v>308</v>
      </c>
      <c r="B484" s="75" t="s">
        <v>3610</v>
      </c>
      <c r="C484" s="75" t="s">
        <v>3611</v>
      </c>
      <c r="D484" s="140">
        <v>9.69888547052358E-5</v>
      </c>
      <c r="E484" s="151">
        <v>0.12554842017322199</v>
      </c>
      <c r="F484" s="145">
        <v>0.16890322632521301</v>
      </c>
      <c r="G484" s="155" t="s">
        <v>2959</v>
      </c>
    </row>
    <row r="485" spans="1:7" s="75" customFormat="1" ht="21">
      <c r="A485" s="75" t="s">
        <v>308</v>
      </c>
      <c r="B485" s="75" t="s">
        <v>1758</v>
      </c>
      <c r="C485" s="75" t="s">
        <v>1757</v>
      </c>
      <c r="D485" s="140">
        <v>1.15362401256644E-4</v>
      </c>
      <c r="E485" s="151">
        <v>0.26786433616696298</v>
      </c>
      <c r="F485" s="145">
        <v>3.8145787164859101E-5</v>
      </c>
      <c r="G485" s="155" t="s">
        <v>2960</v>
      </c>
    </row>
    <row r="486" spans="1:7" s="75" customFormat="1" ht="21">
      <c r="A486" s="75" t="s">
        <v>308</v>
      </c>
      <c r="B486" s="75" t="s">
        <v>3612</v>
      </c>
      <c r="C486" s="75" t="s">
        <v>3613</v>
      </c>
      <c r="D486" s="140">
        <v>2.7234020382910402E-4</v>
      </c>
      <c r="E486" s="151">
        <v>0.21505979826354599</v>
      </c>
      <c r="F486" s="145">
        <v>1.09547715218868E-5</v>
      </c>
      <c r="G486" s="155" t="s">
        <v>2959</v>
      </c>
    </row>
    <row r="487" spans="1:7" s="75" customFormat="1" ht="21">
      <c r="A487" s="75" t="s">
        <v>308</v>
      </c>
      <c r="B487" s="75" t="s">
        <v>3614</v>
      </c>
      <c r="C487" s="75" t="s">
        <v>3615</v>
      </c>
      <c r="D487" s="140">
        <v>1.3168535343953099E-4</v>
      </c>
      <c r="E487" s="151">
        <v>0.209399695673056</v>
      </c>
      <c r="F487" s="145">
        <v>1.8431676737569298E-2</v>
      </c>
      <c r="G487" s="155" t="s">
        <v>2959</v>
      </c>
    </row>
    <row r="488" spans="1:7" s="75" customFormat="1" ht="21">
      <c r="A488" s="75" t="s">
        <v>308</v>
      </c>
      <c r="B488" s="75" t="s">
        <v>1160</v>
      </c>
      <c r="C488" s="75" t="s">
        <v>1159</v>
      </c>
      <c r="D488" s="140">
        <v>8.8978348102360902E-5</v>
      </c>
      <c r="E488" s="151">
        <v>0.12299959133458201</v>
      </c>
      <c r="F488" s="145">
        <v>2.56202531423188E-3</v>
      </c>
      <c r="G488" s="155" t="s">
        <v>2959</v>
      </c>
    </row>
    <row r="489" spans="1:7" s="75" customFormat="1" ht="21">
      <c r="A489" s="75" t="s">
        <v>308</v>
      </c>
      <c r="B489" s="75" t="s">
        <v>3616</v>
      </c>
      <c r="C489" s="75" t="s">
        <v>3617</v>
      </c>
      <c r="D489" s="140">
        <v>1.1266096204710001E-4</v>
      </c>
      <c r="E489" s="151">
        <v>0.21156956056314599</v>
      </c>
      <c r="F489" s="145">
        <v>2.7111403941919798E-2</v>
      </c>
      <c r="G489" s="155" t="s">
        <v>2959</v>
      </c>
    </row>
    <row r="490" spans="1:7" s="75" customFormat="1" ht="21">
      <c r="A490" s="75" t="s">
        <v>308</v>
      </c>
      <c r="B490" s="75" t="s">
        <v>3618</v>
      </c>
      <c r="C490" s="75" t="s">
        <v>3619</v>
      </c>
      <c r="D490" s="140">
        <v>9.3421513190293401E-5</v>
      </c>
      <c r="E490" s="151">
        <v>0.161373822294129</v>
      </c>
      <c r="F490" s="145">
        <v>1.46254832036859E-2</v>
      </c>
      <c r="G490" s="155" t="s">
        <v>2959</v>
      </c>
    </row>
    <row r="491" spans="1:7" s="75" customFormat="1" ht="21">
      <c r="A491" s="75" t="s">
        <v>308</v>
      </c>
      <c r="B491" s="75" t="s">
        <v>3620</v>
      </c>
      <c r="C491" s="75" t="s">
        <v>3621</v>
      </c>
      <c r="D491" s="140">
        <v>9.2405593442661203E-5</v>
      </c>
      <c r="E491" s="151">
        <v>5.7002565094645498E-2</v>
      </c>
      <c r="F491" s="145">
        <v>0.11919336165808</v>
      </c>
      <c r="G491" s="155" t="s">
        <v>2959</v>
      </c>
    </row>
    <row r="492" spans="1:7" s="75" customFormat="1" ht="21">
      <c r="A492" s="75" t="s">
        <v>308</v>
      </c>
      <c r="B492" s="75" t="s">
        <v>3622</v>
      </c>
      <c r="C492" s="75" t="s">
        <v>3623</v>
      </c>
      <c r="D492" s="140">
        <v>9.8067192625430195E-5</v>
      </c>
      <c r="E492" s="151">
        <v>-0.181846898463533</v>
      </c>
      <c r="F492" s="145">
        <v>1.72730798508594E-4</v>
      </c>
      <c r="G492" s="155" t="s">
        <v>2959</v>
      </c>
    </row>
    <row r="493" spans="1:7" s="75" customFormat="1" ht="21">
      <c r="A493" s="75" t="s">
        <v>308</v>
      </c>
      <c r="B493" s="75" t="s">
        <v>3624</v>
      </c>
      <c r="C493" s="75" t="s">
        <v>3625</v>
      </c>
      <c r="D493" s="140">
        <v>9.1845276596814204E-5</v>
      </c>
      <c r="E493" s="151">
        <v>0.18581209887896999</v>
      </c>
      <c r="F493" s="145">
        <v>0.22621960902824301</v>
      </c>
      <c r="G493" s="155" t="s">
        <v>2959</v>
      </c>
    </row>
    <row r="494" spans="1:7" s="75" customFormat="1" ht="21">
      <c r="A494" s="75" t="s">
        <v>308</v>
      </c>
      <c r="B494" s="75" t="s">
        <v>1782</v>
      </c>
      <c r="C494" s="75" t="s">
        <v>1781</v>
      </c>
      <c r="D494" s="140">
        <v>1.39592787204328E-4</v>
      </c>
      <c r="E494" s="151">
        <v>0.41508309430005003</v>
      </c>
      <c r="F494" s="145">
        <v>7.1471796378274396E-5</v>
      </c>
      <c r="G494" s="155" t="s">
        <v>2960</v>
      </c>
    </row>
    <row r="495" spans="1:7" s="75" customFormat="1" ht="21">
      <c r="A495" s="75" t="s">
        <v>308</v>
      </c>
      <c r="B495" s="75" t="s">
        <v>3626</v>
      </c>
      <c r="C495" s="75" t="s">
        <v>3627</v>
      </c>
      <c r="D495" s="140">
        <v>1.82872144508633E-4</v>
      </c>
      <c r="E495" s="151">
        <v>0.32261903895330901</v>
      </c>
      <c r="F495" s="145">
        <v>1.23025342356166E-2</v>
      </c>
      <c r="G495" s="155" t="s">
        <v>2960</v>
      </c>
    </row>
    <row r="496" spans="1:7" s="75" customFormat="1" ht="21">
      <c r="A496" s="75" t="s">
        <v>308</v>
      </c>
      <c r="B496" s="75" t="s">
        <v>3628</v>
      </c>
      <c r="C496" s="75" t="s">
        <v>3629</v>
      </c>
      <c r="D496" s="140">
        <v>9.1865091975949794E-5</v>
      </c>
      <c r="E496" s="151">
        <v>0.140682617080848</v>
      </c>
      <c r="F496" s="145">
        <v>3.2178042108118303E-2</v>
      </c>
      <c r="G496" s="155" t="s">
        <v>2959</v>
      </c>
    </row>
    <row r="497" spans="1:7" s="75" customFormat="1" ht="21">
      <c r="A497" s="75" t="s">
        <v>308</v>
      </c>
      <c r="B497" s="75" t="s">
        <v>3630</v>
      </c>
      <c r="C497" s="75" t="s">
        <v>3631</v>
      </c>
      <c r="D497" s="140">
        <v>1.7307818630953701E-4</v>
      </c>
      <c r="E497" s="151">
        <v>0.157050047933319</v>
      </c>
      <c r="F497" s="145">
        <v>4.7814676247756001E-5</v>
      </c>
      <c r="G497" s="155" t="s">
        <v>2959</v>
      </c>
    </row>
    <row r="498" spans="1:7" s="75" customFormat="1" ht="21">
      <c r="A498" s="75" t="s">
        <v>308</v>
      </c>
      <c r="B498" s="75" t="s">
        <v>1438</v>
      </c>
      <c r="C498" s="75" t="s">
        <v>1437</v>
      </c>
      <c r="D498" s="140">
        <v>1.71084665853462E-4</v>
      </c>
      <c r="E498" s="151">
        <v>0.32429129418171798</v>
      </c>
      <c r="F498" s="145">
        <v>2.7431302853093302E-6</v>
      </c>
      <c r="G498" s="155" t="s">
        <v>2960</v>
      </c>
    </row>
    <row r="499" spans="1:7" s="75" customFormat="1" ht="21">
      <c r="A499" s="75" t="s">
        <v>308</v>
      </c>
      <c r="B499" s="75" t="s">
        <v>3632</v>
      </c>
      <c r="C499" s="75" t="s">
        <v>3633</v>
      </c>
      <c r="D499" s="140">
        <v>1.1269660889078499E-4</v>
      </c>
      <c r="E499" s="151">
        <v>0.13937971316706199</v>
      </c>
      <c r="F499" s="145">
        <v>3.5603181041625499E-3</v>
      </c>
      <c r="G499" s="155" t="s">
        <v>2959</v>
      </c>
    </row>
    <row r="500" spans="1:7" s="75" customFormat="1" ht="21">
      <c r="A500" s="75" t="s">
        <v>308</v>
      </c>
      <c r="B500" s="75" t="s">
        <v>3634</v>
      </c>
      <c r="C500" s="75" t="s">
        <v>3635</v>
      </c>
      <c r="D500" s="140">
        <v>1.04421195877798E-4</v>
      </c>
      <c r="E500" s="151">
        <v>0.179285858728014</v>
      </c>
      <c r="F500" s="145">
        <v>0.104646376083946</v>
      </c>
      <c r="G500" s="155" t="s">
        <v>2959</v>
      </c>
    </row>
    <row r="501" spans="1:7" s="75" customFormat="1" ht="21">
      <c r="A501" s="75" t="s">
        <v>308</v>
      </c>
      <c r="B501" s="75" t="s">
        <v>800</v>
      </c>
      <c r="C501" s="75" t="s">
        <v>799</v>
      </c>
      <c r="D501" s="140">
        <v>3.4356994392850199E-4</v>
      </c>
      <c r="E501" s="151">
        <v>0.53163945845795002</v>
      </c>
      <c r="F501" s="145">
        <v>5.2774728621791302E-3</v>
      </c>
      <c r="G501" s="155" t="s">
        <v>2960</v>
      </c>
    </row>
    <row r="502" spans="1:7" s="75" customFormat="1" ht="21">
      <c r="A502" s="75" t="s">
        <v>308</v>
      </c>
      <c r="B502" s="75" t="s">
        <v>3636</v>
      </c>
      <c r="C502" s="75" t="s">
        <v>3637</v>
      </c>
      <c r="D502" s="140">
        <v>1.2460790203338201E-4</v>
      </c>
      <c r="E502" s="151">
        <v>9.9434846142496106E-2</v>
      </c>
      <c r="F502" s="145">
        <v>1.9546643799227301E-2</v>
      </c>
      <c r="G502" s="155" t="s">
        <v>2959</v>
      </c>
    </row>
    <row r="503" spans="1:7" s="75" customFormat="1" ht="21">
      <c r="A503" s="75" t="s">
        <v>308</v>
      </c>
      <c r="B503" s="75" t="s">
        <v>3638</v>
      </c>
      <c r="C503" s="75" t="s">
        <v>3639</v>
      </c>
      <c r="D503" s="140">
        <v>1.9800766855692799E-4</v>
      </c>
      <c r="E503" s="151">
        <v>0.37956713312767698</v>
      </c>
      <c r="F503" s="145">
        <v>7.3986650340941099E-3</v>
      </c>
      <c r="G503" s="155" t="s">
        <v>2960</v>
      </c>
    </row>
    <row r="504" spans="1:7" s="75" customFormat="1" ht="21">
      <c r="A504" s="75" t="s">
        <v>308</v>
      </c>
      <c r="B504" s="75" t="s">
        <v>3640</v>
      </c>
      <c r="C504" s="75" t="s">
        <v>3641</v>
      </c>
      <c r="D504" s="140">
        <v>9.22915781590326E-5</v>
      </c>
      <c r="E504" s="151">
        <v>-8.0228264632434598E-2</v>
      </c>
      <c r="F504" s="145">
        <v>0.39674254989094798</v>
      </c>
      <c r="G504" s="155" t="s">
        <v>2959</v>
      </c>
    </row>
    <row r="505" spans="1:7" s="75" customFormat="1" ht="21">
      <c r="A505" s="75" t="s">
        <v>308</v>
      </c>
      <c r="B505" s="75" t="s">
        <v>3642</v>
      </c>
      <c r="C505" s="75" t="s">
        <v>3643</v>
      </c>
      <c r="D505" s="140">
        <v>1.3522018982404599E-4</v>
      </c>
      <c r="E505" s="151">
        <v>0.13718879412513801</v>
      </c>
      <c r="F505" s="145">
        <v>2.43365371015174E-3</v>
      </c>
      <c r="G505" s="155" t="s">
        <v>2959</v>
      </c>
    </row>
    <row r="506" spans="1:7" s="75" customFormat="1" ht="21">
      <c r="A506" s="75" t="s">
        <v>308</v>
      </c>
      <c r="B506" s="75" t="s">
        <v>1514</v>
      </c>
      <c r="C506" s="75" t="s">
        <v>1513</v>
      </c>
      <c r="D506" s="140">
        <v>1.0306410500432999E-4</v>
      </c>
      <c r="E506" s="151">
        <v>0.128803899246483</v>
      </c>
      <c r="F506" s="145">
        <v>1.03722739436981E-2</v>
      </c>
      <c r="G506" s="155" t="s">
        <v>2959</v>
      </c>
    </row>
    <row r="507" spans="1:7" s="75" customFormat="1" ht="21">
      <c r="A507" s="75" t="s">
        <v>308</v>
      </c>
      <c r="B507" s="75" t="s">
        <v>3644</v>
      </c>
      <c r="C507" s="75" t="s">
        <v>3645</v>
      </c>
      <c r="D507" s="140">
        <v>9.3167429868809505E-5</v>
      </c>
      <c r="E507" s="151">
        <v>0.18732145968147099</v>
      </c>
      <c r="F507" s="145">
        <v>1.0717679012588199E-3</v>
      </c>
      <c r="G507" s="155" t="s">
        <v>2959</v>
      </c>
    </row>
    <row r="508" spans="1:7" s="75" customFormat="1" ht="21">
      <c r="A508" s="75" t="s">
        <v>308</v>
      </c>
      <c r="B508" s="75" t="s">
        <v>3646</v>
      </c>
      <c r="C508" s="75" t="s">
        <v>3647</v>
      </c>
      <c r="D508" s="140">
        <v>1.2602018604932199E-4</v>
      </c>
      <c r="E508" s="151">
        <v>-0.27014647231054001</v>
      </c>
      <c r="F508" s="145">
        <v>8.84238516431915E-4</v>
      </c>
      <c r="G508" s="155" t="s">
        <v>2961</v>
      </c>
    </row>
    <row r="509" spans="1:7" s="75" customFormat="1" ht="21">
      <c r="A509" s="75" t="s">
        <v>308</v>
      </c>
      <c r="B509" s="75" t="s">
        <v>3648</v>
      </c>
      <c r="C509" s="75" t="s">
        <v>3649</v>
      </c>
      <c r="D509" s="140">
        <v>2.2595203535022201E-4</v>
      </c>
      <c r="E509" s="151">
        <v>0.30352472205023601</v>
      </c>
      <c r="F509" s="145">
        <v>6.8035641059735401E-5</v>
      </c>
      <c r="G509" s="155" t="s">
        <v>2960</v>
      </c>
    </row>
    <row r="510" spans="1:7" s="75" customFormat="1" ht="21">
      <c r="A510" s="75" t="s">
        <v>308</v>
      </c>
      <c r="B510" s="75" t="s">
        <v>918</v>
      </c>
      <c r="C510" s="75" t="s">
        <v>917</v>
      </c>
      <c r="D510" s="140">
        <v>1.8748360315776501E-4</v>
      </c>
      <c r="E510" s="151">
        <v>0.31975711942046497</v>
      </c>
      <c r="F510" s="145">
        <v>8.3774414531914395E-4</v>
      </c>
      <c r="G510" s="155" t="s">
        <v>2960</v>
      </c>
    </row>
    <row r="511" spans="1:7" s="75" customFormat="1" ht="21">
      <c r="A511" s="75" t="s">
        <v>308</v>
      </c>
      <c r="B511" s="75" t="s">
        <v>958</v>
      </c>
      <c r="C511" s="75" t="s">
        <v>957</v>
      </c>
      <c r="D511" s="140">
        <v>5.1432628867200401E-4</v>
      </c>
      <c r="E511" s="151">
        <v>0.59219290694031801</v>
      </c>
      <c r="F511" s="145">
        <v>1.6974330076401E-7</v>
      </c>
      <c r="G511" s="155" t="s">
        <v>2960</v>
      </c>
    </row>
    <row r="512" spans="1:7" s="75" customFormat="1" ht="21">
      <c r="A512" s="75" t="s">
        <v>308</v>
      </c>
      <c r="B512" s="75" t="s">
        <v>1884</v>
      </c>
      <c r="C512" s="75" t="s">
        <v>1883</v>
      </c>
      <c r="D512" s="140">
        <v>2.1439601074821899E-4</v>
      </c>
      <c r="E512" s="151">
        <v>-0.14434955345408801</v>
      </c>
      <c r="F512" s="145">
        <v>3.0477660641545501E-2</v>
      </c>
      <c r="G512" s="155" t="s">
        <v>2959</v>
      </c>
    </row>
    <row r="513" spans="1:7" s="75" customFormat="1" ht="21">
      <c r="A513" s="75" t="s">
        <v>308</v>
      </c>
      <c r="B513" s="75" t="s">
        <v>766</v>
      </c>
      <c r="C513" s="75" t="s">
        <v>765</v>
      </c>
      <c r="D513" s="140">
        <v>9.9185544233040896E-5</v>
      </c>
      <c r="E513" s="151">
        <v>0.10299959750812</v>
      </c>
      <c r="F513" s="145">
        <v>0.229804042373741</v>
      </c>
      <c r="G513" s="155" t="s">
        <v>2959</v>
      </c>
    </row>
    <row r="514" spans="1:7" s="75" customFormat="1" ht="21">
      <c r="A514" s="75" t="s">
        <v>308</v>
      </c>
      <c r="B514" s="75" t="s">
        <v>3650</v>
      </c>
      <c r="C514" s="75" t="s">
        <v>3651</v>
      </c>
      <c r="D514" s="140">
        <v>1.51974163313532E-4</v>
      </c>
      <c r="E514" s="151">
        <v>0.33727611069138203</v>
      </c>
      <c r="F514" s="145">
        <v>1.38015450751745E-2</v>
      </c>
      <c r="G514" s="155" t="s">
        <v>2960</v>
      </c>
    </row>
    <row r="515" spans="1:7" s="75" customFormat="1" ht="21">
      <c r="A515" s="75" t="s">
        <v>308</v>
      </c>
      <c r="B515" s="75" t="s">
        <v>1296</v>
      </c>
      <c r="C515" s="75" t="s">
        <v>1295</v>
      </c>
      <c r="D515" s="140">
        <v>1.03392100307817E-4</v>
      </c>
      <c r="E515" s="151">
        <v>0.16398413693639399</v>
      </c>
      <c r="F515" s="145">
        <v>1.39571022968074E-3</v>
      </c>
      <c r="G515" s="155" t="s">
        <v>2959</v>
      </c>
    </row>
    <row r="516" spans="1:7" s="75" customFormat="1" ht="21">
      <c r="A516" s="75" t="s">
        <v>308</v>
      </c>
      <c r="B516" s="75" t="s">
        <v>3652</v>
      </c>
      <c r="C516" s="75" t="s">
        <v>3653</v>
      </c>
      <c r="D516" s="140">
        <v>9.8271373011345005E-5</v>
      </c>
      <c r="E516" s="151">
        <v>0.26234068281809902</v>
      </c>
      <c r="F516" s="145">
        <v>9.3237765953115406E-2</v>
      </c>
      <c r="G516" s="155" t="s">
        <v>2959</v>
      </c>
    </row>
    <row r="517" spans="1:7" s="75" customFormat="1" ht="21">
      <c r="A517" s="75" t="s">
        <v>308</v>
      </c>
      <c r="B517" s="75" t="s">
        <v>3654</v>
      </c>
      <c r="C517" s="75" t="s">
        <v>3655</v>
      </c>
      <c r="D517" s="140">
        <v>1.65873346509671E-4</v>
      </c>
      <c r="E517" s="151">
        <v>0.160143816294636</v>
      </c>
      <c r="F517" s="145">
        <v>6.1241510074277097E-2</v>
      </c>
      <c r="G517" s="155" t="s">
        <v>2959</v>
      </c>
    </row>
    <row r="518" spans="1:7" s="75" customFormat="1" ht="21">
      <c r="A518" s="75" t="s">
        <v>308</v>
      </c>
      <c r="B518" s="75" t="s">
        <v>1366</v>
      </c>
      <c r="C518" s="75" t="s">
        <v>1365</v>
      </c>
      <c r="D518" s="140">
        <v>1.4816500320090101E-4</v>
      </c>
      <c r="E518" s="151">
        <v>0.14559845804577701</v>
      </c>
      <c r="F518" s="145">
        <v>0.140316433289846</v>
      </c>
      <c r="G518" s="155" t="s">
        <v>2959</v>
      </c>
    </row>
    <row r="519" spans="1:7" s="75" customFormat="1" ht="21">
      <c r="A519" s="75" t="s">
        <v>308</v>
      </c>
      <c r="B519" s="75" t="s">
        <v>1668</v>
      </c>
      <c r="C519" s="75" t="s">
        <v>1667</v>
      </c>
      <c r="D519" s="140">
        <v>1.47928688176578E-4</v>
      </c>
      <c r="E519" s="151">
        <v>0.19109391470911999</v>
      </c>
      <c r="F519" s="145">
        <v>3.1470463938549798E-2</v>
      </c>
      <c r="G519" s="155" t="s">
        <v>2959</v>
      </c>
    </row>
    <row r="520" spans="1:7" s="75" customFormat="1" ht="21">
      <c r="A520" s="75" t="s">
        <v>308</v>
      </c>
      <c r="B520" s="75" t="s">
        <v>3656</v>
      </c>
      <c r="C520" s="75" t="s">
        <v>3657</v>
      </c>
      <c r="D520" s="140">
        <v>1.8493649973829699E-4</v>
      </c>
      <c r="E520" s="151">
        <v>-0.15604130514926201</v>
      </c>
      <c r="F520" s="145">
        <v>4.5304600835636202E-4</v>
      </c>
      <c r="G520" s="155" t="s">
        <v>2959</v>
      </c>
    </row>
    <row r="521" spans="1:7" s="75" customFormat="1" ht="21">
      <c r="A521" s="75" t="s">
        <v>308</v>
      </c>
      <c r="B521" s="75" t="s">
        <v>3658</v>
      </c>
      <c r="C521" s="75" t="s">
        <v>3659</v>
      </c>
      <c r="D521" s="140">
        <v>8.8587563129736998E-5</v>
      </c>
      <c r="E521" s="151">
        <v>-3.8226596080790202E-2</v>
      </c>
      <c r="F521" s="145">
        <v>0.71419185195814106</v>
      </c>
      <c r="G521" s="155" t="s">
        <v>2959</v>
      </c>
    </row>
    <row r="522" spans="1:7" s="75" customFormat="1" ht="21">
      <c r="A522" s="75" t="s">
        <v>308</v>
      </c>
      <c r="B522" s="75" t="s">
        <v>3660</v>
      </c>
      <c r="C522" s="75" t="s">
        <v>3661</v>
      </c>
      <c r="D522" s="140">
        <v>2.23383520005053E-4</v>
      </c>
      <c r="E522" s="151">
        <v>0.32848651718458899</v>
      </c>
      <c r="F522" s="145">
        <v>6.3727347945196795E-7</v>
      </c>
      <c r="G522" s="155" t="s">
        <v>2960</v>
      </c>
    </row>
    <row r="523" spans="1:7" s="75" customFormat="1" ht="21">
      <c r="A523" s="75" t="s">
        <v>308</v>
      </c>
      <c r="B523" s="75" t="s">
        <v>3662</v>
      </c>
      <c r="C523" s="75" t="s">
        <v>3663</v>
      </c>
      <c r="D523" s="140">
        <v>1.20105219807701E-4</v>
      </c>
      <c r="E523" s="151">
        <v>-0.151333574143654</v>
      </c>
      <c r="F523" s="145">
        <v>1.9542401555112899E-4</v>
      </c>
      <c r="G523" s="155" t="s">
        <v>2959</v>
      </c>
    </row>
    <row r="524" spans="1:7" s="75" customFormat="1" ht="21">
      <c r="A524" s="75" t="s">
        <v>308</v>
      </c>
      <c r="B524" s="75" t="s">
        <v>3664</v>
      </c>
      <c r="C524" s="75" t="s">
        <v>3665</v>
      </c>
      <c r="D524" s="140">
        <v>9.1519286329140101E-5</v>
      </c>
      <c r="E524" s="151">
        <v>0.118401285801712</v>
      </c>
      <c r="F524" s="145">
        <v>2.3642477272768898E-5</v>
      </c>
      <c r="G524" s="155" t="s">
        <v>2959</v>
      </c>
    </row>
    <row r="525" spans="1:7" s="75" customFormat="1" ht="21">
      <c r="A525" s="75" t="s">
        <v>308</v>
      </c>
      <c r="B525" s="75" t="s">
        <v>3666</v>
      </c>
      <c r="C525" s="75" t="s">
        <v>3667</v>
      </c>
      <c r="D525" s="140">
        <v>1.08400571781719E-4</v>
      </c>
      <c r="E525" s="151">
        <v>0.25389539765297198</v>
      </c>
      <c r="F525" s="145">
        <v>2.3874388252573499E-5</v>
      </c>
      <c r="G525" s="155" t="s">
        <v>2959</v>
      </c>
    </row>
    <row r="526" spans="1:7" s="75" customFormat="1" ht="21">
      <c r="A526" s="75" t="s">
        <v>308</v>
      </c>
      <c r="B526" s="75" t="s">
        <v>1714</v>
      </c>
      <c r="C526" s="75" t="s">
        <v>1713</v>
      </c>
      <c r="D526" s="140">
        <v>1.2088738370038501E-4</v>
      </c>
      <c r="E526" s="151">
        <v>0.17057083786622701</v>
      </c>
      <c r="F526" s="145">
        <v>4.02152309286469E-2</v>
      </c>
      <c r="G526" s="155" t="s">
        <v>2959</v>
      </c>
    </row>
    <row r="527" spans="1:7" s="75" customFormat="1" ht="21">
      <c r="A527" s="75" t="s">
        <v>308</v>
      </c>
      <c r="B527" s="75" t="s">
        <v>3668</v>
      </c>
      <c r="C527" s="75" t="s">
        <v>3669</v>
      </c>
      <c r="D527" s="140">
        <v>1.04056287528726E-4</v>
      </c>
      <c r="E527" s="151">
        <v>0.115017633164888</v>
      </c>
      <c r="F527" s="145">
        <v>2.23902536332037E-2</v>
      </c>
      <c r="G527" s="155" t="s">
        <v>2959</v>
      </c>
    </row>
    <row r="528" spans="1:7" s="75" customFormat="1" ht="21">
      <c r="A528" s="75" t="s">
        <v>308</v>
      </c>
      <c r="B528" s="75" t="s">
        <v>964</v>
      </c>
      <c r="C528" s="75" t="s">
        <v>963</v>
      </c>
      <c r="D528" s="140">
        <v>4.27534139859372E-4</v>
      </c>
      <c r="E528" s="151">
        <v>0.48983402021901501</v>
      </c>
      <c r="F528" s="145">
        <v>1.75865508508816E-6</v>
      </c>
      <c r="G528" s="155" t="s">
        <v>2960</v>
      </c>
    </row>
    <row r="529" spans="1:7" s="75" customFormat="1" ht="21">
      <c r="A529" s="75" t="s">
        <v>308</v>
      </c>
      <c r="B529" s="75" t="s">
        <v>2233</v>
      </c>
      <c r="C529" s="75" t="s">
        <v>2232</v>
      </c>
      <c r="D529" s="140">
        <v>1.3526040029731201E-4</v>
      </c>
      <c r="E529" s="151">
        <v>-0.28023415198005602</v>
      </c>
      <c r="F529" s="145">
        <v>0.127798196221351</v>
      </c>
      <c r="G529" s="155" t="s">
        <v>2959</v>
      </c>
    </row>
    <row r="530" spans="1:7" s="75" customFormat="1" ht="21">
      <c r="A530" s="75" t="s">
        <v>308</v>
      </c>
      <c r="B530" s="75" t="s">
        <v>3670</v>
      </c>
      <c r="C530" s="75" t="s">
        <v>3671</v>
      </c>
      <c r="D530" s="140">
        <v>1.0280254980493701E-4</v>
      </c>
      <c r="E530" s="151">
        <v>0.127780087831215</v>
      </c>
      <c r="F530" s="145">
        <v>3.2249981029028797E-2</v>
      </c>
      <c r="G530" s="155" t="s">
        <v>2959</v>
      </c>
    </row>
    <row r="531" spans="1:7" s="75" customFormat="1" ht="21">
      <c r="A531" s="75" t="s">
        <v>308</v>
      </c>
      <c r="B531" s="75" t="s">
        <v>3672</v>
      </c>
      <c r="C531" s="75" t="s">
        <v>3673</v>
      </c>
      <c r="D531" s="140">
        <v>1.30149021418732E-4</v>
      </c>
      <c r="E531" s="151">
        <v>0.17170512182525499</v>
      </c>
      <c r="F531" s="145">
        <v>4.1651992124638699E-3</v>
      </c>
      <c r="G531" s="155" t="s">
        <v>2959</v>
      </c>
    </row>
    <row r="532" spans="1:7" s="75" customFormat="1" ht="21">
      <c r="A532" s="75" t="s">
        <v>308</v>
      </c>
      <c r="B532" s="75" t="s">
        <v>3674</v>
      </c>
      <c r="C532" s="75" t="s">
        <v>3675</v>
      </c>
      <c r="D532" s="140">
        <v>1.9080461185197001E-4</v>
      </c>
      <c r="E532" s="151">
        <v>-0.409501613842087</v>
      </c>
      <c r="F532" s="145">
        <v>1.13428296174474E-4</v>
      </c>
      <c r="G532" s="155" t="s">
        <v>2961</v>
      </c>
    </row>
    <row r="533" spans="1:7" s="75" customFormat="1" ht="21">
      <c r="A533" s="75" t="s">
        <v>308</v>
      </c>
      <c r="B533" s="75" t="s">
        <v>3676</v>
      </c>
      <c r="C533" s="75" t="s">
        <v>3677</v>
      </c>
      <c r="D533" s="140">
        <v>1.6962726805039299E-4</v>
      </c>
      <c r="E533" s="151">
        <v>0.264729311281034</v>
      </c>
      <c r="F533" s="145">
        <v>4.8800439643191702E-3</v>
      </c>
      <c r="G533" s="155" t="s">
        <v>2960</v>
      </c>
    </row>
    <row r="534" spans="1:7" s="75" customFormat="1" ht="21">
      <c r="A534" s="75" t="s">
        <v>308</v>
      </c>
      <c r="B534" s="75" t="s">
        <v>3678</v>
      </c>
      <c r="C534" s="75" t="s">
        <v>3679</v>
      </c>
      <c r="D534" s="140">
        <v>1.2293989673196399E-4</v>
      </c>
      <c r="E534" s="151">
        <v>0.23581199599133701</v>
      </c>
      <c r="F534" s="145">
        <v>3.3324330831616498E-5</v>
      </c>
      <c r="G534" s="155" t="s">
        <v>2959</v>
      </c>
    </row>
    <row r="535" spans="1:7" s="75" customFormat="1" ht="21">
      <c r="A535" s="75" t="s">
        <v>308</v>
      </c>
      <c r="B535" s="75" t="s">
        <v>1844</v>
      </c>
      <c r="C535" s="75" t="s">
        <v>1843</v>
      </c>
      <c r="D535" s="140">
        <v>3.5043151532482199E-4</v>
      </c>
      <c r="E535" s="151">
        <v>-0.19941371087024801</v>
      </c>
      <c r="F535" s="145">
        <v>1.6482457326851101E-2</v>
      </c>
      <c r="G535" s="155" t="s">
        <v>2959</v>
      </c>
    </row>
    <row r="536" spans="1:7" s="75" customFormat="1" ht="21">
      <c r="A536" s="75" t="s">
        <v>308</v>
      </c>
      <c r="B536" s="75" t="s">
        <v>3680</v>
      </c>
      <c r="C536" s="75" t="s">
        <v>3681</v>
      </c>
      <c r="D536" s="140">
        <v>1.84894972905185E-4</v>
      </c>
      <c r="E536" s="151">
        <v>0.21891639250324901</v>
      </c>
      <c r="F536" s="145">
        <v>2.1959468100926801E-2</v>
      </c>
      <c r="G536" s="155" t="s">
        <v>2959</v>
      </c>
    </row>
    <row r="537" spans="1:7" s="75" customFormat="1" ht="21">
      <c r="A537" s="75" t="s">
        <v>308</v>
      </c>
      <c r="B537" s="75" t="s">
        <v>3682</v>
      </c>
      <c r="C537" s="75" t="s">
        <v>3683</v>
      </c>
      <c r="D537" s="140">
        <v>1.6676512731912099E-4</v>
      </c>
      <c r="E537" s="151">
        <v>0.14819188917446099</v>
      </c>
      <c r="F537" s="145">
        <v>1.80216751004356E-4</v>
      </c>
      <c r="G537" s="155" t="s">
        <v>2959</v>
      </c>
    </row>
    <row r="538" spans="1:7" s="75" customFormat="1" ht="21">
      <c r="A538" s="75" t="s">
        <v>308</v>
      </c>
      <c r="B538" s="75" t="s">
        <v>3684</v>
      </c>
      <c r="C538" s="75" t="s">
        <v>3685</v>
      </c>
      <c r="D538" s="140">
        <v>1.0715529290103899E-4</v>
      </c>
      <c r="E538" s="151">
        <v>5.7554195280379097E-2</v>
      </c>
      <c r="F538" s="145">
        <v>0.56612756242454598</v>
      </c>
      <c r="G538" s="155" t="s">
        <v>2959</v>
      </c>
    </row>
    <row r="539" spans="1:7" s="75" customFormat="1" ht="21">
      <c r="A539" s="75" t="s">
        <v>308</v>
      </c>
      <c r="B539" s="75" t="s">
        <v>3686</v>
      </c>
      <c r="C539" s="75" t="s">
        <v>3687</v>
      </c>
      <c r="D539" s="140">
        <v>9.06952219200107E-5</v>
      </c>
      <c r="E539" s="151">
        <v>8.3907203048697407E-2</v>
      </c>
      <c r="F539" s="145">
        <v>0.15432037145300001</v>
      </c>
      <c r="G539" s="155" t="s">
        <v>2959</v>
      </c>
    </row>
    <row r="540" spans="1:7" s="75" customFormat="1" ht="21">
      <c r="A540" s="75" t="s">
        <v>308</v>
      </c>
      <c r="B540" s="75" t="s">
        <v>3688</v>
      </c>
      <c r="C540" s="75" t="s">
        <v>3689</v>
      </c>
      <c r="D540" s="140">
        <v>8.9166711170008604E-5</v>
      </c>
      <c r="E540" s="151">
        <v>9.0871433988073805E-2</v>
      </c>
      <c r="F540" s="145">
        <v>0.34763442072968198</v>
      </c>
      <c r="G540" s="155" t="s">
        <v>2959</v>
      </c>
    </row>
    <row r="541" spans="1:7" s="75" customFormat="1" ht="21">
      <c r="A541" s="75" t="s">
        <v>308</v>
      </c>
      <c r="B541" s="75" t="s">
        <v>3690</v>
      </c>
      <c r="C541" s="75" t="s">
        <v>3691</v>
      </c>
      <c r="D541" s="140">
        <v>1.0455070172687999E-4</v>
      </c>
      <c r="E541" s="151">
        <v>-0.10164773556385</v>
      </c>
      <c r="F541" s="145">
        <v>0.14063245364035401</v>
      </c>
      <c r="G541" s="155" t="s">
        <v>2959</v>
      </c>
    </row>
    <row r="542" spans="1:7" s="75" customFormat="1" ht="21">
      <c r="A542" s="75" t="s">
        <v>308</v>
      </c>
      <c r="B542" s="75" t="s">
        <v>3692</v>
      </c>
      <c r="C542" s="75" t="s">
        <v>3693</v>
      </c>
      <c r="D542" s="140">
        <v>9.0463111718724798E-5</v>
      </c>
      <c r="E542" s="151">
        <v>-6.8993990747800493E-2</v>
      </c>
      <c r="F542" s="145">
        <v>0.22073675921007399</v>
      </c>
      <c r="G542" s="155" t="s">
        <v>2959</v>
      </c>
    </row>
    <row r="543" spans="1:7" s="75" customFormat="1" ht="21">
      <c r="A543" s="75" t="s">
        <v>308</v>
      </c>
      <c r="B543" s="75" t="s">
        <v>1452</v>
      </c>
      <c r="C543" s="75" t="s">
        <v>1451</v>
      </c>
      <c r="D543" s="140">
        <v>5.5916987111881498E-4</v>
      </c>
      <c r="E543" s="151">
        <v>0.265351755454307</v>
      </c>
      <c r="F543" s="145">
        <v>2.9843838105629001E-6</v>
      </c>
      <c r="G543" s="155" t="s">
        <v>2960</v>
      </c>
    </row>
    <row r="544" spans="1:7" s="75" customFormat="1" ht="21">
      <c r="A544" s="75" t="s">
        <v>308</v>
      </c>
      <c r="B544" s="75" t="s">
        <v>1312</v>
      </c>
      <c r="C544" s="75" t="s">
        <v>1311</v>
      </c>
      <c r="D544" s="140">
        <v>1.5831149037929401E-4</v>
      </c>
      <c r="E544" s="151">
        <v>0.16380246243237201</v>
      </c>
      <c r="F544" s="145">
        <v>2.9910644422120399E-3</v>
      </c>
      <c r="G544" s="155" t="s">
        <v>2959</v>
      </c>
    </row>
    <row r="545" spans="1:7" s="75" customFormat="1" ht="21">
      <c r="A545" s="75" t="s">
        <v>308</v>
      </c>
      <c r="B545" s="75" t="s">
        <v>3694</v>
      </c>
      <c r="C545" s="75" t="s">
        <v>3695</v>
      </c>
      <c r="D545" s="140">
        <v>9.7411254889642494E-5</v>
      </c>
      <c r="E545" s="151">
        <v>-0.15796328765492401</v>
      </c>
      <c r="F545" s="145">
        <v>3.1128422462685899E-3</v>
      </c>
      <c r="G545" s="155" t="s">
        <v>2959</v>
      </c>
    </row>
    <row r="546" spans="1:7" s="75" customFormat="1" ht="21">
      <c r="A546" s="75" t="s">
        <v>308</v>
      </c>
      <c r="B546" s="75" t="s">
        <v>3696</v>
      </c>
      <c r="C546" s="75" t="s">
        <v>3697</v>
      </c>
      <c r="D546" s="140">
        <v>1.40377825470513E-4</v>
      </c>
      <c r="E546" s="151">
        <v>0.22592158334587301</v>
      </c>
      <c r="F546" s="145">
        <v>3.0427268755951401E-4</v>
      </c>
      <c r="G546" s="155" t="s">
        <v>2959</v>
      </c>
    </row>
    <row r="547" spans="1:7" s="75" customFormat="1" ht="21">
      <c r="A547" s="75" t="s">
        <v>308</v>
      </c>
      <c r="B547" s="75" t="s">
        <v>1454</v>
      </c>
      <c r="C547" s="75" t="s">
        <v>1453</v>
      </c>
      <c r="D547" s="140">
        <v>1.97777234722346E-4</v>
      </c>
      <c r="E547" s="151">
        <v>-0.149242413698776</v>
      </c>
      <c r="F547" s="145">
        <v>8.4204245966867902E-2</v>
      </c>
      <c r="G547" s="155" t="s">
        <v>2959</v>
      </c>
    </row>
    <row r="548" spans="1:7" s="75" customFormat="1" ht="21">
      <c r="A548" s="75" t="s">
        <v>308</v>
      </c>
      <c r="B548" s="75" t="s">
        <v>3698</v>
      </c>
      <c r="C548" s="75" t="s">
        <v>3699</v>
      </c>
      <c r="D548" s="140">
        <v>1.32001531715718E-4</v>
      </c>
      <c r="E548" s="151">
        <v>3.7024982918632397E-2</v>
      </c>
      <c r="F548" s="145">
        <v>0.359950216519688</v>
      </c>
      <c r="G548" s="155" t="s">
        <v>2959</v>
      </c>
    </row>
    <row r="549" spans="1:7" s="75" customFormat="1" ht="21">
      <c r="A549" s="75" t="s">
        <v>308</v>
      </c>
      <c r="B549" s="75" t="s">
        <v>3700</v>
      </c>
      <c r="C549" s="75" t="s">
        <v>3701</v>
      </c>
      <c r="D549" s="140">
        <v>2.2726595084843399E-4</v>
      </c>
      <c r="E549" s="151">
        <v>0.29699983679539099</v>
      </c>
      <c r="F549" s="145">
        <v>1.7777599619105699E-2</v>
      </c>
      <c r="G549" s="155" t="s">
        <v>2960</v>
      </c>
    </row>
    <row r="550" spans="1:7" s="75" customFormat="1" ht="21">
      <c r="A550" s="75" t="s">
        <v>308</v>
      </c>
      <c r="B550" s="75" t="s">
        <v>3702</v>
      </c>
      <c r="C550" s="75" t="s">
        <v>3703</v>
      </c>
      <c r="D550" s="140">
        <v>1.1111505028036101E-4</v>
      </c>
      <c r="E550" s="151">
        <v>-0.17723445951295899</v>
      </c>
      <c r="F550" s="145">
        <v>6.9429748986702296E-3</v>
      </c>
      <c r="G550" s="155" t="s">
        <v>2959</v>
      </c>
    </row>
    <row r="551" spans="1:7" s="75" customFormat="1" ht="21">
      <c r="A551" s="75" t="s">
        <v>308</v>
      </c>
      <c r="B551" s="75" t="s">
        <v>3704</v>
      </c>
      <c r="C551" s="75" t="s">
        <v>3705</v>
      </c>
      <c r="D551" s="140">
        <v>9.3119490807920104E-5</v>
      </c>
      <c r="E551" s="151">
        <v>0.17189074677000901</v>
      </c>
      <c r="F551" s="145">
        <v>1.1261251091227E-2</v>
      </c>
      <c r="G551" s="155" t="s">
        <v>2959</v>
      </c>
    </row>
    <row r="552" spans="1:7" s="75" customFormat="1" ht="21">
      <c r="A552" s="75" t="s">
        <v>308</v>
      </c>
      <c r="B552" s="75" t="s">
        <v>3706</v>
      </c>
      <c r="C552" s="75" t="s">
        <v>3707</v>
      </c>
      <c r="D552" s="140">
        <v>1.1216340751514101E-4</v>
      </c>
      <c r="E552" s="151">
        <v>0.26208504387419801</v>
      </c>
      <c r="F552" s="145">
        <v>3.5019338643282201E-6</v>
      </c>
      <c r="G552" s="155" t="s">
        <v>2959</v>
      </c>
    </row>
    <row r="553" spans="1:7" s="75" customFormat="1" ht="21">
      <c r="A553" s="75" t="s">
        <v>308</v>
      </c>
      <c r="B553" s="75" t="s">
        <v>1442</v>
      </c>
      <c r="C553" s="75" t="s">
        <v>1441</v>
      </c>
      <c r="D553" s="140">
        <v>1.13864707034516E-4</v>
      </c>
      <c r="E553" s="151">
        <v>0.148588274725519</v>
      </c>
      <c r="F553" s="145">
        <v>3.3703543018903199E-3</v>
      </c>
      <c r="G553" s="155" t="s">
        <v>2959</v>
      </c>
    </row>
    <row r="554" spans="1:7" s="75" customFormat="1" ht="21">
      <c r="A554" s="75" t="s">
        <v>308</v>
      </c>
      <c r="B554" s="75" t="s">
        <v>3708</v>
      </c>
      <c r="C554" s="75" t="s">
        <v>3709</v>
      </c>
      <c r="D554" s="140">
        <v>2.9125221867693602E-4</v>
      </c>
      <c r="E554" s="151">
        <v>0.126991550669906</v>
      </c>
      <c r="F554" s="145">
        <v>4.7048140702620698E-4</v>
      </c>
      <c r="G554" s="155" t="s">
        <v>2959</v>
      </c>
    </row>
    <row r="555" spans="1:7" s="75" customFormat="1" ht="21">
      <c r="A555" s="75" t="s">
        <v>308</v>
      </c>
      <c r="B555" s="75" t="s">
        <v>3710</v>
      </c>
      <c r="C555" s="75" t="s">
        <v>3711</v>
      </c>
      <c r="D555" s="140">
        <v>1.35789920030167E-4</v>
      </c>
      <c r="E555" s="151">
        <v>-8.4701847584891105E-2</v>
      </c>
      <c r="F555" s="145">
        <v>7.6657122129759501E-4</v>
      </c>
      <c r="G555" s="155" t="s">
        <v>2959</v>
      </c>
    </row>
    <row r="556" spans="1:7" s="75" customFormat="1" ht="21">
      <c r="A556" s="75" t="s">
        <v>308</v>
      </c>
      <c r="B556" s="75" t="s">
        <v>3712</v>
      </c>
      <c r="C556" s="75" t="s">
        <v>3713</v>
      </c>
      <c r="D556" s="140">
        <v>1.10725068477236E-4</v>
      </c>
      <c r="E556" s="151">
        <v>0.126584636482338</v>
      </c>
      <c r="F556" s="145">
        <v>3.5046806398231801E-2</v>
      </c>
      <c r="G556" s="155" t="s">
        <v>2959</v>
      </c>
    </row>
    <row r="557" spans="1:7" s="75" customFormat="1" ht="21">
      <c r="A557" s="75" t="s">
        <v>308</v>
      </c>
      <c r="B557" s="75" t="s">
        <v>3714</v>
      </c>
      <c r="C557" s="75" t="s">
        <v>3715</v>
      </c>
      <c r="D557" s="140">
        <v>9.9969688108749699E-5</v>
      </c>
      <c r="E557" s="151">
        <v>-0.245075891161878</v>
      </c>
      <c r="F557" s="145">
        <v>6.9824468212425703E-3</v>
      </c>
      <c r="G557" s="155" t="s">
        <v>2959</v>
      </c>
    </row>
    <row r="558" spans="1:7" s="75" customFormat="1" ht="21">
      <c r="A558" s="75" t="s">
        <v>308</v>
      </c>
      <c r="B558" s="75" t="s">
        <v>3716</v>
      </c>
      <c r="C558" s="75" t="s">
        <v>3717</v>
      </c>
      <c r="D558" s="140">
        <v>1.05471697831373E-4</v>
      </c>
      <c r="E558" s="151">
        <v>-9.7270903707423501E-2</v>
      </c>
      <c r="F558" s="145">
        <v>2.2001212230797301E-2</v>
      </c>
      <c r="G558" s="155" t="s">
        <v>2959</v>
      </c>
    </row>
    <row r="559" spans="1:7" s="75" customFormat="1" ht="21">
      <c r="A559" s="75" t="s">
        <v>308</v>
      </c>
      <c r="B559" s="75" t="s">
        <v>3718</v>
      </c>
      <c r="C559" s="75" t="s">
        <v>3719</v>
      </c>
      <c r="D559" s="140">
        <v>1.6294035501231301E-4</v>
      </c>
      <c r="E559" s="151">
        <v>-9.5884173540473405E-2</v>
      </c>
      <c r="F559" s="145">
        <v>1.1396500738951299E-3</v>
      </c>
      <c r="G559" s="155" t="s">
        <v>2959</v>
      </c>
    </row>
    <row r="560" spans="1:7" s="75" customFormat="1" ht="21">
      <c r="A560" s="75" t="s">
        <v>308</v>
      </c>
      <c r="B560" s="75" t="s">
        <v>3720</v>
      </c>
      <c r="C560" s="75" t="s">
        <v>3721</v>
      </c>
      <c r="D560" s="140">
        <v>1.4098711339970201E-4</v>
      </c>
      <c r="E560" s="151">
        <v>0.183265943268235</v>
      </c>
      <c r="F560" s="145">
        <v>2.13820948209867E-2</v>
      </c>
      <c r="G560" s="155" t="s">
        <v>2959</v>
      </c>
    </row>
    <row r="561" spans="1:7" s="75" customFormat="1" ht="21">
      <c r="A561" s="75" t="s">
        <v>308</v>
      </c>
      <c r="B561" s="75" t="s">
        <v>3722</v>
      </c>
      <c r="C561" s="75" t="s">
        <v>3723</v>
      </c>
      <c r="D561" s="140">
        <v>8.9881026785221003E-5</v>
      </c>
      <c r="E561" s="151">
        <v>0.35356615094184402</v>
      </c>
      <c r="F561" s="145">
        <v>1.6511285033342799E-5</v>
      </c>
      <c r="G561" s="155" t="s">
        <v>2960</v>
      </c>
    </row>
    <row r="562" spans="1:7" s="75" customFormat="1" ht="21">
      <c r="A562" s="75" t="s">
        <v>308</v>
      </c>
      <c r="B562" s="75" t="s">
        <v>3724</v>
      </c>
      <c r="C562" s="75" t="s">
        <v>3725</v>
      </c>
      <c r="D562" s="140">
        <v>1.4916469451679401E-4</v>
      </c>
      <c r="E562" s="151">
        <v>0.179371660428608</v>
      </c>
      <c r="F562" s="145">
        <v>3.5572937902989203E-2</v>
      </c>
      <c r="G562" s="155" t="s">
        <v>2959</v>
      </c>
    </row>
    <row r="563" spans="1:7" s="75" customFormat="1" ht="21">
      <c r="A563" s="75" t="s">
        <v>308</v>
      </c>
      <c r="B563" s="75" t="s">
        <v>3726</v>
      </c>
      <c r="C563" s="75" t="s">
        <v>3727</v>
      </c>
      <c r="D563" s="140">
        <v>9.0092491347311407E-5</v>
      </c>
      <c r="E563" s="151">
        <v>3.61379569381894E-2</v>
      </c>
      <c r="F563" s="145">
        <v>0.65587493105977901</v>
      </c>
      <c r="G563" s="155" t="s">
        <v>2959</v>
      </c>
    </row>
    <row r="564" spans="1:7" s="75" customFormat="1" ht="21">
      <c r="A564" s="75" t="s">
        <v>308</v>
      </c>
      <c r="B564" s="75" t="s">
        <v>1114</v>
      </c>
      <c r="C564" s="75" t="s">
        <v>1113</v>
      </c>
      <c r="D564" s="140">
        <v>2.7081484466027101E-4</v>
      </c>
      <c r="E564" s="151">
        <v>0.22536302154216101</v>
      </c>
      <c r="F564" s="145">
        <v>8.7744942417892103E-4</v>
      </c>
      <c r="G564" s="155" t="s">
        <v>2959</v>
      </c>
    </row>
    <row r="565" spans="1:7" s="75" customFormat="1" ht="21">
      <c r="A565" s="75" t="s">
        <v>308</v>
      </c>
      <c r="B565" s="75" t="s">
        <v>1682</v>
      </c>
      <c r="C565" s="75" t="s">
        <v>1681</v>
      </c>
      <c r="D565" s="140">
        <v>9.7486794665907101E-5</v>
      </c>
      <c r="E565" s="151">
        <v>0.39986193139937398</v>
      </c>
      <c r="F565" s="145">
        <v>3.88673004612594E-3</v>
      </c>
      <c r="G565" s="155" t="s">
        <v>2960</v>
      </c>
    </row>
    <row r="566" spans="1:7" s="75" customFormat="1" ht="21">
      <c r="A566" s="75" t="s">
        <v>308</v>
      </c>
      <c r="B566" s="75" t="s">
        <v>1980</v>
      </c>
      <c r="C566" s="75" t="s">
        <v>1979</v>
      </c>
      <c r="D566" s="140">
        <v>1.91563981783193E-4</v>
      </c>
      <c r="E566" s="151">
        <v>0.225651088547552</v>
      </c>
      <c r="F566" s="145">
        <v>9.3561758049748301E-4</v>
      </c>
      <c r="G566" s="155" t="s">
        <v>2959</v>
      </c>
    </row>
    <row r="567" spans="1:7" s="75" customFormat="1" ht="21">
      <c r="A567" s="75" t="s">
        <v>308</v>
      </c>
      <c r="B567" s="75" t="s">
        <v>1178</v>
      </c>
      <c r="C567" s="75" t="s">
        <v>1177</v>
      </c>
      <c r="D567" s="140">
        <v>2.5788020578254399E-4</v>
      </c>
      <c r="E567" s="151">
        <v>-0.38274811600127201</v>
      </c>
      <c r="F567" s="145">
        <v>2.13956712635842E-4</v>
      </c>
      <c r="G567" s="155" t="s">
        <v>2961</v>
      </c>
    </row>
    <row r="568" spans="1:7" s="75" customFormat="1" ht="21">
      <c r="A568" s="75" t="s">
        <v>308</v>
      </c>
      <c r="B568" s="75" t="s">
        <v>3728</v>
      </c>
      <c r="C568" s="75" t="s">
        <v>3729</v>
      </c>
      <c r="D568" s="140">
        <v>1.29056879030919E-4</v>
      </c>
      <c r="E568" s="151">
        <v>0.202638707321769</v>
      </c>
      <c r="F568" s="145">
        <v>6.0223327630297401E-3</v>
      </c>
      <c r="G568" s="155" t="s">
        <v>2959</v>
      </c>
    </row>
    <row r="569" spans="1:7" s="75" customFormat="1" ht="21">
      <c r="A569" s="75" t="s">
        <v>308</v>
      </c>
      <c r="B569" s="75" t="s">
        <v>3730</v>
      </c>
      <c r="C569" s="75" t="s">
        <v>3731</v>
      </c>
      <c r="D569" s="140">
        <v>2.33297706418549E-4</v>
      </c>
      <c r="E569" s="151">
        <v>0.142182534164596</v>
      </c>
      <c r="F569" s="145">
        <v>1.1042660584877901E-2</v>
      </c>
      <c r="G569" s="155" t="s">
        <v>2959</v>
      </c>
    </row>
    <row r="570" spans="1:7" s="75" customFormat="1" ht="21">
      <c r="A570" s="75" t="s">
        <v>308</v>
      </c>
      <c r="B570" s="75" t="s">
        <v>3732</v>
      </c>
      <c r="C570" s="75" t="s">
        <v>3733</v>
      </c>
      <c r="D570" s="140">
        <v>2.1999741680345499E-4</v>
      </c>
      <c r="E570" s="151">
        <v>0.25566247754381</v>
      </c>
      <c r="F570" s="145">
        <v>1.9886235775622599E-4</v>
      </c>
      <c r="G570" s="155" t="s">
        <v>2959</v>
      </c>
    </row>
    <row r="571" spans="1:7" s="75" customFormat="1" ht="21">
      <c r="A571" s="75" t="s">
        <v>308</v>
      </c>
      <c r="B571" s="75" t="s">
        <v>3734</v>
      </c>
      <c r="C571" s="75" t="s">
        <v>3735</v>
      </c>
      <c r="D571" s="140">
        <v>9.41207968562901E-5</v>
      </c>
      <c r="E571" s="151">
        <v>8.7718151955550105E-2</v>
      </c>
      <c r="F571" s="145">
        <v>5.9065648987664003E-3</v>
      </c>
      <c r="G571" s="155" t="s">
        <v>2959</v>
      </c>
    </row>
    <row r="572" spans="1:7" s="75" customFormat="1" ht="21">
      <c r="A572" s="75" t="s">
        <v>308</v>
      </c>
      <c r="B572" s="75" t="s">
        <v>3736</v>
      </c>
      <c r="C572" s="75" t="s">
        <v>3737</v>
      </c>
      <c r="D572" s="140">
        <v>1.055115729544E-4</v>
      </c>
      <c r="E572" s="151">
        <v>-9.3963690600546101E-2</v>
      </c>
      <c r="F572" s="145">
        <v>4.2809595076506599E-2</v>
      </c>
      <c r="G572" s="155" t="s">
        <v>2959</v>
      </c>
    </row>
    <row r="573" spans="1:7" s="75" customFormat="1" ht="21">
      <c r="A573" s="75" t="s">
        <v>308</v>
      </c>
      <c r="B573" s="75" t="s">
        <v>1324</v>
      </c>
      <c r="C573" s="75" t="s">
        <v>1323</v>
      </c>
      <c r="D573" s="140">
        <v>3.9106075035097101E-4</v>
      </c>
      <c r="E573" s="151">
        <v>0.32415569212057099</v>
      </c>
      <c r="F573" s="145">
        <v>1.2077486986873099E-4</v>
      </c>
      <c r="G573" s="155" t="s">
        <v>2960</v>
      </c>
    </row>
    <row r="574" spans="1:7" s="75" customFormat="1" ht="21">
      <c r="A574" s="75" t="s">
        <v>308</v>
      </c>
      <c r="B574" s="75" t="s">
        <v>3738</v>
      </c>
      <c r="C574" s="75" t="s">
        <v>3739</v>
      </c>
      <c r="D574" s="140">
        <v>1.02398316621739E-4</v>
      </c>
      <c r="E574" s="151">
        <v>0.20524354864647101</v>
      </c>
      <c r="F574" s="145">
        <v>3.5302794390507201E-2</v>
      </c>
      <c r="G574" s="155" t="s">
        <v>2959</v>
      </c>
    </row>
    <row r="575" spans="1:7" s="75" customFormat="1" ht="21">
      <c r="A575" s="75" t="s">
        <v>308</v>
      </c>
      <c r="B575" s="75" t="s">
        <v>1128</v>
      </c>
      <c r="C575" s="75" t="s">
        <v>1127</v>
      </c>
      <c r="D575" s="140">
        <v>1.29708930782111E-4</v>
      </c>
      <c r="E575" s="151">
        <v>-9.91609414269541E-2</v>
      </c>
      <c r="F575" s="145">
        <v>3.0537878435949201E-3</v>
      </c>
      <c r="G575" s="155" t="s">
        <v>2959</v>
      </c>
    </row>
    <row r="576" spans="1:7" s="75" customFormat="1" ht="21">
      <c r="A576" s="75" t="s">
        <v>308</v>
      </c>
      <c r="B576" s="75" t="s">
        <v>812</v>
      </c>
      <c r="C576" s="75" t="s">
        <v>811</v>
      </c>
      <c r="D576" s="140">
        <v>1.2470335633276599E-4</v>
      </c>
      <c r="E576" s="151">
        <v>-0.51753094032400204</v>
      </c>
      <c r="F576" s="145">
        <v>8.5197754690000799E-4</v>
      </c>
      <c r="G576" s="155" t="s">
        <v>2961</v>
      </c>
    </row>
    <row r="577" spans="1:7" s="75" customFormat="1" ht="21">
      <c r="A577" s="75" t="s">
        <v>308</v>
      </c>
      <c r="B577" s="75" t="s">
        <v>3740</v>
      </c>
      <c r="C577" s="75" t="s">
        <v>3741</v>
      </c>
      <c r="D577" s="140">
        <v>9.1625314602497202E-5</v>
      </c>
      <c r="E577" s="151">
        <v>-7.0647363451595196E-2</v>
      </c>
      <c r="F577" s="145">
        <v>3.2044351130266401E-2</v>
      </c>
      <c r="G577" s="155" t="s">
        <v>2959</v>
      </c>
    </row>
    <row r="578" spans="1:7" s="75" customFormat="1" ht="21">
      <c r="A578" s="75" t="s">
        <v>308</v>
      </c>
      <c r="B578" s="75" t="s">
        <v>3742</v>
      </c>
      <c r="C578" s="75" t="s">
        <v>3743</v>
      </c>
      <c r="D578" s="140">
        <v>1.21506906852935E-4</v>
      </c>
      <c r="E578" s="151">
        <v>-0.15084854563827699</v>
      </c>
      <c r="F578" s="145">
        <v>2.8778056718023099E-2</v>
      </c>
      <c r="G578" s="155" t="s">
        <v>2959</v>
      </c>
    </row>
    <row r="579" spans="1:7" s="75" customFormat="1" ht="21">
      <c r="A579" s="75" t="s">
        <v>308</v>
      </c>
      <c r="B579" s="75" t="s">
        <v>1336</v>
      </c>
      <c r="C579" s="75" t="s">
        <v>1335</v>
      </c>
      <c r="D579" s="140">
        <v>9.8091733224378003E-5</v>
      </c>
      <c r="E579" s="151">
        <v>0.11780857927957999</v>
      </c>
      <c r="F579" s="145">
        <v>0.12994217951387499</v>
      </c>
      <c r="G579" s="155" t="s">
        <v>2959</v>
      </c>
    </row>
    <row r="580" spans="1:7" s="75" customFormat="1" ht="21">
      <c r="A580" s="75" t="s">
        <v>308</v>
      </c>
      <c r="B580" s="75" t="s">
        <v>1306</v>
      </c>
      <c r="C580" s="75" t="s">
        <v>1305</v>
      </c>
      <c r="D580" s="140">
        <v>9.2760379101384101E-5</v>
      </c>
      <c r="E580" s="151">
        <v>0.29100365621083102</v>
      </c>
      <c r="F580" s="145">
        <v>2.30580626126183E-3</v>
      </c>
      <c r="G580" s="155" t="s">
        <v>2960</v>
      </c>
    </row>
    <row r="581" spans="1:7" s="75" customFormat="1" ht="21">
      <c r="A581" s="75" t="s">
        <v>308</v>
      </c>
      <c r="B581" s="75" t="s">
        <v>3744</v>
      </c>
      <c r="C581" s="75" t="s">
        <v>3745</v>
      </c>
      <c r="D581" s="140">
        <v>9.7204634226031095E-5</v>
      </c>
      <c r="E581" s="151">
        <v>0.209800330592675</v>
      </c>
      <c r="F581" s="145">
        <v>0.147882389741925</v>
      </c>
      <c r="G581" s="155" t="s">
        <v>2959</v>
      </c>
    </row>
    <row r="582" spans="1:7" s="75" customFormat="1" ht="21">
      <c r="A582" s="75" t="s">
        <v>308</v>
      </c>
      <c r="B582" s="75" t="s">
        <v>3746</v>
      </c>
      <c r="C582" s="75" t="s">
        <v>3747</v>
      </c>
      <c r="D582" s="140">
        <v>1.1450852894831499E-4</v>
      </c>
      <c r="E582" s="151">
        <v>6.6013816047831395E-2</v>
      </c>
      <c r="F582" s="145">
        <v>2.6719583405835402E-2</v>
      </c>
      <c r="G582" s="155" t="s">
        <v>2959</v>
      </c>
    </row>
    <row r="583" spans="1:7" s="75" customFormat="1" ht="21">
      <c r="A583" s="75" t="s">
        <v>308</v>
      </c>
      <c r="B583" s="75" t="s">
        <v>1540</v>
      </c>
      <c r="C583" s="75" t="s">
        <v>1539</v>
      </c>
      <c r="D583" s="140">
        <v>9.4053555383123296E-5</v>
      </c>
      <c r="E583" s="151">
        <v>0.12836794691848</v>
      </c>
      <c r="F583" s="145">
        <v>2.2373239705907998E-2</v>
      </c>
      <c r="G583" s="155" t="s">
        <v>2959</v>
      </c>
    </row>
    <row r="584" spans="1:7" s="75" customFormat="1" ht="21">
      <c r="A584" s="75" t="s">
        <v>308</v>
      </c>
      <c r="B584" s="75" t="s">
        <v>1378</v>
      </c>
      <c r="C584" s="75" t="s">
        <v>1377</v>
      </c>
      <c r="D584" s="140">
        <v>2.0165978323784299E-4</v>
      </c>
      <c r="E584" s="151">
        <v>0.17957235385945799</v>
      </c>
      <c r="F584" s="145">
        <v>1.2148460555103501E-5</v>
      </c>
      <c r="G584" s="155" t="s">
        <v>2959</v>
      </c>
    </row>
    <row r="585" spans="1:7" s="75" customFormat="1" ht="21">
      <c r="A585" s="75" t="s">
        <v>308</v>
      </c>
      <c r="B585" s="75" t="s">
        <v>3748</v>
      </c>
      <c r="C585" s="75" t="s">
        <v>3749</v>
      </c>
      <c r="D585" s="140">
        <v>9.8217250746943999E-5</v>
      </c>
      <c r="E585" s="151">
        <v>0.178656204645432</v>
      </c>
      <c r="F585" s="145">
        <v>1.3680679618550099E-5</v>
      </c>
      <c r="G585" s="155" t="s">
        <v>2959</v>
      </c>
    </row>
    <row r="586" spans="1:7" s="75" customFormat="1" ht="21">
      <c r="A586" s="75" t="s">
        <v>308</v>
      </c>
      <c r="B586" s="75" t="s">
        <v>3750</v>
      </c>
      <c r="C586" s="75" t="s">
        <v>3751</v>
      </c>
      <c r="D586" s="140">
        <v>1.2591788587004699E-4</v>
      </c>
      <c r="E586" s="151">
        <v>-4.7925138632216598E-2</v>
      </c>
      <c r="F586" s="145">
        <v>0.17169142007059801</v>
      </c>
      <c r="G586" s="155" t="s">
        <v>2959</v>
      </c>
    </row>
    <row r="587" spans="1:7" s="75" customFormat="1" ht="21">
      <c r="A587" s="75" t="s">
        <v>308</v>
      </c>
      <c r="B587" s="75" t="s">
        <v>3752</v>
      </c>
      <c r="C587" s="75" t="s">
        <v>3753</v>
      </c>
      <c r="D587" s="140">
        <v>9.6923518126624294E-5</v>
      </c>
      <c r="E587" s="151">
        <v>-0.31549998723811001</v>
      </c>
      <c r="F587" s="145">
        <v>7.92846157223612E-4</v>
      </c>
      <c r="G587" s="155" t="s">
        <v>2961</v>
      </c>
    </row>
    <row r="588" spans="1:7" s="75" customFormat="1" ht="21">
      <c r="A588" s="75" t="s">
        <v>308</v>
      </c>
      <c r="B588" s="75" t="s">
        <v>3754</v>
      </c>
      <c r="C588" s="75" t="s">
        <v>3755</v>
      </c>
      <c r="D588" s="140">
        <v>1.05802157896198E-4</v>
      </c>
      <c r="E588" s="151">
        <v>6.4807814453784904E-2</v>
      </c>
      <c r="F588" s="145">
        <v>0.437479701096813</v>
      </c>
      <c r="G588" s="155" t="s">
        <v>2959</v>
      </c>
    </row>
    <row r="589" spans="1:7" s="75" customFormat="1" ht="21">
      <c r="A589" s="75" t="s">
        <v>308</v>
      </c>
      <c r="B589" s="75" t="s">
        <v>3756</v>
      </c>
      <c r="C589" s="75" t="s">
        <v>3757</v>
      </c>
      <c r="D589" s="140">
        <v>1.09587948657637E-4</v>
      </c>
      <c r="E589" s="151">
        <v>0.12164496973307801</v>
      </c>
      <c r="F589" s="145">
        <v>7.2748089630336505E-4</v>
      </c>
      <c r="G589" s="155" t="s">
        <v>2959</v>
      </c>
    </row>
    <row r="590" spans="1:7" s="75" customFormat="1" ht="21">
      <c r="A590" s="75" t="s">
        <v>308</v>
      </c>
      <c r="B590" s="75" t="s">
        <v>3758</v>
      </c>
      <c r="C590" s="75" t="s">
        <v>3759</v>
      </c>
      <c r="D590" s="140">
        <v>1.1672752673997E-4</v>
      </c>
      <c r="E590" s="151">
        <v>0.16054426012380099</v>
      </c>
      <c r="F590" s="145">
        <v>1.56281659936339E-2</v>
      </c>
      <c r="G590" s="155" t="s">
        <v>2959</v>
      </c>
    </row>
    <row r="591" spans="1:7" s="75" customFormat="1" ht="21">
      <c r="A591" s="120" t="s">
        <v>3760</v>
      </c>
      <c r="B591" s="120" t="s">
        <v>3761</v>
      </c>
      <c r="C591" s="120" t="s">
        <v>3762</v>
      </c>
      <c r="D591" s="141">
        <v>1.12029982644548E-4</v>
      </c>
      <c r="E591" s="152">
        <v>0.13531256800354599</v>
      </c>
      <c r="F591" s="146">
        <v>0.53378162462356604</v>
      </c>
      <c r="G591" s="156" t="s">
        <v>2959</v>
      </c>
    </row>
    <row r="592" spans="1:7" s="75" customFormat="1" ht="21">
      <c r="A592" s="75" t="s">
        <v>3760</v>
      </c>
      <c r="B592" s="75" t="s">
        <v>3763</v>
      </c>
      <c r="C592" s="75" t="s">
        <v>3764</v>
      </c>
      <c r="D592" s="140">
        <v>1.00837430874016E-4</v>
      </c>
      <c r="E592" s="151">
        <v>0.33409225059602299</v>
      </c>
      <c r="F592" s="145">
        <v>1.52265891280082E-2</v>
      </c>
      <c r="G592" s="155" t="s">
        <v>2960</v>
      </c>
    </row>
    <row r="593" spans="1:7" s="75" customFormat="1" ht="21">
      <c r="A593" s="75" t="s">
        <v>3760</v>
      </c>
      <c r="B593" s="75" t="s">
        <v>3765</v>
      </c>
      <c r="C593" s="75" t="s">
        <v>3766</v>
      </c>
      <c r="D593" s="140">
        <v>1.04726335176502E-4</v>
      </c>
      <c r="E593" s="151">
        <v>-0.203266734685111</v>
      </c>
      <c r="F593" s="145">
        <v>2.13161854356692E-2</v>
      </c>
      <c r="G593" s="155" t="s">
        <v>2959</v>
      </c>
    </row>
    <row r="594" spans="1:7" s="75" customFormat="1" ht="21">
      <c r="A594" s="75" t="s">
        <v>3760</v>
      </c>
      <c r="B594" s="75" t="s">
        <v>1932</v>
      </c>
      <c r="C594" s="75" t="s">
        <v>1931</v>
      </c>
      <c r="D594" s="140">
        <v>1.6504710750676801E-4</v>
      </c>
      <c r="E594" s="151">
        <v>-0.51439614804581502</v>
      </c>
      <c r="F594" s="145">
        <v>5.5904146580901502E-5</v>
      </c>
      <c r="G594" s="155" t="s">
        <v>2961</v>
      </c>
    </row>
    <row r="595" spans="1:7" s="75" customFormat="1" ht="21">
      <c r="A595" s="75" t="s">
        <v>3760</v>
      </c>
      <c r="B595" s="75" t="s">
        <v>3767</v>
      </c>
      <c r="C595" s="75" t="s">
        <v>3768</v>
      </c>
      <c r="D595" s="140">
        <v>8.92535795932165E-5</v>
      </c>
      <c r="E595" s="151">
        <v>-0.213581286667583</v>
      </c>
      <c r="F595" s="145">
        <v>1.25237204652175E-2</v>
      </c>
      <c r="G595" s="155" t="s">
        <v>2959</v>
      </c>
    </row>
    <row r="596" spans="1:7" s="75" customFormat="1" ht="21">
      <c r="A596" s="75" t="s">
        <v>3760</v>
      </c>
      <c r="B596" s="75" t="s">
        <v>986</v>
      </c>
      <c r="C596" s="75" t="s">
        <v>985</v>
      </c>
      <c r="D596" s="140">
        <v>2.7754032306486398E-4</v>
      </c>
      <c r="E596" s="151">
        <v>0.40174842388070803</v>
      </c>
      <c r="F596" s="145">
        <v>2.0801542345365299E-6</v>
      </c>
      <c r="G596" s="155" t="s">
        <v>2960</v>
      </c>
    </row>
    <row r="597" spans="1:7" s="75" customFormat="1" ht="21">
      <c r="A597" s="75" t="s">
        <v>3760</v>
      </c>
      <c r="B597" s="75" t="s">
        <v>830</v>
      </c>
      <c r="C597" s="75" t="s">
        <v>829</v>
      </c>
      <c r="D597" s="140">
        <v>9.07100562745311E-5</v>
      </c>
      <c r="E597" s="151">
        <v>0.16605392293888599</v>
      </c>
      <c r="F597" s="145">
        <v>0.107513338505602</v>
      </c>
      <c r="G597" s="155" t="s">
        <v>2959</v>
      </c>
    </row>
    <row r="598" spans="1:7" s="75" customFormat="1" ht="21">
      <c r="A598" s="75" t="s">
        <v>3760</v>
      </c>
      <c r="B598" s="75" t="s">
        <v>778</v>
      </c>
      <c r="C598" s="75" t="s">
        <v>777</v>
      </c>
      <c r="D598" s="140">
        <v>1.53909399861309E-4</v>
      </c>
      <c r="E598" s="151">
        <v>-0.27344495461948498</v>
      </c>
      <c r="F598" s="145">
        <v>2.4787441689125299E-2</v>
      </c>
      <c r="G598" s="155" t="s">
        <v>2961</v>
      </c>
    </row>
    <row r="599" spans="1:7" s="75" customFormat="1" ht="21">
      <c r="A599" s="75" t="s">
        <v>3760</v>
      </c>
      <c r="B599" s="75" t="s">
        <v>946</v>
      </c>
      <c r="C599" s="75" t="s">
        <v>945</v>
      </c>
      <c r="D599" s="140">
        <v>2.5116076877534601E-4</v>
      </c>
      <c r="E599" s="151">
        <v>0.77086640708306198</v>
      </c>
      <c r="F599" s="145">
        <v>1.47038365022448E-6</v>
      </c>
      <c r="G599" s="155" t="s">
        <v>2960</v>
      </c>
    </row>
    <row r="600" spans="1:7" s="75" customFormat="1" ht="21">
      <c r="A600" s="75" t="s">
        <v>3760</v>
      </c>
      <c r="B600" s="75" t="s">
        <v>3769</v>
      </c>
      <c r="C600" s="75" t="s">
        <v>3770</v>
      </c>
      <c r="D600" s="140">
        <v>1.1844582972461099E-4</v>
      </c>
      <c r="E600" s="151">
        <v>-0.38870173876537201</v>
      </c>
      <c r="F600" s="145">
        <v>3.5855952514014899E-3</v>
      </c>
      <c r="G600" s="155" t="s">
        <v>2961</v>
      </c>
    </row>
    <row r="601" spans="1:7" s="75" customFormat="1" ht="21">
      <c r="A601" s="75" t="s">
        <v>3760</v>
      </c>
      <c r="B601" s="75" t="s">
        <v>902</v>
      </c>
      <c r="C601" s="75" t="s">
        <v>901</v>
      </c>
      <c r="D601" s="140">
        <v>1.5477036366372401E-4</v>
      </c>
      <c r="E601" s="151">
        <v>0.18650109407828599</v>
      </c>
      <c r="F601" s="145">
        <v>7.8806634731964208E-3</v>
      </c>
      <c r="G601" s="155" t="s">
        <v>2959</v>
      </c>
    </row>
    <row r="602" spans="1:7" s="75" customFormat="1" ht="21">
      <c r="A602" s="75" t="s">
        <v>3760</v>
      </c>
      <c r="B602" s="75" t="s">
        <v>3771</v>
      </c>
      <c r="C602" s="75" t="s">
        <v>3772</v>
      </c>
      <c r="D602" s="140">
        <v>1.7172624169490099E-4</v>
      </c>
      <c r="E602" s="151">
        <v>-0.112965859958991</v>
      </c>
      <c r="F602" s="145">
        <v>6.4587276043412E-4</v>
      </c>
      <c r="G602" s="155" t="s">
        <v>2959</v>
      </c>
    </row>
    <row r="603" spans="1:7" s="75" customFormat="1" ht="21">
      <c r="A603" s="75" t="s">
        <v>3760</v>
      </c>
      <c r="B603" s="75" t="s">
        <v>3773</v>
      </c>
      <c r="C603" s="75" t="s">
        <v>3774</v>
      </c>
      <c r="D603" s="140">
        <v>1.14980152882193E-4</v>
      </c>
      <c r="E603" s="151">
        <v>0.14388468760241499</v>
      </c>
      <c r="F603" s="145">
        <v>1.2269964799875299E-2</v>
      </c>
      <c r="G603" s="155" t="s">
        <v>2959</v>
      </c>
    </row>
    <row r="604" spans="1:7" s="75" customFormat="1" ht="21">
      <c r="A604" s="75" t="s">
        <v>3760</v>
      </c>
      <c r="B604" s="75" t="s">
        <v>3775</v>
      </c>
      <c r="C604" s="75" t="s">
        <v>3776</v>
      </c>
      <c r="D604" s="140">
        <v>1.27756216808395E-4</v>
      </c>
      <c r="E604" s="151">
        <v>0.128909418285753</v>
      </c>
      <c r="F604" s="145">
        <v>2.4623769169735101E-2</v>
      </c>
      <c r="G604" s="155" t="s">
        <v>2959</v>
      </c>
    </row>
    <row r="605" spans="1:7" s="75" customFormat="1" ht="21">
      <c r="A605" s="75" t="s">
        <v>3760</v>
      </c>
      <c r="B605" s="75" t="s">
        <v>3777</v>
      </c>
      <c r="C605" s="75" t="s">
        <v>3778</v>
      </c>
      <c r="D605" s="140">
        <v>2.9275404481717498E-4</v>
      </c>
      <c r="E605" s="151">
        <v>0.558900361780855</v>
      </c>
      <c r="F605" s="145">
        <v>4.0806862669664299E-3</v>
      </c>
      <c r="G605" s="155" t="s">
        <v>2960</v>
      </c>
    </row>
    <row r="606" spans="1:7" s="75" customFormat="1" ht="21">
      <c r="A606" s="75" t="s">
        <v>3760</v>
      </c>
      <c r="B606" s="75" t="s">
        <v>3779</v>
      </c>
      <c r="C606" s="75" t="s">
        <v>3780</v>
      </c>
      <c r="D606" s="140">
        <v>9.1519770881936304E-5</v>
      </c>
      <c r="E606" s="151">
        <v>0.30794431988017801</v>
      </c>
      <c r="F606" s="145">
        <v>1.74496112332206E-3</v>
      </c>
      <c r="G606" s="155" t="s">
        <v>2960</v>
      </c>
    </row>
    <row r="607" spans="1:7" s="75" customFormat="1" ht="21">
      <c r="A607" s="75" t="s">
        <v>3760</v>
      </c>
      <c r="B607" s="75" t="s">
        <v>1060</v>
      </c>
      <c r="C607" s="75" t="s">
        <v>1059</v>
      </c>
      <c r="D607" s="140">
        <v>1.1412257134277E-4</v>
      </c>
      <c r="E607" s="151">
        <v>-0.42626146811693399</v>
      </c>
      <c r="F607" s="145">
        <v>7.7877281976192395E-5</v>
      </c>
      <c r="G607" s="155" t="s">
        <v>2961</v>
      </c>
    </row>
    <row r="608" spans="1:7" s="75" customFormat="1" ht="21">
      <c r="A608" s="75" t="s">
        <v>3760</v>
      </c>
      <c r="B608" s="75" t="s">
        <v>980</v>
      </c>
      <c r="C608" s="75" t="s">
        <v>979</v>
      </c>
      <c r="D608" s="140">
        <v>9.3709939061493002E-5</v>
      </c>
      <c r="E608" s="151">
        <v>0.14022336422707801</v>
      </c>
      <c r="F608" s="145">
        <v>0.129025762566716</v>
      </c>
      <c r="G608" s="155" t="s">
        <v>2959</v>
      </c>
    </row>
    <row r="609" spans="1:7" s="75" customFormat="1" ht="21">
      <c r="A609" s="75" t="s">
        <v>3760</v>
      </c>
      <c r="B609" s="75" t="s">
        <v>3781</v>
      </c>
      <c r="C609" s="75" t="s">
        <v>3782</v>
      </c>
      <c r="D609" s="140">
        <v>1.13408833779944E-4</v>
      </c>
      <c r="E609" s="151">
        <v>0.181424149340594</v>
      </c>
      <c r="F609" s="145">
        <v>4.94518908755446E-2</v>
      </c>
      <c r="G609" s="155" t="s">
        <v>2959</v>
      </c>
    </row>
    <row r="610" spans="1:7" s="75" customFormat="1" ht="21">
      <c r="A610" s="75" t="s">
        <v>3760</v>
      </c>
      <c r="B610" s="75" t="s">
        <v>1478</v>
      </c>
      <c r="C610" s="75" t="s">
        <v>1477</v>
      </c>
      <c r="D610" s="140">
        <v>5.4014987815610303E-4</v>
      </c>
      <c r="E610" s="151">
        <v>0.65880929551825296</v>
      </c>
      <c r="F610" s="145">
        <v>6.5664121207563902E-8</v>
      </c>
      <c r="G610" s="155" t="s">
        <v>2960</v>
      </c>
    </row>
    <row r="611" spans="1:7" s="75" customFormat="1" ht="21">
      <c r="A611" s="75" t="s">
        <v>3760</v>
      </c>
      <c r="B611" s="75" t="s">
        <v>3783</v>
      </c>
      <c r="C611" s="75" t="s">
        <v>3784</v>
      </c>
      <c r="D611" s="140">
        <v>1.6745137766052299E-4</v>
      </c>
      <c r="E611" s="151">
        <v>0.30027454101005202</v>
      </c>
      <c r="F611" s="145">
        <v>1.9366805075070499E-2</v>
      </c>
      <c r="G611" s="155" t="s">
        <v>2960</v>
      </c>
    </row>
    <row r="612" spans="1:7" s="75" customFormat="1" ht="21">
      <c r="A612" s="75" t="s">
        <v>3760</v>
      </c>
      <c r="B612" s="75" t="s">
        <v>3785</v>
      </c>
      <c r="C612" s="75" t="s">
        <v>3786</v>
      </c>
      <c r="D612" s="140">
        <v>9.7885623626546903E-5</v>
      </c>
      <c r="E612" s="151">
        <v>0.13773255686376801</v>
      </c>
      <c r="F612" s="145">
        <v>8.2667655173668697E-2</v>
      </c>
      <c r="G612" s="155" t="s">
        <v>2959</v>
      </c>
    </row>
    <row r="613" spans="1:7" s="75" customFormat="1" ht="21">
      <c r="A613" s="75" t="s">
        <v>3760</v>
      </c>
      <c r="B613" s="75" t="s">
        <v>3787</v>
      </c>
      <c r="C613" s="75" t="s">
        <v>3788</v>
      </c>
      <c r="D613" s="140">
        <v>2.0266229768273899E-4</v>
      </c>
      <c r="E613" s="151">
        <v>0.349301512363621</v>
      </c>
      <c r="F613" s="145">
        <v>1.19654068662398E-3</v>
      </c>
      <c r="G613" s="155" t="s">
        <v>2960</v>
      </c>
    </row>
    <row r="614" spans="1:7" s="75" customFormat="1" ht="21">
      <c r="A614" s="75" t="s">
        <v>3760</v>
      </c>
      <c r="B614" s="75" t="s">
        <v>992</v>
      </c>
      <c r="C614" s="75" t="s">
        <v>991</v>
      </c>
      <c r="D614" s="140">
        <v>1.11076086816185E-4</v>
      </c>
      <c r="E614" s="151">
        <v>0.207057029659512</v>
      </c>
      <c r="F614" s="145">
        <v>1.03629440701984E-4</v>
      </c>
      <c r="G614" s="155" t="s">
        <v>2959</v>
      </c>
    </row>
    <row r="615" spans="1:7" s="75" customFormat="1" ht="21">
      <c r="A615" s="75" t="s">
        <v>3760</v>
      </c>
      <c r="B615" s="75" t="s">
        <v>3789</v>
      </c>
      <c r="C615" s="75" t="s">
        <v>3790</v>
      </c>
      <c r="D615" s="140">
        <v>1.3127706068256201E-4</v>
      </c>
      <c r="E615" s="151">
        <v>0.29284563021218402</v>
      </c>
      <c r="F615" s="145">
        <v>3.3566619002946198E-4</v>
      </c>
      <c r="G615" s="155" t="s">
        <v>2960</v>
      </c>
    </row>
    <row r="616" spans="1:7" s="75" customFormat="1" ht="21">
      <c r="A616" s="75" t="s">
        <v>3760</v>
      </c>
      <c r="B616" s="75" t="s">
        <v>1136</v>
      </c>
      <c r="C616" s="75" t="s">
        <v>1135</v>
      </c>
      <c r="D616" s="140">
        <v>1.8321699097691E-4</v>
      </c>
      <c r="E616" s="151">
        <v>0.35180950434189401</v>
      </c>
      <c r="F616" s="145">
        <v>2.4655394128190299E-2</v>
      </c>
      <c r="G616" s="155" t="s">
        <v>2960</v>
      </c>
    </row>
    <row r="617" spans="1:7" s="75" customFormat="1" ht="21">
      <c r="A617" s="75" t="s">
        <v>3760</v>
      </c>
      <c r="B617" s="75" t="s">
        <v>3791</v>
      </c>
      <c r="C617" s="75" t="s">
        <v>3792</v>
      </c>
      <c r="D617" s="140">
        <v>9.0506217455314596E-5</v>
      </c>
      <c r="E617" s="151">
        <v>0.112383389864656</v>
      </c>
      <c r="F617" s="145">
        <v>9.4418319663250802E-3</v>
      </c>
      <c r="G617" s="155" t="s">
        <v>2959</v>
      </c>
    </row>
    <row r="618" spans="1:7" s="75" customFormat="1" ht="21">
      <c r="A618" s="75" t="s">
        <v>3760</v>
      </c>
      <c r="B618" s="75" t="s">
        <v>3793</v>
      </c>
      <c r="C618" s="75" t="s">
        <v>3794</v>
      </c>
      <c r="D618" s="140">
        <v>2.6289083431301001E-4</v>
      </c>
      <c r="E618" s="151">
        <v>0.23697774987831899</v>
      </c>
      <c r="F618" s="145">
        <v>2.8686911089514798E-6</v>
      </c>
      <c r="G618" s="155" t="s">
        <v>2959</v>
      </c>
    </row>
    <row r="619" spans="1:7" s="75" customFormat="1" ht="21">
      <c r="A619" s="75" t="s">
        <v>3760</v>
      </c>
      <c r="B619" s="75" t="s">
        <v>3795</v>
      </c>
      <c r="C619" s="75" t="s">
        <v>3796</v>
      </c>
      <c r="D619" s="140">
        <v>9.0614632497551794E-5</v>
      </c>
      <c r="E619" s="151">
        <v>0.14545542189996799</v>
      </c>
      <c r="F619" s="145">
        <v>2.43365371015174E-3</v>
      </c>
      <c r="G619" s="155" t="s">
        <v>2959</v>
      </c>
    </row>
    <row r="620" spans="1:7" s="75" customFormat="1" ht="21">
      <c r="A620" s="75" t="s">
        <v>3760</v>
      </c>
      <c r="B620" s="75" t="s">
        <v>3797</v>
      </c>
      <c r="C620" s="75" t="s">
        <v>3798</v>
      </c>
      <c r="D620" s="140">
        <v>9.8674957639244593E-5</v>
      </c>
      <c r="E620" s="151">
        <v>0.18732619477828</v>
      </c>
      <c r="F620" s="145">
        <v>4.0569091071107697E-5</v>
      </c>
      <c r="G620" s="155" t="s">
        <v>2959</v>
      </c>
    </row>
    <row r="621" spans="1:7" s="75" customFormat="1" ht="21">
      <c r="A621" s="75" t="s">
        <v>3760</v>
      </c>
      <c r="B621" s="75" t="s">
        <v>882</v>
      </c>
      <c r="C621" s="75" t="s">
        <v>881</v>
      </c>
      <c r="D621" s="140">
        <v>1.7867633711526399E-4</v>
      </c>
      <c r="E621" s="151">
        <v>0.38439047012966199</v>
      </c>
      <c r="F621" s="145">
        <v>1.1599500480375799E-4</v>
      </c>
      <c r="G621" s="155" t="s">
        <v>2960</v>
      </c>
    </row>
    <row r="622" spans="1:7" s="75" customFormat="1" ht="21">
      <c r="A622" s="75" t="s">
        <v>3760</v>
      </c>
      <c r="B622" s="75" t="s">
        <v>1070</v>
      </c>
      <c r="C622" s="75" t="s">
        <v>1069</v>
      </c>
      <c r="D622" s="140">
        <v>1.15313722481579E-4</v>
      </c>
      <c r="E622" s="151">
        <v>-0.23098577840961301</v>
      </c>
      <c r="F622" s="145">
        <v>1.0024572126567001E-2</v>
      </c>
      <c r="G622" s="155" t="s">
        <v>2959</v>
      </c>
    </row>
    <row r="623" spans="1:7" s="75" customFormat="1" ht="21">
      <c r="A623" s="75" t="s">
        <v>3760</v>
      </c>
      <c r="B623" s="75" t="s">
        <v>938</v>
      </c>
      <c r="C623" s="75" t="s">
        <v>937</v>
      </c>
      <c r="D623" s="140">
        <v>9.8837323208240596E-5</v>
      </c>
      <c r="E623" s="151">
        <v>0.27765526823308001</v>
      </c>
      <c r="F623" s="145">
        <v>2.91812723308792E-3</v>
      </c>
      <c r="G623" s="155" t="s">
        <v>2960</v>
      </c>
    </row>
    <row r="624" spans="1:7" s="75" customFormat="1" ht="21">
      <c r="A624" s="75" t="s">
        <v>3760</v>
      </c>
      <c r="B624" s="75" t="s">
        <v>3799</v>
      </c>
      <c r="C624" s="75" t="s">
        <v>3800</v>
      </c>
      <c r="D624" s="140">
        <v>1.18142050947824E-4</v>
      </c>
      <c r="E624" s="151">
        <v>-8.7709360967199501E-2</v>
      </c>
      <c r="F624" s="145">
        <v>2.3622201037265199E-3</v>
      </c>
      <c r="G624" s="155" t="s">
        <v>2959</v>
      </c>
    </row>
    <row r="625" spans="1:7" s="75" customFormat="1" ht="21">
      <c r="A625" s="75" t="s">
        <v>3760</v>
      </c>
      <c r="B625" s="75" t="s">
        <v>3801</v>
      </c>
      <c r="C625" s="75" t="s">
        <v>3802</v>
      </c>
      <c r="D625" s="140">
        <v>2.03788759244153E-4</v>
      </c>
      <c r="E625" s="151">
        <v>0.13085771924633999</v>
      </c>
      <c r="F625" s="145">
        <v>4.9672244097203402E-2</v>
      </c>
      <c r="G625" s="155" t="s">
        <v>2959</v>
      </c>
    </row>
    <row r="626" spans="1:7" s="75" customFormat="1" ht="21">
      <c r="A626" s="75" t="s">
        <v>3760</v>
      </c>
      <c r="B626" s="75" t="s">
        <v>3803</v>
      </c>
      <c r="C626" s="75" t="s">
        <v>3804</v>
      </c>
      <c r="D626" s="140">
        <v>1.5507361553025799E-4</v>
      </c>
      <c r="E626" s="151">
        <v>0.249390316573535</v>
      </c>
      <c r="F626" s="145">
        <v>1.9464195515766999E-2</v>
      </c>
      <c r="G626" s="155" t="s">
        <v>2959</v>
      </c>
    </row>
    <row r="627" spans="1:7" s="75" customFormat="1" ht="21">
      <c r="A627" s="75" t="s">
        <v>3760</v>
      </c>
      <c r="B627" s="75" t="s">
        <v>3805</v>
      </c>
      <c r="C627" s="75" t="s">
        <v>3806</v>
      </c>
      <c r="D627" s="140">
        <v>9.6789457567031896E-5</v>
      </c>
      <c r="E627" s="151">
        <v>0.203342846066457</v>
      </c>
      <c r="F627" s="145">
        <v>1.6356141185650101E-2</v>
      </c>
      <c r="G627" s="155" t="s">
        <v>2959</v>
      </c>
    </row>
    <row r="628" spans="1:7" s="75" customFormat="1" ht="21">
      <c r="A628" s="75" t="s">
        <v>3760</v>
      </c>
      <c r="B628" s="75" t="s">
        <v>3807</v>
      </c>
      <c r="C628" s="75" t="s">
        <v>3808</v>
      </c>
      <c r="D628" s="140">
        <v>1.2248354005610899E-4</v>
      </c>
      <c r="E628" s="151">
        <v>0.216188211787533</v>
      </c>
      <c r="F628" s="145">
        <v>2.5329337623294999E-2</v>
      </c>
      <c r="G628" s="155" t="s">
        <v>2959</v>
      </c>
    </row>
    <row r="629" spans="1:7" s="75" customFormat="1" ht="21">
      <c r="A629" s="75" t="s">
        <v>3760</v>
      </c>
      <c r="B629" s="75" t="s">
        <v>3809</v>
      </c>
      <c r="C629" s="75" t="s">
        <v>3810</v>
      </c>
      <c r="D629" s="140">
        <v>1.3408512368502399E-4</v>
      </c>
      <c r="E629" s="151">
        <v>-0.52173922181712995</v>
      </c>
      <c r="F629" s="145">
        <v>4.1022652560094998E-5</v>
      </c>
      <c r="G629" s="155" t="s">
        <v>2961</v>
      </c>
    </row>
    <row r="630" spans="1:7" s="75" customFormat="1" ht="21">
      <c r="A630" s="75" t="s">
        <v>3760</v>
      </c>
      <c r="B630" s="75" t="s">
        <v>3811</v>
      </c>
      <c r="C630" s="75" t="s">
        <v>3812</v>
      </c>
      <c r="D630" s="140">
        <v>1.52590289670354E-4</v>
      </c>
      <c r="E630" s="151">
        <v>0.32057973846893301</v>
      </c>
      <c r="F630" s="145">
        <v>5.9732584373198398E-8</v>
      </c>
      <c r="G630" s="155" t="s">
        <v>2960</v>
      </c>
    </row>
    <row r="631" spans="1:7" s="75" customFormat="1" ht="21">
      <c r="A631" s="75" t="s">
        <v>3760</v>
      </c>
      <c r="B631" s="75" t="s">
        <v>1742</v>
      </c>
      <c r="C631" s="75" t="s">
        <v>1741</v>
      </c>
      <c r="D631" s="140">
        <v>1.39510225383659E-4</v>
      </c>
      <c r="E631" s="151">
        <v>0.20547429108455301</v>
      </c>
      <c r="F631" s="145">
        <v>1.9650547307746801E-2</v>
      </c>
      <c r="G631" s="155" t="s">
        <v>2959</v>
      </c>
    </row>
    <row r="632" spans="1:7" s="75" customFormat="1" ht="21">
      <c r="A632" s="75" t="s">
        <v>3760</v>
      </c>
      <c r="B632" s="75" t="s">
        <v>3813</v>
      </c>
      <c r="C632" s="75" t="s">
        <v>3814</v>
      </c>
      <c r="D632" s="140">
        <v>1.0250956591143701E-4</v>
      </c>
      <c r="E632" s="151">
        <v>-8.7696042380059694E-2</v>
      </c>
      <c r="F632" s="145">
        <v>4.5591782141097296E-3</v>
      </c>
      <c r="G632" s="155" t="s">
        <v>2959</v>
      </c>
    </row>
    <row r="633" spans="1:7" s="75" customFormat="1" ht="21">
      <c r="A633" s="75" t="s">
        <v>3760</v>
      </c>
      <c r="B633" s="75" t="s">
        <v>3815</v>
      </c>
      <c r="C633" s="75" t="s">
        <v>3816</v>
      </c>
      <c r="D633" s="140">
        <v>1.04642364651143E-4</v>
      </c>
      <c r="E633" s="151">
        <v>-0.339114649357666</v>
      </c>
      <c r="F633" s="145">
        <v>5.6903460775105895E-4</v>
      </c>
      <c r="G633" s="155" t="s">
        <v>2961</v>
      </c>
    </row>
    <row r="634" spans="1:7" s="75" customFormat="1" ht="21">
      <c r="A634" s="75" t="s">
        <v>3760</v>
      </c>
      <c r="B634" s="75" t="s">
        <v>3817</v>
      </c>
      <c r="C634" s="75" t="s">
        <v>3818</v>
      </c>
      <c r="D634" s="140">
        <v>1.3555902662211699E-4</v>
      </c>
      <c r="E634" s="151">
        <v>-0.26868105704682599</v>
      </c>
      <c r="F634" s="145">
        <v>2.7171593096245602E-3</v>
      </c>
      <c r="G634" s="155" t="s">
        <v>2961</v>
      </c>
    </row>
    <row r="635" spans="1:7" s="75" customFormat="1" ht="21">
      <c r="A635" s="75" t="s">
        <v>3760</v>
      </c>
      <c r="B635" s="75" t="s">
        <v>2885</v>
      </c>
      <c r="C635" s="75" t="s">
        <v>2884</v>
      </c>
      <c r="D635" s="140">
        <v>2.4772089459227899E-4</v>
      </c>
      <c r="E635" s="151">
        <v>0.31219284087500698</v>
      </c>
      <c r="F635" s="145">
        <v>3.5910151267202303E-5</v>
      </c>
      <c r="G635" s="155" t="s">
        <v>2960</v>
      </c>
    </row>
    <row r="636" spans="1:7" s="75" customFormat="1" ht="21">
      <c r="A636" s="75" t="s">
        <v>3760</v>
      </c>
      <c r="B636" s="75" t="s">
        <v>3819</v>
      </c>
      <c r="C636" s="75" t="s">
        <v>3820</v>
      </c>
      <c r="D636" s="140">
        <v>8.8489378893361496E-5</v>
      </c>
      <c r="E636" s="151">
        <v>-0.29239427894222902</v>
      </c>
      <c r="F636" s="145">
        <v>1.4520515691881399E-4</v>
      </c>
      <c r="G636" s="155" t="s">
        <v>2961</v>
      </c>
    </row>
    <row r="637" spans="1:7" s="75" customFormat="1" ht="21">
      <c r="A637" s="75" t="s">
        <v>3760</v>
      </c>
      <c r="B637" s="75" t="s">
        <v>3821</v>
      </c>
      <c r="C637" s="75" t="s">
        <v>3822</v>
      </c>
      <c r="D637" s="140">
        <v>9.5633231516745605E-5</v>
      </c>
      <c r="E637" s="151">
        <v>0.12522240672506901</v>
      </c>
      <c r="F637" s="145">
        <v>0.148396840783631</v>
      </c>
      <c r="G637" s="155" t="s">
        <v>2959</v>
      </c>
    </row>
    <row r="638" spans="1:7" s="75" customFormat="1" ht="21">
      <c r="A638" s="75" t="s">
        <v>3760</v>
      </c>
      <c r="B638" s="75" t="s">
        <v>3823</v>
      </c>
      <c r="C638" s="75" t="s">
        <v>3824</v>
      </c>
      <c r="D638" s="140">
        <v>1.05990950403493E-4</v>
      </c>
      <c r="E638" s="151">
        <v>0.130453265489615</v>
      </c>
      <c r="F638" s="145">
        <v>0.13238925929373599</v>
      </c>
      <c r="G638" s="155" t="s">
        <v>2959</v>
      </c>
    </row>
    <row r="639" spans="1:7" s="75" customFormat="1" ht="21">
      <c r="A639" s="75" t="s">
        <v>3760</v>
      </c>
      <c r="B639" s="75" t="s">
        <v>1648</v>
      </c>
      <c r="C639" s="75" t="s">
        <v>1647</v>
      </c>
      <c r="D639" s="140">
        <v>1.2704954860405201E-4</v>
      </c>
      <c r="E639" s="151">
        <v>0.196992052417445</v>
      </c>
      <c r="F639" s="145">
        <v>1.0476111313742801E-2</v>
      </c>
      <c r="G639" s="155" t="s">
        <v>2959</v>
      </c>
    </row>
    <row r="640" spans="1:7" s="75" customFormat="1" ht="21">
      <c r="A640" s="75" t="s">
        <v>3760</v>
      </c>
      <c r="B640" s="75" t="s">
        <v>3825</v>
      </c>
      <c r="C640" s="75" t="s">
        <v>3826</v>
      </c>
      <c r="D640" s="140">
        <v>2.1336902949648399E-4</v>
      </c>
      <c r="E640" s="151">
        <v>-7.4947693963926199E-2</v>
      </c>
      <c r="F640" s="145">
        <v>2.8210459825705799E-2</v>
      </c>
      <c r="G640" s="155" t="s">
        <v>2959</v>
      </c>
    </row>
    <row r="641" spans="1:7" s="75" customFormat="1" ht="21">
      <c r="A641" s="75" t="s">
        <v>3760</v>
      </c>
      <c r="B641" s="75" t="s">
        <v>3827</v>
      </c>
      <c r="C641" s="75" t="s">
        <v>3828</v>
      </c>
      <c r="D641" s="140">
        <v>1.0272235516255699E-4</v>
      </c>
      <c r="E641" s="151">
        <v>8.0276857606354404E-2</v>
      </c>
      <c r="F641" s="145">
        <v>4.3662341954871599E-2</v>
      </c>
      <c r="G641" s="155" t="s">
        <v>2959</v>
      </c>
    </row>
    <row r="642" spans="1:7" s="75" customFormat="1" ht="21">
      <c r="A642" s="75" t="s">
        <v>3760</v>
      </c>
      <c r="B642" s="75" t="s">
        <v>3829</v>
      </c>
      <c r="C642" s="75" t="s">
        <v>3830</v>
      </c>
      <c r="D642" s="140">
        <v>2.0335717117675399E-4</v>
      </c>
      <c r="E642" s="151">
        <v>0.42266671365157499</v>
      </c>
      <c r="F642" s="145">
        <v>1.1165680531924401E-4</v>
      </c>
      <c r="G642" s="155" t="s">
        <v>2960</v>
      </c>
    </row>
    <row r="643" spans="1:7" s="75" customFormat="1" ht="21">
      <c r="A643" s="75" t="s">
        <v>3760</v>
      </c>
      <c r="B643" s="75" t="s">
        <v>3831</v>
      </c>
      <c r="C643" s="75" t="s">
        <v>3832</v>
      </c>
      <c r="D643" s="140">
        <v>1.8174275581833401E-4</v>
      </c>
      <c r="E643" s="151">
        <v>0.63993531028540895</v>
      </c>
      <c r="F643" s="145">
        <v>3.7484789943216097E-7</v>
      </c>
      <c r="G643" s="155" t="s">
        <v>2960</v>
      </c>
    </row>
    <row r="644" spans="1:7" s="75" customFormat="1" ht="21">
      <c r="A644" s="75" t="s">
        <v>3760</v>
      </c>
      <c r="B644" s="75" t="s">
        <v>3833</v>
      </c>
      <c r="C644" s="75" t="s">
        <v>3834</v>
      </c>
      <c r="D644" s="140">
        <v>9.1813961974000197E-5</v>
      </c>
      <c r="E644" s="151">
        <v>0.20234557942054501</v>
      </c>
      <c r="F644" s="145">
        <v>7.2403771483537296E-3</v>
      </c>
      <c r="G644" s="155" t="s">
        <v>2959</v>
      </c>
    </row>
    <row r="645" spans="1:7" s="75" customFormat="1" ht="21">
      <c r="A645" s="75" t="s">
        <v>3760</v>
      </c>
      <c r="B645" s="75" t="s">
        <v>3835</v>
      </c>
      <c r="C645" s="75" t="s">
        <v>3836</v>
      </c>
      <c r="D645" s="140">
        <v>1.05180849497966E-4</v>
      </c>
      <c r="E645" s="151">
        <v>7.2028952044665806E-2</v>
      </c>
      <c r="F645" s="145">
        <v>9.8419055864155405E-2</v>
      </c>
      <c r="G645" s="155" t="s">
        <v>2959</v>
      </c>
    </row>
    <row r="646" spans="1:7" s="75" customFormat="1" ht="21">
      <c r="A646" s="75" t="s">
        <v>3760</v>
      </c>
      <c r="B646" s="75" t="s">
        <v>3837</v>
      </c>
      <c r="C646" s="75" t="s">
        <v>3838</v>
      </c>
      <c r="D646" s="140">
        <v>2.1571680592339E-4</v>
      </c>
      <c r="E646" s="151">
        <v>0.15436292610456201</v>
      </c>
      <c r="F646" s="145">
        <v>1.39483390612055E-4</v>
      </c>
      <c r="G646" s="155" t="s">
        <v>2959</v>
      </c>
    </row>
    <row r="647" spans="1:7" s="75" customFormat="1" ht="21">
      <c r="A647" s="75" t="s">
        <v>3760</v>
      </c>
      <c r="B647" s="75" t="s">
        <v>692</v>
      </c>
      <c r="C647" s="75" t="s">
        <v>691</v>
      </c>
      <c r="D647" s="140">
        <v>1.18873707321095E-4</v>
      </c>
      <c r="E647" s="151">
        <v>-0.13868836307790999</v>
      </c>
      <c r="F647" s="145">
        <v>9.6136425073050302E-5</v>
      </c>
      <c r="G647" s="155" t="s">
        <v>2959</v>
      </c>
    </row>
    <row r="648" spans="1:7" s="75" customFormat="1" ht="21">
      <c r="A648" s="75" t="s">
        <v>3760</v>
      </c>
      <c r="B648" s="75" t="s">
        <v>3839</v>
      </c>
      <c r="C648" s="75" t="s">
        <v>3840</v>
      </c>
      <c r="D648" s="140">
        <v>1.8427938250449599E-4</v>
      </c>
      <c r="E648" s="151">
        <v>0.27076131469742698</v>
      </c>
      <c r="F648" s="145">
        <v>1.1861518570253E-4</v>
      </c>
      <c r="G648" s="155" t="s">
        <v>2960</v>
      </c>
    </row>
    <row r="649" spans="1:7" s="75" customFormat="1" ht="21">
      <c r="A649" s="75" t="s">
        <v>3760</v>
      </c>
      <c r="B649" s="75" t="s">
        <v>3841</v>
      </c>
      <c r="C649" s="75" t="s">
        <v>3842</v>
      </c>
      <c r="D649" s="140">
        <v>1.24238684527599E-4</v>
      </c>
      <c r="E649" s="151">
        <v>0.25834638832656598</v>
      </c>
      <c r="F649" s="145">
        <v>2.8278902664614001E-2</v>
      </c>
      <c r="G649" s="155" t="s">
        <v>2959</v>
      </c>
    </row>
    <row r="650" spans="1:7" s="75" customFormat="1" ht="21">
      <c r="A650" s="75" t="s">
        <v>3760</v>
      </c>
      <c r="B650" s="75" t="s">
        <v>3843</v>
      </c>
      <c r="C650" s="75" t="s">
        <v>3844</v>
      </c>
      <c r="D650" s="140">
        <v>8.9462258983047605E-5</v>
      </c>
      <c r="E650" s="151">
        <v>-0.29581679074782002</v>
      </c>
      <c r="F650" s="145">
        <v>4.5763338340205503E-2</v>
      </c>
      <c r="G650" s="155" t="s">
        <v>2961</v>
      </c>
    </row>
    <row r="651" spans="1:7" s="75" customFormat="1" ht="21">
      <c r="A651" s="75" t="s">
        <v>3760</v>
      </c>
      <c r="B651" s="75" t="s">
        <v>3845</v>
      </c>
      <c r="C651" s="75" t="s">
        <v>3846</v>
      </c>
      <c r="D651" s="140">
        <v>1.00756824961797E-4</v>
      </c>
      <c r="E651" s="151">
        <v>-0.29823459254614998</v>
      </c>
      <c r="F651" s="145">
        <v>2.3690138594863699E-2</v>
      </c>
      <c r="G651" s="155" t="s">
        <v>2961</v>
      </c>
    </row>
    <row r="652" spans="1:7" s="75" customFormat="1" ht="21">
      <c r="A652" s="75" t="s">
        <v>3760</v>
      </c>
      <c r="B652" s="75" t="s">
        <v>2215</v>
      </c>
      <c r="C652" s="75" t="s">
        <v>2214</v>
      </c>
      <c r="D652" s="140">
        <v>1.7604893220333199E-4</v>
      </c>
      <c r="E652" s="151">
        <v>0.10214007874572099</v>
      </c>
      <c r="F652" s="145">
        <v>3.6465810868744598E-2</v>
      </c>
      <c r="G652" s="155" t="s">
        <v>2959</v>
      </c>
    </row>
    <row r="653" spans="1:7" s="75" customFormat="1" ht="21">
      <c r="A653" s="75" t="s">
        <v>3760</v>
      </c>
      <c r="B653" s="75" t="s">
        <v>1766</v>
      </c>
      <c r="C653" s="75" t="s">
        <v>1765</v>
      </c>
      <c r="D653" s="140">
        <v>1.2232545521012101E-4</v>
      </c>
      <c r="E653" s="151">
        <v>0.20618618480369499</v>
      </c>
      <c r="F653" s="145">
        <v>2.82983173849592E-4</v>
      </c>
      <c r="G653" s="155" t="s">
        <v>2959</v>
      </c>
    </row>
    <row r="654" spans="1:7" s="75" customFormat="1" ht="21">
      <c r="A654" s="75" t="s">
        <v>3760</v>
      </c>
      <c r="B654" s="75" t="s">
        <v>3847</v>
      </c>
      <c r="C654" s="75" t="s">
        <v>3848</v>
      </c>
      <c r="D654" s="140">
        <v>1.06611397174278E-4</v>
      </c>
      <c r="E654" s="151">
        <v>0.18159883270424701</v>
      </c>
      <c r="F654" s="145">
        <v>5.7341600029507398E-3</v>
      </c>
      <c r="G654" s="155" t="s">
        <v>2959</v>
      </c>
    </row>
    <row r="655" spans="1:7" s="75" customFormat="1" ht="21">
      <c r="A655" s="75" t="s">
        <v>3760</v>
      </c>
      <c r="B655" s="75" t="s">
        <v>1722</v>
      </c>
      <c r="C655" s="75" t="s">
        <v>1721</v>
      </c>
      <c r="D655" s="140">
        <v>9.2453182445432003E-5</v>
      </c>
      <c r="E655" s="151">
        <v>0.136462427585544</v>
      </c>
      <c r="F655" s="145">
        <v>3.18741696371157E-3</v>
      </c>
      <c r="G655" s="155" t="s">
        <v>2959</v>
      </c>
    </row>
    <row r="656" spans="1:7" s="75" customFormat="1" ht="21">
      <c r="A656" s="75" t="s">
        <v>3760</v>
      </c>
      <c r="B656" s="75" t="s">
        <v>3849</v>
      </c>
      <c r="C656" s="75" t="s">
        <v>3850</v>
      </c>
      <c r="D656" s="140">
        <v>1.04732796125454E-4</v>
      </c>
      <c r="E656" s="151">
        <v>0.37000136758225199</v>
      </c>
      <c r="F656" s="145">
        <v>2.5885669078310599E-5</v>
      </c>
      <c r="G656" s="155" t="s">
        <v>2960</v>
      </c>
    </row>
    <row r="657" spans="1:7" s="75" customFormat="1" ht="21">
      <c r="A657" s="75" t="s">
        <v>3760</v>
      </c>
      <c r="B657" s="75" t="s">
        <v>3851</v>
      </c>
      <c r="C657" s="75" t="s">
        <v>3852</v>
      </c>
      <c r="D657" s="140">
        <v>2.1375360055481E-4</v>
      </c>
      <c r="E657" s="151">
        <v>-0.31869877057879697</v>
      </c>
      <c r="F657" s="145">
        <v>9.6046845231356702E-5</v>
      </c>
      <c r="G657" s="155" t="s">
        <v>2961</v>
      </c>
    </row>
    <row r="658" spans="1:7" s="75" customFormat="1" ht="21">
      <c r="A658" s="75" t="s">
        <v>3760</v>
      </c>
      <c r="B658" s="75" t="s">
        <v>2097</v>
      </c>
      <c r="C658" s="75" t="s">
        <v>2096</v>
      </c>
      <c r="D658" s="140">
        <v>8.8183916805584798E-5</v>
      </c>
      <c r="E658" s="151">
        <v>0.27155353740142002</v>
      </c>
      <c r="F658" s="145">
        <v>4.5887891755878797E-2</v>
      </c>
      <c r="G658" s="155" t="s">
        <v>2960</v>
      </c>
    </row>
    <row r="659" spans="1:7" s="75" customFormat="1" ht="21">
      <c r="A659" s="75" t="s">
        <v>3760</v>
      </c>
      <c r="B659" s="75" t="s">
        <v>3853</v>
      </c>
      <c r="C659" s="75" t="s">
        <v>3854</v>
      </c>
      <c r="D659" s="140">
        <v>1.07594636937857E-4</v>
      </c>
      <c r="E659" s="151">
        <v>-0.12964507848016499</v>
      </c>
      <c r="F659" s="145">
        <v>7.9930751542503899E-4</v>
      </c>
      <c r="G659" s="155" t="s">
        <v>2959</v>
      </c>
    </row>
    <row r="660" spans="1:7" s="75" customFormat="1" ht="21">
      <c r="A660" s="75" t="s">
        <v>3760</v>
      </c>
      <c r="B660" s="75" t="s">
        <v>2521</v>
      </c>
      <c r="C660" s="75" t="s">
        <v>2520</v>
      </c>
      <c r="D660" s="140">
        <v>1.3048558508352E-4</v>
      </c>
      <c r="E660" s="151">
        <v>-0.22408677957297901</v>
      </c>
      <c r="F660" s="145">
        <v>2.89571318334002E-2</v>
      </c>
      <c r="G660" s="155" t="s">
        <v>2959</v>
      </c>
    </row>
    <row r="661" spans="1:7" s="75" customFormat="1" ht="21">
      <c r="A661" s="75" t="s">
        <v>3760</v>
      </c>
      <c r="B661" s="75" t="s">
        <v>3855</v>
      </c>
      <c r="C661" s="75" t="s">
        <v>3856</v>
      </c>
      <c r="D661" s="140">
        <v>1.9803065858437001E-4</v>
      </c>
      <c r="E661" s="151">
        <v>0.31329049798783798</v>
      </c>
      <c r="F661" s="145">
        <v>3.3028091773229603E-5</v>
      </c>
      <c r="G661" s="155" t="s">
        <v>2960</v>
      </c>
    </row>
    <row r="662" spans="1:7" s="75" customFormat="1" ht="21">
      <c r="A662" s="75" t="s">
        <v>3760</v>
      </c>
      <c r="B662" s="75" t="s">
        <v>1548</v>
      </c>
      <c r="C662" s="75" t="s">
        <v>1547</v>
      </c>
      <c r="D662" s="140">
        <v>3.2769954347224597E-4</v>
      </c>
      <c r="E662" s="151">
        <v>0.21653835271889901</v>
      </c>
      <c r="F662" s="145">
        <v>2.4379421924353301E-3</v>
      </c>
      <c r="G662" s="155" t="s">
        <v>2959</v>
      </c>
    </row>
    <row r="663" spans="1:7" s="75" customFormat="1" ht="21">
      <c r="A663" s="75" t="s">
        <v>3760</v>
      </c>
      <c r="B663" s="75" t="s">
        <v>3857</v>
      </c>
      <c r="C663" s="75" t="s">
        <v>3858</v>
      </c>
      <c r="D663" s="140">
        <v>1.4534535456307501E-4</v>
      </c>
      <c r="E663" s="151">
        <v>0.243550031376288</v>
      </c>
      <c r="F663" s="145">
        <v>9.2486543658331605E-5</v>
      </c>
      <c r="G663" s="155" t="s">
        <v>2959</v>
      </c>
    </row>
    <row r="664" spans="1:7" s="75" customFormat="1" ht="21">
      <c r="A664" s="75" t="s">
        <v>3760</v>
      </c>
      <c r="B664" s="75" t="s">
        <v>3859</v>
      </c>
      <c r="C664" s="75" t="s">
        <v>3860</v>
      </c>
      <c r="D664" s="140">
        <v>1.08273331308087E-4</v>
      </c>
      <c r="E664" s="151">
        <v>0.213152287023752</v>
      </c>
      <c r="F664" s="145">
        <v>1.67299145517325E-3</v>
      </c>
      <c r="G664" s="155" t="s">
        <v>2959</v>
      </c>
    </row>
    <row r="665" spans="1:7" s="75" customFormat="1" ht="21">
      <c r="A665" s="75" t="s">
        <v>3760</v>
      </c>
      <c r="B665" s="75" t="s">
        <v>3861</v>
      </c>
      <c r="C665" s="75" t="s">
        <v>3862</v>
      </c>
      <c r="D665" s="140">
        <v>9.0877548484863096E-5</v>
      </c>
      <c r="E665" s="151">
        <v>6.8907043598815901E-2</v>
      </c>
      <c r="F665" s="145">
        <v>0.12976289284058701</v>
      </c>
      <c r="G665" s="155" t="s">
        <v>2959</v>
      </c>
    </row>
    <row r="666" spans="1:7" s="75" customFormat="1" ht="21">
      <c r="A666" s="75" t="s">
        <v>3760</v>
      </c>
      <c r="B666" s="75" t="s">
        <v>3863</v>
      </c>
      <c r="C666" s="75" t="s">
        <v>3864</v>
      </c>
      <c r="D666" s="140">
        <v>1.3265421184404001E-4</v>
      </c>
      <c r="E666" s="151">
        <v>0.24819312382842501</v>
      </c>
      <c r="F666" s="145">
        <v>8.1258841612229303E-4</v>
      </c>
      <c r="G666" s="155" t="s">
        <v>2959</v>
      </c>
    </row>
    <row r="667" spans="1:7" s="75" customFormat="1" ht="21">
      <c r="A667" s="75" t="s">
        <v>3760</v>
      </c>
      <c r="B667" s="75" t="s">
        <v>3865</v>
      </c>
      <c r="C667" s="75" t="s">
        <v>3866</v>
      </c>
      <c r="D667" s="140">
        <v>1.05971524548194E-4</v>
      </c>
      <c r="E667" s="151">
        <v>0.27393795108227598</v>
      </c>
      <c r="F667" s="145">
        <v>6.8651457472712697E-5</v>
      </c>
      <c r="G667" s="155" t="s">
        <v>2960</v>
      </c>
    </row>
    <row r="668" spans="1:7" s="75" customFormat="1" ht="21">
      <c r="A668" s="75" t="s">
        <v>3760</v>
      </c>
      <c r="B668" s="75" t="s">
        <v>3867</v>
      </c>
      <c r="C668" s="75" t="s">
        <v>3868</v>
      </c>
      <c r="D668" s="140">
        <v>3.6136686788162199E-4</v>
      </c>
      <c r="E668" s="151">
        <v>0.28761893806620897</v>
      </c>
      <c r="F668" s="145">
        <v>5.0359525190997201E-5</v>
      </c>
      <c r="G668" s="155" t="s">
        <v>2960</v>
      </c>
    </row>
    <row r="669" spans="1:7" s="75" customFormat="1" ht="21">
      <c r="A669" s="75" t="s">
        <v>3760</v>
      </c>
      <c r="B669" s="75" t="s">
        <v>3869</v>
      </c>
      <c r="C669" s="75" t="s">
        <v>3870</v>
      </c>
      <c r="D669" s="140">
        <v>1.49248612227465E-4</v>
      </c>
      <c r="E669" s="151">
        <v>0.14825870147011</v>
      </c>
      <c r="F669" s="145">
        <v>4.92961746466372E-2</v>
      </c>
      <c r="G669" s="155" t="s">
        <v>2959</v>
      </c>
    </row>
    <row r="670" spans="1:7" s="75" customFormat="1" ht="21">
      <c r="A670" s="75" t="s">
        <v>3760</v>
      </c>
      <c r="B670" s="75" t="s">
        <v>2873</v>
      </c>
      <c r="C670" s="75" t="s">
        <v>2872</v>
      </c>
      <c r="D670" s="140">
        <v>1.6028214121851001E-4</v>
      </c>
      <c r="E670" s="151">
        <v>0.15622584415374</v>
      </c>
      <c r="F670" s="145">
        <v>2.40961397744433E-2</v>
      </c>
      <c r="G670" s="155" t="s">
        <v>2959</v>
      </c>
    </row>
    <row r="671" spans="1:7" s="75" customFormat="1" ht="21">
      <c r="A671" s="75" t="s">
        <v>3760</v>
      </c>
      <c r="B671" s="75" t="s">
        <v>1524</v>
      </c>
      <c r="C671" s="75" t="s">
        <v>1523</v>
      </c>
      <c r="D671" s="140">
        <v>2.7931694231774E-4</v>
      </c>
      <c r="E671" s="151">
        <v>0.316779333335164</v>
      </c>
      <c r="F671" s="145">
        <v>1.03629440701984E-4</v>
      </c>
      <c r="G671" s="155" t="s">
        <v>2960</v>
      </c>
    </row>
    <row r="672" spans="1:7" s="75" customFormat="1" ht="21">
      <c r="A672" s="75" t="s">
        <v>3760</v>
      </c>
      <c r="B672" s="75" t="s">
        <v>3871</v>
      </c>
      <c r="C672" s="75" t="s">
        <v>3872</v>
      </c>
      <c r="D672" s="140">
        <v>9.8412817886136603E-5</v>
      </c>
      <c r="E672" s="151">
        <v>0.16243421247207401</v>
      </c>
      <c r="F672" s="145">
        <v>4.02152309286469E-2</v>
      </c>
      <c r="G672" s="155" t="s">
        <v>2959</v>
      </c>
    </row>
    <row r="673" spans="1:7" s="75" customFormat="1" ht="21">
      <c r="A673" s="75" t="s">
        <v>3760</v>
      </c>
      <c r="B673" s="75" t="s">
        <v>1686</v>
      </c>
      <c r="C673" s="75" t="s">
        <v>1685</v>
      </c>
      <c r="D673" s="140">
        <v>8.9266962961510995E-5</v>
      </c>
      <c r="E673" s="151">
        <v>0.141657595645134</v>
      </c>
      <c r="F673" s="145">
        <v>0.13742140623670299</v>
      </c>
      <c r="G673" s="155" t="s">
        <v>2959</v>
      </c>
    </row>
    <row r="674" spans="1:7" s="75" customFormat="1" ht="21">
      <c r="A674" s="75" t="s">
        <v>3760</v>
      </c>
      <c r="B674" s="75" t="s">
        <v>3873</v>
      </c>
      <c r="C674" s="75" t="s">
        <v>3874</v>
      </c>
      <c r="D674" s="140">
        <v>9.2070965799526201E-5</v>
      </c>
      <c r="E674" s="151">
        <v>0.13939117021538799</v>
      </c>
      <c r="F674" s="145">
        <v>4.2030996427743798E-3</v>
      </c>
      <c r="G674" s="155" t="s">
        <v>2959</v>
      </c>
    </row>
    <row r="675" spans="1:7" s="75" customFormat="1" ht="21">
      <c r="A675" s="75" t="s">
        <v>3760</v>
      </c>
      <c r="B675" s="75" t="s">
        <v>1568</v>
      </c>
      <c r="C675" s="75" t="s">
        <v>1567</v>
      </c>
      <c r="D675" s="140">
        <v>9.2911179352070405E-5</v>
      </c>
      <c r="E675" s="151">
        <v>0.46368053201020798</v>
      </c>
      <c r="F675" s="145">
        <v>5.1648924852388603E-3</v>
      </c>
      <c r="G675" s="155" t="s">
        <v>2960</v>
      </c>
    </row>
    <row r="676" spans="1:7" s="75" customFormat="1" ht="21">
      <c r="A676" s="75" t="s">
        <v>3760</v>
      </c>
      <c r="B676" s="75" t="s">
        <v>1382</v>
      </c>
      <c r="C676" s="75" t="s">
        <v>1381</v>
      </c>
      <c r="D676" s="140">
        <v>2.1453164997273E-4</v>
      </c>
      <c r="E676" s="151">
        <v>0.25744180877535999</v>
      </c>
      <c r="F676" s="145">
        <v>1.0123703876840501E-2</v>
      </c>
      <c r="G676" s="155" t="s">
        <v>2959</v>
      </c>
    </row>
    <row r="677" spans="1:7" s="75" customFormat="1" ht="21">
      <c r="A677" s="75" t="s">
        <v>3760</v>
      </c>
      <c r="B677" s="75" t="s">
        <v>3875</v>
      </c>
      <c r="C677" s="75" t="s">
        <v>3876</v>
      </c>
      <c r="D677" s="140">
        <v>1.2238851016613299E-4</v>
      </c>
      <c r="E677" s="151">
        <v>0.19574169989214099</v>
      </c>
      <c r="F677" s="145">
        <v>4.2614094062716403E-3</v>
      </c>
      <c r="G677" s="155" t="s">
        <v>2959</v>
      </c>
    </row>
    <row r="678" spans="1:7" s="75" customFormat="1" ht="21">
      <c r="A678" s="75" t="s">
        <v>3760</v>
      </c>
      <c r="B678" s="75" t="s">
        <v>3877</v>
      </c>
      <c r="C678" s="75" t="s">
        <v>3878</v>
      </c>
      <c r="D678" s="140">
        <v>9.7960452872875205E-5</v>
      </c>
      <c r="E678" s="151">
        <v>9.7020811854865704E-2</v>
      </c>
      <c r="F678" s="145">
        <v>2.5192924594555601E-2</v>
      </c>
      <c r="G678" s="155" t="s">
        <v>2959</v>
      </c>
    </row>
    <row r="679" spans="1:7" s="75" customFormat="1" ht="21">
      <c r="A679" s="75" t="s">
        <v>3760</v>
      </c>
      <c r="B679" s="75" t="s">
        <v>3879</v>
      </c>
      <c r="C679" s="75" t="s">
        <v>3880</v>
      </c>
      <c r="D679" s="140">
        <v>9.4797269471432995E-5</v>
      </c>
      <c r="E679" s="151">
        <v>0.17772569249661299</v>
      </c>
      <c r="F679" s="145">
        <v>7.4696025148379697E-6</v>
      </c>
      <c r="G679" s="155" t="s">
        <v>2959</v>
      </c>
    </row>
    <row r="680" spans="1:7" s="75" customFormat="1" ht="21">
      <c r="A680" s="75" t="s">
        <v>3760</v>
      </c>
      <c r="B680" s="75" t="s">
        <v>3881</v>
      </c>
      <c r="C680" s="75" t="s">
        <v>3882</v>
      </c>
      <c r="D680" s="140">
        <v>1.40901766459497E-4</v>
      </c>
      <c r="E680" s="151">
        <v>9.9215589079538105E-2</v>
      </c>
      <c r="F680" s="145">
        <v>3.9935720701482699E-2</v>
      </c>
      <c r="G680" s="155" t="s">
        <v>2959</v>
      </c>
    </row>
    <row r="681" spans="1:7" s="75" customFormat="1" ht="21">
      <c r="A681" s="75" t="s">
        <v>3760</v>
      </c>
      <c r="B681" s="75" t="s">
        <v>3883</v>
      </c>
      <c r="C681" s="75" t="s">
        <v>3884</v>
      </c>
      <c r="D681" s="140">
        <v>9.09318983867519E-5</v>
      </c>
      <c r="E681" s="151">
        <v>-0.339170227214454</v>
      </c>
      <c r="F681" s="145">
        <v>1.4483164241470701E-2</v>
      </c>
      <c r="G681" s="155" t="s">
        <v>2961</v>
      </c>
    </row>
    <row r="682" spans="1:7" s="75" customFormat="1" ht="21">
      <c r="A682" s="75" t="s">
        <v>3760</v>
      </c>
      <c r="B682" s="75" t="s">
        <v>3885</v>
      </c>
      <c r="C682" s="75" t="s">
        <v>3886</v>
      </c>
      <c r="D682" s="140">
        <v>1.43419661671584E-4</v>
      </c>
      <c r="E682" s="151">
        <v>0.18938055318143199</v>
      </c>
      <c r="F682" s="145">
        <v>2.2810627983287801E-4</v>
      </c>
      <c r="G682" s="155" t="s">
        <v>2959</v>
      </c>
    </row>
    <row r="683" spans="1:7" s="75" customFormat="1" ht="21">
      <c r="A683" s="75" t="s">
        <v>3760</v>
      </c>
      <c r="B683" s="75" t="s">
        <v>3887</v>
      </c>
      <c r="C683" s="75" t="s">
        <v>3888</v>
      </c>
      <c r="D683" s="140">
        <v>1.0170294072849101E-4</v>
      </c>
      <c r="E683" s="151">
        <v>0.34592457711740399</v>
      </c>
      <c r="F683" s="145">
        <v>2.9830613575978399E-2</v>
      </c>
      <c r="G683" s="155" t="s">
        <v>2960</v>
      </c>
    </row>
    <row r="684" spans="1:7" s="75" customFormat="1" ht="21">
      <c r="A684" s="75" t="s">
        <v>3760</v>
      </c>
      <c r="B684" s="75" t="s">
        <v>1456</v>
      </c>
      <c r="C684" s="75" t="s">
        <v>1455</v>
      </c>
      <c r="D684" s="140">
        <v>3.4710209228215101E-4</v>
      </c>
      <c r="E684" s="151">
        <v>0.48804295454432101</v>
      </c>
      <c r="F684" s="145">
        <v>2.5861931049965103E-4</v>
      </c>
      <c r="G684" s="155" t="s">
        <v>2960</v>
      </c>
    </row>
    <row r="685" spans="1:7" s="75" customFormat="1" ht="21">
      <c r="A685" s="75" t="s">
        <v>3760</v>
      </c>
      <c r="B685" s="75" t="s">
        <v>3889</v>
      </c>
      <c r="C685" s="75" t="s">
        <v>3890</v>
      </c>
      <c r="D685" s="140">
        <v>1.45612564559372E-4</v>
      </c>
      <c r="E685" s="151">
        <v>-0.17069207626695901</v>
      </c>
      <c r="F685" s="145">
        <v>1.7164337866207199E-4</v>
      </c>
      <c r="G685" s="155" t="s">
        <v>2959</v>
      </c>
    </row>
    <row r="686" spans="1:7" s="75" customFormat="1" ht="21">
      <c r="A686" s="75" t="s">
        <v>3760</v>
      </c>
      <c r="B686" s="75" t="s">
        <v>1622</v>
      </c>
      <c r="C686" s="75" t="s">
        <v>1621</v>
      </c>
      <c r="D686" s="140">
        <v>3.3437528407848701E-4</v>
      </c>
      <c r="E686" s="151">
        <v>-0.343069312247619</v>
      </c>
      <c r="F686" s="145">
        <v>3.1868045813054601E-6</v>
      </c>
      <c r="G686" s="155" t="s">
        <v>2961</v>
      </c>
    </row>
    <row r="687" spans="1:7" s="75" customFormat="1" ht="21">
      <c r="A687" s="75" t="s">
        <v>3760</v>
      </c>
      <c r="B687" s="75" t="s">
        <v>2239</v>
      </c>
      <c r="C687" s="75" t="s">
        <v>2238</v>
      </c>
      <c r="D687" s="140">
        <v>1.0731516621961201E-4</v>
      </c>
      <c r="E687" s="151">
        <v>0.112303108495306</v>
      </c>
      <c r="F687" s="145">
        <v>5.14731891120124E-3</v>
      </c>
      <c r="G687" s="155" t="s">
        <v>2959</v>
      </c>
    </row>
    <row r="688" spans="1:7" s="75" customFormat="1" ht="21">
      <c r="A688" s="75" t="s">
        <v>3760</v>
      </c>
      <c r="B688" s="75" t="s">
        <v>1446</v>
      </c>
      <c r="C688" s="75" t="s">
        <v>1445</v>
      </c>
      <c r="D688" s="140">
        <v>8.9715480227547701E-5</v>
      </c>
      <c r="E688" s="151">
        <v>0.12436339250395601</v>
      </c>
      <c r="F688" s="145">
        <v>5.1488792391512096E-4</v>
      </c>
      <c r="G688" s="155" t="s">
        <v>2959</v>
      </c>
    </row>
    <row r="689" spans="1:7" s="75" customFormat="1" ht="21">
      <c r="A689" s="75" t="s">
        <v>3760</v>
      </c>
      <c r="B689" s="75" t="s">
        <v>1654</v>
      </c>
      <c r="C689" s="75" t="s">
        <v>1653</v>
      </c>
      <c r="D689" s="140">
        <v>1.4062235676201801E-4</v>
      </c>
      <c r="E689" s="151">
        <v>0.182580613445401</v>
      </c>
      <c r="F689" s="145">
        <v>9.4430349572392196E-3</v>
      </c>
      <c r="G689" s="155" t="s">
        <v>2959</v>
      </c>
    </row>
    <row r="690" spans="1:7" s="75" customFormat="1" ht="21">
      <c r="A690" s="75" t="s">
        <v>3760</v>
      </c>
      <c r="B690" s="75" t="s">
        <v>1370</v>
      </c>
      <c r="C690" s="75" t="s">
        <v>1369</v>
      </c>
      <c r="D690" s="140">
        <v>3.7529440885670698E-4</v>
      </c>
      <c r="E690" s="151">
        <v>0.38677895793539702</v>
      </c>
      <c r="F690" s="145">
        <v>1.13077244986614E-4</v>
      </c>
      <c r="G690" s="155" t="s">
        <v>2960</v>
      </c>
    </row>
    <row r="691" spans="1:7" s="75" customFormat="1" ht="21">
      <c r="A691" s="75" t="s">
        <v>3760</v>
      </c>
      <c r="B691" s="75" t="s">
        <v>3891</v>
      </c>
      <c r="C691" s="75" t="s">
        <v>3892</v>
      </c>
      <c r="D691" s="140">
        <v>1.35936946859571E-4</v>
      </c>
      <c r="E691" s="151">
        <v>3.7808639752185097E-2</v>
      </c>
      <c r="F691" s="145">
        <v>0.54196324763667503</v>
      </c>
      <c r="G691" s="155" t="s">
        <v>2959</v>
      </c>
    </row>
    <row r="692" spans="1:7" s="75" customFormat="1" ht="21">
      <c r="A692" s="75" t="s">
        <v>3760</v>
      </c>
      <c r="B692" s="75" t="s">
        <v>3893</v>
      </c>
      <c r="C692" s="75" t="s">
        <v>3894</v>
      </c>
      <c r="D692" s="140">
        <v>1.4386849526443299E-4</v>
      </c>
      <c r="E692" s="151">
        <v>0.14869720083760701</v>
      </c>
      <c r="F692" s="145">
        <v>7.4361833206999805E-4</v>
      </c>
      <c r="G692" s="155" t="s">
        <v>2959</v>
      </c>
    </row>
    <row r="693" spans="1:7" s="75" customFormat="1" ht="21">
      <c r="A693" s="75" t="s">
        <v>3760</v>
      </c>
      <c r="B693" s="75" t="s">
        <v>3895</v>
      </c>
      <c r="C693" s="75" t="s">
        <v>3896</v>
      </c>
      <c r="D693" s="140">
        <v>1.16632159876334E-4</v>
      </c>
      <c r="E693" s="151">
        <v>0.28427286439183902</v>
      </c>
      <c r="F693" s="145">
        <v>0.166590842816042</v>
      </c>
      <c r="G693" s="155" t="s">
        <v>2959</v>
      </c>
    </row>
    <row r="694" spans="1:7" s="75" customFormat="1" ht="21">
      <c r="A694" s="75" t="s">
        <v>3760</v>
      </c>
      <c r="B694" s="75" t="s">
        <v>3897</v>
      </c>
      <c r="C694" s="75" t="s">
        <v>3898</v>
      </c>
      <c r="D694" s="140">
        <v>1.1559620884566E-4</v>
      </c>
      <c r="E694" s="151">
        <v>-0.29436521929501303</v>
      </c>
      <c r="F694" s="145">
        <v>2.36793384028742E-2</v>
      </c>
      <c r="G694" s="155" t="s">
        <v>2961</v>
      </c>
    </row>
    <row r="695" spans="1:7" s="75" customFormat="1" ht="21">
      <c r="A695" s="75" t="s">
        <v>3760</v>
      </c>
      <c r="B695" s="75" t="s">
        <v>1728</v>
      </c>
      <c r="C695" s="75" t="s">
        <v>1727</v>
      </c>
      <c r="D695" s="140">
        <v>1.22193448892273E-4</v>
      </c>
      <c r="E695" s="151">
        <v>0.16806371331936201</v>
      </c>
      <c r="F695" s="145">
        <v>2.6071340691874201E-4</v>
      </c>
      <c r="G695" s="155" t="s">
        <v>2959</v>
      </c>
    </row>
    <row r="696" spans="1:7" s="75" customFormat="1" ht="21">
      <c r="A696" s="75" t="s">
        <v>3760</v>
      </c>
      <c r="B696" s="75" t="s">
        <v>3899</v>
      </c>
      <c r="C696" s="75" t="s">
        <v>3900</v>
      </c>
      <c r="D696" s="140">
        <v>9.8198303909386207E-5</v>
      </c>
      <c r="E696" s="151">
        <v>0.100875082134724</v>
      </c>
      <c r="F696" s="145">
        <v>1.3913095934180501E-2</v>
      </c>
      <c r="G696" s="155" t="s">
        <v>2959</v>
      </c>
    </row>
    <row r="697" spans="1:7" s="75" customFormat="1" ht="21">
      <c r="A697" s="75" t="s">
        <v>3760</v>
      </c>
      <c r="B697" s="75" t="s">
        <v>3901</v>
      </c>
      <c r="C697" s="75" t="s">
        <v>3902</v>
      </c>
      <c r="D697" s="140">
        <v>1.32293482793683E-4</v>
      </c>
      <c r="E697" s="151">
        <v>0.229137058297428</v>
      </c>
      <c r="F697" s="145">
        <v>1.2040692375186801E-4</v>
      </c>
      <c r="G697" s="155" t="s">
        <v>2959</v>
      </c>
    </row>
    <row r="698" spans="1:7" s="75" customFormat="1" ht="21">
      <c r="A698" s="75" t="s">
        <v>3760</v>
      </c>
      <c r="B698" s="75" t="s">
        <v>3903</v>
      </c>
      <c r="C698" s="75" t="s">
        <v>3904</v>
      </c>
      <c r="D698" s="140">
        <v>1.17867008897935E-4</v>
      </c>
      <c r="E698" s="151">
        <v>9.7808186223439494E-2</v>
      </c>
      <c r="F698" s="145">
        <v>3.5294261914667301E-2</v>
      </c>
      <c r="G698" s="155" t="s">
        <v>2959</v>
      </c>
    </row>
    <row r="699" spans="1:7" s="75" customFormat="1" ht="21">
      <c r="A699" s="75" t="s">
        <v>3760</v>
      </c>
      <c r="B699" s="75" t="s">
        <v>3905</v>
      </c>
      <c r="C699" s="75" t="s">
        <v>3906</v>
      </c>
      <c r="D699" s="140">
        <v>1.9891522455981801E-4</v>
      </c>
      <c r="E699" s="151">
        <v>0.115684900581977</v>
      </c>
      <c r="F699" s="145">
        <v>1.84452686772024E-4</v>
      </c>
      <c r="G699" s="155" t="s">
        <v>2959</v>
      </c>
    </row>
    <row r="700" spans="1:7" s="75" customFormat="1" ht="21">
      <c r="A700" s="75" t="s">
        <v>3760</v>
      </c>
      <c r="B700" s="75" t="s">
        <v>3907</v>
      </c>
      <c r="C700" s="75" t="s">
        <v>3908</v>
      </c>
      <c r="D700" s="140">
        <v>1.75649294778144E-4</v>
      </c>
      <c r="E700" s="151">
        <v>0.31732405191707502</v>
      </c>
      <c r="F700" s="145">
        <v>3.6160734809277299E-4</v>
      </c>
      <c r="G700" s="155" t="s">
        <v>2960</v>
      </c>
    </row>
    <row r="701" spans="1:7" s="75" customFormat="1" ht="21">
      <c r="A701" s="75" t="s">
        <v>3760</v>
      </c>
      <c r="B701" s="75" t="s">
        <v>3909</v>
      </c>
      <c r="C701" s="75" t="s">
        <v>3910</v>
      </c>
      <c r="D701" s="140">
        <v>1.1536024240909201E-4</v>
      </c>
      <c r="E701" s="151">
        <v>0.181106624775939</v>
      </c>
      <c r="F701" s="145">
        <v>2.7277302135719401E-2</v>
      </c>
      <c r="G701" s="155" t="s">
        <v>2959</v>
      </c>
    </row>
    <row r="702" spans="1:7" s="75" customFormat="1" ht="21">
      <c r="A702" s="75" t="s">
        <v>3760</v>
      </c>
      <c r="B702" s="75" t="s">
        <v>3911</v>
      </c>
      <c r="C702" s="75" t="s">
        <v>3912</v>
      </c>
      <c r="D702" s="140">
        <v>1.2640569418423899E-4</v>
      </c>
      <c r="E702" s="151">
        <v>0.11292970657181101</v>
      </c>
      <c r="F702" s="145">
        <v>1.6628710816215401E-5</v>
      </c>
      <c r="G702" s="155" t="s">
        <v>2959</v>
      </c>
    </row>
    <row r="703" spans="1:7" s="75" customFormat="1" ht="21">
      <c r="A703" s="75" t="s">
        <v>3760</v>
      </c>
      <c r="B703" s="75" t="s">
        <v>1790</v>
      </c>
      <c r="C703" s="75" t="s">
        <v>1789</v>
      </c>
      <c r="D703" s="140">
        <v>3.2054188663865001E-4</v>
      </c>
      <c r="E703" s="151">
        <v>0.208192419012972</v>
      </c>
      <c r="F703" s="145">
        <v>1.04885857910488E-5</v>
      </c>
      <c r="G703" s="155" t="s">
        <v>2959</v>
      </c>
    </row>
    <row r="704" spans="1:7" s="75" customFormat="1" ht="21">
      <c r="A704" s="75" t="s">
        <v>3760</v>
      </c>
      <c r="B704" s="75" t="s">
        <v>3913</v>
      </c>
      <c r="C704" s="75" t="s">
        <v>3914</v>
      </c>
      <c r="D704" s="140">
        <v>9.5984857067634306E-5</v>
      </c>
      <c r="E704" s="151">
        <v>0.21209735989558701</v>
      </c>
      <c r="F704" s="145">
        <v>2.3593079383959199E-4</v>
      </c>
      <c r="G704" s="155" t="s">
        <v>2959</v>
      </c>
    </row>
    <row r="705" spans="1:7" s="75" customFormat="1" ht="21">
      <c r="A705" s="75" t="s">
        <v>3760</v>
      </c>
      <c r="B705" s="75" t="s">
        <v>3915</v>
      </c>
      <c r="C705" s="75" t="s">
        <v>3916</v>
      </c>
      <c r="D705" s="140">
        <v>9.6085087464902805E-5</v>
      </c>
      <c r="E705" s="151">
        <v>-0.15640874248769199</v>
      </c>
      <c r="F705" s="145">
        <v>1.8969267102215899E-5</v>
      </c>
      <c r="G705" s="155" t="s">
        <v>2959</v>
      </c>
    </row>
    <row r="706" spans="1:7" s="75" customFormat="1" ht="21">
      <c r="A706" s="75" t="s">
        <v>3760</v>
      </c>
      <c r="B706" s="75" t="s">
        <v>3917</v>
      </c>
      <c r="C706" s="75" t="s">
        <v>3918</v>
      </c>
      <c r="D706" s="140">
        <v>1.75527620702723E-4</v>
      </c>
      <c r="E706" s="151">
        <v>0.28962890258464702</v>
      </c>
      <c r="F706" s="145">
        <v>8.2035366004801793E-5</v>
      </c>
      <c r="G706" s="155" t="s">
        <v>2960</v>
      </c>
    </row>
    <row r="707" spans="1:7" s="75" customFormat="1" ht="21">
      <c r="A707" s="75" t="s">
        <v>3760</v>
      </c>
      <c r="B707" s="75" t="s">
        <v>3919</v>
      </c>
      <c r="C707" s="75" t="s">
        <v>3920</v>
      </c>
      <c r="D707" s="140">
        <v>1.00407579708049E-4</v>
      </c>
      <c r="E707" s="151">
        <v>-6.3210491934427598E-2</v>
      </c>
      <c r="F707" s="145">
        <v>0.40709761922763499</v>
      </c>
      <c r="G707" s="155" t="s">
        <v>2959</v>
      </c>
    </row>
    <row r="708" spans="1:7" s="75" customFormat="1" ht="21">
      <c r="A708" s="75" t="s">
        <v>3760</v>
      </c>
      <c r="B708" s="75" t="s">
        <v>3921</v>
      </c>
      <c r="C708" s="75" t="s">
        <v>3922</v>
      </c>
      <c r="D708" s="140">
        <v>1.13960785142057E-4</v>
      </c>
      <c r="E708" s="151">
        <v>0.21947013987084299</v>
      </c>
      <c r="F708" s="145">
        <v>0.36620118521726902</v>
      </c>
      <c r="G708" s="155" t="s">
        <v>2959</v>
      </c>
    </row>
    <row r="709" spans="1:7" s="75" customFormat="1" ht="21">
      <c r="A709" s="75" t="s">
        <v>3760</v>
      </c>
      <c r="B709" s="75" t="s">
        <v>1098</v>
      </c>
      <c r="C709" s="75" t="s">
        <v>1097</v>
      </c>
      <c r="D709" s="140">
        <v>2.9299187771084702E-4</v>
      </c>
      <c r="E709" s="151">
        <v>0.35163185844594802</v>
      </c>
      <c r="F709" s="145">
        <v>1.6441057604625701E-4</v>
      </c>
      <c r="G709" s="155" t="s">
        <v>2960</v>
      </c>
    </row>
    <row r="710" spans="1:7" s="75" customFormat="1" ht="21">
      <c r="A710" s="75" t="s">
        <v>3760</v>
      </c>
      <c r="B710" s="75" t="s">
        <v>3923</v>
      </c>
      <c r="C710" s="75" t="s">
        <v>3924</v>
      </c>
      <c r="D710" s="140">
        <v>1.13128990848381E-4</v>
      </c>
      <c r="E710" s="151">
        <v>-0.204424684986103</v>
      </c>
      <c r="F710" s="145">
        <v>7.5803864224367003E-5</v>
      </c>
      <c r="G710" s="155" t="s">
        <v>2959</v>
      </c>
    </row>
    <row r="711" spans="1:7" s="75" customFormat="1" ht="21">
      <c r="A711" s="75" t="s">
        <v>3760</v>
      </c>
      <c r="B711" s="75" t="s">
        <v>3925</v>
      </c>
      <c r="C711" s="75" t="s">
        <v>3926</v>
      </c>
      <c r="D711" s="140">
        <v>2.20432939486369E-4</v>
      </c>
      <c r="E711" s="151">
        <v>0.59234378606189897</v>
      </c>
      <c r="F711" s="145">
        <v>7.6141375996707698E-6</v>
      </c>
      <c r="G711" s="155" t="s">
        <v>2960</v>
      </c>
    </row>
    <row r="712" spans="1:7" s="75" customFormat="1" ht="21">
      <c r="A712" s="75" t="s">
        <v>3760</v>
      </c>
      <c r="B712" s="75" t="s">
        <v>3927</v>
      </c>
      <c r="C712" s="75" t="s">
        <v>3928</v>
      </c>
      <c r="D712" s="140">
        <v>1.8417865441140499E-4</v>
      </c>
      <c r="E712" s="151">
        <v>-0.359276266193436</v>
      </c>
      <c r="F712" s="145">
        <v>8.5491021706697102E-4</v>
      </c>
      <c r="G712" s="155" t="s">
        <v>2961</v>
      </c>
    </row>
    <row r="713" spans="1:7" s="75" customFormat="1" ht="21">
      <c r="A713" s="75" t="s">
        <v>3760</v>
      </c>
      <c r="B713" s="75" t="s">
        <v>3929</v>
      </c>
      <c r="C713" s="75" t="s">
        <v>3930</v>
      </c>
      <c r="D713" s="140">
        <v>1.3917224506788801E-4</v>
      </c>
      <c r="E713" s="151">
        <v>-0.31594778039215099</v>
      </c>
      <c r="F713" s="145">
        <v>2.936427127089E-5</v>
      </c>
      <c r="G713" s="155" t="s">
        <v>2961</v>
      </c>
    </row>
    <row r="714" spans="1:7" s="75" customFormat="1" ht="21">
      <c r="A714" s="75" t="s">
        <v>3760</v>
      </c>
      <c r="B714" s="75" t="s">
        <v>3931</v>
      </c>
      <c r="C714" s="75" t="s">
        <v>3932</v>
      </c>
      <c r="D714" s="140">
        <v>9.9422547971215507E-5</v>
      </c>
      <c r="E714" s="151">
        <v>0.14763287412550699</v>
      </c>
      <c r="F714" s="145">
        <v>1.92339401268227E-2</v>
      </c>
      <c r="G714" s="155" t="s">
        <v>2959</v>
      </c>
    </row>
    <row r="715" spans="1:7" s="75" customFormat="1" ht="21">
      <c r="A715" s="75" t="s">
        <v>3760</v>
      </c>
      <c r="B715" s="75" t="s">
        <v>3933</v>
      </c>
      <c r="C715" s="75" t="s">
        <v>3934</v>
      </c>
      <c r="D715" s="140">
        <v>1.09253482703554E-4</v>
      </c>
      <c r="E715" s="151">
        <v>0.228972653472967</v>
      </c>
      <c r="F715" s="145">
        <v>2.8887789530105202E-3</v>
      </c>
      <c r="G715" s="155" t="s">
        <v>2959</v>
      </c>
    </row>
    <row r="716" spans="1:7" s="75" customFormat="1" ht="21">
      <c r="A716" s="75" t="s">
        <v>3760</v>
      </c>
      <c r="B716" s="75" t="s">
        <v>3935</v>
      </c>
      <c r="C716" s="75" t="s">
        <v>3936</v>
      </c>
      <c r="D716" s="140">
        <v>9.4641709348712002E-5</v>
      </c>
      <c r="E716" s="151">
        <v>0.109678130975186</v>
      </c>
      <c r="F716" s="145">
        <v>0.14782083558821801</v>
      </c>
      <c r="G716" s="155" t="s">
        <v>2959</v>
      </c>
    </row>
    <row r="717" spans="1:7" s="75" customFormat="1" ht="21">
      <c r="A717" s="75" t="s">
        <v>3760</v>
      </c>
      <c r="B717" s="75" t="s">
        <v>3937</v>
      </c>
      <c r="C717" s="75" t="s">
        <v>3938</v>
      </c>
      <c r="D717" s="140">
        <v>1.32400752675474E-4</v>
      </c>
      <c r="E717" s="151">
        <v>0.12581640416364201</v>
      </c>
      <c r="F717" s="145">
        <v>4.6734923177857097E-3</v>
      </c>
      <c r="G717" s="155" t="s">
        <v>2959</v>
      </c>
    </row>
    <row r="718" spans="1:7" s="75" customFormat="1" ht="21">
      <c r="A718" s="75" t="s">
        <v>3760</v>
      </c>
      <c r="B718" s="75" t="s">
        <v>3939</v>
      </c>
      <c r="C718" s="75" t="s">
        <v>3940</v>
      </c>
      <c r="D718" s="140">
        <v>9.4603223158670405E-5</v>
      </c>
      <c r="E718" s="151">
        <v>5.3360849618024501E-2</v>
      </c>
      <c r="F718" s="145">
        <v>8.1757213975655801E-2</v>
      </c>
      <c r="G718" s="155" t="s">
        <v>2959</v>
      </c>
    </row>
    <row r="719" spans="1:7" s="75" customFormat="1" ht="21">
      <c r="A719" s="75" t="s">
        <v>3760</v>
      </c>
      <c r="B719" s="75" t="s">
        <v>1460</v>
      </c>
      <c r="C719" s="75" t="s">
        <v>1459</v>
      </c>
      <c r="D719" s="140">
        <v>1.6058130907607501E-4</v>
      </c>
      <c r="E719" s="151">
        <v>0.56463312136236199</v>
      </c>
      <c r="F719" s="145">
        <v>3.2626895283789897E-2</v>
      </c>
      <c r="G719" s="155" t="s">
        <v>2960</v>
      </c>
    </row>
    <row r="720" spans="1:7" s="75" customFormat="1" ht="21">
      <c r="A720" s="75" t="s">
        <v>3760</v>
      </c>
      <c r="B720" s="75" t="s">
        <v>3941</v>
      </c>
      <c r="C720" s="75" t="s">
        <v>3942</v>
      </c>
      <c r="D720" s="140">
        <v>1.58387755900284E-4</v>
      </c>
      <c r="E720" s="151">
        <v>0.21764502680227499</v>
      </c>
      <c r="F720" s="145">
        <v>1.4941711730026999E-3</v>
      </c>
      <c r="G720" s="155" t="s">
        <v>2959</v>
      </c>
    </row>
    <row r="721" spans="1:7" s="75" customFormat="1" ht="21">
      <c r="A721" s="75" t="s">
        <v>3760</v>
      </c>
      <c r="B721" s="75" t="s">
        <v>3943</v>
      </c>
      <c r="C721" s="75" t="s">
        <v>3944</v>
      </c>
      <c r="D721" s="140">
        <v>1.49546110240709E-4</v>
      </c>
      <c r="E721" s="151">
        <v>0.33673787341264899</v>
      </c>
      <c r="F721" s="145">
        <v>1.1338133155282201E-2</v>
      </c>
      <c r="G721" s="155" t="s">
        <v>2960</v>
      </c>
    </row>
    <row r="722" spans="1:7" s="75" customFormat="1" ht="21">
      <c r="A722" s="75" t="s">
        <v>3760</v>
      </c>
      <c r="B722" s="75" t="s">
        <v>3945</v>
      </c>
      <c r="C722" s="75" t="s">
        <v>3946</v>
      </c>
      <c r="D722" s="140">
        <v>2.22077083854492E-4</v>
      </c>
      <c r="E722" s="151">
        <v>-0.252562337715176</v>
      </c>
      <c r="F722" s="145">
        <v>5.0031994691947003E-5</v>
      </c>
      <c r="G722" s="155" t="s">
        <v>2959</v>
      </c>
    </row>
    <row r="723" spans="1:7" s="75" customFormat="1" ht="21">
      <c r="A723" s="75" t="s">
        <v>3760</v>
      </c>
      <c r="B723" s="75" t="s">
        <v>3947</v>
      </c>
      <c r="C723" s="75" t="s">
        <v>3948</v>
      </c>
      <c r="D723" s="140">
        <v>1.2606309776072699E-4</v>
      </c>
      <c r="E723" s="151">
        <v>0.23329167052639299</v>
      </c>
      <c r="F723" s="145">
        <v>4.3424042916091697E-5</v>
      </c>
      <c r="G723" s="155" t="s">
        <v>2959</v>
      </c>
    </row>
    <row r="724" spans="1:7" s="75" customFormat="1" ht="21">
      <c r="A724" s="75" t="s">
        <v>3760</v>
      </c>
      <c r="B724" s="75" t="s">
        <v>3949</v>
      </c>
      <c r="C724" s="75" t="s">
        <v>3950</v>
      </c>
      <c r="D724" s="140">
        <v>1.0140832674813001E-4</v>
      </c>
      <c r="E724" s="151">
        <v>0.29339447405610403</v>
      </c>
      <c r="F724" s="145">
        <v>1.0967452673866201E-3</v>
      </c>
      <c r="G724" s="155" t="s">
        <v>2960</v>
      </c>
    </row>
    <row r="725" spans="1:7" s="75" customFormat="1" ht="21">
      <c r="A725" s="75" t="s">
        <v>3760</v>
      </c>
      <c r="B725" s="75" t="s">
        <v>3951</v>
      </c>
      <c r="C725" s="75" t="s">
        <v>3952</v>
      </c>
      <c r="D725" s="140">
        <v>1.0719125723396201E-4</v>
      </c>
      <c r="E725" s="151">
        <v>0.252210938493373</v>
      </c>
      <c r="F725" s="145">
        <v>1.8552269251246E-4</v>
      </c>
      <c r="G725" s="155" t="s">
        <v>2959</v>
      </c>
    </row>
    <row r="726" spans="1:7" s="75" customFormat="1" ht="21">
      <c r="A726" s="75" t="s">
        <v>3760</v>
      </c>
      <c r="B726" s="75" t="s">
        <v>864</v>
      </c>
      <c r="C726" s="75" t="s">
        <v>863</v>
      </c>
      <c r="D726" s="140">
        <v>9.1668986724981294E-5</v>
      </c>
      <c r="E726" s="151">
        <v>0.335887884696563</v>
      </c>
      <c r="F726" s="145">
        <v>6.7806907115552397E-4</v>
      </c>
      <c r="G726" s="155" t="s">
        <v>2960</v>
      </c>
    </row>
    <row r="727" spans="1:7" s="75" customFormat="1" ht="21">
      <c r="A727" s="75" t="s">
        <v>3760</v>
      </c>
      <c r="B727" s="75" t="s">
        <v>3953</v>
      </c>
      <c r="C727" s="75" t="s">
        <v>3954</v>
      </c>
      <c r="D727" s="140">
        <v>8.8103843576627802E-5</v>
      </c>
      <c r="E727" s="151">
        <v>0.26424416076032597</v>
      </c>
      <c r="F727" s="145">
        <v>9.3834884799638599E-2</v>
      </c>
      <c r="G727" s="155" t="s">
        <v>2959</v>
      </c>
    </row>
    <row r="728" spans="1:7" s="75" customFormat="1" ht="21">
      <c r="A728" s="75" t="s">
        <v>3760</v>
      </c>
      <c r="B728" s="75" t="s">
        <v>3955</v>
      </c>
      <c r="C728" s="75" t="s">
        <v>3956</v>
      </c>
      <c r="D728" s="140">
        <v>1.8470558283622499E-4</v>
      </c>
      <c r="E728" s="151">
        <v>-0.148683384661942</v>
      </c>
      <c r="F728" s="145">
        <v>3.4312967816295299E-5</v>
      </c>
      <c r="G728" s="155" t="s">
        <v>2959</v>
      </c>
    </row>
    <row r="729" spans="1:7" s="75" customFormat="1" ht="21">
      <c r="A729" s="75" t="s">
        <v>3760</v>
      </c>
      <c r="B729" s="75" t="s">
        <v>3957</v>
      </c>
      <c r="C729" s="75" t="s">
        <v>3958</v>
      </c>
      <c r="D729" s="140">
        <v>1.3961632043778499E-4</v>
      </c>
      <c r="E729" s="151">
        <v>0.23627999172914599</v>
      </c>
      <c r="F729" s="145">
        <v>9.4235774480463805E-5</v>
      </c>
      <c r="G729" s="155" t="s">
        <v>2959</v>
      </c>
    </row>
    <row r="730" spans="1:7" s="75" customFormat="1" ht="21">
      <c r="A730" s="75" t="s">
        <v>3760</v>
      </c>
      <c r="B730" s="75" t="s">
        <v>3959</v>
      </c>
      <c r="C730" s="75" t="s">
        <v>3960</v>
      </c>
      <c r="D730" s="140">
        <v>2.3004856133696501E-4</v>
      </c>
      <c r="E730" s="151">
        <v>0.41791121352698501</v>
      </c>
      <c r="F730" s="145">
        <v>2.0542077389182801E-5</v>
      </c>
      <c r="G730" s="155" t="s">
        <v>2960</v>
      </c>
    </row>
    <row r="731" spans="1:7" s="75" customFormat="1" ht="21">
      <c r="A731" s="75" t="s">
        <v>3760</v>
      </c>
      <c r="B731" s="75" t="s">
        <v>3961</v>
      </c>
      <c r="C731" s="75" t="s">
        <v>3962</v>
      </c>
      <c r="D731" s="140">
        <v>1.8489286385907E-4</v>
      </c>
      <c r="E731" s="151">
        <v>0.247630110319219</v>
      </c>
      <c r="F731" s="145">
        <v>1.46857327956409E-5</v>
      </c>
      <c r="G731" s="155" t="s">
        <v>2959</v>
      </c>
    </row>
    <row r="732" spans="1:7" s="75" customFormat="1" ht="21">
      <c r="A732" s="75" t="s">
        <v>3760</v>
      </c>
      <c r="B732" s="75" t="s">
        <v>3963</v>
      </c>
      <c r="C732" s="75" t="s">
        <v>3964</v>
      </c>
      <c r="D732" s="140">
        <v>2.2600706347046599E-4</v>
      </c>
      <c r="E732" s="151">
        <v>-0.14015501121402801</v>
      </c>
      <c r="F732" s="145">
        <v>4.7543950551089299E-4</v>
      </c>
      <c r="G732" s="155" t="s">
        <v>2959</v>
      </c>
    </row>
    <row r="733" spans="1:7" s="75" customFormat="1" ht="21">
      <c r="A733" s="75" t="s">
        <v>3760</v>
      </c>
      <c r="B733" s="75" t="s">
        <v>1716</v>
      </c>
      <c r="C733" s="75" t="s">
        <v>1715</v>
      </c>
      <c r="D733" s="140">
        <v>1.3978201847006101E-4</v>
      </c>
      <c r="E733" s="151">
        <v>0.29078037039279198</v>
      </c>
      <c r="F733" s="145">
        <v>1.0561113391586901E-8</v>
      </c>
      <c r="G733" s="155" t="s">
        <v>2960</v>
      </c>
    </row>
    <row r="734" spans="1:7" s="75" customFormat="1" ht="21">
      <c r="A734" s="75" t="s">
        <v>3760</v>
      </c>
      <c r="B734" s="75" t="s">
        <v>3965</v>
      </c>
      <c r="C734" s="75" t="s">
        <v>3966</v>
      </c>
      <c r="D734" s="140">
        <v>1.0873983209209501E-4</v>
      </c>
      <c r="E734" s="151">
        <v>-9.4646647671114997E-2</v>
      </c>
      <c r="F734" s="145">
        <v>3.7351226770028903E-2</v>
      </c>
      <c r="G734" s="155" t="s">
        <v>2959</v>
      </c>
    </row>
    <row r="735" spans="1:7" s="75" customFormat="1" ht="21">
      <c r="A735" s="75" t="s">
        <v>3760</v>
      </c>
      <c r="B735" s="75" t="s">
        <v>3967</v>
      </c>
      <c r="C735" s="75" t="s">
        <v>3968</v>
      </c>
      <c r="D735" s="140">
        <v>1.07109735813862E-4</v>
      </c>
      <c r="E735" s="151">
        <v>-0.32230117431639999</v>
      </c>
      <c r="F735" s="145">
        <v>9.2833023161528196E-4</v>
      </c>
      <c r="G735" s="155" t="s">
        <v>2961</v>
      </c>
    </row>
    <row r="736" spans="1:7" s="75" customFormat="1" ht="21">
      <c r="A736" s="75" t="s">
        <v>3760</v>
      </c>
      <c r="B736" s="75" t="s">
        <v>3969</v>
      </c>
      <c r="C736" s="75" t="s">
        <v>3970</v>
      </c>
      <c r="D736" s="140">
        <v>9.3354749181786406E-5</v>
      </c>
      <c r="E736" s="151">
        <v>-7.6599653165350098E-2</v>
      </c>
      <c r="F736" s="145">
        <v>9.2455305943973706E-2</v>
      </c>
      <c r="G736" s="155" t="s">
        <v>2959</v>
      </c>
    </row>
    <row r="737" spans="1:7" s="75" customFormat="1" ht="21">
      <c r="A737" s="75" t="s">
        <v>3760</v>
      </c>
      <c r="B737" s="75" t="s">
        <v>3971</v>
      </c>
      <c r="C737" s="75" t="s">
        <v>3972</v>
      </c>
      <c r="D737" s="140">
        <v>1.3704835808768799E-4</v>
      </c>
      <c r="E737" s="151">
        <v>0.25717509762538299</v>
      </c>
      <c r="F737" s="145">
        <v>1.2219296107121301E-2</v>
      </c>
      <c r="G737" s="155" t="s">
        <v>2959</v>
      </c>
    </row>
    <row r="738" spans="1:7" s="75" customFormat="1" ht="21">
      <c r="A738" s="75" t="s">
        <v>3760</v>
      </c>
      <c r="B738" s="75" t="s">
        <v>3973</v>
      </c>
      <c r="C738" s="75" t="s">
        <v>3974</v>
      </c>
      <c r="D738" s="140">
        <v>1.15096220645296E-4</v>
      </c>
      <c r="E738" s="151">
        <v>0.16183211933213101</v>
      </c>
      <c r="F738" s="145">
        <v>1.9411562403547401E-2</v>
      </c>
      <c r="G738" s="155" t="s">
        <v>2959</v>
      </c>
    </row>
    <row r="739" spans="1:7" s="75" customFormat="1" ht="21">
      <c r="A739" s="75" t="s">
        <v>3760</v>
      </c>
      <c r="B739" s="75" t="s">
        <v>1492</v>
      </c>
      <c r="C739" s="75" t="s">
        <v>1491</v>
      </c>
      <c r="D739" s="140">
        <v>1.87962649963201E-4</v>
      </c>
      <c r="E739" s="151">
        <v>0.16521838963427499</v>
      </c>
      <c r="F739" s="145">
        <v>1.5762428563919201E-7</v>
      </c>
      <c r="G739" s="155" t="s">
        <v>2959</v>
      </c>
    </row>
    <row r="740" spans="1:7" s="75" customFormat="1" ht="21">
      <c r="A740" s="75" t="s">
        <v>3760</v>
      </c>
      <c r="B740" s="75" t="s">
        <v>3975</v>
      </c>
      <c r="C740" s="75" t="s">
        <v>3976</v>
      </c>
      <c r="D740" s="140">
        <v>1.01104288198721E-4</v>
      </c>
      <c r="E740" s="151">
        <v>0.309636508715527</v>
      </c>
      <c r="F740" s="145">
        <v>0.17401454811331099</v>
      </c>
      <c r="G740" s="155" t="s">
        <v>2959</v>
      </c>
    </row>
    <row r="741" spans="1:7" s="75" customFormat="1" ht="21">
      <c r="A741" s="75" t="s">
        <v>3760</v>
      </c>
      <c r="B741" s="75" t="s">
        <v>3977</v>
      </c>
      <c r="C741" s="75" t="s">
        <v>3978</v>
      </c>
      <c r="D741" s="140">
        <v>1.05450002407539E-4</v>
      </c>
      <c r="E741" s="151">
        <v>0.114932118147411</v>
      </c>
      <c r="F741" s="145">
        <v>5.9519864245657202E-2</v>
      </c>
      <c r="G741" s="155" t="s">
        <v>2959</v>
      </c>
    </row>
    <row r="742" spans="1:7" s="75" customFormat="1" ht="21">
      <c r="A742" s="75" t="s">
        <v>3760</v>
      </c>
      <c r="B742" s="75" t="s">
        <v>1254</v>
      </c>
      <c r="C742" s="75" t="s">
        <v>1253</v>
      </c>
      <c r="D742" s="140">
        <v>1.8211505573933199E-4</v>
      </c>
      <c r="E742" s="151">
        <v>0.66148349078421997</v>
      </c>
      <c r="F742" s="145">
        <v>9.9977765969996293E-4</v>
      </c>
      <c r="G742" s="155" t="s">
        <v>2960</v>
      </c>
    </row>
    <row r="743" spans="1:7" s="75" customFormat="1" ht="21">
      <c r="A743" s="75" t="s">
        <v>3760</v>
      </c>
      <c r="B743" s="75" t="s">
        <v>3979</v>
      </c>
      <c r="C743" s="75" t="s">
        <v>3980</v>
      </c>
      <c r="D743" s="140">
        <v>1.38736976179977E-4</v>
      </c>
      <c r="E743" s="151">
        <v>0.224349056067491</v>
      </c>
      <c r="F743" s="145">
        <v>2.1825590390661301E-2</v>
      </c>
      <c r="G743" s="155" t="s">
        <v>2959</v>
      </c>
    </row>
    <row r="744" spans="1:7" s="75" customFormat="1" ht="21">
      <c r="A744" s="75" t="s">
        <v>3760</v>
      </c>
      <c r="B744" s="75" t="s">
        <v>3981</v>
      </c>
      <c r="C744" s="75" t="s">
        <v>3982</v>
      </c>
      <c r="D744" s="140">
        <v>1.6139189076415001E-4</v>
      </c>
      <c r="E744" s="151">
        <v>0.15980728943472799</v>
      </c>
      <c r="F744" s="145">
        <v>3.1868045813054601E-6</v>
      </c>
      <c r="G744" s="155" t="s">
        <v>2959</v>
      </c>
    </row>
    <row r="745" spans="1:7" s="75" customFormat="1" ht="21">
      <c r="A745" s="75" t="s">
        <v>3760</v>
      </c>
      <c r="B745" s="75" t="s">
        <v>1634</v>
      </c>
      <c r="C745" s="75" t="s">
        <v>1633</v>
      </c>
      <c r="D745" s="140">
        <v>3.1809203778518201E-4</v>
      </c>
      <c r="E745" s="151">
        <v>0.32790606803476202</v>
      </c>
      <c r="F745" s="145">
        <v>2.8801536546231098E-6</v>
      </c>
      <c r="G745" s="155" t="s">
        <v>2960</v>
      </c>
    </row>
    <row r="746" spans="1:7" s="75" customFormat="1" ht="21">
      <c r="A746" s="75" t="s">
        <v>3760</v>
      </c>
      <c r="B746" s="75" t="s">
        <v>1398</v>
      </c>
      <c r="C746" s="75" t="s">
        <v>1397</v>
      </c>
      <c r="D746" s="140">
        <v>1.63026612877049E-4</v>
      </c>
      <c r="E746" s="151">
        <v>0.193378109422295</v>
      </c>
      <c r="F746" s="145">
        <v>5.4073382998339404E-6</v>
      </c>
      <c r="G746" s="155" t="s">
        <v>2959</v>
      </c>
    </row>
    <row r="747" spans="1:7" s="75" customFormat="1" ht="21">
      <c r="A747" s="75" t="s">
        <v>3760</v>
      </c>
      <c r="B747" s="75" t="s">
        <v>3983</v>
      </c>
      <c r="C747" s="75" t="s">
        <v>3984</v>
      </c>
      <c r="D747" s="140">
        <v>1.17248540583998E-4</v>
      </c>
      <c r="E747" s="151">
        <v>0.214486976757988</v>
      </c>
      <c r="F747" s="145">
        <v>8.6384085094821602E-4</v>
      </c>
      <c r="G747" s="155" t="s">
        <v>2959</v>
      </c>
    </row>
    <row r="748" spans="1:7" s="75" customFormat="1" ht="21">
      <c r="A748" s="75" t="s">
        <v>3760</v>
      </c>
      <c r="B748" s="75" t="s">
        <v>3985</v>
      </c>
      <c r="C748" s="75" t="s">
        <v>3986</v>
      </c>
      <c r="D748" s="140">
        <v>3.1041223441929098E-4</v>
      </c>
      <c r="E748" s="151">
        <v>-0.12358841683242</v>
      </c>
      <c r="F748" s="145">
        <v>1.9241690260458199E-3</v>
      </c>
      <c r="G748" s="155" t="s">
        <v>2959</v>
      </c>
    </row>
    <row r="749" spans="1:7" s="75" customFormat="1" ht="21">
      <c r="A749" s="75" t="s">
        <v>3760</v>
      </c>
      <c r="B749" s="75" t="s">
        <v>3987</v>
      </c>
      <c r="C749" s="75" t="s">
        <v>3988</v>
      </c>
      <c r="D749" s="140">
        <v>1.7811015413803899E-4</v>
      </c>
      <c r="E749" s="151">
        <v>0.32508387393281701</v>
      </c>
      <c r="F749" s="145">
        <v>2.7977255871103799E-3</v>
      </c>
      <c r="G749" s="155" t="s">
        <v>2960</v>
      </c>
    </row>
    <row r="750" spans="1:7" s="75" customFormat="1" ht="21">
      <c r="A750" s="75" t="s">
        <v>3760</v>
      </c>
      <c r="B750" s="75" t="s">
        <v>3989</v>
      </c>
      <c r="C750" s="75" t="s">
        <v>3990</v>
      </c>
      <c r="D750" s="140">
        <v>1.0722542022482999E-4</v>
      </c>
      <c r="E750" s="151">
        <v>8.2481835310081103E-2</v>
      </c>
      <c r="F750" s="145">
        <v>0.450304124220196</v>
      </c>
      <c r="G750" s="155" t="s">
        <v>2959</v>
      </c>
    </row>
    <row r="751" spans="1:7" s="75" customFormat="1" ht="21">
      <c r="A751" s="75" t="s">
        <v>3760</v>
      </c>
      <c r="B751" s="75" t="s">
        <v>1218</v>
      </c>
      <c r="C751" s="75" t="s">
        <v>1217</v>
      </c>
      <c r="D751" s="140">
        <v>2.6434120257218599E-4</v>
      </c>
      <c r="E751" s="151">
        <v>0.144023046746586</v>
      </c>
      <c r="F751" s="145">
        <v>3.7670060264054398E-5</v>
      </c>
      <c r="G751" s="155" t="s">
        <v>2959</v>
      </c>
    </row>
    <row r="752" spans="1:7" s="75" customFormat="1" ht="21">
      <c r="A752" s="75" t="s">
        <v>3760</v>
      </c>
      <c r="B752" s="75" t="s">
        <v>3991</v>
      </c>
      <c r="C752" s="75" t="s">
        <v>3992</v>
      </c>
      <c r="D752" s="140">
        <v>9.5042081688127903E-5</v>
      </c>
      <c r="E752" s="151">
        <v>0.124783724565859</v>
      </c>
      <c r="F752" s="145">
        <v>4.3623243149795996E-3</v>
      </c>
      <c r="G752" s="155" t="s">
        <v>2959</v>
      </c>
    </row>
    <row r="753" spans="1:7" s="75" customFormat="1" ht="21">
      <c r="A753" s="75" t="s">
        <v>3760</v>
      </c>
      <c r="B753" s="75" t="s">
        <v>3993</v>
      </c>
      <c r="C753" s="75" t="s">
        <v>3994</v>
      </c>
      <c r="D753" s="140">
        <v>1.2166571900617299E-4</v>
      </c>
      <c r="E753" s="151">
        <v>0.19283079327919</v>
      </c>
      <c r="F753" s="145">
        <v>3.7417367924664701E-6</v>
      </c>
      <c r="G753" s="155" t="s">
        <v>2959</v>
      </c>
    </row>
    <row r="754" spans="1:7" s="75" customFormat="1" ht="21">
      <c r="A754" s="75" t="s">
        <v>3760</v>
      </c>
      <c r="B754" s="75" t="s">
        <v>966</v>
      </c>
      <c r="C754" s="75" t="s">
        <v>965</v>
      </c>
      <c r="D754" s="140">
        <v>2.36361832579431E-4</v>
      </c>
      <c r="E754" s="151">
        <v>0.19022465576017</v>
      </c>
      <c r="F754" s="145">
        <v>6.8646714313809205E-4</v>
      </c>
      <c r="G754" s="155" t="s">
        <v>2959</v>
      </c>
    </row>
    <row r="755" spans="1:7" s="75" customFormat="1" ht="21">
      <c r="A755" s="75" t="s">
        <v>3760</v>
      </c>
      <c r="B755" s="75" t="s">
        <v>3995</v>
      </c>
      <c r="C755" s="75" t="s">
        <v>3996</v>
      </c>
      <c r="D755" s="140">
        <v>9.6363780625431401E-5</v>
      </c>
      <c r="E755" s="151">
        <v>7.6731304975216297E-2</v>
      </c>
      <c r="F755" s="145">
        <v>2.0390573410553298E-2</v>
      </c>
      <c r="G755" s="155" t="s">
        <v>2959</v>
      </c>
    </row>
    <row r="756" spans="1:7" s="75" customFormat="1" ht="21">
      <c r="A756" s="75" t="s">
        <v>3760</v>
      </c>
      <c r="B756" s="75" t="s">
        <v>3997</v>
      </c>
      <c r="C756" s="75" t="s">
        <v>3998</v>
      </c>
      <c r="D756" s="140">
        <v>9.5814592501002404E-5</v>
      </c>
      <c r="E756" s="151">
        <v>0.116808607830703</v>
      </c>
      <c r="F756" s="145">
        <v>1.1707185100991499E-4</v>
      </c>
      <c r="G756" s="155" t="s">
        <v>2959</v>
      </c>
    </row>
    <row r="757" spans="1:7" s="75" customFormat="1" ht="21">
      <c r="A757" s="75" t="s">
        <v>3760</v>
      </c>
      <c r="B757" s="75" t="s">
        <v>1726</v>
      </c>
      <c r="C757" s="75" t="s">
        <v>1725</v>
      </c>
      <c r="D757" s="140">
        <v>2.4983137106086303E-4</v>
      </c>
      <c r="E757" s="151">
        <v>0.23965413665715901</v>
      </c>
      <c r="F757" s="145">
        <v>1.4792595544319701E-6</v>
      </c>
      <c r="G757" s="155" t="s">
        <v>2959</v>
      </c>
    </row>
    <row r="758" spans="1:7" s="75" customFormat="1" ht="21">
      <c r="A758" s="75" t="s">
        <v>3760</v>
      </c>
      <c r="B758" s="75" t="s">
        <v>3999</v>
      </c>
      <c r="C758" s="75" t="s">
        <v>4000</v>
      </c>
      <c r="D758" s="140">
        <v>1.4354284095885E-4</v>
      </c>
      <c r="E758" s="151">
        <v>-0.11729076324155099</v>
      </c>
      <c r="F758" s="145">
        <v>8.6080586263637506E-5</v>
      </c>
      <c r="G758" s="155" t="s">
        <v>2959</v>
      </c>
    </row>
    <row r="759" spans="1:7" s="75" customFormat="1" ht="21">
      <c r="A759" s="75" t="s">
        <v>3760</v>
      </c>
      <c r="B759" s="75" t="s">
        <v>4001</v>
      </c>
      <c r="C759" s="75" t="s">
        <v>4002</v>
      </c>
      <c r="D759" s="140">
        <v>1.13945572735535E-4</v>
      </c>
      <c r="E759" s="151">
        <v>-1.2122361554936E-2</v>
      </c>
      <c r="F759" s="145">
        <v>0.96708157550713503</v>
      </c>
      <c r="G759" s="155" t="s">
        <v>2959</v>
      </c>
    </row>
    <row r="760" spans="1:7" s="75" customFormat="1" ht="21">
      <c r="A760" s="75" t="s">
        <v>3760</v>
      </c>
      <c r="B760" s="75" t="s">
        <v>4003</v>
      </c>
      <c r="C760" s="75" t="s">
        <v>4004</v>
      </c>
      <c r="D760" s="140">
        <v>1.00279179417866E-4</v>
      </c>
      <c r="E760" s="151">
        <v>0.17793863105112101</v>
      </c>
      <c r="F760" s="145">
        <v>6.5580748896060095E-2</v>
      </c>
      <c r="G760" s="155" t="s">
        <v>2959</v>
      </c>
    </row>
    <row r="761" spans="1:7" s="75" customFormat="1" ht="21">
      <c r="A761" s="75" t="s">
        <v>3760</v>
      </c>
      <c r="B761" s="75" t="s">
        <v>4005</v>
      </c>
      <c r="C761" s="75" t="s">
        <v>4006</v>
      </c>
      <c r="D761" s="140">
        <v>2.2241688439825799E-4</v>
      </c>
      <c r="E761" s="151">
        <v>0.45909159547251399</v>
      </c>
      <c r="F761" s="145">
        <v>1.76210951231149E-6</v>
      </c>
      <c r="G761" s="155" t="s">
        <v>2960</v>
      </c>
    </row>
    <row r="762" spans="1:7" s="75" customFormat="1" ht="21">
      <c r="A762" s="75" t="s">
        <v>3760</v>
      </c>
      <c r="B762" s="75" t="s">
        <v>4007</v>
      </c>
      <c r="C762" s="75" t="s">
        <v>4008</v>
      </c>
      <c r="D762" s="140">
        <v>1.0408095409771E-4</v>
      </c>
      <c r="E762" s="151">
        <v>0.16642192403192299</v>
      </c>
      <c r="F762" s="145">
        <v>5.3029533073990803E-2</v>
      </c>
      <c r="G762" s="155" t="s">
        <v>2959</v>
      </c>
    </row>
    <row r="763" spans="1:7" s="75" customFormat="1" ht="21">
      <c r="A763" s="75" t="s">
        <v>3760</v>
      </c>
      <c r="B763" s="75" t="s">
        <v>4009</v>
      </c>
      <c r="C763" s="75" t="s">
        <v>4010</v>
      </c>
      <c r="D763" s="140">
        <v>1.0445316897482201E-4</v>
      </c>
      <c r="E763" s="151">
        <v>0.23506507474294899</v>
      </c>
      <c r="F763" s="145">
        <v>2.87702529538796E-2</v>
      </c>
      <c r="G763" s="155" t="s">
        <v>2959</v>
      </c>
    </row>
    <row r="764" spans="1:7" s="75" customFormat="1" ht="21">
      <c r="A764" s="75" t="s">
        <v>3760</v>
      </c>
      <c r="B764" s="75" t="s">
        <v>4011</v>
      </c>
      <c r="C764" s="75" t="s">
        <v>4012</v>
      </c>
      <c r="D764" s="140">
        <v>1.62093373215477E-4</v>
      </c>
      <c r="E764" s="151">
        <v>0.202377948354795</v>
      </c>
      <c r="F764" s="145">
        <v>1.63679309778283E-2</v>
      </c>
      <c r="G764" s="155" t="s">
        <v>2959</v>
      </c>
    </row>
    <row r="765" spans="1:7" s="75" customFormat="1" ht="21">
      <c r="A765" s="75" t="s">
        <v>3760</v>
      </c>
      <c r="B765" s="75" t="s">
        <v>4013</v>
      </c>
      <c r="C765" s="75" t="s">
        <v>4014</v>
      </c>
      <c r="D765" s="140">
        <v>9.9946619499932196E-5</v>
      </c>
      <c r="E765" s="151">
        <v>-0.18195245043882699</v>
      </c>
      <c r="F765" s="145">
        <v>1.46930051739197E-2</v>
      </c>
      <c r="G765" s="155" t="s">
        <v>2959</v>
      </c>
    </row>
    <row r="766" spans="1:7" s="75" customFormat="1" ht="21">
      <c r="A766" s="75" t="s">
        <v>3760</v>
      </c>
      <c r="B766" s="75" t="s">
        <v>4015</v>
      </c>
      <c r="C766" s="75" t="s">
        <v>4016</v>
      </c>
      <c r="D766" s="140">
        <v>9.3193478305273101E-5</v>
      </c>
      <c r="E766" s="151">
        <v>0.276717536200215</v>
      </c>
      <c r="F766" s="145">
        <v>5.2588149083585402E-4</v>
      </c>
      <c r="G766" s="155" t="s">
        <v>2960</v>
      </c>
    </row>
    <row r="767" spans="1:7" s="75" customFormat="1" ht="21">
      <c r="A767" s="75" t="s">
        <v>3760</v>
      </c>
      <c r="B767" s="75" t="s">
        <v>4017</v>
      </c>
      <c r="C767" s="75" t="s">
        <v>4018</v>
      </c>
      <c r="D767" s="140">
        <v>1.0117052567731299E-4</v>
      </c>
      <c r="E767" s="151">
        <v>-0.113520740745241</v>
      </c>
      <c r="F767" s="145">
        <v>2.1602217904975001E-2</v>
      </c>
      <c r="G767" s="155" t="s">
        <v>2959</v>
      </c>
    </row>
    <row r="768" spans="1:7" s="75" customFormat="1" ht="21">
      <c r="A768" s="75" t="s">
        <v>3760</v>
      </c>
      <c r="B768" s="75" t="s">
        <v>4019</v>
      </c>
      <c r="C768" s="75" t="s">
        <v>4020</v>
      </c>
      <c r="D768" s="140">
        <v>9.0258543340980703E-5</v>
      </c>
      <c r="E768" s="151">
        <v>-0.21490616705459301</v>
      </c>
      <c r="F768" s="145">
        <v>2.6091280329142302E-2</v>
      </c>
      <c r="G768" s="155" t="s">
        <v>2959</v>
      </c>
    </row>
    <row r="769" spans="1:7" s="75" customFormat="1" ht="21">
      <c r="A769" s="75" t="s">
        <v>3760</v>
      </c>
      <c r="B769" s="75" t="s">
        <v>4021</v>
      </c>
      <c r="C769" s="75" t="s">
        <v>4022</v>
      </c>
      <c r="D769" s="140">
        <v>1.84216887212973E-4</v>
      </c>
      <c r="E769" s="151">
        <v>-0.14535520166093599</v>
      </c>
      <c r="F769" s="145">
        <v>5.1429786054857905E-4</v>
      </c>
      <c r="G769" s="155" t="s">
        <v>2959</v>
      </c>
    </row>
    <row r="770" spans="1:7" s="75" customFormat="1" ht="21">
      <c r="A770" s="75" t="s">
        <v>3760</v>
      </c>
      <c r="B770" s="75" t="s">
        <v>4023</v>
      </c>
      <c r="C770" s="75" t="s">
        <v>4024</v>
      </c>
      <c r="D770" s="140">
        <v>1.15670271529599E-4</v>
      </c>
      <c r="E770" s="151">
        <v>-0.43181318588940898</v>
      </c>
      <c r="F770" s="145">
        <v>3.1508014540547601E-2</v>
      </c>
      <c r="G770" s="155" t="s">
        <v>2961</v>
      </c>
    </row>
    <row r="771" spans="1:7" s="75" customFormat="1" ht="21">
      <c r="A771" s="75" t="s">
        <v>3760</v>
      </c>
      <c r="B771" s="75" t="s">
        <v>4025</v>
      </c>
      <c r="C771" s="75" t="s">
        <v>4026</v>
      </c>
      <c r="D771" s="140">
        <v>1.1340247552285E-4</v>
      </c>
      <c r="E771" s="151">
        <v>0.202262144719485</v>
      </c>
      <c r="F771" s="145">
        <v>1.57783460730529E-4</v>
      </c>
      <c r="G771" s="155" t="s">
        <v>2959</v>
      </c>
    </row>
    <row r="772" spans="1:7" s="75" customFormat="1" ht="21">
      <c r="A772" s="75" t="s">
        <v>3760</v>
      </c>
      <c r="B772" s="75" t="s">
        <v>4027</v>
      </c>
      <c r="C772" s="75" t="s">
        <v>4028</v>
      </c>
      <c r="D772" s="140">
        <v>1.58205434403198E-4</v>
      </c>
      <c r="E772" s="151">
        <v>0.19390472645401799</v>
      </c>
      <c r="F772" s="145">
        <v>1.1089956659214E-3</v>
      </c>
      <c r="G772" s="155" t="s">
        <v>2959</v>
      </c>
    </row>
    <row r="773" spans="1:7" s="75" customFormat="1" ht="21">
      <c r="A773" s="75" t="s">
        <v>3760</v>
      </c>
      <c r="B773" s="75" t="s">
        <v>4029</v>
      </c>
      <c r="C773" s="75" t="s">
        <v>4030</v>
      </c>
      <c r="D773" s="140">
        <v>9.8498068388685399E-5</v>
      </c>
      <c r="E773" s="151">
        <v>-0.16808825065250399</v>
      </c>
      <c r="F773" s="145">
        <v>2.0050386268160001E-5</v>
      </c>
      <c r="G773" s="155" t="s">
        <v>2959</v>
      </c>
    </row>
    <row r="774" spans="1:7" s="75" customFormat="1" ht="21">
      <c r="A774" s="75" t="s">
        <v>3760</v>
      </c>
      <c r="B774" s="75" t="s">
        <v>4031</v>
      </c>
      <c r="C774" s="75" t="s">
        <v>4032</v>
      </c>
      <c r="D774" s="140">
        <v>1.11978800097607E-4</v>
      </c>
      <c r="E774" s="151">
        <v>0.183961023990107</v>
      </c>
      <c r="F774" s="145">
        <v>1.9401375537079298E-6</v>
      </c>
      <c r="G774" s="155" t="s">
        <v>2959</v>
      </c>
    </row>
    <row r="775" spans="1:7" s="75" customFormat="1" ht="21">
      <c r="A775" s="75" t="s">
        <v>3760</v>
      </c>
      <c r="B775" s="75" t="s">
        <v>4033</v>
      </c>
      <c r="C775" s="75" t="s">
        <v>4034</v>
      </c>
      <c r="D775" s="140">
        <v>1.2588553109839099E-4</v>
      </c>
      <c r="E775" s="151">
        <v>0.24635979675907399</v>
      </c>
      <c r="F775" s="145">
        <v>3.43138925856422E-2</v>
      </c>
      <c r="G775" s="155" t="s">
        <v>2959</v>
      </c>
    </row>
    <row r="776" spans="1:7" s="75" customFormat="1" ht="21">
      <c r="A776" s="75" t="s">
        <v>3760</v>
      </c>
      <c r="B776" s="75" t="s">
        <v>4035</v>
      </c>
      <c r="C776" s="75" t="s">
        <v>4036</v>
      </c>
      <c r="D776" s="140">
        <v>9.6938154252104104E-5</v>
      </c>
      <c r="E776" s="151">
        <v>-8.3629268622349401E-2</v>
      </c>
      <c r="F776" s="145">
        <v>7.2152068368684901E-4</v>
      </c>
      <c r="G776" s="155" t="s">
        <v>2959</v>
      </c>
    </row>
    <row r="777" spans="1:7" s="75" customFormat="1" ht="21">
      <c r="A777" s="75" t="s">
        <v>3760</v>
      </c>
      <c r="B777" s="75" t="s">
        <v>4037</v>
      </c>
      <c r="C777" s="75" t="s">
        <v>4038</v>
      </c>
      <c r="D777" s="140">
        <v>8.8320595427756194E-5</v>
      </c>
      <c r="E777" s="151">
        <v>0.262898598180273</v>
      </c>
      <c r="F777" s="145">
        <v>4.23740209681583E-3</v>
      </c>
      <c r="G777" s="155" t="s">
        <v>2959</v>
      </c>
    </row>
    <row r="778" spans="1:7" s="75" customFormat="1" ht="21">
      <c r="A778" s="75" t="s">
        <v>3760</v>
      </c>
      <c r="B778" s="75" t="s">
        <v>2117</v>
      </c>
      <c r="C778" s="75" t="s">
        <v>2116</v>
      </c>
      <c r="D778" s="140">
        <v>3.3204771182492699E-4</v>
      </c>
      <c r="E778" s="151">
        <v>-0.47745216214705899</v>
      </c>
      <c r="F778" s="145">
        <v>1.6974330076401E-7</v>
      </c>
      <c r="G778" s="155" t="s">
        <v>2961</v>
      </c>
    </row>
    <row r="779" spans="1:7" s="75" customFormat="1" ht="21">
      <c r="A779" s="75" t="s">
        <v>3760</v>
      </c>
      <c r="B779" s="75" t="s">
        <v>1348</v>
      </c>
      <c r="C779" s="75" t="s">
        <v>1347</v>
      </c>
      <c r="D779" s="140">
        <v>1.04588883427483E-4</v>
      </c>
      <c r="E779" s="151">
        <v>0.111858723646166</v>
      </c>
      <c r="F779" s="145">
        <v>4.7302904675101899E-4</v>
      </c>
      <c r="G779" s="155" t="s">
        <v>2959</v>
      </c>
    </row>
    <row r="780" spans="1:7" s="75" customFormat="1" ht="21">
      <c r="A780" s="75" t="s">
        <v>3760</v>
      </c>
      <c r="B780" s="75" t="s">
        <v>4039</v>
      </c>
      <c r="C780" s="75" t="s">
        <v>4040</v>
      </c>
      <c r="D780" s="140">
        <v>1.19732884188336E-4</v>
      </c>
      <c r="E780" s="151">
        <v>-0.107480086638369</v>
      </c>
      <c r="F780" s="145">
        <v>5.7264673955699499E-3</v>
      </c>
      <c r="G780" s="155" t="s">
        <v>2959</v>
      </c>
    </row>
    <row r="781" spans="1:7" s="75" customFormat="1" ht="21">
      <c r="A781" s="120" t="s">
        <v>4041</v>
      </c>
      <c r="B781" s="120" t="s">
        <v>1172</v>
      </c>
      <c r="C781" s="120" t="s">
        <v>1171</v>
      </c>
      <c r="D781" s="141">
        <v>1.1525387874797399E-4</v>
      </c>
      <c r="E781" s="152">
        <v>0.35668237963125998</v>
      </c>
      <c r="F781" s="146">
        <v>1.18183111646854E-3</v>
      </c>
      <c r="G781" s="156" t="s">
        <v>2960</v>
      </c>
    </row>
    <row r="782" spans="1:7" s="75" customFormat="1" ht="21">
      <c r="A782" s="75" t="s">
        <v>4041</v>
      </c>
      <c r="B782" s="75" t="s">
        <v>4042</v>
      </c>
      <c r="C782" s="75" t="s">
        <v>4043</v>
      </c>
      <c r="D782" s="140">
        <v>1.2312306274767199E-4</v>
      </c>
      <c r="E782" s="151">
        <v>-0.36532799003407301</v>
      </c>
      <c r="F782" s="145">
        <v>1.22542496440798E-5</v>
      </c>
      <c r="G782" s="155" t="s">
        <v>2961</v>
      </c>
    </row>
    <row r="783" spans="1:7" s="75" customFormat="1" ht="21">
      <c r="A783" s="75" t="s">
        <v>4041</v>
      </c>
      <c r="B783" s="75" t="s">
        <v>4044</v>
      </c>
      <c r="C783" s="75" t="s">
        <v>4045</v>
      </c>
      <c r="D783" s="140">
        <v>1.1670269248417E-4</v>
      </c>
      <c r="E783" s="151">
        <v>8.3420214015873295E-2</v>
      </c>
      <c r="F783" s="145">
        <v>9.4108314936797305E-3</v>
      </c>
      <c r="G783" s="155" t="s">
        <v>2959</v>
      </c>
    </row>
    <row r="784" spans="1:7" s="75" customFormat="1" ht="21">
      <c r="A784" s="75" t="s">
        <v>4041</v>
      </c>
      <c r="B784" s="75" t="s">
        <v>822</v>
      </c>
      <c r="C784" s="75" t="s">
        <v>821</v>
      </c>
      <c r="D784" s="140">
        <v>2.13225516847244E-4</v>
      </c>
      <c r="E784" s="151">
        <v>0.29034826008833198</v>
      </c>
      <c r="F784" s="145">
        <v>9.0571677748132497E-4</v>
      </c>
      <c r="G784" s="155" t="s">
        <v>2960</v>
      </c>
    </row>
    <row r="785" spans="1:7" s="75" customFormat="1" ht="21">
      <c r="A785" s="75" t="s">
        <v>4041</v>
      </c>
      <c r="B785" s="75" t="s">
        <v>888</v>
      </c>
      <c r="C785" s="75" t="s">
        <v>887</v>
      </c>
      <c r="D785" s="140">
        <v>1.06379055258619E-4</v>
      </c>
      <c r="E785" s="151">
        <v>-0.48395899593792502</v>
      </c>
      <c r="F785" s="145">
        <v>7.4141938622273406E-8</v>
      </c>
      <c r="G785" s="155" t="s">
        <v>2961</v>
      </c>
    </row>
    <row r="786" spans="1:7" s="75" customFormat="1" ht="21">
      <c r="A786" s="75" t="s">
        <v>4041</v>
      </c>
      <c r="B786" s="75" t="s">
        <v>4046</v>
      </c>
      <c r="C786" s="75" t="s">
        <v>4047</v>
      </c>
      <c r="D786" s="140">
        <v>9.0547357745899797E-5</v>
      </c>
      <c r="E786" s="151">
        <v>-0.205881433865126</v>
      </c>
      <c r="F786" s="145">
        <v>1.72173575103464E-2</v>
      </c>
      <c r="G786" s="155" t="s">
        <v>2959</v>
      </c>
    </row>
    <row r="787" spans="1:7" s="75" customFormat="1" ht="21">
      <c r="A787" s="75" t="s">
        <v>4041</v>
      </c>
      <c r="B787" s="75" t="s">
        <v>4048</v>
      </c>
      <c r="C787" s="75" t="s">
        <v>4049</v>
      </c>
      <c r="D787" s="140">
        <v>4.8911830787516403E-4</v>
      </c>
      <c r="E787" s="151">
        <v>-0.76250340674083705</v>
      </c>
      <c r="F787" s="145">
        <v>2.0300206925680502E-18</v>
      </c>
      <c r="G787" s="155" t="s">
        <v>2961</v>
      </c>
    </row>
    <row r="788" spans="1:7" s="75" customFormat="1" ht="21">
      <c r="A788" s="75" t="s">
        <v>4041</v>
      </c>
      <c r="B788" s="75" t="s">
        <v>880</v>
      </c>
      <c r="C788" s="75" t="s">
        <v>879</v>
      </c>
      <c r="D788" s="140">
        <v>9.26180931338341E-5</v>
      </c>
      <c r="E788" s="151">
        <v>0.29533067845741201</v>
      </c>
      <c r="F788" s="145">
        <v>2.0513361466873701E-5</v>
      </c>
      <c r="G788" s="155" t="s">
        <v>2960</v>
      </c>
    </row>
    <row r="789" spans="1:7" s="75" customFormat="1" ht="21">
      <c r="A789" s="75" t="s">
        <v>4041</v>
      </c>
      <c r="B789" s="75" t="s">
        <v>2229</v>
      </c>
      <c r="C789" s="75" t="s">
        <v>2228</v>
      </c>
      <c r="D789" s="140">
        <v>9.3652718675017599E-5</v>
      </c>
      <c r="E789" s="151">
        <v>-0.34172720950200702</v>
      </c>
      <c r="F789" s="145">
        <v>2.3923821750953499E-5</v>
      </c>
      <c r="G789" s="155" t="s">
        <v>2961</v>
      </c>
    </row>
    <row r="790" spans="1:7" s="75" customFormat="1" ht="21">
      <c r="A790" s="75" t="s">
        <v>4041</v>
      </c>
      <c r="B790" s="75" t="s">
        <v>4050</v>
      </c>
      <c r="C790" s="75" t="s">
        <v>4051</v>
      </c>
      <c r="D790" s="140">
        <v>1.14217065378687E-4</v>
      </c>
      <c r="E790" s="151">
        <v>-0.38654076816763799</v>
      </c>
      <c r="F790" s="145">
        <v>3.9946475956298603E-6</v>
      </c>
      <c r="G790" s="155" t="s">
        <v>2961</v>
      </c>
    </row>
    <row r="791" spans="1:7" s="75" customFormat="1" ht="21">
      <c r="A791" s="75" t="s">
        <v>4041</v>
      </c>
      <c r="B791" s="75" t="s">
        <v>4052</v>
      </c>
      <c r="C791" s="75" t="s">
        <v>4053</v>
      </c>
      <c r="D791" s="140">
        <v>5.1516093499970198E-4</v>
      </c>
      <c r="E791" s="151">
        <v>-0.92141029049663703</v>
      </c>
      <c r="F791" s="145">
        <v>1.4099117645447101E-15</v>
      </c>
      <c r="G791" s="155" t="s">
        <v>2961</v>
      </c>
    </row>
    <row r="792" spans="1:7" s="75" customFormat="1" ht="21">
      <c r="A792" s="75" t="s">
        <v>4041</v>
      </c>
      <c r="B792" s="75" t="s">
        <v>4054</v>
      </c>
      <c r="C792" s="75" t="s">
        <v>4055</v>
      </c>
      <c r="D792" s="140">
        <v>1.4514356313395101E-4</v>
      </c>
      <c r="E792" s="151">
        <v>-0.218958673194139</v>
      </c>
      <c r="F792" s="145">
        <v>5.9442392765842199E-2</v>
      </c>
      <c r="G792" s="155" t="s">
        <v>2959</v>
      </c>
    </row>
    <row r="793" spans="1:7" s="75" customFormat="1" ht="21">
      <c r="A793" s="75" t="s">
        <v>4041</v>
      </c>
      <c r="B793" s="75" t="s">
        <v>4056</v>
      </c>
      <c r="C793" s="75" t="s">
        <v>4057</v>
      </c>
      <c r="D793" s="140">
        <v>2.8485638061805102E-4</v>
      </c>
      <c r="E793" s="151">
        <v>0.41768982522715797</v>
      </c>
      <c r="F793" s="145">
        <v>6.1869645938408501E-5</v>
      </c>
      <c r="G793" s="155" t="s">
        <v>2960</v>
      </c>
    </row>
    <row r="794" spans="1:7" s="75" customFormat="1" ht="21">
      <c r="A794" s="75" t="s">
        <v>4041</v>
      </c>
      <c r="B794" s="75" t="s">
        <v>4058</v>
      </c>
      <c r="C794" s="75" t="s">
        <v>4059</v>
      </c>
      <c r="D794" s="140">
        <v>1.44863818323281E-4</v>
      </c>
      <c r="E794" s="151">
        <v>-0.13097937488664399</v>
      </c>
      <c r="F794" s="145">
        <v>0.18264798755030701</v>
      </c>
      <c r="G794" s="155" t="s">
        <v>2959</v>
      </c>
    </row>
    <row r="795" spans="1:7" s="75" customFormat="1" ht="21">
      <c r="A795" s="75" t="s">
        <v>4041</v>
      </c>
      <c r="B795" s="75" t="s">
        <v>2133</v>
      </c>
      <c r="C795" s="75" t="s">
        <v>2132</v>
      </c>
      <c r="D795" s="140">
        <v>1.94693730874795E-4</v>
      </c>
      <c r="E795" s="151">
        <v>0.19483757113195599</v>
      </c>
      <c r="F795" s="145">
        <v>5.6215883049916303E-3</v>
      </c>
      <c r="G795" s="155" t="s">
        <v>2959</v>
      </c>
    </row>
    <row r="796" spans="1:7" s="75" customFormat="1" ht="21">
      <c r="A796" s="75" t="s">
        <v>4041</v>
      </c>
      <c r="B796" s="75" t="s">
        <v>2413</v>
      </c>
      <c r="C796" s="75" t="s">
        <v>2412</v>
      </c>
      <c r="D796" s="140">
        <v>2.9360892246797901E-4</v>
      </c>
      <c r="E796" s="151">
        <v>-0.62511446417882999</v>
      </c>
      <c r="F796" s="145">
        <v>5.3464446251805499E-6</v>
      </c>
      <c r="G796" s="155" t="s">
        <v>2961</v>
      </c>
    </row>
    <row r="797" spans="1:7" s="75" customFormat="1" ht="21">
      <c r="A797" s="75" t="s">
        <v>4041</v>
      </c>
      <c r="B797" s="75" t="s">
        <v>4060</v>
      </c>
      <c r="C797" s="75" t="s">
        <v>4061</v>
      </c>
      <c r="D797" s="140">
        <v>3.7044136990941202E-4</v>
      </c>
      <c r="E797" s="151">
        <v>0.31053713807915501</v>
      </c>
      <c r="F797" s="145">
        <v>5.2720975210858699E-9</v>
      </c>
      <c r="G797" s="155" t="s">
        <v>2960</v>
      </c>
    </row>
    <row r="798" spans="1:7" s="75" customFormat="1" ht="21">
      <c r="A798" s="75" t="s">
        <v>4041</v>
      </c>
      <c r="B798" s="75" t="s">
        <v>4062</v>
      </c>
      <c r="C798" s="75" t="s">
        <v>4063</v>
      </c>
      <c r="D798" s="140">
        <v>1.07608209964119E-4</v>
      </c>
      <c r="E798" s="151">
        <v>8.0836150013804606E-2</v>
      </c>
      <c r="F798" s="145">
        <v>0.31989522318909702</v>
      </c>
      <c r="G798" s="155" t="s">
        <v>2959</v>
      </c>
    </row>
    <row r="799" spans="1:7" s="75" customFormat="1" ht="21">
      <c r="A799" s="75" t="s">
        <v>4041</v>
      </c>
      <c r="B799" s="75" t="s">
        <v>4064</v>
      </c>
      <c r="C799" s="75" t="s">
        <v>4065</v>
      </c>
      <c r="D799" s="140">
        <v>9.2428677200378595E-5</v>
      </c>
      <c r="E799" s="151">
        <v>-0.11334037685498299</v>
      </c>
      <c r="F799" s="145">
        <v>6.1621614676038897E-2</v>
      </c>
      <c r="G799" s="155" t="s">
        <v>2959</v>
      </c>
    </row>
    <row r="800" spans="1:7" s="75" customFormat="1" ht="21">
      <c r="A800" s="75" t="s">
        <v>4041</v>
      </c>
      <c r="B800" s="75" t="s">
        <v>4066</v>
      </c>
      <c r="C800" s="75" t="s">
        <v>4067</v>
      </c>
      <c r="D800" s="140">
        <v>1.1837306730190699E-4</v>
      </c>
      <c r="E800" s="151">
        <v>-0.114476438911989</v>
      </c>
      <c r="F800" s="145">
        <v>7.06169552155608E-2</v>
      </c>
      <c r="G800" s="155" t="s">
        <v>2959</v>
      </c>
    </row>
    <row r="801" spans="1:7" s="75" customFormat="1" ht="21">
      <c r="A801" s="75" t="s">
        <v>4041</v>
      </c>
      <c r="B801" s="75" t="s">
        <v>4068</v>
      </c>
      <c r="C801" s="75" t="s">
        <v>4069</v>
      </c>
      <c r="D801" s="140">
        <v>9.6251510481145294E-5</v>
      </c>
      <c r="E801" s="151">
        <v>-0.31484475430901299</v>
      </c>
      <c r="F801" s="145">
        <v>1.7059434158968202E-2</v>
      </c>
      <c r="G801" s="155" t="s">
        <v>2961</v>
      </c>
    </row>
    <row r="802" spans="1:7" s="75" customFormat="1" ht="21">
      <c r="A802" s="75" t="s">
        <v>4041</v>
      </c>
      <c r="B802" s="75" t="s">
        <v>4070</v>
      </c>
      <c r="C802" s="75" t="s">
        <v>4071</v>
      </c>
      <c r="D802" s="140">
        <v>1.53326548185795E-4</v>
      </c>
      <c r="E802" s="151">
        <v>-0.25430790733137298</v>
      </c>
      <c r="F802" s="145">
        <v>2.5686165290874901E-3</v>
      </c>
      <c r="G802" s="155" t="s">
        <v>2959</v>
      </c>
    </row>
    <row r="803" spans="1:7" s="75" customFormat="1" ht="21">
      <c r="A803" s="75" t="s">
        <v>4041</v>
      </c>
      <c r="B803" s="75" t="s">
        <v>4072</v>
      </c>
      <c r="C803" s="75" t="s">
        <v>4073</v>
      </c>
      <c r="D803" s="140">
        <v>2.9239684132955902E-4</v>
      </c>
      <c r="E803" s="151">
        <v>-0.362353715239704</v>
      </c>
      <c r="F803" s="145">
        <v>8.0769468777733E-2</v>
      </c>
      <c r="G803" s="155" t="s">
        <v>2959</v>
      </c>
    </row>
    <row r="804" spans="1:7" s="75" customFormat="1" ht="21">
      <c r="A804" s="75" t="s">
        <v>4041</v>
      </c>
      <c r="B804" s="75" t="s">
        <v>4074</v>
      </c>
      <c r="C804" s="75" t="s">
        <v>4075</v>
      </c>
      <c r="D804" s="140">
        <v>1.2878933139319999E-4</v>
      </c>
      <c r="E804" s="151">
        <v>-0.13885666164986801</v>
      </c>
      <c r="F804" s="145">
        <v>3.3163475953392703E-2</v>
      </c>
      <c r="G804" s="155" t="s">
        <v>2959</v>
      </c>
    </row>
    <row r="805" spans="1:7" s="75" customFormat="1" ht="21">
      <c r="A805" s="75" t="s">
        <v>4041</v>
      </c>
      <c r="B805" s="75" t="s">
        <v>4076</v>
      </c>
      <c r="C805" s="75" t="s">
        <v>4077</v>
      </c>
      <c r="D805" s="140">
        <v>1.10047331431095E-4</v>
      </c>
      <c r="E805" s="151">
        <v>-9.2606946651281802E-2</v>
      </c>
      <c r="F805" s="145">
        <v>5.09976850136194E-3</v>
      </c>
      <c r="G805" s="155" t="s">
        <v>2959</v>
      </c>
    </row>
    <row r="806" spans="1:7" s="75" customFormat="1" ht="21">
      <c r="A806" s="75" t="s">
        <v>4041</v>
      </c>
      <c r="B806" s="75" t="s">
        <v>1964</v>
      </c>
      <c r="C806" s="75" t="s">
        <v>1963</v>
      </c>
      <c r="D806" s="140">
        <v>1.12514753964769E-4</v>
      </c>
      <c r="E806" s="151">
        <v>-0.54748606641680497</v>
      </c>
      <c r="F806" s="145">
        <v>5.3576192695678302E-6</v>
      </c>
      <c r="G806" s="155" t="s">
        <v>2961</v>
      </c>
    </row>
    <row r="807" spans="1:7" s="75" customFormat="1" ht="21">
      <c r="A807" s="75" t="s">
        <v>4041</v>
      </c>
      <c r="B807" s="75" t="s">
        <v>4078</v>
      </c>
      <c r="C807" s="75" t="s">
        <v>4079</v>
      </c>
      <c r="D807" s="140">
        <v>8.8621901823893005E-5</v>
      </c>
      <c r="E807" s="151">
        <v>0.19673508418722799</v>
      </c>
      <c r="F807" s="145">
        <v>3.3445934204691797E-4</v>
      </c>
      <c r="G807" s="155" t="s">
        <v>2959</v>
      </c>
    </row>
    <row r="808" spans="1:7" s="75" customFormat="1" ht="21">
      <c r="A808" s="75" t="s">
        <v>4041</v>
      </c>
      <c r="B808" s="75" t="s">
        <v>1486</v>
      </c>
      <c r="C808" s="75" t="s">
        <v>1485</v>
      </c>
      <c r="D808" s="140">
        <v>1.4460884215453901E-4</v>
      </c>
      <c r="E808" s="151">
        <v>0.22354110688343501</v>
      </c>
      <c r="F808" s="145">
        <v>2.6802937713341302E-4</v>
      </c>
      <c r="G808" s="155" t="s">
        <v>2959</v>
      </c>
    </row>
    <row r="809" spans="1:7" s="75" customFormat="1" ht="21">
      <c r="A809" s="75" t="s">
        <v>4041</v>
      </c>
      <c r="B809" s="75" t="s">
        <v>2853</v>
      </c>
      <c r="C809" s="75" t="s">
        <v>2852</v>
      </c>
      <c r="D809" s="140">
        <v>1.7419437534048701E-4</v>
      </c>
      <c r="E809" s="151">
        <v>-0.16913514942330199</v>
      </c>
      <c r="F809" s="145">
        <v>1.1615917919375501E-4</v>
      </c>
      <c r="G809" s="155" t="s">
        <v>2959</v>
      </c>
    </row>
    <row r="810" spans="1:7" s="75" customFormat="1" ht="21">
      <c r="A810" s="75" t="s">
        <v>4041</v>
      </c>
      <c r="B810" s="75" t="s">
        <v>1246</v>
      </c>
      <c r="C810" s="75" t="s">
        <v>1245</v>
      </c>
      <c r="D810" s="140">
        <v>1.17936857179124E-4</v>
      </c>
      <c r="E810" s="151">
        <v>0.111158007333079</v>
      </c>
      <c r="F810" s="145">
        <v>7.5186107395583804E-2</v>
      </c>
      <c r="G810" s="155" t="s">
        <v>2959</v>
      </c>
    </row>
    <row r="811" spans="1:7" s="75" customFormat="1" ht="21">
      <c r="A811" s="75" t="s">
        <v>4041</v>
      </c>
      <c r="B811" s="75" t="s">
        <v>4080</v>
      </c>
      <c r="C811" s="75" t="s">
        <v>4081</v>
      </c>
      <c r="D811" s="140">
        <v>1.35143437191314E-4</v>
      </c>
      <c r="E811" s="151">
        <v>-0.124458562910435</v>
      </c>
      <c r="F811" s="145">
        <v>9.6344146105516897E-4</v>
      </c>
      <c r="G811" s="155" t="s">
        <v>2959</v>
      </c>
    </row>
    <row r="812" spans="1:7" s="75" customFormat="1" ht="21">
      <c r="A812" s="75" t="s">
        <v>4041</v>
      </c>
      <c r="B812" s="75" t="s">
        <v>4082</v>
      </c>
      <c r="C812" s="75" t="s">
        <v>4083</v>
      </c>
      <c r="D812" s="140">
        <v>1.11631274615091E-4</v>
      </c>
      <c r="E812" s="151">
        <v>0.21439190685467899</v>
      </c>
      <c r="F812" s="145">
        <v>7.3736891874972593E-2</v>
      </c>
      <c r="G812" s="155" t="s">
        <v>2959</v>
      </c>
    </row>
    <row r="813" spans="1:7" s="75" customFormat="1" ht="21">
      <c r="A813" s="75" t="s">
        <v>4041</v>
      </c>
      <c r="B813" s="75" t="s">
        <v>4084</v>
      </c>
      <c r="C813" s="75" t="s">
        <v>4085</v>
      </c>
      <c r="D813" s="140">
        <v>1.5895747909320301E-4</v>
      </c>
      <c r="E813" s="151">
        <v>0.16709958129709401</v>
      </c>
      <c r="F813" s="145">
        <v>5.0512738683263498E-6</v>
      </c>
      <c r="G813" s="155" t="s">
        <v>2959</v>
      </c>
    </row>
    <row r="814" spans="1:7" s="75" customFormat="1" ht="21">
      <c r="A814" s="75" t="s">
        <v>4041</v>
      </c>
      <c r="B814" s="75" t="s">
        <v>1632</v>
      </c>
      <c r="C814" s="75" t="s">
        <v>1631</v>
      </c>
      <c r="D814" s="140">
        <v>2.9573241502783501E-4</v>
      </c>
      <c r="E814" s="151">
        <v>0.23282533201859201</v>
      </c>
      <c r="F814" s="145">
        <v>4.2968411820892201E-10</v>
      </c>
      <c r="G814" s="155" t="s">
        <v>2959</v>
      </c>
    </row>
    <row r="815" spans="1:7" s="75" customFormat="1" ht="21">
      <c r="A815" s="75" t="s">
        <v>4041</v>
      </c>
      <c r="B815" s="75" t="s">
        <v>4086</v>
      </c>
      <c r="C815" s="75" t="s">
        <v>4087</v>
      </c>
      <c r="D815" s="140">
        <v>1.02085134296498E-4</v>
      </c>
      <c r="E815" s="151">
        <v>0.13661362575887701</v>
      </c>
      <c r="F815" s="145">
        <v>1.1089956659214E-3</v>
      </c>
      <c r="G815" s="155" t="s">
        <v>2959</v>
      </c>
    </row>
    <row r="816" spans="1:7" s="75" customFormat="1" ht="21">
      <c r="A816" s="75" t="s">
        <v>4041</v>
      </c>
      <c r="B816" s="75" t="s">
        <v>4088</v>
      </c>
      <c r="C816" s="75" t="s">
        <v>4089</v>
      </c>
      <c r="D816" s="140">
        <v>3.06949515596397E-4</v>
      </c>
      <c r="E816" s="151">
        <v>-0.318106525168176</v>
      </c>
      <c r="F816" s="145">
        <v>1.0547699427556701E-3</v>
      </c>
      <c r="G816" s="155" t="s">
        <v>2961</v>
      </c>
    </row>
    <row r="817" spans="1:7" s="75" customFormat="1" ht="21">
      <c r="A817" s="75" t="s">
        <v>4041</v>
      </c>
      <c r="B817" s="75" t="s">
        <v>4090</v>
      </c>
      <c r="C817" s="75" t="s">
        <v>4091</v>
      </c>
      <c r="D817" s="140">
        <v>1.0411377037414499E-4</v>
      </c>
      <c r="E817" s="151">
        <v>-0.173273093253901</v>
      </c>
      <c r="F817" s="145">
        <v>7.1982578988853399E-3</v>
      </c>
      <c r="G817" s="155" t="s">
        <v>2959</v>
      </c>
    </row>
    <row r="818" spans="1:7" s="75" customFormat="1" ht="21">
      <c r="A818" s="75" t="s">
        <v>4041</v>
      </c>
      <c r="B818" s="75" t="s">
        <v>2231</v>
      </c>
      <c r="C818" s="75" t="s">
        <v>2230</v>
      </c>
      <c r="D818" s="140">
        <v>9.7872519773079003E-5</v>
      </c>
      <c r="E818" s="151">
        <v>-0.19327055830596501</v>
      </c>
      <c r="F818" s="145">
        <v>0.150997257420662</v>
      </c>
      <c r="G818" s="155" t="s">
        <v>2959</v>
      </c>
    </row>
    <row r="819" spans="1:7" s="75" customFormat="1" ht="21">
      <c r="A819" s="75" t="s">
        <v>4041</v>
      </c>
      <c r="B819" s="75" t="s">
        <v>4092</v>
      </c>
      <c r="C819" s="75" t="s">
        <v>4093</v>
      </c>
      <c r="D819" s="140">
        <v>1.28006144163371E-4</v>
      </c>
      <c r="E819" s="151">
        <v>-0.28723852086554702</v>
      </c>
      <c r="F819" s="145">
        <v>1.9977229069061499E-2</v>
      </c>
      <c r="G819" s="155" t="s">
        <v>2961</v>
      </c>
    </row>
    <row r="820" spans="1:7" s="75" customFormat="1" ht="21">
      <c r="A820" s="75" t="s">
        <v>4041</v>
      </c>
      <c r="B820" s="75" t="s">
        <v>4094</v>
      </c>
      <c r="C820" s="75" t="s">
        <v>4095</v>
      </c>
      <c r="D820" s="140">
        <v>9.7950114197859606E-5</v>
      </c>
      <c r="E820" s="151">
        <v>0.218396555791041</v>
      </c>
      <c r="F820" s="145">
        <v>1.2051854365329E-6</v>
      </c>
      <c r="G820" s="155" t="s">
        <v>2959</v>
      </c>
    </row>
    <row r="821" spans="1:7" s="75" customFormat="1" ht="21">
      <c r="A821" s="75" t="s">
        <v>4041</v>
      </c>
      <c r="B821" s="75" t="s">
        <v>1230</v>
      </c>
      <c r="C821" s="75" t="s">
        <v>1229</v>
      </c>
      <c r="D821" s="140">
        <v>1.02139172951793E-4</v>
      </c>
      <c r="E821" s="151">
        <v>-0.394744187147272</v>
      </c>
      <c r="F821" s="145">
        <v>4.1466342454682899E-2</v>
      </c>
      <c r="G821" s="155" t="s">
        <v>2961</v>
      </c>
    </row>
    <row r="822" spans="1:7" s="75" customFormat="1" ht="21">
      <c r="A822" s="75" t="s">
        <v>4041</v>
      </c>
      <c r="B822" s="75" t="s">
        <v>1040</v>
      </c>
      <c r="C822" s="75" t="s">
        <v>1039</v>
      </c>
      <c r="D822" s="140">
        <v>1.05109843735298E-4</v>
      </c>
      <c r="E822" s="151">
        <v>0.28661582530603502</v>
      </c>
      <c r="F822" s="145">
        <v>3.0246148074504898E-4</v>
      </c>
      <c r="G822" s="155" t="s">
        <v>2960</v>
      </c>
    </row>
    <row r="823" spans="1:7" s="75" customFormat="1" ht="21">
      <c r="A823" s="75" t="s">
        <v>4041</v>
      </c>
      <c r="B823" s="75" t="s">
        <v>2309</v>
      </c>
      <c r="C823" s="75" t="s">
        <v>2308</v>
      </c>
      <c r="D823" s="140">
        <v>9.0877028194332994E-5</v>
      </c>
      <c r="E823" s="151">
        <v>-0.38950341024247398</v>
      </c>
      <c r="F823" s="145">
        <v>1.2873900301203501E-4</v>
      </c>
      <c r="G823" s="155" t="s">
        <v>2961</v>
      </c>
    </row>
    <row r="824" spans="1:7" s="75" customFormat="1" ht="21">
      <c r="A824" s="75" t="s">
        <v>4041</v>
      </c>
      <c r="B824" s="75" t="s">
        <v>510</v>
      </c>
      <c r="C824" s="75" t="s">
        <v>509</v>
      </c>
      <c r="D824" s="140">
        <v>2.9726962156105801E-4</v>
      </c>
      <c r="E824" s="151">
        <v>-0.49226423485843501</v>
      </c>
      <c r="F824" s="145">
        <v>2.9163581674382799E-5</v>
      </c>
      <c r="G824" s="155" t="s">
        <v>2961</v>
      </c>
    </row>
    <row r="825" spans="1:7" s="75" customFormat="1" ht="21">
      <c r="A825" s="75" t="s">
        <v>4041</v>
      </c>
      <c r="B825" s="75" t="s">
        <v>4096</v>
      </c>
      <c r="C825" s="75" t="s">
        <v>4097</v>
      </c>
      <c r="D825" s="140">
        <v>1.20328673800522E-4</v>
      </c>
      <c r="E825" s="151">
        <v>-9.7444918531580896E-2</v>
      </c>
      <c r="F825" s="145">
        <v>0.24190867742483099</v>
      </c>
      <c r="G825" s="155" t="s">
        <v>2959</v>
      </c>
    </row>
    <row r="826" spans="1:7" s="75" customFormat="1" ht="21">
      <c r="A826" s="75" t="s">
        <v>4041</v>
      </c>
      <c r="B826" s="75" t="s">
        <v>2245</v>
      </c>
      <c r="C826" s="75" t="s">
        <v>2244</v>
      </c>
      <c r="D826" s="140">
        <v>1.3079873574727301E-4</v>
      </c>
      <c r="E826" s="151">
        <v>-0.130841536618892</v>
      </c>
      <c r="F826" s="145">
        <v>2.3488377292058001E-2</v>
      </c>
      <c r="G826" s="155" t="s">
        <v>2959</v>
      </c>
    </row>
    <row r="827" spans="1:7" s="75" customFormat="1" ht="21">
      <c r="A827" s="75" t="s">
        <v>4041</v>
      </c>
      <c r="B827" s="75" t="s">
        <v>4098</v>
      </c>
      <c r="C827" s="75" t="s">
        <v>4099</v>
      </c>
      <c r="D827" s="140">
        <v>2.7100889225287103E-4</v>
      </c>
      <c r="E827" s="151">
        <v>-0.67124839334155595</v>
      </c>
      <c r="F827" s="145">
        <v>2.6507403913929301E-6</v>
      </c>
      <c r="G827" s="155" t="s">
        <v>2961</v>
      </c>
    </row>
    <row r="828" spans="1:7" s="75" customFormat="1" ht="21">
      <c r="A828" s="75" t="s">
        <v>4041</v>
      </c>
      <c r="B828" s="75" t="s">
        <v>4100</v>
      </c>
      <c r="C828" s="75" t="s">
        <v>4101</v>
      </c>
      <c r="D828" s="140">
        <v>1.6583944650928799E-4</v>
      </c>
      <c r="E828" s="151">
        <v>-0.26905939592921502</v>
      </c>
      <c r="F828" s="145">
        <v>7.45577030232427E-4</v>
      </c>
      <c r="G828" s="155" t="s">
        <v>2961</v>
      </c>
    </row>
    <row r="829" spans="1:7" s="75" customFormat="1" ht="21">
      <c r="A829" s="75" t="s">
        <v>4041</v>
      </c>
      <c r="B829" s="75" t="s">
        <v>4102</v>
      </c>
      <c r="C829" s="75" t="s">
        <v>4103</v>
      </c>
      <c r="D829" s="140">
        <v>1.06437348894039E-4</v>
      </c>
      <c r="E829" s="151">
        <v>-2.9942221976535101E-2</v>
      </c>
      <c r="F829" s="145">
        <v>0.26664073399830901</v>
      </c>
      <c r="G829" s="155" t="s">
        <v>2959</v>
      </c>
    </row>
    <row r="830" spans="1:7" s="75" customFormat="1" ht="21">
      <c r="A830" s="75" t="s">
        <v>4041</v>
      </c>
      <c r="B830" s="75" t="s">
        <v>4104</v>
      </c>
      <c r="C830" s="75" t="s">
        <v>4105</v>
      </c>
      <c r="D830" s="140">
        <v>2.5347359079920799E-4</v>
      </c>
      <c r="E830" s="151">
        <v>-0.47891742899172002</v>
      </c>
      <c r="F830" s="145">
        <v>4.1180391908434003E-9</v>
      </c>
      <c r="G830" s="155" t="s">
        <v>2961</v>
      </c>
    </row>
    <row r="831" spans="1:7" s="75" customFormat="1" ht="21">
      <c r="A831" s="75" t="s">
        <v>4041</v>
      </c>
      <c r="B831" s="75" t="s">
        <v>4106</v>
      </c>
      <c r="C831" s="75" t="s">
        <v>4107</v>
      </c>
      <c r="D831" s="140">
        <v>2.07930143519982E-4</v>
      </c>
      <c r="E831" s="151">
        <v>-0.49864822891300098</v>
      </c>
      <c r="F831" s="145">
        <v>1.2258679310094099E-5</v>
      </c>
      <c r="G831" s="155" t="s">
        <v>2961</v>
      </c>
    </row>
    <row r="832" spans="1:7" s="75" customFormat="1" ht="21">
      <c r="A832" s="75" t="s">
        <v>4041</v>
      </c>
      <c r="B832" s="75" t="s">
        <v>4108</v>
      </c>
      <c r="C832" s="75" t="s">
        <v>4109</v>
      </c>
      <c r="D832" s="140">
        <v>1.26103005667746E-4</v>
      </c>
      <c r="E832" s="151">
        <v>0.113071850191756</v>
      </c>
      <c r="F832" s="145">
        <v>1.10924963081092E-5</v>
      </c>
      <c r="G832" s="155" t="s">
        <v>2959</v>
      </c>
    </row>
    <row r="833" spans="1:7" s="75" customFormat="1" ht="21">
      <c r="A833" s="75" t="s">
        <v>4041</v>
      </c>
      <c r="B833" s="75" t="s">
        <v>1720</v>
      </c>
      <c r="C833" s="75" t="s">
        <v>1719</v>
      </c>
      <c r="D833" s="140">
        <v>9.8742963105197696E-5</v>
      </c>
      <c r="E833" s="151">
        <v>0.19535350502069401</v>
      </c>
      <c r="F833" s="145">
        <v>2.2887382130864802E-6</v>
      </c>
      <c r="G833" s="155" t="s">
        <v>2959</v>
      </c>
    </row>
    <row r="834" spans="1:7" s="75" customFormat="1" ht="21">
      <c r="A834" s="75" t="s">
        <v>4041</v>
      </c>
      <c r="B834" s="75" t="s">
        <v>4110</v>
      </c>
      <c r="C834" s="75" t="s">
        <v>4111</v>
      </c>
      <c r="D834" s="140">
        <v>1.24134414764468E-4</v>
      </c>
      <c r="E834" s="151">
        <v>-0.32831924188744199</v>
      </c>
      <c r="F834" s="145">
        <v>1.8920475785593502E-5</v>
      </c>
      <c r="G834" s="155" t="s">
        <v>2961</v>
      </c>
    </row>
    <row r="835" spans="1:7" s="75" customFormat="1" ht="21">
      <c r="A835" s="75" t="s">
        <v>4041</v>
      </c>
      <c r="B835" s="75" t="s">
        <v>4112</v>
      </c>
      <c r="C835" s="75" t="s">
        <v>4113</v>
      </c>
      <c r="D835" s="140">
        <v>1.04143783930898E-4</v>
      </c>
      <c r="E835" s="151">
        <v>-0.25379089434234903</v>
      </c>
      <c r="F835" s="145">
        <v>1.3128727036589499E-4</v>
      </c>
      <c r="G835" s="155" t="s">
        <v>2959</v>
      </c>
    </row>
    <row r="836" spans="1:7" s="75" customFormat="1" ht="21">
      <c r="A836" s="75" t="s">
        <v>4041</v>
      </c>
      <c r="B836" s="75" t="s">
        <v>4114</v>
      </c>
      <c r="C836" s="75" t="s">
        <v>4115</v>
      </c>
      <c r="D836" s="140">
        <v>9.4359011805694506E-5</v>
      </c>
      <c r="E836" s="151">
        <v>-0.63631787955752395</v>
      </c>
      <c r="F836" s="145">
        <v>7.6812061946035094E-8</v>
      </c>
      <c r="G836" s="155" t="s">
        <v>2961</v>
      </c>
    </row>
    <row r="837" spans="1:7" s="75" customFormat="1" ht="21">
      <c r="A837" s="75" t="s">
        <v>4041</v>
      </c>
      <c r="B837" s="75" t="s">
        <v>4116</v>
      </c>
      <c r="C837" s="75" t="s">
        <v>4117</v>
      </c>
      <c r="D837" s="140">
        <v>9.4123907448306093E-5</v>
      </c>
      <c r="E837" s="151">
        <v>-0.12842331238115601</v>
      </c>
      <c r="F837" s="145">
        <v>9.2054088141804005E-2</v>
      </c>
      <c r="G837" s="155" t="s">
        <v>2959</v>
      </c>
    </row>
    <row r="838" spans="1:7" s="75" customFormat="1" ht="21">
      <c r="A838" s="75" t="s">
        <v>4041</v>
      </c>
      <c r="B838" s="75" t="s">
        <v>1412</v>
      </c>
      <c r="C838" s="75" t="s">
        <v>1411</v>
      </c>
      <c r="D838" s="140">
        <v>1.7097320689729001E-4</v>
      </c>
      <c r="E838" s="151">
        <v>-0.105916069132131</v>
      </c>
      <c r="F838" s="145">
        <v>5.7857571652274202E-3</v>
      </c>
      <c r="G838" s="155" t="s">
        <v>2959</v>
      </c>
    </row>
    <row r="839" spans="1:7" s="75" customFormat="1" ht="21">
      <c r="A839" s="75" t="s">
        <v>4041</v>
      </c>
      <c r="B839" s="75" t="s">
        <v>1814</v>
      </c>
      <c r="C839" s="75" t="s">
        <v>1813</v>
      </c>
      <c r="D839" s="140">
        <v>2.6931767502081798E-4</v>
      </c>
      <c r="E839" s="151">
        <v>0.18051368600256101</v>
      </c>
      <c r="F839" s="145">
        <v>8.4661782668496496E-3</v>
      </c>
      <c r="G839" s="155" t="s">
        <v>2959</v>
      </c>
    </row>
    <row r="840" spans="1:7" s="75" customFormat="1" ht="21">
      <c r="A840" s="75" t="s">
        <v>4041</v>
      </c>
      <c r="B840" s="75" t="s">
        <v>862</v>
      </c>
      <c r="C840" s="75" t="s">
        <v>861</v>
      </c>
      <c r="D840" s="140">
        <v>1.7920869353699401E-4</v>
      </c>
      <c r="E840" s="151">
        <v>-0.65406330356479203</v>
      </c>
      <c r="F840" s="145">
        <v>2.5883151812933101E-8</v>
      </c>
      <c r="G840" s="155" t="s">
        <v>2961</v>
      </c>
    </row>
    <row r="841" spans="1:7" s="75" customFormat="1" ht="21">
      <c r="A841" s="75" t="s">
        <v>4041</v>
      </c>
      <c r="B841" s="75" t="s">
        <v>2033</v>
      </c>
      <c r="C841" s="75" t="s">
        <v>2032</v>
      </c>
      <c r="D841" s="140">
        <v>1.03555375671207E-4</v>
      </c>
      <c r="E841" s="151">
        <v>-0.30574548555178599</v>
      </c>
      <c r="F841" s="145">
        <v>1.08626628069794E-2</v>
      </c>
      <c r="G841" s="155" t="s">
        <v>2961</v>
      </c>
    </row>
    <row r="842" spans="1:7" s="75" customFormat="1" ht="21">
      <c r="A842" s="75" t="s">
        <v>4041</v>
      </c>
      <c r="B842" s="75" t="s">
        <v>1662</v>
      </c>
      <c r="C842" s="75" t="s">
        <v>1661</v>
      </c>
      <c r="D842" s="140">
        <v>2.5095103815773898E-4</v>
      </c>
      <c r="E842" s="151">
        <v>-0.2004708939881</v>
      </c>
      <c r="F842" s="145">
        <v>2.5279306664565699E-6</v>
      </c>
      <c r="G842" s="155" t="s">
        <v>2959</v>
      </c>
    </row>
    <row r="843" spans="1:7" s="75" customFormat="1" ht="21">
      <c r="A843" s="75" t="s">
        <v>4041</v>
      </c>
      <c r="B843" s="75" t="s">
        <v>4118</v>
      </c>
      <c r="C843" s="75" t="s">
        <v>4119</v>
      </c>
      <c r="D843" s="140">
        <v>1.01393278182015E-4</v>
      </c>
      <c r="E843" s="151">
        <v>0.12508726248322999</v>
      </c>
      <c r="F843" s="145">
        <v>9.4506610963109097E-3</v>
      </c>
      <c r="G843" s="155" t="s">
        <v>2959</v>
      </c>
    </row>
    <row r="844" spans="1:7" s="75" customFormat="1" ht="21">
      <c r="A844" s="75" t="s">
        <v>4041</v>
      </c>
      <c r="B844" s="75" t="s">
        <v>1076</v>
      </c>
      <c r="C844" s="75" t="s">
        <v>1075</v>
      </c>
      <c r="D844" s="140">
        <v>1.2358598522181399E-4</v>
      </c>
      <c r="E844" s="151">
        <v>0.139373696344788</v>
      </c>
      <c r="F844" s="145">
        <v>2.96833565023156E-2</v>
      </c>
      <c r="G844" s="155" t="s">
        <v>2959</v>
      </c>
    </row>
    <row r="845" spans="1:7" s="75" customFormat="1" ht="21">
      <c r="A845" s="75" t="s">
        <v>4041</v>
      </c>
      <c r="B845" s="75" t="s">
        <v>4120</v>
      </c>
      <c r="C845" s="75" t="s">
        <v>4121</v>
      </c>
      <c r="D845" s="140">
        <v>1.5289417171346199E-4</v>
      </c>
      <c r="E845" s="151">
        <v>-0.189171074669052</v>
      </c>
      <c r="F845" s="145">
        <v>7.6382549954316101E-3</v>
      </c>
      <c r="G845" s="155" t="s">
        <v>2959</v>
      </c>
    </row>
    <row r="846" spans="1:7" s="75" customFormat="1" ht="21">
      <c r="A846" s="75" t="s">
        <v>4041</v>
      </c>
      <c r="B846" s="75" t="s">
        <v>4122</v>
      </c>
      <c r="C846" s="75" t="s">
        <v>4123</v>
      </c>
      <c r="D846" s="140">
        <v>9.1250921566347101E-5</v>
      </c>
      <c r="E846" s="151">
        <v>-7.2253210362919901E-2</v>
      </c>
      <c r="F846" s="145">
        <v>4.9696218794058299E-2</v>
      </c>
      <c r="G846" s="155" t="s">
        <v>2959</v>
      </c>
    </row>
    <row r="847" spans="1:7" s="75" customFormat="1" ht="21">
      <c r="A847" s="75" t="s">
        <v>4041</v>
      </c>
      <c r="B847" s="75" t="s">
        <v>984</v>
      </c>
      <c r="C847" s="75" t="s">
        <v>983</v>
      </c>
      <c r="D847" s="140">
        <v>4.32306028727852E-4</v>
      </c>
      <c r="E847" s="151">
        <v>1.2172897855556499</v>
      </c>
      <c r="F847" s="145">
        <v>1.1212600701425E-10</v>
      </c>
      <c r="G847" s="155" t="s">
        <v>2960</v>
      </c>
    </row>
    <row r="848" spans="1:7" s="75" customFormat="1" ht="21">
      <c r="A848" s="75" t="s">
        <v>4041</v>
      </c>
      <c r="B848" s="75" t="s">
        <v>2159</v>
      </c>
      <c r="C848" s="75" t="s">
        <v>2158</v>
      </c>
      <c r="D848" s="140">
        <v>1.2064379257919299E-4</v>
      </c>
      <c r="E848" s="151">
        <v>-0.600358796618502</v>
      </c>
      <c r="F848" s="145">
        <v>2.4392759527731799E-8</v>
      </c>
      <c r="G848" s="155" t="s">
        <v>2961</v>
      </c>
    </row>
    <row r="849" spans="1:7" s="75" customFormat="1" ht="21">
      <c r="A849" s="75" t="s">
        <v>4041</v>
      </c>
      <c r="B849" s="75" t="s">
        <v>4124</v>
      </c>
      <c r="C849" s="75" t="s">
        <v>4125</v>
      </c>
      <c r="D849" s="140">
        <v>1.24213176331739E-4</v>
      </c>
      <c r="E849" s="151">
        <v>0.27540641580884501</v>
      </c>
      <c r="F849" s="145">
        <v>2.8801536546231098E-6</v>
      </c>
      <c r="G849" s="155" t="s">
        <v>2960</v>
      </c>
    </row>
    <row r="850" spans="1:7" s="75" customFormat="1" ht="21">
      <c r="A850" s="75" t="s">
        <v>4041</v>
      </c>
      <c r="B850" s="75" t="s">
        <v>4126</v>
      </c>
      <c r="C850" s="75" t="s">
        <v>4127</v>
      </c>
      <c r="D850" s="140">
        <v>1.04585245193279E-4</v>
      </c>
      <c r="E850" s="151">
        <v>-0.17123016524463</v>
      </c>
      <c r="F850" s="145">
        <v>1.0287701515283799E-3</v>
      </c>
      <c r="G850" s="155" t="s">
        <v>2959</v>
      </c>
    </row>
    <row r="851" spans="1:7" s="75" customFormat="1" ht="21">
      <c r="A851" s="75" t="s">
        <v>4041</v>
      </c>
      <c r="B851" s="75" t="s">
        <v>4128</v>
      </c>
      <c r="C851" s="75" t="s">
        <v>4129</v>
      </c>
      <c r="D851" s="140">
        <v>8.9035814649074304E-5</v>
      </c>
      <c r="E851" s="151">
        <v>-4.7340682359831902E-2</v>
      </c>
      <c r="F851" s="145">
        <v>0.241107062398249</v>
      </c>
      <c r="G851" s="155" t="s">
        <v>2959</v>
      </c>
    </row>
    <row r="852" spans="1:7" s="75" customFormat="1" ht="21">
      <c r="A852" s="75" t="s">
        <v>4041</v>
      </c>
      <c r="B852" s="75" t="s">
        <v>4130</v>
      </c>
      <c r="C852" s="75" t="s">
        <v>4131</v>
      </c>
      <c r="D852" s="140">
        <v>2.2500971962103301E-4</v>
      </c>
      <c r="E852" s="151">
        <v>0.39404933027820499</v>
      </c>
      <c r="F852" s="145">
        <v>5.0763224500215998E-10</v>
      </c>
      <c r="G852" s="155" t="s">
        <v>2960</v>
      </c>
    </row>
    <row r="853" spans="1:7" s="75" customFormat="1" ht="21">
      <c r="A853" s="75" t="s">
        <v>4041</v>
      </c>
      <c r="B853" s="75" t="s">
        <v>4132</v>
      </c>
      <c r="C853" s="75" t="s">
        <v>4133</v>
      </c>
      <c r="D853" s="140">
        <v>2.4240105774747301E-4</v>
      </c>
      <c r="E853" s="151">
        <v>0.28163616244428402</v>
      </c>
      <c r="F853" s="145">
        <v>9.9899882153687801E-7</v>
      </c>
      <c r="G853" s="155" t="s">
        <v>2960</v>
      </c>
    </row>
    <row r="854" spans="1:7" s="75" customFormat="1" ht="21">
      <c r="A854" s="75" t="s">
        <v>4041</v>
      </c>
      <c r="B854" s="75" t="s">
        <v>2541</v>
      </c>
      <c r="C854" s="75" t="s">
        <v>2540</v>
      </c>
      <c r="D854" s="140">
        <v>1.3210241904768001E-4</v>
      </c>
      <c r="E854" s="151">
        <v>0.25250881348887999</v>
      </c>
      <c r="F854" s="145">
        <v>2.1977403510730601E-9</v>
      </c>
      <c r="G854" s="155" t="s">
        <v>2959</v>
      </c>
    </row>
    <row r="855" spans="1:7" s="75" customFormat="1" ht="21">
      <c r="A855" s="75" t="s">
        <v>4041</v>
      </c>
      <c r="B855" s="75" t="s">
        <v>4134</v>
      </c>
      <c r="C855" s="75" t="s">
        <v>4135</v>
      </c>
      <c r="D855" s="140">
        <v>4.0724330581755699E-4</v>
      </c>
      <c r="E855" s="151">
        <v>-0.18699702295293499</v>
      </c>
      <c r="F855" s="145">
        <v>3.4710979874672098E-3</v>
      </c>
      <c r="G855" s="155" t="s">
        <v>2959</v>
      </c>
    </row>
    <row r="856" spans="1:7" s="75" customFormat="1" ht="21">
      <c r="A856" s="75" t="s">
        <v>4041</v>
      </c>
      <c r="B856" s="75" t="s">
        <v>4136</v>
      </c>
      <c r="C856" s="75" t="s">
        <v>4137</v>
      </c>
      <c r="D856" s="140">
        <v>1.0711874281658601E-4</v>
      </c>
      <c r="E856" s="151">
        <v>0.298890631569801</v>
      </c>
      <c r="F856" s="145">
        <v>2.8526558619606299E-5</v>
      </c>
      <c r="G856" s="155" t="s">
        <v>2960</v>
      </c>
    </row>
    <row r="857" spans="1:7" s="75" customFormat="1" ht="21">
      <c r="A857" s="75" t="s">
        <v>4041</v>
      </c>
      <c r="B857" s="75" t="s">
        <v>818</v>
      </c>
      <c r="C857" s="75" t="s">
        <v>817</v>
      </c>
      <c r="D857" s="140">
        <v>1.8985682116907799E-4</v>
      </c>
      <c r="E857" s="151">
        <v>-0.32887911691001998</v>
      </c>
      <c r="F857" s="145">
        <v>4.4593459493345103E-3</v>
      </c>
      <c r="G857" s="155" t="s">
        <v>2961</v>
      </c>
    </row>
    <row r="858" spans="1:7" s="75" customFormat="1" ht="21">
      <c r="A858" s="75" t="s">
        <v>4041</v>
      </c>
      <c r="B858" s="75" t="s">
        <v>2363</v>
      </c>
      <c r="C858" s="75" t="s">
        <v>2362</v>
      </c>
      <c r="D858" s="140">
        <v>2.0423606922089499E-4</v>
      </c>
      <c r="E858" s="151">
        <v>-0.44628997191265701</v>
      </c>
      <c r="F858" s="145">
        <v>5.6689573768855498E-4</v>
      </c>
      <c r="G858" s="155" t="s">
        <v>2961</v>
      </c>
    </row>
    <row r="859" spans="1:7" s="75" customFormat="1" ht="21">
      <c r="A859" s="75" t="s">
        <v>4041</v>
      </c>
      <c r="B859" s="75" t="s">
        <v>4138</v>
      </c>
      <c r="C859" s="75" t="s">
        <v>4139</v>
      </c>
      <c r="D859" s="140">
        <v>1.18343115909945E-4</v>
      </c>
      <c r="E859" s="151">
        <v>0.182605808038803</v>
      </c>
      <c r="F859" s="145">
        <v>1.01197268822702E-2</v>
      </c>
      <c r="G859" s="155" t="s">
        <v>2959</v>
      </c>
    </row>
    <row r="860" spans="1:7" s="75" customFormat="1" ht="21">
      <c r="A860" s="75" t="s">
        <v>4041</v>
      </c>
      <c r="B860" s="75" t="s">
        <v>4140</v>
      </c>
      <c r="C860" s="75" t="s">
        <v>4141</v>
      </c>
      <c r="D860" s="140">
        <v>1.16590436243129E-4</v>
      </c>
      <c r="E860" s="151">
        <v>-0.258679829325072</v>
      </c>
      <c r="F860" s="145">
        <v>2.9004586005464899E-5</v>
      </c>
      <c r="G860" s="155" t="s">
        <v>2959</v>
      </c>
    </row>
    <row r="861" spans="1:7" s="75" customFormat="1" ht="21">
      <c r="A861" s="75" t="s">
        <v>4041</v>
      </c>
      <c r="B861" s="75" t="s">
        <v>2513</v>
      </c>
      <c r="C861" s="75" t="s">
        <v>2512</v>
      </c>
      <c r="D861" s="140">
        <v>1.0653199177729699E-4</v>
      </c>
      <c r="E861" s="151">
        <v>-0.24427901776431599</v>
      </c>
      <c r="F861" s="145">
        <v>9.5290720525289499E-4</v>
      </c>
      <c r="G861" s="155" t="s">
        <v>2959</v>
      </c>
    </row>
    <row r="862" spans="1:7" s="75" customFormat="1" ht="21">
      <c r="A862" s="75" t="s">
        <v>4041</v>
      </c>
      <c r="B862" s="75" t="s">
        <v>4142</v>
      </c>
      <c r="C862" s="75" t="s">
        <v>4143</v>
      </c>
      <c r="D862" s="140">
        <v>1.36229280886466E-4</v>
      </c>
      <c r="E862" s="151">
        <v>0.114928506265787</v>
      </c>
      <c r="F862" s="145">
        <v>5.2314484948313102E-5</v>
      </c>
      <c r="G862" s="155" t="s">
        <v>2959</v>
      </c>
    </row>
    <row r="863" spans="1:7" s="75" customFormat="1" ht="21">
      <c r="A863" s="75" t="s">
        <v>4041</v>
      </c>
      <c r="B863" s="75" t="s">
        <v>1288</v>
      </c>
      <c r="C863" s="75" t="s">
        <v>1287</v>
      </c>
      <c r="D863" s="140">
        <v>1.1522427486252E-4</v>
      </c>
      <c r="E863" s="151">
        <v>0.23497188307925601</v>
      </c>
      <c r="F863" s="145">
        <v>1.9235227183065699E-6</v>
      </c>
      <c r="G863" s="155" t="s">
        <v>2959</v>
      </c>
    </row>
    <row r="864" spans="1:7" s="75" customFormat="1" ht="21">
      <c r="A864" s="75" t="s">
        <v>4041</v>
      </c>
      <c r="B864" s="75" t="s">
        <v>4144</v>
      </c>
      <c r="C864" s="75" t="s">
        <v>4145</v>
      </c>
      <c r="D864" s="140">
        <v>1.7920498076039599E-4</v>
      </c>
      <c r="E864" s="151">
        <v>0.353616577694158</v>
      </c>
      <c r="F864" s="145">
        <v>1.1687760354568599E-9</v>
      </c>
      <c r="G864" s="155" t="s">
        <v>2960</v>
      </c>
    </row>
    <row r="865" spans="1:7" s="75" customFormat="1" ht="21">
      <c r="A865" s="75" t="s">
        <v>4041</v>
      </c>
      <c r="B865" s="75" t="s">
        <v>4146</v>
      </c>
      <c r="C865" s="75" t="s">
        <v>4147</v>
      </c>
      <c r="D865" s="140">
        <v>1.58237064508E-4</v>
      </c>
      <c r="E865" s="151">
        <v>0.18969484823624799</v>
      </c>
      <c r="F865" s="145">
        <v>6.7763372174732095E-5</v>
      </c>
      <c r="G865" s="155" t="s">
        <v>2959</v>
      </c>
    </row>
    <row r="866" spans="1:7" s="75" customFormat="1" ht="21">
      <c r="A866" s="75" t="s">
        <v>4041</v>
      </c>
      <c r="B866" s="75" t="s">
        <v>1678</v>
      </c>
      <c r="C866" s="75" t="s">
        <v>1677</v>
      </c>
      <c r="D866" s="140">
        <v>1.1027051322718999E-4</v>
      </c>
      <c r="E866" s="151">
        <v>0.15165446044456801</v>
      </c>
      <c r="F866" s="145">
        <v>4.7195827185572502E-4</v>
      </c>
      <c r="G866" s="155" t="s">
        <v>2959</v>
      </c>
    </row>
    <row r="867" spans="1:7" s="75" customFormat="1" ht="21">
      <c r="A867" s="75" t="s">
        <v>4041</v>
      </c>
      <c r="B867" s="75" t="s">
        <v>4148</v>
      </c>
      <c r="C867" s="75" t="s">
        <v>4149</v>
      </c>
      <c r="D867" s="140">
        <v>1.50187081207722E-4</v>
      </c>
      <c r="E867" s="151">
        <v>-0.52832937624223297</v>
      </c>
      <c r="F867" s="145">
        <v>2.9315230860721002E-6</v>
      </c>
      <c r="G867" s="155" t="s">
        <v>2961</v>
      </c>
    </row>
    <row r="868" spans="1:7" s="75" customFormat="1" ht="21">
      <c r="A868" s="75" t="s">
        <v>4041</v>
      </c>
      <c r="B868" s="75" t="s">
        <v>4150</v>
      </c>
      <c r="C868" s="75" t="s">
        <v>4151</v>
      </c>
      <c r="D868" s="140">
        <v>1.09239725727728E-4</v>
      </c>
      <c r="E868" s="151">
        <v>-0.13662240932549</v>
      </c>
      <c r="F868" s="145">
        <v>5.7688361090261098E-2</v>
      </c>
      <c r="G868" s="155" t="s">
        <v>2959</v>
      </c>
    </row>
    <row r="869" spans="1:7" s="75" customFormat="1" ht="21">
      <c r="A869" s="75" t="s">
        <v>4041</v>
      </c>
      <c r="B869" s="75" t="s">
        <v>4152</v>
      </c>
      <c r="C869" s="75" t="s">
        <v>4153</v>
      </c>
      <c r="D869" s="140">
        <v>1.11449811250351E-4</v>
      </c>
      <c r="E869" s="151">
        <v>-6.9011516051075403E-2</v>
      </c>
      <c r="F869" s="145">
        <v>0.114315897033303</v>
      </c>
      <c r="G869" s="155" t="s">
        <v>2959</v>
      </c>
    </row>
    <row r="870" spans="1:7" s="75" customFormat="1" ht="21">
      <c r="A870" s="75" t="s">
        <v>4041</v>
      </c>
      <c r="B870" s="75" t="s">
        <v>4154</v>
      </c>
      <c r="C870" s="75" t="s">
        <v>4155</v>
      </c>
      <c r="D870" s="140">
        <v>8.8248224982604906E-5</v>
      </c>
      <c r="E870" s="151">
        <v>-0.12405549626017599</v>
      </c>
      <c r="F870" s="145">
        <v>5.2706971341626399E-2</v>
      </c>
      <c r="G870" s="155" t="s">
        <v>2959</v>
      </c>
    </row>
    <row r="871" spans="1:7" s="75" customFormat="1" ht="21">
      <c r="A871" s="75" t="s">
        <v>4041</v>
      </c>
      <c r="B871" s="75" t="s">
        <v>2537</v>
      </c>
      <c r="C871" s="75" t="s">
        <v>2536</v>
      </c>
      <c r="D871" s="140">
        <v>9.8251838281682695E-5</v>
      </c>
      <c r="E871" s="151">
        <v>-0.169209016993004</v>
      </c>
      <c r="F871" s="145">
        <v>3.5062797187813399E-5</v>
      </c>
      <c r="G871" s="155" t="s">
        <v>2959</v>
      </c>
    </row>
    <row r="872" spans="1:7" s="75" customFormat="1" ht="21">
      <c r="A872" s="75" t="s">
        <v>4041</v>
      </c>
      <c r="B872" s="75" t="s">
        <v>4156</v>
      </c>
      <c r="C872" s="75" t="s">
        <v>4157</v>
      </c>
      <c r="D872" s="140">
        <v>1.6055867645001199E-4</v>
      </c>
      <c r="E872" s="151">
        <v>-0.492551266371963</v>
      </c>
      <c r="F872" s="145">
        <v>7.0887551430672598E-4</v>
      </c>
      <c r="G872" s="155" t="s">
        <v>2961</v>
      </c>
    </row>
    <row r="873" spans="1:7" s="75" customFormat="1" ht="21">
      <c r="A873" s="75" t="s">
        <v>4041</v>
      </c>
      <c r="B873" s="75" t="s">
        <v>4158</v>
      </c>
      <c r="C873" s="75" t="s">
        <v>4159</v>
      </c>
      <c r="D873" s="140">
        <v>1.05909380638569E-4</v>
      </c>
      <c r="E873" s="151">
        <v>-9.6600032449116705E-2</v>
      </c>
      <c r="F873" s="145">
        <v>1.6923826884444701E-2</v>
      </c>
      <c r="G873" s="155" t="s">
        <v>2959</v>
      </c>
    </row>
    <row r="874" spans="1:7" s="75" customFormat="1" ht="21">
      <c r="A874" s="75" t="s">
        <v>4041</v>
      </c>
      <c r="B874" s="75" t="s">
        <v>4160</v>
      </c>
      <c r="C874" s="75" t="s">
        <v>4161</v>
      </c>
      <c r="D874" s="140">
        <v>1.11008579162273E-4</v>
      </c>
      <c r="E874" s="151">
        <v>6.5998415746534506E-2</v>
      </c>
      <c r="F874" s="145">
        <v>6.4086415236924807E-2</v>
      </c>
      <c r="G874" s="155" t="s">
        <v>2959</v>
      </c>
    </row>
    <row r="875" spans="1:7" s="75" customFormat="1" ht="21">
      <c r="A875" s="75" t="s">
        <v>4041</v>
      </c>
      <c r="B875" s="75" t="s">
        <v>4162</v>
      </c>
      <c r="C875" s="75" t="s">
        <v>4163</v>
      </c>
      <c r="D875" s="140">
        <v>9.0632430783090103E-5</v>
      </c>
      <c r="E875" s="151">
        <v>-0.120696948747345</v>
      </c>
      <c r="F875" s="145">
        <v>0.104717573444896</v>
      </c>
      <c r="G875" s="155" t="s">
        <v>2959</v>
      </c>
    </row>
    <row r="876" spans="1:7" s="75" customFormat="1" ht="21">
      <c r="A876" s="75" t="s">
        <v>4041</v>
      </c>
      <c r="B876" s="75" t="s">
        <v>1774</v>
      </c>
      <c r="C876" s="75" t="s">
        <v>1773</v>
      </c>
      <c r="D876" s="140">
        <v>2.5368990069090898E-4</v>
      </c>
      <c r="E876" s="151">
        <v>0.37831972600240599</v>
      </c>
      <c r="F876" s="145">
        <v>2.6153652952773799E-10</v>
      </c>
      <c r="G876" s="155" t="s">
        <v>2960</v>
      </c>
    </row>
    <row r="877" spans="1:7" s="75" customFormat="1" ht="21">
      <c r="A877" s="75" t="s">
        <v>4041</v>
      </c>
      <c r="B877" s="75" t="s">
        <v>790</v>
      </c>
      <c r="C877" s="75" t="s">
        <v>789</v>
      </c>
      <c r="D877" s="140">
        <v>1.19237793212173E-4</v>
      </c>
      <c r="E877" s="151">
        <v>-0.36892619485717598</v>
      </c>
      <c r="F877" s="145">
        <v>3.5553685197645297E-4</v>
      </c>
      <c r="G877" s="155" t="s">
        <v>2961</v>
      </c>
    </row>
    <row r="878" spans="1:7" s="75" customFormat="1" ht="21">
      <c r="A878" s="75" t="s">
        <v>4041</v>
      </c>
      <c r="B878" s="75" t="s">
        <v>4164</v>
      </c>
      <c r="C878" s="75" t="s">
        <v>4165</v>
      </c>
      <c r="D878" s="140">
        <v>9.2637975843508594E-5</v>
      </c>
      <c r="E878" s="151">
        <v>-5.1970763614081199E-2</v>
      </c>
      <c r="F878" s="145">
        <v>0.15893632455444801</v>
      </c>
      <c r="G878" s="155" t="s">
        <v>2959</v>
      </c>
    </row>
    <row r="879" spans="1:7" s="75" customFormat="1" ht="21">
      <c r="A879" s="75" t="s">
        <v>4041</v>
      </c>
      <c r="B879" s="75" t="s">
        <v>4166</v>
      </c>
      <c r="C879" s="75" t="s">
        <v>4167</v>
      </c>
      <c r="D879" s="140">
        <v>9.2865383312335702E-5</v>
      </c>
      <c r="E879" s="151">
        <v>-0.17619031360853701</v>
      </c>
      <c r="F879" s="145">
        <v>0.102185373982682</v>
      </c>
      <c r="G879" s="155" t="s">
        <v>2959</v>
      </c>
    </row>
    <row r="880" spans="1:7" s="75" customFormat="1" ht="21">
      <c r="A880" s="75" t="s">
        <v>4041</v>
      </c>
      <c r="B880" s="75" t="s">
        <v>4168</v>
      </c>
      <c r="C880" s="75" t="s">
        <v>4169</v>
      </c>
      <c r="D880" s="140">
        <v>9.0050215971544E-5</v>
      </c>
      <c r="E880" s="151">
        <v>-0.15827408349789299</v>
      </c>
      <c r="F880" s="145">
        <v>9.1393677543794901E-3</v>
      </c>
      <c r="G880" s="155" t="s">
        <v>2959</v>
      </c>
    </row>
    <row r="881" spans="1:7" s="75" customFormat="1" ht="21">
      <c r="A881" s="75" t="s">
        <v>4041</v>
      </c>
      <c r="B881" s="75" t="s">
        <v>4170</v>
      </c>
      <c r="C881" s="75" t="s">
        <v>4171</v>
      </c>
      <c r="D881" s="140">
        <v>1.04341998019366E-4</v>
      </c>
      <c r="E881" s="151">
        <v>0.127952417456386</v>
      </c>
      <c r="F881" s="145">
        <v>1.1776979110554901E-3</v>
      </c>
      <c r="G881" s="155" t="s">
        <v>2959</v>
      </c>
    </row>
    <row r="882" spans="1:7" s="75" customFormat="1" ht="21">
      <c r="A882" s="75" t="s">
        <v>4041</v>
      </c>
      <c r="B882" s="75" t="s">
        <v>4172</v>
      </c>
      <c r="C882" s="75" t="s">
        <v>4173</v>
      </c>
      <c r="D882" s="140">
        <v>1.45715104826698E-4</v>
      </c>
      <c r="E882" s="151">
        <v>-0.29302037602431402</v>
      </c>
      <c r="F882" s="145">
        <v>3.2425505016552502E-4</v>
      </c>
      <c r="G882" s="155" t="s">
        <v>2961</v>
      </c>
    </row>
    <row r="883" spans="1:7" s="75" customFormat="1" ht="21">
      <c r="A883" s="75" t="s">
        <v>4041</v>
      </c>
      <c r="B883" s="75" t="s">
        <v>2459</v>
      </c>
      <c r="C883" s="75" t="s">
        <v>2458</v>
      </c>
      <c r="D883" s="140">
        <v>2.8309260766987599E-4</v>
      </c>
      <c r="E883" s="151">
        <v>-0.74828336045658805</v>
      </c>
      <c r="F883" s="145">
        <v>1.6216712040578101E-13</v>
      </c>
      <c r="G883" s="155" t="s">
        <v>2961</v>
      </c>
    </row>
    <row r="884" spans="1:7" s="75" customFormat="1" ht="21">
      <c r="A884" s="75" t="s">
        <v>4041</v>
      </c>
      <c r="B884" s="75" t="s">
        <v>4174</v>
      </c>
      <c r="C884" s="75" t="s">
        <v>4175</v>
      </c>
      <c r="D884" s="140">
        <v>1.1186213040990401E-4</v>
      </c>
      <c r="E884" s="151">
        <v>0.16962398954566399</v>
      </c>
      <c r="F884" s="145">
        <v>1.5421108717430601E-3</v>
      </c>
      <c r="G884" s="155" t="s">
        <v>2959</v>
      </c>
    </row>
    <row r="885" spans="1:7" s="75" customFormat="1" ht="21">
      <c r="A885" s="75" t="s">
        <v>4041</v>
      </c>
      <c r="B885" s="75" t="s">
        <v>2385</v>
      </c>
      <c r="C885" s="75" t="s">
        <v>2384</v>
      </c>
      <c r="D885" s="140">
        <v>1.26310981894282E-4</v>
      </c>
      <c r="E885" s="151">
        <v>-0.109669593821037</v>
      </c>
      <c r="F885" s="145">
        <v>3.0278780868724501E-3</v>
      </c>
      <c r="G885" s="155" t="s">
        <v>2959</v>
      </c>
    </row>
    <row r="886" spans="1:7" s="75" customFormat="1" ht="21">
      <c r="A886" s="75" t="s">
        <v>4041</v>
      </c>
      <c r="B886" s="75" t="s">
        <v>4176</v>
      </c>
      <c r="C886" s="75" t="s">
        <v>4177</v>
      </c>
      <c r="D886" s="140">
        <v>2.4761681969914101E-4</v>
      </c>
      <c r="E886" s="151">
        <v>-0.140660775703076</v>
      </c>
      <c r="F886" s="145">
        <v>1.7624630906145299E-3</v>
      </c>
      <c r="G886" s="155" t="s">
        <v>2959</v>
      </c>
    </row>
    <row r="887" spans="1:7" s="75" customFormat="1" ht="21">
      <c r="A887" s="75" t="s">
        <v>4041</v>
      </c>
      <c r="B887" s="75" t="s">
        <v>4178</v>
      </c>
      <c r="C887" s="75" t="s">
        <v>4179</v>
      </c>
      <c r="D887" s="140">
        <v>1.2732775359079499E-4</v>
      </c>
      <c r="E887" s="151">
        <v>-0.10088303694461399</v>
      </c>
      <c r="F887" s="145">
        <v>2.01772353237956E-2</v>
      </c>
      <c r="G887" s="155" t="s">
        <v>2959</v>
      </c>
    </row>
    <row r="888" spans="1:7" s="75" customFormat="1" ht="21">
      <c r="A888" s="75" t="s">
        <v>4041</v>
      </c>
      <c r="B888" s="75" t="s">
        <v>4180</v>
      </c>
      <c r="C888" s="75" t="s">
        <v>4181</v>
      </c>
      <c r="D888" s="140">
        <v>1.7533642316368601E-4</v>
      </c>
      <c r="E888" s="151">
        <v>0.346784231249048</v>
      </c>
      <c r="F888" s="145">
        <v>3.1164635064795402E-6</v>
      </c>
      <c r="G888" s="155" t="s">
        <v>2960</v>
      </c>
    </row>
    <row r="889" spans="1:7" s="75" customFormat="1" ht="21">
      <c r="A889" s="75" t="s">
        <v>4041</v>
      </c>
      <c r="B889" s="75" t="s">
        <v>4182</v>
      </c>
      <c r="C889" s="75" t="s">
        <v>4183</v>
      </c>
      <c r="D889" s="140">
        <v>2.0326298400003801E-4</v>
      </c>
      <c r="E889" s="151">
        <v>-0.20736408110878099</v>
      </c>
      <c r="F889" s="145">
        <v>1.2507735629302999E-2</v>
      </c>
      <c r="G889" s="155" t="s">
        <v>2959</v>
      </c>
    </row>
    <row r="890" spans="1:7" s="75" customFormat="1" ht="21">
      <c r="A890" s="75" t="s">
        <v>4041</v>
      </c>
      <c r="B890" s="75" t="s">
        <v>1374</v>
      </c>
      <c r="C890" s="75" t="s">
        <v>1373</v>
      </c>
      <c r="D890" s="140">
        <v>1.22962420008043E-4</v>
      </c>
      <c r="E890" s="151">
        <v>0.35685499073478699</v>
      </c>
      <c r="F890" s="145">
        <v>1.60304260156267E-4</v>
      </c>
      <c r="G890" s="155" t="s">
        <v>2960</v>
      </c>
    </row>
    <row r="891" spans="1:7" s="75" customFormat="1" ht="21">
      <c r="A891" s="75" t="s">
        <v>4041</v>
      </c>
      <c r="B891" s="75" t="s">
        <v>1590</v>
      </c>
      <c r="C891" s="75" t="s">
        <v>1589</v>
      </c>
      <c r="D891" s="140">
        <v>1.9087281759420699E-4</v>
      </c>
      <c r="E891" s="151">
        <v>0.221615737148015</v>
      </c>
      <c r="F891" s="145">
        <v>2.9327617353429502E-7</v>
      </c>
      <c r="G891" s="155" t="s">
        <v>2959</v>
      </c>
    </row>
    <row r="892" spans="1:7" s="75" customFormat="1" ht="21">
      <c r="A892" s="75" t="s">
        <v>4041</v>
      </c>
      <c r="B892" s="75" t="s">
        <v>4184</v>
      </c>
      <c r="C892" s="75" t="s">
        <v>4185</v>
      </c>
      <c r="D892" s="140">
        <v>8.8847808968882806E-5</v>
      </c>
      <c r="E892" s="151">
        <v>-0.16221837273686299</v>
      </c>
      <c r="F892" s="145">
        <v>1.21203271304867E-2</v>
      </c>
      <c r="G892" s="155" t="s">
        <v>2959</v>
      </c>
    </row>
    <row r="893" spans="1:7" s="75" customFormat="1" ht="21">
      <c r="A893" s="75" t="s">
        <v>4041</v>
      </c>
      <c r="B893" s="75" t="s">
        <v>4186</v>
      </c>
      <c r="C893" s="75" t="s">
        <v>4187</v>
      </c>
      <c r="D893" s="140">
        <v>9.9198893601078395E-5</v>
      </c>
      <c r="E893" s="151">
        <v>9.3228729065911495E-2</v>
      </c>
      <c r="F893" s="145">
        <v>2.5014743835467699E-3</v>
      </c>
      <c r="G893" s="155" t="s">
        <v>2959</v>
      </c>
    </row>
    <row r="894" spans="1:7" s="75" customFormat="1" ht="21">
      <c r="A894" s="75" t="s">
        <v>4041</v>
      </c>
      <c r="B894" s="75" t="s">
        <v>934</v>
      </c>
      <c r="C894" s="75" t="s">
        <v>933</v>
      </c>
      <c r="D894" s="140">
        <v>1.05702337290969E-4</v>
      </c>
      <c r="E894" s="151">
        <v>9.4672514129409399E-2</v>
      </c>
      <c r="F894" s="145">
        <v>1.29949363164533E-2</v>
      </c>
      <c r="G894" s="155" t="s">
        <v>2959</v>
      </c>
    </row>
    <row r="895" spans="1:7" s="75" customFormat="1" ht="21">
      <c r="A895" s="75" t="s">
        <v>4041</v>
      </c>
      <c r="B895" s="75" t="s">
        <v>4188</v>
      </c>
      <c r="C895" s="75" t="s">
        <v>4189</v>
      </c>
      <c r="D895" s="140">
        <v>1.5673874711260899E-4</v>
      </c>
      <c r="E895" s="151">
        <v>0.19190278557476001</v>
      </c>
      <c r="F895" s="145">
        <v>2.5323141539793E-6</v>
      </c>
      <c r="G895" s="155" t="s">
        <v>2959</v>
      </c>
    </row>
    <row r="896" spans="1:7" s="75" customFormat="1" ht="21">
      <c r="A896" s="120" t="s">
        <v>4190</v>
      </c>
      <c r="B896" s="120" t="s">
        <v>4191</v>
      </c>
      <c r="C896" s="120" t="s">
        <v>4192</v>
      </c>
      <c r="D896" s="141">
        <v>9.2514316218175006E-5</v>
      </c>
      <c r="E896" s="152">
        <v>-0.124715940757175</v>
      </c>
      <c r="F896" s="146">
        <v>1.14395880073593E-4</v>
      </c>
      <c r="G896" s="156" t="s">
        <v>2959</v>
      </c>
    </row>
    <row r="897" spans="1:7" s="75" customFormat="1" ht="21">
      <c r="A897" s="75" t="s">
        <v>4190</v>
      </c>
      <c r="B897" s="75" t="s">
        <v>4193</v>
      </c>
      <c r="C897" s="75" t="s">
        <v>4194</v>
      </c>
      <c r="D897" s="140">
        <v>1.0959135367373999E-4</v>
      </c>
      <c r="E897" s="151">
        <v>-0.28583033903944799</v>
      </c>
      <c r="F897" s="145">
        <v>7.7005284749033396E-3</v>
      </c>
      <c r="G897" s="155" t="s">
        <v>2961</v>
      </c>
    </row>
    <row r="898" spans="1:7" s="75" customFormat="1" ht="21">
      <c r="A898" s="75" t="s">
        <v>4190</v>
      </c>
      <c r="B898" s="75" t="s">
        <v>2015</v>
      </c>
      <c r="C898" s="75" t="s">
        <v>2014</v>
      </c>
      <c r="D898" s="140">
        <v>1.4105679559589599E-4</v>
      </c>
      <c r="E898" s="151">
        <v>-0.37722434645929398</v>
      </c>
      <c r="F898" s="145">
        <v>6.0971368468449203E-7</v>
      </c>
      <c r="G898" s="155" t="s">
        <v>2961</v>
      </c>
    </row>
    <row r="899" spans="1:7" s="75" customFormat="1" ht="21">
      <c r="A899" s="75" t="s">
        <v>4190</v>
      </c>
      <c r="B899" s="75" t="s">
        <v>4195</v>
      </c>
      <c r="C899" s="75" t="s">
        <v>4196</v>
      </c>
      <c r="D899" s="140">
        <v>1.1407272156764599E-4</v>
      </c>
      <c r="E899" s="151">
        <v>-0.288853920262018</v>
      </c>
      <c r="F899" s="145">
        <v>8.4649016485365802E-5</v>
      </c>
      <c r="G899" s="155" t="s">
        <v>2961</v>
      </c>
    </row>
    <row r="900" spans="1:7" s="75" customFormat="1" ht="21">
      <c r="A900" s="75" t="s">
        <v>4190</v>
      </c>
      <c r="B900" s="75" t="s">
        <v>4197</v>
      </c>
      <c r="C900" s="75" t="s">
        <v>4198</v>
      </c>
      <c r="D900" s="140">
        <v>2.02045707234696E-4</v>
      </c>
      <c r="E900" s="151">
        <v>0.325757352317398</v>
      </c>
      <c r="F900" s="145">
        <v>1.4807499389656399E-2</v>
      </c>
      <c r="G900" s="155" t="s">
        <v>2960</v>
      </c>
    </row>
    <row r="901" spans="1:7" s="75" customFormat="1" ht="21">
      <c r="A901" s="75" t="s">
        <v>4190</v>
      </c>
      <c r="B901" s="75" t="s">
        <v>4199</v>
      </c>
      <c r="C901" s="75" t="s">
        <v>4200</v>
      </c>
      <c r="D901" s="140">
        <v>1.1134518674736901E-4</v>
      </c>
      <c r="E901" s="151">
        <v>-0.29935746485848103</v>
      </c>
      <c r="F901" s="145">
        <v>1.14651091764699E-5</v>
      </c>
      <c r="G901" s="155" t="s">
        <v>2961</v>
      </c>
    </row>
    <row r="902" spans="1:7" s="75" customFormat="1" ht="21">
      <c r="A902" s="75" t="s">
        <v>4190</v>
      </c>
      <c r="B902" s="75" t="s">
        <v>4201</v>
      </c>
      <c r="C902" s="75" t="s">
        <v>4202</v>
      </c>
      <c r="D902" s="140">
        <v>8.9804973805729599E-5</v>
      </c>
      <c r="E902" s="151">
        <v>0.91919098474601502</v>
      </c>
      <c r="F902" s="145">
        <v>1.6967435816188999E-4</v>
      </c>
      <c r="G902" s="155" t="s">
        <v>2960</v>
      </c>
    </row>
    <row r="903" spans="1:7" s="75" customFormat="1" ht="21">
      <c r="A903" s="75" t="s">
        <v>4190</v>
      </c>
      <c r="B903" s="75" t="s">
        <v>1900</v>
      </c>
      <c r="C903" s="75" t="s">
        <v>1899</v>
      </c>
      <c r="D903" s="140">
        <v>1.2686295455377E-4</v>
      </c>
      <c r="E903" s="151">
        <v>0.43766579477415102</v>
      </c>
      <c r="F903" s="145">
        <v>5.9397152700969499E-4</v>
      </c>
      <c r="G903" s="155" t="s">
        <v>2960</v>
      </c>
    </row>
    <row r="904" spans="1:7" s="75" customFormat="1" ht="21">
      <c r="A904" s="75" t="s">
        <v>4190</v>
      </c>
      <c r="B904" s="75" t="s">
        <v>4203</v>
      </c>
      <c r="C904" s="75" t="s">
        <v>4204</v>
      </c>
      <c r="D904" s="140">
        <v>1.8947543425521199E-4</v>
      </c>
      <c r="E904" s="151">
        <v>0.18117106017406001</v>
      </c>
      <c r="F904" s="145">
        <v>8.92041165101011E-3</v>
      </c>
      <c r="G904" s="155" t="s">
        <v>2959</v>
      </c>
    </row>
    <row r="905" spans="1:7" s="75" customFormat="1" ht="21">
      <c r="A905" s="75" t="s">
        <v>4190</v>
      </c>
      <c r="B905" s="75" t="s">
        <v>4205</v>
      </c>
      <c r="C905" s="75" t="s">
        <v>4206</v>
      </c>
      <c r="D905" s="140">
        <v>9.6759834668896702E-5</v>
      </c>
      <c r="E905" s="151">
        <v>0.16248475419289199</v>
      </c>
      <c r="F905" s="145">
        <v>4.1251508674553003E-2</v>
      </c>
      <c r="G905" s="155" t="s">
        <v>2959</v>
      </c>
    </row>
    <row r="906" spans="1:7" s="75" customFormat="1" ht="21">
      <c r="A906" s="75" t="s">
        <v>4190</v>
      </c>
      <c r="B906" s="75" t="s">
        <v>4207</v>
      </c>
      <c r="C906" s="75" t="s">
        <v>4208</v>
      </c>
      <c r="D906" s="140">
        <v>1.02171679583609E-4</v>
      </c>
      <c r="E906" s="151">
        <v>-0.295724496989904</v>
      </c>
      <c r="F906" s="145">
        <v>1.18822669587628E-4</v>
      </c>
      <c r="G906" s="155" t="s">
        <v>2961</v>
      </c>
    </row>
    <row r="907" spans="1:7" s="75" customFormat="1" ht="21">
      <c r="A907" s="75" t="s">
        <v>4190</v>
      </c>
      <c r="B907" s="75" t="s">
        <v>4209</v>
      </c>
      <c r="C907" s="75" t="s">
        <v>4210</v>
      </c>
      <c r="D907" s="140">
        <v>9.0184858738609196E-5</v>
      </c>
      <c r="E907" s="151">
        <v>-0.197422801805647</v>
      </c>
      <c r="F907" s="145">
        <v>1.7522490096770699E-3</v>
      </c>
      <c r="G907" s="155" t="s">
        <v>2959</v>
      </c>
    </row>
    <row r="908" spans="1:7" s="75" customFormat="1" ht="21">
      <c r="A908" s="75" t="s">
        <v>4190</v>
      </c>
      <c r="B908" s="75" t="s">
        <v>4211</v>
      </c>
      <c r="C908" s="75" t="s">
        <v>4212</v>
      </c>
      <c r="D908" s="140">
        <v>1.47943060408218E-4</v>
      </c>
      <c r="E908" s="151">
        <v>-0.22107645003374199</v>
      </c>
      <c r="F908" s="145">
        <v>2.20323279031652E-4</v>
      </c>
      <c r="G908" s="155" t="s">
        <v>2959</v>
      </c>
    </row>
    <row r="909" spans="1:7" s="75" customFormat="1" ht="21">
      <c r="A909" s="75" t="s">
        <v>4190</v>
      </c>
      <c r="B909" s="75" t="s">
        <v>4213</v>
      </c>
      <c r="C909" s="75" t="s">
        <v>4214</v>
      </c>
      <c r="D909" s="140">
        <v>1.8516496554160999E-4</v>
      </c>
      <c r="E909" s="151">
        <v>0.249401338900714</v>
      </c>
      <c r="F909" s="145">
        <v>4.7543950551089299E-4</v>
      </c>
      <c r="G909" s="155" t="s">
        <v>2959</v>
      </c>
    </row>
    <row r="910" spans="1:7" s="75" customFormat="1" ht="21">
      <c r="A910" s="75" t="s">
        <v>4190</v>
      </c>
      <c r="B910" s="75" t="s">
        <v>2151</v>
      </c>
      <c r="C910" s="75" t="s">
        <v>2150</v>
      </c>
      <c r="D910" s="140">
        <v>1.19220914232146E-4</v>
      </c>
      <c r="E910" s="151">
        <v>-0.27692291829342502</v>
      </c>
      <c r="F910" s="145">
        <v>6.5839570000280796E-3</v>
      </c>
      <c r="G910" s="155" t="s">
        <v>2961</v>
      </c>
    </row>
    <row r="911" spans="1:7" s="75" customFormat="1" ht="21">
      <c r="A911" s="75" t="s">
        <v>4190</v>
      </c>
      <c r="B911" s="75" t="s">
        <v>4215</v>
      </c>
      <c r="C911" s="75" t="s">
        <v>4216</v>
      </c>
      <c r="D911" s="140">
        <v>1.05825022712642E-4</v>
      </c>
      <c r="E911" s="151">
        <v>-0.10854688155712</v>
      </c>
      <c r="F911" s="145">
        <v>7.02376876906501E-2</v>
      </c>
      <c r="G911" s="155" t="s">
        <v>2959</v>
      </c>
    </row>
    <row r="912" spans="1:7" s="75" customFormat="1" ht="21">
      <c r="A912" s="75" t="s">
        <v>4190</v>
      </c>
      <c r="B912" s="75" t="s">
        <v>4217</v>
      </c>
      <c r="C912" s="75" t="s">
        <v>4218</v>
      </c>
      <c r="D912" s="140">
        <v>1.97244386613982E-4</v>
      </c>
      <c r="E912" s="151">
        <v>-0.232124151896274</v>
      </c>
      <c r="F912" s="145">
        <v>8.3340722634925706E-5</v>
      </c>
      <c r="G912" s="155" t="s">
        <v>2959</v>
      </c>
    </row>
    <row r="913" spans="1:7" s="75" customFormat="1" ht="21">
      <c r="A913" s="75" t="s">
        <v>4190</v>
      </c>
      <c r="B913" s="75" t="s">
        <v>4219</v>
      </c>
      <c r="C913" s="75" t="s">
        <v>4220</v>
      </c>
      <c r="D913" s="140">
        <v>1.0086922477007201E-4</v>
      </c>
      <c r="E913" s="151">
        <v>0.388900766096346</v>
      </c>
      <c r="F913" s="145">
        <v>7.8542607390433001E-4</v>
      </c>
      <c r="G913" s="155" t="s">
        <v>2960</v>
      </c>
    </row>
    <row r="914" spans="1:7" s="75" customFormat="1" ht="21">
      <c r="A914" s="75" t="s">
        <v>4190</v>
      </c>
      <c r="B914" s="75" t="s">
        <v>4221</v>
      </c>
      <c r="C914" s="75" t="s">
        <v>4222</v>
      </c>
      <c r="D914" s="140">
        <v>9.0592635211804803E-5</v>
      </c>
      <c r="E914" s="151">
        <v>0.106219167275</v>
      </c>
      <c r="F914" s="145">
        <v>0.225302819208171</v>
      </c>
      <c r="G914" s="155" t="s">
        <v>2959</v>
      </c>
    </row>
    <row r="915" spans="1:7" s="75" customFormat="1" ht="21">
      <c r="A915" s="75" t="s">
        <v>4190</v>
      </c>
      <c r="B915" s="75" t="s">
        <v>724</v>
      </c>
      <c r="C915" s="75" t="s">
        <v>723</v>
      </c>
      <c r="D915" s="140">
        <v>1.1327300498121E-4</v>
      </c>
      <c r="E915" s="151">
        <v>-0.17491828583081201</v>
      </c>
      <c r="F915" s="145">
        <v>9.8867119721039495E-2</v>
      </c>
      <c r="G915" s="155" t="s">
        <v>2959</v>
      </c>
    </row>
    <row r="916" spans="1:7" s="75" customFormat="1" ht="21">
      <c r="A916" s="75" t="s">
        <v>4190</v>
      </c>
      <c r="B916" s="75" t="s">
        <v>4223</v>
      </c>
      <c r="C916" s="75" t="s">
        <v>4224</v>
      </c>
      <c r="D916" s="140">
        <v>1.2234825055750201E-4</v>
      </c>
      <c r="E916" s="151">
        <v>-0.30652847509690501</v>
      </c>
      <c r="F916" s="145">
        <v>0.27744803877686702</v>
      </c>
      <c r="G916" s="155" t="s">
        <v>2959</v>
      </c>
    </row>
    <row r="917" spans="1:7" s="75" customFormat="1" ht="21">
      <c r="A917" s="75" t="s">
        <v>4190</v>
      </c>
      <c r="B917" s="75" t="s">
        <v>4225</v>
      </c>
      <c r="C917" s="75" t="s">
        <v>4226</v>
      </c>
      <c r="D917" s="140">
        <v>1.5094065100279601E-4</v>
      </c>
      <c r="E917" s="151">
        <v>0.208264141909068</v>
      </c>
      <c r="F917" s="145">
        <v>8.5553699127726996E-4</v>
      </c>
      <c r="G917" s="155" t="s">
        <v>2959</v>
      </c>
    </row>
    <row r="918" spans="1:7" s="75" customFormat="1" ht="21">
      <c r="A918" s="75" t="s">
        <v>4190</v>
      </c>
      <c r="B918" s="75" t="s">
        <v>1952</v>
      </c>
      <c r="C918" s="75" t="s">
        <v>1951</v>
      </c>
      <c r="D918" s="140">
        <v>1.24669007633828E-4</v>
      </c>
      <c r="E918" s="151">
        <v>-0.37837464937600201</v>
      </c>
      <c r="F918" s="145">
        <v>1.7715528408127799E-5</v>
      </c>
      <c r="G918" s="155" t="s">
        <v>2961</v>
      </c>
    </row>
    <row r="919" spans="1:7" s="75" customFormat="1" ht="21">
      <c r="A919" s="75" t="s">
        <v>4190</v>
      </c>
      <c r="B919" s="75" t="s">
        <v>4227</v>
      </c>
      <c r="C919" s="75" t="s">
        <v>4228</v>
      </c>
      <c r="D919" s="140">
        <v>1.3681044608655901E-4</v>
      </c>
      <c r="E919" s="151">
        <v>0.20926881579221099</v>
      </c>
      <c r="F919" s="145">
        <v>2.36759396948663E-2</v>
      </c>
      <c r="G919" s="155" t="s">
        <v>2959</v>
      </c>
    </row>
    <row r="920" spans="1:7" s="75" customFormat="1" ht="21">
      <c r="A920" s="75" t="s">
        <v>4190</v>
      </c>
      <c r="B920" s="75" t="s">
        <v>4229</v>
      </c>
      <c r="C920" s="75" t="s">
        <v>4230</v>
      </c>
      <c r="D920" s="140">
        <v>1.2828147802551899E-4</v>
      </c>
      <c r="E920" s="151">
        <v>0.17331145641791099</v>
      </c>
      <c r="F920" s="145">
        <v>2.5915365478303001E-2</v>
      </c>
      <c r="G920" s="155" t="s">
        <v>2959</v>
      </c>
    </row>
    <row r="921" spans="1:7" s="75" customFormat="1" ht="21">
      <c r="A921" s="75" t="s">
        <v>4190</v>
      </c>
      <c r="B921" s="75" t="s">
        <v>4231</v>
      </c>
      <c r="C921" s="75" t="s">
        <v>4232</v>
      </c>
      <c r="D921" s="140">
        <v>1.00125924832807E-4</v>
      </c>
      <c r="E921" s="151">
        <v>-0.42150138113389501</v>
      </c>
      <c r="F921" s="145">
        <v>2.5516980455804802E-3</v>
      </c>
      <c r="G921" s="155" t="s">
        <v>2961</v>
      </c>
    </row>
    <row r="922" spans="1:7" s="75" customFormat="1" ht="21">
      <c r="A922" s="75" t="s">
        <v>4190</v>
      </c>
      <c r="B922" s="75" t="s">
        <v>4233</v>
      </c>
      <c r="C922" s="75" t="s">
        <v>4234</v>
      </c>
      <c r="D922" s="140">
        <v>2.8891347070406201E-4</v>
      </c>
      <c r="E922" s="151">
        <v>-0.56743691043996503</v>
      </c>
      <c r="F922" s="145">
        <v>1.7733269094326999E-10</v>
      </c>
      <c r="G922" s="155" t="s">
        <v>2961</v>
      </c>
    </row>
    <row r="923" spans="1:7" s="75" customFormat="1" ht="21">
      <c r="A923" s="75" t="s">
        <v>4190</v>
      </c>
      <c r="B923" s="75" t="s">
        <v>504</v>
      </c>
      <c r="C923" s="75" t="s">
        <v>503</v>
      </c>
      <c r="D923" s="140">
        <v>1.17301033975515E-4</v>
      </c>
      <c r="E923" s="151">
        <v>0.17444555821938701</v>
      </c>
      <c r="F923" s="145">
        <v>2.06080131682808E-2</v>
      </c>
      <c r="G923" s="155" t="s">
        <v>2959</v>
      </c>
    </row>
    <row r="924" spans="1:7" s="75" customFormat="1" ht="21">
      <c r="A924" s="75" t="s">
        <v>4190</v>
      </c>
      <c r="B924" s="75" t="s">
        <v>466</v>
      </c>
      <c r="C924" s="75" t="s">
        <v>465</v>
      </c>
      <c r="D924" s="140">
        <v>1.30371017023399E-4</v>
      </c>
      <c r="E924" s="151">
        <v>0.21920269246517299</v>
      </c>
      <c r="F924" s="145">
        <v>0.10563799978949601</v>
      </c>
      <c r="G924" s="155" t="s">
        <v>2959</v>
      </c>
    </row>
    <row r="925" spans="1:7" s="75" customFormat="1" ht="21">
      <c r="A925" s="75" t="s">
        <v>4190</v>
      </c>
      <c r="B925" s="75" t="s">
        <v>4235</v>
      </c>
      <c r="C925" s="75" t="s">
        <v>4236</v>
      </c>
      <c r="D925" s="140">
        <v>1.9992904245926999E-4</v>
      </c>
      <c r="E925" s="151">
        <v>-0.121549970908049</v>
      </c>
      <c r="F925" s="145">
        <v>7.49281294015619E-4</v>
      </c>
      <c r="G925" s="155" t="s">
        <v>2959</v>
      </c>
    </row>
    <row r="926" spans="1:7" s="75" customFormat="1" ht="21">
      <c r="A926" s="75" t="s">
        <v>4190</v>
      </c>
      <c r="B926" s="75" t="s">
        <v>4237</v>
      </c>
      <c r="C926" s="75" t="s">
        <v>4238</v>
      </c>
      <c r="D926" s="140">
        <v>1.35252510171782E-4</v>
      </c>
      <c r="E926" s="151">
        <v>-0.14969769425440399</v>
      </c>
      <c r="F926" s="145">
        <v>6.4703553378054099E-2</v>
      </c>
      <c r="G926" s="155" t="s">
        <v>2959</v>
      </c>
    </row>
    <row r="927" spans="1:7" s="75" customFormat="1" ht="21">
      <c r="A927" s="75" t="s">
        <v>4190</v>
      </c>
      <c r="B927" s="75" t="s">
        <v>1510</v>
      </c>
      <c r="C927" s="75" t="s">
        <v>1509</v>
      </c>
      <c r="D927" s="140">
        <v>1.30904476371352E-4</v>
      </c>
      <c r="E927" s="151">
        <v>0.20960264970529299</v>
      </c>
      <c r="F927" s="145">
        <v>2.0314769131422601E-3</v>
      </c>
      <c r="G927" s="155" t="s">
        <v>2959</v>
      </c>
    </row>
    <row r="928" spans="1:7" s="75" customFormat="1" ht="21">
      <c r="A928" s="75" t="s">
        <v>4190</v>
      </c>
      <c r="B928" s="75" t="s">
        <v>4239</v>
      </c>
      <c r="C928" s="75" t="s">
        <v>4240</v>
      </c>
      <c r="D928" s="140">
        <v>1.8639828078023001E-4</v>
      </c>
      <c r="E928" s="151">
        <v>-0.28652586169150601</v>
      </c>
      <c r="F928" s="145">
        <v>3.7960564102071199E-6</v>
      </c>
      <c r="G928" s="155" t="s">
        <v>2961</v>
      </c>
    </row>
    <row r="929" spans="1:7" s="75" customFormat="1" ht="21">
      <c r="A929" s="75" t="s">
        <v>4190</v>
      </c>
      <c r="B929" s="75" t="s">
        <v>4241</v>
      </c>
      <c r="C929" s="75" t="s">
        <v>4242</v>
      </c>
      <c r="D929" s="140">
        <v>2.3330066579712799E-4</v>
      </c>
      <c r="E929" s="151">
        <v>-0.29332181786155198</v>
      </c>
      <c r="F929" s="145">
        <v>1.02795877338913E-7</v>
      </c>
      <c r="G929" s="155" t="s">
        <v>2961</v>
      </c>
    </row>
    <row r="930" spans="1:7" s="75" customFormat="1" ht="21">
      <c r="A930" s="75" t="s">
        <v>4190</v>
      </c>
      <c r="B930" s="75" t="s">
        <v>4243</v>
      </c>
      <c r="C930" s="75" t="s">
        <v>4244</v>
      </c>
      <c r="D930" s="140">
        <v>1.08886781276928E-4</v>
      </c>
      <c r="E930" s="151">
        <v>0.174792356843681</v>
      </c>
      <c r="F930" s="145">
        <v>0.21121001348560001</v>
      </c>
      <c r="G930" s="155" t="s">
        <v>2959</v>
      </c>
    </row>
    <row r="931" spans="1:7" s="75" customFormat="1" ht="21">
      <c r="A931" s="75" t="s">
        <v>4190</v>
      </c>
      <c r="B931" s="75" t="s">
        <v>646</v>
      </c>
      <c r="C931" s="75" t="s">
        <v>645</v>
      </c>
      <c r="D931" s="140">
        <v>1.21508480571336E-4</v>
      </c>
      <c r="E931" s="151">
        <v>-0.120397800168591</v>
      </c>
      <c r="F931" s="145">
        <v>1.53320292668593E-4</v>
      </c>
      <c r="G931" s="155" t="s">
        <v>2959</v>
      </c>
    </row>
    <row r="932" spans="1:7" s="75" customFormat="1" ht="21">
      <c r="A932" s="75" t="s">
        <v>4190</v>
      </c>
      <c r="B932" s="75" t="s">
        <v>2341</v>
      </c>
      <c r="C932" s="75" t="s">
        <v>2340</v>
      </c>
      <c r="D932" s="140">
        <v>1.31759360544379E-4</v>
      </c>
      <c r="E932" s="151">
        <v>-0.153917044183848</v>
      </c>
      <c r="F932" s="145">
        <v>3.9091026219879502E-4</v>
      </c>
      <c r="G932" s="155" t="s">
        <v>2959</v>
      </c>
    </row>
    <row r="933" spans="1:7" s="75" customFormat="1" ht="21">
      <c r="A933" s="75" t="s">
        <v>4190</v>
      </c>
      <c r="B933" s="75" t="s">
        <v>4245</v>
      </c>
      <c r="C933" s="75" t="s">
        <v>4246</v>
      </c>
      <c r="D933" s="140">
        <v>1.28663622284792E-4</v>
      </c>
      <c r="E933" s="151">
        <v>0.46162515977574697</v>
      </c>
      <c r="F933" s="145">
        <v>7.85455603532049E-3</v>
      </c>
      <c r="G933" s="155" t="s">
        <v>2960</v>
      </c>
    </row>
    <row r="934" spans="1:7" s="75" customFormat="1" ht="21">
      <c r="A934" s="75" t="s">
        <v>4190</v>
      </c>
      <c r="B934" s="75" t="s">
        <v>2477</v>
      </c>
      <c r="C934" s="75" t="s">
        <v>2476</v>
      </c>
      <c r="D934" s="140">
        <v>9.0154175419660695E-5</v>
      </c>
      <c r="E934" s="151">
        <v>-0.64275515626611501</v>
      </c>
      <c r="F934" s="145">
        <v>7.0475110811250604E-9</v>
      </c>
      <c r="G934" s="155" t="s">
        <v>2961</v>
      </c>
    </row>
    <row r="935" spans="1:7" s="75" customFormat="1" ht="21">
      <c r="A935" s="75" t="s">
        <v>4190</v>
      </c>
      <c r="B935" s="75" t="s">
        <v>4247</v>
      </c>
      <c r="C935" s="75" t="s">
        <v>4248</v>
      </c>
      <c r="D935" s="140">
        <v>1.36219829279968E-4</v>
      </c>
      <c r="E935" s="151">
        <v>0.433800971135339</v>
      </c>
      <c r="F935" s="145">
        <v>1.6298283137893399E-8</v>
      </c>
      <c r="G935" s="155" t="s">
        <v>2960</v>
      </c>
    </row>
    <row r="936" spans="1:7" s="75" customFormat="1" ht="21">
      <c r="A936" s="75" t="s">
        <v>4190</v>
      </c>
      <c r="B936" s="75" t="s">
        <v>4249</v>
      </c>
      <c r="C936" s="75" t="s">
        <v>4250</v>
      </c>
      <c r="D936" s="140">
        <v>1.3687391025860401E-4</v>
      </c>
      <c r="E936" s="151">
        <v>0.22613971935119501</v>
      </c>
      <c r="F936" s="145">
        <v>7.0504065575420098E-8</v>
      </c>
      <c r="G936" s="155" t="s">
        <v>2959</v>
      </c>
    </row>
    <row r="937" spans="1:7" s="75" customFormat="1" ht="21">
      <c r="A937" s="75" t="s">
        <v>4190</v>
      </c>
      <c r="B937" s="75" t="s">
        <v>4251</v>
      </c>
      <c r="C937" s="75" t="s">
        <v>4252</v>
      </c>
      <c r="D937" s="140">
        <v>1.11670886785372E-4</v>
      </c>
      <c r="E937" s="151">
        <v>0.19021872638335899</v>
      </c>
      <c r="F937" s="145">
        <v>0.20941742842222399</v>
      </c>
      <c r="G937" s="155" t="s">
        <v>2959</v>
      </c>
    </row>
    <row r="938" spans="1:7" s="75" customFormat="1" ht="21">
      <c r="A938" s="75" t="s">
        <v>4190</v>
      </c>
      <c r="B938" s="75" t="s">
        <v>2845</v>
      </c>
      <c r="C938" s="75" t="s">
        <v>2844</v>
      </c>
      <c r="D938" s="140">
        <v>3.7141725201582002E-4</v>
      </c>
      <c r="E938" s="151">
        <v>0.41821731248515598</v>
      </c>
      <c r="F938" s="145">
        <v>5.8270416241791802E-6</v>
      </c>
      <c r="G938" s="155" t="s">
        <v>2960</v>
      </c>
    </row>
    <row r="939" spans="1:7" s="75" customFormat="1" ht="21">
      <c r="A939" s="75" t="s">
        <v>4190</v>
      </c>
      <c r="B939" s="75" t="s">
        <v>4253</v>
      </c>
      <c r="C939" s="75" t="s">
        <v>4254</v>
      </c>
      <c r="D939" s="140">
        <v>1.6096270202039999E-4</v>
      </c>
      <c r="E939" s="151">
        <v>0.60315361381799704</v>
      </c>
      <c r="F939" s="145">
        <v>1.3157413828349899E-4</v>
      </c>
      <c r="G939" s="155" t="s">
        <v>2960</v>
      </c>
    </row>
    <row r="940" spans="1:7" s="75" customFormat="1" ht="21">
      <c r="A940" s="75" t="s">
        <v>4190</v>
      </c>
      <c r="B940" s="75" t="s">
        <v>4255</v>
      </c>
      <c r="C940" s="75" t="s">
        <v>4256</v>
      </c>
      <c r="D940" s="140">
        <v>9.3784362239802195E-5</v>
      </c>
      <c r="E940" s="151">
        <v>0.121009613828839</v>
      </c>
      <c r="F940" s="145">
        <v>3.8795798631853701E-2</v>
      </c>
      <c r="G940" s="155" t="s">
        <v>2959</v>
      </c>
    </row>
    <row r="941" spans="1:7" s="75" customFormat="1" ht="21">
      <c r="A941" s="75" t="s">
        <v>4190</v>
      </c>
      <c r="B941" s="75" t="s">
        <v>4257</v>
      </c>
      <c r="C941" s="75" t="s">
        <v>4258</v>
      </c>
      <c r="D941" s="140">
        <v>1.08015910239871E-4</v>
      </c>
      <c r="E941" s="151">
        <v>-0.155507279054105</v>
      </c>
      <c r="F941" s="145">
        <v>1.11774045341928E-4</v>
      </c>
      <c r="G941" s="155" t="s">
        <v>2959</v>
      </c>
    </row>
    <row r="942" spans="1:7" s="75" customFormat="1" ht="21">
      <c r="A942" s="75" t="s">
        <v>4190</v>
      </c>
      <c r="B942" s="75" t="s">
        <v>4259</v>
      </c>
      <c r="C942" s="75" t="s">
        <v>4260</v>
      </c>
      <c r="D942" s="140">
        <v>2.5412213538390999E-4</v>
      </c>
      <c r="E942" s="151">
        <v>-0.325405289234108</v>
      </c>
      <c r="F942" s="145">
        <v>1.9488981152968699E-6</v>
      </c>
      <c r="G942" s="155" t="s">
        <v>2961</v>
      </c>
    </row>
    <row r="943" spans="1:7" s="75" customFormat="1" ht="21">
      <c r="A943" s="75" t="s">
        <v>4190</v>
      </c>
      <c r="B943" s="75" t="s">
        <v>4261</v>
      </c>
      <c r="C943" s="75" t="s">
        <v>4262</v>
      </c>
      <c r="D943" s="140">
        <v>2.2113358493767199E-4</v>
      </c>
      <c r="E943" s="151">
        <v>0.46393309916348502</v>
      </c>
      <c r="F943" s="145">
        <v>7.7691817400846197E-4</v>
      </c>
      <c r="G943" s="155" t="s">
        <v>2960</v>
      </c>
    </row>
    <row r="944" spans="1:7" s="75" customFormat="1" ht="21">
      <c r="A944" s="75" t="s">
        <v>4190</v>
      </c>
      <c r="B944" s="75" t="s">
        <v>4263</v>
      </c>
      <c r="C944" s="75" t="s">
        <v>4264</v>
      </c>
      <c r="D944" s="140">
        <v>1.4220931508876399E-4</v>
      </c>
      <c r="E944" s="151">
        <v>7.6171119136062296E-2</v>
      </c>
      <c r="F944" s="145">
        <v>8.8681637180842397E-3</v>
      </c>
      <c r="G944" s="155" t="s">
        <v>2959</v>
      </c>
    </row>
    <row r="945" spans="1:7" s="75" customFormat="1" ht="21">
      <c r="A945" s="75" t="s">
        <v>4190</v>
      </c>
      <c r="B945" s="75" t="s">
        <v>4265</v>
      </c>
      <c r="C945" s="75" t="s">
        <v>4266</v>
      </c>
      <c r="D945" s="140">
        <v>1.5095743042650101E-4</v>
      </c>
      <c r="E945" s="151">
        <v>7.6646003476009902E-2</v>
      </c>
      <c r="F945" s="145">
        <v>9.7737010244313194E-2</v>
      </c>
      <c r="G945" s="155" t="s">
        <v>2959</v>
      </c>
    </row>
    <row r="946" spans="1:7" s="75" customFormat="1" ht="21">
      <c r="A946" s="75" t="s">
        <v>4190</v>
      </c>
      <c r="B946" s="75" t="s">
        <v>4267</v>
      </c>
      <c r="C946" s="75" t="s">
        <v>4268</v>
      </c>
      <c r="D946" s="140">
        <v>1.07954775319532E-4</v>
      </c>
      <c r="E946" s="151">
        <v>0.43821986051156497</v>
      </c>
      <c r="F946" s="145">
        <v>3.13916466129768E-4</v>
      </c>
      <c r="G946" s="155" t="s">
        <v>2960</v>
      </c>
    </row>
    <row r="947" spans="1:7" s="75" customFormat="1" ht="21">
      <c r="A947" s="75" t="s">
        <v>4190</v>
      </c>
      <c r="B947" s="75" t="s">
        <v>4269</v>
      </c>
      <c r="C947" s="75" t="s">
        <v>4270</v>
      </c>
      <c r="D947" s="140">
        <v>1.10406399228596E-4</v>
      </c>
      <c r="E947" s="151">
        <v>4.8904773528904301E-2</v>
      </c>
      <c r="F947" s="145">
        <v>3.6196438254647502E-2</v>
      </c>
      <c r="G947" s="155" t="s">
        <v>2959</v>
      </c>
    </row>
    <row r="948" spans="1:7" s="75" customFormat="1" ht="21">
      <c r="A948" s="75" t="s">
        <v>4190</v>
      </c>
      <c r="B948" s="75" t="s">
        <v>4271</v>
      </c>
      <c r="C948" s="75" t="s">
        <v>4272</v>
      </c>
      <c r="D948" s="140">
        <v>1.4219462935719499E-4</v>
      </c>
      <c r="E948" s="151">
        <v>-9.49212566614452E-2</v>
      </c>
      <c r="F948" s="145">
        <v>1.2943745029341199E-2</v>
      </c>
      <c r="G948" s="155" t="s">
        <v>2959</v>
      </c>
    </row>
    <row r="949" spans="1:7" s="75" customFormat="1" ht="21">
      <c r="A949" s="75" t="s">
        <v>4190</v>
      </c>
      <c r="B949" s="75" t="s">
        <v>4273</v>
      </c>
      <c r="C949" s="75" t="s">
        <v>4274</v>
      </c>
      <c r="D949" s="140">
        <v>1.3617731079865501E-4</v>
      </c>
      <c r="E949" s="151">
        <v>0.147532859140346</v>
      </c>
      <c r="F949" s="145">
        <v>2.52255925463659E-4</v>
      </c>
      <c r="G949" s="155" t="s">
        <v>2959</v>
      </c>
    </row>
    <row r="950" spans="1:7" s="75" customFormat="1" ht="21">
      <c r="A950" s="75" t="s">
        <v>4190</v>
      </c>
      <c r="B950" s="75" t="s">
        <v>4275</v>
      </c>
      <c r="C950" s="75" t="s">
        <v>4276</v>
      </c>
      <c r="D950" s="140">
        <v>1.8800676014130499E-4</v>
      </c>
      <c r="E950" s="151">
        <v>-9.6066319286459007E-2</v>
      </c>
      <c r="F950" s="145">
        <v>2.8196226692216299E-3</v>
      </c>
      <c r="G950" s="155" t="s">
        <v>2959</v>
      </c>
    </row>
    <row r="951" spans="1:7" s="75" customFormat="1" ht="21">
      <c r="A951" s="75" t="s">
        <v>4190</v>
      </c>
      <c r="B951" s="75" t="s">
        <v>4277</v>
      </c>
      <c r="C951" s="75" t="s">
        <v>4278</v>
      </c>
      <c r="D951" s="140">
        <v>3.2105449869236597E-4</v>
      </c>
      <c r="E951" s="151">
        <v>-0.100628933735052</v>
      </c>
      <c r="F951" s="145">
        <v>1.3406283247962901E-3</v>
      </c>
      <c r="G951" s="155" t="s">
        <v>2959</v>
      </c>
    </row>
    <row r="952" spans="1:7" s="75" customFormat="1" ht="21">
      <c r="A952" s="75" t="s">
        <v>4190</v>
      </c>
      <c r="B952" s="75" t="s">
        <v>1944</v>
      </c>
      <c r="C952" s="75" t="s">
        <v>1943</v>
      </c>
      <c r="D952" s="140">
        <v>1.17896816023596E-4</v>
      </c>
      <c r="E952" s="151">
        <v>-0.13120631976629399</v>
      </c>
      <c r="F952" s="145">
        <v>5.0512738683263498E-6</v>
      </c>
      <c r="G952" s="155" t="s">
        <v>2959</v>
      </c>
    </row>
    <row r="953" spans="1:7" s="75" customFormat="1" ht="21">
      <c r="A953" s="75" t="s">
        <v>4190</v>
      </c>
      <c r="B953" s="75" t="s">
        <v>2323</v>
      </c>
      <c r="C953" s="75" t="s">
        <v>2322</v>
      </c>
      <c r="D953" s="140">
        <v>1.1320131617329E-4</v>
      </c>
      <c r="E953" s="151">
        <v>-0.15552892267877599</v>
      </c>
      <c r="F953" s="145">
        <v>1.3632005785093201E-3</v>
      </c>
      <c r="G953" s="155" t="s">
        <v>2959</v>
      </c>
    </row>
    <row r="954" spans="1:7" s="75" customFormat="1" ht="21">
      <c r="A954" s="75" t="s">
        <v>4190</v>
      </c>
      <c r="B954" s="75" t="s">
        <v>4279</v>
      </c>
      <c r="C954" s="75" t="s">
        <v>4280</v>
      </c>
      <c r="D954" s="140">
        <v>1.15974231352628E-4</v>
      </c>
      <c r="E954" s="151">
        <v>0.176676053131231</v>
      </c>
      <c r="F954" s="145">
        <v>4.7505210051266901E-5</v>
      </c>
      <c r="G954" s="155" t="s">
        <v>2959</v>
      </c>
    </row>
    <row r="955" spans="1:7" s="75" customFormat="1" ht="21">
      <c r="A955" s="75" t="s">
        <v>4190</v>
      </c>
      <c r="B955" s="75" t="s">
        <v>4281</v>
      </c>
      <c r="C955" s="75" t="s">
        <v>4282</v>
      </c>
      <c r="D955" s="140">
        <v>9.9699605790053099E-5</v>
      </c>
      <c r="E955" s="151">
        <v>-0.20504039925115999</v>
      </c>
      <c r="F955" s="145">
        <v>2.04032837301655E-4</v>
      </c>
      <c r="G955" s="155" t="s">
        <v>2959</v>
      </c>
    </row>
    <row r="956" spans="1:7" s="75" customFormat="1" ht="21">
      <c r="A956" s="75" t="s">
        <v>4190</v>
      </c>
      <c r="B956" s="75" t="s">
        <v>4283</v>
      </c>
      <c r="C956" s="75" t="s">
        <v>4284</v>
      </c>
      <c r="D956" s="140">
        <v>4.2845795934122298E-4</v>
      </c>
      <c r="E956" s="151">
        <v>0.24181001683914</v>
      </c>
      <c r="F956" s="145">
        <v>1.31284882135022E-4</v>
      </c>
      <c r="G956" s="155" t="s">
        <v>2959</v>
      </c>
    </row>
    <row r="957" spans="1:7" s="75" customFormat="1" ht="21">
      <c r="A957" s="75" t="s">
        <v>4190</v>
      </c>
      <c r="B957" s="75" t="s">
        <v>1474</v>
      </c>
      <c r="C957" s="75" t="s">
        <v>1473</v>
      </c>
      <c r="D957" s="140">
        <v>1.2354153731361801E-4</v>
      </c>
      <c r="E957" s="151">
        <v>0.25939330471843702</v>
      </c>
      <c r="F957" s="145">
        <v>2.0350081915245101E-2</v>
      </c>
      <c r="G957" s="155" t="s">
        <v>2959</v>
      </c>
    </row>
    <row r="958" spans="1:7" s="75" customFormat="1" ht="21">
      <c r="A958" s="75" t="s">
        <v>4190</v>
      </c>
      <c r="B958" s="75" t="s">
        <v>4285</v>
      </c>
      <c r="C958" s="75" t="s">
        <v>4286</v>
      </c>
      <c r="D958" s="140">
        <v>1.45310991280505E-4</v>
      </c>
      <c r="E958" s="151">
        <v>0.10752940079543299</v>
      </c>
      <c r="F958" s="145">
        <v>2.9237484013228199E-3</v>
      </c>
      <c r="G958" s="155" t="s">
        <v>2959</v>
      </c>
    </row>
    <row r="959" spans="1:7" s="75" customFormat="1" ht="21">
      <c r="A959" s="75" t="s">
        <v>4190</v>
      </c>
      <c r="B959" s="75" t="s">
        <v>4287</v>
      </c>
      <c r="C959" s="75" t="s">
        <v>4288</v>
      </c>
      <c r="D959" s="140">
        <v>9.0236289492103203E-5</v>
      </c>
      <c r="E959" s="151">
        <v>-6.92242496179514E-2</v>
      </c>
      <c r="F959" s="145">
        <v>3.83420514713185E-2</v>
      </c>
      <c r="G959" s="155" t="s">
        <v>2959</v>
      </c>
    </row>
    <row r="960" spans="1:7" s="75" customFormat="1" ht="21">
      <c r="A960" s="75" t="s">
        <v>4190</v>
      </c>
      <c r="B960" s="75" t="s">
        <v>4289</v>
      </c>
      <c r="C960" s="75" t="s">
        <v>4290</v>
      </c>
      <c r="D960" s="140">
        <v>1.16047515904402E-4</v>
      </c>
      <c r="E960" s="151">
        <v>-0.11305502793516201</v>
      </c>
      <c r="F960" s="145">
        <v>4.7332180615086797E-4</v>
      </c>
      <c r="G960" s="155" t="s">
        <v>2959</v>
      </c>
    </row>
    <row r="961" spans="1:7" s="75" customFormat="1" ht="21">
      <c r="A961" s="75" t="s">
        <v>4190</v>
      </c>
      <c r="B961" s="75" t="s">
        <v>4291</v>
      </c>
      <c r="C961" s="75" t="s">
        <v>4292</v>
      </c>
      <c r="D961" s="140">
        <v>9.2172993517353996E-5</v>
      </c>
      <c r="E961" s="151">
        <v>0.19785523970633101</v>
      </c>
      <c r="F961" s="145">
        <v>0.23865118678995101</v>
      </c>
      <c r="G961" s="155" t="s">
        <v>2959</v>
      </c>
    </row>
    <row r="962" spans="1:7" s="75" customFormat="1" ht="21">
      <c r="A962" s="75" t="s">
        <v>4190</v>
      </c>
      <c r="B962" s="75" t="s">
        <v>4293</v>
      </c>
      <c r="C962" s="75" t="s">
        <v>4294</v>
      </c>
      <c r="D962" s="140">
        <v>3.2844909396561201E-4</v>
      </c>
      <c r="E962" s="151">
        <v>-0.25059909714703299</v>
      </c>
      <c r="F962" s="145">
        <v>1.34634025999985E-2</v>
      </c>
      <c r="G962" s="155" t="s">
        <v>2959</v>
      </c>
    </row>
    <row r="963" spans="1:7" s="75" customFormat="1" ht="21">
      <c r="A963" s="75" t="s">
        <v>4190</v>
      </c>
      <c r="B963" s="75" t="s">
        <v>322</v>
      </c>
      <c r="C963" s="75" t="s">
        <v>321</v>
      </c>
      <c r="D963" s="140">
        <v>2.2049106631241599E-4</v>
      </c>
      <c r="E963" s="151">
        <v>0.38015363943556302</v>
      </c>
      <c r="F963" s="145">
        <v>3.8391703937168701E-3</v>
      </c>
      <c r="G963" s="155" t="s">
        <v>2960</v>
      </c>
    </row>
    <row r="964" spans="1:7" s="75" customFormat="1" ht="21">
      <c r="A964" s="75" t="s">
        <v>4190</v>
      </c>
      <c r="B964" s="75" t="s">
        <v>4295</v>
      </c>
      <c r="C964" s="75" t="s">
        <v>4296</v>
      </c>
      <c r="D964" s="140">
        <v>1.3638045940439101E-4</v>
      </c>
      <c r="E964" s="151">
        <v>0.14102553176278601</v>
      </c>
      <c r="F964" s="145">
        <v>1.78510401342791E-2</v>
      </c>
      <c r="G964" s="155" t="s">
        <v>2959</v>
      </c>
    </row>
    <row r="965" spans="1:7" s="75" customFormat="1" ht="21">
      <c r="A965" s="75" t="s">
        <v>4190</v>
      </c>
      <c r="B965" s="75" t="s">
        <v>4297</v>
      </c>
      <c r="C965" s="75" t="s">
        <v>4298</v>
      </c>
      <c r="D965" s="140">
        <v>8.9047450953478799E-5</v>
      </c>
      <c r="E965" s="151">
        <v>0.27623019172383001</v>
      </c>
      <c r="F965" s="145">
        <v>2.7542960786253903E-7</v>
      </c>
      <c r="G965" s="155" t="s">
        <v>2960</v>
      </c>
    </row>
    <row r="966" spans="1:7" s="75" customFormat="1" ht="21">
      <c r="A966" s="75" t="s">
        <v>4190</v>
      </c>
      <c r="B966" s="75" t="s">
        <v>584</v>
      </c>
      <c r="C966" s="75" t="s">
        <v>583</v>
      </c>
      <c r="D966" s="140">
        <v>1.3761848301877599E-4</v>
      </c>
      <c r="E966" s="151">
        <v>-5.0338589760357898E-2</v>
      </c>
      <c r="F966" s="145">
        <v>7.7173204224819394E-2</v>
      </c>
      <c r="G966" s="155" t="s">
        <v>2959</v>
      </c>
    </row>
    <row r="967" spans="1:7" s="75" customFormat="1" ht="21">
      <c r="A967" s="75" t="s">
        <v>4190</v>
      </c>
      <c r="B967" s="75" t="s">
        <v>1852</v>
      </c>
      <c r="C967" s="75" t="s">
        <v>1851</v>
      </c>
      <c r="D967" s="140">
        <v>2.6943886948351502E-4</v>
      </c>
      <c r="E967" s="151">
        <v>0.61686517591321199</v>
      </c>
      <c r="F967" s="145">
        <v>6.6948312562445898E-4</v>
      </c>
      <c r="G967" s="155" t="s">
        <v>2960</v>
      </c>
    </row>
    <row r="968" spans="1:7" s="75" customFormat="1" ht="21">
      <c r="A968" s="75" t="s">
        <v>4190</v>
      </c>
      <c r="B968" s="75" t="s">
        <v>4299</v>
      </c>
      <c r="C968" s="75" t="s">
        <v>4300</v>
      </c>
      <c r="D968" s="140">
        <v>1.7641702826833499E-4</v>
      </c>
      <c r="E968" s="151">
        <v>0.11846736040037301</v>
      </c>
      <c r="F968" s="145">
        <v>1.8367689742967E-2</v>
      </c>
      <c r="G968" s="155" t="s">
        <v>2959</v>
      </c>
    </row>
    <row r="969" spans="1:7" s="75" customFormat="1" ht="21">
      <c r="A969" s="75" t="s">
        <v>4190</v>
      </c>
      <c r="B969" s="75" t="s">
        <v>4301</v>
      </c>
      <c r="C969" s="75" t="s">
        <v>4302</v>
      </c>
      <c r="D969" s="140">
        <v>1.1577483419140501E-4</v>
      </c>
      <c r="E969" s="151">
        <v>-0.32769446871580499</v>
      </c>
      <c r="F969" s="145">
        <v>1.92959360376548E-4</v>
      </c>
      <c r="G969" s="155" t="s">
        <v>2961</v>
      </c>
    </row>
    <row r="970" spans="1:7" s="75" customFormat="1" ht="21">
      <c r="A970" s="75" t="s">
        <v>4190</v>
      </c>
      <c r="B970" s="75" t="s">
        <v>4303</v>
      </c>
      <c r="C970" s="75" t="s">
        <v>4304</v>
      </c>
      <c r="D970" s="140">
        <v>9.3381971868498106E-5</v>
      </c>
      <c r="E970" s="151">
        <v>8.2496350058328893E-2</v>
      </c>
      <c r="F970" s="145">
        <v>4.2178363907224099E-4</v>
      </c>
      <c r="G970" s="155" t="s">
        <v>2959</v>
      </c>
    </row>
    <row r="971" spans="1:7" s="75" customFormat="1" ht="21">
      <c r="A971" s="75" t="s">
        <v>4190</v>
      </c>
      <c r="B971" s="75" t="s">
        <v>4305</v>
      </c>
      <c r="C971" s="75" t="s">
        <v>4306</v>
      </c>
      <c r="D971" s="140">
        <v>1.1440393967478701E-4</v>
      </c>
      <c r="E971" s="151">
        <v>-0.21110906725450199</v>
      </c>
      <c r="F971" s="145">
        <v>3.8126547028235397E-2</v>
      </c>
      <c r="G971" s="155" t="s">
        <v>2959</v>
      </c>
    </row>
    <row r="972" spans="1:7" s="75" customFormat="1" ht="21">
      <c r="A972" s="75" t="s">
        <v>4190</v>
      </c>
      <c r="B972" s="75" t="s">
        <v>4307</v>
      </c>
      <c r="C972" s="75" t="s">
        <v>4308</v>
      </c>
      <c r="D972" s="140">
        <v>1.07636019563686E-4</v>
      </c>
      <c r="E972" s="151">
        <v>0.35298060235073497</v>
      </c>
      <c r="F972" s="145">
        <v>5.6372151309416405E-4</v>
      </c>
      <c r="G972" s="155" t="s">
        <v>2960</v>
      </c>
    </row>
    <row r="973" spans="1:7" s="75" customFormat="1" ht="21">
      <c r="A973" s="75" t="s">
        <v>4190</v>
      </c>
      <c r="B973" s="75" t="s">
        <v>4309</v>
      </c>
      <c r="C973" s="75" t="s">
        <v>4310</v>
      </c>
      <c r="D973" s="140">
        <v>1.2827754839407699E-4</v>
      </c>
      <c r="E973" s="151">
        <v>-0.13433332512862201</v>
      </c>
      <c r="F973" s="145">
        <v>3.7527681061061399E-2</v>
      </c>
      <c r="G973" s="155" t="s">
        <v>2959</v>
      </c>
    </row>
    <row r="974" spans="1:7" s="75" customFormat="1" ht="21">
      <c r="A974" s="75" t="s">
        <v>4190</v>
      </c>
      <c r="B974" s="75" t="s">
        <v>4311</v>
      </c>
      <c r="C974" s="75" t="s">
        <v>4312</v>
      </c>
      <c r="D974" s="140">
        <v>1.23943192418952E-4</v>
      </c>
      <c r="E974" s="151">
        <v>-8.3345761086056E-2</v>
      </c>
      <c r="F974" s="145">
        <v>4.0141469037650703E-3</v>
      </c>
      <c r="G974" s="155" t="s">
        <v>2959</v>
      </c>
    </row>
    <row r="975" spans="1:7" s="75" customFormat="1" ht="21">
      <c r="A975" s="75" t="s">
        <v>4190</v>
      </c>
      <c r="B975" s="75" t="s">
        <v>4313</v>
      </c>
      <c r="C975" s="75" t="s">
        <v>4314</v>
      </c>
      <c r="D975" s="140">
        <v>9.1420045754530294E-5</v>
      </c>
      <c r="E975" s="151">
        <v>0.555935850684663</v>
      </c>
      <c r="F975" s="145">
        <v>5.9232238465539698E-5</v>
      </c>
      <c r="G975" s="155" t="s">
        <v>2960</v>
      </c>
    </row>
    <row r="976" spans="1:7" s="75" customFormat="1" ht="21">
      <c r="A976" s="75" t="s">
        <v>4190</v>
      </c>
      <c r="B976" s="75" t="s">
        <v>4315</v>
      </c>
      <c r="C976" s="75" t="s">
        <v>4316</v>
      </c>
      <c r="D976" s="140">
        <v>9.1848139578212804E-5</v>
      </c>
      <c r="E976" s="151">
        <v>0.204818797083758</v>
      </c>
      <c r="F976" s="145">
        <v>5.8312462834594805E-4</v>
      </c>
      <c r="G976" s="155" t="s">
        <v>2959</v>
      </c>
    </row>
    <row r="977" spans="1:7" s="75" customFormat="1" ht="21">
      <c r="A977" s="75" t="s">
        <v>4190</v>
      </c>
      <c r="B977" s="75" t="s">
        <v>4317</v>
      </c>
      <c r="C977" s="75" t="s">
        <v>4318</v>
      </c>
      <c r="D977" s="140">
        <v>1.02903616206347E-4</v>
      </c>
      <c r="E977" s="151">
        <v>-0.109690601248932</v>
      </c>
      <c r="F977" s="145">
        <v>0.13975666199956699</v>
      </c>
      <c r="G977" s="155" t="s">
        <v>2959</v>
      </c>
    </row>
    <row r="978" spans="1:7" s="75" customFormat="1" ht="21">
      <c r="A978" s="75" t="s">
        <v>4190</v>
      </c>
      <c r="B978" s="75" t="s">
        <v>4319</v>
      </c>
      <c r="C978" s="75" t="s">
        <v>4320</v>
      </c>
      <c r="D978" s="140">
        <v>1.00385166815826E-4</v>
      </c>
      <c r="E978" s="151">
        <v>-0.231890209337274</v>
      </c>
      <c r="F978" s="145">
        <v>6.2947766962309203E-4</v>
      </c>
      <c r="G978" s="155" t="s">
        <v>2959</v>
      </c>
    </row>
    <row r="979" spans="1:7" s="75" customFormat="1" ht="21">
      <c r="A979" s="75" t="s">
        <v>4190</v>
      </c>
      <c r="B979" s="75" t="s">
        <v>4321</v>
      </c>
      <c r="C979" s="75" t="s">
        <v>4322</v>
      </c>
      <c r="D979" s="140">
        <v>1.13425616681385E-4</v>
      </c>
      <c r="E979" s="151">
        <v>-0.104258036265319</v>
      </c>
      <c r="F979" s="145">
        <v>5.3612271036178197E-3</v>
      </c>
      <c r="G979" s="155" t="s">
        <v>2959</v>
      </c>
    </row>
    <row r="980" spans="1:7" s="75" customFormat="1" ht="21">
      <c r="A980" s="75" t="s">
        <v>4190</v>
      </c>
      <c r="B980" s="75" t="s">
        <v>4323</v>
      </c>
      <c r="C980" s="75" t="s">
        <v>4324</v>
      </c>
      <c r="D980" s="140">
        <v>1.4223753797582399E-4</v>
      </c>
      <c r="E980" s="151">
        <v>0.13007936260901001</v>
      </c>
      <c r="F980" s="145">
        <v>1.38726494066859E-4</v>
      </c>
      <c r="G980" s="155" t="s">
        <v>2959</v>
      </c>
    </row>
    <row r="981" spans="1:7" s="75" customFormat="1" ht="21">
      <c r="A981" s="75" t="s">
        <v>4190</v>
      </c>
      <c r="B981" s="75" t="s">
        <v>4325</v>
      </c>
      <c r="C981" s="75" t="s">
        <v>4326</v>
      </c>
      <c r="D981" s="140">
        <v>1.15295493719679E-4</v>
      </c>
      <c r="E981" s="151">
        <v>-0.14946760425653799</v>
      </c>
      <c r="F981" s="145">
        <v>8.0949260173912999E-5</v>
      </c>
      <c r="G981" s="155" t="s">
        <v>2959</v>
      </c>
    </row>
    <row r="982" spans="1:7" s="75" customFormat="1" ht="21">
      <c r="A982" s="75" t="s">
        <v>4190</v>
      </c>
      <c r="B982" s="75" t="s">
        <v>4327</v>
      </c>
      <c r="C982" s="75" t="s">
        <v>4328</v>
      </c>
      <c r="D982" s="140">
        <v>4.6734615947022001E-4</v>
      </c>
      <c r="E982" s="151">
        <v>0.470831098929472</v>
      </c>
      <c r="F982" s="145">
        <v>6.6056998570282596E-4</v>
      </c>
      <c r="G982" s="155" t="s">
        <v>2960</v>
      </c>
    </row>
    <row r="983" spans="1:7" s="75" customFormat="1" ht="21">
      <c r="A983" s="75" t="s">
        <v>4190</v>
      </c>
      <c r="B983" s="75" t="s">
        <v>1346</v>
      </c>
      <c r="C983" s="75" t="s">
        <v>1345</v>
      </c>
      <c r="D983" s="140">
        <v>3.1017224641207E-4</v>
      </c>
      <c r="E983" s="151">
        <v>-0.37089770295584201</v>
      </c>
      <c r="F983" s="145">
        <v>8.7586139177182906E-5</v>
      </c>
      <c r="G983" s="155" t="s">
        <v>2961</v>
      </c>
    </row>
    <row r="984" spans="1:7" s="75" customFormat="1" ht="21">
      <c r="A984" s="75" t="s">
        <v>4190</v>
      </c>
      <c r="B984" s="75" t="s">
        <v>4329</v>
      </c>
      <c r="C984" s="75" t="s">
        <v>4330</v>
      </c>
      <c r="D984" s="140">
        <v>9.0882253992154906E-5</v>
      </c>
      <c r="E984" s="151">
        <v>-0.104232455789425</v>
      </c>
      <c r="F984" s="145">
        <v>1.6466031836121501E-2</v>
      </c>
      <c r="G984" s="155" t="s">
        <v>2959</v>
      </c>
    </row>
    <row r="985" spans="1:7" s="75" customFormat="1" ht="21">
      <c r="A985" s="75" t="s">
        <v>4190</v>
      </c>
      <c r="B985" s="75" t="s">
        <v>4331</v>
      </c>
      <c r="C985" s="75" t="s">
        <v>4332</v>
      </c>
      <c r="D985" s="140">
        <v>2.9481975959709999E-4</v>
      </c>
      <c r="E985" s="151">
        <v>0.65190454666604203</v>
      </c>
      <c r="F985" s="145">
        <v>5.6689573768855498E-4</v>
      </c>
      <c r="G985" s="155" t="s">
        <v>2960</v>
      </c>
    </row>
    <row r="986" spans="1:7" s="75" customFormat="1" ht="21">
      <c r="A986" s="75" t="s">
        <v>4190</v>
      </c>
      <c r="B986" s="75" t="s">
        <v>4333</v>
      </c>
      <c r="C986" s="75" t="s">
        <v>4334</v>
      </c>
      <c r="D986" s="140">
        <v>1.02092717488954E-4</v>
      </c>
      <c r="E986" s="151">
        <v>-0.16280539973817901</v>
      </c>
      <c r="F986" s="145">
        <v>3.1324694294231298E-4</v>
      </c>
      <c r="G986" s="155" t="s">
        <v>2959</v>
      </c>
    </row>
    <row r="987" spans="1:7" s="75" customFormat="1" ht="21">
      <c r="A987" s="75" t="s">
        <v>4190</v>
      </c>
      <c r="B987" s="75" t="s">
        <v>4335</v>
      </c>
      <c r="C987" s="75" t="s">
        <v>4336</v>
      </c>
      <c r="D987" s="140">
        <v>9.4396153389435995E-5</v>
      </c>
      <c r="E987" s="151">
        <v>-9.1132913068840998E-2</v>
      </c>
      <c r="F987" s="145">
        <v>9.73255572101409E-6</v>
      </c>
      <c r="G987" s="155" t="s">
        <v>2959</v>
      </c>
    </row>
    <row r="988" spans="1:7" s="75" customFormat="1" ht="21">
      <c r="A988" s="75" t="s">
        <v>4190</v>
      </c>
      <c r="B988" s="75" t="s">
        <v>4337</v>
      </c>
      <c r="C988" s="75" t="s">
        <v>4338</v>
      </c>
      <c r="D988" s="140">
        <v>8.8590124357745595E-5</v>
      </c>
      <c r="E988" s="151">
        <v>-7.9056177052780702E-2</v>
      </c>
      <c r="F988" s="145">
        <v>0.28468555734832901</v>
      </c>
      <c r="G988" s="155" t="s">
        <v>2959</v>
      </c>
    </row>
    <row r="989" spans="1:7" s="75" customFormat="1" ht="21">
      <c r="A989" s="75" t="s">
        <v>4190</v>
      </c>
      <c r="B989" s="75" t="s">
        <v>1462</v>
      </c>
      <c r="C989" s="75" t="s">
        <v>1461</v>
      </c>
      <c r="D989" s="140">
        <v>1.61003861018411E-4</v>
      </c>
      <c r="E989" s="151">
        <v>0.64497004917797995</v>
      </c>
      <c r="F989" s="145">
        <v>3.3805050778905998E-6</v>
      </c>
      <c r="G989" s="155" t="s">
        <v>2960</v>
      </c>
    </row>
    <row r="990" spans="1:7" s="75" customFormat="1" ht="21">
      <c r="A990" s="75" t="s">
        <v>4190</v>
      </c>
      <c r="B990" s="75" t="s">
        <v>1026</v>
      </c>
      <c r="C990" s="75" t="s">
        <v>1025</v>
      </c>
      <c r="D990" s="140">
        <v>9.5555891544031203E-5</v>
      </c>
      <c r="E990" s="151">
        <v>0.16525181056735699</v>
      </c>
      <c r="F990" s="145">
        <v>0.35690589991247401</v>
      </c>
      <c r="G990" s="155" t="s">
        <v>2959</v>
      </c>
    </row>
    <row r="991" spans="1:7" s="75" customFormat="1" ht="21">
      <c r="A991" s="75" t="s">
        <v>4190</v>
      </c>
      <c r="B991" s="75" t="s">
        <v>4339</v>
      </c>
      <c r="C991" s="75" t="s">
        <v>4340</v>
      </c>
      <c r="D991" s="140">
        <v>1.3184094729735599E-4</v>
      </c>
      <c r="E991" s="151">
        <v>-0.23692440353229499</v>
      </c>
      <c r="F991" s="145">
        <v>3.3785182064615997E-2</v>
      </c>
      <c r="G991" s="155" t="s">
        <v>2959</v>
      </c>
    </row>
    <row r="992" spans="1:7" s="75" customFormat="1" ht="21">
      <c r="A992" s="75" t="s">
        <v>4190</v>
      </c>
      <c r="B992" s="75" t="s">
        <v>1000</v>
      </c>
      <c r="C992" s="75" t="s">
        <v>999</v>
      </c>
      <c r="D992" s="140">
        <v>1.03030049453019E-4</v>
      </c>
      <c r="E992" s="151">
        <v>0.257642855100989</v>
      </c>
      <c r="F992" s="145">
        <v>2.0714863423437799E-2</v>
      </c>
      <c r="G992" s="155" t="s">
        <v>2959</v>
      </c>
    </row>
    <row r="993" spans="1:7" s="75" customFormat="1" ht="21">
      <c r="A993" s="75" t="s">
        <v>4190</v>
      </c>
      <c r="B993" s="75" t="s">
        <v>2405</v>
      </c>
      <c r="C993" s="75" t="s">
        <v>2404</v>
      </c>
      <c r="D993" s="140">
        <v>1.17737791266944E-4</v>
      </c>
      <c r="E993" s="151">
        <v>-0.17055397479194501</v>
      </c>
      <c r="F993" s="145">
        <v>2.3262080066509901E-4</v>
      </c>
      <c r="G993" s="155" t="s">
        <v>2959</v>
      </c>
    </row>
    <row r="994" spans="1:7" s="75" customFormat="1" ht="21">
      <c r="A994" s="75" t="s">
        <v>4190</v>
      </c>
      <c r="B994" s="75" t="s">
        <v>4341</v>
      </c>
      <c r="C994" s="75" t="s">
        <v>4342</v>
      </c>
      <c r="D994" s="140">
        <v>1.3634282372899001E-4</v>
      </c>
      <c r="E994" s="151">
        <v>0.210388640400791</v>
      </c>
      <c r="F994" s="145">
        <v>1.6298283137893399E-8</v>
      </c>
      <c r="G994" s="155" t="s">
        <v>2959</v>
      </c>
    </row>
    <row r="995" spans="1:7" s="75" customFormat="1" ht="21">
      <c r="A995" s="75" t="s">
        <v>4190</v>
      </c>
      <c r="B995" s="75" t="s">
        <v>4343</v>
      </c>
      <c r="C995" s="75" t="s">
        <v>4344</v>
      </c>
      <c r="D995" s="140">
        <v>1.2164855761802401E-4</v>
      </c>
      <c r="E995" s="151">
        <v>-0.103598455859486</v>
      </c>
      <c r="F995" s="145">
        <v>3.46826016184789E-2</v>
      </c>
      <c r="G995" s="155" t="s">
        <v>2959</v>
      </c>
    </row>
    <row r="996" spans="1:7" s="75" customFormat="1" ht="21">
      <c r="A996" s="75" t="s">
        <v>4190</v>
      </c>
      <c r="B996" s="75" t="s">
        <v>4345</v>
      </c>
      <c r="C996" s="75" t="s">
        <v>4346</v>
      </c>
      <c r="D996" s="140">
        <v>1.18834853910489E-4</v>
      </c>
      <c r="E996" s="151">
        <v>-0.20213601381243801</v>
      </c>
      <c r="F996" s="145">
        <v>2.0794413765391002E-6</v>
      </c>
      <c r="G996" s="155" t="s">
        <v>2959</v>
      </c>
    </row>
    <row r="997" spans="1:7" s="75" customFormat="1" ht="21">
      <c r="A997" s="75" t="s">
        <v>4190</v>
      </c>
      <c r="B997" s="75" t="s">
        <v>4347</v>
      </c>
      <c r="C997" s="75" t="s">
        <v>4348</v>
      </c>
      <c r="D997" s="140">
        <v>8.8947033849280205E-5</v>
      </c>
      <c r="E997" s="151">
        <v>-0.139627035516832</v>
      </c>
      <c r="F997" s="145">
        <v>2.7567773885588702E-3</v>
      </c>
      <c r="G997" s="155" t="s">
        <v>2959</v>
      </c>
    </row>
    <row r="998" spans="1:7" s="75" customFormat="1" ht="21">
      <c r="A998" s="75" t="s">
        <v>4190</v>
      </c>
      <c r="B998" s="75" t="s">
        <v>432</v>
      </c>
      <c r="C998" s="75" t="s">
        <v>431</v>
      </c>
      <c r="D998" s="140">
        <v>2.5298435839086802E-4</v>
      </c>
      <c r="E998" s="151">
        <v>0.47381969889564302</v>
      </c>
      <c r="F998" s="145">
        <v>3.1928236166243497E-2</v>
      </c>
      <c r="G998" s="155" t="s">
        <v>2960</v>
      </c>
    </row>
    <row r="999" spans="1:7" s="75" customFormat="1" ht="21">
      <c r="A999" s="75" t="s">
        <v>4190</v>
      </c>
      <c r="B999" s="75" t="s">
        <v>4349</v>
      </c>
      <c r="C999" s="75" t="s">
        <v>4350</v>
      </c>
      <c r="D999" s="140">
        <v>3.4924516069208402E-4</v>
      </c>
      <c r="E999" s="151">
        <v>-0.176632066613989</v>
      </c>
      <c r="F999" s="145">
        <v>4.6860640920130602E-4</v>
      </c>
      <c r="G999" s="155" t="s">
        <v>2959</v>
      </c>
    </row>
    <row r="1000" spans="1:7" s="75" customFormat="1" ht="21">
      <c r="A1000" s="75" t="s">
        <v>4190</v>
      </c>
      <c r="B1000" s="75" t="s">
        <v>4351</v>
      </c>
      <c r="C1000" s="75" t="s">
        <v>4352</v>
      </c>
      <c r="D1000" s="140">
        <v>2.32536224587103E-4</v>
      </c>
      <c r="E1000" s="151">
        <v>0.113608448127737</v>
      </c>
      <c r="F1000" s="145">
        <v>5.1300101697261897E-3</v>
      </c>
      <c r="G1000" s="155" t="s">
        <v>2959</v>
      </c>
    </row>
    <row r="1001" spans="1:7" s="75" customFormat="1" ht="21">
      <c r="A1001" s="75" t="s">
        <v>4190</v>
      </c>
      <c r="B1001" s="75" t="s">
        <v>4353</v>
      </c>
      <c r="C1001" s="75" t="s">
        <v>4354</v>
      </c>
      <c r="D1001" s="140">
        <v>2.12256137653491E-4</v>
      </c>
      <c r="E1001" s="151">
        <v>-0.161006125020349</v>
      </c>
      <c r="F1001" s="145">
        <v>2.0998454289170701E-4</v>
      </c>
      <c r="G1001" s="155" t="s">
        <v>2959</v>
      </c>
    </row>
    <row r="1002" spans="1:7" s="75" customFormat="1" ht="21">
      <c r="A1002" s="75" t="s">
        <v>4190</v>
      </c>
      <c r="B1002" s="75" t="s">
        <v>4355</v>
      </c>
      <c r="C1002" s="75" t="s">
        <v>4356</v>
      </c>
      <c r="D1002" s="140">
        <v>1.0553380777519499E-4</v>
      </c>
      <c r="E1002" s="151">
        <v>8.5723402043496905E-2</v>
      </c>
      <c r="F1002" s="145">
        <v>7.7182488616339695E-2</v>
      </c>
      <c r="G1002" s="155" t="s">
        <v>2959</v>
      </c>
    </row>
    <row r="1003" spans="1:7" s="75" customFormat="1" ht="21">
      <c r="A1003" s="75" t="s">
        <v>4190</v>
      </c>
      <c r="B1003" s="75" t="s">
        <v>4357</v>
      </c>
      <c r="C1003" s="75" t="s">
        <v>4358</v>
      </c>
      <c r="D1003" s="140">
        <v>8.9988401333276501E-5</v>
      </c>
      <c r="E1003" s="151">
        <v>0.26525843029627</v>
      </c>
      <c r="F1003" s="145">
        <v>2.4934775992196101E-3</v>
      </c>
      <c r="G1003" s="155" t="s">
        <v>2960</v>
      </c>
    </row>
    <row r="1004" spans="1:7" s="75" customFormat="1" ht="21">
      <c r="A1004" s="75" t="s">
        <v>4190</v>
      </c>
      <c r="B1004" s="75" t="s">
        <v>4359</v>
      </c>
      <c r="C1004" s="75" t="s">
        <v>4360</v>
      </c>
      <c r="D1004" s="140">
        <v>2.5085685772556601E-4</v>
      </c>
      <c r="E1004" s="151">
        <v>-8.7576100107124702E-2</v>
      </c>
      <c r="F1004" s="145">
        <v>2.1723274061540902E-2</v>
      </c>
      <c r="G1004" s="155" t="s">
        <v>2959</v>
      </c>
    </row>
    <row r="1005" spans="1:7" s="75" customFormat="1" ht="21">
      <c r="A1005" s="75" t="s">
        <v>4190</v>
      </c>
      <c r="B1005" s="75" t="s">
        <v>4361</v>
      </c>
      <c r="C1005" s="75" t="s">
        <v>4362</v>
      </c>
      <c r="D1005" s="140">
        <v>9.7493515893908495E-5</v>
      </c>
      <c r="E1005" s="151">
        <v>-0.19473401416470201</v>
      </c>
      <c r="F1005" s="145">
        <v>2.5791069917252601E-7</v>
      </c>
      <c r="G1005" s="155" t="s">
        <v>2959</v>
      </c>
    </row>
    <row r="1006" spans="1:7" s="75" customFormat="1" ht="21">
      <c r="A1006" s="75" t="s">
        <v>4190</v>
      </c>
      <c r="B1006" s="75" t="s">
        <v>4363</v>
      </c>
      <c r="C1006" s="75" t="s">
        <v>4364</v>
      </c>
      <c r="D1006" s="140">
        <v>1.4750221636507799E-4</v>
      </c>
      <c r="E1006" s="151">
        <v>-0.109037809643603</v>
      </c>
      <c r="F1006" s="145">
        <v>1.9412854701052399E-4</v>
      </c>
      <c r="G1006" s="155" t="s">
        <v>2959</v>
      </c>
    </row>
    <row r="1007" spans="1:7" s="75" customFormat="1" ht="21">
      <c r="A1007" s="75" t="s">
        <v>4190</v>
      </c>
      <c r="B1007" s="75" t="s">
        <v>4365</v>
      </c>
      <c r="C1007" s="75" t="s">
        <v>4366</v>
      </c>
      <c r="D1007" s="140">
        <v>9.9346527022105705E-5</v>
      </c>
      <c r="E1007" s="151">
        <v>-0.244683071394491</v>
      </c>
      <c r="F1007" s="145">
        <v>5.2159779140785401E-6</v>
      </c>
      <c r="G1007" s="155" t="s">
        <v>2959</v>
      </c>
    </row>
    <row r="1008" spans="1:7" s="75" customFormat="1" ht="21">
      <c r="A1008" s="75" t="s">
        <v>4190</v>
      </c>
      <c r="B1008" s="75" t="s">
        <v>4367</v>
      </c>
      <c r="C1008" s="75" t="s">
        <v>4368</v>
      </c>
      <c r="D1008" s="140">
        <v>1.06528652576412E-4</v>
      </c>
      <c r="E1008" s="151">
        <v>-9.2420427484818393E-2</v>
      </c>
      <c r="F1008" s="145">
        <v>1.0828031421403201E-2</v>
      </c>
      <c r="G1008" s="155" t="s">
        <v>2959</v>
      </c>
    </row>
    <row r="1009" spans="1:7" s="75" customFormat="1" ht="21">
      <c r="A1009" s="75" t="s">
        <v>4190</v>
      </c>
      <c r="B1009" s="75" t="s">
        <v>4369</v>
      </c>
      <c r="C1009" s="75" t="s">
        <v>4370</v>
      </c>
      <c r="D1009" s="140">
        <v>1.36631249313882E-4</v>
      </c>
      <c r="E1009" s="151">
        <v>0.25611706319834499</v>
      </c>
      <c r="F1009" s="145">
        <v>7.8931109630777808E-3</v>
      </c>
      <c r="G1009" s="155" t="s">
        <v>2959</v>
      </c>
    </row>
    <row r="1010" spans="1:7" s="75" customFormat="1" ht="21">
      <c r="A1010" s="75" t="s">
        <v>4190</v>
      </c>
      <c r="B1010" s="75" t="s">
        <v>4371</v>
      </c>
      <c r="C1010" s="75" t="s">
        <v>4372</v>
      </c>
      <c r="D1010" s="140">
        <v>1.6389686085198601E-4</v>
      </c>
      <c r="E1010" s="151">
        <v>0.18978576501234701</v>
      </c>
      <c r="F1010" s="145">
        <v>1.1994040981874799E-2</v>
      </c>
      <c r="G1010" s="155" t="s">
        <v>2959</v>
      </c>
    </row>
    <row r="1011" spans="1:7" s="75" customFormat="1" ht="21">
      <c r="A1011" s="75" t="s">
        <v>4190</v>
      </c>
      <c r="B1011" s="75" t="s">
        <v>390</v>
      </c>
      <c r="C1011" s="75" t="s">
        <v>389</v>
      </c>
      <c r="D1011" s="140">
        <v>2.17575647614821E-4</v>
      </c>
      <c r="E1011" s="151">
        <v>-0.13048278492986501</v>
      </c>
      <c r="F1011" s="145">
        <v>3.2746695629472701E-6</v>
      </c>
      <c r="G1011" s="155" t="s">
        <v>2959</v>
      </c>
    </row>
    <row r="1012" spans="1:7" s="75" customFormat="1" ht="21">
      <c r="A1012" s="75" t="s">
        <v>4190</v>
      </c>
      <c r="B1012" s="75" t="s">
        <v>4373</v>
      </c>
      <c r="C1012" s="75" t="s">
        <v>4374</v>
      </c>
      <c r="D1012" s="140">
        <v>1.0146662905310899E-4</v>
      </c>
      <c r="E1012" s="151">
        <v>-0.24132419229646199</v>
      </c>
      <c r="F1012" s="145">
        <v>2.8760165947623497E-4</v>
      </c>
      <c r="G1012" s="155" t="s">
        <v>2959</v>
      </c>
    </row>
    <row r="1013" spans="1:7" s="75" customFormat="1" ht="21">
      <c r="A1013" s="75" t="s">
        <v>4190</v>
      </c>
      <c r="B1013" s="75" t="s">
        <v>4375</v>
      </c>
      <c r="C1013" s="75" t="s">
        <v>4376</v>
      </c>
      <c r="D1013" s="140">
        <v>1.01863476131879E-4</v>
      </c>
      <c r="E1013" s="151">
        <v>0.107429459026487</v>
      </c>
      <c r="F1013" s="145">
        <v>1.47667101512484E-2</v>
      </c>
      <c r="G1013" s="155" t="s">
        <v>2959</v>
      </c>
    </row>
    <row r="1014" spans="1:7" s="75" customFormat="1" ht="21">
      <c r="A1014" s="75" t="s">
        <v>4190</v>
      </c>
      <c r="B1014" s="75" t="s">
        <v>4377</v>
      </c>
      <c r="C1014" s="75" t="s">
        <v>4378</v>
      </c>
      <c r="D1014" s="140">
        <v>1.01698318105803E-4</v>
      </c>
      <c r="E1014" s="151">
        <v>-0.15983535989626599</v>
      </c>
      <c r="F1014" s="145">
        <v>5.1613294752986396E-6</v>
      </c>
      <c r="G1014" s="155" t="s">
        <v>2959</v>
      </c>
    </row>
    <row r="1015" spans="1:7" s="75" customFormat="1" ht="21">
      <c r="A1015" s="75" t="s">
        <v>4190</v>
      </c>
      <c r="B1015" s="75" t="s">
        <v>4379</v>
      </c>
      <c r="C1015" s="75" t="s">
        <v>4380</v>
      </c>
      <c r="D1015" s="140">
        <v>2.5104243467242499E-4</v>
      </c>
      <c r="E1015" s="151">
        <v>0.29633952997534302</v>
      </c>
      <c r="F1015" s="145">
        <v>8.4413166016371203E-5</v>
      </c>
      <c r="G1015" s="155" t="s">
        <v>2960</v>
      </c>
    </row>
    <row r="1016" spans="1:7" s="75" customFormat="1" ht="21">
      <c r="A1016" s="75" t="s">
        <v>4190</v>
      </c>
      <c r="B1016" s="75" t="s">
        <v>4381</v>
      </c>
      <c r="C1016" s="75" t="s">
        <v>4382</v>
      </c>
      <c r="D1016" s="140">
        <v>1.18918302981532E-4</v>
      </c>
      <c r="E1016" s="151">
        <v>-0.104648689554129</v>
      </c>
      <c r="F1016" s="145">
        <v>5.2353134706416699E-2</v>
      </c>
      <c r="G1016" s="155" t="s">
        <v>2959</v>
      </c>
    </row>
    <row r="1017" spans="1:7" s="75" customFormat="1" ht="21">
      <c r="A1017" s="75" t="s">
        <v>4190</v>
      </c>
      <c r="B1017" s="75" t="s">
        <v>4383</v>
      </c>
      <c r="C1017" s="75" t="s">
        <v>4384</v>
      </c>
      <c r="D1017" s="140">
        <v>1.51477122165497E-4</v>
      </c>
      <c r="E1017" s="151">
        <v>-0.36502897013010299</v>
      </c>
      <c r="F1017" s="145">
        <v>1.2059427639787001E-7</v>
      </c>
      <c r="G1017" s="155" t="s">
        <v>2961</v>
      </c>
    </row>
    <row r="1018" spans="1:7" s="75" customFormat="1" ht="21">
      <c r="A1018" s="75" t="s">
        <v>4190</v>
      </c>
      <c r="B1018" s="75" t="s">
        <v>4385</v>
      </c>
      <c r="C1018" s="75" t="s">
        <v>4386</v>
      </c>
      <c r="D1018" s="140">
        <v>1.13456073369584E-4</v>
      </c>
      <c r="E1018" s="151">
        <v>-0.162875405353578</v>
      </c>
      <c r="F1018" s="145">
        <v>1.7935790361314901E-4</v>
      </c>
      <c r="G1018" s="155" t="s">
        <v>2959</v>
      </c>
    </row>
    <row r="1019" spans="1:7" s="75" customFormat="1" ht="21">
      <c r="A1019" s="75" t="s">
        <v>4190</v>
      </c>
      <c r="B1019" s="75" t="s">
        <v>4387</v>
      </c>
      <c r="C1019" s="75" t="s">
        <v>4388</v>
      </c>
      <c r="D1019" s="140">
        <v>1.20262162928788E-4</v>
      </c>
      <c r="E1019" s="151">
        <v>-0.42934364714633</v>
      </c>
      <c r="F1019" s="145">
        <v>1.47196918659444E-8</v>
      </c>
      <c r="G1019" s="155" t="s">
        <v>2961</v>
      </c>
    </row>
    <row r="1020" spans="1:7" s="75" customFormat="1" ht="21">
      <c r="A1020" s="75" t="s">
        <v>4190</v>
      </c>
      <c r="B1020" s="75" t="s">
        <v>4389</v>
      </c>
      <c r="C1020" s="75" t="s">
        <v>4390</v>
      </c>
      <c r="D1020" s="140">
        <v>1.82401316693683E-4</v>
      </c>
      <c r="E1020" s="151">
        <v>-0.111016948752508</v>
      </c>
      <c r="F1020" s="145">
        <v>2.2706583607555301E-4</v>
      </c>
      <c r="G1020" s="155" t="s">
        <v>2959</v>
      </c>
    </row>
    <row r="1021" spans="1:7" s="75" customFormat="1" ht="21">
      <c r="A1021" s="75" t="s">
        <v>4190</v>
      </c>
      <c r="B1021" s="75" t="s">
        <v>4391</v>
      </c>
      <c r="C1021" s="75" t="s">
        <v>4392</v>
      </c>
      <c r="D1021" s="140">
        <v>1.30648261905688E-4</v>
      </c>
      <c r="E1021" s="151">
        <v>-0.16796531737231901</v>
      </c>
      <c r="F1021" s="145">
        <v>2.7642488459584698E-4</v>
      </c>
      <c r="G1021" s="155" t="s">
        <v>2959</v>
      </c>
    </row>
    <row r="1022" spans="1:7" s="75" customFormat="1" ht="21">
      <c r="A1022" s="75" t="s">
        <v>4190</v>
      </c>
      <c r="B1022" s="75" t="s">
        <v>4393</v>
      </c>
      <c r="C1022" s="75" t="s">
        <v>4394</v>
      </c>
      <c r="D1022" s="140">
        <v>1.8787202608566201E-4</v>
      </c>
      <c r="E1022" s="151">
        <v>-0.164730514707604</v>
      </c>
      <c r="F1022" s="145">
        <v>1.8003054840021999E-5</v>
      </c>
      <c r="G1022" s="155" t="s">
        <v>2959</v>
      </c>
    </row>
    <row r="1023" spans="1:7" s="75" customFormat="1" ht="21">
      <c r="A1023" s="75" t="s">
        <v>4190</v>
      </c>
      <c r="B1023" s="75" t="s">
        <v>4395</v>
      </c>
      <c r="C1023" s="75" t="s">
        <v>4396</v>
      </c>
      <c r="D1023" s="140">
        <v>1.07596909742741E-4</v>
      </c>
      <c r="E1023" s="151">
        <v>-0.41200935504802899</v>
      </c>
      <c r="F1023" s="145">
        <v>2.31321288784417E-3</v>
      </c>
      <c r="G1023" s="155" t="s">
        <v>2961</v>
      </c>
    </row>
    <row r="1024" spans="1:7" s="75" customFormat="1" ht="21">
      <c r="A1024" s="75" t="s">
        <v>4190</v>
      </c>
      <c r="B1024" s="75" t="s">
        <v>4397</v>
      </c>
      <c r="C1024" s="75" t="s">
        <v>4398</v>
      </c>
      <c r="D1024" s="140">
        <v>9.3770921739450098E-5</v>
      </c>
      <c r="E1024" s="151">
        <v>-6.7158643336326498E-2</v>
      </c>
      <c r="F1024" s="145">
        <v>3.5415507959422998E-2</v>
      </c>
      <c r="G1024" s="155" t="s">
        <v>2959</v>
      </c>
    </row>
    <row r="1025" spans="1:7" s="75" customFormat="1" ht="21">
      <c r="A1025" s="75" t="s">
        <v>4190</v>
      </c>
      <c r="B1025" s="75" t="s">
        <v>4399</v>
      </c>
      <c r="C1025" s="75" t="s">
        <v>4400</v>
      </c>
      <c r="D1025" s="140">
        <v>9.8142515412838301E-5</v>
      </c>
      <c r="E1025" s="151">
        <v>-0.13400852429693699</v>
      </c>
      <c r="F1025" s="145">
        <v>1.07079892360037E-4</v>
      </c>
      <c r="G1025" s="155" t="s">
        <v>2959</v>
      </c>
    </row>
    <row r="1026" spans="1:7" s="75" customFormat="1" ht="21">
      <c r="A1026" s="75" t="s">
        <v>4190</v>
      </c>
      <c r="B1026" s="75" t="s">
        <v>1588</v>
      </c>
      <c r="C1026" s="75" t="s">
        <v>1587</v>
      </c>
      <c r="D1026" s="140">
        <v>1.9999740145670701E-4</v>
      </c>
      <c r="E1026" s="151">
        <v>0.55808053580353501</v>
      </c>
      <c r="F1026" s="145">
        <v>4.94787287681684E-11</v>
      </c>
      <c r="G1026" s="155" t="s">
        <v>2960</v>
      </c>
    </row>
    <row r="1027" spans="1:7" s="75" customFormat="1" ht="21">
      <c r="A1027" s="75" t="s">
        <v>4190</v>
      </c>
      <c r="B1027" s="75" t="s">
        <v>4401</v>
      </c>
      <c r="C1027" s="75" t="s">
        <v>4402</v>
      </c>
      <c r="D1027" s="140">
        <v>8.8560961255345903E-5</v>
      </c>
      <c r="E1027" s="151">
        <v>0.11602491444429699</v>
      </c>
      <c r="F1027" s="145">
        <v>2.3389577767271E-4</v>
      </c>
      <c r="G1027" s="155" t="s">
        <v>2959</v>
      </c>
    </row>
    <row r="1028" spans="1:7" s="75" customFormat="1" ht="21">
      <c r="A1028" s="75" t="s">
        <v>4190</v>
      </c>
      <c r="B1028" s="75" t="s">
        <v>4403</v>
      </c>
      <c r="C1028" s="75" t="s">
        <v>4404</v>
      </c>
      <c r="D1028" s="140">
        <v>1.0253602006250801E-4</v>
      </c>
      <c r="E1028" s="151">
        <v>-0.31248310537871699</v>
      </c>
      <c r="F1028" s="145">
        <v>1.11243969812141E-4</v>
      </c>
      <c r="G1028" s="155" t="s">
        <v>2961</v>
      </c>
    </row>
    <row r="1029" spans="1:7" s="75" customFormat="1" ht="21">
      <c r="A1029" s="75" t="s">
        <v>4190</v>
      </c>
      <c r="B1029" s="75" t="s">
        <v>4405</v>
      </c>
      <c r="C1029" s="75" t="s">
        <v>4406</v>
      </c>
      <c r="D1029" s="140">
        <v>1.6781290600402E-4</v>
      </c>
      <c r="E1029" s="151">
        <v>0.194174995553451</v>
      </c>
      <c r="F1029" s="145">
        <v>4.23740209681583E-3</v>
      </c>
      <c r="G1029" s="155" t="s">
        <v>2959</v>
      </c>
    </row>
    <row r="1030" spans="1:7" s="75" customFormat="1" ht="21">
      <c r="A1030" s="75" t="s">
        <v>4190</v>
      </c>
      <c r="B1030" s="75" t="s">
        <v>1702</v>
      </c>
      <c r="C1030" s="75" t="s">
        <v>1701</v>
      </c>
      <c r="D1030" s="140">
        <v>1.7006962199476799E-4</v>
      </c>
      <c r="E1030" s="151">
        <v>0.18899010246034301</v>
      </c>
      <c r="F1030" s="145">
        <v>1.43968548565086E-6</v>
      </c>
      <c r="G1030" s="155" t="s">
        <v>2959</v>
      </c>
    </row>
    <row r="1031" spans="1:7" s="75" customFormat="1" ht="21">
      <c r="A1031" s="75" t="s">
        <v>4190</v>
      </c>
      <c r="B1031" s="75" t="s">
        <v>4407</v>
      </c>
      <c r="C1031" s="75" t="s">
        <v>4408</v>
      </c>
      <c r="D1031" s="140">
        <v>1.4739675623550699E-4</v>
      </c>
      <c r="E1031" s="151">
        <v>-0.112121389715873</v>
      </c>
      <c r="F1031" s="145">
        <v>2.2512928874292501E-3</v>
      </c>
      <c r="G1031" s="155" t="s">
        <v>2959</v>
      </c>
    </row>
    <row r="1032" spans="1:7" s="75" customFormat="1" ht="21">
      <c r="A1032" s="75" t="s">
        <v>4190</v>
      </c>
      <c r="B1032" s="75" t="s">
        <v>4409</v>
      </c>
      <c r="C1032" s="75" t="s">
        <v>4410</v>
      </c>
      <c r="D1032" s="140">
        <v>2.11784138578066E-4</v>
      </c>
      <c r="E1032" s="151">
        <v>-0.37737661218609603</v>
      </c>
      <c r="F1032" s="145">
        <v>3.3324330831616498E-5</v>
      </c>
      <c r="G1032" s="155" t="s">
        <v>2961</v>
      </c>
    </row>
    <row r="1033" spans="1:7" s="75" customFormat="1" ht="21">
      <c r="A1033" s="75" t="s">
        <v>4190</v>
      </c>
      <c r="B1033" s="75" t="s">
        <v>492</v>
      </c>
      <c r="C1033" s="75" t="s">
        <v>491</v>
      </c>
      <c r="D1033" s="140">
        <v>1.12163045994269E-4</v>
      </c>
      <c r="E1033" s="151">
        <v>-0.53635060235875498</v>
      </c>
      <c r="F1033" s="145">
        <v>1.9613691636181299E-6</v>
      </c>
      <c r="G1033" s="155" t="s">
        <v>2961</v>
      </c>
    </row>
    <row r="1034" spans="1:7" s="75" customFormat="1" ht="21">
      <c r="A1034" s="75" t="s">
        <v>4190</v>
      </c>
      <c r="B1034" s="75" t="s">
        <v>4411</v>
      </c>
      <c r="C1034" s="75" t="s">
        <v>4412</v>
      </c>
      <c r="D1034" s="140">
        <v>1.3837085574754999E-4</v>
      </c>
      <c r="E1034" s="151">
        <v>-0.31927430808816998</v>
      </c>
      <c r="F1034" s="145">
        <v>7.4305433635797505E-5</v>
      </c>
      <c r="G1034" s="155" t="s">
        <v>2961</v>
      </c>
    </row>
    <row r="1035" spans="1:7" s="75" customFormat="1" ht="21">
      <c r="A1035" s="75" t="s">
        <v>4190</v>
      </c>
      <c r="B1035" s="75" t="s">
        <v>4413</v>
      </c>
      <c r="C1035" s="75" t="s">
        <v>4414</v>
      </c>
      <c r="D1035" s="140">
        <v>1.30684798182043E-4</v>
      </c>
      <c r="E1035" s="151">
        <v>-0.11062977030328899</v>
      </c>
      <c r="F1035" s="145">
        <v>5.9579266816437695E-4</v>
      </c>
      <c r="G1035" s="155" t="s">
        <v>2959</v>
      </c>
    </row>
    <row r="1036" spans="1:7" s="75" customFormat="1" ht="21">
      <c r="A1036" s="75" t="s">
        <v>4190</v>
      </c>
      <c r="B1036" s="75" t="s">
        <v>4415</v>
      </c>
      <c r="C1036" s="75" t="s">
        <v>4416</v>
      </c>
      <c r="D1036" s="140">
        <v>1.79293469357711E-4</v>
      </c>
      <c r="E1036" s="151">
        <v>-0.26562588687384497</v>
      </c>
      <c r="F1036" s="145">
        <v>3.3499078541137697E-5</v>
      </c>
      <c r="G1036" s="155" t="s">
        <v>2961</v>
      </c>
    </row>
    <row r="1037" spans="1:7" s="75" customFormat="1" ht="21">
      <c r="A1037" s="75" t="s">
        <v>4190</v>
      </c>
      <c r="B1037" s="75" t="s">
        <v>4417</v>
      </c>
      <c r="C1037" s="75" t="s">
        <v>4418</v>
      </c>
      <c r="D1037" s="140">
        <v>9.1353346766322706E-5</v>
      </c>
      <c r="E1037" s="151">
        <v>-8.3776444478968107E-2</v>
      </c>
      <c r="F1037" s="145">
        <v>1.04052481725558E-2</v>
      </c>
      <c r="G1037" s="155" t="s">
        <v>2959</v>
      </c>
    </row>
    <row r="1038" spans="1:7" s="75" customFormat="1" ht="21">
      <c r="A1038" s="75" t="s">
        <v>4190</v>
      </c>
      <c r="B1038" s="75" t="s">
        <v>4419</v>
      </c>
      <c r="C1038" s="75" t="s">
        <v>4420</v>
      </c>
      <c r="D1038" s="140">
        <v>1.18517039398453E-4</v>
      </c>
      <c r="E1038" s="151">
        <v>-0.124785755632443</v>
      </c>
      <c r="F1038" s="145">
        <v>6.9954013236473301E-4</v>
      </c>
      <c r="G1038" s="155" t="s">
        <v>2959</v>
      </c>
    </row>
    <row r="1039" spans="1:7" s="75" customFormat="1" ht="21">
      <c r="A1039" s="75" t="s">
        <v>4190</v>
      </c>
      <c r="B1039" s="75" t="s">
        <v>2495</v>
      </c>
      <c r="C1039" s="75" t="s">
        <v>2494</v>
      </c>
      <c r="D1039" s="140">
        <v>1.2677469713059399E-4</v>
      </c>
      <c r="E1039" s="151">
        <v>-0.22089503601468899</v>
      </c>
      <c r="F1039" s="145">
        <v>3.0620396962423101E-4</v>
      </c>
      <c r="G1039" s="155" t="s">
        <v>2959</v>
      </c>
    </row>
    <row r="1040" spans="1:7" s="75" customFormat="1" ht="21">
      <c r="A1040" s="75" t="s">
        <v>4190</v>
      </c>
      <c r="B1040" s="75" t="s">
        <v>4421</v>
      </c>
      <c r="C1040" s="75" t="s">
        <v>4422</v>
      </c>
      <c r="D1040" s="140">
        <v>1.03265653928188E-4</v>
      </c>
      <c r="E1040" s="151">
        <v>-6.1342200760756201E-2</v>
      </c>
      <c r="F1040" s="145">
        <v>2.1165174033322201E-2</v>
      </c>
      <c r="G1040" s="155" t="s">
        <v>2959</v>
      </c>
    </row>
    <row r="1041" spans="1:7" s="75" customFormat="1" ht="21">
      <c r="A1041" s="75" t="s">
        <v>4190</v>
      </c>
      <c r="B1041" s="75" t="s">
        <v>4423</v>
      </c>
      <c r="C1041" s="75" t="s">
        <v>4424</v>
      </c>
      <c r="D1041" s="140">
        <v>2.63872564431817E-4</v>
      </c>
      <c r="E1041" s="151">
        <v>-8.4057407739327197E-2</v>
      </c>
      <c r="F1041" s="145">
        <v>5.3325560192437997E-3</v>
      </c>
      <c r="G1041" s="155" t="s">
        <v>2959</v>
      </c>
    </row>
    <row r="1042" spans="1:7" s="75" customFormat="1" ht="21">
      <c r="A1042" s="75" t="s">
        <v>4190</v>
      </c>
      <c r="B1042" s="75" t="s">
        <v>4425</v>
      </c>
      <c r="C1042" s="75" t="s">
        <v>4426</v>
      </c>
      <c r="D1042" s="140">
        <v>1.1160594280204399E-4</v>
      </c>
      <c r="E1042" s="151">
        <v>8.1550125229907303E-2</v>
      </c>
      <c r="F1042" s="145">
        <v>0.115156911742537</v>
      </c>
      <c r="G1042" s="155" t="s">
        <v>2959</v>
      </c>
    </row>
    <row r="1043" spans="1:7" s="75" customFormat="1" ht="21">
      <c r="A1043" s="75" t="s">
        <v>4190</v>
      </c>
      <c r="B1043" s="75" t="s">
        <v>4427</v>
      </c>
      <c r="C1043" s="75" t="s">
        <v>4428</v>
      </c>
      <c r="D1043" s="140">
        <v>1.4462036730196701E-4</v>
      </c>
      <c r="E1043" s="151">
        <v>-0.17273216264866001</v>
      </c>
      <c r="F1043" s="145">
        <v>3.1868045813054601E-6</v>
      </c>
      <c r="G1043" s="155" t="s">
        <v>2959</v>
      </c>
    </row>
    <row r="1044" spans="1:7" s="75" customFormat="1" ht="21">
      <c r="A1044" s="75" t="s">
        <v>4190</v>
      </c>
      <c r="B1044" s="75" t="s">
        <v>4429</v>
      </c>
      <c r="C1044" s="75" t="s">
        <v>4430</v>
      </c>
      <c r="D1044" s="140">
        <v>2.89051916310211E-4</v>
      </c>
      <c r="E1044" s="151">
        <v>-0.607469653972182</v>
      </c>
      <c r="F1044" s="145">
        <v>4.0063299156554102E-10</v>
      </c>
      <c r="G1044" s="155" t="s">
        <v>2961</v>
      </c>
    </row>
    <row r="1045" spans="1:7" s="75" customFormat="1" ht="21">
      <c r="A1045" s="75" t="s">
        <v>4190</v>
      </c>
      <c r="B1045" s="75" t="s">
        <v>2197</v>
      </c>
      <c r="C1045" s="75" t="s">
        <v>2196</v>
      </c>
      <c r="D1045" s="140">
        <v>1.7923105092417001E-4</v>
      </c>
      <c r="E1045" s="151">
        <v>-0.112791567126642</v>
      </c>
      <c r="F1045" s="145">
        <v>5.5195167769706097E-3</v>
      </c>
      <c r="G1045" s="155" t="s">
        <v>2959</v>
      </c>
    </row>
    <row r="1046" spans="1:7" s="75" customFormat="1" ht="21">
      <c r="A1046" s="75" t="s">
        <v>4190</v>
      </c>
      <c r="B1046" s="75" t="s">
        <v>4431</v>
      </c>
      <c r="C1046" s="75" t="s">
        <v>4432</v>
      </c>
      <c r="D1046" s="140">
        <v>1.14156403631048E-4</v>
      </c>
      <c r="E1046" s="151">
        <v>0.13426307284151401</v>
      </c>
      <c r="F1046" s="145">
        <v>1.6238812853294701E-3</v>
      </c>
      <c r="G1046" s="155" t="s">
        <v>2959</v>
      </c>
    </row>
    <row r="1047" spans="1:7" s="75" customFormat="1" ht="21">
      <c r="A1047" s="75" t="s">
        <v>4190</v>
      </c>
      <c r="B1047" s="75" t="s">
        <v>4433</v>
      </c>
      <c r="C1047" s="75" t="s">
        <v>4434</v>
      </c>
      <c r="D1047" s="140">
        <v>2.5979560456303597E-4</v>
      </c>
      <c r="E1047" s="151">
        <v>-0.36138745897046498</v>
      </c>
      <c r="F1047" s="145">
        <v>1.3903273471592401E-7</v>
      </c>
      <c r="G1047" s="155" t="s">
        <v>2961</v>
      </c>
    </row>
    <row r="1048" spans="1:7" s="75" customFormat="1" ht="21">
      <c r="A1048" s="75" t="s">
        <v>4190</v>
      </c>
      <c r="B1048" s="75" t="s">
        <v>4435</v>
      </c>
      <c r="C1048" s="75" t="s">
        <v>4436</v>
      </c>
      <c r="D1048" s="140">
        <v>1.3825155990640199E-4</v>
      </c>
      <c r="E1048" s="151">
        <v>-0.37097851651512498</v>
      </c>
      <c r="F1048" s="145">
        <v>5.5521961288016602E-4</v>
      </c>
      <c r="G1048" s="155" t="s">
        <v>2961</v>
      </c>
    </row>
    <row r="1049" spans="1:7" s="75" customFormat="1" ht="21">
      <c r="A1049" s="75" t="s">
        <v>4190</v>
      </c>
      <c r="B1049" s="75" t="s">
        <v>4437</v>
      </c>
      <c r="C1049" s="75" t="s">
        <v>4438</v>
      </c>
      <c r="D1049" s="140">
        <v>1.60031249961415E-4</v>
      </c>
      <c r="E1049" s="151">
        <v>0.14697966727794201</v>
      </c>
      <c r="F1049" s="145">
        <v>3.3650693853876901E-3</v>
      </c>
      <c r="G1049" s="155" t="s">
        <v>2959</v>
      </c>
    </row>
    <row r="1050" spans="1:7" s="75" customFormat="1" ht="21">
      <c r="A1050" s="75" t="s">
        <v>4190</v>
      </c>
      <c r="B1050" s="75" t="s">
        <v>4439</v>
      </c>
      <c r="C1050" s="75" t="s">
        <v>4440</v>
      </c>
      <c r="D1050" s="140">
        <v>1.4041090488536601E-4</v>
      </c>
      <c r="E1050" s="151">
        <v>-0.16150205156983399</v>
      </c>
      <c r="F1050" s="145">
        <v>2.1195091392294801E-4</v>
      </c>
      <c r="G1050" s="155" t="s">
        <v>2959</v>
      </c>
    </row>
    <row r="1051" spans="1:7" s="75" customFormat="1" ht="21">
      <c r="A1051" s="75" t="s">
        <v>4190</v>
      </c>
      <c r="B1051" s="75" t="s">
        <v>4441</v>
      </c>
      <c r="C1051" s="75" t="s">
        <v>4442</v>
      </c>
      <c r="D1051" s="140">
        <v>1.8763022812267601E-4</v>
      </c>
      <c r="E1051" s="151">
        <v>-6.5661522155773699E-2</v>
      </c>
      <c r="F1051" s="145">
        <v>0.15344313909936</v>
      </c>
      <c r="G1051" s="155" t="s">
        <v>2959</v>
      </c>
    </row>
    <row r="1052" spans="1:7" s="75" customFormat="1" ht="21">
      <c r="A1052" s="75" t="s">
        <v>4190</v>
      </c>
      <c r="B1052" s="75" t="s">
        <v>4443</v>
      </c>
      <c r="C1052" s="75" t="s">
        <v>4444</v>
      </c>
      <c r="D1052" s="140">
        <v>8.8245757001952205E-5</v>
      </c>
      <c r="E1052" s="151">
        <v>-0.102550947900425</v>
      </c>
      <c r="F1052" s="145">
        <v>7.7990218071068096E-2</v>
      </c>
      <c r="G1052" s="155" t="s">
        <v>2959</v>
      </c>
    </row>
    <row r="1053" spans="1:7" s="75" customFormat="1" ht="21">
      <c r="A1053" s="75" t="s">
        <v>4190</v>
      </c>
      <c r="B1053" s="75" t="s">
        <v>4445</v>
      </c>
      <c r="C1053" s="75" t="s">
        <v>4446</v>
      </c>
      <c r="D1053" s="140">
        <v>8.8889272288739701E-5</v>
      </c>
      <c r="E1053" s="151">
        <v>0.117449858487898</v>
      </c>
      <c r="F1053" s="145">
        <v>1.2873900301203501E-4</v>
      </c>
      <c r="G1053" s="155" t="s">
        <v>2959</v>
      </c>
    </row>
    <row r="1054" spans="1:7" s="75" customFormat="1" ht="21">
      <c r="A1054" s="75" t="s">
        <v>4190</v>
      </c>
      <c r="B1054" s="75" t="s">
        <v>4447</v>
      </c>
      <c r="C1054" s="75" t="s">
        <v>4448</v>
      </c>
      <c r="D1054" s="140">
        <v>1.10860631996296E-4</v>
      </c>
      <c r="E1054" s="151">
        <v>-0.29931878404840701</v>
      </c>
      <c r="F1054" s="145">
        <v>1.62580785271145E-3</v>
      </c>
      <c r="G1054" s="155" t="s">
        <v>2961</v>
      </c>
    </row>
    <row r="1055" spans="1:7" s="75" customFormat="1" ht="21">
      <c r="A1055" s="75" t="s">
        <v>4190</v>
      </c>
      <c r="B1055" s="75" t="s">
        <v>4449</v>
      </c>
      <c r="C1055" s="75" t="s">
        <v>4450</v>
      </c>
      <c r="D1055" s="140">
        <v>1.13529351979072E-4</v>
      </c>
      <c r="E1055" s="151">
        <v>-0.159411892757477</v>
      </c>
      <c r="F1055" s="145">
        <v>3.5003281990612003E-5</v>
      </c>
      <c r="G1055" s="155" t="s">
        <v>2959</v>
      </c>
    </row>
    <row r="1056" spans="1:7" s="75" customFormat="1" ht="21">
      <c r="A1056" s="75" t="s">
        <v>4190</v>
      </c>
      <c r="B1056" s="75" t="s">
        <v>4451</v>
      </c>
      <c r="C1056" s="75" t="s">
        <v>4452</v>
      </c>
      <c r="D1056" s="140">
        <v>9.7631351020595106E-5</v>
      </c>
      <c r="E1056" s="151">
        <v>-0.14604866795734001</v>
      </c>
      <c r="F1056" s="145">
        <v>1.1897236820361999E-5</v>
      </c>
      <c r="G1056" s="155" t="s">
        <v>2959</v>
      </c>
    </row>
    <row r="1057" spans="1:7" s="75" customFormat="1" ht="21">
      <c r="A1057" s="75" t="s">
        <v>4190</v>
      </c>
      <c r="B1057" s="75" t="s">
        <v>666</v>
      </c>
      <c r="C1057" s="75" t="s">
        <v>665</v>
      </c>
      <c r="D1057" s="140">
        <v>1.86087342359134E-4</v>
      </c>
      <c r="E1057" s="151">
        <v>-0.17653602602392901</v>
      </c>
      <c r="F1057" s="145">
        <v>3.6471903518671299E-3</v>
      </c>
      <c r="G1057" s="155" t="s">
        <v>2959</v>
      </c>
    </row>
    <row r="1058" spans="1:7" s="75" customFormat="1" ht="21">
      <c r="A1058" s="75" t="s">
        <v>4190</v>
      </c>
      <c r="B1058" s="75" t="s">
        <v>4453</v>
      </c>
      <c r="C1058" s="75" t="s">
        <v>4454</v>
      </c>
      <c r="D1058" s="140">
        <v>1.2875470843139099E-4</v>
      </c>
      <c r="E1058" s="151">
        <v>-0.26472103136828101</v>
      </c>
      <c r="F1058" s="145">
        <v>6.9994603279315698E-4</v>
      </c>
      <c r="G1058" s="155" t="s">
        <v>2961</v>
      </c>
    </row>
    <row r="1059" spans="1:7" s="75" customFormat="1" ht="21">
      <c r="A1059" s="75" t="s">
        <v>4190</v>
      </c>
      <c r="B1059" s="75" t="s">
        <v>4455</v>
      </c>
      <c r="C1059" s="75" t="s">
        <v>4456</v>
      </c>
      <c r="D1059" s="140">
        <v>1.75175454289838E-4</v>
      </c>
      <c r="E1059" s="151">
        <v>-0.21748802568543901</v>
      </c>
      <c r="F1059" s="145">
        <v>3.7237111246582002E-3</v>
      </c>
      <c r="G1059" s="155" t="s">
        <v>2959</v>
      </c>
    </row>
    <row r="1060" spans="1:7" s="75" customFormat="1" ht="21">
      <c r="A1060" s="75" t="s">
        <v>4190</v>
      </c>
      <c r="B1060" s="75" t="s">
        <v>4457</v>
      </c>
      <c r="C1060" s="75" t="s">
        <v>4458</v>
      </c>
      <c r="D1060" s="140">
        <v>1.2713902653101799E-4</v>
      </c>
      <c r="E1060" s="151">
        <v>0.224351793790114</v>
      </c>
      <c r="F1060" s="145">
        <v>6.8813996851548997E-3</v>
      </c>
      <c r="G1060" s="155" t="s">
        <v>2959</v>
      </c>
    </row>
    <row r="1061" spans="1:7" s="75" customFormat="1" ht="21">
      <c r="A1061" s="75" t="s">
        <v>4190</v>
      </c>
      <c r="B1061" s="75" t="s">
        <v>1232</v>
      </c>
      <c r="C1061" s="75" t="s">
        <v>1231</v>
      </c>
      <c r="D1061" s="140">
        <v>1.3402931263046999E-4</v>
      </c>
      <c r="E1061" s="151">
        <v>-9.2625051629465993E-2</v>
      </c>
      <c r="F1061" s="145">
        <v>5.4713652974964003E-4</v>
      </c>
      <c r="G1061" s="155" t="s">
        <v>2959</v>
      </c>
    </row>
    <row r="1062" spans="1:7" s="75" customFormat="1" ht="21">
      <c r="A1062" s="75" t="s">
        <v>4190</v>
      </c>
      <c r="B1062" s="75" t="s">
        <v>4459</v>
      </c>
      <c r="C1062" s="75" t="s">
        <v>4460</v>
      </c>
      <c r="D1062" s="140">
        <v>1.9929445994468499E-4</v>
      </c>
      <c r="E1062" s="151">
        <v>-0.24445640557908299</v>
      </c>
      <c r="F1062" s="145">
        <v>6.1324435284818401E-5</v>
      </c>
      <c r="G1062" s="155" t="s">
        <v>2959</v>
      </c>
    </row>
    <row r="1063" spans="1:7" s="75" customFormat="1" ht="21">
      <c r="A1063" s="75" t="s">
        <v>4190</v>
      </c>
      <c r="B1063" s="75" t="s">
        <v>770</v>
      </c>
      <c r="C1063" s="75" t="s">
        <v>769</v>
      </c>
      <c r="D1063" s="140">
        <v>8.8621173155222695E-5</v>
      </c>
      <c r="E1063" s="151">
        <v>0.17964355584768699</v>
      </c>
      <c r="F1063" s="145">
        <v>2.97054623789436E-4</v>
      </c>
      <c r="G1063" s="155" t="s">
        <v>2959</v>
      </c>
    </row>
    <row r="1064" spans="1:7" s="75" customFormat="1" ht="21">
      <c r="A1064" s="75" t="s">
        <v>4190</v>
      </c>
      <c r="B1064" s="75" t="s">
        <v>4461</v>
      </c>
      <c r="C1064" s="75" t="s">
        <v>4462</v>
      </c>
      <c r="D1064" s="140">
        <v>9.9542811434635795E-5</v>
      </c>
      <c r="E1064" s="151">
        <v>0.112331363379144</v>
      </c>
      <c r="F1064" s="145">
        <v>0.10319002311191</v>
      </c>
      <c r="G1064" s="155" t="s">
        <v>2959</v>
      </c>
    </row>
    <row r="1065" spans="1:7" s="75" customFormat="1" ht="21">
      <c r="A1065" s="75" t="s">
        <v>4190</v>
      </c>
      <c r="B1065" s="75" t="s">
        <v>4463</v>
      </c>
      <c r="C1065" s="75" t="s">
        <v>4464</v>
      </c>
      <c r="D1065" s="140">
        <v>2.8280865140234201E-4</v>
      </c>
      <c r="E1065" s="151">
        <v>-0.32140009370309403</v>
      </c>
      <c r="F1065" s="145">
        <v>6.2968177029637004E-6</v>
      </c>
      <c r="G1065" s="155" t="s">
        <v>2961</v>
      </c>
    </row>
    <row r="1066" spans="1:7" s="75" customFormat="1" ht="21">
      <c r="A1066" s="75" t="s">
        <v>4190</v>
      </c>
      <c r="B1066" s="75" t="s">
        <v>4465</v>
      </c>
      <c r="C1066" s="75" t="s">
        <v>4466</v>
      </c>
      <c r="D1066" s="140">
        <v>1.16064077878331E-4</v>
      </c>
      <c r="E1066" s="151">
        <v>-0.100611397020359</v>
      </c>
      <c r="F1066" s="145">
        <v>0.21826989875253699</v>
      </c>
      <c r="G1066" s="155" t="s">
        <v>2959</v>
      </c>
    </row>
    <row r="1067" spans="1:7" s="75" customFormat="1" ht="21">
      <c r="A1067" s="75" t="s">
        <v>4190</v>
      </c>
      <c r="B1067" s="75" t="s">
        <v>4467</v>
      </c>
      <c r="C1067" s="75" t="s">
        <v>4468</v>
      </c>
      <c r="D1067" s="140">
        <v>1.2519407038413799E-4</v>
      </c>
      <c r="E1067" s="151">
        <v>-0.22614680302267401</v>
      </c>
      <c r="F1067" s="145">
        <v>8.7778712914707798E-9</v>
      </c>
      <c r="G1067" s="155" t="s">
        <v>2959</v>
      </c>
    </row>
    <row r="1068" spans="1:7" s="75" customFormat="1" ht="21">
      <c r="A1068" s="75" t="s">
        <v>4190</v>
      </c>
      <c r="B1068" s="75" t="s">
        <v>4469</v>
      </c>
      <c r="C1068" s="75" t="s">
        <v>4470</v>
      </c>
      <c r="D1068" s="140">
        <v>1.2781235673524E-4</v>
      </c>
      <c r="E1068" s="151">
        <v>-0.123825628489498</v>
      </c>
      <c r="F1068" s="145">
        <v>2.7360901837049902E-2</v>
      </c>
      <c r="G1068" s="155" t="s">
        <v>2959</v>
      </c>
    </row>
    <row r="1069" spans="1:7" s="75" customFormat="1" ht="21">
      <c r="A1069" s="75" t="s">
        <v>4190</v>
      </c>
      <c r="B1069" s="75" t="s">
        <v>4471</v>
      </c>
      <c r="C1069" s="75" t="s">
        <v>4472</v>
      </c>
      <c r="D1069" s="140">
        <v>1.74376484691941E-4</v>
      </c>
      <c r="E1069" s="151">
        <v>-0.131721497469101</v>
      </c>
      <c r="F1069" s="145">
        <v>3.7527681061061399E-2</v>
      </c>
      <c r="G1069" s="155" t="s">
        <v>2959</v>
      </c>
    </row>
    <row r="1070" spans="1:7" s="75" customFormat="1" ht="21">
      <c r="A1070" s="75" t="s">
        <v>4190</v>
      </c>
      <c r="B1070" s="75" t="s">
        <v>4473</v>
      </c>
      <c r="C1070" s="75" t="s">
        <v>4474</v>
      </c>
      <c r="D1070" s="140">
        <v>1.20328647475728E-4</v>
      </c>
      <c r="E1070" s="151">
        <v>0.16098595146321401</v>
      </c>
      <c r="F1070" s="145">
        <v>1.11243969812141E-4</v>
      </c>
      <c r="G1070" s="155" t="s">
        <v>2959</v>
      </c>
    </row>
    <row r="1071" spans="1:7" s="75" customFormat="1" ht="21">
      <c r="A1071" s="75" t="s">
        <v>4190</v>
      </c>
      <c r="B1071" s="75" t="s">
        <v>4475</v>
      </c>
      <c r="C1071" s="75" t="s">
        <v>4476</v>
      </c>
      <c r="D1071" s="140">
        <v>1.6109114546304301E-4</v>
      </c>
      <c r="E1071" s="151">
        <v>-0.10130558066260199</v>
      </c>
      <c r="F1071" s="145">
        <v>9.3237765953115406E-2</v>
      </c>
      <c r="G1071" s="155" t="s">
        <v>2959</v>
      </c>
    </row>
    <row r="1072" spans="1:7" s="75" customFormat="1" ht="21">
      <c r="A1072" s="75" t="s">
        <v>4190</v>
      </c>
      <c r="B1072" s="75" t="s">
        <v>4477</v>
      </c>
      <c r="C1072" s="75" t="s">
        <v>4478</v>
      </c>
      <c r="D1072" s="140">
        <v>2.07416987787568E-4</v>
      </c>
      <c r="E1072" s="151">
        <v>-0.18419376106789101</v>
      </c>
      <c r="F1072" s="145">
        <v>2.4938408086705698E-4</v>
      </c>
      <c r="G1072" s="155" t="s">
        <v>2959</v>
      </c>
    </row>
    <row r="1073" spans="1:7" s="75" customFormat="1" ht="21">
      <c r="A1073" s="75" t="s">
        <v>4190</v>
      </c>
      <c r="B1073" s="75" t="s">
        <v>4479</v>
      </c>
      <c r="C1073" s="75" t="s">
        <v>4480</v>
      </c>
      <c r="D1073" s="140">
        <v>1.8781892367365901E-4</v>
      </c>
      <c r="E1073" s="151">
        <v>-0.20876395526404301</v>
      </c>
      <c r="F1073" s="145">
        <v>2.6153652952773799E-10</v>
      </c>
      <c r="G1073" s="155" t="s">
        <v>2959</v>
      </c>
    </row>
    <row r="1074" spans="1:7" s="75" customFormat="1" ht="21">
      <c r="A1074" s="120" t="s">
        <v>4481</v>
      </c>
      <c r="B1074" s="120" t="s">
        <v>1554</v>
      </c>
      <c r="C1074" s="120" t="s">
        <v>1553</v>
      </c>
      <c r="D1074" s="141">
        <v>5.3671782215231403E-4</v>
      </c>
      <c r="E1074" s="152">
        <v>0.66909393641680004</v>
      </c>
      <c r="F1074" s="146">
        <v>4.00078303625973E-10</v>
      </c>
      <c r="G1074" s="156" t="s">
        <v>2960</v>
      </c>
    </row>
    <row r="1075" spans="1:7" s="75" customFormat="1" ht="21">
      <c r="A1075" s="75" t="s">
        <v>4481</v>
      </c>
      <c r="B1075" s="75" t="s">
        <v>4482</v>
      </c>
      <c r="C1075" s="75" t="s">
        <v>4483</v>
      </c>
      <c r="D1075" s="140">
        <v>1.06421252285189E-4</v>
      </c>
      <c r="E1075" s="151">
        <v>-0.16770366293390099</v>
      </c>
      <c r="F1075" s="145">
        <v>7.0802146692060794E-2</v>
      </c>
      <c r="G1075" s="155" t="s">
        <v>2959</v>
      </c>
    </row>
    <row r="1076" spans="1:7" s="75" customFormat="1" ht="21">
      <c r="A1076" s="75" t="s">
        <v>4481</v>
      </c>
      <c r="B1076" s="75" t="s">
        <v>4484</v>
      </c>
      <c r="C1076" s="75" t="s">
        <v>4485</v>
      </c>
      <c r="D1076" s="140">
        <v>1.2614927351790699E-4</v>
      </c>
      <c r="E1076" s="151">
        <v>-0.28220610857456402</v>
      </c>
      <c r="F1076" s="145">
        <v>1.3370486088273E-3</v>
      </c>
      <c r="G1076" s="155" t="s">
        <v>2961</v>
      </c>
    </row>
    <row r="1077" spans="1:7" s="75" customFormat="1" ht="21">
      <c r="A1077" s="75" t="s">
        <v>4481</v>
      </c>
      <c r="B1077" s="75" t="s">
        <v>4486</v>
      </c>
      <c r="C1077" s="75" t="s">
        <v>4487</v>
      </c>
      <c r="D1077" s="140">
        <v>2.98495097624284E-4</v>
      </c>
      <c r="E1077" s="151">
        <v>0.81176895953021899</v>
      </c>
      <c r="F1077" s="145">
        <v>4.22964825409074E-10</v>
      </c>
      <c r="G1077" s="155" t="s">
        <v>2960</v>
      </c>
    </row>
    <row r="1078" spans="1:7" s="75" customFormat="1" ht="21">
      <c r="A1078" s="75" t="s">
        <v>4481</v>
      </c>
      <c r="B1078" s="75" t="s">
        <v>4488</v>
      </c>
      <c r="C1078" s="75" t="s">
        <v>4489</v>
      </c>
      <c r="D1078" s="140">
        <v>1.6292358958755501E-4</v>
      </c>
      <c r="E1078" s="151">
        <v>-0.183464976294992</v>
      </c>
      <c r="F1078" s="145">
        <v>1.8425559761820899E-2</v>
      </c>
      <c r="G1078" s="155" t="s">
        <v>2959</v>
      </c>
    </row>
    <row r="1079" spans="1:7" s="75" customFormat="1" ht="21">
      <c r="A1079" s="75" t="s">
        <v>4481</v>
      </c>
      <c r="B1079" s="75" t="s">
        <v>4490</v>
      </c>
      <c r="C1079" s="75" t="s">
        <v>4491</v>
      </c>
      <c r="D1079" s="140">
        <v>1.09693198117333E-4</v>
      </c>
      <c r="E1079" s="151">
        <v>-0.18231704529599899</v>
      </c>
      <c r="F1079" s="145">
        <v>5.8193497702971601E-2</v>
      </c>
      <c r="G1079" s="155" t="s">
        <v>2959</v>
      </c>
    </row>
    <row r="1080" spans="1:7" s="75" customFormat="1" ht="21">
      <c r="A1080" s="75" t="s">
        <v>4481</v>
      </c>
      <c r="B1080" s="75" t="s">
        <v>1866</v>
      </c>
      <c r="C1080" s="75" t="s">
        <v>1865</v>
      </c>
      <c r="D1080" s="140">
        <v>2.8330671766581403E-4</v>
      </c>
      <c r="E1080" s="151">
        <v>-0.31177532589724999</v>
      </c>
      <c r="F1080" s="145">
        <v>3.18594998302266E-5</v>
      </c>
      <c r="G1080" s="155" t="s">
        <v>2961</v>
      </c>
    </row>
    <row r="1081" spans="1:7" s="75" customFormat="1" ht="21">
      <c r="A1081" s="75" t="s">
        <v>4481</v>
      </c>
      <c r="B1081" s="75" t="s">
        <v>4492</v>
      </c>
      <c r="C1081" s="75" t="s">
        <v>4493</v>
      </c>
      <c r="D1081" s="140">
        <v>1.3806535164385901E-4</v>
      </c>
      <c r="E1081" s="151">
        <v>0.27338279211872701</v>
      </c>
      <c r="F1081" s="145">
        <v>5.5269516612950205E-4</v>
      </c>
      <c r="G1081" s="155" t="s">
        <v>2960</v>
      </c>
    </row>
    <row r="1082" spans="1:7" s="75" customFormat="1" ht="21">
      <c r="A1082" s="75" t="s">
        <v>4481</v>
      </c>
      <c r="B1082" s="75" t="s">
        <v>4494</v>
      </c>
      <c r="C1082" s="75" t="s">
        <v>4495</v>
      </c>
      <c r="D1082" s="140">
        <v>1.46630837060663E-4</v>
      </c>
      <c r="E1082" s="151">
        <v>-0.111267746554125</v>
      </c>
      <c r="F1082" s="145">
        <v>1.9160084350075199E-2</v>
      </c>
      <c r="G1082" s="155" t="s">
        <v>2959</v>
      </c>
    </row>
    <row r="1083" spans="1:7" s="75" customFormat="1" ht="21">
      <c r="A1083" s="75" t="s">
        <v>4481</v>
      </c>
      <c r="B1083" s="75" t="s">
        <v>4496</v>
      </c>
      <c r="C1083" s="75" t="s">
        <v>4497</v>
      </c>
      <c r="D1083" s="140">
        <v>1.3228279316462499E-4</v>
      </c>
      <c r="E1083" s="151">
        <v>8.1170159950013407E-2</v>
      </c>
      <c r="F1083" s="145">
        <v>9.8270289686659407E-2</v>
      </c>
      <c r="G1083" s="155" t="s">
        <v>2959</v>
      </c>
    </row>
    <row r="1084" spans="1:7" s="75" customFormat="1" ht="21">
      <c r="A1084" s="75" t="s">
        <v>4481</v>
      </c>
      <c r="B1084" s="75" t="s">
        <v>4498</v>
      </c>
      <c r="C1084" s="75" t="s">
        <v>4499</v>
      </c>
      <c r="D1084" s="140">
        <v>1.2362293291606299E-4</v>
      </c>
      <c r="E1084" s="151">
        <v>0.17070519160410799</v>
      </c>
      <c r="F1084" s="145">
        <v>4.0377345256324701E-3</v>
      </c>
      <c r="G1084" s="155" t="s">
        <v>2959</v>
      </c>
    </row>
    <row r="1085" spans="1:7" s="75" customFormat="1" ht="21">
      <c r="A1085" s="75" t="s">
        <v>4481</v>
      </c>
      <c r="B1085" s="75" t="s">
        <v>922</v>
      </c>
      <c r="C1085" s="75" t="s">
        <v>921</v>
      </c>
      <c r="D1085" s="140">
        <v>9.3600258154694099E-5</v>
      </c>
      <c r="E1085" s="151">
        <v>-0.34367332785660598</v>
      </c>
      <c r="F1085" s="145">
        <v>2.8616223160290701E-4</v>
      </c>
      <c r="G1085" s="155" t="s">
        <v>2961</v>
      </c>
    </row>
    <row r="1086" spans="1:7" s="75" customFormat="1" ht="21">
      <c r="A1086" s="75" t="s">
        <v>4481</v>
      </c>
      <c r="B1086" s="75" t="s">
        <v>4500</v>
      </c>
      <c r="C1086" s="75" t="s">
        <v>4501</v>
      </c>
      <c r="D1086" s="140">
        <v>1.14699626279754E-4</v>
      </c>
      <c r="E1086" s="151">
        <v>-0.31684650366966</v>
      </c>
      <c r="F1086" s="145">
        <v>3.5846251151493001E-4</v>
      </c>
      <c r="G1086" s="155" t="s">
        <v>2961</v>
      </c>
    </row>
    <row r="1087" spans="1:7" s="75" customFormat="1" ht="21">
      <c r="A1087" s="75" t="s">
        <v>4481</v>
      </c>
      <c r="B1087" s="75" t="s">
        <v>816</v>
      </c>
      <c r="C1087" s="75" t="s">
        <v>815</v>
      </c>
      <c r="D1087" s="140">
        <v>2.51042634907334E-4</v>
      </c>
      <c r="E1087" s="151">
        <v>-0.43650089874050901</v>
      </c>
      <c r="F1087" s="145">
        <v>5.5521431221253995E-4</v>
      </c>
      <c r="G1087" s="155" t="s">
        <v>2961</v>
      </c>
    </row>
    <row r="1088" spans="1:7" s="75" customFormat="1" ht="21">
      <c r="A1088" s="75" t="s">
        <v>4481</v>
      </c>
      <c r="B1088" s="75" t="s">
        <v>4502</v>
      </c>
      <c r="C1088" s="75" t="s">
        <v>4503</v>
      </c>
      <c r="D1088" s="140">
        <v>1.16656478933955E-4</v>
      </c>
      <c r="E1088" s="151">
        <v>-7.9943890728269906E-2</v>
      </c>
      <c r="F1088" s="145">
        <v>2.9745013527152902E-3</v>
      </c>
      <c r="G1088" s="155" t="s">
        <v>2959</v>
      </c>
    </row>
    <row r="1089" spans="1:7" s="75" customFormat="1" ht="21">
      <c r="A1089" s="75" t="s">
        <v>4481</v>
      </c>
      <c r="B1089" s="75" t="s">
        <v>4504</v>
      </c>
      <c r="C1089" s="75" t="s">
        <v>4505</v>
      </c>
      <c r="D1089" s="140">
        <v>1.18625641446469E-4</v>
      </c>
      <c r="E1089" s="151">
        <v>-0.27221868088008899</v>
      </c>
      <c r="F1089" s="145">
        <v>1.0311657296690999E-4</v>
      </c>
      <c r="G1089" s="155" t="s">
        <v>2961</v>
      </c>
    </row>
    <row r="1090" spans="1:7" s="75" customFormat="1" ht="21">
      <c r="A1090" s="75" t="s">
        <v>4481</v>
      </c>
      <c r="B1090" s="75" t="s">
        <v>952</v>
      </c>
      <c r="C1090" s="75" t="s">
        <v>951</v>
      </c>
      <c r="D1090" s="140">
        <v>4.5651177397639398E-4</v>
      </c>
      <c r="E1090" s="151">
        <v>0.52323999320729397</v>
      </c>
      <c r="F1090" s="145">
        <v>4.3554981673349599E-6</v>
      </c>
      <c r="G1090" s="155" t="s">
        <v>2960</v>
      </c>
    </row>
    <row r="1091" spans="1:7" s="75" customFormat="1" ht="21">
      <c r="A1091" s="75" t="s">
        <v>4481</v>
      </c>
      <c r="B1091" s="75" t="s">
        <v>4506</v>
      </c>
      <c r="C1091" s="75" t="s">
        <v>4507</v>
      </c>
      <c r="D1091" s="140">
        <v>4.1255794112125902E-4</v>
      </c>
      <c r="E1091" s="151">
        <v>0.77836689831557604</v>
      </c>
      <c r="F1091" s="145">
        <v>7.4441478084967797E-9</v>
      </c>
      <c r="G1091" s="155" t="s">
        <v>2960</v>
      </c>
    </row>
    <row r="1092" spans="1:7" s="75" customFormat="1" ht="21">
      <c r="A1092" s="75" t="s">
        <v>4481</v>
      </c>
      <c r="B1092" s="75" t="s">
        <v>4508</v>
      </c>
      <c r="C1092" s="75" t="s">
        <v>4509</v>
      </c>
      <c r="D1092" s="140">
        <v>1.7725608417033499E-4</v>
      </c>
      <c r="E1092" s="151">
        <v>0.22745937482237399</v>
      </c>
      <c r="F1092" s="145">
        <v>3.8837714079368201E-5</v>
      </c>
      <c r="G1092" s="155" t="s">
        <v>2959</v>
      </c>
    </row>
    <row r="1093" spans="1:7" s="75" customFormat="1" ht="21">
      <c r="A1093" s="75" t="s">
        <v>4481</v>
      </c>
      <c r="B1093" s="75" t="s">
        <v>4510</v>
      </c>
      <c r="C1093" s="75" t="s">
        <v>4511</v>
      </c>
      <c r="D1093" s="140">
        <v>1.10605564943263E-4</v>
      </c>
      <c r="E1093" s="151">
        <v>0.25999447331053999</v>
      </c>
      <c r="F1093" s="145">
        <v>1.9795408562924902E-3</v>
      </c>
      <c r="G1093" s="155" t="s">
        <v>2959</v>
      </c>
    </row>
    <row r="1094" spans="1:7" s="75" customFormat="1" ht="21">
      <c r="A1094" s="75" t="s">
        <v>4481</v>
      </c>
      <c r="B1094" s="75" t="s">
        <v>4512</v>
      </c>
      <c r="C1094" s="75" t="s">
        <v>4513</v>
      </c>
      <c r="D1094" s="140">
        <v>1.0988084547998E-4</v>
      </c>
      <c r="E1094" s="151">
        <v>-0.110888772207714</v>
      </c>
      <c r="F1094" s="145">
        <v>2.30220794392632E-4</v>
      </c>
      <c r="G1094" s="155" t="s">
        <v>2959</v>
      </c>
    </row>
    <row r="1095" spans="1:7" s="75" customFormat="1" ht="21">
      <c r="A1095" s="75" t="s">
        <v>4481</v>
      </c>
      <c r="B1095" s="75" t="s">
        <v>4514</v>
      </c>
      <c r="C1095" s="75" t="s">
        <v>4515</v>
      </c>
      <c r="D1095" s="140">
        <v>1.0338703153752E-4</v>
      </c>
      <c r="E1095" s="151">
        <v>-0.23169381574643599</v>
      </c>
      <c r="F1095" s="145">
        <v>1.0848109177967401E-5</v>
      </c>
      <c r="G1095" s="155" t="s">
        <v>2959</v>
      </c>
    </row>
    <row r="1096" spans="1:7" s="75" customFormat="1" ht="21">
      <c r="A1096" s="75" t="s">
        <v>4481</v>
      </c>
      <c r="B1096" s="75" t="s">
        <v>4516</v>
      </c>
      <c r="C1096" s="75" t="s">
        <v>4517</v>
      </c>
      <c r="D1096" s="140">
        <v>8.8811806518822593E-5</v>
      </c>
      <c r="E1096" s="151">
        <v>-6.04219518624802E-2</v>
      </c>
      <c r="F1096" s="145">
        <v>0.235627169380421</v>
      </c>
      <c r="G1096" s="155" t="s">
        <v>2959</v>
      </c>
    </row>
    <row r="1097" spans="1:7" s="75" customFormat="1" ht="21">
      <c r="A1097" s="75" t="s">
        <v>4481</v>
      </c>
      <c r="B1097" s="75" t="s">
        <v>4518</v>
      </c>
      <c r="C1097" s="75" t="s">
        <v>4519</v>
      </c>
      <c r="D1097" s="140">
        <v>1.0136408831595299E-4</v>
      </c>
      <c r="E1097" s="151">
        <v>-7.1092535828725101E-2</v>
      </c>
      <c r="F1097" s="145">
        <v>2.9211957096725499E-2</v>
      </c>
      <c r="G1097" s="155" t="s">
        <v>2959</v>
      </c>
    </row>
    <row r="1098" spans="1:7" s="75" customFormat="1" ht="21">
      <c r="A1098" s="75" t="s">
        <v>4481</v>
      </c>
      <c r="B1098" s="75" t="s">
        <v>4520</v>
      </c>
      <c r="C1098" s="75" t="s">
        <v>4521</v>
      </c>
      <c r="D1098" s="140">
        <v>9.7171733243261202E-5</v>
      </c>
      <c r="E1098" s="151">
        <v>0.27430443040654301</v>
      </c>
      <c r="F1098" s="145">
        <v>1.1861518570253E-4</v>
      </c>
      <c r="G1098" s="155" t="s">
        <v>2960</v>
      </c>
    </row>
    <row r="1099" spans="1:7" s="75" customFormat="1" ht="21">
      <c r="A1099" s="75" t="s">
        <v>4481</v>
      </c>
      <c r="B1099" s="75" t="s">
        <v>4522</v>
      </c>
      <c r="C1099" s="75" t="s">
        <v>4523</v>
      </c>
      <c r="D1099" s="140">
        <v>2.7341409230642101E-4</v>
      </c>
      <c r="E1099" s="151">
        <v>-0.36618394695513201</v>
      </c>
      <c r="F1099" s="145">
        <v>6.3948780454510199E-6</v>
      </c>
      <c r="G1099" s="155" t="s">
        <v>2961</v>
      </c>
    </row>
    <row r="1100" spans="1:7" s="75" customFormat="1" ht="21">
      <c r="A1100" s="75" t="s">
        <v>4481</v>
      </c>
      <c r="B1100" s="75" t="s">
        <v>4524</v>
      </c>
      <c r="C1100" s="75" t="s">
        <v>4525</v>
      </c>
      <c r="D1100" s="140">
        <v>1.08269427325297E-4</v>
      </c>
      <c r="E1100" s="151">
        <v>9.7514747918289402E-2</v>
      </c>
      <c r="F1100" s="145">
        <v>3.7043357356091999E-3</v>
      </c>
      <c r="G1100" s="155" t="s">
        <v>2959</v>
      </c>
    </row>
    <row r="1101" spans="1:7" s="75" customFormat="1" ht="21">
      <c r="A1101" s="75" t="s">
        <v>4481</v>
      </c>
      <c r="B1101" s="75" t="s">
        <v>4526</v>
      </c>
      <c r="C1101" s="75" t="s">
        <v>4527</v>
      </c>
      <c r="D1101" s="140">
        <v>1.0986933658472E-4</v>
      </c>
      <c r="E1101" s="151">
        <v>-5.9998657160496002E-2</v>
      </c>
      <c r="F1101" s="145">
        <v>7.1570612945355896E-2</v>
      </c>
      <c r="G1101" s="155" t="s">
        <v>2959</v>
      </c>
    </row>
    <row r="1102" spans="1:7" s="75" customFormat="1" ht="21">
      <c r="A1102" s="75" t="s">
        <v>4481</v>
      </c>
      <c r="B1102" s="75" t="s">
        <v>4528</v>
      </c>
      <c r="C1102" s="75" t="s">
        <v>4529</v>
      </c>
      <c r="D1102" s="140">
        <v>9.4244255328883701E-5</v>
      </c>
      <c r="E1102" s="151">
        <v>0.210378367843047</v>
      </c>
      <c r="F1102" s="145">
        <v>1.7164337866207199E-4</v>
      </c>
      <c r="G1102" s="155" t="s">
        <v>2959</v>
      </c>
    </row>
    <row r="1103" spans="1:7" s="75" customFormat="1" ht="21">
      <c r="A1103" s="75" t="s">
        <v>4481</v>
      </c>
      <c r="B1103" s="75" t="s">
        <v>4530</v>
      </c>
      <c r="C1103" s="75" t="s">
        <v>4531</v>
      </c>
      <c r="D1103" s="140">
        <v>9.2042052084635498E-5</v>
      </c>
      <c r="E1103" s="151">
        <v>6.8444152758006596E-2</v>
      </c>
      <c r="F1103" s="145">
        <v>5.58849828989368E-2</v>
      </c>
      <c r="G1103" s="155" t="s">
        <v>2959</v>
      </c>
    </row>
    <row r="1104" spans="1:7" s="75" customFormat="1" ht="21">
      <c r="A1104" s="75" t="s">
        <v>4481</v>
      </c>
      <c r="B1104" s="75" t="s">
        <v>4532</v>
      </c>
      <c r="C1104" s="75" t="s">
        <v>4533</v>
      </c>
      <c r="D1104" s="140">
        <v>1.31366804613336E-4</v>
      </c>
      <c r="E1104" s="151">
        <v>4.1625942099852202E-2</v>
      </c>
      <c r="F1104" s="145">
        <v>0.126967130029773</v>
      </c>
      <c r="G1104" s="155" t="s">
        <v>2959</v>
      </c>
    </row>
    <row r="1105" spans="1:7" s="75" customFormat="1" ht="21">
      <c r="A1105" s="75" t="s">
        <v>4481</v>
      </c>
      <c r="B1105" s="75" t="s">
        <v>1746</v>
      </c>
      <c r="C1105" s="75" t="s">
        <v>1745</v>
      </c>
      <c r="D1105" s="140">
        <v>2.8303856969960698E-4</v>
      </c>
      <c r="E1105" s="151">
        <v>0.45366362113720399</v>
      </c>
      <c r="F1105" s="145">
        <v>1.7946676671838201E-11</v>
      </c>
      <c r="G1105" s="155" t="s">
        <v>2960</v>
      </c>
    </row>
    <row r="1106" spans="1:7" s="75" customFormat="1" ht="21">
      <c r="A1106" s="75" t="s">
        <v>4481</v>
      </c>
      <c r="B1106" s="75" t="s">
        <v>4534</v>
      </c>
      <c r="C1106" s="75" t="s">
        <v>4535</v>
      </c>
      <c r="D1106" s="140">
        <v>2.28437555204206E-4</v>
      </c>
      <c r="E1106" s="151">
        <v>0.357363703317498</v>
      </c>
      <c r="F1106" s="145">
        <v>2.4008363684674499E-5</v>
      </c>
      <c r="G1106" s="155" t="s">
        <v>2960</v>
      </c>
    </row>
    <row r="1107" spans="1:7" s="75" customFormat="1" ht="21">
      <c r="A1107" s="75" t="s">
        <v>4481</v>
      </c>
      <c r="B1107" s="75" t="s">
        <v>4536</v>
      </c>
      <c r="C1107" s="75" t="s">
        <v>4537</v>
      </c>
      <c r="D1107" s="140">
        <v>3.29573820348872E-4</v>
      </c>
      <c r="E1107" s="151">
        <v>0.56756577186305601</v>
      </c>
      <c r="F1107" s="145">
        <v>5.85739222170833E-4</v>
      </c>
      <c r="G1107" s="155" t="s">
        <v>2960</v>
      </c>
    </row>
    <row r="1108" spans="1:7" s="75" customFormat="1" ht="21">
      <c r="A1108" s="75" t="s">
        <v>4481</v>
      </c>
      <c r="B1108" s="75" t="s">
        <v>4538</v>
      </c>
      <c r="C1108" s="75" t="s">
        <v>4539</v>
      </c>
      <c r="D1108" s="140">
        <v>1.21942631019744E-4</v>
      </c>
      <c r="E1108" s="151">
        <v>-6.88705467448818E-2</v>
      </c>
      <c r="F1108" s="145">
        <v>4.1044877371659703E-2</v>
      </c>
      <c r="G1108" s="155" t="s">
        <v>2959</v>
      </c>
    </row>
    <row r="1109" spans="1:7" s="75" customFormat="1" ht="21">
      <c r="A1109" s="75" t="s">
        <v>4481</v>
      </c>
      <c r="B1109" s="75" t="s">
        <v>4540</v>
      </c>
      <c r="C1109" s="75" t="s">
        <v>4541</v>
      </c>
      <c r="D1109" s="140">
        <v>8.8895638908420902E-5</v>
      </c>
      <c r="E1109" s="151">
        <v>-7.5880292014146797E-2</v>
      </c>
      <c r="F1109" s="145">
        <v>2.70932437834665E-2</v>
      </c>
      <c r="G1109" s="155" t="s">
        <v>2959</v>
      </c>
    </row>
    <row r="1110" spans="1:7" s="75" customFormat="1" ht="21">
      <c r="A1110" s="75" t="s">
        <v>4481</v>
      </c>
      <c r="B1110" s="75" t="s">
        <v>4542</v>
      </c>
      <c r="C1110" s="75" t="s">
        <v>4543</v>
      </c>
      <c r="D1110" s="140">
        <v>1.3593663893677401E-4</v>
      </c>
      <c r="E1110" s="151">
        <v>-0.10702876073627</v>
      </c>
      <c r="F1110" s="145">
        <v>2.4435253864919502E-3</v>
      </c>
      <c r="G1110" s="155" t="s">
        <v>2959</v>
      </c>
    </row>
    <row r="1111" spans="1:7" s="75" customFormat="1" ht="21">
      <c r="A1111" s="75" t="s">
        <v>4481</v>
      </c>
      <c r="B1111" s="75" t="s">
        <v>4544</v>
      </c>
      <c r="C1111" s="75" t="s">
        <v>4545</v>
      </c>
      <c r="D1111" s="140">
        <v>9.8125722425102202E-5</v>
      </c>
      <c r="E1111" s="151">
        <v>-7.7766058738006003E-2</v>
      </c>
      <c r="F1111" s="145">
        <v>1.4451220562302899E-2</v>
      </c>
      <c r="G1111" s="155" t="s">
        <v>2959</v>
      </c>
    </row>
    <row r="1112" spans="1:7" s="75" customFormat="1" ht="21">
      <c r="A1112" s="75" t="s">
        <v>4481</v>
      </c>
      <c r="B1112" s="75" t="s">
        <v>4546</v>
      </c>
      <c r="C1112" s="75" t="s">
        <v>4547</v>
      </c>
      <c r="D1112" s="140">
        <v>9.1461402861743298E-5</v>
      </c>
      <c r="E1112" s="151">
        <v>-7.8104779045690798E-2</v>
      </c>
      <c r="F1112" s="145">
        <v>2.51787201463338E-3</v>
      </c>
      <c r="G1112" s="155" t="s">
        <v>2959</v>
      </c>
    </row>
    <row r="1113" spans="1:7" s="75" customFormat="1" ht="21">
      <c r="A1113" s="75" t="s">
        <v>4481</v>
      </c>
      <c r="B1113" s="75" t="s">
        <v>4548</v>
      </c>
      <c r="C1113" s="75" t="s">
        <v>4549</v>
      </c>
      <c r="D1113" s="140">
        <v>1.6382673181131901E-4</v>
      </c>
      <c r="E1113" s="151">
        <v>-0.12449162309520501</v>
      </c>
      <c r="F1113" s="145">
        <v>2.1445494606519799E-2</v>
      </c>
      <c r="G1113" s="155" t="s">
        <v>2959</v>
      </c>
    </row>
    <row r="1114" spans="1:7" s="75" customFormat="1" ht="21">
      <c r="A1114" s="75" t="s">
        <v>4481</v>
      </c>
      <c r="B1114" s="75" t="s">
        <v>4550</v>
      </c>
      <c r="C1114" s="75" t="s">
        <v>4551</v>
      </c>
      <c r="D1114" s="140">
        <v>1.04604704403197E-4</v>
      </c>
      <c r="E1114" s="151">
        <v>-0.10142606968383</v>
      </c>
      <c r="F1114" s="145">
        <v>9.5779757176599704E-3</v>
      </c>
      <c r="G1114" s="155" t="s">
        <v>2959</v>
      </c>
    </row>
    <row r="1115" spans="1:7" s="75" customFormat="1" ht="21">
      <c r="A1115" s="75" t="s">
        <v>4481</v>
      </c>
      <c r="B1115" s="75" t="s">
        <v>4552</v>
      </c>
      <c r="C1115" s="75" t="s">
        <v>4553</v>
      </c>
      <c r="D1115" s="140">
        <v>1.3566425060386E-4</v>
      </c>
      <c r="E1115" s="151">
        <v>-0.11761671218028701</v>
      </c>
      <c r="F1115" s="145">
        <v>5.1575847636754803E-3</v>
      </c>
      <c r="G1115" s="155" t="s">
        <v>2959</v>
      </c>
    </row>
    <row r="1116" spans="1:7" s="75" customFormat="1" ht="21">
      <c r="A1116" s="75" t="s">
        <v>4481</v>
      </c>
      <c r="B1116" s="75" t="s">
        <v>4554</v>
      </c>
      <c r="C1116" s="75" t="s">
        <v>4555</v>
      </c>
      <c r="D1116" s="140">
        <v>1.8407128001293399E-4</v>
      </c>
      <c r="E1116" s="151">
        <v>0.40709705086228398</v>
      </c>
      <c r="F1116" s="145">
        <v>4.6457679130540197E-9</v>
      </c>
      <c r="G1116" s="155" t="s">
        <v>2960</v>
      </c>
    </row>
    <row r="1117" spans="1:7" s="75" customFormat="1" ht="21">
      <c r="A1117" s="75" t="s">
        <v>4481</v>
      </c>
      <c r="B1117" s="75" t="s">
        <v>4556</v>
      </c>
      <c r="C1117" s="75" t="s">
        <v>4557</v>
      </c>
      <c r="D1117" s="140">
        <v>2.13939952685416E-4</v>
      </c>
      <c r="E1117" s="151">
        <v>0.19498004848386</v>
      </c>
      <c r="F1117" s="145">
        <v>3.55660604524595E-7</v>
      </c>
      <c r="G1117" s="155" t="s">
        <v>2959</v>
      </c>
    </row>
    <row r="1118" spans="1:7" s="75" customFormat="1" ht="21">
      <c r="A1118" s="75" t="s">
        <v>4481</v>
      </c>
      <c r="B1118" s="75" t="s">
        <v>1778</v>
      </c>
      <c r="C1118" s="75" t="s">
        <v>1777</v>
      </c>
      <c r="D1118" s="140">
        <v>2.5208475695806401E-4</v>
      </c>
      <c r="E1118" s="151">
        <v>0.53758803059188698</v>
      </c>
      <c r="F1118" s="145">
        <v>2.44674432723831E-8</v>
      </c>
      <c r="G1118" s="155" t="s">
        <v>2960</v>
      </c>
    </row>
    <row r="1119" spans="1:7" s="75" customFormat="1" ht="21">
      <c r="A1119" s="75" t="s">
        <v>4481</v>
      </c>
      <c r="B1119" s="75" t="s">
        <v>4558</v>
      </c>
      <c r="C1119" s="75" t="s">
        <v>4559</v>
      </c>
      <c r="D1119" s="140">
        <v>1.97386702238664E-4</v>
      </c>
      <c r="E1119" s="151">
        <v>0.11177016432851</v>
      </c>
      <c r="F1119" s="145">
        <v>8.4216772445919099E-5</v>
      </c>
      <c r="G1119" s="155" t="s">
        <v>2959</v>
      </c>
    </row>
    <row r="1120" spans="1:7" s="75" customFormat="1" ht="21">
      <c r="A1120" s="75" t="s">
        <v>4481</v>
      </c>
      <c r="B1120" s="75" t="s">
        <v>1704</v>
      </c>
      <c r="C1120" s="75" t="s">
        <v>1703</v>
      </c>
      <c r="D1120" s="140">
        <v>9.4624111912138906E-5</v>
      </c>
      <c r="E1120" s="151">
        <v>0.64715594580038205</v>
      </c>
      <c r="F1120" s="145">
        <v>2.3923821750953499E-5</v>
      </c>
      <c r="G1120" s="155" t="s">
        <v>2960</v>
      </c>
    </row>
    <row r="1121" spans="1:7" s="75" customFormat="1" ht="21">
      <c r="A1121" s="75" t="s">
        <v>4481</v>
      </c>
      <c r="B1121" s="75" t="s">
        <v>4560</v>
      </c>
      <c r="C1121" s="75" t="s">
        <v>4561</v>
      </c>
      <c r="D1121" s="140">
        <v>9.6757811446497406E-5</v>
      </c>
      <c r="E1121" s="151">
        <v>-0.113158688746247</v>
      </c>
      <c r="F1121" s="145">
        <v>2.1891775663433E-3</v>
      </c>
      <c r="G1121" s="155" t="s">
        <v>2959</v>
      </c>
    </row>
    <row r="1122" spans="1:7" s="75" customFormat="1" ht="21">
      <c r="A1122" s="75" t="s">
        <v>4481</v>
      </c>
      <c r="B1122" s="75" t="s">
        <v>4562</v>
      </c>
      <c r="C1122" s="75" t="s">
        <v>4563</v>
      </c>
      <c r="D1122" s="140">
        <v>9.9994965952763E-5</v>
      </c>
      <c r="E1122" s="151">
        <v>0.29314793182984999</v>
      </c>
      <c r="F1122" s="145">
        <v>8.6425295448966496E-4</v>
      </c>
      <c r="G1122" s="155" t="s">
        <v>2960</v>
      </c>
    </row>
    <row r="1123" spans="1:7" s="75" customFormat="1" ht="21">
      <c r="A1123" s="75" t="s">
        <v>4481</v>
      </c>
      <c r="B1123" s="75" t="s">
        <v>4564</v>
      </c>
      <c r="C1123" s="75" t="s">
        <v>4565</v>
      </c>
      <c r="D1123" s="140">
        <v>8.9804856632735703E-5</v>
      </c>
      <c r="E1123" s="151">
        <v>-9.9539808456044404E-2</v>
      </c>
      <c r="F1123" s="145">
        <v>3.7211610733534901E-3</v>
      </c>
      <c r="G1123" s="155" t="s">
        <v>2959</v>
      </c>
    </row>
    <row r="1124" spans="1:7" s="75" customFormat="1" ht="21">
      <c r="A1124" s="75" t="s">
        <v>4481</v>
      </c>
      <c r="B1124" s="75" t="s">
        <v>4566</v>
      </c>
      <c r="C1124" s="75" t="s">
        <v>4567</v>
      </c>
      <c r="D1124" s="140">
        <v>1.1456354571739299E-4</v>
      </c>
      <c r="E1124" s="151">
        <v>5.2673414671557499E-2</v>
      </c>
      <c r="F1124" s="145">
        <v>0.72311381580678002</v>
      </c>
      <c r="G1124" s="155" t="s">
        <v>2959</v>
      </c>
    </row>
    <row r="1125" spans="1:7" s="75" customFormat="1" ht="21">
      <c r="A1125" s="75" t="s">
        <v>4481</v>
      </c>
      <c r="B1125" s="75" t="s">
        <v>4568</v>
      </c>
      <c r="C1125" s="75" t="s">
        <v>4569</v>
      </c>
      <c r="D1125" s="140">
        <v>1.13900897730792E-4</v>
      </c>
      <c r="E1125" s="151">
        <v>0.13474086552360501</v>
      </c>
      <c r="F1125" s="145">
        <v>2.20304647859433E-2</v>
      </c>
      <c r="G1125" s="155" t="s">
        <v>2959</v>
      </c>
    </row>
    <row r="1126" spans="1:7" s="75" customFormat="1" ht="21">
      <c r="A1126" s="75" t="s">
        <v>4481</v>
      </c>
      <c r="B1126" s="75" t="s">
        <v>1606</v>
      </c>
      <c r="C1126" s="75" t="s">
        <v>1605</v>
      </c>
      <c r="D1126" s="140">
        <v>1.86846121902722E-4</v>
      </c>
      <c r="E1126" s="151">
        <v>-0.47953017226607098</v>
      </c>
      <c r="F1126" s="145">
        <v>3.8348446322149801E-8</v>
      </c>
      <c r="G1126" s="155" t="s">
        <v>2961</v>
      </c>
    </row>
    <row r="1127" spans="1:7" s="75" customFormat="1" ht="21">
      <c r="A1127" s="75" t="s">
        <v>4481</v>
      </c>
      <c r="B1127" s="75" t="s">
        <v>4570</v>
      </c>
      <c r="C1127" s="75" t="s">
        <v>4571</v>
      </c>
      <c r="D1127" s="140">
        <v>9.9337922522644702E-5</v>
      </c>
      <c r="E1127" s="151">
        <v>-0.10203667714121301</v>
      </c>
      <c r="F1127" s="145">
        <v>0.105863438629969</v>
      </c>
      <c r="G1127" s="155" t="s">
        <v>2959</v>
      </c>
    </row>
    <row r="1128" spans="1:7" s="75" customFormat="1" ht="21">
      <c r="A1128" s="75" t="s">
        <v>4481</v>
      </c>
      <c r="B1128" s="75" t="s">
        <v>4572</v>
      </c>
      <c r="C1128" s="75" t="s">
        <v>4573</v>
      </c>
      <c r="D1128" s="140">
        <v>1.4452535999460401E-4</v>
      </c>
      <c r="E1128" s="151">
        <v>-0.296423758445028</v>
      </c>
      <c r="F1128" s="145">
        <v>3.25324264897705E-4</v>
      </c>
      <c r="G1128" s="155" t="s">
        <v>2961</v>
      </c>
    </row>
    <row r="1129" spans="1:7" s="75" customFormat="1" ht="21">
      <c r="A1129" s="75" t="s">
        <v>4481</v>
      </c>
      <c r="B1129" s="75" t="s">
        <v>4574</v>
      </c>
      <c r="C1129" s="75" t="s">
        <v>4575</v>
      </c>
      <c r="D1129" s="140">
        <v>1.28646510619688E-4</v>
      </c>
      <c r="E1129" s="151">
        <v>-9.8314158546928695E-2</v>
      </c>
      <c r="F1129" s="145">
        <v>1.5199044489816499E-3</v>
      </c>
      <c r="G1129" s="155" t="s">
        <v>2959</v>
      </c>
    </row>
    <row r="1130" spans="1:7" s="75" customFormat="1" ht="21">
      <c r="A1130" s="75" t="s">
        <v>4481</v>
      </c>
      <c r="B1130" s="75" t="s">
        <v>4576</v>
      </c>
      <c r="C1130" s="75" t="s">
        <v>4577</v>
      </c>
      <c r="D1130" s="140">
        <v>1.6150294516878601E-4</v>
      </c>
      <c r="E1130" s="151">
        <v>0.34460458649651698</v>
      </c>
      <c r="F1130" s="145">
        <v>4.58123603588496E-8</v>
      </c>
      <c r="G1130" s="155" t="s">
        <v>2960</v>
      </c>
    </row>
    <row r="1131" spans="1:7" s="75" customFormat="1" ht="21">
      <c r="A1131" s="75" t="s">
        <v>4481</v>
      </c>
      <c r="B1131" s="75" t="s">
        <v>4578</v>
      </c>
      <c r="C1131" s="75" t="s">
        <v>4579</v>
      </c>
      <c r="D1131" s="140">
        <v>2.4960057547492899E-4</v>
      </c>
      <c r="E1131" s="151">
        <v>0.48097928087541297</v>
      </c>
      <c r="F1131" s="145">
        <v>7.4441478084967797E-9</v>
      </c>
      <c r="G1131" s="155" t="s">
        <v>2960</v>
      </c>
    </row>
    <row r="1132" spans="1:7" s="75" customFormat="1" ht="21">
      <c r="A1132" s="75" t="s">
        <v>4481</v>
      </c>
      <c r="B1132" s="75" t="s">
        <v>4580</v>
      </c>
      <c r="C1132" s="75" t="s">
        <v>4581</v>
      </c>
      <c r="D1132" s="140">
        <v>1.0009742599600599E-4</v>
      </c>
      <c r="E1132" s="151">
        <v>-0.151958996914803</v>
      </c>
      <c r="F1132" s="145">
        <v>1.6230355067792599E-3</v>
      </c>
      <c r="G1132" s="155" t="s">
        <v>2959</v>
      </c>
    </row>
    <row r="1133" spans="1:7" s="75" customFormat="1" ht="21">
      <c r="A1133" s="75" t="s">
        <v>4481</v>
      </c>
      <c r="B1133" s="75" t="s">
        <v>4582</v>
      </c>
      <c r="C1133" s="75" t="s">
        <v>4583</v>
      </c>
      <c r="D1133" s="140">
        <v>1.17209765563927E-4</v>
      </c>
      <c r="E1133" s="151">
        <v>-0.14973330712180699</v>
      </c>
      <c r="F1133" s="145">
        <v>1.59683910216354E-5</v>
      </c>
      <c r="G1133" s="155" t="s">
        <v>2959</v>
      </c>
    </row>
    <row r="1134" spans="1:7" s="75" customFormat="1" ht="21">
      <c r="A1134" s="75" t="s">
        <v>4481</v>
      </c>
      <c r="B1134" s="75" t="s">
        <v>4584</v>
      </c>
      <c r="C1134" s="75" t="s">
        <v>4585</v>
      </c>
      <c r="D1134" s="140">
        <v>9.6639374793590702E-5</v>
      </c>
      <c r="E1134" s="151">
        <v>-0.33063440120792598</v>
      </c>
      <c r="F1134" s="145">
        <v>0.104149911906127</v>
      </c>
      <c r="G1134" s="155" t="s">
        <v>2959</v>
      </c>
    </row>
    <row r="1135" spans="1:7" s="75" customFormat="1" ht="21">
      <c r="A1135" s="75" t="s">
        <v>4481</v>
      </c>
      <c r="B1135" s="75" t="s">
        <v>900</v>
      </c>
      <c r="C1135" s="75" t="s">
        <v>899</v>
      </c>
      <c r="D1135" s="140">
        <v>3.3166594394911801E-4</v>
      </c>
      <c r="E1135" s="151">
        <v>-0.49767295376520998</v>
      </c>
      <c r="F1135" s="145">
        <v>7.4441478084967797E-9</v>
      </c>
      <c r="G1135" s="155" t="s">
        <v>2961</v>
      </c>
    </row>
    <row r="1136" spans="1:7" s="75" customFormat="1" ht="21">
      <c r="A1136" s="75" t="s">
        <v>4481</v>
      </c>
      <c r="B1136" s="75" t="s">
        <v>4586</v>
      </c>
      <c r="C1136" s="75" t="s">
        <v>4587</v>
      </c>
      <c r="D1136" s="140">
        <v>1.12949942569881E-4</v>
      </c>
      <c r="E1136" s="151">
        <v>-0.33145332339366701</v>
      </c>
      <c r="F1136" s="145">
        <v>5.5142745212889798E-5</v>
      </c>
      <c r="G1136" s="155" t="s">
        <v>2961</v>
      </c>
    </row>
    <row r="1137" spans="1:7" s="75" customFormat="1" ht="21">
      <c r="A1137" s="75" t="s">
        <v>4481</v>
      </c>
      <c r="B1137" s="75" t="s">
        <v>4588</v>
      </c>
      <c r="C1137" s="75" t="s">
        <v>4589</v>
      </c>
      <c r="D1137" s="140">
        <v>1.7381392363955699E-4</v>
      </c>
      <c r="E1137" s="151">
        <v>-0.42985076646831399</v>
      </c>
      <c r="F1137" s="145">
        <v>3.3306219475380701E-4</v>
      </c>
      <c r="G1137" s="155" t="s">
        <v>2961</v>
      </c>
    </row>
    <row r="1138" spans="1:7" s="75" customFormat="1" ht="21">
      <c r="A1138" s="75" t="s">
        <v>4481</v>
      </c>
      <c r="B1138" s="75" t="s">
        <v>4590</v>
      </c>
      <c r="C1138" s="75" t="s">
        <v>4591</v>
      </c>
      <c r="D1138" s="140">
        <v>1.3912034550060299E-4</v>
      </c>
      <c r="E1138" s="151">
        <v>-0.27939902109814702</v>
      </c>
      <c r="F1138" s="145">
        <v>7.5659318216932406E-2</v>
      </c>
      <c r="G1138" s="155" t="s">
        <v>2959</v>
      </c>
    </row>
    <row r="1139" spans="1:7" s="75" customFormat="1" ht="21">
      <c r="A1139" s="75" t="s">
        <v>4481</v>
      </c>
      <c r="B1139" s="75" t="s">
        <v>4592</v>
      </c>
      <c r="C1139" s="75" t="s">
        <v>4593</v>
      </c>
      <c r="D1139" s="140">
        <v>2.09546514322322E-4</v>
      </c>
      <c r="E1139" s="151">
        <v>-0.17346026446836599</v>
      </c>
      <c r="F1139" s="145">
        <v>5.36975774552976E-6</v>
      </c>
      <c r="G1139" s="155" t="s">
        <v>2959</v>
      </c>
    </row>
    <row r="1140" spans="1:7" s="75" customFormat="1" ht="21">
      <c r="A1140" s="75" t="s">
        <v>4481</v>
      </c>
      <c r="B1140" s="75" t="s">
        <v>4594</v>
      </c>
      <c r="C1140" s="75" t="s">
        <v>4595</v>
      </c>
      <c r="D1140" s="140">
        <v>8.9451485715715201E-5</v>
      </c>
      <c r="E1140" s="151">
        <v>0.30725012523965201</v>
      </c>
      <c r="F1140" s="145">
        <v>3.2746695629472701E-6</v>
      </c>
      <c r="G1140" s="155" t="s">
        <v>2960</v>
      </c>
    </row>
    <row r="1141" spans="1:7" s="75" customFormat="1" ht="21">
      <c r="A1141" s="75" t="s">
        <v>4481</v>
      </c>
      <c r="B1141" s="75" t="s">
        <v>4596</v>
      </c>
      <c r="C1141" s="75" t="s">
        <v>4597</v>
      </c>
      <c r="D1141" s="140">
        <v>9.2419639662760799E-5</v>
      </c>
      <c r="E1141" s="151">
        <v>-7.7140396874081099E-2</v>
      </c>
      <c r="F1141" s="145">
        <v>1.83262511579554E-2</v>
      </c>
      <c r="G1141" s="155" t="s">
        <v>2959</v>
      </c>
    </row>
    <row r="1142" spans="1:7" s="75" customFormat="1" ht="21">
      <c r="A1142" s="75" t="s">
        <v>4481</v>
      </c>
      <c r="B1142" s="75" t="s">
        <v>4598</v>
      </c>
      <c r="C1142" s="75" t="s">
        <v>4599</v>
      </c>
      <c r="D1142" s="140">
        <v>1.4675145788395401E-4</v>
      </c>
      <c r="E1142" s="151">
        <v>-0.15376457492464299</v>
      </c>
      <c r="F1142" s="145">
        <v>5.2159779140785401E-6</v>
      </c>
      <c r="G1142" s="155" t="s">
        <v>2959</v>
      </c>
    </row>
    <row r="1143" spans="1:7" s="75" customFormat="1" ht="21">
      <c r="A1143" s="75" t="s">
        <v>4481</v>
      </c>
      <c r="B1143" s="75" t="s">
        <v>4600</v>
      </c>
      <c r="C1143" s="75" t="s">
        <v>4601</v>
      </c>
      <c r="D1143" s="140">
        <v>1.33420657191619E-4</v>
      </c>
      <c r="E1143" s="151">
        <v>0.59769943938730696</v>
      </c>
      <c r="F1143" s="145">
        <v>5.0656083387169E-5</v>
      </c>
      <c r="G1143" s="155" t="s">
        <v>2960</v>
      </c>
    </row>
    <row r="1144" spans="1:7" s="75" customFormat="1" ht="21">
      <c r="A1144" s="75" t="s">
        <v>4481</v>
      </c>
      <c r="B1144" s="75" t="s">
        <v>970</v>
      </c>
      <c r="C1144" s="75" t="s">
        <v>969</v>
      </c>
      <c r="D1144" s="140">
        <v>1.5274193414995999E-4</v>
      </c>
      <c r="E1144" s="151">
        <v>0.170841236442032</v>
      </c>
      <c r="F1144" s="145">
        <v>2.1163910439798098E-2</v>
      </c>
      <c r="G1144" s="155" t="s">
        <v>2959</v>
      </c>
    </row>
    <row r="1145" spans="1:7" s="75" customFormat="1" ht="21">
      <c r="A1145" s="75" t="s">
        <v>4481</v>
      </c>
      <c r="B1145" s="75" t="s">
        <v>4602</v>
      </c>
      <c r="C1145" s="75" t="s">
        <v>4603</v>
      </c>
      <c r="D1145" s="140">
        <v>1.0078531397588E-4</v>
      </c>
      <c r="E1145" s="151">
        <v>-0.16578930999086999</v>
      </c>
      <c r="F1145" s="145">
        <v>4.9300556491379901E-6</v>
      </c>
      <c r="G1145" s="155" t="s">
        <v>2959</v>
      </c>
    </row>
    <row r="1146" spans="1:7" s="75" customFormat="1" ht="21">
      <c r="A1146" s="75" t="s">
        <v>4481</v>
      </c>
      <c r="B1146" s="75" t="s">
        <v>4604</v>
      </c>
      <c r="C1146" s="75" t="s">
        <v>4605</v>
      </c>
      <c r="D1146" s="140">
        <v>1.12387451650346E-4</v>
      </c>
      <c r="E1146" s="151">
        <v>-0.10200883525748999</v>
      </c>
      <c r="F1146" s="145">
        <v>2.1431938368395801E-3</v>
      </c>
      <c r="G1146" s="155" t="s">
        <v>2959</v>
      </c>
    </row>
    <row r="1147" spans="1:7" s="75" customFormat="1" ht="21">
      <c r="A1147" s="75" t="s">
        <v>4481</v>
      </c>
      <c r="B1147" s="75" t="s">
        <v>4606</v>
      </c>
      <c r="C1147" s="75" t="s">
        <v>4607</v>
      </c>
      <c r="D1147" s="140">
        <v>1.4532850436628001E-4</v>
      </c>
      <c r="E1147" s="151">
        <v>0.29007630485799102</v>
      </c>
      <c r="F1147" s="145">
        <v>1.2873900301203501E-4</v>
      </c>
      <c r="G1147" s="155" t="s">
        <v>2960</v>
      </c>
    </row>
    <row r="1148" spans="1:7" s="75" customFormat="1" ht="21">
      <c r="A1148" s="75" t="s">
        <v>4481</v>
      </c>
      <c r="B1148" s="75" t="s">
        <v>4608</v>
      </c>
      <c r="C1148" s="75" t="s">
        <v>4609</v>
      </c>
      <c r="D1148" s="140">
        <v>9.8755516859841397E-5</v>
      </c>
      <c r="E1148" s="151">
        <v>-7.5156306717406807E-2</v>
      </c>
      <c r="F1148" s="145">
        <v>4.9399522061830603E-3</v>
      </c>
      <c r="G1148" s="155" t="s">
        <v>2959</v>
      </c>
    </row>
    <row r="1149" spans="1:7" s="75" customFormat="1" ht="21">
      <c r="A1149" s="75" t="s">
        <v>4481</v>
      </c>
      <c r="B1149" s="75" t="s">
        <v>4610</v>
      </c>
      <c r="C1149" s="75" t="s">
        <v>4611</v>
      </c>
      <c r="D1149" s="140">
        <v>8.9187872498476501E-5</v>
      </c>
      <c r="E1149" s="151">
        <v>-9.7679153073020303E-2</v>
      </c>
      <c r="F1149" s="145">
        <v>6.64842239907048E-3</v>
      </c>
      <c r="G1149" s="155" t="s">
        <v>2959</v>
      </c>
    </row>
    <row r="1150" spans="1:7" s="75" customFormat="1" ht="21">
      <c r="A1150" s="75" t="s">
        <v>4481</v>
      </c>
      <c r="B1150" s="75" t="s">
        <v>4612</v>
      </c>
      <c r="C1150" s="75" t="s">
        <v>4613</v>
      </c>
      <c r="D1150" s="140">
        <v>1.15162251195168E-4</v>
      </c>
      <c r="E1150" s="151">
        <v>-5.91689435315867E-2</v>
      </c>
      <c r="F1150" s="145">
        <v>1.0249270746006499E-2</v>
      </c>
      <c r="G1150" s="155" t="s">
        <v>2959</v>
      </c>
    </row>
    <row r="1151" spans="1:7" s="75" customFormat="1" ht="21">
      <c r="A1151" s="75" t="s">
        <v>4481</v>
      </c>
      <c r="B1151" s="75" t="s">
        <v>4614</v>
      </c>
      <c r="C1151" s="75" t="s">
        <v>4615</v>
      </c>
      <c r="D1151" s="140">
        <v>2.5799322134467402E-4</v>
      </c>
      <c r="E1151" s="151">
        <v>-0.34418471279852098</v>
      </c>
      <c r="F1151" s="145">
        <v>7.7225110767204499E-3</v>
      </c>
      <c r="G1151" s="155" t="s">
        <v>2961</v>
      </c>
    </row>
    <row r="1152" spans="1:7" s="75" customFormat="1" ht="21">
      <c r="A1152" s="75" t="s">
        <v>4481</v>
      </c>
      <c r="B1152" s="75" t="s">
        <v>4616</v>
      </c>
      <c r="C1152" s="75" t="s">
        <v>4617</v>
      </c>
      <c r="D1152" s="140">
        <v>8.8514534409324193E-5</v>
      </c>
      <c r="E1152" s="151">
        <v>-6.6085294318159293E-2</v>
      </c>
      <c r="F1152" s="145">
        <v>5.5345512981711899E-2</v>
      </c>
      <c r="G1152" s="155" t="s">
        <v>2959</v>
      </c>
    </row>
    <row r="1153" spans="1:7" s="75" customFormat="1" ht="21">
      <c r="A1153" s="75" t="s">
        <v>4481</v>
      </c>
      <c r="B1153" s="75" t="s">
        <v>4618</v>
      </c>
      <c r="C1153" s="75" t="s">
        <v>4619</v>
      </c>
      <c r="D1153" s="140">
        <v>9.5033219310464005E-5</v>
      </c>
      <c r="E1153" s="151">
        <v>-7.3569309172121206E-2</v>
      </c>
      <c r="F1153" s="145">
        <v>4.1716468870050399E-2</v>
      </c>
      <c r="G1153" s="155" t="s">
        <v>2959</v>
      </c>
    </row>
    <row r="1154" spans="1:7" s="75" customFormat="1" ht="21">
      <c r="A1154" s="75" t="s">
        <v>4481</v>
      </c>
      <c r="B1154" s="75" t="s">
        <v>4620</v>
      </c>
      <c r="C1154" s="75" t="s">
        <v>4621</v>
      </c>
      <c r="D1154" s="140">
        <v>9.9269729111121306E-5</v>
      </c>
      <c r="E1154" s="151">
        <v>-0.115560936142993</v>
      </c>
      <c r="F1154" s="145">
        <v>1.19654068662398E-3</v>
      </c>
      <c r="G1154" s="155" t="s">
        <v>2959</v>
      </c>
    </row>
    <row r="1155" spans="1:7" s="75" customFormat="1" ht="21">
      <c r="A1155" s="75" t="s">
        <v>4481</v>
      </c>
      <c r="B1155" s="75" t="s">
        <v>4622</v>
      </c>
      <c r="C1155" s="75" t="s">
        <v>4623</v>
      </c>
      <c r="D1155" s="140">
        <v>1.8422566230804301E-4</v>
      </c>
      <c r="E1155" s="151">
        <v>0.101384737932927</v>
      </c>
      <c r="F1155" s="145">
        <v>1.2742322910884801E-3</v>
      </c>
      <c r="G1155" s="155" t="s">
        <v>2959</v>
      </c>
    </row>
    <row r="1156" spans="1:7" s="75" customFormat="1" ht="21">
      <c r="A1156" s="75" t="s">
        <v>4481</v>
      </c>
      <c r="B1156" s="75" t="s">
        <v>4624</v>
      </c>
      <c r="C1156" s="75" t="s">
        <v>4625</v>
      </c>
      <c r="D1156" s="140">
        <v>1.3832821134471599E-4</v>
      </c>
      <c r="E1156" s="151">
        <v>6.41886457670022E-2</v>
      </c>
      <c r="F1156" s="145">
        <v>1.08036789491514E-2</v>
      </c>
      <c r="G1156" s="155" t="s">
        <v>2959</v>
      </c>
    </row>
    <row r="1157" spans="1:7" s="75" customFormat="1" ht="21">
      <c r="A1157" s="75" t="s">
        <v>4481</v>
      </c>
      <c r="B1157" s="75" t="s">
        <v>1642</v>
      </c>
      <c r="C1157" s="75" t="s">
        <v>1641</v>
      </c>
      <c r="D1157" s="140">
        <v>1.74729596113756E-4</v>
      </c>
      <c r="E1157" s="151">
        <v>0.372525774407727</v>
      </c>
      <c r="F1157" s="145">
        <v>3.6372966691825698E-7</v>
      </c>
      <c r="G1157" s="155" t="s">
        <v>2960</v>
      </c>
    </row>
    <row r="1158" spans="1:7" s="75" customFormat="1" ht="21">
      <c r="A1158" s="75" t="s">
        <v>4481</v>
      </c>
      <c r="B1158" s="75" t="s">
        <v>4626</v>
      </c>
      <c r="C1158" s="75" t="s">
        <v>4627</v>
      </c>
      <c r="D1158" s="140">
        <v>9.6559581358493594E-5</v>
      </c>
      <c r="E1158" s="151">
        <v>5.2929086843255903E-2</v>
      </c>
      <c r="F1158" s="145">
        <v>2.9444241975123998E-2</v>
      </c>
      <c r="G1158" s="155" t="s">
        <v>2959</v>
      </c>
    </row>
    <row r="1159" spans="1:7" s="75" customFormat="1" ht="21">
      <c r="A1159" s="75" t="s">
        <v>4481</v>
      </c>
      <c r="B1159" s="75" t="s">
        <v>4628</v>
      </c>
      <c r="C1159" s="75" t="s">
        <v>4629</v>
      </c>
      <c r="D1159" s="140">
        <v>1.0226015456267899E-4</v>
      </c>
      <c r="E1159" s="151">
        <v>-8.5646799226752002E-2</v>
      </c>
      <c r="F1159" s="145">
        <v>2.6880857414897302E-2</v>
      </c>
      <c r="G1159" s="155" t="s">
        <v>2959</v>
      </c>
    </row>
    <row r="1160" spans="1:7" s="75" customFormat="1" ht="21">
      <c r="A1160" s="75" t="s">
        <v>4481</v>
      </c>
      <c r="B1160" s="75" t="s">
        <v>1688</v>
      </c>
      <c r="C1160" s="75" t="s">
        <v>1687</v>
      </c>
      <c r="D1160" s="140">
        <v>3.2848392118429401E-4</v>
      </c>
      <c r="E1160" s="151">
        <v>0.46790856144533699</v>
      </c>
      <c r="F1160" s="145">
        <v>1.65931159955261E-5</v>
      </c>
      <c r="G1160" s="155" t="s">
        <v>2960</v>
      </c>
    </row>
    <row r="1161" spans="1:7" s="75" customFormat="1" ht="21">
      <c r="A1161" s="75" t="s">
        <v>4481</v>
      </c>
      <c r="B1161" s="75" t="s">
        <v>4630</v>
      </c>
      <c r="C1161" s="75" t="s">
        <v>4631</v>
      </c>
      <c r="D1161" s="140">
        <v>1.3897394068109899E-4</v>
      </c>
      <c r="E1161" s="151">
        <v>0.28472756128221199</v>
      </c>
      <c r="F1161" s="145">
        <v>6.9217894094151996E-7</v>
      </c>
      <c r="G1161" s="155" t="s">
        <v>2960</v>
      </c>
    </row>
    <row r="1162" spans="1:7" s="75" customFormat="1" ht="21">
      <c r="A1162" s="75" t="s">
        <v>4481</v>
      </c>
      <c r="B1162" s="75" t="s">
        <v>1636</v>
      </c>
      <c r="C1162" s="75" t="s">
        <v>1635</v>
      </c>
      <c r="D1162" s="140">
        <v>3.8240988326595002E-4</v>
      </c>
      <c r="E1162" s="151">
        <v>0.32842271013961899</v>
      </c>
      <c r="F1162" s="145">
        <v>1.7108357778545401E-3</v>
      </c>
      <c r="G1162" s="155" t="s">
        <v>2960</v>
      </c>
    </row>
    <row r="1163" spans="1:7" s="75" customFormat="1" ht="21">
      <c r="A1163" s="75" t="s">
        <v>4481</v>
      </c>
      <c r="B1163" s="75" t="s">
        <v>4632</v>
      </c>
      <c r="C1163" s="75" t="s">
        <v>4633</v>
      </c>
      <c r="D1163" s="140">
        <v>3.3064699514765702E-4</v>
      </c>
      <c r="E1163" s="151">
        <v>0.27226880525872799</v>
      </c>
      <c r="F1163" s="145">
        <v>4.5335464618933199E-3</v>
      </c>
      <c r="G1163" s="155" t="s">
        <v>2960</v>
      </c>
    </row>
    <row r="1164" spans="1:7" s="75" customFormat="1" ht="21">
      <c r="A1164" s="75" t="s">
        <v>4481</v>
      </c>
      <c r="B1164" s="75" t="s">
        <v>4634</v>
      </c>
      <c r="C1164" s="75" t="s">
        <v>4635</v>
      </c>
      <c r="D1164" s="140">
        <v>1.3187718057358001E-4</v>
      </c>
      <c r="E1164" s="151">
        <v>0.34925538330808198</v>
      </c>
      <c r="F1164" s="145">
        <v>5.2248472201047296E-7</v>
      </c>
      <c r="G1164" s="155" t="s">
        <v>2960</v>
      </c>
    </row>
    <row r="1165" spans="1:7" s="75" customFormat="1" ht="21">
      <c r="A1165" s="75" t="s">
        <v>4481</v>
      </c>
      <c r="B1165" s="75" t="s">
        <v>4636</v>
      </c>
      <c r="C1165" s="75" t="s">
        <v>4637</v>
      </c>
      <c r="D1165" s="140">
        <v>1.0741290988639E-4</v>
      </c>
      <c r="E1165" s="151">
        <v>-4.4375234686823403E-2</v>
      </c>
      <c r="F1165" s="145">
        <v>0.20805843637333099</v>
      </c>
      <c r="G1165" s="155" t="s">
        <v>2959</v>
      </c>
    </row>
    <row r="1166" spans="1:7" s="75" customFormat="1" ht="21">
      <c r="A1166" s="75" t="s">
        <v>4481</v>
      </c>
      <c r="B1166" s="75" t="s">
        <v>4638</v>
      </c>
      <c r="C1166" s="75" t="s">
        <v>4639</v>
      </c>
      <c r="D1166" s="140">
        <v>1.3386996223539201E-4</v>
      </c>
      <c r="E1166" s="151">
        <v>6.3110235212453097E-2</v>
      </c>
      <c r="F1166" s="145">
        <v>5.2736944442285903E-2</v>
      </c>
      <c r="G1166" s="155" t="s">
        <v>2959</v>
      </c>
    </row>
    <row r="1167" spans="1:7" s="75" customFormat="1" ht="21">
      <c r="A1167" s="75" t="s">
        <v>4481</v>
      </c>
      <c r="B1167" s="75" t="s">
        <v>4640</v>
      </c>
      <c r="C1167" s="75" t="s">
        <v>4641</v>
      </c>
      <c r="D1167" s="140">
        <v>2.3262639434939501E-4</v>
      </c>
      <c r="E1167" s="151">
        <v>-0.16260683618851901</v>
      </c>
      <c r="F1167" s="145">
        <v>5.4782574235598498E-3</v>
      </c>
      <c r="G1167" s="155" t="s">
        <v>2959</v>
      </c>
    </row>
    <row r="1168" spans="1:7" s="75" customFormat="1" ht="21">
      <c r="A1168" s="75" t="s">
        <v>4481</v>
      </c>
      <c r="B1168" s="75" t="s">
        <v>1754</v>
      </c>
      <c r="C1168" s="75" t="s">
        <v>1753</v>
      </c>
      <c r="D1168" s="140">
        <v>2.4883399726280397E-4</v>
      </c>
      <c r="E1168" s="151">
        <v>0.29909098568804399</v>
      </c>
      <c r="F1168" s="145">
        <v>1.8787154909876899E-4</v>
      </c>
      <c r="G1168" s="155" t="s">
        <v>2960</v>
      </c>
    </row>
    <row r="1169" spans="1:7" s="75" customFormat="1" ht="21">
      <c r="A1169" s="75" t="s">
        <v>4481</v>
      </c>
      <c r="B1169" s="75" t="s">
        <v>4642</v>
      </c>
      <c r="C1169" s="75" t="s">
        <v>4643</v>
      </c>
      <c r="D1169" s="140">
        <v>1.1342563865740699E-4</v>
      </c>
      <c r="E1169" s="151">
        <v>0.20546153863067501</v>
      </c>
      <c r="F1169" s="145">
        <v>4.9666579880924804E-3</v>
      </c>
      <c r="G1169" s="155" t="s">
        <v>2959</v>
      </c>
    </row>
    <row r="1170" spans="1:7" s="75" customFormat="1" ht="21">
      <c r="A1170" s="75" t="s">
        <v>4481</v>
      </c>
      <c r="B1170" s="75" t="s">
        <v>4644</v>
      </c>
      <c r="C1170" s="75" t="s">
        <v>4645</v>
      </c>
      <c r="D1170" s="140">
        <v>2.8687259751268102E-4</v>
      </c>
      <c r="E1170" s="151">
        <v>0.28520104927912898</v>
      </c>
      <c r="F1170" s="145">
        <v>3.9668133070654099E-5</v>
      </c>
      <c r="G1170" s="155" t="s">
        <v>2960</v>
      </c>
    </row>
    <row r="1171" spans="1:7" s="75" customFormat="1" ht="21">
      <c r="A1171" s="75" t="s">
        <v>4481</v>
      </c>
      <c r="B1171" s="75" t="s">
        <v>4646</v>
      </c>
      <c r="C1171" s="75" t="s">
        <v>4647</v>
      </c>
      <c r="D1171" s="140">
        <v>1.05584368674551E-4</v>
      </c>
      <c r="E1171" s="151">
        <v>-0.22072813247477299</v>
      </c>
      <c r="F1171" s="145">
        <v>2.1749891949980099E-3</v>
      </c>
      <c r="G1171" s="155" t="s">
        <v>2959</v>
      </c>
    </row>
    <row r="1172" spans="1:7" s="75" customFormat="1" ht="21">
      <c r="A1172" s="75" t="s">
        <v>4481</v>
      </c>
      <c r="B1172" s="75" t="s">
        <v>4648</v>
      </c>
      <c r="C1172" s="75" t="s">
        <v>4649</v>
      </c>
      <c r="D1172" s="140">
        <v>1.1382138729342301E-4</v>
      </c>
      <c r="E1172" s="151">
        <v>0.229918208662617</v>
      </c>
      <c r="F1172" s="145">
        <v>1.49501750555715E-2</v>
      </c>
      <c r="G1172" s="155" t="s">
        <v>2959</v>
      </c>
    </row>
    <row r="1173" spans="1:7" s="75" customFormat="1" ht="21">
      <c r="A1173" s="75" t="s">
        <v>4481</v>
      </c>
      <c r="B1173" s="75" t="s">
        <v>1394</v>
      </c>
      <c r="C1173" s="75" t="s">
        <v>1393</v>
      </c>
      <c r="D1173" s="140">
        <v>2.4500052842435499E-4</v>
      </c>
      <c r="E1173" s="151">
        <v>0.87402903710767599</v>
      </c>
      <c r="F1173" s="145">
        <v>8.9927040890522901E-7</v>
      </c>
      <c r="G1173" s="155" t="s">
        <v>2960</v>
      </c>
    </row>
    <row r="1174" spans="1:7" s="75" customFormat="1" ht="21">
      <c r="A1174" s="75" t="s">
        <v>4481</v>
      </c>
      <c r="B1174" s="75" t="s">
        <v>4650</v>
      </c>
      <c r="C1174" s="75" t="s">
        <v>4651</v>
      </c>
      <c r="D1174" s="140">
        <v>1.35506015027134E-4</v>
      </c>
      <c r="E1174" s="151">
        <v>-0.14954224457665599</v>
      </c>
      <c r="F1174" s="145">
        <v>1.13317395504957E-4</v>
      </c>
      <c r="G1174" s="155" t="s">
        <v>2959</v>
      </c>
    </row>
    <row r="1175" spans="1:7" s="75" customFormat="1" ht="21">
      <c r="A1175" s="75" t="s">
        <v>4481</v>
      </c>
      <c r="B1175" s="75" t="s">
        <v>4652</v>
      </c>
      <c r="C1175" s="75" t="s">
        <v>4653</v>
      </c>
      <c r="D1175" s="140">
        <v>9.5395446715935595E-5</v>
      </c>
      <c r="E1175" s="151">
        <v>-9.7849228885703798E-2</v>
      </c>
      <c r="F1175" s="145">
        <v>5.8946276838919003E-2</v>
      </c>
      <c r="G1175" s="155" t="s">
        <v>2959</v>
      </c>
    </row>
    <row r="1176" spans="1:7" s="75" customFormat="1" ht="21">
      <c r="A1176" s="75" t="s">
        <v>4481</v>
      </c>
      <c r="B1176" s="75" t="s">
        <v>4654</v>
      </c>
      <c r="C1176" s="75" t="s">
        <v>4655</v>
      </c>
      <c r="D1176" s="140">
        <v>9.4935462471003101E-5</v>
      </c>
      <c r="E1176" s="151">
        <v>-0.100855624494659</v>
      </c>
      <c r="F1176" s="145">
        <v>4.1810455049288299E-2</v>
      </c>
      <c r="G1176" s="155" t="s">
        <v>2959</v>
      </c>
    </row>
    <row r="1177" spans="1:7" s="75" customFormat="1" ht="21">
      <c r="A1177" s="75" t="s">
        <v>4481</v>
      </c>
      <c r="B1177" s="75" t="s">
        <v>1322</v>
      </c>
      <c r="C1177" s="75" t="s">
        <v>1321</v>
      </c>
      <c r="D1177" s="140">
        <v>3.95692719485896E-4</v>
      </c>
      <c r="E1177" s="151">
        <v>0.65999273412797799</v>
      </c>
      <c r="F1177" s="145">
        <v>1.7733269094326999E-10</v>
      </c>
      <c r="G1177" s="155" t="s">
        <v>2960</v>
      </c>
    </row>
    <row r="1178" spans="1:7" s="75" customFormat="1" ht="21">
      <c r="A1178" s="75" t="s">
        <v>4481</v>
      </c>
      <c r="B1178" s="75" t="s">
        <v>4656</v>
      </c>
      <c r="C1178" s="75" t="s">
        <v>4657</v>
      </c>
      <c r="D1178" s="140">
        <v>1.2320968238416799E-4</v>
      </c>
      <c r="E1178" s="151">
        <v>-7.32404682831405E-2</v>
      </c>
      <c r="F1178" s="145">
        <v>1.40428898815276E-2</v>
      </c>
      <c r="G1178" s="155" t="s">
        <v>2959</v>
      </c>
    </row>
    <row r="1179" spans="1:7" s="75" customFormat="1" ht="21">
      <c r="A1179" s="75" t="s">
        <v>4481</v>
      </c>
      <c r="B1179" s="75" t="s">
        <v>4658</v>
      </c>
      <c r="C1179" s="75" t="s">
        <v>4659</v>
      </c>
      <c r="D1179" s="140">
        <v>2.0414891776260799E-4</v>
      </c>
      <c r="E1179" s="151">
        <v>-0.12647270304228</v>
      </c>
      <c r="F1179" s="145">
        <v>5.0628190583965402E-5</v>
      </c>
      <c r="G1179" s="155" t="s">
        <v>2959</v>
      </c>
    </row>
    <row r="1180" spans="1:7" s="75" customFormat="1" ht="21">
      <c r="A1180" s="75" t="s">
        <v>4481</v>
      </c>
      <c r="B1180" s="75" t="s">
        <v>4660</v>
      </c>
      <c r="C1180" s="75" t="s">
        <v>4661</v>
      </c>
      <c r="D1180" s="140">
        <v>1.1508789099218E-4</v>
      </c>
      <c r="E1180" s="151">
        <v>0.369235368368029</v>
      </c>
      <c r="F1180" s="145">
        <v>2.6153652952773799E-10</v>
      </c>
      <c r="G1180" s="155" t="s">
        <v>2960</v>
      </c>
    </row>
    <row r="1181" spans="1:7" s="75" customFormat="1" ht="21">
      <c r="A1181" s="75" t="s">
        <v>4481</v>
      </c>
      <c r="B1181" s="75" t="s">
        <v>4662</v>
      </c>
      <c r="C1181" s="75" t="s">
        <v>4663</v>
      </c>
      <c r="D1181" s="140">
        <v>1.3483867237110701E-4</v>
      </c>
      <c r="E1181" s="151">
        <v>3.83923069262826E-2</v>
      </c>
      <c r="F1181" s="145">
        <v>0.25959468641579703</v>
      </c>
      <c r="G1181" s="155" t="s">
        <v>2959</v>
      </c>
    </row>
    <row r="1182" spans="1:7" s="75" customFormat="1" ht="21">
      <c r="A1182" s="75" t="s">
        <v>4481</v>
      </c>
      <c r="B1182" s="75" t="s">
        <v>4664</v>
      </c>
      <c r="C1182" s="75" t="s">
        <v>4665</v>
      </c>
      <c r="D1182" s="140">
        <v>1.9392839663028699E-4</v>
      </c>
      <c r="E1182" s="151">
        <v>0.324739175851394</v>
      </c>
      <c r="F1182" s="145">
        <v>8.7375956009041696E-4</v>
      </c>
      <c r="G1182" s="155" t="s">
        <v>2960</v>
      </c>
    </row>
    <row r="1183" spans="1:7" s="75" customFormat="1" ht="21">
      <c r="A1183" s="75" t="s">
        <v>4481</v>
      </c>
      <c r="B1183" s="75" t="s">
        <v>4666</v>
      </c>
      <c r="C1183" s="75" t="s">
        <v>4667</v>
      </c>
      <c r="D1183" s="140">
        <v>9.4824625791361397E-5</v>
      </c>
      <c r="E1183" s="151">
        <v>-0.104010982576781</v>
      </c>
      <c r="F1183" s="145">
        <v>9.3561758049748301E-4</v>
      </c>
      <c r="G1183" s="155" t="s">
        <v>2959</v>
      </c>
    </row>
    <row r="1184" spans="1:7" s="75" customFormat="1" ht="21">
      <c r="A1184" s="75" t="s">
        <v>4481</v>
      </c>
      <c r="B1184" s="75" t="s">
        <v>4668</v>
      </c>
      <c r="C1184" s="75" t="s">
        <v>4669</v>
      </c>
      <c r="D1184" s="140">
        <v>1.2478698869614901E-4</v>
      </c>
      <c r="E1184" s="151">
        <v>0.19178515739539001</v>
      </c>
      <c r="F1184" s="145">
        <v>5.7419804205823597E-6</v>
      </c>
      <c r="G1184" s="155" t="s">
        <v>2959</v>
      </c>
    </row>
    <row r="1185" spans="1:7" s="75" customFormat="1" ht="21">
      <c r="A1185" s="75" t="s">
        <v>4481</v>
      </c>
      <c r="B1185" s="75" t="s">
        <v>1532</v>
      </c>
      <c r="C1185" s="75" t="s">
        <v>1531</v>
      </c>
      <c r="D1185" s="140">
        <v>1.7489948199250801E-4</v>
      </c>
      <c r="E1185" s="151">
        <v>0.176839048672536</v>
      </c>
      <c r="F1185" s="145">
        <v>1.7623688348373701E-3</v>
      </c>
      <c r="G1185" s="155" t="s">
        <v>2959</v>
      </c>
    </row>
    <row r="1186" spans="1:7" s="75" customFormat="1" ht="21">
      <c r="A1186" s="75" t="s">
        <v>4481</v>
      </c>
      <c r="B1186" s="75" t="s">
        <v>4670</v>
      </c>
      <c r="C1186" s="75" t="s">
        <v>4671</v>
      </c>
      <c r="D1186" s="140">
        <v>1.3393662156743199E-4</v>
      </c>
      <c r="E1186" s="151">
        <v>-0.14707973532664501</v>
      </c>
      <c r="F1186" s="145">
        <v>1.72975227687207E-4</v>
      </c>
      <c r="G1186" s="155" t="s">
        <v>2959</v>
      </c>
    </row>
    <row r="1187" spans="1:7" s="75" customFormat="1" ht="21">
      <c r="A1187" s="75" t="s">
        <v>4481</v>
      </c>
      <c r="B1187" s="75" t="s">
        <v>4672</v>
      </c>
      <c r="C1187" s="75" t="s">
        <v>4673</v>
      </c>
      <c r="D1187" s="140">
        <v>9.8888447134277906E-5</v>
      </c>
      <c r="E1187" s="151">
        <v>-0.16030465622166501</v>
      </c>
      <c r="F1187" s="145">
        <v>2.5304261204620198E-3</v>
      </c>
      <c r="G1187" s="155" t="s">
        <v>2959</v>
      </c>
    </row>
    <row r="1188" spans="1:7" s="75" customFormat="1" ht="21">
      <c r="A1188" s="75" t="s">
        <v>4481</v>
      </c>
      <c r="B1188" s="75" t="s">
        <v>4674</v>
      </c>
      <c r="C1188" s="75" t="s">
        <v>4675</v>
      </c>
      <c r="D1188" s="140">
        <v>1.03842216084545E-4</v>
      </c>
      <c r="E1188" s="151">
        <v>-5.1638509190252299E-2</v>
      </c>
      <c r="F1188" s="145">
        <v>0.14201154401137001</v>
      </c>
      <c r="G1188" s="155" t="s">
        <v>2959</v>
      </c>
    </row>
    <row r="1189" spans="1:7" s="75" customFormat="1" ht="21">
      <c r="A1189" s="75" t="s">
        <v>4481</v>
      </c>
      <c r="B1189" s="75" t="s">
        <v>1262</v>
      </c>
      <c r="C1189" s="75" t="s">
        <v>1261</v>
      </c>
      <c r="D1189" s="140">
        <v>1.3724774393321701E-4</v>
      </c>
      <c r="E1189" s="151">
        <v>0.23535672250033299</v>
      </c>
      <c r="F1189" s="145">
        <v>3.4768189220152998E-2</v>
      </c>
      <c r="G1189" s="155" t="s">
        <v>2959</v>
      </c>
    </row>
    <row r="1190" spans="1:7" s="75" customFormat="1" ht="21">
      <c r="A1190" s="75" t="s">
        <v>4481</v>
      </c>
      <c r="B1190" s="75" t="s">
        <v>4676</v>
      </c>
      <c r="C1190" s="75" t="s">
        <v>4677</v>
      </c>
      <c r="D1190" s="140">
        <v>8.9846180112024599E-5</v>
      </c>
      <c r="E1190" s="151">
        <v>-0.106888418466302</v>
      </c>
      <c r="F1190" s="145">
        <v>1.39401597749217E-2</v>
      </c>
      <c r="G1190" s="155" t="s">
        <v>2959</v>
      </c>
    </row>
    <row r="1191" spans="1:7" s="75" customFormat="1" ht="21">
      <c r="A1191" s="75" t="s">
        <v>4481</v>
      </c>
      <c r="B1191" s="75" t="s">
        <v>4678</v>
      </c>
      <c r="C1191" s="75" t="s">
        <v>4679</v>
      </c>
      <c r="D1191" s="140">
        <v>1.07283604228222E-4</v>
      </c>
      <c r="E1191" s="151">
        <v>-7.1802792911061203E-2</v>
      </c>
      <c r="F1191" s="145">
        <v>1.32146764564075E-2</v>
      </c>
      <c r="G1191" s="155" t="s">
        <v>2959</v>
      </c>
    </row>
    <row r="1192" spans="1:7" s="75" customFormat="1" ht="21">
      <c r="A1192" s="75" t="s">
        <v>4481</v>
      </c>
      <c r="B1192" s="75" t="s">
        <v>4680</v>
      </c>
      <c r="C1192" s="75" t="s">
        <v>4681</v>
      </c>
      <c r="D1192" s="140">
        <v>9.0501986265808395E-5</v>
      </c>
      <c r="E1192" s="151">
        <v>-5.3526514902334697E-2</v>
      </c>
      <c r="F1192" s="145">
        <v>0.20018151225175901</v>
      </c>
      <c r="G1192" s="155" t="s">
        <v>2959</v>
      </c>
    </row>
    <row r="1193" spans="1:7" s="75" customFormat="1" ht="21">
      <c r="A1193" s="75" t="s">
        <v>4481</v>
      </c>
      <c r="B1193" s="75" t="s">
        <v>4682</v>
      </c>
      <c r="C1193" s="75" t="s">
        <v>4683</v>
      </c>
      <c r="D1193" s="140">
        <v>1.45921221628198E-4</v>
      </c>
      <c r="E1193" s="151">
        <v>-6.6092320941263202E-2</v>
      </c>
      <c r="F1193" s="145">
        <v>3.1722421264894198E-2</v>
      </c>
      <c r="G1193" s="155" t="s">
        <v>2959</v>
      </c>
    </row>
    <row r="1194" spans="1:7" s="75" customFormat="1" ht="21">
      <c r="A1194" s="75" t="s">
        <v>4481</v>
      </c>
      <c r="B1194" s="75" t="s">
        <v>4684</v>
      </c>
      <c r="C1194" s="75" t="s">
        <v>4685</v>
      </c>
      <c r="D1194" s="140">
        <v>1.2382087422783901E-4</v>
      </c>
      <c r="E1194" s="151">
        <v>-0.13691381889562301</v>
      </c>
      <c r="F1194" s="145">
        <v>2.5887151445891802E-3</v>
      </c>
      <c r="G1194" s="155" t="s">
        <v>2959</v>
      </c>
    </row>
    <row r="1195" spans="1:7" s="75" customFormat="1" ht="21">
      <c r="A1195" s="75" t="s">
        <v>4481</v>
      </c>
      <c r="B1195" s="75" t="s">
        <v>4686</v>
      </c>
      <c r="C1195" s="75" t="s">
        <v>4687</v>
      </c>
      <c r="D1195" s="140">
        <v>1.0963893276944299E-4</v>
      </c>
      <c r="E1195" s="151">
        <v>-9.5805406061072698E-2</v>
      </c>
      <c r="F1195" s="145">
        <v>4.4242039409722904E-3</v>
      </c>
      <c r="G1195" s="155" t="s">
        <v>2959</v>
      </c>
    </row>
    <row r="1196" spans="1:7" s="75" customFormat="1" ht="21">
      <c r="A1196" s="75" t="s">
        <v>4481</v>
      </c>
      <c r="B1196" s="75" t="s">
        <v>4688</v>
      </c>
      <c r="C1196" s="75" t="s">
        <v>4689</v>
      </c>
      <c r="D1196" s="140">
        <v>1.20262812704722E-4</v>
      </c>
      <c r="E1196" s="151">
        <v>-0.111738877104809</v>
      </c>
      <c r="F1196" s="145">
        <v>1.72975227687207E-4</v>
      </c>
      <c r="G1196" s="155" t="s">
        <v>2959</v>
      </c>
    </row>
    <row r="1197" spans="1:7" s="75" customFormat="1" ht="21">
      <c r="A1197" s="75" t="s">
        <v>4481</v>
      </c>
      <c r="B1197" s="75" t="s">
        <v>4690</v>
      </c>
      <c r="C1197" s="75" t="s">
        <v>4691</v>
      </c>
      <c r="D1197" s="140">
        <v>1.1514088440839201E-4</v>
      </c>
      <c r="E1197" s="151">
        <v>0.18566939298519999</v>
      </c>
      <c r="F1197" s="145">
        <v>8.1663754159385204E-5</v>
      </c>
      <c r="G1197" s="155" t="s">
        <v>2959</v>
      </c>
    </row>
    <row r="1198" spans="1:7" s="75" customFormat="1" ht="21">
      <c r="A1198" s="75" t="s">
        <v>4481</v>
      </c>
      <c r="B1198" s="75" t="s">
        <v>4692</v>
      </c>
      <c r="C1198" s="75" t="s">
        <v>4693</v>
      </c>
      <c r="D1198" s="140">
        <v>9.0619756405335998E-5</v>
      </c>
      <c r="E1198" s="151">
        <v>-3.8444017605853802E-2</v>
      </c>
      <c r="F1198" s="145">
        <v>0.152654964331953</v>
      </c>
      <c r="G1198" s="155" t="s">
        <v>2959</v>
      </c>
    </row>
    <row r="1199" spans="1:7" s="75" customFormat="1" ht="21">
      <c r="A1199" s="75" t="s">
        <v>4481</v>
      </c>
      <c r="B1199" s="75" t="s">
        <v>4694</v>
      </c>
      <c r="C1199" s="75" t="s">
        <v>4695</v>
      </c>
      <c r="D1199" s="140">
        <v>1.9487751898672001E-4</v>
      </c>
      <c r="E1199" s="151">
        <v>-0.333678775837353</v>
      </c>
      <c r="F1199" s="145">
        <v>1.8969267102215899E-5</v>
      </c>
      <c r="G1199" s="155" t="s">
        <v>2961</v>
      </c>
    </row>
    <row r="1200" spans="1:7" s="75" customFormat="1" ht="21">
      <c r="A1200" s="75" t="s">
        <v>4481</v>
      </c>
      <c r="B1200" s="75" t="s">
        <v>4696</v>
      </c>
      <c r="C1200" s="75" t="s">
        <v>4697</v>
      </c>
      <c r="D1200" s="140">
        <v>9.0012260472631099E-5</v>
      </c>
      <c r="E1200" s="151">
        <v>-6.2368184134591297E-2</v>
      </c>
      <c r="F1200" s="145">
        <v>0.15115739413392701</v>
      </c>
      <c r="G1200" s="155" t="s">
        <v>2959</v>
      </c>
    </row>
    <row r="1201" spans="1:7" s="75" customFormat="1" ht="21">
      <c r="A1201" s="75" t="s">
        <v>4481</v>
      </c>
      <c r="B1201" s="75" t="s">
        <v>4698</v>
      </c>
      <c r="C1201" s="75" t="s">
        <v>4699</v>
      </c>
      <c r="D1201" s="140">
        <v>1.0103019536927801E-4</v>
      </c>
      <c r="E1201" s="151">
        <v>-0.12386571553737399</v>
      </c>
      <c r="F1201" s="145">
        <v>1.43408805118352E-2</v>
      </c>
      <c r="G1201" s="155" t="s">
        <v>2959</v>
      </c>
    </row>
    <row r="1202" spans="1:7" s="75" customFormat="1" ht="21">
      <c r="A1202" s="75" t="s">
        <v>4481</v>
      </c>
      <c r="B1202" s="75" t="s">
        <v>4700</v>
      </c>
      <c r="C1202" s="75" t="s">
        <v>4701</v>
      </c>
      <c r="D1202" s="140">
        <v>9.3003538186487106E-5</v>
      </c>
      <c r="E1202" s="151">
        <v>-9.4018889849943693E-2</v>
      </c>
      <c r="F1202" s="145">
        <v>1.62627546347641E-2</v>
      </c>
      <c r="G1202" s="155" t="s">
        <v>2959</v>
      </c>
    </row>
    <row r="1203" spans="1:7" s="75" customFormat="1" ht="21">
      <c r="A1203" s="120" t="s">
        <v>4702</v>
      </c>
      <c r="B1203" s="120" t="s">
        <v>4703</v>
      </c>
      <c r="C1203" s="120" t="s">
        <v>4704</v>
      </c>
      <c r="D1203" s="141">
        <v>1.7149023001322101E-4</v>
      </c>
      <c r="E1203" s="152">
        <v>-0.24107362335127</v>
      </c>
      <c r="F1203" s="146">
        <v>1.7102605320037001E-5</v>
      </c>
      <c r="G1203" s="156" t="s">
        <v>2959</v>
      </c>
    </row>
    <row r="1204" spans="1:7" s="75" customFormat="1" ht="21">
      <c r="A1204" s="75" t="s">
        <v>4702</v>
      </c>
      <c r="B1204" s="75" t="s">
        <v>4705</v>
      </c>
      <c r="C1204" s="75" t="s">
        <v>4706</v>
      </c>
      <c r="D1204" s="140">
        <v>1.2632340559630599E-4</v>
      </c>
      <c r="E1204" s="151">
        <v>-0.46350928250832601</v>
      </c>
      <c r="F1204" s="145">
        <v>4.9423896340145196E-6</v>
      </c>
      <c r="G1204" s="155" t="s">
        <v>2961</v>
      </c>
    </row>
    <row r="1205" spans="1:7" s="75" customFormat="1" ht="21">
      <c r="A1205" s="75" t="s">
        <v>4702</v>
      </c>
      <c r="B1205" s="75" t="s">
        <v>4707</v>
      </c>
      <c r="C1205" s="75" t="s">
        <v>4708</v>
      </c>
      <c r="D1205" s="140">
        <v>1.10643440498771E-4</v>
      </c>
      <c r="E1205" s="151">
        <v>-0.259514402117698</v>
      </c>
      <c r="F1205" s="145">
        <v>1.8809189361253399E-2</v>
      </c>
      <c r="G1205" s="155" t="s">
        <v>2959</v>
      </c>
    </row>
    <row r="1206" spans="1:7" s="75" customFormat="1" ht="21">
      <c r="A1206" s="75" t="s">
        <v>4702</v>
      </c>
      <c r="B1206" s="75" t="s">
        <v>4709</v>
      </c>
      <c r="C1206" s="75" t="s">
        <v>4710</v>
      </c>
      <c r="D1206" s="140">
        <v>1.1500764516075801E-4</v>
      </c>
      <c r="E1206" s="151">
        <v>-0.39674248975798698</v>
      </c>
      <c r="F1206" s="145">
        <v>2.8616223160290701E-4</v>
      </c>
      <c r="G1206" s="155" t="s">
        <v>2961</v>
      </c>
    </row>
    <row r="1207" spans="1:7" s="75" customFormat="1" ht="21">
      <c r="A1207" s="75" t="s">
        <v>4702</v>
      </c>
      <c r="B1207" s="75" t="s">
        <v>4711</v>
      </c>
      <c r="C1207" s="75" t="s">
        <v>4712</v>
      </c>
      <c r="D1207" s="140">
        <v>2.34417474909793E-4</v>
      </c>
      <c r="E1207" s="151">
        <v>-0.33979024141915798</v>
      </c>
      <c r="F1207" s="145">
        <v>9.1020967673474702E-7</v>
      </c>
      <c r="G1207" s="155" t="s">
        <v>2961</v>
      </c>
    </row>
    <row r="1208" spans="1:7" s="75" customFormat="1" ht="21">
      <c r="A1208" s="75" t="s">
        <v>4702</v>
      </c>
      <c r="B1208" s="75" t="s">
        <v>4713</v>
      </c>
      <c r="C1208" s="75" t="s">
        <v>4714</v>
      </c>
      <c r="D1208" s="140">
        <v>1.4951946152930401E-4</v>
      </c>
      <c r="E1208" s="151">
        <v>-0.64918162541066504</v>
      </c>
      <c r="F1208" s="145">
        <v>1.033981450091E-8</v>
      </c>
      <c r="G1208" s="155" t="s">
        <v>2961</v>
      </c>
    </row>
    <row r="1209" spans="1:7" s="75" customFormat="1" ht="21">
      <c r="A1209" s="75" t="s">
        <v>4702</v>
      </c>
      <c r="B1209" s="75" t="s">
        <v>4715</v>
      </c>
      <c r="C1209" s="75" t="s">
        <v>4716</v>
      </c>
      <c r="D1209" s="140">
        <v>1.2549003344703599E-4</v>
      </c>
      <c r="E1209" s="151">
        <v>-0.21772165448801301</v>
      </c>
      <c r="F1209" s="145">
        <v>1.12232849641013E-6</v>
      </c>
      <c r="G1209" s="155" t="s">
        <v>2959</v>
      </c>
    </row>
    <row r="1210" spans="1:7" s="75" customFormat="1" ht="21">
      <c r="A1210" s="75" t="s">
        <v>4702</v>
      </c>
      <c r="B1210" s="75" t="s">
        <v>4717</v>
      </c>
      <c r="C1210" s="75" t="s">
        <v>4718</v>
      </c>
      <c r="D1210" s="140">
        <v>1.3327709041164701E-4</v>
      </c>
      <c r="E1210" s="151">
        <v>-0.28087113300368899</v>
      </c>
      <c r="F1210" s="145">
        <v>2.8270613314478402E-3</v>
      </c>
      <c r="G1210" s="155" t="s">
        <v>2961</v>
      </c>
    </row>
    <row r="1211" spans="1:7" s="75" customFormat="1" ht="21">
      <c r="A1211" s="75" t="s">
        <v>4702</v>
      </c>
      <c r="B1211" s="75" t="s">
        <v>4719</v>
      </c>
      <c r="C1211" s="75" t="s">
        <v>4720</v>
      </c>
      <c r="D1211" s="140">
        <v>1.15790038721511E-4</v>
      </c>
      <c r="E1211" s="151">
        <v>-0.30379473892709702</v>
      </c>
      <c r="F1211" s="145">
        <v>1.7102605320037001E-5</v>
      </c>
      <c r="G1211" s="155" t="s">
        <v>2961</v>
      </c>
    </row>
    <row r="1212" spans="1:7" s="75" customFormat="1" ht="21">
      <c r="A1212" s="75" t="s">
        <v>4702</v>
      </c>
      <c r="B1212" s="75" t="s">
        <v>1946</v>
      </c>
      <c r="C1212" s="75" t="s">
        <v>1945</v>
      </c>
      <c r="D1212" s="140">
        <v>3.4586103936616402E-4</v>
      </c>
      <c r="E1212" s="151">
        <v>-0.70243592586324599</v>
      </c>
      <c r="F1212" s="145">
        <v>5.3132321389365103E-10</v>
      </c>
      <c r="G1212" s="155" t="s">
        <v>2961</v>
      </c>
    </row>
    <row r="1213" spans="1:7" s="75" customFormat="1" ht="21">
      <c r="A1213" s="75" t="s">
        <v>4702</v>
      </c>
      <c r="B1213" s="75" t="s">
        <v>4721</v>
      </c>
      <c r="C1213" s="75" t="s">
        <v>4722</v>
      </c>
      <c r="D1213" s="140">
        <v>1.53318916760666E-4</v>
      </c>
      <c r="E1213" s="151">
        <v>0.34333081138482602</v>
      </c>
      <c r="F1213" s="145">
        <v>1.6075273020250899E-3</v>
      </c>
      <c r="G1213" s="155" t="s">
        <v>2960</v>
      </c>
    </row>
    <row r="1214" spans="1:7" s="75" customFormat="1" ht="21">
      <c r="A1214" s="75" t="s">
        <v>4702</v>
      </c>
      <c r="B1214" s="75" t="s">
        <v>4723</v>
      </c>
      <c r="C1214" s="75" t="s">
        <v>4724</v>
      </c>
      <c r="D1214" s="140">
        <v>2.05030208633136E-4</v>
      </c>
      <c r="E1214" s="151">
        <v>0.30151293927559297</v>
      </c>
      <c r="F1214" s="145">
        <v>1.8383050099013999E-3</v>
      </c>
      <c r="G1214" s="155" t="s">
        <v>2960</v>
      </c>
    </row>
    <row r="1215" spans="1:7" s="75" customFormat="1" ht="21">
      <c r="A1215" s="75" t="s">
        <v>4702</v>
      </c>
      <c r="B1215" s="75" t="s">
        <v>4725</v>
      </c>
      <c r="C1215" s="75" t="s">
        <v>4726</v>
      </c>
      <c r="D1215" s="140">
        <v>1.3202850534194899E-4</v>
      </c>
      <c r="E1215" s="151">
        <v>0.332160378785674</v>
      </c>
      <c r="F1215" s="145">
        <v>1.0853845383896499E-3</v>
      </c>
      <c r="G1215" s="155" t="s">
        <v>2960</v>
      </c>
    </row>
    <row r="1216" spans="1:7" s="75" customFormat="1" ht="21">
      <c r="A1216" s="75" t="s">
        <v>4702</v>
      </c>
      <c r="B1216" s="75" t="s">
        <v>4727</v>
      </c>
      <c r="C1216" s="75" t="s">
        <v>4728</v>
      </c>
      <c r="D1216" s="140">
        <v>1.6411677739794101E-4</v>
      </c>
      <c r="E1216" s="151">
        <v>0.206266452032702</v>
      </c>
      <c r="F1216" s="145">
        <v>9.1788979748612196E-3</v>
      </c>
      <c r="G1216" s="155" t="s">
        <v>2959</v>
      </c>
    </row>
    <row r="1217" spans="1:7" s="75" customFormat="1" ht="21">
      <c r="A1217" s="75" t="s">
        <v>4702</v>
      </c>
      <c r="B1217" s="75" t="s">
        <v>4729</v>
      </c>
      <c r="C1217" s="75" t="s">
        <v>4730</v>
      </c>
      <c r="D1217" s="140">
        <v>1.4747499093819701E-4</v>
      </c>
      <c r="E1217" s="151">
        <v>-0.52563996198590601</v>
      </c>
      <c r="F1217" s="145">
        <v>3.2270792797897197E-5</v>
      </c>
      <c r="G1217" s="155" t="s">
        <v>2961</v>
      </c>
    </row>
    <row r="1218" spans="1:7" s="75" customFormat="1" ht="21">
      <c r="A1218" s="75" t="s">
        <v>4702</v>
      </c>
      <c r="B1218" s="75" t="s">
        <v>4731</v>
      </c>
      <c r="C1218" s="75" t="s">
        <v>4732</v>
      </c>
      <c r="D1218" s="140">
        <v>9.1473788671559303E-5</v>
      </c>
      <c r="E1218" s="151">
        <v>-0.28294866477452901</v>
      </c>
      <c r="F1218" s="145">
        <v>9.4598220660819105E-3</v>
      </c>
      <c r="G1218" s="155" t="s">
        <v>2961</v>
      </c>
    </row>
    <row r="1219" spans="1:7" s="75" customFormat="1" ht="21">
      <c r="A1219" s="75" t="s">
        <v>4702</v>
      </c>
      <c r="B1219" s="75" t="s">
        <v>4733</v>
      </c>
      <c r="C1219" s="75" t="s">
        <v>4734</v>
      </c>
      <c r="D1219" s="140">
        <v>1.37937167958357E-4</v>
      </c>
      <c r="E1219" s="151">
        <v>0.166046012880429</v>
      </c>
      <c r="F1219" s="145">
        <v>0.18463361325234501</v>
      </c>
      <c r="G1219" s="155" t="s">
        <v>2959</v>
      </c>
    </row>
    <row r="1220" spans="1:7" s="75" customFormat="1" ht="21">
      <c r="A1220" s="75" t="s">
        <v>4702</v>
      </c>
      <c r="B1220" s="75" t="s">
        <v>4735</v>
      </c>
      <c r="C1220" s="75" t="s">
        <v>4736</v>
      </c>
      <c r="D1220" s="140">
        <v>1.04526223842474E-4</v>
      </c>
      <c r="E1220" s="151">
        <v>8.4508655047571102E-2</v>
      </c>
      <c r="F1220" s="145">
        <v>0.43310389891959</v>
      </c>
      <c r="G1220" s="155" t="s">
        <v>2959</v>
      </c>
    </row>
    <row r="1221" spans="1:7" s="75" customFormat="1" ht="21">
      <c r="A1221" s="75" t="s">
        <v>4702</v>
      </c>
      <c r="B1221" s="75" t="s">
        <v>4737</v>
      </c>
      <c r="C1221" s="75" t="s">
        <v>4738</v>
      </c>
      <c r="D1221" s="140">
        <v>9.9819934121063596E-5</v>
      </c>
      <c r="E1221" s="151">
        <v>-0.29612451231416598</v>
      </c>
      <c r="F1221" s="145">
        <v>8.54664437006345E-5</v>
      </c>
      <c r="G1221" s="155" t="s">
        <v>2961</v>
      </c>
    </row>
    <row r="1222" spans="1:7" s="75" customFormat="1" ht="21">
      <c r="A1222" s="75" t="s">
        <v>4702</v>
      </c>
      <c r="B1222" s="75" t="s">
        <v>4739</v>
      </c>
      <c r="C1222" s="75" t="s">
        <v>4740</v>
      </c>
      <c r="D1222" s="140">
        <v>1.5122475544630701E-4</v>
      </c>
      <c r="E1222" s="151">
        <v>-0.437459212079019</v>
      </c>
      <c r="F1222" s="145">
        <v>3.1611537608929101E-8</v>
      </c>
      <c r="G1222" s="155" t="s">
        <v>2961</v>
      </c>
    </row>
    <row r="1223" spans="1:7" s="75" customFormat="1" ht="21">
      <c r="A1223" s="75" t="s">
        <v>4702</v>
      </c>
      <c r="B1223" s="75" t="s">
        <v>4741</v>
      </c>
      <c r="C1223" s="75" t="s">
        <v>4742</v>
      </c>
      <c r="D1223" s="140">
        <v>1.2533789816934001E-4</v>
      </c>
      <c r="E1223" s="151">
        <v>-0.43156842885216001</v>
      </c>
      <c r="F1223" s="145">
        <v>8.89452824704418E-7</v>
      </c>
      <c r="G1223" s="155" t="s">
        <v>2961</v>
      </c>
    </row>
    <row r="1224" spans="1:7" s="75" customFormat="1" ht="21">
      <c r="A1224" s="75" t="s">
        <v>4702</v>
      </c>
      <c r="B1224" s="75" t="s">
        <v>4743</v>
      </c>
      <c r="C1224" s="75" t="s">
        <v>4744</v>
      </c>
      <c r="D1224" s="140">
        <v>1.52759594749459E-4</v>
      </c>
      <c r="E1224" s="151">
        <v>0.38275296596626701</v>
      </c>
      <c r="F1224" s="145">
        <v>3.78752560406678E-3</v>
      </c>
      <c r="G1224" s="155" t="s">
        <v>2960</v>
      </c>
    </row>
    <row r="1225" spans="1:7" s="75" customFormat="1" ht="21">
      <c r="A1225" s="75" t="s">
        <v>4702</v>
      </c>
      <c r="B1225" s="75" t="s">
        <v>4745</v>
      </c>
      <c r="C1225" s="75" t="s">
        <v>4746</v>
      </c>
      <c r="D1225" s="140">
        <v>1.8397957509819801E-4</v>
      </c>
      <c r="E1225" s="151">
        <v>0.24127712977445201</v>
      </c>
      <c r="F1225" s="145">
        <v>1.3082882286357899E-5</v>
      </c>
      <c r="G1225" s="155" t="s">
        <v>2959</v>
      </c>
    </row>
    <row r="1226" spans="1:7" s="75" customFormat="1" ht="21">
      <c r="A1226" s="75" t="s">
        <v>4702</v>
      </c>
      <c r="B1226" s="75" t="s">
        <v>4747</v>
      </c>
      <c r="C1226" s="75" t="s">
        <v>4748</v>
      </c>
      <c r="D1226" s="140">
        <v>1.3597952583368101E-4</v>
      </c>
      <c r="E1226" s="151">
        <v>0.26731202949988803</v>
      </c>
      <c r="F1226" s="145">
        <v>2.6227799547168299E-3</v>
      </c>
      <c r="G1226" s="155" t="s">
        <v>2960</v>
      </c>
    </row>
    <row r="1227" spans="1:7" s="75" customFormat="1" ht="21">
      <c r="A1227" s="75" t="s">
        <v>4702</v>
      </c>
      <c r="B1227" s="75" t="s">
        <v>4749</v>
      </c>
      <c r="C1227" s="75" t="s">
        <v>4750</v>
      </c>
      <c r="D1227" s="140">
        <v>9.9563620806126201E-5</v>
      </c>
      <c r="E1227" s="151">
        <v>-0.141081482816417</v>
      </c>
      <c r="F1227" s="145">
        <v>1.0539905021894299E-2</v>
      </c>
      <c r="G1227" s="155" t="s">
        <v>2959</v>
      </c>
    </row>
    <row r="1228" spans="1:7" s="75" customFormat="1" ht="21">
      <c r="A1228" s="75" t="s">
        <v>4702</v>
      </c>
      <c r="B1228" s="75" t="s">
        <v>4751</v>
      </c>
      <c r="C1228" s="75" t="s">
        <v>4752</v>
      </c>
      <c r="D1228" s="140">
        <v>1.5244499383626901E-4</v>
      </c>
      <c r="E1228" s="151">
        <v>0.284142891987269</v>
      </c>
      <c r="F1228" s="145">
        <v>8.2312465069609795E-3</v>
      </c>
      <c r="G1228" s="155" t="s">
        <v>2960</v>
      </c>
    </row>
    <row r="1229" spans="1:7" s="75" customFormat="1" ht="21">
      <c r="A1229" s="75" t="s">
        <v>4702</v>
      </c>
      <c r="B1229" s="75" t="s">
        <v>4753</v>
      </c>
      <c r="C1229" s="75" t="s">
        <v>4754</v>
      </c>
      <c r="D1229" s="140">
        <v>1.2539728197405201E-4</v>
      </c>
      <c r="E1229" s="151">
        <v>-0.251954173744872</v>
      </c>
      <c r="F1229" s="145">
        <v>1.0509716207596899E-3</v>
      </c>
      <c r="G1229" s="155" t="s">
        <v>2959</v>
      </c>
    </row>
    <row r="1230" spans="1:7" s="75" customFormat="1" ht="21">
      <c r="A1230" s="75" t="s">
        <v>4702</v>
      </c>
      <c r="B1230" s="75" t="s">
        <v>4755</v>
      </c>
      <c r="C1230" s="75" t="s">
        <v>4756</v>
      </c>
      <c r="D1230" s="140">
        <v>1.01336204458873E-4</v>
      </c>
      <c r="E1230" s="151">
        <v>0.19741784540294999</v>
      </c>
      <c r="F1230" s="145">
        <v>8.8356652193407499E-3</v>
      </c>
      <c r="G1230" s="155" t="s">
        <v>2959</v>
      </c>
    </row>
    <row r="1231" spans="1:7" s="75" customFormat="1" ht="21">
      <c r="A1231" s="75" t="s">
        <v>4702</v>
      </c>
      <c r="B1231" s="75" t="s">
        <v>4757</v>
      </c>
      <c r="C1231" s="75" t="s">
        <v>4758</v>
      </c>
      <c r="D1231" s="140">
        <v>1.02270011799515E-4</v>
      </c>
      <c r="E1231" s="151">
        <v>-0.345262969720672</v>
      </c>
      <c r="F1231" s="145">
        <v>7.9869566568032003E-3</v>
      </c>
      <c r="G1231" s="155" t="s">
        <v>2961</v>
      </c>
    </row>
    <row r="1232" spans="1:7" s="75" customFormat="1" ht="21">
      <c r="A1232" s="75" t="s">
        <v>4702</v>
      </c>
      <c r="B1232" s="75" t="s">
        <v>4759</v>
      </c>
      <c r="C1232" s="75" t="s">
        <v>4760</v>
      </c>
      <c r="D1232" s="140">
        <v>1.7147800557746701E-4</v>
      </c>
      <c r="E1232" s="151">
        <v>-8.3456447168089198E-2</v>
      </c>
      <c r="F1232" s="145">
        <v>1.94252340418282E-2</v>
      </c>
      <c r="G1232" s="155" t="s">
        <v>2959</v>
      </c>
    </row>
    <row r="1233" spans="1:7" s="75" customFormat="1" ht="21">
      <c r="A1233" s="75" t="s">
        <v>4702</v>
      </c>
      <c r="B1233" s="75" t="s">
        <v>4761</v>
      </c>
      <c r="C1233" s="75" t="s">
        <v>4762</v>
      </c>
      <c r="D1233" s="140">
        <v>1.0983730003734801E-4</v>
      </c>
      <c r="E1233" s="151">
        <v>-0.117487725647331</v>
      </c>
      <c r="F1233" s="145">
        <v>6.3810065663758996E-4</v>
      </c>
      <c r="G1233" s="155" t="s">
        <v>2959</v>
      </c>
    </row>
    <row r="1234" spans="1:7" s="75" customFormat="1" ht="21">
      <c r="A1234" s="75" t="s">
        <v>4702</v>
      </c>
      <c r="B1234" s="75" t="s">
        <v>4763</v>
      </c>
      <c r="C1234" s="75" t="s">
        <v>4764</v>
      </c>
      <c r="D1234" s="140">
        <v>1.20442346141783E-4</v>
      </c>
      <c r="E1234" s="151">
        <v>-0.25083766765750998</v>
      </c>
      <c r="F1234" s="145">
        <v>5.4291142864863203E-6</v>
      </c>
      <c r="G1234" s="155" t="s">
        <v>2959</v>
      </c>
    </row>
    <row r="1235" spans="1:7" s="75" customFormat="1" ht="21">
      <c r="A1235" s="75" t="s">
        <v>4702</v>
      </c>
      <c r="B1235" s="75" t="s">
        <v>2269</v>
      </c>
      <c r="C1235" s="75" t="s">
        <v>2268</v>
      </c>
      <c r="D1235" s="140">
        <v>1.04764618891981E-4</v>
      </c>
      <c r="E1235" s="151">
        <v>-0.12522893831705301</v>
      </c>
      <c r="F1235" s="145">
        <v>1.2517613257773601E-3</v>
      </c>
      <c r="G1235" s="155" t="s">
        <v>2959</v>
      </c>
    </row>
    <row r="1236" spans="1:7" s="75" customFormat="1" ht="21">
      <c r="A1236" s="75" t="s">
        <v>4702</v>
      </c>
      <c r="B1236" s="75" t="s">
        <v>4765</v>
      </c>
      <c r="C1236" s="75" t="s">
        <v>4766</v>
      </c>
      <c r="D1236" s="140">
        <v>1.18790236942188E-4</v>
      </c>
      <c r="E1236" s="151">
        <v>-0.32232041164619502</v>
      </c>
      <c r="F1236" s="145">
        <v>9.73255572101409E-6</v>
      </c>
      <c r="G1236" s="155" t="s">
        <v>2961</v>
      </c>
    </row>
    <row r="1237" spans="1:7" s="75" customFormat="1" ht="21">
      <c r="A1237" s="75" t="s">
        <v>4702</v>
      </c>
      <c r="B1237" s="75" t="s">
        <v>4767</v>
      </c>
      <c r="C1237" s="75" t="s">
        <v>4768</v>
      </c>
      <c r="D1237" s="140">
        <v>3.3171528845594002E-4</v>
      </c>
      <c r="E1237" s="151">
        <v>-0.118972630624692</v>
      </c>
      <c r="F1237" s="145">
        <v>7.6209187925054597E-3</v>
      </c>
      <c r="G1237" s="155" t="s">
        <v>2959</v>
      </c>
    </row>
    <row r="1238" spans="1:7" s="75" customFormat="1" ht="21">
      <c r="A1238" s="75" t="s">
        <v>4702</v>
      </c>
      <c r="B1238" s="75" t="s">
        <v>4769</v>
      </c>
      <c r="C1238" s="75" t="s">
        <v>4770</v>
      </c>
      <c r="D1238" s="140">
        <v>3.0432567326730799E-4</v>
      </c>
      <c r="E1238" s="151">
        <v>-0.37678028675295999</v>
      </c>
      <c r="F1238" s="145">
        <v>6.9083517221560902E-6</v>
      </c>
      <c r="G1238" s="155" t="s">
        <v>2961</v>
      </c>
    </row>
    <row r="1239" spans="1:7" s="75" customFormat="1" ht="21">
      <c r="A1239" s="75" t="s">
        <v>4702</v>
      </c>
      <c r="B1239" s="75" t="s">
        <v>4771</v>
      </c>
      <c r="C1239" s="75" t="s">
        <v>4772</v>
      </c>
      <c r="D1239" s="140">
        <v>1.92674659226888E-4</v>
      </c>
      <c r="E1239" s="151">
        <v>-0.132544984897387</v>
      </c>
      <c r="F1239" s="145">
        <v>5.5593842707732297E-6</v>
      </c>
      <c r="G1239" s="155" t="s">
        <v>2959</v>
      </c>
    </row>
    <row r="1240" spans="1:7" s="75" customFormat="1" ht="21">
      <c r="A1240" s="75" t="s">
        <v>4702</v>
      </c>
      <c r="B1240" s="75" t="s">
        <v>4773</v>
      </c>
      <c r="C1240" s="75" t="s">
        <v>4774</v>
      </c>
      <c r="D1240" s="140">
        <v>1.4177440973398901E-4</v>
      </c>
      <c r="E1240" s="151">
        <v>-0.176326049256461</v>
      </c>
      <c r="F1240" s="145">
        <v>1.39923455258587E-2</v>
      </c>
      <c r="G1240" s="155" t="s">
        <v>2959</v>
      </c>
    </row>
    <row r="1241" spans="1:7" s="75" customFormat="1" ht="21">
      <c r="A1241" s="75" t="s">
        <v>4702</v>
      </c>
      <c r="B1241" s="75" t="s">
        <v>4775</v>
      </c>
      <c r="C1241" s="75" t="s">
        <v>4776</v>
      </c>
      <c r="D1241" s="140">
        <v>1.02391416428871E-4</v>
      </c>
      <c r="E1241" s="151">
        <v>0.290931324025205</v>
      </c>
      <c r="F1241" s="145">
        <v>2.3037648337354199E-3</v>
      </c>
      <c r="G1241" s="155" t="s">
        <v>2960</v>
      </c>
    </row>
    <row r="1242" spans="1:7" s="75" customFormat="1" ht="21">
      <c r="A1242" s="75" t="s">
        <v>4702</v>
      </c>
      <c r="B1242" s="75" t="s">
        <v>4777</v>
      </c>
      <c r="C1242" s="75" t="s">
        <v>4778</v>
      </c>
      <c r="D1242" s="140">
        <v>9.1527594711726798E-5</v>
      </c>
      <c r="E1242" s="151">
        <v>0.23314881473240501</v>
      </c>
      <c r="F1242" s="145">
        <v>1.3576289674751199E-2</v>
      </c>
      <c r="G1242" s="155" t="s">
        <v>2959</v>
      </c>
    </row>
    <row r="1243" spans="1:7" s="75" customFormat="1" ht="21">
      <c r="A1243" s="75" t="s">
        <v>4702</v>
      </c>
      <c r="B1243" s="75" t="s">
        <v>4779</v>
      </c>
      <c r="C1243" s="75" t="s">
        <v>4780</v>
      </c>
      <c r="D1243" s="140">
        <v>2.2149040968500201E-4</v>
      </c>
      <c r="E1243" s="151">
        <v>0.25473663143303898</v>
      </c>
      <c r="F1243" s="145">
        <v>4.9891416430824899E-8</v>
      </c>
      <c r="G1243" s="155" t="s">
        <v>2959</v>
      </c>
    </row>
    <row r="1244" spans="1:7" s="75" customFormat="1" ht="21">
      <c r="A1244" s="75" t="s">
        <v>4702</v>
      </c>
      <c r="B1244" s="75" t="s">
        <v>4781</v>
      </c>
      <c r="C1244" s="75" t="s">
        <v>4782</v>
      </c>
      <c r="D1244" s="140">
        <v>1.68253071152508E-4</v>
      </c>
      <c r="E1244" s="151">
        <v>-0.37510905212344497</v>
      </c>
      <c r="F1244" s="145">
        <v>1.4614697453033901E-5</v>
      </c>
      <c r="G1244" s="155" t="s">
        <v>2961</v>
      </c>
    </row>
    <row r="1245" spans="1:7" s="75" customFormat="1" ht="21">
      <c r="A1245" s="75" t="s">
        <v>4702</v>
      </c>
      <c r="B1245" s="75" t="s">
        <v>1330</v>
      </c>
      <c r="C1245" s="75" t="s">
        <v>1329</v>
      </c>
      <c r="D1245" s="140">
        <v>2.3784058954190901E-4</v>
      </c>
      <c r="E1245" s="151">
        <v>0.242383487457874</v>
      </c>
      <c r="F1245" s="145">
        <v>3.2955614885944203E-4</v>
      </c>
      <c r="G1245" s="155" t="s">
        <v>2959</v>
      </c>
    </row>
    <row r="1246" spans="1:7" s="75" customFormat="1" ht="21">
      <c r="A1246" s="75" t="s">
        <v>4702</v>
      </c>
      <c r="B1246" s="75" t="s">
        <v>2091</v>
      </c>
      <c r="C1246" s="75" t="s">
        <v>2090</v>
      </c>
      <c r="D1246" s="140">
        <v>1.0672168948480499E-4</v>
      </c>
      <c r="E1246" s="151">
        <v>-0.23686416456224499</v>
      </c>
      <c r="F1246" s="145">
        <v>1.26134293040558E-2</v>
      </c>
      <c r="G1246" s="155" t="s">
        <v>2959</v>
      </c>
    </row>
    <row r="1247" spans="1:7" s="75" customFormat="1" ht="21">
      <c r="A1247" s="75" t="s">
        <v>4702</v>
      </c>
      <c r="B1247" s="75" t="s">
        <v>4783</v>
      </c>
      <c r="C1247" s="75" t="s">
        <v>4784</v>
      </c>
      <c r="D1247" s="140">
        <v>1.4703012932660201E-4</v>
      </c>
      <c r="E1247" s="151">
        <v>-0.55299035902807603</v>
      </c>
      <c r="F1247" s="145">
        <v>8.9613435579569998E-8</v>
      </c>
      <c r="G1247" s="155" t="s">
        <v>2961</v>
      </c>
    </row>
    <row r="1248" spans="1:7" s="75" customFormat="1" ht="21">
      <c r="A1248" s="75" t="s">
        <v>4702</v>
      </c>
      <c r="B1248" s="75" t="s">
        <v>4785</v>
      </c>
      <c r="C1248" s="75" t="s">
        <v>4786</v>
      </c>
      <c r="D1248" s="140">
        <v>1.3391624562895501E-4</v>
      </c>
      <c r="E1248" s="151">
        <v>-0.15060320879465799</v>
      </c>
      <c r="F1248" s="145">
        <v>1.8715450929404501E-3</v>
      </c>
      <c r="G1248" s="155" t="s">
        <v>2959</v>
      </c>
    </row>
    <row r="1249" spans="1:7" s="75" customFormat="1" ht="21">
      <c r="A1249" s="75" t="s">
        <v>4702</v>
      </c>
      <c r="B1249" s="75" t="s">
        <v>4787</v>
      </c>
      <c r="C1249" s="75" t="s">
        <v>4788</v>
      </c>
      <c r="D1249" s="140">
        <v>1.6722275738707701E-4</v>
      </c>
      <c r="E1249" s="151">
        <v>0.197639499408923</v>
      </c>
      <c r="F1249" s="145">
        <v>1.12158175438952E-5</v>
      </c>
      <c r="G1249" s="155" t="s">
        <v>2959</v>
      </c>
    </row>
    <row r="1250" spans="1:7" s="75" customFormat="1" ht="21">
      <c r="A1250" s="75" t="s">
        <v>4702</v>
      </c>
      <c r="B1250" s="75" t="s">
        <v>4789</v>
      </c>
      <c r="C1250" s="75" t="s">
        <v>4790</v>
      </c>
      <c r="D1250" s="140">
        <v>9.4828644998727301E-5</v>
      </c>
      <c r="E1250" s="151">
        <v>6.2308552303955302E-2</v>
      </c>
      <c r="F1250" s="145">
        <v>0.21747689882631899</v>
      </c>
      <c r="G1250" s="155" t="s">
        <v>2959</v>
      </c>
    </row>
    <row r="1251" spans="1:7" s="75" customFormat="1" ht="21">
      <c r="A1251" s="75" t="s">
        <v>4702</v>
      </c>
      <c r="B1251" s="75" t="s">
        <v>4791</v>
      </c>
      <c r="C1251" s="75" t="s">
        <v>4792</v>
      </c>
      <c r="D1251" s="140">
        <v>2.0938926929221701E-4</v>
      </c>
      <c r="E1251" s="151">
        <v>0.43466471528023898</v>
      </c>
      <c r="F1251" s="145">
        <v>2.8210246160979201E-6</v>
      </c>
      <c r="G1251" s="155" t="s">
        <v>2960</v>
      </c>
    </row>
    <row r="1252" spans="1:7" s="75" customFormat="1" ht="21">
      <c r="A1252" s="75" t="s">
        <v>4702</v>
      </c>
      <c r="B1252" s="75" t="s">
        <v>4793</v>
      </c>
      <c r="C1252" s="75" t="s">
        <v>4794</v>
      </c>
      <c r="D1252" s="140">
        <v>1.13542877877569E-4</v>
      </c>
      <c r="E1252" s="151">
        <v>-0.33126999926806899</v>
      </c>
      <c r="F1252" s="145">
        <v>1.4467879122171699E-2</v>
      </c>
      <c r="G1252" s="155" t="s">
        <v>2961</v>
      </c>
    </row>
    <row r="1253" spans="1:7" s="75" customFormat="1" ht="21">
      <c r="A1253" s="75" t="s">
        <v>4702</v>
      </c>
      <c r="B1253" s="75" t="s">
        <v>4795</v>
      </c>
      <c r="C1253" s="75" t="s">
        <v>4796</v>
      </c>
      <c r="D1253" s="140">
        <v>1.1511917021169001E-4</v>
      </c>
      <c r="E1253" s="151">
        <v>-0.38219098292572101</v>
      </c>
      <c r="F1253" s="145">
        <v>1.3815297431760199E-2</v>
      </c>
      <c r="G1253" s="155" t="s">
        <v>2961</v>
      </c>
    </row>
    <row r="1254" spans="1:7" s="75" customFormat="1" ht="21">
      <c r="A1254" s="75" t="s">
        <v>4702</v>
      </c>
      <c r="B1254" s="75" t="s">
        <v>4797</v>
      </c>
      <c r="C1254" s="75" t="s">
        <v>4798</v>
      </c>
      <c r="D1254" s="140">
        <v>1.2211108310424199E-4</v>
      </c>
      <c r="E1254" s="151">
        <v>-0.33623959374733903</v>
      </c>
      <c r="F1254" s="145">
        <v>2.85766787049378E-4</v>
      </c>
      <c r="G1254" s="155" t="s">
        <v>2961</v>
      </c>
    </row>
    <row r="1255" spans="1:7" s="75" customFormat="1" ht="21">
      <c r="A1255" s="75" t="s">
        <v>4702</v>
      </c>
      <c r="B1255" s="75" t="s">
        <v>2255</v>
      </c>
      <c r="C1255" s="75" t="s">
        <v>2254</v>
      </c>
      <c r="D1255" s="140">
        <v>8.9212927566330099E-5</v>
      </c>
      <c r="E1255" s="151">
        <v>-0.25301723382383901</v>
      </c>
      <c r="F1255" s="145">
        <v>1.0921428203534899E-3</v>
      </c>
      <c r="G1255" s="155" t="s">
        <v>2959</v>
      </c>
    </row>
    <row r="1256" spans="1:7" s="75" customFormat="1" ht="21">
      <c r="A1256" s="75" t="s">
        <v>4702</v>
      </c>
      <c r="B1256" s="75" t="s">
        <v>4799</v>
      </c>
      <c r="C1256" s="75" t="s">
        <v>4800</v>
      </c>
      <c r="D1256" s="140">
        <v>3.7923787602910601E-4</v>
      </c>
      <c r="E1256" s="151">
        <v>-0.167385868142368</v>
      </c>
      <c r="F1256" s="145">
        <v>1.83262511579554E-2</v>
      </c>
      <c r="G1256" s="155" t="s">
        <v>2959</v>
      </c>
    </row>
    <row r="1257" spans="1:7" s="75" customFormat="1" ht="21">
      <c r="A1257" s="75" t="s">
        <v>4702</v>
      </c>
      <c r="B1257" s="75" t="s">
        <v>4801</v>
      </c>
      <c r="C1257" s="75" t="s">
        <v>4802</v>
      </c>
      <c r="D1257" s="140">
        <v>9.7251509613851506E-5</v>
      </c>
      <c r="E1257" s="151">
        <v>0.227746859729233</v>
      </c>
      <c r="F1257" s="145">
        <v>7.0317170322045902E-2</v>
      </c>
      <c r="G1257" s="155" t="s">
        <v>2959</v>
      </c>
    </row>
    <row r="1258" spans="1:7" s="75" customFormat="1" ht="21">
      <c r="A1258" s="75" t="s">
        <v>4702</v>
      </c>
      <c r="B1258" s="75" t="s">
        <v>4803</v>
      </c>
      <c r="C1258" s="75" t="s">
        <v>4804</v>
      </c>
      <c r="D1258" s="140">
        <v>1.87131752848788E-4</v>
      </c>
      <c r="E1258" s="151">
        <v>-0.16958732300187901</v>
      </c>
      <c r="F1258" s="145">
        <v>5.1575847636754803E-3</v>
      </c>
      <c r="G1258" s="155" t="s">
        <v>2959</v>
      </c>
    </row>
    <row r="1259" spans="1:7" s="75" customFormat="1" ht="21">
      <c r="A1259" s="75" t="s">
        <v>4702</v>
      </c>
      <c r="B1259" s="75" t="s">
        <v>4805</v>
      </c>
      <c r="C1259" s="75" t="s">
        <v>4806</v>
      </c>
      <c r="D1259" s="140">
        <v>2.2023588041566699E-4</v>
      </c>
      <c r="E1259" s="151">
        <v>-0.18398853211455199</v>
      </c>
      <c r="F1259" s="145">
        <v>2.1424925441242999E-4</v>
      </c>
      <c r="G1259" s="155" t="s">
        <v>2959</v>
      </c>
    </row>
    <row r="1260" spans="1:7" s="75" customFormat="1" ht="21">
      <c r="A1260" s="75" t="s">
        <v>4702</v>
      </c>
      <c r="B1260" s="75" t="s">
        <v>2191</v>
      </c>
      <c r="C1260" s="75" t="s">
        <v>2190</v>
      </c>
      <c r="D1260" s="140">
        <v>2.7222968439058899E-4</v>
      </c>
      <c r="E1260" s="151">
        <v>-0.74500328118406101</v>
      </c>
      <c r="F1260" s="145">
        <v>2.9207673460002299E-6</v>
      </c>
      <c r="G1260" s="155" t="s">
        <v>2961</v>
      </c>
    </row>
    <row r="1261" spans="1:7" s="75" customFormat="1" ht="21">
      <c r="A1261" s="75" t="s">
        <v>4702</v>
      </c>
      <c r="B1261" s="75" t="s">
        <v>2153</v>
      </c>
      <c r="C1261" s="75" t="s">
        <v>2152</v>
      </c>
      <c r="D1261" s="140">
        <v>1.8600546433196301E-4</v>
      </c>
      <c r="E1261" s="151">
        <v>-0.39222212737801199</v>
      </c>
      <c r="F1261" s="145">
        <v>6.8688742666011804E-7</v>
      </c>
      <c r="G1261" s="155" t="s">
        <v>2961</v>
      </c>
    </row>
    <row r="1262" spans="1:7" s="75" customFormat="1" ht="21">
      <c r="A1262" s="75" t="s">
        <v>4702</v>
      </c>
      <c r="B1262" s="75" t="s">
        <v>4807</v>
      </c>
      <c r="C1262" s="75" t="s">
        <v>4808</v>
      </c>
      <c r="D1262" s="140">
        <v>9.5617774810251294E-5</v>
      </c>
      <c r="E1262" s="151">
        <v>-0.36343507607450098</v>
      </c>
      <c r="F1262" s="145">
        <v>5.9232238465539698E-5</v>
      </c>
      <c r="G1262" s="155" t="s">
        <v>2961</v>
      </c>
    </row>
    <row r="1263" spans="1:7" s="75" customFormat="1" ht="21">
      <c r="A1263" s="75" t="s">
        <v>4702</v>
      </c>
      <c r="B1263" s="75" t="s">
        <v>4809</v>
      </c>
      <c r="C1263" s="75" t="s">
        <v>4810</v>
      </c>
      <c r="D1263" s="140">
        <v>2.5581479134536899E-4</v>
      </c>
      <c r="E1263" s="151">
        <v>-0.340356398177527</v>
      </c>
      <c r="F1263" s="145">
        <v>9.73255572101409E-6</v>
      </c>
      <c r="G1263" s="155" t="s">
        <v>2961</v>
      </c>
    </row>
    <row r="1264" spans="1:7" s="75" customFormat="1" ht="21">
      <c r="A1264" s="75" t="s">
        <v>4702</v>
      </c>
      <c r="B1264" s="75" t="s">
        <v>4811</v>
      </c>
      <c r="C1264" s="75" t="s">
        <v>4812</v>
      </c>
      <c r="D1264" s="140">
        <v>2.3571494413255801E-4</v>
      </c>
      <c r="E1264" s="151">
        <v>0.30304690493109798</v>
      </c>
      <c r="F1264" s="145">
        <v>1.2671085357775799E-3</v>
      </c>
      <c r="G1264" s="155" t="s">
        <v>2960</v>
      </c>
    </row>
    <row r="1265" spans="1:7" s="75" customFormat="1" ht="21">
      <c r="A1265" s="75" t="s">
        <v>4702</v>
      </c>
      <c r="B1265" s="75" t="s">
        <v>4813</v>
      </c>
      <c r="C1265" s="75" t="s">
        <v>4814</v>
      </c>
      <c r="D1265" s="140">
        <v>1.11181141756048E-4</v>
      </c>
      <c r="E1265" s="151">
        <v>0.23933012730523701</v>
      </c>
      <c r="F1265" s="145">
        <v>1.52146409443967E-3</v>
      </c>
      <c r="G1265" s="155" t="s">
        <v>2959</v>
      </c>
    </row>
    <row r="1266" spans="1:7" s="75" customFormat="1" ht="21">
      <c r="A1266" s="75" t="s">
        <v>4702</v>
      </c>
      <c r="B1266" s="75" t="s">
        <v>4815</v>
      </c>
      <c r="C1266" s="75" t="s">
        <v>4816</v>
      </c>
      <c r="D1266" s="140">
        <v>9.1085604698613502E-5</v>
      </c>
      <c r="E1266" s="151">
        <v>-0.43167033167047397</v>
      </c>
      <c r="F1266" s="145">
        <v>2.5323141539793E-6</v>
      </c>
      <c r="G1266" s="155" t="s">
        <v>2961</v>
      </c>
    </row>
    <row r="1267" spans="1:7" s="75" customFormat="1" ht="21">
      <c r="A1267" s="75" t="s">
        <v>4702</v>
      </c>
      <c r="B1267" s="75" t="s">
        <v>4817</v>
      </c>
      <c r="C1267" s="75" t="s">
        <v>4818</v>
      </c>
      <c r="D1267" s="140">
        <v>3.8549350723450401E-4</v>
      </c>
      <c r="E1267" s="151">
        <v>-0.45019804726295298</v>
      </c>
      <c r="F1267" s="145">
        <v>4.7063291205399699E-5</v>
      </c>
      <c r="G1267" s="155" t="s">
        <v>2961</v>
      </c>
    </row>
    <row r="1268" spans="1:7" s="75" customFormat="1" ht="21">
      <c r="A1268" s="75" t="s">
        <v>4702</v>
      </c>
      <c r="B1268" s="75" t="s">
        <v>4819</v>
      </c>
      <c r="C1268" s="75" t="s">
        <v>4820</v>
      </c>
      <c r="D1268" s="140">
        <v>2.02332204191454E-4</v>
      </c>
      <c r="E1268" s="151">
        <v>-0.59665595245255798</v>
      </c>
      <c r="F1268" s="145">
        <v>3.55660604524595E-7</v>
      </c>
      <c r="G1268" s="155" t="s">
        <v>2961</v>
      </c>
    </row>
    <row r="1269" spans="1:7" s="75" customFormat="1" ht="21">
      <c r="A1269" s="75" t="s">
        <v>4702</v>
      </c>
      <c r="B1269" s="75" t="s">
        <v>4821</v>
      </c>
      <c r="C1269" s="75" t="s">
        <v>4822</v>
      </c>
      <c r="D1269" s="140">
        <v>1.06461537747347E-4</v>
      </c>
      <c r="E1269" s="151">
        <v>-0.27761530797737999</v>
      </c>
      <c r="F1269" s="145">
        <v>1.8591068987777999E-3</v>
      </c>
      <c r="G1269" s="155" t="s">
        <v>2961</v>
      </c>
    </row>
    <row r="1270" spans="1:7" s="75" customFormat="1" ht="21">
      <c r="A1270" s="75" t="s">
        <v>4702</v>
      </c>
      <c r="B1270" s="75" t="s">
        <v>4823</v>
      </c>
      <c r="C1270" s="75" t="s">
        <v>4824</v>
      </c>
      <c r="D1270" s="140">
        <v>2.5058352034403698E-4</v>
      </c>
      <c r="E1270" s="151">
        <v>-0.92869648118518999</v>
      </c>
      <c r="F1270" s="145">
        <v>1.7733269094326999E-10</v>
      </c>
      <c r="G1270" s="155" t="s">
        <v>2961</v>
      </c>
    </row>
    <row r="1271" spans="1:7" s="75" customFormat="1" ht="21">
      <c r="A1271" s="75" t="s">
        <v>4702</v>
      </c>
      <c r="B1271" s="75" t="s">
        <v>4825</v>
      </c>
      <c r="C1271" s="75" t="s">
        <v>4826</v>
      </c>
      <c r="D1271" s="140">
        <v>1.2528727779234601E-4</v>
      </c>
      <c r="E1271" s="151">
        <v>-0.10961777377656</v>
      </c>
      <c r="F1271" s="145">
        <v>3.7820965207130998E-2</v>
      </c>
      <c r="G1271" s="155" t="s">
        <v>2959</v>
      </c>
    </row>
    <row r="1272" spans="1:7" s="75" customFormat="1" ht="21">
      <c r="A1272" s="75" t="s">
        <v>4702</v>
      </c>
      <c r="B1272" s="75" t="s">
        <v>4827</v>
      </c>
      <c r="C1272" s="75" t="s">
        <v>4828</v>
      </c>
      <c r="D1272" s="140">
        <v>9.6048798148272598E-5</v>
      </c>
      <c r="E1272" s="151">
        <v>-0.35821721513275101</v>
      </c>
      <c r="F1272" s="145">
        <v>1.6241234533364301E-2</v>
      </c>
      <c r="G1272" s="155" t="s">
        <v>2961</v>
      </c>
    </row>
    <row r="1273" spans="1:7" s="75" customFormat="1" ht="21">
      <c r="A1273" s="75" t="s">
        <v>4702</v>
      </c>
      <c r="B1273" s="75" t="s">
        <v>4829</v>
      </c>
      <c r="C1273" s="75" t="s">
        <v>4830</v>
      </c>
      <c r="D1273" s="140">
        <v>9.82463471022814E-5</v>
      </c>
      <c r="E1273" s="151">
        <v>8.7579247179009598E-2</v>
      </c>
      <c r="F1273" s="145">
        <v>1.3678428560283E-2</v>
      </c>
      <c r="G1273" s="155" t="s">
        <v>2959</v>
      </c>
    </row>
    <row r="1274" spans="1:7" s="75" customFormat="1" ht="21">
      <c r="A1274" s="75" t="s">
        <v>4702</v>
      </c>
      <c r="B1274" s="75" t="s">
        <v>4831</v>
      </c>
      <c r="C1274" s="75" t="s">
        <v>4832</v>
      </c>
      <c r="D1274" s="140">
        <v>1.2531835740413401E-4</v>
      </c>
      <c r="E1274" s="151">
        <v>-0.21787677867862801</v>
      </c>
      <c r="F1274" s="145">
        <v>2.1340706229717901E-3</v>
      </c>
      <c r="G1274" s="155" t="s">
        <v>2959</v>
      </c>
    </row>
    <row r="1275" spans="1:7" s="75" customFormat="1" ht="21">
      <c r="A1275" s="75" t="s">
        <v>4702</v>
      </c>
      <c r="B1275" s="75" t="s">
        <v>4833</v>
      </c>
      <c r="C1275" s="75" t="s">
        <v>4834</v>
      </c>
      <c r="D1275" s="140">
        <v>1.07121845997052E-4</v>
      </c>
      <c r="E1275" s="151">
        <v>-6.5859482066254998E-2</v>
      </c>
      <c r="F1275" s="145">
        <v>3.0993795886972701E-2</v>
      </c>
      <c r="G1275" s="155" t="s">
        <v>2959</v>
      </c>
    </row>
    <row r="1276" spans="1:7" s="75" customFormat="1" ht="21">
      <c r="A1276" s="75" t="s">
        <v>4702</v>
      </c>
      <c r="B1276" s="75" t="s">
        <v>4835</v>
      </c>
      <c r="C1276" s="75" t="s">
        <v>4836</v>
      </c>
      <c r="D1276" s="140">
        <v>9.5298741759147602E-5</v>
      </c>
      <c r="E1276" s="151">
        <v>-8.6475845844985202E-2</v>
      </c>
      <c r="F1276" s="145">
        <v>3.1135554257551299E-2</v>
      </c>
      <c r="G1276" s="155" t="s">
        <v>2959</v>
      </c>
    </row>
    <row r="1277" spans="1:7" s="75" customFormat="1" ht="21">
      <c r="A1277" s="75" t="s">
        <v>4702</v>
      </c>
      <c r="B1277" s="75" t="s">
        <v>4837</v>
      </c>
      <c r="C1277" s="75" t="s">
        <v>4838</v>
      </c>
      <c r="D1277" s="140">
        <v>1.42363660423467E-4</v>
      </c>
      <c r="E1277" s="151">
        <v>-2.8604726205279499E-2</v>
      </c>
      <c r="F1277" s="145">
        <v>0.72023047879283097</v>
      </c>
      <c r="G1277" s="155" t="s">
        <v>2959</v>
      </c>
    </row>
    <row r="1278" spans="1:7" s="75" customFormat="1" ht="21">
      <c r="A1278" s="75" t="s">
        <v>4702</v>
      </c>
      <c r="B1278" s="75" t="s">
        <v>4839</v>
      </c>
      <c r="C1278" s="75" t="s">
        <v>4840</v>
      </c>
      <c r="D1278" s="140">
        <v>1.12737059701967E-4</v>
      </c>
      <c r="E1278" s="151">
        <v>-0.56902251275045701</v>
      </c>
      <c r="F1278" s="145">
        <v>2.5499192447498998E-4</v>
      </c>
      <c r="G1278" s="155" t="s">
        <v>2961</v>
      </c>
    </row>
    <row r="1279" spans="1:7" s="75" customFormat="1" ht="21">
      <c r="A1279" s="75" t="s">
        <v>4702</v>
      </c>
      <c r="B1279" s="75" t="s">
        <v>4841</v>
      </c>
      <c r="C1279" s="75" t="s">
        <v>4842</v>
      </c>
      <c r="D1279" s="140">
        <v>1.03085296248592E-4</v>
      </c>
      <c r="E1279" s="151">
        <v>-0.22519928107885401</v>
      </c>
      <c r="F1279" s="145">
        <v>3.6222737373425899E-2</v>
      </c>
      <c r="G1279" s="155" t="s">
        <v>2959</v>
      </c>
    </row>
    <row r="1280" spans="1:7" s="75" customFormat="1" ht="21">
      <c r="A1280" s="75" t="s">
        <v>4702</v>
      </c>
      <c r="B1280" s="75" t="s">
        <v>4843</v>
      </c>
      <c r="C1280" s="75" t="s">
        <v>4844</v>
      </c>
      <c r="D1280" s="140">
        <v>1.4387487364129901E-4</v>
      </c>
      <c r="E1280" s="151">
        <v>-0.17783042699613899</v>
      </c>
      <c r="F1280" s="145">
        <v>6.0139333784867003E-4</v>
      </c>
      <c r="G1280" s="155" t="s">
        <v>2959</v>
      </c>
    </row>
    <row r="1281" spans="1:7" s="75" customFormat="1" ht="21">
      <c r="A1281" s="75" t="s">
        <v>4702</v>
      </c>
      <c r="B1281" s="75" t="s">
        <v>4845</v>
      </c>
      <c r="C1281" s="75" t="s">
        <v>4846</v>
      </c>
      <c r="D1281" s="140">
        <v>1.1147219028270101E-4</v>
      </c>
      <c r="E1281" s="151">
        <v>-6.4407305489930303E-2</v>
      </c>
      <c r="F1281" s="145">
        <v>0.43668208188039898</v>
      </c>
      <c r="G1281" s="155" t="s">
        <v>2959</v>
      </c>
    </row>
    <row r="1282" spans="1:7" s="75" customFormat="1" ht="21">
      <c r="A1282" s="75" t="s">
        <v>4702</v>
      </c>
      <c r="B1282" s="75" t="s">
        <v>2407</v>
      </c>
      <c r="C1282" s="75" t="s">
        <v>2406</v>
      </c>
      <c r="D1282" s="140">
        <v>1.0093531067604399E-4</v>
      </c>
      <c r="E1282" s="151">
        <v>-0.33732489173247399</v>
      </c>
      <c r="F1282" s="145">
        <v>1.11243969812141E-4</v>
      </c>
      <c r="G1282" s="155" t="s">
        <v>2961</v>
      </c>
    </row>
    <row r="1283" spans="1:7" s="75" customFormat="1" ht="21">
      <c r="A1283" s="75" t="s">
        <v>4702</v>
      </c>
      <c r="B1283" s="75" t="s">
        <v>4847</v>
      </c>
      <c r="C1283" s="75" t="s">
        <v>4848</v>
      </c>
      <c r="D1283" s="140">
        <v>2.0315403259370301E-4</v>
      </c>
      <c r="E1283" s="151">
        <v>-0.20490842304214901</v>
      </c>
      <c r="F1283" s="145">
        <v>4.2479049911655102E-4</v>
      </c>
      <c r="G1283" s="155" t="s">
        <v>2959</v>
      </c>
    </row>
    <row r="1284" spans="1:7" s="75" customFormat="1" ht="21">
      <c r="A1284" s="75" t="s">
        <v>4702</v>
      </c>
      <c r="B1284" s="75" t="s">
        <v>4849</v>
      </c>
      <c r="C1284" s="75" t="s">
        <v>4850</v>
      </c>
      <c r="D1284" s="140">
        <v>1.4177766251361501E-4</v>
      </c>
      <c r="E1284" s="151">
        <v>-0.22506868716960701</v>
      </c>
      <c r="F1284" s="145">
        <v>2.2810627983287801E-4</v>
      </c>
      <c r="G1284" s="155" t="s">
        <v>2959</v>
      </c>
    </row>
    <row r="1285" spans="1:7" s="75" customFormat="1" ht="21">
      <c r="A1285" s="75" t="s">
        <v>4702</v>
      </c>
      <c r="B1285" s="75" t="s">
        <v>4851</v>
      </c>
      <c r="C1285" s="75" t="s">
        <v>4852</v>
      </c>
      <c r="D1285" s="140">
        <v>9.6558497940229298E-5</v>
      </c>
      <c r="E1285" s="151">
        <v>-0.21459401433258801</v>
      </c>
      <c r="F1285" s="145">
        <v>9.2926994797934495E-2</v>
      </c>
      <c r="G1285" s="155" t="s">
        <v>2959</v>
      </c>
    </row>
    <row r="1286" spans="1:7" s="75" customFormat="1" ht="21">
      <c r="A1286" s="75" t="s">
        <v>4702</v>
      </c>
      <c r="B1286" s="75" t="s">
        <v>4853</v>
      </c>
      <c r="C1286" s="75" t="s">
        <v>4854</v>
      </c>
      <c r="D1286" s="140">
        <v>9.2584004740421305E-5</v>
      </c>
      <c r="E1286" s="151">
        <v>-6.4963423012723204E-2</v>
      </c>
      <c r="F1286" s="145">
        <v>0.14590961147253301</v>
      </c>
      <c r="G1286" s="155" t="s">
        <v>2959</v>
      </c>
    </row>
    <row r="1287" spans="1:7" s="75" customFormat="1" ht="21">
      <c r="A1287" s="75" t="s">
        <v>4702</v>
      </c>
      <c r="B1287" s="75" t="s">
        <v>4855</v>
      </c>
      <c r="C1287" s="75" t="s">
        <v>4856</v>
      </c>
      <c r="D1287" s="140">
        <v>1.6406543598160799E-4</v>
      </c>
      <c r="E1287" s="151">
        <v>8.1194361735472703E-2</v>
      </c>
      <c r="F1287" s="145">
        <v>0.135942604995125</v>
      </c>
      <c r="G1287" s="155" t="s">
        <v>2959</v>
      </c>
    </row>
    <row r="1288" spans="1:7" s="75" customFormat="1" ht="21">
      <c r="A1288" s="75" t="s">
        <v>4702</v>
      </c>
      <c r="B1288" s="75" t="s">
        <v>4857</v>
      </c>
      <c r="C1288" s="75" t="s">
        <v>4858</v>
      </c>
      <c r="D1288" s="140">
        <v>1.48716134766424E-4</v>
      </c>
      <c r="E1288" s="151">
        <v>-0.18090417154965499</v>
      </c>
      <c r="F1288" s="145">
        <v>9.3288759069283999E-4</v>
      </c>
      <c r="G1288" s="155" t="s">
        <v>2959</v>
      </c>
    </row>
    <row r="1289" spans="1:7" s="75" customFormat="1" ht="21">
      <c r="A1289" s="75" t="s">
        <v>4702</v>
      </c>
      <c r="B1289" s="75" t="s">
        <v>4859</v>
      </c>
      <c r="C1289" s="75" t="s">
        <v>4860</v>
      </c>
      <c r="D1289" s="140">
        <v>1.18677665681633E-4</v>
      </c>
      <c r="E1289" s="151">
        <v>-0.17554544382274401</v>
      </c>
      <c r="F1289" s="145">
        <v>4.5129852608157701E-5</v>
      </c>
      <c r="G1289" s="155" t="s">
        <v>2959</v>
      </c>
    </row>
    <row r="1290" spans="1:7" s="75" customFormat="1" ht="21">
      <c r="A1290" s="75" t="s">
        <v>4702</v>
      </c>
      <c r="B1290" s="75" t="s">
        <v>4861</v>
      </c>
      <c r="C1290" s="75" t="s">
        <v>4862</v>
      </c>
      <c r="D1290" s="140">
        <v>1.24019915673761E-4</v>
      </c>
      <c r="E1290" s="151">
        <v>-0.52803233715705999</v>
      </c>
      <c r="F1290" s="145">
        <v>2.3640982776916699E-5</v>
      </c>
      <c r="G1290" s="155" t="s">
        <v>2961</v>
      </c>
    </row>
    <row r="1291" spans="1:7" s="75" customFormat="1" ht="21">
      <c r="A1291" s="75" t="s">
        <v>4702</v>
      </c>
      <c r="B1291" s="75" t="s">
        <v>446</v>
      </c>
      <c r="C1291" s="75" t="s">
        <v>445</v>
      </c>
      <c r="D1291" s="140">
        <v>1.70747132453274E-4</v>
      </c>
      <c r="E1291" s="151">
        <v>0.14202115289303299</v>
      </c>
      <c r="F1291" s="145">
        <v>3.1128422462685899E-3</v>
      </c>
      <c r="G1291" s="155" t="s">
        <v>2959</v>
      </c>
    </row>
    <row r="1292" spans="1:7" s="75" customFormat="1" ht="21">
      <c r="A1292" s="75" t="s">
        <v>4702</v>
      </c>
      <c r="B1292" s="75" t="s">
        <v>4863</v>
      </c>
      <c r="C1292" s="75" t="s">
        <v>4864</v>
      </c>
      <c r="D1292" s="140">
        <v>1.4821467150297101E-4</v>
      </c>
      <c r="E1292" s="151">
        <v>-0.20880499196197699</v>
      </c>
      <c r="F1292" s="145">
        <v>4.5129852608157701E-5</v>
      </c>
      <c r="G1292" s="155" t="s">
        <v>2959</v>
      </c>
    </row>
    <row r="1293" spans="1:7" s="75" customFormat="1" ht="21">
      <c r="A1293" s="75" t="s">
        <v>4702</v>
      </c>
      <c r="B1293" s="75" t="s">
        <v>4865</v>
      </c>
      <c r="C1293" s="75" t="s">
        <v>4866</v>
      </c>
      <c r="D1293" s="140">
        <v>9.4436271656772003E-5</v>
      </c>
      <c r="E1293" s="151">
        <v>-0.152665259371491</v>
      </c>
      <c r="F1293" s="145">
        <v>4.1734098528736802E-2</v>
      </c>
      <c r="G1293" s="155" t="s">
        <v>2959</v>
      </c>
    </row>
    <row r="1294" spans="1:7" s="75" customFormat="1" ht="21">
      <c r="A1294" s="75" t="s">
        <v>4702</v>
      </c>
      <c r="B1294" s="75" t="s">
        <v>4867</v>
      </c>
      <c r="C1294" s="75" t="s">
        <v>4868</v>
      </c>
      <c r="D1294" s="140">
        <v>1.01444849087195E-4</v>
      </c>
      <c r="E1294" s="151">
        <v>-0.15302734687037101</v>
      </c>
      <c r="F1294" s="145">
        <v>0.139352277505532</v>
      </c>
      <c r="G1294" s="155" t="s">
        <v>2959</v>
      </c>
    </row>
    <row r="1295" spans="1:7" s="75" customFormat="1" ht="21">
      <c r="A1295" s="75" t="s">
        <v>4702</v>
      </c>
      <c r="B1295" s="75" t="s">
        <v>4869</v>
      </c>
      <c r="C1295" s="75" t="s">
        <v>4870</v>
      </c>
      <c r="D1295" s="140">
        <v>1.04186104505123E-4</v>
      </c>
      <c r="E1295" s="151">
        <v>0.15162971742759401</v>
      </c>
      <c r="F1295" s="145">
        <v>1.10169696550159E-3</v>
      </c>
      <c r="G1295" s="155" t="s">
        <v>2959</v>
      </c>
    </row>
    <row r="1296" spans="1:7" s="75" customFormat="1" ht="21">
      <c r="A1296" s="75" t="s">
        <v>4702</v>
      </c>
      <c r="B1296" s="75" t="s">
        <v>1960</v>
      </c>
      <c r="C1296" s="75" t="s">
        <v>1959</v>
      </c>
      <c r="D1296" s="140">
        <v>1.17116206228713E-4</v>
      </c>
      <c r="E1296" s="151">
        <v>-0.272155207226699</v>
      </c>
      <c r="F1296" s="145">
        <v>3.72313699193675E-5</v>
      </c>
      <c r="G1296" s="155" t="s">
        <v>2961</v>
      </c>
    </row>
    <row r="1297" spans="1:7" s="75" customFormat="1" ht="21">
      <c r="A1297" s="75" t="s">
        <v>4702</v>
      </c>
      <c r="B1297" s="75" t="s">
        <v>2841</v>
      </c>
      <c r="C1297" s="75" t="s">
        <v>2840</v>
      </c>
      <c r="D1297" s="140">
        <v>1.7730096026534001E-4</v>
      </c>
      <c r="E1297" s="151">
        <v>0.64189184856541104</v>
      </c>
      <c r="F1297" s="145">
        <v>4.1283106663445398E-4</v>
      </c>
      <c r="G1297" s="155" t="s">
        <v>2960</v>
      </c>
    </row>
    <row r="1298" spans="1:7" s="75" customFormat="1" ht="21">
      <c r="A1298" s="75" t="s">
        <v>4702</v>
      </c>
      <c r="B1298" s="75" t="s">
        <v>1572</v>
      </c>
      <c r="C1298" s="75" t="s">
        <v>1571</v>
      </c>
      <c r="D1298" s="140">
        <v>2.04185615614807E-4</v>
      </c>
      <c r="E1298" s="151">
        <v>-0.52844699335998102</v>
      </c>
      <c r="F1298" s="145">
        <v>4.4090697554317102E-6</v>
      </c>
      <c r="G1298" s="155" t="s">
        <v>2961</v>
      </c>
    </row>
    <row r="1299" spans="1:7" s="75" customFormat="1" ht="21">
      <c r="A1299" s="75" t="s">
        <v>4702</v>
      </c>
      <c r="B1299" s="75" t="s">
        <v>4871</v>
      </c>
      <c r="C1299" s="75" t="s">
        <v>4872</v>
      </c>
      <c r="D1299" s="140">
        <v>1.23207918873432E-4</v>
      </c>
      <c r="E1299" s="151">
        <v>-0.24492493717814501</v>
      </c>
      <c r="F1299" s="145">
        <v>8.6645722113165298E-4</v>
      </c>
      <c r="G1299" s="155" t="s">
        <v>2959</v>
      </c>
    </row>
    <row r="1300" spans="1:7" s="75" customFormat="1" ht="21">
      <c r="A1300" s="75" t="s">
        <v>4702</v>
      </c>
      <c r="B1300" s="75" t="s">
        <v>4873</v>
      </c>
      <c r="C1300" s="75" t="s">
        <v>4874</v>
      </c>
      <c r="D1300" s="140">
        <v>1.0055133625416401E-4</v>
      </c>
      <c r="E1300" s="151">
        <v>-0.29383486359532301</v>
      </c>
      <c r="F1300" s="145">
        <v>1.8304442580734801E-2</v>
      </c>
      <c r="G1300" s="155" t="s">
        <v>2961</v>
      </c>
    </row>
    <row r="1301" spans="1:7" s="75" customFormat="1" ht="21">
      <c r="A1301" s="75" t="s">
        <v>4702</v>
      </c>
      <c r="B1301" s="75" t="s">
        <v>2291</v>
      </c>
      <c r="C1301" s="75" t="s">
        <v>2290</v>
      </c>
      <c r="D1301" s="140">
        <v>2.1330863238828E-4</v>
      </c>
      <c r="E1301" s="151">
        <v>-0.33258628916663702</v>
      </c>
      <c r="F1301" s="145">
        <v>8.0740815532788606E-8</v>
      </c>
      <c r="G1301" s="155" t="s">
        <v>2961</v>
      </c>
    </row>
    <row r="1302" spans="1:7" s="75" customFormat="1" ht="21">
      <c r="A1302" s="75" t="s">
        <v>4702</v>
      </c>
      <c r="B1302" s="75" t="s">
        <v>4875</v>
      </c>
      <c r="C1302" s="75" t="s">
        <v>4876</v>
      </c>
      <c r="D1302" s="140">
        <v>1.34736389888424E-4</v>
      </c>
      <c r="E1302" s="151">
        <v>0.453507782194423</v>
      </c>
      <c r="F1302" s="145">
        <v>8.6972059395299002E-4</v>
      </c>
      <c r="G1302" s="155" t="s">
        <v>2960</v>
      </c>
    </row>
    <row r="1303" spans="1:7" s="75" customFormat="1" ht="21">
      <c r="A1303" s="75" t="s">
        <v>4702</v>
      </c>
      <c r="B1303" s="75" t="s">
        <v>4877</v>
      </c>
      <c r="C1303" s="75" t="s">
        <v>4878</v>
      </c>
      <c r="D1303" s="140">
        <v>9.3052750448146404E-5</v>
      </c>
      <c r="E1303" s="151">
        <v>-0.101742499520675</v>
      </c>
      <c r="F1303" s="145">
        <v>1.24595377690084E-2</v>
      </c>
      <c r="G1303" s="155" t="s">
        <v>2959</v>
      </c>
    </row>
    <row r="1304" spans="1:7" s="75" customFormat="1" ht="21">
      <c r="A1304" s="75" t="s">
        <v>4702</v>
      </c>
      <c r="B1304" s="75" t="s">
        <v>4879</v>
      </c>
      <c r="C1304" s="75" t="s">
        <v>4880</v>
      </c>
      <c r="D1304" s="140">
        <v>1.3014149080876799E-4</v>
      </c>
      <c r="E1304" s="151">
        <v>0.16450671316550899</v>
      </c>
      <c r="F1304" s="145">
        <v>0.153573329431092</v>
      </c>
      <c r="G1304" s="155" t="s">
        <v>2959</v>
      </c>
    </row>
    <row r="1305" spans="1:7" s="75" customFormat="1" ht="21">
      <c r="A1305" s="75" t="s">
        <v>4702</v>
      </c>
      <c r="B1305" s="75" t="s">
        <v>2511</v>
      </c>
      <c r="C1305" s="75" t="s">
        <v>2510</v>
      </c>
      <c r="D1305" s="140">
        <v>2.3300774061851999E-4</v>
      </c>
      <c r="E1305" s="151">
        <v>-0.53931123846014595</v>
      </c>
      <c r="F1305" s="145">
        <v>3.8348446322149801E-8</v>
      </c>
      <c r="G1305" s="155" t="s">
        <v>2961</v>
      </c>
    </row>
    <row r="1306" spans="1:7" s="75" customFormat="1" ht="21">
      <c r="A1306" s="75" t="s">
        <v>4702</v>
      </c>
      <c r="B1306" s="75" t="s">
        <v>4881</v>
      </c>
      <c r="C1306" s="75" t="s">
        <v>4882</v>
      </c>
      <c r="D1306" s="140">
        <v>1.0395587280286099E-4</v>
      </c>
      <c r="E1306" s="151">
        <v>-0.14421430556138101</v>
      </c>
      <c r="F1306" s="145">
        <v>8.7586139177182906E-5</v>
      </c>
      <c r="G1306" s="155" t="s">
        <v>2959</v>
      </c>
    </row>
    <row r="1307" spans="1:7" s="75" customFormat="1" ht="21">
      <c r="A1307" s="75" t="s">
        <v>4702</v>
      </c>
      <c r="B1307" s="75" t="s">
        <v>4883</v>
      </c>
      <c r="C1307" s="75" t="s">
        <v>4884</v>
      </c>
      <c r="D1307" s="140">
        <v>2.2168210099519E-4</v>
      </c>
      <c r="E1307" s="151">
        <v>-0.464252413376607</v>
      </c>
      <c r="F1307" s="145">
        <v>1.60472333412948E-6</v>
      </c>
      <c r="G1307" s="155" t="s">
        <v>2961</v>
      </c>
    </row>
    <row r="1308" spans="1:7" s="75" customFormat="1" ht="21">
      <c r="A1308" s="75" t="s">
        <v>4702</v>
      </c>
      <c r="B1308" s="75" t="s">
        <v>4885</v>
      </c>
      <c r="C1308" s="75" t="s">
        <v>4886</v>
      </c>
      <c r="D1308" s="140">
        <v>9.8003961968730506E-5</v>
      </c>
      <c r="E1308" s="151">
        <v>-0.19545804593605501</v>
      </c>
      <c r="F1308" s="145">
        <v>2.9493229918173202E-5</v>
      </c>
      <c r="G1308" s="155" t="s">
        <v>2959</v>
      </c>
    </row>
    <row r="1309" spans="1:7" s="75" customFormat="1" ht="21">
      <c r="A1309" s="75" t="s">
        <v>4702</v>
      </c>
      <c r="B1309" s="75" t="s">
        <v>4887</v>
      </c>
      <c r="C1309" s="75" t="s">
        <v>4888</v>
      </c>
      <c r="D1309" s="140">
        <v>1.3049871480211899E-4</v>
      </c>
      <c r="E1309" s="151">
        <v>-0.40957208674273998</v>
      </c>
      <c r="F1309" s="145">
        <v>3.37016112911336E-7</v>
      </c>
      <c r="G1309" s="155" t="s">
        <v>2961</v>
      </c>
    </row>
    <row r="1310" spans="1:7" s="75" customFormat="1" ht="21">
      <c r="A1310" s="75" t="s">
        <v>4702</v>
      </c>
      <c r="B1310" s="75" t="s">
        <v>2199</v>
      </c>
      <c r="C1310" s="75" t="s">
        <v>2198</v>
      </c>
      <c r="D1310" s="140">
        <v>9.8016630053699105E-5</v>
      </c>
      <c r="E1310" s="151">
        <v>-0.113552866368895</v>
      </c>
      <c r="F1310" s="145">
        <v>0.13997250325982799</v>
      </c>
      <c r="G1310" s="155" t="s">
        <v>2959</v>
      </c>
    </row>
    <row r="1311" spans="1:7" s="75" customFormat="1" ht="21">
      <c r="A1311" s="75" t="s">
        <v>4702</v>
      </c>
      <c r="B1311" s="75" t="s">
        <v>4889</v>
      </c>
      <c r="C1311" s="75" t="s">
        <v>4890</v>
      </c>
      <c r="D1311" s="140">
        <v>1.2981746707444201E-4</v>
      </c>
      <c r="E1311" s="151">
        <v>-0.134908673185484</v>
      </c>
      <c r="F1311" s="145">
        <v>3.18741696371157E-3</v>
      </c>
      <c r="G1311" s="155" t="s">
        <v>2959</v>
      </c>
    </row>
    <row r="1312" spans="1:7" s="75" customFormat="1" ht="21">
      <c r="A1312" s="75" t="s">
        <v>4702</v>
      </c>
      <c r="B1312" s="75" t="s">
        <v>4891</v>
      </c>
      <c r="C1312" s="75" t="s">
        <v>4892</v>
      </c>
      <c r="D1312" s="140">
        <v>1.5106850556722E-4</v>
      </c>
      <c r="E1312" s="151">
        <v>0.13705612256236199</v>
      </c>
      <c r="F1312" s="145">
        <v>0.10044514250982101</v>
      </c>
      <c r="G1312" s="155" t="s">
        <v>2959</v>
      </c>
    </row>
    <row r="1313" spans="1:7" s="75" customFormat="1" ht="21">
      <c r="A1313" s="75" t="s">
        <v>4702</v>
      </c>
      <c r="B1313" s="75" t="s">
        <v>4893</v>
      </c>
      <c r="C1313" s="75" t="s">
        <v>4894</v>
      </c>
      <c r="D1313" s="140">
        <v>1.09753219734303E-4</v>
      </c>
      <c r="E1313" s="151">
        <v>-0.16754452827145799</v>
      </c>
      <c r="F1313" s="145">
        <v>2.59385135307033E-5</v>
      </c>
      <c r="G1313" s="155" t="s">
        <v>2959</v>
      </c>
    </row>
    <row r="1314" spans="1:7" s="75" customFormat="1" ht="21">
      <c r="A1314" s="75" t="s">
        <v>4702</v>
      </c>
      <c r="B1314" s="75" t="s">
        <v>4895</v>
      </c>
      <c r="C1314" s="75" t="s">
        <v>4896</v>
      </c>
      <c r="D1314" s="140">
        <v>3.3079248041140001E-4</v>
      </c>
      <c r="E1314" s="151">
        <v>-0.61446995106118296</v>
      </c>
      <c r="F1314" s="145">
        <v>6.9217894094151996E-7</v>
      </c>
      <c r="G1314" s="155" t="s">
        <v>2961</v>
      </c>
    </row>
    <row r="1315" spans="1:7" s="75" customFormat="1" ht="21">
      <c r="A1315" s="75" t="s">
        <v>4702</v>
      </c>
      <c r="B1315" s="75" t="s">
        <v>4897</v>
      </c>
      <c r="C1315" s="75" t="s">
        <v>4898</v>
      </c>
      <c r="D1315" s="140">
        <v>1.1973632952567899E-4</v>
      </c>
      <c r="E1315" s="151">
        <v>0.14727746073348399</v>
      </c>
      <c r="F1315" s="145">
        <v>4.3815484820118898E-4</v>
      </c>
      <c r="G1315" s="155" t="s">
        <v>2959</v>
      </c>
    </row>
    <row r="1316" spans="1:7" s="75" customFormat="1" ht="21">
      <c r="A1316" s="75" t="s">
        <v>4702</v>
      </c>
      <c r="B1316" s="75" t="s">
        <v>4899</v>
      </c>
      <c r="C1316" s="75" t="s">
        <v>4900</v>
      </c>
      <c r="D1316" s="140">
        <v>9.6462668020385006E-5</v>
      </c>
      <c r="E1316" s="151">
        <v>-0.10403167704270901</v>
      </c>
      <c r="F1316" s="145">
        <v>4.7241754881969496E-3</v>
      </c>
      <c r="G1316" s="155" t="s">
        <v>2959</v>
      </c>
    </row>
    <row r="1317" spans="1:7" s="75" customFormat="1" ht="21">
      <c r="A1317" s="75" t="s">
        <v>4702</v>
      </c>
      <c r="B1317" s="75" t="s">
        <v>4901</v>
      </c>
      <c r="C1317" s="75" t="s">
        <v>4902</v>
      </c>
      <c r="D1317" s="140">
        <v>9.7356321142548502E-5</v>
      </c>
      <c r="E1317" s="151">
        <v>-0.110752361888641</v>
      </c>
      <c r="F1317" s="145">
        <v>9.3487936321182394E-2</v>
      </c>
      <c r="G1317" s="155" t="s">
        <v>2959</v>
      </c>
    </row>
    <row r="1318" spans="1:7" s="75" customFormat="1" ht="21">
      <c r="A1318" s="75" t="s">
        <v>4702</v>
      </c>
      <c r="B1318" s="75" t="s">
        <v>4903</v>
      </c>
      <c r="C1318" s="75" t="s">
        <v>4904</v>
      </c>
      <c r="D1318" s="140">
        <v>9.85744748743482E-5</v>
      </c>
      <c r="E1318" s="151">
        <v>6.3400657569144606E-2</v>
      </c>
      <c r="F1318" s="145">
        <v>4.9249923477985597E-2</v>
      </c>
      <c r="G1318" s="155" t="s">
        <v>2959</v>
      </c>
    </row>
    <row r="1319" spans="1:7" s="75" customFormat="1" ht="21">
      <c r="A1319" s="75" t="s">
        <v>4702</v>
      </c>
      <c r="B1319" s="75" t="s">
        <v>4905</v>
      </c>
      <c r="C1319" s="75" t="s">
        <v>4906</v>
      </c>
      <c r="D1319" s="140">
        <v>1.0365378628814099E-4</v>
      </c>
      <c r="E1319" s="151">
        <v>-0.117347823649502</v>
      </c>
      <c r="F1319" s="145">
        <v>4.2022302897381202E-3</v>
      </c>
      <c r="G1319" s="155" t="s">
        <v>2959</v>
      </c>
    </row>
    <row r="1320" spans="1:7" s="75" customFormat="1" ht="21">
      <c r="A1320" s="75" t="s">
        <v>4702</v>
      </c>
      <c r="B1320" s="75" t="s">
        <v>4907</v>
      </c>
      <c r="C1320" s="75" t="s">
        <v>4908</v>
      </c>
      <c r="D1320" s="140">
        <v>1.20124572266484E-4</v>
      </c>
      <c r="E1320" s="151">
        <v>0.13233618039443601</v>
      </c>
      <c r="F1320" s="145">
        <v>1.7164337866207199E-4</v>
      </c>
      <c r="G1320" s="155" t="s">
        <v>2959</v>
      </c>
    </row>
    <row r="1321" spans="1:7" s="75" customFormat="1" ht="21">
      <c r="A1321" s="75" t="s">
        <v>4702</v>
      </c>
      <c r="B1321" s="75" t="s">
        <v>4909</v>
      </c>
      <c r="C1321" s="75" t="s">
        <v>4910</v>
      </c>
      <c r="D1321" s="140">
        <v>1.11017159195444E-4</v>
      </c>
      <c r="E1321" s="151">
        <v>-0.240476376048746</v>
      </c>
      <c r="F1321" s="145">
        <v>1.10255079082932E-2</v>
      </c>
      <c r="G1321" s="155" t="s">
        <v>2959</v>
      </c>
    </row>
    <row r="1322" spans="1:7" s="75" customFormat="1" ht="21">
      <c r="A1322" s="75" t="s">
        <v>4702</v>
      </c>
      <c r="B1322" s="75" t="s">
        <v>4911</v>
      </c>
      <c r="C1322" s="75" t="s">
        <v>4912</v>
      </c>
      <c r="D1322" s="140">
        <v>3.85257939422674E-4</v>
      </c>
      <c r="E1322" s="151">
        <v>0.46488707009799801</v>
      </c>
      <c r="F1322" s="145">
        <v>7.4696025148379697E-6</v>
      </c>
      <c r="G1322" s="155" t="s">
        <v>2960</v>
      </c>
    </row>
    <row r="1323" spans="1:7" s="75" customFormat="1" ht="21">
      <c r="A1323" s="75" t="s">
        <v>4702</v>
      </c>
      <c r="B1323" s="75" t="s">
        <v>4913</v>
      </c>
      <c r="C1323" s="75" t="s">
        <v>4914</v>
      </c>
      <c r="D1323" s="140">
        <v>1.3597442917826901E-4</v>
      </c>
      <c r="E1323" s="151">
        <v>0.38736874029901203</v>
      </c>
      <c r="F1323" s="145">
        <v>6.9735180858702896E-4</v>
      </c>
      <c r="G1323" s="155" t="s">
        <v>2960</v>
      </c>
    </row>
    <row r="1324" spans="1:7" s="75" customFormat="1" ht="21">
      <c r="A1324" s="75" t="s">
        <v>4702</v>
      </c>
      <c r="B1324" s="75" t="s">
        <v>4915</v>
      </c>
      <c r="C1324" s="75" t="s">
        <v>4916</v>
      </c>
      <c r="D1324" s="140">
        <v>1.1304194134562699E-4</v>
      </c>
      <c r="E1324" s="151">
        <v>0.103264104392931</v>
      </c>
      <c r="F1324" s="145">
        <v>4.3067047237022399E-2</v>
      </c>
      <c r="G1324" s="155" t="s">
        <v>2959</v>
      </c>
    </row>
    <row r="1325" spans="1:7" s="75" customFormat="1" ht="21">
      <c r="A1325" s="75" t="s">
        <v>4702</v>
      </c>
      <c r="B1325" s="75" t="s">
        <v>4917</v>
      </c>
      <c r="C1325" s="75" t="s">
        <v>4918</v>
      </c>
      <c r="D1325" s="140">
        <v>2.04652338191183E-4</v>
      </c>
      <c r="E1325" s="151">
        <v>-0.20908858780776399</v>
      </c>
      <c r="F1325" s="145">
        <v>6.9115287397649805E-5</v>
      </c>
      <c r="G1325" s="155" t="s">
        <v>2959</v>
      </c>
    </row>
    <row r="1326" spans="1:7" s="75" customFormat="1" ht="21">
      <c r="A1326" s="75" t="s">
        <v>4702</v>
      </c>
      <c r="B1326" s="75" t="s">
        <v>4919</v>
      </c>
      <c r="C1326" s="75" t="s">
        <v>4920</v>
      </c>
      <c r="D1326" s="140">
        <v>1.13988702474979E-4</v>
      </c>
      <c r="E1326" s="151">
        <v>0.20750137418953901</v>
      </c>
      <c r="F1326" s="145">
        <v>5.8526148243737801E-2</v>
      </c>
      <c r="G1326" s="155" t="s">
        <v>2959</v>
      </c>
    </row>
    <row r="1327" spans="1:7" s="75" customFormat="1" ht="21">
      <c r="A1327" s="75" t="s">
        <v>4702</v>
      </c>
      <c r="B1327" s="75" t="s">
        <v>4921</v>
      </c>
      <c r="C1327" s="75" t="s">
        <v>4922</v>
      </c>
      <c r="D1327" s="140">
        <v>1.5950846154031201E-4</v>
      </c>
      <c r="E1327" s="151">
        <v>-9.9396743044342997E-2</v>
      </c>
      <c r="F1327" s="145">
        <v>2.0403341520564899E-2</v>
      </c>
      <c r="G1327" s="155" t="s">
        <v>2959</v>
      </c>
    </row>
    <row r="1328" spans="1:7" s="75" customFormat="1" ht="21">
      <c r="A1328" s="75" t="s">
        <v>4702</v>
      </c>
      <c r="B1328" s="75" t="s">
        <v>4923</v>
      </c>
      <c r="C1328" s="75" t="s">
        <v>4924</v>
      </c>
      <c r="D1328" s="140">
        <v>1.5872500147537901E-4</v>
      </c>
      <c r="E1328" s="151">
        <v>0.146858786737319</v>
      </c>
      <c r="F1328" s="145">
        <v>4.7063291205399699E-5</v>
      </c>
      <c r="G1328" s="155" t="s">
        <v>2959</v>
      </c>
    </row>
    <row r="1329" spans="1:7" s="75" customFormat="1" ht="21">
      <c r="A1329" s="75" t="s">
        <v>4702</v>
      </c>
      <c r="B1329" s="75" t="s">
        <v>4925</v>
      </c>
      <c r="C1329" s="75" t="s">
        <v>4926</v>
      </c>
      <c r="D1329" s="140">
        <v>1.1181598574642399E-4</v>
      </c>
      <c r="E1329" s="151">
        <v>-0.17094604011432701</v>
      </c>
      <c r="F1329" s="145">
        <v>6.1824884354160798E-3</v>
      </c>
      <c r="G1329" s="155" t="s">
        <v>2959</v>
      </c>
    </row>
    <row r="1330" spans="1:7" s="75" customFormat="1" ht="21">
      <c r="A1330" s="75" t="s">
        <v>4702</v>
      </c>
      <c r="B1330" s="75" t="s">
        <v>4927</v>
      </c>
      <c r="C1330" s="75" t="s">
        <v>4928</v>
      </c>
      <c r="D1330" s="140">
        <v>2.2615711648170099E-4</v>
      </c>
      <c r="E1330" s="151">
        <v>-0.154508968198942</v>
      </c>
      <c r="F1330" s="145">
        <v>1.1930834939874999E-3</v>
      </c>
      <c r="G1330" s="155" t="s">
        <v>2959</v>
      </c>
    </row>
    <row r="1331" spans="1:7" s="75" customFormat="1" ht="21">
      <c r="A1331" s="75" t="s">
        <v>4702</v>
      </c>
      <c r="B1331" s="75" t="s">
        <v>4929</v>
      </c>
      <c r="C1331" s="75" t="s">
        <v>4930</v>
      </c>
      <c r="D1331" s="140">
        <v>1.0420934243267001E-4</v>
      </c>
      <c r="E1331" s="151">
        <v>-0.41145548266674598</v>
      </c>
      <c r="F1331" s="145">
        <v>1.6511285033342799E-5</v>
      </c>
      <c r="G1331" s="155" t="s">
        <v>2961</v>
      </c>
    </row>
    <row r="1332" spans="1:7" s="75" customFormat="1" ht="21">
      <c r="A1332" s="75" t="s">
        <v>4702</v>
      </c>
      <c r="B1332" s="75" t="s">
        <v>1450</v>
      </c>
      <c r="C1332" s="75" t="s">
        <v>1449</v>
      </c>
      <c r="D1332" s="140">
        <v>1.4726106302871599E-4</v>
      </c>
      <c r="E1332" s="151">
        <v>0.17479027592549301</v>
      </c>
      <c r="F1332" s="145">
        <v>1.4464348901122699E-2</v>
      </c>
      <c r="G1332" s="155" t="s">
        <v>2959</v>
      </c>
    </row>
    <row r="1333" spans="1:7" s="75" customFormat="1" ht="21">
      <c r="A1333" s="75" t="s">
        <v>4702</v>
      </c>
      <c r="B1333" s="75" t="s">
        <v>4931</v>
      </c>
      <c r="C1333" s="75" t="s">
        <v>4932</v>
      </c>
      <c r="D1333" s="140">
        <v>9.5913173375011899E-5</v>
      </c>
      <c r="E1333" s="151">
        <v>-0.20446378574645199</v>
      </c>
      <c r="F1333" s="145">
        <v>5.0274163462887397E-3</v>
      </c>
      <c r="G1333" s="155" t="s">
        <v>2959</v>
      </c>
    </row>
    <row r="1334" spans="1:7" s="75" customFormat="1" ht="21">
      <c r="A1334" s="75" t="s">
        <v>4702</v>
      </c>
      <c r="B1334" s="75" t="s">
        <v>4933</v>
      </c>
      <c r="C1334" s="75" t="s">
        <v>4934</v>
      </c>
      <c r="D1334" s="140">
        <v>1.8945389163151199E-4</v>
      </c>
      <c r="E1334" s="151">
        <v>-0.37055840582454602</v>
      </c>
      <c r="F1334" s="145">
        <v>1.0443542373416399E-4</v>
      </c>
      <c r="G1334" s="155" t="s">
        <v>2961</v>
      </c>
    </row>
    <row r="1335" spans="1:7" s="75" customFormat="1" ht="21">
      <c r="A1335" s="75" t="s">
        <v>4702</v>
      </c>
      <c r="B1335" s="75" t="s">
        <v>4935</v>
      </c>
      <c r="C1335" s="75" t="s">
        <v>4936</v>
      </c>
      <c r="D1335" s="140">
        <v>1.16290592956248E-4</v>
      </c>
      <c r="E1335" s="151">
        <v>0.157017348753304</v>
      </c>
      <c r="F1335" s="145">
        <v>7.1623427823274497E-3</v>
      </c>
      <c r="G1335" s="155" t="s">
        <v>2959</v>
      </c>
    </row>
    <row r="1336" spans="1:7" s="75" customFormat="1" ht="21">
      <c r="A1336" s="75" t="s">
        <v>4702</v>
      </c>
      <c r="B1336" s="75" t="s">
        <v>4937</v>
      </c>
      <c r="C1336" s="75" t="s">
        <v>4938</v>
      </c>
      <c r="D1336" s="140">
        <v>1.74669283216191E-4</v>
      </c>
      <c r="E1336" s="151">
        <v>-0.32220975952719</v>
      </c>
      <c r="F1336" s="145">
        <v>3.9246786112013702E-4</v>
      </c>
      <c r="G1336" s="155" t="s">
        <v>2961</v>
      </c>
    </row>
    <row r="1337" spans="1:7" s="75" customFormat="1" ht="21">
      <c r="A1337" s="75" t="s">
        <v>4702</v>
      </c>
      <c r="B1337" s="75" t="s">
        <v>4939</v>
      </c>
      <c r="C1337" s="75" t="s">
        <v>4940</v>
      </c>
      <c r="D1337" s="140">
        <v>1.67071260995752E-4</v>
      </c>
      <c r="E1337" s="151">
        <v>-0.36322849281193798</v>
      </c>
      <c r="F1337" s="145">
        <v>5.5142745212889798E-5</v>
      </c>
      <c r="G1337" s="155" t="s">
        <v>2961</v>
      </c>
    </row>
    <row r="1338" spans="1:7" s="75" customFormat="1" ht="21">
      <c r="A1338" s="120" t="s">
        <v>4941</v>
      </c>
      <c r="B1338" s="120" t="s">
        <v>4942</v>
      </c>
      <c r="C1338" s="120" t="s">
        <v>4943</v>
      </c>
      <c r="D1338" s="141">
        <v>1.19402326696368E-4</v>
      </c>
      <c r="E1338" s="152">
        <v>0.32890778343236798</v>
      </c>
      <c r="F1338" s="146">
        <v>3.2270792797897197E-5</v>
      </c>
      <c r="G1338" s="156" t="s">
        <v>2960</v>
      </c>
    </row>
    <row r="1339" spans="1:7" s="75" customFormat="1" ht="21">
      <c r="A1339" s="75" t="s">
        <v>4941</v>
      </c>
      <c r="B1339" s="75" t="s">
        <v>4944</v>
      </c>
      <c r="C1339" s="75" t="s">
        <v>4945</v>
      </c>
      <c r="D1339" s="140">
        <v>1.0501842542551401E-4</v>
      </c>
      <c r="E1339" s="151">
        <v>0.12986523733213101</v>
      </c>
      <c r="F1339" s="145">
        <v>1.09399316456477E-2</v>
      </c>
      <c r="G1339" s="155" t="s">
        <v>2959</v>
      </c>
    </row>
    <row r="1340" spans="1:7" s="75" customFormat="1" ht="21">
      <c r="A1340" s="75" t="s">
        <v>4941</v>
      </c>
      <c r="B1340" s="75" t="s">
        <v>4946</v>
      </c>
      <c r="C1340" s="75" t="s">
        <v>4947</v>
      </c>
      <c r="D1340" s="140">
        <v>1.28805395298154E-4</v>
      </c>
      <c r="E1340" s="151">
        <v>-0.39095005400238197</v>
      </c>
      <c r="F1340" s="145">
        <v>5.7486234960058601E-3</v>
      </c>
      <c r="G1340" s="155" t="s">
        <v>2961</v>
      </c>
    </row>
    <row r="1341" spans="1:7" s="75" customFormat="1" ht="21">
      <c r="A1341" s="75" t="s">
        <v>4941</v>
      </c>
      <c r="B1341" s="75" t="s">
        <v>4948</v>
      </c>
      <c r="C1341" s="75" t="s">
        <v>4949</v>
      </c>
      <c r="D1341" s="140">
        <v>9.7563969946583501E-5</v>
      </c>
      <c r="E1341" s="151">
        <v>0.13592513042467799</v>
      </c>
      <c r="F1341" s="145">
        <v>8.8273867784172608E-3</v>
      </c>
      <c r="G1341" s="155" t="s">
        <v>2959</v>
      </c>
    </row>
    <row r="1342" spans="1:7" s="75" customFormat="1" ht="21">
      <c r="A1342" s="75" t="s">
        <v>4941</v>
      </c>
      <c r="B1342" s="75" t="s">
        <v>4950</v>
      </c>
      <c r="C1342" s="75" t="s">
        <v>4951</v>
      </c>
      <c r="D1342" s="140">
        <v>1.1916034681773E-4</v>
      </c>
      <c r="E1342" s="151">
        <v>0.23597479366501001</v>
      </c>
      <c r="F1342" s="145">
        <v>0.16289652747453001</v>
      </c>
      <c r="G1342" s="155" t="s">
        <v>2959</v>
      </c>
    </row>
    <row r="1343" spans="1:7" s="75" customFormat="1" ht="21">
      <c r="A1343" s="75" t="s">
        <v>4941</v>
      </c>
      <c r="B1343" s="75" t="s">
        <v>4952</v>
      </c>
      <c r="C1343" s="75" t="s">
        <v>4953</v>
      </c>
      <c r="D1343" s="140">
        <v>1.0700626866962301E-4</v>
      </c>
      <c r="E1343" s="151">
        <v>0.13740457760035801</v>
      </c>
      <c r="F1343" s="145">
        <v>1.11310578492596E-3</v>
      </c>
      <c r="G1343" s="155" t="s">
        <v>2959</v>
      </c>
    </row>
    <row r="1344" spans="1:7" s="75" customFormat="1" ht="21">
      <c r="A1344" s="75" t="s">
        <v>4941</v>
      </c>
      <c r="B1344" s="75" t="s">
        <v>2069</v>
      </c>
      <c r="C1344" s="75" t="s">
        <v>2068</v>
      </c>
      <c r="D1344" s="140">
        <v>2.5656871521875199E-4</v>
      </c>
      <c r="E1344" s="151">
        <v>0.33820494960034903</v>
      </c>
      <c r="F1344" s="145">
        <v>7.5285814931122104E-5</v>
      </c>
      <c r="G1344" s="155" t="s">
        <v>2960</v>
      </c>
    </row>
    <row r="1345" spans="1:7" s="75" customFormat="1" ht="21">
      <c r="A1345" s="75" t="s">
        <v>4941</v>
      </c>
      <c r="B1345" s="75" t="s">
        <v>2195</v>
      </c>
      <c r="C1345" s="75" t="s">
        <v>2194</v>
      </c>
      <c r="D1345" s="140">
        <v>9.1014046807183705E-5</v>
      </c>
      <c r="E1345" s="151">
        <v>-0.186451137645571</v>
      </c>
      <c r="F1345" s="145">
        <v>9.2368964118367293E-3</v>
      </c>
      <c r="G1345" s="155" t="s">
        <v>2959</v>
      </c>
    </row>
    <row r="1346" spans="1:7" s="75" customFormat="1" ht="21">
      <c r="A1346" s="75" t="s">
        <v>4941</v>
      </c>
      <c r="B1346" s="75" t="s">
        <v>4954</v>
      </c>
      <c r="C1346" s="75" t="s">
        <v>4955</v>
      </c>
      <c r="D1346" s="140">
        <v>1.1349394420227001E-4</v>
      </c>
      <c r="E1346" s="151">
        <v>0.23669882577364601</v>
      </c>
      <c r="F1346" s="145">
        <v>1.4074962911587101E-2</v>
      </c>
      <c r="G1346" s="155" t="s">
        <v>2959</v>
      </c>
    </row>
    <row r="1347" spans="1:7" s="75" customFormat="1" ht="21">
      <c r="A1347" s="75" t="s">
        <v>4941</v>
      </c>
      <c r="B1347" s="75" t="s">
        <v>4956</v>
      </c>
      <c r="C1347" s="75" t="s">
        <v>4957</v>
      </c>
      <c r="D1347" s="140">
        <v>1.3548071013841901E-4</v>
      </c>
      <c r="E1347" s="151">
        <v>-1.86128998356705E-3</v>
      </c>
      <c r="F1347" s="145">
        <v>0.98661909439097095</v>
      </c>
      <c r="G1347" s="155" t="s">
        <v>2959</v>
      </c>
    </row>
    <row r="1348" spans="1:7" s="75" customFormat="1" ht="21">
      <c r="A1348" s="75" t="s">
        <v>4941</v>
      </c>
      <c r="B1348" s="75" t="s">
        <v>4958</v>
      </c>
      <c r="C1348" s="75" t="s">
        <v>4959</v>
      </c>
      <c r="D1348" s="140">
        <v>1.6105672694428699E-4</v>
      </c>
      <c r="E1348" s="151">
        <v>0.35294426104625798</v>
      </c>
      <c r="F1348" s="145">
        <v>3.61217896958217E-4</v>
      </c>
      <c r="G1348" s="155" t="s">
        <v>2960</v>
      </c>
    </row>
    <row r="1349" spans="1:7" s="75" customFormat="1" ht="21">
      <c r="A1349" s="75" t="s">
        <v>4941</v>
      </c>
      <c r="B1349" s="75" t="s">
        <v>4960</v>
      </c>
      <c r="C1349" s="75" t="s">
        <v>4961</v>
      </c>
      <c r="D1349" s="140">
        <v>1.1527585781245E-4</v>
      </c>
      <c r="E1349" s="151">
        <v>0.23072009639142599</v>
      </c>
      <c r="F1349" s="145">
        <v>1.5181385491635901E-2</v>
      </c>
      <c r="G1349" s="155" t="s">
        <v>2959</v>
      </c>
    </row>
    <row r="1350" spans="1:7" s="75" customFormat="1" ht="21">
      <c r="A1350" s="75" t="s">
        <v>4941</v>
      </c>
      <c r="B1350" s="75" t="s">
        <v>4962</v>
      </c>
      <c r="C1350" s="75" t="s">
        <v>4963</v>
      </c>
      <c r="D1350" s="140">
        <v>1.1882976060491301E-4</v>
      </c>
      <c r="E1350" s="151">
        <v>0.16337999808283099</v>
      </c>
      <c r="F1350" s="145">
        <v>0.31347167528397701</v>
      </c>
      <c r="G1350" s="155" t="s">
        <v>2959</v>
      </c>
    </row>
    <row r="1351" spans="1:7" s="75" customFormat="1" ht="21">
      <c r="A1351" s="75" t="s">
        <v>4941</v>
      </c>
      <c r="B1351" s="75" t="s">
        <v>2827</v>
      </c>
      <c r="C1351" s="75" t="s">
        <v>2826</v>
      </c>
      <c r="D1351" s="140">
        <v>1.28820946346716E-4</v>
      </c>
      <c r="E1351" s="151">
        <v>0.146785405560656</v>
      </c>
      <c r="F1351" s="145">
        <v>5.9502210370780597E-3</v>
      </c>
      <c r="G1351" s="155" t="s">
        <v>2959</v>
      </c>
    </row>
    <row r="1352" spans="1:7" s="75" customFormat="1" ht="21">
      <c r="A1352" s="75" t="s">
        <v>4941</v>
      </c>
      <c r="B1352" s="75" t="s">
        <v>4964</v>
      </c>
      <c r="C1352" s="75" t="s">
        <v>4965</v>
      </c>
      <c r="D1352" s="140">
        <v>9.3697261408753294E-5</v>
      </c>
      <c r="E1352" s="151">
        <v>4.26313767079569E-2</v>
      </c>
      <c r="F1352" s="145">
        <v>0.17655138912120499</v>
      </c>
      <c r="G1352" s="155" t="s">
        <v>2959</v>
      </c>
    </row>
    <row r="1353" spans="1:7" s="75" customFormat="1" ht="21">
      <c r="A1353" s="75" t="s">
        <v>4941</v>
      </c>
      <c r="B1353" s="75" t="s">
        <v>2219</v>
      </c>
      <c r="C1353" s="75" t="s">
        <v>2218</v>
      </c>
      <c r="D1353" s="140">
        <v>1.4958286431875301E-4</v>
      </c>
      <c r="E1353" s="151">
        <v>0.141739477114187</v>
      </c>
      <c r="F1353" s="145">
        <v>4.8185746916826602E-2</v>
      </c>
      <c r="G1353" s="155" t="s">
        <v>2959</v>
      </c>
    </row>
    <row r="1354" spans="1:7" s="75" customFormat="1" ht="21">
      <c r="A1354" s="75" t="s">
        <v>4941</v>
      </c>
      <c r="B1354" s="75" t="s">
        <v>4966</v>
      </c>
      <c r="C1354" s="75" t="s">
        <v>4967</v>
      </c>
      <c r="D1354" s="140">
        <v>9.9996450747380199E-5</v>
      </c>
      <c r="E1354" s="151">
        <v>-0.16106680143399299</v>
      </c>
      <c r="F1354" s="145">
        <v>0.14144274360332601</v>
      </c>
      <c r="G1354" s="155" t="s">
        <v>2959</v>
      </c>
    </row>
    <row r="1355" spans="1:7" s="75" customFormat="1" ht="21">
      <c r="A1355" s="75" t="s">
        <v>4941</v>
      </c>
      <c r="B1355" s="75" t="s">
        <v>4968</v>
      </c>
      <c r="C1355" s="75" t="s">
        <v>4969</v>
      </c>
      <c r="D1355" s="140">
        <v>9.5220206790329502E-5</v>
      </c>
      <c r="E1355" s="151">
        <v>0.41928975773636901</v>
      </c>
      <c r="F1355" s="145">
        <v>1.48404623312105E-2</v>
      </c>
      <c r="G1355" s="155" t="s">
        <v>2960</v>
      </c>
    </row>
    <row r="1356" spans="1:7" s="75" customFormat="1" ht="21">
      <c r="A1356" s="75" t="s">
        <v>4941</v>
      </c>
      <c r="B1356" s="75" t="s">
        <v>2371</v>
      </c>
      <c r="C1356" s="75" t="s">
        <v>2370</v>
      </c>
      <c r="D1356" s="140">
        <v>2.8586721831715399E-4</v>
      </c>
      <c r="E1356" s="151">
        <v>-0.40013445652023799</v>
      </c>
      <c r="F1356" s="145">
        <v>7.2697389665773204E-7</v>
      </c>
      <c r="G1356" s="155" t="s">
        <v>2961</v>
      </c>
    </row>
    <row r="1357" spans="1:7" s="75" customFormat="1" ht="21">
      <c r="A1357" s="75" t="s">
        <v>4941</v>
      </c>
      <c r="B1357" s="75" t="s">
        <v>1892</v>
      </c>
      <c r="C1357" s="75" t="s">
        <v>1891</v>
      </c>
      <c r="D1357" s="140">
        <v>1.3481023208689901E-4</v>
      </c>
      <c r="E1357" s="151">
        <v>0.11943932105269001</v>
      </c>
      <c r="F1357" s="145">
        <v>5.9631177987837E-2</v>
      </c>
      <c r="G1357" s="155" t="s">
        <v>2959</v>
      </c>
    </row>
    <row r="1358" spans="1:7" s="75" customFormat="1" ht="21">
      <c r="A1358" s="75" t="s">
        <v>4941</v>
      </c>
      <c r="B1358" s="75" t="s">
        <v>4970</v>
      </c>
      <c r="C1358" s="75" t="s">
        <v>4971</v>
      </c>
      <c r="D1358" s="140">
        <v>9.7679380407146495E-5</v>
      </c>
      <c r="E1358" s="151">
        <v>0.13403298152931301</v>
      </c>
      <c r="F1358" s="145">
        <v>0.11156759463054799</v>
      </c>
      <c r="G1358" s="155" t="s">
        <v>2959</v>
      </c>
    </row>
    <row r="1359" spans="1:7" s="75" customFormat="1" ht="21">
      <c r="A1359" s="75" t="s">
        <v>4941</v>
      </c>
      <c r="B1359" s="75" t="s">
        <v>4972</v>
      </c>
      <c r="C1359" s="75" t="s">
        <v>4973</v>
      </c>
      <c r="D1359" s="140">
        <v>8.8876125633705093E-5</v>
      </c>
      <c r="E1359" s="151">
        <v>6.0261281167591101E-2</v>
      </c>
      <c r="F1359" s="145">
        <v>3.06191533808437E-2</v>
      </c>
      <c r="G1359" s="155" t="s">
        <v>2959</v>
      </c>
    </row>
    <row r="1360" spans="1:7" s="75" customFormat="1" ht="21">
      <c r="A1360" s="75" t="s">
        <v>4941</v>
      </c>
      <c r="B1360" s="75" t="s">
        <v>1256</v>
      </c>
      <c r="C1360" s="75" t="s">
        <v>1255</v>
      </c>
      <c r="D1360" s="140">
        <v>1.40319378924667E-4</v>
      </c>
      <c r="E1360" s="151">
        <v>0.201767681966561</v>
      </c>
      <c r="F1360" s="145">
        <v>1.7441656935523201E-4</v>
      </c>
      <c r="G1360" s="155" t="s">
        <v>2959</v>
      </c>
    </row>
    <row r="1361" spans="1:7" s="75" customFormat="1" ht="21">
      <c r="A1361" s="75" t="s">
        <v>4941</v>
      </c>
      <c r="B1361" s="75" t="s">
        <v>4974</v>
      </c>
      <c r="C1361" s="75" t="s">
        <v>4975</v>
      </c>
      <c r="D1361" s="140">
        <v>1.03093599368232E-4</v>
      </c>
      <c r="E1361" s="151">
        <v>5.78014215126266E-2</v>
      </c>
      <c r="F1361" s="145">
        <v>0.43996537026594501</v>
      </c>
      <c r="G1361" s="155" t="s">
        <v>2959</v>
      </c>
    </row>
    <row r="1362" spans="1:7" s="75" customFormat="1" ht="21">
      <c r="A1362" s="75" t="s">
        <v>4941</v>
      </c>
      <c r="B1362" s="75" t="s">
        <v>4976</v>
      </c>
      <c r="C1362" s="75" t="s">
        <v>4977</v>
      </c>
      <c r="D1362" s="140">
        <v>1.6321404498593001E-4</v>
      </c>
      <c r="E1362" s="151">
        <v>0.37329025648928699</v>
      </c>
      <c r="F1362" s="145">
        <v>5.9590327098890498E-4</v>
      </c>
      <c r="G1362" s="155" t="s">
        <v>2960</v>
      </c>
    </row>
    <row r="1363" spans="1:7" s="75" customFormat="1" ht="21">
      <c r="A1363" s="75" t="s">
        <v>4941</v>
      </c>
      <c r="B1363" s="75" t="s">
        <v>4978</v>
      </c>
      <c r="C1363" s="75" t="s">
        <v>4979</v>
      </c>
      <c r="D1363" s="140">
        <v>1.7652219072984601E-4</v>
      </c>
      <c r="E1363" s="151">
        <v>0.41984189765052099</v>
      </c>
      <c r="F1363" s="145">
        <v>5.5749101971315097E-5</v>
      </c>
      <c r="G1363" s="155" t="s">
        <v>2960</v>
      </c>
    </row>
    <row r="1364" spans="1:7" s="75" customFormat="1" ht="21">
      <c r="A1364" s="75" t="s">
        <v>4941</v>
      </c>
      <c r="B1364" s="75" t="s">
        <v>4980</v>
      </c>
      <c r="C1364" s="75" t="s">
        <v>4981</v>
      </c>
      <c r="D1364" s="140">
        <v>9.9451443792261898E-5</v>
      </c>
      <c r="E1364" s="151">
        <v>-0.16527203240122801</v>
      </c>
      <c r="F1364" s="145">
        <v>1.4604405086715499E-3</v>
      </c>
      <c r="G1364" s="155" t="s">
        <v>2959</v>
      </c>
    </row>
    <row r="1365" spans="1:7" s="75" customFormat="1" ht="21">
      <c r="A1365" s="75" t="s">
        <v>4941</v>
      </c>
      <c r="B1365" s="75" t="s">
        <v>4982</v>
      </c>
      <c r="C1365" s="75" t="s">
        <v>4983</v>
      </c>
      <c r="D1365" s="140">
        <v>1.03023454329124E-4</v>
      </c>
      <c r="E1365" s="151">
        <v>-0.15342297431086199</v>
      </c>
      <c r="F1365" s="145">
        <v>0.18962362181619899</v>
      </c>
      <c r="G1365" s="155" t="s">
        <v>2959</v>
      </c>
    </row>
    <row r="1366" spans="1:7" s="75" customFormat="1" ht="21">
      <c r="A1366" s="75" t="s">
        <v>4941</v>
      </c>
      <c r="B1366" s="75" t="s">
        <v>4984</v>
      </c>
      <c r="C1366" s="75" t="s">
        <v>4985</v>
      </c>
      <c r="D1366" s="140">
        <v>1.4118878320923899E-4</v>
      </c>
      <c r="E1366" s="151">
        <v>0.29364877403506001</v>
      </c>
      <c r="F1366" s="145">
        <v>2.1867437571109001E-4</v>
      </c>
      <c r="G1366" s="155" t="s">
        <v>2960</v>
      </c>
    </row>
    <row r="1367" spans="1:7" s="75" customFormat="1" ht="21">
      <c r="A1367" s="75" t="s">
        <v>4941</v>
      </c>
      <c r="B1367" s="75" t="s">
        <v>438</v>
      </c>
      <c r="C1367" s="75" t="s">
        <v>437</v>
      </c>
      <c r="D1367" s="140">
        <v>1.9351606853264399E-4</v>
      </c>
      <c r="E1367" s="151">
        <v>0.38437682070086199</v>
      </c>
      <c r="F1367" s="145">
        <v>2.5804065288420599E-3</v>
      </c>
      <c r="G1367" s="155" t="s">
        <v>2960</v>
      </c>
    </row>
    <row r="1368" spans="1:7" s="75" customFormat="1" ht="21">
      <c r="A1368" s="75" t="s">
        <v>4941</v>
      </c>
      <c r="B1368" s="75" t="s">
        <v>4986</v>
      </c>
      <c r="C1368" s="75" t="s">
        <v>4987</v>
      </c>
      <c r="D1368" s="140">
        <v>8.8347822162864901E-5</v>
      </c>
      <c r="E1368" s="151">
        <v>-0.23662172619540001</v>
      </c>
      <c r="F1368" s="145">
        <v>3.2719066852102699E-2</v>
      </c>
      <c r="G1368" s="155" t="s">
        <v>2959</v>
      </c>
    </row>
    <row r="1369" spans="1:7" s="75" customFormat="1" ht="21">
      <c r="A1369" s="75" t="s">
        <v>4941</v>
      </c>
      <c r="B1369" s="75" t="s">
        <v>4988</v>
      </c>
      <c r="C1369" s="75" t="s">
        <v>4989</v>
      </c>
      <c r="D1369" s="140">
        <v>1.603248570202E-4</v>
      </c>
      <c r="E1369" s="151">
        <v>-0.25458134546854599</v>
      </c>
      <c r="F1369" s="145">
        <v>1.1662473717996899E-2</v>
      </c>
      <c r="G1369" s="155" t="s">
        <v>2959</v>
      </c>
    </row>
    <row r="1370" spans="1:7" s="75" customFormat="1" ht="21">
      <c r="A1370" s="75" t="s">
        <v>4941</v>
      </c>
      <c r="B1370" s="75" t="s">
        <v>4990</v>
      </c>
      <c r="C1370" s="75" t="s">
        <v>4991</v>
      </c>
      <c r="D1370" s="140">
        <v>1.1331997980431301E-4</v>
      </c>
      <c r="E1370" s="151">
        <v>0.148768537160064</v>
      </c>
      <c r="F1370" s="145">
        <v>7.0872307362815704E-2</v>
      </c>
      <c r="G1370" s="155" t="s">
        <v>2959</v>
      </c>
    </row>
    <row r="1371" spans="1:7" s="75" customFormat="1" ht="21">
      <c r="A1371" s="120" t="s">
        <v>4992</v>
      </c>
      <c r="B1371" s="120" t="s">
        <v>4993</v>
      </c>
      <c r="C1371" s="120" t="s">
        <v>4994</v>
      </c>
      <c r="D1371" s="141">
        <v>1.2870848857396601E-4</v>
      </c>
      <c r="E1371" s="152">
        <v>-0.23802166148665699</v>
      </c>
      <c r="F1371" s="146">
        <v>2.3446491274694201E-2</v>
      </c>
      <c r="G1371" s="156" t="s">
        <v>2959</v>
      </c>
    </row>
    <row r="1372" spans="1:7" s="75" customFormat="1" ht="21">
      <c r="A1372" s="75" t="s">
        <v>4992</v>
      </c>
      <c r="B1372" s="75" t="s">
        <v>4995</v>
      </c>
      <c r="C1372" s="75" t="s">
        <v>4996</v>
      </c>
      <c r="D1372" s="140">
        <v>9.9475600397906799E-5</v>
      </c>
      <c r="E1372" s="151">
        <v>-0.15577824685508199</v>
      </c>
      <c r="F1372" s="145">
        <v>0.119930655787278</v>
      </c>
      <c r="G1372" s="155" t="s">
        <v>2959</v>
      </c>
    </row>
    <row r="1373" spans="1:7" s="75" customFormat="1" ht="21">
      <c r="A1373" s="75" t="s">
        <v>4992</v>
      </c>
      <c r="B1373" s="75" t="s">
        <v>1928</v>
      </c>
      <c r="C1373" s="75" t="s">
        <v>1927</v>
      </c>
      <c r="D1373" s="140">
        <v>2.2870642861591001E-4</v>
      </c>
      <c r="E1373" s="151">
        <v>-0.52138538279429203</v>
      </c>
      <c r="F1373" s="145">
        <v>9.3415543819706901E-4</v>
      </c>
      <c r="G1373" s="155" t="s">
        <v>2961</v>
      </c>
    </row>
    <row r="1374" spans="1:7" s="75" customFormat="1" ht="21">
      <c r="A1374" s="75" t="s">
        <v>4992</v>
      </c>
      <c r="B1374" s="75" t="s">
        <v>2261</v>
      </c>
      <c r="C1374" s="75" t="s">
        <v>2260</v>
      </c>
      <c r="D1374" s="140">
        <v>2.0880569531770701E-4</v>
      </c>
      <c r="E1374" s="151">
        <v>-0.581686600451082</v>
      </c>
      <c r="F1374" s="145">
        <v>6.0719118331133503E-6</v>
      </c>
      <c r="G1374" s="155" t="s">
        <v>2961</v>
      </c>
    </row>
    <row r="1375" spans="1:7" s="75" customFormat="1" ht="21">
      <c r="A1375" s="75" t="s">
        <v>4992</v>
      </c>
      <c r="B1375" s="75" t="s">
        <v>4997</v>
      </c>
      <c r="C1375" s="75" t="s">
        <v>4998</v>
      </c>
      <c r="D1375" s="140">
        <v>1.00859591566476E-4</v>
      </c>
      <c r="E1375" s="151">
        <v>-0.10910434927219</v>
      </c>
      <c r="F1375" s="145">
        <v>3.6965413613521E-2</v>
      </c>
      <c r="G1375" s="155" t="s">
        <v>2959</v>
      </c>
    </row>
    <row r="1376" spans="1:7" s="75" customFormat="1" ht="21">
      <c r="A1376" s="75" t="s">
        <v>4992</v>
      </c>
      <c r="B1376" s="75" t="s">
        <v>4999</v>
      </c>
      <c r="C1376" s="75" t="s">
        <v>5000</v>
      </c>
      <c r="D1376" s="140">
        <v>1.1974952034997601E-4</v>
      </c>
      <c r="E1376" s="151">
        <v>-0.40567186914360698</v>
      </c>
      <c r="F1376" s="145">
        <v>6.5349813466287197E-4</v>
      </c>
      <c r="G1376" s="155" t="s">
        <v>2961</v>
      </c>
    </row>
    <row r="1377" spans="1:7" s="75" customFormat="1" ht="21">
      <c r="A1377" s="75" t="s">
        <v>4992</v>
      </c>
      <c r="B1377" s="75" t="s">
        <v>5001</v>
      </c>
      <c r="C1377" s="75" t="s">
        <v>5002</v>
      </c>
      <c r="D1377" s="140">
        <v>1.3122307274109101E-4</v>
      </c>
      <c r="E1377" s="151">
        <v>0.35080024372617002</v>
      </c>
      <c r="F1377" s="145">
        <v>3.4000786384338301E-3</v>
      </c>
      <c r="G1377" s="155" t="s">
        <v>2960</v>
      </c>
    </row>
    <row r="1378" spans="1:7" s="75" customFormat="1" ht="21">
      <c r="A1378" s="75" t="s">
        <v>4992</v>
      </c>
      <c r="B1378" s="75" t="s">
        <v>5003</v>
      </c>
      <c r="C1378" s="75" t="s">
        <v>5004</v>
      </c>
      <c r="D1378" s="140">
        <v>1.7738818302102499E-4</v>
      </c>
      <c r="E1378" s="151">
        <v>-0.19882820462023801</v>
      </c>
      <c r="F1378" s="145">
        <v>7.9729351357378294E-3</v>
      </c>
      <c r="G1378" s="155" t="s">
        <v>2959</v>
      </c>
    </row>
    <row r="1379" spans="1:7" s="75" customFormat="1" ht="21">
      <c r="A1379" s="75" t="s">
        <v>4992</v>
      </c>
      <c r="B1379" s="75" t="s">
        <v>5005</v>
      </c>
      <c r="C1379" s="75" t="s">
        <v>5006</v>
      </c>
      <c r="D1379" s="140">
        <v>9.76356655970966E-5</v>
      </c>
      <c r="E1379" s="151">
        <v>-0.31694131344877702</v>
      </c>
      <c r="F1379" s="145">
        <v>3.0881940321277897E-4</v>
      </c>
      <c r="G1379" s="155" t="s">
        <v>2961</v>
      </c>
    </row>
    <row r="1380" spans="1:7" s="75" customFormat="1" ht="21">
      <c r="A1380" s="75" t="s">
        <v>4992</v>
      </c>
      <c r="B1380" s="75" t="s">
        <v>1940</v>
      </c>
      <c r="C1380" s="75" t="s">
        <v>1939</v>
      </c>
      <c r="D1380" s="140">
        <v>9.0750005367497107E-5</v>
      </c>
      <c r="E1380" s="151">
        <v>-0.36042785097424601</v>
      </c>
      <c r="F1380" s="145">
        <v>1.3290090829873699E-3</v>
      </c>
      <c r="G1380" s="155" t="s">
        <v>2961</v>
      </c>
    </row>
    <row r="1381" spans="1:7" s="75" customFormat="1" ht="21">
      <c r="A1381" s="75" t="s">
        <v>4992</v>
      </c>
      <c r="B1381" s="75" t="s">
        <v>5007</v>
      </c>
      <c r="C1381" s="75" t="s">
        <v>5008</v>
      </c>
      <c r="D1381" s="140">
        <v>3.1447394296070302E-4</v>
      </c>
      <c r="E1381" s="151">
        <v>-0.70134462824306598</v>
      </c>
      <c r="F1381" s="145">
        <v>4.4456086096832599E-9</v>
      </c>
      <c r="G1381" s="155" t="s">
        <v>2961</v>
      </c>
    </row>
    <row r="1382" spans="1:7" s="75" customFormat="1" ht="21">
      <c r="A1382" s="75" t="s">
        <v>4992</v>
      </c>
      <c r="B1382" s="75" t="s">
        <v>2039</v>
      </c>
      <c r="C1382" s="75" t="s">
        <v>2038</v>
      </c>
      <c r="D1382" s="140">
        <v>1.05304941431662E-4</v>
      </c>
      <c r="E1382" s="151">
        <v>-0.26586577756094998</v>
      </c>
      <c r="F1382" s="145">
        <v>6.2576205212897798E-3</v>
      </c>
      <c r="G1382" s="155" t="s">
        <v>2961</v>
      </c>
    </row>
    <row r="1383" spans="1:7" s="75" customFormat="1" ht="21">
      <c r="A1383" s="75" t="s">
        <v>4992</v>
      </c>
      <c r="B1383" s="75" t="s">
        <v>5009</v>
      </c>
      <c r="C1383" s="75" t="s">
        <v>5010</v>
      </c>
      <c r="D1383" s="140">
        <v>9.0459506102127894E-5</v>
      </c>
      <c r="E1383" s="151">
        <v>-7.2382393529462505E-2</v>
      </c>
      <c r="F1383" s="145">
        <v>1.5983952383414098E-2</v>
      </c>
      <c r="G1383" s="155" t="s">
        <v>2959</v>
      </c>
    </row>
    <row r="1384" spans="1:7" s="75" customFormat="1" ht="21">
      <c r="A1384" s="75" t="s">
        <v>4992</v>
      </c>
      <c r="B1384" s="75" t="s">
        <v>5011</v>
      </c>
      <c r="C1384" s="75" t="s">
        <v>5012</v>
      </c>
      <c r="D1384" s="140">
        <v>1.73299760908127E-4</v>
      </c>
      <c r="E1384" s="151">
        <v>-0.36027736666441401</v>
      </c>
      <c r="F1384" s="145">
        <v>7.7735442494777096E-3</v>
      </c>
      <c r="G1384" s="155" t="s">
        <v>2961</v>
      </c>
    </row>
    <row r="1385" spans="1:7" s="75" customFormat="1" ht="21">
      <c r="A1385" s="75" t="s">
        <v>4992</v>
      </c>
      <c r="B1385" s="75" t="s">
        <v>2519</v>
      </c>
      <c r="C1385" s="75" t="s">
        <v>2518</v>
      </c>
      <c r="D1385" s="140">
        <v>1.4181844390549799E-4</v>
      </c>
      <c r="E1385" s="151">
        <v>-0.29572214607311498</v>
      </c>
      <c r="F1385" s="145">
        <v>1.1504657353024101E-5</v>
      </c>
      <c r="G1385" s="155" t="s">
        <v>2961</v>
      </c>
    </row>
    <row r="1386" spans="1:7" s="75" customFormat="1" ht="21">
      <c r="A1386" s="75" t="s">
        <v>4992</v>
      </c>
      <c r="B1386" s="75" t="s">
        <v>2529</v>
      </c>
      <c r="C1386" s="75" t="s">
        <v>2528</v>
      </c>
      <c r="D1386" s="140">
        <v>9.6626832717669795E-5</v>
      </c>
      <c r="E1386" s="151">
        <v>-0.15044022822004499</v>
      </c>
      <c r="F1386" s="145">
        <v>1.7935725084639201E-2</v>
      </c>
      <c r="G1386" s="155" t="s">
        <v>2959</v>
      </c>
    </row>
    <row r="1387" spans="1:7" s="75" customFormat="1" ht="21">
      <c r="A1387" s="75" t="s">
        <v>4992</v>
      </c>
      <c r="B1387" s="75" t="s">
        <v>5013</v>
      </c>
      <c r="C1387" s="75" t="s">
        <v>5014</v>
      </c>
      <c r="D1387" s="140">
        <v>1.08869879007209E-4</v>
      </c>
      <c r="E1387" s="151">
        <v>-0.86814299919266602</v>
      </c>
      <c r="F1387" s="145">
        <v>9.73255572101409E-6</v>
      </c>
      <c r="G1387" s="155" t="s">
        <v>2961</v>
      </c>
    </row>
    <row r="1388" spans="1:7" s="75" customFormat="1" ht="21">
      <c r="A1388" s="75" t="s">
        <v>4992</v>
      </c>
      <c r="B1388" s="75" t="s">
        <v>5015</v>
      </c>
      <c r="C1388" s="75" t="s">
        <v>5016</v>
      </c>
      <c r="D1388" s="140">
        <v>1.7947264653393199E-4</v>
      </c>
      <c r="E1388" s="151">
        <v>-0.33264856727583902</v>
      </c>
      <c r="F1388" s="145">
        <v>2.28509641423303E-5</v>
      </c>
      <c r="G1388" s="155" t="s">
        <v>2961</v>
      </c>
    </row>
    <row r="1389" spans="1:7" s="75" customFormat="1" ht="21">
      <c r="A1389" s="75" t="s">
        <v>4992</v>
      </c>
      <c r="B1389" s="75" t="s">
        <v>2107</v>
      </c>
      <c r="C1389" s="75" t="s">
        <v>2106</v>
      </c>
      <c r="D1389" s="140">
        <v>3.7630566064718698E-4</v>
      </c>
      <c r="E1389" s="151">
        <v>-0.195284238581238</v>
      </c>
      <c r="F1389" s="145">
        <v>1.6349156714346301E-7</v>
      </c>
      <c r="G1389" s="155" t="s">
        <v>2959</v>
      </c>
    </row>
    <row r="1390" spans="1:7" s="75" customFormat="1" ht="21">
      <c r="A1390" s="75" t="s">
        <v>4992</v>
      </c>
      <c r="B1390" s="75" t="s">
        <v>5017</v>
      </c>
      <c r="C1390" s="75" t="s">
        <v>5018</v>
      </c>
      <c r="D1390" s="140">
        <v>9.1367770117718695E-5</v>
      </c>
      <c r="E1390" s="151">
        <v>-0.13640518971045901</v>
      </c>
      <c r="F1390" s="145">
        <v>0.28547168526733602</v>
      </c>
      <c r="G1390" s="155" t="s">
        <v>2959</v>
      </c>
    </row>
    <row r="1391" spans="1:7" s="75" customFormat="1" ht="21">
      <c r="A1391" s="75" t="s">
        <v>4992</v>
      </c>
      <c r="B1391" s="75" t="s">
        <v>2445</v>
      </c>
      <c r="C1391" s="75" t="s">
        <v>2444</v>
      </c>
      <c r="D1391" s="140">
        <v>4.1709865261615098E-4</v>
      </c>
      <c r="E1391" s="151">
        <v>-0.48889736896020702</v>
      </c>
      <c r="F1391" s="145">
        <v>1.6781434403924599E-5</v>
      </c>
      <c r="G1391" s="155" t="s">
        <v>2961</v>
      </c>
    </row>
    <row r="1392" spans="1:7" s="75" customFormat="1" ht="21">
      <c r="A1392" s="75" t="s">
        <v>4992</v>
      </c>
      <c r="B1392" s="75" t="s">
        <v>5019</v>
      </c>
      <c r="C1392" s="75" t="s">
        <v>5020</v>
      </c>
      <c r="D1392" s="140">
        <v>1.02686249858903E-4</v>
      </c>
      <c r="E1392" s="151">
        <v>-0.243169397025357</v>
      </c>
      <c r="F1392" s="145">
        <v>2.8801536546231098E-6</v>
      </c>
      <c r="G1392" s="155" t="s">
        <v>2959</v>
      </c>
    </row>
    <row r="1393" spans="1:7" s="75" customFormat="1" ht="21">
      <c r="A1393" s="75" t="s">
        <v>4992</v>
      </c>
      <c r="B1393" s="75" t="s">
        <v>5021</v>
      </c>
      <c r="C1393" s="75" t="s">
        <v>5022</v>
      </c>
      <c r="D1393" s="140">
        <v>1.8879906337230601E-4</v>
      </c>
      <c r="E1393" s="151">
        <v>0.16055394414885199</v>
      </c>
      <c r="F1393" s="145">
        <v>7.6209187925054597E-3</v>
      </c>
      <c r="G1393" s="155" t="s">
        <v>2959</v>
      </c>
    </row>
    <row r="1394" spans="1:7" s="75" customFormat="1" ht="21">
      <c r="A1394" s="75" t="s">
        <v>4992</v>
      </c>
      <c r="B1394" s="75" t="s">
        <v>5023</v>
      </c>
      <c r="C1394" s="75" t="s">
        <v>5024</v>
      </c>
      <c r="D1394" s="140">
        <v>1.01243926473396E-4</v>
      </c>
      <c r="E1394" s="151">
        <v>-0.20006789973653399</v>
      </c>
      <c r="F1394" s="145">
        <v>2.4938408086705698E-4</v>
      </c>
      <c r="G1394" s="155" t="s">
        <v>2959</v>
      </c>
    </row>
    <row r="1395" spans="1:7" s="75" customFormat="1" ht="21">
      <c r="A1395" s="75" t="s">
        <v>4992</v>
      </c>
      <c r="B1395" s="75" t="s">
        <v>2423</v>
      </c>
      <c r="C1395" s="75" t="s">
        <v>2422</v>
      </c>
      <c r="D1395" s="140">
        <v>2.3918054142425401E-4</v>
      </c>
      <c r="E1395" s="151">
        <v>-0.62960281450722799</v>
      </c>
      <c r="F1395" s="145">
        <v>6.1556112785769201E-7</v>
      </c>
      <c r="G1395" s="155" t="s">
        <v>2961</v>
      </c>
    </row>
    <row r="1396" spans="1:7" s="75" customFormat="1" ht="21">
      <c r="A1396" s="75" t="s">
        <v>4992</v>
      </c>
      <c r="B1396" s="75" t="s">
        <v>2453</v>
      </c>
      <c r="C1396" s="75" t="s">
        <v>2452</v>
      </c>
      <c r="D1396" s="140">
        <v>1.4791318317894299E-4</v>
      </c>
      <c r="E1396" s="151">
        <v>-0.52336383328632996</v>
      </c>
      <c r="F1396" s="145">
        <v>2.0801542345365299E-6</v>
      </c>
      <c r="G1396" s="155" t="s">
        <v>2961</v>
      </c>
    </row>
    <row r="1397" spans="1:7" s="75" customFormat="1" ht="21">
      <c r="A1397" s="75" t="s">
        <v>4992</v>
      </c>
      <c r="B1397" s="75" t="s">
        <v>5025</v>
      </c>
      <c r="C1397" s="75" t="s">
        <v>5026</v>
      </c>
      <c r="D1397" s="140">
        <v>9.2805424565961994E-5</v>
      </c>
      <c r="E1397" s="151">
        <v>-0.21422321945481301</v>
      </c>
      <c r="F1397" s="145">
        <v>1.8911215581324799E-2</v>
      </c>
      <c r="G1397" s="155" t="s">
        <v>2959</v>
      </c>
    </row>
    <row r="1398" spans="1:7" s="75" customFormat="1" ht="21">
      <c r="A1398" s="75" t="s">
        <v>4992</v>
      </c>
      <c r="B1398" s="75" t="s">
        <v>5027</v>
      </c>
      <c r="C1398" s="75" t="s">
        <v>5028</v>
      </c>
      <c r="D1398" s="140">
        <v>1.5550294868724201E-4</v>
      </c>
      <c r="E1398" s="151">
        <v>-0.47388786222663898</v>
      </c>
      <c r="F1398" s="145">
        <v>9.1651693815708005E-8</v>
      </c>
      <c r="G1398" s="155" t="s">
        <v>2961</v>
      </c>
    </row>
    <row r="1399" spans="1:7" s="75" customFormat="1" ht="21">
      <c r="A1399" s="75" t="s">
        <v>4992</v>
      </c>
      <c r="B1399" s="75" t="s">
        <v>5029</v>
      </c>
      <c r="C1399" s="75" t="s">
        <v>5030</v>
      </c>
      <c r="D1399" s="140">
        <v>8.8935879512340305E-5</v>
      </c>
      <c r="E1399" s="151">
        <v>-0.16078715420484699</v>
      </c>
      <c r="F1399" s="145">
        <v>7.0850001907451804E-4</v>
      </c>
      <c r="G1399" s="155" t="s">
        <v>2959</v>
      </c>
    </row>
    <row r="1400" spans="1:7" s="75" customFormat="1" ht="21">
      <c r="A1400" s="75" t="s">
        <v>4992</v>
      </c>
      <c r="B1400" s="75" t="s">
        <v>5031</v>
      </c>
      <c r="C1400" s="75" t="s">
        <v>5032</v>
      </c>
      <c r="D1400" s="140">
        <v>1.07235306363826E-4</v>
      </c>
      <c r="E1400" s="151">
        <v>-0.195766945425706</v>
      </c>
      <c r="F1400" s="145">
        <v>8.8627090839595898E-2</v>
      </c>
      <c r="G1400" s="155" t="s">
        <v>2959</v>
      </c>
    </row>
    <row r="1401" spans="1:7" s="75" customFormat="1" ht="21">
      <c r="A1401" s="75" t="s">
        <v>4992</v>
      </c>
      <c r="B1401" s="75" t="s">
        <v>5033</v>
      </c>
      <c r="C1401" s="75" t="s">
        <v>5034</v>
      </c>
      <c r="D1401" s="140">
        <v>1.21476954683534E-4</v>
      </c>
      <c r="E1401" s="151">
        <v>-0.21896683837155401</v>
      </c>
      <c r="F1401" s="145">
        <v>4.8215180459960497E-2</v>
      </c>
      <c r="G1401" s="155" t="s">
        <v>2959</v>
      </c>
    </row>
    <row r="1402" spans="1:7" s="75" customFormat="1" ht="21">
      <c r="A1402" s="75" t="s">
        <v>4992</v>
      </c>
      <c r="B1402" s="75" t="s">
        <v>5035</v>
      </c>
      <c r="C1402" s="75" t="s">
        <v>5036</v>
      </c>
      <c r="D1402" s="140">
        <v>1.3809125735600301E-4</v>
      </c>
      <c r="E1402" s="151">
        <v>-0.23165030722448099</v>
      </c>
      <c r="F1402" s="145">
        <v>3.7670060264054398E-5</v>
      </c>
      <c r="G1402" s="155" t="s">
        <v>2959</v>
      </c>
    </row>
    <row r="1403" spans="1:7" s="75" customFormat="1" ht="21">
      <c r="A1403" s="75" t="s">
        <v>4992</v>
      </c>
      <c r="B1403" s="75" t="s">
        <v>2339</v>
      </c>
      <c r="C1403" s="75" t="s">
        <v>2338</v>
      </c>
      <c r="D1403" s="140">
        <v>3.3056543102834702E-4</v>
      </c>
      <c r="E1403" s="151">
        <v>-0.37423921380729003</v>
      </c>
      <c r="F1403" s="145">
        <v>7.6652747688939703E-4</v>
      </c>
      <c r="G1403" s="155" t="s">
        <v>2961</v>
      </c>
    </row>
    <row r="1404" spans="1:7" s="75" customFormat="1" ht="21">
      <c r="A1404" s="75" t="s">
        <v>4992</v>
      </c>
      <c r="B1404" s="75" t="s">
        <v>2173</v>
      </c>
      <c r="C1404" s="75" t="s">
        <v>2172</v>
      </c>
      <c r="D1404" s="140">
        <v>2.5427754484250002E-4</v>
      </c>
      <c r="E1404" s="151">
        <v>0.38426958097758701</v>
      </c>
      <c r="F1404" s="145">
        <v>4.1994801121929901E-5</v>
      </c>
      <c r="G1404" s="155" t="s">
        <v>2960</v>
      </c>
    </row>
    <row r="1405" spans="1:7" s="75" customFormat="1" ht="21">
      <c r="A1405" s="75" t="s">
        <v>4992</v>
      </c>
      <c r="B1405" s="75" t="s">
        <v>5037</v>
      </c>
      <c r="C1405" s="75" t="s">
        <v>5038</v>
      </c>
      <c r="D1405" s="140">
        <v>8.9063145882060607E-5</v>
      </c>
      <c r="E1405" s="151">
        <v>-0.39912004181909799</v>
      </c>
      <c r="F1405" s="145">
        <v>7.87602066151551E-3</v>
      </c>
      <c r="G1405" s="155" t="s">
        <v>2961</v>
      </c>
    </row>
    <row r="1406" spans="1:7" s="75" customFormat="1" ht="21">
      <c r="A1406" s="75" t="s">
        <v>4992</v>
      </c>
      <c r="B1406" s="75" t="s">
        <v>2221</v>
      </c>
      <c r="C1406" s="75" t="s">
        <v>2220</v>
      </c>
      <c r="D1406" s="140">
        <v>2.12051222391479E-4</v>
      </c>
      <c r="E1406" s="151">
        <v>-0.253667538512232</v>
      </c>
      <c r="F1406" s="145">
        <v>2.5316672349409101E-2</v>
      </c>
      <c r="G1406" s="155" t="s">
        <v>2959</v>
      </c>
    </row>
    <row r="1407" spans="1:7" s="75" customFormat="1" ht="21">
      <c r="A1407" s="75" t="s">
        <v>4992</v>
      </c>
      <c r="B1407" s="75" t="s">
        <v>5039</v>
      </c>
      <c r="C1407" s="75" t="s">
        <v>5040</v>
      </c>
      <c r="D1407" s="140">
        <v>2.37749145263667E-4</v>
      </c>
      <c r="E1407" s="151">
        <v>0.26340520404632201</v>
      </c>
      <c r="F1407" s="145">
        <v>1.38107567840225E-3</v>
      </c>
      <c r="G1407" s="155" t="s">
        <v>2960</v>
      </c>
    </row>
    <row r="1408" spans="1:7" s="75" customFormat="1" ht="21">
      <c r="A1408" s="75" t="s">
        <v>4992</v>
      </c>
      <c r="B1408" s="75" t="s">
        <v>5041</v>
      </c>
      <c r="C1408" s="75" t="s">
        <v>5042</v>
      </c>
      <c r="D1408" s="140">
        <v>1.1619018114940601E-4</v>
      </c>
      <c r="E1408" s="151">
        <v>-7.2597645442279202E-2</v>
      </c>
      <c r="F1408" s="145">
        <v>2.2181418502009401E-2</v>
      </c>
      <c r="G1408" s="155" t="s">
        <v>2959</v>
      </c>
    </row>
    <row r="1409" spans="1:7" s="75" customFormat="1" ht="21">
      <c r="A1409" s="75" t="s">
        <v>4992</v>
      </c>
      <c r="B1409" s="75" t="s">
        <v>5043</v>
      </c>
      <c r="C1409" s="75" t="s">
        <v>5044</v>
      </c>
      <c r="D1409" s="140">
        <v>1.65642003765694E-4</v>
      </c>
      <c r="E1409" s="151">
        <v>-0.15480760819203301</v>
      </c>
      <c r="F1409" s="145">
        <v>1.7076449350279899E-2</v>
      </c>
      <c r="G1409" s="155" t="s">
        <v>2959</v>
      </c>
    </row>
    <row r="1410" spans="1:7" s="75" customFormat="1" ht="21">
      <c r="A1410" s="75" t="s">
        <v>4992</v>
      </c>
      <c r="B1410" s="75" t="s">
        <v>5045</v>
      </c>
      <c r="C1410" s="75" t="s">
        <v>5046</v>
      </c>
      <c r="D1410" s="140">
        <v>9.0512483389796795E-5</v>
      </c>
      <c r="E1410" s="151">
        <v>9.2874141586330297E-2</v>
      </c>
      <c r="F1410" s="145">
        <v>8.7791117938605598E-2</v>
      </c>
      <c r="G1410" s="155" t="s">
        <v>2959</v>
      </c>
    </row>
    <row r="1411" spans="1:7" s="75" customFormat="1" ht="21">
      <c r="A1411" s="75" t="s">
        <v>4992</v>
      </c>
      <c r="B1411" s="75" t="s">
        <v>2467</v>
      </c>
      <c r="C1411" s="75" t="s">
        <v>2466</v>
      </c>
      <c r="D1411" s="140">
        <v>1.41886303256182E-4</v>
      </c>
      <c r="E1411" s="151">
        <v>-0.33837204264973902</v>
      </c>
      <c r="F1411" s="145">
        <v>1.78923533897589E-3</v>
      </c>
      <c r="G1411" s="155" t="s">
        <v>2961</v>
      </c>
    </row>
    <row r="1412" spans="1:7" s="75" customFormat="1" ht="21">
      <c r="A1412" s="75" t="s">
        <v>4992</v>
      </c>
      <c r="B1412" s="75" t="s">
        <v>5047</v>
      </c>
      <c r="C1412" s="75" t="s">
        <v>5048</v>
      </c>
      <c r="D1412" s="140">
        <v>1.2677710914011501E-4</v>
      </c>
      <c r="E1412" s="151">
        <v>0.105698098332794</v>
      </c>
      <c r="F1412" s="145">
        <v>4.55750408482321E-2</v>
      </c>
      <c r="G1412" s="155" t="s">
        <v>2959</v>
      </c>
    </row>
    <row r="1413" spans="1:7" s="75" customFormat="1" ht="21">
      <c r="A1413" s="120" t="s">
        <v>5049</v>
      </c>
      <c r="B1413" s="120" t="s">
        <v>5050</v>
      </c>
      <c r="C1413" s="120" t="s">
        <v>5051</v>
      </c>
      <c r="D1413" s="141">
        <v>1.1992170891043299E-4</v>
      </c>
      <c r="E1413" s="152">
        <v>-0.128239361890464</v>
      </c>
      <c r="F1413" s="146">
        <v>0.102546459161298</v>
      </c>
      <c r="G1413" s="156" t="s">
        <v>2959</v>
      </c>
    </row>
    <row r="1414" spans="1:7" s="75" customFormat="1" ht="21">
      <c r="A1414" s="75" t="s">
        <v>5049</v>
      </c>
      <c r="B1414" s="75" t="s">
        <v>5052</v>
      </c>
      <c r="C1414" s="75" t="s">
        <v>5053</v>
      </c>
      <c r="D1414" s="140">
        <v>1.2857453985837001E-4</v>
      </c>
      <c r="E1414" s="151">
        <v>-0.38862840277044303</v>
      </c>
      <c r="F1414" s="145">
        <v>2.73496225729385E-5</v>
      </c>
      <c r="G1414" s="155" t="s">
        <v>2961</v>
      </c>
    </row>
    <row r="1415" spans="1:7" s="75" customFormat="1" ht="21">
      <c r="A1415" s="75" t="s">
        <v>5049</v>
      </c>
      <c r="B1415" s="75" t="s">
        <v>2031</v>
      </c>
      <c r="C1415" s="75" t="s">
        <v>2030</v>
      </c>
      <c r="D1415" s="140">
        <v>1.0867925715971301E-4</v>
      </c>
      <c r="E1415" s="151">
        <v>0.25614981019711103</v>
      </c>
      <c r="F1415" s="145">
        <v>1.10428732215776E-2</v>
      </c>
      <c r="G1415" s="155" t="s">
        <v>2959</v>
      </c>
    </row>
    <row r="1416" spans="1:7" s="75" customFormat="1" ht="21">
      <c r="A1416" s="75" t="s">
        <v>5049</v>
      </c>
      <c r="B1416" s="75" t="s">
        <v>5054</v>
      </c>
      <c r="C1416" s="75" t="s">
        <v>5055</v>
      </c>
      <c r="D1416" s="140">
        <v>1.14054242396849E-4</v>
      </c>
      <c r="E1416" s="151">
        <v>-0.326303121159009</v>
      </c>
      <c r="F1416" s="145">
        <v>2.7909074643460403E-4</v>
      </c>
      <c r="G1416" s="155" t="s">
        <v>2961</v>
      </c>
    </row>
    <row r="1417" spans="1:7" s="75" customFormat="1" ht="21">
      <c r="A1417" s="75" t="s">
        <v>5049</v>
      </c>
      <c r="B1417" s="75" t="s">
        <v>5056</v>
      </c>
      <c r="C1417" s="75" t="s">
        <v>5057</v>
      </c>
      <c r="D1417" s="140">
        <v>2.8423074821996597E-4</v>
      </c>
      <c r="E1417" s="151">
        <v>-0.37071631526176702</v>
      </c>
      <c r="F1417" s="145">
        <v>1.47264645628141E-7</v>
      </c>
      <c r="G1417" s="155" t="s">
        <v>2961</v>
      </c>
    </row>
    <row r="1418" spans="1:7" s="75" customFormat="1" ht="21">
      <c r="A1418" s="75" t="s">
        <v>5049</v>
      </c>
      <c r="B1418" s="75" t="s">
        <v>940</v>
      </c>
      <c r="C1418" s="75" t="s">
        <v>939</v>
      </c>
      <c r="D1418" s="140">
        <v>1.9938811778276501E-4</v>
      </c>
      <c r="E1418" s="151">
        <v>-0.49716191950785599</v>
      </c>
      <c r="F1418" s="145">
        <v>1.7164337866207199E-4</v>
      </c>
      <c r="G1418" s="155" t="s">
        <v>2961</v>
      </c>
    </row>
    <row r="1419" spans="1:7" s="75" customFormat="1" ht="21">
      <c r="A1419" s="75" t="s">
        <v>5049</v>
      </c>
      <c r="B1419" s="75" t="s">
        <v>5058</v>
      </c>
      <c r="C1419" s="75" t="s">
        <v>5059</v>
      </c>
      <c r="D1419" s="140">
        <v>2.9755246545824901E-4</v>
      </c>
      <c r="E1419" s="151">
        <v>-0.20056040071336001</v>
      </c>
      <c r="F1419" s="145">
        <v>2.0350081915245101E-2</v>
      </c>
      <c r="G1419" s="155" t="s">
        <v>2959</v>
      </c>
    </row>
    <row r="1420" spans="1:7" s="75" customFormat="1" ht="21">
      <c r="A1420" s="75" t="s">
        <v>5049</v>
      </c>
      <c r="B1420" s="75" t="s">
        <v>5060</v>
      </c>
      <c r="C1420" s="75" t="s">
        <v>5061</v>
      </c>
      <c r="D1420" s="140">
        <v>9.9852426111271599E-5</v>
      </c>
      <c r="E1420" s="151">
        <v>-0.256702594269891</v>
      </c>
      <c r="F1420" s="145">
        <v>1.61725075874024E-2</v>
      </c>
      <c r="G1420" s="155" t="s">
        <v>2959</v>
      </c>
    </row>
    <row r="1421" spans="1:7" s="75" customFormat="1" ht="21">
      <c r="A1421" s="75" t="s">
        <v>5049</v>
      </c>
      <c r="B1421" s="75" t="s">
        <v>5062</v>
      </c>
      <c r="C1421" s="75" t="s">
        <v>5063</v>
      </c>
      <c r="D1421" s="140">
        <v>1.1215223926208101E-4</v>
      </c>
      <c r="E1421" s="151">
        <v>-0.20668499792095199</v>
      </c>
      <c r="F1421" s="145">
        <v>1.2671085357775799E-3</v>
      </c>
      <c r="G1421" s="155" t="s">
        <v>2959</v>
      </c>
    </row>
    <row r="1422" spans="1:7" s="75" customFormat="1" ht="21">
      <c r="A1422" s="75" t="s">
        <v>5049</v>
      </c>
      <c r="B1422" s="75" t="s">
        <v>5064</v>
      </c>
      <c r="C1422" s="75" t="s">
        <v>5065</v>
      </c>
      <c r="D1422" s="140">
        <v>9.7946099814831693E-5</v>
      </c>
      <c r="E1422" s="151">
        <v>-0.20162719473405899</v>
      </c>
      <c r="F1422" s="145">
        <v>4.3787437522665097E-2</v>
      </c>
      <c r="G1422" s="155" t="s">
        <v>2959</v>
      </c>
    </row>
    <row r="1423" spans="1:7" s="75" customFormat="1" ht="21">
      <c r="A1423" s="75" t="s">
        <v>5049</v>
      </c>
      <c r="B1423" s="75" t="s">
        <v>5066</v>
      </c>
      <c r="C1423" s="75" t="s">
        <v>5067</v>
      </c>
      <c r="D1423" s="140">
        <v>1.3232349313074601E-4</v>
      </c>
      <c r="E1423" s="151">
        <v>-0.28786696703477699</v>
      </c>
      <c r="F1423" s="145">
        <v>5.4923246833079301E-5</v>
      </c>
      <c r="G1423" s="155" t="s">
        <v>2961</v>
      </c>
    </row>
    <row r="1424" spans="1:7" s="75" customFormat="1" ht="21">
      <c r="A1424" s="75" t="s">
        <v>5049</v>
      </c>
      <c r="B1424" s="75" t="s">
        <v>896</v>
      </c>
      <c r="C1424" s="75" t="s">
        <v>895</v>
      </c>
      <c r="D1424" s="140">
        <v>1.9927519508264899E-4</v>
      </c>
      <c r="E1424" s="151">
        <v>-0.21522045832122</v>
      </c>
      <c r="F1424" s="145">
        <v>4.45854613913612E-3</v>
      </c>
      <c r="G1424" s="155" t="s">
        <v>2959</v>
      </c>
    </row>
    <row r="1425" spans="1:7" s="75" customFormat="1" ht="21">
      <c r="A1425" s="75" t="s">
        <v>5049</v>
      </c>
      <c r="B1425" s="75" t="s">
        <v>5068</v>
      </c>
      <c r="C1425" s="75" t="s">
        <v>5069</v>
      </c>
      <c r="D1425" s="140">
        <v>1.4907959707632299E-4</v>
      </c>
      <c r="E1425" s="151">
        <v>-0.255148624549213</v>
      </c>
      <c r="F1425" s="145">
        <v>2.95686983997418E-3</v>
      </c>
      <c r="G1425" s="155" t="s">
        <v>2959</v>
      </c>
    </row>
    <row r="1426" spans="1:7" s="75" customFormat="1" ht="21">
      <c r="A1426" s="75" t="s">
        <v>5049</v>
      </c>
      <c r="B1426" s="75" t="s">
        <v>5070</v>
      </c>
      <c r="C1426" s="75" t="s">
        <v>5071</v>
      </c>
      <c r="D1426" s="140">
        <v>1.5631485009072701E-4</v>
      </c>
      <c r="E1426" s="151">
        <v>-0.26178353262967202</v>
      </c>
      <c r="F1426" s="145">
        <v>3.7565516230444101E-4</v>
      </c>
      <c r="G1426" s="155" t="s">
        <v>2959</v>
      </c>
    </row>
    <row r="1427" spans="1:7" s="75" customFormat="1" ht="21">
      <c r="A1427" s="75" t="s">
        <v>5049</v>
      </c>
      <c r="B1427" s="75" t="s">
        <v>5072</v>
      </c>
      <c r="C1427" s="75" t="s">
        <v>5073</v>
      </c>
      <c r="D1427" s="140">
        <v>1.31017091048662E-4</v>
      </c>
      <c r="E1427" s="151">
        <v>-0.35656094714118303</v>
      </c>
      <c r="F1427" s="145">
        <v>8.3147509005844806E-5</v>
      </c>
      <c r="G1427" s="155" t="s">
        <v>2961</v>
      </c>
    </row>
    <row r="1428" spans="1:7" s="75" customFormat="1" ht="21">
      <c r="A1428" s="75" t="s">
        <v>5049</v>
      </c>
      <c r="B1428" s="75" t="s">
        <v>1850</v>
      </c>
      <c r="C1428" s="75" t="s">
        <v>1849</v>
      </c>
      <c r="D1428" s="140">
        <v>2.3223357014698099E-4</v>
      </c>
      <c r="E1428" s="151">
        <v>-0.53495276981349105</v>
      </c>
      <c r="F1428" s="145">
        <v>2.6153652952773799E-10</v>
      </c>
      <c r="G1428" s="155" t="s">
        <v>2961</v>
      </c>
    </row>
    <row r="1429" spans="1:7" s="75" customFormat="1" ht="21">
      <c r="A1429" s="75" t="s">
        <v>5049</v>
      </c>
      <c r="B1429" s="75" t="s">
        <v>5074</v>
      </c>
      <c r="C1429" s="75" t="s">
        <v>5075</v>
      </c>
      <c r="D1429" s="140">
        <v>2.6921222295419098E-4</v>
      </c>
      <c r="E1429" s="151">
        <v>0.16506489905680699</v>
      </c>
      <c r="F1429" s="145">
        <v>9.5501184971155707E-3</v>
      </c>
      <c r="G1429" s="155" t="s">
        <v>2959</v>
      </c>
    </row>
    <row r="1430" spans="1:7" s="75" customFormat="1" ht="21">
      <c r="A1430" s="75" t="s">
        <v>5049</v>
      </c>
      <c r="B1430" s="75" t="s">
        <v>5076</v>
      </c>
      <c r="C1430" s="75" t="s">
        <v>5077</v>
      </c>
      <c r="D1430" s="140">
        <v>1.40176268727342E-4</v>
      </c>
      <c r="E1430" s="151">
        <v>0.18870660882895901</v>
      </c>
      <c r="F1430" s="145">
        <v>5.4873323121645001E-2</v>
      </c>
      <c r="G1430" s="155" t="s">
        <v>2959</v>
      </c>
    </row>
    <row r="1431" spans="1:7" s="75" customFormat="1" ht="21">
      <c r="A1431" s="75" t="s">
        <v>5049</v>
      </c>
      <c r="B1431" s="75" t="s">
        <v>5078</v>
      </c>
      <c r="C1431" s="75" t="s">
        <v>5079</v>
      </c>
      <c r="D1431" s="140">
        <v>9.0666223179653105E-5</v>
      </c>
      <c r="E1431" s="151">
        <v>0.14877080879002999</v>
      </c>
      <c r="F1431" s="145">
        <v>7.3109949571327302E-3</v>
      </c>
      <c r="G1431" s="155" t="s">
        <v>2959</v>
      </c>
    </row>
    <row r="1432" spans="1:7" s="75" customFormat="1" ht="21">
      <c r="A1432" s="75" t="s">
        <v>5049</v>
      </c>
      <c r="B1432" s="75" t="s">
        <v>5080</v>
      </c>
      <c r="C1432" s="75" t="s">
        <v>5081</v>
      </c>
      <c r="D1432" s="140">
        <v>1.44174710612921E-4</v>
      </c>
      <c r="E1432" s="151">
        <v>0.30058839686334898</v>
      </c>
      <c r="F1432" s="145">
        <v>1.7631907461743399E-2</v>
      </c>
      <c r="G1432" s="155" t="s">
        <v>2960</v>
      </c>
    </row>
    <row r="1433" spans="1:7" s="75" customFormat="1" ht="21">
      <c r="A1433" s="75" t="s">
        <v>5049</v>
      </c>
      <c r="B1433" s="75" t="s">
        <v>5082</v>
      </c>
      <c r="C1433" s="75" t="s">
        <v>5083</v>
      </c>
      <c r="D1433" s="140">
        <v>9.0213711952897297E-5</v>
      </c>
      <c r="E1433" s="151">
        <v>-0.29910367279424899</v>
      </c>
      <c r="F1433" s="145">
        <v>1.9451019644885101E-4</v>
      </c>
      <c r="G1433" s="155" t="s">
        <v>2961</v>
      </c>
    </row>
    <row r="1434" spans="1:7" s="75" customFormat="1" ht="21">
      <c r="A1434" s="75" t="s">
        <v>5049</v>
      </c>
      <c r="B1434" s="75" t="s">
        <v>5084</v>
      </c>
      <c r="C1434" s="75" t="s">
        <v>5085</v>
      </c>
      <c r="D1434" s="140">
        <v>2.1615174464873201E-4</v>
      </c>
      <c r="E1434" s="151">
        <v>-0.23885042119838801</v>
      </c>
      <c r="F1434" s="145">
        <v>4.6680567136988E-3</v>
      </c>
      <c r="G1434" s="155" t="s">
        <v>2959</v>
      </c>
    </row>
    <row r="1435" spans="1:7" s="75" customFormat="1" ht="21">
      <c r="A1435" s="75" t="s">
        <v>5049</v>
      </c>
      <c r="B1435" s="75" t="s">
        <v>5086</v>
      </c>
      <c r="C1435" s="75" t="s">
        <v>5087</v>
      </c>
      <c r="D1435" s="140">
        <v>9.7100619382376295E-5</v>
      </c>
      <c r="E1435" s="151">
        <v>-0.32082352776026601</v>
      </c>
      <c r="F1435" s="145">
        <v>3.8624652125931599E-5</v>
      </c>
      <c r="G1435" s="155" t="s">
        <v>2961</v>
      </c>
    </row>
    <row r="1436" spans="1:7" s="75" customFormat="1" ht="21">
      <c r="A1436" s="75" t="s">
        <v>5049</v>
      </c>
      <c r="B1436" s="75" t="s">
        <v>5088</v>
      </c>
      <c r="C1436" s="75" t="s">
        <v>5089</v>
      </c>
      <c r="D1436" s="140">
        <v>9.14788712208273E-5</v>
      </c>
      <c r="E1436" s="151">
        <v>0.25006456942056798</v>
      </c>
      <c r="F1436" s="145">
        <v>8.8882360665238306E-3</v>
      </c>
      <c r="G1436" s="155" t="s">
        <v>2959</v>
      </c>
    </row>
    <row r="1437" spans="1:7" s="75" customFormat="1" ht="21">
      <c r="A1437" s="75" t="s">
        <v>5049</v>
      </c>
      <c r="B1437" s="75" t="s">
        <v>5090</v>
      </c>
      <c r="C1437" s="75" t="s">
        <v>5091</v>
      </c>
      <c r="D1437" s="140">
        <v>1.95781227019874E-4</v>
      </c>
      <c r="E1437" s="151">
        <v>-0.76707564471247103</v>
      </c>
      <c r="F1437" s="145">
        <v>1.94284078130106E-9</v>
      </c>
      <c r="G1437" s="155" t="s">
        <v>2961</v>
      </c>
    </row>
    <row r="1438" spans="1:7" s="75" customFormat="1" ht="21">
      <c r="A1438" s="75" t="s">
        <v>5049</v>
      </c>
      <c r="B1438" s="75" t="s">
        <v>5092</v>
      </c>
      <c r="C1438" s="75" t="s">
        <v>5093</v>
      </c>
      <c r="D1438" s="140">
        <v>1.88807405300899E-4</v>
      </c>
      <c r="E1438" s="151">
        <v>0.21244524436596199</v>
      </c>
      <c r="F1438" s="145">
        <v>8.3307063097150403E-3</v>
      </c>
      <c r="G1438" s="155" t="s">
        <v>2959</v>
      </c>
    </row>
    <row r="1439" spans="1:7" s="75" customFormat="1" ht="21">
      <c r="A1439" s="75" t="s">
        <v>5049</v>
      </c>
      <c r="B1439" s="75" t="s">
        <v>5094</v>
      </c>
      <c r="C1439" s="75" t="s">
        <v>5095</v>
      </c>
      <c r="D1439" s="140">
        <v>1.5288558254894001E-4</v>
      </c>
      <c r="E1439" s="151">
        <v>6.2595542816191105E-2</v>
      </c>
      <c r="F1439" s="145">
        <v>0.47452647241458401</v>
      </c>
      <c r="G1439" s="155" t="s">
        <v>2959</v>
      </c>
    </row>
    <row r="1440" spans="1:7" s="75" customFormat="1" ht="21">
      <c r="A1440" s="75" t="s">
        <v>5049</v>
      </c>
      <c r="B1440" s="75" t="s">
        <v>5096</v>
      </c>
      <c r="C1440" s="75" t="s">
        <v>5097</v>
      </c>
      <c r="D1440" s="140">
        <v>1.06366772896468E-4</v>
      </c>
      <c r="E1440" s="151">
        <v>0.18928794865210899</v>
      </c>
      <c r="F1440" s="145">
        <v>3.6178606470285299E-2</v>
      </c>
      <c r="G1440" s="155" t="s">
        <v>2959</v>
      </c>
    </row>
    <row r="1441" spans="1:7" s="75" customFormat="1" ht="21">
      <c r="A1441" s="75" t="s">
        <v>5049</v>
      </c>
      <c r="B1441" s="75" t="s">
        <v>854</v>
      </c>
      <c r="C1441" s="75" t="s">
        <v>853</v>
      </c>
      <c r="D1441" s="140">
        <v>2.2336886892171401E-4</v>
      </c>
      <c r="E1441" s="151">
        <v>-0.48448881785668002</v>
      </c>
      <c r="F1441" s="145">
        <v>1.21096798922364E-5</v>
      </c>
      <c r="G1441" s="155" t="s">
        <v>2961</v>
      </c>
    </row>
    <row r="1442" spans="1:7" s="75" customFormat="1" ht="21">
      <c r="A1442" s="75" t="s">
        <v>5049</v>
      </c>
      <c r="B1442" s="75" t="s">
        <v>5098</v>
      </c>
      <c r="C1442" s="75" t="s">
        <v>5099</v>
      </c>
      <c r="D1442" s="140">
        <v>9.7335727393712906E-5</v>
      </c>
      <c r="E1442" s="151">
        <v>-0.18006680018563501</v>
      </c>
      <c r="F1442" s="145">
        <v>4.79636831427169E-4</v>
      </c>
      <c r="G1442" s="155" t="s">
        <v>2959</v>
      </c>
    </row>
    <row r="1443" spans="1:7" s="75" customFormat="1" ht="21">
      <c r="A1443" s="75" t="s">
        <v>5049</v>
      </c>
      <c r="B1443" s="75" t="s">
        <v>5100</v>
      </c>
      <c r="C1443" s="75" t="s">
        <v>5101</v>
      </c>
      <c r="D1443" s="140">
        <v>9.1702138454118095E-5</v>
      </c>
      <c r="E1443" s="151">
        <v>-0.153359307536794</v>
      </c>
      <c r="F1443" s="145">
        <v>8.5801500287229396E-2</v>
      </c>
      <c r="G1443" s="155" t="s">
        <v>2959</v>
      </c>
    </row>
    <row r="1444" spans="1:7" s="75" customFormat="1" ht="21">
      <c r="A1444" s="75" t="s">
        <v>5049</v>
      </c>
      <c r="B1444" s="75" t="s">
        <v>578</v>
      </c>
      <c r="C1444" s="75" t="s">
        <v>577</v>
      </c>
      <c r="D1444" s="140">
        <v>1.54031198472775E-4</v>
      </c>
      <c r="E1444" s="151">
        <v>-0.127226437095698</v>
      </c>
      <c r="F1444" s="145">
        <v>2.6714948227781598E-3</v>
      </c>
      <c r="G1444" s="155" t="s">
        <v>2959</v>
      </c>
    </row>
    <row r="1445" spans="1:7" s="75" customFormat="1" ht="21">
      <c r="A1445" s="75" t="s">
        <v>5049</v>
      </c>
      <c r="B1445" s="75" t="s">
        <v>5102</v>
      </c>
      <c r="C1445" s="75" t="s">
        <v>5103</v>
      </c>
      <c r="D1445" s="140">
        <v>8.8107026532744103E-5</v>
      </c>
      <c r="E1445" s="151">
        <v>-0.249848142110074</v>
      </c>
      <c r="F1445" s="145">
        <v>2.4764123260093101E-3</v>
      </c>
      <c r="G1445" s="155" t="s">
        <v>2959</v>
      </c>
    </row>
    <row r="1446" spans="1:7" s="75" customFormat="1" ht="21">
      <c r="A1446" s="75" t="s">
        <v>5049</v>
      </c>
      <c r="B1446" s="75" t="s">
        <v>5104</v>
      </c>
      <c r="C1446" s="75" t="s">
        <v>5105</v>
      </c>
      <c r="D1446" s="140">
        <v>1.4096217405676399E-4</v>
      </c>
      <c r="E1446" s="151">
        <v>-0.45258878932907198</v>
      </c>
      <c r="F1446" s="145">
        <v>2.5033968993267601E-7</v>
      </c>
      <c r="G1446" s="155" t="s">
        <v>2961</v>
      </c>
    </row>
    <row r="1447" spans="1:7" s="75" customFormat="1" ht="21">
      <c r="A1447" s="75" t="s">
        <v>5049</v>
      </c>
      <c r="B1447" s="75" t="s">
        <v>5106</v>
      </c>
      <c r="C1447" s="75" t="s">
        <v>5107</v>
      </c>
      <c r="D1447" s="140">
        <v>1.0428950955726799E-4</v>
      </c>
      <c r="E1447" s="151">
        <v>-0.26906193680792601</v>
      </c>
      <c r="F1447" s="145">
        <v>1.6088238555630699E-3</v>
      </c>
      <c r="G1447" s="155" t="s">
        <v>2961</v>
      </c>
    </row>
    <row r="1448" spans="1:7" s="75" customFormat="1" ht="21">
      <c r="A1448" s="75" t="s">
        <v>5049</v>
      </c>
      <c r="B1448" s="75" t="s">
        <v>5108</v>
      </c>
      <c r="C1448" s="75" t="s">
        <v>5109</v>
      </c>
      <c r="D1448" s="140">
        <v>1.70029066015665E-4</v>
      </c>
      <c r="E1448" s="151">
        <v>-0.29440331734756198</v>
      </c>
      <c r="F1448" s="145">
        <v>1.26921614320074E-3</v>
      </c>
      <c r="G1448" s="155" t="s">
        <v>2961</v>
      </c>
    </row>
    <row r="1449" spans="1:7" s="75" customFormat="1" ht="21">
      <c r="A1449" s="75" t="s">
        <v>5049</v>
      </c>
      <c r="B1449" s="75" t="s">
        <v>5110</v>
      </c>
      <c r="C1449" s="75" t="s">
        <v>5111</v>
      </c>
      <c r="D1449" s="140">
        <v>9.1521993419418497E-5</v>
      </c>
      <c r="E1449" s="151">
        <v>-0.106199748803582</v>
      </c>
      <c r="F1449" s="145">
        <v>0.20323616062973099</v>
      </c>
      <c r="G1449" s="155" t="s">
        <v>2959</v>
      </c>
    </row>
    <row r="1450" spans="1:7" s="75" customFormat="1" ht="21">
      <c r="A1450" s="75" t="s">
        <v>5049</v>
      </c>
      <c r="B1450" s="75" t="s">
        <v>5112</v>
      </c>
      <c r="C1450" s="75" t="s">
        <v>5113</v>
      </c>
      <c r="D1450" s="140">
        <v>9.9514183696218497E-5</v>
      </c>
      <c r="E1450" s="151">
        <v>0.11083474174371299</v>
      </c>
      <c r="F1450" s="145">
        <v>0.65667556479779499</v>
      </c>
      <c r="G1450" s="155" t="s">
        <v>2959</v>
      </c>
    </row>
    <row r="1451" spans="1:7" s="75" customFormat="1" ht="21">
      <c r="A1451" s="75" t="s">
        <v>5049</v>
      </c>
      <c r="B1451" s="75" t="s">
        <v>5114</v>
      </c>
      <c r="C1451" s="75" t="s">
        <v>5115</v>
      </c>
      <c r="D1451" s="140">
        <v>1.01310267749567E-4</v>
      </c>
      <c r="E1451" s="151">
        <v>0.116260709852423</v>
      </c>
      <c r="F1451" s="145">
        <v>0.138483032609035</v>
      </c>
      <c r="G1451" s="155" t="s">
        <v>2959</v>
      </c>
    </row>
    <row r="1452" spans="1:7" s="75" customFormat="1" ht="21">
      <c r="A1452" s="75" t="s">
        <v>5049</v>
      </c>
      <c r="B1452" s="75" t="s">
        <v>5116</v>
      </c>
      <c r="C1452" s="75" t="s">
        <v>5117</v>
      </c>
      <c r="D1452" s="140">
        <v>1.2580234484876399E-4</v>
      </c>
      <c r="E1452" s="151">
        <v>-0.33025569446633701</v>
      </c>
      <c r="F1452" s="145">
        <v>2.18607541321261E-3</v>
      </c>
      <c r="G1452" s="155" t="s">
        <v>2961</v>
      </c>
    </row>
    <row r="1453" spans="1:7" s="75" customFormat="1" ht="21">
      <c r="A1453" s="75" t="s">
        <v>5049</v>
      </c>
      <c r="B1453" s="75" t="s">
        <v>5118</v>
      </c>
      <c r="C1453" s="75" t="s">
        <v>5119</v>
      </c>
      <c r="D1453" s="140">
        <v>1.20982272277358E-4</v>
      </c>
      <c r="E1453" s="151">
        <v>4.2926210861663698E-2</v>
      </c>
      <c r="F1453" s="145">
        <v>0.62287331781290101</v>
      </c>
      <c r="G1453" s="155" t="s">
        <v>2959</v>
      </c>
    </row>
    <row r="1454" spans="1:7" s="75" customFormat="1" ht="21">
      <c r="A1454" s="75" t="s">
        <v>5049</v>
      </c>
      <c r="B1454" s="75" t="s">
        <v>5120</v>
      </c>
      <c r="C1454" s="75" t="s">
        <v>5121</v>
      </c>
      <c r="D1454" s="140">
        <v>1.23022546010877E-4</v>
      </c>
      <c r="E1454" s="151">
        <v>-0.35729238271964697</v>
      </c>
      <c r="F1454" s="145">
        <v>8.2105205687394399E-3</v>
      </c>
      <c r="G1454" s="155" t="s">
        <v>2961</v>
      </c>
    </row>
    <row r="1455" spans="1:7" s="75" customFormat="1" ht="21">
      <c r="A1455" s="75" t="s">
        <v>5049</v>
      </c>
      <c r="B1455" s="75" t="s">
        <v>5122</v>
      </c>
      <c r="C1455" s="75" t="s">
        <v>5123</v>
      </c>
      <c r="D1455" s="140">
        <v>9.2937891652830002E-5</v>
      </c>
      <c r="E1455" s="151">
        <v>-0.33643529890850099</v>
      </c>
      <c r="F1455" s="145">
        <v>1.6944020433199401E-2</v>
      </c>
      <c r="G1455" s="155" t="s">
        <v>2961</v>
      </c>
    </row>
    <row r="1456" spans="1:7" s="75" customFormat="1" ht="21">
      <c r="A1456" s="75" t="s">
        <v>5049</v>
      </c>
      <c r="B1456" s="75" t="s">
        <v>5124</v>
      </c>
      <c r="C1456" s="75" t="s">
        <v>5125</v>
      </c>
      <c r="D1456" s="140">
        <v>2.04196714658231E-4</v>
      </c>
      <c r="E1456" s="151">
        <v>-0.72214717737342504</v>
      </c>
      <c r="F1456" s="145">
        <v>1.38982180887298E-8</v>
      </c>
      <c r="G1456" s="155" t="s">
        <v>2961</v>
      </c>
    </row>
    <row r="1457" spans="1:7" s="75" customFormat="1" ht="21">
      <c r="A1457" s="75" t="s">
        <v>5049</v>
      </c>
      <c r="B1457" s="75" t="s">
        <v>5126</v>
      </c>
      <c r="C1457" s="75" t="s">
        <v>5127</v>
      </c>
      <c r="D1457" s="140">
        <v>1.14206700526696E-4</v>
      </c>
      <c r="E1457" s="151">
        <v>-7.4353760959922993E-2</v>
      </c>
      <c r="F1457" s="145">
        <v>3.2523749758933702E-3</v>
      </c>
      <c r="G1457" s="155" t="s">
        <v>2959</v>
      </c>
    </row>
    <row r="1458" spans="1:7" s="75" customFormat="1" ht="21">
      <c r="A1458" s="75" t="s">
        <v>5049</v>
      </c>
      <c r="B1458" s="75" t="s">
        <v>5128</v>
      </c>
      <c r="C1458" s="75" t="s">
        <v>5129</v>
      </c>
      <c r="D1458" s="140">
        <v>1.6060134115195401E-4</v>
      </c>
      <c r="E1458" s="151">
        <v>-7.2338367929811298E-2</v>
      </c>
      <c r="F1458" s="145">
        <v>1.8278102508819301E-3</v>
      </c>
      <c r="G1458" s="155" t="s">
        <v>2959</v>
      </c>
    </row>
    <row r="1459" spans="1:7" s="75" customFormat="1" ht="21">
      <c r="A1459" s="75" t="s">
        <v>5049</v>
      </c>
      <c r="B1459" s="75" t="s">
        <v>5130</v>
      </c>
      <c r="C1459" s="75" t="s">
        <v>5131</v>
      </c>
      <c r="D1459" s="140">
        <v>1.16566310224095E-4</v>
      </c>
      <c r="E1459" s="151">
        <v>-0.20695773981956</v>
      </c>
      <c r="F1459" s="145">
        <v>1.20685011229164E-2</v>
      </c>
      <c r="G1459" s="155" t="s">
        <v>2959</v>
      </c>
    </row>
    <row r="1460" spans="1:7" s="75" customFormat="1" ht="21">
      <c r="A1460" s="75" t="s">
        <v>5049</v>
      </c>
      <c r="B1460" s="75" t="s">
        <v>364</v>
      </c>
      <c r="C1460" s="75" t="s">
        <v>363</v>
      </c>
      <c r="D1460" s="140">
        <v>1.4689316054853E-4</v>
      </c>
      <c r="E1460" s="151">
        <v>0.183292584842941</v>
      </c>
      <c r="F1460" s="145">
        <v>8.8997676983642901E-2</v>
      </c>
      <c r="G1460" s="155" t="s">
        <v>2959</v>
      </c>
    </row>
    <row r="1461" spans="1:7" s="75" customFormat="1" ht="21">
      <c r="A1461" s="75" t="s">
        <v>5049</v>
      </c>
      <c r="B1461" s="75" t="s">
        <v>5132</v>
      </c>
      <c r="C1461" s="75" t="s">
        <v>5133</v>
      </c>
      <c r="D1461" s="140">
        <v>1.37861772469065E-4</v>
      </c>
      <c r="E1461" s="151">
        <v>0.16028116623952601</v>
      </c>
      <c r="F1461" s="145">
        <v>3.2656337918797601E-3</v>
      </c>
      <c r="G1461" s="155" t="s">
        <v>2959</v>
      </c>
    </row>
    <row r="1462" spans="1:7" s="75" customFormat="1" ht="21">
      <c r="A1462" s="75" t="s">
        <v>5049</v>
      </c>
      <c r="B1462" s="75" t="s">
        <v>5134</v>
      </c>
      <c r="C1462" s="75" t="s">
        <v>5135</v>
      </c>
      <c r="D1462" s="140">
        <v>8.8459038836347307E-5</v>
      </c>
      <c r="E1462" s="151">
        <v>-0.21958392372520699</v>
      </c>
      <c r="F1462" s="145">
        <v>1.06388337950721E-2</v>
      </c>
      <c r="G1462" s="155" t="s">
        <v>2959</v>
      </c>
    </row>
    <row r="1463" spans="1:7" s="75" customFormat="1" ht="21">
      <c r="A1463" s="75" t="s">
        <v>5049</v>
      </c>
      <c r="B1463" s="75" t="s">
        <v>5136</v>
      </c>
      <c r="C1463" s="75" t="s">
        <v>5137</v>
      </c>
      <c r="D1463" s="140">
        <v>1.0397254772418599E-4</v>
      </c>
      <c r="E1463" s="151">
        <v>0.12902340363644299</v>
      </c>
      <c r="F1463" s="145">
        <v>1.52146409443967E-3</v>
      </c>
      <c r="G1463" s="155" t="s">
        <v>2959</v>
      </c>
    </row>
    <row r="1464" spans="1:7" s="75" customFormat="1" ht="21">
      <c r="A1464" s="75" t="s">
        <v>5049</v>
      </c>
      <c r="B1464" s="75" t="s">
        <v>5138</v>
      </c>
      <c r="C1464" s="75" t="s">
        <v>5139</v>
      </c>
      <c r="D1464" s="140">
        <v>1.2629073688522199E-4</v>
      </c>
      <c r="E1464" s="151">
        <v>0.41470131765865598</v>
      </c>
      <c r="F1464" s="145">
        <v>1.75486222801697E-2</v>
      </c>
      <c r="G1464" s="155" t="s">
        <v>2960</v>
      </c>
    </row>
    <row r="1465" spans="1:7" s="75" customFormat="1" ht="21">
      <c r="A1465" s="75" t="s">
        <v>5049</v>
      </c>
      <c r="B1465" s="75" t="s">
        <v>5140</v>
      </c>
      <c r="C1465" s="75" t="s">
        <v>5141</v>
      </c>
      <c r="D1465" s="140">
        <v>9.5490188764055895E-5</v>
      </c>
      <c r="E1465" s="151">
        <v>0.20533246142341899</v>
      </c>
      <c r="F1465" s="145">
        <v>0.30041012824195101</v>
      </c>
      <c r="G1465" s="155" t="s">
        <v>2959</v>
      </c>
    </row>
    <row r="1466" spans="1:7" s="75" customFormat="1" ht="21">
      <c r="A1466" s="75" t="s">
        <v>5049</v>
      </c>
      <c r="B1466" s="75" t="s">
        <v>5142</v>
      </c>
      <c r="C1466" s="75" t="s">
        <v>5143</v>
      </c>
      <c r="D1466" s="140">
        <v>9.0017942872015099E-5</v>
      </c>
      <c r="E1466" s="151">
        <v>0.11716976391874701</v>
      </c>
      <c r="F1466" s="145">
        <v>1.69462238925186E-4</v>
      </c>
      <c r="G1466" s="155" t="s">
        <v>2959</v>
      </c>
    </row>
    <row r="1467" spans="1:7" s="75" customFormat="1" ht="21">
      <c r="A1467" s="75" t="s">
        <v>5049</v>
      </c>
      <c r="B1467" s="75" t="s">
        <v>5144</v>
      </c>
      <c r="C1467" s="75" t="s">
        <v>5145</v>
      </c>
      <c r="D1467" s="140">
        <v>1.8848341178687099E-4</v>
      </c>
      <c r="E1467" s="151">
        <v>-0.19106997694613001</v>
      </c>
      <c r="F1467" s="145">
        <v>9.8938192601479708E-3</v>
      </c>
      <c r="G1467" s="155" t="s">
        <v>2959</v>
      </c>
    </row>
    <row r="1468" spans="1:7" s="75" customFormat="1" ht="21">
      <c r="A1468" s="75" t="s">
        <v>5049</v>
      </c>
      <c r="B1468" s="75" t="s">
        <v>5146</v>
      </c>
      <c r="C1468" s="75" t="s">
        <v>5147</v>
      </c>
      <c r="D1468" s="140">
        <v>8.9578502077830905E-5</v>
      </c>
      <c r="E1468" s="151">
        <v>-0.21302236265763899</v>
      </c>
      <c r="F1468" s="145">
        <v>2.5965673176435201E-2</v>
      </c>
      <c r="G1468" s="155" t="s">
        <v>2959</v>
      </c>
    </row>
    <row r="1469" spans="1:7" s="75" customFormat="1" ht="21">
      <c r="A1469" s="75" t="s">
        <v>5049</v>
      </c>
      <c r="B1469" s="75" t="s">
        <v>5148</v>
      </c>
      <c r="C1469" s="75" t="s">
        <v>5149</v>
      </c>
      <c r="D1469" s="140">
        <v>9.2709534896321297E-5</v>
      </c>
      <c r="E1469" s="151">
        <v>-0.24202833761215201</v>
      </c>
      <c r="F1469" s="145">
        <v>1.02127630823173E-2</v>
      </c>
      <c r="G1469" s="155" t="s">
        <v>2959</v>
      </c>
    </row>
    <row r="1470" spans="1:7" s="75" customFormat="1" ht="21">
      <c r="A1470" s="75" t="s">
        <v>5049</v>
      </c>
      <c r="B1470" s="75" t="s">
        <v>5150</v>
      </c>
      <c r="C1470" s="75" t="s">
        <v>5151</v>
      </c>
      <c r="D1470" s="140">
        <v>1.41070887373599E-4</v>
      </c>
      <c r="E1470" s="151">
        <v>-0.29216788158182999</v>
      </c>
      <c r="F1470" s="145">
        <v>1.20389156724129E-2</v>
      </c>
      <c r="G1470" s="155" t="s">
        <v>2961</v>
      </c>
    </row>
    <row r="1471" spans="1:7" s="75" customFormat="1" ht="21">
      <c r="A1471" s="75" t="s">
        <v>5049</v>
      </c>
      <c r="B1471" s="75" t="s">
        <v>5152</v>
      </c>
      <c r="C1471" s="75" t="s">
        <v>5153</v>
      </c>
      <c r="D1471" s="140">
        <v>1.6400037975186299E-4</v>
      </c>
      <c r="E1471" s="151">
        <v>-0.311937968447415</v>
      </c>
      <c r="F1471" s="145">
        <v>1.03556942029574E-4</v>
      </c>
      <c r="G1471" s="155" t="s">
        <v>2961</v>
      </c>
    </row>
    <row r="1472" spans="1:7" s="75" customFormat="1" ht="21">
      <c r="A1472" s="75" t="s">
        <v>5049</v>
      </c>
      <c r="B1472" s="75" t="s">
        <v>5154</v>
      </c>
      <c r="C1472" s="75" t="s">
        <v>5155</v>
      </c>
      <c r="D1472" s="140">
        <v>1.6088217549831501E-4</v>
      </c>
      <c r="E1472" s="151">
        <v>0.28591748358568198</v>
      </c>
      <c r="F1472" s="145">
        <v>1.0353635518128601E-2</v>
      </c>
      <c r="G1472" s="155" t="s">
        <v>2960</v>
      </c>
    </row>
    <row r="1473" spans="1:7" s="75" customFormat="1" ht="21">
      <c r="A1473" s="75" t="s">
        <v>5049</v>
      </c>
      <c r="B1473" s="75" t="s">
        <v>5156</v>
      </c>
      <c r="C1473" s="75" t="s">
        <v>5157</v>
      </c>
      <c r="D1473" s="140">
        <v>9.2524442346064004E-5</v>
      </c>
      <c r="E1473" s="151">
        <v>0.19305943784177601</v>
      </c>
      <c r="F1473" s="145">
        <v>0.27590214485091802</v>
      </c>
      <c r="G1473" s="155" t="s">
        <v>2959</v>
      </c>
    </row>
    <row r="1474" spans="1:7" s="75" customFormat="1" ht="21">
      <c r="A1474" s="75" t="s">
        <v>5049</v>
      </c>
      <c r="B1474" s="75" t="s">
        <v>5158</v>
      </c>
      <c r="C1474" s="75" t="s">
        <v>5159</v>
      </c>
      <c r="D1474" s="140">
        <v>2.39746324737083E-4</v>
      </c>
      <c r="E1474" s="151">
        <v>-0.30920066089182802</v>
      </c>
      <c r="F1474" s="145">
        <v>5.7199071481081904E-3</v>
      </c>
      <c r="G1474" s="155" t="s">
        <v>2961</v>
      </c>
    </row>
    <row r="1475" spans="1:7" s="75" customFormat="1" ht="21">
      <c r="A1475" s="75" t="s">
        <v>5049</v>
      </c>
      <c r="B1475" s="75" t="s">
        <v>5160</v>
      </c>
      <c r="C1475" s="75" t="s">
        <v>5161</v>
      </c>
      <c r="D1475" s="140">
        <v>1.1284786285954199E-4</v>
      </c>
      <c r="E1475" s="151">
        <v>-0.14783478269160999</v>
      </c>
      <c r="F1475" s="145">
        <v>7.4305433635797505E-5</v>
      </c>
      <c r="G1475" s="155" t="s">
        <v>2959</v>
      </c>
    </row>
    <row r="1476" spans="1:7" s="75" customFormat="1" ht="21">
      <c r="A1476" s="75" t="s">
        <v>5049</v>
      </c>
      <c r="B1476" s="75" t="s">
        <v>5162</v>
      </c>
      <c r="C1476" s="75" t="s">
        <v>5163</v>
      </c>
      <c r="D1476" s="140">
        <v>9.2259117554258996E-5</v>
      </c>
      <c r="E1476" s="151">
        <v>-8.9107098574708707E-2</v>
      </c>
      <c r="F1476" s="145">
        <v>1.02438102712774E-6</v>
      </c>
      <c r="G1476" s="155" t="s">
        <v>2959</v>
      </c>
    </row>
    <row r="1477" spans="1:7" s="75" customFormat="1" ht="21">
      <c r="A1477" s="75" t="s">
        <v>5049</v>
      </c>
      <c r="B1477" s="75" t="s">
        <v>2833</v>
      </c>
      <c r="C1477" s="75" t="s">
        <v>2832</v>
      </c>
      <c r="D1477" s="140">
        <v>2.5995867258794998E-4</v>
      </c>
      <c r="E1477" s="151">
        <v>-0.312421207174784</v>
      </c>
      <c r="F1477" s="145">
        <v>9.3012481880529099E-4</v>
      </c>
      <c r="G1477" s="155" t="s">
        <v>2961</v>
      </c>
    </row>
    <row r="1478" spans="1:7" s="75" customFormat="1" ht="21">
      <c r="A1478" s="75" t="s">
        <v>5049</v>
      </c>
      <c r="B1478" s="75" t="s">
        <v>658</v>
      </c>
      <c r="C1478" s="75" t="s">
        <v>657</v>
      </c>
      <c r="D1478" s="140">
        <v>1.2095482835937E-4</v>
      </c>
      <c r="E1478" s="151">
        <v>-0.16169096125114099</v>
      </c>
      <c r="F1478" s="145">
        <v>7.5398848273323103E-4</v>
      </c>
      <c r="G1478" s="155" t="s">
        <v>2959</v>
      </c>
    </row>
    <row r="1479" spans="1:7" s="75" customFormat="1" ht="21">
      <c r="A1479" s="75" t="s">
        <v>5049</v>
      </c>
      <c r="B1479" s="75" t="s">
        <v>5164</v>
      </c>
      <c r="C1479" s="75" t="s">
        <v>5165</v>
      </c>
      <c r="D1479" s="140">
        <v>1.0409917149666901E-4</v>
      </c>
      <c r="E1479" s="151">
        <v>-0.14423437182886001</v>
      </c>
      <c r="F1479" s="145">
        <v>9.1971640309115494E-5</v>
      </c>
      <c r="G1479" s="155" t="s">
        <v>2959</v>
      </c>
    </row>
    <row r="1480" spans="1:7" s="75" customFormat="1" ht="21">
      <c r="A1480" s="75" t="s">
        <v>5049</v>
      </c>
      <c r="B1480" s="75" t="s">
        <v>1414</v>
      </c>
      <c r="C1480" s="75" t="s">
        <v>1413</v>
      </c>
      <c r="D1480" s="140">
        <v>1.13430288941423E-4</v>
      </c>
      <c r="E1480" s="151">
        <v>0.1234670292096</v>
      </c>
      <c r="F1480" s="145">
        <v>4.98072429627273E-3</v>
      </c>
      <c r="G1480" s="155" t="s">
        <v>2959</v>
      </c>
    </row>
    <row r="1481" spans="1:7" s="75" customFormat="1" ht="21">
      <c r="A1481" s="75" t="s">
        <v>5049</v>
      </c>
      <c r="B1481" s="75" t="s">
        <v>5166</v>
      </c>
      <c r="C1481" s="75" t="s">
        <v>5167</v>
      </c>
      <c r="D1481" s="140">
        <v>2.9086619481671899E-4</v>
      </c>
      <c r="E1481" s="151">
        <v>-0.225357085348769</v>
      </c>
      <c r="F1481" s="145">
        <v>8.2843546887005105E-4</v>
      </c>
      <c r="G1481" s="155" t="s">
        <v>2959</v>
      </c>
    </row>
    <row r="1482" spans="1:7" s="75" customFormat="1" ht="21">
      <c r="A1482" s="75" t="s">
        <v>5049</v>
      </c>
      <c r="B1482" s="75" t="s">
        <v>5168</v>
      </c>
      <c r="C1482" s="75" t="s">
        <v>5169</v>
      </c>
      <c r="D1482" s="140">
        <v>1.20015190172894E-4</v>
      </c>
      <c r="E1482" s="151">
        <v>-0.17424013193649601</v>
      </c>
      <c r="F1482" s="145">
        <v>0.47581376573845002</v>
      </c>
      <c r="G1482" s="155" t="s">
        <v>2959</v>
      </c>
    </row>
    <row r="1483" spans="1:7" s="75" customFormat="1" ht="21">
      <c r="A1483" s="75" t="s">
        <v>5049</v>
      </c>
      <c r="B1483" s="75" t="s">
        <v>5170</v>
      </c>
      <c r="C1483" s="75" t="s">
        <v>5171</v>
      </c>
      <c r="D1483" s="140">
        <v>9.4744574469882796E-5</v>
      </c>
      <c r="E1483" s="151">
        <v>-0.166181004853447</v>
      </c>
      <c r="F1483" s="145">
        <v>0.209940552894159</v>
      </c>
      <c r="G1483" s="155" t="s">
        <v>2959</v>
      </c>
    </row>
    <row r="1484" spans="1:7" s="75" customFormat="1" ht="21">
      <c r="A1484" s="75" t="s">
        <v>5049</v>
      </c>
      <c r="B1484" s="75" t="s">
        <v>5172</v>
      </c>
      <c r="C1484" s="75" t="s">
        <v>5173</v>
      </c>
      <c r="D1484" s="140">
        <v>3.58953629468089E-4</v>
      </c>
      <c r="E1484" s="151">
        <v>-0.54874875567534898</v>
      </c>
      <c r="F1484" s="145">
        <v>2.6153652952773799E-10</v>
      </c>
      <c r="G1484" s="155" t="s">
        <v>2961</v>
      </c>
    </row>
    <row r="1485" spans="1:7" s="75" customFormat="1" ht="21">
      <c r="A1485" s="75" t="s">
        <v>5049</v>
      </c>
      <c r="B1485" s="75" t="s">
        <v>670</v>
      </c>
      <c r="C1485" s="75" t="s">
        <v>669</v>
      </c>
      <c r="D1485" s="140">
        <v>1.7640410178325E-4</v>
      </c>
      <c r="E1485" s="151">
        <v>-0.55310488131639401</v>
      </c>
      <c r="F1485" s="145">
        <v>5.3608206354704099E-6</v>
      </c>
      <c r="G1485" s="155" t="s">
        <v>2961</v>
      </c>
    </row>
    <row r="1486" spans="1:7" s="75" customFormat="1" ht="21">
      <c r="A1486" s="75" t="s">
        <v>5049</v>
      </c>
      <c r="B1486" s="75" t="s">
        <v>5174</v>
      </c>
      <c r="C1486" s="75" t="s">
        <v>5175</v>
      </c>
      <c r="D1486" s="140">
        <v>1.60973661726826E-4</v>
      </c>
      <c r="E1486" s="151">
        <v>-0.41006346480274802</v>
      </c>
      <c r="F1486" s="145">
        <v>5.57252421680942E-7</v>
      </c>
      <c r="G1486" s="155" t="s">
        <v>2961</v>
      </c>
    </row>
    <row r="1487" spans="1:7" s="75" customFormat="1" ht="21">
      <c r="A1487" s="75" t="s">
        <v>5049</v>
      </c>
      <c r="B1487" s="75" t="s">
        <v>5176</v>
      </c>
      <c r="C1487" s="75" t="s">
        <v>5177</v>
      </c>
      <c r="D1487" s="140">
        <v>9.3221724573654705E-5</v>
      </c>
      <c r="E1487" s="151">
        <v>3.4145248337424099E-2</v>
      </c>
      <c r="F1487" s="145">
        <v>0.67940431532646295</v>
      </c>
      <c r="G1487" s="155" t="s">
        <v>2959</v>
      </c>
    </row>
    <row r="1488" spans="1:7" s="75" customFormat="1" ht="21">
      <c r="A1488" s="75" t="s">
        <v>5049</v>
      </c>
      <c r="B1488" s="75" t="s">
        <v>5178</v>
      </c>
      <c r="C1488" s="75" t="s">
        <v>5179</v>
      </c>
      <c r="D1488" s="140">
        <v>2.37275414746694E-4</v>
      </c>
      <c r="E1488" s="151">
        <v>-0.191522807735962</v>
      </c>
      <c r="F1488" s="145">
        <v>2.2254974695925099E-4</v>
      </c>
      <c r="G1488" s="155" t="s">
        <v>2959</v>
      </c>
    </row>
    <row r="1489" spans="1:7" s="75" customFormat="1" ht="21">
      <c r="A1489" s="75" t="s">
        <v>5049</v>
      </c>
      <c r="B1489" s="75" t="s">
        <v>5180</v>
      </c>
      <c r="C1489" s="75" t="s">
        <v>5181</v>
      </c>
      <c r="D1489" s="140">
        <v>1.5530489764958901E-4</v>
      </c>
      <c r="E1489" s="151">
        <v>-0.13174914949600799</v>
      </c>
      <c r="F1489" s="145">
        <v>1.2465898537436499E-2</v>
      </c>
      <c r="G1489" s="155" t="s">
        <v>2959</v>
      </c>
    </row>
    <row r="1490" spans="1:7" s="75" customFormat="1" ht="21">
      <c r="A1490" s="75" t="s">
        <v>5049</v>
      </c>
      <c r="B1490" s="75" t="s">
        <v>5182</v>
      </c>
      <c r="C1490" s="75" t="s">
        <v>5183</v>
      </c>
      <c r="D1490" s="140">
        <v>1.29856153610566E-4</v>
      </c>
      <c r="E1490" s="151">
        <v>-0.26914796419213299</v>
      </c>
      <c r="F1490" s="145">
        <v>1.03724813981251E-3</v>
      </c>
      <c r="G1490" s="155" t="s">
        <v>2961</v>
      </c>
    </row>
    <row r="1491" spans="1:7" s="75" customFormat="1" ht="21">
      <c r="A1491" s="75" t="s">
        <v>5049</v>
      </c>
      <c r="B1491" s="75" t="s">
        <v>5184</v>
      </c>
      <c r="C1491" s="75" t="s">
        <v>5185</v>
      </c>
      <c r="D1491" s="140">
        <v>2.75661212220488E-4</v>
      </c>
      <c r="E1491" s="151">
        <v>-0.114067522485719</v>
      </c>
      <c r="F1491" s="145">
        <v>1.4362127515236401E-3</v>
      </c>
      <c r="G1491" s="155" t="s">
        <v>2959</v>
      </c>
    </row>
    <row r="1492" spans="1:7" s="75" customFormat="1" ht="21">
      <c r="A1492" s="75" t="s">
        <v>5049</v>
      </c>
      <c r="B1492" s="75" t="s">
        <v>2633</v>
      </c>
      <c r="C1492" s="75" t="s">
        <v>2632</v>
      </c>
      <c r="D1492" s="140">
        <v>1.2143413009152E-4</v>
      </c>
      <c r="E1492" s="151">
        <v>0.36828161364843098</v>
      </c>
      <c r="F1492" s="145">
        <v>4.2024631163430299E-3</v>
      </c>
      <c r="G1492" s="155" t="s">
        <v>2960</v>
      </c>
    </row>
    <row r="1493" spans="1:7" s="75" customFormat="1" ht="21">
      <c r="A1493" s="75" t="s">
        <v>5049</v>
      </c>
      <c r="B1493" s="75" t="s">
        <v>5186</v>
      </c>
      <c r="C1493" s="75" t="s">
        <v>5187</v>
      </c>
      <c r="D1493" s="140">
        <v>1.2658333010219199E-4</v>
      </c>
      <c r="E1493" s="151">
        <v>-0.27480234813644699</v>
      </c>
      <c r="F1493" s="145">
        <v>2.0011469878804599E-2</v>
      </c>
      <c r="G1493" s="155" t="s">
        <v>2961</v>
      </c>
    </row>
    <row r="1494" spans="1:7" s="75" customFormat="1" ht="21">
      <c r="A1494" s="75" t="s">
        <v>5049</v>
      </c>
      <c r="B1494" s="75" t="s">
        <v>5188</v>
      </c>
      <c r="C1494" s="75" t="s">
        <v>5189</v>
      </c>
      <c r="D1494" s="140">
        <v>9.5912922630531205E-5</v>
      </c>
      <c r="E1494" s="151">
        <v>-0.350428249478555</v>
      </c>
      <c r="F1494" s="145">
        <v>1.9571230835368499E-4</v>
      </c>
      <c r="G1494" s="155" t="s">
        <v>2961</v>
      </c>
    </row>
    <row r="1495" spans="1:7" s="75" customFormat="1" ht="21">
      <c r="A1495" s="75" t="s">
        <v>5049</v>
      </c>
      <c r="B1495" s="75" t="s">
        <v>2127</v>
      </c>
      <c r="C1495" s="75" t="s">
        <v>2126</v>
      </c>
      <c r="D1495" s="140">
        <v>1.20852071723113E-4</v>
      </c>
      <c r="E1495" s="151">
        <v>-0.23277985498284301</v>
      </c>
      <c r="F1495" s="145">
        <v>2.4435253864919502E-3</v>
      </c>
      <c r="G1495" s="155" t="s">
        <v>2959</v>
      </c>
    </row>
    <row r="1496" spans="1:7" s="75" customFormat="1" ht="21">
      <c r="A1496" s="75" t="s">
        <v>5049</v>
      </c>
      <c r="B1496" s="75" t="s">
        <v>5190</v>
      </c>
      <c r="C1496" s="75" t="s">
        <v>5191</v>
      </c>
      <c r="D1496" s="140">
        <v>2.1808964675677E-4</v>
      </c>
      <c r="E1496" s="151">
        <v>-0.39699227046081198</v>
      </c>
      <c r="F1496" s="145">
        <v>4.6734923177857097E-3</v>
      </c>
      <c r="G1496" s="155" t="s">
        <v>2961</v>
      </c>
    </row>
    <row r="1497" spans="1:7" s="75" customFormat="1" ht="21">
      <c r="A1497" s="75" t="s">
        <v>5049</v>
      </c>
      <c r="B1497" s="75" t="s">
        <v>5192</v>
      </c>
      <c r="C1497" s="75" t="s">
        <v>5193</v>
      </c>
      <c r="D1497" s="140">
        <v>9.2335890273959604E-5</v>
      </c>
      <c r="E1497" s="151">
        <v>0.21199689041387401</v>
      </c>
      <c r="F1497" s="145">
        <v>4.1570753396688604E-6</v>
      </c>
      <c r="G1497" s="155" t="s">
        <v>2959</v>
      </c>
    </row>
    <row r="1498" spans="1:7" s="75" customFormat="1" ht="21">
      <c r="A1498" s="75" t="s">
        <v>5049</v>
      </c>
      <c r="B1498" s="75" t="s">
        <v>5194</v>
      </c>
      <c r="C1498" s="75" t="s">
        <v>5195</v>
      </c>
      <c r="D1498" s="140">
        <v>1.78872609763189E-4</v>
      </c>
      <c r="E1498" s="151">
        <v>0.120706520381876</v>
      </c>
      <c r="F1498" s="145">
        <v>1.40504300252668E-5</v>
      </c>
      <c r="G1498" s="155" t="s">
        <v>2959</v>
      </c>
    </row>
    <row r="1499" spans="1:7" s="75" customFormat="1" ht="21">
      <c r="A1499" s="75" t="s">
        <v>5049</v>
      </c>
      <c r="B1499" s="75" t="s">
        <v>5196</v>
      </c>
      <c r="C1499" s="75" t="s">
        <v>5197</v>
      </c>
      <c r="D1499" s="140">
        <v>9.2366987549108207E-5</v>
      </c>
      <c r="E1499" s="151">
        <v>-0.108057363254268</v>
      </c>
      <c r="F1499" s="145">
        <v>2.4087375919767599E-3</v>
      </c>
      <c r="G1499" s="155" t="s">
        <v>2959</v>
      </c>
    </row>
    <row r="1500" spans="1:7" s="75" customFormat="1" ht="21">
      <c r="A1500" s="75" t="s">
        <v>5049</v>
      </c>
      <c r="B1500" s="75" t="s">
        <v>5198</v>
      </c>
      <c r="C1500" s="75" t="s">
        <v>5199</v>
      </c>
      <c r="D1500" s="140">
        <v>1.0270564258294801E-4</v>
      </c>
      <c r="E1500" s="151">
        <v>-0.186818039444613</v>
      </c>
      <c r="F1500" s="145">
        <v>6.5115979415509102E-3</v>
      </c>
      <c r="G1500" s="155" t="s">
        <v>2959</v>
      </c>
    </row>
    <row r="1501" spans="1:7" s="75" customFormat="1" ht="21">
      <c r="A1501" s="75" t="s">
        <v>5049</v>
      </c>
      <c r="B1501" s="75" t="s">
        <v>5200</v>
      </c>
      <c r="C1501" s="75" t="s">
        <v>5201</v>
      </c>
      <c r="D1501" s="140">
        <v>1.0018452163411201E-4</v>
      </c>
      <c r="E1501" s="151">
        <v>-0.30369367172422301</v>
      </c>
      <c r="F1501" s="145">
        <v>1.77114611776441E-4</v>
      </c>
      <c r="G1501" s="155" t="s">
        <v>2961</v>
      </c>
    </row>
    <row r="1502" spans="1:7" s="75" customFormat="1" ht="21">
      <c r="A1502" s="75" t="s">
        <v>5049</v>
      </c>
      <c r="B1502" s="75" t="s">
        <v>5202</v>
      </c>
      <c r="C1502" s="75" t="s">
        <v>5203</v>
      </c>
      <c r="D1502" s="140">
        <v>1.1450939741778301E-4</v>
      </c>
      <c r="E1502" s="151">
        <v>-0.27038140103283598</v>
      </c>
      <c r="F1502" s="145">
        <v>3.9384185631167997E-3</v>
      </c>
      <c r="G1502" s="155" t="s">
        <v>2961</v>
      </c>
    </row>
    <row r="1503" spans="1:7" s="75" customFormat="1" ht="21">
      <c r="A1503" s="75" t="s">
        <v>5049</v>
      </c>
      <c r="B1503" s="75" t="s">
        <v>5204</v>
      </c>
      <c r="C1503" s="75" t="s">
        <v>5205</v>
      </c>
      <c r="D1503" s="140">
        <v>9.3196530088126504E-5</v>
      </c>
      <c r="E1503" s="151">
        <v>-0.13936588142108799</v>
      </c>
      <c r="F1503" s="145">
        <v>6.3659287459610206E-2</v>
      </c>
      <c r="G1503" s="155" t="s">
        <v>2959</v>
      </c>
    </row>
    <row r="1504" spans="1:7" s="75" customFormat="1" ht="21">
      <c r="A1504" s="75" t="s">
        <v>5049</v>
      </c>
      <c r="B1504" s="75" t="s">
        <v>602</v>
      </c>
      <c r="C1504" s="75" t="s">
        <v>601</v>
      </c>
      <c r="D1504" s="140">
        <v>1.2397754252340299E-4</v>
      </c>
      <c r="E1504" s="151">
        <v>-0.43328185216653697</v>
      </c>
      <c r="F1504" s="145">
        <v>6.6948312562445898E-4</v>
      </c>
      <c r="G1504" s="155" t="s">
        <v>2961</v>
      </c>
    </row>
    <row r="1505" spans="1:7" s="75" customFormat="1" ht="21">
      <c r="A1505" s="75" t="s">
        <v>5049</v>
      </c>
      <c r="B1505" s="75" t="s">
        <v>5206</v>
      </c>
      <c r="C1505" s="75" t="s">
        <v>5207</v>
      </c>
      <c r="D1505" s="140">
        <v>1.03949665664042E-4</v>
      </c>
      <c r="E1505" s="151">
        <v>0.226046108442647</v>
      </c>
      <c r="F1505" s="145">
        <v>1.1878020496714201E-2</v>
      </c>
      <c r="G1505" s="155" t="s">
        <v>2959</v>
      </c>
    </row>
    <row r="1506" spans="1:7" s="75" customFormat="1" ht="21">
      <c r="A1506" s="75" t="s">
        <v>5049</v>
      </c>
      <c r="B1506" s="75" t="s">
        <v>5208</v>
      </c>
      <c r="C1506" s="75" t="s">
        <v>5209</v>
      </c>
      <c r="D1506" s="140">
        <v>9.9274437315933695E-5</v>
      </c>
      <c r="E1506" s="151">
        <v>-0.40107299336665297</v>
      </c>
      <c r="F1506" s="145">
        <v>1.34340512696512E-3</v>
      </c>
      <c r="G1506" s="155" t="s">
        <v>2961</v>
      </c>
    </row>
    <row r="1507" spans="1:7" s="75" customFormat="1" ht="21">
      <c r="A1507" s="75" t="s">
        <v>5049</v>
      </c>
      <c r="B1507" s="75" t="s">
        <v>5210</v>
      </c>
      <c r="C1507" s="75" t="s">
        <v>5211</v>
      </c>
      <c r="D1507" s="140">
        <v>1.2618190420709801E-4</v>
      </c>
      <c r="E1507" s="151">
        <v>0.22026386915225801</v>
      </c>
      <c r="F1507" s="145">
        <v>6.30232685084859E-3</v>
      </c>
      <c r="G1507" s="155" t="s">
        <v>2959</v>
      </c>
    </row>
    <row r="1508" spans="1:7" s="75" customFormat="1" ht="21">
      <c r="A1508" s="75" t="s">
        <v>5049</v>
      </c>
      <c r="B1508" s="75" t="s">
        <v>5212</v>
      </c>
      <c r="C1508" s="75" t="s">
        <v>5213</v>
      </c>
      <c r="D1508" s="140">
        <v>1.8077829047520499E-4</v>
      </c>
      <c r="E1508" s="151">
        <v>-0.34154153796026399</v>
      </c>
      <c r="F1508" s="145">
        <v>2.04869138220779E-4</v>
      </c>
      <c r="G1508" s="155" t="s">
        <v>2961</v>
      </c>
    </row>
    <row r="1509" spans="1:7" s="75" customFormat="1" ht="21">
      <c r="A1509" s="75" t="s">
        <v>5049</v>
      </c>
      <c r="B1509" s="75" t="s">
        <v>5214</v>
      </c>
      <c r="C1509" s="75" t="s">
        <v>5215</v>
      </c>
      <c r="D1509" s="140">
        <v>1.30776878914912E-4</v>
      </c>
      <c r="E1509" s="151">
        <v>-0.40280934765898502</v>
      </c>
      <c r="F1509" s="145">
        <v>3.7360806552326698E-5</v>
      </c>
      <c r="G1509" s="155" t="s">
        <v>2961</v>
      </c>
    </row>
    <row r="1510" spans="1:7" s="75" customFormat="1" ht="21">
      <c r="A1510" s="75" t="s">
        <v>5049</v>
      </c>
      <c r="B1510" s="75" t="s">
        <v>5216</v>
      </c>
      <c r="C1510" s="75" t="s">
        <v>5217</v>
      </c>
      <c r="D1510" s="140">
        <v>1.70630472819996E-4</v>
      </c>
      <c r="E1510" s="151">
        <v>-0.37692191804344899</v>
      </c>
      <c r="F1510" s="145">
        <v>7.6440298592727793E-5</v>
      </c>
      <c r="G1510" s="155" t="s">
        <v>2961</v>
      </c>
    </row>
    <row r="1511" spans="1:7" s="75" customFormat="1" ht="21">
      <c r="A1511" s="75" t="s">
        <v>5049</v>
      </c>
      <c r="B1511" s="75" t="s">
        <v>1530</v>
      </c>
      <c r="C1511" s="75" t="s">
        <v>1529</v>
      </c>
      <c r="D1511" s="140">
        <v>1.49013813907895E-4</v>
      </c>
      <c r="E1511" s="151">
        <v>-0.35817287446426399</v>
      </c>
      <c r="F1511" s="145">
        <v>1.03850523781974E-4</v>
      </c>
      <c r="G1511" s="155" t="s">
        <v>2961</v>
      </c>
    </row>
    <row r="1512" spans="1:7" s="75" customFormat="1" ht="21">
      <c r="A1512" s="75" t="s">
        <v>5049</v>
      </c>
      <c r="B1512" s="75" t="s">
        <v>5218</v>
      </c>
      <c r="C1512" s="75" t="s">
        <v>5219</v>
      </c>
      <c r="D1512" s="140">
        <v>1.63621731361189E-4</v>
      </c>
      <c r="E1512" s="151">
        <v>-0.32997158222705297</v>
      </c>
      <c r="F1512" s="145">
        <v>1.4982304424506301E-4</v>
      </c>
      <c r="G1512" s="155" t="s">
        <v>2961</v>
      </c>
    </row>
    <row r="1513" spans="1:7" s="75" customFormat="1" ht="21">
      <c r="A1513" s="75" t="s">
        <v>5049</v>
      </c>
      <c r="B1513" s="75" t="s">
        <v>5220</v>
      </c>
      <c r="C1513" s="75" t="s">
        <v>5221</v>
      </c>
      <c r="D1513" s="140">
        <v>1.3404998257743401E-4</v>
      </c>
      <c r="E1513" s="151">
        <v>0.13992074571427901</v>
      </c>
      <c r="F1513" s="145">
        <v>6.2459884484154598E-4</v>
      </c>
      <c r="G1513" s="155" t="s">
        <v>2959</v>
      </c>
    </row>
    <row r="1514" spans="1:7" s="75" customFormat="1" ht="21">
      <c r="A1514" s="75" t="s">
        <v>5049</v>
      </c>
      <c r="B1514" s="75" t="s">
        <v>2375</v>
      </c>
      <c r="C1514" s="75" t="s">
        <v>2374</v>
      </c>
      <c r="D1514" s="140">
        <v>8.9566264325727501E-5</v>
      </c>
      <c r="E1514" s="151">
        <v>-0.53155917361753002</v>
      </c>
      <c r="F1514" s="145">
        <v>3.0641239908309398E-5</v>
      </c>
      <c r="G1514" s="155" t="s">
        <v>2961</v>
      </c>
    </row>
    <row r="1515" spans="1:7" s="75" customFormat="1" ht="21">
      <c r="A1515" s="75" t="s">
        <v>5049</v>
      </c>
      <c r="B1515" s="75" t="s">
        <v>5222</v>
      </c>
      <c r="C1515" s="75" t="s">
        <v>5223</v>
      </c>
      <c r="D1515" s="140">
        <v>9.9828775407766906E-5</v>
      </c>
      <c r="E1515" s="151">
        <v>0.12804656882870499</v>
      </c>
      <c r="F1515" s="145">
        <v>0.19399219747775701</v>
      </c>
      <c r="G1515" s="155" t="s">
        <v>2959</v>
      </c>
    </row>
    <row r="1516" spans="1:7" s="75" customFormat="1" ht="21">
      <c r="A1516" s="75" t="s">
        <v>5049</v>
      </c>
      <c r="B1516" s="75" t="s">
        <v>5224</v>
      </c>
      <c r="C1516" s="75" t="s">
        <v>5225</v>
      </c>
      <c r="D1516" s="140">
        <v>1.07732905911435E-4</v>
      </c>
      <c r="E1516" s="151">
        <v>0.19385903595006801</v>
      </c>
      <c r="F1516" s="145">
        <v>2.4400286290450599E-3</v>
      </c>
      <c r="G1516" s="155" t="s">
        <v>2959</v>
      </c>
    </row>
    <row r="1517" spans="1:7" s="75" customFormat="1" ht="21">
      <c r="A1517" s="75" t="s">
        <v>5049</v>
      </c>
      <c r="B1517" s="75" t="s">
        <v>1992</v>
      </c>
      <c r="C1517" s="75" t="s">
        <v>1991</v>
      </c>
      <c r="D1517" s="140">
        <v>2.1502019597130601E-4</v>
      </c>
      <c r="E1517" s="151">
        <v>0.38906320417453499</v>
      </c>
      <c r="F1517" s="145">
        <v>5.9519692775696798E-2</v>
      </c>
      <c r="G1517" s="155" t="s">
        <v>2959</v>
      </c>
    </row>
    <row r="1518" spans="1:7" s="75" customFormat="1" ht="21">
      <c r="A1518" s="75" t="s">
        <v>5049</v>
      </c>
      <c r="B1518" s="75" t="s">
        <v>5226</v>
      </c>
      <c r="C1518" s="75" t="s">
        <v>5227</v>
      </c>
      <c r="D1518" s="140">
        <v>1.3695816783445501E-4</v>
      </c>
      <c r="E1518" s="151">
        <v>0.104383882825036</v>
      </c>
      <c r="F1518" s="145">
        <v>5.4291142864863203E-6</v>
      </c>
      <c r="G1518" s="155" t="s">
        <v>2959</v>
      </c>
    </row>
    <row r="1519" spans="1:7" s="75" customFormat="1" ht="21">
      <c r="A1519" s="75" t="s">
        <v>5049</v>
      </c>
      <c r="B1519" s="75" t="s">
        <v>5228</v>
      </c>
      <c r="C1519" s="75" t="s">
        <v>5229</v>
      </c>
      <c r="D1519" s="140">
        <v>2.15366408082458E-4</v>
      </c>
      <c r="E1519" s="151">
        <v>0.169205611433553</v>
      </c>
      <c r="F1519" s="145">
        <v>1.1627260735094899E-3</v>
      </c>
      <c r="G1519" s="155" t="s">
        <v>2959</v>
      </c>
    </row>
    <row r="1520" spans="1:7" s="75" customFormat="1" ht="21">
      <c r="A1520" s="75" t="s">
        <v>5049</v>
      </c>
      <c r="B1520" s="75" t="s">
        <v>5230</v>
      </c>
      <c r="C1520" s="75" t="s">
        <v>5231</v>
      </c>
      <c r="D1520" s="140">
        <v>1.0646158006871901E-4</v>
      </c>
      <c r="E1520" s="151">
        <v>-0.27043804689008599</v>
      </c>
      <c r="F1520" s="145">
        <v>1.4206351075681601E-2</v>
      </c>
      <c r="G1520" s="155" t="s">
        <v>2961</v>
      </c>
    </row>
    <row r="1521" spans="1:7" s="75" customFormat="1" ht="21">
      <c r="A1521" s="75" t="s">
        <v>5049</v>
      </c>
      <c r="B1521" s="75" t="s">
        <v>5232</v>
      </c>
      <c r="C1521" s="75" t="s">
        <v>5233</v>
      </c>
      <c r="D1521" s="140">
        <v>1.3837574776686499E-4</v>
      </c>
      <c r="E1521" s="151">
        <v>-0.405685940310337</v>
      </c>
      <c r="F1521" s="145">
        <v>1.8920475785593502E-5</v>
      </c>
      <c r="G1521" s="155" t="s">
        <v>2961</v>
      </c>
    </row>
    <row r="1522" spans="1:7" s="75" customFormat="1" ht="21">
      <c r="A1522" s="75" t="s">
        <v>5049</v>
      </c>
      <c r="B1522" s="75" t="s">
        <v>5234</v>
      </c>
      <c r="C1522" s="75" t="s">
        <v>5235</v>
      </c>
      <c r="D1522" s="140">
        <v>1.04848457070167E-4</v>
      </c>
      <c r="E1522" s="151">
        <v>0.22837816545358999</v>
      </c>
      <c r="F1522" s="145">
        <v>5.8898129482583099E-4</v>
      </c>
      <c r="G1522" s="155" t="s">
        <v>2959</v>
      </c>
    </row>
    <row r="1523" spans="1:7" s="75" customFormat="1" ht="21">
      <c r="A1523" s="75" t="s">
        <v>5049</v>
      </c>
      <c r="B1523" s="75" t="s">
        <v>5236</v>
      </c>
      <c r="C1523" s="75" t="s">
        <v>5237</v>
      </c>
      <c r="D1523" s="140">
        <v>1.4982482726071401E-4</v>
      </c>
      <c r="E1523" s="151">
        <v>0.100802151983181</v>
      </c>
      <c r="F1523" s="145">
        <v>4.7235490133394698E-3</v>
      </c>
      <c r="G1523" s="155" t="s">
        <v>2959</v>
      </c>
    </row>
    <row r="1524" spans="1:7" s="75" customFormat="1" ht="21">
      <c r="A1524" s="75" t="s">
        <v>5049</v>
      </c>
      <c r="B1524" s="75" t="s">
        <v>5238</v>
      </c>
      <c r="C1524" s="75" t="s">
        <v>5239</v>
      </c>
      <c r="D1524" s="140">
        <v>1.06169506638518E-4</v>
      </c>
      <c r="E1524" s="151">
        <v>-0.28653815788558301</v>
      </c>
      <c r="F1524" s="145">
        <v>7.7344184327845702E-3</v>
      </c>
      <c r="G1524" s="155" t="s">
        <v>2961</v>
      </c>
    </row>
    <row r="1525" spans="1:7" s="75" customFormat="1" ht="21">
      <c r="A1525" s="75" t="s">
        <v>5049</v>
      </c>
      <c r="B1525" s="75" t="s">
        <v>5240</v>
      </c>
      <c r="C1525" s="75" t="s">
        <v>5241</v>
      </c>
      <c r="D1525" s="140">
        <v>8.8486955426109802E-5</v>
      </c>
      <c r="E1525" s="151">
        <v>0.104354523151238</v>
      </c>
      <c r="F1525" s="145">
        <v>3.5031957099948899E-3</v>
      </c>
      <c r="G1525" s="155" t="s">
        <v>2959</v>
      </c>
    </row>
    <row r="1526" spans="1:7" s="75" customFormat="1" ht="21">
      <c r="A1526" s="75" t="s">
        <v>5049</v>
      </c>
      <c r="B1526" s="75" t="s">
        <v>5242</v>
      </c>
      <c r="C1526" s="75" t="s">
        <v>5243</v>
      </c>
      <c r="D1526" s="140">
        <v>4.4145027819265698E-4</v>
      </c>
      <c r="E1526" s="151">
        <v>-0.32669995833304499</v>
      </c>
      <c r="F1526" s="145">
        <v>1.1733244549311901E-3</v>
      </c>
      <c r="G1526" s="155" t="s">
        <v>2961</v>
      </c>
    </row>
    <row r="1527" spans="1:7" s="75" customFormat="1" ht="21">
      <c r="A1527" s="75" t="s">
        <v>5049</v>
      </c>
      <c r="B1527" s="75" t="s">
        <v>5244</v>
      </c>
      <c r="C1527" s="75" t="s">
        <v>5245</v>
      </c>
      <c r="D1527" s="140">
        <v>9.6729797765574495E-5</v>
      </c>
      <c r="E1527" s="151">
        <v>-9.21527770120463E-2</v>
      </c>
      <c r="F1527" s="145">
        <v>3.2022052851653098E-2</v>
      </c>
      <c r="G1527" s="155" t="s">
        <v>2959</v>
      </c>
    </row>
    <row r="1528" spans="1:7" s="75" customFormat="1" ht="21">
      <c r="A1528" s="75" t="s">
        <v>5049</v>
      </c>
      <c r="B1528" s="75" t="s">
        <v>626</v>
      </c>
      <c r="C1528" s="75" t="s">
        <v>625</v>
      </c>
      <c r="D1528" s="140">
        <v>3.0181953663998803E-4</v>
      </c>
      <c r="E1528" s="151">
        <v>0.69135382684245295</v>
      </c>
      <c r="F1528" s="145">
        <v>3.1113917231302201E-5</v>
      </c>
      <c r="G1528" s="155" t="s">
        <v>2960</v>
      </c>
    </row>
    <row r="1529" spans="1:7" s="75" customFormat="1" ht="21">
      <c r="A1529" s="75" t="s">
        <v>5049</v>
      </c>
      <c r="B1529" s="75" t="s">
        <v>5246</v>
      </c>
      <c r="C1529" s="75" t="s">
        <v>5247</v>
      </c>
      <c r="D1529" s="140">
        <v>1.0020450574466399E-4</v>
      </c>
      <c r="E1529" s="151">
        <v>-0.12067808122943501</v>
      </c>
      <c r="F1529" s="145">
        <v>3.4955710786995502E-3</v>
      </c>
      <c r="G1529" s="155" t="s">
        <v>2959</v>
      </c>
    </row>
    <row r="1530" spans="1:7" s="75" customFormat="1" ht="21">
      <c r="A1530" s="75" t="s">
        <v>5049</v>
      </c>
      <c r="B1530" s="75" t="s">
        <v>2347</v>
      </c>
      <c r="C1530" s="75" t="s">
        <v>2346</v>
      </c>
      <c r="D1530" s="140">
        <v>1.3675519748110901E-4</v>
      </c>
      <c r="E1530" s="151">
        <v>-0.18544103063168499</v>
      </c>
      <c r="F1530" s="145">
        <v>7.1362386428334198E-4</v>
      </c>
      <c r="G1530" s="155" t="s">
        <v>2959</v>
      </c>
    </row>
    <row r="1531" spans="1:7" s="75" customFormat="1" ht="21">
      <c r="A1531" s="75" t="s">
        <v>5049</v>
      </c>
      <c r="B1531" s="75" t="s">
        <v>5248</v>
      </c>
      <c r="C1531" s="75" t="s">
        <v>5249</v>
      </c>
      <c r="D1531" s="140">
        <v>1.67971854157701E-4</v>
      </c>
      <c r="E1531" s="151">
        <v>9.4931319514817106E-2</v>
      </c>
      <c r="F1531" s="145">
        <v>1.0930062057588699E-3</v>
      </c>
      <c r="G1531" s="155" t="s">
        <v>2959</v>
      </c>
    </row>
    <row r="1532" spans="1:7" s="75" customFormat="1" ht="21">
      <c r="A1532" s="75" t="s">
        <v>5049</v>
      </c>
      <c r="B1532" s="75" t="s">
        <v>5250</v>
      </c>
      <c r="C1532" s="75" t="s">
        <v>5251</v>
      </c>
      <c r="D1532" s="140">
        <v>1.6708498613106099E-4</v>
      </c>
      <c r="E1532" s="151">
        <v>-0.63245063470492702</v>
      </c>
      <c r="F1532" s="145">
        <v>1.44991192620341E-10</v>
      </c>
      <c r="G1532" s="155" t="s">
        <v>2961</v>
      </c>
    </row>
    <row r="1533" spans="1:7" s="75" customFormat="1" ht="21">
      <c r="A1533" s="75" t="s">
        <v>5049</v>
      </c>
      <c r="B1533" s="75" t="s">
        <v>5252</v>
      </c>
      <c r="C1533" s="75" t="s">
        <v>5253</v>
      </c>
      <c r="D1533" s="140">
        <v>1.431450877949E-4</v>
      </c>
      <c r="E1533" s="151">
        <v>-0.29808038102205597</v>
      </c>
      <c r="F1533" s="145">
        <v>5.9400008228552402E-5</v>
      </c>
      <c r="G1533" s="155" t="s">
        <v>2961</v>
      </c>
    </row>
    <row r="1534" spans="1:7" s="75" customFormat="1" ht="21">
      <c r="A1534" s="75" t="s">
        <v>5049</v>
      </c>
      <c r="B1534" s="75" t="s">
        <v>5254</v>
      </c>
      <c r="C1534" s="75" t="s">
        <v>5255</v>
      </c>
      <c r="D1534" s="140">
        <v>1.0174985138442701E-4</v>
      </c>
      <c r="E1534" s="151">
        <v>-0.50819069455672705</v>
      </c>
      <c r="F1534" s="145">
        <v>3.8975754640080702E-5</v>
      </c>
      <c r="G1534" s="155" t="s">
        <v>2961</v>
      </c>
    </row>
    <row r="1535" spans="1:7" s="75" customFormat="1" ht="21">
      <c r="A1535" s="75" t="s">
        <v>5049</v>
      </c>
      <c r="B1535" s="75" t="s">
        <v>5256</v>
      </c>
      <c r="C1535" s="75" t="s">
        <v>5257</v>
      </c>
      <c r="D1535" s="140">
        <v>1.52031994876101E-4</v>
      </c>
      <c r="E1535" s="151">
        <v>0.153517559823208</v>
      </c>
      <c r="F1535" s="145">
        <v>3.8097743968632902E-4</v>
      </c>
      <c r="G1535" s="155" t="s">
        <v>2959</v>
      </c>
    </row>
    <row r="1536" spans="1:7" s="75" customFormat="1" ht="21">
      <c r="A1536" s="75" t="s">
        <v>5049</v>
      </c>
      <c r="B1536" s="75" t="s">
        <v>5258</v>
      </c>
      <c r="C1536" s="75" t="s">
        <v>5259</v>
      </c>
      <c r="D1536" s="140">
        <v>9.6733374001022694E-5</v>
      </c>
      <c r="E1536" s="151">
        <v>-0.30139838627084298</v>
      </c>
      <c r="F1536" s="145">
        <v>5.1716672409826898E-4</v>
      </c>
      <c r="G1536" s="155" t="s">
        <v>2961</v>
      </c>
    </row>
    <row r="1537" spans="1:7" s="75" customFormat="1" ht="21">
      <c r="A1537" s="75" t="s">
        <v>5049</v>
      </c>
      <c r="B1537" s="75" t="s">
        <v>2059</v>
      </c>
      <c r="C1537" s="75" t="s">
        <v>2058</v>
      </c>
      <c r="D1537" s="140">
        <v>1.54671070734393E-4</v>
      </c>
      <c r="E1537" s="151">
        <v>-0.25735022297015198</v>
      </c>
      <c r="F1537" s="145">
        <v>6.1269768595066103E-2</v>
      </c>
      <c r="G1537" s="155" t="s">
        <v>2959</v>
      </c>
    </row>
    <row r="1538" spans="1:7" s="75" customFormat="1" ht="21">
      <c r="A1538" s="75" t="s">
        <v>5049</v>
      </c>
      <c r="B1538" s="75" t="s">
        <v>5260</v>
      </c>
      <c r="C1538" s="75" t="s">
        <v>5261</v>
      </c>
      <c r="D1538" s="140">
        <v>2.1152730862445299E-4</v>
      </c>
      <c r="E1538" s="151">
        <v>0.72800714538256495</v>
      </c>
      <c r="F1538" s="145">
        <v>4.3424042916091697E-5</v>
      </c>
      <c r="G1538" s="155" t="s">
        <v>2960</v>
      </c>
    </row>
    <row r="1539" spans="1:7" s="75" customFormat="1" ht="21">
      <c r="A1539" s="75" t="s">
        <v>5049</v>
      </c>
      <c r="B1539" s="75" t="s">
        <v>5262</v>
      </c>
      <c r="C1539" s="75" t="s">
        <v>5263</v>
      </c>
      <c r="D1539" s="140">
        <v>1.24310903323823E-4</v>
      </c>
      <c r="E1539" s="151">
        <v>-0.24833001417074901</v>
      </c>
      <c r="F1539" s="145">
        <v>2.8709773443848698E-3</v>
      </c>
      <c r="G1539" s="155" t="s">
        <v>2959</v>
      </c>
    </row>
    <row r="1540" spans="1:7" s="75" customFormat="1" ht="21">
      <c r="A1540" s="75" t="s">
        <v>5049</v>
      </c>
      <c r="B1540" s="75" t="s">
        <v>5264</v>
      </c>
      <c r="C1540" s="75" t="s">
        <v>5265</v>
      </c>
      <c r="D1540" s="140">
        <v>1.19033679242835E-4</v>
      </c>
      <c r="E1540" s="151">
        <v>-0.21704509083967299</v>
      </c>
      <c r="F1540" s="145">
        <v>1.5284000822645099E-4</v>
      </c>
      <c r="G1540" s="155" t="s">
        <v>2959</v>
      </c>
    </row>
    <row r="1541" spans="1:7" s="75" customFormat="1" ht="21">
      <c r="A1541" s="75" t="s">
        <v>5049</v>
      </c>
      <c r="B1541" s="75" t="s">
        <v>5266</v>
      </c>
      <c r="C1541" s="75" t="s">
        <v>5267</v>
      </c>
      <c r="D1541" s="140">
        <v>1.06906375211874E-4</v>
      </c>
      <c r="E1541" s="151">
        <v>-0.25398115861193699</v>
      </c>
      <c r="F1541" s="145">
        <v>5.7071457843901802E-2</v>
      </c>
      <c r="G1541" s="155" t="s">
        <v>2959</v>
      </c>
    </row>
    <row r="1542" spans="1:7" s="75" customFormat="1" ht="21">
      <c r="A1542" s="75" t="s">
        <v>5049</v>
      </c>
      <c r="B1542" s="75" t="s">
        <v>5268</v>
      </c>
      <c r="C1542" s="75" t="s">
        <v>5269</v>
      </c>
      <c r="D1542" s="140">
        <v>1.6116537660994601E-4</v>
      </c>
      <c r="E1542" s="151">
        <v>0.16239563016844899</v>
      </c>
      <c r="F1542" s="145">
        <v>1.3128727036589499E-4</v>
      </c>
      <c r="G1542" s="155" t="s">
        <v>2959</v>
      </c>
    </row>
    <row r="1543" spans="1:7" s="75" customFormat="1" ht="21">
      <c r="A1543" s="75" t="s">
        <v>5049</v>
      </c>
      <c r="B1543" s="75" t="s">
        <v>5270</v>
      </c>
      <c r="C1543" s="75" t="s">
        <v>5271</v>
      </c>
      <c r="D1543" s="140">
        <v>9.2493886628639699E-5</v>
      </c>
      <c r="E1543" s="151">
        <v>-0.188511343539076</v>
      </c>
      <c r="F1543" s="145">
        <v>1.49227525513003E-2</v>
      </c>
      <c r="G1543" s="155" t="s">
        <v>2959</v>
      </c>
    </row>
    <row r="1544" spans="1:7" s="75" customFormat="1" ht="21">
      <c r="A1544" s="75" t="s">
        <v>5049</v>
      </c>
      <c r="B1544" s="75" t="s">
        <v>5272</v>
      </c>
      <c r="C1544" s="75" t="s">
        <v>5273</v>
      </c>
      <c r="D1544" s="140">
        <v>1.0756479584198901E-4</v>
      </c>
      <c r="E1544" s="151">
        <v>-0.17031057428171101</v>
      </c>
      <c r="F1544" s="145">
        <v>3.5623748129428299E-6</v>
      </c>
      <c r="G1544" s="155" t="s">
        <v>2959</v>
      </c>
    </row>
    <row r="1545" spans="1:7" s="75" customFormat="1" ht="21">
      <c r="A1545" s="75" t="s">
        <v>5049</v>
      </c>
      <c r="B1545" s="75" t="s">
        <v>5274</v>
      </c>
      <c r="C1545" s="75" t="s">
        <v>5275</v>
      </c>
      <c r="D1545" s="140">
        <v>2.7261333395657003E-4</v>
      </c>
      <c r="E1545" s="151">
        <v>0.27287046472538001</v>
      </c>
      <c r="F1545" s="145">
        <v>6.1001938057933698E-2</v>
      </c>
      <c r="G1545" s="155" t="s">
        <v>2959</v>
      </c>
    </row>
    <row r="1546" spans="1:7" s="75" customFormat="1" ht="21">
      <c r="A1546" s="75" t="s">
        <v>5049</v>
      </c>
      <c r="B1546" s="75" t="s">
        <v>5276</v>
      </c>
      <c r="C1546" s="75" t="s">
        <v>5277</v>
      </c>
      <c r="D1546" s="140">
        <v>9.6866616491615994E-5</v>
      </c>
      <c r="E1546" s="151">
        <v>0.29634365245489502</v>
      </c>
      <c r="F1546" s="145">
        <v>2.1535753450706002E-2</v>
      </c>
      <c r="G1546" s="155" t="s">
        <v>2960</v>
      </c>
    </row>
    <row r="1547" spans="1:7" s="75" customFormat="1" ht="21">
      <c r="A1547" s="75" t="s">
        <v>5049</v>
      </c>
      <c r="B1547" s="75" t="s">
        <v>1610</v>
      </c>
      <c r="C1547" s="75" t="s">
        <v>1609</v>
      </c>
      <c r="D1547" s="140">
        <v>2.07098972989626E-4</v>
      </c>
      <c r="E1547" s="151">
        <v>-0.59768630800814604</v>
      </c>
      <c r="F1547" s="145">
        <v>6.1517114376786203E-7</v>
      </c>
      <c r="G1547" s="155" t="s">
        <v>2961</v>
      </c>
    </row>
    <row r="1548" spans="1:7" s="75" customFormat="1" ht="21">
      <c r="A1548" s="75" t="s">
        <v>5049</v>
      </c>
      <c r="B1548" s="75" t="s">
        <v>5278</v>
      </c>
      <c r="C1548" s="75" t="s">
        <v>5279</v>
      </c>
      <c r="D1548" s="140">
        <v>1.33983616196263E-4</v>
      </c>
      <c r="E1548" s="151">
        <v>0.138314171349978</v>
      </c>
      <c r="F1548" s="145">
        <v>2.42634947945618E-3</v>
      </c>
      <c r="G1548" s="155" t="s">
        <v>2959</v>
      </c>
    </row>
    <row r="1549" spans="1:7" s="75" customFormat="1" ht="21">
      <c r="A1549" s="75" t="s">
        <v>5049</v>
      </c>
      <c r="B1549" s="75" t="s">
        <v>5280</v>
      </c>
      <c r="C1549" s="75" t="s">
        <v>5281</v>
      </c>
      <c r="D1549" s="140">
        <v>1.2743524897599099E-4</v>
      </c>
      <c r="E1549" s="151">
        <v>-0.13843617519992499</v>
      </c>
      <c r="F1549" s="145">
        <v>1.2795556817844101E-3</v>
      </c>
      <c r="G1549" s="155" t="s">
        <v>2959</v>
      </c>
    </row>
    <row r="1550" spans="1:7" s="75" customFormat="1" ht="21">
      <c r="A1550" s="75" t="s">
        <v>5049</v>
      </c>
      <c r="B1550" s="75" t="s">
        <v>5282</v>
      </c>
      <c r="C1550" s="75" t="s">
        <v>5283</v>
      </c>
      <c r="D1550" s="140">
        <v>1.63196942092891E-4</v>
      </c>
      <c r="E1550" s="151">
        <v>-0.239464767981792</v>
      </c>
      <c r="F1550" s="145">
        <v>2.5033968993267601E-7</v>
      </c>
      <c r="G1550" s="155" t="s">
        <v>2959</v>
      </c>
    </row>
    <row r="1551" spans="1:7" s="75" customFormat="1" ht="21">
      <c r="A1551" s="75" t="s">
        <v>5049</v>
      </c>
      <c r="B1551" s="75" t="s">
        <v>5284</v>
      </c>
      <c r="C1551" s="75" t="s">
        <v>5285</v>
      </c>
      <c r="D1551" s="140">
        <v>1.5371666726986201E-4</v>
      </c>
      <c r="E1551" s="151">
        <v>-0.12593916199723601</v>
      </c>
      <c r="F1551" s="145">
        <v>2.8648833848949401E-3</v>
      </c>
      <c r="G1551" s="155" t="s">
        <v>2959</v>
      </c>
    </row>
    <row r="1552" spans="1:7" s="75" customFormat="1" ht="21">
      <c r="A1552" s="75" t="s">
        <v>5049</v>
      </c>
      <c r="B1552" s="75" t="s">
        <v>5286</v>
      </c>
      <c r="C1552" s="75" t="s">
        <v>5287</v>
      </c>
      <c r="D1552" s="140">
        <v>1.0221626049074499E-4</v>
      </c>
      <c r="E1552" s="151">
        <v>9.9068183001976604E-2</v>
      </c>
      <c r="F1552" s="145">
        <v>4.7829852433502303E-2</v>
      </c>
      <c r="G1552" s="155" t="s">
        <v>2959</v>
      </c>
    </row>
    <row r="1553" spans="1:7" s="75" customFormat="1" ht="21">
      <c r="A1553" s="75" t="s">
        <v>5049</v>
      </c>
      <c r="B1553" s="75" t="s">
        <v>5288</v>
      </c>
      <c r="C1553" s="75" t="s">
        <v>5289</v>
      </c>
      <c r="D1553" s="140">
        <v>2.35121281140034E-4</v>
      </c>
      <c r="E1553" s="151">
        <v>0.12838676296004001</v>
      </c>
      <c r="F1553" s="145">
        <v>1.14798272147443E-2</v>
      </c>
      <c r="G1553" s="155" t="s">
        <v>2959</v>
      </c>
    </row>
    <row r="1554" spans="1:7" s="75" customFormat="1" ht="21">
      <c r="A1554" s="75" t="s">
        <v>5049</v>
      </c>
      <c r="B1554" s="75" t="s">
        <v>5290</v>
      </c>
      <c r="C1554" s="75" t="s">
        <v>5291</v>
      </c>
      <c r="D1554" s="140">
        <v>1.08671757623352E-4</v>
      </c>
      <c r="E1554" s="151">
        <v>0.11763126918531901</v>
      </c>
      <c r="F1554" s="145">
        <v>1.46705650816417E-2</v>
      </c>
      <c r="G1554" s="155" t="s">
        <v>2959</v>
      </c>
    </row>
    <row r="1555" spans="1:7" s="75" customFormat="1" ht="21">
      <c r="A1555" s="75" t="s">
        <v>5049</v>
      </c>
      <c r="B1555" s="75" t="s">
        <v>5292</v>
      </c>
      <c r="C1555" s="75" t="s">
        <v>5293</v>
      </c>
      <c r="D1555" s="140">
        <v>1.3586878625156701E-4</v>
      </c>
      <c r="E1555" s="151">
        <v>0.26989261669074999</v>
      </c>
      <c r="F1555" s="145">
        <v>6.8047458723667201E-2</v>
      </c>
      <c r="G1555" s="155" t="s">
        <v>2959</v>
      </c>
    </row>
    <row r="1556" spans="1:7" s="75" customFormat="1" ht="21">
      <c r="A1556" s="75" t="s">
        <v>5049</v>
      </c>
      <c r="B1556" s="75" t="s">
        <v>5294</v>
      </c>
      <c r="C1556" s="75" t="s">
        <v>5295</v>
      </c>
      <c r="D1556" s="140">
        <v>1.06340745451164E-4</v>
      </c>
      <c r="E1556" s="151">
        <v>0.11498403860744</v>
      </c>
      <c r="F1556" s="145">
        <v>1.50976865445246E-2</v>
      </c>
      <c r="G1556" s="155" t="s">
        <v>2959</v>
      </c>
    </row>
    <row r="1557" spans="1:7" s="75" customFormat="1" ht="21">
      <c r="A1557" s="75" t="s">
        <v>5049</v>
      </c>
      <c r="B1557" s="75" t="s">
        <v>5296</v>
      </c>
      <c r="C1557" s="75" t="s">
        <v>5297</v>
      </c>
      <c r="D1557" s="140">
        <v>1.03586637865343E-4</v>
      </c>
      <c r="E1557" s="151">
        <v>0.106596090667382</v>
      </c>
      <c r="F1557" s="145">
        <v>0.13293267636023001</v>
      </c>
      <c r="G1557" s="155" t="s">
        <v>2959</v>
      </c>
    </row>
    <row r="1558" spans="1:7" s="75" customFormat="1" ht="21">
      <c r="A1558" s="75" t="s">
        <v>5049</v>
      </c>
      <c r="B1558" s="75" t="s">
        <v>5298</v>
      </c>
      <c r="C1558" s="75" t="s">
        <v>5299</v>
      </c>
      <c r="D1558" s="140">
        <v>9.3146903913445307E-5</v>
      </c>
      <c r="E1558" s="151">
        <v>-0.172860071389526</v>
      </c>
      <c r="F1558" s="145">
        <v>3.2582214197191899E-3</v>
      </c>
      <c r="G1558" s="155" t="s">
        <v>2959</v>
      </c>
    </row>
    <row r="1559" spans="1:7" s="75" customFormat="1" ht="21">
      <c r="A1559" s="75" t="s">
        <v>5049</v>
      </c>
      <c r="B1559" s="75" t="s">
        <v>5300</v>
      </c>
      <c r="C1559" s="75" t="s">
        <v>5301</v>
      </c>
      <c r="D1559" s="140">
        <v>1.3081314024421901E-4</v>
      </c>
      <c r="E1559" s="151">
        <v>-0.11914013880209499</v>
      </c>
      <c r="F1559" s="145">
        <v>3.3002238928942699E-3</v>
      </c>
      <c r="G1559" s="155" t="s">
        <v>2959</v>
      </c>
    </row>
    <row r="1560" spans="1:7" s="75" customFormat="1" ht="21">
      <c r="A1560" s="75" t="s">
        <v>5049</v>
      </c>
      <c r="B1560" s="75" t="s">
        <v>5302</v>
      </c>
      <c r="C1560" s="75" t="s">
        <v>5303</v>
      </c>
      <c r="D1560" s="140">
        <v>1.57488639861799E-4</v>
      </c>
      <c r="E1560" s="151">
        <v>0.37689849841854101</v>
      </c>
      <c r="F1560" s="145">
        <v>2.4087375919767599E-3</v>
      </c>
      <c r="G1560" s="155" t="s">
        <v>2960</v>
      </c>
    </row>
    <row r="1561" spans="1:7" s="75" customFormat="1" ht="21">
      <c r="A1561" s="75" t="s">
        <v>5049</v>
      </c>
      <c r="B1561" s="75" t="s">
        <v>5304</v>
      </c>
      <c r="C1561" s="75" t="s">
        <v>5303</v>
      </c>
      <c r="D1561" s="140">
        <v>1.42463966351684E-5</v>
      </c>
      <c r="E1561" s="151">
        <v>1.4319822946048199E-2</v>
      </c>
      <c r="F1561" s="145">
        <v>0.93832555217398395</v>
      </c>
      <c r="G1561" s="155" t="s">
        <v>2959</v>
      </c>
    </row>
    <row r="1562" spans="1:7" s="75" customFormat="1" ht="21">
      <c r="A1562" s="75" t="s">
        <v>5049</v>
      </c>
      <c r="B1562" s="75" t="s">
        <v>5305</v>
      </c>
      <c r="C1562" s="75" t="s">
        <v>5306</v>
      </c>
      <c r="D1562" s="140">
        <v>1.07961342797989E-4</v>
      </c>
      <c r="E1562" s="151">
        <v>0.128728251845384</v>
      </c>
      <c r="F1562" s="145">
        <v>7.6113367821537201E-2</v>
      </c>
      <c r="G1562" s="155" t="s">
        <v>2959</v>
      </c>
    </row>
    <row r="1563" spans="1:7" s="75" customFormat="1" ht="21">
      <c r="A1563" s="75" t="s">
        <v>5049</v>
      </c>
      <c r="B1563" s="75" t="s">
        <v>5307</v>
      </c>
      <c r="C1563" s="75" t="s">
        <v>5308</v>
      </c>
      <c r="D1563" s="140">
        <v>1.76750039665055E-4</v>
      </c>
      <c r="E1563" s="151">
        <v>0.15439423963351001</v>
      </c>
      <c r="F1563" s="145">
        <v>6.2394913309219799E-2</v>
      </c>
      <c r="G1563" s="155" t="s">
        <v>2959</v>
      </c>
    </row>
    <row r="1564" spans="1:7" s="75" customFormat="1" ht="21">
      <c r="A1564" s="75" t="s">
        <v>5049</v>
      </c>
      <c r="B1564" s="75" t="s">
        <v>5309</v>
      </c>
      <c r="C1564" s="75" t="s">
        <v>5310</v>
      </c>
      <c r="D1564" s="140">
        <v>1.20125269119285E-4</v>
      </c>
      <c r="E1564" s="151">
        <v>0.14839459398568999</v>
      </c>
      <c r="F1564" s="145">
        <v>1.4038010791744E-2</v>
      </c>
      <c r="G1564" s="155" t="s">
        <v>2959</v>
      </c>
    </row>
    <row r="1565" spans="1:7" s="75" customFormat="1" ht="21">
      <c r="A1565" s="75" t="s">
        <v>5049</v>
      </c>
      <c r="B1565" s="75" t="s">
        <v>5311</v>
      </c>
      <c r="C1565" s="75" t="s">
        <v>5312</v>
      </c>
      <c r="D1565" s="140">
        <v>1.0240868528242199E-4</v>
      </c>
      <c r="E1565" s="151">
        <v>3.10305103345151E-2</v>
      </c>
      <c r="F1565" s="145">
        <v>0.76632654592149996</v>
      </c>
      <c r="G1565" s="155" t="s">
        <v>2959</v>
      </c>
    </row>
    <row r="1566" spans="1:7" s="75" customFormat="1" ht="21">
      <c r="A1566" s="75" t="s">
        <v>5049</v>
      </c>
      <c r="B1566" s="75" t="s">
        <v>5313</v>
      </c>
      <c r="C1566" s="75" t="s">
        <v>5314</v>
      </c>
      <c r="D1566" s="140">
        <v>1.79804995422948E-4</v>
      </c>
      <c r="E1566" s="151">
        <v>6.9660198140116605E-2</v>
      </c>
      <c r="F1566" s="145">
        <v>3.9330031624155897E-3</v>
      </c>
      <c r="G1566" s="155" t="s">
        <v>2959</v>
      </c>
    </row>
    <row r="1567" spans="1:7" s="75" customFormat="1" ht="21">
      <c r="A1567" s="75" t="s">
        <v>5049</v>
      </c>
      <c r="B1567" s="75" t="s">
        <v>5315</v>
      </c>
      <c r="C1567" s="75" t="s">
        <v>5316</v>
      </c>
      <c r="D1567" s="140">
        <v>2.8652777408722701E-4</v>
      </c>
      <c r="E1567" s="151">
        <v>-0.26996525341959199</v>
      </c>
      <c r="F1567" s="145">
        <v>1.2441120519073101E-7</v>
      </c>
      <c r="G1567" s="155" t="s">
        <v>2961</v>
      </c>
    </row>
    <row r="1568" spans="1:7" s="75" customFormat="1" ht="21">
      <c r="A1568" s="75" t="s">
        <v>5049</v>
      </c>
      <c r="B1568" s="75" t="s">
        <v>5317</v>
      </c>
      <c r="C1568" s="75" t="s">
        <v>5318</v>
      </c>
      <c r="D1568" s="140">
        <v>1.5710076090191401E-4</v>
      </c>
      <c r="E1568" s="151">
        <v>-0.18666929087874901</v>
      </c>
      <c r="F1568" s="145">
        <v>4.1048152041057198E-4</v>
      </c>
      <c r="G1568" s="155" t="s">
        <v>2959</v>
      </c>
    </row>
    <row r="1569" spans="1:7" s="75" customFormat="1" ht="21">
      <c r="A1569" s="75" t="s">
        <v>5049</v>
      </c>
      <c r="B1569" s="75" t="s">
        <v>5319</v>
      </c>
      <c r="C1569" s="75" t="s">
        <v>5320</v>
      </c>
      <c r="D1569" s="140">
        <v>1.81589422534755E-4</v>
      </c>
      <c r="E1569" s="151">
        <v>-0.141195232592667</v>
      </c>
      <c r="F1569" s="145">
        <v>2.1314061077462899E-4</v>
      </c>
      <c r="G1569" s="155" t="s">
        <v>2959</v>
      </c>
    </row>
    <row r="1570" spans="1:7" s="75" customFormat="1" ht="21">
      <c r="A1570" s="75" t="s">
        <v>5049</v>
      </c>
      <c r="B1570" s="75" t="s">
        <v>5321</v>
      </c>
      <c r="C1570" s="75" t="s">
        <v>5322</v>
      </c>
      <c r="D1570" s="140">
        <v>9.1553971599878605E-5</v>
      </c>
      <c r="E1570" s="151">
        <v>0.14180502925119901</v>
      </c>
      <c r="F1570" s="145">
        <v>1.6103046474064599E-2</v>
      </c>
      <c r="G1570" s="155" t="s">
        <v>2959</v>
      </c>
    </row>
    <row r="1571" spans="1:7" s="75" customFormat="1" ht="21">
      <c r="A1571" s="75" t="s">
        <v>5049</v>
      </c>
      <c r="B1571" s="75" t="s">
        <v>5323</v>
      </c>
      <c r="C1571" s="75" t="s">
        <v>5324</v>
      </c>
      <c r="D1571" s="140">
        <v>1.06954486066211E-4</v>
      </c>
      <c r="E1571" s="151">
        <v>-0.17100241649320599</v>
      </c>
      <c r="F1571" s="145">
        <v>3.1113917231302201E-5</v>
      </c>
      <c r="G1571" s="155" t="s">
        <v>2959</v>
      </c>
    </row>
    <row r="1572" spans="1:7" s="75" customFormat="1" ht="21">
      <c r="A1572" s="75" t="s">
        <v>5049</v>
      </c>
      <c r="B1572" s="75" t="s">
        <v>5325</v>
      </c>
      <c r="C1572" s="75" t="s">
        <v>5326</v>
      </c>
      <c r="D1572" s="140">
        <v>1.2754757086008901E-4</v>
      </c>
      <c r="E1572" s="151">
        <v>-4.0573021518486699E-2</v>
      </c>
      <c r="F1572" s="145">
        <v>0.395550590144019</v>
      </c>
      <c r="G1572" s="155" t="s">
        <v>2959</v>
      </c>
    </row>
    <row r="1573" spans="1:7" s="75" customFormat="1" ht="21">
      <c r="A1573" s="120" t="s">
        <v>5327</v>
      </c>
      <c r="B1573" s="120" t="s">
        <v>2105</v>
      </c>
      <c r="C1573" s="120" t="s">
        <v>2104</v>
      </c>
      <c r="D1573" s="141">
        <v>1.2700610018632E-4</v>
      </c>
      <c r="E1573" s="152">
        <v>0.24643295802590701</v>
      </c>
      <c r="F1573" s="146">
        <v>0.29577529301856598</v>
      </c>
      <c r="G1573" s="156" t="s">
        <v>2959</v>
      </c>
    </row>
    <row r="1574" spans="1:7" s="75" customFormat="1" ht="21">
      <c r="A1574" s="75" t="s">
        <v>5327</v>
      </c>
      <c r="B1574" s="75" t="s">
        <v>5328</v>
      </c>
      <c r="C1574" s="75" t="s">
        <v>5329</v>
      </c>
      <c r="D1574" s="140">
        <v>1.4939018557488801E-4</v>
      </c>
      <c r="E1574" s="151">
        <v>0.221947384621244</v>
      </c>
      <c r="F1574" s="145">
        <v>0.214655527994597</v>
      </c>
      <c r="G1574" s="155" t="s">
        <v>2959</v>
      </c>
    </row>
    <row r="1575" spans="1:7" s="75" customFormat="1" ht="21">
      <c r="A1575" s="75" t="s">
        <v>5327</v>
      </c>
      <c r="B1575" s="75" t="s">
        <v>5330</v>
      </c>
      <c r="C1575" s="75" t="s">
        <v>5331</v>
      </c>
      <c r="D1575" s="140">
        <v>1.8886292514106901E-4</v>
      </c>
      <c r="E1575" s="151">
        <v>-0.28073555856104798</v>
      </c>
      <c r="F1575" s="145">
        <v>1.0244274723324899E-2</v>
      </c>
      <c r="G1575" s="155" t="s">
        <v>2961</v>
      </c>
    </row>
    <row r="1576" spans="1:7" s="75" customFormat="1" ht="21">
      <c r="A1576" s="75" t="s">
        <v>5327</v>
      </c>
      <c r="B1576" s="75" t="s">
        <v>5332</v>
      </c>
      <c r="C1576" s="75" t="s">
        <v>5333</v>
      </c>
      <c r="D1576" s="140">
        <v>1.01568679873982E-4</v>
      </c>
      <c r="E1576" s="151">
        <v>0.13389177644733399</v>
      </c>
      <c r="F1576" s="145">
        <v>0.53457057995832302</v>
      </c>
      <c r="G1576" s="155" t="s">
        <v>2959</v>
      </c>
    </row>
    <row r="1577" spans="1:7" s="75" customFormat="1" ht="21">
      <c r="A1577" s="75" t="s">
        <v>5327</v>
      </c>
      <c r="B1577" s="75" t="s">
        <v>5334</v>
      </c>
      <c r="C1577" s="75" t="s">
        <v>5335</v>
      </c>
      <c r="D1577" s="140">
        <v>9.4151779169456806E-5</v>
      </c>
      <c r="E1577" s="151">
        <v>-0.23021305894302499</v>
      </c>
      <c r="F1577" s="145">
        <v>0.33652855243712299</v>
      </c>
      <c r="G1577" s="155" t="s">
        <v>2959</v>
      </c>
    </row>
    <row r="1578" spans="1:7" s="75" customFormat="1" ht="21">
      <c r="A1578" s="75" t="s">
        <v>5327</v>
      </c>
      <c r="B1578" s="75" t="s">
        <v>2079</v>
      </c>
      <c r="C1578" s="75" t="s">
        <v>2078</v>
      </c>
      <c r="D1578" s="140">
        <v>1.04619549200884E-4</v>
      </c>
      <c r="E1578" s="151">
        <v>0.37079800063474599</v>
      </c>
      <c r="F1578" s="145">
        <v>1.45120921309317E-2</v>
      </c>
      <c r="G1578" s="155" t="s">
        <v>2960</v>
      </c>
    </row>
    <row r="1579" spans="1:7" s="75" customFormat="1" ht="21">
      <c r="A1579" s="75" t="s">
        <v>5327</v>
      </c>
      <c r="B1579" s="75" t="s">
        <v>5336</v>
      </c>
      <c r="C1579" s="75" t="s">
        <v>5337</v>
      </c>
      <c r="D1579" s="140">
        <v>1.2710485956525099E-4</v>
      </c>
      <c r="E1579" s="151">
        <v>0.35434258824074899</v>
      </c>
      <c r="F1579" s="145">
        <v>1.03629440701984E-4</v>
      </c>
      <c r="G1579" s="155" t="s">
        <v>2960</v>
      </c>
    </row>
    <row r="1580" spans="1:7" s="75" customFormat="1" ht="21">
      <c r="A1580" s="75" t="s">
        <v>5327</v>
      </c>
      <c r="B1580" s="75" t="s">
        <v>5338</v>
      </c>
      <c r="C1580" s="75" t="s">
        <v>5339</v>
      </c>
      <c r="D1580" s="140">
        <v>1.7615660170703699E-4</v>
      </c>
      <c r="E1580" s="151">
        <v>0.33290637309034499</v>
      </c>
      <c r="F1580" s="145">
        <v>1.86419913005282E-2</v>
      </c>
      <c r="G1580" s="155" t="s">
        <v>2960</v>
      </c>
    </row>
    <row r="1581" spans="1:7" s="75" customFormat="1" ht="21">
      <c r="A1581" s="75" t="s">
        <v>5327</v>
      </c>
      <c r="B1581" s="75" t="s">
        <v>5340</v>
      </c>
      <c r="C1581" s="75" t="s">
        <v>5341</v>
      </c>
      <c r="D1581" s="140">
        <v>9.2172812543119402E-5</v>
      </c>
      <c r="E1581" s="151">
        <v>-9.4957353602593803E-2</v>
      </c>
      <c r="F1581" s="145">
        <v>0.56058351763321201</v>
      </c>
      <c r="G1581" s="155" t="s">
        <v>2959</v>
      </c>
    </row>
    <row r="1582" spans="1:7" s="75" customFormat="1" ht="21">
      <c r="A1582" s="75" t="s">
        <v>5327</v>
      </c>
      <c r="B1582" s="75" t="s">
        <v>5342</v>
      </c>
      <c r="C1582" s="75" t="s">
        <v>5343</v>
      </c>
      <c r="D1582" s="140">
        <v>1.3234967155147101E-4</v>
      </c>
      <c r="E1582" s="151">
        <v>0.42054006150733603</v>
      </c>
      <c r="F1582" s="145">
        <v>0.167005838362243</v>
      </c>
      <c r="G1582" s="155" t="s">
        <v>2959</v>
      </c>
    </row>
    <row r="1583" spans="1:7" s="75" customFormat="1" ht="21">
      <c r="A1583" s="75" t="s">
        <v>5327</v>
      </c>
      <c r="B1583" s="75" t="s">
        <v>5344</v>
      </c>
      <c r="C1583" s="75" t="s">
        <v>5345</v>
      </c>
      <c r="D1583" s="140">
        <v>1.85800392311986E-4</v>
      </c>
      <c r="E1583" s="151">
        <v>0.47367029153971402</v>
      </c>
      <c r="F1583" s="145">
        <v>5.3418387628005798E-2</v>
      </c>
      <c r="G1583" s="155" t="s">
        <v>2959</v>
      </c>
    </row>
    <row r="1584" spans="1:7" s="75" customFormat="1" ht="21">
      <c r="A1584" s="75" t="s">
        <v>5327</v>
      </c>
      <c r="B1584" s="75" t="s">
        <v>5346</v>
      </c>
      <c r="C1584" s="75" t="s">
        <v>5347</v>
      </c>
      <c r="D1584" s="140">
        <v>9.9116930523811397E-5</v>
      </c>
      <c r="E1584" s="151">
        <v>0.50410550116363095</v>
      </c>
      <c r="F1584" s="145">
        <v>5.8831098625523902E-2</v>
      </c>
      <c r="G1584" s="155" t="s">
        <v>2959</v>
      </c>
    </row>
    <row r="1585" spans="1:7" s="75" customFormat="1" ht="21">
      <c r="A1585" s="75" t="s">
        <v>5327</v>
      </c>
      <c r="B1585" s="75" t="s">
        <v>5348</v>
      </c>
      <c r="C1585" s="75" t="s">
        <v>5349</v>
      </c>
      <c r="D1585" s="140">
        <v>2.7335604541018802E-4</v>
      </c>
      <c r="E1585" s="151">
        <v>-0.33857670927927802</v>
      </c>
      <c r="F1585" s="145">
        <v>4.7642467060062402E-3</v>
      </c>
      <c r="G1585" s="155" t="s">
        <v>2961</v>
      </c>
    </row>
    <row r="1586" spans="1:7" s="75" customFormat="1" ht="21">
      <c r="A1586" s="75" t="s">
        <v>5327</v>
      </c>
      <c r="B1586" s="75" t="s">
        <v>5350</v>
      </c>
      <c r="C1586" s="75" t="s">
        <v>5351</v>
      </c>
      <c r="D1586" s="140">
        <v>9.3579576090182794E-5</v>
      </c>
      <c r="E1586" s="151">
        <v>0.248630106162468</v>
      </c>
      <c r="F1586" s="145">
        <v>2.4824857976559901E-2</v>
      </c>
      <c r="G1586" s="155" t="s">
        <v>2959</v>
      </c>
    </row>
    <row r="1587" spans="1:7" s="75" customFormat="1" ht="21">
      <c r="A1587" s="75" t="s">
        <v>5327</v>
      </c>
      <c r="B1587" s="75" t="s">
        <v>5352</v>
      </c>
      <c r="C1587" s="75" t="s">
        <v>5353</v>
      </c>
      <c r="D1587" s="140">
        <v>1.0613992069715799E-4</v>
      </c>
      <c r="E1587" s="151">
        <v>0.286008014019</v>
      </c>
      <c r="F1587" s="145">
        <v>0.20285576903205699</v>
      </c>
      <c r="G1587" s="155" t="s">
        <v>2959</v>
      </c>
    </row>
    <row r="1588" spans="1:7" s="75" customFormat="1" ht="21">
      <c r="A1588" s="75" t="s">
        <v>5327</v>
      </c>
      <c r="B1588" s="75" t="s">
        <v>1846</v>
      </c>
      <c r="C1588" s="75" t="s">
        <v>1845</v>
      </c>
      <c r="D1588" s="140">
        <v>9.1578498908558695E-5</v>
      </c>
      <c r="E1588" s="151">
        <v>0.44595896102378402</v>
      </c>
      <c r="F1588" s="145">
        <v>0.157368382498495</v>
      </c>
      <c r="G1588" s="155" t="s">
        <v>2959</v>
      </c>
    </row>
    <row r="1589" spans="1:7" s="75" customFormat="1" ht="21">
      <c r="A1589" s="75" t="s">
        <v>5327</v>
      </c>
      <c r="B1589" s="75" t="s">
        <v>2013</v>
      </c>
      <c r="C1589" s="75" t="s">
        <v>2012</v>
      </c>
      <c r="D1589" s="140">
        <v>1.19097765507284E-4</v>
      </c>
      <c r="E1589" s="151">
        <v>-7.1134032689311094E-2</v>
      </c>
      <c r="F1589" s="145">
        <v>0.69066354637386296</v>
      </c>
      <c r="G1589" s="155" t="s">
        <v>2959</v>
      </c>
    </row>
    <row r="1590" spans="1:7" s="75" customFormat="1" ht="21">
      <c r="A1590" s="75" t="s">
        <v>5327</v>
      </c>
      <c r="B1590" s="75" t="s">
        <v>5354</v>
      </c>
      <c r="C1590" s="75" t="s">
        <v>5355</v>
      </c>
      <c r="D1590" s="140">
        <v>8.9141115818928699E-5</v>
      </c>
      <c r="E1590" s="151">
        <v>0.17709963648257099</v>
      </c>
      <c r="F1590" s="145">
        <v>0.190712782759448</v>
      </c>
      <c r="G1590" s="155" t="s">
        <v>2959</v>
      </c>
    </row>
    <row r="1591" spans="1:7" s="75" customFormat="1" ht="21">
      <c r="A1591" s="75" t="s">
        <v>5327</v>
      </c>
      <c r="B1591" s="75" t="s">
        <v>5356</v>
      </c>
      <c r="C1591" s="75" t="s">
        <v>5357</v>
      </c>
      <c r="D1591" s="140">
        <v>2.2649927744612601E-4</v>
      </c>
      <c r="E1591" s="151">
        <v>-0.14973246110529501</v>
      </c>
      <c r="F1591" s="145">
        <v>0.223587831696101</v>
      </c>
      <c r="G1591" s="155" t="s">
        <v>2959</v>
      </c>
    </row>
    <row r="1592" spans="1:7" s="75" customFormat="1" ht="21">
      <c r="A1592" s="75" t="s">
        <v>5327</v>
      </c>
      <c r="B1592" s="75" t="s">
        <v>5358</v>
      </c>
      <c r="C1592" s="75" t="s">
        <v>5359</v>
      </c>
      <c r="D1592" s="140">
        <v>1.5490218458486001E-4</v>
      </c>
      <c r="E1592" s="151">
        <v>0.36614647409173201</v>
      </c>
      <c r="F1592" s="145">
        <v>0.242596987201807</v>
      </c>
      <c r="G1592" s="155" t="s">
        <v>2959</v>
      </c>
    </row>
    <row r="1593" spans="1:7" s="75" customFormat="1" ht="21">
      <c r="A1593" s="75" t="s">
        <v>5327</v>
      </c>
      <c r="B1593" s="75" t="s">
        <v>5360</v>
      </c>
      <c r="C1593" s="75" t="s">
        <v>5361</v>
      </c>
      <c r="D1593" s="140">
        <v>2.3669228288716499E-4</v>
      </c>
      <c r="E1593" s="151">
        <v>0.57278381982401605</v>
      </c>
      <c r="F1593" s="145">
        <v>1.62627546347641E-2</v>
      </c>
      <c r="G1593" s="155" t="s">
        <v>2960</v>
      </c>
    </row>
    <row r="1594" spans="1:7" s="75" customFormat="1" ht="21">
      <c r="A1594" s="75" t="s">
        <v>5327</v>
      </c>
      <c r="B1594" s="75" t="s">
        <v>5362</v>
      </c>
      <c r="C1594" s="75" t="s">
        <v>5363</v>
      </c>
      <c r="D1594" s="140">
        <v>1.1073890174533E-4</v>
      </c>
      <c r="E1594" s="151">
        <v>0.35546789519951799</v>
      </c>
      <c r="F1594" s="145">
        <v>0.22299210519884899</v>
      </c>
      <c r="G1594" s="155" t="s">
        <v>2959</v>
      </c>
    </row>
    <row r="1595" spans="1:7" s="75" customFormat="1" ht="21">
      <c r="A1595" s="75" t="s">
        <v>5327</v>
      </c>
      <c r="B1595" s="75" t="s">
        <v>1822</v>
      </c>
      <c r="C1595" s="75" t="s">
        <v>1821</v>
      </c>
      <c r="D1595" s="140">
        <v>9.1269568697097901E-5</v>
      </c>
      <c r="E1595" s="151">
        <v>0.13110515286042501</v>
      </c>
      <c r="F1595" s="145">
        <v>0.30881027150712298</v>
      </c>
      <c r="G1595" s="155" t="s">
        <v>2959</v>
      </c>
    </row>
    <row r="1596" spans="1:7" s="75" customFormat="1" ht="21">
      <c r="A1596" s="75" t="s">
        <v>5327</v>
      </c>
      <c r="B1596" s="75" t="s">
        <v>5364</v>
      </c>
      <c r="C1596" s="75" t="s">
        <v>5365</v>
      </c>
      <c r="D1596" s="140">
        <v>3.1930765720220299E-4</v>
      </c>
      <c r="E1596" s="151">
        <v>0.26415305053471699</v>
      </c>
      <c r="F1596" s="145">
        <v>3.7744557083333498E-2</v>
      </c>
      <c r="G1596" s="155" t="s">
        <v>2960</v>
      </c>
    </row>
    <row r="1597" spans="1:7" s="75" customFormat="1" ht="21">
      <c r="A1597" s="75" t="s">
        <v>5327</v>
      </c>
      <c r="B1597" s="75" t="s">
        <v>5366</v>
      </c>
      <c r="C1597" s="75" t="s">
        <v>5367</v>
      </c>
      <c r="D1597" s="140">
        <v>1.23084193514424E-4</v>
      </c>
      <c r="E1597" s="151">
        <v>0.18751711702323101</v>
      </c>
      <c r="F1597" s="145">
        <v>0.19718822716689399</v>
      </c>
      <c r="G1597" s="155" t="s">
        <v>295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S1. demorgraphics</vt:lpstr>
      <vt:lpstr>S2. codebook</vt:lpstr>
      <vt:lpstr>S3. model specifics</vt:lpstr>
      <vt:lpstr>S4. ROSMAP cogn. regression</vt:lpstr>
      <vt:lpstr>S5. ROSMAP path. regression</vt:lpstr>
      <vt:lpstr>S6. Mayo regression</vt:lpstr>
      <vt:lpstr>S7. MSBB regression</vt:lpstr>
      <vt:lpstr>S8A. ROSMAP DLPFC IG </vt:lpstr>
      <vt:lpstr>S8B. ROSMAP PCC IG </vt:lpstr>
      <vt:lpstr>S8C. ROSMAP HCN IG</vt:lpstr>
      <vt:lpstr>S9. DLPFC PCC module overlap</vt:lpstr>
      <vt:lpstr>S10. SVOP TF prediction</vt:lpstr>
      <vt:lpstr>S11. SVOP and TFs regr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 Wang</dc:creator>
  <cp:lastModifiedBy>Qi Wang</cp:lastModifiedBy>
  <dcterms:created xsi:type="dcterms:W3CDTF">2023-09-27T18:09:09Z</dcterms:created>
  <dcterms:modified xsi:type="dcterms:W3CDTF">2024-02-23T21:36:45Z</dcterms:modified>
</cp:coreProperties>
</file>